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505" windowWidth="14805" windowHeight="8010"/>
  </bookViews>
  <sheets>
    <sheet name="Phenotypes of 5 elements" sheetId="1" r:id="rId1"/>
    <sheet name="Genotypes of markers" sheetId="2" r:id="rId2"/>
    <sheet name="Genotypes of QTLs" sheetId="3" r:id="rId3"/>
  </sheets>
  <calcPr calcId="152511"/>
</workbook>
</file>

<file path=xl/sharedStrings.xml><?xml version="1.0" encoding="utf-8"?>
<sst xmlns="http://schemas.openxmlformats.org/spreadsheetml/2006/main" count="44744" uniqueCount="8340">
  <si>
    <t>Cd</t>
    <phoneticPr fontId="3" type="noConversion"/>
  </si>
  <si>
    <t>Cu</t>
    <phoneticPr fontId="3" type="noConversion"/>
  </si>
  <si>
    <t>Fe</t>
    <phoneticPr fontId="3" type="noConversion"/>
  </si>
  <si>
    <t>Mn</t>
    <phoneticPr fontId="3" type="noConversion"/>
  </si>
  <si>
    <t>Zn</t>
    <phoneticPr fontId="3" type="noConversion"/>
  </si>
  <si>
    <t>Index</t>
    <phoneticPr fontId="3" type="noConversion"/>
  </si>
  <si>
    <t>Name</t>
    <phoneticPr fontId="3" type="noConversion"/>
  </si>
  <si>
    <t>field I</t>
    <phoneticPr fontId="3" type="noConversion"/>
  </si>
  <si>
    <t>field II</t>
    <phoneticPr fontId="3" type="noConversion"/>
  </si>
  <si>
    <t>field I</t>
    <phoneticPr fontId="3" type="noConversion"/>
  </si>
  <si>
    <t>field II</t>
  </si>
  <si>
    <t>field I</t>
    <phoneticPr fontId="3" type="noConversion"/>
  </si>
  <si>
    <t>field I</t>
    <phoneticPr fontId="3" type="noConversion"/>
  </si>
  <si>
    <t>H1</t>
    <phoneticPr fontId="3" type="noConversion"/>
  </si>
  <si>
    <t>Heyou328</t>
    <phoneticPr fontId="3" type="noConversion"/>
  </si>
  <si>
    <t>2.273±0.447</t>
  </si>
  <si>
    <t>2.073±0.826</t>
    <phoneticPr fontId="3" type="noConversion"/>
  </si>
  <si>
    <t>3.985±0.34</t>
  </si>
  <si>
    <t>2.789±0.466</t>
  </si>
  <si>
    <t>30.85±4.907</t>
  </si>
  <si>
    <t>29.466±9.833</t>
  </si>
  <si>
    <t>30.331±1.738</t>
  </si>
  <si>
    <t>22.774±2.231</t>
  </si>
  <si>
    <t>25.181±0.314</t>
  </si>
  <si>
    <t>25.036±1.571</t>
  </si>
  <si>
    <t>H2</t>
    <phoneticPr fontId="3" type="noConversion"/>
  </si>
  <si>
    <t>Shenyou957</t>
    <phoneticPr fontId="3" type="noConversion"/>
  </si>
  <si>
    <t>1.691±0.205</t>
  </si>
  <si>
    <t>2±0.549</t>
  </si>
  <si>
    <t>3.363±0.271</t>
  </si>
  <si>
    <t>2.185±0.575</t>
  </si>
  <si>
    <t>40.337±13.979</t>
  </si>
  <si>
    <t>25.018±8.102</t>
  </si>
  <si>
    <t>22.401±4.42</t>
  </si>
  <si>
    <t>25.717±5.088</t>
  </si>
  <si>
    <t>21.537±0.789</t>
  </si>
  <si>
    <t>22.707±2.032</t>
  </si>
  <si>
    <t>H3</t>
    <phoneticPr fontId="3" type="noConversion"/>
  </si>
  <si>
    <t>Weiyou644</t>
    <phoneticPr fontId="3" type="noConversion"/>
  </si>
  <si>
    <t>3.049±0.485</t>
  </si>
  <si>
    <t>3.314±0.167</t>
  </si>
  <si>
    <t>3.913±0.235</t>
  </si>
  <si>
    <t>3.111±0.697</t>
  </si>
  <si>
    <t>41.945±12.503</t>
  </si>
  <si>
    <t>18.594±2.219</t>
  </si>
  <si>
    <t>29.155±1.768</t>
  </si>
  <si>
    <t>29.667±7.76</t>
  </si>
  <si>
    <t>23.441±0.515</t>
  </si>
  <si>
    <t>21.869±1.074</t>
  </si>
  <si>
    <t>H4</t>
    <phoneticPr fontId="3" type="noConversion"/>
  </si>
  <si>
    <t>Yliangyou16</t>
    <phoneticPr fontId="3" type="noConversion"/>
  </si>
  <si>
    <t>4.79±0.285</t>
  </si>
  <si>
    <t>4.205±0.38</t>
  </si>
  <si>
    <t>3.457±0.276</t>
  </si>
  <si>
    <t>2.134±0.108</t>
  </si>
  <si>
    <t>35.132±8.94</t>
  </si>
  <si>
    <t>25.13±10.383</t>
  </si>
  <si>
    <t>22.892±4.105</t>
  </si>
  <si>
    <t>32.073±4.783</t>
  </si>
  <si>
    <t>24.117±2.655</t>
  </si>
  <si>
    <t>22.047±1.922</t>
  </si>
  <si>
    <t>H5</t>
    <phoneticPr fontId="3" type="noConversion"/>
  </si>
  <si>
    <t>Xinliangyou233</t>
    <phoneticPr fontId="3" type="noConversion"/>
  </si>
  <si>
    <t>4.226±0.124</t>
  </si>
  <si>
    <t>3.348±0.739</t>
  </si>
  <si>
    <t>3.308±0.116</t>
  </si>
  <si>
    <t>2.246±0.155</t>
  </si>
  <si>
    <t>31.835±10.394</t>
  </si>
  <si>
    <t>14.714±2.793</t>
  </si>
  <si>
    <t>33.39±1.586</t>
  </si>
  <si>
    <t>31.125±7.709</t>
  </si>
  <si>
    <t>25.602±0.49</t>
  </si>
  <si>
    <t>24.171±0.297</t>
  </si>
  <si>
    <t>H6</t>
    <phoneticPr fontId="3" type="noConversion"/>
  </si>
  <si>
    <t>Xinrongyou2984</t>
    <phoneticPr fontId="3" type="noConversion"/>
  </si>
  <si>
    <t>3.124±0.219</t>
  </si>
  <si>
    <t>3.383±1.12</t>
  </si>
  <si>
    <t>3.597±0.108</t>
  </si>
  <si>
    <t>2.244±0.398</t>
  </si>
  <si>
    <t>26.566±1.855</t>
  </si>
  <si>
    <t>19.537±1.926</t>
  </si>
  <si>
    <t>21.791±3.336</t>
  </si>
  <si>
    <t>28.265±9.45</t>
  </si>
  <si>
    <t>24.212±1.182</t>
  </si>
  <si>
    <t>22.477±0.816</t>
  </si>
  <si>
    <t>H9</t>
    <phoneticPr fontId="3" type="noConversion"/>
  </si>
  <si>
    <t>Zhongyou106</t>
    <phoneticPr fontId="3" type="noConversion"/>
  </si>
  <si>
    <t>4.612±0.37</t>
  </si>
  <si>
    <t>-</t>
  </si>
  <si>
    <t>4.086±0.278</t>
  </si>
  <si>
    <t>48.675±8.95</t>
  </si>
  <si>
    <t>28.199±2.851</t>
  </si>
  <si>
    <t>26.455±1.568</t>
  </si>
  <si>
    <t>H11</t>
    <phoneticPr fontId="3" type="noConversion"/>
  </si>
  <si>
    <t>Xiangxian66</t>
    <phoneticPr fontId="3" type="noConversion"/>
  </si>
  <si>
    <t>3.065±0.163</t>
  </si>
  <si>
    <t>2.727±0.565</t>
  </si>
  <si>
    <t>4.417±0.306</t>
  </si>
  <si>
    <t>2.657±0.403</t>
  </si>
  <si>
    <t>32.528±6.532</t>
  </si>
  <si>
    <t>24.98±8.099</t>
  </si>
  <si>
    <t>26.352±8.191</t>
  </si>
  <si>
    <t>23.262±7.956</t>
  </si>
  <si>
    <t>23.737±1.571</t>
  </si>
  <si>
    <t>21.319±0.665</t>
  </si>
  <si>
    <t>H13</t>
    <phoneticPr fontId="3" type="noConversion"/>
  </si>
  <si>
    <t>Hyou518</t>
    <phoneticPr fontId="3" type="noConversion"/>
  </si>
  <si>
    <t>2.085±0.341</t>
  </si>
  <si>
    <t>2.006±0.374</t>
  </si>
  <si>
    <t>3.802±0.208</t>
  </si>
  <si>
    <t>2.915±0.075</t>
  </si>
  <si>
    <t>31.478±15.157</t>
  </si>
  <si>
    <t>21.555±5.257</t>
  </si>
  <si>
    <t>24.493±5.21</t>
  </si>
  <si>
    <t>29.76±9.793</t>
  </si>
  <si>
    <t>24.489±1.416</t>
  </si>
  <si>
    <t>23.872±1.644</t>
  </si>
  <si>
    <t>H14</t>
    <phoneticPr fontId="3" type="noConversion"/>
  </si>
  <si>
    <t>Huaxiangyou69</t>
    <phoneticPr fontId="3" type="noConversion"/>
  </si>
  <si>
    <t>2.641±0.393</t>
  </si>
  <si>
    <t>2.604±0.242</t>
  </si>
  <si>
    <t>2.815±0.16</t>
  </si>
  <si>
    <t>2.717±0.361</t>
  </si>
  <si>
    <t>32.853±4.526</t>
  </si>
  <si>
    <t>24.808±5.506</t>
  </si>
  <si>
    <t>27.989±3.313</t>
  </si>
  <si>
    <t>23.23±9.544</t>
  </si>
  <si>
    <t>22.496±1.326</t>
  </si>
  <si>
    <t>25.571±3.137</t>
  </si>
  <si>
    <t>H15</t>
    <phoneticPr fontId="3" type="noConversion"/>
  </si>
  <si>
    <t>Chuanxiangyou1101</t>
    <phoneticPr fontId="3" type="noConversion"/>
  </si>
  <si>
    <t>4.31±0.863</t>
  </si>
  <si>
    <t>4.205±0.583</t>
  </si>
  <si>
    <t>2.946±0.099</t>
  </si>
  <si>
    <t>2.739±0.298</t>
  </si>
  <si>
    <t>22.578±3.717</t>
  </si>
  <si>
    <t>25.787±8.42</t>
  </si>
  <si>
    <t>28.705±5.097</t>
  </si>
  <si>
    <t>33.985±9.838</t>
  </si>
  <si>
    <t>22.663±1.389</t>
  </si>
  <si>
    <t>22.191±1.17</t>
  </si>
  <si>
    <t>H16</t>
    <phoneticPr fontId="3" type="noConversion"/>
  </si>
  <si>
    <t>Zhunliangyou199</t>
    <phoneticPr fontId="3" type="noConversion"/>
  </si>
  <si>
    <t>4.351±0.523</t>
  </si>
  <si>
    <t>4.268±0.525</t>
  </si>
  <si>
    <t>3.525±0.265</t>
  </si>
  <si>
    <t>3.166±0.34</t>
  </si>
  <si>
    <t>29.467±3.229</t>
  </si>
  <si>
    <t>23.733±5.218</t>
  </si>
  <si>
    <t>24.148±2.557</t>
  </si>
  <si>
    <t>21.43±7.445</t>
  </si>
  <si>
    <t>26.255±2.058</t>
  </si>
  <si>
    <t>26.854±0.952</t>
  </si>
  <si>
    <t>H18</t>
    <phoneticPr fontId="3" type="noConversion"/>
  </si>
  <si>
    <t>Cliangyou1102</t>
    <phoneticPr fontId="3" type="noConversion"/>
  </si>
  <si>
    <t>4.211±0.504</t>
  </si>
  <si>
    <t>4.499±0.661</t>
  </si>
  <si>
    <t>3.415±0.107</t>
  </si>
  <si>
    <t>3.189±0.229</t>
  </si>
  <si>
    <t>27.077±7.527</t>
  </si>
  <si>
    <t>25.892±7.411</t>
  </si>
  <si>
    <t>23.585±3.19</t>
  </si>
  <si>
    <t>28.275±5.604</t>
  </si>
  <si>
    <t>22.644±0.708</t>
  </si>
  <si>
    <t>23.163±1.183</t>
  </si>
  <si>
    <t>H19</t>
    <phoneticPr fontId="3" type="noConversion"/>
  </si>
  <si>
    <t>Yliangyou19</t>
    <phoneticPr fontId="3" type="noConversion"/>
  </si>
  <si>
    <t>3.881±0.72</t>
  </si>
  <si>
    <t>4.165±0.459</t>
  </si>
  <si>
    <t>2.809±0.091</t>
  </si>
  <si>
    <t>2.924±0.2</t>
  </si>
  <si>
    <t>22.156±3.941</t>
  </si>
  <si>
    <t>19.739±6.592</t>
  </si>
  <si>
    <t>24.745±4.058</t>
  </si>
  <si>
    <t>30.787±4.906</t>
  </si>
  <si>
    <t>21.263±0.994</t>
  </si>
  <si>
    <t>23.197±0.488</t>
  </si>
  <si>
    <t>H20</t>
    <phoneticPr fontId="3" type="noConversion"/>
  </si>
  <si>
    <t>Longshi1</t>
    <phoneticPr fontId="3" type="noConversion"/>
  </si>
  <si>
    <t>5.158±1.121</t>
  </si>
  <si>
    <t>4.206±0.425</t>
  </si>
  <si>
    <t>2.776±0.068</t>
  </si>
  <si>
    <t>2.581±0.52</t>
  </si>
  <si>
    <t>20.766±1.933</t>
  </si>
  <si>
    <t>26.101±6.521</t>
  </si>
  <si>
    <t>28.515±0.596</t>
  </si>
  <si>
    <t>29.031±5.718</t>
  </si>
  <si>
    <t>26.705±0.398</t>
  </si>
  <si>
    <t>27.257±0.019</t>
  </si>
  <si>
    <t>H21</t>
    <phoneticPr fontId="3" type="noConversion"/>
  </si>
  <si>
    <t>Longshi2</t>
    <phoneticPr fontId="3" type="noConversion"/>
  </si>
  <si>
    <t>4.318±0.761</t>
  </si>
  <si>
    <t>3.558±0.288</t>
  </si>
  <si>
    <t>2.878±0.038</t>
  </si>
  <si>
    <t>3.01±0.436</t>
  </si>
  <si>
    <t>49.441±22.106</t>
  </si>
  <si>
    <t>16.025±1.33</t>
  </si>
  <si>
    <t>27.019±1.264</t>
  </si>
  <si>
    <t>25.879±1.46</t>
  </si>
  <si>
    <t>25.706±0.418</t>
  </si>
  <si>
    <t>25.313±1.615</t>
  </si>
  <si>
    <t>H22</t>
    <phoneticPr fontId="3" type="noConversion"/>
  </si>
  <si>
    <t>Jiayou5</t>
    <phoneticPr fontId="3" type="noConversion"/>
  </si>
  <si>
    <t>2.318±0.49</t>
  </si>
  <si>
    <t>3.485±1.442</t>
  </si>
  <si>
    <t>3.544±0.279</t>
  </si>
  <si>
    <t>3.171±0.232</t>
  </si>
  <si>
    <t>31.633±7.385</t>
  </si>
  <si>
    <t>22.617±5.078</t>
  </si>
  <si>
    <t>30.918±11.737</t>
  </si>
  <si>
    <t>25.628±7.411</t>
  </si>
  <si>
    <t>31.083±2.71</t>
  </si>
  <si>
    <t>27.432±1.035</t>
  </si>
  <si>
    <t>H23</t>
    <phoneticPr fontId="3" type="noConversion"/>
  </si>
  <si>
    <t>Shifan6</t>
    <phoneticPr fontId="3" type="noConversion"/>
  </si>
  <si>
    <t>4.99±0.221</t>
  </si>
  <si>
    <t>4.373±0.123</t>
  </si>
  <si>
    <t>3.395±0.089</t>
  </si>
  <si>
    <t>3.212±0.379</t>
  </si>
  <si>
    <t>26.767±7.59</t>
  </si>
  <si>
    <t>30.402±8.262</t>
  </si>
  <si>
    <t>23.103±3.431</t>
  </si>
  <si>
    <t>32.55±3.416</t>
  </si>
  <si>
    <t>24.585±0.322</t>
  </si>
  <si>
    <t>23.971±1.494</t>
  </si>
  <si>
    <t>H24</t>
    <phoneticPr fontId="3" type="noConversion"/>
  </si>
  <si>
    <t>IIyou183</t>
    <phoneticPr fontId="3" type="noConversion"/>
  </si>
  <si>
    <t>4.17±0.056</t>
  </si>
  <si>
    <t>3.899±0.125</t>
  </si>
  <si>
    <t>3.082±0.123</t>
  </si>
  <si>
    <t>3.16±0.337</t>
  </si>
  <si>
    <t>19.356±1.911</t>
  </si>
  <si>
    <t>29.111±11.252</t>
  </si>
  <si>
    <t>25.083±1.254</t>
  </si>
  <si>
    <t>35.344±6.357</t>
  </si>
  <si>
    <t>21.813±0.534</t>
  </si>
  <si>
    <t>23.878±1.011</t>
  </si>
  <si>
    <t>H25</t>
    <phoneticPr fontId="3" type="noConversion"/>
  </si>
  <si>
    <t>IIyou673</t>
    <phoneticPr fontId="3" type="noConversion"/>
  </si>
  <si>
    <t>4.17±0.282</t>
  </si>
  <si>
    <t>4.417±0.299</t>
  </si>
  <si>
    <t>2.784±0.256</t>
  </si>
  <si>
    <t>2.556±0.14</t>
  </si>
  <si>
    <t>18.651±2.07</t>
  </si>
  <si>
    <t>23.156±5.169</t>
  </si>
  <si>
    <t>21.792±2.71</t>
  </si>
  <si>
    <t>27.42±8.933</t>
  </si>
  <si>
    <t>21.334±0.489</t>
  </si>
  <si>
    <t>23.099±0.797</t>
  </si>
  <si>
    <t>H26</t>
    <phoneticPr fontId="3" type="noConversion"/>
  </si>
  <si>
    <t>Teyouhang2</t>
    <phoneticPr fontId="3" type="noConversion"/>
  </si>
  <si>
    <t>3.566±0.526</t>
  </si>
  <si>
    <t>4.016±0.101</t>
  </si>
  <si>
    <t>3.174±0.284</t>
  </si>
  <si>
    <t>2.977±0.136</t>
  </si>
  <si>
    <t>21.247±1.413</t>
  </si>
  <si>
    <t>19.822±1.379</t>
  </si>
  <si>
    <t>27.644±4.694</t>
  </si>
  <si>
    <t>26.093±4.666</t>
  </si>
  <si>
    <t>21.107±0.542</t>
  </si>
  <si>
    <t>24.004±0.584</t>
  </si>
  <si>
    <t>H27</t>
    <phoneticPr fontId="3" type="noConversion"/>
  </si>
  <si>
    <t>Shenyou9775</t>
    <phoneticPr fontId="3" type="noConversion"/>
  </si>
  <si>
    <t>4.182±0.739</t>
  </si>
  <si>
    <t>3.328±0.267</t>
  </si>
  <si>
    <t>3.21±0.256</t>
  </si>
  <si>
    <t>3.002±0.37</t>
  </si>
  <si>
    <t>18.893±2.84</t>
  </si>
  <si>
    <t>21.925±4.815</t>
  </si>
  <si>
    <t>29.602±4.598</t>
  </si>
  <si>
    <t>37.665±6.48</t>
  </si>
  <si>
    <t>21.011±1.747</t>
  </si>
  <si>
    <t>22.49±0.412</t>
  </si>
  <si>
    <t>H28</t>
    <phoneticPr fontId="3" type="noConversion"/>
  </si>
  <si>
    <t>Liangyou616</t>
    <phoneticPr fontId="3" type="noConversion"/>
  </si>
  <si>
    <t>6.071±0.585</t>
  </si>
  <si>
    <t>5.661±0.751</t>
  </si>
  <si>
    <t>3.175±0.226</t>
  </si>
  <si>
    <t>3.368±0.348</t>
  </si>
  <si>
    <t>32.943±15.494</t>
  </si>
  <si>
    <t>23.328±1.203</t>
  </si>
  <si>
    <t>22.119±4.241</t>
  </si>
  <si>
    <t>27.953±12.77</t>
  </si>
  <si>
    <t>24.781±0.336</t>
  </si>
  <si>
    <t>31.205±2.007</t>
  </si>
  <si>
    <t>H29</t>
    <phoneticPr fontId="3" type="noConversion"/>
  </si>
  <si>
    <t>Jinnong2you3</t>
    <phoneticPr fontId="3" type="noConversion"/>
  </si>
  <si>
    <t>2.445±0.078</t>
  </si>
  <si>
    <t>3.362±0.258</t>
  </si>
  <si>
    <t>2.962±0.157</t>
  </si>
  <si>
    <t>3.341±0.201</t>
  </si>
  <si>
    <t>23.915±5.204</t>
  </si>
  <si>
    <t>23.458±4.876</t>
  </si>
  <si>
    <t>28.45±0.383</t>
  </si>
  <si>
    <t>22.703±0.941</t>
  </si>
  <si>
    <t>21.287±0.641</t>
  </si>
  <si>
    <t>24.448±1.606</t>
  </si>
  <si>
    <t>H30</t>
    <phoneticPr fontId="3" type="noConversion"/>
  </si>
  <si>
    <t>Yliangyou599</t>
    <phoneticPr fontId="3" type="noConversion"/>
  </si>
  <si>
    <t>3.4±0.675</t>
  </si>
  <si>
    <t>3.609±0.192</t>
  </si>
  <si>
    <t>3.076±0.098</t>
  </si>
  <si>
    <t>3.279±0.314</t>
  </si>
  <si>
    <t>21.155±1.7</t>
  </si>
  <si>
    <t>24.837±6.45</t>
  </si>
  <si>
    <t>26.544±1.486</t>
  </si>
  <si>
    <t>24.203±9.063</t>
  </si>
  <si>
    <t>23.697±0.557</t>
  </si>
  <si>
    <t>23.693±2.257</t>
  </si>
  <si>
    <t>H31</t>
    <phoneticPr fontId="3" type="noConversion"/>
  </si>
  <si>
    <t>Teyou175</t>
    <phoneticPr fontId="3" type="noConversion"/>
  </si>
  <si>
    <t>3.831±0.36</t>
  </si>
  <si>
    <t>4.316±0.328</t>
  </si>
  <si>
    <t>3.32±0.098</t>
  </si>
  <si>
    <t>3.273±0.364</t>
  </si>
  <si>
    <t>20.561±1.597</t>
  </si>
  <si>
    <t>27.934±7.841</t>
  </si>
  <si>
    <t>23.776±2.576</t>
  </si>
  <si>
    <t>38.447±5.585</t>
  </si>
  <si>
    <t>21.204±1.197</t>
  </si>
  <si>
    <t>24.11±0.232</t>
  </si>
  <si>
    <t>H32</t>
    <phoneticPr fontId="3" type="noConversion"/>
  </si>
  <si>
    <t>Liangyouhang2</t>
    <phoneticPr fontId="3" type="noConversion"/>
  </si>
  <si>
    <t>3.667±0.381</t>
  </si>
  <si>
    <t>4.029±0.403</t>
  </si>
  <si>
    <t>2.757±0.11</t>
  </si>
  <si>
    <t>2.889±0.348</t>
  </si>
  <si>
    <t>25.057±14.088</t>
  </si>
  <si>
    <t>39.068±20.715</t>
  </si>
  <si>
    <t>25.06±1.894</t>
  </si>
  <si>
    <t>37.193±6.326</t>
  </si>
  <si>
    <t>19.653±0.162</t>
  </si>
  <si>
    <t>22.027±0.895</t>
  </si>
  <si>
    <t>H33</t>
    <phoneticPr fontId="3" type="noConversion"/>
  </si>
  <si>
    <t>Changyou964</t>
    <phoneticPr fontId="3" type="noConversion"/>
  </si>
  <si>
    <t>4.52±0.044</t>
  </si>
  <si>
    <t>4.443±0.036</t>
  </si>
  <si>
    <t>3.491±0.058</t>
  </si>
  <si>
    <t>2.958±0.012</t>
  </si>
  <si>
    <t>21.564±5.866</t>
  </si>
  <si>
    <t>24.556±7.102</t>
  </si>
  <si>
    <t>31.854±7.617</t>
  </si>
  <si>
    <t>40.924±6.599</t>
  </si>
  <si>
    <t>24.722±1.126</t>
  </si>
  <si>
    <t>26.238±0.606</t>
  </si>
  <si>
    <t>H34</t>
    <phoneticPr fontId="3" type="noConversion"/>
  </si>
  <si>
    <t>Yiyou673</t>
    <phoneticPr fontId="3" type="noConversion"/>
  </si>
  <si>
    <t>3.142±0.336</t>
  </si>
  <si>
    <t>3.659±0.17</t>
  </si>
  <si>
    <t>2.933±0.188</t>
  </si>
  <si>
    <t>3.811±0.136</t>
  </si>
  <si>
    <t>14.982±1.813</t>
  </si>
  <si>
    <t>28.175±9.876</t>
  </si>
  <si>
    <t>24.553±6.486</t>
  </si>
  <si>
    <t>32.692±5.032</t>
  </si>
  <si>
    <t>20.154±0.954</t>
  </si>
  <si>
    <t>26.672±0.682</t>
  </si>
  <si>
    <t>H35</t>
    <phoneticPr fontId="3" type="noConversion"/>
  </si>
  <si>
    <t>Shanyou016</t>
    <phoneticPr fontId="3" type="noConversion"/>
  </si>
  <si>
    <t>3.122±0.386</t>
  </si>
  <si>
    <t>3.043±0.761</t>
  </si>
  <si>
    <t>3.877±0.356</t>
  </si>
  <si>
    <t>3.823±0.323</t>
  </si>
  <si>
    <t>24.686±2.98</t>
  </si>
  <si>
    <t>29.936±6.482</t>
  </si>
  <si>
    <t>23.502±0.76</t>
  </si>
  <si>
    <t>35.115±6.437</t>
  </si>
  <si>
    <t>22.432±0.896</t>
  </si>
  <si>
    <t>24.719±2.064</t>
  </si>
  <si>
    <t>H36</t>
    <phoneticPr fontId="3" type="noConversion"/>
  </si>
  <si>
    <t>Jinyou1398</t>
    <phoneticPr fontId="3" type="noConversion"/>
  </si>
  <si>
    <t>1.502±0.106</t>
  </si>
  <si>
    <t>2.402±0.066</t>
  </si>
  <si>
    <t>2.933±0.173</t>
  </si>
  <si>
    <t>3.521±0.065</t>
  </si>
  <si>
    <t>27.433±3.849</t>
  </si>
  <si>
    <t>48.972±23.27</t>
  </si>
  <si>
    <t>21.354±3.287</t>
  </si>
  <si>
    <t>25.398±7.139</t>
  </si>
  <si>
    <t>24.868±1.574</t>
  </si>
  <si>
    <t>26.567±0.319</t>
  </si>
  <si>
    <t>H37</t>
    <phoneticPr fontId="3" type="noConversion"/>
  </si>
  <si>
    <t>Teyou009</t>
    <phoneticPr fontId="3" type="noConversion"/>
  </si>
  <si>
    <t>3.062±0.175</t>
  </si>
  <si>
    <t>3.656±0.233</t>
  </si>
  <si>
    <t>3.127±0.071</t>
  </si>
  <si>
    <t>3.636±0.08</t>
  </si>
  <si>
    <t>25.634±3.607</t>
  </si>
  <si>
    <t>40.065±22.084</t>
  </si>
  <si>
    <t>20.443±1.743</t>
  </si>
  <si>
    <t>43.056±1.706</t>
  </si>
  <si>
    <t>20.292±1.441</t>
  </si>
  <si>
    <t>23.917±1.614</t>
  </si>
  <si>
    <t>H38</t>
    <phoneticPr fontId="3" type="noConversion"/>
  </si>
  <si>
    <t>IIyou936</t>
    <phoneticPr fontId="3" type="noConversion"/>
  </si>
  <si>
    <t>3.483±0.032</t>
  </si>
  <si>
    <t>4.33±0.656</t>
  </si>
  <si>
    <t>3.363±0.107</t>
  </si>
  <si>
    <t>3.817±0.449</t>
  </si>
  <si>
    <t>19.857±3.11</t>
  </si>
  <si>
    <t>30.296±3.61</t>
  </si>
  <si>
    <t>26.389±2.282</t>
  </si>
  <si>
    <t>40.45±18.445</t>
  </si>
  <si>
    <t>21.294±0.803</t>
  </si>
  <si>
    <t>24.619±0.632</t>
  </si>
  <si>
    <t>H39</t>
    <phoneticPr fontId="3" type="noConversion"/>
  </si>
  <si>
    <t>Shuangliangyou1</t>
    <phoneticPr fontId="3" type="noConversion"/>
  </si>
  <si>
    <t>3.191±0.126</t>
  </si>
  <si>
    <t>3.624±0.555</t>
  </si>
  <si>
    <t>2.878±0.07</t>
  </si>
  <si>
    <t>3.129±0.183</t>
  </si>
  <si>
    <t>20.268±2.793</t>
  </si>
  <si>
    <t>17.549±0.11</t>
  </si>
  <si>
    <t>21.761±4.687</t>
  </si>
  <si>
    <t>25.305±7.804</t>
  </si>
  <si>
    <t>23.722±0.97</t>
  </si>
  <si>
    <t>23.298±2.136</t>
  </si>
  <si>
    <t>H40</t>
    <phoneticPr fontId="3" type="noConversion"/>
  </si>
  <si>
    <t>Guyou964</t>
    <phoneticPr fontId="3" type="noConversion"/>
  </si>
  <si>
    <t>3.144±0.242</t>
  </si>
  <si>
    <t>4.483±0.476</t>
  </si>
  <si>
    <t>3.435±0.066</t>
  </si>
  <si>
    <t>3.604±0.217</t>
  </si>
  <si>
    <t>21.597±3.144</t>
  </si>
  <si>
    <t>28.316±7.689</t>
  </si>
  <si>
    <t>24.172±2.914</t>
  </si>
  <si>
    <t>32.339±7.941</t>
  </si>
  <si>
    <t>21.162±0.739</t>
  </si>
  <si>
    <t>23.594±1.106</t>
  </si>
  <si>
    <t>H41</t>
    <phoneticPr fontId="3" type="noConversion"/>
  </si>
  <si>
    <t>Tianyou673</t>
    <phoneticPr fontId="3" type="noConversion"/>
  </si>
  <si>
    <t>3.1±0.112</t>
  </si>
  <si>
    <t>4.459±0.986</t>
  </si>
  <si>
    <t>3.881±1.215</t>
  </si>
  <si>
    <t>3.012±0.201</t>
  </si>
  <si>
    <t>19.875±1.285</t>
  </si>
  <si>
    <t>28.671±10.07</t>
  </si>
  <si>
    <t>24.12±1.646</t>
  </si>
  <si>
    <t>33.886±0.637</t>
  </si>
  <si>
    <t>21.934±0.277</t>
  </si>
  <si>
    <t>23.777±0.282</t>
  </si>
  <si>
    <t>H42</t>
    <phoneticPr fontId="3" type="noConversion"/>
  </si>
  <si>
    <t>IIyouhang2</t>
    <phoneticPr fontId="3" type="noConversion"/>
  </si>
  <si>
    <t>3.665±0.201</t>
  </si>
  <si>
    <t>5.193±0.614</t>
  </si>
  <si>
    <t>3.133±0.026</t>
  </si>
  <si>
    <t>3.431±0.172</t>
  </si>
  <si>
    <t>29.696±14.264</t>
  </si>
  <si>
    <t>44.399±13.094</t>
  </si>
  <si>
    <t>27.737±1.394</t>
  </si>
  <si>
    <t>31.324±6.199</t>
  </si>
  <si>
    <t>22.229±1.136</t>
  </si>
  <si>
    <t>26.072±2.062</t>
  </si>
  <si>
    <t>H43</t>
    <phoneticPr fontId="3" type="noConversion"/>
  </si>
  <si>
    <t>Shanyou70</t>
    <phoneticPr fontId="3" type="noConversion"/>
  </si>
  <si>
    <t>6.876±0</t>
  </si>
  <si>
    <t>5.173±0.533</t>
  </si>
  <si>
    <t>3.3±0</t>
  </si>
  <si>
    <t>4.177±0.174</t>
  </si>
  <si>
    <t>162.104±0</t>
  </si>
  <si>
    <t>71.043±33.397</t>
  </si>
  <si>
    <t>36.318±0</t>
  </si>
  <si>
    <t>46.897±3.575</t>
  </si>
  <si>
    <t>24.546±0</t>
  </si>
  <si>
    <t>29.682±1.001</t>
  </si>
  <si>
    <t>H44</t>
    <phoneticPr fontId="3" type="noConversion"/>
  </si>
  <si>
    <t>Chuanyou673</t>
    <phoneticPr fontId="3" type="noConversion"/>
  </si>
  <si>
    <t>3.251±0.162</t>
  </si>
  <si>
    <t>4.595±1.336</t>
  </si>
  <si>
    <t>3.414±0.28</t>
  </si>
  <si>
    <t>3.537±0.147</t>
  </si>
  <si>
    <t>75.52±54.659</t>
  </si>
  <si>
    <t>33.258±13.938</t>
  </si>
  <si>
    <t>24.802±1.436</t>
  </si>
  <si>
    <t>34.103±9.416</t>
  </si>
  <si>
    <t>20.529±0.508</t>
  </si>
  <si>
    <t>23.394±2.011</t>
  </si>
  <si>
    <t>H45</t>
    <phoneticPr fontId="3" type="noConversion"/>
  </si>
  <si>
    <t>Zhuliangyou1</t>
    <phoneticPr fontId="3" type="noConversion"/>
  </si>
  <si>
    <t>0.982±0.019</t>
  </si>
  <si>
    <t>2.385±0.612</t>
  </si>
  <si>
    <t>3.049±0.305</t>
  </si>
  <si>
    <t>3.551±0.007</t>
  </si>
  <si>
    <t>32.046±8.578</t>
  </si>
  <si>
    <t>29.768±7.36</t>
  </si>
  <si>
    <t>19.901±0.873</t>
  </si>
  <si>
    <t>31.109±8.273</t>
  </si>
  <si>
    <t>22.878±1.373</t>
  </si>
  <si>
    <t>24.795±0.894</t>
  </si>
  <si>
    <t>H46</t>
    <phoneticPr fontId="3" type="noConversion"/>
  </si>
  <si>
    <t>Luliangyou98</t>
    <phoneticPr fontId="3" type="noConversion"/>
  </si>
  <si>
    <t>1.251±0.155</t>
  </si>
  <si>
    <t>2.259±0.247</t>
  </si>
  <si>
    <t>3.377±0.269</t>
  </si>
  <si>
    <t>3.874±0.144</t>
  </si>
  <si>
    <t>23.948±1.693</t>
  </si>
  <si>
    <t>34.444±10.834</t>
  </si>
  <si>
    <t>17.24±3.765</t>
  </si>
  <si>
    <t>37.229±4.806</t>
  </si>
  <si>
    <t>22.027±0.96</t>
  </si>
  <si>
    <t>24.179±2.082</t>
  </si>
  <si>
    <t>H47</t>
    <phoneticPr fontId="3" type="noConversion"/>
  </si>
  <si>
    <t>Zhuliangyou6108</t>
    <phoneticPr fontId="3" type="noConversion"/>
  </si>
  <si>
    <t>1.468±0.29</t>
  </si>
  <si>
    <t>2.745±0.513</t>
  </si>
  <si>
    <t>3.74±0.4</t>
  </si>
  <si>
    <t>4.147±0.44</t>
  </si>
  <si>
    <t>27.748±4.627</t>
  </si>
  <si>
    <t>34.546±6.884</t>
  </si>
  <si>
    <t>23.626±4.16</t>
  </si>
  <si>
    <t>42.809±8.432</t>
  </si>
  <si>
    <t>23.693±0.628</t>
  </si>
  <si>
    <t>23.839±2.136</t>
  </si>
  <si>
    <t>H48</t>
    <phoneticPr fontId="3" type="noConversion"/>
  </si>
  <si>
    <t>Zhuliangyou538</t>
    <phoneticPr fontId="3" type="noConversion"/>
  </si>
  <si>
    <t>1.928±0.751</t>
  </si>
  <si>
    <t>2.405±0.444</t>
  </si>
  <si>
    <t>3.367±0.377</t>
  </si>
  <si>
    <t>3.987±0.029</t>
  </si>
  <si>
    <t>22.793±2.771</t>
  </si>
  <si>
    <t>20.554±1.906</t>
  </si>
  <si>
    <t>20.152±5.161</t>
  </si>
  <si>
    <t>42.918±11.578</t>
  </si>
  <si>
    <t>22.794±0.675</t>
  </si>
  <si>
    <t>26.76±1.491</t>
  </si>
  <si>
    <t>H49</t>
    <phoneticPr fontId="3" type="noConversion"/>
  </si>
  <si>
    <t>Yliangyou5813</t>
    <phoneticPr fontId="3" type="noConversion"/>
  </si>
  <si>
    <t>3.132±0.072</t>
  </si>
  <si>
    <t>4.136±0.555</t>
  </si>
  <si>
    <t>3.062±0.094</t>
  </si>
  <si>
    <t>3.49±0.105</t>
  </si>
  <si>
    <t>24.3±1.607</t>
  </si>
  <si>
    <t>25.569±5.61</t>
  </si>
  <si>
    <t>25.215±1.638</t>
  </si>
  <si>
    <t>28.944±7.896</t>
  </si>
  <si>
    <t>22.309±0.313</t>
  </si>
  <si>
    <t>24.076±0.203</t>
  </si>
  <si>
    <t>H50</t>
    <phoneticPr fontId="3" type="noConversion"/>
  </si>
  <si>
    <t>TianfengyouT025</t>
    <phoneticPr fontId="3" type="noConversion"/>
  </si>
  <si>
    <t>3.371±0.351</t>
  </si>
  <si>
    <t>4.229±0.714</t>
  </si>
  <si>
    <t>2.798±0.097</t>
  </si>
  <si>
    <t>3.072±0.139</t>
  </si>
  <si>
    <t>57.596±47.509</t>
  </si>
  <si>
    <t>28.528±10.461</t>
  </si>
  <si>
    <t>27.902±4.1</t>
  </si>
  <si>
    <t>35.408±11.177</t>
  </si>
  <si>
    <t>21.775±0.542</t>
  </si>
  <si>
    <t>23.443±0.651</t>
  </si>
  <si>
    <t>H51</t>
    <phoneticPr fontId="3" type="noConversion"/>
  </si>
  <si>
    <t>Shanyou963</t>
    <phoneticPr fontId="3" type="noConversion"/>
  </si>
  <si>
    <t>3.182±0.232</t>
  </si>
  <si>
    <t>4.416±0.736</t>
  </si>
  <si>
    <t>3.91±0.264</t>
  </si>
  <si>
    <t>3.996±0.185</t>
  </si>
  <si>
    <t>27.167±2.376</t>
  </si>
  <si>
    <t>26.551±2.588</t>
  </si>
  <si>
    <t>31.2±3.362</t>
  </si>
  <si>
    <t>38.637±3.827</t>
  </si>
  <si>
    <t>23.772±0.39</t>
  </si>
  <si>
    <t>22.83±1.479</t>
  </si>
  <si>
    <t>H52</t>
    <phoneticPr fontId="3" type="noConversion"/>
  </si>
  <si>
    <t>Tianfengyou6418</t>
    <phoneticPr fontId="3" type="noConversion"/>
  </si>
  <si>
    <t>2.838±0.312</t>
  </si>
  <si>
    <t>4.661±0.699</t>
  </si>
  <si>
    <t>2.823±0.184</t>
  </si>
  <si>
    <t>2.709±0.236</t>
  </si>
  <si>
    <t>20.951±0.941</t>
  </si>
  <si>
    <t>40.801±9.299</t>
  </si>
  <si>
    <t>25.503±2.444</t>
  </si>
  <si>
    <t>40.371±3.115</t>
  </si>
  <si>
    <t>19.58±0.185</t>
  </si>
  <si>
    <t>21.001±0.465</t>
  </si>
  <si>
    <t>H53</t>
    <phoneticPr fontId="3" type="noConversion"/>
  </si>
  <si>
    <t>Wuyou156</t>
    <phoneticPr fontId="3" type="noConversion"/>
  </si>
  <si>
    <t>1.538±0.478</t>
  </si>
  <si>
    <t>3.999±0.245</t>
  </si>
  <si>
    <t>3.277±0.442</t>
  </si>
  <si>
    <t>4.02±0.052</t>
  </si>
  <si>
    <t>26.69±4.061</t>
  </si>
  <si>
    <t>48.746±10.206</t>
  </si>
  <si>
    <t>19.693±3.538</t>
  </si>
  <si>
    <t>42.381±8.742</t>
  </si>
  <si>
    <t>22.94±2.817</t>
  </si>
  <si>
    <t>26.673±1.147</t>
  </si>
  <si>
    <t>H54</t>
    <phoneticPr fontId="3" type="noConversion"/>
  </si>
  <si>
    <t>YouI2009</t>
    <phoneticPr fontId="3" type="noConversion"/>
  </si>
  <si>
    <t>0.995±0.164</t>
  </si>
  <si>
    <t>3.135±0.168</t>
  </si>
  <si>
    <t>3.156±0.179</t>
  </si>
  <si>
    <t>4.092±0.077</t>
  </si>
  <si>
    <t>33.73±10.93</t>
  </si>
  <si>
    <t>49.658±10.618</t>
  </si>
  <si>
    <t>15.098±1.091</t>
  </si>
  <si>
    <t>29.693±2.877</t>
  </si>
  <si>
    <t>22.563±0.004</t>
  </si>
  <si>
    <t>28.565±1.9</t>
  </si>
  <si>
    <t>H55</t>
    <phoneticPr fontId="3" type="noConversion"/>
  </si>
  <si>
    <t>Heliangyou114</t>
    <phoneticPr fontId="3" type="noConversion"/>
  </si>
  <si>
    <t>2.409±0.184</t>
  </si>
  <si>
    <t>3.696±1.257</t>
  </si>
  <si>
    <t>2.539±0.074</t>
  </si>
  <si>
    <t>3.065±0.106</t>
  </si>
  <si>
    <t>23.351±6.373</t>
  </si>
  <si>
    <t>21.845±1.799</t>
  </si>
  <si>
    <t>23.848±1.915</t>
  </si>
  <si>
    <t>26.762±3.019</t>
  </si>
  <si>
    <t>19.95±0.21</t>
  </si>
  <si>
    <t>23.043±2.195</t>
  </si>
  <si>
    <t>H56</t>
    <phoneticPr fontId="3" type="noConversion"/>
  </si>
  <si>
    <t>Yliangyou5867</t>
    <phoneticPr fontId="3" type="noConversion"/>
  </si>
  <si>
    <t>3.1±0.34</t>
  </si>
  <si>
    <t>4.779±0.842</t>
  </si>
  <si>
    <t>2.698±0.014</t>
  </si>
  <si>
    <t>3.377±0.198</t>
  </si>
  <si>
    <t>21.991±1.696</t>
  </si>
  <si>
    <t>16.738±0.817</t>
  </si>
  <si>
    <t>22.883±5.44</t>
  </si>
  <si>
    <t>28.165±8.274</t>
  </si>
  <si>
    <t>20.691±0.426</t>
  </si>
  <si>
    <t>23.759±1.055</t>
  </si>
  <si>
    <t>H57</t>
    <phoneticPr fontId="3" type="noConversion"/>
  </si>
  <si>
    <t>Shenliangyou865</t>
    <phoneticPr fontId="3" type="noConversion"/>
  </si>
  <si>
    <t>4.317±0.131</t>
  </si>
  <si>
    <t>5.661±0.984</t>
  </si>
  <si>
    <t>3.473±0.217</t>
  </si>
  <si>
    <t>3.751±0.266</t>
  </si>
  <si>
    <t>34.444±8.997</t>
  </si>
  <si>
    <t>25.648±2.675</t>
  </si>
  <si>
    <t>29.048±3.921</t>
  </si>
  <si>
    <t>37.347±4.511</t>
  </si>
  <si>
    <t>25.14±1.066</t>
  </si>
  <si>
    <t>28.003±0.854</t>
  </si>
  <si>
    <t>H58</t>
    <phoneticPr fontId="3" type="noConversion"/>
  </si>
  <si>
    <t>Shenliangyou862</t>
    <phoneticPr fontId="3" type="noConversion"/>
  </si>
  <si>
    <t>4.611±0.393</t>
  </si>
  <si>
    <t>5.204±0.988</t>
  </si>
  <si>
    <t>3.573±0.331</t>
  </si>
  <si>
    <t>3.74±0.3</t>
  </si>
  <si>
    <t>24.563±1.229</t>
  </si>
  <si>
    <t>24.255±3.557</t>
  </si>
  <si>
    <t>28.023±3.127</t>
  </si>
  <si>
    <t>25.451±4.048</t>
  </si>
  <si>
    <t>24.225±1.576</t>
  </si>
  <si>
    <t>25.483±1.823</t>
  </si>
  <si>
    <t>H59</t>
    <phoneticPr fontId="3" type="noConversion"/>
  </si>
  <si>
    <t>Jiangke736</t>
    <phoneticPr fontId="3" type="noConversion"/>
  </si>
  <si>
    <t>3.285±0.058</t>
  </si>
  <si>
    <t>4.984±1.602</t>
  </si>
  <si>
    <t>3.547±0.119</t>
  </si>
  <si>
    <t>3.579±0.238</t>
  </si>
  <si>
    <t>38.931±10.887</t>
  </si>
  <si>
    <t>23.582±3.274</t>
  </si>
  <si>
    <t>23.519±4.512</t>
  </si>
  <si>
    <t>23.031±5.829</t>
  </si>
  <si>
    <t>24.401±1.307</t>
  </si>
  <si>
    <t>25.948±1.568</t>
  </si>
  <si>
    <t>H60</t>
    <phoneticPr fontId="3" type="noConversion"/>
  </si>
  <si>
    <t>Huyou196</t>
    <phoneticPr fontId="3" type="noConversion"/>
  </si>
  <si>
    <t>1.648±0.224</t>
  </si>
  <si>
    <t>3.416±0.856</t>
  </si>
  <si>
    <t>3.13±0.216</t>
  </si>
  <si>
    <t>3.521±0.223</t>
  </si>
  <si>
    <t>40.32±18.879</t>
  </si>
  <si>
    <t>34.259±5.095</t>
  </si>
  <si>
    <t>27.896±1.636</t>
  </si>
  <si>
    <t>38.125±3.249</t>
  </si>
  <si>
    <t>22.251±0.558</t>
  </si>
  <si>
    <t>26.888±1.138</t>
  </si>
  <si>
    <t>H61</t>
    <phoneticPr fontId="3" type="noConversion"/>
  </si>
  <si>
    <t>Tianfengyou316</t>
    <phoneticPr fontId="3" type="noConversion"/>
  </si>
  <si>
    <t>2.503±0.076</t>
  </si>
  <si>
    <t>3.297±0.755</t>
  </si>
  <si>
    <t>10.137±10.881</t>
  </si>
  <si>
    <t>2.845±0.161</t>
  </si>
  <si>
    <t>40.499±10.355</t>
  </si>
  <si>
    <t>21.431±1.458</t>
  </si>
  <si>
    <t>30.302±4.372</t>
  </si>
  <si>
    <t>31.188±7.802</t>
  </si>
  <si>
    <t>23.961±6.64</t>
  </si>
  <si>
    <t>21.978±0.652</t>
  </si>
  <si>
    <t>H62</t>
    <phoneticPr fontId="3" type="noConversion"/>
  </si>
  <si>
    <t>Shanyou736</t>
    <phoneticPr fontId="3" type="noConversion"/>
  </si>
  <si>
    <t>3.121±0.079</t>
  </si>
  <si>
    <t>5.308±0.887</t>
  </si>
  <si>
    <t>3.756±0.181</t>
  </si>
  <si>
    <t>3.751±0.129</t>
  </si>
  <si>
    <t>43.352±0.024</t>
  </si>
  <si>
    <t>21.185±0.949</t>
  </si>
  <si>
    <t>27.068±0.842</t>
  </si>
  <si>
    <t>31.582±9.333</t>
  </si>
  <si>
    <t>23.34±0.196</t>
  </si>
  <si>
    <t>22.827±0.027</t>
  </si>
  <si>
    <t>H63</t>
    <phoneticPr fontId="3" type="noConversion"/>
  </si>
  <si>
    <t>Tyou463</t>
    <phoneticPr fontId="3" type="noConversion"/>
  </si>
  <si>
    <t>1.261±0.362</t>
  </si>
  <si>
    <t>2.585±0.684</t>
  </si>
  <si>
    <t>2.899±0.117</t>
  </si>
  <si>
    <t>3.127±0.212</t>
  </si>
  <si>
    <t>37.561±18.729</t>
  </si>
  <si>
    <t>26.665±6.959</t>
  </si>
  <si>
    <t>19.431±2.715</t>
  </si>
  <si>
    <t>27.01±12.201</t>
  </si>
  <si>
    <t>22.779±1.369</t>
  </si>
  <si>
    <t>23.897±1.399</t>
  </si>
  <si>
    <t>H64</t>
    <phoneticPr fontId="3" type="noConversion"/>
  </si>
  <si>
    <t>Rongyou1506</t>
    <phoneticPr fontId="3" type="noConversion"/>
  </si>
  <si>
    <t>1.363±0.412</t>
  </si>
  <si>
    <t>3.355±0.428</t>
  </si>
  <si>
    <t>2.806±0.523</t>
  </si>
  <si>
    <t>3.564±0.351</t>
  </si>
  <si>
    <t>20.978±2.343</t>
  </si>
  <si>
    <t>25.948±4.715</t>
  </si>
  <si>
    <t>22.361±2.099</t>
  </si>
  <si>
    <t>39.523±3.014</t>
  </si>
  <si>
    <t>19.31±4.193</t>
  </si>
  <si>
    <t>24.036±1.608</t>
  </si>
  <si>
    <t>H65</t>
    <phoneticPr fontId="3" type="noConversion"/>
  </si>
  <si>
    <t>IIyou1733</t>
    <phoneticPr fontId="3" type="noConversion"/>
  </si>
  <si>
    <t>3.735±0.22</t>
  </si>
  <si>
    <t>4.921±1.157</t>
  </si>
  <si>
    <t>3.142±0.022</t>
  </si>
  <si>
    <t>3.319±0.075</t>
  </si>
  <si>
    <t>33.539±4.208</t>
  </si>
  <si>
    <t>24.659±6.72</t>
  </si>
  <si>
    <t>30.998±0.979</t>
  </si>
  <si>
    <t>26.768±8.587</t>
  </si>
  <si>
    <t>23.126±0.041</t>
  </si>
  <si>
    <t>26.116±1.693</t>
  </si>
  <si>
    <t>H66</t>
    <phoneticPr fontId="3" type="noConversion"/>
  </si>
  <si>
    <t>YOU1608</t>
    <phoneticPr fontId="3" type="noConversion"/>
  </si>
  <si>
    <t>1.416±0.294</t>
  </si>
  <si>
    <t>3.373±0.391</t>
  </si>
  <si>
    <t>3.104±0.26</t>
  </si>
  <si>
    <t>3.613±0.333</t>
  </si>
  <si>
    <t>30.699±7.97</t>
  </si>
  <si>
    <t>22.664±3.739</t>
  </si>
  <si>
    <t>19.667±5.344</t>
  </si>
  <si>
    <t>26.418±8.868</t>
  </si>
  <si>
    <t>22.309±1.083</t>
  </si>
  <si>
    <t>26.015±2.063</t>
  </si>
  <si>
    <t>H67</t>
    <phoneticPr fontId="3" type="noConversion"/>
  </si>
  <si>
    <t>Rongyou608</t>
    <phoneticPr fontId="3" type="noConversion"/>
  </si>
  <si>
    <t>1.344±0.429</t>
  </si>
  <si>
    <t>3.555±0.66</t>
  </si>
  <si>
    <t>2.965±0.347</t>
  </si>
  <si>
    <t>3.597±0.252</t>
  </si>
  <si>
    <t>33.442±6.276</t>
  </si>
  <si>
    <t>25.88±8.041</t>
  </si>
  <si>
    <t>19.779±3.772</t>
  </si>
  <si>
    <t>30.402±10.14</t>
  </si>
  <si>
    <t>20.382±0.93</t>
  </si>
  <si>
    <t>23.714±0.612</t>
  </si>
  <si>
    <t>H68</t>
    <phoneticPr fontId="3" type="noConversion"/>
  </si>
  <si>
    <t>Tianfengyou101</t>
    <phoneticPr fontId="3" type="noConversion"/>
  </si>
  <si>
    <t>3.609±0.397</t>
  </si>
  <si>
    <t>4.748±0.924</t>
  </si>
  <si>
    <t>3.039±0.141</t>
  </si>
  <si>
    <t>3.014±0.295</t>
  </si>
  <si>
    <t>33.353±12.132</t>
  </si>
  <si>
    <t>23.84±5.426</t>
  </si>
  <si>
    <t>31.224±3.254</t>
  </si>
  <si>
    <t>34.007±2.108</t>
  </si>
  <si>
    <t>23.201±1.546</t>
  </si>
  <si>
    <t>23.974±0.833</t>
  </si>
  <si>
    <t>H69</t>
    <phoneticPr fontId="3" type="noConversion"/>
  </si>
  <si>
    <t>YouI651</t>
    <phoneticPr fontId="3" type="noConversion"/>
  </si>
  <si>
    <t>1.195±0.063</t>
  </si>
  <si>
    <t>3.093±0.56</t>
  </si>
  <si>
    <t>3.301±0.024</t>
  </si>
  <si>
    <t>3.286±0.121</t>
  </si>
  <si>
    <t>24.057±2.459</t>
  </si>
  <si>
    <t>23.009±3.74</t>
  </si>
  <si>
    <t>19.283±2.624</t>
  </si>
  <si>
    <t>29.91±7.546</t>
  </si>
  <si>
    <t>22.125±1.289</t>
  </si>
  <si>
    <t>24.057±0.904</t>
  </si>
  <si>
    <t>H70</t>
    <phoneticPr fontId="3" type="noConversion"/>
  </si>
  <si>
    <t>Rongyou225</t>
    <phoneticPr fontId="3" type="noConversion"/>
  </si>
  <si>
    <t>3.152±0.424</t>
  </si>
  <si>
    <t>4.44±0.937</t>
  </si>
  <si>
    <t>3.583±0.434</t>
  </si>
  <si>
    <t>3.209±0.397</t>
  </si>
  <si>
    <t>35.685±5.081</t>
  </si>
  <si>
    <t>33.832±6.636</t>
  </si>
  <si>
    <t>26.741±7.696</t>
  </si>
  <si>
    <t>26.659±2.521</t>
  </si>
  <si>
    <t>21.369±1.167</t>
  </si>
  <si>
    <t>21.468±0.519</t>
  </si>
  <si>
    <t>H71</t>
    <phoneticPr fontId="3" type="noConversion"/>
  </si>
  <si>
    <t>Kyou451</t>
    <phoneticPr fontId="3" type="noConversion"/>
  </si>
  <si>
    <t>2.754±0.201</t>
  </si>
  <si>
    <t>4.128±1.212</t>
  </si>
  <si>
    <t>3.23±0.242</t>
  </si>
  <si>
    <t>3.139±0.232</t>
  </si>
  <si>
    <t>25.66±5.333</t>
  </si>
  <si>
    <t>22.896±0.703</t>
  </si>
  <si>
    <t>32.349±1.412</t>
  </si>
  <si>
    <t>34.436±3.522</t>
  </si>
  <si>
    <t>22.18±0.393</t>
  </si>
  <si>
    <t>24.496±1.323</t>
  </si>
  <si>
    <t>H72</t>
    <phoneticPr fontId="3" type="noConversion"/>
  </si>
  <si>
    <t>Zhuliangyou08</t>
    <phoneticPr fontId="3" type="noConversion"/>
  </si>
  <si>
    <t>1.422±0.311</t>
  </si>
  <si>
    <t>2.884±0.679</t>
  </si>
  <si>
    <t>3.412±0.132</t>
  </si>
  <si>
    <t>3.924±0.273</t>
  </si>
  <si>
    <t>53.669±29.857</t>
  </si>
  <si>
    <t>38.115±11.337</t>
  </si>
  <si>
    <t>18.979±5.452</t>
  </si>
  <si>
    <t>31.844±2.041</t>
  </si>
  <si>
    <t>25.614±2.015</t>
  </si>
  <si>
    <t>26.843±1.642</t>
  </si>
  <si>
    <t>H73</t>
    <phoneticPr fontId="3" type="noConversion"/>
  </si>
  <si>
    <t>Longping602</t>
    <phoneticPr fontId="3" type="noConversion"/>
  </si>
  <si>
    <t>1.998±0.278</t>
  </si>
  <si>
    <t>3.341±1.053</t>
  </si>
  <si>
    <t>3.165±0.261</t>
  </si>
  <si>
    <t>3.223±0.134</t>
  </si>
  <si>
    <t>25.304±4.025</t>
  </si>
  <si>
    <t>20.935±4.111</t>
  </si>
  <si>
    <t>23.647±3.79</t>
  </si>
  <si>
    <t>24.668±5.007</t>
  </si>
  <si>
    <t>19.05±2.159</t>
  </si>
  <si>
    <t>22.72±0.794</t>
  </si>
  <si>
    <t>H74</t>
    <phoneticPr fontId="3" type="noConversion"/>
  </si>
  <si>
    <t>Tengyou527</t>
    <phoneticPr fontId="3" type="noConversion"/>
  </si>
  <si>
    <t>3.457±0.568</t>
  </si>
  <si>
    <t>4.711±1.611</t>
  </si>
  <si>
    <t>3.784±0.333</t>
  </si>
  <si>
    <t>3.339±0.153</t>
  </si>
  <si>
    <t>23.48±1.365</t>
  </si>
  <si>
    <t>23.219±5.844</t>
  </si>
  <si>
    <t>26.097±5.814</t>
  </si>
  <si>
    <t>17.153±1.336</t>
  </si>
  <si>
    <t>21.833±0.735</t>
  </si>
  <si>
    <t>23.335±2.272</t>
  </si>
  <si>
    <t>H75</t>
    <phoneticPr fontId="3" type="noConversion"/>
  </si>
  <si>
    <t>Gangyou22</t>
    <phoneticPr fontId="3" type="noConversion"/>
  </si>
  <si>
    <t>4.342±0.167</t>
  </si>
  <si>
    <t>5.364±1.013</t>
  </si>
  <si>
    <t>3.825±0.633</t>
  </si>
  <si>
    <t>3.397±0.129</t>
  </si>
  <si>
    <t>30.607±4.997</t>
  </si>
  <si>
    <t>25.754±3.61</t>
  </si>
  <si>
    <t>31.252±2.432</t>
  </si>
  <si>
    <t>25.705±6.575</t>
  </si>
  <si>
    <t>26.202±1.066</t>
  </si>
  <si>
    <t>25.867±0.718</t>
  </si>
  <si>
    <t>H76</t>
    <phoneticPr fontId="3" type="noConversion"/>
  </si>
  <si>
    <t>B6you4761</t>
    <phoneticPr fontId="3" type="noConversion"/>
  </si>
  <si>
    <t>2.348±0.11</t>
  </si>
  <si>
    <t>3.328±1.041</t>
  </si>
  <si>
    <t>3.763±0.473</t>
  </si>
  <si>
    <t>3.68±0.208</t>
  </si>
  <si>
    <t>28.392±1.28</t>
  </si>
  <si>
    <t>40.486±21.04</t>
  </si>
  <si>
    <t>15.244±1.349</t>
  </si>
  <si>
    <t>27.341±2.92</t>
  </si>
  <si>
    <t>21.947±2.929</t>
  </si>
  <si>
    <t>26.139±1.425</t>
  </si>
  <si>
    <t>H77</t>
    <phoneticPr fontId="3" type="noConversion"/>
  </si>
  <si>
    <t>Liangyou15</t>
    <phoneticPr fontId="3" type="noConversion"/>
  </si>
  <si>
    <t>2.799±0.32</t>
  </si>
  <si>
    <t>3.454±1.149</t>
  </si>
  <si>
    <t>3.889±0.416</t>
  </si>
  <si>
    <t>3.274±0.187</t>
  </si>
  <si>
    <t>24.44±5.05</t>
  </si>
  <si>
    <t>28.5±4.391</t>
  </si>
  <si>
    <t>32.067±0.179</t>
  </si>
  <si>
    <t>19.085±8.347</t>
  </si>
  <si>
    <t>19.069±2.17</t>
  </si>
  <si>
    <t>21.931±0.77</t>
  </si>
  <si>
    <t>H78</t>
    <phoneticPr fontId="3" type="noConversion"/>
  </si>
  <si>
    <t>Shanyou63</t>
    <phoneticPr fontId="3" type="noConversion"/>
  </si>
  <si>
    <t>4.579±0.208</t>
  </si>
  <si>
    <t>5.932±1.468</t>
  </si>
  <si>
    <t>3.347±0.038</t>
  </si>
  <si>
    <t>3.229±0.189</t>
  </si>
  <si>
    <t>30.402±0.113</t>
  </si>
  <si>
    <t>47.045±9.274</t>
  </si>
  <si>
    <t>28.968±0.556</t>
  </si>
  <si>
    <t>37.097±5.82</t>
  </si>
  <si>
    <t>23.955±1.743</t>
  </si>
  <si>
    <t>26.171±0.677</t>
  </si>
  <si>
    <t>H79</t>
    <phoneticPr fontId="3" type="noConversion"/>
  </si>
  <si>
    <t>Yunyou948</t>
    <phoneticPr fontId="3" type="noConversion"/>
  </si>
  <si>
    <t>3.423±0.326</t>
  </si>
  <si>
    <t>4.394±1.112</t>
  </si>
  <si>
    <t>3.322±0.049</t>
  </si>
  <si>
    <t>3.286±0.253</t>
  </si>
  <si>
    <t>29.05±10.117</t>
  </si>
  <si>
    <t>32.015±10.384</t>
  </si>
  <si>
    <t>27.762±0.419</t>
  </si>
  <si>
    <t>19.217±0.765</t>
  </si>
  <si>
    <t>17.421±3.27</t>
  </si>
  <si>
    <t>22.884±3.079</t>
  </si>
  <si>
    <t>H80</t>
    <phoneticPr fontId="3" type="noConversion"/>
  </si>
  <si>
    <t>Shanyoulianhe2</t>
    <phoneticPr fontId="3" type="noConversion"/>
  </si>
  <si>
    <t>3.787±0.263</t>
  </si>
  <si>
    <t>4.93±1.561</t>
  </si>
  <si>
    <t>3.661±0.101</t>
  </si>
  <si>
    <t>2.941±0.208</t>
  </si>
  <si>
    <t>22.533±2.87</t>
  </si>
  <si>
    <t>18.925±1.52</t>
  </si>
  <si>
    <t>27.553±4.665</t>
  </si>
  <si>
    <t>26.192±2.659</t>
  </si>
  <si>
    <t>21.273±3.646</t>
  </si>
  <si>
    <t>21.12±1.118</t>
  </si>
  <si>
    <t>H81</t>
    <phoneticPr fontId="3" type="noConversion"/>
  </si>
  <si>
    <t>Yiyou2815</t>
    <phoneticPr fontId="3" type="noConversion"/>
  </si>
  <si>
    <t>3.204±0.333</t>
  </si>
  <si>
    <t>3.844±0.6</t>
  </si>
  <si>
    <t>3.302±0.055</t>
  </si>
  <si>
    <t>3.32±0.041</t>
  </si>
  <si>
    <t>19.187±1.852</t>
  </si>
  <si>
    <t>27.762±6.036</t>
  </si>
  <si>
    <t>24.108±3</t>
  </si>
  <si>
    <t>24.984±1.786</t>
  </si>
  <si>
    <t>19.223±2.275</t>
  </si>
  <si>
    <t>22.843±1.79</t>
  </si>
  <si>
    <t>H82</t>
    <phoneticPr fontId="3" type="noConversion"/>
  </si>
  <si>
    <t>Deyou4727</t>
    <phoneticPr fontId="3" type="noConversion"/>
  </si>
  <si>
    <t>2.918±0.154</t>
  </si>
  <si>
    <t>3.423±0.977</t>
  </si>
  <si>
    <t>3.145±0.169</t>
  </si>
  <si>
    <t>3.145±0.078</t>
  </si>
  <si>
    <t>16.895±1.899</t>
  </si>
  <si>
    <t>16.179±2.701</t>
  </si>
  <si>
    <t>22.734±2.842</t>
  </si>
  <si>
    <t>22.015±0.543</t>
  </si>
  <si>
    <t>20.744±1.186</t>
  </si>
  <si>
    <t>21.512±0.809</t>
  </si>
  <si>
    <t>H83</t>
    <phoneticPr fontId="3" type="noConversion"/>
  </si>
  <si>
    <t>Yunguang101</t>
    <phoneticPr fontId="3" type="noConversion"/>
  </si>
  <si>
    <t>2.058±0.013</t>
  </si>
  <si>
    <t>2.216±0.6</t>
  </si>
  <si>
    <t>2.947±0.026</t>
  </si>
  <si>
    <t>3.37±0.11</t>
  </si>
  <si>
    <t>23.072±4.977</t>
  </si>
  <si>
    <t>26.533±4.462</t>
  </si>
  <si>
    <t>38.174±2.167</t>
  </si>
  <si>
    <t>39.075±2.742</t>
  </si>
  <si>
    <t>25.398±3.282</t>
  </si>
  <si>
    <t>27.296±0.469</t>
  </si>
  <si>
    <t>H84</t>
    <phoneticPr fontId="3" type="noConversion"/>
  </si>
  <si>
    <t>5.33±0.727</t>
  </si>
  <si>
    <t>6.34±1.619</t>
  </si>
  <si>
    <t>3.133±0.346</t>
  </si>
  <si>
    <t>2.636±0.051</t>
  </si>
  <si>
    <t>23.285±1.073</t>
  </si>
  <si>
    <t>27.278±5.957</t>
  </si>
  <si>
    <t>25.008±8.299</t>
  </si>
  <si>
    <t>32.863±4.995</t>
  </si>
  <si>
    <t>23.644±2.612</t>
  </si>
  <si>
    <t>26.247±2.311</t>
  </si>
  <si>
    <t>H85</t>
    <phoneticPr fontId="3" type="noConversion"/>
  </si>
  <si>
    <t>Luyou578</t>
    <phoneticPr fontId="3" type="noConversion"/>
  </si>
  <si>
    <t>2.684±0.224</t>
  </si>
  <si>
    <t>3.817±1.133</t>
  </si>
  <si>
    <t>2.675±0.075</t>
  </si>
  <si>
    <t>2.739±0.419</t>
  </si>
  <si>
    <t>29.386±3.422</t>
  </si>
  <si>
    <t>27.103±8.089</t>
  </si>
  <si>
    <t>28.142±1.836</t>
  </si>
  <si>
    <t>23.752±7.372</t>
  </si>
  <si>
    <t>21.549±1.158</t>
  </si>
  <si>
    <t>22.553±1.071</t>
  </si>
  <si>
    <t>H86</t>
    <phoneticPr fontId="3" type="noConversion"/>
  </si>
  <si>
    <t>Yiyou591</t>
    <phoneticPr fontId="3" type="noConversion"/>
  </si>
  <si>
    <t>3.887±0.898</t>
  </si>
  <si>
    <t>5.1±1.573</t>
  </si>
  <si>
    <t>3.264±0.252</t>
  </si>
  <si>
    <t>3.182±0.221</t>
  </si>
  <si>
    <t>31.745±9.534</t>
  </si>
  <si>
    <t>28.793±10.128</t>
  </si>
  <si>
    <t>30.02±2.486</t>
  </si>
  <si>
    <t>30.112±6.392</t>
  </si>
  <si>
    <t>22.763±4.068</t>
  </si>
  <si>
    <t>26.735±0.992</t>
  </si>
  <si>
    <t>H87</t>
    <phoneticPr fontId="3" type="noConversion"/>
  </si>
  <si>
    <t>Qyou108</t>
    <phoneticPr fontId="3" type="noConversion"/>
  </si>
  <si>
    <t>2.845±0</t>
  </si>
  <si>
    <t>3.122±0.751</t>
  </si>
  <si>
    <t>2.982±0</t>
  </si>
  <si>
    <t>3.188±0.075</t>
  </si>
  <si>
    <t>14.743±0</t>
  </si>
  <si>
    <t>17.812±1.619</t>
  </si>
  <si>
    <t>26.616±0</t>
  </si>
  <si>
    <t>27.818±9.089</t>
  </si>
  <si>
    <t>19.925±0</t>
  </si>
  <si>
    <t>22.15±0.565</t>
  </si>
  <si>
    <t>H88</t>
    <phoneticPr fontId="3" type="noConversion"/>
  </si>
  <si>
    <t>IIyou549</t>
    <phoneticPr fontId="3" type="noConversion"/>
  </si>
  <si>
    <t>4.144±0.324</t>
  </si>
  <si>
    <t>4.456±1.005</t>
  </si>
  <si>
    <t>3.239±0.057</t>
  </si>
  <si>
    <t>2.733±0.082</t>
  </si>
  <si>
    <t>28.282±8.105</t>
  </si>
  <si>
    <t>31.729±5.233</t>
  </si>
  <si>
    <t>25.167±5.594</t>
  </si>
  <si>
    <t>31.182±11.797</t>
  </si>
  <si>
    <t>23.127±3.515</t>
  </si>
  <si>
    <t>25.59±0.67</t>
  </si>
  <si>
    <t>H89</t>
    <phoneticPr fontId="3" type="noConversion"/>
  </si>
  <si>
    <t>Huayou230</t>
    <phoneticPr fontId="3" type="noConversion"/>
  </si>
  <si>
    <t>4.004±0.227</t>
  </si>
  <si>
    <t>4.238±1.137</t>
  </si>
  <si>
    <t>3.109±0.178</t>
  </si>
  <si>
    <t>3.169±0.134</t>
  </si>
  <si>
    <t>33.379±10.998</t>
  </si>
  <si>
    <t>20.004±6.899</t>
  </si>
  <si>
    <t>27.197±2.243</t>
  </si>
  <si>
    <t>32.678±6.276</t>
  </si>
  <si>
    <t>23.293±3.547</t>
  </si>
  <si>
    <t>27.795±1.785</t>
  </si>
  <si>
    <t>H90</t>
    <phoneticPr fontId="3" type="noConversion"/>
  </si>
  <si>
    <t>Mianyou725</t>
    <phoneticPr fontId="3" type="noConversion"/>
  </si>
  <si>
    <t>3.069±0.074</t>
  </si>
  <si>
    <t>3.995±0.87</t>
  </si>
  <si>
    <t>2.832±0.098</t>
  </si>
  <si>
    <t>2.504±0.102</t>
  </si>
  <si>
    <t>38.352±16.611</t>
  </si>
  <si>
    <t>26.052±7.646</t>
  </si>
  <si>
    <t>22.902±1.397</t>
  </si>
  <si>
    <t>25.564±7.582</t>
  </si>
  <si>
    <t>18.236±2.623</t>
  </si>
  <si>
    <t>19.968±0.378</t>
  </si>
  <si>
    <t>H91</t>
    <phoneticPr fontId="3" type="noConversion"/>
  </si>
  <si>
    <t>Gangyou725</t>
    <phoneticPr fontId="3" type="noConversion"/>
  </si>
  <si>
    <t>3.974±0.131</t>
  </si>
  <si>
    <t>4.502±1.242</t>
  </si>
  <si>
    <t>2.766±0.129</t>
  </si>
  <si>
    <t>3.292±0.091</t>
  </si>
  <si>
    <t>42.165±10.31</t>
  </si>
  <si>
    <t>34.848±6.169</t>
  </si>
  <si>
    <t>30.636±3.592</t>
  </si>
  <si>
    <t>37.174±3.43</t>
  </si>
  <si>
    <t>18.593±3.984</t>
  </si>
  <si>
    <t>26.526±2.787</t>
  </si>
  <si>
    <t>H92</t>
    <phoneticPr fontId="3" type="noConversion"/>
  </si>
  <si>
    <t>IIyou838</t>
    <phoneticPr fontId="3" type="noConversion"/>
  </si>
  <si>
    <t>5.393±0.43</t>
  </si>
  <si>
    <t>6.694±1.738</t>
  </si>
  <si>
    <t>3.199±0.276</t>
  </si>
  <si>
    <t>3.042±0.034</t>
  </si>
  <si>
    <t>55.907±32.13</t>
  </si>
  <si>
    <t>36.22±8.142</t>
  </si>
  <si>
    <t>34.034±4.222</t>
  </si>
  <si>
    <t>40.06±13.473</t>
  </si>
  <si>
    <t>27.782±1.781</t>
  </si>
  <si>
    <t>26.598±2.404</t>
  </si>
  <si>
    <t>H93</t>
    <phoneticPr fontId="3" type="noConversion"/>
  </si>
  <si>
    <t>Liangyou1586</t>
    <phoneticPr fontId="3" type="noConversion"/>
  </si>
  <si>
    <t>4.047±0.741</t>
  </si>
  <si>
    <t>4.597±1.021</t>
  </si>
  <si>
    <t>3.031±0.304</t>
  </si>
  <si>
    <t>3.031±0.046</t>
  </si>
  <si>
    <t>46.782±21.141</t>
  </si>
  <si>
    <t>30.999±19.027</t>
  </si>
  <si>
    <t>26.086±1.728</t>
  </si>
  <si>
    <t>29.765±7.904</t>
  </si>
  <si>
    <t>20.262±3.977</t>
  </si>
  <si>
    <t>21.699±1.275</t>
  </si>
  <si>
    <t>H94</t>
    <phoneticPr fontId="3" type="noConversion"/>
  </si>
  <si>
    <t>Chuannongyou527</t>
    <phoneticPr fontId="3" type="noConversion"/>
  </si>
  <si>
    <t>4.008±0.211</t>
  </si>
  <si>
    <t>5.486±1.127</t>
  </si>
  <si>
    <t>3.127±0.201</t>
  </si>
  <si>
    <t>3.581±0.364</t>
  </si>
  <si>
    <t>20.002±0.018</t>
  </si>
  <si>
    <t>29.251±6.072</t>
  </si>
  <si>
    <t>29.229±0.216</t>
  </si>
  <si>
    <t>31.669±4.291</t>
  </si>
  <si>
    <t>21.507±2.369</t>
  </si>
  <si>
    <t>26.612±2.575</t>
  </si>
  <si>
    <t>H95</t>
    <phoneticPr fontId="3" type="noConversion"/>
  </si>
  <si>
    <t>IIyou6078</t>
    <phoneticPr fontId="3" type="noConversion"/>
  </si>
  <si>
    <t>5.202±0.548</t>
  </si>
  <si>
    <t>4.894±0.745</t>
  </si>
  <si>
    <t>3.334±0.335</t>
  </si>
  <si>
    <t>3.161±0.197</t>
  </si>
  <si>
    <t>40.984±27.177</t>
  </si>
  <si>
    <t>29.704±5.803</t>
  </si>
  <si>
    <t>25.203±4.647</t>
  </si>
  <si>
    <t>40.225±4.039</t>
  </si>
  <si>
    <t>22.968±4.375</t>
  </si>
  <si>
    <t>25.184±2.265</t>
  </si>
  <si>
    <t>H96</t>
    <phoneticPr fontId="3" type="noConversion"/>
  </si>
  <si>
    <t>Liangyou2161</t>
    <phoneticPr fontId="3" type="noConversion"/>
  </si>
  <si>
    <t>3.496±0.172</t>
  </si>
  <si>
    <t>4.006±0.953</t>
  </si>
  <si>
    <t>3.649±0.271</t>
  </si>
  <si>
    <t>3.527±0.263</t>
  </si>
  <si>
    <t>26.521±9.492</t>
  </si>
  <si>
    <t>42.68±6.335</t>
  </si>
  <si>
    <t>24.991±3.678</t>
  </si>
  <si>
    <t>30.083±3.316</t>
  </si>
  <si>
    <t>21.82±1.866</t>
  </si>
  <si>
    <t>22.853±1.039</t>
  </si>
  <si>
    <t>H97</t>
    <phoneticPr fontId="3" type="noConversion"/>
  </si>
  <si>
    <t>Rong18you662</t>
    <phoneticPr fontId="3" type="noConversion"/>
  </si>
  <si>
    <t>4.514±0.109</t>
  </si>
  <si>
    <t>4.742±1.249</t>
  </si>
  <si>
    <t>2.654±0.153</t>
  </si>
  <si>
    <t>2.918±0.131</t>
  </si>
  <si>
    <t>22.067±0.385</t>
  </si>
  <si>
    <t>33.615±2.786</t>
  </si>
  <si>
    <t>21.157±4.311</t>
  </si>
  <si>
    <t>32.419±5.797</t>
  </si>
  <si>
    <t>18.655±3.368</t>
  </si>
  <si>
    <t>22.856±1.1</t>
  </si>
  <si>
    <t>H98</t>
    <phoneticPr fontId="3" type="noConversion"/>
  </si>
  <si>
    <t>Yliangyou8188</t>
    <phoneticPr fontId="3" type="noConversion"/>
  </si>
  <si>
    <t>3.569±0.118</t>
  </si>
  <si>
    <t>4.299±1.307</t>
  </si>
  <si>
    <t>3.45±0.319</t>
  </si>
  <si>
    <t>3.291±0.071</t>
  </si>
  <si>
    <t>35.275±7.345</t>
  </si>
  <si>
    <t>26.954±3.662</t>
  </si>
  <si>
    <t>24.737±2.995</t>
  </si>
  <si>
    <t>29.927±10.628</t>
  </si>
  <si>
    <t>24.986±2.991</t>
  </si>
  <si>
    <t>25.274±0.286</t>
  </si>
  <si>
    <t>H99</t>
    <phoneticPr fontId="3" type="noConversion"/>
  </si>
  <si>
    <t>Luyoumingzhan</t>
    <phoneticPr fontId="3" type="noConversion"/>
  </si>
  <si>
    <t>3.44±0.352</t>
  </si>
  <si>
    <t>4.576±1.315</t>
  </si>
  <si>
    <t>2.99±0.054</t>
  </si>
  <si>
    <t>3.019±0.481</t>
  </si>
  <si>
    <t>48.698±13.773</t>
  </si>
  <si>
    <t>85.458±79.157</t>
  </si>
  <si>
    <t>25.389±0.27</t>
  </si>
  <si>
    <t>38.692±4.739</t>
  </si>
  <si>
    <t>24.823±0.219</t>
  </si>
  <si>
    <t>24.344±3.023</t>
  </si>
  <si>
    <t>H100</t>
    <phoneticPr fontId="3" type="noConversion"/>
  </si>
  <si>
    <t>Liangyou1259</t>
    <phoneticPr fontId="3" type="noConversion"/>
  </si>
  <si>
    <t>3.538±0.578</t>
  </si>
  <si>
    <t>3.469±0.873</t>
  </si>
  <si>
    <t>3.383±0.099</t>
  </si>
  <si>
    <t>3.12±0.171</t>
  </si>
  <si>
    <t>22.826±4.747</t>
  </si>
  <si>
    <t>31.088±3.305</t>
  </si>
  <si>
    <t>25.108±3.037</t>
  </si>
  <si>
    <t>39.026±4.056</t>
  </si>
  <si>
    <t>20.484±2.943</t>
  </si>
  <si>
    <t>21.145±0.259</t>
  </si>
  <si>
    <t>H101</t>
    <phoneticPr fontId="3" type="noConversion"/>
  </si>
  <si>
    <t>Gangyou301</t>
    <phoneticPr fontId="3" type="noConversion"/>
  </si>
  <si>
    <t>4.39±0.029</t>
  </si>
  <si>
    <t>4.758±0.925</t>
  </si>
  <si>
    <t>3.224±0.342</t>
  </si>
  <si>
    <t>2.972±0.147</t>
  </si>
  <si>
    <t>36.115±3.572</t>
  </si>
  <si>
    <t>26.045±4.216</t>
  </si>
  <si>
    <t>21.601±5.425</t>
  </si>
  <si>
    <t>35.991±2.025</t>
  </si>
  <si>
    <t>24.065±1.149</t>
  </si>
  <si>
    <t>24.074±2.367</t>
  </si>
  <si>
    <t>H102</t>
    <phoneticPr fontId="3" type="noConversion"/>
  </si>
  <si>
    <t>Fyou993</t>
    <phoneticPr fontId="3" type="noConversion"/>
  </si>
  <si>
    <t>2.82±0.614</t>
  </si>
  <si>
    <t>4.075±0.518</t>
  </si>
  <si>
    <t>2.907±0.033</t>
  </si>
  <si>
    <t>2.899±0.157</t>
  </si>
  <si>
    <t>35.158±8.045</t>
  </si>
  <si>
    <t>22.012±2.214</t>
  </si>
  <si>
    <t>25.797±0.597</t>
  </si>
  <si>
    <t>34.265±1.5</t>
  </si>
  <si>
    <t>22.43±0.47</t>
  </si>
  <si>
    <t>22.089±0.822</t>
  </si>
  <si>
    <t>H103</t>
    <phoneticPr fontId="3" type="noConversion"/>
  </si>
  <si>
    <t>Jinyougui99</t>
    <phoneticPr fontId="3" type="noConversion"/>
  </si>
  <si>
    <t>3.068±0.472</t>
  </si>
  <si>
    <t>4.095±0.646</t>
  </si>
  <si>
    <t>3.643±0.274</t>
  </si>
  <si>
    <t>3.537±0.058</t>
  </si>
  <si>
    <t>34.236±6.326</t>
  </si>
  <si>
    <t>27.456±5.149</t>
  </si>
  <si>
    <t>22.148±2.902</t>
  </si>
  <si>
    <t>20.134±4.52</t>
  </si>
  <si>
    <t>24.462±1.739</t>
  </si>
  <si>
    <t>24.398±1.688</t>
  </si>
  <si>
    <t>H104</t>
    <phoneticPr fontId="3" type="noConversion"/>
  </si>
  <si>
    <t>Fengyouxiangzhan</t>
    <phoneticPr fontId="3" type="noConversion"/>
  </si>
  <si>
    <t>3.927±0.44</t>
  </si>
  <si>
    <t>4.67±0.803</t>
  </si>
  <si>
    <t>3.05±0.173</t>
  </si>
  <si>
    <t>3.065±0.181</t>
  </si>
  <si>
    <t>39.339±23.976</t>
  </si>
  <si>
    <t>32.166±3.697</t>
  </si>
  <si>
    <t>28.689±2.297</t>
  </si>
  <si>
    <t>41.588±2.208</t>
  </si>
  <si>
    <t>22.524±1.492</t>
  </si>
  <si>
    <t>26.246±1.17</t>
  </si>
  <si>
    <t>H105</t>
    <phoneticPr fontId="3" type="noConversion"/>
  </si>
  <si>
    <t>Fengyou22</t>
    <phoneticPr fontId="3" type="noConversion"/>
  </si>
  <si>
    <t>4.443±0.238</t>
  </si>
  <si>
    <t>5.539±1.235</t>
  </si>
  <si>
    <t>2.979±0.284</t>
  </si>
  <si>
    <t>3.276±0.146</t>
  </si>
  <si>
    <t>31.131±6.194</t>
  </si>
  <si>
    <t>36.937±9.604</t>
  </si>
  <si>
    <t>28.079±1.954</t>
  </si>
  <si>
    <t>33.472±7.654</t>
  </si>
  <si>
    <t>24.46±1.799</t>
  </si>
  <si>
    <t>28.022±2.053</t>
  </si>
  <si>
    <t>H106</t>
    <phoneticPr fontId="3" type="noConversion"/>
  </si>
  <si>
    <t>Hongyou7</t>
    <phoneticPr fontId="3" type="noConversion"/>
  </si>
  <si>
    <t>4.514±0.488</t>
  </si>
  <si>
    <t>4.382±0.635</t>
  </si>
  <si>
    <t>3.882±0.408</t>
  </si>
  <si>
    <t>3.857±0.332</t>
  </si>
  <si>
    <t>25.725±4.738</t>
  </si>
  <si>
    <t>88.743±78.666</t>
  </si>
  <si>
    <t>29.79±2.632</t>
  </si>
  <si>
    <t>34.664±3.989</t>
  </si>
  <si>
    <t>16.269±2.998</t>
  </si>
  <si>
    <t>25.814±2.192</t>
  </si>
  <si>
    <t>H107</t>
    <phoneticPr fontId="3" type="noConversion"/>
  </si>
  <si>
    <t>Chuanhongyou527</t>
    <phoneticPr fontId="3" type="noConversion"/>
  </si>
  <si>
    <t>5.387±0.153</t>
  </si>
  <si>
    <t>6.192±0.72</t>
  </si>
  <si>
    <t>3.275±0.01</t>
  </si>
  <si>
    <t>3.626±0.268</t>
  </si>
  <si>
    <t>25.093±5.186</t>
  </si>
  <si>
    <t>31.515±7.362</t>
  </si>
  <si>
    <t>21.967±2.239</t>
  </si>
  <si>
    <t>29.186±3.346</t>
  </si>
  <si>
    <t>23.42±1.767</t>
  </si>
  <si>
    <t>27.432±1.402</t>
  </si>
  <si>
    <t>H108</t>
    <phoneticPr fontId="3" type="noConversion"/>
  </si>
  <si>
    <t>Zhongyou18</t>
    <phoneticPr fontId="3" type="noConversion"/>
  </si>
  <si>
    <t>4.067±0.702</t>
  </si>
  <si>
    <t>4.451±0.493</t>
  </si>
  <si>
    <t>3.009±0.578</t>
  </si>
  <si>
    <t>2.708±0.296</t>
  </si>
  <si>
    <t>27.72±7.991</t>
  </si>
  <si>
    <t>37.588±14.331</t>
  </si>
  <si>
    <t>21.646±4.475</t>
  </si>
  <si>
    <t>25.007±5.737</t>
  </si>
  <si>
    <t>20.438±3.378</t>
  </si>
  <si>
    <t>23.968±0.056</t>
  </si>
  <si>
    <t>H109</t>
    <phoneticPr fontId="3" type="noConversion"/>
  </si>
  <si>
    <t>Nyou69</t>
    <phoneticPr fontId="3" type="noConversion"/>
  </si>
  <si>
    <t>2.814±0.149</t>
  </si>
  <si>
    <t>3.456±0.738</t>
  </si>
  <si>
    <t>3.45±0.389</t>
  </si>
  <si>
    <t>3.587±0.164</t>
  </si>
  <si>
    <t>37.267±22.001</t>
  </si>
  <si>
    <t>32.98±4.577</t>
  </si>
  <si>
    <t>23.916±0.509</t>
  </si>
  <si>
    <t>29.072±8.915</t>
  </si>
  <si>
    <t>21.782±0.769</t>
  </si>
  <si>
    <t>22.633±0.761</t>
  </si>
  <si>
    <t>H110</t>
    <phoneticPr fontId="3" type="noConversion"/>
  </si>
  <si>
    <t>Fuyou8217</t>
    <phoneticPr fontId="3" type="noConversion"/>
  </si>
  <si>
    <t>3.533±0.354</t>
  </si>
  <si>
    <t>3.895±0.528</t>
  </si>
  <si>
    <t>2.88±0.209</t>
  </si>
  <si>
    <t>2.66±0.078</t>
  </si>
  <si>
    <t>32.44±9.985</t>
  </si>
  <si>
    <t>31.142±2.32</t>
  </si>
  <si>
    <t>26.507±5.027</t>
  </si>
  <si>
    <t>37.23±1.232</t>
  </si>
  <si>
    <t>24.439±0.701</t>
  </si>
  <si>
    <t>24.968±0.823</t>
  </si>
  <si>
    <t>H111</t>
    <phoneticPr fontId="3" type="noConversion"/>
  </si>
  <si>
    <t>Yuyou7109</t>
    <phoneticPr fontId="3" type="noConversion"/>
  </si>
  <si>
    <t>3.992±0.183</t>
  </si>
  <si>
    <t>4.015±0.913</t>
  </si>
  <si>
    <t>3.223±0.37</t>
  </si>
  <si>
    <t>3.196±0.179</t>
  </si>
  <si>
    <t>30.451±8.05</t>
  </si>
  <si>
    <t>44.338±27.332</t>
  </si>
  <si>
    <t>26.777±4.249</t>
  </si>
  <si>
    <t>23.948±6.064</t>
  </si>
  <si>
    <t>23.203±1.321</t>
  </si>
  <si>
    <t>23.645±0.703</t>
  </si>
  <si>
    <t>H112</t>
    <phoneticPr fontId="3" type="noConversion"/>
  </si>
  <si>
    <t>Liangyou2111</t>
    <phoneticPr fontId="3" type="noConversion"/>
  </si>
  <si>
    <t>3.772±0.298</t>
  </si>
  <si>
    <t>4.105±0.549</t>
  </si>
  <si>
    <t>3.619±0.255</t>
  </si>
  <si>
    <t>3.351±0.133</t>
  </si>
  <si>
    <t>33.078±12.475</t>
  </si>
  <si>
    <t>34.139±12.701</t>
  </si>
  <si>
    <t>19.37±2.783</t>
  </si>
  <si>
    <t>28.202±7.29</t>
  </si>
  <si>
    <t>20.192±0.971</t>
  </si>
  <si>
    <t>24.594±1.269</t>
  </si>
  <si>
    <t>H113</t>
    <phoneticPr fontId="3" type="noConversion"/>
  </si>
  <si>
    <t>Aoyou83</t>
    <phoneticPr fontId="3" type="noConversion"/>
  </si>
  <si>
    <t>3.483±0.417</t>
  </si>
  <si>
    <t>3.885±0.646</t>
  </si>
  <si>
    <t>2.885±0.162</t>
  </si>
  <si>
    <t>2.923±0.108</t>
  </si>
  <si>
    <t>21.854±2.213</t>
  </si>
  <si>
    <t>26.387±4.782</t>
  </si>
  <si>
    <t>21.17±4.403</t>
  </si>
  <si>
    <t>29.685±2.67</t>
  </si>
  <si>
    <t>19.62±2.567</t>
  </si>
  <si>
    <t>22.16±0.972</t>
  </si>
  <si>
    <t>H114</t>
    <phoneticPr fontId="3" type="noConversion"/>
  </si>
  <si>
    <t>Mingliangyou527</t>
    <phoneticPr fontId="3" type="noConversion"/>
  </si>
  <si>
    <t>3.566±0.242</t>
  </si>
  <si>
    <t>4.43±1.184</t>
  </si>
  <si>
    <t>3.396±0.345</t>
  </si>
  <si>
    <t>3.386±0.441</t>
  </si>
  <si>
    <t>29.932±14.736</t>
  </si>
  <si>
    <t>32.572±6.205</t>
  </si>
  <si>
    <t>24.202±2.14</t>
  </si>
  <si>
    <t>31.752±5.337</t>
  </si>
  <si>
    <t>22.256±1.722</t>
  </si>
  <si>
    <t>24.6±0.42</t>
  </si>
  <si>
    <t>H115</t>
    <phoneticPr fontId="3" type="noConversion"/>
  </si>
  <si>
    <t>Egengza1</t>
    <phoneticPr fontId="3" type="noConversion"/>
  </si>
  <si>
    <t>2.667±0.42</t>
  </si>
  <si>
    <t>2.349±0.277</t>
  </si>
  <si>
    <t>3.406±0.145</t>
  </si>
  <si>
    <t>3.62±0.233</t>
  </si>
  <si>
    <t>30.618±17.779</t>
  </si>
  <si>
    <t>30.78±11.315</t>
  </si>
  <si>
    <t>28.504±7.761</t>
  </si>
  <si>
    <t>39.502±6.831</t>
  </si>
  <si>
    <t>24.208±3.513</t>
  </si>
  <si>
    <t>28.926±0.689</t>
  </si>
  <si>
    <t>H116</t>
    <phoneticPr fontId="3" type="noConversion"/>
  </si>
  <si>
    <t>Liangyou2186</t>
    <phoneticPr fontId="3" type="noConversion"/>
  </si>
  <si>
    <t>3.278±0.105</t>
  </si>
  <si>
    <t>3.085±0.415</t>
  </si>
  <si>
    <t>3.303±0.274</t>
  </si>
  <si>
    <t>3.316±0.045</t>
  </si>
  <si>
    <t>34.235±6.862</t>
  </si>
  <si>
    <t>32.091±9.645</t>
  </si>
  <si>
    <t>24.898±2.804</t>
  </si>
  <si>
    <t>36.792±10.097</t>
  </si>
  <si>
    <t>22.058±0.702</t>
  </si>
  <si>
    <t>22.182±0.611</t>
  </si>
  <si>
    <t>H117</t>
    <phoneticPr fontId="3" type="noConversion"/>
  </si>
  <si>
    <t>Guofeng1hao</t>
    <phoneticPr fontId="3" type="noConversion"/>
  </si>
  <si>
    <t>4.569±0.632</t>
  </si>
  <si>
    <t>4.527±0.389</t>
  </si>
  <si>
    <t>3.109±0.237</t>
  </si>
  <si>
    <t>2.782±0.321</t>
  </si>
  <si>
    <t>48.806±18.434</t>
  </si>
  <si>
    <t>26.672±1.471</t>
  </si>
  <si>
    <t>32.39±3.461</t>
  </si>
  <si>
    <t>29.314±5.059</t>
  </si>
  <si>
    <t>24.293±0.931</t>
  </si>
  <si>
    <t>24.794±1.118</t>
  </si>
  <si>
    <t>H118</t>
    <phoneticPr fontId="3" type="noConversion"/>
  </si>
  <si>
    <t>Hongyou527</t>
    <phoneticPr fontId="3" type="noConversion"/>
  </si>
  <si>
    <t>4.38±0.141</t>
  </si>
  <si>
    <t>4.687±0.212</t>
  </si>
  <si>
    <t>3.779±0.254</t>
  </si>
  <si>
    <t>3.458±0.258</t>
  </si>
  <si>
    <t>118.252±115.358</t>
  </si>
  <si>
    <t>40.906±12.441</t>
  </si>
  <si>
    <t>34.167±1.489</t>
  </si>
  <si>
    <t>35.787±3.784</t>
  </si>
  <si>
    <t>27.344±1.564</t>
  </si>
  <si>
    <t>26.619±1.579</t>
  </si>
  <si>
    <t>H119</t>
    <phoneticPr fontId="3" type="noConversion"/>
  </si>
  <si>
    <t>Neixiangyou9</t>
    <phoneticPr fontId="3" type="noConversion"/>
  </si>
  <si>
    <t>3.352±0.182</t>
  </si>
  <si>
    <t>2.89±0.296</t>
  </si>
  <si>
    <t>3.238±0.124</t>
  </si>
  <si>
    <t>3.089±0.387</t>
  </si>
  <si>
    <t>34.958±18.341</t>
  </si>
  <si>
    <t>33.032±11.22</t>
  </si>
  <si>
    <t>27.484±2.099</t>
  </si>
  <si>
    <t>35.786±2.604</t>
  </si>
  <si>
    <t>23.477±1.012</t>
  </si>
  <si>
    <t>26.546±2.125</t>
  </si>
  <si>
    <t>H120</t>
    <phoneticPr fontId="3" type="noConversion"/>
  </si>
  <si>
    <t>Yuyou388</t>
    <phoneticPr fontId="3" type="noConversion"/>
  </si>
  <si>
    <t>4.099±0.212</t>
  </si>
  <si>
    <t>3.664±0.246</t>
  </si>
  <si>
    <t>2.917±0.038</t>
  </si>
  <si>
    <t>2.83±0.269</t>
  </si>
  <si>
    <t>22.828±7.158</t>
  </si>
  <si>
    <t>25.27±7.206</t>
  </si>
  <si>
    <t>27.57±4.028</t>
  </si>
  <si>
    <t>24.255±4.408</t>
  </si>
  <si>
    <t>19.214±0.872</t>
  </si>
  <si>
    <t>22.773±0.344</t>
  </si>
  <si>
    <t>H121</t>
    <phoneticPr fontId="3" type="noConversion"/>
  </si>
  <si>
    <t>Byou827</t>
    <phoneticPr fontId="3" type="noConversion"/>
  </si>
  <si>
    <t>2.941±0.205</t>
  </si>
  <si>
    <t>3.473±0.093</t>
  </si>
  <si>
    <t>3.357±0.406</t>
  </si>
  <si>
    <t>3.255±0.382</t>
  </si>
  <si>
    <t>63.697±48.22</t>
  </si>
  <si>
    <t>65.03±33.602</t>
  </si>
  <si>
    <t>32.24±1.755</t>
  </si>
  <si>
    <t>34.655±10.369</t>
  </si>
  <si>
    <t>22.85±1.95</t>
  </si>
  <si>
    <t>24.884±0.848</t>
  </si>
  <si>
    <t>H122</t>
    <phoneticPr fontId="3" type="noConversion"/>
  </si>
  <si>
    <t>Shenyou9734</t>
    <phoneticPr fontId="3" type="noConversion"/>
  </si>
  <si>
    <t>4.572±0.278</t>
  </si>
  <si>
    <t>3.793±0.091</t>
  </si>
  <si>
    <t>3.054±0.352</t>
  </si>
  <si>
    <t>3.07±0.086</t>
  </si>
  <si>
    <t>20.385±3.959</t>
  </si>
  <si>
    <t>28.841±10.285</t>
  </si>
  <si>
    <t>29.183±3.979</t>
  </si>
  <si>
    <t>38.281±2.506</t>
  </si>
  <si>
    <t>19.466±2.496</t>
  </si>
  <si>
    <t>24.878±1.108</t>
  </si>
  <si>
    <t>H123</t>
    <phoneticPr fontId="3" type="noConversion"/>
  </si>
  <si>
    <t>Chuannong2you498</t>
    <phoneticPr fontId="3" type="noConversion"/>
  </si>
  <si>
    <t>4.605±0.805</t>
  </si>
  <si>
    <t>3.048±0.54</t>
  </si>
  <si>
    <t>3.51±0.118</t>
  </si>
  <si>
    <t>3.317±0.422</t>
  </si>
  <si>
    <t>47.669±33.561</t>
  </si>
  <si>
    <t>48.514±29.619</t>
  </si>
  <si>
    <t>19.515±2.356</t>
  </si>
  <si>
    <t>17.73±3.009</t>
  </si>
  <si>
    <t>19.844±0.434</t>
  </si>
  <si>
    <t>24.81±2.448</t>
  </si>
  <si>
    <t>H124</t>
    <phoneticPr fontId="3" type="noConversion"/>
  </si>
  <si>
    <t>Nei5you39</t>
    <phoneticPr fontId="3" type="noConversion"/>
  </si>
  <si>
    <t>3.383±0.137</t>
  </si>
  <si>
    <t>3.302±0.391</t>
  </si>
  <si>
    <t>3.239±0.305</t>
  </si>
  <si>
    <t>2.634±0.354</t>
  </si>
  <si>
    <t>20.918±3.476</t>
  </si>
  <si>
    <t>31.019±9.707</t>
  </si>
  <si>
    <t>22.702±1.136</t>
  </si>
  <si>
    <t>24.927±2.97</t>
  </si>
  <si>
    <t>21.458±1.084</t>
  </si>
  <si>
    <t>22.102±0.94</t>
  </si>
  <si>
    <t>H125</t>
    <phoneticPr fontId="3" type="noConversion"/>
  </si>
  <si>
    <t>IIyou629</t>
    <phoneticPr fontId="3" type="noConversion"/>
  </si>
  <si>
    <t>4.24±0.394</t>
  </si>
  <si>
    <t>4.348±0.015</t>
  </si>
  <si>
    <t>3.982±0.377</t>
  </si>
  <si>
    <t>2.936±0.32</t>
  </si>
  <si>
    <t>44.894±16.896</t>
  </si>
  <si>
    <t>25.359±2.068</t>
  </si>
  <si>
    <t>27.054±4.8</t>
  </si>
  <si>
    <t>33.381±4.935</t>
  </si>
  <si>
    <t>21.886±0.036</t>
  </si>
  <si>
    <t>25.162±2.116</t>
  </si>
  <si>
    <t>H126</t>
    <phoneticPr fontId="3" type="noConversion"/>
  </si>
  <si>
    <t>Yliangyou5845</t>
    <phoneticPr fontId="3" type="noConversion"/>
  </si>
  <si>
    <t>3.411±0.072</t>
  </si>
  <si>
    <t>3.379±0.187</t>
  </si>
  <si>
    <t>2.743±0.351</t>
  </si>
  <si>
    <t>2.806±0.292</t>
  </si>
  <si>
    <t>51.152±43.963</t>
  </si>
  <si>
    <t>35.574±13.841</t>
  </si>
  <si>
    <t>26.29±5.092</t>
  </si>
  <si>
    <t>34.55±9.821</t>
  </si>
  <si>
    <t>23.102±2.361</t>
  </si>
  <si>
    <t>23.518±2.208</t>
  </si>
  <si>
    <t>H127</t>
    <phoneticPr fontId="3" type="noConversion"/>
  </si>
  <si>
    <t>Gangyou3551</t>
    <phoneticPr fontId="3" type="noConversion"/>
  </si>
  <si>
    <t>4.793±0.517</t>
  </si>
  <si>
    <t>4.53±0.175</t>
  </si>
  <si>
    <t>3.734±0.23</t>
  </si>
  <si>
    <t>2.639±0.287</t>
  </si>
  <si>
    <t>50.696±32.167</t>
  </si>
  <si>
    <t>33.878±7.088</t>
  </si>
  <si>
    <t>25.875±3.257</t>
  </si>
  <si>
    <t>26.563±8.825</t>
  </si>
  <si>
    <t>25.803±1.206</t>
  </si>
  <si>
    <t>26.191±0.737</t>
  </si>
  <si>
    <t>H128</t>
    <phoneticPr fontId="3" type="noConversion"/>
  </si>
  <si>
    <t>Yiyou1016</t>
    <phoneticPr fontId="3" type="noConversion"/>
  </si>
  <si>
    <t>5.073±0.112</t>
  </si>
  <si>
    <t>4.162±0.305</t>
  </si>
  <si>
    <t>3.295±0.141</t>
  </si>
  <si>
    <t>2.561±0.254</t>
  </si>
  <si>
    <t>30.318±10.692</t>
  </si>
  <si>
    <t>34.79±11.107</t>
  </si>
  <si>
    <t>26.55±5.547</t>
  </si>
  <si>
    <t>33.377±5.38</t>
  </si>
  <si>
    <t>24.336±0.281</t>
  </si>
  <si>
    <t>24.447±0.317</t>
  </si>
  <si>
    <t>H129</t>
    <phoneticPr fontId="3" type="noConversion"/>
  </si>
  <si>
    <t>Gangyou305</t>
    <phoneticPr fontId="3" type="noConversion"/>
  </si>
  <si>
    <t>6.794±0.943</t>
  </si>
  <si>
    <t>6.427±1.065</t>
  </si>
  <si>
    <t>3.66±0.259</t>
  </si>
  <si>
    <t>2.585±0.342</t>
  </si>
  <si>
    <t>50.088±20.275</t>
  </si>
  <si>
    <t>44.779±8.596</t>
  </si>
  <si>
    <t>29.328±5.863</t>
  </si>
  <si>
    <t>31.869±7.661</t>
  </si>
  <si>
    <t>29.212±0.809</t>
  </si>
  <si>
    <t>27.292±2.23</t>
  </si>
  <si>
    <t>H130</t>
    <phoneticPr fontId="3" type="noConversion"/>
  </si>
  <si>
    <t>Ruanyou409</t>
    <phoneticPr fontId="3" type="noConversion"/>
  </si>
  <si>
    <t>4.356±0.402</t>
  </si>
  <si>
    <t>4.056±0.384</t>
  </si>
  <si>
    <t>3.143±0.213</t>
  </si>
  <si>
    <t>2.631±0.338</t>
  </si>
  <si>
    <t>30.071±4.41</t>
  </si>
  <si>
    <t>28.299±4.9</t>
  </si>
  <si>
    <t>26.317±3.884</t>
  </si>
  <si>
    <t>24.748±6.746</t>
  </si>
  <si>
    <t>22.911±1.461</t>
  </si>
  <si>
    <t>24.164±1.992</t>
  </si>
  <si>
    <t>H131</t>
    <phoneticPr fontId="3" type="noConversion"/>
  </si>
  <si>
    <t>Dyou20</t>
    <phoneticPr fontId="3" type="noConversion"/>
  </si>
  <si>
    <t>4.55±0.464</t>
  </si>
  <si>
    <t>3.582±0.468</t>
  </si>
  <si>
    <t>3.223±0.261</t>
  </si>
  <si>
    <t>3.095±0.233</t>
  </si>
  <si>
    <t>27.012±10.338</t>
  </si>
  <si>
    <t>37.94±8.619</t>
  </si>
  <si>
    <t>20.061±3.475</t>
  </si>
  <si>
    <t>25.179±3.303</t>
  </si>
  <si>
    <t>19.647±3.779</t>
  </si>
  <si>
    <t>22.864±1.314</t>
  </si>
  <si>
    <t>H132</t>
    <phoneticPr fontId="3" type="noConversion"/>
  </si>
  <si>
    <t>Gangyou364</t>
    <phoneticPr fontId="3" type="noConversion"/>
  </si>
  <si>
    <t>4.94±0.113</t>
  </si>
  <si>
    <t>4.183±0.417</t>
  </si>
  <si>
    <t>3.492±0.972</t>
  </si>
  <si>
    <t>2.708±0.231</t>
  </si>
  <si>
    <t>27.463±6.813</t>
  </si>
  <si>
    <t>45.927±8.622</t>
  </si>
  <si>
    <t>24.712±4.717</t>
  </si>
  <si>
    <t>31.635±4.784</t>
  </si>
  <si>
    <t>23.113±2.221</t>
  </si>
  <si>
    <t>24.159±2.292</t>
  </si>
  <si>
    <t>H133</t>
    <phoneticPr fontId="3" type="noConversion"/>
  </si>
  <si>
    <t>IIyou162</t>
    <phoneticPr fontId="3" type="noConversion"/>
  </si>
  <si>
    <t>5.165±0.491</t>
  </si>
  <si>
    <t>4.667±0.288</t>
  </si>
  <si>
    <t>3.504±1.011</t>
  </si>
  <si>
    <t>2.805±0.127</t>
  </si>
  <si>
    <t>19.884±3.233</t>
  </si>
  <si>
    <t>38.604±9.249</t>
  </si>
  <si>
    <t>20.959±2.403</t>
  </si>
  <si>
    <t>32.18±4.996</t>
  </si>
  <si>
    <t>19.886±1.225</t>
  </si>
  <si>
    <t>22.556±1.314</t>
  </si>
  <si>
    <t>H134</t>
    <phoneticPr fontId="3" type="noConversion"/>
  </si>
  <si>
    <t>IIyou310</t>
    <phoneticPr fontId="3" type="noConversion"/>
  </si>
  <si>
    <t>5.608±0.3</t>
  </si>
  <si>
    <t>4.741±0.378</t>
  </si>
  <si>
    <t>3.169±0.489</t>
  </si>
  <si>
    <t>3.188±0.048</t>
  </si>
  <si>
    <t>25.852±9.728</t>
  </si>
  <si>
    <t>23.625±9.521</t>
  </si>
  <si>
    <t>22.065±4.623</t>
  </si>
  <si>
    <t>28.793±9.285</t>
  </si>
  <si>
    <t>20.045±0.222</t>
  </si>
  <si>
    <t>21.832±1.078</t>
  </si>
  <si>
    <t>H135</t>
    <phoneticPr fontId="3" type="noConversion"/>
  </si>
  <si>
    <t>Yungengyou15</t>
    <phoneticPr fontId="3" type="noConversion"/>
  </si>
  <si>
    <t>1.137±0.181</t>
  </si>
  <si>
    <t>1.571±0.363</t>
  </si>
  <si>
    <t>2.883±0.181</t>
  </si>
  <si>
    <t>2.957±0.328</t>
  </si>
  <si>
    <t>29.433±8.183</t>
  </si>
  <si>
    <t>26.749±17.68</t>
  </si>
  <si>
    <t>25.916±0.664</t>
  </si>
  <si>
    <t>30.756±2.375</t>
  </si>
  <si>
    <t>25.168±1.943</t>
  </si>
  <si>
    <t>28.984±0.498</t>
  </si>
  <si>
    <t>H136</t>
    <phoneticPr fontId="3" type="noConversion"/>
  </si>
  <si>
    <t>Wenfu7</t>
    <phoneticPr fontId="3" type="noConversion"/>
  </si>
  <si>
    <t>5.075±0.308</t>
  </si>
  <si>
    <t>5.107±0.309</t>
  </si>
  <si>
    <t>3.242±0.274</t>
  </si>
  <si>
    <t>3.049±0.144</t>
  </si>
  <si>
    <t>31.255±13.672</t>
  </si>
  <si>
    <t>31.27±17.266</t>
  </si>
  <si>
    <t>26.075±4.01</t>
  </si>
  <si>
    <t>36.237±3.564</t>
  </si>
  <si>
    <t>24.877±0.423</t>
  </si>
  <si>
    <t>24.983±2.087</t>
  </si>
  <si>
    <t>H137</t>
    <phoneticPr fontId="3" type="noConversion"/>
  </si>
  <si>
    <t>Yixiang481</t>
    <phoneticPr fontId="3" type="noConversion"/>
  </si>
  <si>
    <t>4.592±0.317</t>
  </si>
  <si>
    <t>4.156±0.166</t>
  </si>
  <si>
    <t>3.32±0.204</t>
  </si>
  <si>
    <t>3.092±0.234</t>
  </si>
  <si>
    <t>27.878±11.684</t>
  </si>
  <si>
    <t>28.421±21.576</t>
  </si>
  <si>
    <t>28.166±4.327</t>
  </si>
  <si>
    <t>32.489±1.331</t>
  </si>
  <si>
    <t>21.817±1.009</t>
  </si>
  <si>
    <t>23.077±0.773</t>
  </si>
  <si>
    <t>H138</t>
    <phoneticPr fontId="3" type="noConversion"/>
  </si>
  <si>
    <t>Lvxiang313</t>
    <phoneticPr fontId="3" type="noConversion"/>
  </si>
  <si>
    <t>4.228±0.28</t>
  </si>
  <si>
    <t>3.635±0.058</t>
  </si>
  <si>
    <t>2.862±0.15</t>
  </si>
  <si>
    <t>2.535±0.257</t>
  </si>
  <si>
    <t>19.807±2.479</t>
  </si>
  <si>
    <t>24.092±9.223</t>
  </si>
  <si>
    <t>23.846±3.149</t>
  </si>
  <si>
    <t>28.648±5.017</t>
  </si>
  <si>
    <t>18.25±2.726</t>
  </si>
  <si>
    <t>21.576±1.9</t>
  </si>
  <si>
    <t>H139</t>
    <phoneticPr fontId="3" type="noConversion"/>
  </si>
  <si>
    <t>Neixiang2924</t>
    <phoneticPr fontId="3" type="noConversion"/>
  </si>
  <si>
    <t>5.061±0.496</t>
  </si>
  <si>
    <t>3.971±0.404</t>
  </si>
  <si>
    <t>3.178±0.169</t>
  </si>
  <si>
    <t>2.631±0.483</t>
  </si>
  <si>
    <t>33.21±1.855</t>
  </si>
  <si>
    <t>38.438±15.361</t>
  </si>
  <si>
    <t>24.657±1.393</t>
  </si>
  <si>
    <t>30.012±2.827</t>
  </si>
  <si>
    <t>24.168±1.443</t>
  </si>
  <si>
    <t>25.051±1.973</t>
  </si>
  <si>
    <t>H140</t>
    <phoneticPr fontId="3" type="noConversion"/>
  </si>
  <si>
    <t>Mianxiang576</t>
    <phoneticPr fontId="3" type="noConversion"/>
  </si>
  <si>
    <t>4.467±0.782</t>
  </si>
  <si>
    <t>3.841±0.267</t>
  </si>
  <si>
    <t>3.611±0.197</t>
  </si>
  <si>
    <t>3.375±0.224</t>
  </si>
  <si>
    <t>23.331±4.886</t>
  </si>
  <si>
    <t>24.198±10.796</t>
  </si>
  <si>
    <t>35.674±4.574</t>
  </si>
  <si>
    <t>40.487±1.788</t>
  </si>
  <si>
    <t>25.24±3.999</t>
  </si>
  <si>
    <t>26.137±0.807</t>
  </si>
  <si>
    <t>H141</t>
    <phoneticPr fontId="3" type="noConversion"/>
  </si>
  <si>
    <t>Yixiang707</t>
    <phoneticPr fontId="3" type="noConversion"/>
  </si>
  <si>
    <t>4.222±0.268</t>
  </si>
  <si>
    <t>3.775±0.297</t>
  </si>
  <si>
    <t>3.531±0.361</t>
  </si>
  <si>
    <t>3.116±0.212</t>
  </si>
  <si>
    <t>21.335±3.246</t>
  </si>
  <si>
    <t>30.936±16.571</t>
  </si>
  <si>
    <t>25.506±1.845</t>
  </si>
  <si>
    <t>25.653±5.221</t>
  </si>
  <si>
    <t>22.962±2.336</t>
  </si>
  <si>
    <t>22.043±0.499</t>
  </si>
  <si>
    <t>H142</t>
    <phoneticPr fontId="3" type="noConversion"/>
  </si>
  <si>
    <t>Yixiang1979</t>
    <phoneticPr fontId="3" type="noConversion"/>
  </si>
  <si>
    <t>4.61±0.23</t>
  </si>
  <si>
    <t>3.632±0.1</t>
  </si>
  <si>
    <t>3.373±0.203</t>
  </si>
  <si>
    <t>3.056±0.192</t>
  </si>
  <si>
    <t>35.649±20.726</t>
  </si>
  <si>
    <t>25.259±5.919</t>
  </si>
  <si>
    <t>22.901±5.58</t>
  </si>
  <si>
    <t>22.559±7.873</t>
  </si>
  <si>
    <t>21.936±0.74</t>
  </si>
  <si>
    <t>22.945±1.478</t>
  </si>
  <si>
    <t>H143</t>
    <phoneticPr fontId="3" type="noConversion"/>
  </si>
  <si>
    <t>Yixiang725</t>
    <phoneticPr fontId="3" type="noConversion"/>
  </si>
  <si>
    <t>3.144±0.402</t>
  </si>
  <si>
    <t>3.75±0.283</t>
  </si>
  <si>
    <t>3.204±0.379</t>
  </si>
  <si>
    <t>3.24±0.673</t>
  </si>
  <si>
    <t>41.692±25.45</t>
  </si>
  <si>
    <t>16.294±7.183</t>
  </si>
  <si>
    <t>30.903±3.265</t>
  </si>
  <si>
    <t>28.277±5.922</t>
  </si>
  <si>
    <t>20.307±1.882</t>
  </si>
  <si>
    <t>23.822±2.608</t>
  </si>
  <si>
    <t>H144</t>
    <phoneticPr fontId="3" type="noConversion"/>
  </si>
  <si>
    <t>Jinzao39</t>
    <phoneticPr fontId="3" type="noConversion"/>
  </si>
  <si>
    <t>1.902±0.314</t>
  </si>
  <si>
    <t>1.575±0.722</t>
  </si>
  <si>
    <t>3.209±0.036</t>
  </si>
  <si>
    <t>2.255±0.844</t>
  </si>
  <si>
    <t>27.02±9.006</t>
  </si>
  <si>
    <t>42.095±23.675</t>
  </si>
  <si>
    <t>23.342±1.205</t>
  </si>
  <si>
    <t>32.089±8.854</t>
  </si>
  <si>
    <t>22.402±1.08</t>
  </si>
  <si>
    <t>22.449±2.908</t>
  </si>
  <si>
    <t>H145</t>
    <phoneticPr fontId="3" type="noConversion"/>
  </si>
  <si>
    <t>Zhenong34</t>
    <phoneticPr fontId="3" type="noConversion"/>
  </si>
  <si>
    <t>2.068±0.282</t>
  </si>
  <si>
    <t>1.075±0.169</t>
  </si>
  <si>
    <t>3.836±0.073</t>
  </si>
  <si>
    <t>2.122±0.621</t>
  </si>
  <si>
    <t>30.288±6.69</t>
  </si>
  <si>
    <t>22.35±9.544</t>
  </si>
  <si>
    <t>32.984±3.58</t>
  </si>
  <si>
    <t>29.32±2.294</t>
  </si>
  <si>
    <t>24.673±1.441</t>
  </si>
  <si>
    <t>23.682±0.815</t>
  </si>
  <si>
    <t>H146</t>
    <phoneticPr fontId="3" type="noConversion"/>
  </si>
  <si>
    <t>Hangxiang18</t>
    <phoneticPr fontId="3" type="noConversion"/>
  </si>
  <si>
    <t>2.013±0.072</t>
  </si>
  <si>
    <t>2.728±0.16</t>
  </si>
  <si>
    <t>2.967±0.314</t>
  </si>
  <si>
    <t>3.315±0.676</t>
  </si>
  <si>
    <t>132.756±118.761</t>
  </si>
  <si>
    <t>30.897±11.874</t>
  </si>
  <si>
    <t>29.867±0.46</t>
  </si>
  <si>
    <t>29.507±1.301</t>
  </si>
  <si>
    <t>27.414±2.546</t>
  </si>
  <si>
    <t>30.105±4.153</t>
  </si>
  <si>
    <t>H147</t>
    <phoneticPr fontId="3" type="noConversion"/>
  </si>
  <si>
    <t>Chunyou84</t>
    <phoneticPr fontId="3" type="noConversion"/>
  </si>
  <si>
    <t>3.319±0.652</t>
  </si>
  <si>
    <t>4.828±0.875</t>
  </si>
  <si>
    <t>2.872±0.051</t>
  </si>
  <si>
    <t>2.897±0.041</t>
  </si>
  <si>
    <t>29.599±6.505</t>
  </si>
  <si>
    <t>19.89±7.47</t>
  </si>
  <si>
    <t>24.916±4.314</t>
  </si>
  <si>
    <t>29.681±2.059</t>
  </si>
  <si>
    <t>27.092±0.857</t>
  </si>
  <si>
    <t>27.533±2.728</t>
  </si>
  <si>
    <t>H148</t>
    <phoneticPr fontId="3" type="noConversion"/>
  </si>
  <si>
    <t>Zhunliangyou608</t>
    <phoneticPr fontId="3" type="noConversion"/>
  </si>
  <si>
    <t>3.276±0.867</t>
  </si>
  <si>
    <t>4.34±0.178</t>
  </si>
  <si>
    <t>3.376±0.178</t>
  </si>
  <si>
    <t>2.93±0.294</t>
  </si>
  <si>
    <t>26.076±2.955</t>
  </si>
  <si>
    <t>43.998±35.644</t>
  </si>
  <si>
    <t>17.66±1.692</t>
  </si>
  <si>
    <t>27.38±1.646</t>
  </si>
  <si>
    <t>23.49±1.952</t>
  </si>
  <si>
    <t>25.967±0.712</t>
  </si>
  <si>
    <t>H149</t>
    <phoneticPr fontId="3" type="noConversion"/>
  </si>
  <si>
    <t>Yueyou938</t>
    <phoneticPr fontId="3" type="noConversion"/>
  </si>
  <si>
    <t>3.912±1.395</t>
  </si>
  <si>
    <t>4.322±0.474</t>
  </si>
  <si>
    <t>2.753±0.17</t>
  </si>
  <si>
    <t>2.722±0.135</t>
  </si>
  <si>
    <t>21.461±5.786</t>
  </si>
  <si>
    <t>124.174±147.619</t>
  </si>
  <si>
    <t>22.361±4.648</t>
  </si>
  <si>
    <t>29.571±2.82</t>
  </si>
  <si>
    <t>18.892±0.75</t>
  </si>
  <si>
    <t>21.335±1.22</t>
  </si>
  <si>
    <t>H150</t>
    <phoneticPr fontId="3" type="noConversion"/>
  </si>
  <si>
    <t>Xieyou80</t>
    <phoneticPr fontId="3" type="noConversion"/>
  </si>
  <si>
    <t>2.318±0.238</t>
  </si>
  <si>
    <t>2.847±0.479</t>
  </si>
  <si>
    <t>3.269±0.294</t>
  </si>
  <si>
    <t>2.935±0.327</t>
  </si>
  <si>
    <t>27.404±4.577</t>
  </si>
  <si>
    <t>18.844±1.941</t>
  </si>
  <si>
    <t>23.669±1.771</t>
  </si>
  <si>
    <t>19.616±4.73</t>
  </si>
  <si>
    <t>18.884±1.391</t>
  </si>
  <si>
    <t>21.446±0.951</t>
  </si>
  <si>
    <t>H151</t>
    <phoneticPr fontId="3" type="noConversion"/>
  </si>
  <si>
    <t>Jinzao47</t>
    <phoneticPr fontId="3" type="noConversion"/>
  </si>
  <si>
    <t>1.93±0.211</t>
  </si>
  <si>
    <t>1.371±0.465</t>
  </si>
  <si>
    <t>4.169±0.347</t>
  </si>
  <si>
    <t>2.361±0.711</t>
  </si>
  <si>
    <t>53.886±42.587</t>
  </si>
  <si>
    <t>150.149±183.337</t>
  </si>
  <si>
    <t>30.313±4.215</t>
  </si>
  <si>
    <t>33.365±7.584</t>
  </si>
  <si>
    <t>27.636±3.359</t>
  </si>
  <si>
    <t>27.945±2.891</t>
  </si>
  <si>
    <t>H152</t>
    <phoneticPr fontId="3" type="noConversion"/>
  </si>
  <si>
    <t>Zhongjiazao17</t>
    <phoneticPr fontId="3" type="noConversion"/>
  </si>
  <si>
    <t>1.666±0.128</t>
  </si>
  <si>
    <t>1.681±0.74</t>
  </si>
  <si>
    <t>2.898±0.059</t>
  </si>
  <si>
    <t>2.02±0.501</t>
  </si>
  <si>
    <t>40.719±9.824</t>
  </si>
  <si>
    <t>41.024±19.186</t>
  </si>
  <si>
    <t>21.988±1.4</t>
  </si>
  <si>
    <t>22.426±2.195</t>
  </si>
  <si>
    <t>22.013±0.124</t>
  </si>
  <si>
    <t>25.14±1.587</t>
  </si>
  <si>
    <t>H153</t>
    <phoneticPr fontId="3" type="noConversion"/>
  </si>
  <si>
    <t>Zhongjiazao32</t>
    <phoneticPr fontId="3" type="noConversion"/>
  </si>
  <si>
    <t>1.381±0.231</t>
  </si>
  <si>
    <t>0.905±0.176</t>
  </si>
  <si>
    <t>3.209±0.386</t>
  </si>
  <si>
    <t>1.661±0.475</t>
  </si>
  <si>
    <t>66.263±12.736</t>
  </si>
  <si>
    <t>23.614±4.782</t>
  </si>
  <si>
    <t>20.628±3.784</t>
  </si>
  <si>
    <t>26.609±6.281</t>
  </si>
  <si>
    <t>22.807±1.694</t>
  </si>
  <si>
    <t>21.552±1.725</t>
  </si>
  <si>
    <t>H154</t>
    <phoneticPr fontId="3" type="noConversion"/>
  </si>
  <si>
    <t>Zhongzao22</t>
    <phoneticPr fontId="3" type="noConversion"/>
  </si>
  <si>
    <t>1.739±0.351</t>
  </si>
  <si>
    <t>1.154±0.43</t>
  </si>
  <si>
    <t>2.681±0.05</t>
  </si>
  <si>
    <t>1.599±0.515</t>
  </si>
  <si>
    <t>30.746±2.328</t>
  </si>
  <si>
    <t>22.802±12.496</t>
  </si>
  <si>
    <t>21.188±0.528</t>
  </si>
  <si>
    <t>25.115±4.91</t>
  </si>
  <si>
    <t>22.468±0.335</t>
  </si>
  <si>
    <t>22.301±1.627</t>
  </si>
  <si>
    <t>H155</t>
    <phoneticPr fontId="3" type="noConversion"/>
  </si>
  <si>
    <t>Yongyou15</t>
    <phoneticPr fontId="3" type="noConversion"/>
  </si>
  <si>
    <t>2.217±0.155</t>
  </si>
  <si>
    <t>3.084±0.646</t>
  </si>
  <si>
    <t>2.726±0.167</t>
  </si>
  <si>
    <t>3.006±0.212</t>
  </si>
  <si>
    <t>21.469±4.345</t>
  </si>
  <si>
    <t>28.316±10.786</t>
  </si>
  <si>
    <t>19.543±2.628</t>
  </si>
  <si>
    <t>26.11±2.485</t>
  </si>
  <si>
    <t>22.408±0.921</t>
  </si>
  <si>
    <t>24.45±1.027</t>
  </si>
  <si>
    <t>H156</t>
    <phoneticPr fontId="3" type="noConversion"/>
  </si>
  <si>
    <t>Yongyou538</t>
    <phoneticPr fontId="3" type="noConversion"/>
  </si>
  <si>
    <t>3.63±0.298</t>
  </si>
  <si>
    <t>3.42±0.887</t>
  </si>
  <si>
    <t>2.798±0.048</t>
  </si>
  <si>
    <t>2.353±0.349</t>
  </si>
  <si>
    <t>47.978±15.39</t>
  </si>
  <si>
    <t>27.721±10.93</t>
  </si>
  <si>
    <t>28.286±5.042</t>
  </si>
  <si>
    <t>38.242±2.011</t>
  </si>
  <si>
    <t>27.076±1.173</t>
  </si>
  <si>
    <t>27.25±1.72</t>
  </si>
  <si>
    <t>H157</t>
    <phoneticPr fontId="3" type="noConversion"/>
  </si>
  <si>
    <t>Yongyou12</t>
    <phoneticPr fontId="3" type="noConversion"/>
  </si>
  <si>
    <t>4.08±0.227</t>
  </si>
  <si>
    <t>3.935±0.763</t>
  </si>
  <si>
    <t>2.482±0.201</t>
  </si>
  <si>
    <t>2.634±0.355</t>
  </si>
  <si>
    <t>26.61±4.001</t>
  </si>
  <si>
    <t>29.122±6.533</t>
  </si>
  <si>
    <t>28.239±0.914</t>
  </si>
  <si>
    <t>29.555±9.122</t>
  </si>
  <si>
    <t>24.117±4.31</t>
  </si>
  <si>
    <t>25.005±0.993</t>
  </si>
  <si>
    <t>H158</t>
    <phoneticPr fontId="3" type="noConversion"/>
  </si>
  <si>
    <t>Yongyou9</t>
    <phoneticPr fontId="3" type="noConversion"/>
  </si>
  <si>
    <t>4.228±0.416</t>
  </si>
  <si>
    <t>4.97±1.033</t>
  </si>
  <si>
    <t>2.525±0.03</t>
  </si>
  <si>
    <t>3.042±0.392</t>
  </si>
  <si>
    <t>25.569±4.13</t>
  </si>
  <si>
    <t>28.837±9.534</t>
  </si>
  <si>
    <t>28.835±0.755</t>
  </si>
  <si>
    <t>39.54±4.338</t>
  </si>
  <si>
    <t>24.405±1.786</t>
  </si>
  <si>
    <t>30.247±0.765</t>
  </si>
  <si>
    <t>H159</t>
    <phoneticPr fontId="3" type="noConversion"/>
  </si>
  <si>
    <t>Zheyou18</t>
    <phoneticPr fontId="3" type="noConversion"/>
  </si>
  <si>
    <t>4.217±0.121</t>
  </si>
  <si>
    <t>3.359±0.914</t>
  </si>
  <si>
    <t>2.88±0.223</t>
  </si>
  <si>
    <t>3.017±0.345</t>
  </si>
  <si>
    <t>20.332±3.274</t>
  </si>
  <si>
    <t>22.076±3.612</t>
  </si>
  <si>
    <t>26.738±1.711</t>
  </si>
  <si>
    <t>31.002±7.623</t>
  </si>
  <si>
    <t>25.173±0.878</t>
  </si>
  <si>
    <t>24.41±0.651</t>
  </si>
  <si>
    <t>H160</t>
    <phoneticPr fontId="3" type="noConversion"/>
  </si>
  <si>
    <t>Liangyou3905</t>
    <phoneticPr fontId="3" type="noConversion"/>
  </si>
  <si>
    <t>4.889±0.633</t>
  </si>
  <si>
    <t>2.868±0.995</t>
  </si>
  <si>
    <t>2.98±0.173</t>
  </si>
  <si>
    <t>2.387±0.192</t>
  </si>
  <si>
    <t>21.533±1.931</t>
  </si>
  <si>
    <t>21.735±6.641</t>
  </si>
  <si>
    <t>27.739±1.36</t>
  </si>
  <si>
    <t>37.017±4.514</t>
  </si>
  <si>
    <t>27.154±1.278</t>
  </si>
  <si>
    <t>26.097±1.446</t>
  </si>
  <si>
    <t>H161</t>
    <phoneticPr fontId="3" type="noConversion"/>
  </si>
  <si>
    <t>Yliangyou2</t>
    <phoneticPr fontId="3" type="noConversion"/>
  </si>
  <si>
    <t>3.986±0.37</t>
  </si>
  <si>
    <t>2.959±0.739</t>
  </si>
  <si>
    <t>3.188±0.081</t>
  </si>
  <si>
    <t>2.808±0.301</t>
  </si>
  <si>
    <t>22.657±4.565</t>
  </si>
  <si>
    <t>30.658±6.557</t>
  </si>
  <si>
    <t>20.029±2.138</t>
  </si>
  <si>
    <t>29.095±3.356</t>
  </si>
  <si>
    <t>25.397±1.756</t>
  </si>
  <si>
    <t>24.995±1.905</t>
  </si>
  <si>
    <t>H162</t>
    <phoneticPr fontId="3" type="noConversion"/>
  </si>
  <si>
    <t>Longliangyou2</t>
    <phoneticPr fontId="3" type="noConversion"/>
  </si>
  <si>
    <t>4.121±0.096</t>
  </si>
  <si>
    <t>4.303±0.653</t>
  </si>
  <si>
    <t>3.061±0.01</t>
  </si>
  <si>
    <t>2.582±0.154</t>
  </si>
  <si>
    <t>22.256±3.293</t>
  </si>
  <si>
    <t>21.637±0.613</t>
  </si>
  <si>
    <t>19.687±7.366</t>
  </si>
  <si>
    <t>31.622±2.438</t>
  </si>
  <si>
    <t>25.882±0.848</t>
  </si>
  <si>
    <t>23.769±0.433</t>
  </si>
  <si>
    <t>H163</t>
    <phoneticPr fontId="3" type="noConversion"/>
  </si>
  <si>
    <t>Hualiangyou1206</t>
    <phoneticPr fontId="3" type="noConversion"/>
  </si>
  <si>
    <t>4.478±0.08</t>
  </si>
  <si>
    <t>3.861±0.098</t>
  </si>
  <si>
    <t>3.158±0.094</t>
  </si>
  <si>
    <t>2.953±0.216</t>
  </si>
  <si>
    <t>32.845±12.656</t>
  </si>
  <si>
    <t>20.408±12.519</t>
  </si>
  <si>
    <t>29.099±3.053</t>
  </si>
  <si>
    <t>32.354±8.492</t>
  </si>
  <si>
    <t>25.044±0.468</t>
  </si>
  <si>
    <t>25.603±1.468</t>
  </si>
  <si>
    <t>H164</t>
    <phoneticPr fontId="3" type="noConversion"/>
  </si>
  <si>
    <t>Liangyou363</t>
    <phoneticPr fontId="3" type="noConversion"/>
  </si>
  <si>
    <t>4.493±0.581</t>
  </si>
  <si>
    <t>4.483±0.437</t>
  </si>
  <si>
    <t>3.157±0.056</t>
  </si>
  <si>
    <t>2.762±0.627</t>
  </si>
  <si>
    <t>30.504±8.448</t>
  </si>
  <si>
    <t>15.943±5.915</t>
  </si>
  <si>
    <t>25.707±4.105</t>
  </si>
  <si>
    <t>27.552±6.75</t>
  </si>
  <si>
    <t>25.791±0.265</t>
  </si>
  <si>
    <t>27.846±1.358</t>
  </si>
  <si>
    <t>H165</t>
    <phoneticPr fontId="3" type="noConversion"/>
  </si>
  <si>
    <t>Qianyou930</t>
    <phoneticPr fontId="3" type="noConversion"/>
  </si>
  <si>
    <t>3.664±1.277</t>
  </si>
  <si>
    <t>3.457±1.328</t>
  </si>
  <si>
    <t>3.17±0.302</t>
  </si>
  <si>
    <t>3.047±0.923</t>
  </si>
  <si>
    <t>35.086±10.614</t>
  </si>
  <si>
    <t>36.478±6.32</t>
  </si>
  <si>
    <t>22.142±1.384</t>
  </si>
  <si>
    <t>37.076±9.787</t>
  </si>
  <si>
    <t>24.506±0.896</t>
  </si>
  <si>
    <t>26.42±0.261</t>
  </si>
  <si>
    <t>H166</t>
    <phoneticPr fontId="3" type="noConversion"/>
  </si>
  <si>
    <t>Xiangzaoxian45</t>
    <phoneticPr fontId="3" type="noConversion"/>
  </si>
  <si>
    <t>2.648±1.242</t>
  </si>
  <si>
    <t>2.695±1.45</t>
  </si>
  <si>
    <t>3.12±0.503</t>
  </si>
  <si>
    <t>2.99±0.635</t>
  </si>
  <si>
    <t>31.751±8.1</t>
  </si>
  <si>
    <t>30.345±13.769</t>
  </si>
  <si>
    <t>19.214±4.713</t>
  </si>
  <si>
    <t>31.341±3.478</t>
  </si>
  <si>
    <t>25.525±0.655</t>
  </si>
  <si>
    <t>25.149±2.063</t>
  </si>
  <si>
    <t>H167</t>
    <phoneticPr fontId="3" type="noConversion"/>
  </si>
  <si>
    <t>Qiyou1068</t>
    <phoneticPr fontId="3" type="noConversion"/>
  </si>
  <si>
    <t>4.573±0.759</t>
  </si>
  <si>
    <t>3.917±0.691</t>
  </si>
  <si>
    <t>2.664±0.163</t>
  </si>
  <si>
    <t>2.506±0.121</t>
  </si>
  <si>
    <t>19.173±4.43</t>
  </si>
  <si>
    <t>16.683±7.21</t>
  </si>
  <si>
    <t>23.192±0.938</t>
  </si>
  <si>
    <t>25.256±4.835</t>
  </si>
  <si>
    <t>22.817±1.041</t>
  </si>
  <si>
    <t>21.244±1.614</t>
  </si>
  <si>
    <t>H168</t>
    <phoneticPr fontId="3" type="noConversion"/>
  </si>
  <si>
    <t>Xinliangyou6</t>
    <phoneticPr fontId="3" type="noConversion"/>
  </si>
  <si>
    <t>4.172±0.265</t>
  </si>
  <si>
    <t>3.875±0.303</t>
  </si>
  <si>
    <t>2.876±0.189</t>
  </si>
  <si>
    <t>3.149±0.165</t>
  </si>
  <si>
    <t>29.804±8.911</t>
  </si>
  <si>
    <t>22.78±9.231</t>
  </si>
  <si>
    <t>27.915±2.553</t>
  </si>
  <si>
    <t>39.496±2.753</t>
  </si>
  <si>
    <t>23.43±1.834</t>
  </si>
  <si>
    <t>26.86±1.453</t>
  </si>
  <si>
    <t>H169</t>
    <phoneticPr fontId="3" type="noConversion"/>
  </si>
  <si>
    <t>Xiangliangyou396</t>
    <phoneticPr fontId="3" type="noConversion"/>
  </si>
  <si>
    <t>4.384±0.911</t>
  </si>
  <si>
    <t>5.42±0.187</t>
  </si>
  <si>
    <t>3.217±0.261</t>
  </si>
  <si>
    <t>3.881±0.52</t>
  </si>
  <si>
    <t>30.592±6.209</t>
  </si>
  <si>
    <t>388.255±505.682</t>
  </si>
  <si>
    <t>28.166±2.202</t>
  </si>
  <si>
    <t>44.974±6.91</t>
  </si>
  <si>
    <t>25.814±0.616</t>
  </si>
  <si>
    <t>31.223±2.735</t>
  </si>
  <si>
    <t>H170</t>
    <phoneticPr fontId="3" type="noConversion"/>
  </si>
  <si>
    <t>Liangyou6326</t>
    <phoneticPr fontId="3" type="noConversion"/>
  </si>
  <si>
    <t>4.084±0.291</t>
  </si>
  <si>
    <t>3.436±0.267</t>
  </si>
  <si>
    <t>3.217±0.286</t>
  </si>
  <si>
    <t>3.131±0.068</t>
  </si>
  <si>
    <t>22.881±10.251</t>
  </si>
  <si>
    <t>57.855±66.339</t>
  </si>
  <si>
    <t>23.11±1.954</t>
  </si>
  <si>
    <t>41.261±5.13</t>
  </si>
  <si>
    <t>25.797±0.769</t>
  </si>
  <si>
    <t>25.533±2.385</t>
  </si>
  <si>
    <t>H171</t>
    <phoneticPr fontId="3" type="noConversion"/>
  </si>
  <si>
    <t>Lvfeng20</t>
    <phoneticPr fontId="3" type="noConversion"/>
  </si>
  <si>
    <t>4.579±0.248</t>
  </si>
  <si>
    <t>4.248±0.503</t>
  </si>
  <si>
    <t>2.922±0.072</t>
  </si>
  <si>
    <t>3.211±0.195</t>
  </si>
  <si>
    <t>17.009±0.822</t>
  </si>
  <si>
    <t>27.904±11.674</t>
  </si>
  <si>
    <t>20.799±2.376</t>
  </si>
  <si>
    <t>33.94±5.073</t>
  </si>
  <si>
    <t>23.416±0.74</t>
  </si>
  <si>
    <t>27.359±3.622</t>
  </si>
  <si>
    <t>H172</t>
    <phoneticPr fontId="3" type="noConversion"/>
  </si>
  <si>
    <t>Guangliangyouai93</t>
    <phoneticPr fontId="3" type="noConversion"/>
  </si>
  <si>
    <t>4.121±0.786</t>
  </si>
  <si>
    <t>4.273±0.759</t>
  </si>
  <si>
    <t>3.239±0.6</t>
  </si>
  <si>
    <t>3.323±0.223</t>
  </si>
  <si>
    <t>25.575±9.5</t>
  </si>
  <si>
    <t>29.358±9.354</t>
  </si>
  <si>
    <t>25.41±2.651</t>
  </si>
  <si>
    <t>41.093±3.099</t>
  </si>
  <si>
    <t>25.991±2.23</t>
  </si>
  <si>
    <t>27.349±1.452</t>
  </si>
  <si>
    <t>H173</t>
    <phoneticPr fontId="3" type="noConversion"/>
  </si>
  <si>
    <t>Yongyou17</t>
    <phoneticPr fontId="3" type="noConversion"/>
  </si>
  <si>
    <t>3.457±0.256</t>
  </si>
  <si>
    <t>3.069±0.219</t>
  </si>
  <si>
    <t>2.751±0.024</t>
  </si>
  <si>
    <t>3.469±0.281</t>
  </si>
  <si>
    <t>32.241±15.052</t>
  </si>
  <si>
    <t>22.577±12.554</t>
  </si>
  <si>
    <t>26.724±2.661</t>
  </si>
  <si>
    <t>27.346±5.229</t>
  </si>
  <si>
    <t>23.343±0.429</t>
  </si>
  <si>
    <t>24.385±1.289</t>
  </si>
  <si>
    <t>H174</t>
    <phoneticPr fontId="3" type="noConversion"/>
  </si>
  <si>
    <t>Fengliangyou1</t>
    <phoneticPr fontId="3" type="noConversion"/>
  </si>
  <si>
    <t>3.591±0.481</t>
  </si>
  <si>
    <t>3.127±0.385</t>
  </si>
  <si>
    <t>3.168±0.255</t>
  </si>
  <si>
    <t>2.911±0.039</t>
  </si>
  <si>
    <t>32.68±11.914</t>
  </si>
  <si>
    <t>18.323±9.513</t>
  </si>
  <si>
    <t>25.213±4.204</t>
  </si>
  <si>
    <t>34.272±2.281</t>
  </si>
  <si>
    <t>23.927±1.772</t>
  </si>
  <si>
    <t>24.769±0.972</t>
  </si>
  <si>
    <t>H175</t>
    <phoneticPr fontId="3" type="noConversion"/>
  </si>
  <si>
    <t>Yliangyou689</t>
    <phoneticPr fontId="3" type="noConversion"/>
  </si>
  <si>
    <t>4.076±0.557</t>
  </si>
  <si>
    <t>3.142±0.303</t>
  </si>
  <si>
    <t>3.246±0.206</t>
  </si>
  <si>
    <t>3.447±0.319</t>
  </si>
  <si>
    <t>21.762±3.095</t>
  </si>
  <si>
    <t>26.821±9.846</t>
  </si>
  <si>
    <t>21.358±6.056</t>
  </si>
  <si>
    <t>35.16±1.352</t>
  </si>
  <si>
    <t>23.002±0.783</t>
  </si>
  <si>
    <t>21.951±1.729</t>
  </si>
  <si>
    <t>H176</t>
    <phoneticPr fontId="3" type="noConversion"/>
  </si>
  <si>
    <t>Yanliangyou2208</t>
    <phoneticPr fontId="3" type="noConversion"/>
  </si>
  <si>
    <t>4.922±0.999</t>
  </si>
  <si>
    <t>5.629±0.435</t>
  </si>
  <si>
    <t>3.55±0.544</t>
  </si>
  <si>
    <t>3.22±0.25</t>
  </si>
  <si>
    <t>23.484±3.426</t>
  </si>
  <si>
    <t>25.213±12.829</t>
  </si>
  <si>
    <t>19.027±4.655</t>
  </si>
  <si>
    <t>32.168±2.881</t>
  </si>
  <si>
    <t>26.569±1.831</t>
  </si>
  <si>
    <t>27.373±1.497</t>
  </si>
  <si>
    <t>H177</t>
    <phoneticPr fontId="3" type="noConversion"/>
  </si>
  <si>
    <t>Tianliangyou616</t>
    <phoneticPr fontId="3" type="noConversion"/>
  </si>
  <si>
    <t>4.145±0.805</t>
  </si>
  <si>
    <t>3.588±0.297</t>
  </si>
  <si>
    <t>3.489±0.666</t>
  </si>
  <si>
    <t>3.107±0.13</t>
  </si>
  <si>
    <t>19.516±2.82</t>
  </si>
  <si>
    <t>19.283±9.258</t>
  </si>
  <si>
    <t>22.602±2.643</t>
  </si>
  <si>
    <t>26.485±8.519</t>
  </si>
  <si>
    <t>25.78±2.722</t>
  </si>
  <si>
    <t>25.981±1.99</t>
  </si>
  <si>
    <t>H178</t>
    <phoneticPr fontId="3" type="noConversion"/>
  </si>
  <si>
    <t>Guangliangyouxiang66</t>
    <phoneticPr fontId="3" type="noConversion"/>
  </si>
  <si>
    <t>4.445±1.408</t>
  </si>
  <si>
    <t>5.518±0.323</t>
  </si>
  <si>
    <t>3.54±0.796</t>
  </si>
  <si>
    <t>3.086±0.476</t>
  </si>
  <si>
    <t>19.808±4.118</t>
  </si>
  <si>
    <t>18.569±6.15</t>
  </si>
  <si>
    <t>25.975±1.848</t>
  </si>
  <si>
    <t>24.686±11.473</t>
  </si>
  <si>
    <t>23.705±1.927</t>
  </si>
  <si>
    <t>27.094±2.456</t>
  </si>
  <si>
    <t>H179</t>
    <phoneticPr fontId="3" type="noConversion"/>
  </si>
  <si>
    <t>Gangyou615</t>
    <phoneticPr fontId="3" type="noConversion"/>
  </si>
  <si>
    <t>3.926±0.4</t>
  </si>
  <si>
    <t>4.89±0.388</t>
  </si>
  <si>
    <t>3.047±0.648</t>
  </si>
  <si>
    <t>2.622±0.239</t>
  </si>
  <si>
    <t>28.042±8.854</t>
  </si>
  <si>
    <t>31.408±11.177</t>
  </si>
  <si>
    <t>23.231±5.394</t>
  </si>
  <si>
    <t>26.078±8.027</t>
  </si>
  <si>
    <t>22.227±0.673</t>
  </si>
  <si>
    <t>23.832±2.302</t>
  </si>
  <si>
    <t>H180</t>
    <phoneticPr fontId="3" type="noConversion"/>
  </si>
  <si>
    <t>Hongyou2009</t>
    <phoneticPr fontId="3" type="noConversion"/>
  </si>
  <si>
    <t>4.572±0.461</t>
  </si>
  <si>
    <t>4.39±0.414</t>
  </si>
  <si>
    <t>3.048±0.489</t>
  </si>
  <si>
    <t>2.387±0.19</t>
  </si>
  <si>
    <t>23.21±2.722</t>
  </si>
  <si>
    <t>33.504±10.436</t>
  </si>
  <si>
    <t>28.086±3.084</t>
  </si>
  <si>
    <t>26.991±5.125</t>
  </si>
  <si>
    <t>22.483±1.334</t>
  </si>
  <si>
    <t>22.914±0.912</t>
  </si>
  <si>
    <t>H181</t>
    <phoneticPr fontId="3" type="noConversion"/>
  </si>
  <si>
    <t>Zhongfeng2</t>
    <phoneticPr fontId="3" type="noConversion"/>
  </si>
  <si>
    <t>4.247±0.184</t>
  </si>
  <si>
    <t>5.508±0.251</t>
  </si>
  <si>
    <t>2.897±0.122</t>
  </si>
  <si>
    <t>2.846±0.296</t>
  </si>
  <si>
    <t>21.423±4.917</t>
  </si>
  <si>
    <t>28.397±7.445</t>
  </si>
  <si>
    <t>24.421±7.214</t>
  </si>
  <si>
    <t>35.838±3.898</t>
  </si>
  <si>
    <t>22.297±1.304</t>
  </si>
  <si>
    <t>25.021±2.203</t>
  </si>
  <si>
    <t>H182</t>
    <phoneticPr fontId="3" type="noConversion"/>
  </si>
  <si>
    <t>Gangyou618</t>
    <phoneticPr fontId="3" type="noConversion"/>
  </si>
  <si>
    <t>3.878±1.182</t>
  </si>
  <si>
    <t>5.308±0.809</t>
  </si>
  <si>
    <t>2.674±0.692</t>
  </si>
  <si>
    <t>2.754±0.302</t>
  </si>
  <si>
    <t>18.931±4.073</t>
  </si>
  <si>
    <t>44.555±15.461</t>
  </si>
  <si>
    <t>18.578±6.628</t>
  </si>
  <si>
    <t>30.861±7.882</t>
  </si>
  <si>
    <t>20.02±4.516</t>
  </si>
  <si>
    <t>24.285±0.739</t>
  </si>
  <si>
    <t>H183</t>
    <phoneticPr fontId="3" type="noConversion"/>
  </si>
  <si>
    <t>Wanyou2</t>
    <phoneticPr fontId="3" type="noConversion"/>
  </si>
  <si>
    <t>4.256±0.413</t>
  </si>
  <si>
    <t>3.736±0.555</t>
  </si>
  <si>
    <t>3.095±0.307</t>
  </si>
  <si>
    <t>2.641±0.354</t>
  </si>
  <si>
    <t>22.245±2.72</t>
  </si>
  <si>
    <t>30.762±18.131</t>
  </si>
  <si>
    <t>20.457±2.441</t>
  </si>
  <si>
    <t>23.059±3.589</t>
  </si>
  <si>
    <t>22.238±1.21</t>
  </si>
  <si>
    <t>21.496±1.714</t>
  </si>
  <si>
    <t>H184</t>
    <phoneticPr fontId="3" type="noConversion"/>
  </si>
  <si>
    <t>Chuannongyou528</t>
    <phoneticPr fontId="3" type="noConversion"/>
  </si>
  <si>
    <t>4.198±0.507</t>
  </si>
  <si>
    <t>4.863±1.023</t>
  </si>
  <si>
    <t>2.829±0.345</t>
  </si>
  <si>
    <t>3.143±0.415</t>
  </si>
  <si>
    <t>20.623±1.362</t>
  </si>
  <si>
    <t>29.259±12.701</t>
  </si>
  <si>
    <t>23.329±2.716</t>
  </si>
  <si>
    <t>25.953±3.548</t>
  </si>
  <si>
    <t>20.36±1.358</t>
  </si>
  <si>
    <t>22.008±1.901</t>
  </si>
  <si>
    <t>H185</t>
    <phoneticPr fontId="3" type="noConversion"/>
  </si>
  <si>
    <t>Gangyou88</t>
    <phoneticPr fontId="3" type="noConversion"/>
  </si>
  <si>
    <t>4.226±0.417</t>
  </si>
  <si>
    <t>4.86±0.611</t>
  </si>
  <si>
    <t>2.788±0.317</t>
  </si>
  <si>
    <t>2.776±0.083</t>
  </si>
  <si>
    <t>24.858±4.749</t>
  </si>
  <si>
    <t>24.808±11.221</t>
  </si>
  <si>
    <t>18.201±1.654</t>
  </si>
  <si>
    <t>28.716±9.341</t>
  </si>
  <si>
    <t>23.277±0.888</t>
  </si>
  <si>
    <t>24.23±1.554</t>
  </si>
  <si>
    <t>H186</t>
    <phoneticPr fontId="3" type="noConversion"/>
  </si>
  <si>
    <t>Jieyou8</t>
    <phoneticPr fontId="3" type="noConversion"/>
  </si>
  <si>
    <t>3.961±0.303</t>
  </si>
  <si>
    <t>3.976±0.205</t>
  </si>
  <si>
    <t>2.869±0.512</t>
  </si>
  <si>
    <t>2.399±0.359</t>
  </si>
  <si>
    <t>130.189±153.566</t>
  </si>
  <si>
    <t>24.705±1.763</t>
  </si>
  <si>
    <t>21.678±6.152</t>
  </si>
  <si>
    <t>22.112±1.179</t>
  </si>
  <si>
    <t>23.175±0.353</t>
  </si>
  <si>
    <t>23.957±2.621</t>
  </si>
  <si>
    <t>H187</t>
    <phoneticPr fontId="3" type="noConversion"/>
  </si>
  <si>
    <t>Zhongyou6761</t>
    <phoneticPr fontId="3" type="noConversion"/>
  </si>
  <si>
    <t>3.478±0.544</t>
  </si>
  <si>
    <t>4.789±0.116</t>
  </si>
  <si>
    <t>2.778±0.188</t>
  </si>
  <si>
    <t>2.596±0.362</t>
  </si>
  <si>
    <t>30.227±6.032</t>
  </si>
  <si>
    <t>35.104±12.924</t>
  </si>
  <si>
    <t>21.373±5.068</t>
  </si>
  <si>
    <t>34.612±1.75</t>
  </si>
  <si>
    <t>21.117±0.651</t>
  </si>
  <si>
    <t>23.284±1.132</t>
  </si>
  <si>
    <t>H188</t>
    <phoneticPr fontId="3" type="noConversion"/>
  </si>
  <si>
    <t>Qliangyou3</t>
    <phoneticPr fontId="3" type="noConversion"/>
  </si>
  <si>
    <t>4.039±0.628</t>
  </si>
  <si>
    <t>4.398±0.345</t>
  </si>
  <si>
    <t>3.08±0.063</t>
  </si>
  <si>
    <t>3.433±0.256</t>
  </si>
  <si>
    <t>20.798±2.064</t>
  </si>
  <si>
    <t>28.243±6.707</t>
  </si>
  <si>
    <t>23.036±3.615</t>
  </si>
  <si>
    <t>26.626±8.075</t>
  </si>
  <si>
    <t>21.653±1.732</t>
  </si>
  <si>
    <t>23.492±1.011</t>
  </si>
  <si>
    <t>H189</t>
    <phoneticPr fontId="3" type="noConversion"/>
  </si>
  <si>
    <t>Liangyou036</t>
    <phoneticPr fontId="3" type="noConversion"/>
  </si>
  <si>
    <t>4.886±0.169</t>
  </si>
  <si>
    <t>6.282±0.058</t>
  </si>
  <si>
    <t>3.367±0.017</t>
  </si>
  <si>
    <t>3.62±0.202</t>
  </si>
  <si>
    <t>69.13±35.49</t>
  </si>
  <si>
    <t>33.837±9.382</t>
  </si>
  <si>
    <t>26.639±1.97</t>
  </si>
  <si>
    <t>25.55±2.655</t>
  </si>
  <si>
    <t>25.892±1.347</t>
  </si>
  <si>
    <t>30.997±1.129</t>
  </si>
  <si>
    <t>H190</t>
    <phoneticPr fontId="3" type="noConversion"/>
  </si>
  <si>
    <t>Fengliangyou1</t>
    <phoneticPr fontId="3" type="noConversion"/>
  </si>
  <si>
    <t>4.552±0.557</t>
  </si>
  <si>
    <t>6.788±0.253</t>
  </si>
  <si>
    <t>2.785±0.162</t>
  </si>
  <si>
    <t>3.503±0.295</t>
  </si>
  <si>
    <t>24.198±5.238</t>
  </si>
  <si>
    <t>35.091±0.189</t>
  </si>
  <si>
    <t>23.427±3.634</t>
  </si>
  <si>
    <t>34.372±6.079</t>
  </si>
  <si>
    <t>24.537±2.166</t>
  </si>
  <si>
    <t>31.381±0.719</t>
  </si>
  <si>
    <t>H191</t>
    <phoneticPr fontId="3" type="noConversion"/>
  </si>
  <si>
    <t>Gangyou188</t>
    <phoneticPr fontId="3" type="noConversion"/>
  </si>
  <si>
    <t>4.573±0.243</t>
  </si>
  <si>
    <t>5.312±0.027</t>
  </si>
  <si>
    <t>2.744±0.109</t>
  </si>
  <si>
    <t>2.708±0.259</t>
  </si>
  <si>
    <t>39.104±24.593</t>
  </si>
  <si>
    <t>31.687±1.387</t>
  </si>
  <si>
    <t>25.336±7.97</t>
  </si>
  <si>
    <t>27.902±5.905</t>
  </si>
  <si>
    <t>23.032±1.501</t>
  </si>
  <si>
    <t>25.066±0.689</t>
  </si>
  <si>
    <t>H192</t>
    <phoneticPr fontId="3" type="noConversion"/>
  </si>
  <si>
    <t>Qyou5</t>
    <phoneticPr fontId="3" type="noConversion"/>
  </si>
  <si>
    <t>3.716±0.76</t>
  </si>
  <si>
    <t>4.314±0.463</t>
  </si>
  <si>
    <t>3.453±0.697</t>
  </si>
  <si>
    <t>3.287±0.234</t>
  </si>
  <si>
    <t>38.285±18.048</t>
  </si>
  <si>
    <t>24.324±1.764</t>
  </si>
  <si>
    <t>25.032±3.894</t>
  </si>
  <si>
    <t>41.968±5.43</t>
  </si>
  <si>
    <t>23.976±0.881</t>
  </si>
  <si>
    <t>27.269±0.33</t>
  </si>
  <si>
    <t>H193</t>
    <phoneticPr fontId="3" type="noConversion"/>
  </si>
  <si>
    <t>IIyou602</t>
    <phoneticPr fontId="3" type="noConversion"/>
  </si>
  <si>
    <t>4.966±0.734</t>
  </si>
  <si>
    <t>7.829±0.322</t>
  </si>
  <si>
    <t>3.072±0.289</t>
  </si>
  <si>
    <t>2.866±0.303</t>
  </si>
  <si>
    <t>24.668±2.073</t>
  </si>
  <si>
    <t>35.012±7.937</t>
  </si>
  <si>
    <t>29.93±0.397</t>
  </si>
  <si>
    <t>44.086±11.758</t>
  </si>
  <si>
    <t>24.452±0.98</t>
  </si>
  <si>
    <t>28.632±0.279</t>
  </si>
  <si>
    <t>H194</t>
    <phoneticPr fontId="3" type="noConversion"/>
  </si>
  <si>
    <t>Qxiang101</t>
    <phoneticPr fontId="3" type="noConversion"/>
  </si>
  <si>
    <t>4.131±0.382</t>
  </si>
  <si>
    <t>6.147±0.404</t>
  </si>
  <si>
    <t>3.385±0.309</t>
  </si>
  <si>
    <t>4.028±0.474</t>
  </si>
  <si>
    <t>25.117±2.843</t>
  </si>
  <si>
    <t>29.503±6.096</t>
  </si>
  <si>
    <t>23.425±3.837</t>
  </si>
  <si>
    <t>37.729±4.892</t>
  </si>
  <si>
    <t>23.306±0.56</t>
  </si>
  <si>
    <t>26.897±3.478</t>
  </si>
  <si>
    <t>H195</t>
    <phoneticPr fontId="3" type="noConversion"/>
  </si>
  <si>
    <t>Gangyou94-11</t>
    <phoneticPr fontId="3" type="noConversion"/>
  </si>
  <si>
    <t>4.269±0.881</t>
  </si>
  <si>
    <t>6.353±0.4</t>
  </si>
  <si>
    <t>3.038±0.184</t>
  </si>
  <si>
    <t>3.349±0.431</t>
  </si>
  <si>
    <t>30.229±7.657</t>
  </si>
  <si>
    <t>30.685±3.259</t>
  </si>
  <si>
    <t>25.008±1.568</t>
  </si>
  <si>
    <t>41.717±0.451</t>
  </si>
  <si>
    <t>24.401±1.212</t>
  </si>
  <si>
    <t>29.444±0.877</t>
  </si>
  <si>
    <t>H196</t>
    <phoneticPr fontId="3" type="noConversion"/>
  </si>
  <si>
    <t>Ruishi9</t>
    <phoneticPr fontId="3" type="noConversion"/>
  </si>
  <si>
    <t>4.061±0.361</t>
  </si>
  <si>
    <t>4.559±0.348</t>
  </si>
  <si>
    <t>2.878±0.118</t>
  </si>
  <si>
    <t>3.347±0.391</t>
  </si>
  <si>
    <t>25.097±8.475</t>
  </si>
  <si>
    <t>30.056±2.125</t>
  </si>
  <si>
    <t>24.812±3.001</t>
  </si>
  <si>
    <t>44.702±2.995</t>
  </si>
  <si>
    <t>22.497±1.498</t>
  </si>
  <si>
    <t>24.036±0.692</t>
  </si>
  <si>
    <t>H197</t>
    <phoneticPr fontId="3" type="noConversion"/>
  </si>
  <si>
    <t>Gangyou48</t>
    <phoneticPr fontId="3" type="noConversion"/>
  </si>
  <si>
    <t>3.893±0.725</t>
  </si>
  <si>
    <t>5.372±0.287</t>
  </si>
  <si>
    <t>3.063±0.151</t>
  </si>
  <si>
    <t>3.342±0.377</t>
  </si>
  <si>
    <t>77.14±70.02</t>
  </si>
  <si>
    <t>33.461±12.067</t>
  </si>
  <si>
    <t>25.685±2.843</t>
  </si>
  <si>
    <t>34.042±4.869</t>
  </si>
  <si>
    <t>21.252±2.181</t>
  </si>
  <si>
    <t>25.532±2.331</t>
  </si>
  <si>
    <t>H198</t>
    <phoneticPr fontId="3" type="noConversion"/>
  </si>
  <si>
    <t>Qyou18</t>
    <phoneticPr fontId="3" type="noConversion"/>
  </si>
  <si>
    <t>3.669±0.29</t>
  </si>
  <si>
    <t>4.343±0.726</t>
  </si>
  <si>
    <t>2.704±0.13</t>
  </si>
  <si>
    <t>3.209±0.346</t>
  </si>
  <si>
    <t>26.862±11.756</t>
  </si>
  <si>
    <t>26.947±13.804</t>
  </si>
  <si>
    <t>25.874±4.209</t>
  </si>
  <si>
    <t>32.32±11.329</t>
  </si>
  <si>
    <t>22.409±1.149</t>
  </si>
  <si>
    <t>23.678±2.691</t>
  </si>
  <si>
    <t>H199</t>
    <phoneticPr fontId="3" type="noConversion"/>
  </si>
  <si>
    <t>Tianlongyou827</t>
    <phoneticPr fontId="3" type="noConversion"/>
  </si>
  <si>
    <t>4.159±0.97</t>
  </si>
  <si>
    <t>5.991±0.396</t>
  </si>
  <si>
    <t>2.865±0.159</t>
  </si>
  <si>
    <t>3.318±0.437</t>
  </si>
  <si>
    <t>33.506±9.466</t>
  </si>
  <si>
    <t>47.166±24.408</t>
  </si>
  <si>
    <t>23.179±7.293</t>
  </si>
  <si>
    <t>33.74±8.39</t>
  </si>
  <si>
    <t>20.559±2.238</t>
  </si>
  <si>
    <t>26.619±1.192</t>
  </si>
  <si>
    <t>H200</t>
    <phoneticPr fontId="3" type="noConversion"/>
  </si>
  <si>
    <t>Chuanfeng6</t>
    <phoneticPr fontId="3" type="noConversion"/>
  </si>
  <si>
    <t>3.493±0.736</t>
  </si>
  <si>
    <t>4.183±0.161</t>
  </si>
  <si>
    <t>3.02±0.193</t>
  </si>
  <si>
    <t>2.764±0.169</t>
  </si>
  <si>
    <t>30.857±16.356</t>
  </si>
  <si>
    <t>24.722±7.05</t>
  </si>
  <si>
    <t>24.439±3.709</t>
  </si>
  <si>
    <t>28.205±1.172</t>
  </si>
  <si>
    <t>21.671±2.392</t>
  </si>
  <si>
    <t>23.578±1.382</t>
  </si>
  <si>
    <t>H201</t>
    <phoneticPr fontId="3" type="noConversion"/>
  </si>
  <si>
    <t>Yliangyou1</t>
    <phoneticPr fontId="3" type="noConversion"/>
  </si>
  <si>
    <t>3.891±0.632</t>
  </si>
  <si>
    <t>4.714±0.262</t>
  </si>
  <si>
    <t>2.819±0.226</t>
  </si>
  <si>
    <t>3.257±0.144</t>
  </si>
  <si>
    <t>28.547±6.032</t>
  </si>
  <si>
    <t>20.353±1.43</t>
  </si>
  <si>
    <t>22.96±4.88</t>
  </si>
  <si>
    <t>30.509±2.94</t>
  </si>
  <si>
    <t>22.041±0.565</t>
  </si>
  <si>
    <t>24.464±1.464</t>
  </si>
  <si>
    <t>H202</t>
    <phoneticPr fontId="3" type="noConversion"/>
  </si>
  <si>
    <t>Yuyou528</t>
    <phoneticPr fontId="3" type="noConversion"/>
  </si>
  <si>
    <t>4.652±0.949</t>
  </si>
  <si>
    <t>5.128±0.561</t>
  </si>
  <si>
    <t>3.012±0.186</t>
  </si>
  <si>
    <t>2.968±0.214</t>
  </si>
  <si>
    <t>32.958±10.395</t>
  </si>
  <si>
    <t>29.412±6.135</t>
  </si>
  <si>
    <t>22.824±6.326</t>
  </si>
  <si>
    <t>37.272±2.412</t>
  </si>
  <si>
    <t>22.793±2.303</t>
  </si>
  <si>
    <t>27.165±2.639</t>
  </si>
  <si>
    <t>H203</t>
    <phoneticPr fontId="3" type="noConversion"/>
  </si>
  <si>
    <t>Huaxiang4016</t>
    <phoneticPr fontId="3" type="noConversion"/>
  </si>
  <si>
    <t>3.243±1.056</t>
  </si>
  <si>
    <t>3.72±0.471</t>
  </si>
  <si>
    <t>3.274±0.296</t>
  </si>
  <si>
    <t>3.593±0.139</t>
  </si>
  <si>
    <t>100.755±104.976</t>
  </si>
  <si>
    <t>20.253±1.954</t>
  </si>
  <si>
    <t>23.512±4.051</t>
  </si>
  <si>
    <t>30.36±4.597</t>
  </si>
  <si>
    <t>23.164±2.189</t>
  </si>
  <si>
    <t>23.083±0.814</t>
  </si>
  <si>
    <t>H204</t>
    <phoneticPr fontId="3" type="noConversion"/>
  </si>
  <si>
    <t>Gyou217</t>
    <phoneticPr fontId="3" type="noConversion"/>
  </si>
  <si>
    <t>4.157±1.071</t>
  </si>
  <si>
    <t>4.986±0.73</t>
  </si>
  <si>
    <t>3.05±0.204</t>
  </si>
  <si>
    <t>3.019±0.256</t>
  </si>
  <si>
    <t>26.762±2.936</t>
  </si>
  <si>
    <t>26.813±3.682</t>
  </si>
  <si>
    <t>24.519±1.46</t>
  </si>
  <si>
    <t>36.881±5.143</t>
  </si>
  <si>
    <t>22.56±1.202</t>
  </si>
  <si>
    <t>26.593±1.287</t>
  </si>
  <si>
    <t>H205</t>
    <phoneticPr fontId="3" type="noConversion"/>
  </si>
  <si>
    <t>Xiyou17</t>
    <phoneticPr fontId="3" type="noConversion"/>
  </si>
  <si>
    <t>3.351±0.497</t>
  </si>
  <si>
    <t>3.356±0.461</t>
  </si>
  <si>
    <t>2.839±0.128</t>
  </si>
  <si>
    <t>2.781±0.248</t>
  </si>
  <si>
    <t>35.678±16.732</t>
  </si>
  <si>
    <t>21.541±2.901</t>
  </si>
  <si>
    <t>25.049±5.496</t>
  </si>
  <si>
    <t>27.421±1.752</t>
  </si>
  <si>
    <t>21.996±1.744</t>
  </si>
  <si>
    <t>23.086±0.392</t>
  </si>
  <si>
    <t>H206</t>
    <phoneticPr fontId="3" type="noConversion"/>
  </si>
  <si>
    <t>Gangyou900</t>
    <phoneticPr fontId="3" type="noConversion"/>
  </si>
  <si>
    <t>4.781±0.654</t>
  </si>
  <si>
    <t>5.694±0.202</t>
  </si>
  <si>
    <t>3.402±0.142</t>
  </si>
  <si>
    <t>3.103±0.233</t>
  </si>
  <si>
    <t>37.621±7.563</t>
  </si>
  <si>
    <t>29.645±6.671</t>
  </si>
  <si>
    <t>28.639±3.898</t>
  </si>
  <si>
    <t>34.86±11.234</t>
  </si>
  <si>
    <t>24.24±1.638</t>
  </si>
  <si>
    <t>25.926±2.874</t>
  </si>
  <si>
    <t>H207</t>
    <phoneticPr fontId="3" type="noConversion"/>
  </si>
  <si>
    <t>Kyou40</t>
    <phoneticPr fontId="3" type="noConversion"/>
  </si>
  <si>
    <t>4.515±1.032</t>
  </si>
  <si>
    <t>5.291±0.51</t>
  </si>
  <si>
    <t>3.44±0.074</t>
  </si>
  <si>
    <t>3.632±0.343</t>
  </si>
  <si>
    <t>35.964±17.232</t>
  </si>
  <si>
    <t>32.419±5.598</t>
  </si>
  <si>
    <t>18.968±4.848</t>
  </si>
  <si>
    <t>30.238±4.807</t>
  </si>
  <si>
    <t>23.885±1.025</t>
  </si>
  <si>
    <t>27.565±1.227</t>
  </si>
  <si>
    <t>H208</t>
    <phoneticPr fontId="3" type="noConversion"/>
  </si>
  <si>
    <t>Gangyou527</t>
    <phoneticPr fontId="3" type="noConversion"/>
  </si>
  <si>
    <t>3.682±0.836</t>
  </si>
  <si>
    <t>4.831±0.682</t>
  </si>
  <si>
    <t>3.196±0.302</t>
  </si>
  <si>
    <t>3.419±0.339</t>
  </si>
  <si>
    <t>33.396±10.131</t>
  </si>
  <si>
    <t>25.365±6.212</t>
  </si>
  <si>
    <t>22.955±0.881</t>
  </si>
  <si>
    <t>38.587±3.605</t>
  </si>
  <si>
    <t>22.518±0.856</t>
  </si>
  <si>
    <t>23.549±1.616</t>
  </si>
  <si>
    <t>H209</t>
    <phoneticPr fontId="3" type="noConversion"/>
  </si>
  <si>
    <t>3.29±0.678</t>
  </si>
  <si>
    <t>3.42±0.477</t>
  </si>
  <si>
    <t>2.862±0.086</t>
  </si>
  <si>
    <t>2.627±0.349</t>
  </si>
  <si>
    <t>30.92±6.848</t>
  </si>
  <si>
    <t>25.145±5.197</t>
  </si>
  <si>
    <t>25.433±4.766</t>
  </si>
  <si>
    <t>27.206±1.937</t>
  </si>
  <si>
    <t>22.325±1.112</t>
  </si>
  <si>
    <t>21.465±2.267</t>
  </si>
  <si>
    <t>H210</t>
    <phoneticPr fontId="3" type="noConversion"/>
  </si>
  <si>
    <t>Neixiangyou1</t>
    <phoneticPr fontId="3" type="noConversion"/>
  </si>
  <si>
    <t>3.276±0.497</t>
  </si>
  <si>
    <t>3.299±0.03</t>
  </si>
  <si>
    <t>2.856±0.102</t>
  </si>
  <si>
    <t>2.869±0.124</t>
  </si>
  <si>
    <t>25.077±4.196</t>
  </si>
  <si>
    <t>30.355±3.645</t>
  </si>
  <si>
    <t>18.704±2.071</t>
  </si>
  <si>
    <t>32.031±4.171</t>
  </si>
  <si>
    <t>21.693±0.302</t>
  </si>
  <si>
    <t>22.482±1.206</t>
  </si>
  <si>
    <t>H211</t>
    <phoneticPr fontId="3" type="noConversion"/>
  </si>
  <si>
    <t>Gangyou881</t>
    <phoneticPr fontId="3" type="noConversion"/>
  </si>
  <si>
    <t>4.021±0.954</t>
  </si>
  <si>
    <t>4.374±0.456</t>
  </si>
  <si>
    <t>3.352±0.16</t>
  </si>
  <si>
    <t>2.994±0.089</t>
  </si>
  <si>
    <t>42.043±2.901</t>
  </si>
  <si>
    <t>28.264±3.491</t>
  </si>
  <si>
    <t>30.843±4.938</t>
  </si>
  <si>
    <t>33.414±5.419</t>
  </si>
  <si>
    <t>23.885±1.02</t>
  </si>
  <si>
    <t>24.921±0.778</t>
  </si>
  <si>
    <t>H212</t>
    <phoneticPr fontId="3" type="noConversion"/>
  </si>
  <si>
    <t>Changyou10</t>
    <phoneticPr fontId="3" type="noConversion"/>
  </si>
  <si>
    <t>3.066±0.493</t>
  </si>
  <si>
    <t>4.313±0.398</t>
  </si>
  <si>
    <t>2.92±0.245</t>
  </si>
  <si>
    <t>3.219±0.113</t>
  </si>
  <si>
    <t>35.454±2.427</t>
  </si>
  <si>
    <t>35.219±9.937</t>
  </si>
  <si>
    <t>23.315±5.296</t>
  </si>
  <si>
    <t>39.521±4.195</t>
  </si>
  <si>
    <t>22.427±1.639</t>
  </si>
  <si>
    <t>22.97±1.476</t>
  </si>
  <si>
    <t>H213</t>
    <phoneticPr fontId="3" type="noConversion"/>
  </si>
  <si>
    <t>Nei5youH25</t>
    <phoneticPr fontId="3" type="noConversion"/>
  </si>
  <si>
    <t>2.941±0.257</t>
  </si>
  <si>
    <t>2.564±0.334</t>
  </si>
  <si>
    <t>2.823±0.15</t>
  </si>
  <si>
    <t>2.613±0.105</t>
  </si>
  <si>
    <t>35.305±11.492</t>
  </si>
  <si>
    <t>266.838±335.092</t>
  </si>
  <si>
    <t>23.141±2.43</t>
  </si>
  <si>
    <t>32.403±3.041</t>
  </si>
  <si>
    <t>21.632±0.608</t>
  </si>
  <si>
    <t>23.24±1.292</t>
  </si>
  <si>
    <t>H214</t>
    <phoneticPr fontId="3" type="noConversion"/>
  </si>
  <si>
    <t>Rongyou357</t>
    <phoneticPr fontId="3" type="noConversion"/>
  </si>
  <si>
    <t>3.66±0.22</t>
  </si>
  <si>
    <t>3.78±0.873</t>
  </si>
  <si>
    <t>2.733±0.265</t>
  </si>
  <si>
    <t>2.462±0.18</t>
  </si>
  <si>
    <t>22.378±4.426</t>
  </si>
  <si>
    <t>20.586±5.484</t>
  </si>
  <si>
    <t>21.995±4.237</t>
  </si>
  <si>
    <t>24.159±7.452</t>
  </si>
  <si>
    <t>21.414±0.563</t>
  </si>
  <si>
    <t>22.343±3.123</t>
  </si>
  <si>
    <t>H215</t>
    <phoneticPr fontId="3" type="noConversion"/>
  </si>
  <si>
    <t>Yixiangyou2115</t>
    <phoneticPr fontId="3" type="noConversion"/>
  </si>
  <si>
    <t>4.229±1.579</t>
  </si>
  <si>
    <t>5.044±0.589</t>
  </si>
  <si>
    <t>3.395±0.171</t>
  </si>
  <si>
    <t>3.803±0.231</t>
  </si>
  <si>
    <t>25.489±2.017</t>
  </si>
  <si>
    <t>43.724±18.068</t>
  </si>
  <si>
    <t>21.383±4.279</t>
  </si>
  <si>
    <t>28.638±3.58</t>
  </si>
  <si>
    <t>22.929±1.552</t>
  </si>
  <si>
    <t>27.722±1.748</t>
  </si>
  <si>
    <t>H216</t>
    <phoneticPr fontId="3" type="noConversion"/>
  </si>
  <si>
    <t>Liangxiang1</t>
    <phoneticPr fontId="3" type="noConversion"/>
  </si>
  <si>
    <t>3.094±0.601</t>
  </si>
  <si>
    <t>2.967±0.222</t>
  </si>
  <si>
    <t>3.227±0.138</t>
  </si>
  <si>
    <t>3.662±0.246</t>
  </si>
  <si>
    <t>30.814±9.583</t>
  </si>
  <si>
    <t>26.29±2.204</t>
  </si>
  <si>
    <t>20.889±5.091</t>
  </si>
  <si>
    <t>32.326±4.034</t>
  </si>
  <si>
    <t>22.193±1.817</t>
  </si>
  <si>
    <t>22.435±1.189</t>
  </si>
  <si>
    <t>H217</t>
    <phoneticPr fontId="3" type="noConversion"/>
  </si>
  <si>
    <t>Yliangyou837</t>
    <phoneticPr fontId="3" type="noConversion"/>
  </si>
  <si>
    <t>3.49±0.8</t>
  </si>
  <si>
    <t>4.099±0.379</t>
  </si>
  <si>
    <t>3.331±0.295</t>
  </si>
  <si>
    <t>3.544±0.116</t>
  </si>
  <si>
    <t>45.01±11.384</t>
  </si>
  <si>
    <t>41.686±19.455</t>
  </si>
  <si>
    <t>22.223±2.872</t>
  </si>
  <si>
    <t>35.28±1.03</t>
  </si>
  <si>
    <t>22.934±0.592</t>
  </si>
  <si>
    <t>25.015±0.604</t>
  </si>
  <si>
    <t>H218</t>
    <phoneticPr fontId="3" type="noConversion"/>
  </si>
  <si>
    <t>Nei2you111</t>
    <phoneticPr fontId="3" type="noConversion"/>
  </si>
  <si>
    <t>2.849±0.465</t>
  </si>
  <si>
    <t>3.281±0.57</t>
  </si>
  <si>
    <t>3.042±0.127</t>
  </si>
  <si>
    <t>3.822±0.109</t>
  </si>
  <si>
    <t>32.116±9.165</t>
  </si>
  <si>
    <t>26.252±2.814</t>
  </si>
  <si>
    <t>21.855±1.821</t>
  </si>
  <si>
    <t>31.412±3.682</t>
  </si>
  <si>
    <t>23.108±0.737</t>
  </si>
  <si>
    <t>25.046±2.856</t>
  </si>
  <si>
    <t>H219</t>
    <phoneticPr fontId="3" type="noConversion"/>
  </si>
  <si>
    <t>Neixiang8518</t>
    <phoneticPr fontId="3" type="noConversion"/>
  </si>
  <si>
    <t>2.981±0.159</t>
  </si>
  <si>
    <t>3.203±0.629</t>
  </si>
  <si>
    <t>2.936±0.418</t>
  </si>
  <si>
    <t>3.322±0.035</t>
  </si>
  <si>
    <t>27.017±6.9</t>
  </si>
  <si>
    <t>37.103±5.666</t>
  </si>
  <si>
    <t>24.068±2.556</t>
  </si>
  <si>
    <t>31.161±5.138</t>
  </si>
  <si>
    <t>21.661±1.576</t>
  </si>
  <si>
    <t>26.061±2.005</t>
  </si>
  <si>
    <t>H220</t>
    <phoneticPr fontId="3" type="noConversion"/>
  </si>
  <si>
    <t>Fengliangyou6</t>
    <phoneticPr fontId="3" type="noConversion"/>
  </si>
  <si>
    <t>4.095±1.095</t>
  </si>
  <si>
    <t>4.808±0.581</t>
  </si>
  <si>
    <t>3.176±0.216</t>
  </si>
  <si>
    <t>3.788±0.181</t>
  </si>
  <si>
    <t>122.964±134.804</t>
  </si>
  <si>
    <t>29.173±4.162</t>
  </si>
  <si>
    <t>26.1±0.947</t>
  </si>
  <si>
    <t>32.382±0.319</t>
  </si>
  <si>
    <t>24.201±0.682</t>
  </si>
  <si>
    <t>30.3±1.273</t>
  </si>
  <si>
    <t>H221</t>
    <phoneticPr fontId="3" type="noConversion"/>
  </si>
  <si>
    <t>Qyou1</t>
    <phoneticPr fontId="3" type="noConversion"/>
  </si>
  <si>
    <t>2.688±0.241</t>
  </si>
  <si>
    <t>3.257±0.472</t>
  </si>
  <si>
    <t>2.822±0.155</t>
  </si>
  <si>
    <t>3.093±0.055</t>
  </si>
  <si>
    <t>27.235±2.59</t>
  </si>
  <si>
    <t>40.006±23.48</t>
  </si>
  <si>
    <t>25.131±6.423</t>
  </si>
  <si>
    <t>31.709±10.248</t>
  </si>
  <si>
    <t>21.542±0.654</t>
  </si>
  <si>
    <t>23.115±1.228</t>
  </si>
  <si>
    <t>H222</t>
    <phoneticPr fontId="3" type="noConversion"/>
  </si>
  <si>
    <t>Tyou111</t>
    <phoneticPr fontId="3" type="noConversion"/>
  </si>
  <si>
    <t>3.335±0.784</t>
  </si>
  <si>
    <t>3.945±0.586</t>
  </si>
  <si>
    <t>3.882±1.185</t>
  </si>
  <si>
    <t>3.382±0.149</t>
  </si>
  <si>
    <t>57.63±28.739</t>
  </si>
  <si>
    <t>31.715±6.883</t>
  </si>
  <si>
    <t>21.943±2.922</t>
  </si>
  <si>
    <t>26.535±5.388</t>
  </si>
  <si>
    <t>23.554±1.016</t>
  </si>
  <si>
    <t>23.985±2.254</t>
  </si>
  <si>
    <t>H223</t>
    <phoneticPr fontId="3" type="noConversion"/>
  </si>
  <si>
    <t>Qyou6</t>
    <phoneticPr fontId="3" type="noConversion"/>
  </si>
  <si>
    <t>3.47±0.139</t>
  </si>
  <si>
    <t>3.438±0.671</t>
  </si>
  <si>
    <t>3.405±0.146</t>
  </si>
  <si>
    <t>3.19±0.135</t>
  </si>
  <si>
    <t>29.471±5.708</t>
  </si>
  <si>
    <t>22.143±2.969</t>
  </si>
  <si>
    <t>24.837±6.463</t>
  </si>
  <si>
    <t>34.653±6.693</t>
  </si>
  <si>
    <t>24.731±0.867</t>
  </si>
  <si>
    <t>25.151±1.247</t>
  </si>
  <si>
    <t>H224</t>
    <phoneticPr fontId="3" type="noConversion"/>
  </si>
  <si>
    <t>Shenliangyou829</t>
    <phoneticPr fontId="3" type="noConversion"/>
  </si>
  <si>
    <t>3.392±0.803</t>
  </si>
  <si>
    <t>4.126±0.992</t>
  </si>
  <si>
    <t>3.169±0.311</t>
  </si>
  <si>
    <t>3.491±0.276</t>
  </si>
  <si>
    <t>28.855±8.163</t>
  </si>
  <si>
    <t>23.112±0.828</t>
  </si>
  <si>
    <t>22.168±1.803</t>
  </si>
  <si>
    <t>25.504±6.48</t>
  </si>
  <si>
    <t>21.531±0.949</t>
  </si>
  <si>
    <t>25.646±2.147</t>
  </si>
  <si>
    <t>H225</t>
    <phoneticPr fontId="3" type="noConversion"/>
  </si>
  <si>
    <t>Qyou4108</t>
    <phoneticPr fontId="3" type="noConversion"/>
  </si>
  <si>
    <t>3.752±0.941</t>
  </si>
  <si>
    <t>3.741±0.833</t>
  </si>
  <si>
    <t>3.427±0.311</t>
  </si>
  <si>
    <t>3.582±0.145</t>
  </si>
  <si>
    <t>24.744±9.75</t>
  </si>
  <si>
    <t>37.345±8.645</t>
  </si>
  <si>
    <t>28.366±1.847</t>
  </si>
  <si>
    <t>41.639±4.345</t>
  </si>
  <si>
    <t>22.027±0.553</t>
  </si>
  <si>
    <t>24.184±1.005</t>
  </si>
  <si>
    <t>H226</t>
    <phoneticPr fontId="3" type="noConversion"/>
  </si>
  <si>
    <t>Kyou88</t>
    <phoneticPr fontId="3" type="noConversion"/>
  </si>
  <si>
    <t>3.128±0.512</t>
  </si>
  <si>
    <t>3.364±0.738</t>
  </si>
  <si>
    <t>3.396±0.413</t>
  </si>
  <si>
    <t>2.874±0.146</t>
  </si>
  <si>
    <t>28.307±5.575</t>
  </si>
  <si>
    <t>22.109±1.028</t>
  </si>
  <si>
    <t>20.274±4.865</t>
  </si>
  <si>
    <t>26.748±4.336</t>
  </si>
  <si>
    <t>21.696±1.036</t>
  </si>
  <si>
    <t>22.958±1.515</t>
  </si>
  <si>
    <t>H227</t>
    <phoneticPr fontId="3" type="noConversion"/>
  </si>
  <si>
    <t>Wandao153</t>
    <phoneticPr fontId="3" type="noConversion"/>
  </si>
  <si>
    <t>3.318±0.757</t>
  </si>
  <si>
    <t>3.199±0.601</t>
  </si>
  <si>
    <t>3.324±0.101</t>
  </si>
  <si>
    <t>3.493±0.265</t>
  </si>
  <si>
    <t>31.098±8.072</t>
  </si>
  <si>
    <t>27.219±5.699</t>
  </si>
  <si>
    <t>23.271±1.986</t>
  </si>
  <si>
    <t>26.831±7.1</t>
  </si>
  <si>
    <t>21.233±1.627</t>
  </si>
  <si>
    <t>21.706±0.882</t>
  </si>
  <si>
    <t>H228</t>
    <phoneticPr fontId="3" type="noConversion"/>
  </si>
  <si>
    <t>Guyou3301</t>
    <phoneticPr fontId="3" type="noConversion"/>
  </si>
  <si>
    <t>2.919±0.729</t>
  </si>
  <si>
    <t>3.836±0.757</t>
  </si>
  <si>
    <t>3.436±0.153</t>
  </si>
  <si>
    <t>3.707±0.428</t>
  </si>
  <si>
    <t>24.602±8.906</t>
  </si>
  <si>
    <t>40.524±23.216</t>
  </si>
  <si>
    <t>31.719±5.072</t>
  </si>
  <si>
    <t>36.814±6.99</t>
  </si>
  <si>
    <t>21.989±1.248</t>
  </si>
  <si>
    <t>23.202±1.705</t>
  </si>
  <si>
    <t>H229</t>
    <phoneticPr fontId="3" type="noConversion"/>
  </si>
  <si>
    <t>Guyou527</t>
    <phoneticPr fontId="3" type="noConversion"/>
  </si>
  <si>
    <t>3.157±0.635</t>
  </si>
  <si>
    <t>3.862±0.537</t>
  </si>
  <si>
    <t>3.77±0.355</t>
  </si>
  <si>
    <t>3.548±0.296</t>
  </si>
  <si>
    <t>17.715±3.438</t>
  </si>
  <si>
    <t>30.32±7.369</t>
  </si>
  <si>
    <t>23.078±5.745</t>
  </si>
  <si>
    <t>33.032±2.723</t>
  </si>
  <si>
    <t>20.848±0.373</t>
  </si>
  <si>
    <t>23.871±0.528</t>
  </si>
  <si>
    <t>H230</t>
    <phoneticPr fontId="3" type="noConversion"/>
  </si>
  <si>
    <t>Guyou3139</t>
    <phoneticPr fontId="3" type="noConversion"/>
  </si>
  <si>
    <t>2.776±0.225</t>
  </si>
  <si>
    <t>2.951±0.634</t>
  </si>
  <si>
    <t>4.034±0.318</t>
  </si>
  <si>
    <t>3.636±0.33</t>
  </si>
  <si>
    <t>41.212±18.54</t>
  </si>
  <si>
    <t>23.278±3.797</t>
  </si>
  <si>
    <t>25.341±7.244</t>
  </si>
  <si>
    <t>35.433±3.603</t>
  </si>
  <si>
    <t>20.634±3.223</t>
  </si>
  <si>
    <t>21.181±1.25</t>
  </si>
  <si>
    <t>H231</t>
    <phoneticPr fontId="3" type="noConversion"/>
  </si>
  <si>
    <t>Guyou169</t>
    <phoneticPr fontId="3" type="noConversion"/>
  </si>
  <si>
    <t>3.664±0.471</t>
  </si>
  <si>
    <t>4.336±0.793</t>
  </si>
  <si>
    <t>3.422±0.283</t>
  </si>
  <si>
    <t>3.227±0.175</t>
  </si>
  <si>
    <t>33.347±12.918</t>
  </si>
  <si>
    <t>31.635±16.555</t>
  </si>
  <si>
    <t>24.197±6.037</t>
  </si>
  <si>
    <t>27.275±5.129</t>
  </si>
  <si>
    <t>22.215±1.121</t>
  </si>
  <si>
    <t>23.056±0.676</t>
  </si>
  <si>
    <t>H232</t>
    <phoneticPr fontId="3" type="noConversion"/>
  </si>
  <si>
    <t>3.256±0.21</t>
  </si>
  <si>
    <t>4.321±0.908</t>
  </si>
  <si>
    <t>3.098±0.061</t>
  </si>
  <si>
    <t>3.178±0.347</t>
  </si>
  <si>
    <t>60.416±28.353</t>
  </si>
  <si>
    <t>38.927±7.695</t>
  </si>
  <si>
    <t>31.655±5.346</t>
  </si>
  <si>
    <t>34.885±12.164</t>
  </si>
  <si>
    <t>22.237±1.3</t>
  </si>
  <si>
    <t>23.208±2.017</t>
  </si>
  <si>
    <t>H233</t>
    <phoneticPr fontId="3" type="noConversion"/>
  </si>
  <si>
    <t>Yliangyou372</t>
    <phoneticPr fontId="3" type="noConversion"/>
  </si>
  <si>
    <t>4.081±0.864</t>
  </si>
  <si>
    <t>4.562±0.812</t>
  </si>
  <si>
    <t>3.233±0.08</t>
  </si>
  <si>
    <t>3.313±0.297</t>
  </si>
  <si>
    <t>22.658±0.45</t>
  </si>
  <si>
    <t>26.947±5.4</t>
  </si>
  <si>
    <t>23.421±0</t>
  </si>
  <si>
    <t>28.423±5.402</t>
  </si>
  <si>
    <t>24.4±1.614</t>
  </si>
  <si>
    <t>26.208±0.357</t>
  </si>
  <si>
    <t>H234</t>
    <phoneticPr fontId="3" type="noConversion"/>
  </si>
  <si>
    <t>Yliangyou900</t>
    <phoneticPr fontId="3" type="noConversion"/>
  </si>
  <si>
    <t>3.724±0.95</t>
  </si>
  <si>
    <t>3.917±0.989</t>
  </si>
  <si>
    <t>2.929±0.4</t>
  </si>
  <si>
    <t>3.178±0.139</t>
  </si>
  <si>
    <t>33.362±10.861</t>
  </si>
  <si>
    <t>30.498±6.882</t>
  </si>
  <si>
    <t>25.009±3.305</t>
  </si>
  <si>
    <t>36.538±3.027</t>
  </si>
  <si>
    <t>24.265±1.619</t>
  </si>
  <si>
    <t>25.19±1.407</t>
  </si>
  <si>
    <t>H235</t>
    <phoneticPr fontId="3" type="noConversion"/>
  </si>
  <si>
    <t>Yliangyou9918</t>
    <phoneticPr fontId="3" type="noConversion"/>
  </si>
  <si>
    <t>3.551±0.141</t>
  </si>
  <si>
    <t>3.516±0.302</t>
  </si>
  <si>
    <t>2.993±0.208</t>
  </si>
  <si>
    <t>3.223±0.023</t>
  </si>
  <si>
    <t>25.296±4.009</t>
  </si>
  <si>
    <t>30.916±6.706</t>
  </si>
  <si>
    <t>30.659±7.484</t>
  </si>
  <si>
    <t>28.006±8.642</t>
  </si>
  <si>
    <t>22.976±1.487</t>
  </si>
  <si>
    <t>24.936±0.35</t>
  </si>
  <si>
    <t>H236</t>
    <phoneticPr fontId="3" type="noConversion"/>
  </si>
  <si>
    <t>Yliangyou29</t>
    <phoneticPr fontId="3" type="noConversion"/>
  </si>
  <si>
    <t>3.885±1.01</t>
  </si>
  <si>
    <t>3.188±0.348</t>
  </si>
  <si>
    <t>3.531±0.389</t>
  </si>
  <si>
    <t>3.581±0.123</t>
  </si>
  <si>
    <t>29.263±1.295</t>
  </si>
  <si>
    <t>24.754±4.101</t>
  </si>
  <si>
    <t>25.898±7.282</t>
  </si>
  <si>
    <t>31.929±4.393</t>
  </si>
  <si>
    <t>24.749±0.546</t>
  </si>
  <si>
    <t>22.099±0.775</t>
  </si>
  <si>
    <t>H237</t>
    <phoneticPr fontId="3" type="noConversion"/>
  </si>
  <si>
    <t>Teyou107</t>
    <phoneticPr fontId="3" type="noConversion"/>
  </si>
  <si>
    <t>3.458±0.566</t>
  </si>
  <si>
    <t>3.73±1.148</t>
  </si>
  <si>
    <t>3.541±0.067</t>
  </si>
  <si>
    <t>3.264±0.1</t>
  </si>
  <si>
    <t>41.57±15.575</t>
  </si>
  <si>
    <t>28.064±3.31</t>
  </si>
  <si>
    <t>20.71±2.485</t>
  </si>
  <si>
    <t>23.453±3.987</t>
  </si>
  <si>
    <t>23.072±1.079</t>
  </si>
  <si>
    <t>23.005±0.743</t>
  </si>
  <si>
    <t>H238</t>
    <phoneticPr fontId="3" type="noConversion"/>
  </si>
  <si>
    <t>Neixiang2218</t>
    <phoneticPr fontId="3" type="noConversion"/>
  </si>
  <si>
    <t>3.586±0.179</t>
  </si>
  <si>
    <t>3.024±0.244</t>
  </si>
  <si>
    <t>3.514±0.116</t>
  </si>
  <si>
    <t>2.833±0.158</t>
  </si>
  <si>
    <t>35.952±6.935</t>
  </si>
  <si>
    <t>21.607±3.676</t>
  </si>
  <si>
    <t>26.561±0.444</t>
  </si>
  <si>
    <t>29.413±5.604</t>
  </si>
  <si>
    <t>23.575±0.166</t>
  </si>
  <si>
    <t>22.071±0.296</t>
  </si>
  <si>
    <t>H239</t>
    <phoneticPr fontId="3" type="noConversion"/>
  </si>
  <si>
    <t>Chuanxiangyou506</t>
    <phoneticPr fontId="3" type="noConversion"/>
  </si>
  <si>
    <t>2.634±0.249</t>
  </si>
  <si>
    <t>4.168±0.749</t>
  </si>
  <si>
    <t>2.963±0.115</t>
  </si>
  <si>
    <t>2.897±0.175</t>
  </si>
  <si>
    <t>21.633±2.221</t>
  </si>
  <si>
    <t>30.743±4.038</t>
  </si>
  <si>
    <t>26.29±1.858</t>
  </si>
  <si>
    <t>26.647±4.202</t>
  </si>
  <si>
    <t>21.295±1.902</t>
  </si>
  <si>
    <t>21.17±0.226</t>
  </si>
  <si>
    <t>H240</t>
    <phoneticPr fontId="3" type="noConversion"/>
  </si>
  <si>
    <t>Tianyou8012</t>
    <phoneticPr fontId="3" type="noConversion"/>
  </si>
  <si>
    <t>2.578±1.581</t>
  </si>
  <si>
    <t>3.382±0.555</t>
  </si>
  <si>
    <t>3.295±0.363</t>
  </si>
  <si>
    <t>3.009±0.259</t>
  </si>
  <si>
    <t>31.61±11.124</t>
  </si>
  <si>
    <t>32.84±14.174</t>
  </si>
  <si>
    <t>25.699±7.733</t>
  </si>
  <si>
    <t>25.228±6.323</t>
  </si>
  <si>
    <t>23.381±0.996</t>
  </si>
  <si>
    <t>21.538±1.449</t>
  </si>
  <si>
    <t>H241</t>
    <phoneticPr fontId="3" type="noConversion"/>
  </si>
  <si>
    <t>Zhuliangyou06</t>
    <phoneticPr fontId="3" type="noConversion"/>
  </si>
  <si>
    <t>1.921±0.942</t>
  </si>
  <si>
    <t>2.461±0.53</t>
  </si>
  <si>
    <t>3.189±0.118</t>
  </si>
  <si>
    <t>3.827±0.21</t>
  </si>
  <si>
    <t>25.185±2.784</t>
  </si>
  <si>
    <t>28.573±6.348</t>
  </si>
  <si>
    <t>23.862±4.226</t>
  </si>
  <si>
    <t>31.752±5.068</t>
  </si>
  <si>
    <t>22.371±0.272</t>
  </si>
  <si>
    <t>24.347±1.599</t>
  </si>
  <si>
    <t>H242</t>
    <phoneticPr fontId="3" type="noConversion"/>
  </si>
  <si>
    <t>Zhuliangyou168</t>
    <phoneticPr fontId="3" type="noConversion"/>
  </si>
  <si>
    <t>1.437±0.424</t>
  </si>
  <si>
    <t>3.031±0.288</t>
  </si>
  <si>
    <t>3.157±0.247</t>
  </si>
  <si>
    <t>4.005±0.138</t>
  </si>
  <si>
    <t>48.367±15.425</t>
  </si>
  <si>
    <t>34.534±5.712</t>
  </si>
  <si>
    <t>20.574±4.274</t>
  </si>
  <si>
    <t>38.354±6.093</t>
  </si>
  <si>
    <t>24.191±1.697</t>
  </si>
  <si>
    <t>24.655±0.71</t>
  </si>
  <si>
    <t>H243</t>
    <phoneticPr fontId="3" type="noConversion"/>
  </si>
  <si>
    <t>Zhuliangyou611</t>
    <phoneticPr fontId="3" type="noConversion"/>
  </si>
  <si>
    <t>1.859±0.315</t>
  </si>
  <si>
    <t>2.303±0.175</t>
  </si>
  <si>
    <t>3.302±0.406</t>
  </si>
  <si>
    <t>3.457±0.09</t>
  </si>
  <si>
    <t>26.197±7.307</t>
  </si>
  <si>
    <t>111.248±117.279</t>
  </si>
  <si>
    <t>26.498±1.655</t>
  </si>
  <si>
    <t>28.886±5.975</t>
  </si>
  <si>
    <t>21.107±1.379</t>
  </si>
  <si>
    <t>25.139±1.727</t>
  </si>
  <si>
    <t>H244</t>
    <phoneticPr fontId="3" type="noConversion"/>
  </si>
  <si>
    <t>Huiliangyou996</t>
    <phoneticPr fontId="3" type="noConversion"/>
  </si>
  <si>
    <t>3.145±0.495</t>
  </si>
  <si>
    <t>3.505±0.976</t>
  </si>
  <si>
    <t>3.293±0.322</t>
  </si>
  <si>
    <t>3.389±0.24</t>
  </si>
  <si>
    <t>35.869±17.68</t>
  </si>
  <si>
    <t>27.418±6.792</t>
  </si>
  <si>
    <t>24.329±3.82</t>
  </si>
  <si>
    <t>30.733±6.654</t>
  </si>
  <si>
    <t>21.455±1.067</t>
  </si>
  <si>
    <t>24.886±1.614</t>
  </si>
  <si>
    <t>H245</t>
    <phoneticPr fontId="3" type="noConversion"/>
  </si>
  <si>
    <t>Huliangyou1813</t>
    <phoneticPr fontId="3" type="noConversion"/>
  </si>
  <si>
    <t>3.077±1.306</t>
  </si>
  <si>
    <t>4.098±0.4</t>
  </si>
  <si>
    <t>3.51±0.245</t>
  </si>
  <si>
    <t>3.078±0.168</t>
  </si>
  <si>
    <t>31.832±7.254</t>
  </si>
  <si>
    <t>32.954±18.643</t>
  </si>
  <si>
    <t>22.01±5.219</t>
  </si>
  <si>
    <t>24.362±5.172</t>
  </si>
  <si>
    <t>23.844±0.445</t>
  </si>
  <si>
    <t>21.351±0.834</t>
  </si>
  <si>
    <t>H246</t>
    <phoneticPr fontId="3" type="noConversion"/>
  </si>
  <si>
    <t>Huiliangyou6</t>
    <phoneticPr fontId="3" type="noConversion"/>
  </si>
  <si>
    <t>2.8±0</t>
  </si>
  <si>
    <t>4.553±0.605</t>
  </si>
  <si>
    <t>3.474±0</t>
  </si>
  <si>
    <t>3.379±0.376</t>
  </si>
  <si>
    <t>25.684±0</t>
  </si>
  <si>
    <t>23.48±3.916</t>
  </si>
  <si>
    <t>23.475±0</t>
  </si>
  <si>
    <t>27.709±2.738</t>
  </si>
  <si>
    <t>23.081±0</t>
  </si>
  <si>
    <t>23.32±0.515</t>
  </si>
  <si>
    <t>H247</t>
    <phoneticPr fontId="3" type="noConversion"/>
  </si>
  <si>
    <t>Teyou527</t>
    <phoneticPr fontId="3" type="noConversion"/>
  </si>
  <si>
    <t>2.808±0.986</t>
  </si>
  <si>
    <t>3.7±0.435</t>
  </si>
  <si>
    <t>3.362±0.254</t>
  </si>
  <si>
    <t>3.529±0.179</t>
  </si>
  <si>
    <t>23.015±6.052</t>
  </si>
  <si>
    <t>26.231±6.737</t>
  </si>
  <si>
    <t>25.464±5.3</t>
  </si>
  <si>
    <t>29.726±2.596</t>
  </si>
  <si>
    <t>21.611±1.241</t>
  </si>
  <si>
    <t>23.105±1</t>
  </si>
  <si>
    <t>H248</t>
    <phoneticPr fontId="3" type="noConversion"/>
  </si>
  <si>
    <t>Lingliangyou942</t>
    <phoneticPr fontId="3" type="noConversion"/>
  </si>
  <si>
    <t>1.769±0.434</t>
  </si>
  <si>
    <t>2.445±0.217</t>
  </si>
  <si>
    <t>3.362±0.282</t>
  </si>
  <si>
    <t>3.615±0.141</t>
  </si>
  <si>
    <t>26.535±5.654</t>
  </si>
  <si>
    <t>49.998±19.381</t>
  </si>
  <si>
    <t>22.574±2.716</t>
  </si>
  <si>
    <t>25.228±4.098</t>
  </si>
  <si>
    <t>23.232±1.41</t>
  </si>
  <si>
    <t>23.046±1.445</t>
  </si>
  <si>
    <t>H249</t>
    <phoneticPr fontId="3" type="noConversion"/>
  </si>
  <si>
    <t>Jinyou402</t>
    <phoneticPr fontId="3" type="noConversion"/>
  </si>
  <si>
    <t>1.807±0.75</t>
  </si>
  <si>
    <t>2.301±0.206</t>
  </si>
  <si>
    <t>3.417±0.221</t>
  </si>
  <si>
    <t>3.71±0.228</t>
  </si>
  <si>
    <t>151.309±170.678</t>
  </si>
  <si>
    <t>26.407±6.053</t>
  </si>
  <si>
    <t>21.667±3.431</t>
  </si>
  <si>
    <t>30.255±8.316</t>
  </si>
  <si>
    <t>25.494±2.432</t>
  </si>
  <si>
    <t>24.377±0.417</t>
  </si>
  <si>
    <t>H250</t>
    <phoneticPr fontId="3" type="noConversion"/>
  </si>
  <si>
    <t>Zhongliangyou189</t>
    <phoneticPr fontId="3" type="noConversion"/>
  </si>
  <si>
    <t>3.429±0.197</t>
  </si>
  <si>
    <t>4.053±0.777</t>
  </si>
  <si>
    <t>3.64±0.219</t>
  </si>
  <si>
    <t>3.457±0.149</t>
  </si>
  <si>
    <t>40.893±13.38</t>
  </si>
  <si>
    <t>24.533±3.815</t>
  </si>
  <si>
    <t>22.267±4.66</t>
  </si>
  <si>
    <t>24.5±9.533</t>
  </si>
  <si>
    <t>23.281±1.432</t>
  </si>
  <si>
    <t>24.127±0.681</t>
  </si>
  <si>
    <t>H251</t>
    <phoneticPr fontId="3" type="noConversion"/>
  </si>
  <si>
    <t>Zhunliangyou1141</t>
    <phoneticPr fontId="3" type="noConversion"/>
  </si>
  <si>
    <t>3.151±0.026</t>
  </si>
  <si>
    <t>4.205±0.57</t>
  </si>
  <si>
    <t>3.874±0.391</t>
  </si>
  <si>
    <t>3.894±0.379</t>
  </si>
  <si>
    <t>38.245±1.123</t>
  </si>
  <si>
    <t>33.777±6.168</t>
  </si>
  <si>
    <t>32.191±0.617</t>
  </si>
  <si>
    <t>25.191±7.345</t>
  </si>
  <si>
    <t>23.988±0.072</t>
  </si>
  <si>
    <t>25.282±1.152</t>
  </si>
  <si>
    <t>H252</t>
    <phoneticPr fontId="3" type="noConversion"/>
  </si>
  <si>
    <t>Xieyou1429</t>
    <phoneticPr fontId="3" type="noConversion"/>
  </si>
  <si>
    <t>2.922±1.216</t>
  </si>
  <si>
    <t>3.918±0.459</t>
  </si>
  <si>
    <t>3.503±0.092</t>
  </si>
  <si>
    <t>3.153±0.44</t>
  </si>
  <si>
    <t>42.279±7.323</t>
  </si>
  <si>
    <t>25.2±7.398</t>
  </si>
  <si>
    <t>28.35±5.801</t>
  </si>
  <si>
    <t>30.888±5.804</t>
  </si>
  <si>
    <t>23.034±1.731</t>
  </si>
  <si>
    <t>23.751±1.787</t>
  </si>
  <si>
    <t>H253</t>
    <phoneticPr fontId="3" type="noConversion"/>
  </si>
  <si>
    <t>Qianyou1</t>
    <phoneticPr fontId="3" type="noConversion"/>
  </si>
  <si>
    <t>3.797±1.552</t>
  </si>
  <si>
    <t>3.357±0.583</t>
  </si>
  <si>
    <t>3.676±0.365</t>
  </si>
  <si>
    <t>2.972±0.312</t>
  </si>
  <si>
    <t>39.482±5.6</t>
  </si>
  <si>
    <t>45.389±22.913</t>
  </si>
  <si>
    <t>25.212±6.661</t>
  </si>
  <si>
    <t>30.419±10.785</t>
  </si>
  <si>
    <t>24.905±0.694</t>
  </si>
  <si>
    <t>21.112±1.196</t>
  </si>
  <si>
    <t>H254</t>
    <phoneticPr fontId="3" type="noConversion"/>
  </si>
  <si>
    <t>Shenliangyou1</t>
    <phoneticPr fontId="3" type="noConversion"/>
  </si>
  <si>
    <t>3.598±0.055</t>
  </si>
  <si>
    <t>5.062±0.431</t>
  </si>
  <si>
    <t>3.593±0.381</t>
  </si>
  <si>
    <t>3.692±0.144</t>
  </si>
  <si>
    <t>30.371±8.17</t>
  </si>
  <si>
    <t>32.436±7.645</t>
  </si>
  <si>
    <t>22.378±0.862</t>
  </si>
  <si>
    <t>37.671±4.737</t>
  </si>
  <si>
    <t>25.421±1.294</t>
  </si>
  <si>
    <t>27.242±0.818</t>
  </si>
  <si>
    <t>H255</t>
    <phoneticPr fontId="3" type="noConversion"/>
  </si>
  <si>
    <t>Shenliangyou3059</t>
    <phoneticPr fontId="3" type="noConversion"/>
  </si>
  <si>
    <t>4.368±0.666</t>
  </si>
  <si>
    <t>3.782±0.57</t>
  </si>
  <si>
    <t>3.262±0.197</t>
  </si>
  <si>
    <t>3.513±0.472</t>
  </si>
  <si>
    <t>35.769±14.358</t>
  </si>
  <si>
    <t>26.966±3.669</t>
  </si>
  <si>
    <t>23.046±3.674</t>
  </si>
  <si>
    <t>18.254±2.481</t>
  </si>
  <si>
    <t>25.108±2.332</t>
  </si>
  <si>
    <t>27.08±1.426</t>
  </si>
  <si>
    <t>H256</t>
    <phoneticPr fontId="3" type="noConversion"/>
  </si>
  <si>
    <t>Guangliangyou1128</t>
    <phoneticPr fontId="3" type="noConversion"/>
  </si>
  <si>
    <t>3.616±0.6</t>
  </si>
  <si>
    <t>3.767±0.458</t>
  </si>
  <si>
    <t>3.319±0.02</t>
  </si>
  <si>
    <t>3.202±0.134</t>
  </si>
  <si>
    <t>27.635±7.073</t>
  </si>
  <si>
    <t>34.389±13.722</t>
  </si>
  <si>
    <t>29.069±1.71</t>
  </si>
  <si>
    <t>31.241±5.846</t>
  </si>
  <si>
    <t>23.371±3.42</t>
  </si>
  <si>
    <t>27.63±0.242</t>
  </si>
  <si>
    <t>H257</t>
    <phoneticPr fontId="3" type="noConversion"/>
  </si>
  <si>
    <t>Fyou498</t>
    <phoneticPr fontId="3" type="noConversion"/>
  </si>
  <si>
    <t>2.334±1.169</t>
  </si>
  <si>
    <t>3.613±0.724</t>
  </si>
  <si>
    <t>3.196±0.19</t>
  </si>
  <si>
    <t>3.365±0.286</t>
  </si>
  <si>
    <t>30.981±6.864</t>
  </si>
  <si>
    <t>25.987±11.888</t>
  </si>
  <si>
    <t>24.038±0.864</t>
  </si>
  <si>
    <t>22.465±9.603</t>
  </si>
  <si>
    <t>22.143±1.563</t>
  </si>
  <si>
    <t>21.09±0.725</t>
  </si>
  <si>
    <t>H258</t>
    <phoneticPr fontId="3" type="noConversion"/>
  </si>
  <si>
    <t>99Zao667</t>
    <phoneticPr fontId="3" type="noConversion"/>
  </si>
  <si>
    <t>2.209±0.192</t>
  </si>
  <si>
    <t>2.297±0.265</t>
  </si>
  <si>
    <t>3.306±0.114</t>
  </si>
  <si>
    <t>4.152±0.302</t>
  </si>
  <si>
    <t>64.987±35.872</t>
  </si>
  <si>
    <t>114.61±127.132</t>
  </si>
  <si>
    <t>20.763±0.985</t>
  </si>
  <si>
    <t>31.158±5.628</t>
  </si>
  <si>
    <t>23.636±3.464</t>
  </si>
  <si>
    <t>27.91±2.352</t>
  </si>
  <si>
    <t>H259</t>
    <phoneticPr fontId="3" type="noConversion"/>
  </si>
  <si>
    <t>Liangyou266</t>
    <phoneticPr fontId="3" type="noConversion"/>
  </si>
  <si>
    <t>3.27±0.209</t>
  </si>
  <si>
    <t>3.089±0.118</t>
  </si>
  <si>
    <t>3.165±0.033</t>
  </si>
  <si>
    <t>3.115±0.251</t>
  </si>
  <si>
    <t>31.473±5.903</t>
  </si>
  <si>
    <t>25.547±3.185</t>
  </si>
  <si>
    <t>28.795±1.756</t>
  </si>
  <si>
    <t>24.444±5.704</t>
  </si>
  <si>
    <t>22.536±0.047</t>
  </si>
  <si>
    <t>22.728±0.31</t>
  </si>
  <si>
    <t>H260</t>
    <phoneticPr fontId="3" type="noConversion"/>
  </si>
  <si>
    <t>Liangyou3219</t>
    <phoneticPr fontId="3" type="noConversion"/>
  </si>
  <si>
    <t>3.387±0.133</t>
  </si>
  <si>
    <t>4.234±0.171</t>
  </si>
  <si>
    <t>3.255±0.311</t>
  </si>
  <si>
    <t>2.923±0.155</t>
  </si>
  <si>
    <t>34.957±1.306</t>
  </si>
  <si>
    <t>24.002±2.467</t>
  </si>
  <si>
    <t>28.168±0.541</t>
  </si>
  <si>
    <t>22.801±7.604</t>
  </si>
  <si>
    <t>22.458±0.12</t>
  </si>
  <si>
    <t>23.817±0.267</t>
  </si>
  <si>
    <t>H261</t>
    <phoneticPr fontId="3" type="noConversion"/>
  </si>
  <si>
    <t>Xinlingyou1</t>
    <phoneticPr fontId="3" type="noConversion"/>
  </si>
  <si>
    <t>3.224±0.275</t>
  </si>
  <si>
    <t>3.797±0.297</t>
  </si>
  <si>
    <t>3.23±0.143</t>
  </si>
  <si>
    <t>2.997±0.193</t>
  </si>
  <si>
    <t>154.615±125.02</t>
  </si>
  <si>
    <t>66.6±52.452</t>
  </si>
  <si>
    <t>23.75±5.213</t>
  </si>
  <si>
    <t>38.544±5.564</t>
  </si>
  <si>
    <t>20.939±0.442</t>
  </si>
  <si>
    <t>22.257±0.318</t>
  </si>
  <si>
    <t>H262</t>
    <phoneticPr fontId="3" type="noConversion"/>
  </si>
  <si>
    <t>Wuyouhuazhan</t>
    <phoneticPr fontId="3" type="noConversion"/>
  </si>
  <si>
    <t>3.658±0.585</t>
  </si>
  <si>
    <t>3.885±0.34</t>
  </si>
  <si>
    <t>3.084±0.344</t>
  </si>
  <si>
    <t>2.946±0.154</t>
  </si>
  <si>
    <t>21.647±3.557</t>
  </si>
  <si>
    <t>28.444±3.863</t>
  </si>
  <si>
    <t>31.046±8.623</t>
  </si>
  <si>
    <t>36.298±5.714</t>
  </si>
  <si>
    <t>17.375±4.622</t>
  </si>
  <si>
    <t>19.94±0.158</t>
  </si>
  <si>
    <t>H263</t>
    <phoneticPr fontId="3" type="noConversion"/>
  </si>
  <si>
    <t>Peiliangyou981</t>
    <phoneticPr fontId="3" type="noConversion"/>
  </si>
  <si>
    <t>3.081±1.301</t>
  </si>
  <si>
    <t>3.741±0.366</t>
  </si>
  <si>
    <t>3.88±0.026</t>
  </si>
  <si>
    <t>3.498±0.082</t>
  </si>
  <si>
    <t>39.84±1</t>
  </si>
  <si>
    <t>29.018±12.687</t>
  </si>
  <si>
    <t>26.012±7.473</t>
  </si>
  <si>
    <t>25.891±10.932</t>
  </si>
  <si>
    <t>25.207±1.768</t>
  </si>
  <si>
    <t>23.311±0.9</t>
  </si>
  <si>
    <t>H264</t>
    <phoneticPr fontId="3" type="noConversion"/>
  </si>
  <si>
    <t>Weiyou462</t>
    <phoneticPr fontId="3" type="noConversion"/>
  </si>
  <si>
    <t>1.97±0.129</t>
  </si>
  <si>
    <t>2.687±0.191</t>
  </si>
  <si>
    <t>3.663±0.209</t>
  </si>
  <si>
    <t>3.844±0.153</t>
  </si>
  <si>
    <t>35.58±0.706</t>
  </si>
  <si>
    <t>38.598±14.096</t>
  </si>
  <si>
    <t>24.156±1.999</t>
  </si>
  <si>
    <t>36.157±5.635</t>
  </si>
  <si>
    <t>26.371±3.309</t>
  </si>
  <si>
    <t>23.657±0.874</t>
  </si>
  <si>
    <t>H265</t>
    <phoneticPr fontId="3" type="noConversion"/>
  </si>
  <si>
    <t>Weiyou46</t>
    <phoneticPr fontId="3" type="noConversion"/>
  </si>
  <si>
    <t>3.606±0.555</t>
  </si>
  <si>
    <t>3.221±0.12</t>
  </si>
  <si>
    <t>3.987±0.043</t>
  </si>
  <si>
    <t>3.711±0.19</t>
  </si>
  <si>
    <t>29.089±8.965</t>
  </si>
  <si>
    <t>53.103±36.732</t>
  </si>
  <si>
    <t>31.557±4.851</t>
  </si>
  <si>
    <t>39.848±7.107</t>
  </si>
  <si>
    <t>23.392±0.973</t>
  </si>
  <si>
    <t>24.222±1.446</t>
  </si>
  <si>
    <t>H266</t>
    <phoneticPr fontId="3" type="noConversion"/>
  </si>
  <si>
    <t>WEiyou535</t>
    <phoneticPr fontId="3" type="noConversion"/>
  </si>
  <si>
    <t>2.318±0.878</t>
  </si>
  <si>
    <t>3.576±0.411</t>
  </si>
  <si>
    <t>3.616±0.16</t>
  </si>
  <si>
    <t>3.362±0.288</t>
  </si>
  <si>
    <t>31.206±7.603</t>
  </si>
  <si>
    <t>18.688±2.601</t>
  </si>
  <si>
    <t>24.143±4.128</t>
  </si>
  <si>
    <t>31.839±5.357</t>
  </si>
  <si>
    <t>23.862±0.998</t>
  </si>
  <si>
    <t>23.875±0.864</t>
  </si>
  <si>
    <t>H267</t>
    <phoneticPr fontId="3" type="noConversion"/>
  </si>
  <si>
    <t>Dqibaoyou1</t>
    <phoneticPr fontId="3" type="noConversion"/>
  </si>
  <si>
    <t>3.59±0.204</t>
  </si>
  <si>
    <t>4.425±0.321</t>
  </si>
  <si>
    <t>3.03±0.115</t>
  </si>
  <si>
    <t>3.556±0.14</t>
  </si>
  <si>
    <t>23.573±0.642</t>
  </si>
  <si>
    <t>35.442±15.676</t>
  </si>
  <si>
    <t>29.872±0.817</t>
  </si>
  <si>
    <t>27.635±7.904</t>
  </si>
  <si>
    <t>22.05±0.234</t>
  </si>
  <si>
    <t>26.76±0.445</t>
  </si>
  <si>
    <t>H268</t>
    <phoneticPr fontId="3" type="noConversion"/>
  </si>
  <si>
    <t>Hongliangyou166</t>
    <phoneticPr fontId="3" type="noConversion"/>
  </si>
  <si>
    <t>4.813±0.744</t>
  </si>
  <si>
    <t>4.835±0.254</t>
  </si>
  <si>
    <t>3.133±0.001</t>
  </si>
  <si>
    <t>3.096±0.153</t>
  </si>
  <si>
    <t>26.746±6.532</t>
  </si>
  <si>
    <t>143.619±166.164</t>
  </si>
  <si>
    <t>30.445±2.234</t>
  </si>
  <si>
    <t>40.451±4.423</t>
  </si>
  <si>
    <t>20.909±0.997</t>
  </si>
  <si>
    <t>24.921±1.728</t>
  </si>
  <si>
    <t>H269</t>
    <phoneticPr fontId="3" type="noConversion"/>
  </si>
  <si>
    <t>Shengyou99-98</t>
    <phoneticPr fontId="3" type="noConversion"/>
  </si>
  <si>
    <t>3.909±1.486</t>
  </si>
  <si>
    <t>4.848±0.622</t>
  </si>
  <si>
    <t>3.508±0.509</t>
  </si>
  <si>
    <t>3.115±0.118</t>
  </si>
  <si>
    <t>33.973±14.438</t>
  </si>
  <si>
    <t>72.595±62.639</t>
  </si>
  <si>
    <t>26.783±5.335</t>
  </si>
  <si>
    <t>32.898±4.52</t>
  </si>
  <si>
    <t>24.322±0.948</t>
  </si>
  <si>
    <t>27.213±1.508</t>
  </si>
  <si>
    <t>H270</t>
    <phoneticPr fontId="3" type="noConversion"/>
  </si>
  <si>
    <t>1you899</t>
    <phoneticPr fontId="3" type="noConversion"/>
  </si>
  <si>
    <t>1.952±0.481</t>
  </si>
  <si>
    <t>2.477±0.055</t>
  </si>
  <si>
    <t>3.402±0.187</t>
  </si>
  <si>
    <t>3.5±0.157</t>
  </si>
  <si>
    <t>26.807±8.889</t>
  </si>
  <si>
    <t>23.696±3.946</t>
  </si>
  <si>
    <t>21.998±3.271</t>
  </si>
  <si>
    <t>32.755±6.335</t>
  </si>
  <si>
    <t>22.913±1.244</t>
  </si>
  <si>
    <t>24.825±0.452</t>
  </si>
  <si>
    <t>H271</t>
    <phoneticPr fontId="3" type="noConversion"/>
  </si>
  <si>
    <t>IIyouH505</t>
    <phoneticPr fontId="3" type="noConversion"/>
  </si>
  <si>
    <t>3.021±0.253</t>
  </si>
  <si>
    <t>3.15±0.444</t>
  </si>
  <si>
    <t>3.053±0.399</t>
  </si>
  <si>
    <t>2.82±0.324</t>
  </si>
  <si>
    <t>22.06±1.335</t>
  </si>
  <si>
    <t>41.79±19.85</t>
  </si>
  <si>
    <t>27.423±2.849</t>
  </si>
  <si>
    <t>37.289±3.941</t>
  </si>
  <si>
    <t>21.645±1.018</t>
  </si>
  <si>
    <t>22.954±1.212</t>
  </si>
  <si>
    <t>H272</t>
    <phoneticPr fontId="3" type="noConversion"/>
  </si>
  <si>
    <t>IIyou598</t>
    <phoneticPr fontId="3" type="noConversion"/>
  </si>
  <si>
    <t>4.268±0.119</t>
  </si>
  <si>
    <t>4.629±0.322</t>
  </si>
  <si>
    <t>3.117±0.164</t>
  </si>
  <si>
    <t>3.404±0.364</t>
  </si>
  <si>
    <t>23.718±2.855</t>
  </si>
  <si>
    <t>36.748±13.416</t>
  </si>
  <si>
    <t>29.541±2.955</t>
  </si>
  <si>
    <t>51.345±12.079</t>
  </si>
  <si>
    <t>22.485±0.741</t>
  </si>
  <si>
    <t>24.191±2.333</t>
  </si>
  <si>
    <t>H273</t>
    <phoneticPr fontId="3" type="noConversion"/>
  </si>
  <si>
    <t>IIyou28</t>
    <phoneticPr fontId="3" type="noConversion"/>
  </si>
  <si>
    <t>5.099±1.601</t>
  </si>
  <si>
    <t>6.668±1.137</t>
  </si>
  <si>
    <t>2.999±0.016</t>
  </si>
  <si>
    <t>3.574±0.406</t>
  </si>
  <si>
    <t>24.765±5.262</t>
  </si>
  <si>
    <t>29.843±4.645</t>
  </si>
  <si>
    <t>34.287±2.432</t>
  </si>
  <si>
    <t>43.836±11.957</t>
  </si>
  <si>
    <t>25.54±3.128</t>
  </si>
  <si>
    <t>28.657±1.813</t>
  </si>
  <si>
    <t>H274</t>
    <phoneticPr fontId="3" type="noConversion"/>
  </si>
  <si>
    <t>Neiwuyou8105</t>
    <phoneticPr fontId="3" type="noConversion"/>
  </si>
  <si>
    <t>3.176±0.274</t>
  </si>
  <si>
    <t>4.567±0.43</t>
  </si>
  <si>
    <t>3.143±0.788</t>
  </si>
  <si>
    <t>3.214±0.14</t>
  </si>
  <si>
    <t>165.921±140.08</t>
  </si>
  <si>
    <t>115.257±122.212</t>
  </si>
  <si>
    <t>23.871±3.879</t>
  </si>
  <si>
    <t>32.152±10.868</t>
  </si>
  <si>
    <t>20.967±0.445</t>
  </si>
  <si>
    <t>26.229±1.225</t>
  </si>
  <si>
    <t>H275</t>
    <phoneticPr fontId="3" type="noConversion"/>
  </si>
  <si>
    <t>Weiyou8</t>
    <phoneticPr fontId="3" type="noConversion"/>
  </si>
  <si>
    <t>3.571±0.372</t>
  </si>
  <si>
    <t>3.911±0.292</t>
  </si>
  <si>
    <t>3.669±0.233</t>
  </si>
  <si>
    <t>3.808±0.185</t>
  </si>
  <si>
    <t>22.631±2.108</t>
  </si>
  <si>
    <t>41.996±27.646</t>
  </si>
  <si>
    <t>24.427±3.614</t>
  </si>
  <si>
    <t>31.043±8.636</t>
  </si>
  <si>
    <t>22.491±0.333</t>
  </si>
  <si>
    <t>23.013±0.392</t>
  </si>
  <si>
    <t>H276</t>
    <phoneticPr fontId="3" type="noConversion"/>
  </si>
  <si>
    <t>Xiangyou66</t>
    <phoneticPr fontId="3" type="noConversion"/>
  </si>
  <si>
    <t>3.723±0.347</t>
  </si>
  <si>
    <t>3.858±0.444</t>
  </si>
  <si>
    <t>3.708±0.499</t>
  </si>
  <si>
    <t>3.884±0.129</t>
  </si>
  <si>
    <t>47.35±27.147</t>
  </si>
  <si>
    <t>27.333±3.028</t>
  </si>
  <si>
    <t>24.556±1.13</t>
  </si>
  <si>
    <t>37.039±7.802</t>
  </si>
  <si>
    <t>22.77±1.199</t>
  </si>
  <si>
    <t>23.732±0.633</t>
  </si>
  <si>
    <t>H277</t>
    <phoneticPr fontId="3" type="noConversion"/>
  </si>
  <si>
    <t>Yliangyou3399</t>
    <phoneticPr fontId="3" type="noConversion"/>
  </si>
  <si>
    <t>3.378±0.864</t>
  </si>
  <si>
    <t>5.332±0.361</t>
  </si>
  <si>
    <t>3.184±0.735</t>
  </si>
  <si>
    <t>3.579±0.16</t>
  </si>
  <si>
    <t>20.65±4.297</t>
  </si>
  <si>
    <t>35.11±12.925</t>
  </si>
  <si>
    <t>27.559±2.512</t>
  </si>
  <si>
    <t>37.107±3.51</t>
  </si>
  <si>
    <t>20.947±1.684</t>
  </si>
  <si>
    <t>26.101±1.549</t>
  </si>
  <si>
    <t>H278</t>
    <phoneticPr fontId="3" type="noConversion"/>
  </si>
  <si>
    <t>Xiangfeiyou8118</t>
    <phoneticPr fontId="3" type="noConversion"/>
  </si>
  <si>
    <t>3.32±0.199</t>
  </si>
  <si>
    <t>3.867±0.195</t>
  </si>
  <si>
    <t>3.534±0.729</t>
  </si>
  <si>
    <t>3.853±0.467</t>
  </si>
  <si>
    <t>28.235±6.075</t>
  </si>
  <si>
    <t>24.428±2.547</t>
  </si>
  <si>
    <t>26.997±1.513</t>
  </si>
  <si>
    <t>35.731±4.731</t>
  </si>
  <si>
    <t>24.274±2.29</t>
  </si>
  <si>
    <t>24.674±1.897</t>
  </si>
  <si>
    <t>H279</t>
    <phoneticPr fontId="3" type="noConversion"/>
  </si>
  <si>
    <t>Keyou21</t>
    <phoneticPr fontId="3" type="noConversion"/>
  </si>
  <si>
    <t>3.387±0.6</t>
  </si>
  <si>
    <t>4.397±0.258</t>
  </si>
  <si>
    <t>2.728±0.575</t>
  </si>
  <si>
    <t>2.648±0.119</t>
  </si>
  <si>
    <t>21.371±6.384</t>
  </si>
  <si>
    <t>49.514±17.449</t>
  </si>
  <si>
    <t>22.945±4.192</t>
  </si>
  <si>
    <t>30.719±8.62</t>
  </si>
  <si>
    <t>21.37±1.649</t>
  </si>
  <si>
    <t>24.147±0.411</t>
  </si>
  <si>
    <t>H280</t>
    <phoneticPr fontId="3" type="noConversion"/>
  </si>
  <si>
    <t>Kexiangyou56</t>
    <phoneticPr fontId="3" type="noConversion"/>
  </si>
  <si>
    <t>3.336±0.116</t>
  </si>
  <si>
    <t>3.346±0.386</t>
  </si>
  <si>
    <t>3.371±0.322</t>
  </si>
  <si>
    <t>3.444±0.054</t>
  </si>
  <si>
    <t>25.177±0.718</t>
  </si>
  <si>
    <t>37.309±14.244</t>
  </si>
  <si>
    <t>24.824±1.723</t>
  </si>
  <si>
    <t>42.175±5.011</t>
  </si>
  <si>
    <t>22.907±3.806</t>
  </si>
  <si>
    <t>26.784±1.339</t>
  </si>
  <si>
    <t>H281</t>
    <phoneticPr fontId="3" type="noConversion"/>
  </si>
  <si>
    <t>Tianyouxiang99</t>
    <phoneticPr fontId="3" type="noConversion"/>
  </si>
  <si>
    <t>4.004±0.411</t>
  </si>
  <si>
    <t>4.916±0.259</t>
  </si>
  <si>
    <t>3.083±0.085</t>
  </si>
  <si>
    <t>3.376±0.067</t>
  </si>
  <si>
    <t>38.57±15.464</t>
  </si>
  <si>
    <t>34.317±5.43</t>
  </si>
  <si>
    <t>26.789±2.37</t>
  </si>
  <si>
    <t>26.354±10.637</t>
  </si>
  <si>
    <t>22.279±0.789</t>
  </si>
  <si>
    <t>22.792±0.408</t>
  </si>
  <si>
    <t>H282</t>
    <phoneticPr fontId="3" type="noConversion"/>
  </si>
  <si>
    <t>Bingyou3399</t>
    <phoneticPr fontId="3" type="noConversion"/>
  </si>
  <si>
    <t>3.368±0.417</t>
  </si>
  <si>
    <t>5.342±0.134</t>
  </si>
  <si>
    <t>3.008±0.319</t>
  </si>
  <si>
    <t>3.712±0.224</t>
  </si>
  <si>
    <t>20.553±2.6</t>
  </si>
  <si>
    <t>92.476±84.527</t>
  </si>
  <si>
    <t>18.832±1.543</t>
  </si>
  <si>
    <t>38.67±4.562</t>
  </si>
  <si>
    <t>21.132±0.57</t>
  </si>
  <si>
    <t>25.181±0.91</t>
  </si>
  <si>
    <t>H283</t>
    <phoneticPr fontId="3" type="noConversion"/>
  </si>
  <si>
    <t>Bingyou3218</t>
    <phoneticPr fontId="3" type="noConversion"/>
  </si>
  <si>
    <t>3.452±0.128</t>
  </si>
  <si>
    <t>3.721±0.19</t>
  </si>
  <si>
    <t>3.043±0.097</t>
  </si>
  <si>
    <t>3.016±0.206</t>
  </si>
  <si>
    <t>21.408±2.921</t>
  </si>
  <si>
    <t>50.531±34.186</t>
  </si>
  <si>
    <t>27.979±1.93</t>
  </si>
  <si>
    <t>27.686±4.533</t>
  </si>
  <si>
    <t>23.463±0.937</t>
  </si>
  <si>
    <t>24.21±0.638</t>
  </si>
  <si>
    <t>H284</t>
    <phoneticPr fontId="3" type="noConversion"/>
  </si>
  <si>
    <t>Keliangyou529</t>
    <phoneticPr fontId="3" type="noConversion"/>
  </si>
  <si>
    <t>3.882±0.622</t>
  </si>
  <si>
    <t>4.915±0.363</t>
  </si>
  <si>
    <t>2.794±0.136</t>
  </si>
  <si>
    <t>3.274±0.196</t>
  </si>
  <si>
    <t>30.129±11.501</t>
  </si>
  <si>
    <t>42.78±26.082</t>
  </si>
  <si>
    <t>24.141±2.734</t>
  </si>
  <si>
    <t>29.79±2.494</t>
  </si>
  <si>
    <t>23.802±1.397</t>
  </si>
  <si>
    <t>24.7±1.14</t>
  </si>
  <si>
    <t>H285</t>
    <phoneticPr fontId="3" type="noConversion"/>
  </si>
  <si>
    <t>Yliangyou3218</t>
    <phoneticPr fontId="3" type="noConversion"/>
  </si>
  <si>
    <t>3.576±0.521</t>
  </si>
  <si>
    <t>3.932±0.175</t>
  </si>
  <si>
    <t>2.835±0.429</t>
  </si>
  <si>
    <t>3.475±0.341</t>
  </si>
  <si>
    <t>24.974±8.107</t>
  </si>
  <si>
    <t>26.323±0.901</t>
  </si>
  <si>
    <t>25.815±2</t>
  </si>
  <si>
    <t>29.372±6.38</t>
  </si>
  <si>
    <t>22.351±1.394</t>
  </si>
  <si>
    <t>24.558±0.926</t>
  </si>
  <si>
    <t>H286</t>
    <phoneticPr fontId="3" type="noConversion"/>
  </si>
  <si>
    <t>Cliangyou396</t>
    <phoneticPr fontId="3" type="noConversion"/>
  </si>
  <si>
    <t>3.976±0.002</t>
  </si>
  <si>
    <t>4.567±0.118</t>
  </si>
  <si>
    <t>3.319±0.601</t>
  </si>
  <si>
    <t>4.083±0.471</t>
  </si>
  <si>
    <t>25.112±1.701</t>
  </si>
  <si>
    <t>59.81±21.427</t>
  </si>
  <si>
    <t>22.019±0.572</t>
  </si>
  <si>
    <t>33.601±3.28</t>
  </si>
  <si>
    <t>22.828±1.351</t>
  </si>
  <si>
    <t>24.386±1.554</t>
  </si>
  <si>
    <t>H287</t>
    <phoneticPr fontId="3" type="noConversion"/>
  </si>
  <si>
    <t>Cliangyou266</t>
    <phoneticPr fontId="3" type="noConversion"/>
  </si>
  <si>
    <t>3.18±0.176</t>
  </si>
  <si>
    <t>22.89±2.455</t>
  </si>
  <si>
    <t>31.661±1.477</t>
  </si>
  <si>
    <t>21.943±1.682</t>
  </si>
  <si>
    <t>H288</t>
    <phoneticPr fontId="3" type="noConversion"/>
  </si>
  <si>
    <t>Cliangyou9</t>
    <phoneticPr fontId="3" type="noConversion"/>
  </si>
  <si>
    <t>4.841±0.209</t>
  </si>
  <si>
    <t>3.758±0.285</t>
  </si>
  <si>
    <t>28.804±9.159</t>
  </si>
  <si>
    <t>35.546±0.662</t>
  </si>
  <si>
    <t>23.108±1.401</t>
  </si>
  <si>
    <t>H289</t>
    <phoneticPr fontId="3" type="noConversion"/>
  </si>
  <si>
    <t>Nongxiangyou204</t>
    <phoneticPr fontId="3" type="noConversion"/>
  </si>
  <si>
    <t>4.163±0.575</t>
  </si>
  <si>
    <t>4.357±0.503</t>
  </si>
  <si>
    <t>3.147±0.415</t>
  </si>
  <si>
    <t>2.756±0.371</t>
  </si>
  <si>
    <t>23.296±2.751</t>
  </si>
  <si>
    <t>39.636±16.702</t>
  </si>
  <si>
    <t>23.924±1.545</t>
  </si>
  <si>
    <t>33.921±4.456</t>
  </si>
  <si>
    <t>21.753±0.721</t>
  </si>
  <si>
    <t>24.196±1.352</t>
  </si>
  <si>
    <t>H290</t>
    <phoneticPr fontId="3" type="noConversion"/>
  </si>
  <si>
    <t>Huarun2</t>
    <phoneticPr fontId="3" type="noConversion"/>
  </si>
  <si>
    <t>3.322±0.216</t>
  </si>
  <si>
    <t>3.44±0.781</t>
  </si>
  <si>
    <t>3.255±0.11</t>
  </si>
  <si>
    <t>3.543±0.361</t>
  </si>
  <si>
    <t>43.859±12.312</t>
  </si>
  <si>
    <t>29.375±6.688</t>
  </si>
  <si>
    <t>29.313±3.37</t>
  </si>
  <si>
    <t>39.444±2.474</t>
  </si>
  <si>
    <t>19.978±1.587</t>
  </si>
  <si>
    <t>22.262±0.758</t>
  </si>
  <si>
    <t>H291</t>
    <phoneticPr fontId="3" type="noConversion"/>
  </si>
  <si>
    <t>Caiyouhuazhan</t>
    <phoneticPr fontId="3" type="noConversion"/>
  </si>
  <si>
    <t>3.822±0.33</t>
  </si>
  <si>
    <t>5.011±1.153</t>
  </si>
  <si>
    <t>3.355±0.478</t>
  </si>
  <si>
    <t>3.408±0.115</t>
  </si>
  <si>
    <t>25.068±3.993</t>
  </si>
  <si>
    <t>25.541±11.422</t>
  </si>
  <si>
    <t>33.996±1.234</t>
  </si>
  <si>
    <t>42.75±3.208</t>
  </si>
  <si>
    <t>19.577±1.651</t>
  </si>
  <si>
    <t>20.854±1.203</t>
  </si>
  <si>
    <t>H292</t>
    <phoneticPr fontId="3" type="noConversion"/>
  </si>
  <si>
    <t>Cliangyouhuazhan</t>
    <phoneticPr fontId="3" type="noConversion"/>
  </si>
  <si>
    <t>3.209±0.491</t>
  </si>
  <si>
    <t>4.032±0.49</t>
  </si>
  <si>
    <t>3.467±0.241</t>
  </si>
  <si>
    <t>3.677±0.372</t>
  </si>
  <si>
    <t>26.367±4.319</t>
  </si>
  <si>
    <t>28.287±7.413</t>
  </si>
  <si>
    <t>25.545±4.463</t>
  </si>
  <si>
    <t>38.405±1.827</t>
  </si>
  <si>
    <t>20.419±1.69</t>
  </si>
  <si>
    <t>21.519±0.457</t>
  </si>
  <si>
    <t>H293</t>
    <phoneticPr fontId="3" type="noConversion"/>
  </si>
  <si>
    <t>H37you207</t>
    <phoneticPr fontId="3" type="noConversion"/>
  </si>
  <si>
    <t>2.804±0.25</t>
  </si>
  <si>
    <t>3.389±0.539</t>
  </si>
  <si>
    <t>4.128±0.472</t>
  </si>
  <si>
    <t>3.913±0.315</t>
  </si>
  <si>
    <t>39.023±8.369</t>
  </si>
  <si>
    <t>35.587±9.619</t>
  </si>
  <si>
    <t>40.272±6.967</t>
  </si>
  <si>
    <t>44.151±3.976</t>
  </si>
  <si>
    <t>25.579±1.187</t>
  </si>
  <si>
    <t>26.303±0.906</t>
  </si>
  <si>
    <t>H294</t>
    <phoneticPr fontId="3" type="noConversion"/>
  </si>
  <si>
    <t>Zhuliangyou4024</t>
    <phoneticPr fontId="3" type="noConversion"/>
  </si>
  <si>
    <t>2.162±0.389</t>
  </si>
  <si>
    <t>2.393±0.647</t>
  </si>
  <si>
    <t>3.389±0.186</t>
  </si>
  <si>
    <t>3.721±0.311</t>
  </si>
  <si>
    <t>31.258±8.36</t>
  </si>
  <si>
    <t>30.203±11.388</t>
  </si>
  <si>
    <t>27.012±5.734</t>
  </si>
  <si>
    <t>34.722±9.781</t>
  </si>
  <si>
    <t>22.228±0.218</t>
  </si>
  <si>
    <t>24.074±0.414</t>
  </si>
  <si>
    <t>H295</t>
    <phoneticPr fontId="3" type="noConversion"/>
  </si>
  <si>
    <t>Tyou180</t>
    <phoneticPr fontId="3" type="noConversion"/>
  </si>
  <si>
    <t>2.622±0.375</t>
  </si>
  <si>
    <t>2.808±0.665</t>
  </si>
  <si>
    <t>3.294±0.447</t>
  </si>
  <si>
    <t>3.014±0.296</t>
  </si>
  <si>
    <t>38.438±7.087</t>
  </si>
  <si>
    <t>34.137±8.795</t>
  </si>
  <si>
    <t>21.772±1.112</t>
  </si>
  <si>
    <t>33.663±1.783</t>
  </si>
  <si>
    <t>22.615±0.126</t>
  </si>
  <si>
    <t>23.279±1.741</t>
  </si>
  <si>
    <t>H296</t>
    <phoneticPr fontId="3" type="noConversion"/>
  </si>
  <si>
    <t>Zaofengyou</t>
    <phoneticPr fontId="3" type="noConversion"/>
  </si>
  <si>
    <t>3.578±1.143</t>
  </si>
  <si>
    <t>3.118±1.002</t>
  </si>
  <si>
    <t>4.213±0.501</t>
  </si>
  <si>
    <t>4.013±0.295</t>
  </si>
  <si>
    <t>33.841±7.33</t>
  </si>
  <si>
    <t>32.962±10.033</t>
  </si>
  <si>
    <t>18.568±1.632</t>
  </si>
  <si>
    <t>36.843±1.431</t>
  </si>
  <si>
    <t>27.358±2.604</t>
  </si>
  <si>
    <t>25.626±1.848</t>
  </si>
  <si>
    <t>H297</t>
    <phoneticPr fontId="3" type="noConversion"/>
  </si>
  <si>
    <t>Yangliangyou6</t>
    <phoneticPr fontId="3" type="noConversion"/>
  </si>
  <si>
    <t>3.687±1.314</t>
  </si>
  <si>
    <t>5.807±0.707</t>
  </si>
  <si>
    <t>3.313±0.121</t>
  </si>
  <si>
    <t>3.431±0.367</t>
  </si>
  <si>
    <t>28.834±8.8</t>
  </si>
  <si>
    <t>29.896±2.723</t>
  </si>
  <si>
    <t>26.803±3.798</t>
  </si>
  <si>
    <t>40.62±6.15</t>
  </si>
  <si>
    <t>23.772±1.032</t>
  </si>
  <si>
    <t>31.178±2.008</t>
  </si>
  <si>
    <t>H298</t>
    <phoneticPr fontId="3" type="noConversion"/>
  </si>
  <si>
    <t>Xiangyou616</t>
    <phoneticPr fontId="3" type="noConversion"/>
  </si>
  <si>
    <t>2.271±0.421</t>
  </si>
  <si>
    <t>2.379±0.365</t>
  </si>
  <si>
    <t>3.206±0.344</t>
  </si>
  <si>
    <t>3.487±0.156</t>
  </si>
  <si>
    <t>37.739±9.541</t>
  </si>
  <si>
    <t>36.872±13.157</t>
  </si>
  <si>
    <t>28.839±2.364</t>
  </si>
  <si>
    <t>38.436±6.439</t>
  </si>
  <si>
    <t>23.782±0.901</t>
  </si>
  <si>
    <t>24.66±1.271</t>
  </si>
  <si>
    <t>H299</t>
    <phoneticPr fontId="3" type="noConversion"/>
  </si>
  <si>
    <t>Yueyou712</t>
    <phoneticPr fontId="3" type="noConversion"/>
  </si>
  <si>
    <t>2.656±0.54</t>
  </si>
  <si>
    <t>3.124±0.496</t>
  </si>
  <si>
    <t>3.535±0.243</t>
  </si>
  <si>
    <t>3.537±0.17</t>
  </si>
  <si>
    <t>38.079±16.874</t>
  </si>
  <si>
    <t>39.522±9.719</t>
  </si>
  <si>
    <t>25.382±1.273</t>
  </si>
  <si>
    <t>36.878±4.647</t>
  </si>
  <si>
    <t>24.747±3.804</t>
  </si>
  <si>
    <t>24.365±0.953</t>
  </si>
  <si>
    <t>H300</t>
    <phoneticPr fontId="3" type="noConversion"/>
  </si>
  <si>
    <t>Zaofengyouhuazhan</t>
    <phoneticPr fontId="3" type="noConversion"/>
  </si>
  <si>
    <t>2.889±0.33</t>
  </si>
  <si>
    <t>3.744±0.204</t>
  </si>
  <si>
    <t>3.654±0.21</t>
  </si>
  <si>
    <t>3.481±0.259</t>
  </si>
  <si>
    <t>33.369±7.907</t>
  </si>
  <si>
    <t>31.658±10.963</t>
  </si>
  <si>
    <t>24.334±8.019</t>
  </si>
  <si>
    <t>31.011±8.764</t>
  </si>
  <si>
    <t>22.575±1.265</t>
  </si>
  <si>
    <t>20.047±1.669</t>
  </si>
  <si>
    <t>H301</t>
    <phoneticPr fontId="3" type="noConversion"/>
  </si>
  <si>
    <t>Luliangyou996</t>
    <phoneticPr fontId="3" type="noConversion"/>
  </si>
  <si>
    <t>2.411±0.175</t>
  </si>
  <si>
    <t>2.584±0.64</t>
  </si>
  <si>
    <t>3.401±0.325</t>
  </si>
  <si>
    <t>3.211±0.258</t>
  </si>
  <si>
    <t>27.046±3.517</t>
  </si>
  <si>
    <t>26.896±5.56</t>
  </si>
  <si>
    <t>26.731±2.802</t>
  </si>
  <si>
    <t>34.672±17.551</t>
  </si>
  <si>
    <t>21.482±0.079</t>
  </si>
  <si>
    <t>23.405±1.469</t>
  </si>
  <si>
    <t>H302</t>
    <phoneticPr fontId="3" type="noConversion"/>
  </si>
  <si>
    <t>Xincaiyou5</t>
    <phoneticPr fontId="3" type="noConversion"/>
  </si>
  <si>
    <t>2.789±0.472</t>
  </si>
  <si>
    <t>3.297±0.65</t>
  </si>
  <si>
    <t>3.138±0.098</t>
  </si>
  <si>
    <t>3.857±0.43</t>
  </si>
  <si>
    <t>32.192±7.84</t>
  </si>
  <si>
    <t>27.784±5.427</t>
  </si>
  <si>
    <t>21.55±1.833</t>
  </si>
  <si>
    <t>32.27±10.184</t>
  </si>
  <si>
    <t>20.69±0.865</t>
  </si>
  <si>
    <t>22.949±0.553</t>
  </si>
  <si>
    <t>H303</t>
    <phoneticPr fontId="3" type="noConversion"/>
  </si>
  <si>
    <t>Xincaiyouhuazhan</t>
    <phoneticPr fontId="3" type="noConversion"/>
  </si>
  <si>
    <t>3.848±0.414</t>
  </si>
  <si>
    <t>4.312±0.777</t>
  </si>
  <si>
    <t>3.111±0.228</t>
  </si>
  <si>
    <t>2.923±0.036</t>
  </si>
  <si>
    <t>22.065±1.412</t>
  </si>
  <si>
    <t>32.407±11.649</t>
  </si>
  <si>
    <t>27.7±3.385</t>
  </si>
  <si>
    <t>35.168±2.419</t>
  </si>
  <si>
    <t>20.194±0.415</t>
  </si>
  <si>
    <t>18.94±2.158</t>
  </si>
  <si>
    <t>H304</t>
    <phoneticPr fontId="3" type="noConversion"/>
  </si>
  <si>
    <t>Tianyouhuazhan</t>
    <phoneticPr fontId="3" type="noConversion"/>
  </si>
  <si>
    <t>3.314±0.774</t>
  </si>
  <si>
    <t>4.479±0.616</t>
  </si>
  <si>
    <t>3.401±0.483</t>
  </si>
  <si>
    <t>2.911±0.251</t>
  </si>
  <si>
    <t>25.781±2.264</t>
  </si>
  <si>
    <t>36.122±12.951</t>
  </si>
  <si>
    <t>25.534±3.301</t>
  </si>
  <si>
    <t>31.914±5.808</t>
  </si>
  <si>
    <t>20.459±0.962</t>
  </si>
  <si>
    <t>20.491±0.545</t>
  </si>
  <si>
    <t>H305</t>
    <phoneticPr fontId="3" type="noConversion"/>
  </si>
  <si>
    <t>Zhuliangyou02</t>
    <phoneticPr fontId="3" type="noConversion"/>
  </si>
  <si>
    <t>1.91±0.5</t>
  </si>
  <si>
    <t>2.439±0.46</t>
  </si>
  <si>
    <t>3.521±0.206</t>
  </si>
  <si>
    <t>3.423±0.051</t>
  </si>
  <si>
    <t>26.672±5.558</t>
  </si>
  <si>
    <t>32.194±6.738</t>
  </si>
  <si>
    <t>21.185±1.404</t>
  </si>
  <si>
    <t>35.873±3.617</t>
  </si>
  <si>
    <t>21.488±1.916</t>
  </si>
  <si>
    <t>21.616±0.698</t>
  </si>
  <si>
    <t>H306</t>
    <phoneticPr fontId="3" type="noConversion"/>
  </si>
  <si>
    <t>ZHuliangyou211</t>
    <phoneticPr fontId="3" type="noConversion"/>
  </si>
  <si>
    <t>1.769±0.571</t>
  </si>
  <si>
    <t>1.988±0.264</t>
  </si>
  <si>
    <t>2.921±0.129</t>
  </si>
  <si>
    <t>3.152±0.429</t>
  </si>
  <si>
    <t>30.423±10.684</t>
  </si>
  <si>
    <t>37.21±6.732</t>
  </si>
  <si>
    <t>22.51±1.056</t>
  </si>
  <si>
    <t>29.135±2.544</t>
  </si>
  <si>
    <t>22.872±0.792</t>
  </si>
  <si>
    <t>25.047±2.686</t>
  </si>
  <si>
    <t>H307</t>
    <phoneticPr fontId="3" type="noConversion"/>
  </si>
  <si>
    <t>Shenliangyou5814</t>
    <phoneticPr fontId="3" type="noConversion"/>
  </si>
  <si>
    <t>2.139±0.453</t>
  </si>
  <si>
    <t>2.471±0.495</t>
  </si>
  <si>
    <t>2.745±0.564</t>
  </si>
  <si>
    <t>2.869±0.352</t>
  </si>
  <si>
    <t>27.809±8.06</t>
  </si>
  <si>
    <t>26.456±2.852</t>
  </si>
  <si>
    <t>21.464±2.593</t>
  </si>
  <si>
    <t>28.018±3.974</t>
  </si>
  <si>
    <t>21.221±2.29</t>
  </si>
  <si>
    <t>23.92±0.493</t>
  </si>
  <si>
    <t>H308</t>
    <phoneticPr fontId="3" type="noConversion"/>
  </si>
  <si>
    <t>Zhuliangyou819</t>
    <phoneticPr fontId="3" type="noConversion"/>
  </si>
  <si>
    <t>1.859±0.745</t>
  </si>
  <si>
    <t>1.862±0.353</t>
  </si>
  <si>
    <t>3.148±0.177</t>
  </si>
  <si>
    <t>3.168±0.169</t>
  </si>
  <si>
    <t>30.801±1.358</t>
  </si>
  <si>
    <t>30.131±6.015</t>
  </si>
  <si>
    <t>25.647±10.833</t>
  </si>
  <si>
    <t>33.66±3.084</t>
  </si>
  <si>
    <t>23.424±1.881</t>
  </si>
  <si>
    <t>23.99±1.575</t>
  </si>
  <si>
    <t>H309</t>
    <phoneticPr fontId="3" type="noConversion"/>
  </si>
  <si>
    <t>Xiangfengyou9</t>
    <phoneticPr fontId="3" type="noConversion"/>
  </si>
  <si>
    <t>2.882±0.029</t>
  </si>
  <si>
    <t>3.416±0.299</t>
  </si>
  <si>
    <t>3.196±0.501</t>
  </si>
  <si>
    <t>2.917±0.22</t>
  </si>
  <si>
    <t>32.146±6.172</t>
  </si>
  <si>
    <t>30.734±7.791</t>
  </si>
  <si>
    <t>26.459±1.235</t>
  </si>
  <si>
    <t>41.054±3.517</t>
  </si>
  <si>
    <t>22.17±1.164</t>
  </si>
  <si>
    <t>23.657±0.398</t>
  </si>
  <si>
    <t>H310</t>
    <phoneticPr fontId="3" type="noConversion"/>
  </si>
  <si>
    <t>Jinyou284</t>
    <phoneticPr fontId="3" type="noConversion"/>
  </si>
  <si>
    <t>3.27±0.481</t>
  </si>
  <si>
    <t>3.634±0.616</t>
  </si>
  <si>
    <t>3.579±0.478</t>
  </si>
  <si>
    <t>3.032±0.425</t>
  </si>
  <si>
    <t>31.788±11.477</t>
  </si>
  <si>
    <t>30.878±9.042</t>
  </si>
  <si>
    <t>26.391±2.969</t>
  </si>
  <si>
    <t>32.986±4.123</t>
  </si>
  <si>
    <t>23.897±0.705</t>
  </si>
  <si>
    <t>24.771±1.255</t>
  </si>
  <si>
    <t>H311</t>
    <phoneticPr fontId="3" type="noConversion"/>
  </si>
  <si>
    <t>Hualiangyou164</t>
    <phoneticPr fontId="3" type="noConversion"/>
  </si>
  <si>
    <t>3.342±0.108</t>
  </si>
  <si>
    <t>3.834±1.034</t>
  </si>
  <si>
    <t>3.087±0.015</t>
  </si>
  <si>
    <t>2.916±0.415</t>
  </si>
  <si>
    <t>27.947±2.399</t>
  </si>
  <si>
    <t>22.602±7.746</t>
  </si>
  <si>
    <t>24.432±2.952</t>
  </si>
  <si>
    <t>29.915±5.803</t>
  </si>
  <si>
    <t>23.401±0.434</t>
  </si>
  <si>
    <t>23.619±0.708</t>
  </si>
  <si>
    <t>H312</t>
    <phoneticPr fontId="3" type="noConversion"/>
  </si>
  <si>
    <t>Tliangyou272</t>
    <phoneticPr fontId="3" type="noConversion"/>
  </si>
  <si>
    <t>2.892±0.343</t>
  </si>
  <si>
    <t>3.903±0.593</t>
  </si>
  <si>
    <t>3.594±0.8</t>
  </si>
  <si>
    <t>2.782±0.478</t>
  </si>
  <si>
    <t>33.704±6.88</t>
  </si>
  <si>
    <t>32.721±3.265</t>
  </si>
  <si>
    <t>26.584±2.912</t>
  </si>
  <si>
    <t>35.493±6.163</t>
  </si>
  <si>
    <t>22.784±1.195</t>
  </si>
  <si>
    <t>23.242±0.362</t>
  </si>
  <si>
    <t>H313</t>
    <phoneticPr fontId="3" type="noConversion"/>
  </si>
  <si>
    <t>Luliangyou4026</t>
    <phoneticPr fontId="3" type="noConversion"/>
  </si>
  <si>
    <t>2.279±0.422</t>
  </si>
  <si>
    <t>2.653±0.902</t>
  </si>
  <si>
    <t>3.833±0.17</t>
  </si>
  <si>
    <t>3.342±0.536</t>
  </si>
  <si>
    <t>24.858±2.927</t>
  </si>
  <si>
    <t>32.277±10.405</t>
  </si>
  <si>
    <t>23.435±0.734</t>
  </si>
  <si>
    <t>37.302±3.991</t>
  </si>
  <si>
    <t>22.79±0.47</t>
  </si>
  <si>
    <t>23.048±0.666</t>
  </si>
  <si>
    <t>H314</t>
    <phoneticPr fontId="3" type="noConversion"/>
  </si>
  <si>
    <t>Fengyuanyou</t>
    <phoneticPr fontId="3" type="noConversion"/>
  </si>
  <si>
    <t>3.062±0.271</t>
  </si>
  <si>
    <t>3.852±0.474</t>
  </si>
  <si>
    <t>3.019±0.101</t>
  </si>
  <si>
    <t>2.806±0.412</t>
  </si>
  <si>
    <t>31.969±7.352</t>
  </si>
  <si>
    <t>37.082±5.334</t>
  </si>
  <si>
    <t>28.102±1.299</t>
  </si>
  <si>
    <t>31.132±8.058</t>
  </si>
  <si>
    <t>24.177±0.501</t>
  </si>
  <si>
    <t>24.342±1.309</t>
  </si>
  <si>
    <t>H315</t>
    <phoneticPr fontId="3" type="noConversion"/>
  </si>
  <si>
    <t>Heyou1</t>
    <phoneticPr fontId="3" type="noConversion"/>
  </si>
  <si>
    <t>3.457±0.156</t>
  </si>
  <si>
    <t>4.94±0.857</t>
  </si>
  <si>
    <t>2.896±0.065</t>
  </si>
  <si>
    <t>2.795±0.451</t>
  </si>
  <si>
    <t>37.77±19.556</t>
  </si>
  <si>
    <t>30.468±0.974</t>
  </si>
  <si>
    <t>29.953±2.367</t>
  </si>
  <si>
    <t>34.861±3.373</t>
  </si>
  <si>
    <t>23.701±1.731</t>
  </si>
  <si>
    <t>28.286±1.912</t>
  </si>
  <si>
    <t>H316</t>
    <phoneticPr fontId="3" type="noConversion"/>
  </si>
  <si>
    <t>CliangyouhongmiR01</t>
    <phoneticPr fontId="3" type="noConversion"/>
  </si>
  <si>
    <t>3.278±0.222</t>
  </si>
  <si>
    <t>4.109±0.943</t>
  </si>
  <si>
    <t>3.431±0.109</t>
  </si>
  <si>
    <t>2.963±0.601</t>
  </si>
  <si>
    <t>34.615±7.756</t>
  </si>
  <si>
    <t>38.165±2.376</t>
  </si>
  <si>
    <t>25.33±8.612</t>
  </si>
  <si>
    <t>25.009±1.289</t>
  </si>
  <si>
    <t>25.533±2.706</t>
  </si>
  <si>
    <t>22.645±1.161</t>
  </si>
  <si>
    <t>H317</t>
    <phoneticPr fontId="3" type="noConversion"/>
  </si>
  <si>
    <t>Shangyou518</t>
    <phoneticPr fontId="3" type="noConversion"/>
  </si>
  <si>
    <t>3.247±0.51</t>
  </si>
  <si>
    <t>3.732±0.679</t>
  </si>
  <si>
    <t>3.307±0.023</t>
  </si>
  <si>
    <t>2.246±0.729</t>
  </si>
  <si>
    <t>39.406±10.279</t>
  </si>
  <si>
    <t>19.833±3.586</t>
  </si>
  <si>
    <t>33.018±4.015</t>
  </si>
  <si>
    <t>42.06±3.005</t>
  </si>
  <si>
    <t>26.787±0.832</t>
  </si>
  <si>
    <t>24.851±0.96</t>
  </si>
  <si>
    <t>H318</t>
    <phoneticPr fontId="3" type="noConversion"/>
  </si>
  <si>
    <t>TyouH505</t>
    <phoneticPr fontId="3" type="noConversion"/>
  </si>
  <si>
    <t>2.604±0.283</t>
  </si>
  <si>
    <t>3.451±0.292</t>
  </si>
  <si>
    <t>3.203±0.382</t>
  </si>
  <si>
    <t>2.422±0.45</t>
  </si>
  <si>
    <t>30.686±8.874</t>
  </si>
  <si>
    <t>22.047±6.592</t>
  </si>
  <si>
    <t>25.926±4.242</t>
  </si>
  <si>
    <t>31.609±4.641</t>
  </si>
  <si>
    <t>23.733±0.695</t>
  </si>
  <si>
    <t>22.432±1.381</t>
  </si>
  <si>
    <t>H319</t>
    <phoneticPr fontId="3" type="noConversion"/>
  </si>
  <si>
    <t>Cliangyou34156</t>
    <phoneticPr fontId="3" type="noConversion"/>
  </si>
  <si>
    <t>2.636±0.921</t>
  </si>
  <si>
    <t>5.996±0.758</t>
  </si>
  <si>
    <t>3.635±0.283</t>
  </si>
  <si>
    <t>3.491±0.786</t>
  </si>
  <si>
    <t>34.292±7.285</t>
  </si>
  <si>
    <t>22.49±3.605</t>
  </si>
  <si>
    <t>24.849±3.895</t>
  </si>
  <si>
    <t>26.719±8.148</t>
  </si>
  <si>
    <t>23.048±0.667</t>
  </si>
  <si>
    <t>25.558±0.839</t>
  </si>
  <si>
    <t>H320</t>
    <phoneticPr fontId="3" type="noConversion"/>
  </si>
  <si>
    <t>Jinyou463</t>
    <phoneticPr fontId="3" type="noConversion"/>
  </si>
  <si>
    <t>1.599±0.251</t>
  </si>
  <si>
    <t>1.748±0.811</t>
  </si>
  <si>
    <t>3.514±0.404</t>
  </si>
  <si>
    <t>2.335±0.86</t>
  </si>
  <si>
    <t>27.771±9.893</t>
  </si>
  <si>
    <t>24.217±2.56</t>
  </si>
  <si>
    <t>21.229±2.623</t>
  </si>
  <si>
    <t>23.763±4.758</t>
  </si>
  <si>
    <t>23.677±2.259</t>
  </si>
  <si>
    <t>24.493±0.612</t>
  </si>
  <si>
    <t>H321</t>
    <phoneticPr fontId="3" type="noConversion"/>
  </si>
  <si>
    <t>Tyou535</t>
    <phoneticPr fontId="3" type="noConversion"/>
  </si>
  <si>
    <t>1.93±0.36</t>
  </si>
  <si>
    <t>2.183±0.58</t>
  </si>
  <si>
    <t>3.533±0.196</t>
  </si>
  <si>
    <t>3.326±0.764</t>
  </si>
  <si>
    <t>28.06±5.236</t>
  </si>
  <si>
    <t>35.192±12.097</t>
  </si>
  <si>
    <t>25.76±4.546</t>
  </si>
  <si>
    <t>27.275±4.964</t>
  </si>
  <si>
    <t>22.649±1.335</t>
  </si>
  <si>
    <t>23.874±0.431</t>
  </si>
  <si>
    <t>H322</t>
    <phoneticPr fontId="3" type="noConversion"/>
  </si>
  <si>
    <t>Hyou159</t>
    <phoneticPr fontId="3" type="noConversion"/>
  </si>
  <si>
    <t>1.637±0.436</t>
  </si>
  <si>
    <t>3.083±0.484</t>
  </si>
  <si>
    <t>3.381±0.114</t>
  </si>
  <si>
    <t>3.564±0.571</t>
  </si>
  <si>
    <t>27.068±2.525</t>
  </si>
  <si>
    <t>18.903±4.481</t>
  </si>
  <si>
    <t>22.58±2.321</t>
  </si>
  <si>
    <t>33.4±8.843</t>
  </si>
  <si>
    <t>24.051±0.856</t>
  </si>
  <si>
    <t>24.575±0.069</t>
  </si>
  <si>
    <t>H323</t>
    <phoneticPr fontId="3" type="noConversion"/>
  </si>
  <si>
    <t>Jinyou433</t>
    <phoneticPr fontId="3" type="noConversion"/>
  </si>
  <si>
    <t>1.724±0.847</t>
  </si>
  <si>
    <t>2.031±0.3</t>
  </si>
  <si>
    <t>3.31±0.18</t>
  </si>
  <si>
    <t>3.284±0.715</t>
  </si>
  <si>
    <t>30.376±4.408</t>
  </si>
  <si>
    <t>35.931±14.306</t>
  </si>
  <si>
    <t>19.827±5.655</t>
  </si>
  <si>
    <t>23.339±4.28</t>
  </si>
  <si>
    <t>24.132±0.758</t>
  </si>
  <si>
    <t>24.812±1.545</t>
  </si>
  <si>
    <t>H324</t>
    <phoneticPr fontId="3" type="noConversion"/>
  </si>
  <si>
    <t>Cliangyou513</t>
    <phoneticPr fontId="3" type="noConversion"/>
  </si>
  <si>
    <t>3.458±0.139</t>
  </si>
  <si>
    <t>5.519±0.353</t>
  </si>
  <si>
    <t>3.934±0.453</t>
  </si>
  <si>
    <t>3.5±0.485</t>
  </si>
  <si>
    <t>46.517±25.797</t>
  </si>
  <si>
    <t>39.322±18.113</t>
  </si>
  <si>
    <t>24.334±4.482</t>
  </si>
  <si>
    <t>32.612±6.175</t>
  </si>
  <si>
    <t>24.904±1.742</t>
  </si>
  <si>
    <t>26.341±3.058</t>
  </si>
  <si>
    <t>H325</t>
    <phoneticPr fontId="3" type="noConversion"/>
  </si>
  <si>
    <t>Shenliangyou871</t>
    <phoneticPr fontId="3" type="noConversion"/>
  </si>
  <si>
    <t>3.52±0.977</t>
  </si>
  <si>
    <t>7.148±0.65</t>
  </si>
  <si>
    <t>3.899±0.28</t>
  </si>
  <si>
    <t>3.41±0.373</t>
  </si>
  <si>
    <t>37.55±8.371</t>
  </si>
  <si>
    <t>34.953±18.932</t>
  </si>
  <si>
    <t>24.687±3.99</t>
  </si>
  <si>
    <t>33.248±7.946</t>
  </si>
  <si>
    <t>28.83±4.446</t>
  </si>
  <si>
    <t>27.847±1.857</t>
  </si>
  <si>
    <t>H326</t>
    <phoneticPr fontId="3" type="noConversion"/>
  </si>
  <si>
    <t>Tanliangyou921</t>
    <phoneticPr fontId="3" type="noConversion"/>
  </si>
  <si>
    <t>2.443±0.212</t>
  </si>
  <si>
    <t>3.104±0.747</t>
  </si>
  <si>
    <t>4.246±0.47</t>
  </si>
  <si>
    <t>4.03±0.764</t>
  </si>
  <si>
    <t>26.523±7.134</t>
  </si>
  <si>
    <t>35.273±9.532</t>
  </si>
  <si>
    <t>25.879±2.585</t>
  </si>
  <si>
    <t>32.809±7.266</t>
  </si>
  <si>
    <t>22.845±1.893</t>
  </si>
  <si>
    <t>23.92±1.35</t>
  </si>
  <si>
    <t>H327</t>
    <phoneticPr fontId="3" type="noConversion"/>
  </si>
  <si>
    <t>Yueyou27</t>
    <phoneticPr fontId="3" type="noConversion"/>
  </si>
  <si>
    <t>2.862±0.198</t>
  </si>
  <si>
    <t>4.083±0.214</t>
  </si>
  <si>
    <t>3.585±0.498</t>
  </si>
  <si>
    <t>3.436±0.591</t>
  </si>
  <si>
    <t>33.701±10.359</t>
  </si>
  <si>
    <t>41.687±12.238</t>
  </si>
  <si>
    <t>28.636±2.902</t>
  </si>
  <si>
    <t>43.643±4.605</t>
  </si>
  <si>
    <t>25.179±1.739</t>
  </si>
  <si>
    <t>24.959±0.794</t>
  </si>
  <si>
    <t>H328</t>
    <phoneticPr fontId="3" type="noConversion"/>
  </si>
  <si>
    <t>Wufengyou569</t>
    <phoneticPr fontId="3" type="noConversion"/>
  </si>
  <si>
    <t>2.801±0.557</t>
  </si>
  <si>
    <t>3.923±1.08</t>
  </si>
  <si>
    <t>3.229±0.213</t>
  </si>
  <si>
    <t>3.058±0.891</t>
  </si>
  <si>
    <t>26.202±4.889</t>
  </si>
  <si>
    <t>18.354±6.514</t>
  </si>
  <si>
    <t>25.75±1.735</t>
  </si>
  <si>
    <t>37.661±10.963</t>
  </si>
  <si>
    <t>20.88±2.002</t>
  </si>
  <si>
    <t>20.14±5.283</t>
  </si>
  <si>
    <t>H329</t>
    <phoneticPr fontId="3" type="noConversion"/>
  </si>
  <si>
    <t>Nliangyou1hao</t>
    <phoneticPr fontId="3" type="noConversion"/>
  </si>
  <si>
    <t>2.643±0.827</t>
  </si>
  <si>
    <t>4.83±0.822</t>
  </si>
  <si>
    <t>3.458±0.298</t>
  </si>
  <si>
    <t>3.347±0.364</t>
  </si>
  <si>
    <t>29.729±4.009</t>
  </si>
  <si>
    <t>45.488±36.074</t>
  </si>
  <si>
    <t>20.83±2.552</t>
  </si>
  <si>
    <t>28.208±3.846</t>
  </si>
  <si>
    <t>24.266±0.814</t>
  </si>
  <si>
    <t>23.551±1.518</t>
  </si>
  <si>
    <t>H330</t>
    <phoneticPr fontId="3" type="noConversion"/>
  </si>
  <si>
    <t>Tanliangyou215</t>
    <phoneticPr fontId="3" type="noConversion"/>
  </si>
  <si>
    <t>2.317±1.03</t>
  </si>
  <si>
    <t>2.305±0.158</t>
  </si>
  <si>
    <t>3.453±0.432</t>
  </si>
  <si>
    <t>3.933±0.535</t>
  </si>
  <si>
    <t>51.904±20.7</t>
  </si>
  <si>
    <t>28.754±8.036</t>
  </si>
  <si>
    <t>22.09±3.905</t>
  </si>
  <si>
    <t>29.411±4.829</t>
  </si>
  <si>
    <t>24.286±1.488</t>
  </si>
  <si>
    <t>25.786±1.958</t>
  </si>
  <si>
    <t>H331</t>
    <phoneticPr fontId="3" type="noConversion"/>
  </si>
  <si>
    <t>Wangliangyou511</t>
    <phoneticPr fontId="3" type="noConversion"/>
  </si>
  <si>
    <t>3.56±0.307</t>
  </si>
  <si>
    <t>5.073±0.523</t>
  </si>
  <si>
    <t>2.927±0.036</t>
  </si>
  <si>
    <t>2.717±0.278</t>
  </si>
  <si>
    <t>95.193±65.74</t>
  </si>
  <si>
    <t>20.103±3.035</t>
  </si>
  <si>
    <t>22.447±6.509</t>
  </si>
  <si>
    <t>25.748±2.763</t>
  </si>
  <si>
    <t>23.927±0.358</t>
  </si>
  <si>
    <t>24.872±2.368</t>
  </si>
  <si>
    <t>H332</t>
    <phoneticPr fontId="3" type="noConversion"/>
  </si>
  <si>
    <t>Jinyou212</t>
    <phoneticPr fontId="3" type="noConversion"/>
  </si>
  <si>
    <t>2.51±0.014</t>
  </si>
  <si>
    <t>4.098±0.383</t>
  </si>
  <si>
    <t>3.398±0.217</t>
  </si>
  <si>
    <t>3.421±0.21</t>
  </si>
  <si>
    <t>30.284±1.188</t>
  </si>
  <si>
    <t>33.19±18.987</t>
  </si>
  <si>
    <t>19.927±0.587</t>
  </si>
  <si>
    <t>29.584±6.896</t>
  </si>
  <si>
    <t>24.118±1.118</t>
  </si>
  <si>
    <t>26.163±1.224</t>
  </si>
  <si>
    <t>H333</t>
    <phoneticPr fontId="3" type="noConversion"/>
  </si>
  <si>
    <t>IIyou372</t>
    <phoneticPr fontId="3" type="noConversion"/>
  </si>
  <si>
    <t>3.051±0.997</t>
  </si>
  <si>
    <t>6.216±0.596</t>
  </si>
  <si>
    <t>3.275±0.285</t>
  </si>
  <si>
    <t>3.426±0.19</t>
  </si>
  <si>
    <t>24.883±1.503</t>
  </si>
  <si>
    <t>33.93±13.117</t>
  </si>
  <si>
    <t>22.303±5.366</t>
  </si>
  <si>
    <t>41.788±4.579</t>
  </si>
  <si>
    <t>24.609±1.958</t>
  </si>
  <si>
    <t>27.263±2.144</t>
  </si>
  <si>
    <t>H334</t>
    <phoneticPr fontId="3" type="noConversion"/>
  </si>
  <si>
    <t>Jinyou268</t>
    <phoneticPr fontId="3" type="noConversion"/>
  </si>
  <si>
    <t>2.001±1.233</t>
  </si>
  <si>
    <t>2.219±0.248</t>
  </si>
  <si>
    <t>3.204±0.482</t>
  </si>
  <si>
    <t>3.485±0.258</t>
  </si>
  <si>
    <t>29.248±7.014</t>
  </si>
  <si>
    <t>21.157±4.895</t>
  </si>
  <si>
    <t>20.119±4.907</t>
  </si>
  <si>
    <t>25.693±5.004</t>
  </si>
  <si>
    <t>24.703±1.56</t>
  </si>
  <si>
    <t>23.317±0.302</t>
  </si>
  <si>
    <t>H335</t>
    <phoneticPr fontId="3" type="noConversion"/>
  </si>
  <si>
    <t>Cliangyou7</t>
    <phoneticPr fontId="3" type="noConversion"/>
  </si>
  <si>
    <t>2.593±0.742</t>
  </si>
  <si>
    <t>5.301±0.481</t>
  </si>
  <si>
    <t>3.42±0.337</t>
  </si>
  <si>
    <t>3.57±0.127</t>
  </si>
  <si>
    <t>47.671±25.64</t>
  </si>
  <si>
    <t>25.179±2.845</t>
  </si>
  <si>
    <t>27.742±2.247</t>
  </si>
  <si>
    <t>34.99±2.761</t>
  </si>
  <si>
    <t>22.72±0.983</t>
  </si>
  <si>
    <t>26.76±0.752</t>
  </si>
  <si>
    <t>H336</t>
    <phoneticPr fontId="3" type="noConversion"/>
  </si>
  <si>
    <t>Zhuliangyou189</t>
    <phoneticPr fontId="3" type="noConversion"/>
  </si>
  <si>
    <t>1.445±0.326</t>
  </si>
  <si>
    <t>2.461±0.145</t>
  </si>
  <si>
    <t>2.933±0.384</t>
  </si>
  <si>
    <t>3.361±0.472</t>
  </si>
  <si>
    <t>44.398±18.691</t>
  </si>
  <si>
    <t>32.428±16.568</t>
  </si>
  <si>
    <t>18.648±2.325</t>
  </si>
  <si>
    <t>35.474±2.542</t>
  </si>
  <si>
    <t>23.503±3.109</t>
  </si>
  <si>
    <t>23.95±1.211</t>
  </si>
  <si>
    <t>H337</t>
    <phoneticPr fontId="3" type="noConversion"/>
  </si>
  <si>
    <t>Jiefengyou1</t>
    <phoneticPr fontId="3" type="noConversion"/>
  </si>
  <si>
    <t>2.276±0.895</t>
  </si>
  <si>
    <t>2.852±0.171</t>
  </si>
  <si>
    <t>2.975±0.137</t>
  </si>
  <si>
    <t>3.688±0.233</t>
  </si>
  <si>
    <t>24.595±7.19</t>
  </si>
  <si>
    <t>31.478±4.538</t>
  </si>
  <si>
    <t>18.851±3.126</t>
  </si>
  <si>
    <t>23.073±6.101</t>
  </si>
  <si>
    <t>21.417±1.281</t>
  </si>
  <si>
    <t>24.365±1.076</t>
  </si>
  <si>
    <t>H338</t>
    <phoneticPr fontId="3" type="noConversion"/>
  </si>
  <si>
    <t>Yliangyou689</t>
    <phoneticPr fontId="3" type="noConversion"/>
  </si>
  <si>
    <t>2.785±0.233</t>
  </si>
  <si>
    <t>5.689±0.483</t>
  </si>
  <si>
    <t>3.005±0.035</t>
  </si>
  <si>
    <t>3.683±0.078</t>
  </si>
  <si>
    <t>20.332±4.433</t>
  </si>
  <si>
    <t>45.099±35.621</t>
  </si>
  <si>
    <t>23.162±3.761</t>
  </si>
  <si>
    <t>29.762±8.392</t>
  </si>
  <si>
    <t>21.271±0.406</t>
  </si>
  <si>
    <t>27.744±1.828</t>
  </si>
  <si>
    <t>H339</t>
    <phoneticPr fontId="3" type="noConversion"/>
  </si>
  <si>
    <t>Cliangyou4488</t>
    <phoneticPr fontId="3" type="noConversion"/>
  </si>
  <si>
    <t>4.185±1.417</t>
  </si>
  <si>
    <t>4.539±0.044</t>
  </si>
  <si>
    <t>3.437±0.304</t>
  </si>
  <si>
    <t>3.53±0.322</t>
  </si>
  <si>
    <t>28.932±9.542</t>
  </si>
  <si>
    <t>24.983±2.016</t>
  </si>
  <si>
    <t>25.744±2.974</t>
  </si>
  <si>
    <t>33.283±5.859</t>
  </si>
  <si>
    <t>23.216±1.584</t>
  </si>
  <si>
    <t>23.277±0.374</t>
  </si>
  <si>
    <t>H340</t>
    <phoneticPr fontId="3" type="noConversion"/>
  </si>
  <si>
    <t>Yliangyou1998</t>
    <phoneticPr fontId="3" type="noConversion"/>
  </si>
  <si>
    <t>2.638±1.068</t>
  </si>
  <si>
    <t>4.501±0.462</t>
  </si>
  <si>
    <t>3.43±0.425</t>
  </si>
  <si>
    <t>3.436±0.329</t>
  </si>
  <si>
    <t>20.476±5.073</t>
  </si>
  <si>
    <t>22.51±4.117</t>
  </si>
  <si>
    <t>21.551±1.196</t>
  </si>
  <si>
    <t>30.801±8.637</t>
  </si>
  <si>
    <t>22.746±1.575</t>
  </si>
  <si>
    <t>25.874±1.221</t>
  </si>
  <si>
    <t>H341</t>
    <phoneticPr fontId="3" type="noConversion"/>
  </si>
  <si>
    <t>Xinyou1</t>
    <phoneticPr fontId="3" type="noConversion"/>
  </si>
  <si>
    <t>2.573±0.3</t>
  </si>
  <si>
    <t>4.291±0.091</t>
  </si>
  <si>
    <t>3.451±0.34</t>
  </si>
  <si>
    <t>3.448±0.113</t>
  </si>
  <si>
    <t>24.628±1.121</t>
  </si>
  <si>
    <t>38.571±22.496</t>
  </si>
  <si>
    <t>27.018±6.687</t>
  </si>
  <si>
    <t>42.816±10.316</t>
  </si>
  <si>
    <t>23.14±0.738</t>
  </si>
  <si>
    <t>24.721±1.001</t>
  </si>
  <si>
    <t>H342</t>
    <phoneticPr fontId="3" type="noConversion"/>
  </si>
  <si>
    <t>Xiangzaoxian42</t>
    <phoneticPr fontId="3" type="noConversion"/>
  </si>
  <si>
    <t>1.552±0.259</t>
  </si>
  <si>
    <t>2.713±0.533</t>
  </si>
  <si>
    <t>4.03±0.4</t>
  </si>
  <si>
    <t>4.188±0.182</t>
  </si>
  <si>
    <t>28.015±1.709</t>
  </si>
  <si>
    <t>55.651±32.053</t>
  </si>
  <si>
    <t>27.3±3.597</t>
  </si>
  <si>
    <t>25.723±4.719</t>
  </si>
  <si>
    <t>26.383±1.271</t>
  </si>
  <si>
    <t>24.969±0.551</t>
  </si>
  <si>
    <t>H343</t>
    <phoneticPr fontId="3" type="noConversion"/>
  </si>
  <si>
    <t>Xiangzaoxian32</t>
    <phoneticPr fontId="3" type="noConversion"/>
  </si>
  <si>
    <t>1.626±0.663</t>
  </si>
  <si>
    <t>3.727±1.207</t>
  </si>
  <si>
    <t>3.146±0.621</t>
  </si>
  <si>
    <t>4.124±0.172</t>
  </si>
  <si>
    <t>27.616±2.919</t>
  </si>
  <si>
    <t>51.433±19.917</t>
  </si>
  <si>
    <t>21.666±2.217</t>
  </si>
  <si>
    <t>36.45±9.943</t>
  </si>
  <si>
    <t>25.196±2.24</t>
  </si>
  <si>
    <t>31.845±3.634</t>
  </si>
  <si>
    <t>H344</t>
    <phoneticPr fontId="3" type="noConversion"/>
  </si>
  <si>
    <t>Zhongzao39</t>
    <phoneticPr fontId="3" type="noConversion"/>
  </si>
  <si>
    <t>1.552±0.213</t>
  </si>
  <si>
    <t>2.921±0.316</t>
  </si>
  <si>
    <t>3.035±0.099</t>
  </si>
  <si>
    <t>3.301±0.267</t>
  </si>
  <si>
    <t>35.185±12.687</t>
  </si>
  <si>
    <t>25.661±8.221</t>
  </si>
  <si>
    <t>28.619±5.203</t>
  </si>
  <si>
    <t>35.281±8.883</t>
  </si>
  <si>
    <t>22.239±1.75</t>
  </si>
  <si>
    <t>24.101±1.228</t>
  </si>
  <si>
    <t>H345</t>
    <phoneticPr fontId="3" type="noConversion"/>
  </si>
  <si>
    <t>Shuofeng2</t>
    <phoneticPr fontId="3" type="noConversion"/>
  </si>
  <si>
    <t>1.306±0.173</t>
  </si>
  <si>
    <t>2.976±0.308</t>
  </si>
  <si>
    <t>3.024±0.036</t>
  </si>
  <si>
    <t>3.97±0.19</t>
  </si>
  <si>
    <t>47.274±2.86</t>
  </si>
  <si>
    <t>33.416±7.445</t>
  </si>
  <si>
    <t>21.155±2.319</t>
  </si>
  <si>
    <t>39.012±2.627</t>
  </si>
  <si>
    <t>24.651±0.952</t>
  </si>
  <si>
    <t>27.36±0.733</t>
  </si>
  <si>
    <t>H346</t>
    <phoneticPr fontId="3" type="noConversion"/>
  </si>
  <si>
    <t>ZHuliangyou90</t>
    <phoneticPr fontId="3" type="noConversion"/>
  </si>
  <si>
    <t>2.078±0.449</t>
  </si>
  <si>
    <t>2.798±0.513</t>
  </si>
  <si>
    <t>3.461±0.271</t>
  </si>
  <si>
    <t>3.395±0.111</t>
  </si>
  <si>
    <t>47.564±28.518</t>
  </si>
  <si>
    <t>35.857±5.99</t>
  </si>
  <si>
    <t>22.134±2.485</t>
  </si>
  <si>
    <t>24.649±5.467</t>
  </si>
  <si>
    <t>23.749±0.603</t>
  </si>
  <si>
    <t>24.653±0.352</t>
  </si>
  <si>
    <t>H347</t>
    <phoneticPr fontId="3" type="noConversion"/>
  </si>
  <si>
    <t>Chuangfeng1</t>
    <phoneticPr fontId="3" type="noConversion"/>
  </si>
  <si>
    <t>2.456±0.597</t>
  </si>
  <si>
    <t>3.778±0.469</t>
  </si>
  <si>
    <t>3.216±0.042</t>
  </si>
  <si>
    <t>3.395±0.191</t>
  </si>
  <si>
    <t>23.214±4.878</t>
  </si>
  <si>
    <t>32.873±10.939</t>
  </si>
  <si>
    <t>27.412±6.332</t>
  </si>
  <si>
    <t>28.44±5.437</t>
  </si>
  <si>
    <t>23.199±1.023</t>
  </si>
  <si>
    <t>23.738±1.984</t>
  </si>
  <si>
    <t>H348</t>
    <phoneticPr fontId="3" type="noConversion"/>
  </si>
  <si>
    <t>Xiangwanxian13</t>
    <phoneticPr fontId="3" type="noConversion"/>
  </si>
  <si>
    <t>2.564±0.328</t>
  </si>
  <si>
    <t>3.113±0.438</t>
  </si>
  <si>
    <t>3.503±0.281</t>
  </si>
  <si>
    <t>3.732±0.205</t>
  </si>
  <si>
    <t>20.708±5.824</t>
  </si>
  <si>
    <t>61.855±17.55</t>
  </si>
  <si>
    <t>19.565±1.937</t>
  </si>
  <si>
    <t>34.023±3.732</t>
  </si>
  <si>
    <t>22.152±0.557</t>
  </si>
  <si>
    <t>25.239±1.11</t>
  </si>
  <si>
    <t>H349</t>
    <phoneticPr fontId="3" type="noConversion"/>
  </si>
  <si>
    <t>Xiangwanxian12</t>
    <phoneticPr fontId="3" type="noConversion"/>
  </si>
  <si>
    <t>2.052±0.416</t>
  </si>
  <si>
    <t>3.079±0.224</t>
  </si>
  <si>
    <t>3.238±0.169</t>
  </si>
  <si>
    <t>3.387±0.054</t>
  </si>
  <si>
    <t>40.944±13.069</t>
  </si>
  <si>
    <t>53.243±14.339</t>
  </si>
  <si>
    <t>23.156±0.879</t>
  </si>
  <si>
    <t>25.878±11.239</t>
  </si>
  <si>
    <t>23.871±3.296</t>
  </si>
  <si>
    <t>25.57±0.481</t>
  </si>
  <si>
    <t>H350</t>
    <phoneticPr fontId="3" type="noConversion"/>
  </si>
  <si>
    <t>Xiangzaoxian24</t>
    <phoneticPr fontId="3" type="noConversion"/>
  </si>
  <si>
    <t>2.053±0.728</t>
  </si>
  <si>
    <t>2.617±0.482</t>
  </si>
  <si>
    <t>3.09±0.49</t>
  </si>
  <si>
    <t>4.378±0.198</t>
  </si>
  <si>
    <t>289.294±317.009</t>
  </si>
  <si>
    <t>42.521±3.598</t>
  </si>
  <si>
    <t>27.026±5.341</t>
  </si>
  <si>
    <t>34.387±4.163</t>
  </si>
  <si>
    <t>27.035±5.599</t>
  </si>
  <si>
    <t>32.365±1.542</t>
  </si>
  <si>
    <t>H351</t>
    <phoneticPr fontId="3" type="noConversion"/>
  </si>
  <si>
    <t>Guang8you199</t>
    <phoneticPr fontId="3" type="noConversion"/>
  </si>
  <si>
    <t>3.107±0.128</t>
  </si>
  <si>
    <t>4.381±0.272</t>
  </si>
  <si>
    <t>2.921±0.402</t>
  </si>
  <si>
    <t>3.283±0.179</t>
  </si>
  <si>
    <t>30.788±11.039</t>
  </si>
  <si>
    <t>28.11±5.235</t>
  </si>
  <si>
    <t>23.208±3.523</t>
  </si>
  <si>
    <t>31.693±8.306</t>
  </si>
  <si>
    <t>18.922±2.811</t>
  </si>
  <si>
    <t>23.049±0.634</t>
  </si>
  <si>
    <t>H352</t>
    <phoneticPr fontId="3" type="noConversion"/>
  </si>
  <si>
    <t>Tianyou122</t>
    <phoneticPr fontId="3" type="noConversion"/>
  </si>
  <si>
    <t>2.798±0.524</t>
  </si>
  <si>
    <t>3.692±0.53</t>
  </si>
  <si>
    <t>2.973±0.224</t>
  </si>
  <si>
    <t>3.395±0.115</t>
  </si>
  <si>
    <t>30.391±5.926</t>
  </si>
  <si>
    <t>27.106±11.349</t>
  </si>
  <si>
    <t>22.563±1.675</t>
  </si>
  <si>
    <t>26.207±3.625</t>
  </si>
  <si>
    <t>21.934±2.714</t>
  </si>
  <si>
    <t>22.811±1.896</t>
  </si>
  <si>
    <t>H353</t>
    <phoneticPr fontId="3" type="noConversion"/>
  </si>
  <si>
    <t>Jinyou59</t>
    <phoneticPr fontId="3" type="noConversion"/>
  </si>
  <si>
    <t>2.359±0.645</t>
  </si>
  <si>
    <t>2.884±0.41</t>
  </si>
  <si>
    <t>3.046±0.154</t>
  </si>
  <si>
    <t>3.317±0.303</t>
  </si>
  <si>
    <t>35.929±11.719</t>
  </si>
  <si>
    <t>34.66±10.551</t>
  </si>
  <si>
    <t>27.099±6.508</t>
  </si>
  <si>
    <t>29.462±7.96</t>
  </si>
  <si>
    <t>22.947±0.486</t>
  </si>
  <si>
    <t>25.219±1.333</t>
  </si>
  <si>
    <t>H354</t>
    <phoneticPr fontId="3" type="noConversion"/>
  </si>
  <si>
    <t>Taiyou390</t>
    <phoneticPr fontId="3" type="noConversion"/>
  </si>
  <si>
    <t>2.845±0.709</t>
  </si>
  <si>
    <t>4.015±0.386</t>
  </si>
  <si>
    <t>3.263±0.315</t>
  </si>
  <si>
    <t>3.593±0.117</t>
  </si>
  <si>
    <t>24.126±2.407</t>
  </si>
  <si>
    <t>26.907±2.384</t>
  </si>
  <si>
    <t>26.423±3.614</t>
  </si>
  <si>
    <t>25.294±10.82</t>
  </si>
  <si>
    <t>22.238±1.868</t>
  </si>
  <si>
    <t>24.178±0.771</t>
  </si>
  <si>
    <t>H355</t>
    <phoneticPr fontId="3" type="noConversion"/>
  </si>
  <si>
    <t>Wuyou369</t>
    <phoneticPr fontId="3" type="noConversion"/>
  </si>
  <si>
    <t>2.894±0.47</t>
  </si>
  <si>
    <t>4.45±0.289</t>
  </si>
  <si>
    <t>3.315±0.444</t>
  </si>
  <si>
    <t>3.552±0.108</t>
  </si>
  <si>
    <t>43.327±20.469</t>
  </si>
  <si>
    <t>33.097±9.964</t>
  </si>
  <si>
    <t>26.097±4.427</t>
  </si>
  <si>
    <t>36.936±7.44</t>
  </si>
  <si>
    <t>22.127±1.27</t>
  </si>
  <si>
    <t>21.348±0.58</t>
  </si>
  <si>
    <t>H356</t>
    <phoneticPr fontId="3" type="noConversion"/>
  </si>
  <si>
    <t>Jinyou163</t>
    <phoneticPr fontId="3" type="noConversion"/>
  </si>
  <si>
    <t>2.671±0.285</t>
  </si>
  <si>
    <t>3.357±0.313</t>
  </si>
  <si>
    <t>3.218±0.124</t>
  </si>
  <si>
    <t>3.228±0.181</t>
  </si>
  <si>
    <t>32.002±11.68</t>
  </si>
  <si>
    <t>26.434±4.275</t>
  </si>
  <si>
    <t>32.386±3.577</t>
  </si>
  <si>
    <t>28.226±8.233</t>
  </si>
  <si>
    <t>21.711±0.98</t>
  </si>
  <si>
    <t>21.048±0.319</t>
  </si>
  <si>
    <t>H357</t>
    <phoneticPr fontId="3" type="noConversion"/>
  </si>
  <si>
    <t>Huyou9803</t>
    <phoneticPr fontId="3" type="noConversion"/>
  </si>
  <si>
    <t>3.168±0.236</t>
  </si>
  <si>
    <t>4.203±0.255</t>
  </si>
  <si>
    <t>3.255±0.362</t>
  </si>
  <si>
    <t>3.633±0.249</t>
  </si>
  <si>
    <t>31.888±13.441</t>
  </si>
  <si>
    <t>30.134±5.014</t>
  </si>
  <si>
    <t>30.374±5.478</t>
  </si>
  <si>
    <t>31.516±4.657</t>
  </si>
  <si>
    <t>21.366±2.744</t>
  </si>
  <si>
    <t>24.087±1.051</t>
  </si>
  <si>
    <t>H358</t>
    <phoneticPr fontId="3" type="noConversion"/>
  </si>
  <si>
    <t>Wuyou308</t>
    <phoneticPr fontId="3" type="noConversion"/>
  </si>
  <si>
    <t>3.343±0.094</t>
  </si>
  <si>
    <t>4.133±0.335</t>
  </si>
  <si>
    <t>3.079±0.083</t>
  </si>
  <si>
    <t>4.458±1.654</t>
  </si>
  <si>
    <t>24.965±2.092</t>
  </si>
  <si>
    <t>21.901±3.892</t>
  </si>
  <si>
    <t>28.467±3.216</t>
  </si>
  <si>
    <t>38.634±4.941</t>
  </si>
  <si>
    <t>21.974±0.793</t>
  </si>
  <si>
    <t>40.571±28.314</t>
  </si>
  <si>
    <t>H359</t>
    <phoneticPr fontId="3" type="noConversion"/>
  </si>
  <si>
    <t>Rongyou390</t>
    <phoneticPr fontId="3" type="noConversion"/>
  </si>
  <si>
    <t>3.296±0.373</t>
  </si>
  <si>
    <t>4.888±0.352</t>
  </si>
  <si>
    <t>3.267±0.038</t>
  </si>
  <si>
    <t>3.536±0.098</t>
  </si>
  <si>
    <t>23.874±4.797</t>
  </si>
  <si>
    <t>29.69±5.247</t>
  </si>
  <si>
    <t>29.257±1.867</t>
  </si>
  <si>
    <t>35.822±10.682</t>
  </si>
  <si>
    <t>22.112±0.438</t>
  </si>
  <si>
    <t>22.919±0.368</t>
  </si>
  <si>
    <t>H360</t>
    <phoneticPr fontId="3" type="noConversion"/>
  </si>
  <si>
    <t>Fengyou2</t>
    <phoneticPr fontId="3" type="noConversion"/>
  </si>
  <si>
    <t>2.575±0.493</t>
  </si>
  <si>
    <t>3.587±0.452</t>
  </si>
  <si>
    <t>3.068±0.598</t>
  </si>
  <si>
    <t>3.879±0.153</t>
  </si>
  <si>
    <t>37.537±10.756</t>
  </si>
  <si>
    <t>29.798±5.01</t>
  </si>
  <si>
    <t>26.025±3.086</t>
  </si>
  <si>
    <t>35.007±3.465</t>
  </si>
  <si>
    <t>20.581±2.855</t>
  </si>
  <si>
    <t>24.986±1.73</t>
  </si>
  <si>
    <t>H361</t>
    <phoneticPr fontId="3" type="noConversion"/>
  </si>
  <si>
    <t>Tianyou2168</t>
    <phoneticPr fontId="3" type="noConversion"/>
  </si>
  <si>
    <t>3.521±0.481</t>
  </si>
  <si>
    <t>4.909±0.191</t>
  </si>
  <si>
    <t>3.173±0.224</t>
  </si>
  <si>
    <t>3.296±0.036</t>
  </si>
  <si>
    <t>46.524±15.76</t>
  </si>
  <si>
    <t>39.368±19.946</t>
  </si>
  <si>
    <t>27.161±4.529</t>
  </si>
  <si>
    <t>28.017±8.896</t>
  </si>
  <si>
    <t>22.629±1.433</t>
  </si>
  <si>
    <t>23.443±0.683</t>
  </si>
  <si>
    <t>H362</t>
    <phoneticPr fontId="3" type="noConversion"/>
  </si>
  <si>
    <t>Nei5youxiangyu1hao</t>
    <phoneticPr fontId="3" type="noConversion"/>
  </si>
  <si>
    <t>3.036±0.167</t>
  </si>
  <si>
    <t>3.354±0.34</t>
  </si>
  <si>
    <t>3.217±0.5</t>
  </si>
  <si>
    <t>3.583±0.165</t>
  </si>
  <si>
    <t>26.609±7.442</t>
  </si>
  <si>
    <t>31.033±1.862</t>
  </si>
  <si>
    <t>28.031±6.408</t>
  </si>
  <si>
    <t>31.52±8.733</t>
  </si>
  <si>
    <t>22.149±1.609</t>
  </si>
  <si>
    <t>26.191±1.287</t>
  </si>
  <si>
    <t>H363</t>
    <phoneticPr fontId="3" type="noConversion"/>
  </si>
  <si>
    <t>Dexiang4103</t>
    <phoneticPr fontId="3" type="noConversion"/>
  </si>
  <si>
    <t>2.962±0.476</t>
  </si>
  <si>
    <t>3.779±0.844</t>
  </si>
  <si>
    <t>3.217±0.056</t>
  </si>
  <si>
    <t>3.574±0.137</t>
  </si>
  <si>
    <t>22.67±2.02</t>
  </si>
  <si>
    <t>29.798±5.821</t>
  </si>
  <si>
    <t>23.668±5.644</t>
  </si>
  <si>
    <t>34.312±4.408</t>
  </si>
  <si>
    <t>22.241±1.018</t>
  </si>
  <si>
    <t>25.718±1.258</t>
  </si>
  <si>
    <t>H364</t>
    <phoneticPr fontId="3" type="noConversion"/>
  </si>
  <si>
    <t>Qingyou109</t>
    <phoneticPr fontId="3" type="noConversion"/>
  </si>
  <si>
    <t>3.047±0.547</t>
  </si>
  <si>
    <t>2.963±0.169</t>
  </si>
  <si>
    <t>3.348±0.129</t>
  </si>
  <si>
    <t>3.278±0.042</t>
  </si>
  <si>
    <t>22.066±2.799</t>
  </si>
  <si>
    <t>32.678±6.269</t>
  </si>
  <si>
    <t>21.327±2.314</t>
  </si>
  <si>
    <t>32.521±4.205</t>
  </si>
  <si>
    <t>24.653±1.774</t>
  </si>
  <si>
    <t>23.454±0.44</t>
  </si>
  <si>
    <t>H365</t>
    <phoneticPr fontId="3" type="noConversion"/>
  </si>
  <si>
    <t>Tianyou290</t>
    <phoneticPr fontId="3" type="noConversion"/>
  </si>
  <si>
    <t>3.799±1.127</t>
  </si>
  <si>
    <t>4.288±0.203</t>
  </si>
  <si>
    <t>3.313±0.432</t>
  </si>
  <si>
    <t>3.508±0.129</t>
  </si>
  <si>
    <t>26.995±11.231</t>
  </si>
  <si>
    <t>25.548±7.417</t>
  </si>
  <si>
    <t>23.476±4.069</t>
  </si>
  <si>
    <t>30.221±5.757</t>
  </si>
  <si>
    <t>24.114±4.128</t>
  </si>
  <si>
    <t>25.079±0.785</t>
  </si>
  <si>
    <t>H366</t>
    <phoneticPr fontId="3" type="noConversion"/>
  </si>
  <si>
    <t>Tianyou998</t>
    <phoneticPr fontId="3" type="noConversion"/>
  </si>
  <si>
    <t>3.181±0.177</t>
  </si>
  <si>
    <t>2.869±0.153</t>
  </si>
  <si>
    <t>3.294±0.288</t>
  </si>
  <si>
    <t>3.417±0.223</t>
  </si>
  <si>
    <t>29.365±7.583</t>
  </si>
  <si>
    <t>31.382±7.112</t>
  </si>
  <si>
    <t>27.973±1.041</t>
  </si>
  <si>
    <t>30.778±8.45</t>
  </si>
  <si>
    <t>21.64±1.224</t>
  </si>
  <si>
    <t>22.366±0.618</t>
  </si>
  <si>
    <t>H367</t>
    <phoneticPr fontId="3" type="noConversion"/>
  </si>
  <si>
    <t>Xieyou716</t>
    <phoneticPr fontId="3" type="noConversion"/>
  </si>
  <si>
    <t>3.416±0.11</t>
  </si>
  <si>
    <t>4.286±0.502</t>
  </si>
  <si>
    <t>3.422±0.583</t>
  </si>
  <si>
    <t>4.317±0.105</t>
  </si>
  <si>
    <t>21.868±2.773</t>
  </si>
  <si>
    <t>54.247±46.934</t>
  </si>
  <si>
    <t>28.412±1.225</t>
  </si>
  <si>
    <t>33.866±7.945</t>
  </si>
  <si>
    <t>21.559±1.96</t>
  </si>
  <si>
    <t>24.421±1.044</t>
  </si>
  <si>
    <t>H368</t>
    <phoneticPr fontId="3" type="noConversion"/>
  </si>
  <si>
    <t>Wuyou613</t>
    <phoneticPr fontId="3" type="noConversion"/>
  </si>
  <si>
    <t>3.238±0.56</t>
  </si>
  <si>
    <t>4.564±0.602</t>
  </si>
  <si>
    <t>3.114±0.544</t>
  </si>
  <si>
    <t>3.53±0.136</t>
  </si>
  <si>
    <t>26.032±2.369</t>
  </si>
  <si>
    <t>36.458±12.39</t>
  </si>
  <si>
    <t>32.118±4.125</t>
  </si>
  <si>
    <t>35.298±5.584</t>
  </si>
  <si>
    <t>21.147±2.197</t>
  </si>
  <si>
    <t>23.246±0.947</t>
  </si>
  <si>
    <t>H369</t>
    <phoneticPr fontId="3" type="noConversion"/>
  </si>
  <si>
    <t>Cliangyou386</t>
    <phoneticPr fontId="3" type="noConversion"/>
  </si>
  <si>
    <t>2.472±0.478</t>
  </si>
  <si>
    <t>3.599±0.138</t>
  </si>
  <si>
    <t>3.482±0.542</t>
  </si>
  <si>
    <t>3.461±0.145</t>
  </si>
  <si>
    <t>41.603±20.336</t>
  </si>
  <si>
    <t>28.326±10.686</t>
  </si>
  <si>
    <t>26.102±2.856</t>
  </si>
  <si>
    <t>29.342±3.485</t>
  </si>
  <si>
    <t>22.839±2.576</t>
  </si>
  <si>
    <t>23.651±1.213</t>
  </si>
  <si>
    <t>H370</t>
    <phoneticPr fontId="3" type="noConversion"/>
  </si>
  <si>
    <t>Zhuliangyou739</t>
    <phoneticPr fontId="3" type="noConversion"/>
  </si>
  <si>
    <t>2.084±0.731</t>
  </si>
  <si>
    <t>2.021±0.108</t>
  </si>
  <si>
    <t>3.056±0.369</t>
  </si>
  <si>
    <t>3.715±0.164</t>
  </si>
  <si>
    <t>27.895±8.507</t>
  </si>
  <si>
    <t>24.447±5.178</t>
  </si>
  <si>
    <t>22.456±1.645</t>
  </si>
  <si>
    <t>29.866±5.198</t>
  </si>
  <si>
    <t>21.686±1.763</t>
  </si>
  <si>
    <t>22.959±1.116</t>
  </si>
  <si>
    <t>H371</t>
    <phoneticPr fontId="3" type="noConversion"/>
  </si>
  <si>
    <t>Chuangxiang5</t>
    <phoneticPr fontId="3" type="noConversion"/>
  </si>
  <si>
    <t>3.947±0.566</t>
  </si>
  <si>
    <t>3.911±0.173</t>
  </si>
  <si>
    <t>3.128±0.55</t>
  </si>
  <si>
    <t>3.439±0.204</t>
  </si>
  <si>
    <t>35.113±6.127</t>
  </si>
  <si>
    <t>29.292±13.434</t>
  </si>
  <si>
    <t>27.167±2.727</t>
  </si>
  <si>
    <t>26.292±2.027</t>
  </si>
  <si>
    <t>20.931±1.179</t>
  </si>
  <si>
    <t>23.771±1.618</t>
  </si>
  <si>
    <t>H372</t>
    <phoneticPr fontId="3" type="noConversion"/>
  </si>
  <si>
    <t>Cliangyou4418</t>
    <phoneticPr fontId="3" type="noConversion"/>
  </si>
  <si>
    <t>2.888±0.368</t>
  </si>
  <si>
    <t>3.663±0.056</t>
  </si>
  <si>
    <t>3.81±0.552</t>
  </si>
  <si>
    <t>3.882±0.163</t>
  </si>
  <si>
    <t>26.407±6.31</t>
  </si>
  <si>
    <t>23.389±6.464</t>
  </si>
  <si>
    <t>28.546±1.688</t>
  </si>
  <si>
    <t>31.691±0.688</t>
  </si>
  <si>
    <t>21.507±1.464</t>
  </si>
  <si>
    <t>22.46±0.322</t>
  </si>
  <si>
    <t>H373</t>
    <phoneticPr fontId="3" type="noConversion"/>
  </si>
  <si>
    <t>Yueyou9264</t>
    <phoneticPr fontId="3" type="noConversion"/>
  </si>
  <si>
    <t>2.826±0.384</t>
  </si>
  <si>
    <t>2.671±0.044</t>
  </si>
  <si>
    <t>3.55±0.565</t>
  </si>
  <si>
    <t>3.447±0.133</t>
  </si>
  <si>
    <t>22.816±4.623</t>
  </si>
  <si>
    <t>24.34±5.544</t>
  </si>
  <si>
    <t>27.5±3.138</t>
  </si>
  <si>
    <t>34.259±3.849</t>
  </si>
  <si>
    <t>21.528±3.73</t>
  </si>
  <si>
    <t>23.376±1.301</t>
  </si>
  <si>
    <t>H374</t>
    <phoneticPr fontId="3" type="noConversion"/>
  </si>
  <si>
    <t>Xinyou9113</t>
    <phoneticPr fontId="3" type="noConversion"/>
  </si>
  <si>
    <t>2.868±0.257</t>
  </si>
  <si>
    <t>2.641±0.166</t>
  </si>
  <si>
    <t>3.484±0.153</t>
  </si>
  <si>
    <t>3.74±0.06</t>
  </si>
  <si>
    <t>29.55±6.66</t>
  </si>
  <si>
    <t>29.967±9.198</t>
  </si>
  <si>
    <t>24.213±4.503</t>
  </si>
  <si>
    <t>33.292±6.714</t>
  </si>
  <si>
    <t>21.484±2.177</t>
  </si>
  <si>
    <t>24.911±0.988</t>
  </si>
  <si>
    <t>H375</t>
    <phoneticPr fontId="3" type="noConversion"/>
  </si>
  <si>
    <t>Yueyou360</t>
    <phoneticPr fontId="3" type="noConversion"/>
  </si>
  <si>
    <t>2.843±0.243</t>
  </si>
  <si>
    <t>2.777±0.538</t>
  </si>
  <si>
    <t>3.332±0.515</t>
  </si>
  <si>
    <t>3.627±0.054</t>
  </si>
  <si>
    <t>20.567±3.081</t>
  </si>
  <si>
    <t>39.223±17.505</t>
  </si>
  <si>
    <t>29.816±1.954</t>
  </si>
  <si>
    <t>35.426±12.611</t>
  </si>
  <si>
    <t>20.119±2.799</t>
  </si>
  <si>
    <t>23.104±1.228</t>
  </si>
  <si>
    <t>H376</t>
    <phoneticPr fontId="3" type="noConversion"/>
  </si>
  <si>
    <t>Shengtaiyou722</t>
    <phoneticPr fontId="3" type="noConversion"/>
  </si>
  <si>
    <t>2.59±0.163</t>
  </si>
  <si>
    <t>2.728±0.554</t>
  </si>
  <si>
    <t>3.52±0.652</t>
  </si>
  <si>
    <t>3.808±0.125</t>
  </si>
  <si>
    <t>21.324±2.511</t>
  </si>
  <si>
    <t>26.152±1.464</t>
  </si>
  <si>
    <t>22.183±5.32</t>
  </si>
  <si>
    <t>35.662±3.657</t>
  </si>
  <si>
    <t>22.017±0.459</t>
  </si>
  <si>
    <t>24.27±0.753</t>
  </si>
  <si>
    <t>H377</t>
    <phoneticPr fontId="3" type="noConversion"/>
  </si>
  <si>
    <t>Shengtaiyou018</t>
    <phoneticPr fontId="3" type="noConversion"/>
  </si>
  <si>
    <t>2.533±0.122</t>
  </si>
  <si>
    <t>2.338±0.328</t>
  </si>
  <si>
    <t>3.815±0.898</t>
  </si>
  <si>
    <t>3.622±0.22</t>
  </si>
  <si>
    <t>26.149±4.514</t>
  </si>
  <si>
    <t>36.871±10.495</t>
  </si>
  <si>
    <t>27.599±2.198</t>
  </si>
  <si>
    <t>27.685±5.641</t>
  </si>
  <si>
    <t>22.616±2.687</t>
  </si>
  <si>
    <t>21.294±1.231</t>
  </si>
  <si>
    <t>H378</t>
    <phoneticPr fontId="3" type="noConversion"/>
  </si>
  <si>
    <t>Shengtaiyou9712</t>
    <phoneticPr fontId="3" type="noConversion"/>
  </si>
  <si>
    <t>3.027±0.476</t>
  </si>
  <si>
    <t>2.629±0.416</t>
  </si>
  <si>
    <t>3.684±0.391</t>
  </si>
  <si>
    <t>3.754±0.04</t>
  </si>
  <si>
    <t>29.878±2.155</t>
  </si>
  <si>
    <t>23.156±5.393</t>
  </si>
  <si>
    <t>27.003±3.923</t>
  </si>
  <si>
    <t>40.801±2.096</t>
  </si>
  <si>
    <t>22.69±0.566</t>
  </si>
  <si>
    <t>23.663±1.73</t>
  </si>
  <si>
    <t>H379</t>
    <phoneticPr fontId="3" type="noConversion"/>
  </si>
  <si>
    <t>Tanyuanyou0845</t>
    <phoneticPr fontId="3" type="noConversion"/>
  </si>
  <si>
    <t>3.186±0.722</t>
  </si>
  <si>
    <t>2.34±0.577</t>
  </si>
  <si>
    <t>3.217±0.703</t>
  </si>
  <si>
    <t>3.353±0.071</t>
  </si>
  <si>
    <t>25.364±7.451</t>
  </si>
  <si>
    <t>27.262±4.132</t>
  </si>
  <si>
    <t>27.291±1.53</t>
  </si>
  <si>
    <t>29.838±6.029</t>
  </si>
  <si>
    <t>19.899±1.499</t>
  </si>
  <si>
    <t>21.774±2.28</t>
  </si>
  <si>
    <t>H380</t>
    <phoneticPr fontId="3" type="noConversion"/>
  </si>
  <si>
    <t>Cliangyou343</t>
    <phoneticPr fontId="3" type="noConversion"/>
  </si>
  <si>
    <t>4.016±0.441</t>
  </si>
  <si>
    <t>3.356±0.424</t>
  </si>
  <si>
    <t>3.316±0.309</t>
  </si>
  <si>
    <t>3.54±0.232</t>
  </si>
  <si>
    <t>23.709±2.469</t>
  </si>
  <si>
    <t>27.218±10.614</t>
  </si>
  <si>
    <t>23.216±6.027</t>
  </si>
  <si>
    <t>26.28±2.492</t>
  </si>
  <si>
    <t>23.506±0.885</t>
  </si>
  <si>
    <t>23.292±0.304</t>
  </si>
  <si>
    <t>H381</t>
    <phoneticPr fontId="3" type="noConversion"/>
  </si>
  <si>
    <t>Jianyou8</t>
    <phoneticPr fontId="3" type="noConversion"/>
  </si>
  <si>
    <t>3.905±0.189</t>
  </si>
  <si>
    <t>3.681±0.009</t>
  </si>
  <si>
    <t>3.524±0.414</t>
  </si>
  <si>
    <t>3.283±0.227</t>
  </si>
  <si>
    <t>27.632±9.527</t>
  </si>
  <si>
    <t>54.854±37.639</t>
  </si>
  <si>
    <t>25.792±2.036</t>
  </si>
  <si>
    <t>30.79±7.001</t>
  </si>
  <si>
    <t>22.929±1.645</t>
  </si>
  <si>
    <t>22.649±1.11</t>
  </si>
  <si>
    <t>H382</t>
    <phoneticPr fontId="3" type="noConversion"/>
  </si>
  <si>
    <t>Yliangyou143</t>
    <phoneticPr fontId="3" type="noConversion"/>
  </si>
  <si>
    <t>4.264±0.236</t>
  </si>
  <si>
    <t>3.37±0.117</t>
  </si>
  <si>
    <t>3.479±0.213</t>
  </si>
  <si>
    <t>3.673±0.172</t>
  </si>
  <si>
    <t>28.67±9.674</t>
  </si>
  <si>
    <t>29.848±2.681</t>
  </si>
  <si>
    <t>21.207±2.724</t>
  </si>
  <si>
    <t>26.122±5.164</t>
  </si>
  <si>
    <t>24.632±1.403</t>
  </si>
  <si>
    <t>25.049±1.507</t>
  </si>
  <si>
    <t>H383</t>
    <phoneticPr fontId="3" type="noConversion"/>
  </si>
  <si>
    <t>Cliangyou255</t>
    <phoneticPr fontId="3" type="noConversion"/>
  </si>
  <si>
    <t>4.214±0.56</t>
  </si>
  <si>
    <t>3.957±0.049</t>
  </si>
  <si>
    <t>3.273±0.101</t>
  </si>
  <si>
    <t>3.564±0.183</t>
  </si>
  <si>
    <t>50.609±18.361</t>
  </si>
  <si>
    <t>32.763±8.258</t>
  </si>
  <si>
    <t>22.474±5.289</t>
  </si>
  <si>
    <t>27.727±3.869</t>
  </si>
  <si>
    <t>22.705±1.116</t>
  </si>
  <si>
    <t>21.959±0.81</t>
  </si>
  <si>
    <t>H384</t>
    <phoneticPr fontId="3" type="noConversion"/>
  </si>
  <si>
    <t>Zhongyou117</t>
    <phoneticPr fontId="3" type="noConversion"/>
  </si>
  <si>
    <t>3.833±0.252</t>
  </si>
  <si>
    <t>3.593±0.148</t>
  </si>
  <si>
    <t>3.174±0.478</t>
  </si>
  <si>
    <t>3.114±0.129</t>
  </si>
  <si>
    <t>24.655±9.138</t>
  </si>
  <si>
    <t>45.522±26.215</t>
  </si>
  <si>
    <t>25.593±6.728</t>
  </si>
  <si>
    <t>24.729±4.252</t>
  </si>
  <si>
    <t>20.61±4.15</t>
  </si>
  <si>
    <t>23.187±0.552</t>
  </si>
  <si>
    <t>H385</t>
    <phoneticPr fontId="3" type="noConversion"/>
  </si>
  <si>
    <t>Cliangyou87</t>
    <phoneticPr fontId="3" type="noConversion"/>
  </si>
  <si>
    <t>3.785±0.48</t>
  </si>
  <si>
    <t>3.92±0.175</t>
  </si>
  <si>
    <t>3.435±0.313</t>
  </si>
  <si>
    <t>4.022±0.164</t>
  </si>
  <si>
    <t>20.979±3.767</t>
  </si>
  <si>
    <t>36.753±4.06</t>
  </si>
  <si>
    <t>30.988±2.819</t>
  </si>
  <si>
    <t>28.056±2.815</t>
  </si>
  <si>
    <t>20.606±1.885</t>
  </si>
  <si>
    <t>24.733±0.35</t>
  </si>
  <si>
    <t>H386</t>
    <phoneticPr fontId="3" type="noConversion"/>
  </si>
  <si>
    <t>Yliangyou696</t>
    <phoneticPr fontId="3" type="noConversion"/>
  </si>
  <si>
    <t>3.236±0.556</t>
  </si>
  <si>
    <t>3.536±0.542</t>
  </si>
  <si>
    <t>3.01±0.159</t>
  </si>
  <si>
    <t>3.536±0.068</t>
  </si>
  <si>
    <t>35.744±12.711</t>
  </si>
  <si>
    <t>25.344±1.45</t>
  </si>
  <si>
    <t>29.545±2.512</t>
  </si>
  <si>
    <t>34.521±3.916</t>
  </si>
  <si>
    <t>21.837±0.472</t>
  </si>
  <si>
    <t>23.236±0.144</t>
  </si>
  <si>
    <t>H387</t>
    <phoneticPr fontId="3" type="noConversion"/>
  </si>
  <si>
    <t>Yueyou518</t>
    <phoneticPr fontId="3" type="noConversion"/>
  </si>
  <si>
    <t>2.412±0.556</t>
  </si>
  <si>
    <t>3.002±0.334</t>
  </si>
  <si>
    <t>3.395±0.12</t>
  </si>
  <si>
    <t>3.751±0.196</t>
  </si>
  <si>
    <t>27.982±11.325</t>
  </si>
  <si>
    <t>60.241±54.882</t>
  </si>
  <si>
    <t>21.531±1.804</t>
  </si>
  <si>
    <t>34.362±6.06</t>
  </si>
  <si>
    <t>21.888±1.121</t>
  </si>
  <si>
    <t>23.22±0.908</t>
  </si>
  <si>
    <t>H388</t>
    <phoneticPr fontId="3" type="noConversion"/>
  </si>
  <si>
    <t>Zhuliangyou173</t>
    <phoneticPr fontId="3" type="noConversion"/>
  </si>
  <si>
    <t>2.27±0.706</t>
  </si>
  <si>
    <t>2.378±0.038</t>
  </si>
  <si>
    <t>3.18±0.455</t>
  </si>
  <si>
    <t>4.604±0.269</t>
  </si>
  <si>
    <t>31.524±4.004</t>
  </si>
  <si>
    <t>79.475±52.883</t>
  </si>
  <si>
    <t>23.124±1.664</t>
  </si>
  <si>
    <t>34.559±4.647</t>
  </si>
  <si>
    <t>23.027±1.876</t>
  </si>
  <si>
    <t>26.66±1.249</t>
  </si>
  <si>
    <t>H389</t>
    <phoneticPr fontId="3" type="noConversion"/>
  </si>
  <si>
    <t>Aoliangyou69</t>
    <phoneticPr fontId="3" type="noConversion"/>
  </si>
  <si>
    <t>3.323±0.228</t>
  </si>
  <si>
    <t>3.519±0.085</t>
  </si>
  <si>
    <t>2.926±0.153</t>
  </si>
  <si>
    <t>3.183±0.274</t>
  </si>
  <si>
    <t>27.632±8.19</t>
  </si>
  <si>
    <t>25.481±4.281</t>
  </si>
  <si>
    <t>25.935±5.726</t>
  </si>
  <si>
    <t>25.669±3.077</t>
  </si>
  <si>
    <t>21.915±1.62</t>
  </si>
  <si>
    <t>22.924±1.398</t>
  </si>
  <si>
    <t>H390</t>
    <phoneticPr fontId="3" type="noConversion"/>
  </si>
  <si>
    <t>Jinyou117</t>
    <phoneticPr fontId="3" type="noConversion"/>
  </si>
  <si>
    <t>3.538±0.264</t>
  </si>
  <si>
    <t>3.382±0.151</t>
  </si>
  <si>
    <t>2.917±0.15</t>
  </si>
  <si>
    <t>3.273±0.147</t>
  </si>
  <si>
    <t>26.465±3.267</t>
  </si>
  <si>
    <t>25.279±1.689</t>
  </si>
  <si>
    <t>27.76±2.826</t>
  </si>
  <si>
    <t>25.818±5.619</t>
  </si>
  <si>
    <t>20.15±2.908</t>
  </si>
  <si>
    <t>23.728±0.749</t>
  </si>
  <si>
    <t>H391</t>
    <phoneticPr fontId="3" type="noConversion"/>
  </si>
  <si>
    <t>Yliangyou488</t>
    <phoneticPr fontId="3" type="noConversion"/>
  </si>
  <si>
    <t>3.688±0.557</t>
  </si>
  <si>
    <t>3.641±0.148</t>
  </si>
  <si>
    <t>3.095±0.413</t>
  </si>
  <si>
    <t>3.526±0.095</t>
  </si>
  <si>
    <t>48.934±39.05</t>
  </si>
  <si>
    <t>23.546±3.165</t>
  </si>
  <si>
    <t>30.74±1.774</t>
  </si>
  <si>
    <t>32.1±2.195</t>
  </si>
  <si>
    <t>23.289±1.836</t>
  </si>
  <si>
    <t>22.235±0.93</t>
  </si>
  <si>
    <t>H392</t>
    <phoneticPr fontId="3" type="noConversion"/>
  </si>
  <si>
    <t>Cliangyou501</t>
    <phoneticPr fontId="3" type="noConversion"/>
  </si>
  <si>
    <t>3.56±0.479</t>
  </si>
  <si>
    <t>4.634±0.296</t>
  </si>
  <si>
    <t>3.507±0.337</t>
  </si>
  <si>
    <t>4.061±0.199</t>
  </si>
  <si>
    <t>25.8±3.424</t>
  </si>
  <si>
    <t>34.516±10.544</t>
  </si>
  <si>
    <t>22.158±4.189</t>
  </si>
  <si>
    <t>26.089±3.749</t>
  </si>
  <si>
    <t>23.199±1.448</t>
  </si>
  <si>
    <t>25.856±0.542</t>
  </si>
  <si>
    <t>H393</t>
    <phoneticPr fontId="3" type="noConversion"/>
  </si>
  <si>
    <t>Tyou15</t>
    <phoneticPr fontId="3" type="noConversion"/>
  </si>
  <si>
    <t>2.407±0.846</t>
  </si>
  <si>
    <t>2.917±0.37</t>
  </si>
  <si>
    <t>3.194±0.272</t>
  </si>
  <si>
    <t>3.911±0.244</t>
  </si>
  <si>
    <t>25.196±0.832</t>
  </si>
  <si>
    <t>27.763±1.947</t>
  </si>
  <si>
    <t>18.599±6.97</t>
  </si>
  <si>
    <t>22.043±3.772</t>
  </si>
  <si>
    <t>24.008±1.138</t>
  </si>
  <si>
    <t>26.253±2.084</t>
  </si>
  <si>
    <t>H394</t>
    <phoneticPr fontId="3" type="noConversion"/>
  </si>
  <si>
    <t>Aoliangyou200</t>
    <phoneticPr fontId="3" type="noConversion"/>
  </si>
  <si>
    <t>3.281±0.31</t>
  </si>
  <si>
    <t>3.621±0.159</t>
  </si>
  <si>
    <t>3.029±0.105</t>
  </si>
  <si>
    <t>3.204±0.019</t>
  </si>
  <si>
    <t>19.105±6.898</t>
  </si>
  <si>
    <t>28.027±0.88</t>
  </si>
  <si>
    <t>31.918±4.398</t>
  </si>
  <si>
    <t>32.286±3.558</t>
  </si>
  <si>
    <t>22.396±0.269</t>
  </si>
  <si>
    <t>24.533±0.581</t>
  </si>
  <si>
    <t>H395</t>
    <phoneticPr fontId="3" type="noConversion"/>
  </si>
  <si>
    <t>Aoliangyou76</t>
    <phoneticPr fontId="3" type="noConversion"/>
  </si>
  <si>
    <t>3.244±0.451</t>
  </si>
  <si>
    <t>3.473±0.182</t>
  </si>
  <si>
    <t>3.457±0.301</t>
  </si>
  <si>
    <t>3.162±0.052</t>
  </si>
  <si>
    <t>35.747±22.347</t>
  </si>
  <si>
    <t>37.855±6.638</t>
  </si>
  <si>
    <t>27.151±2.148</t>
  </si>
  <si>
    <t>29.924±7.073</t>
  </si>
  <si>
    <t>24.294±1.689</t>
  </si>
  <si>
    <t>23.403±0.741</t>
  </si>
  <si>
    <t>H396</t>
    <phoneticPr fontId="3" type="noConversion"/>
  </si>
  <si>
    <t>Baliangyou18</t>
    <phoneticPr fontId="3" type="noConversion"/>
  </si>
  <si>
    <t>2.47±0.714</t>
  </si>
  <si>
    <t>3.133±0.239</t>
  </si>
  <si>
    <t>3.383±0.234</t>
  </si>
  <si>
    <t>4.195±0.043</t>
  </si>
  <si>
    <t>25.308±4.005</t>
  </si>
  <si>
    <t>32.35±5.271</t>
  </si>
  <si>
    <t>22.209±4.252</t>
  </si>
  <si>
    <t>28.728±3.375</t>
  </si>
  <si>
    <t>23.276±1.543</t>
  </si>
  <si>
    <t>25.585±1.048</t>
  </si>
  <si>
    <t>H397</t>
    <phoneticPr fontId="3" type="noConversion"/>
  </si>
  <si>
    <t>Jinyouhuai340</t>
    <phoneticPr fontId="3" type="noConversion"/>
  </si>
  <si>
    <t>2.802±0.906</t>
  </si>
  <si>
    <t>4.041±0.239</t>
  </si>
  <si>
    <t>3.268±0.116</t>
  </si>
  <si>
    <t>3.67±0.325</t>
  </si>
  <si>
    <t>33.281±7.201</t>
  </si>
  <si>
    <t>26.619±2.232</t>
  </si>
  <si>
    <t>22.461±6.757</t>
  </si>
  <si>
    <t>36.382±4.015</t>
  </si>
  <si>
    <t>24.12±0.884</t>
  </si>
  <si>
    <t>26.161±2.851</t>
  </si>
  <si>
    <t>H398</t>
    <phoneticPr fontId="3" type="noConversion"/>
  </si>
  <si>
    <t>Zhuliangyou811</t>
    <phoneticPr fontId="3" type="noConversion"/>
  </si>
  <si>
    <t>2.219±1.071</t>
  </si>
  <si>
    <t>2.467±0.513</t>
  </si>
  <si>
    <t>3.018±0.277</t>
  </si>
  <si>
    <t>3.974±0.09</t>
  </si>
  <si>
    <t>31.547±3.415</t>
  </si>
  <si>
    <t>51.009±32.252</t>
  </si>
  <si>
    <t>24.223±1.981</t>
  </si>
  <si>
    <t>31.855±0.134</t>
  </si>
  <si>
    <t>24.872±1.048</t>
  </si>
  <si>
    <t>27.508±3.456</t>
  </si>
  <si>
    <t>H399</t>
    <phoneticPr fontId="3" type="noConversion"/>
  </si>
  <si>
    <t>Aolongyou282</t>
    <phoneticPr fontId="3" type="noConversion"/>
  </si>
  <si>
    <t>3.572±0.254</t>
  </si>
  <si>
    <t>3.149±0.46</t>
  </si>
  <si>
    <t>3.141±0.133</t>
  </si>
  <si>
    <t>3.534±0.157</t>
  </si>
  <si>
    <t>38.451±17.91</t>
  </si>
  <si>
    <t>24.928±1.7</t>
  </si>
  <si>
    <t>27.259±6.863</t>
  </si>
  <si>
    <t>27.933±5.363</t>
  </si>
  <si>
    <t>23.874±0.754</t>
  </si>
  <si>
    <t>24.327±0.459</t>
  </si>
  <si>
    <t>H400</t>
    <phoneticPr fontId="3" type="noConversion"/>
  </si>
  <si>
    <t>Aoliangyou28</t>
    <phoneticPr fontId="3" type="noConversion"/>
  </si>
  <si>
    <t>3.469±0.727</t>
  </si>
  <si>
    <t>3.348±0.414</t>
  </si>
  <si>
    <t>3.144±0.113</t>
  </si>
  <si>
    <t>3.144±0.167</t>
  </si>
  <si>
    <t>29.371±5.411</t>
  </si>
  <si>
    <t>30.111±11.083</t>
  </si>
  <si>
    <t>19.646±1.925</t>
  </si>
  <si>
    <t>34.666±0.798</t>
  </si>
  <si>
    <t>24.723±2.019</t>
  </si>
  <si>
    <t>22.974±0.482</t>
  </si>
  <si>
    <t>H401</t>
    <phoneticPr fontId="3" type="noConversion"/>
  </si>
  <si>
    <t>Xiangliangyou2</t>
    <phoneticPr fontId="3" type="noConversion"/>
  </si>
  <si>
    <t>3.959±1.135</t>
  </si>
  <si>
    <t>3.805±0.226</t>
  </si>
  <si>
    <t>3.593±0.454</t>
  </si>
  <si>
    <t>3.92±0.118</t>
  </si>
  <si>
    <t>31.899±14.671</t>
  </si>
  <si>
    <t>50.403±37.537</t>
  </si>
  <si>
    <t>21.54±1.897</t>
  </si>
  <si>
    <t>27.1±2.92</t>
  </si>
  <si>
    <t>25.318±3.357</t>
  </si>
  <si>
    <t>28.03±2.73</t>
  </si>
  <si>
    <t>H402</t>
    <phoneticPr fontId="3" type="noConversion"/>
  </si>
  <si>
    <t>Yliangyou527</t>
    <phoneticPr fontId="3" type="noConversion"/>
  </si>
  <si>
    <t>2.776±0.44</t>
  </si>
  <si>
    <t>2.918±0.391</t>
  </si>
  <si>
    <t>3.316±0.398</t>
  </si>
  <si>
    <t>3.866±0.132</t>
  </si>
  <si>
    <t>23.172±5.601</t>
  </si>
  <si>
    <t>34.273±12.759</t>
  </si>
  <si>
    <t>26.863±5.551</t>
  </si>
  <si>
    <t>34.764±4.551</t>
  </si>
  <si>
    <t>23.573±1.556</t>
  </si>
  <si>
    <t>23.25±0.603</t>
  </si>
  <si>
    <t>H403</t>
    <phoneticPr fontId="3" type="noConversion"/>
  </si>
  <si>
    <t>Cliangyou755</t>
    <phoneticPr fontId="3" type="noConversion"/>
  </si>
  <si>
    <t>2.581±0.777</t>
  </si>
  <si>
    <t>3.472±0.37</t>
  </si>
  <si>
    <t>3.838±0.112</t>
  </si>
  <si>
    <t>4.119±0.191</t>
  </si>
  <si>
    <t>39.447±8.91</t>
  </si>
  <si>
    <t>28.144±2.018</t>
  </si>
  <si>
    <t>27.373±3.481</t>
  </si>
  <si>
    <t>28.564±9.795</t>
  </si>
  <si>
    <t>24.36±0.212</t>
  </si>
  <si>
    <t>23.677±2.099</t>
  </si>
  <si>
    <t>H404</t>
    <phoneticPr fontId="3" type="noConversion"/>
  </si>
  <si>
    <t>Changliangyou173</t>
    <phoneticPr fontId="3" type="noConversion"/>
  </si>
  <si>
    <t>1.898±1.135</t>
  </si>
  <si>
    <t>2.254±0.288</t>
  </si>
  <si>
    <t>3.34±0.21</t>
  </si>
  <si>
    <t>4.688±0.114</t>
  </si>
  <si>
    <t>33.667±4.38</t>
  </si>
  <si>
    <t>39.334±5.866</t>
  </si>
  <si>
    <t>20.652±2.612</t>
  </si>
  <si>
    <t>24.187±4.813</t>
  </si>
  <si>
    <t>25.362±1.679</t>
  </si>
  <si>
    <t>25.372±1.407</t>
  </si>
  <si>
    <t>H405</t>
    <phoneticPr fontId="3" type="noConversion"/>
  </si>
  <si>
    <t>Nliangyou2</t>
    <phoneticPr fontId="3" type="noConversion"/>
  </si>
  <si>
    <t>3.286±0.107</t>
  </si>
  <si>
    <t>3.284±0.443</t>
  </si>
  <si>
    <t>3.439±0.432</t>
  </si>
  <si>
    <t>3.707±0.312</t>
  </si>
  <si>
    <t>30.506±2.309</t>
  </si>
  <si>
    <t>36.898±8.705</t>
  </si>
  <si>
    <t>24.336±7.713</t>
  </si>
  <si>
    <t>28.334±5.358</t>
  </si>
  <si>
    <t>25.16±1.529</t>
  </si>
  <si>
    <t>26.512±1.223</t>
  </si>
  <si>
    <t>H406</t>
    <phoneticPr fontId="3" type="noConversion"/>
  </si>
  <si>
    <t>Huayou322</t>
    <phoneticPr fontId="3" type="noConversion"/>
  </si>
  <si>
    <t>2.724±0.493</t>
  </si>
  <si>
    <t>3.261±0.635</t>
  </si>
  <si>
    <t>3.116±0.045</t>
  </si>
  <si>
    <t>3.387±0.29</t>
  </si>
  <si>
    <t>26.644±1.778</t>
  </si>
  <si>
    <t>51.281±24.315</t>
  </si>
  <si>
    <t>28.609±2.249</t>
  </si>
  <si>
    <t>25.195±4.052</t>
  </si>
  <si>
    <t>22.94±0.147</t>
  </si>
  <si>
    <t>23.897±3.116</t>
  </si>
  <si>
    <t>H407</t>
    <phoneticPr fontId="3" type="noConversion"/>
  </si>
  <si>
    <t>Zhongyou9806</t>
    <phoneticPr fontId="3" type="noConversion"/>
  </si>
  <si>
    <t>3.976±0.408</t>
  </si>
  <si>
    <t>4.186±0.467</t>
  </si>
  <si>
    <t>3.011±0.569</t>
  </si>
  <si>
    <t>3.099±0.276</t>
  </si>
  <si>
    <t>30.152±9.78</t>
  </si>
  <si>
    <t>36.942±18.697</t>
  </si>
  <si>
    <t>29.085±2.231</t>
  </si>
  <si>
    <t>31.635±11.166</t>
  </si>
  <si>
    <t>22.653±1.477</t>
  </si>
  <si>
    <t>24.707±1.138</t>
  </si>
  <si>
    <t>H408</t>
    <phoneticPr fontId="3" type="noConversion"/>
  </si>
  <si>
    <t>Nei5you263</t>
    <phoneticPr fontId="3" type="noConversion"/>
  </si>
  <si>
    <t>3.285±0.272</t>
  </si>
  <si>
    <t>3.433±0.196</t>
  </si>
  <si>
    <t>3.655±1.284</t>
  </si>
  <si>
    <t>2.964±0.139</t>
  </si>
  <si>
    <t>25.14±10.863</t>
  </si>
  <si>
    <t>29.211±7.106</t>
  </si>
  <si>
    <t>33.315±2.45</t>
  </si>
  <si>
    <t>27.084±8.932</t>
  </si>
  <si>
    <t>22.388±6.146</t>
  </si>
  <si>
    <t>23.082±0.178</t>
  </si>
  <si>
    <t>H409</t>
    <phoneticPr fontId="3" type="noConversion"/>
  </si>
  <si>
    <t>Lingliangyou102</t>
    <phoneticPr fontId="3" type="noConversion"/>
  </si>
  <si>
    <t>2.154±0.106</t>
  </si>
  <si>
    <t>2.435±0.216</t>
  </si>
  <si>
    <t>3.743±0.276</t>
  </si>
  <si>
    <t>4.678±0.286</t>
  </si>
  <si>
    <t>34.26±7.943</t>
  </si>
  <si>
    <t>38.665±8.331</t>
  </si>
  <si>
    <t>27.644±2.765</t>
  </si>
  <si>
    <t>35.438±9.14</t>
  </si>
  <si>
    <t>23.735±0.23</t>
  </si>
  <si>
    <t>24.814±1.064</t>
  </si>
  <si>
    <t>H410</t>
    <phoneticPr fontId="3" type="noConversion"/>
  </si>
  <si>
    <t>Zhuliangyou10</t>
    <phoneticPr fontId="3" type="noConversion"/>
  </si>
  <si>
    <t>1.573±0.335</t>
  </si>
  <si>
    <t>2.677±0.537</t>
  </si>
  <si>
    <t>2.975±0.108</t>
  </si>
  <si>
    <t>3.742±0.792</t>
  </si>
  <si>
    <t>29.365±0.927</t>
  </si>
  <si>
    <t>23.371±7.382</t>
  </si>
  <si>
    <t>21.286±0.228</t>
  </si>
  <si>
    <t>24.36±1.135</t>
  </si>
  <si>
    <t>22.28±0.916</t>
  </si>
  <si>
    <t>23.829±2.583</t>
  </si>
  <si>
    <t>H411</t>
    <phoneticPr fontId="3" type="noConversion"/>
  </si>
  <si>
    <t>Yliangyou302</t>
    <phoneticPr fontId="3" type="noConversion"/>
  </si>
  <si>
    <t>4.12±0.425</t>
  </si>
  <si>
    <t>3.759±0.673</t>
  </si>
  <si>
    <t>3.249±0.24</t>
  </si>
  <si>
    <t>3.438±0.29</t>
  </si>
  <si>
    <t>23.273±7.42</t>
  </si>
  <si>
    <t>30.197±1.389</t>
  </si>
  <si>
    <t>21.975±7.077</t>
  </si>
  <si>
    <t>33.514±3.869</t>
  </si>
  <si>
    <t>23.049±1.343</t>
  </si>
  <si>
    <t>24.224±0.977</t>
  </si>
  <si>
    <t>H412</t>
    <phoneticPr fontId="3" type="noConversion"/>
  </si>
  <si>
    <t>Xiangliangyou2446</t>
    <phoneticPr fontId="3" type="noConversion"/>
  </si>
  <si>
    <t>3.54±1.187</t>
  </si>
  <si>
    <t>4.455±0.437</t>
  </si>
  <si>
    <t>3.456±0.291</t>
  </si>
  <si>
    <t>3.265±0.135</t>
  </si>
  <si>
    <t>46.682±3.082</t>
  </si>
  <si>
    <t>32.471±0.41</t>
  </si>
  <si>
    <t>21.122±4.821</t>
  </si>
  <si>
    <t>29.352±5.654</t>
  </si>
  <si>
    <t>24.723±1.504</t>
  </si>
  <si>
    <t>23.691±0.141</t>
  </si>
  <si>
    <t>H413</t>
    <phoneticPr fontId="3" type="noConversion"/>
  </si>
  <si>
    <t>ZHuliangyou120</t>
    <phoneticPr fontId="3" type="noConversion"/>
  </si>
  <si>
    <t>2.048±0.817</t>
  </si>
  <si>
    <t>2.392±0.758</t>
  </si>
  <si>
    <t>3.246±0.36</t>
  </si>
  <si>
    <t>3.776±0.357</t>
  </si>
  <si>
    <t>32.415±6.467</t>
  </si>
  <si>
    <t>30.136±5.221</t>
  </si>
  <si>
    <t>25.148±4.004</t>
  </si>
  <si>
    <t>24.089±3.546</t>
  </si>
  <si>
    <t>23.877±0.468</t>
  </si>
  <si>
    <t>24.426±0.924</t>
  </si>
  <si>
    <t>H414</t>
    <phoneticPr fontId="3" type="noConversion"/>
  </si>
  <si>
    <t>Yliangyou2108</t>
    <phoneticPr fontId="3" type="noConversion"/>
  </si>
  <si>
    <t>3.167±0.493</t>
  </si>
  <si>
    <t>3.067±0.526</t>
  </si>
  <si>
    <t>3.164±0.67</t>
  </si>
  <si>
    <t>3.57±0.116</t>
  </si>
  <si>
    <t>66.764±38.007</t>
  </si>
  <si>
    <t>121.151±129.865</t>
  </si>
  <si>
    <t>28.82±1.965</t>
  </si>
  <si>
    <t>30.046±9.311</t>
  </si>
  <si>
    <t>22.717±2.19</t>
  </si>
  <si>
    <t>25.941±0.505</t>
  </si>
  <si>
    <t>H415</t>
    <phoneticPr fontId="3" type="noConversion"/>
  </si>
  <si>
    <t>Xinxiangyou111</t>
    <phoneticPr fontId="3" type="noConversion"/>
  </si>
  <si>
    <t>3.143±0.388</t>
  </si>
  <si>
    <t>3.171±0.564</t>
  </si>
  <si>
    <t>3.315±0.387</t>
  </si>
  <si>
    <t>3.599±0.329</t>
  </si>
  <si>
    <t>27.332±6.429</t>
  </si>
  <si>
    <t>48.956±27.926</t>
  </si>
  <si>
    <t>27.042±6.533</t>
  </si>
  <si>
    <t>28.068±5.785</t>
  </si>
  <si>
    <t>20.117±2.994</t>
  </si>
  <si>
    <t>23.317±1.349</t>
  </si>
  <si>
    <t>H416</t>
    <phoneticPr fontId="3" type="noConversion"/>
  </si>
  <si>
    <t>Yliangyou51</t>
    <phoneticPr fontId="3" type="noConversion"/>
  </si>
  <si>
    <t>2.783±0.053</t>
  </si>
  <si>
    <t>3.084±0.42</t>
  </si>
  <si>
    <t>3.514±0.901</t>
  </si>
  <si>
    <t>3.613±0.104</t>
  </si>
  <si>
    <t>21.497±4.332</t>
  </si>
  <si>
    <t>26.358±5.134</t>
  </si>
  <si>
    <t>28.06±1.585</t>
  </si>
  <si>
    <t>34.165±5.403</t>
  </si>
  <si>
    <t>20.893±6.414</t>
  </si>
  <si>
    <t>23.58±0.191</t>
  </si>
  <si>
    <t>H417</t>
    <phoneticPr fontId="3" type="noConversion"/>
  </si>
  <si>
    <t>Xiangfengyou100</t>
    <phoneticPr fontId="3" type="noConversion"/>
  </si>
  <si>
    <t>2.435±0.817</t>
  </si>
  <si>
    <t>2.376±0.401</t>
  </si>
  <si>
    <t>4.01±0.166</t>
  </si>
  <si>
    <t>4.06±0.192</t>
  </si>
  <si>
    <t>28.457±5.48</t>
  </si>
  <si>
    <t>32.878±9.365</t>
  </si>
  <si>
    <t>26.583±1.067</t>
  </si>
  <si>
    <t>26.322±4.476</t>
  </si>
  <si>
    <t>26.31±5.015</t>
  </si>
  <si>
    <t>26.259±0.855</t>
  </si>
  <si>
    <t>H418</t>
    <phoneticPr fontId="3" type="noConversion"/>
  </si>
  <si>
    <t>Shenggeng3</t>
    <phoneticPr fontId="3" type="noConversion"/>
  </si>
  <si>
    <t>2.312±1.843</t>
  </si>
  <si>
    <t>1.293±0.202</t>
  </si>
  <si>
    <t>3.827±0.182</t>
  </si>
  <si>
    <t>4.467±0.116</t>
  </si>
  <si>
    <t>24.503±1.953</t>
  </si>
  <si>
    <t>27.351±1.757</t>
  </si>
  <si>
    <t>23.937±6.997</t>
  </si>
  <si>
    <t>33.6±2.606</t>
  </si>
  <si>
    <t>27.697±1.402</t>
  </si>
  <si>
    <t>35.911±2.157</t>
  </si>
  <si>
    <t>H419</t>
    <phoneticPr fontId="3" type="noConversion"/>
  </si>
  <si>
    <t>Guangliangyou2010</t>
    <phoneticPr fontId="3" type="noConversion"/>
  </si>
  <si>
    <t>3.926±0.973</t>
  </si>
  <si>
    <t>4.332±0.591</t>
  </si>
  <si>
    <t>3.404±0.25</t>
  </si>
  <si>
    <t>3.465±0.078</t>
  </si>
  <si>
    <t>30.341±6.205</t>
  </si>
  <si>
    <t>39.256±7.3</t>
  </si>
  <si>
    <t>25.944±6.858</t>
  </si>
  <si>
    <t>40.135±2.711</t>
  </si>
  <si>
    <t>26.503±0.763</t>
  </si>
  <si>
    <t>28.95±0.968</t>
  </si>
  <si>
    <t>H420</t>
    <phoneticPr fontId="3" type="noConversion"/>
  </si>
  <si>
    <t>Longxiangyou3117</t>
    <phoneticPr fontId="3" type="noConversion"/>
  </si>
  <si>
    <t>3.288±1.567</t>
  </si>
  <si>
    <t>2.354±0.4</t>
  </si>
  <si>
    <t>3.482±0.5</t>
  </si>
  <si>
    <t>3.542±0.416</t>
  </si>
  <si>
    <t>25.931±7.004</t>
  </si>
  <si>
    <t>32.052±18.189</t>
  </si>
  <si>
    <t>26.484±1.583</t>
  </si>
  <si>
    <t>30.278±4.593</t>
  </si>
  <si>
    <t>23.253±5.791</t>
  </si>
  <si>
    <t>22.702±2.563</t>
  </si>
  <si>
    <t>H421</t>
    <phoneticPr fontId="3" type="noConversion"/>
  </si>
  <si>
    <t>3.967±0.76</t>
  </si>
  <si>
    <t>4.631±1.233</t>
  </si>
  <si>
    <t>3.295±0.276</t>
  </si>
  <si>
    <t>3.767±0.21</t>
  </si>
  <si>
    <t>23.438±2.303</t>
  </si>
  <si>
    <t>27.992±6.161</t>
  </si>
  <si>
    <t>29.467±3.761</t>
  </si>
  <si>
    <t>21.484±3.413</t>
  </si>
  <si>
    <t>23.029±2.604</t>
  </si>
  <si>
    <t>27.055±0.619</t>
  </si>
  <si>
    <t>H422</t>
    <phoneticPr fontId="3" type="noConversion"/>
  </si>
  <si>
    <t>Fengyuanyou277</t>
    <phoneticPr fontId="3" type="noConversion"/>
  </si>
  <si>
    <t>2.78±0.538</t>
  </si>
  <si>
    <t>3.275±0.871</t>
  </si>
  <si>
    <t>3.364±0.209</t>
  </si>
  <si>
    <t>3.609±0.214</t>
  </si>
  <si>
    <t>26.955±11.129</t>
  </si>
  <si>
    <t>29.701±8.666</t>
  </si>
  <si>
    <t>29.775±7.141</t>
  </si>
  <si>
    <t>37.897±10.104</t>
  </si>
  <si>
    <t>22.451±2.701</t>
  </si>
  <si>
    <t>23.764±0.625</t>
  </si>
  <si>
    <t>H423</t>
    <phoneticPr fontId="3" type="noConversion"/>
  </si>
  <si>
    <t>Fengyou9</t>
    <phoneticPr fontId="3" type="noConversion"/>
  </si>
  <si>
    <t>2.476±0.336</t>
  </si>
  <si>
    <t>2.961±0.817</t>
  </si>
  <si>
    <t>3.139±0.448</t>
  </si>
  <si>
    <t>3.081±0.079</t>
  </si>
  <si>
    <t>35.025±5.786</t>
  </si>
  <si>
    <t>29.374±9.654</t>
  </si>
  <si>
    <t>33.356±3.255</t>
  </si>
  <si>
    <t>50.671±3.238</t>
  </si>
  <si>
    <t>22.72±1.581</t>
  </si>
  <si>
    <t>24.407±1.176</t>
  </si>
  <si>
    <t>H424</t>
    <phoneticPr fontId="3" type="noConversion"/>
  </si>
  <si>
    <t>Fengyouhuazhan</t>
    <phoneticPr fontId="3" type="noConversion"/>
  </si>
  <si>
    <t>3.214±0.821</t>
  </si>
  <si>
    <t>2.923±0.895</t>
  </si>
  <si>
    <t>3.052±0.195</t>
  </si>
  <si>
    <t>3.113±0.098</t>
  </si>
  <si>
    <t>36.183±5.853</t>
  </si>
  <si>
    <t>29.115±4.844</t>
  </si>
  <si>
    <t>31.787±0.889</t>
  </si>
  <si>
    <t>31.093±6.748</t>
  </si>
  <si>
    <t>19.319±3.954</t>
  </si>
  <si>
    <t>21.213±0.74</t>
  </si>
  <si>
    <t>H425</t>
    <phoneticPr fontId="3" type="noConversion"/>
  </si>
  <si>
    <t>Yliangyou2010</t>
    <phoneticPr fontId="3" type="noConversion"/>
  </si>
  <si>
    <t>2.981±0.892</t>
  </si>
  <si>
    <t>3.897±1.471</t>
  </si>
  <si>
    <t>3.227±0.536</t>
  </si>
  <si>
    <t>3.278±0.07</t>
  </si>
  <si>
    <t>20.908±5.475</t>
  </si>
  <si>
    <t>25.566±1.002</t>
  </si>
  <si>
    <t>28.85±4.176</t>
  </si>
  <si>
    <t>26.492±3.18</t>
  </si>
  <si>
    <t>23.659±1.455</t>
  </si>
  <si>
    <t>26.311±2.092</t>
  </si>
  <si>
    <t>H426</t>
    <phoneticPr fontId="3" type="noConversion"/>
  </si>
  <si>
    <t>Longxiangyou7hao</t>
    <phoneticPr fontId="3" type="noConversion"/>
  </si>
  <si>
    <t>1.915±0.457</t>
  </si>
  <si>
    <t>2.298±0.633</t>
  </si>
  <si>
    <t>3.824±0.783</t>
  </si>
  <si>
    <t>3.528±0.095</t>
  </si>
  <si>
    <t>32.937±7.149</t>
  </si>
  <si>
    <t>26.21±3.728</t>
  </si>
  <si>
    <t>25.03±3.265</t>
  </si>
  <si>
    <t>31.431±5.111</t>
  </si>
  <si>
    <t>22.933±3.141</t>
  </si>
  <si>
    <t>23.797±0.853</t>
  </si>
  <si>
    <t>H427</t>
    <phoneticPr fontId="3" type="noConversion"/>
  </si>
  <si>
    <t>Longxiangyouhuazhan</t>
    <phoneticPr fontId="3" type="noConversion"/>
  </si>
  <si>
    <t>2.866±0.868</t>
  </si>
  <si>
    <t>2.207±0.623</t>
  </si>
  <si>
    <t>4.04±0.516</t>
  </si>
  <si>
    <t>3.568±0.238</t>
  </si>
  <si>
    <t>42.626±25.951</t>
  </si>
  <si>
    <t>29.588±6.017</t>
  </si>
  <si>
    <t>31.419±7.024</t>
  </si>
  <si>
    <t>29.133±8.418</t>
  </si>
  <si>
    <t>22.042±2.588</t>
  </si>
  <si>
    <t>23.158±1.287</t>
  </si>
  <si>
    <t>H428</t>
    <phoneticPr fontId="3" type="noConversion"/>
  </si>
  <si>
    <t>Longxiangyou3208</t>
    <phoneticPr fontId="3" type="noConversion"/>
  </si>
  <si>
    <t>3.188±0.387</t>
  </si>
  <si>
    <t>3.62±1.137</t>
  </si>
  <si>
    <t>3.713±0.768</t>
  </si>
  <si>
    <t>3.379±0.097</t>
  </si>
  <si>
    <t>31.86±3.637</t>
  </si>
  <si>
    <t>28.218±3.792</t>
  </si>
  <si>
    <t>30.001±3.697</t>
  </si>
  <si>
    <t>30.719±1.8</t>
  </si>
  <si>
    <t>22.458±0.521</t>
  </si>
  <si>
    <t>24.594±2.289</t>
  </si>
  <si>
    <t>H429</t>
    <phoneticPr fontId="3" type="noConversion"/>
  </si>
  <si>
    <t>Fengyuanyou299</t>
    <phoneticPr fontId="3" type="noConversion"/>
  </si>
  <si>
    <t>2.699±0.279</t>
  </si>
  <si>
    <t>3.281±1.001</t>
  </si>
  <si>
    <t>3.837±0.552</t>
  </si>
  <si>
    <t>3.454±0.142</t>
  </si>
  <si>
    <t>37.359±11.754</t>
  </si>
  <si>
    <t>32.641±4.514</t>
  </si>
  <si>
    <t>29.89±3.234</t>
  </si>
  <si>
    <t>39.848±1.534</t>
  </si>
  <si>
    <t>24.643±2.904</t>
  </si>
  <si>
    <t>24.004±1.873</t>
  </si>
  <si>
    <t>H430</t>
    <phoneticPr fontId="3" type="noConversion"/>
  </si>
  <si>
    <t>Shenyou9520</t>
    <phoneticPr fontId="3" type="noConversion"/>
  </si>
  <si>
    <t>2.588±0.524</t>
  </si>
  <si>
    <t>3.325±1.027</t>
  </si>
  <si>
    <t>3.269±0.658</t>
  </si>
  <si>
    <t>3.204±0.16</t>
  </si>
  <si>
    <t>44.76±5.882</t>
  </si>
  <si>
    <t>23.389±3.43</t>
  </si>
  <si>
    <t>24.664±3.383</t>
  </si>
  <si>
    <t>34.817±9.854</t>
  </si>
  <si>
    <t>25.22±2.779</t>
  </si>
  <si>
    <t>24.238±1.45</t>
  </si>
  <si>
    <t>H431</t>
    <phoneticPr fontId="3" type="noConversion"/>
  </si>
  <si>
    <t>Fengyou191</t>
    <phoneticPr fontId="3" type="noConversion"/>
  </si>
  <si>
    <t>3.693±0.677</t>
  </si>
  <si>
    <t>4.495±1.131</t>
  </si>
  <si>
    <t>2.717±0.134</t>
  </si>
  <si>
    <t>2.89±0.194</t>
  </si>
  <si>
    <t>35.088±7.32</t>
  </si>
  <si>
    <t>116.614±122.287</t>
  </si>
  <si>
    <t>32.417±5.748</t>
  </si>
  <si>
    <t>43.944±6.423</t>
  </si>
  <si>
    <t>21.983±0.013</t>
  </si>
  <si>
    <t>25.874±0.258</t>
  </si>
  <si>
    <t>H432</t>
    <phoneticPr fontId="3" type="noConversion"/>
  </si>
  <si>
    <t>Long3youhuazhan</t>
    <phoneticPr fontId="3" type="noConversion"/>
  </si>
  <si>
    <t>2.142±0.561</t>
  </si>
  <si>
    <t>2.945±0.504</t>
  </si>
  <si>
    <t>3.507±0.291</t>
  </si>
  <si>
    <t>3.406±0.401</t>
  </si>
  <si>
    <t>30.697±2.227</t>
  </si>
  <si>
    <t>25.572±3.365</t>
  </si>
  <si>
    <t>28.919±3.481</t>
  </si>
  <si>
    <t>33.012±4.765</t>
  </si>
  <si>
    <t>22.712±3.437</t>
  </si>
  <si>
    <t>22.016±2.131</t>
  </si>
  <si>
    <t>H433</t>
    <phoneticPr fontId="3" type="noConversion"/>
  </si>
  <si>
    <t>Shenyou9586</t>
    <phoneticPr fontId="3" type="noConversion"/>
  </si>
  <si>
    <t>1.526±0.053</t>
  </si>
  <si>
    <t>1.945±0.669</t>
  </si>
  <si>
    <t>2.6±0.195</t>
  </si>
  <si>
    <t>3.331±0.308</t>
  </si>
  <si>
    <t>27.21±5.891</t>
  </si>
  <si>
    <t>30.957±1.205</t>
  </si>
  <si>
    <t>28.08±1.43</t>
  </si>
  <si>
    <t>27.06±4.147</t>
  </si>
  <si>
    <t>21.035±0.696</t>
  </si>
  <si>
    <t>22.765±0.72</t>
  </si>
  <si>
    <t>H434</t>
    <phoneticPr fontId="3" type="noConversion"/>
  </si>
  <si>
    <t>Longxiangyou130</t>
    <phoneticPr fontId="3" type="noConversion"/>
  </si>
  <si>
    <t>1.636±0.102</t>
  </si>
  <si>
    <t>2.913±1.033</t>
  </si>
  <si>
    <t>3.517±0.251</t>
  </si>
  <si>
    <t>3.824±0.294</t>
  </si>
  <si>
    <t>29.99±5.176</t>
  </si>
  <si>
    <t>38.002±11.9</t>
  </si>
  <si>
    <t>28.028±2.843</t>
  </si>
  <si>
    <t>32.087±8.113</t>
  </si>
  <si>
    <t>25.96±1.207</t>
  </si>
  <si>
    <t>28.257±1.771</t>
  </si>
  <si>
    <t>H435</t>
    <phoneticPr fontId="3" type="noConversion"/>
  </si>
  <si>
    <t>Fengyuanyou2297</t>
    <phoneticPr fontId="3" type="noConversion"/>
  </si>
  <si>
    <t>2.405±0.261</t>
  </si>
  <si>
    <t>3.778±0.676</t>
  </si>
  <si>
    <t>2.911±0.16</t>
  </si>
  <si>
    <t>3.11±0.172</t>
  </si>
  <si>
    <t>27.349±4.643</t>
  </si>
  <si>
    <t>35.171±10.837</t>
  </si>
  <si>
    <t>33.437±2.596</t>
  </si>
  <si>
    <t>42.363±3.71</t>
  </si>
  <si>
    <t>22.509±0.328</t>
  </si>
  <si>
    <t>25.261±1.972</t>
  </si>
  <si>
    <t>H436</t>
    <phoneticPr fontId="3" type="noConversion"/>
  </si>
  <si>
    <t>II-32B</t>
    <phoneticPr fontId="3" type="noConversion"/>
  </si>
  <si>
    <t>3.994±1.022</t>
  </si>
  <si>
    <t>5.472±1.976</t>
  </si>
  <si>
    <t>4.023±0.512</t>
  </si>
  <si>
    <t>3.958±0.308</t>
  </si>
  <si>
    <t>70.226±42.564</t>
  </si>
  <si>
    <t>38.159±5.714</t>
  </si>
  <si>
    <t>25.784±5.319</t>
  </si>
  <si>
    <t>34.316±6.953</t>
  </si>
  <si>
    <t>46.792±5.691</t>
  </si>
  <si>
    <t>40.267±2.436</t>
  </si>
  <si>
    <t>H437</t>
    <phoneticPr fontId="3" type="noConversion"/>
  </si>
  <si>
    <t>Jin23B</t>
    <phoneticPr fontId="3" type="noConversion"/>
  </si>
  <si>
    <t>2.456±0.65</t>
  </si>
  <si>
    <t>3.583±0.102</t>
  </si>
  <si>
    <t>5.197±1.08</t>
  </si>
  <si>
    <t>5.496±0.072</t>
  </si>
  <si>
    <t>158.343±147.008</t>
  </si>
  <si>
    <t>98.166±33.168</t>
  </si>
  <si>
    <t>26.766±2.716</t>
  </si>
  <si>
    <t>26.742±0.623</t>
  </si>
  <si>
    <t>50.791±4.686</t>
  </si>
  <si>
    <t>51.795±1.876</t>
  </si>
  <si>
    <t>H438</t>
    <phoneticPr fontId="3" type="noConversion"/>
  </si>
  <si>
    <t>YTB</t>
    <phoneticPr fontId="3" type="noConversion"/>
  </si>
  <si>
    <t>3.22±0.954</t>
  </si>
  <si>
    <t>2.907±0.813</t>
  </si>
  <si>
    <t>4.051±0.747</t>
  </si>
  <si>
    <t>3.619±0.087</t>
  </si>
  <si>
    <t>43.585±4.722</t>
  </si>
  <si>
    <t>38.666±7.574</t>
  </si>
  <si>
    <t>27.447±1.158</t>
  </si>
  <si>
    <t>29.105±0.646</t>
  </si>
  <si>
    <t>70.376±52.824</t>
  </si>
  <si>
    <t>27.378±3.986</t>
  </si>
  <si>
    <t>H440</t>
    <phoneticPr fontId="3" type="noConversion"/>
  </si>
  <si>
    <t>Jinyou207</t>
    <phoneticPr fontId="3" type="noConversion"/>
  </si>
  <si>
    <t>3.223±0.241</t>
  </si>
  <si>
    <t>4.892±0.355</t>
  </si>
  <si>
    <t>3.441±0.35</t>
  </si>
  <si>
    <t>3.139±0.178</t>
  </si>
  <si>
    <t>26.733±2.106</t>
  </si>
  <si>
    <t>25.025±4.629</t>
  </si>
  <si>
    <t>28.878±2.713</t>
  </si>
  <si>
    <t>24.663±6.594</t>
  </si>
  <si>
    <t>24.869±1.341</t>
  </si>
  <si>
    <t>24.142±0.835</t>
  </si>
  <si>
    <t>H441</t>
    <phoneticPr fontId="3" type="noConversion"/>
  </si>
  <si>
    <t>Shanyou63</t>
    <phoneticPr fontId="3" type="noConversion"/>
  </si>
  <si>
    <t>2.459±0</t>
  </si>
  <si>
    <t>7.181±1.039</t>
  </si>
  <si>
    <t>4.042±0</t>
  </si>
  <si>
    <t>6.33±0.61</t>
  </si>
  <si>
    <t>30.995±0</t>
  </si>
  <si>
    <t>67.189±2.479</t>
  </si>
  <si>
    <t>22.898±0</t>
  </si>
  <si>
    <t>33±6.116</t>
  </si>
  <si>
    <t>28.471±0</t>
  </si>
  <si>
    <t>65.746±10.285</t>
  </si>
  <si>
    <t>H442</t>
    <phoneticPr fontId="3" type="noConversion"/>
  </si>
  <si>
    <t>Liangyoupei9</t>
    <phoneticPr fontId="3" type="noConversion"/>
  </si>
  <si>
    <t>3.378±0.126</t>
  </si>
  <si>
    <t>3.901±1.145</t>
  </si>
  <si>
    <t>2.963±0.154</t>
  </si>
  <si>
    <t>3.45±0.224</t>
  </si>
  <si>
    <t>28.777±13.837</t>
  </si>
  <si>
    <t>74.149±72.619</t>
  </si>
  <si>
    <t>25.822±7.74</t>
  </si>
  <si>
    <t>34.603±1.287</t>
  </si>
  <si>
    <t>22.094±2.367</t>
  </si>
  <si>
    <t>22.677±0.812</t>
  </si>
  <si>
    <t>H443</t>
    <phoneticPr fontId="3" type="noConversion"/>
  </si>
  <si>
    <t>Yyou1</t>
    <phoneticPr fontId="3" type="noConversion"/>
  </si>
  <si>
    <t>3.569±0.338</t>
  </si>
  <si>
    <t>3.28±1.014</t>
  </si>
  <si>
    <t>3.107±0.148</t>
  </si>
  <si>
    <t>3.601±0.194</t>
  </si>
  <si>
    <t>32.639±6.217</t>
  </si>
  <si>
    <t>32.497±9.287</t>
  </si>
  <si>
    <t>28.079±1.296</t>
  </si>
  <si>
    <t>32.702±2.862</t>
  </si>
  <si>
    <t>24.939±2.993</t>
  </si>
  <si>
    <t>24.812±0.696</t>
  </si>
  <si>
    <t>H444</t>
    <phoneticPr fontId="3" type="noConversion"/>
  </si>
  <si>
    <t>Yyou2</t>
    <phoneticPr fontId="3" type="noConversion"/>
  </si>
  <si>
    <t>3.622±0.378</t>
  </si>
  <si>
    <t>3.068±0.652</t>
  </si>
  <si>
    <t>4.631±0.296</t>
  </si>
  <si>
    <t>4.212±0.194</t>
  </si>
  <si>
    <t>207.209±50.124</t>
  </si>
  <si>
    <t>55.166±18.886</t>
  </si>
  <si>
    <t>44.342±4.441</t>
  </si>
  <si>
    <t>41.169±4.027</t>
  </si>
  <si>
    <t>44.434±5.027</t>
  </si>
  <si>
    <t>37.773±2.377</t>
  </si>
  <si>
    <t>H445</t>
    <phoneticPr fontId="3" type="noConversion"/>
  </si>
  <si>
    <t>C68</t>
    <phoneticPr fontId="3" type="noConversion"/>
  </si>
  <si>
    <t>2.868±0.673</t>
  </si>
  <si>
    <t>3.291±0.931</t>
  </si>
  <si>
    <t>3.929±0.556</t>
  </si>
  <si>
    <t>3.512±0.278</t>
  </si>
  <si>
    <t>88.717±58.018</t>
  </si>
  <si>
    <t>28.728±5.687</t>
  </si>
  <si>
    <t>34.69±4.917</t>
  </si>
  <si>
    <t>42.866±9.798</t>
  </si>
  <si>
    <t>31.638±10.436</t>
  </si>
  <si>
    <t>24.426±1.496</t>
  </si>
  <si>
    <t>H446</t>
    <phoneticPr fontId="3" type="noConversion"/>
  </si>
  <si>
    <t>Fengyuan299</t>
    <phoneticPr fontId="3" type="noConversion"/>
  </si>
  <si>
    <t>2.193±0</t>
  </si>
  <si>
    <t>2.912±0</t>
  </si>
  <si>
    <t>38.558±0</t>
  </si>
  <si>
    <t>26.449±0</t>
  </si>
  <si>
    <t>21.417±0</t>
  </si>
  <si>
    <t>H447</t>
    <phoneticPr fontId="3" type="noConversion"/>
  </si>
  <si>
    <t>P88</t>
    <phoneticPr fontId="3" type="noConversion"/>
  </si>
  <si>
    <t>2.798±0.275</t>
  </si>
  <si>
    <t>3.756±0</t>
  </si>
  <si>
    <t>4.213±0.506</t>
  </si>
  <si>
    <t>4.088±0</t>
  </si>
  <si>
    <t>40.845±6.686</t>
  </si>
  <si>
    <t>55.733±0</t>
  </si>
  <si>
    <t>26.357±2.31</t>
  </si>
  <si>
    <t>26.535±0</t>
  </si>
  <si>
    <t>27.941±2.198</t>
  </si>
  <si>
    <t>27.006±0</t>
  </si>
  <si>
    <t>H448</t>
    <phoneticPr fontId="3" type="noConversion"/>
  </si>
  <si>
    <t>V46</t>
    <phoneticPr fontId="3" type="noConversion"/>
  </si>
  <si>
    <t>3.134±0.318</t>
  </si>
  <si>
    <t>3.426±0.776</t>
  </si>
  <si>
    <t>3.317±0.067</t>
  </si>
  <si>
    <t>3.929±0.042</t>
  </si>
  <si>
    <t>29.014±5.788</t>
  </si>
  <si>
    <t>33.437±2.201</t>
  </si>
  <si>
    <t>27.976±6.057</t>
  </si>
  <si>
    <t>36.06±1.944</t>
  </si>
  <si>
    <t>21.998±0.189</t>
  </si>
  <si>
    <t>24.433±0.127</t>
  </si>
  <si>
    <t>H449</t>
    <phoneticPr fontId="3" type="noConversion"/>
  </si>
  <si>
    <t>Yliangyou/1128</t>
    <phoneticPr fontId="3" type="noConversion"/>
  </si>
  <si>
    <t>1.798±0.216</t>
  </si>
  <si>
    <t>2.053±0.849</t>
  </si>
  <si>
    <t>4.573±0.26</t>
  </si>
  <si>
    <t>4.318±0.278</t>
  </si>
  <si>
    <t>80.921±26.264</t>
  </si>
  <si>
    <t>35.518±10.373</t>
  </si>
  <si>
    <t>32.059±3.167</t>
  </si>
  <si>
    <t>33.816±7.722</t>
  </si>
  <si>
    <t>40.669±2.577</t>
  </si>
  <si>
    <t>35.381±4.113</t>
  </si>
  <si>
    <t>H450</t>
    <phoneticPr fontId="3" type="noConversion"/>
  </si>
  <si>
    <t>C62</t>
  </si>
  <si>
    <t>3.82±0.212</t>
  </si>
  <si>
    <t>3.893±1.369</t>
  </si>
  <si>
    <t>3.144±0.083</t>
  </si>
  <si>
    <t>3.233±0.104</t>
  </si>
  <si>
    <t>33.3±9.068</t>
  </si>
  <si>
    <t>28.673±13.271</t>
  </si>
  <si>
    <t>29.439±1.233</t>
  </si>
  <si>
    <t>29.035±4.396</t>
  </si>
  <si>
    <t>25.638±0.9</t>
  </si>
  <si>
    <t>25.361±1.604</t>
  </si>
  <si>
    <t>H451</t>
    <phoneticPr fontId="3" type="noConversion"/>
  </si>
  <si>
    <t>Liangyou1128</t>
    <phoneticPr fontId="3" type="noConversion"/>
  </si>
  <si>
    <t>5.46±0.423</t>
  </si>
  <si>
    <t>2.923±0.19</t>
  </si>
  <si>
    <t>72.72±15.594</t>
  </si>
  <si>
    <t>27.725±0.724</t>
  </si>
  <si>
    <t>25.247±2.012</t>
  </si>
  <si>
    <t>H452</t>
    <phoneticPr fontId="3" type="noConversion"/>
  </si>
  <si>
    <t>Shanyou46</t>
    <phoneticPr fontId="3" type="noConversion"/>
  </si>
  <si>
    <t>3.626±0.286</t>
  </si>
  <si>
    <t>4.791±0.817</t>
  </si>
  <si>
    <t>3.769±0.235</t>
  </si>
  <si>
    <t>3.832±0.092</t>
  </si>
  <si>
    <t>28.086±4.637</t>
  </si>
  <si>
    <t>27.302±5.486</t>
  </si>
  <si>
    <t>28.808±3.273</t>
  </si>
  <si>
    <t>42.402±5.24</t>
  </si>
  <si>
    <t>25.172±1.245</t>
  </si>
  <si>
    <t>24.713±0.481</t>
  </si>
  <si>
    <t>H453</t>
    <phoneticPr fontId="3" type="noConversion"/>
  </si>
  <si>
    <t>IIyou838</t>
    <phoneticPr fontId="3" type="noConversion"/>
  </si>
  <si>
    <t>3.391±0.227</t>
  </si>
  <si>
    <t>5.351±0.618</t>
  </si>
  <si>
    <t>3.281±0.225</t>
  </si>
  <si>
    <t>3.397±0.089</t>
  </si>
  <si>
    <t>86.917±94.122</t>
  </si>
  <si>
    <t>31.286±14.611</t>
  </si>
  <si>
    <t>32.141±2.837</t>
  </si>
  <si>
    <t>47.756±3.391</t>
  </si>
  <si>
    <t>22.756±2.201</t>
  </si>
  <si>
    <t>22.922±0.144</t>
  </si>
  <si>
    <t>H454</t>
    <phoneticPr fontId="3" type="noConversion"/>
  </si>
  <si>
    <t>Liangyou0293</t>
    <phoneticPr fontId="3" type="noConversion"/>
  </si>
  <si>
    <t>3.818±0.3</t>
  </si>
  <si>
    <t>4.593±0.476</t>
  </si>
  <si>
    <t>2.802±0.092</t>
  </si>
  <si>
    <t>3.34±0.083</t>
  </si>
  <si>
    <t>22.738±3.283</t>
  </si>
  <si>
    <t>32.231±13.146</t>
  </si>
  <si>
    <t>27.861±2.931</t>
  </si>
  <si>
    <t>38.106±3.381</t>
  </si>
  <si>
    <t>22.844±0.591</t>
  </si>
  <si>
    <t>23.985±0.513</t>
  </si>
  <si>
    <t>H455</t>
    <phoneticPr fontId="3" type="noConversion"/>
  </si>
  <si>
    <t>Yliangyou0293</t>
    <phoneticPr fontId="3" type="noConversion"/>
  </si>
  <si>
    <t>2.871±0.176</t>
  </si>
  <si>
    <t>3.667±0.252</t>
  </si>
  <si>
    <t>3.036±0.497</t>
  </si>
  <si>
    <t>3.175±0.21</t>
  </si>
  <si>
    <t>30.664±7.491</t>
  </si>
  <si>
    <t>26.408±4.209</t>
  </si>
  <si>
    <t>31.071±1.65</t>
  </si>
  <si>
    <t>31.388±7.965</t>
  </si>
  <si>
    <t>23.197±1.296</t>
  </si>
  <si>
    <t>25.001±0.937</t>
  </si>
  <si>
    <t>K1301</t>
    <phoneticPr fontId="3" type="noConversion"/>
  </si>
  <si>
    <t>3.023±0.38</t>
  </si>
  <si>
    <t>1.079±0.132</t>
  </si>
  <si>
    <t>3.739±0.349</t>
  </si>
  <si>
    <t>2.29±0.096</t>
  </si>
  <si>
    <t>35.031±16.158</t>
  </si>
  <si>
    <t>28.868±5.701</t>
  </si>
  <si>
    <t>22.685±2.412</t>
  </si>
  <si>
    <t>22.486±3.281</t>
  </si>
  <si>
    <t>25.086±1.13</t>
  </si>
  <si>
    <t>22.591±1.668</t>
  </si>
  <si>
    <t>K1303</t>
    <phoneticPr fontId="3" type="noConversion"/>
  </si>
  <si>
    <t>XiangA/11C2292</t>
  </si>
  <si>
    <t>2.572±0.206</t>
  </si>
  <si>
    <t>2.398±0.753</t>
  </si>
  <si>
    <t>2.939±0.129</t>
  </si>
  <si>
    <t>2.915±0.574</t>
  </si>
  <si>
    <t>31.258±9.607</t>
  </si>
  <si>
    <t>35.085±8.856</t>
  </si>
  <si>
    <t>24.77±5.111</t>
  </si>
  <si>
    <t>31.522±4.087</t>
  </si>
  <si>
    <t>21.652±0.994</t>
  </si>
  <si>
    <t>23.455±2.921</t>
  </si>
  <si>
    <t>K1304</t>
    <phoneticPr fontId="3" type="noConversion"/>
  </si>
  <si>
    <t>113A/11C2292</t>
    <phoneticPr fontId="3" type="noConversion"/>
  </si>
  <si>
    <t>1.876±0.104</t>
  </si>
  <si>
    <t>0.96±0.084</t>
  </si>
  <si>
    <t>3.121±0.195</t>
  </si>
  <si>
    <t>2.317±0.12</t>
  </si>
  <si>
    <t>38.249±8.638</t>
  </si>
  <si>
    <t>37.383±8.506</t>
  </si>
  <si>
    <t>20.453±1.637</t>
  </si>
  <si>
    <t>31.151±5.324</t>
  </si>
  <si>
    <t>23.901±0.461</t>
  </si>
  <si>
    <t>21.561±1.582</t>
  </si>
  <si>
    <t>K1305</t>
    <phoneticPr fontId="3" type="noConversion"/>
  </si>
  <si>
    <t>108A/11C2292</t>
    <phoneticPr fontId="3" type="noConversion"/>
  </si>
  <si>
    <t>2.005±0.069</t>
  </si>
  <si>
    <t>1.631±0.158</t>
  </si>
  <si>
    <t>3.779±0.104</t>
  </si>
  <si>
    <t>2.759±0.099</t>
  </si>
  <si>
    <t>39.039±10.217</t>
  </si>
  <si>
    <t>40.214±10.826</t>
  </si>
  <si>
    <t>23.694±5.102</t>
  </si>
  <si>
    <t>24.204±4.895</t>
  </si>
  <si>
    <t>26.49±1.066</t>
  </si>
  <si>
    <t>23.202±1.427</t>
  </si>
  <si>
    <t>K1307</t>
    <phoneticPr fontId="3" type="noConversion"/>
  </si>
  <si>
    <t>Yifeng98A/11C2292</t>
  </si>
  <si>
    <t>2.331±0.355</t>
  </si>
  <si>
    <t>1.482±0.307</t>
  </si>
  <si>
    <t>3.467±0.206</t>
  </si>
  <si>
    <t>2.558±0.14</t>
  </si>
  <si>
    <t>35.349±15.94</t>
  </si>
  <si>
    <t>40.707±10.617</t>
  </si>
  <si>
    <t>25.527±1.995</t>
  </si>
  <si>
    <t>21.237±1.824</t>
  </si>
  <si>
    <t>24.592±1</t>
  </si>
  <si>
    <t>23.199±2.116</t>
  </si>
  <si>
    <t>K1309</t>
    <phoneticPr fontId="3" type="noConversion"/>
  </si>
  <si>
    <t>YuanA/11C2277</t>
  </si>
  <si>
    <t>4.989±0.181</t>
  </si>
  <si>
    <t>3.823±0.004</t>
  </si>
  <si>
    <t>3.896±0.165</t>
  </si>
  <si>
    <t>3.582±0.119</t>
  </si>
  <si>
    <t>33.809±9.448</t>
  </si>
  <si>
    <t>31.594±9.124</t>
  </si>
  <si>
    <t>26.633±3.258</t>
  </si>
  <si>
    <t>29.505±6.064</t>
  </si>
  <si>
    <t>27.867±1.176</t>
  </si>
  <si>
    <t>26.998±1.036</t>
  </si>
  <si>
    <t>K1311</t>
    <phoneticPr fontId="3" type="noConversion"/>
  </si>
  <si>
    <t>4.602±0.509</t>
  </si>
  <si>
    <t>4.236±0.409</t>
  </si>
  <si>
    <t>4.385±0.188</t>
  </si>
  <si>
    <t>3.134±0.235</t>
  </si>
  <si>
    <t>37.224±11.175</t>
  </si>
  <si>
    <t>33.451±7.979</t>
  </si>
  <si>
    <t>36.267±1.138</t>
  </si>
  <si>
    <t>30.566±7.064</t>
  </si>
  <si>
    <t>27.118±0.86</t>
  </si>
  <si>
    <t>24.15±1.109</t>
  </si>
  <si>
    <t>K1312</t>
    <phoneticPr fontId="3" type="noConversion"/>
  </si>
  <si>
    <t>113A/11C2277</t>
    <phoneticPr fontId="3" type="noConversion"/>
  </si>
  <si>
    <t>4.909±0.601</t>
  </si>
  <si>
    <t>3.754±0.295</t>
  </si>
  <si>
    <t>4.488±0.526</t>
  </si>
  <si>
    <t>3.53±0.135</t>
  </si>
  <si>
    <t>26.872±5.579</t>
  </si>
  <si>
    <t>31.018±6.941</t>
  </si>
  <si>
    <t>37.12±3.557</t>
  </si>
  <si>
    <t>39.981±8.747</t>
  </si>
  <si>
    <t>26.662±1.93</t>
  </si>
  <si>
    <t>25.441±2.064</t>
  </si>
  <si>
    <t>K1313</t>
    <phoneticPr fontId="3" type="noConversion"/>
  </si>
  <si>
    <t>108A/11C2277</t>
    <phoneticPr fontId="3" type="noConversion"/>
  </si>
  <si>
    <t>4.607±0.08</t>
  </si>
  <si>
    <t>3.413±0.547</t>
  </si>
  <si>
    <t>3.697±0.206</t>
  </si>
  <si>
    <t>3.346±0.317</t>
  </si>
  <si>
    <t>31.435±9.762</t>
  </si>
  <si>
    <t>35.179±11.453</t>
  </si>
  <si>
    <t>21.967±8.162</t>
  </si>
  <si>
    <t>33.479±4.462</t>
  </si>
  <si>
    <t>25.655±0.539</t>
  </si>
  <si>
    <t>25.637±1.698</t>
  </si>
  <si>
    <t>K1317</t>
    <phoneticPr fontId="3" type="noConversion"/>
  </si>
  <si>
    <t>YuanA/11C2265</t>
  </si>
  <si>
    <t>3.902±0.363</t>
  </si>
  <si>
    <t>2.923±0.26</t>
  </si>
  <si>
    <t>4.666±0.154</t>
  </si>
  <si>
    <t>3.424±0.154</t>
  </si>
  <si>
    <t>64.898±35.081</t>
  </si>
  <si>
    <t>37.522±10.894</t>
  </si>
  <si>
    <t>26.429±7.014</t>
  </si>
  <si>
    <t>29.683±8.252</t>
  </si>
  <si>
    <t>28.337±1.68</t>
  </si>
  <si>
    <t>25.555±0.736</t>
  </si>
  <si>
    <t>K1319</t>
    <phoneticPr fontId="3" type="noConversion"/>
  </si>
  <si>
    <t>XiangA/11C2265</t>
  </si>
  <si>
    <t>3.335±0.282</t>
  </si>
  <si>
    <t>3.636±0.462</t>
  </si>
  <si>
    <t>3.457±0.158</t>
  </si>
  <si>
    <t>3.316±0.214</t>
  </si>
  <si>
    <t>41.459±16.716</t>
  </si>
  <si>
    <t>61.234±51.675</t>
  </si>
  <si>
    <t>28.493±4.788</t>
  </si>
  <si>
    <t>38.28±3.994</t>
  </si>
  <si>
    <t>23.112±0.406</t>
  </si>
  <si>
    <t>24.989±0.991</t>
  </si>
  <si>
    <t>K1320</t>
    <phoneticPr fontId="3" type="noConversion"/>
  </si>
  <si>
    <t>113A/11C2265</t>
    <phoneticPr fontId="3" type="noConversion"/>
  </si>
  <si>
    <t>2.885±0.491</t>
  </si>
  <si>
    <t>2.62±0.25</t>
  </si>
  <si>
    <t>4.205±0.169</t>
  </si>
  <si>
    <t>3.354±0.309</t>
  </si>
  <si>
    <t>38.83±9.295</t>
  </si>
  <si>
    <t>38.42±6.796</t>
  </si>
  <si>
    <t>34.581±4.177</t>
  </si>
  <si>
    <t>37.812±10.329</t>
  </si>
  <si>
    <t>25.287±0.965</t>
  </si>
  <si>
    <t>24.956±1.553</t>
  </si>
  <si>
    <t>K1321</t>
    <phoneticPr fontId="3" type="noConversion"/>
  </si>
  <si>
    <t>108A/11C2265</t>
    <phoneticPr fontId="3" type="noConversion"/>
  </si>
  <si>
    <t>2.924±0.296</t>
  </si>
  <si>
    <t>2.703±0.269</t>
  </si>
  <si>
    <t>4.641±0.102</t>
  </si>
  <si>
    <t>3.653±0.128</t>
  </si>
  <si>
    <t>33.158±5.45</t>
  </si>
  <si>
    <t>45.073±3.785</t>
  </si>
  <si>
    <t>31.726±1.161</t>
  </si>
  <si>
    <t>29.291±7.447</t>
  </si>
  <si>
    <t>26.241±1.115</t>
  </si>
  <si>
    <t>25.965±2.618</t>
  </si>
  <si>
    <t>K1323</t>
    <phoneticPr fontId="3" type="noConversion"/>
  </si>
  <si>
    <t>Yifeng98A/11C2265</t>
  </si>
  <si>
    <t>2.367±0.499</t>
  </si>
  <si>
    <t>2.067±0.477</t>
  </si>
  <si>
    <t>4.001±0.38</t>
  </si>
  <si>
    <t>3.074±0.031</t>
  </si>
  <si>
    <t>29.469±6.583</t>
  </si>
  <si>
    <t>37.74±7.095</t>
  </si>
  <si>
    <t>25.955±3.513</t>
  </si>
  <si>
    <t>29.951±4.472</t>
  </si>
  <si>
    <t>26.909±1.263</t>
  </si>
  <si>
    <t>24.614±0.759</t>
  </si>
  <si>
    <t>K1330</t>
    <phoneticPr fontId="3" type="noConversion"/>
  </si>
  <si>
    <t>76-1BS/Hui40</t>
  </si>
  <si>
    <t>3.327±0.044</t>
  </si>
  <si>
    <t>3.349±0.262</t>
  </si>
  <si>
    <t>3.592±0.267</t>
  </si>
  <si>
    <t>3.182±0.093</t>
  </si>
  <si>
    <t>32.675±11.231</t>
  </si>
  <si>
    <t>30.196±5.313</t>
  </si>
  <si>
    <t>28.069±1.647</t>
  </si>
  <si>
    <t>42.764±5.566</t>
  </si>
  <si>
    <t>23.151±0.342</t>
  </si>
  <si>
    <t>21.784±1.508</t>
  </si>
  <si>
    <t>K1339</t>
    <phoneticPr fontId="3" type="noConversion"/>
  </si>
  <si>
    <t>11C2292</t>
    <phoneticPr fontId="3" type="noConversion"/>
  </si>
  <si>
    <t>1.205±0.038</t>
  </si>
  <si>
    <t>1.228±0.382</t>
  </si>
  <si>
    <t>3.005±0.138</t>
  </si>
  <si>
    <t>2.831±0.236</t>
  </si>
  <si>
    <t>42.953±14.874</t>
  </si>
  <si>
    <t>37.99±12.951</t>
  </si>
  <si>
    <t>23.966±1.397</t>
  </si>
  <si>
    <t>25.807±3.911</t>
  </si>
  <si>
    <t>25.429±0.26</t>
  </si>
  <si>
    <t>23.083±1.892</t>
  </si>
  <si>
    <t>K1341</t>
    <phoneticPr fontId="3" type="noConversion"/>
  </si>
  <si>
    <t>11C2265</t>
    <phoneticPr fontId="3" type="noConversion"/>
  </si>
  <si>
    <t>2.195±0.344</t>
  </si>
  <si>
    <t>3.102±0.439</t>
  </si>
  <si>
    <t>4.792±0.211</t>
  </si>
  <si>
    <t>4.143±0.272</t>
  </si>
  <si>
    <t>36.211±8.776</t>
  </si>
  <si>
    <t>35.702±4.467</t>
  </si>
  <si>
    <t>27.603±8.279</t>
  </si>
  <si>
    <t>42.408±5.964</t>
  </si>
  <si>
    <t>25.198±0.267</t>
  </si>
  <si>
    <t>26.016±1.683</t>
  </si>
  <si>
    <t>K1401</t>
    <phoneticPr fontId="3" type="noConversion"/>
  </si>
  <si>
    <t>113A/12C2690</t>
    <phoneticPr fontId="3" type="noConversion"/>
  </si>
  <si>
    <t>3.177±0.22</t>
  </si>
  <si>
    <t>3.404±0.324</t>
  </si>
  <si>
    <t>3.911±0.232</t>
  </si>
  <si>
    <t>3.652±0.453</t>
  </si>
  <si>
    <t>28.103±5.152</t>
  </si>
  <si>
    <t>27.16±7.637</t>
  </si>
  <si>
    <t>26.842±4.459</t>
  </si>
  <si>
    <t>41.203±19.574</t>
  </si>
  <si>
    <t>24.145±0.466</t>
  </si>
  <si>
    <t>23.409±2.08</t>
  </si>
  <si>
    <t>K1402</t>
    <phoneticPr fontId="3" type="noConversion"/>
  </si>
  <si>
    <t>113A/12C2181</t>
    <phoneticPr fontId="3" type="noConversion"/>
  </si>
  <si>
    <t>2.571±0.101</t>
  </si>
  <si>
    <t>2.679±0.285</t>
  </si>
  <si>
    <t>4.029±0.251</t>
  </si>
  <si>
    <t>3.428±0.337</t>
  </si>
  <si>
    <t>40.455±6.239</t>
  </si>
  <si>
    <t>40.638±11.793</t>
  </si>
  <si>
    <t>25.329±2.84</t>
  </si>
  <si>
    <t>38.836±7.688</t>
  </si>
  <si>
    <t>30.455±1.045</t>
  </si>
  <si>
    <t>24.075±2.307</t>
  </si>
  <si>
    <t>K1403</t>
    <phoneticPr fontId="3" type="noConversion"/>
  </si>
  <si>
    <t>AnfengA/12C2181</t>
  </si>
  <si>
    <t>1.77±0.156</t>
  </si>
  <si>
    <t>1.864±0.659</t>
  </si>
  <si>
    <t>4.418±0.31</t>
  </si>
  <si>
    <t>3.528±0.504</t>
  </si>
  <si>
    <t>50.52±5.475</t>
  </si>
  <si>
    <t>50.346±22.503</t>
  </si>
  <si>
    <t>20.091±0.87</t>
  </si>
  <si>
    <t>34.453±2.521</t>
  </si>
  <si>
    <t>37.349±1.811</t>
  </si>
  <si>
    <t>28.698±0.758</t>
  </si>
  <si>
    <t>K1404</t>
    <phoneticPr fontId="3" type="noConversion"/>
  </si>
  <si>
    <t>113A/12C2289</t>
    <phoneticPr fontId="3" type="noConversion"/>
  </si>
  <si>
    <t>2.774±0.088</t>
  </si>
  <si>
    <t>3.122±0.483</t>
  </si>
  <si>
    <t>3.508±0.256</t>
  </si>
  <si>
    <t>3.446±0.3</t>
  </si>
  <si>
    <t>30.806±7.631</t>
  </si>
  <si>
    <t>31.085±11.44</t>
  </si>
  <si>
    <t>35.557±6.135</t>
  </si>
  <si>
    <t>29.397±14.228</t>
  </si>
  <si>
    <t>20.691±0.666</t>
  </si>
  <si>
    <t>23.497±1.353</t>
  </si>
  <si>
    <t>K1405</t>
    <phoneticPr fontId="3" type="noConversion"/>
  </si>
  <si>
    <t>AnfengA/12C2289</t>
  </si>
  <si>
    <t>2.608±0.027</t>
  </si>
  <si>
    <t>2.555±0.347</t>
  </si>
  <si>
    <t>3.788±0.18</t>
  </si>
  <si>
    <t>3.254±0.101</t>
  </si>
  <si>
    <t>34.896±6.415</t>
  </si>
  <si>
    <t>35.571±7.069</t>
  </si>
  <si>
    <t>26.063±4.868</t>
  </si>
  <si>
    <t>35.319±6.294</t>
  </si>
  <si>
    <t>25.798±4.293</t>
  </si>
  <si>
    <t>23.764±1.41</t>
  </si>
  <si>
    <t>K1406</t>
    <phoneticPr fontId="3" type="noConversion"/>
  </si>
  <si>
    <t>76-1BS/11C2265</t>
    <phoneticPr fontId="3" type="noConversion"/>
  </si>
  <si>
    <t>2.628±0.04</t>
  </si>
  <si>
    <t>2.72±0.298</t>
  </si>
  <si>
    <t>4.106±0.074</t>
  </si>
  <si>
    <t>4.069±0.287</t>
  </si>
  <si>
    <t>28.345±1.116</t>
  </si>
  <si>
    <t>30.963±4.326</t>
  </si>
  <si>
    <t>32.807±7.347</t>
  </si>
  <si>
    <t>29.377±5.396</t>
  </si>
  <si>
    <t>27.059±0.982</t>
  </si>
  <si>
    <t>23.47±2.077</t>
  </si>
  <si>
    <t>K1407</t>
    <phoneticPr fontId="3" type="noConversion"/>
  </si>
  <si>
    <t>76-1BS/11C2277</t>
    <phoneticPr fontId="3" type="noConversion"/>
  </si>
  <si>
    <t>3.99±0.368</t>
  </si>
  <si>
    <t>4.898±0.287</t>
  </si>
  <si>
    <t>3.619±0.072</t>
  </si>
  <si>
    <t>3.802±0.33</t>
  </si>
  <si>
    <t>29.168±4.757</t>
  </si>
  <si>
    <t>31.836±9.596</t>
  </si>
  <si>
    <t>32.037±7.64</t>
  </si>
  <si>
    <t>42.403±7.36</t>
  </si>
  <si>
    <t>26.359±1.143</t>
  </si>
  <si>
    <t>25.607±3.438</t>
  </si>
  <si>
    <t>K1408</t>
    <phoneticPr fontId="3" type="noConversion"/>
  </si>
  <si>
    <t>76-1BS/11C2292</t>
    <phoneticPr fontId="3" type="noConversion"/>
  </si>
  <si>
    <t>1.7±0.291</t>
  </si>
  <si>
    <t>1.772±0.19</t>
  </si>
  <si>
    <t>3.348±0.162</t>
  </si>
  <si>
    <t>3.458±0.259</t>
  </si>
  <si>
    <t>32.766±4.122</t>
  </si>
  <si>
    <t>36.096±9.735</t>
  </si>
  <si>
    <t>26.403±1.588</t>
  </si>
  <si>
    <t>28.285±2.426</t>
  </si>
  <si>
    <t>25.483±0.54</t>
  </si>
  <si>
    <t>22.994±2.236</t>
  </si>
  <si>
    <t>K1409</t>
    <phoneticPr fontId="3" type="noConversion"/>
  </si>
  <si>
    <t>RenwuA/11C2277</t>
  </si>
  <si>
    <t>2.949±0.091</t>
  </si>
  <si>
    <t>4.159±0.588</t>
  </si>
  <si>
    <t>3.689±0.27</t>
  </si>
  <si>
    <t>3.37±0.229</t>
  </si>
  <si>
    <t>36.412±9.51</t>
  </si>
  <si>
    <t>41.426±16.049</t>
  </si>
  <si>
    <t>33.548±2.303</t>
  </si>
  <si>
    <t>35.732±4.616</t>
  </si>
  <si>
    <t>26.791±0.751</t>
  </si>
  <si>
    <t>24.718±1.709</t>
  </si>
  <si>
    <t>K1410</t>
    <phoneticPr fontId="3" type="noConversion"/>
  </si>
  <si>
    <t>ZhongqingA/11C2277</t>
  </si>
  <si>
    <t>3.989±0.309</t>
  </si>
  <si>
    <t>4.11±0.433</t>
  </si>
  <si>
    <t>3.853±0.159</t>
  </si>
  <si>
    <t>3.88±0.345</t>
  </si>
  <si>
    <t>27.314±7.947</t>
  </si>
  <si>
    <t>28.277±6.666</t>
  </si>
  <si>
    <t>30.343±8.548</t>
  </si>
  <si>
    <t>51.35±9.199</t>
  </si>
  <si>
    <t>27.155±2.666</t>
  </si>
  <si>
    <t>27.018±0.731</t>
  </si>
  <si>
    <t>K1411</t>
    <phoneticPr fontId="3" type="noConversion"/>
  </si>
  <si>
    <t>76-1BS/R106</t>
    <phoneticPr fontId="3" type="noConversion"/>
  </si>
  <si>
    <t>4.066±0.281</t>
  </si>
  <si>
    <t>5.067±0.343</t>
  </si>
  <si>
    <t>3.68±0.15</t>
  </si>
  <si>
    <t>3.755±0.247</t>
  </si>
  <si>
    <t>41.766±12.37</t>
  </si>
  <si>
    <t>40.437±13.516</t>
  </si>
  <si>
    <t>31.658±3.083</t>
  </si>
  <si>
    <t>29.258±8.366</t>
  </si>
  <si>
    <t>26.716±1.527</t>
  </si>
  <si>
    <t>25.05±2.553</t>
  </si>
  <si>
    <t>K1412</t>
    <phoneticPr fontId="3" type="noConversion"/>
  </si>
  <si>
    <t>76-1BS/R608</t>
    <phoneticPr fontId="3" type="noConversion"/>
  </si>
  <si>
    <t>3.507±0.245</t>
  </si>
  <si>
    <t>4.177±0.292</t>
  </si>
  <si>
    <t>4.462±0.647</t>
  </si>
  <si>
    <t>3.626±0.131</t>
  </si>
  <si>
    <t>50.527±32.284</t>
  </si>
  <si>
    <t>46.632±14.18</t>
  </si>
  <si>
    <t>33.135±7.452</t>
  </si>
  <si>
    <t>41.743±5.636</t>
  </si>
  <si>
    <t>30.361±2.948</t>
  </si>
  <si>
    <t>24.912±0.735</t>
  </si>
  <si>
    <t>K1413</t>
    <phoneticPr fontId="3" type="noConversion"/>
  </si>
  <si>
    <t>XiangA/12C2690</t>
  </si>
  <si>
    <t>3.932±0.378</t>
  </si>
  <si>
    <t>4.76±0.339</t>
  </si>
  <si>
    <t>3.842±0.043</t>
  </si>
  <si>
    <t>3.657±0.2</t>
  </si>
  <si>
    <t>37.381±10.86</t>
  </si>
  <si>
    <t>37.808±13.172</t>
  </si>
  <si>
    <t>27.892±8.768</t>
  </si>
  <si>
    <t>42.82±4.872</t>
  </si>
  <si>
    <t>24.637±2.362</t>
  </si>
  <si>
    <t>22.509±2.383</t>
  </si>
  <si>
    <t>K1414</t>
    <phoneticPr fontId="3" type="noConversion"/>
  </si>
  <si>
    <t>AnfengA/12C2690</t>
  </si>
  <si>
    <t>3.092±0.138</t>
  </si>
  <si>
    <t>3.28±0.215</t>
  </si>
  <si>
    <t>4.287±0.377</t>
  </si>
  <si>
    <t>3.951±0.209</t>
  </si>
  <si>
    <t>35.687±7.031</t>
  </si>
  <si>
    <t>33.625±7.875</t>
  </si>
  <si>
    <t>28.846±3.119</t>
  </si>
  <si>
    <t>36.994±9.38</t>
  </si>
  <si>
    <t>26.019±1.663</t>
  </si>
  <si>
    <t>23.711±1.157</t>
  </si>
  <si>
    <t>K1415</t>
    <phoneticPr fontId="3" type="noConversion"/>
  </si>
  <si>
    <t>RenwuA/12C2690</t>
  </si>
  <si>
    <t>2.151±0.164</t>
  </si>
  <si>
    <t>3.087±0.212</t>
  </si>
  <si>
    <t>3.78±0.252</t>
  </si>
  <si>
    <t>3.66±0.292</t>
  </si>
  <si>
    <t>35.94±8.929</t>
  </si>
  <si>
    <t>38.314±12.079</t>
  </si>
  <si>
    <t>25.49±1.231</t>
  </si>
  <si>
    <t>32.615±12.134</t>
  </si>
  <si>
    <t>22.975±1.544</t>
  </si>
  <si>
    <t>23.938±2.997</t>
  </si>
  <si>
    <t>K1416</t>
    <phoneticPr fontId="3" type="noConversion"/>
  </si>
  <si>
    <t>ZhongqingA/12C2690</t>
  </si>
  <si>
    <t>2.702±0.174</t>
  </si>
  <si>
    <t>3.54±0.276</t>
  </si>
  <si>
    <t>3.708±0.236</t>
  </si>
  <si>
    <t>3.803±0.127</t>
  </si>
  <si>
    <t>26.392±5.61</t>
  </si>
  <si>
    <t>35.76±10.044</t>
  </si>
  <si>
    <t>27.577±2.76</t>
  </si>
  <si>
    <t>37.131±2.711</t>
  </si>
  <si>
    <t>23.066±0.964</t>
  </si>
  <si>
    <t>23.609±2.264</t>
  </si>
  <si>
    <t>K1417</t>
    <phoneticPr fontId="3" type="noConversion"/>
  </si>
  <si>
    <t>YuanA/12C2690</t>
  </si>
  <si>
    <t>4.783±0.224</t>
  </si>
  <si>
    <t>4.933±0.7</t>
  </si>
  <si>
    <t>4.49±0.309</t>
  </si>
  <si>
    <t>4.887±0.456</t>
  </si>
  <si>
    <t>77.059±53.823</t>
  </si>
  <si>
    <t>212.017±229.842</t>
  </si>
  <si>
    <t>21.369±3.297</t>
  </si>
  <si>
    <t>33.126±2.807</t>
  </si>
  <si>
    <t>24.001±1.593</t>
  </si>
  <si>
    <t>28.828±4.104</t>
  </si>
  <si>
    <t>K1418</t>
    <phoneticPr fontId="3" type="noConversion"/>
  </si>
  <si>
    <t>Yifeng26A/12C2690</t>
  </si>
  <si>
    <t>1.77±0.227</t>
  </si>
  <si>
    <t>2.95±0.475</t>
  </si>
  <si>
    <t>3.681±0.091</t>
  </si>
  <si>
    <t>3.899±0.029</t>
  </si>
  <si>
    <t>43.585±22.727</t>
  </si>
  <si>
    <t>43.578±15.077</t>
  </si>
  <si>
    <t>20.123±4.047</t>
  </si>
  <si>
    <t>32.149±7.835</t>
  </si>
  <si>
    <t>23.496±0.682</t>
  </si>
  <si>
    <t>23.972±1.209</t>
  </si>
  <si>
    <t>K1419</t>
    <phoneticPr fontId="3" type="noConversion"/>
  </si>
  <si>
    <t>XiangA/12C2181</t>
  </si>
  <si>
    <t>2.629±0.528</t>
  </si>
  <si>
    <t>3.932±0.598</t>
  </si>
  <si>
    <t>3.484±0.178</t>
  </si>
  <si>
    <t>3.488±0.141</t>
  </si>
  <si>
    <t>34.988±8.207</t>
  </si>
  <si>
    <t>34.598±8.891</t>
  </si>
  <si>
    <t>20.966±4.37</t>
  </si>
  <si>
    <t>37.854±2.301</t>
  </si>
  <si>
    <t>27.229±0.98</t>
  </si>
  <si>
    <t>23.814±1.885</t>
  </si>
  <si>
    <t>K1420</t>
    <phoneticPr fontId="3" type="noConversion"/>
  </si>
  <si>
    <t>RenwuA/12C2181</t>
  </si>
  <si>
    <t>1.46±0.046</t>
  </si>
  <si>
    <t>2.576±0.44</t>
  </si>
  <si>
    <t>3.597±0.675</t>
  </si>
  <si>
    <t>4.153±0.298</t>
  </si>
  <si>
    <t>44.217±14.901</t>
  </si>
  <si>
    <t>31.249±6.251</t>
  </si>
  <si>
    <t>20.115±0.683</t>
  </si>
  <si>
    <t>32.642±1.822</t>
  </si>
  <si>
    <t>30.165±2.889</t>
  </si>
  <si>
    <t>28.307±3.212</t>
  </si>
  <si>
    <t>K1421</t>
    <phoneticPr fontId="3" type="noConversion"/>
  </si>
  <si>
    <t>ZhongqingA/12C2181</t>
  </si>
  <si>
    <t>2.249±0.213</t>
  </si>
  <si>
    <t>2.935±0.7</t>
  </si>
  <si>
    <t>3.067±0.218</t>
  </si>
  <si>
    <t>3.983±0.314</t>
  </si>
  <si>
    <t>55.785±26.356</t>
  </si>
  <si>
    <t>40.885±9.01</t>
  </si>
  <si>
    <t>25.12±2.389</t>
  </si>
  <si>
    <t>32.139±2.495</t>
  </si>
  <si>
    <t>26.701±1.084</t>
  </si>
  <si>
    <t>26.695±0.543</t>
  </si>
  <si>
    <t>K1422</t>
    <phoneticPr fontId="3" type="noConversion"/>
  </si>
  <si>
    <t>YuanA/12C2181</t>
  </si>
  <si>
    <t>2.795±0.137</t>
  </si>
  <si>
    <t>3.508±0.435</t>
  </si>
  <si>
    <t>3.334±0.226</t>
  </si>
  <si>
    <t>3.843±0.199</t>
  </si>
  <si>
    <t>27.555±2.912</t>
  </si>
  <si>
    <t>30.249±7.645</t>
  </si>
  <si>
    <t>26.859±2.551</t>
  </si>
  <si>
    <t>32.08±7.364</t>
  </si>
  <si>
    <t>25.881±0.413</t>
  </si>
  <si>
    <t>24.589±1.323</t>
  </si>
  <si>
    <t>K1423</t>
    <phoneticPr fontId="3" type="noConversion"/>
  </si>
  <si>
    <t>Yifeng26A/12C2181</t>
  </si>
  <si>
    <t>1.51±0.222</t>
  </si>
  <si>
    <t>2.217±0.149</t>
  </si>
  <si>
    <t>4.049±0.29</t>
  </si>
  <si>
    <t>4.22±0.243</t>
  </si>
  <si>
    <t>43.327±14.962</t>
  </si>
  <si>
    <t>33.128±4.055</t>
  </si>
  <si>
    <t>17.595±1.838</t>
  </si>
  <si>
    <t>21.429±3.515</t>
  </si>
  <si>
    <t>30.506±6.373</t>
  </si>
  <si>
    <t>28.53±1.441</t>
  </si>
  <si>
    <t>K1424</t>
    <phoneticPr fontId="3" type="noConversion"/>
  </si>
  <si>
    <t>XiangA/12C2289</t>
  </si>
  <si>
    <t>2.792±0.494</t>
  </si>
  <si>
    <t>3.173±0.428</t>
  </si>
  <si>
    <t>3.403±0.32</t>
  </si>
  <si>
    <t>3.366±0.126</t>
  </si>
  <si>
    <t>30.112±12.264</t>
  </si>
  <si>
    <t>38.161±8.427</t>
  </si>
  <si>
    <t>19.046±2.239</t>
  </si>
  <si>
    <t>31.652±5.431</t>
  </si>
  <si>
    <t>21.454±1.26</t>
  </si>
  <si>
    <t>21.017±1.45</t>
  </si>
  <si>
    <t>K1425</t>
    <phoneticPr fontId="3" type="noConversion"/>
  </si>
  <si>
    <t>RenwuA/12C2289</t>
  </si>
  <si>
    <t>2.163±0.221</t>
  </si>
  <si>
    <t>2.605±0.064</t>
  </si>
  <si>
    <t>3.173±0.244</t>
  </si>
  <si>
    <t>3.357±0.21</t>
  </si>
  <si>
    <t>28.79±9.827</t>
  </si>
  <si>
    <t>33.71±8.774</t>
  </si>
  <si>
    <t>26.661±2.966</t>
  </si>
  <si>
    <t>27.196±3.317</t>
  </si>
  <si>
    <t>20.608±0.745</t>
  </si>
  <si>
    <t>20.899±0.785</t>
  </si>
  <si>
    <t>K1426</t>
    <phoneticPr fontId="3" type="noConversion"/>
  </si>
  <si>
    <t>ZhongqingA/12C2289</t>
  </si>
  <si>
    <t>2.467±0.43</t>
  </si>
  <si>
    <t>2.796±0.159</t>
  </si>
  <si>
    <t>3.181±0.346</t>
  </si>
  <si>
    <t>3.677±0.104</t>
  </si>
  <si>
    <t>43.466±18.918</t>
  </si>
  <si>
    <t>40.421±9.809</t>
  </si>
  <si>
    <t>27.912±0.918</t>
  </si>
  <si>
    <t>33.03±8.262</t>
  </si>
  <si>
    <t>21.066±1.261</t>
  </si>
  <si>
    <t>23.411±1.936</t>
  </si>
  <si>
    <t>K1427</t>
    <phoneticPr fontId="3" type="noConversion"/>
  </si>
  <si>
    <t>YuanA/12C2289</t>
  </si>
  <si>
    <t>2.503±0.514</t>
  </si>
  <si>
    <t>2.594±0.284</t>
  </si>
  <si>
    <t>3.508±0.197</t>
  </si>
  <si>
    <t>3.847±0.088</t>
  </si>
  <si>
    <t>21.944±3.008</t>
  </si>
  <si>
    <t>33.512±10.192</t>
  </si>
  <si>
    <t>24.018±4.909</t>
  </si>
  <si>
    <t>21.227±6.919</t>
  </si>
  <si>
    <t>21.925±0.496</t>
  </si>
  <si>
    <t>23.564±1.703</t>
  </si>
  <si>
    <t>K1428</t>
    <phoneticPr fontId="3" type="noConversion"/>
  </si>
  <si>
    <t>Yifeng26A/12C2289</t>
  </si>
  <si>
    <t>3.067±0.942</t>
  </si>
  <si>
    <t>2.485±0.18</t>
  </si>
  <si>
    <t>3.392±0.354</t>
  </si>
  <si>
    <t>3.442±0.388</t>
  </si>
  <si>
    <t>23.359±3.18</t>
  </si>
  <si>
    <t>36.853±6.961</t>
  </si>
  <si>
    <t>22.113±6.336</t>
  </si>
  <si>
    <t>29.362±4.854</t>
  </si>
  <si>
    <t>20.56±1.196</t>
  </si>
  <si>
    <t>21.736±0.535</t>
  </si>
  <si>
    <t>K1429</t>
    <phoneticPr fontId="3" type="noConversion"/>
  </si>
  <si>
    <t>XiangA/11C2277</t>
  </si>
  <si>
    <t>4.744±1.057</t>
  </si>
  <si>
    <t>4.84±0.118</t>
  </si>
  <si>
    <t>4.253±0.274</t>
  </si>
  <si>
    <t>3.671±0.028</t>
  </si>
  <si>
    <t>24.907±1.211</t>
  </si>
  <si>
    <t>35.334±5.723</t>
  </si>
  <si>
    <t>25.461±4.891</t>
  </si>
  <si>
    <t>27.96±5.235</t>
  </si>
  <si>
    <t>25.944±0.867</t>
  </si>
  <si>
    <t>25.951±0.409</t>
  </si>
  <si>
    <t>K1430</t>
    <phoneticPr fontId="3" type="noConversion"/>
  </si>
  <si>
    <t>113A/11C2277</t>
    <phoneticPr fontId="3" type="noConversion"/>
  </si>
  <si>
    <t>4.072±0.881</t>
  </si>
  <si>
    <t>4.412±0.491</t>
  </si>
  <si>
    <t>4.494±0.213</t>
  </si>
  <si>
    <t>4.014±0.114</t>
  </si>
  <si>
    <t>25.203±0.438</t>
  </si>
  <si>
    <t>31.173±11.595</t>
  </si>
  <si>
    <t>34.565±6.251</t>
  </si>
  <si>
    <t>35.898±10.339</t>
  </si>
  <si>
    <t>27.335±0.52</t>
  </si>
  <si>
    <t>25.664±0.505</t>
  </si>
  <si>
    <t>K1431</t>
    <phoneticPr fontId="3" type="noConversion"/>
  </si>
  <si>
    <t>AnfengA/11C2277</t>
  </si>
  <si>
    <t>3.954±0.732</t>
  </si>
  <si>
    <t>3.659±0.464</t>
  </si>
  <si>
    <t>3.888±0.054</t>
  </si>
  <si>
    <t>4.899±2.092</t>
  </si>
  <si>
    <t>27.849±8.884</t>
  </si>
  <si>
    <t>54.585±31.232</t>
  </si>
  <si>
    <t>30.26±6.283</t>
  </si>
  <si>
    <t>38.32±2.975</t>
  </si>
  <si>
    <t>27.719±0.463</t>
  </si>
  <si>
    <t>28.105±1.789</t>
  </si>
  <si>
    <t>K1432</t>
    <phoneticPr fontId="3" type="noConversion"/>
  </si>
  <si>
    <t>4.471±1.125</t>
  </si>
  <si>
    <t>4.019±0.345</t>
  </si>
  <si>
    <t>4.145±0.309</t>
  </si>
  <si>
    <t>3.748±0.155</t>
  </si>
  <si>
    <t>26.19±4.525</t>
  </si>
  <si>
    <t>28.418±5.396</t>
  </si>
  <si>
    <t>27.638±4.565</t>
  </si>
  <si>
    <t>36.124±4.569</t>
  </si>
  <si>
    <t>28.068±0.577</t>
  </si>
  <si>
    <t>26.375±1.121</t>
  </si>
  <si>
    <t>K1433</t>
    <phoneticPr fontId="3" type="noConversion"/>
  </si>
  <si>
    <t>Yifeng26A/11C2277</t>
  </si>
  <si>
    <t>3.323±0.273</t>
  </si>
  <si>
    <t>3.424±0.376</t>
  </si>
  <si>
    <t>3.591±0.454</t>
  </si>
  <si>
    <t>3.722±0.132</t>
  </si>
  <si>
    <t>35.485±13.624</t>
  </si>
  <si>
    <t>33.715±5.658</t>
  </si>
  <si>
    <t>29.446±3.664</t>
  </si>
  <si>
    <t>36.157±3.253</t>
  </si>
  <si>
    <t>26.1±1.984</t>
  </si>
  <si>
    <t>26.435±0.052</t>
  </si>
  <si>
    <t>K1434</t>
    <phoneticPr fontId="3" type="noConversion"/>
  </si>
  <si>
    <t xml:space="preserve">76-1BS/9311DEP </t>
    <phoneticPr fontId="3" type="noConversion"/>
  </si>
  <si>
    <t>2.226±0.316</t>
  </si>
  <si>
    <t>2.604±0.447</t>
  </si>
  <si>
    <t>3.356±0.215</t>
  </si>
  <si>
    <t>34.837±16.148</t>
  </si>
  <si>
    <t>37.197±8.478</t>
  </si>
  <si>
    <t>30.004±3.392</t>
  </si>
  <si>
    <t>40.795±4.198</t>
  </si>
  <si>
    <t>25.686±1.942</t>
  </si>
  <si>
    <t>24.742±1.221</t>
  </si>
  <si>
    <t>K1435</t>
    <phoneticPr fontId="3" type="noConversion"/>
  </si>
  <si>
    <t>958BS/11C2265</t>
    <phoneticPr fontId="3" type="noConversion"/>
  </si>
  <si>
    <t>2.302±0.552</t>
  </si>
  <si>
    <t>2.236±0.089</t>
  </si>
  <si>
    <t>3.459±0.168</t>
  </si>
  <si>
    <t>4.272±0.042</t>
  </si>
  <si>
    <t>28.094±6.495</t>
  </si>
  <si>
    <t>37.894±6.773</t>
  </si>
  <si>
    <t>30.272±8.375</t>
  </si>
  <si>
    <t>28.108±4.942</t>
  </si>
  <si>
    <t>25.331±1.38</t>
  </si>
  <si>
    <t>25.478±1.717</t>
  </si>
  <si>
    <t>K1436</t>
    <phoneticPr fontId="3" type="noConversion"/>
  </si>
  <si>
    <t>958BS/11C2292</t>
    <phoneticPr fontId="3" type="noConversion"/>
  </si>
  <si>
    <t>2.639±0.932</t>
  </si>
  <si>
    <t>1.996±0.235</t>
  </si>
  <si>
    <t>3.554±0.645</t>
  </si>
  <si>
    <t>3.623±0.162</t>
  </si>
  <si>
    <t>44.526±7.598</t>
  </si>
  <si>
    <t>40.99±15.04</t>
  </si>
  <si>
    <t>26.64±1.486</t>
  </si>
  <si>
    <t>27.251±3.756</t>
  </si>
  <si>
    <t>25.197±3.459</t>
  </si>
  <si>
    <t>26.049±1.966</t>
  </si>
  <si>
    <t>K1437</t>
    <phoneticPr fontId="3" type="noConversion"/>
  </si>
  <si>
    <t>958BS/11C2277</t>
    <phoneticPr fontId="3" type="noConversion"/>
  </si>
  <si>
    <t>3.632±0.788</t>
  </si>
  <si>
    <t>2.975±0.415</t>
  </si>
  <si>
    <t>3.89±0.225</t>
  </si>
  <si>
    <t>3.363±0.713</t>
  </si>
  <si>
    <t>28.2±2.22</t>
  </si>
  <si>
    <t>38.891±13.424</t>
  </si>
  <si>
    <t>27.356±5.299</t>
  </si>
  <si>
    <t>32.572±2.991</t>
  </si>
  <si>
    <t>29.165±1.606</t>
  </si>
  <si>
    <t>25.856±2.854</t>
  </si>
  <si>
    <t>K1438</t>
    <phoneticPr fontId="3" type="noConversion"/>
  </si>
  <si>
    <t>244-1BS/9311DEP</t>
    <phoneticPr fontId="3" type="noConversion"/>
  </si>
  <si>
    <t>2.785±0.221</t>
  </si>
  <si>
    <t>2.5±0.304</t>
  </si>
  <si>
    <t>3.372±0.083</t>
  </si>
  <si>
    <t>3.657±0.356</t>
  </si>
  <si>
    <t>43.864±18.614</t>
  </si>
  <si>
    <t>36.299±10.207</t>
  </si>
  <si>
    <t>32.586±4.927</t>
  </si>
  <si>
    <t>41.2±1.823</t>
  </si>
  <si>
    <t>24.466±1.031</t>
  </si>
  <si>
    <t>24.024±1.323</t>
  </si>
  <si>
    <t>K1439</t>
    <phoneticPr fontId="3" type="noConversion"/>
  </si>
  <si>
    <t>244-2BS/9311DEP</t>
    <phoneticPr fontId="3" type="noConversion"/>
  </si>
  <si>
    <t>2.758±0.531</t>
  </si>
  <si>
    <t>2.449±0.197</t>
  </si>
  <si>
    <t>3.414±0.467</t>
  </si>
  <si>
    <t>3.313±0.23</t>
  </si>
  <si>
    <t>22.054±1.386</t>
  </si>
  <si>
    <t>30.286±6.777</t>
  </si>
  <si>
    <t>35.996±7.122</t>
  </si>
  <si>
    <t>36.049±5.667</t>
  </si>
  <si>
    <t>23.519±1.934</t>
  </si>
  <si>
    <t>24.736±0.864</t>
  </si>
  <si>
    <t>K1440</t>
    <phoneticPr fontId="3" type="noConversion"/>
  </si>
  <si>
    <t>509S/11C2265</t>
    <phoneticPr fontId="3" type="noConversion"/>
  </si>
  <si>
    <t>2.476±0.428</t>
  </si>
  <si>
    <t>2.146±0.308</t>
  </si>
  <si>
    <t>3.426±0.221</t>
  </si>
  <si>
    <t>3.781±0.107</t>
  </si>
  <si>
    <t>191.653±237.077</t>
  </si>
  <si>
    <t>55.625±34.59</t>
  </si>
  <si>
    <t>30.368±2.771</t>
  </si>
  <si>
    <t>34.94±6.144</t>
  </si>
  <si>
    <t>24.205±1.742</t>
  </si>
  <si>
    <t>23.446±0.47</t>
  </si>
  <si>
    <t>K1441</t>
    <phoneticPr fontId="3" type="noConversion"/>
  </si>
  <si>
    <t>509S/11C2277</t>
    <phoneticPr fontId="3" type="noConversion"/>
  </si>
  <si>
    <t>2.735±0.452</t>
  </si>
  <si>
    <t>2.991±0.412</t>
  </si>
  <si>
    <t>3.37±0.422</t>
  </si>
  <si>
    <t>4.068±0.324</t>
  </si>
  <si>
    <t>27.461±7.397</t>
  </si>
  <si>
    <t>45.009±12.245</t>
  </si>
  <si>
    <t>25.891±4.31</t>
  </si>
  <si>
    <t>48.454±10.687</t>
  </si>
  <si>
    <t>26.681±2.756</t>
  </si>
  <si>
    <t>29.744±4.08</t>
  </si>
  <si>
    <t>K1442</t>
    <phoneticPr fontId="3" type="noConversion"/>
  </si>
  <si>
    <t>509S/11C2292</t>
    <phoneticPr fontId="3" type="noConversion"/>
  </si>
  <si>
    <t>2.317±0.1</t>
  </si>
  <si>
    <t>1.852±0.116</t>
  </si>
  <si>
    <t>2.846±0.173</t>
  </si>
  <si>
    <t>3.132±0.132</t>
  </si>
  <si>
    <t>43.993±31.509</t>
  </si>
  <si>
    <t>41.559±8.487</t>
  </si>
  <si>
    <t>27.096±2.343</t>
  </si>
  <si>
    <t>30.85±8.099</t>
  </si>
  <si>
    <t>23.991±1.188</t>
  </si>
  <si>
    <t>25.419±2.497</t>
  </si>
  <si>
    <t>K1443</t>
    <phoneticPr fontId="3" type="noConversion"/>
  </si>
  <si>
    <t>Tyou272</t>
    <phoneticPr fontId="3" type="noConversion"/>
  </si>
  <si>
    <t>3.289±0.694</t>
  </si>
  <si>
    <t>2.756±0.186</t>
  </si>
  <si>
    <t>3.261±0.074</t>
  </si>
  <si>
    <t>3.214±0.165</t>
  </si>
  <si>
    <t>23.536±0.424</t>
  </si>
  <si>
    <t>30.847±14.559</t>
  </si>
  <si>
    <t>30.684±3.293</t>
  </si>
  <si>
    <t>25.577±3.434</t>
  </si>
  <si>
    <t>22.629±0.577</t>
  </si>
  <si>
    <t>23.064±0.744</t>
  </si>
  <si>
    <t>K1444</t>
    <phoneticPr fontId="3" type="noConversion"/>
  </si>
  <si>
    <t>Yliangyou1hao</t>
    <phoneticPr fontId="3" type="noConversion"/>
  </si>
  <si>
    <t>3.231±0.622</t>
  </si>
  <si>
    <t>3.363±0.246</t>
  </si>
  <si>
    <t>3.087±0.2</t>
  </si>
  <si>
    <t>3.378±0.111</t>
  </si>
  <si>
    <t>18.923±1.219</t>
  </si>
  <si>
    <t>28.665±7.382</t>
  </si>
  <si>
    <t>26.277±1.405</t>
  </si>
  <si>
    <t>33.11±5.374</t>
  </si>
  <si>
    <t>22.048±0.397</t>
  </si>
  <si>
    <t>23.431±0.654</t>
  </si>
  <si>
    <t>K1445</t>
    <phoneticPr fontId="3" type="noConversion"/>
  </si>
  <si>
    <t>Yueyou9113</t>
    <phoneticPr fontId="3" type="noConversion"/>
  </si>
  <si>
    <t>2.435±0.416</t>
  </si>
  <si>
    <t>1.979±0.195</t>
  </si>
  <si>
    <t>3.115±0.31</t>
  </si>
  <si>
    <t>3.415±0.139</t>
  </si>
  <si>
    <t>19.4±0.731</t>
  </si>
  <si>
    <t>39.858±5.505</t>
  </si>
  <si>
    <t>19.964±3.585</t>
  </si>
  <si>
    <t>33.187±7.5</t>
  </si>
  <si>
    <t>21.12±2.069</t>
  </si>
  <si>
    <t>22.41±0.797</t>
  </si>
  <si>
    <t>K1446</t>
    <phoneticPr fontId="3" type="noConversion"/>
  </si>
  <si>
    <t>Tianyouhuazhan</t>
    <phoneticPr fontId="3" type="noConversion"/>
  </si>
  <si>
    <t>3.804±0.335</t>
  </si>
  <si>
    <t>3.327±0.39</t>
  </si>
  <si>
    <t>3.87±0.523</t>
  </si>
  <si>
    <t>3.335±0.15</t>
  </si>
  <si>
    <t>27.97±5.787</t>
  </si>
  <si>
    <t>23.38±1.814</t>
  </si>
  <si>
    <t>25.854±6.423</t>
  </si>
  <si>
    <t>27.617±7.407</t>
  </si>
  <si>
    <t>26.632±5.402</t>
  </si>
  <si>
    <t>20.557±2.486</t>
  </si>
  <si>
    <t>K1447</t>
    <phoneticPr fontId="3" type="noConversion"/>
  </si>
  <si>
    <t>KH227</t>
    <phoneticPr fontId="3" type="noConversion"/>
  </si>
  <si>
    <t>3.726±1.24</t>
  </si>
  <si>
    <t>3.668±0.529</t>
  </si>
  <si>
    <t>3.814±0.093</t>
  </si>
  <si>
    <t>4.065±0.031</t>
  </si>
  <si>
    <t>22.755±1.075</t>
  </si>
  <si>
    <t>43.854±7.211</t>
  </si>
  <si>
    <t>15.99±1.787</t>
  </si>
  <si>
    <t>33.508±10.048</t>
  </si>
  <si>
    <t>26.894±4.276</t>
  </si>
  <si>
    <t>30.835±0.443</t>
  </si>
  <si>
    <t>K1448</t>
    <phoneticPr fontId="3" type="noConversion"/>
  </si>
  <si>
    <t>KH690</t>
    <phoneticPr fontId="3" type="noConversion"/>
  </si>
  <si>
    <t>3.985±1.392</t>
  </si>
  <si>
    <t>2.989±0.115</t>
  </si>
  <si>
    <t>4.168±0.455</t>
  </si>
  <si>
    <t>4.099±0.06</t>
  </si>
  <si>
    <t>28.267±4.759</t>
  </si>
  <si>
    <t>33.592±8.979</t>
  </si>
  <si>
    <t>24.465±2.139</t>
  </si>
  <si>
    <t>28.519±1.397</t>
  </si>
  <si>
    <t>28.087±5.369</t>
  </si>
  <si>
    <t>26.975±0.779</t>
  </si>
  <si>
    <t>K1449</t>
    <phoneticPr fontId="3" type="noConversion"/>
  </si>
  <si>
    <t>KH181</t>
    <phoneticPr fontId="3" type="noConversion"/>
  </si>
  <si>
    <t>4.363±1.381</t>
  </si>
  <si>
    <t>4.401±0.442</t>
  </si>
  <si>
    <t>3.578±0.457</t>
  </si>
  <si>
    <t>4.348±0.451</t>
  </si>
  <si>
    <t>27.962±8.056</t>
  </si>
  <si>
    <t>61.975±22.221</t>
  </si>
  <si>
    <t>23.052±2.482</t>
  </si>
  <si>
    <t>24.481±7.162</t>
  </si>
  <si>
    <t>28.023±5.349</t>
  </si>
  <si>
    <t>30.048±1.949</t>
  </si>
  <si>
    <t>K1450</t>
    <phoneticPr fontId="3" type="noConversion"/>
  </si>
  <si>
    <t>KH228</t>
    <phoneticPr fontId="3" type="noConversion"/>
  </si>
  <si>
    <t>3.237±0.536</t>
  </si>
  <si>
    <t>2.033±0.052</t>
  </si>
  <si>
    <t>4.135±0.916</t>
  </si>
  <si>
    <t>3.667±0.27</t>
  </si>
  <si>
    <t>30.798±11.382</t>
  </si>
  <si>
    <t>49.458±16.759</t>
  </si>
  <si>
    <t>31.216±3.181</t>
  </si>
  <si>
    <t>24.297±4.605</t>
  </si>
  <si>
    <t>25.371±1.575</t>
  </si>
  <si>
    <t>35.812±18.445</t>
  </si>
  <si>
    <t>YH1</t>
    <phoneticPr fontId="3" type="noConversion"/>
  </si>
  <si>
    <t>Zhuliangyou611</t>
    <phoneticPr fontId="3" type="noConversion"/>
  </si>
  <si>
    <t>2.183±0.331</t>
  </si>
  <si>
    <t>3.435±0.268</t>
  </si>
  <si>
    <t>31.654±3.513</t>
  </si>
  <si>
    <t>31.475±2.576</t>
  </si>
  <si>
    <t>25.765±0.71</t>
  </si>
  <si>
    <t>YH2</t>
    <phoneticPr fontId="3" type="noConversion"/>
  </si>
  <si>
    <t>Yuliangyou608</t>
    <phoneticPr fontId="3" type="noConversion"/>
  </si>
  <si>
    <t>1.686±0.103</t>
  </si>
  <si>
    <t>2.949±0.131</t>
  </si>
  <si>
    <t>35.313±2.871</t>
  </si>
  <si>
    <t>20.2±1.59</t>
  </si>
  <si>
    <t>27.591±2.035</t>
  </si>
  <si>
    <t>YH3</t>
    <phoneticPr fontId="3" type="noConversion"/>
  </si>
  <si>
    <t>Yuliangyou4133</t>
    <phoneticPr fontId="3" type="noConversion"/>
  </si>
  <si>
    <t>1.747±0.066</t>
  </si>
  <si>
    <t>1.257±0.389</t>
  </si>
  <si>
    <t>2.78±0.036</t>
  </si>
  <si>
    <t>2.789±0.754</t>
  </si>
  <si>
    <t>39.488±3.69</t>
  </si>
  <si>
    <t>32.938±1.642</t>
  </si>
  <si>
    <t>26.114±1.246</t>
  </si>
  <si>
    <t>26.793±2.9</t>
  </si>
  <si>
    <t>23.432±1.341</t>
  </si>
  <si>
    <t>21.385±1.114</t>
  </si>
  <si>
    <t>YH4</t>
    <phoneticPr fontId="3" type="noConversion"/>
  </si>
  <si>
    <t>Yuliangyou4106</t>
    <phoneticPr fontId="3" type="noConversion"/>
  </si>
  <si>
    <t>1.751±0.498</t>
  </si>
  <si>
    <t>1.664±0.527</t>
  </si>
  <si>
    <t>2.747±0.33</t>
  </si>
  <si>
    <t>3.248±0.627</t>
  </si>
  <si>
    <t>38.372±5.3</t>
  </si>
  <si>
    <t>19.981±3.966</t>
  </si>
  <si>
    <t>29.326±4.219</t>
  </si>
  <si>
    <t>35.98±1.786</t>
  </si>
  <si>
    <t>23.619±1.903</t>
  </si>
  <si>
    <t>22.301±0.129</t>
  </si>
  <si>
    <t>YH5</t>
    <phoneticPr fontId="3" type="noConversion"/>
  </si>
  <si>
    <t>Yuliangyou22</t>
    <phoneticPr fontId="3" type="noConversion"/>
  </si>
  <si>
    <t>1.552±0.18</t>
  </si>
  <si>
    <t>2.858±0.088</t>
  </si>
  <si>
    <t>32.732±8.586</t>
  </si>
  <si>
    <t>23.064±5.079</t>
  </si>
  <si>
    <t>21.222±0.721</t>
  </si>
  <si>
    <t>YH6</t>
    <phoneticPr fontId="3" type="noConversion"/>
  </si>
  <si>
    <t>Lingliangyou942</t>
  </si>
  <si>
    <t>1.812±0.164</t>
  </si>
  <si>
    <t>1.892±0.567</t>
  </si>
  <si>
    <t>2.75±0.146</t>
  </si>
  <si>
    <t>3.391±0.728</t>
  </si>
  <si>
    <t>47.371±6.932</t>
  </si>
  <si>
    <t>31.314±1.893</t>
  </si>
  <si>
    <t>30.34±8.765</t>
  </si>
  <si>
    <t>40.252±7.957</t>
  </si>
  <si>
    <t>21.551±1.106</t>
  </si>
  <si>
    <t>24.481±1.871</t>
  </si>
  <si>
    <t>YH7</t>
    <phoneticPr fontId="3" type="noConversion"/>
  </si>
  <si>
    <t>Lingliangyou915</t>
  </si>
  <si>
    <t>2.578±0.765</t>
  </si>
  <si>
    <t>2.033±0.35</t>
  </si>
  <si>
    <t>3.271±0.052</t>
  </si>
  <si>
    <t>3.932±0.832</t>
  </si>
  <si>
    <t>40.616±18.628</t>
  </si>
  <si>
    <t>32.77±6.13</t>
  </si>
  <si>
    <t>32.274±0.792</t>
  </si>
  <si>
    <t>26.681±7.644</t>
  </si>
  <si>
    <t>21.379±2.003</t>
  </si>
  <si>
    <t>25.395±1.453</t>
  </si>
  <si>
    <t>YH8</t>
    <phoneticPr fontId="3" type="noConversion"/>
  </si>
  <si>
    <t>Lingliangyou7947</t>
  </si>
  <si>
    <t>2.242±0.05</t>
  </si>
  <si>
    <t>2.333±0.365</t>
  </si>
  <si>
    <t>3.497±0.219</t>
  </si>
  <si>
    <t>4.368±0.574</t>
  </si>
  <si>
    <t>31.271±10.082</t>
  </si>
  <si>
    <t>48.421±18.818</t>
  </si>
  <si>
    <t>34.138±2.036</t>
  </si>
  <si>
    <t>34.768±6.289</t>
  </si>
  <si>
    <t>23.547±1.165</t>
  </si>
  <si>
    <t>26.903±1.011</t>
  </si>
  <si>
    <t>YH9</t>
    <phoneticPr fontId="3" type="noConversion"/>
  </si>
  <si>
    <t>Lingliangyou7713</t>
  </si>
  <si>
    <t>1.518±0.304</t>
  </si>
  <si>
    <t>3.122±0.33</t>
  </si>
  <si>
    <t>3.123±0.124</t>
  </si>
  <si>
    <t>4.283±0.344</t>
  </si>
  <si>
    <t>164.603±185.8</t>
  </si>
  <si>
    <t>25.2±7.837</t>
  </si>
  <si>
    <t>24.189±3.899</t>
  </si>
  <si>
    <t>27.797±6.442</t>
  </si>
  <si>
    <t>21.375±0.85</t>
  </si>
  <si>
    <t>23.962±0.859</t>
  </si>
  <si>
    <t>YH10</t>
    <phoneticPr fontId="3" type="noConversion"/>
  </si>
  <si>
    <t>Lingliangyou7615</t>
  </si>
  <si>
    <t>2.041±0.059</t>
  </si>
  <si>
    <t>4.053±0.401</t>
  </si>
  <si>
    <t>31.341±0.609</t>
  </si>
  <si>
    <t>27.986±3.013</t>
  </si>
  <si>
    <t>24.145±2.217</t>
  </si>
  <si>
    <t>YH11</t>
    <phoneticPr fontId="3" type="noConversion"/>
  </si>
  <si>
    <t>Lingliangyou7608</t>
  </si>
  <si>
    <t>1.602±0.106</t>
  </si>
  <si>
    <t>3.35±0.169</t>
  </si>
  <si>
    <t>33.867±2.486</t>
  </si>
  <si>
    <t>25.266±1.641</t>
  </si>
  <si>
    <t>25.345±1.396</t>
  </si>
  <si>
    <t>YH12</t>
    <phoneticPr fontId="3" type="noConversion"/>
  </si>
  <si>
    <t>Lingliangyou7506</t>
  </si>
  <si>
    <t>1.636±0.015</t>
  </si>
  <si>
    <t>3.467±0.169</t>
  </si>
  <si>
    <t>3.888±0.387</t>
  </si>
  <si>
    <t>4.686±0.137</t>
  </si>
  <si>
    <t>37.946±8.105</t>
  </si>
  <si>
    <t>55.48±14.896</t>
  </si>
  <si>
    <t>25.146±4.343</t>
  </si>
  <si>
    <t>39.032±10.739</t>
  </si>
  <si>
    <t>26.142±2.185</t>
  </si>
  <si>
    <t>28.163±1.835</t>
  </si>
  <si>
    <t>YH13</t>
    <phoneticPr fontId="3" type="noConversion"/>
  </si>
  <si>
    <t>Lingliangyou7421</t>
  </si>
  <si>
    <t>1.513±0.104</t>
  </si>
  <si>
    <t>3.538±0.09</t>
  </si>
  <si>
    <t>40.599±2.099</t>
  </si>
  <si>
    <t>20.533±1.484</t>
  </si>
  <si>
    <t>22.846±0.625</t>
  </si>
  <si>
    <t>YH14</t>
    <phoneticPr fontId="3" type="noConversion"/>
  </si>
  <si>
    <t>Lingliangyou717</t>
  </si>
  <si>
    <t>1.602±0.208</t>
  </si>
  <si>
    <t>3.147±0.094</t>
  </si>
  <si>
    <t>32.881±5.139</t>
  </si>
  <si>
    <t>20.514±0.556</t>
  </si>
  <si>
    <t>24.256±0.834</t>
  </si>
  <si>
    <t>YH15</t>
    <phoneticPr fontId="3" type="noConversion"/>
  </si>
  <si>
    <t>Lingliangyou712</t>
  </si>
  <si>
    <t>1.305±0.062</t>
  </si>
  <si>
    <t>3.207±0.218</t>
  </si>
  <si>
    <t>3.01±0.163</t>
  </si>
  <si>
    <t>4.756±0.167</t>
  </si>
  <si>
    <t>40.182±2.512</t>
  </si>
  <si>
    <t>38.144±7.099</t>
  </si>
  <si>
    <t>22.768±1.574</t>
  </si>
  <si>
    <t>33.688±0.619</t>
  </si>
  <si>
    <t>22.203±0.846</t>
  </si>
  <si>
    <t>27.62±0.859</t>
  </si>
  <si>
    <t>YH16</t>
    <phoneticPr fontId="3" type="noConversion"/>
  </si>
  <si>
    <t>Lingliangyou6947</t>
  </si>
  <si>
    <t>1.889±0.126</t>
  </si>
  <si>
    <t>3.235±0.109</t>
  </si>
  <si>
    <t>3.304±0.062</t>
  </si>
  <si>
    <t>4.476±0.106</t>
  </si>
  <si>
    <t>24.191±2.45</t>
  </si>
  <si>
    <t>48.272±15.023</t>
  </si>
  <si>
    <t>22.867±8.281</t>
  </si>
  <si>
    <t>43.999±9.028</t>
  </si>
  <si>
    <t>21.98±1.555</t>
  </si>
  <si>
    <t>26.849±1.481</t>
  </si>
  <si>
    <t>YH17</t>
    <phoneticPr fontId="3" type="noConversion"/>
  </si>
  <si>
    <t>Lingliangyou6912</t>
  </si>
  <si>
    <t>1.678±0.045</t>
  </si>
  <si>
    <t>3.074±0.184</t>
  </si>
  <si>
    <t>2.481±0.136</t>
  </si>
  <si>
    <t>3.949±0.257</t>
  </si>
  <si>
    <t>31.225±1.116</t>
  </si>
  <si>
    <t>34.978±0.369</t>
  </si>
  <si>
    <t>34.697±1.738</t>
  </si>
  <si>
    <t>45.892±7.386</t>
  </si>
  <si>
    <t>21.104±0.772</t>
  </si>
  <si>
    <t>23.677±1.511</t>
  </si>
  <si>
    <t>YH18</t>
    <phoneticPr fontId="3" type="noConversion"/>
  </si>
  <si>
    <t>Lingliangyou6743</t>
  </si>
  <si>
    <t>1.582±0.087</t>
  </si>
  <si>
    <t>2.937±0.185</t>
  </si>
  <si>
    <t>2.877±0.213</t>
  </si>
  <si>
    <t>4.035±0.088</t>
  </si>
  <si>
    <t>30.53±3.171</t>
  </si>
  <si>
    <t>28.904±4.409</t>
  </si>
  <si>
    <t>26.584±3.547</t>
  </si>
  <si>
    <t>33.405±8.466</t>
  </si>
  <si>
    <t>22.137±0.999</t>
  </si>
  <si>
    <t>22±0.943</t>
  </si>
  <si>
    <t>YH19</t>
    <phoneticPr fontId="3" type="noConversion"/>
  </si>
  <si>
    <t>Lingliangyou674</t>
  </si>
  <si>
    <t>1.31±0.14</t>
  </si>
  <si>
    <t>2.976±0.191</t>
  </si>
  <si>
    <t>2.967±0.06</t>
  </si>
  <si>
    <t>4.632±0.474</t>
  </si>
  <si>
    <t>34.281±4.641</t>
  </si>
  <si>
    <t>25.45±6.688</t>
  </si>
  <si>
    <t>27.804±1.891</t>
  </si>
  <si>
    <t>38.688±10.69</t>
  </si>
  <si>
    <t>22.195±0.805</t>
  </si>
  <si>
    <t>26.334±1.385</t>
  </si>
  <si>
    <t>YH20</t>
    <phoneticPr fontId="3" type="noConversion"/>
  </si>
  <si>
    <t>Lingliangyou615</t>
  </si>
  <si>
    <t>1.125±0.067</t>
  </si>
  <si>
    <t>2.905±0.044</t>
  </si>
  <si>
    <t>42.075±7.86</t>
  </si>
  <si>
    <t>21.032±6.311</t>
  </si>
  <si>
    <t>21.472±1.513</t>
  </si>
  <si>
    <t>YH21</t>
    <phoneticPr fontId="3" type="noConversion"/>
  </si>
  <si>
    <t>Lingliangyou611</t>
  </si>
  <si>
    <t>1.646±0.209</t>
  </si>
  <si>
    <t>3.03±0.545</t>
  </si>
  <si>
    <t>35.026±4.4</t>
  </si>
  <si>
    <t>23.608±5.19</t>
  </si>
  <si>
    <t>22.66±1.334</t>
  </si>
  <si>
    <t>YH22</t>
    <phoneticPr fontId="3" type="noConversion"/>
  </si>
  <si>
    <t>Lingliangyou606</t>
  </si>
  <si>
    <t>2.032±0.052</t>
  </si>
  <si>
    <t>3.048±0.365</t>
  </si>
  <si>
    <t>3.668±0.398</t>
  </si>
  <si>
    <t>4.71±0.476</t>
  </si>
  <si>
    <t>32.343±6.975</t>
  </si>
  <si>
    <t>41.73±9.94</t>
  </si>
  <si>
    <t>31.782±0.752</t>
  </si>
  <si>
    <t>46.942±3.924</t>
  </si>
  <si>
    <t>23.04±1.976</t>
  </si>
  <si>
    <t>29.381±8.292</t>
  </si>
  <si>
    <t>YH23</t>
    <phoneticPr fontId="3" type="noConversion"/>
  </si>
  <si>
    <t>Lingliangyou396</t>
  </si>
  <si>
    <t>1.677±0.143</t>
  </si>
  <si>
    <t>3.029±0.03</t>
  </si>
  <si>
    <t>2.971±0.037</t>
  </si>
  <si>
    <t>4.272±0.29</t>
  </si>
  <si>
    <t>30.158±6.953</t>
  </si>
  <si>
    <t>35.894±3.545</t>
  </si>
  <si>
    <t>29.384±2.018</t>
  </si>
  <si>
    <t>41.119±11.79</t>
  </si>
  <si>
    <t>21.367±0.674</t>
  </si>
  <si>
    <t>28.064±2.02</t>
  </si>
  <si>
    <t>YH24</t>
    <phoneticPr fontId="3" type="noConversion"/>
  </si>
  <si>
    <t>Lingliangyou32</t>
  </si>
  <si>
    <t>1.674±0.148</t>
  </si>
  <si>
    <t>2.957±0.05</t>
  </si>
  <si>
    <t>3.097±0.29</t>
  </si>
  <si>
    <t>4.35±0.53</t>
  </si>
  <si>
    <t>43.885±17.431</t>
  </si>
  <si>
    <t>116.589±100.034</t>
  </si>
  <si>
    <t>22.805±5.052</t>
  </si>
  <si>
    <t>40.104±7.809</t>
  </si>
  <si>
    <t>21.907±1.941</t>
  </si>
  <si>
    <t>24.231±1.156</t>
  </si>
  <si>
    <t>YH25</t>
    <phoneticPr fontId="3" type="noConversion"/>
  </si>
  <si>
    <t>Lingliangyou268</t>
  </si>
  <si>
    <t>1.802±0.134</t>
  </si>
  <si>
    <t>2.874±0.449</t>
  </si>
  <si>
    <t>3.18±0.297</t>
  </si>
  <si>
    <t>3.826±0.487</t>
  </si>
  <si>
    <t>35.207±8.157</t>
  </si>
  <si>
    <t>66.673±48.644</t>
  </si>
  <si>
    <t>27.176±5.857</t>
  </si>
  <si>
    <t>30.22±3.488</t>
  </si>
  <si>
    <t>21.453±1.168</t>
  </si>
  <si>
    <t>22.716±4.452</t>
  </si>
  <si>
    <t>YH26</t>
    <phoneticPr fontId="3" type="noConversion"/>
  </si>
  <si>
    <t>Lingliangyou229</t>
  </si>
  <si>
    <t>1.295±0.3</t>
  </si>
  <si>
    <t>2.731±0.099</t>
  </si>
  <si>
    <t>2.859±0.312</t>
  </si>
  <si>
    <t>4.19±0.634</t>
  </si>
  <si>
    <t>36.389±9.783</t>
  </si>
  <si>
    <t>23.183±7.254</t>
  </si>
  <si>
    <t>24.708±2.117</t>
  </si>
  <si>
    <t>33.511±4.992</t>
  </si>
  <si>
    <t>20.467±1.629</t>
  </si>
  <si>
    <t>24.417±1.664</t>
  </si>
  <si>
    <t>YH27</t>
    <phoneticPr fontId="3" type="noConversion"/>
  </si>
  <si>
    <t>Lingliangyou22</t>
  </si>
  <si>
    <t>1.487±0.299</t>
  </si>
  <si>
    <t>3.05±0.188</t>
  </si>
  <si>
    <t>34.329±5.481</t>
  </si>
  <si>
    <t>26.179±1.401</t>
  </si>
  <si>
    <t>22.701±1.715</t>
  </si>
  <si>
    <t>YH28</t>
    <phoneticPr fontId="3" type="noConversion"/>
  </si>
  <si>
    <t>Lingliangyou211</t>
  </si>
  <si>
    <t>2.039±0.415</t>
  </si>
  <si>
    <t>2.95±0.43</t>
  </si>
  <si>
    <t>43.368±10.489</t>
  </si>
  <si>
    <t>26.45±7.766</t>
  </si>
  <si>
    <t>23.417±2.383</t>
  </si>
  <si>
    <t>YH29</t>
    <phoneticPr fontId="3" type="noConversion"/>
  </si>
  <si>
    <t>Lingliangyou104</t>
  </si>
  <si>
    <t>2.365±0.261</t>
  </si>
  <si>
    <t>3.049±0.334</t>
  </si>
  <si>
    <t>3.376±0.318</t>
  </si>
  <si>
    <t>4.39±0.153</t>
  </si>
  <si>
    <t>36.827±7.632</t>
  </si>
  <si>
    <t>31.373±3.604</t>
  </si>
  <si>
    <t>26.558±2.739</t>
  </si>
  <si>
    <t>28.851±7.008</t>
  </si>
  <si>
    <t>22.582±0.767</t>
  </si>
  <si>
    <t>24.919±2.73</t>
  </si>
  <si>
    <t>YH30</t>
    <phoneticPr fontId="3" type="noConversion"/>
  </si>
  <si>
    <t>Jinliangyou713</t>
    <phoneticPr fontId="3" type="noConversion"/>
  </si>
  <si>
    <t>1.912±0.404</t>
  </si>
  <si>
    <t>2.615±0.434</t>
  </si>
  <si>
    <t>2.98±0.239</t>
  </si>
  <si>
    <t>4.214±0.287</t>
  </si>
  <si>
    <t>26.904±2.843</t>
  </si>
  <si>
    <t>30.91±15.646</t>
  </si>
  <si>
    <t>27.145±3.019</t>
  </si>
  <si>
    <t>34.528±3.953</t>
  </si>
  <si>
    <t>22.897±1.252</t>
  </si>
  <si>
    <t>27.654±5.57</t>
  </si>
  <si>
    <t>YH31</t>
    <phoneticPr fontId="3" type="noConversion"/>
  </si>
  <si>
    <t>Longliangyou1319</t>
    <phoneticPr fontId="3" type="noConversion"/>
  </si>
  <si>
    <t>3.633±0.197</t>
  </si>
  <si>
    <t>5.386±0.311</t>
  </si>
  <si>
    <t>2.99±0.14</t>
  </si>
  <si>
    <t>3.889±0.136</t>
  </si>
  <si>
    <t>37.665±16.926</t>
  </si>
  <si>
    <t>21.467±1.276</t>
  </si>
  <si>
    <t>29.558±1.413</t>
  </si>
  <si>
    <t>36.846±3.904</t>
  </si>
  <si>
    <t>21.37±1.748</t>
  </si>
  <si>
    <t>22.31±0.837</t>
  </si>
  <si>
    <t>YH32</t>
    <phoneticPr fontId="3" type="noConversion"/>
  </si>
  <si>
    <t>Jingliangyou4114</t>
    <phoneticPr fontId="3" type="noConversion"/>
  </si>
  <si>
    <t>3.31±0.115</t>
  </si>
  <si>
    <t>4.884±0.112</t>
  </si>
  <si>
    <t>2.774±0.159</t>
  </si>
  <si>
    <t>3.825±0.221</t>
  </si>
  <si>
    <t>46.974±19.018</t>
  </si>
  <si>
    <t>27.154±4.232</t>
  </si>
  <si>
    <t>26.256±4.489</t>
  </si>
  <si>
    <t>29.304±0.653</t>
  </si>
  <si>
    <t>20.351±0.101</t>
  </si>
  <si>
    <t>23.244±0.196</t>
  </si>
  <si>
    <t>YH33</t>
    <phoneticPr fontId="3" type="noConversion"/>
  </si>
  <si>
    <t>Longliangyoujingzhan</t>
    <phoneticPr fontId="3" type="noConversion"/>
  </si>
  <si>
    <t>3.512±0.121</t>
  </si>
  <si>
    <t>4.378±0</t>
  </si>
  <si>
    <t>2.77±0.3</t>
  </si>
  <si>
    <t>3.893±0</t>
  </si>
  <si>
    <t>37.599±12.462</t>
  </si>
  <si>
    <t>21.05±0</t>
  </si>
  <si>
    <t>27.191±1.198</t>
  </si>
  <si>
    <t>40.811±0</t>
  </si>
  <si>
    <t>17.862±1.332</t>
  </si>
  <si>
    <t>22.538±0</t>
  </si>
  <si>
    <t>YH34</t>
    <phoneticPr fontId="3" type="noConversion"/>
  </si>
  <si>
    <t>Cliangyou1146</t>
    <phoneticPr fontId="3" type="noConversion"/>
  </si>
  <si>
    <t>3.823±0.232</t>
  </si>
  <si>
    <t>5.368±0.392</t>
  </si>
  <si>
    <t>2.883±0.373</t>
  </si>
  <si>
    <t>3.68±0.061</t>
  </si>
  <si>
    <t>34.315±4.902</t>
  </si>
  <si>
    <t>20.767±10.063</t>
  </si>
  <si>
    <t>28.97±6.723</t>
  </si>
  <si>
    <t>40.818±8.827</t>
  </si>
  <si>
    <t>23.135±3.181</t>
  </si>
  <si>
    <t>22.087±1.685</t>
  </si>
  <si>
    <t>YH35</t>
    <phoneticPr fontId="3" type="noConversion"/>
  </si>
  <si>
    <t>longliangyousimiao</t>
    <phoneticPr fontId="3" type="noConversion"/>
  </si>
  <si>
    <t>4.04±0.201</t>
  </si>
  <si>
    <t>4.893±0.121</t>
  </si>
  <si>
    <t>2.823±0.143</t>
  </si>
  <si>
    <t>3.648±0.139</t>
  </si>
  <si>
    <t>87.81±73.404</t>
  </si>
  <si>
    <t>23.21±0.945</t>
  </si>
  <si>
    <t>25.576±2.531</t>
  </si>
  <si>
    <t>35.739±1.457</t>
  </si>
  <si>
    <t>20.946±0.449</t>
  </si>
  <si>
    <t>21.534±1.695</t>
  </si>
  <si>
    <t>YH36</t>
    <phoneticPr fontId="3" type="noConversion"/>
  </si>
  <si>
    <t>Longliangyou97</t>
    <phoneticPr fontId="3" type="noConversion"/>
  </si>
  <si>
    <t>4.051±0.165</t>
  </si>
  <si>
    <t>5.179±0.081</t>
  </si>
  <si>
    <t>2.835±0.084</t>
  </si>
  <si>
    <t>3.746±0.032</t>
  </si>
  <si>
    <t>35.447±8.246</t>
  </si>
  <si>
    <t>28.889±4.445</t>
  </si>
  <si>
    <t>24.699±4.346</t>
  </si>
  <si>
    <t>39.974±1.445</t>
  </si>
  <si>
    <t>20.931±1.569</t>
  </si>
  <si>
    <t>23.332±0.29</t>
  </si>
  <si>
    <t>YH37</t>
    <phoneticPr fontId="3" type="noConversion"/>
  </si>
  <si>
    <t>Longliangyou534</t>
    <phoneticPr fontId="3" type="noConversion"/>
  </si>
  <si>
    <t>3.955±0.202</t>
  </si>
  <si>
    <t>4.558±0.226</t>
  </si>
  <si>
    <t>3.279±0.24</t>
  </si>
  <si>
    <t>3.528±0.212</t>
  </si>
  <si>
    <t>42.541±10.281</t>
  </si>
  <si>
    <t>39.54±8.023</t>
  </si>
  <si>
    <t>23.941±3.835</t>
  </si>
  <si>
    <t>31.863±4.994</t>
  </si>
  <si>
    <t>24.852±4.236</t>
  </si>
  <si>
    <t>21.021±0.847</t>
  </si>
  <si>
    <t>YH38</t>
    <phoneticPr fontId="3" type="noConversion"/>
  </si>
  <si>
    <t>Longliangyou5114</t>
    <phoneticPr fontId="3" type="noConversion"/>
  </si>
  <si>
    <t>4.712±0.575</t>
  </si>
  <si>
    <t>6.852±0.149</t>
  </si>
  <si>
    <t>2.6±0.155</t>
  </si>
  <si>
    <t>3.829±0.108</t>
  </si>
  <si>
    <t>29.713±6.474</t>
  </si>
  <si>
    <t>24.94±10.267</t>
  </si>
  <si>
    <t>23.132±1.865</t>
  </si>
  <si>
    <t>34.442±4.695</t>
  </si>
  <si>
    <t>21.795±0.964</t>
  </si>
  <si>
    <t>26.016±1.507</t>
  </si>
  <si>
    <t>YH39</t>
    <phoneticPr fontId="3" type="noConversion"/>
  </si>
  <si>
    <t>Longliangyou3188</t>
    <phoneticPr fontId="3" type="noConversion"/>
  </si>
  <si>
    <t>3.969±0.269</t>
  </si>
  <si>
    <t>4.78±0.086</t>
  </si>
  <si>
    <t>2.89±0.151</t>
  </si>
  <si>
    <t>4.011±0.046</t>
  </si>
  <si>
    <t>26.693±5.952</t>
  </si>
  <si>
    <t>31.571±5.277</t>
  </si>
  <si>
    <t>30.846±3.822</t>
  </si>
  <si>
    <t>36.371±0.086</t>
  </si>
  <si>
    <t>19.544±1.768</t>
  </si>
  <si>
    <t>21.933±1.413</t>
  </si>
  <si>
    <t>YH40</t>
    <phoneticPr fontId="3" type="noConversion"/>
  </si>
  <si>
    <t>Longliangyou1377</t>
    <phoneticPr fontId="3" type="noConversion"/>
  </si>
  <si>
    <t>4.246±0.16</t>
  </si>
  <si>
    <t>5.07±0.293</t>
  </si>
  <si>
    <t>3.343±0.092</t>
  </si>
  <si>
    <t>4.099±0.161</t>
  </si>
  <si>
    <t>28.761±5.182</t>
  </si>
  <si>
    <t>35.387±8.966</t>
  </si>
  <si>
    <t>27.794±0.121</t>
  </si>
  <si>
    <t>27.803±4.727</t>
  </si>
  <si>
    <t>22.471±0.647</t>
  </si>
  <si>
    <t>23.454±0.853</t>
  </si>
  <si>
    <t>YH41</t>
    <phoneticPr fontId="3" type="noConversion"/>
  </si>
  <si>
    <t>Longliangyou1353</t>
    <phoneticPr fontId="3" type="noConversion"/>
  </si>
  <si>
    <t>4.738±0.224</t>
  </si>
  <si>
    <t>4.922±0.364</t>
  </si>
  <si>
    <t>3.265±0.149</t>
  </si>
  <si>
    <t>4.043±0.173</t>
  </si>
  <si>
    <t>31.788±2.08</t>
  </si>
  <si>
    <t>19.001±6.103</t>
  </si>
  <si>
    <t>24.368±4.121</t>
  </si>
  <si>
    <t>22.247±3.117</t>
  </si>
  <si>
    <t>20.499±0.836</t>
  </si>
  <si>
    <t>23.177±0.444</t>
  </si>
  <si>
    <t>YH42</t>
    <phoneticPr fontId="3" type="noConversion"/>
  </si>
  <si>
    <t>Longliangyou1212</t>
    <phoneticPr fontId="3" type="noConversion"/>
  </si>
  <si>
    <t>4.605±0.339</t>
  </si>
  <si>
    <t>5.633±0.45</t>
  </si>
  <si>
    <t>3.388±0.26</t>
  </si>
  <si>
    <t>4.182±0.082</t>
  </si>
  <si>
    <t>56.335±41.123</t>
  </si>
  <si>
    <t>25.951±17.877</t>
  </si>
  <si>
    <t>22.424±1.708</t>
  </si>
  <si>
    <t>28.419±4.778</t>
  </si>
  <si>
    <t>21.451±1.675</t>
  </si>
  <si>
    <t>23.575±1.042</t>
  </si>
  <si>
    <t>YH43</t>
    <phoneticPr fontId="3" type="noConversion"/>
  </si>
  <si>
    <t>Longliangyou1206</t>
    <phoneticPr fontId="3" type="noConversion"/>
  </si>
  <si>
    <t>4.306±0.205</t>
  </si>
  <si>
    <t>4.811±0.126</t>
  </si>
  <si>
    <t>2.709±0.151</t>
  </si>
  <si>
    <t>3.587±0.068</t>
  </si>
  <si>
    <t>23.759±4.55</t>
  </si>
  <si>
    <t>16.219±5.357</t>
  </si>
  <si>
    <t>21.391±1.568</t>
  </si>
  <si>
    <t>26.945±5.185</t>
  </si>
  <si>
    <t>19.753±1.177</t>
  </si>
  <si>
    <t>22.483±0.677</t>
  </si>
  <si>
    <t>YH44</t>
    <phoneticPr fontId="3" type="noConversion"/>
  </si>
  <si>
    <t>Longliangyou1146</t>
    <phoneticPr fontId="3" type="noConversion"/>
  </si>
  <si>
    <t>3.703±0.48</t>
  </si>
  <si>
    <t>4.074±0.564</t>
  </si>
  <si>
    <t>3.171±0.115</t>
  </si>
  <si>
    <t>3.98±0.023</t>
  </si>
  <si>
    <t>29.46±7.437</t>
  </si>
  <si>
    <t>19.774±7.192</t>
  </si>
  <si>
    <t>24.753±1.994</t>
  </si>
  <si>
    <t>29.536±4.573</t>
  </si>
  <si>
    <t>22.16±3.207</t>
  </si>
  <si>
    <t>22.66±1.019</t>
  </si>
  <si>
    <t>YH45</t>
    <phoneticPr fontId="3" type="noConversion"/>
  </si>
  <si>
    <t>Longliangyou1141</t>
    <phoneticPr fontId="3" type="noConversion"/>
  </si>
  <si>
    <t>3.851±0.466</t>
  </si>
  <si>
    <t>4.614±0.152</t>
  </si>
  <si>
    <t>2.945±0.102</t>
  </si>
  <si>
    <t>4.077±0.201</t>
  </si>
  <si>
    <t>64.862±59.708</t>
  </si>
  <si>
    <t>21.792±8.533</t>
  </si>
  <si>
    <t>23.727±3.914</t>
  </si>
  <si>
    <t>23.887±4.055</t>
  </si>
  <si>
    <t>20.393±1.477</t>
  </si>
  <si>
    <t>23.783±1.097</t>
  </si>
  <si>
    <t>YH46</t>
    <phoneticPr fontId="3" type="noConversion"/>
  </si>
  <si>
    <t>Longliangyou1025</t>
    <phoneticPr fontId="3" type="noConversion"/>
  </si>
  <si>
    <t>4.224±0.122</t>
  </si>
  <si>
    <t>4.632±0.119</t>
  </si>
  <si>
    <t>3.257±0.259</t>
  </si>
  <si>
    <t>3.643±0.067</t>
  </si>
  <si>
    <t>29.179±5.291</t>
  </si>
  <si>
    <t>25.886±4.358</t>
  </si>
  <si>
    <t>32.866±0.747</t>
  </si>
  <si>
    <t>33.38±7.007</t>
  </si>
  <si>
    <t>24.48±3.823</t>
  </si>
  <si>
    <t>22.717±1.068</t>
  </si>
  <si>
    <t>YH47</t>
    <phoneticPr fontId="3" type="noConversion"/>
  </si>
  <si>
    <t>Jingliangyouhuazhan</t>
    <phoneticPr fontId="3" type="noConversion"/>
  </si>
  <si>
    <t>4.089±0.162</t>
  </si>
  <si>
    <t>3.956±0.173</t>
  </si>
  <si>
    <t>3.031±0.144</t>
  </si>
  <si>
    <t>3.81±0.025</t>
  </si>
  <si>
    <t>73.626±68.966</t>
  </si>
  <si>
    <t>22.3±0.495</t>
  </si>
  <si>
    <t>27.965±3.893</t>
  </si>
  <si>
    <t>26.091±4.049</t>
  </si>
  <si>
    <t>18.756±1.605</t>
  </si>
  <si>
    <t>20.851±0.999</t>
  </si>
  <si>
    <t>YH48</t>
    <phoneticPr fontId="3" type="noConversion"/>
  </si>
  <si>
    <t>Jinglianyou4112</t>
    <phoneticPr fontId="3" type="noConversion"/>
  </si>
  <si>
    <t>3.48±0.243</t>
  </si>
  <si>
    <t>3.834±0.151</t>
  </si>
  <si>
    <t>2.72±0.178</t>
  </si>
  <si>
    <t>4.818±1.708</t>
  </si>
  <si>
    <t>29.892±5.835</t>
  </si>
  <si>
    <t>501.35±674.107</t>
  </si>
  <si>
    <t>28.04±2.219</t>
  </si>
  <si>
    <t>36.506±2.031</t>
  </si>
  <si>
    <t>20.685±0.978</t>
  </si>
  <si>
    <t>23.4±2.364</t>
  </si>
  <si>
    <t>YH49</t>
    <phoneticPr fontId="3" type="noConversion"/>
  </si>
  <si>
    <t>Jingliangyou1353</t>
    <phoneticPr fontId="3" type="noConversion"/>
  </si>
  <si>
    <t>4.743±0.185</t>
  </si>
  <si>
    <t>4.326±0.262</t>
  </si>
  <si>
    <t>3.33±0.018</t>
  </si>
  <si>
    <t>3.832±0.236</t>
  </si>
  <si>
    <t>26.238±1.956</t>
  </si>
  <si>
    <t>37.282±23.331</t>
  </si>
  <si>
    <t>32.214±1.066</t>
  </si>
  <si>
    <t>33.075±4.765</t>
  </si>
  <si>
    <t>22.331±0.243</t>
  </si>
  <si>
    <t>21.125±1.336</t>
  </si>
  <si>
    <t>YH50</t>
    <phoneticPr fontId="3" type="noConversion"/>
  </si>
  <si>
    <t>Jingliangyou1125</t>
    <phoneticPr fontId="3" type="noConversion"/>
  </si>
  <si>
    <t>4.308±0.248</t>
  </si>
  <si>
    <t>4.401±0.199</t>
  </si>
  <si>
    <t>2.969±0.039</t>
  </si>
  <si>
    <t>3.765±0.216</t>
  </si>
  <si>
    <t>27.23±7.693</t>
  </si>
  <si>
    <t>29.645±14.847</t>
  </si>
  <si>
    <t>24.707±6.959</t>
  </si>
  <si>
    <t>33.434±2.634</t>
  </si>
  <si>
    <t>20.767±0.689</t>
  </si>
  <si>
    <t>22.286±1.114</t>
  </si>
  <si>
    <t>YH51</t>
    <phoneticPr fontId="3" type="noConversion"/>
  </si>
  <si>
    <t>Huayou812</t>
    <phoneticPr fontId="3" type="noConversion"/>
  </si>
  <si>
    <t>3.768±0.134</t>
  </si>
  <si>
    <t>4.019±0.348</t>
  </si>
  <si>
    <t>2.825±0.018</t>
  </si>
  <si>
    <t>3.777±0.186</t>
  </si>
  <si>
    <t>103.315±117.298</t>
  </si>
  <si>
    <t>26.642±3.88</t>
  </si>
  <si>
    <t>31.457±4.092</t>
  </si>
  <si>
    <t>36.946±2.719</t>
  </si>
  <si>
    <t>23.606±0.848</t>
  </si>
  <si>
    <t>26.097±1.45</t>
  </si>
  <si>
    <t>YH52</t>
    <phoneticPr fontId="3" type="noConversion"/>
  </si>
  <si>
    <t>Cliangyou248</t>
    <phoneticPr fontId="3" type="noConversion"/>
  </si>
  <si>
    <t>4.708±0.312</t>
  </si>
  <si>
    <t>4.302±0.385</t>
  </si>
  <si>
    <t>3.321±0.153</t>
  </si>
  <si>
    <t>3.946±0.346</t>
  </si>
  <si>
    <t>185.02±228.589</t>
  </si>
  <si>
    <t>29.706±8.226</t>
  </si>
  <si>
    <t>26.295±5.136</t>
  </si>
  <si>
    <t>29.171±3.873</t>
  </si>
  <si>
    <t>23.436±1.251</t>
  </si>
  <si>
    <t>23.273±0.414</t>
  </si>
  <si>
    <t>YH53</t>
    <phoneticPr fontId="3" type="noConversion"/>
  </si>
  <si>
    <t>Shenyou51054</t>
    <phoneticPr fontId="3" type="noConversion"/>
  </si>
  <si>
    <t>3.306±0.103</t>
  </si>
  <si>
    <t>3.84±0.201</t>
  </si>
  <si>
    <t>2.607±0.1</t>
  </si>
  <si>
    <t>3.331±0.304</t>
  </si>
  <si>
    <t>29.957±3.459</t>
  </si>
  <si>
    <t>26.291±13.223</t>
  </si>
  <si>
    <t>25.756±3.564</t>
  </si>
  <si>
    <t>28.536±7.757</t>
  </si>
  <si>
    <t>21.291±0.379</t>
  </si>
  <si>
    <t>24.563±0.856</t>
  </si>
  <si>
    <t>YH54</t>
    <phoneticPr fontId="3" type="noConversion"/>
  </si>
  <si>
    <t>Longliangyouhuazhan</t>
    <phoneticPr fontId="3" type="noConversion"/>
  </si>
  <si>
    <t>4.379±0.331</t>
  </si>
  <si>
    <t>3.901±0.247</t>
  </si>
  <si>
    <t>3.481±0.194</t>
  </si>
  <si>
    <t>4.207±0.292</t>
  </si>
  <si>
    <t>30.331±6.515</t>
  </si>
  <si>
    <t>22.364±8.223</t>
  </si>
  <si>
    <t>29.345±2.104</t>
  </si>
  <si>
    <t>31.546±2.908</t>
  </si>
  <si>
    <t>19.872±0.705</t>
  </si>
  <si>
    <t>21.923±0.929</t>
  </si>
  <si>
    <t>YH55</t>
    <phoneticPr fontId="3" type="noConversion"/>
  </si>
  <si>
    <t>Longliangyou1063</t>
    <phoneticPr fontId="3" type="noConversion"/>
  </si>
  <si>
    <t>3.904±0.087</t>
  </si>
  <si>
    <t>3.741±0.307</t>
  </si>
  <si>
    <t>3.167±0.08</t>
  </si>
  <si>
    <t>3.768±0.263</t>
  </si>
  <si>
    <t>43.689±13.596</t>
  </si>
  <si>
    <t>29.074±5.974</t>
  </si>
  <si>
    <t>35.951±3.999</t>
  </si>
  <si>
    <t>34.066±3.159</t>
  </si>
  <si>
    <t>21.915±0.713</t>
  </si>
  <si>
    <t>22.529±0.563</t>
  </si>
  <si>
    <t>YH56</t>
    <phoneticPr fontId="3" type="noConversion"/>
  </si>
  <si>
    <t>Longjingyouhuazhan</t>
    <phoneticPr fontId="3" type="noConversion"/>
  </si>
  <si>
    <t>3.476±0.178</t>
  </si>
  <si>
    <t>2.999±0.257</t>
  </si>
  <si>
    <t>3.246±0.323</t>
  </si>
  <si>
    <t>3.587±0.047</t>
  </si>
  <si>
    <t>26.491±6.841</t>
  </si>
  <si>
    <t>26.003±5.097</t>
  </si>
  <si>
    <t>30.703±5.435</t>
  </si>
  <si>
    <t>35.268±5.273</t>
  </si>
  <si>
    <t>23.214±3.929</t>
  </si>
  <si>
    <t>22.061±0.783</t>
  </si>
  <si>
    <t>YH57</t>
    <phoneticPr fontId="3" type="noConversion"/>
  </si>
  <si>
    <t>Jinliangyouhuazhan</t>
    <phoneticPr fontId="3" type="noConversion"/>
  </si>
  <si>
    <t>3.143±0.159</t>
  </si>
  <si>
    <t>2.793±0.289</t>
  </si>
  <si>
    <t>3.129±0.224</t>
  </si>
  <si>
    <t>3.51±0.241</t>
  </si>
  <si>
    <t>31.164±4.228</t>
  </si>
  <si>
    <t>20.965±3.296</t>
  </si>
  <si>
    <t>24.931±0.692</t>
  </si>
  <si>
    <t>35.32±4.209</t>
  </si>
  <si>
    <t>18.345±0.871</t>
  </si>
  <si>
    <t>19.519±0.223</t>
  </si>
  <si>
    <t>YH58</t>
    <phoneticPr fontId="3" type="noConversion"/>
  </si>
  <si>
    <t>Jinliangyou1212</t>
    <phoneticPr fontId="3" type="noConversion"/>
  </si>
  <si>
    <t>2.917±0.715</t>
  </si>
  <si>
    <t>3.369±0.173</t>
  </si>
  <si>
    <t>3.224±0.168</t>
  </si>
  <si>
    <t>3.717±0.218</t>
  </si>
  <si>
    <t>27.832±3.512</t>
  </si>
  <si>
    <t>21.134±2.581</t>
  </si>
  <si>
    <t>30.949±4.16</t>
  </si>
  <si>
    <t>34.351±7.529</t>
  </si>
  <si>
    <t>20.06±0.383</t>
  </si>
  <si>
    <t>22.755±1.605</t>
  </si>
  <si>
    <t>YH59</t>
    <phoneticPr fontId="3" type="noConversion"/>
  </si>
  <si>
    <t>Bingyou270</t>
    <phoneticPr fontId="3" type="noConversion"/>
  </si>
  <si>
    <t>3.142±0.074</t>
  </si>
  <si>
    <t>3.064±0.225</t>
  </si>
  <si>
    <t>2.826±0.265</t>
  </si>
  <si>
    <t>3.487±0.34</t>
  </si>
  <si>
    <t>42.732±24.217</t>
  </si>
  <si>
    <t>38.444±11.814</t>
  </si>
  <si>
    <t>30.841±4.05</t>
  </si>
  <si>
    <t>49.716±7.753</t>
  </si>
  <si>
    <t>22.147±0.958</t>
  </si>
  <si>
    <t>24.088±1.858</t>
  </si>
  <si>
    <t>YH60</t>
    <phoneticPr fontId="3" type="noConversion"/>
  </si>
  <si>
    <t>Longjingyou3621</t>
    <phoneticPr fontId="3" type="noConversion"/>
  </si>
  <si>
    <t>3.971±0.155</t>
  </si>
  <si>
    <t>3.55±0.354</t>
  </si>
  <si>
    <t>3.761±0.204</t>
  </si>
  <si>
    <t>4.391±0.056</t>
  </si>
  <si>
    <t>27.4±1.743</t>
  </si>
  <si>
    <t>22.853±6.867</t>
  </si>
  <si>
    <t>34.229±4.387</t>
  </si>
  <si>
    <t>34.936±5.408</t>
  </si>
  <si>
    <t>29.396±1.793</t>
  </si>
  <si>
    <t>29.564±1.074</t>
  </si>
  <si>
    <t>YH61</t>
    <phoneticPr fontId="3" type="noConversion"/>
  </si>
  <si>
    <t>Longjingyou2855</t>
    <phoneticPr fontId="3" type="noConversion"/>
  </si>
  <si>
    <t>3.286±0.206</t>
  </si>
  <si>
    <t>3.273±0.411</t>
  </si>
  <si>
    <t>2.816±0.225</t>
  </si>
  <si>
    <t>3.614±0.053</t>
  </si>
  <si>
    <t>49.412±25.978</t>
  </si>
  <si>
    <t>25.669±1.399</t>
  </si>
  <si>
    <t>29.593±6.214</t>
  </si>
  <si>
    <t>29.395±4.049</t>
  </si>
  <si>
    <t>21.115±0.907</t>
  </si>
  <si>
    <t>24.251±1.101</t>
  </si>
  <si>
    <t>YH62</t>
    <phoneticPr fontId="3" type="noConversion"/>
  </si>
  <si>
    <t>Jinliangyou534</t>
    <phoneticPr fontId="3" type="noConversion"/>
  </si>
  <si>
    <t>2.999±0.438</t>
  </si>
  <si>
    <t>2.916±0.452</t>
  </si>
  <si>
    <t>3.438±0.864</t>
  </si>
  <si>
    <t>3.599±0.21</t>
  </si>
  <si>
    <t>37.38±6.585</t>
  </si>
  <si>
    <t>24.994±1.449</t>
  </si>
  <si>
    <t>27.969±7.084</t>
  </si>
  <si>
    <t>33.092±1.08</t>
  </si>
  <si>
    <t>24.561±8.545</t>
  </si>
  <si>
    <t>21.214±0.708</t>
  </si>
  <si>
    <t>YH63</t>
    <phoneticPr fontId="3" type="noConversion"/>
  </si>
  <si>
    <t>Bingyou812</t>
    <phoneticPr fontId="3" type="noConversion"/>
  </si>
  <si>
    <t>3.194±0.082</t>
  </si>
  <si>
    <t>3.221±0.065</t>
  </si>
  <si>
    <t>3.05±0.264</t>
  </si>
  <si>
    <t>3.299±0.11</t>
  </si>
  <si>
    <t>30.734±5.588</t>
  </si>
  <si>
    <t>28.862±5.921</t>
  </si>
  <si>
    <t>38.138±11.087</t>
  </si>
  <si>
    <t>38.272±2.748</t>
  </si>
  <si>
    <t>27.507±4.122</t>
  </si>
  <si>
    <t>24.579±0.753</t>
  </si>
  <si>
    <t>YH64</t>
    <phoneticPr fontId="3" type="noConversion"/>
  </si>
  <si>
    <t>Bingyou737</t>
    <phoneticPr fontId="3" type="noConversion"/>
  </si>
  <si>
    <t>3.264±0.097</t>
  </si>
  <si>
    <t>2.992±0.222</t>
  </si>
  <si>
    <t>2.873±0.161</t>
  </si>
  <si>
    <t>3.204±0.236</t>
  </si>
  <si>
    <t>27.077±0.734</t>
  </si>
  <si>
    <t>41.34±13.223</t>
  </si>
  <si>
    <t>34.306±6.58</t>
  </si>
  <si>
    <t>34.854±5.36</t>
  </si>
  <si>
    <t>23.189±0.885</t>
  </si>
  <si>
    <t>23.863±1.236</t>
  </si>
  <si>
    <t>YH65</t>
    <phoneticPr fontId="3" type="noConversion"/>
  </si>
  <si>
    <t>Wufengyou3222</t>
    <phoneticPr fontId="3" type="noConversion"/>
  </si>
  <si>
    <t>3.917±0.043</t>
  </si>
  <si>
    <t>3.483±0.534</t>
  </si>
  <si>
    <t>2.712±0.232</t>
  </si>
  <si>
    <t>3.006±0.128</t>
  </si>
  <si>
    <t>30.983±7.744</t>
  </si>
  <si>
    <t>22.982±1.688</t>
  </si>
  <si>
    <t>27.844±4.988</t>
  </si>
  <si>
    <t>38.97±4.818</t>
  </si>
  <si>
    <t>22.661±0.783</t>
  </si>
  <si>
    <t>22.758±1.155</t>
  </si>
  <si>
    <t>YH66</t>
    <phoneticPr fontId="3" type="noConversion"/>
  </si>
  <si>
    <t>Tianyou812</t>
    <phoneticPr fontId="3" type="noConversion"/>
  </si>
  <si>
    <t>3.942±0.2</t>
  </si>
  <si>
    <t>3.959±0.205</t>
  </si>
  <si>
    <t>3.213±0.856</t>
  </si>
  <si>
    <t>3.322±0.132</t>
  </si>
  <si>
    <t>34.058±12.662</t>
  </si>
  <si>
    <t>20.714±9.196</t>
  </si>
  <si>
    <t>33.626±3.902</t>
  </si>
  <si>
    <t>32.447±2.715</t>
  </si>
  <si>
    <t>29.431±10.581</t>
  </si>
  <si>
    <t>23.299±0.558</t>
  </si>
  <si>
    <t>YH67</t>
    <phoneticPr fontId="3" type="noConversion"/>
  </si>
  <si>
    <t>Shenyou5113</t>
    <phoneticPr fontId="3" type="noConversion"/>
  </si>
  <si>
    <t>2.707±0.33</t>
  </si>
  <si>
    <t>2.767±0.178</t>
  </si>
  <si>
    <t>2.903±0.332</t>
  </si>
  <si>
    <t>3.185±0.139</t>
  </si>
  <si>
    <t>27.201±4.832</t>
  </si>
  <si>
    <t>19.582±7.584</t>
  </si>
  <si>
    <t>26.637±3.778</t>
  </si>
  <si>
    <t>34.239±3.026</t>
  </si>
  <si>
    <t>21.349±0.321</t>
  </si>
  <si>
    <t>21.854±2.029</t>
  </si>
  <si>
    <t>YH112</t>
    <phoneticPr fontId="3" type="noConversion"/>
  </si>
  <si>
    <t>H229</t>
    <phoneticPr fontId="3" type="noConversion"/>
  </si>
  <si>
    <t>1.566±0.183</t>
  </si>
  <si>
    <t>2.49±0.413</t>
  </si>
  <si>
    <t>3.003±0.335</t>
  </si>
  <si>
    <t>4.144±0.122</t>
  </si>
  <si>
    <t>31.925±4.413</t>
  </si>
  <si>
    <t>27.113±0.119</t>
  </si>
  <si>
    <t>23.918±2.356</t>
  </si>
  <si>
    <t>32.797±0.559</t>
  </si>
  <si>
    <t>22.82±1.334</t>
  </si>
  <si>
    <t>22.638±1.166</t>
  </si>
  <si>
    <t>YH113</t>
    <phoneticPr fontId="3" type="noConversion"/>
  </si>
  <si>
    <t>1.649±0.163</t>
  </si>
  <si>
    <t>3.315±0.129</t>
  </si>
  <si>
    <t>37.936±5.851</t>
  </si>
  <si>
    <t>26.231±2.757</t>
  </si>
  <si>
    <t>24.145±1.748</t>
  </si>
  <si>
    <t>YH114</t>
    <phoneticPr fontId="3" type="noConversion"/>
  </si>
  <si>
    <t>H819</t>
    <phoneticPr fontId="3" type="noConversion"/>
  </si>
  <si>
    <t>0.888±0.125</t>
  </si>
  <si>
    <t>1.644±0.214</t>
  </si>
  <si>
    <t>3.375±0.186</t>
  </si>
  <si>
    <t>5.275±0.93</t>
  </si>
  <si>
    <t>37.417±2.858</t>
  </si>
  <si>
    <t>44.357±4.095</t>
  </si>
  <si>
    <t>16.705±2.508</t>
  </si>
  <si>
    <t>30.049±2.308</t>
  </si>
  <si>
    <t>25.471±3.069</t>
  </si>
  <si>
    <t>28.952±2.933</t>
  </si>
  <si>
    <t>YH115</t>
    <phoneticPr fontId="3" type="noConversion"/>
  </si>
  <si>
    <t>Hua268</t>
    <phoneticPr fontId="3" type="noConversion"/>
  </si>
  <si>
    <t>1.515±0.067</t>
  </si>
  <si>
    <t>2.388±0</t>
  </si>
  <si>
    <t>3.495±0.056</t>
  </si>
  <si>
    <t>4.268±0</t>
  </si>
  <si>
    <t>33.349±2.53</t>
  </si>
  <si>
    <t>32.593±0</t>
  </si>
  <si>
    <t>22.476±4.026</t>
  </si>
  <si>
    <t>26.686±0</t>
  </si>
  <si>
    <t>25.447±1.466</t>
  </si>
  <si>
    <t>25.283±0</t>
  </si>
  <si>
    <t>YH116</t>
    <phoneticPr fontId="3" type="noConversion"/>
  </si>
  <si>
    <t>Zhongz22</t>
    <phoneticPr fontId="3" type="noConversion"/>
  </si>
  <si>
    <t>1.82±0.111</t>
  </si>
  <si>
    <t>3.2±0.102</t>
  </si>
  <si>
    <t>35.675±5.61</t>
  </si>
  <si>
    <t>21.944±5.48</t>
  </si>
  <si>
    <t>24.097±0.689</t>
  </si>
  <si>
    <t>YH117</t>
    <phoneticPr fontId="3" type="noConversion"/>
  </si>
  <si>
    <t>Zhongzu2</t>
    <phoneticPr fontId="3" type="noConversion"/>
  </si>
  <si>
    <t>2.227±0.114</t>
  </si>
  <si>
    <t>2.163±0.315</t>
  </si>
  <si>
    <t>4.731±0.11</t>
  </si>
  <si>
    <t>4.702±0.352</t>
  </si>
  <si>
    <t>30.233±2.649</t>
  </si>
  <si>
    <t>29.679±2.945</t>
  </si>
  <si>
    <t>33.996±3.853</t>
  </si>
  <si>
    <t>34.718±16.429</t>
  </si>
  <si>
    <t>28.976±1.156</t>
  </si>
  <si>
    <t>25.927±2.167</t>
  </si>
  <si>
    <t>YH118</t>
    <phoneticPr fontId="3" type="noConversion"/>
  </si>
  <si>
    <t>Hua211</t>
    <phoneticPr fontId="3" type="noConversion"/>
  </si>
  <si>
    <t>1.041±0</t>
  </si>
  <si>
    <t>2.506±0</t>
  </si>
  <si>
    <t>34.329±0</t>
  </si>
  <si>
    <t>23.425±0</t>
  </si>
  <si>
    <t>23.374±0</t>
  </si>
  <si>
    <t>YH119</t>
    <phoneticPr fontId="3" type="noConversion"/>
  </si>
  <si>
    <t>ZR02</t>
    <phoneticPr fontId="3" type="noConversion"/>
  </si>
  <si>
    <t>2.633±0.115</t>
  </si>
  <si>
    <t>3.924±0.046</t>
  </si>
  <si>
    <t>5.158±0.006</t>
  </si>
  <si>
    <t>5.382±0.473</t>
  </si>
  <si>
    <t>33.371±4.123</t>
  </si>
  <si>
    <t>35.025±3.722</t>
  </si>
  <si>
    <t>31.375±1.744</t>
  </si>
  <si>
    <t>37.407±7.384</t>
  </si>
  <si>
    <t>24.39±0.461</t>
  </si>
  <si>
    <t>25.943±1.303</t>
  </si>
  <si>
    <t>YH120</t>
    <phoneticPr fontId="3" type="noConversion"/>
  </si>
  <si>
    <t>YP15</t>
    <phoneticPr fontId="3" type="noConversion"/>
  </si>
  <si>
    <t>1.255±0.254</t>
  </si>
  <si>
    <t>2.677±0.313</t>
  </si>
  <si>
    <t>41.445±10.875</t>
  </si>
  <si>
    <t>19.84±2.05</t>
  </si>
  <si>
    <t>22.081±1.714</t>
  </si>
  <si>
    <t>YH121</t>
    <phoneticPr fontId="3" type="noConversion"/>
  </si>
  <si>
    <t>YP17</t>
    <phoneticPr fontId="3" type="noConversion"/>
  </si>
  <si>
    <t>1.683±0.356</t>
  </si>
  <si>
    <t>3.161±0.249</t>
  </si>
  <si>
    <t>40.277±6.308</t>
  </si>
  <si>
    <t>21.559±1.319</t>
  </si>
  <si>
    <t>24.133±1.916</t>
  </si>
  <si>
    <t>YH122</t>
    <phoneticPr fontId="3" type="noConversion"/>
  </si>
  <si>
    <t>R9113</t>
    <phoneticPr fontId="3" type="noConversion"/>
  </si>
  <si>
    <t>2.339±0.054</t>
  </si>
  <si>
    <t>2.974±0.061</t>
  </si>
  <si>
    <t>3.2±0.139</t>
  </si>
  <si>
    <t>3.658±0.157</t>
  </si>
  <si>
    <t>38.226±7.103</t>
  </si>
  <si>
    <t>29.204±1.957</t>
  </si>
  <si>
    <t>23.97±4.311</t>
  </si>
  <si>
    <t>31.778±5.222</t>
  </si>
  <si>
    <t>20.635±0.753</t>
  </si>
  <si>
    <t>25.059±0.543</t>
  </si>
  <si>
    <t>YH123</t>
    <phoneticPr fontId="3" type="noConversion"/>
  </si>
  <si>
    <t>Huazhan</t>
    <phoneticPr fontId="3" type="noConversion"/>
  </si>
  <si>
    <t>2.518±0.089</t>
  </si>
  <si>
    <t>3.19±0.223</t>
  </si>
  <si>
    <t>3.747±0.291</t>
  </si>
  <si>
    <t>4.236±0.114</t>
  </si>
  <si>
    <t>24.915±2.817</t>
  </si>
  <si>
    <t>31.019±4.198</t>
  </si>
  <si>
    <t>26.227±6.875</t>
  </si>
  <si>
    <t>32.014±0.541</t>
  </si>
  <si>
    <t>19.051±0.929</t>
  </si>
  <si>
    <t>22.18±1.431</t>
  </si>
  <si>
    <t>YH124</t>
    <phoneticPr fontId="3" type="noConversion"/>
  </si>
  <si>
    <t>Wushansimiao</t>
    <phoneticPr fontId="3" type="noConversion"/>
  </si>
  <si>
    <t>3.218±0.335</t>
  </si>
  <si>
    <t>3.177±0.418</t>
  </si>
  <si>
    <t>3.631±0.499</t>
  </si>
  <si>
    <t>3.613±0.279</t>
  </si>
  <si>
    <t>32.824±0.429</t>
  </si>
  <si>
    <t>44.412±12.036</t>
  </si>
  <si>
    <t>32.467±3.516</t>
  </si>
  <si>
    <t>35.929±0.665</t>
  </si>
  <si>
    <t>23.956±3.042</t>
  </si>
  <si>
    <t>22.171±0.188</t>
  </si>
  <si>
    <t>YH125</t>
    <phoneticPr fontId="3" type="noConversion"/>
  </si>
  <si>
    <t>Bing4114</t>
    <phoneticPr fontId="3" type="noConversion"/>
  </si>
  <si>
    <t>2.266±0.219</t>
  </si>
  <si>
    <t>2.399±0.038</t>
  </si>
  <si>
    <t>2.835±0.205</t>
  </si>
  <si>
    <t>3.605±0.111</t>
  </si>
  <si>
    <t>24.897±5.113</t>
  </si>
  <si>
    <t>32.905±14.292</t>
  </si>
  <si>
    <t>19.51±4.499</t>
  </si>
  <si>
    <t>26.782±4.05</t>
  </si>
  <si>
    <t>21.035±2.049</t>
  </si>
  <si>
    <t>24.675±0.696</t>
  </si>
  <si>
    <t>YH126</t>
    <phoneticPr fontId="3" type="noConversion"/>
  </si>
  <si>
    <t>Huahui2855</t>
    <phoneticPr fontId="3" type="noConversion"/>
  </si>
  <si>
    <t>3.221±0.301</t>
  </si>
  <si>
    <t>3.588±0.668</t>
  </si>
  <si>
    <t>4.235±0.403</t>
  </si>
  <si>
    <t>3.872±0.246</t>
  </si>
  <si>
    <t>36.903±5.889</t>
  </si>
  <si>
    <t>26.311±3.757</t>
  </si>
  <si>
    <t>24.855±5.027</t>
  </si>
  <si>
    <t>37.898±4.718</t>
  </si>
  <si>
    <t>26.667±2.138</t>
  </si>
  <si>
    <t>24.885±2.861</t>
  </si>
  <si>
    <t>YH127</t>
    <phoneticPr fontId="3" type="noConversion"/>
  </si>
  <si>
    <t>Huahui3621</t>
    <phoneticPr fontId="3" type="noConversion"/>
  </si>
  <si>
    <t>3.789±0.071</t>
  </si>
  <si>
    <t>4.197±0.337</t>
  </si>
  <si>
    <t>4.936±0.581</t>
  </si>
  <si>
    <t>4.77±0.13</t>
  </si>
  <si>
    <t>34.822±8.316</t>
  </si>
  <si>
    <t>43.118±4.526</t>
  </si>
  <si>
    <t>23.057±2.301</t>
  </si>
  <si>
    <t>28.567±1.244</t>
  </si>
  <si>
    <t>32.822±2.809</t>
  </si>
  <si>
    <t>32.988±0.138</t>
  </si>
  <si>
    <t>YH128</t>
    <phoneticPr fontId="3" type="noConversion"/>
  </si>
  <si>
    <t>R9311</t>
    <phoneticPr fontId="3" type="noConversion"/>
  </si>
  <si>
    <t>4.551±0.543</t>
  </si>
  <si>
    <t>5.173±0.553</t>
  </si>
  <si>
    <t>3.521±0.174</t>
  </si>
  <si>
    <t>3.645±0.129</t>
  </si>
  <si>
    <t>30.44±5.301</t>
  </si>
  <si>
    <t>43.821±16.996</t>
  </si>
  <si>
    <t>22.277±2.203</t>
  </si>
  <si>
    <t>26.86±7.661</t>
  </si>
  <si>
    <t>26.267±1.365</t>
  </si>
  <si>
    <t>28.706±1.784</t>
  </si>
  <si>
    <t>YH129</t>
    <phoneticPr fontId="3" type="noConversion"/>
  </si>
  <si>
    <t>R527</t>
    <phoneticPr fontId="3" type="noConversion"/>
  </si>
  <si>
    <t>2.217±0.147</t>
  </si>
  <si>
    <t>2.652±0.151</t>
  </si>
  <si>
    <t>3.038±0.181</t>
  </si>
  <si>
    <t>3.665±0.529</t>
  </si>
  <si>
    <t>41.834±11.668</t>
  </si>
  <si>
    <t>29.461±3.791</t>
  </si>
  <si>
    <t>28.941±2.044</t>
  </si>
  <si>
    <t>26.279±6.444</t>
  </si>
  <si>
    <t>25.25±1.339</t>
  </si>
  <si>
    <t>23.823±0.681</t>
  </si>
  <si>
    <t>YH130</t>
    <phoneticPr fontId="3" type="noConversion"/>
  </si>
  <si>
    <t>Xianhui207</t>
    <phoneticPr fontId="3" type="noConversion"/>
  </si>
  <si>
    <t>2.959±0.243</t>
  </si>
  <si>
    <t>3.089±0.179</t>
  </si>
  <si>
    <t>4.479±0.233</t>
  </si>
  <si>
    <t>4.294±0.106</t>
  </si>
  <si>
    <t>57.114±31.085</t>
  </si>
  <si>
    <t>37.321±10.631</t>
  </si>
  <si>
    <t>27.463±3.317</t>
  </si>
  <si>
    <t>30.563±3.987</t>
  </si>
  <si>
    <t>27.702±1.599</t>
  </si>
  <si>
    <t>26.867±0.747</t>
  </si>
  <si>
    <t>YH131</t>
    <phoneticPr fontId="3" type="noConversion"/>
  </si>
  <si>
    <t>Huahui272</t>
    <phoneticPr fontId="3" type="noConversion"/>
  </si>
  <si>
    <t>1.965±0.15</t>
  </si>
  <si>
    <t>2.423±0.289</t>
  </si>
  <si>
    <t>4.016±0.169</t>
  </si>
  <si>
    <t>4.133±0.227</t>
  </si>
  <si>
    <t>35.716±3.71</t>
  </si>
  <si>
    <t>44.515±0.317</t>
  </si>
  <si>
    <t>26.154±1.238</t>
  </si>
  <si>
    <t>31.062±1.639</t>
  </si>
  <si>
    <t>27.013±1.71</t>
  </si>
  <si>
    <t>26.747±1.668</t>
  </si>
  <si>
    <t>YH132</t>
    <phoneticPr fontId="3" type="noConversion"/>
  </si>
  <si>
    <t>Huahui451</t>
    <phoneticPr fontId="3" type="noConversion"/>
  </si>
  <si>
    <t>2.789±0.098</t>
  </si>
  <si>
    <t>3.113±0.341</t>
  </si>
  <si>
    <t>3.994±0.466</t>
  </si>
  <si>
    <t>4.042±0.041</t>
  </si>
  <si>
    <t>48.549±24.497</t>
  </si>
  <si>
    <t>40.87±5.266</t>
  </si>
  <si>
    <t>26.171±2.015</t>
  </si>
  <si>
    <t>24.538±2.518</t>
  </si>
  <si>
    <t>30.631±5.409</t>
  </si>
  <si>
    <t>31.364±1.906</t>
  </si>
  <si>
    <t>YH133</t>
    <phoneticPr fontId="3" type="noConversion"/>
  </si>
  <si>
    <t>R1128</t>
    <phoneticPr fontId="3" type="noConversion"/>
  </si>
  <si>
    <t>6.273±0.279</t>
  </si>
  <si>
    <t>5.328±0.839</t>
  </si>
  <si>
    <t>3.338±0.156</t>
  </si>
  <si>
    <t>3.746±0.051</t>
  </si>
  <si>
    <t>46.934±20.356</t>
  </si>
  <si>
    <t>50.27±20.652</t>
  </si>
  <si>
    <t>27.203±3.845</t>
  </si>
  <si>
    <t>31.657±6.931</t>
  </si>
  <si>
    <t>28.755±1.586</t>
  </si>
  <si>
    <t>34.819±0.697</t>
  </si>
  <si>
    <t>YH134</t>
    <phoneticPr fontId="3" type="noConversion"/>
  </si>
  <si>
    <t>R1141</t>
    <phoneticPr fontId="3" type="noConversion"/>
  </si>
  <si>
    <t>2.588±0.092</t>
  </si>
  <si>
    <t>2.603±0.362</t>
  </si>
  <si>
    <t>3.315±0.121</t>
  </si>
  <si>
    <t>4.173±0.093</t>
  </si>
  <si>
    <t>85.365±74.521</t>
  </si>
  <si>
    <t>33.584±8.737</t>
  </si>
  <si>
    <t>21.582±1.965</t>
  </si>
  <si>
    <t>24.666±2.735</t>
  </si>
  <si>
    <t>23.675±1.484</t>
  </si>
  <si>
    <t>26.413±1.119</t>
  </si>
  <si>
    <t>YH135</t>
    <phoneticPr fontId="3" type="noConversion"/>
  </si>
  <si>
    <t>R608</t>
    <phoneticPr fontId="3" type="noConversion"/>
  </si>
  <si>
    <t>4.093±0.301</t>
  </si>
  <si>
    <t>4.31±0.667</t>
  </si>
  <si>
    <t>3.878±0.224</t>
  </si>
  <si>
    <t>3.866±0.196</t>
  </si>
  <si>
    <t>55.36±33.854</t>
  </si>
  <si>
    <t>36.769±6.263</t>
  </si>
  <si>
    <t>22.821±1.348</t>
  </si>
  <si>
    <t>27.106±3.026</t>
  </si>
  <si>
    <t>31.802±1.179</t>
  </si>
  <si>
    <t>30.421±1.425</t>
  </si>
  <si>
    <t>YH136</t>
    <phoneticPr fontId="3" type="noConversion"/>
  </si>
  <si>
    <t>H819</t>
    <phoneticPr fontId="3" type="noConversion"/>
  </si>
  <si>
    <t>0.727±0.087</t>
  </si>
  <si>
    <t>2.216±0.295</t>
  </si>
  <si>
    <t>3.312±0.282</t>
  </si>
  <si>
    <t>5.505±0.896</t>
  </si>
  <si>
    <t>74.993±25.444</t>
  </si>
  <si>
    <t>44.286±13.535</t>
  </si>
  <si>
    <t>16.196±1.62</t>
  </si>
  <si>
    <t>34.693±1.792</t>
  </si>
  <si>
    <t>21.478±0.857</t>
  </si>
  <si>
    <t>33.476±11.649</t>
  </si>
  <si>
    <t>YH137</t>
    <phoneticPr fontId="3" type="noConversion"/>
  </si>
  <si>
    <t>H611</t>
    <phoneticPr fontId="3" type="noConversion"/>
  </si>
  <si>
    <t>1.165±0.158</t>
  </si>
  <si>
    <t>2.97±0.175</t>
  </si>
  <si>
    <t>38.294±3.955</t>
  </si>
  <si>
    <t>17.631±1.057</t>
  </si>
  <si>
    <t>24.131±0.816</t>
  </si>
  <si>
    <t>YH138</t>
    <phoneticPr fontId="3" type="noConversion"/>
  </si>
  <si>
    <t>H421</t>
    <phoneticPr fontId="3" type="noConversion"/>
  </si>
  <si>
    <t>1.478±0.072</t>
  </si>
  <si>
    <t>2.566±0.112</t>
  </si>
  <si>
    <t>3.14±0.254</t>
  </si>
  <si>
    <t>4.532±0.157</t>
  </si>
  <si>
    <t>36.207±7.931</t>
  </si>
  <si>
    <t>43.011±10.659</t>
  </si>
  <si>
    <t>19.606±3.655</t>
  </si>
  <si>
    <t>26.748±7.865</t>
  </si>
  <si>
    <t>23.952±1.348</t>
  </si>
  <si>
    <t>29.415±1.968</t>
  </si>
  <si>
    <t>YH139</t>
    <phoneticPr fontId="3" type="noConversion"/>
  </si>
  <si>
    <t>Xiangzaoxian145</t>
    <phoneticPr fontId="3" type="noConversion"/>
  </si>
  <si>
    <t>1.557±0.176</t>
  </si>
  <si>
    <t>2.057±0.074</t>
  </si>
  <si>
    <t>3.842±0.183</t>
  </si>
  <si>
    <t>4.586±0.233</t>
  </si>
  <si>
    <t>40.174±12.797</t>
  </si>
  <si>
    <t>30.032±2.34</t>
  </si>
  <si>
    <t>18.252±3.007</t>
  </si>
  <si>
    <t>25.741±2.589</t>
  </si>
  <si>
    <t>25.915±1.836</t>
  </si>
  <si>
    <t>28.644±0.705</t>
  </si>
  <si>
    <t>YH140</t>
    <phoneticPr fontId="3" type="noConversion"/>
  </si>
  <si>
    <t>Xiangzaoxian32hao</t>
    <phoneticPr fontId="3" type="noConversion"/>
  </si>
  <si>
    <t>1.618±0.257</t>
  </si>
  <si>
    <t>2.063±0.265</t>
  </si>
  <si>
    <t>3.675±0.265</t>
  </si>
  <si>
    <t>6.244±3.011</t>
  </si>
  <si>
    <t>59.348±22.225</t>
  </si>
  <si>
    <t>51.832±24.039</t>
  </si>
  <si>
    <t>19.69±2.478</t>
  </si>
  <si>
    <t>29.518±9.628</t>
  </si>
  <si>
    <t>31.696±1.095</t>
  </si>
  <si>
    <t>54.986±34.772</t>
  </si>
  <si>
    <t>YH141</t>
    <phoneticPr fontId="3" type="noConversion"/>
  </si>
  <si>
    <t>Zhuliangyou2</t>
    <phoneticPr fontId="3" type="noConversion"/>
  </si>
  <si>
    <t>2.219±0.147</t>
  </si>
  <si>
    <t>2.711±0.299</t>
  </si>
  <si>
    <t>4.038±0.087</t>
  </si>
  <si>
    <t>4.176±0.056</t>
  </si>
  <si>
    <t>31.296±4.6</t>
  </si>
  <si>
    <t>31.268±2.571</t>
  </si>
  <si>
    <t>21.786±4.832</t>
  </si>
  <si>
    <t>32.339±7.961</t>
  </si>
  <si>
    <t>22.177±0.419</t>
  </si>
  <si>
    <t>23.169±0.906</t>
  </si>
  <si>
    <t>YH142</t>
    <phoneticPr fontId="3" type="noConversion"/>
  </si>
  <si>
    <t>Zhuliangyou819</t>
    <phoneticPr fontId="3" type="noConversion"/>
  </si>
  <si>
    <t>1.203±0.198</t>
  </si>
  <si>
    <t>1.949±0.193</t>
  </si>
  <si>
    <t>3.538±0.162</t>
  </si>
  <si>
    <t>4.207±0.237</t>
  </si>
  <si>
    <t>51.185±31.2</t>
  </si>
  <si>
    <t>30.658±6.848</t>
  </si>
  <si>
    <t>21.278±3.582</t>
  </si>
  <si>
    <t>28.078±3.836</t>
  </si>
  <si>
    <t>24.447±0.651</t>
  </si>
  <si>
    <t>26.769±2.246</t>
  </si>
  <si>
    <t>YH143</t>
    <phoneticPr fontId="3" type="noConversion"/>
  </si>
  <si>
    <t>3.197±0.391</t>
  </si>
  <si>
    <t>4.656±0.237</t>
  </si>
  <si>
    <t>56.665±16.274</t>
  </si>
  <si>
    <t>36.858±5.475</t>
  </si>
  <si>
    <t>40.615±2.692</t>
  </si>
  <si>
    <t>YH144</t>
    <phoneticPr fontId="3" type="noConversion"/>
  </si>
  <si>
    <t>1.343±0.268</t>
  </si>
  <si>
    <t>2.026±0.056</t>
  </si>
  <si>
    <t>3.411±0.342</t>
  </si>
  <si>
    <t>4.656±0.259</t>
  </si>
  <si>
    <t>31.856±1.201</t>
  </si>
  <si>
    <t>40.201±2.955</t>
  </si>
  <si>
    <t>20.726±4.808</t>
  </si>
  <si>
    <t>33.351±1.111</t>
  </si>
  <si>
    <t>23.401±3.688</t>
  </si>
  <si>
    <t>27.974±1.568</t>
  </si>
  <si>
    <t>ID</t>
  </si>
  <si>
    <t>ID0220</t>
  </si>
  <si>
    <t>ID0471</t>
  </si>
  <si>
    <t>ID1072</t>
  </si>
  <si>
    <t>ID1243</t>
  </si>
  <si>
    <t>ID2445</t>
  </si>
  <si>
    <t>ID3282</t>
  </si>
  <si>
    <t>ID3325</t>
  </si>
  <si>
    <t>ID739</t>
  </si>
  <si>
    <t>R4ID0714</t>
  </si>
  <si>
    <t>R6ID0030</t>
  </si>
  <si>
    <t>R6ID1312</t>
  </si>
  <si>
    <t>R6ID2660</t>
  </si>
  <si>
    <t>R7ID2122</t>
  </si>
  <si>
    <t>R9ID1266</t>
  </si>
  <si>
    <t>RM1</t>
  </si>
  <si>
    <t>RM144</t>
  </si>
  <si>
    <t>RM19</t>
  </si>
  <si>
    <t>RM210</t>
  </si>
  <si>
    <t>RM214</t>
  </si>
  <si>
    <t>RM215</t>
  </si>
  <si>
    <t>RM232</t>
  </si>
  <si>
    <t>RM25</t>
  </si>
  <si>
    <t>RM2504</t>
  </si>
  <si>
    <t>RM270</t>
  </si>
  <si>
    <t>RM274</t>
  </si>
  <si>
    <t>RM282</t>
  </si>
  <si>
    <t>RM307</t>
  </si>
  <si>
    <t>RM332</t>
  </si>
  <si>
    <t>RM348</t>
  </si>
  <si>
    <t>RM413</t>
  </si>
  <si>
    <t>RM495</t>
  </si>
  <si>
    <t>RM5752</t>
  </si>
  <si>
    <t>RM590</t>
  </si>
  <si>
    <t>RM598</t>
  </si>
  <si>
    <t>RM71</t>
  </si>
  <si>
    <t>RM85</t>
  </si>
  <si>
    <t>H1</t>
  </si>
  <si>
    <t>89/132</t>
  </si>
  <si>
    <t>117/117</t>
  </si>
  <si>
    <t>98/98</t>
  </si>
  <si>
    <t>113/113</t>
  </si>
  <si>
    <t>136/136</t>
  </si>
  <si>
    <t>146/146</t>
  </si>
  <si>
    <t>141/141</t>
  </si>
  <si>
    <t>182/210</t>
  </si>
  <si>
    <t>?/?</t>
  </si>
  <si>
    <t>175/175</t>
  </si>
  <si>
    <t>114/114</t>
  </si>
  <si>
    <t>210/210</t>
  </si>
  <si>
    <t>147/147</t>
    <phoneticPr fontId="3" type="noConversion"/>
  </si>
  <si>
    <t>216/216</t>
  </si>
  <si>
    <t>252/317</t>
  </si>
  <si>
    <t>112/130</t>
  </si>
  <si>
    <t>107/121</t>
  </si>
  <si>
    <t>85/191</t>
  </si>
  <si>
    <t>216/200</t>
  </si>
  <si>
    <t>154/154</t>
  </si>
  <si>
    <t>67/67</t>
  </si>
  <si>
    <t>150/150</t>
  </si>
  <si>
    <t>129/167</t>
  </si>
  <si>
    <t>129/173</t>
  </si>
  <si>
    <t>156/156</t>
  </si>
  <si>
    <t>341/341</t>
  </si>
  <si>
    <t>71/106</t>
  </si>
  <si>
    <t>132/132</t>
  </si>
  <si>
    <t>162/192</t>
  </si>
  <si>
    <t>148/153</t>
  </si>
  <si>
    <t>123/137</t>
  </si>
  <si>
    <t>H2</t>
  </si>
  <si>
    <t>147/147</t>
    <phoneticPr fontId="3" type="noConversion"/>
  </si>
  <si>
    <t>95/95</t>
  </si>
  <si>
    <t>222/317</t>
  </si>
  <si>
    <t>83/173</t>
  </si>
  <si>
    <t>200/200</t>
  </si>
  <si>
    <t>133/133</t>
  </si>
  <si>
    <t>135/148</t>
  </si>
  <si>
    <t>126/173</t>
  </si>
  <si>
    <t>156/203</t>
  </si>
  <si>
    <t>137/145</t>
  </si>
  <si>
    <t>H3</t>
  </si>
  <si>
    <t>147/147</t>
    <phoneticPr fontId="3" type="noConversion"/>
  </si>
  <si>
    <t>189/189</t>
  </si>
  <si>
    <t>95/132</t>
  </si>
  <si>
    <t>226/226</t>
  </si>
  <si>
    <t>252/252</t>
  </si>
  <si>
    <t>191/191</t>
  </si>
  <si>
    <t>65/65</t>
  </si>
  <si>
    <t>126/166</t>
  </si>
  <si>
    <t>159/159</t>
  </si>
  <si>
    <t>71/71</t>
  </si>
  <si>
    <t>162/214</t>
  </si>
  <si>
    <t>123/180</t>
  </si>
  <si>
    <t>H4</t>
  </si>
  <si>
    <t>155/191</t>
  </si>
  <si>
    <t>127/133</t>
  </si>
  <si>
    <t>154/181</t>
  </si>
  <si>
    <t>140/140</t>
  </si>
  <si>
    <t>135/135</t>
  </si>
  <si>
    <t>173/173</t>
  </si>
  <si>
    <t>156/212</t>
  </si>
  <si>
    <t>71/80</t>
  </si>
  <si>
    <t>106/106</t>
  </si>
  <si>
    <t>166/166</t>
  </si>
  <si>
    <t>H5</t>
  </si>
  <si>
    <t>257/257</t>
  </si>
  <si>
    <t>80/173</t>
  </si>
  <si>
    <t>42/71</t>
  </si>
  <si>
    <t>135/167</t>
  </si>
  <si>
    <t>75/181</t>
  </si>
  <si>
    <t>71/161</t>
  </si>
  <si>
    <t>153/153</t>
  </si>
  <si>
    <t>H6</t>
  </si>
  <si>
    <t>220/220</t>
  </si>
  <si>
    <t>175/141</t>
  </si>
  <si>
    <t>147/147</t>
    <phoneticPr fontId="3" type="noConversion"/>
  </si>
  <si>
    <t>130/163</t>
  </si>
  <si>
    <t>129/129</t>
  </si>
  <si>
    <t>274/274</t>
  </si>
  <si>
    <t>153/159</t>
  </si>
  <si>
    <t>H11</t>
  </si>
  <si>
    <t>98/111</t>
  </si>
  <si>
    <t>317/232</t>
  </si>
  <si>
    <t>130/130</t>
  </si>
  <si>
    <t>71/141</t>
  </si>
  <si>
    <t>H13</t>
  </si>
  <si>
    <t>170/170</t>
  </si>
  <si>
    <t>147/147</t>
    <phoneticPr fontId="3" type="noConversion"/>
  </si>
  <si>
    <t>156/184</t>
  </si>
  <si>
    <t>166/192</t>
  </si>
  <si>
    <t>148/148</t>
  </si>
  <si>
    <t>H14</t>
  </si>
  <si>
    <t>147/147</t>
  </si>
  <si>
    <t>134/134</t>
  </si>
  <si>
    <t>123/123</t>
  </si>
  <si>
    <t>H15</t>
  </si>
  <si>
    <t>112/141</t>
  </si>
  <si>
    <t>105/105</t>
  </si>
  <si>
    <t>257/317</t>
  </si>
  <si>
    <t>H16</t>
  </si>
  <si>
    <t>112/112</t>
  </si>
  <si>
    <t>187/187</t>
  </si>
  <si>
    <t>232/232</t>
  </si>
  <si>
    <t>140/150</t>
  </si>
  <si>
    <t>153/242</t>
  </si>
  <si>
    <t>H18</t>
  </si>
  <si>
    <t>107/107</t>
  </si>
  <si>
    <t>156/181</t>
  </si>
  <si>
    <t>132/140</t>
  </si>
  <si>
    <t>145/145</t>
  </si>
  <si>
    <t>H19</t>
  </si>
  <si>
    <t>H20</t>
  </si>
  <si>
    <t>211/147</t>
  </si>
  <si>
    <t>126/126</t>
  </si>
  <si>
    <t>71/116</t>
  </si>
  <si>
    <t>130/140</t>
  </si>
  <si>
    <t>H21</t>
  </si>
  <si>
    <t>182/182</t>
  </si>
  <si>
    <t>H22</t>
  </si>
  <si>
    <t>89/132</t>
    <phoneticPr fontId="3" type="noConversion"/>
  </si>
  <si>
    <t>104/104</t>
  </si>
  <si>
    <t>90/113</t>
    <phoneticPr fontId="3" type="noConversion"/>
  </si>
  <si>
    <t>136/114</t>
  </si>
  <si>
    <t>146/172</t>
    <phoneticPr fontId="3" type="noConversion"/>
  </si>
  <si>
    <t>175/175</t>
    <phoneticPr fontId="3" type="noConversion"/>
  </si>
  <si>
    <t>181/181</t>
  </si>
  <si>
    <t>69/69</t>
  </si>
  <si>
    <t>153/203</t>
  </si>
  <si>
    <t>346/346</t>
  </si>
  <si>
    <t>162/162</t>
  </si>
  <si>
    <t>H23</t>
  </si>
  <si>
    <t>211/211</t>
  </si>
  <si>
    <t>105/132</t>
  </si>
  <si>
    <t>148/159</t>
  </si>
  <si>
    <t>H24</t>
  </si>
  <si>
    <t>134/173</t>
  </si>
  <si>
    <t>H25</t>
  </si>
  <si>
    <t>220/170</t>
  </si>
  <si>
    <t>241/241</t>
  </si>
  <si>
    <t>H26</t>
  </si>
  <si>
    <t>95/105</t>
  </si>
  <si>
    <t>H27</t>
  </si>
  <si>
    <t>H28</t>
  </si>
  <si>
    <t>H29</t>
  </si>
  <si>
    <t>107/144</t>
  </si>
  <si>
    <t>H30</t>
  </si>
  <si>
    <t>154/203</t>
  </si>
  <si>
    <t>H31</t>
  </si>
  <si>
    <t>H32</t>
  </si>
  <si>
    <t>104/117</t>
  </si>
  <si>
    <t>H33</t>
  </si>
  <si>
    <t>107/136</t>
  </si>
  <si>
    <t>H34</t>
  </si>
  <si>
    <t>284/284</t>
  </si>
  <si>
    <t>H35</t>
  </si>
  <si>
    <t>H36</t>
  </si>
  <si>
    <t>252/189</t>
  </si>
  <si>
    <t>H37</t>
  </si>
  <si>
    <t>H38</t>
  </si>
  <si>
    <t>H39</t>
  </si>
  <si>
    <t>252/257</t>
  </si>
  <si>
    <t>H40</t>
  </si>
  <si>
    <t>317/252</t>
  </si>
  <si>
    <t>H41</t>
  </si>
  <si>
    <t>85/85</t>
  </si>
  <si>
    <t>137/149</t>
  </si>
  <si>
    <t>H42</t>
  </si>
  <si>
    <t>H43</t>
  </si>
  <si>
    <t>H44</t>
  </si>
  <si>
    <t>317/317</t>
  </si>
  <si>
    <t>83/83</t>
  </si>
  <si>
    <t>H45</t>
  </si>
  <si>
    <t>H46</t>
  </si>
  <si>
    <t>159/218</t>
  </si>
  <si>
    <t>145/159</t>
  </si>
  <si>
    <t>H47</t>
  </si>
  <si>
    <t>H48</t>
  </si>
  <si>
    <t>156/242</t>
  </si>
  <si>
    <t>H49</t>
  </si>
  <si>
    <t>147/147</t>
    <phoneticPr fontId="3" type="noConversion"/>
  </si>
  <si>
    <t>H50</t>
  </si>
  <si>
    <t>137/137</t>
  </si>
  <si>
    <t>H51</t>
  </si>
  <si>
    <t>H52</t>
  </si>
  <si>
    <t>H53</t>
  </si>
  <si>
    <t>H54</t>
  </si>
  <si>
    <t>137/257</t>
  </si>
  <si>
    <t>H55</t>
  </si>
  <si>
    <t>H56</t>
  </si>
  <si>
    <t>145/257</t>
  </si>
  <si>
    <t>H57</t>
  </si>
  <si>
    <t>H58</t>
  </si>
  <si>
    <t>156/173</t>
  </si>
  <si>
    <t>H59</t>
  </si>
  <si>
    <t>263/263</t>
  </si>
  <si>
    <t>72/72</t>
  </si>
  <si>
    <t>H60</t>
  </si>
  <si>
    <t>163/163</t>
  </si>
  <si>
    <t>H61</t>
  </si>
  <si>
    <t>H62</t>
  </si>
  <si>
    <t>H63</t>
  </si>
  <si>
    <t>H64</t>
  </si>
  <si>
    <t>232/252</t>
  </si>
  <si>
    <t>H65</t>
  </si>
  <si>
    <t>H66</t>
  </si>
  <si>
    <t>129/166</t>
  </si>
  <si>
    <t>75/218</t>
  </si>
  <si>
    <t>H67</t>
  </si>
  <si>
    <t>130/112</t>
  </si>
  <si>
    <t>159/212</t>
  </si>
  <si>
    <t>H68</t>
  </si>
  <si>
    <t>106/116</t>
  </si>
  <si>
    <t>H69</t>
  </si>
  <si>
    <t>H70</t>
  </si>
  <si>
    <t>H71</t>
  </si>
  <si>
    <t>H72</t>
  </si>
  <si>
    <t>61/130</t>
  </si>
  <si>
    <t>H73</t>
  </si>
  <si>
    <t>107/106</t>
  </si>
  <si>
    <t>H74</t>
  </si>
  <si>
    <t>226/241</t>
  </si>
  <si>
    <t>H75</t>
  </si>
  <si>
    <t>123/257</t>
  </si>
  <si>
    <t>H76</t>
  </si>
  <si>
    <t>211/147</t>
    <phoneticPr fontId="3" type="noConversion"/>
  </si>
  <si>
    <t>H77</t>
  </si>
  <si>
    <t>153/212</t>
  </si>
  <si>
    <t>H78</t>
  </si>
  <si>
    <t>123/165</t>
  </si>
  <si>
    <t>H79</t>
  </si>
  <si>
    <t>H80</t>
  </si>
  <si>
    <t>121/121</t>
  </si>
  <si>
    <t>156/154</t>
  </si>
  <si>
    <t>H81</t>
  </si>
  <si>
    <t>H82</t>
  </si>
  <si>
    <t>H83</t>
  </si>
  <si>
    <t>89/132</t>
    <phoneticPr fontId="3" type="noConversion"/>
  </si>
  <si>
    <t>111/111</t>
  </si>
  <si>
    <t>90/113</t>
    <phoneticPr fontId="3" type="noConversion"/>
  </si>
  <si>
    <t>146/172</t>
    <phoneticPr fontId="3" type="noConversion"/>
  </si>
  <si>
    <t>170/220</t>
    <phoneticPr fontId="3" type="noConversion"/>
  </si>
  <si>
    <t>175/175</t>
    <phoneticPr fontId="3" type="noConversion"/>
  </si>
  <si>
    <t>160/160</t>
  </si>
  <si>
    <t>210/210</t>
    <phoneticPr fontId="3" type="noConversion"/>
  </si>
  <si>
    <t>189/189</t>
    <phoneticPr fontId="3" type="noConversion"/>
  </si>
  <si>
    <t>226/226</t>
    <phoneticPr fontId="3" type="noConversion"/>
  </si>
  <si>
    <t>252/252</t>
    <phoneticPr fontId="3" type="noConversion"/>
  </si>
  <si>
    <t>116/133</t>
  </si>
  <si>
    <t>H84</t>
  </si>
  <si>
    <t>H85</t>
  </si>
  <si>
    <t>H86</t>
  </si>
  <si>
    <t>H87</t>
  </si>
  <si>
    <t>H88</t>
  </si>
  <si>
    <t>H89</t>
  </si>
  <si>
    <t>H90</t>
  </si>
  <si>
    <t>H91</t>
  </si>
  <si>
    <t>180/180</t>
  </si>
  <si>
    <t>H92</t>
  </si>
  <si>
    <t>H93</t>
  </si>
  <si>
    <t>80/80</t>
  </si>
  <si>
    <t>H94</t>
  </si>
  <si>
    <t>H95</t>
  </si>
  <si>
    <t>H96</t>
  </si>
  <si>
    <t>247/247</t>
  </si>
  <si>
    <t>153/218</t>
  </si>
  <si>
    <t>H97</t>
  </si>
  <si>
    <t>254/254</t>
  </si>
  <si>
    <t>H98</t>
  </si>
  <si>
    <t>H99</t>
  </si>
  <si>
    <t>241/254</t>
  </si>
  <si>
    <t>H100</t>
  </si>
  <si>
    <t>H101</t>
  </si>
  <si>
    <t>H102</t>
  </si>
  <si>
    <t>292/292</t>
  </si>
  <si>
    <t>H103</t>
  </si>
  <si>
    <t>H104</t>
  </si>
  <si>
    <t>123/149</t>
  </si>
  <si>
    <t>294/294</t>
  </si>
  <si>
    <t>H105</t>
  </si>
  <si>
    <t>H106</t>
  </si>
  <si>
    <t>114/292</t>
  </si>
  <si>
    <t>H107</t>
  </si>
  <si>
    <t>232/317</t>
  </si>
  <si>
    <t>123/164</t>
  </si>
  <si>
    <t>H108</t>
  </si>
  <si>
    <t>150/140</t>
  </si>
  <si>
    <t>H109</t>
  </si>
  <si>
    <t>H110</t>
  </si>
  <si>
    <t>301/301</t>
  </si>
  <si>
    <t>H111</t>
  </si>
  <si>
    <t>80/106</t>
  </si>
  <si>
    <t>H112</t>
  </si>
  <si>
    <t>80/142</t>
  </si>
  <si>
    <t>112/163</t>
  </si>
  <si>
    <t>145/180</t>
  </si>
  <si>
    <t>H113</t>
  </si>
  <si>
    <t>159/173</t>
  </si>
  <si>
    <t>H114</t>
  </si>
  <si>
    <t>H115</t>
  </si>
  <si>
    <t>89/89</t>
    <phoneticPr fontId="3" type="noConversion"/>
  </si>
  <si>
    <t>90/90</t>
  </si>
  <si>
    <t>170/220</t>
    <phoneticPr fontId="3" type="noConversion"/>
  </si>
  <si>
    <t>141/175</t>
    <phoneticPr fontId="3" type="noConversion"/>
  </si>
  <si>
    <t>189/189</t>
    <phoneticPr fontId="3" type="noConversion"/>
  </si>
  <si>
    <t>222/222</t>
  </si>
  <si>
    <t>129/135</t>
  </si>
  <si>
    <t>H116</t>
  </si>
  <si>
    <t>H117</t>
  </si>
  <si>
    <t>H118</t>
  </si>
  <si>
    <t>364/364</t>
  </si>
  <si>
    <t>H119</t>
  </si>
  <si>
    <t>H120</t>
  </si>
  <si>
    <t>254/263</t>
  </si>
  <si>
    <t>H121</t>
  </si>
  <si>
    <t>H122</t>
  </si>
  <si>
    <t>H123</t>
  </si>
  <si>
    <t>H124</t>
  </si>
  <si>
    <t>75/203</t>
  </si>
  <si>
    <t>H125</t>
  </si>
  <si>
    <t>H126</t>
  </si>
  <si>
    <t>145/214</t>
  </si>
  <si>
    <t>H127</t>
  </si>
  <si>
    <t>H128</t>
  </si>
  <si>
    <t>247/263</t>
  </si>
  <si>
    <t>H129</t>
  </si>
  <si>
    <t>H130</t>
  </si>
  <si>
    <t>106/80</t>
  </si>
  <si>
    <t>H131</t>
  </si>
  <si>
    <t>H132</t>
  </si>
  <si>
    <t>80/71</t>
  </si>
  <si>
    <t>H133</t>
  </si>
  <si>
    <t>H134</t>
  </si>
  <si>
    <t>H135</t>
  </si>
  <si>
    <t>170/220</t>
    <phoneticPr fontId="3" type="noConversion"/>
  </si>
  <si>
    <t>175/175</t>
    <phoneticPr fontId="3" type="noConversion"/>
  </si>
  <si>
    <t>H136</t>
  </si>
  <si>
    <t>H137</t>
  </si>
  <si>
    <t>H138</t>
  </si>
  <si>
    <t>H139</t>
  </si>
  <si>
    <t>166/214</t>
  </si>
  <si>
    <t>H140</t>
  </si>
  <si>
    <t>162/166</t>
  </si>
  <si>
    <t>H141</t>
  </si>
  <si>
    <t>H142</t>
  </si>
  <si>
    <t>159/203</t>
  </si>
  <si>
    <t>120/120</t>
  </si>
  <si>
    <t>H143</t>
  </si>
  <si>
    <t>H144</t>
  </si>
  <si>
    <t>H145</t>
  </si>
  <si>
    <t>H146</t>
  </si>
  <si>
    <t>90/113</t>
    <phoneticPr fontId="3" type="noConversion"/>
  </si>
  <si>
    <t>220/220</t>
    <phoneticPr fontId="3" type="noConversion"/>
  </si>
  <si>
    <t>189/189</t>
    <phoneticPr fontId="3" type="noConversion"/>
  </si>
  <si>
    <t>216/226</t>
    <phoneticPr fontId="3" type="noConversion"/>
  </si>
  <si>
    <t>H147</t>
  </si>
  <si>
    <t>89/132</t>
    <phoneticPr fontId="3" type="noConversion"/>
  </si>
  <si>
    <t>90/113</t>
  </si>
  <si>
    <t>146/172</t>
  </si>
  <si>
    <t>141/175</t>
    <phoneticPr fontId="3" type="noConversion"/>
  </si>
  <si>
    <t>H148</t>
  </si>
  <si>
    <t>89/89</t>
  </si>
  <si>
    <t>222/232</t>
  </si>
  <si>
    <t>181/154</t>
  </si>
  <si>
    <t>208/208</t>
  </si>
  <si>
    <t>123/145</t>
  </si>
  <si>
    <t>H149</t>
  </si>
  <si>
    <t>80/167</t>
  </si>
  <si>
    <t>H150</t>
  </si>
  <si>
    <t>142/142</t>
  </si>
  <si>
    <t>70/70</t>
  </si>
  <si>
    <t>214/214</t>
  </si>
  <si>
    <t>H151</t>
  </si>
  <si>
    <t>H152</t>
  </si>
  <si>
    <t>H153</t>
  </si>
  <si>
    <t>H154</t>
  </si>
  <si>
    <t>H155</t>
  </si>
  <si>
    <t>132/147</t>
  </si>
  <si>
    <t>H156</t>
  </si>
  <si>
    <t>172/172</t>
  </si>
  <si>
    <t>222/257</t>
  </si>
  <si>
    <t>H157</t>
  </si>
  <si>
    <t>H158</t>
  </si>
  <si>
    <t>H159</t>
  </si>
  <si>
    <t>85/198</t>
  </si>
  <si>
    <t>H160</t>
  </si>
  <si>
    <t>H161</t>
  </si>
  <si>
    <t>H162</t>
  </si>
  <si>
    <t>H163</t>
  </si>
  <si>
    <t>H164</t>
  </si>
  <si>
    <t>H165</t>
  </si>
  <si>
    <t>268/268</t>
  </si>
  <si>
    <t>H166</t>
  </si>
  <si>
    <t>H167</t>
  </si>
  <si>
    <t>H168</t>
  </si>
  <si>
    <t>H169</t>
  </si>
  <si>
    <t>H170</t>
  </si>
  <si>
    <t>62/107</t>
  </si>
  <si>
    <t>H171</t>
  </si>
  <si>
    <t>106/136</t>
  </si>
  <si>
    <t>130/147</t>
  </si>
  <si>
    <t>H172</t>
  </si>
  <si>
    <t>H173</t>
  </si>
  <si>
    <t>H174</t>
  </si>
  <si>
    <t>H175</t>
  </si>
  <si>
    <t>H176</t>
  </si>
  <si>
    <t>H177</t>
  </si>
  <si>
    <t>80/132</t>
  </si>
  <si>
    <t>H178</t>
  </si>
  <si>
    <t>H179</t>
  </si>
  <si>
    <t>H180</t>
  </si>
  <si>
    <t>257/252</t>
  </si>
  <si>
    <t>H181</t>
  </si>
  <si>
    <t>H182</t>
  </si>
  <si>
    <t>H184</t>
  </si>
  <si>
    <t>H185</t>
  </si>
  <si>
    <t>H186</t>
  </si>
  <si>
    <t>296/296</t>
  </si>
  <si>
    <t>H187</t>
  </si>
  <si>
    <t>247/147</t>
  </si>
  <si>
    <t>H188</t>
  </si>
  <si>
    <t>107/62</t>
  </si>
  <si>
    <t>H189</t>
  </si>
  <si>
    <t>H190</t>
  </si>
  <si>
    <t>H191</t>
  </si>
  <si>
    <t>H192</t>
  </si>
  <si>
    <t>H193</t>
  </si>
  <si>
    <t>121/62</t>
  </si>
  <si>
    <t>H194</t>
  </si>
  <si>
    <t>H195</t>
  </si>
  <si>
    <t>263/247</t>
  </si>
  <si>
    <t>62/121</t>
  </si>
  <si>
    <t>H196</t>
  </si>
  <si>
    <t>H197</t>
  </si>
  <si>
    <t>130/142</t>
  </si>
  <si>
    <t>H198</t>
  </si>
  <si>
    <t>H199</t>
  </si>
  <si>
    <t>252/284</t>
  </si>
  <si>
    <t>H200</t>
  </si>
  <si>
    <t>H201</t>
  </si>
  <si>
    <t>153/173</t>
  </si>
  <si>
    <t>H202</t>
  </si>
  <si>
    <t>H203</t>
  </si>
  <si>
    <t>H204</t>
  </si>
  <si>
    <t>H205</t>
  </si>
  <si>
    <t>H206</t>
  </si>
  <si>
    <t>H207</t>
  </si>
  <si>
    <t>H208</t>
  </si>
  <si>
    <t>112/153</t>
  </si>
  <si>
    <t>159/153</t>
  </si>
  <si>
    <t>H209</t>
  </si>
  <si>
    <t>71/95</t>
  </si>
  <si>
    <t>H210</t>
  </si>
  <si>
    <t>H211</t>
  </si>
  <si>
    <t>H212</t>
  </si>
  <si>
    <t>H213</t>
  </si>
  <si>
    <t>H214</t>
  </si>
  <si>
    <t>130/149</t>
  </si>
  <si>
    <t>74/80</t>
  </si>
  <si>
    <t>H215</t>
  </si>
  <si>
    <t>H216</t>
  </si>
  <si>
    <t>H217</t>
  </si>
  <si>
    <t>167/167</t>
  </si>
  <si>
    <t>290/290</t>
  </si>
  <si>
    <t>H218</t>
  </si>
  <si>
    <t>H219</t>
  </si>
  <si>
    <t>H220</t>
  </si>
  <si>
    <t>H221</t>
  </si>
  <si>
    <t>H222</t>
  </si>
  <si>
    <t>H223</t>
  </si>
  <si>
    <t>H224</t>
  </si>
  <si>
    <t>H225</t>
  </si>
  <si>
    <t>94/346</t>
  </si>
  <si>
    <t>H226</t>
  </si>
  <si>
    <t>73/73</t>
  </si>
  <si>
    <t>H227</t>
  </si>
  <si>
    <t>H228</t>
  </si>
  <si>
    <t>57/149</t>
  </si>
  <si>
    <t>H229</t>
  </si>
  <si>
    <t>H230</t>
  </si>
  <si>
    <t>H232</t>
  </si>
  <si>
    <t>H233</t>
  </si>
  <si>
    <t>H234</t>
  </si>
  <si>
    <t>H235</t>
  </si>
  <si>
    <t>H236</t>
  </si>
  <si>
    <t>H237</t>
  </si>
  <si>
    <t>H238</t>
  </si>
  <si>
    <t>H239</t>
  </si>
  <si>
    <t>H240</t>
  </si>
  <si>
    <t>114/294</t>
  </si>
  <si>
    <t>H241</t>
  </si>
  <si>
    <t>H242</t>
  </si>
  <si>
    <t>121/132</t>
  </si>
  <si>
    <t>H243</t>
  </si>
  <si>
    <t>57/57</t>
  </si>
  <si>
    <t>H244</t>
  </si>
  <si>
    <t>75/75</t>
  </si>
  <si>
    <t>H245</t>
  </si>
  <si>
    <t>116/127</t>
  </si>
  <si>
    <t>H246</t>
  </si>
  <si>
    <t>H247</t>
  </si>
  <si>
    <t>H248</t>
  </si>
  <si>
    <t>H249</t>
  </si>
  <si>
    <t>156/218</t>
  </si>
  <si>
    <t>H250</t>
  </si>
  <si>
    <t>94/94</t>
  </si>
  <si>
    <t>H251</t>
  </si>
  <si>
    <t>H252</t>
  </si>
  <si>
    <t>H253</t>
  </si>
  <si>
    <t>159/148</t>
  </si>
  <si>
    <t>H254</t>
  </si>
  <si>
    <t>216/241</t>
  </si>
  <si>
    <t>H255</t>
  </si>
  <si>
    <t>H256</t>
  </si>
  <si>
    <t>H257</t>
  </si>
  <si>
    <t>H258</t>
  </si>
  <si>
    <t>H259</t>
  </si>
  <si>
    <t>H260</t>
  </si>
  <si>
    <t>H261</t>
  </si>
  <si>
    <t>H262</t>
  </si>
  <si>
    <t>H263</t>
  </si>
  <si>
    <t>H264</t>
  </si>
  <si>
    <t>H265</t>
  </si>
  <si>
    <t>H266</t>
  </si>
  <si>
    <t>H267</t>
  </si>
  <si>
    <t>H268</t>
  </si>
  <si>
    <t>130/153</t>
  </si>
  <si>
    <t>H269</t>
  </si>
  <si>
    <t>H270</t>
  </si>
  <si>
    <t>H271</t>
  </si>
  <si>
    <t>H272</t>
  </si>
  <si>
    <t>H273</t>
  </si>
  <si>
    <t>H274</t>
  </si>
  <si>
    <t>H275</t>
  </si>
  <si>
    <t>H276</t>
  </si>
  <si>
    <t>282/282</t>
  </si>
  <si>
    <t>H277</t>
  </si>
  <si>
    <t>132/142</t>
  </si>
  <si>
    <t>H278</t>
  </si>
  <si>
    <t>114/282</t>
  </si>
  <si>
    <t>H279</t>
  </si>
  <si>
    <t>H280</t>
  </si>
  <si>
    <t>H281</t>
  </si>
  <si>
    <t>H282</t>
  </si>
  <si>
    <t>H283</t>
  </si>
  <si>
    <t>H284</t>
  </si>
  <si>
    <t>H285</t>
  </si>
  <si>
    <t>H286</t>
  </si>
  <si>
    <t>257/145</t>
  </si>
  <si>
    <t>H289</t>
  </si>
  <si>
    <t>H290</t>
  </si>
  <si>
    <t>H291</t>
  </si>
  <si>
    <t>H292</t>
  </si>
  <si>
    <t>H293</t>
  </si>
  <si>
    <t>H294</t>
  </si>
  <si>
    <t>H295</t>
  </si>
  <si>
    <t>H296</t>
  </si>
  <si>
    <t>134/176</t>
  </si>
  <si>
    <t>H297</t>
  </si>
  <si>
    <t>H298</t>
  </si>
  <si>
    <t>H299</t>
  </si>
  <si>
    <t>H300</t>
  </si>
  <si>
    <t>H301</t>
  </si>
  <si>
    <t>257/284</t>
  </si>
  <si>
    <t>H302</t>
  </si>
  <si>
    <t>106/71</t>
  </si>
  <si>
    <t>H303</t>
  </si>
  <si>
    <t>222/284</t>
  </si>
  <si>
    <t>H304</t>
  </si>
  <si>
    <t>210/187</t>
  </si>
  <si>
    <t>H305</t>
  </si>
  <si>
    <t>232/284</t>
  </si>
  <si>
    <t>H306</t>
  </si>
  <si>
    <t>H307</t>
  </si>
  <si>
    <t>H308</t>
  </si>
  <si>
    <t>H309</t>
  </si>
  <si>
    <t>H310</t>
  </si>
  <si>
    <t>H311</t>
  </si>
  <si>
    <t>62/62</t>
  </si>
  <si>
    <t>H312</t>
  </si>
  <si>
    <t>232/257</t>
  </si>
  <si>
    <t>H313</t>
  </si>
  <si>
    <t>H314</t>
  </si>
  <si>
    <t>130/132</t>
  </si>
  <si>
    <t>H315</t>
  </si>
  <si>
    <t>H316</t>
  </si>
  <si>
    <t>H317</t>
  </si>
  <si>
    <t>H318</t>
  </si>
  <si>
    <t>H319</t>
  </si>
  <si>
    <t>H320</t>
  </si>
  <si>
    <t>H321</t>
  </si>
  <si>
    <t>157/157</t>
  </si>
  <si>
    <t>H322</t>
  </si>
  <si>
    <t>H323</t>
  </si>
  <si>
    <t>H324</t>
  </si>
  <si>
    <t>H325</t>
  </si>
  <si>
    <t>H326</t>
  </si>
  <si>
    <t>H327</t>
  </si>
  <si>
    <t>H328</t>
  </si>
  <si>
    <t>H329</t>
  </si>
  <si>
    <t>H330</t>
  </si>
  <si>
    <t>H331</t>
  </si>
  <si>
    <t>H332</t>
  </si>
  <si>
    <t>H333</t>
  </si>
  <si>
    <t>H334</t>
  </si>
  <si>
    <t>H335</t>
  </si>
  <si>
    <t>H336</t>
  </si>
  <si>
    <t>159/242</t>
  </si>
  <si>
    <t>H337</t>
  </si>
  <si>
    <t>H338</t>
  </si>
  <si>
    <t>114/290</t>
  </si>
  <si>
    <t>H339</t>
  </si>
  <si>
    <t>H340</t>
  </si>
  <si>
    <t>H341</t>
  </si>
  <si>
    <t>H342</t>
  </si>
  <si>
    <t>H343</t>
  </si>
  <si>
    <t>116/116</t>
  </si>
  <si>
    <t>H344</t>
  </si>
  <si>
    <t>H345</t>
  </si>
  <si>
    <t>H346</t>
  </si>
  <si>
    <t>H347</t>
  </si>
  <si>
    <t>H348</t>
  </si>
  <si>
    <t>H349</t>
  </si>
  <si>
    <t>H350</t>
  </si>
  <si>
    <t>H351</t>
  </si>
  <si>
    <t>108/108</t>
  </si>
  <si>
    <t>H352</t>
  </si>
  <si>
    <t>H353</t>
  </si>
  <si>
    <t>H354</t>
  </si>
  <si>
    <t>H355</t>
  </si>
  <si>
    <t>H356</t>
  </si>
  <si>
    <t>H357</t>
  </si>
  <si>
    <t>H358</t>
  </si>
  <si>
    <t>H359</t>
  </si>
  <si>
    <t>H360</t>
  </si>
  <si>
    <t>129/148</t>
  </si>
  <si>
    <t>290/292</t>
  </si>
  <si>
    <t>H361</t>
  </si>
  <si>
    <t>H362</t>
  </si>
  <si>
    <t>134/166</t>
  </si>
  <si>
    <t>153/148</t>
  </si>
  <si>
    <t>H363</t>
  </si>
  <si>
    <t>H364</t>
  </si>
  <si>
    <t>H365</t>
  </si>
  <si>
    <t>H366</t>
  </si>
  <si>
    <t>H367</t>
  </si>
  <si>
    <t>H368</t>
  </si>
  <si>
    <t>H369</t>
  </si>
  <si>
    <t>H370</t>
  </si>
  <si>
    <t>H371</t>
  </si>
  <si>
    <t>H372</t>
  </si>
  <si>
    <t>H373</t>
  </si>
  <si>
    <t>H374</t>
  </si>
  <si>
    <t>159/145</t>
  </si>
  <si>
    <t>H375</t>
  </si>
  <si>
    <t>H376</t>
  </si>
  <si>
    <t>H377</t>
  </si>
  <si>
    <t>H378</t>
  </si>
  <si>
    <t>H379</t>
  </si>
  <si>
    <t>H380</t>
  </si>
  <si>
    <t>H381</t>
  </si>
  <si>
    <t>H382</t>
  </si>
  <si>
    <t>H383</t>
  </si>
  <si>
    <t>145/149</t>
  </si>
  <si>
    <t>H384</t>
  </si>
  <si>
    <t>H385</t>
  </si>
  <si>
    <t>H386</t>
  </si>
  <si>
    <t>H387</t>
  </si>
  <si>
    <t>H388</t>
  </si>
  <si>
    <t>H389</t>
  </si>
  <si>
    <t>H390</t>
  </si>
  <si>
    <t>H391</t>
  </si>
  <si>
    <t>H392</t>
  </si>
  <si>
    <t>126/143</t>
  </si>
  <si>
    <t>H393</t>
  </si>
  <si>
    <t>H394</t>
  </si>
  <si>
    <t>H395</t>
  </si>
  <si>
    <t>H396</t>
  </si>
  <si>
    <t>H397</t>
  </si>
  <si>
    <t>150/216</t>
  </si>
  <si>
    <t>257/414</t>
  </si>
  <si>
    <t>H399</t>
  </si>
  <si>
    <t>232/296</t>
  </si>
  <si>
    <t>H400</t>
  </si>
  <si>
    <t>H401</t>
  </si>
  <si>
    <t>H402</t>
  </si>
  <si>
    <t>H403</t>
  </si>
  <si>
    <t>H404</t>
  </si>
  <si>
    <t>257/384</t>
  </si>
  <si>
    <t>H405</t>
  </si>
  <si>
    <t>H406</t>
  </si>
  <si>
    <t>H407</t>
  </si>
  <si>
    <t>116/80</t>
  </si>
  <si>
    <t>H408</t>
  </si>
  <si>
    <t>H409</t>
  </si>
  <si>
    <t>129/134</t>
  </si>
  <si>
    <t>H410</t>
  </si>
  <si>
    <t>H411</t>
  </si>
  <si>
    <t>H412</t>
  </si>
  <si>
    <t>H413</t>
  </si>
  <si>
    <t>H414</t>
  </si>
  <si>
    <t>H415</t>
  </si>
  <si>
    <t>H416</t>
  </si>
  <si>
    <t>H417</t>
  </si>
  <si>
    <t>H418</t>
  </si>
  <si>
    <t>89/132</t>
    <phoneticPr fontId="3" type="noConversion"/>
  </si>
  <si>
    <t>146/172</t>
    <phoneticPr fontId="3" type="noConversion"/>
  </si>
  <si>
    <t>220/220</t>
    <phoneticPr fontId="3" type="noConversion"/>
  </si>
  <si>
    <t>252/252</t>
    <phoneticPr fontId="3" type="noConversion"/>
  </si>
  <si>
    <t>203/203</t>
  </si>
  <si>
    <t>H419</t>
  </si>
  <si>
    <t>114/160</t>
    <phoneticPr fontId="3" type="noConversion"/>
  </si>
  <si>
    <t>H420</t>
  </si>
  <si>
    <t>H421</t>
  </si>
  <si>
    <t>H422</t>
  </si>
  <si>
    <t>216/150</t>
  </si>
  <si>
    <t>H423</t>
  </si>
  <si>
    <t>H424</t>
  </si>
  <si>
    <t>H425</t>
  </si>
  <si>
    <t>H426</t>
  </si>
  <si>
    <t>H427</t>
  </si>
  <si>
    <t>H428</t>
  </si>
  <si>
    <t>H429</t>
  </si>
  <si>
    <t>H430</t>
  </si>
  <si>
    <t>H431</t>
  </si>
  <si>
    <t>66/66</t>
  </si>
  <si>
    <t>H432</t>
  </si>
  <si>
    <t>H433</t>
  </si>
  <si>
    <t>114/160</t>
    <phoneticPr fontId="3" type="noConversion"/>
  </si>
  <si>
    <t>H434</t>
  </si>
  <si>
    <t>H435</t>
  </si>
  <si>
    <t>H440</t>
  </si>
  <si>
    <t>H441</t>
  </si>
  <si>
    <t>241/226</t>
  </si>
  <si>
    <t>H442</t>
  </si>
  <si>
    <t>114/160</t>
    <phoneticPr fontId="3" type="noConversion"/>
  </si>
  <si>
    <t>H443</t>
  </si>
  <si>
    <t>216/226</t>
  </si>
  <si>
    <t>H445</t>
  </si>
  <si>
    <t>156/11</t>
  </si>
  <si>
    <t>H448</t>
  </si>
  <si>
    <t>H450</t>
  </si>
  <si>
    <t>H452</t>
  </si>
  <si>
    <t>H453</t>
  </si>
  <si>
    <t>H454</t>
  </si>
  <si>
    <t>H455</t>
  </si>
  <si>
    <t>K1303</t>
  </si>
  <si>
    <t>K1304</t>
  </si>
  <si>
    <t>K1305</t>
  </si>
  <si>
    <t>K1307</t>
  </si>
  <si>
    <t>116/173</t>
  </si>
  <si>
    <t>K1309</t>
  </si>
  <si>
    <t>K1312</t>
  </si>
  <si>
    <t>K1313</t>
  </si>
  <si>
    <t>195/132</t>
  </si>
  <si>
    <t>222/252</t>
  </si>
  <si>
    <t>K1317</t>
  </si>
  <si>
    <t>62/144</t>
  </si>
  <si>
    <t>K1319</t>
  </si>
  <si>
    <t>K1320</t>
  </si>
  <si>
    <t>K1321</t>
  </si>
  <si>
    <t>K1323</t>
  </si>
  <si>
    <t>K1330</t>
  </si>
  <si>
    <t>K1339</t>
  </si>
  <si>
    <t>106/140</t>
  </si>
  <si>
    <t>K1341</t>
  </si>
  <si>
    <t>K1401</t>
  </si>
  <si>
    <t>K1402</t>
  </si>
  <si>
    <t>K1403</t>
  </si>
  <si>
    <t>K1404</t>
  </si>
  <si>
    <t>K1405</t>
  </si>
  <si>
    <t>K1406</t>
  </si>
  <si>
    <t>15/150</t>
  </si>
  <si>
    <t>K1407</t>
  </si>
  <si>
    <t>K1408</t>
  </si>
  <si>
    <t>K1409</t>
  </si>
  <si>
    <t>K1410</t>
  </si>
  <si>
    <t>K1411</t>
  </si>
  <si>
    <t>127/173</t>
  </si>
  <si>
    <t>K1412</t>
  </si>
  <si>
    <t>120/149</t>
  </si>
  <si>
    <t>K1413</t>
  </si>
  <si>
    <t>K1414</t>
  </si>
  <si>
    <t>K1415</t>
  </si>
  <si>
    <t>K1416</t>
  </si>
  <si>
    <t>85/853</t>
  </si>
  <si>
    <t>203/156</t>
  </si>
  <si>
    <t>K1417</t>
  </si>
  <si>
    <t>107/126</t>
  </si>
  <si>
    <t>K1418</t>
  </si>
  <si>
    <t>?/292</t>
  </si>
  <si>
    <t>K1419</t>
  </si>
  <si>
    <t>K1420</t>
  </si>
  <si>
    <t>K1421</t>
  </si>
  <si>
    <t>K1422</t>
  </si>
  <si>
    <t>K1423</t>
  </si>
  <si>
    <t>137/123</t>
  </si>
  <si>
    <t>K1424</t>
  </si>
  <si>
    <t>137/159</t>
  </si>
  <si>
    <t>K1425</t>
  </si>
  <si>
    <t>K1426</t>
  </si>
  <si>
    <t>K1427</t>
  </si>
  <si>
    <t>K1428</t>
  </si>
  <si>
    <t>241/263</t>
  </si>
  <si>
    <t>K1429</t>
  </si>
  <si>
    <t>K1430</t>
  </si>
  <si>
    <t>160/160</t>
    <phoneticPr fontId="3" type="noConversion"/>
  </si>
  <si>
    <t>K1431</t>
  </si>
  <si>
    <t>66/132</t>
  </si>
  <si>
    <t>K1432</t>
  </si>
  <si>
    <t>K1433</t>
  </si>
  <si>
    <t>K1434</t>
  </si>
  <si>
    <t>241/247</t>
  </si>
  <si>
    <t>232/354</t>
  </si>
  <si>
    <t>94/147</t>
  </si>
  <si>
    <t>K1435</t>
  </si>
  <si>
    <t>K1436</t>
  </si>
  <si>
    <t>K1437</t>
  </si>
  <si>
    <t>K1438</t>
  </si>
  <si>
    <t>294/292</t>
  </si>
  <si>
    <t>K1439</t>
  </si>
  <si>
    <t>218/173</t>
  </si>
  <si>
    <t>K1440</t>
  </si>
  <si>
    <t>K1441</t>
  </si>
  <si>
    <t>K1442</t>
  </si>
  <si>
    <t>64/147</t>
  </si>
  <si>
    <t>K1443</t>
  </si>
  <si>
    <t>K1444</t>
  </si>
  <si>
    <t>292/294</t>
  </si>
  <si>
    <t>K1445</t>
  </si>
  <si>
    <t>K1446</t>
  </si>
  <si>
    <t>K1447</t>
  </si>
  <si>
    <t>K1448</t>
  </si>
  <si>
    <t>K1449</t>
  </si>
  <si>
    <t>K1450</t>
  </si>
  <si>
    <t>146/146</t>
    <phoneticPr fontId="3" type="noConversion"/>
  </si>
  <si>
    <t>141/141</t>
    <phoneticPr fontId="3" type="noConversion"/>
  </si>
  <si>
    <t>175/175</t>
    <phoneticPr fontId="3" type="noConversion"/>
  </si>
  <si>
    <t>114/114</t>
    <phoneticPr fontId="3" type="noConversion"/>
  </si>
  <si>
    <t>210/210</t>
    <phoneticPr fontId="3" type="noConversion"/>
  </si>
  <si>
    <t>189/189</t>
    <phoneticPr fontId="3" type="noConversion"/>
  </si>
  <si>
    <t>226/226</t>
    <phoneticPr fontId="3" type="noConversion"/>
  </si>
  <si>
    <t>252/252</t>
    <phoneticPr fontId="3" type="noConversion"/>
  </si>
  <si>
    <t>130/130</t>
    <phoneticPr fontId="3" type="noConversion"/>
  </si>
  <si>
    <t>191/191</t>
    <phoneticPr fontId="3" type="noConversion"/>
  </si>
  <si>
    <t>132/132</t>
    <phoneticPr fontId="3" type="noConversion"/>
  </si>
  <si>
    <t>nip</t>
    <phoneticPr fontId="3" type="noConversion"/>
  </si>
  <si>
    <t>172/172</t>
    <phoneticPr fontId="3" type="noConversion"/>
  </si>
  <si>
    <t>170/170</t>
    <phoneticPr fontId="3" type="noConversion"/>
  </si>
  <si>
    <t>141/141</t>
    <phoneticPr fontId="3" type="noConversion"/>
  </si>
  <si>
    <t>160/160</t>
    <phoneticPr fontId="3" type="noConversion"/>
  </si>
  <si>
    <t>187/187</t>
    <phoneticPr fontId="3" type="noConversion"/>
  </si>
  <si>
    <t>211/211</t>
    <phoneticPr fontId="3" type="noConversion"/>
  </si>
  <si>
    <t>252/252</t>
    <phoneticPr fontId="3" type="noConversion"/>
  </si>
  <si>
    <t>216/216</t>
    <phoneticPr fontId="3" type="noConversion"/>
  </si>
  <si>
    <t>222/222</t>
    <phoneticPr fontId="3" type="noConversion"/>
  </si>
  <si>
    <t>130/130</t>
    <phoneticPr fontId="3" type="noConversion"/>
  </si>
  <si>
    <t>191/191</t>
    <phoneticPr fontId="3" type="noConversion"/>
  </si>
  <si>
    <t>141/140</t>
    <phoneticPr fontId="3" type="noConversion"/>
  </si>
  <si>
    <t>YH1</t>
  </si>
  <si>
    <t>YH2</t>
  </si>
  <si>
    <t>YH3</t>
  </si>
  <si>
    <t>114/114</t>
    <phoneticPr fontId="3" type="noConversion"/>
  </si>
  <si>
    <t>YH4</t>
  </si>
  <si>
    <t>YH5</t>
  </si>
  <si>
    <t>114/114</t>
    <phoneticPr fontId="3" type="noConversion"/>
  </si>
  <si>
    <t>YH6</t>
  </si>
  <si>
    <t>114/114</t>
    <phoneticPr fontId="3" type="noConversion"/>
  </si>
  <si>
    <t>YH7</t>
  </si>
  <si>
    <t>YH8</t>
  </si>
  <si>
    <t>YH9</t>
  </si>
  <si>
    <t>YH10</t>
  </si>
  <si>
    <t>YH11</t>
  </si>
  <si>
    <t>YH12</t>
  </si>
  <si>
    <t>YH13</t>
  </si>
  <si>
    <t>YH14</t>
  </si>
  <si>
    <t>YH15</t>
  </si>
  <si>
    <t>YH16</t>
  </si>
  <si>
    <t>YH17</t>
  </si>
  <si>
    <t>YH18</t>
  </si>
  <si>
    <t>114/114</t>
    <phoneticPr fontId="3" type="noConversion"/>
  </si>
  <si>
    <t>YH19</t>
  </si>
  <si>
    <t>YH20</t>
  </si>
  <si>
    <t>114/114</t>
    <phoneticPr fontId="3" type="noConversion"/>
  </si>
  <si>
    <t>72/167</t>
  </si>
  <si>
    <t>YH21</t>
  </si>
  <si>
    <t>72/148</t>
  </si>
  <si>
    <t>YH22</t>
  </si>
  <si>
    <t>YH23</t>
  </si>
  <si>
    <t>YH24</t>
  </si>
  <si>
    <t>YH25</t>
  </si>
  <si>
    <t>YH26</t>
  </si>
  <si>
    <t>YH27</t>
  </si>
  <si>
    <t>YH28</t>
  </si>
  <si>
    <t>YH29</t>
  </si>
  <si>
    <t>YH30</t>
  </si>
  <si>
    <t>YH31</t>
  </si>
  <si>
    <t>YH32</t>
  </si>
  <si>
    <t>114/114</t>
    <phoneticPr fontId="3" type="noConversion"/>
  </si>
  <si>
    <t>YH33</t>
  </si>
  <si>
    <t>YH34</t>
  </si>
  <si>
    <t>132/167</t>
  </si>
  <si>
    <t>YH35</t>
  </si>
  <si>
    <t>YH36</t>
  </si>
  <si>
    <t>YH37</t>
  </si>
  <si>
    <t>YH38</t>
  </si>
  <si>
    <t>YH39</t>
  </si>
  <si>
    <t>174/174</t>
  </si>
  <si>
    <t>YH40</t>
  </si>
  <si>
    <t>YH41</t>
  </si>
  <si>
    <t>YH42</t>
  </si>
  <si>
    <t>YH43</t>
  </si>
  <si>
    <t>YH44</t>
  </si>
  <si>
    <t>YH45</t>
  </si>
  <si>
    <t>YH46</t>
  </si>
  <si>
    <t>YH47</t>
  </si>
  <si>
    <t>YH48</t>
  </si>
  <si>
    <t>149/341</t>
  </si>
  <si>
    <t>YH49</t>
  </si>
  <si>
    <t>YH50</t>
  </si>
  <si>
    <t>152/159</t>
  </si>
  <si>
    <t>YH51</t>
  </si>
  <si>
    <t>YH52</t>
  </si>
  <si>
    <t>YH53</t>
  </si>
  <si>
    <t>YH54</t>
  </si>
  <si>
    <t>YH55</t>
  </si>
  <si>
    <t>YH56</t>
  </si>
  <si>
    <t>YH57</t>
  </si>
  <si>
    <t>YH58</t>
  </si>
  <si>
    <t>YH59</t>
  </si>
  <si>
    <t>YH60</t>
  </si>
  <si>
    <t>YH61</t>
  </si>
  <si>
    <t>173/218</t>
  </si>
  <si>
    <t>YH62</t>
  </si>
  <si>
    <t>220/220</t>
    <phoneticPr fontId="3" type="noConversion"/>
  </si>
  <si>
    <t>YH63</t>
  </si>
  <si>
    <t>YH64</t>
  </si>
  <si>
    <t>YH65</t>
  </si>
  <si>
    <t>YH66</t>
  </si>
  <si>
    <t>132/132</t>
    <phoneticPr fontId="3" type="noConversion"/>
  </si>
  <si>
    <t>YH67</t>
  </si>
  <si>
    <t>252/414</t>
  </si>
  <si>
    <t>YH112</t>
  </si>
  <si>
    <t>YH113</t>
  </si>
  <si>
    <t>YH114</t>
  </si>
  <si>
    <t>YH115</t>
  </si>
  <si>
    <t>YH116</t>
  </si>
  <si>
    <t>YH117</t>
  </si>
  <si>
    <t>YH118</t>
  </si>
  <si>
    <t>YH119</t>
  </si>
  <si>
    <t>YH120</t>
  </si>
  <si>
    <t>YH121</t>
  </si>
  <si>
    <t>YH122</t>
  </si>
  <si>
    <t>YH123</t>
  </si>
  <si>
    <t>YH124</t>
  </si>
  <si>
    <t>YH125</t>
  </si>
  <si>
    <t>127/127</t>
  </si>
  <si>
    <t>YH126</t>
  </si>
  <si>
    <t>YH127</t>
  </si>
  <si>
    <t>YH128</t>
  </si>
  <si>
    <t>YH129</t>
  </si>
  <si>
    <t>YH130</t>
  </si>
  <si>
    <t>132/121</t>
  </si>
  <si>
    <t>YH131</t>
  </si>
  <si>
    <t>YH132</t>
  </si>
  <si>
    <t>YH133</t>
  </si>
  <si>
    <t>148/167</t>
  </si>
  <si>
    <t>YH134</t>
  </si>
  <si>
    <t>YH135</t>
  </si>
  <si>
    <t>YH136</t>
  </si>
  <si>
    <t>YH137</t>
  </si>
  <si>
    <t>YH138</t>
  </si>
  <si>
    <t>YH139</t>
  </si>
  <si>
    <t>YH140</t>
  </si>
  <si>
    <t>YH141</t>
  </si>
  <si>
    <t>YH142</t>
  </si>
  <si>
    <t>YH143</t>
  </si>
  <si>
    <t>YH144</t>
  </si>
  <si>
    <t>QTL markers</t>
    <phoneticPr fontId="3" type="noConversion"/>
  </si>
  <si>
    <t>RM4743</t>
    <phoneticPr fontId="3" type="noConversion"/>
  </si>
  <si>
    <t>RM21238</t>
  </si>
  <si>
    <t>RM8006</t>
  </si>
  <si>
    <t>RM7153</t>
  </si>
  <si>
    <t>RM248</t>
  </si>
  <si>
    <t>RM149</t>
  </si>
  <si>
    <t>RM1328</t>
  </si>
  <si>
    <t>RM219</t>
  </si>
  <si>
    <t>RM286</t>
  </si>
  <si>
    <t>RM4B</t>
  </si>
  <si>
    <t>RM6105</t>
    <phoneticPr fontId="3" type="noConversion"/>
  </si>
  <si>
    <t>RM6623</t>
  </si>
  <si>
    <t>RM6840</t>
  </si>
  <si>
    <t>RM5465</t>
  </si>
  <si>
    <t>RM14095</t>
  </si>
  <si>
    <t>RM166</t>
  </si>
  <si>
    <t>RM5378</t>
  </si>
  <si>
    <t>RM132</t>
  </si>
  <si>
    <t>RM545</t>
  </si>
  <si>
    <t>RM1338</t>
  </si>
  <si>
    <t>RM1350</t>
  </si>
  <si>
    <t>RM16153</t>
  </si>
  <si>
    <t>RM3295</t>
  </si>
  <si>
    <t>?:?</t>
  </si>
  <si>
    <t>A:A</t>
  </si>
  <si>
    <t>T:T</t>
  </si>
  <si>
    <t>G:G</t>
  </si>
  <si>
    <t>T:G</t>
  </si>
  <si>
    <t>C:C</t>
  </si>
  <si>
    <t>C:G</t>
  </si>
  <si>
    <t>T:A</t>
  </si>
  <si>
    <t>G:T</t>
  </si>
  <si>
    <t>A:T</t>
  </si>
  <si>
    <t>T:C</t>
  </si>
  <si>
    <t>C:A</t>
  </si>
  <si>
    <t>C:T</t>
  </si>
  <si>
    <t>G:A</t>
  </si>
  <si>
    <t>-:-</t>
  </si>
  <si>
    <t>G:C</t>
  </si>
  <si>
    <t>A:C</t>
  </si>
  <si>
    <t>:</t>
  </si>
  <si>
    <t>average±SD (mg/kg)</t>
    <phoneticPr fontId="3" type="noConversion"/>
  </si>
  <si>
    <t>3.764±0.09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宋体"/>
      <family val="2"/>
      <scheme val="minor"/>
    </font>
    <font>
      <sz val="11"/>
      <color indexed="8"/>
      <name val="宋体"/>
      <family val="3"/>
      <charset val="134"/>
    </font>
    <font>
      <sz val="1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0.5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2">
    <xf numFmtId="0" fontId="0" fillId="0" borderId="0" xfId="0"/>
    <xf numFmtId="0" fontId="2" fillId="0" borderId="0" xfId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76" fontId="2" fillId="0" borderId="0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/>
    </xf>
    <xf numFmtId="49" fontId="4" fillId="2" borderId="0" xfId="0" applyNumberFormat="1" applyFont="1" applyFill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</cellXfs>
  <cellStyles count="2">
    <cellStyle name="常规" xfId="0" builtinId="0"/>
    <cellStyle name="常规_Sheet1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9"/>
  <sheetViews>
    <sheetView tabSelected="1" workbookViewId="0">
      <selection activeCell="D15" sqref="D15"/>
    </sheetView>
  </sheetViews>
  <sheetFormatPr defaultRowHeight="15" x14ac:dyDescent="0.25"/>
  <cols>
    <col min="1" max="1" width="6.125" style="1" bestFit="1" customWidth="1"/>
    <col min="2" max="2" width="19.875" style="8" bestFit="1" customWidth="1"/>
    <col min="3" max="4" width="10.375" style="2" bestFit="1" customWidth="1"/>
    <col min="5" max="5" width="12.375" style="2" bestFit="1" customWidth="1"/>
    <col min="6" max="6" width="10.375" style="2" bestFit="1" customWidth="1"/>
    <col min="7" max="7" width="14.25" style="2" bestFit="1" customWidth="1"/>
    <col min="8" max="8" width="14.25" style="3" bestFit="1" customWidth="1"/>
    <col min="9" max="9" width="12.375" style="2" bestFit="1" customWidth="1"/>
    <col min="10" max="10" width="12.375" style="3" bestFit="1" customWidth="1"/>
    <col min="11" max="11" width="12.375" style="2" bestFit="1" customWidth="1"/>
    <col min="12" max="12" width="12.375" style="3" bestFit="1" customWidth="1"/>
    <col min="14" max="16384" width="9" style="2"/>
  </cols>
  <sheetData>
    <row r="1" spans="1:12" x14ac:dyDescent="0.25">
      <c r="A1" s="10"/>
      <c r="B1" s="10"/>
      <c r="C1" s="16" t="s">
        <v>8338</v>
      </c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25">
      <c r="A2" s="10"/>
      <c r="B2" s="10"/>
      <c r="C2" s="17" t="s">
        <v>0</v>
      </c>
      <c r="D2" s="17"/>
      <c r="E2" s="18" t="s">
        <v>1</v>
      </c>
      <c r="F2" s="18"/>
      <c r="G2" s="19" t="s">
        <v>2</v>
      </c>
      <c r="H2" s="19"/>
      <c r="I2" s="20" t="s">
        <v>3</v>
      </c>
      <c r="J2" s="20"/>
      <c r="K2" s="21" t="s">
        <v>4</v>
      </c>
      <c r="L2" s="21"/>
    </row>
    <row r="3" spans="1:12" x14ac:dyDescent="0.25">
      <c r="A3" s="10" t="s">
        <v>5</v>
      </c>
      <c r="B3" s="8" t="s">
        <v>6</v>
      </c>
      <c r="C3" s="6" t="s">
        <v>7</v>
      </c>
      <c r="D3" s="6" t="s">
        <v>8</v>
      </c>
      <c r="E3" s="6" t="s">
        <v>9</v>
      </c>
      <c r="F3" s="6" t="s">
        <v>10</v>
      </c>
      <c r="G3" s="6" t="s">
        <v>11</v>
      </c>
      <c r="H3" s="6" t="s">
        <v>10</v>
      </c>
      <c r="I3" s="6" t="s">
        <v>12</v>
      </c>
      <c r="J3" s="6" t="s">
        <v>10</v>
      </c>
      <c r="K3" s="6" t="s">
        <v>12</v>
      </c>
      <c r="L3" s="6" t="s">
        <v>10</v>
      </c>
    </row>
    <row r="4" spans="1:12" x14ac:dyDescent="0.25">
      <c r="A4" s="1" t="s">
        <v>13</v>
      </c>
      <c r="B4" s="8" t="s">
        <v>14</v>
      </c>
      <c r="C4" s="3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3" t="s">
        <v>20</v>
      </c>
      <c r="I4" s="2" t="s">
        <v>21</v>
      </c>
      <c r="J4" s="3" t="s">
        <v>22</v>
      </c>
      <c r="K4" s="2" t="s">
        <v>23</v>
      </c>
      <c r="L4" s="3" t="s">
        <v>24</v>
      </c>
    </row>
    <row r="5" spans="1:12" x14ac:dyDescent="0.25">
      <c r="A5" s="1" t="s">
        <v>25</v>
      </c>
      <c r="B5" s="8" t="s">
        <v>26</v>
      </c>
      <c r="C5" s="3" t="s">
        <v>27</v>
      </c>
      <c r="D5" s="2" t="s">
        <v>28</v>
      </c>
      <c r="E5" s="2" t="s">
        <v>29</v>
      </c>
      <c r="F5" s="2" t="s">
        <v>30</v>
      </c>
      <c r="G5" s="2" t="s">
        <v>31</v>
      </c>
      <c r="H5" s="3" t="s">
        <v>32</v>
      </c>
      <c r="I5" s="2" t="s">
        <v>33</v>
      </c>
      <c r="J5" s="3" t="s">
        <v>34</v>
      </c>
      <c r="K5" s="2" t="s">
        <v>35</v>
      </c>
      <c r="L5" s="3" t="s">
        <v>36</v>
      </c>
    </row>
    <row r="6" spans="1:12" x14ac:dyDescent="0.25">
      <c r="A6" s="1" t="s">
        <v>37</v>
      </c>
      <c r="B6" s="8" t="s">
        <v>38</v>
      </c>
      <c r="C6" s="3" t="s">
        <v>39</v>
      </c>
      <c r="D6" s="2" t="s">
        <v>40</v>
      </c>
      <c r="E6" s="2" t="s">
        <v>41</v>
      </c>
      <c r="F6" s="2" t="s">
        <v>42</v>
      </c>
      <c r="G6" s="2" t="s">
        <v>43</v>
      </c>
      <c r="H6" s="3" t="s">
        <v>44</v>
      </c>
      <c r="I6" s="2" t="s">
        <v>45</v>
      </c>
      <c r="J6" s="3" t="s">
        <v>46</v>
      </c>
      <c r="K6" s="2" t="s">
        <v>47</v>
      </c>
      <c r="L6" s="3" t="s">
        <v>48</v>
      </c>
    </row>
    <row r="7" spans="1:12" x14ac:dyDescent="0.25">
      <c r="A7" s="1" t="s">
        <v>49</v>
      </c>
      <c r="B7" s="8" t="s">
        <v>50</v>
      </c>
      <c r="C7" s="3" t="s">
        <v>51</v>
      </c>
      <c r="D7" s="2" t="s">
        <v>52</v>
      </c>
      <c r="E7" s="2" t="s">
        <v>53</v>
      </c>
      <c r="F7" s="2" t="s">
        <v>54</v>
      </c>
      <c r="G7" s="2" t="s">
        <v>55</v>
      </c>
      <c r="H7" s="3" t="s">
        <v>56</v>
      </c>
      <c r="I7" s="2" t="s">
        <v>57</v>
      </c>
      <c r="J7" s="3" t="s">
        <v>58</v>
      </c>
      <c r="K7" s="2" t="s">
        <v>59</v>
      </c>
      <c r="L7" s="3" t="s">
        <v>60</v>
      </c>
    </row>
    <row r="8" spans="1:12" x14ac:dyDescent="0.25">
      <c r="A8" s="1" t="s">
        <v>61</v>
      </c>
      <c r="B8" s="8" t="s">
        <v>62</v>
      </c>
      <c r="C8" s="3" t="s">
        <v>63</v>
      </c>
      <c r="D8" s="2" t="s">
        <v>64</v>
      </c>
      <c r="E8" s="2" t="s">
        <v>65</v>
      </c>
      <c r="F8" s="2" t="s">
        <v>66</v>
      </c>
      <c r="G8" s="2" t="s">
        <v>67</v>
      </c>
      <c r="H8" s="3" t="s">
        <v>68</v>
      </c>
      <c r="I8" s="2" t="s">
        <v>69</v>
      </c>
      <c r="J8" s="3" t="s">
        <v>70</v>
      </c>
      <c r="K8" s="2" t="s">
        <v>71</v>
      </c>
      <c r="L8" s="3" t="s">
        <v>72</v>
      </c>
    </row>
    <row r="9" spans="1:12" x14ac:dyDescent="0.25">
      <c r="A9" s="1" t="s">
        <v>73</v>
      </c>
      <c r="B9" s="8" t="s">
        <v>74</v>
      </c>
      <c r="C9" s="3" t="s">
        <v>75</v>
      </c>
      <c r="D9" s="2" t="s">
        <v>76</v>
      </c>
      <c r="E9" s="2" t="s">
        <v>77</v>
      </c>
      <c r="F9" s="2" t="s">
        <v>78</v>
      </c>
      <c r="G9" s="2" t="s">
        <v>79</v>
      </c>
      <c r="H9" s="3" t="s">
        <v>80</v>
      </c>
      <c r="I9" s="2" t="s">
        <v>81</v>
      </c>
      <c r="J9" s="3" t="s">
        <v>82</v>
      </c>
      <c r="K9" s="2" t="s">
        <v>83</v>
      </c>
      <c r="L9" s="3" t="s">
        <v>84</v>
      </c>
    </row>
    <row r="10" spans="1:12" x14ac:dyDescent="0.25">
      <c r="A10" s="1" t="s">
        <v>85</v>
      </c>
      <c r="B10" s="8" t="s">
        <v>86</v>
      </c>
      <c r="C10" s="3" t="s">
        <v>87</v>
      </c>
      <c r="D10" s="3" t="s">
        <v>88</v>
      </c>
      <c r="E10" s="2" t="s">
        <v>89</v>
      </c>
      <c r="F10" s="3" t="s">
        <v>88</v>
      </c>
      <c r="G10" s="2" t="s">
        <v>90</v>
      </c>
      <c r="H10" s="3" t="s">
        <v>88</v>
      </c>
      <c r="I10" s="2" t="s">
        <v>91</v>
      </c>
      <c r="J10" s="3" t="s">
        <v>88</v>
      </c>
      <c r="K10" s="2" t="s">
        <v>92</v>
      </c>
      <c r="L10" s="3" t="s">
        <v>88</v>
      </c>
    </row>
    <row r="11" spans="1:12" x14ac:dyDescent="0.25">
      <c r="A11" s="1" t="s">
        <v>93</v>
      </c>
      <c r="B11" s="8" t="s">
        <v>94</v>
      </c>
      <c r="C11" s="3" t="s">
        <v>95</v>
      </c>
      <c r="D11" s="2" t="s">
        <v>96</v>
      </c>
      <c r="E11" s="2" t="s">
        <v>97</v>
      </c>
      <c r="F11" s="2" t="s">
        <v>98</v>
      </c>
      <c r="G11" s="2" t="s">
        <v>99</v>
      </c>
      <c r="H11" s="3" t="s">
        <v>100</v>
      </c>
      <c r="I11" s="2" t="s">
        <v>101</v>
      </c>
      <c r="J11" s="3" t="s">
        <v>102</v>
      </c>
      <c r="K11" s="2" t="s">
        <v>103</v>
      </c>
      <c r="L11" s="3" t="s">
        <v>104</v>
      </c>
    </row>
    <row r="12" spans="1:12" x14ac:dyDescent="0.25">
      <c r="A12" s="1" t="s">
        <v>105</v>
      </c>
      <c r="B12" s="8" t="s">
        <v>106</v>
      </c>
      <c r="C12" s="3" t="s">
        <v>107</v>
      </c>
      <c r="D12" s="2" t="s">
        <v>108</v>
      </c>
      <c r="E12" s="2" t="s">
        <v>109</v>
      </c>
      <c r="F12" s="2" t="s">
        <v>110</v>
      </c>
      <c r="G12" s="2" t="s">
        <v>111</v>
      </c>
      <c r="H12" s="3" t="s">
        <v>112</v>
      </c>
      <c r="I12" s="2" t="s">
        <v>113</v>
      </c>
      <c r="J12" s="3" t="s">
        <v>114</v>
      </c>
      <c r="K12" s="2" t="s">
        <v>115</v>
      </c>
      <c r="L12" s="3" t="s">
        <v>116</v>
      </c>
    </row>
    <row r="13" spans="1:12" x14ac:dyDescent="0.25">
      <c r="A13" s="1" t="s">
        <v>117</v>
      </c>
      <c r="B13" s="8" t="s">
        <v>118</v>
      </c>
      <c r="C13" s="3" t="s">
        <v>119</v>
      </c>
      <c r="D13" s="2" t="s">
        <v>120</v>
      </c>
      <c r="E13" s="2" t="s">
        <v>121</v>
      </c>
      <c r="F13" s="2" t="s">
        <v>122</v>
      </c>
      <c r="G13" s="2" t="s">
        <v>123</v>
      </c>
      <c r="H13" s="3" t="s">
        <v>124</v>
      </c>
      <c r="I13" s="2" t="s">
        <v>125</v>
      </c>
      <c r="J13" s="3" t="s">
        <v>126</v>
      </c>
      <c r="K13" s="2" t="s">
        <v>127</v>
      </c>
      <c r="L13" s="3" t="s">
        <v>128</v>
      </c>
    </row>
    <row r="14" spans="1:12" x14ac:dyDescent="0.25">
      <c r="A14" s="1" t="s">
        <v>129</v>
      </c>
      <c r="B14" s="8" t="s">
        <v>130</v>
      </c>
      <c r="C14" s="3" t="s">
        <v>131</v>
      </c>
      <c r="D14" s="2" t="s">
        <v>132</v>
      </c>
      <c r="E14" s="2" t="s">
        <v>133</v>
      </c>
      <c r="F14" s="2" t="s">
        <v>134</v>
      </c>
      <c r="G14" s="2" t="s">
        <v>135</v>
      </c>
      <c r="H14" s="3" t="s">
        <v>136</v>
      </c>
      <c r="I14" s="2" t="s">
        <v>137</v>
      </c>
      <c r="J14" s="3" t="s">
        <v>138</v>
      </c>
      <c r="K14" s="2" t="s">
        <v>139</v>
      </c>
      <c r="L14" s="3" t="s">
        <v>140</v>
      </c>
    </row>
    <row r="15" spans="1:12" x14ac:dyDescent="0.25">
      <c r="A15" s="1" t="s">
        <v>141</v>
      </c>
      <c r="B15" s="8" t="s">
        <v>142</v>
      </c>
      <c r="C15" s="3" t="s">
        <v>143</v>
      </c>
      <c r="D15" s="2" t="s">
        <v>144</v>
      </c>
      <c r="E15" s="2" t="s">
        <v>145</v>
      </c>
      <c r="F15" s="2" t="s">
        <v>146</v>
      </c>
      <c r="G15" s="2" t="s">
        <v>147</v>
      </c>
      <c r="H15" s="3" t="s">
        <v>148</v>
      </c>
      <c r="I15" s="2" t="s">
        <v>149</v>
      </c>
      <c r="J15" s="3" t="s">
        <v>150</v>
      </c>
      <c r="K15" s="2" t="s">
        <v>151</v>
      </c>
      <c r="L15" s="3" t="s">
        <v>152</v>
      </c>
    </row>
    <row r="16" spans="1:12" x14ac:dyDescent="0.25">
      <c r="A16" s="1" t="s">
        <v>153</v>
      </c>
      <c r="B16" s="8" t="s">
        <v>154</v>
      </c>
      <c r="C16" s="3" t="s">
        <v>155</v>
      </c>
      <c r="D16" s="2" t="s">
        <v>156</v>
      </c>
      <c r="E16" s="2" t="s">
        <v>157</v>
      </c>
      <c r="F16" s="2" t="s">
        <v>158</v>
      </c>
      <c r="G16" s="2" t="s">
        <v>159</v>
      </c>
      <c r="H16" s="3" t="s">
        <v>160</v>
      </c>
      <c r="I16" s="2" t="s">
        <v>161</v>
      </c>
      <c r="J16" s="3" t="s">
        <v>162</v>
      </c>
      <c r="K16" s="2" t="s">
        <v>163</v>
      </c>
      <c r="L16" s="3" t="s">
        <v>164</v>
      </c>
    </row>
    <row r="17" spans="1:12" x14ac:dyDescent="0.25">
      <c r="A17" s="1" t="s">
        <v>165</v>
      </c>
      <c r="B17" s="8" t="s">
        <v>166</v>
      </c>
      <c r="C17" s="3" t="s">
        <v>167</v>
      </c>
      <c r="D17" s="2" t="s">
        <v>168</v>
      </c>
      <c r="E17" s="2" t="s">
        <v>169</v>
      </c>
      <c r="F17" s="2" t="s">
        <v>170</v>
      </c>
      <c r="G17" s="2" t="s">
        <v>171</v>
      </c>
      <c r="H17" s="3" t="s">
        <v>172</v>
      </c>
      <c r="I17" s="2" t="s">
        <v>173</v>
      </c>
      <c r="J17" s="3" t="s">
        <v>174</v>
      </c>
      <c r="K17" s="2" t="s">
        <v>175</v>
      </c>
      <c r="L17" s="3" t="s">
        <v>176</v>
      </c>
    </row>
    <row r="18" spans="1:12" x14ac:dyDescent="0.25">
      <c r="A18" s="1" t="s">
        <v>177</v>
      </c>
      <c r="B18" s="8" t="s">
        <v>178</v>
      </c>
      <c r="C18" s="3" t="s">
        <v>179</v>
      </c>
      <c r="D18" s="2" t="s">
        <v>180</v>
      </c>
      <c r="E18" s="2" t="s">
        <v>181</v>
      </c>
      <c r="F18" s="2" t="s">
        <v>182</v>
      </c>
      <c r="G18" s="2" t="s">
        <v>183</v>
      </c>
      <c r="H18" s="3" t="s">
        <v>184</v>
      </c>
      <c r="I18" s="2" t="s">
        <v>185</v>
      </c>
      <c r="J18" s="3" t="s">
        <v>186</v>
      </c>
      <c r="K18" s="2" t="s">
        <v>187</v>
      </c>
      <c r="L18" s="3" t="s">
        <v>188</v>
      </c>
    </row>
    <row r="19" spans="1:12" x14ac:dyDescent="0.25">
      <c r="A19" s="1" t="s">
        <v>189</v>
      </c>
      <c r="B19" s="8" t="s">
        <v>190</v>
      </c>
      <c r="C19" s="3" t="s">
        <v>191</v>
      </c>
      <c r="D19" s="2" t="s">
        <v>192</v>
      </c>
      <c r="E19" s="2" t="s">
        <v>193</v>
      </c>
      <c r="F19" s="2" t="s">
        <v>194</v>
      </c>
      <c r="G19" s="2" t="s">
        <v>195</v>
      </c>
      <c r="H19" s="3" t="s">
        <v>196</v>
      </c>
      <c r="I19" s="2" t="s">
        <v>197</v>
      </c>
      <c r="J19" s="3" t="s">
        <v>198</v>
      </c>
      <c r="K19" s="2" t="s">
        <v>199</v>
      </c>
      <c r="L19" s="3" t="s">
        <v>200</v>
      </c>
    </row>
    <row r="20" spans="1:12" x14ac:dyDescent="0.25">
      <c r="A20" s="1" t="s">
        <v>201</v>
      </c>
      <c r="B20" s="8" t="s">
        <v>202</v>
      </c>
      <c r="C20" s="3" t="s">
        <v>203</v>
      </c>
      <c r="D20" s="2" t="s">
        <v>204</v>
      </c>
      <c r="E20" s="2" t="s">
        <v>205</v>
      </c>
      <c r="F20" s="2" t="s">
        <v>206</v>
      </c>
      <c r="G20" s="2" t="s">
        <v>207</v>
      </c>
      <c r="H20" s="3" t="s">
        <v>208</v>
      </c>
      <c r="I20" s="2" t="s">
        <v>209</v>
      </c>
      <c r="J20" s="3" t="s">
        <v>210</v>
      </c>
      <c r="K20" s="2" t="s">
        <v>211</v>
      </c>
      <c r="L20" s="3" t="s">
        <v>212</v>
      </c>
    </row>
    <row r="21" spans="1:12" x14ac:dyDescent="0.25">
      <c r="A21" s="1" t="s">
        <v>213</v>
      </c>
      <c r="B21" s="8" t="s">
        <v>214</v>
      </c>
      <c r="C21" s="3" t="s">
        <v>215</v>
      </c>
      <c r="D21" s="2" t="s">
        <v>216</v>
      </c>
      <c r="E21" s="2" t="s">
        <v>217</v>
      </c>
      <c r="F21" s="2" t="s">
        <v>218</v>
      </c>
      <c r="G21" s="2" t="s">
        <v>219</v>
      </c>
      <c r="H21" s="3" t="s">
        <v>220</v>
      </c>
      <c r="I21" s="2" t="s">
        <v>221</v>
      </c>
      <c r="J21" s="3" t="s">
        <v>222</v>
      </c>
      <c r="K21" s="2" t="s">
        <v>223</v>
      </c>
      <c r="L21" s="3" t="s">
        <v>224</v>
      </c>
    </row>
    <row r="22" spans="1:12" x14ac:dyDescent="0.25">
      <c r="A22" s="1" t="s">
        <v>225</v>
      </c>
      <c r="B22" s="8" t="s">
        <v>226</v>
      </c>
      <c r="C22" s="3" t="s">
        <v>227</v>
      </c>
      <c r="D22" s="2" t="s">
        <v>228</v>
      </c>
      <c r="E22" s="2" t="s">
        <v>229</v>
      </c>
      <c r="F22" s="2" t="s">
        <v>230</v>
      </c>
      <c r="G22" s="2" t="s">
        <v>231</v>
      </c>
      <c r="H22" s="3" t="s">
        <v>232</v>
      </c>
      <c r="I22" s="2" t="s">
        <v>233</v>
      </c>
      <c r="J22" s="3" t="s">
        <v>234</v>
      </c>
      <c r="K22" s="2" t="s">
        <v>235</v>
      </c>
      <c r="L22" s="3" t="s">
        <v>236</v>
      </c>
    </row>
    <row r="23" spans="1:12" x14ac:dyDescent="0.25">
      <c r="A23" s="1" t="s">
        <v>237</v>
      </c>
      <c r="B23" s="8" t="s">
        <v>238</v>
      </c>
      <c r="C23" s="3" t="s">
        <v>239</v>
      </c>
      <c r="D23" s="2" t="s">
        <v>240</v>
      </c>
      <c r="E23" s="2" t="s">
        <v>241</v>
      </c>
      <c r="F23" s="2" t="s">
        <v>242</v>
      </c>
      <c r="G23" s="2" t="s">
        <v>243</v>
      </c>
      <c r="H23" s="3" t="s">
        <v>244</v>
      </c>
      <c r="I23" s="2" t="s">
        <v>245</v>
      </c>
      <c r="J23" s="3" t="s">
        <v>246</v>
      </c>
      <c r="K23" s="2" t="s">
        <v>247</v>
      </c>
      <c r="L23" s="3" t="s">
        <v>248</v>
      </c>
    </row>
    <row r="24" spans="1:12" x14ac:dyDescent="0.25">
      <c r="A24" s="1" t="s">
        <v>249</v>
      </c>
      <c r="B24" s="8" t="s">
        <v>250</v>
      </c>
      <c r="C24" s="3" t="s">
        <v>251</v>
      </c>
      <c r="D24" s="2" t="s">
        <v>252</v>
      </c>
      <c r="E24" s="2" t="s">
        <v>253</v>
      </c>
      <c r="F24" s="2" t="s">
        <v>254</v>
      </c>
      <c r="G24" s="2" t="s">
        <v>255</v>
      </c>
      <c r="H24" s="3" t="s">
        <v>256</v>
      </c>
      <c r="I24" s="2" t="s">
        <v>257</v>
      </c>
      <c r="J24" s="3" t="s">
        <v>258</v>
      </c>
      <c r="K24" s="2" t="s">
        <v>259</v>
      </c>
      <c r="L24" s="3" t="s">
        <v>260</v>
      </c>
    </row>
    <row r="25" spans="1:12" x14ac:dyDescent="0.25">
      <c r="A25" s="1" t="s">
        <v>261</v>
      </c>
      <c r="B25" s="8" t="s">
        <v>262</v>
      </c>
      <c r="C25" s="3" t="s">
        <v>263</v>
      </c>
      <c r="D25" s="2" t="s">
        <v>264</v>
      </c>
      <c r="E25" s="2" t="s">
        <v>265</v>
      </c>
      <c r="F25" s="2" t="s">
        <v>266</v>
      </c>
      <c r="G25" s="2" t="s">
        <v>267</v>
      </c>
      <c r="H25" s="3" t="s">
        <v>268</v>
      </c>
      <c r="I25" s="2" t="s">
        <v>269</v>
      </c>
      <c r="J25" s="3" t="s">
        <v>270</v>
      </c>
      <c r="K25" s="2" t="s">
        <v>271</v>
      </c>
      <c r="L25" s="3" t="s">
        <v>272</v>
      </c>
    </row>
    <row r="26" spans="1:12" x14ac:dyDescent="0.25">
      <c r="A26" s="1" t="s">
        <v>273</v>
      </c>
      <c r="B26" s="8" t="s">
        <v>274</v>
      </c>
      <c r="C26" s="3" t="s">
        <v>275</v>
      </c>
      <c r="D26" s="2" t="s">
        <v>276</v>
      </c>
      <c r="E26" s="2" t="s">
        <v>277</v>
      </c>
      <c r="F26" s="2" t="s">
        <v>278</v>
      </c>
      <c r="G26" s="2" t="s">
        <v>279</v>
      </c>
      <c r="H26" s="3" t="s">
        <v>280</v>
      </c>
      <c r="I26" s="2" t="s">
        <v>281</v>
      </c>
      <c r="J26" s="3" t="s">
        <v>282</v>
      </c>
      <c r="K26" s="2" t="s">
        <v>283</v>
      </c>
      <c r="L26" s="3" t="s">
        <v>284</v>
      </c>
    </row>
    <row r="27" spans="1:12" x14ac:dyDescent="0.25">
      <c r="A27" s="1" t="s">
        <v>285</v>
      </c>
      <c r="B27" s="8" t="s">
        <v>286</v>
      </c>
      <c r="C27" s="3" t="s">
        <v>287</v>
      </c>
      <c r="D27" s="2" t="s">
        <v>288</v>
      </c>
      <c r="E27" s="2" t="s">
        <v>289</v>
      </c>
      <c r="F27" s="2" t="s">
        <v>290</v>
      </c>
      <c r="G27" s="2" t="s">
        <v>291</v>
      </c>
      <c r="H27" s="3" t="s">
        <v>292</v>
      </c>
      <c r="I27" s="2" t="s">
        <v>293</v>
      </c>
      <c r="J27" s="3" t="s">
        <v>294</v>
      </c>
      <c r="K27" s="2" t="s">
        <v>295</v>
      </c>
      <c r="L27" s="3" t="s">
        <v>296</v>
      </c>
    </row>
    <row r="28" spans="1:12" x14ac:dyDescent="0.25">
      <c r="A28" s="1" t="s">
        <v>297</v>
      </c>
      <c r="B28" s="8" t="s">
        <v>298</v>
      </c>
      <c r="C28" s="3" t="s">
        <v>299</v>
      </c>
      <c r="D28" s="2" t="s">
        <v>300</v>
      </c>
      <c r="E28" s="2" t="s">
        <v>301</v>
      </c>
      <c r="F28" s="2" t="s">
        <v>302</v>
      </c>
      <c r="G28" s="2" t="s">
        <v>303</v>
      </c>
      <c r="H28" s="3" t="s">
        <v>304</v>
      </c>
      <c r="I28" s="2" t="s">
        <v>305</v>
      </c>
      <c r="J28" s="3" t="s">
        <v>306</v>
      </c>
      <c r="K28" s="2" t="s">
        <v>307</v>
      </c>
      <c r="L28" s="3" t="s">
        <v>308</v>
      </c>
    </row>
    <row r="29" spans="1:12" x14ac:dyDescent="0.25">
      <c r="A29" s="1" t="s">
        <v>309</v>
      </c>
      <c r="B29" s="8" t="s">
        <v>310</v>
      </c>
      <c r="C29" s="3" t="s">
        <v>311</v>
      </c>
      <c r="D29" s="2" t="s">
        <v>312</v>
      </c>
      <c r="E29" s="2" t="s">
        <v>313</v>
      </c>
      <c r="F29" s="2" t="s">
        <v>314</v>
      </c>
      <c r="G29" s="2" t="s">
        <v>315</v>
      </c>
      <c r="H29" s="3" t="s">
        <v>316</v>
      </c>
      <c r="I29" s="2" t="s">
        <v>317</v>
      </c>
      <c r="J29" s="3" t="s">
        <v>318</v>
      </c>
      <c r="K29" s="2" t="s">
        <v>319</v>
      </c>
      <c r="L29" s="3" t="s">
        <v>320</v>
      </c>
    </row>
    <row r="30" spans="1:12" x14ac:dyDescent="0.25">
      <c r="A30" s="1" t="s">
        <v>321</v>
      </c>
      <c r="B30" s="8" t="s">
        <v>322</v>
      </c>
      <c r="C30" s="3" t="s">
        <v>323</v>
      </c>
      <c r="D30" s="2" t="s">
        <v>324</v>
      </c>
      <c r="E30" s="2" t="s">
        <v>325</v>
      </c>
      <c r="F30" s="2" t="s">
        <v>326</v>
      </c>
      <c r="G30" s="2" t="s">
        <v>327</v>
      </c>
      <c r="H30" s="3" t="s">
        <v>328</v>
      </c>
      <c r="I30" s="2" t="s">
        <v>329</v>
      </c>
      <c r="J30" s="3" t="s">
        <v>330</v>
      </c>
      <c r="K30" s="2" t="s">
        <v>331</v>
      </c>
      <c r="L30" s="3" t="s">
        <v>332</v>
      </c>
    </row>
    <row r="31" spans="1:12" x14ac:dyDescent="0.25">
      <c r="A31" s="1" t="s">
        <v>333</v>
      </c>
      <c r="B31" s="8" t="s">
        <v>334</v>
      </c>
      <c r="C31" s="3" t="s">
        <v>335</v>
      </c>
      <c r="D31" s="2" t="s">
        <v>336</v>
      </c>
      <c r="E31" s="2" t="s">
        <v>337</v>
      </c>
      <c r="F31" s="2" t="s">
        <v>338</v>
      </c>
      <c r="G31" s="2" t="s">
        <v>339</v>
      </c>
      <c r="H31" s="3" t="s">
        <v>340</v>
      </c>
      <c r="I31" s="2" t="s">
        <v>341</v>
      </c>
      <c r="J31" s="3" t="s">
        <v>342</v>
      </c>
      <c r="K31" s="2" t="s">
        <v>343</v>
      </c>
      <c r="L31" s="3" t="s">
        <v>344</v>
      </c>
    </row>
    <row r="32" spans="1:12" x14ac:dyDescent="0.25">
      <c r="A32" s="1" t="s">
        <v>345</v>
      </c>
      <c r="B32" s="8" t="s">
        <v>346</v>
      </c>
      <c r="C32" s="3" t="s">
        <v>347</v>
      </c>
      <c r="D32" s="2" t="s">
        <v>348</v>
      </c>
      <c r="E32" s="2" t="s">
        <v>349</v>
      </c>
      <c r="F32" s="2" t="s">
        <v>350</v>
      </c>
      <c r="G32" s="2" t="s">
        <v>351</v>
      </c>
      <c r="H32" s="3" t="s">
        <v>352</v>
      </c>
      <c r="I32" s="2" t="s">
        <v>353</v>
      </c>
      <c r="J32" s="3" t="s">
        <v>354</v>
      </c>
      <c r="K32" s="2" t="s">
        <v>355</v>
      </c>
      <c r="L32" s="3" t="s">
        <v>356</v>
      </c>
    </row>
    <row r="33" spans="1:12" x14ac:dyDescent="0.25">
      <c r="A33" s="1" t="s">
        <v>357</v>
      </c>
      <c r="B33" s="8" t="s">
        <v>358</v>
      </c>
      <c r="C33" s="3" t="s">
        <v>359</v>
      </c>
      <c r="D33" s="2" t="s">
        <v>360</v>
      </c>
      <c r="E33" s="2" t="s">
        <v>361</v>
      </c>
      <c r="F33" s="2" t="s">
        <v>362</v>
      </c>
      <c r="G33" s="2" t="s">
        <v>363</v>
      </c>
      <c r="H33" s="3" t="s">
        <v>364</v>
      </c>
      <c r="I33" s="2" t="s">
        <v>365</v>
      </c>
      <c r="J33" s="3" t="s">
        <v>366</v>
      </c>
      <c r="K33" s="2" t="s">
        <v>367</v>
      </c>
      <c r="L33" s="3" t="s">
        <v>368</v>
      </c>
    </row>
    <row r="34" spans="1:12" x14ac:dyDescent="0.25">
      <c r="A34" s="1" t="s">
        <v>369</v>
      </c>
      <c r="B34" s="8" t="s">
        <v>370</v>
      </c>
      <c r="C34" s="3" t="s">
        <v>371</v>
      </c>
      <c r="D34" s="2" t="s">
        <v>372</v>
      </c>
      <c r="E34" s="2" t="s">
        <v>373</v>
      </c>
      <c r="F34" s="2" t="s">
        <v>374</v>
      </c>
      <c r="G34" s="2" t="s">
        <v>375</v>
      </c>
      <c r="H34" s="3" t="s">
        <v>376</v>
      </c>
      <c r="I34" s="2" t="s">
        <v>377</v>
      </c>
      <c r="J34" s="3" t="s">
        <v>378</v>
      </c>
      <c r="K34" s="2" t="s">
        <v>379</v>
      </c>
      <c r="L34" s="3" t="s">
        <v>380</v>
      </c>
    </row>
    <row r="35" spans="1:12" x14ac:dyDescent="0.25">
      <c r="A35" s="1" t="s">
        <v>381</v>
      </c>
      <c r="B35" s="8" t="s">
        <v>382</v>
      </c>
      <c r="C35" s="3" t="s">
        <v>383</v>
      </c>
      <c r="D35" s="2" t="s">
        <v>384</v>
      </c>
      <c r="E35" s="2" t="s">
        <v>385</v>
      </c>
      <c r="F35" s="2" t="s">
        <v>386</v>
      </c>
      <c r="G35" s="2" t="s">
        <v>387</v>
      </c>
      <c r="H35" s="3" t="s">
        <v>388</v>
      </c>
      <c r="I35" s="2" t="s">
        <v>389</v>
      </c>
      <c r="J35" s="3" t="s">
        <v>390</v>
      </c>
      <c r="K35" s="2" t="s">
        <v>391</v>
      </c>
      <c r="L35" s="3" t="s">
        <v>392</v>
      </c>
    </row>
    <row r="36" spans="1:12" x14ac:dyDescent="0.25">
      <c r="A36" s="1" t="s">
        <v>393</v>
      </c>
      <c r="B36" s="8" t="s">
        <v>394</v>
      </c>
      <c r="C36" s="3" t="s">
        <v>395</v>
      </c>
      <c r="D36" s="2" t="s">
        <v>396</v>
      </c>
      <c r="E36" s="2" t="s">
        <v>397</v>
      </c>
      <c r="F36" s="2" t="s">
        <v>398</v>
      </c>
      <c r="G36" s="2" t="s">
        <v>399</v>
      </c>
      <c r="H36" s="3" t="s">
        <v>400</v>
      </c>
      <c r="I36" s="2" t="s">
        <v>401</v>
      </c>
      <c r="J36" s="3" t="s">
        <v>402</v>
      </c>
      <c r="K36" s="2" t="s">
        <v>403</v>
      </c>
      <c r="L36" s="3" t="s">
        <v>404</v>
      </c>
    </row>
    <row r="37" spans="1:12" x14ac:dyDescent="0.25">
      <c r="A37" s="1" t="s">
        <v>405</v>
      </c>
      <c r="B37" s="8" t="s">
        <v>406</v>
      </c>
      <c r="C37" s="3" t="s">
        <v>407</v>
      </c>
      <c r="D37" s="2" t="s">
        <v>408</v>
      </c>
      <c r="E37" s="2" t="s">
        <v>409</v>
      </c>
      <c r="F37" s="2" t="s">
        <v>410</v>
      </c>
      <c r="G37" s="2" t="s">
        <v>411</v>
      </c>
      <c r="H37" s="3" t="s">
        <v>412</v>
      </c>
      <c r="I37" s="2" t="s">
        <v>413</v>
      </c>
      <c r="J37" s="3" t="s">
        <v>414</v>
      </c>
      <c r="K37" s="2" t="s">
        <v>415</v>
      </c>
      <c r="L37" s="3" t="s">
        <v>416</v>
      </c>
    </row>
    <row r="38" spans="1:12" x14ac:dyDescent="0.25">
      <c r="A38" s="1" t="s">
        <v>417</v>
      </c>
      <c r="B38" s="8" t="s">
        <v>418</v>
      </c>
      <c r="C38" s="3" t="s">
        <v>419</v>
      </c>
      <c r="D38" s="2" t="s">
        <v>420</v>
      </c>
      <c r="E38" s="2" t="s">
        <v>421</v>
      </c>
      <c r="F38" s="2" t="s">
        <v>422</v>
      </c>
      <c r="G38" s="2" t="s">
        <v>423</v>
      </c>
      <c r="H38" s="3" t="s">
        <v>424</v>
      </c>
      <c r="I38" s="2" t="s">
        <v>425</v>
      </c>
      <c r="J38" s="3" t="s">
        <v>426</v>
      </c>
      <c r="K38" s="2" t="s">
        <v>427</v>
      </c>
      <c r="L38" s="3" t="s">
        <v>428</v>
      </c>
    </row>
    <row r="39" spans="1:12" x14ac:dyDescent="0.25">
      <c r="A39" s="1" t="s">
        <v>429</v>
      </c>
      <c r="B39" s="8" t="s">
        <v>430</v>
      </c>
      <c r="C39" s="3" t="s">
        <v>431</v>
      </c>
      <c r="D39" s="2" t="s">
        <v>432</v>
      </c>
      <c r="E39" s="2" t="s">
        <v>433</v>
      </c>
      <c r="F39" s="2" t="s">
        <v>434</v>
      </c>
      <c r="G39" s="2" t="s">
        <v>435</v>
      </c>
      <c r="H39" s="3" t="s">
        <v>436</v>
      </c>
      <c r="I39" s="2" t="s">
        <v>437</v>
      </c>
      <c r="J39" s="3" t="s">
        <v>438</v>
      </c>
      <c r="K39" s="2" t="s">
        <v>439</v>
      </c>
      <c r="L39" s="3" t="s">
        <v>440</v>
      </c>
    </row>
    <row r="40" spans="1:12" x14ac:dyDescent="0.25">
      <c r="A40" s="1" t="s">
        <v>441</v>
      </c>
      <c r="B40" s="8" t="s">
        <v>442</v>
      </c>
      <c r="C40" s="3" t="s">
        <v>443</v>
      </c>
      <c r="D40" s="2" t="s">
        <v>444</v>
      </c>
      <c r="E40" s="2" t="s">
        <v>445</v>
      </c>
      <c r="F40" s="2" t="s">
        <v>446</v>
      </c>
      <c r="G40" s="2" t="s">
        <v>447</v>
      </c>
      <c r="H40" s="3" t="s">
        <v>448</v>
      </c>
      <c r="I40" s="2" t="s">
        <v>449</v>
      </c>
      <c r="J40" s="3" t="s">
        <v>450</v>
      </c>
      <c r="K40" s="2" t="s">
        <v>451</v>
      </c>
      <c r="L40" s="3" t="s">
        <v>452</v>
      </c>
    </row>
    <row r="41" spans="1:12" x14ac:dyDescent="0.25">
      <c r="A41" s="1" t="s">
        <v>453</v>
      </c>
      <c r="B41" s="8" t="s">
        <v>454</v>
      </c>
      <c r="C41" s="3" t="s">
        <v>455</v>
      </c>
      <c r="D41" s="2" t="s">
        <v>456</v>
      </c>
      <c r="E41" s="2" t="s">
        <v>457</v>
      </c>
      <c r="F41" s="2" t="s">
        <v>458</v>
      </c>
      <c r="G41" s="2" t="s">
        <v>459</v>
      </c>
      <c r="H41" s="3" t="s">
        <v>460</v>
      </c>
      <c r="I41" s="2" t="s">
        <v>461</v>
      </c>
      <c r="J41" s="3" t="s">
        <v>462</v>
      </c>
      <c r="K41" s="2" t="s">
        <v>463</v>
      </c>
      <c r="L41" s="3" t="s">
        <v>464</v>
      </c>
    </row>
    <row r="42" spans="1:12" x14ac:dyDescent="0.25">
      <c r="A42" s="1" t="s">
        <v>465</v>
      </c>
      <c r="B42" s="8" t="s">
        <v>466</v>
      </c>
      <c r="C42" s="3" t="s">
        <v>467</v>
      </c>
      <c r="D42" s="2" t="s">
        <v>468</v>
      </c>
      <c r="E42" s="2" t="s">
        <v>469</v>
      </c>
      <c r="F42" s="2" t="s">
        <v>470</v>
      </c>
      <c r="G42" s="2" t="s">
        <v>471</v>
      </c>
      <c r="H42" s="3" t="s">
        <v>472</v>
      </c>
      <c r="I42" s="2" t="s">
        <v>473</v>
      </c>
      <c r="J42" s="3" t="s">
        <v>474</v>
      </c>
      <c r="K42" s="2" t="s">
        <v>475</v>
      </c>
      <c r="L42" s="3" t="s">
        <v>476</v>
      </c>
    </row>
    <row r="43" spans="1:12" x14ac:dyDescent="0.25">
      <c r="A43" s="1" t="s">
        <v>477</v>
      </c>
      <c r="B43" s="8" t="s">
        <v>478</v>
      </c>
      <c r="C43" s="3" t="s">
        <v>479</v>
      </c>
      <c r="D43" s="2" t="s">
        <v>480</v>
      </c>
      <c r="E43" s="2" t="s">
        <v>481</v>
      </c>
      <c r="F43" s="2" t="s">
        <v>482</v>
      </c>
      <c r="G43" s="2" t="s">
        <v>483</v>
      </c>
      <c r="H43" s="3" t="s">
        <v>484</v>
      </c>
      <c r="I43" s="2" t="s">
        <v>485</v>
      </c>
      <c r="J43" s="3" t="s">
        <v>486</v>
      </c>
      <c r="K43" s="2" t="s">
        <v>487</v>
      </c>
      <c r="L43" s="3" t="s">
        <v>488</v>
      </c>
    </row>
    <row r="44" spans="1:12" x14ac:dyDescent="0.25">
      <c r="A44" s="1" t="s">
        <v>489</v>
      </c>
      <c r="B44" s="8" t="s">
        <v>490</v>
      </c>
      <c r="C44" s="3" t="s">
        <v>491</v>
      </c>
      <c r="D44" s="2" t="s">
        <v>492</v>
      </c>
      <c r="E44" s="2" t="s">
        <v>493</v>
      </c>
      <c r="F44" s="2" t="s">
        <v>494</v>
      </c>
      <c r="G44" s="2" t="s">
        <v>495</v>
      </c>
      <c r="H44" s="3" t="s">
        <v>496</v>
      </c>
      <c r="I44" s="2" t="s">
        <v>497</v>
      </c>
      <c r="J44" s="3" t="s">
        <v>498</v>
      </c>
      <c r="K44" s="2" t="s">
        <v>499</v>
      </c>
      <c r="L44" s="3" t="s">
        <v>500</v>
      </c>
    </row>
    <row r="45" spans="1:12" x14ac:dyDescent="0.25">
      <c r="A45" s="1" t="s">
        <v>501</v>
      </c>
      <c r="B45" s="8" t="s">
        <v>502</v>
      </c>
      <c r="C45" s="3" t="s">
        <v>503</v>
      </c>
      <c r="D45" s="2" t="s">
        <v>504</v>
      </c>
      <c r="E45" s="2" t="s">
        <v>505</v>
      </c>
      <c r="F45" s="2" t="s">
        <v>506</v>
      </c>
      <c r="G45" s="2" t="s">
        <v>507</v>
      </c>
      <c r="H45" s="3" t="s">
        <v>508</v>
      </c>
      <c r="I45" s="2" t="s">
        <v>509</v>
      </c>
      <c r="J45" s="3" t="s">
        <v>510</v>
      </c>
      <c r="K45" s="2" t="s">
        <v>511</v>
      </c>
      <c r="L45" s="3" t="s">
        <v>512</v>
      </c>
    </row>
    <row r="46" spans="1:12" x14ac:dyDescent="0.25">
      <c r="A46" s="1" t="s">
        <v>513</v>
      </c>
      <c r="B46" s="8" t="s">
        <v>514</v>
      </c>
      <c r="C46" s="3" t="s">
        <v>515</v>
      </c>
      <c r="D46" s="2" t="s">
        <v>516</v>
      </c>
      <c r="E46" s="2" t="s">
        <v>517</v>
      </c>
      <c r="F46" s="2" t="s">
        <v>518</v>
      </c>
      <c r="G46" s="2" t="s">
        <v>519</v>
      </c>
      <c r="H46" s="3" t="s">
        <v>520</v>
      </c>
      <c r="I46" s="2" t="s">
        <v>521</v>
      </c>
      <c r="J46" s="3" t="s">
        <v>522</v>
      </c>
      <c r="K46" s="2" t="s">
        <v>523</v>
      </c>
      <c r="L46" s="3" t="s">
        <v>524</v>
      </c>
    </row>
    <row r="47" spans="1:12" x14ac:dyDescent="0.25">
      <c r="A47" s="1" t="s">
        <v>525</v>
      </c>
      <c r="B47" s="8" t="s">
        <v>526</v>
      </c>
      <c r="C47" s="3" t="s">
        <v>527</v>
      </c>
      <c r="D47" s="2" t="s">
        <v>528</v>
      </c>
      <c r="E47" s="2" t="s">
        <v>529</v>
      </c>
      <c r="F47" s="2" t="s">
        <v>530</v>
      </c>
      <c r="G47" s="2" t="s">
        <v>531</v>
      </c>
      <c r="H47" s="3" t="s">
        <v>532</v>
      </c>
      <c r="I47" s="2" t="s">
        <v>533</v>
      </c>
      <c r="J47" s="3" t="s">
        <v>534</v>
      </c>
      <c r="K47" s="2" t="s">
        <v>535</v>
      </c>
      <c r="L47" s="3" t="s">
        <v>536</v>
      </c>
    </row>
    <row r="48" spans="1:12" x14ac:dyDescent="0.25">
      <c r="A48" s="1" t="s">
        <v>537</v>
      </c>
      <c r="B48" s="8" t="s">
        <v>538</v>
      </c>
      <c r="C48" s="3" t="s">
        <v>539</v>
      </c>
      <c r="D48" s="2" t="s">
        <v>540</v>
      </c>
      <c r="E48" s="2" t="s">
        <v>541</v>
      </c>
      <c r="F48" s="2" t="s">
        <v>542</v>
      </c>
      <c r="G48" s="2" t="s">
        <v>543</v>
      </c>
      <c r="H48" s="3" t="s">
        <v>544</v>
      </c>
      <c r="I48" s="2" t="s">
        <v>545</v>
      </c>
      <c r="J48" s="3" t="s">
        <v>546</v>
      </c>
      <c r="K48" s="2" t="s">
        <v>547</v>
      </c>
      <c r="L48" s="3" t="s">
        <v>548</v>
      </c>
    </row>
    <row r="49" spans="1:12" x14ac:dyDescent="0.25">
      <c r="A49" s="1" t="s">
        <v>549</v>
      </c>
      <c r="B49" s="8" t="s">
        <v>550</v>
      </c>
      <c r="C49" s="3" t="s">
        <v>551</v>
      </c>
      <c r="D49" s="2" t="s">
        <v>552</v>
      </c>
      <c r="E49" s="2" t="s">
        <v>553</v>
      </c>
      <c r="F49" s="2" t="s">
        <v>554</v>
      </c>
      <c r="G49" s="2" t="s">
        <v>555</v>
      </c>
      <c r="H49" s="3" t="s">
        <v>556</v>
      </c>
      <c r="I49" s="2" t="s">
        <v>557</v>
      </c>
      <c r="J49" s="3" t="s">
        <v>558</v>
      </c>
      <c r="K49" s="2" t="s">
        <v>559</v>
      </c>
      <c r="L49" s="3" t="s">
        <v>560</v>
      </c>
    </row>
    <row r="50" spans="1:12" x14ac:dyDescent="0.25">
      <c r="A50" s="1" t="s">
        <v>561</v>
      </c>
      <c r="B50" s="8" t="s">
        <v>562</v>
      </c>
      <c r="C50" s="3" t="s">
        <v>563</v>
      </c>
      <c r="D50" s="2" t="s">
        <v>564</v>
      </c>
      <c r="E50" s="2" t="s">
        <v>565</v>
      </c>
      <c r="F50" s="2" t="s">
        <v>566</v>
      </c>
      <c r="G50" s="2" t="s">
        <v>567</v>
      </c>
      <c r="H50" s="3" t="s">
        <v>568</v>
      </c>
      <c r="I50" s="2" t="s">
        <v>569</v>
      </c>
      <c r="J50" s="3" t="s">
        <v>570</v>
      </c>
      <c r="K50" s="2" t="s">
        <v>571</v>
      </c>
      <c r="L50" s="3" t="s">
        <v>572</v>
      </c>
    </row>
    <row r="51" spans="1:12" x14ac:dyDescent="0.25">
      <c r="A51" s="1" t="s">
        <v>573</v>
      </c>
      <c r="B51" s="8" t="s">
        <v>574</v>
      </c>
      <c r="C51" s="3" t="s">
        <v>575</v>
      </c>
      <c r="D51" s="2" t="s">
        <v>576</v>
      </c>
      <c r="E51" s="2" t="s">
        <v>577</v>
      </c>
      <c r="F51" s="2" t="s">
        <v>578</v>
      </c>
      <c r="G51" s="2" t="s">
        <v>579</v>
      </c>
      <c r="H51" s="3" t="s">
        <v>580</v>
      </c>
      <c r="I51" s="2" t="s">
        <v>581</v>
      </c>
      <c r="J51" s="3" t="s">
        <v>582</v>
      </c>
      <c r="K51" s="2" t="s">
        <v>583</v>
      </c>
      <c r="L51" s="3" t="s">
        <v>584</v>
      </c>
    </row>
    <row r="52" spans="1:12" x14ac:dyDescent="0.25">
      <c r="A52" s="1" t="s">
        <v>585</v>
      </c>
      <c r="B52" s="8" t="s">
        <v>586</v>
      </c>
      <c r="C52" s="3" t="s">
        <v>587</v>
      </c>
      <c r="D52" s="2" t="s">
        <v>588</v>
      </c>
      <c r="E52" s="2" t="s">
        <v>589</v>
      </c>
      <c r="F52" s="2" t="s">
        <v>590</v>
      </c>
      <c r="G52" s="2" t="s">
        <v>591</v>
      </c>
      <c r="H52" s="3" t="s">
        <v>592</v>
      </c>
      <c r="I52" s="2" t="s">
        <v>593</v>
      </c>
      <c r="J52" s="3" t="s">
        <v>594</v>
      </c>
      <c r="K52" s="2" t="s">
        <v>595</v>
      </c>
      <c r="L52" s="3" t="s">
        <v>596</v>
      </c>
    </row>
    <row r="53" spans="1:12" x14ac:dyDescent="0.25">
      <c r="A53" s="1" t="s">
        <v>597</v>
      </c>
      <c r="B53" s="8" t="s">
        <v>598</v>
      </c>
      <c r="C53" s="3" t="s">
        <v>599</v>
      </c>
      <c r="D53" s="2" t="s">
        <v>600</v>
      </c>
      <c r="E53" s="2" t="s">
        <v>601</v>
      </c>
      <c r="F53" s="2" t="s">
        <v>602</v>
      </c>
      <c r="G53" s="2" t="s">
        <v>603</v>
      </c>
      <c r="H53" s="3" t="s">
        <v>604</v>
      </c>
      <c r="I53" s="2" t="s">
        <v>605</v>
      </c>
      <c r="J53" s="3" t="s">
        <v>606</v>
      </c>
      <c r="K53" s="2" t="s">
        <v>607</v>
      </c>
      <c r="L53" s="3" t="s">
        <v>608</v>
      </c>
    </row>
    <row r="54" spans="1:12" x14ac:dyDescent="0.25">
      <c r="A54" s="1" t="s">
        <v>609</v>
      </c>
      <c r="B54" s="8" t="s">
        <v>610</v>
      </c>
      <c r="C54" s="3" t="s">
        <v>611</v>
      </c>
      <c r="D54" s="2" t="s">
        <v>612</v>
      </c>
      <c r="E54" s="2" t="s">
        <v>613</v>
      </c>
      <c r="F54" s="2" t="s">
        <v>614</v>
      </c>
      <c r="G54" s="2" t="s">
        <v>615</v>
      </c>
      <c r="H54" s="3" t="s">
        <v>616</v>
      </c>
      <c r="I54" s="2" t="s">
        <v>617</v>
      </c>
      <c r="J54" s="3" t="s">
        <v>618</v>
      </c>
      <c r="K54" s="2" t="s">
        <v>619</v>
      </c>
      <c r="L54" s="3" t="s">
        <v>620</v>
      </c>
    </row>
    <row r="55" spans="1:12" x14ac:dyDescent="0.25">
      <c r="A55" s="1" t="s">
        <v>621</v>
      </c>
      <c r="B55" s="8" t="s">
        <v>622</v>
      </c>
      <c r="C55" s="3" t="s">
        <v>623</v>
      </c>
      <c r="D55" s="2" t="s">
        <v>624</v>
      </c>
      <c r="E55" s="2" t="s">
        <v>625</v>
      </c>
      <c r="F55" s="2" t="s">
        <v>626</v>
      </c>
      <c r="G55" s="2" t="s">
        <v>627</v>
      </c>
      <c r="H55" s="3" t="s">
        <v>628</v>
      </c>
      <c r="I55" s="2" t="s">
        <v>629</v>
      </c>
      <c r="J55" s="3" t="s">
        <v>630</v>
      </c>
      <c r="K55" s="2" t="s">
        <v>631</v>
      </c>
      <c r="L55" s="3" t="s">
        <v>632</v>
      </c>
    </row>
    <row r="56" spans="1:12" x14ac:dyDescent="0.25">
      <c r="A56" s="1" t="s">
        <v>633</v>
      </c>
      <c r="B56" s="8" t="s">
        <v>634</v>
      </c>
      <c r="C56" s="3" t="s">
        <v>635</v>
      </c>
      <c r="D56" s="2" t="s">
        <v>636</v>
      </c>
      <c r="E56" s="2" t="s">
        <v>637</v>
      </c>
      <c r="F56" s="2" t="s">
        <v>638</v>
      </c>
      <c r="G56" s="2" t="s">
        <v>639</v>
      </c>
      <c r="H56" s="3" t="s">
        <v>640</v>
      </c>
      <c r="I56" s="2" t="s">
        <v>641</v>
      </c>
      <c r="J56" s="3" t="s">
        <v>642</v>
      </c>
      <c r="K56" s="2" t="s">
        <v>643</v>
      </c>
      <c r="L56" s="3" t="s">
        <v>644</v>
      </c>
    </row>
    <row r="57" spans="1:12" x14ac:dyDescent="0.25">
      <c r="A57" s="1" t="s">
        <v>645</v>
      </c>
      <c r="B57" s="8" t="s">
        <v>646</v>
      </c>
      <c r="C57" s="3" t="s">
        <v>647</v>
      </c>
      <c r="D57" s="2" t="s">
        <v>648</v>
      </c>
      <c r="E57" s="2" t="s">
        <v>649</v>
      </c>
      <c r="F57" s="2" t="s">
        <v>650</v>
      </c>
      <c r="G57" s="2" t="s">
        <v>651</v>
      </c>
      <c r="H57" s="3" t="s">
        <v>652</v>
      </c>
      <c r="I57" s="2" t="s">
        <v>653</v>
      </c>
      <c r="J57" s="3" t="s">
        <v>654</v>
      </c>
      <c r="K57" s="2" t="s">
        <v>655</v>
      </c>
      <c r="L57" s="3" t="s">
        <v>656</v>
      </c>
    </row>
    <row r="58" spans="1:12" x14ac:dyDescent="0.25">
      <c r="A58" s="1" t="s">
        <v>657</v>
      </c>
      <c r="B58" s="8" t="s">
        <v>658</v>
      </c>
      <c r="C58" s="3" t="s">
        <v>659</v>
      </c>
      <c r="D58" s="2" t="s">
        <v>660</v>
      </c>
      <c r="E58" s="2" t="s">
        <v>661</v>
      </c>
      <c r="F58" s="2" t="s">
        <v>662</v>
      </c>
      <c r="G58" s="2" t="s">
        <v>663</v>
      </c>
      <c r="H58" s="3" t="s">
        <v>664</v>
      </c>
      <c r="I58" s="2" t="s">
        <v>665</v>
      </c>
      <c r="J58" s="3" t="s">
        <v>666</v>
      </c>
      <c r="K58" s="2" t="s">
        <v>667</v>
      </c>
      <c r="L58" s="3" t="s">
        <v>668</v>
      </c>
    </row>
    <row r="59" spans="1:12" x14ac:dyDescent="0.25">
      <c r="A59" s="1" t="s">
        <v>669</v>
      </c>
      <c r="B59" s="8" t="s">
        <v>670</v>
      </c>
      <c r="C59" s="3" t="s">
        <v>671</v>
      </c>
      <c r="D59" s="2" t="s">
        <v>672</v>
      </c>
      <c r="E59" s="2" t="s">
        <v>673</v>
      </c>
      <c r="F59" s="2" t="s">
        <v>674</v>
      </c>
      <c r="G59" s="2" t="s">
        <v>675</v>
      </c>
      <c r="H59" s="3" t="s">
        <v>676</v>
      </c>
      <c r="I59" s="2" t="s">
        <v>677</v>
      </c>
      <c r="J59" s="3" t="s">
        <v>678</v>
      </c>
      <c r="K59" s="2" t="s">
        <v>679</v>
      </c>
      <c r="L59" s="3" t="s">
        <v>680</v>
      </c>
    </row>
    <row r="60" spans="1:12" x14ac:dyDescent="0.25">
      <c r="A60" s="1" t="s">
        <v>681</v>
      </c>
      <c r="B60" s="8" t="s">
        <v>682</v>
      </c>
      <c r="C60" s="3" t="s">
        <v>683</v>
      </c>
      <c r="D60" s="2" t="s">
        <v>684</v>
      </c>
      <c r="E60" s="2" t="s">
        <v>685</v>
      </c>
      <c r="F60" s="2" t="s">
        <v>686</v>
      </c>
      <c r="G60" s="2" t="s">
        <v>687</v>
      </c>
      <c r="H60" s="3" t="s">
        <v>688</v>
      </c>
      <c r="I60" s="2" t="s">
        <v>689</v>
      </c>
      <c r="J60" s="3" t="s">
        <v>690</v>
      </c>
      <c r="K60" s="2" t="s">
        <v>691</v>
      </c>
      <c r="L60" s="3" t="s">
        <v>692</v>
      </c>
    </row>
    <row r="61" spans="1:12" x14ac:dyDescent="0.25">
      <c r="A61" s="1" t="s">
        <v>693</v>
      </c>
      <c r="B61" s="8" t="s">
        <v>694</v>
      </c>
      <c r="C61" s="3" t="s">
        <v>695</v>
      </c>
      <c r="D61" s="2" t="s">
        <v>696</v>
      </c>
      <c r="E61" s="2" t="s">
        <v>697</v>
      </c>
      <c r="F61" s="2" t="s">
        <v>698</v>
      </c>
      <c r="G61" s="2" t="s">
        <v>699</v>
      </c>
      <c r="H61" s="3" t="s">
        <v>700</v>
      </c>
      <c r="I61" s="2" t="s">
        <v>701</v>
      </c>
      <c r="J61" s="3" t="s">
        <v>702</v>
      </c>
      <c r="K61" s="2" t="s">
        <v>703</v>
      </c>
      <c r="L61" s="3" t="s">
        <v>704</v>
      </c>
    </row>
    <row r="62" spans="1:12" x14ac:dyDescent="0.25">
      <c r="A62" s="1" t="s">
        <v>705</v>
      </c>
      <c r="B62" s="8" t="s">
        <v>706</v>
      </c>
      <c r="C62" s="3" t="s">
        <v>707</v>
      </c>
      <c r="D62" s="2" t="s">
        <v>708</v>
      </c>
      <c r="E62" s="2" t="s">
        <v>709</v>
      </c>
      <c r="F62" s="2" t="s">
        <v>710</v>
      </c>
      <c r="G62" s="2" t="s">
        <v>711</v>
      </c>
      <c r="H62" s="3" t="s">
        <v>712</v>
      </c>
      <c r="I62" s="2" t="s">
        <v>713</v>
      </c>
      <c r="J62" s="3" t="s">
        <v>714</v>
      </c>
      <c r="K62" s="2" t="s">
        <v>715</v>
      </c>
      <c r="L62" s="3" t="s">
        <v>716</v>
      </c>
    </row>
    <row r="63" spans="1:12" x14ac:dyDescent="0.25">
      <c r="A63" s="1" t="s">
        <v>717</v>
      </c>
      <c r="B63" s="8" t="s">
        <v>718</v>
      </c>
      <c r="C63" s="3" t="s">
        <v>719</v>
      </c>
      <c r="D63" s="2" t="s">
        <v>720</v>
      </c>
      <c r="E63" s="2" t="s">
        <v>721</v>
      </c>
      <c r="F63" s="2" t="s">
        <v>722</v>
      </c>
      <c r="G63" s="2" t="s">
        <v>723</v>
      </c>
      <c r="H63" s="3" t="s">
        <v>724</v>
      </c>
      <c r="I63" s="2" t="s">
        <v>725</v>
      </c>
      <c r="J63" s="3" t="s">
        <v>726</v>
      </c>
      <c r="K63" s="2" t="s">
        <v>727</v>
      </c>
      <c r="L63" s="3" t="s">
        <v>728</v>
      </c>
    </row>
    <row r="64" spans="1:12" x14ac:dyDescent="0.25">
      <c r="A64" s="1" t="s">
        <v>729</v>
      </c>
      <c r="B64" s="8" t="s">
        <v>730</v>
      </c>
      <c r="C64" s="3" t="s">
        <v>731</v>
      </c>
      <c r="D64" s="2" t="s">
        <v>732</v>
      </c>
      <c r="E64" s="2" t="s">
        <v>733</v>
      </c>
      <c r="F64" s="2" t="s">
        <v>734</v>
      </c>
      <c r="G64" s="2" t="s">
        <v>735</v>
      </c>
      <c r="H64" s="3" t="s">
        <v>736</v>
      </c>
      <c r="I64" s="2" t="s">
        <v>737</v>
      </c>
      <c r="J64" s="3" t="s">
        <v>738</v>
      </c>
      <c r="K64" s="2" t="s">
        <v>739</v>
      </c>
      <c r="L64" s="3" t="s">
        <v>740</v>
      </c>
    </row>
    <row r="65" spans="1:12" x14ac:dyDescent="0.25">
      <c r="A65" s="1" t="s">
        <v>741</v>
      </c>
      <c r="B65" s="8" t="s">
        <v>742</v>
      </c>
      <c r="C65" s="3" t="s">
        <v>743</v>
      </c>
      <c r="D65" s="2" t="s">
        <v>744</v>
      </c>
      <c r="E65" s="2" t="s">
        <v>745</v>
      </c>
      <c r="F65" s="2" t="s">
        <v>746</v>
      </c>
      <c r="G65" s="2" t="s">
        <v>747</v>
      </c>
      <c r="H65" s="3" t="s">
        <v>748</v>
      </c>
      <c r="I65" s="2" t="s">
        <v>749</v>
      </c>
      <c r="J65" s="3" t="s">
        <v>750</v>
      </c>
      <c r="K65" s="2" t="s">
        <v>751</v>
      </c>
      <c r="L65" s="3" t="s">
        <v>752</v>
      </c>
    </row>
    <row r="66" spans="1:12" x14ac:dyDescent="0.25">
      <c r="A66" s="1" t="s">
        <v>753</v>
      </c>
      <c r="B66" s="8" t="s">
        <v>754</v>
      </c>
      <c r="C66" s="3" t="s">
        <v>755</v>
      </c>
      <c r="D66" s="2" t="s">
        <v>756</v>
      </c>
      <c r="E66" s="2" t="s">
        <v>757</v>
      </c>
      <c r="F66" s="2" t="s">
        <v>758</v>
      </c>
      <c r="G66" s="2" t="s">
        <v>759</v>
      </c>
      <c r="H66" s="3" t="s">
        <v>760</v>
      </c>
      <c r="I66" s="2" t="s">
        <v>761</v>
      </c>
      <c r="J66" s="3" t="s">
        <v>762</v>
      </c>
      <c r="K66" s="2" t="s">
        <v>763</v>
      </c>
      <c r="L66" s="3" t="s">
        <v>764</v>
      </c>
    </row>
    <row r="67" spans="1:12" x14ac:dyDescent="0.25">
      <c r="A67" s="1" t="s">
        <v>765</v>
      </c>
      <c r="B67" s="8" t="s">
        <v>766</v>
      </c>
      <c r="C67" s="3" t="s">
        <v>767</v>
      </c>
      <c r="D67" s="2" t="s">
        <v>768</v>
      </c>
      <c r="E67" s="2" t="s">
        <v>769</v>
      </c>
      <c r="F67" s="2" t="s">
        <v>770</v>
      </c>
      <c r="G67" s="2" t="s">
        <v>771</v>
      </c>
      <c r="H67" s="3" t="s">
        <v>772</v>
      </c>
      <c r="I67" s="2" t="s">
        <v>773</v>
      </c>
      <c r="J67" s="3" t="s">
        <v>774</v>
      </c>
      <c r="K67" s="2" t="s">
        <v>775</v>
      </c>
      <c r="L67" s="3" t="s">
        <v>776</v>
      </c>
    </row>
    <row r="68" spans="1:12" x14ac:dyDescent="0.25">
      <c r="A68" s="1" t="s">
        <v>777</v>
      </c>
      <c r="B68" s="8" t="s">
        <v>778</v>
      </c>
      <c r="C68" s="3" t="s">
        <v>779</v>
      </c>
      <c r="D68" s="2" t="s">
        <v>780</v>
      </c>
      <c r="E68" s="2" t="s">
        <v>781</v>
      </c>
      <c r="F68" s="2" t="s">
        <v>782</v>
      </c>
      <c r="G68" s="2" t="s">
        <v>783</v>
      </c>
      <c r="H68" s="3" t="s">
        <v>784</v>
      </c>
      <c r="I68" s="2" t="s">
        <v>785</v>
      </c>
      <c r="J68" s="3" t="s">
        <v>786</v>
      </c>
      <c r="K68" s="2" t="s">
        <v>787</v>
      </c>
      <c r="L68" s="3" t="s">
        <v>788</v>
      </c>
    </row>
    <row r="69" spans="1:12" x14ac:dyDescent="0.25">
      <c r="A69" s="1" t="s">
        <v>789</v>
      </c>
      <c r="B69" s="8" t="s">
        <v>790</v>
      </c>
      <c r="C69" s="3" t="s">
        <v>791</v>
      </c>
      <c r="D69" s="2" t="s">
        <v>792</v>
      </c>
      <c r="E69" s="2" t="s">
        <v>793</v>
      </c>
      <c r="F69" s="2" t="s">
        <v>794</v>
      </c>
      <c r="G69" s="2" t="s">
        <v>795</v>
      </c>
      <c r="H69" s="3" t="s">
        <v>796</v>
      </c>
      <c r="I69" s="2" t="s">
        <v>797</v>
      </c>
      <c r="J69" s="3" t="s">
        <v>798</v>
      </c>
      <c r="K69" s="2" t="s">
        <v>799</v>
      </c>
      <c r="L69" s="3" t="s">
        <v>800</v>
      </c>
    </row>
    <row r="70" spans="1:12" x14ac:dyDescent="0.25">
      <c r="A70" s="1" t="s">
        <v>801</v>
      </c>
      <c r="B70" s="8" t="s">
        <v>802</v>
      </c>
      <c r="C70" s="3" t="s">
        <v>803</v>
      </c>
      <c r="D70" s="2" t="s">
        <v>804</v>
      </c>
      <c r="E70" s="2" t="s">
        <v>805</v>
      </c>
      <c r="F70" s="2" t="s">
        <v>806</v>
      </c>
      <c r="G70" s="2" t="s">
        <v>807</v>
      </c>
      <c r="H70" s="3" t="s">
        <v>808</v>
      </c>
      <c r="I70" s="2" t="s">
        <v>809</v>
      </c>
      <c r="J70" s="3" t="s">
        <v>810</v>
      </c>
      <c r="K70" s="2" t="s">
        <v>811</v>
      </c>
      <c r="L70" s="3" t="s">
        <v>812</v>
      </c>
    </row>
    <row r="71" spans="1:12" x14ac:dyDescent="0.25">
      <c r="A71" s="1" t="s">
        <v>813</v>
      </c>
      <c r="B71" s="8" t="s">
        <v>814</v>
      </c>
      <c r="C71" s="3" t="s">
        <v>815</v>
      </c>
      <c r="D71" s="2" t="s">
        <v>816</v>
      </c>
      <c r="E71" s="2" t="s">
        <v>817</v>
      </c>
      <c r="F71" s="2" t="s">
        <v>818</v>
      </c>
      <c r="G71" s="2" t="s">
        <v>819</v>
      </c>
      <c r="H71" s="3" t="s">
        <v>820</v>
      </c>
      <c r="I71" s="2" t="s">
        <v>821</v>
      </c>
      <c r="J71" s="3" t="s">
        <v>822</v>
      </c>
      <c r="K71" s="2" t="s">
        <v>823</v>
      </c>
      <c r="L71" s="3" t="s">
        <v>824</v>
      </c>
    </row>
    <row r="72" spans="1:12" x14ac:dyDescent="0.25">
      <c r="A72" s="1" t="s">
        <v>825</v>
      </c>
      <c r="B72" s="8" t="s">
        <v>826</v>
      </c>
      <c r="C72" s="3" t="s">
        <v>827</v>
      </c>
      <c r="D72" s="2" t="s">
        <v>828</v>
      </c>
      <c r="E72" s="2" t="s">
        <v>829</v>
      </c>
      <c r="F72" s="2" t="s">
        <v>830</v>
      </c>
      <c r="G72" s="2" t="s">
        <v>831</v>
      </c>
      <c r="H72" s="3" t="s">
        <v>832</v>
      </c>
      <c r="I72" s="2" t="s">
        <v>833</v>
      </c>
      <c r="J72" s="3" t="s">
        <v>834</v>
      </c>
      <c r="K72" s="2" t="s">
        <v>835</v>
      </c>
      <c r="L72" s="3" t="s">
        <v>836</v>
      </c>
    </row>
    <row r="73" spans="1:12" x14ac:dyDescent="0.25">
      <c r="A73" s="1" t="s">
        <v>837</v>
      </c>
      <c r="B73" s="8" t="s">
        <v>838</v>
      </c>
      <c r="C73" s="3" t="s">
        <v>839</v>
      </c>
      <c r="D73" s="2" t="s">
        <v>840</v>
      </c>
      <c r="E73" s="2" t="s">
        <v>841</v>
      </c>
      <c r="F73" s="2" t="s">
        <v>842</v>
      </c>
      <c r="G73" s="2" t="s">
        <v>843</v>
      </c>
      <c r="H73" s="3" t="s">
        <v>844</v>
      </c>
      <c r="I73" s="2" t="s">
        <v>845</v>
      </c>
      <c r="J73" s="3" t="s">
        <v>846</v>
      </c>
      <c r="K73" s="2" t="s">
        <v>847</v>
      </c>
      <c r="L73" s="3" t="s">
        <v>848</v>
      </c>
    </row>
    <row r="74" spans="1:12" x14ac:dyDescent="0.25">
      <c r="A74" s="1" t="s">
        <v>849</v>
      </c>
      <c r="B74" s="8" t="s">
        <v>850</v>
      </c>
      <c r="C74" s="3" t="s">
        <v>851</v>
      </c>
      <c r="D74" s="2" t="s">
        <v>852</v>
      </c>
      <c r="E74" s="2" t="s">
        <v>853</v>
      </c>
      <c r="F74" s="2" t="s">
        <v>854</v>
      </c>
      <c r="G74" s="2" t="s">
        <v>855</v>
      </c>
      <c r="H74" s="3" t="s">
        <v>856</v>
      </c>
      <c r="I74" s="2" t="s">
        <v>857</v>
      </c>
      <c r="J74" s="3" t="s">
        <v>858</v>
      </c>
      <c r="K74" s="2" t="s">
        <v>859</v>
      </c>
      <c r="L74" s="3" t="s">
        <v>860</v>
      </c>
    </row>
    <row r="75" spans="1:12" x14ac:dyDescent="0.25">
      <c r="A75" s="1" t="s">
        <v>861</v>
      </c>
      <c r="B75" s="8" t="s">
        <v>862</v>
      </c>
      <c r="C75" s="3" t="s">
        <v>863</v>
      </c>
      <c r="D75" s="2" t="s">
        <v>864</v>
      </c>
      <c r="E75" s="2" t="s">
        <v>865</v>
      </c>
      <c r="F75" s="2" t="s">
        <v>866</v>
      </c>
      <c r="G75" s="2" t="s">
        <v>867</v>
      </c>
      <c r="H75" s="3" t="s">
        <v>868</v>
      </c>
      <c r="I75" s="2" t="s">
        <v>869</v>
      </c>
      <c r="J75" s="3" t="s">
        <v>870</v>
      </c>
      <c r="K75" s="2" t="s">
        <v>871</v>
      </c>
      <c r="L75" s="3" t="s">
        <v>872</v>
      </c>
    </row>
    <row r="76" spans="1:12" x14ac:dyDescent="0.25">
      <c r="A76" s="1" t="s">
        <v>873</v>
      </c>
      <c r="B76" s="8" t="s">
        <v>874</v>
      </c>
      <c r="C76" s="3" t="s">
        <v>875</v>
      </c>
      <c r="D76" s="2" t="s">
        <v>876</v>
      </c>
      <c r="E76" s="2" t="s">
        <v>877</v>
      </c>
      <c r="F76" s="2" t="s">
        <v>878</v>
      </c>
      <c r="G76" s="2" t="s">
        <v>879</v>
      </c>
      <c r="H76" s="3" t="s">
        <v>880</v>
      </c>
      <c r="I76" s="2" t="s">
        <v>881</v>
      </c>
      <c r="J76" s="3" t="s">
        <v>882</v>
      </c>
      <c r="K76" s="2" t="s">
        <v>883</v>
      </c>
      <c r="L76" s="3" t="s">
        <v>884</v>
      </c>
    </row>
    <row r="77" spans="1:12" x14ac:dyDescent="0.25">
      <c r="A77" s="1" t="s">
        <v>885</v>
      </c>
      <c r="B77" s="8" t="s">
        <v>886</v>
      </c>
      <c r="C77" s="3" t="s">
        <v>887</v>
      </c>
      <c r="D77" s="2" t="s">
        <v>888</v>
      </c>
      <c r="E77" s="2" t="s">
        <v>889</v>
      </c>
      <c r="F77" s="2" t="s">
        <v>890</v>
      </c>
      <c r="G77" s="2" t="s">
        <v>891</v>
      </c>
      <c r="H77" s="3" t="s">
        <v>892</v>
      </c>
      <c r="I77" s="2" t="s">
        <v>893</v>
      </c>
      <c r="J77" s="3" t="s">
        <v>894</v>
      </c>
      <c r="K77" s="2" t="s">
        <v>895</v>
      </c>
      <c r="L77" s="3" t="s">
        <v>896</v>
      </c>
    </row>
    <row r="78" spans="1:12" x14ac:dyDescent="0.25">
      <c r="A78" s="1" t="s">
        <v>897</v>
      </c>
      <c r="B78" s="8" t="s">
        <v>898</v>
      </c>
      <c r="C78" s="3" t="s">
        <v>899</v>
      </c>
      <c r="D78" s="2" t="s">
        <v>900</v>
      </c>
      <c r="E78" s="2" t="s">
        <v>901</v>
      </c>
      <c r="F78" s="2" t="s">
        <v>902</v>
      </c>
      <c r="G78" s="2" t="s">
        <v>903</v>
      </c>
      <c r="H78" s="3" t="s">
        <v>904</v>
      </c>
      <c r="I78" s="2" t="s">
        <v>905</v>
      </c>
      <c r="J78" s="3" t="s">
        <v>906</v>
      </c>
      <c r="K78" s="2" t="s">
        <v>907</v>
      </c>
      <c r="L78" s="3" t="s">
        <v>908</v>
      </c>
    </row>
    <row r="79" spans="1:12" x14ac:dyDescent="0.25">
      <c r="A79" s="1" t="s">
        <v>909</v>
      </c>
      <c r="B79" s="8" t="s">
        <v>910</v>
      </c>
      <c r="C79" s="3" t="s">
        <v>911</v>
      </c>
      <c r="D79" s="2" t="s">
        <v>912</v>
      </c>
      <c r="E79" s="2" t="s">
        <v>913</v>
      </c>
      <c r="F79" s="2" t="s">
        <v>914</v>
      </c>
      <c r="G79" s="2" t="s">
        <v>915</v>
      </c>
      <c r="H79" s="3" t="s">
        <v>916</v>
      </c>
      <c r="I79" s="2" t="s">
        <v>917</v>
      </c>
      <c r="J79" s="3" t="s">
        <v>918</v>
      </c>
      <c r="K79" s="2" t="s">
        <v>919</v>
      </c>
      <c r="L79" s="3" t="s">
        <v>920</v>
      </c>
    </row>
    <row r="80" spans="1:12" x14ac:dyDescent="0.25">
      <c r="A80" s="1" t="s">
        <v>921</v>
      </c>
      <c r="B80" s="8" t="s">
        <v>922</v>
      </c>
      <c r="C80" s="3" t="s">
        <v>923</v>
      </c>
      <c r="D80" s="2" t="s">
        <v>924</v>
      </c>
      <c r="E80" s="2" t="s">
        <v>925</v>
      </c>
      <c r="F80" s="2" t="s">
        <v>926</v>
      </c>
      <c r="G80" s="2" t="s">
        <v>927</v>
      </c>
      <c r="H80" s="3" t="s">
        <v>928</v>
      </c>
      <c r="I80" s="2" t="s">
        <v>929</v>
      </c>
      <c r="J80" s="3" t="s">
        <v>930</v>
      </c>
      <c r="K80" s="2" t="s">
        <v>931</v>
      </c>
      <c r="L80" s="3" t="s">
        <v>932</v>
      </c>
    </row>
    <row r="81" spans="1:12" x14ac:dyDescent="0.25">
      <c r="A81" s="1" t="s">
        <v>933</v>
      </c>
      <c r="B81" s="8" t="s">
        <v>934</v>
      </c>
      <c r="C81" s="3" t="s">
        <v>935</v>
      </c>
      <c r="D81" s="2" t="s">
        <v>936</v>
      </c>
      <c r="E81" s="2" t="s">
        <v>937</v>
      </c>
      <c r="F81" s="2" t="s">
        <v>938</v>
      </c>
      <c r="G81" s="2" t="s">
        <v>939</v>
      </c>
      <c r="H81" s="3" t="s">
        <v>940</v>
      </c>
      <c r="I81" s="2" t="s">
        <v>941</v>
      </c>
      <c r="J81" s="3" t="s">
        <v>942</v>
      </c>
      <c r="K81" s="2" t="s">
        <v>943</v>
      </c>
      <c r="L81" s="3" t="s">
        <v>944</v>
      </c>
    </row>
    <row r="82" spans="1:12" x14ac:dyDescent="0.25">
      <c r="A82" s="1" t="s">
        <v>945</v>
      </c>
      <c r="B82" s="8">
        <v>6078</v>
      </c>
      <c r="C82" s="3" t="s">
        <v>946</v>
      </c>
      <c r="D82" s="2" t="s">
        <v>947</v>
      </c>
      <c r="E82" s="2" t="s">
        <v>948</v>
      </c>
      <c r="F82" s="2" t="s">
        <v>949</v>
      </c>
      <c r="G82" s="2" t="s">
        <v>950</v>
      </c>
      <c r="H82" s="3" t="s">
        <v>951</v>
      </c>
      <c r="I82" s="2" t="s">
        <v>952</v>
      </c>
      <c r="J82" s="3" t="s">
        <v>953</v>
      </c>
      <c r="K82" s="2" t="s">
        <v>954</v>
      </c>
      <c r="L82" s="3" t="s">
        <v>955</v>
      </c>
    </row>
    <row r="83" spans="1:12" x14ac:dyDescent="0.25">
      <c r="A83" s="1" t="s">
        <v>956</v>
      </c>
      <c r="B83" s="8" t="s">
        <v>957</v>
      </c>
      <c r="C83" s="3" t="s">
        <v>958</v>
      </c>
      <c r="D83" s="2" t="s">
        <v>959</v>
      </c>
      <c r="E83" s="2" t="s">
        <v>960</v>
      </c>
      <c r="F83" s="2" t="s">
        <v>961</v>
      </c>
      <c r="G83" s="2" t="s">
        <v>962</v>
      </c>
      <c r="H83" s="3" t="s">
        <v>963</v>
      </c>
      <c r="I83" s="2" t="s">
        <v>964</v>
      </c>
      <c r="J83" s="3" t="s">
        <v>965</v>
      </c>
      <c r="K83" s="2" t="s">
        <v>966</v>
      </c>
      <c r="L83" s="3" t="s">
        <v>967</v>
      </c>
    </row>
    <row r="84" spans="1:12" x14ac:dyDescent="0.25">
      <c r="A84" s="1" t="s">
        <v>968</v>
      </c>
      <c r="B84" s="8" t="s">
        <v>969</v>
      </c>
      <c r="C84" s="3" t="s">
        <v>970</v>
      </c>
      <c r="D84" s="2" t="s">
        <v>971</v>
      </c>
      <c r="E84" s="2" t="s">
        <v>972</v>
      </c>
      <c r="F84" s="2" t="s">
        <v>973</v>
      </c>
      <c r="G84" s="2" t="s">
        <v>974</v>
      </c>
      <c r="H84" s="3" t="s">
        <v>975</v>
      </c>
      <c r="I84" s="2" t="s">
        <v>976</v>
      </c>
      <c r="J84" s="3" t="s">
        <v>977</v>
      </c>
      <c r="K84" s="2" t="s">
        <v>978</v>
      </c>
      <c r="L84" s="3" t="s">
        <v>979</v>
      </c>
    </row>
    <row r="85" spans="1:12" x14ac:dyDescent="0.25">
      <c r="A85" s="1" t="s">
        <v>980</v>
      </c>
      <c r="B85" s="8" t="s">
        <v>981</v>
      </c>
      <c r="C85" s="3" t="s">
        <v>982</v>
      </c>
      <c r="D85" s="2" t="s">
        <v>983</v>
      </c>
      <c r="E85" s="2" t="s">
        <v>984</v>
      </c>
      <c r="F85" s="2" t="s">
        <v>985</v>
      </c>
      <c r="G85" s="2" t="s">
        <v>986</v>
      </c>
      <c r="H85" s="3" t="s">
        <v>987</v>
      </c>
      <c r="I85" s="2" t="s">
        <v>988</v>
      </c>
      <c r="J85" s="3" t="s">
        <v>989</v>
      </c>
      <c r="K85" s="2" t="s">
        <v>990</v>
      </c>
      <c r="L85" s="3" t="s">
        <v>991</v>
      </c>
    </row>
    <row r="86" spans="1:12" x14ac:dyDescent="0.25">
      <c r="A86" s="1" t="s">
        <v>992</v>
      </c>
      <c r="B86" s="8" t="s">
        <v>993</v>
      </c>
      <c r="C86" s="3" t="s">
        <v>994</v>
      </c>
      <c r="D86" s="2" t="s">
        <v>995</v>
      </c>
      <c r="E86" s="2" t="s">
        <v>996</v>
      </c>
      <c r="F86" s="2" t="s">
        <v>997</v>
      </c>
      <c r="G86" s="2" t="s">
        <v>998</v>
      </c>
      <c r="H86" s="3" t="s">
        <v>999</v>
      </c>
      <c r="I86" s="2" t="s">
        <v>1000</v>
      </c>
      <c r="J86" s="3" t="s">
        <v>1001</v>
      </c>
      <c r="K86" s="2" t="s">
        <v>1002</v>
      </c>
      <c r="L86" s="3" t="s">
        <v>1003</v>
      </c>
    </row>
    <row r="87" spans="1:12" x14ac:dyDescent="0.25">
      <c r="A87" s="1" t="s">
        <v>1004</v>
      </c>
      <c r="B87" s="8" t="s">
        <v>1005</v>
      </c>
      <c r="C87" s="3" t="s">
        <v>1006</v>
      </c>
      <c r="D87" s="2" t="s">
        <v>1007</v>
      </c>
      <c r="E87" s="2" t="s">
        <v>1008</v>
      </c>
      <c r="F87" s="2" t="s">
        <v>1009</v>
      </c>
      <c r="G87" s="2" t="s">
        <v>1010</v>
      </c>
      <c r="H87" s="3" t="s">
        <v>1011</v>
      </c>
      <c r="I87" s="2" t="s">
        <v>1012</v>
      </c>
      <c r="J87" s="3" t="s">
        <v>1013</v>
      </c>
      <c r="K87" s="2" t="s">
        <v>1014</v>
      </c>
      <c r="L87" s="3" t="s">
        <v>1015</v>
      </c>
    </row>
    <row r="88" spans="1:12" x14ac:dyDescent="0.25">
      <c r="A88" s="1" t="s">
        <v>1016</v>
      </c>
      <c r="B88" s="8" t="s">
        <v>1017</v>
      </c>
      <c r="C88" s="3" t="s">
        <v>1018</v>
      </c>
      <c r="D88" s="2" t="s">
        <v>1019</v>
      </c>
      <c r="E88" s="2" t="s">
        <v>1020</v>
      </c>
      <c r="F88" s="2" t="s">
        <v>1021</v>
      </c>
      <c r="G88" s="2" t="s">
        <v>1022</v>
      </c>
      <c r="H88" s="3" t="s">
        <v>1023</v>
      </c>
      <c r="I88" s="2" t="s">
        <v>1024</v>
      </c>
      <c r="J88" s="3" t="s">
        <v>1025</v>
      </c>
      <c r="K88" s="2" t="s">
        <v>1026</v>
      </c>
      <c r="L88" s="3" t="s">
        <v>1027</v>
      </c>
    </row>
    <row r="89" spans="1:12" x14ac:dyDescent="0.25">
      <c r="A89" s="1" t="s">
        <v>1028</v>
      </c>
      <c r="B89" s="8" t="s">
        <v>1029</v>
      </c>
      <c r="C89" s="3" t="s">
        <v>1030</v>
      </c>
      <c r="D89" s="2" t="s">
        <v>1031</v>
      </c>
      <c r="E89" s="2" t="s">
        <v>1032</v>
      </c>
      <c r="F89" s="2" t="s">
        <v>1033</v>
      </c>
      <c r="G89" s="2" t="s">
        <v>1034</v>
      </c>
      <c r="H89" s="3" t="s">
        <v>1035</v>
      </c>
      <c r="I89" s="2" t="s">
        <v>1036</v>
      </c>
      <c r="J89" s="3" t="s">
        <v>1037</v>
      </c>
      <c r="K89" s="2" t="s">
        <v>1038</v>
      </c>
      <c r="L89" s="3" t="s">
        <v>1039</v>
      </c>
    </row>
    <row r="90" spans="1:12" x14ac:dyDescent="0.25">
      <c r="A90" s="1" t="s">
        <v>1040</v>
      </c>
      <c r="B90" s="8" t="s">
        <v>1041</v>
      </c>
      <c r="C90" s="3" t="s">
        <v>1042</v>
      </c>
      <c r="D90" s="2" t="s">
        <v>1043</v>
      </c>
      <c r="E90" s="2" t="s">
        <v>1044</v>
      </c>
      <c r="F90" s="2" t="s">
        <v>1045</v>
      </c>
      <c r="G90" s="2" t="s">
        <v>1046</v>
      </c>
      <c r="H90" s="3" t="s">
        <v>1047</v>
      </c>
      <c r="I90" s="2" t="s">
        <v>1048</v>
      </c>
      <c r="J90" s="3" t="s">
        <v>1049</v>
      </c>
      <c r="K90" s="2" t="s">
        <v>1050</v>
      </c>
      <c r="L90" s="3" t="s">
        <v>1051</v>
      </c>
    </row>
    <row r="91" spans="1:12" x14ac:dyDescent="0.25">
      <c r="A91" s="1" t="s">
        <v>1052</v>
      </c>
      <c r="B91" s="8" t="s">
        <v>1053</v>
      </c>
      <c r="C91" s="3" t="s">
        <v>1054</v>
      </c>
      <c r="D91" s="2" t="s">
        <v>1055</v>
      </c>
      <c r="E91" s="2" t="s">
        <v>1056</v>
      </c>
      <c r="F91" s="2" t="s">
        <v>1057</v>
      </c>
      <c r="G91" s="2" t="s">
        <v>1058</v>
      </c>
      <c r="H91" s="3" t="s">
        <v>1059</v>
      </c>
      <c r="I91" s="2" t="s">
        <v>1060</v>
      </c>
      <c r="J91" s="3" t="s">
        <v>1061</v>
      </c>
      <c r="K91" s="2" t="s">
        <v>1062</v>
      </c>
      <c r="L91" s="3" t="s">
        <v>1063</v>
      </c>
    </row>
    <row r="92" spans="1:12" x14ac:dyDescent="0.25">
      <c r="A92" s="1" t="s">
        <v>1064</v>
      </c>
      <c r="B92" s="8" t="s">
        <v>1065</v>
      </c>
      <c r="C92" s="3" t="s">
        <v>1066</v>
      </c>
      <c r="D92" s="2" t="s">
        <v>1067</v>
      </c>
      <c r="E92" s="2" t="s">
        <v>1068</v>
      </c>
      <c r="F92" s="2" t="s">
        <v>1069</v>
      </c>
      <c r="G92" s="2" t="s">
        <v>1070</v>
      </c>
      <c r="H92" s="3" t="s">
        <v>1071</v>
      </c>
      <c r="I92" s="2" t="s">
        <v>1072</v>
      </c>
      <c r="J92" s="3" t="s">
        <v>1073</v>
      </c>
      <c r="K92" s="2" t="s">
        <v>1074</v>
      </c>
      <c r="L92" s="3" t="s">
        <v>1075</v>
      </c>
    </row>
    <row r="93" spans="1:12" x14ac:dyDescent="0.25">
      <c r="A93" s="1" t="s">
        <v>1076</v>
      </c>
      <c r="B93" s="8" t="s">
        <v>1077</v>
      </c>
      <c r="C93" s="3" t="s">
        <v>1078</v>
      </c>
      <c r="D93" s="2" t="s">
        <v>1079</v>
      </c>
      <c r="E93" s="2" t="s">
        <v>1080</v>
      </c>
      <c r="F93" s="2" t="s">
        <v>1081</v>
      </c>
      <c r="G93" s="2" t="s">
        <v>1082</v>
      </c>
      <c r="H93" s="3" t="s">
        <v>1083</v>
      </c>
      <c r="I93" s="2" t="s">
        <v>1084</v>
      </c>
      <c r="J93" s="3" t="s">
        <v>1085</v>
      </c>
      <c r="K93" s="2" t="s">
        <v>1086</v>
      </c>
      <c r="L93" s="3" t="s">
        <v>1087</v>
      </c>
    </row>
    <row r="94" spans="1:12" x14ac:dyDescent="0.25">
      <c r="A94" s="1" t="s">
        <v>1088</v>
      </c>
      <c r="B94" s="8" t="s">
        <v>1089</v>
      </c>
      <c r="C94" s="3" t="s">
        <v>1090</v>
      </c>
      <c r="D94" s="2" t="s">
        <v>1091</v>
      </c>
      <c r="E94" s="2" t="s">
        <v>1092</v>
      </c>
      <c r="F94" s="2" t="s">
        <v>1093</v>
      </c>
      <c r="G94" s="2" t="s">
        <v>1094</v>
      </c>
      <c r="H94" s="3" t="s">
        <v>1095</v>
      </c>
      <c r="I94" s="2" t="s">
        <v>1096</v>
      </c>
      <c r="J94" s="3" t="s">
        <v>1097</v>
      </c>
      <c r="K94" s="2" t="s">
        <v>1098</v>
      </c>
      <c r="L94" s="3" t="s">
        <v>1099</v>
      </c>
    </row>
    <row r="95" spans="1:12" x14ac:dyDescent="0.25">
      <c r="A95" s="1" t="s">
        <v>1100</v>
      </c>
      <c r="B95" s="8" t="s">
        <v>1101</v>
      </c>
      <c r="C95" s="3" t="s">
        <v>1102</v>
      </c>
      <c r="D95" s="2" t="s">
        <v>1103</v>
      </c>
      <c r="E95" s="2" t="s">
        <v>1104</v>
      </c>
      <c r="F95" s="2" t="s">
        <v>1105</v>
      </c>
      <c r="G95" s="2" t="s">
        <v>1106</v>
      </c>
      <c r="H95" s="3" t="s">
        <v>1107</v>
      </c>
      <c r="I95" s="2" t="s">
        <v>1108</v>
      </c>
      <c r="J95" s="3" t="s">
        <v>1109</v>
      </c>
      <c r="K95" s="2" t="s">
        <v>1110</v>
      </c>
      <c r="L95" s="3" t="s">
        <v>1111</v>
      </c>
    </row>
    <row r="96" spans="1:12" x14ac:dyDescent="0.25">
      <c r="A96" s="1" t="s">
        <v>1112</v>
      </c>
      <c r="B96" s="8" t="s">
        <v>1113</v>
      </c>
      <c r="C96" s="3" t="s">
        <v>1114</v>
      </c>
      <c r="D96" s="2" t="s">
        <v>1115</v>
      </c>
      <c r="E96" s="2" t="s">
        <v>1116</v>
      </c>
      <c r="F96" s="2" t="s">
        <v>1117</v>
      </c>
      <c r="G96" s="2" t="s">
        <v>1118</v>
      </c>
      <c r="H96" s="3" t="s">
        <v>1119</v>
      </c>
      <c r="I96" s="2" t="s">
        <v>1120</v>
      </c>
      <c r="J96" s="3" t="s">
        <v>1121</v>
      </c>
      <c r="K96" s="2" t="s">
        <v>1122</v>
      </c>
      <c r="L96" s="3" t="s">
        <v>1123</v>
      </c>
    </row>
    <row r="97" spans="1:12" x14ac:dyDescent="0.25">
      <c r="A97" s="1" t="s">
        <v>1124</v>
      </c>
      <c r="B97" s="8" t="s">
        <v>1125</v>
      </c>
      <c r="C97" s="3" t="s">
        <v>1126</v>
      </c>
      <c r="D97" s="2" t="s">
        <v>1127</v>
      </c>
      <c r="E97" s="2" t="s">
        <v>1128</v>
      </c>
      <c r="F97" s="2" t="s">
        <v>1129</v>
      </c>
      <c r="G97" s="2" t="s">
        <v>1130</v>
      </c>
      <c r="H97" s="3" t="s">
        <v>1131</v>
      </c>
      <c r="I97" s="2" t="s">
        <v>1132</v>
      </c>
      <c r="J97" s="3" t="s">
        <v>1133</v>
      </c>
      <c r="K97" s="2" t="s">
        <v>1134</v>
      </c>
      <c r="L97" s="3" t="s">
        <v>1135</v>
      </c>
    </row>
    <row r="98" spans="1:12" x14ac:dyDescent="0.25">
      <c r="A98" s="1" t="s">
        <v>1136</v>
      </c>
      <c r="B98" s="8" t="s">
        <v>1137</v>
      </c>
      <c r="C98" s="3" t="s">
        <v>1138</v>
      </c>
      <c r="D98" s="2" t="s">
        <v>1139</v>
      </c>
      <c r="E98" s="2" t="s">
        <v>1140</v>
      </c>
      <c r="F98" s="2" t="s">
        <v>1141</v>
      </c>
      <c r="G98" s="2" t="s">
        <v>1142</v>
      </c>
      <c r="H98" s="3" t="s">
        <v>1143</v>
      </c>
      <c r="I98" s="2" t="s">
        <v>1144</v>
      </c>
      <c r="J98" s="3" t="s">
        <v>1145</v>
      </c>
      <c r="K98" s="2" t="s">
        <v>1146</v>
      </c>
      <c r="L98" s="3" t="s">
        <v>1147</v>
      </c>
    </row>
    <row r="99" spans="1:12" x14ac:dyDescent="0.25">
      <c r="A99" s="1" t="s">
        <v>1148</v>
      </c>
      <c r="B99" s="8" t="s">
        <v>1149</v>
      </c>
      <c r="C99" s="3" t="s">
        <v>1150</v>
      </c>
      <c r="D99" s="2" t="s">
        <v>1151</v>
      </c>
      <c r="E99" s="2" t="s">
        <v>1152</v>
      </c>
      <c r="F99" s="2" t="s">
        <v>1153</v>
      </c>
      <c r="G99" s="2" t="s">
        <v>1154</v>
      </c>
      <c r="H99" s="3" t="s">
        <v>1155</v>
      </c>
      <c r="I99" s="2" t="s">
        <v>1156</v>
      </c>
      <c r="J99" s="3" t="s">
        <v>1157</v>
      </c>
      <c r="K99" s="2" t="s">
        <v>1158</v>
      </c>
      <c r="L99" s="3" t="s">
        <v>1159</v>
      </c>
    </row>
    <row r="100" spans="1:12" x14ac:dyDescent="0.25">
      <c r="A100" s="1" t="s">
        <v>1160</v>
      </c>
      <c r="B100" s="8" t="s">
        <v>1161</v>
      </c>
      <c r="C100" s="3" t="s">
        <v>1162</v>
      </c>
      <c r="D100" s="2" t="s">
        <v>1163</v>
      </c>
      <c r="E100" s="2" t="s">
        <v>1164</v>
      </c>
      <c r="F100" s="2" t="s">
        <v>1165</v>
      </c>
      <c r="G100" s="2" t="s">
        <v>1166</v>
      </c>
      <c r="H100" s="3" t="s">
        <v>1167</v>
      </c>
      <c r="I100" s="2" t="s">
        <v>1168</v>
      </c>
      <c r="J100" s="3" t="s">
        <v>1169</v>
      </c>
      <c r="K100" s="2" t="s">
        <v>1170</v>
      </c>
      <c r="L100" s="3" t="s">
        <v>1171</v>
      </c>
    </row>
    <row r="101" spans="1:12" x14ac:dyDescent="0.25">
      <c r="A101" s="1" t="s">
        <v>1172</v>
      </c>
      <c r="B101" s="8" t="s">
        <v>1173</v>
      </c>
      <c r="C101" s="3" t="s">
        <v>1174</v>
      </c>
      <c r="D101" s="2" t="s">
        <v>1175</v>
      </c>
      <c r="E101" s="2" t="s">
        <v>1176</v>
      </c>
      <c r="F101" s="2" t="s">
        <v>1177</v>
      </c>
      <c r="G101" s="2" t="s">
        <v>1178</v>
      </c>
      <c r="H101" s="3" t="s">
        <v>1179</v>
      </c>
      <c r="I101" s="2" t="s">
        <v>1180</v>
      </c>
      <c r="J101" s="3" t="s">
        <v>1181</v>
      </c>
      <c r="K101" s="2" t="s">
        <v>1182</v>
      </c>
      <c r="L101" s="3" t="s">
        <v>1183</v>
      </c>
    </row>
    <row r="102" spans="1:12" x14ac:dyDescent="0.25">
      <c r="A102" s="1" t="s">
        <v>1184</v>
      </c>
      <c r="B102" s="8" t="s">
        <v>1185</v>
      </c>
      <c r="C102" s="3" t="s">
        <v>1186</v>
      </c>
      <c r="D102" s="2" t="s">
        <v>1187</v>
      </c>
      <c r="E102" s="2" t="s">
        <v>1188</v>
      </c>
      <c r="F102" s="2" t="s">
        <v>1189</v>
      </c>
      <c r="G102" s="2" t="s">
        <v>1190</v>
      </c>
      <c r="H102" s="3" t="s">
        <v>1191</v>
      </c>
      <c r="I102" s="2" t="s">
        <v>1192</v>
      </c>
      <c r="J102" s="3" t="s">
        <v>1193</v>
      </c>
      <c r="K102" s="2" t="s">
        <v>1194</v>
      </c>
      <c r="L102" s="3" t="s">
        <v>1195</v>
      </c>
    </row>
    <row r="103" spans="1:12" x14ac:dyDescent="0.25">
      <c r="A103" s="1" t="s">
        <v>1196</v>
      </c>
      <c r="B103" s="8" t="s">
        <v>1197</v>
      </c>
      <c r="C103" s="3" t="s">
        <v>1198</v>
      </c>
      <c r="D103" s="2" t="s">
        <v>1199</v>
      </c>
      <c r="E103" s="2" t="s">
        <v>1200</v>
      </c>
      <c r="F103" s="2" t="s">
        <v>1201</v>
      </c>
      <c r="G103" s="2" t="s">
        <v>1202</v>
      </c>
      <c r="H103" s="3" t="s">
        <v>1203</v>
      </c>
      <c r="I103" s="2" t="s">
        <v>1204</v>
      </c>
      <c r="J103" s="3" t="s">
        <v>1205</v>
      </c>
      <c r="K103" s="2" t="s">
        <v>1206</v>
      </c>
      <c r="L103" s="3" t="s">
        <v>1207</v>
      </c>
    </row>
    <row r="104" spans="1:12" x14ac:dyDescent="0.25">
      <c r="A104" s="1" t="s">
        <v>1208</v>
      </c>
      <c r="B104" s="8" t="s">
        <v>1209</v>
      </c>
      <c r="C104" s="3" t="s">
        <v>1210</v>
      </c>
      <c r="D104" s="2" t="s">
        <v>1211</v>
      </c>
      <c r="E104" s="2" t="s">
        <v>1212</v>
      </c>
      <c r="F104" s="2" t="s">
        <v>1213</v>
      </c>
      <c r="G104" s="2" t="s">
        <v>1214</v>
      </c>
      <c r="H104" s="3" t="s">
        <v>1215</v>
      </c>
      <c r="I104" s="2" t="s">
        <v>1216</v>
      </c>
      <c r="J104" s="3" t="s">
        <v>1217</v>
      </c>
      <c r="K104" s="2" t="s">
        <v>1218</v>
      </c>
      <c r="L104" s="3" t="s">
        <v>1219</v>
      </c>
    </row>
    <row r="105" spans="1:12" x14ac:dyDescent="0.25">
      <c r="A105" s="1" t="s">
        <v>1220</v>
      </c>
      <c r="B105" s="8" t="s">
        <v>1221</v>
      </c>
      <c r="C105" s="3" t="s">
        <v>1222</v>
      </c>
      <c r="D105" s="2" t="s">
        <v>1223</v>
      </c>
      <c r="E105" s="2" t="s">
        <v>1224</v>
      </c>
      <c r="F105" s="2" t="s">
        <v>1225</v>
      </c>
      <c r="G105" s="2" t="s">
        <v>1226</v>
      </c>
      <c r="H105" s="3" t="s">
        <v>1227</v>
      </c>
      <c r="I105" s="2" t="s">
        <v>1228</v>
      </c>
      <c r="J105" s="3" t="s">
        <v>1229</v>
      </c>
      <c r="K105" s="2" t="s">
        <v>1230</v>
      </c>
      <c r="L105" s="3" t="s">
        <v>1231</v>
      </c>
    </row>
    <row r="106" spans="1:12" x14ac:dyDescent="0.25">
      <c r="A106" s="1" t="s">
        <v>1232</v>
      </c>
      <c r="B106" s="8" t="s">
        <v>1233</v>
      </c>
      <c r="C106" s="3" t="s">
        <v>1234</v>
      </c>
      <c r="D106" s="2" t="s">
        <v>1235</v>
      </c>
      <c r="E106" s="2" t="s">
        <v>1236</v>
      </c>
      <c r="F106" s="2" t="s">
        <v>1237</v>
      </c>
      <c r="G106" s="2" t="s">
        <v>1238</v>
      </c>
      <c r="H106" s="3" t="s">
        <v>1239</v>
      </c>
      <c r="I106" s="2" t="s">
        <v>1240</v>
      </c>
      <c r="J106" s="3" t="s">
        <v>1241</v>
      </c>
      <c r="K106" s="2" t="s">
        <v>1242</v>
      </c>
      <c r="L106" s="3" t="s">
        <v>1243</v>
      </c>
    </row>
    <row r="107" spans="1:12" x14ac:dyDescent="0.25">
      <c r="A107" s="1" t="s">
        <v>1244</v>
      </c>
      <c r="B107" s="8" t="s">
        <v>1245</v>
      </c>
      <c r="C107" s="3" t="s">
        <v>1246</v>
      </c>
      <c r="D107" s="2" t="s">
        <v>1247</v>
      </c>
      <c r="E107" s="2" t="s">
        <v>1248</v>
      </c>
      <c r="F107" s="2" t="s">
        <v>1249</v>
      </c>
      <c r="G107" s="2" t="s">
        <v>1250</v>
      </c>
      <c r="H107" s="3" t="s">
        <v>1251</v>
      </c>
      <c r="I107" s="2" t="s">
        <v>1252</v>
      </c>
      <c r="J107" s="3" t="s">
        <v>1253</v>
      </c>
      <c r="K107" s="2" t="s">
        <v>1254</v>
      </c>
      <c r="L107" s="3" t="s">
        <v>1255</v>
      </c>
    </row>
    <row r="108" spans="1:12" x14ac:dyDescent="0.25">
      <c r="A108" s="1" t="s">
        <v>1256</v>
      </c>
      <c r="B108" s="8" t="s">
        <v>1257</v>
      </c>
      <c r="C108" s="3" t="s">
        <v>1258</v>
      </c>
      <c r="D108" s="2" t="s">
        <v>1259</v>
      </c>
      <c r="E108" s="2" t="s">
        <v>1260</v>
      </c>
      <c r="F108" s="2" t="s">
        <v>1261</v>
      </c>
      <c r="G108" s="2" t="s">
        <v>1262</v>
      </c>
      <c r="H108" s="3" t="s">
        <v>1263</v>
      </c>
      <c r="I108" s="2" t="s">
        <v>1264</v>
      </c>
      <c r="J108" s="3" t="s">
        <v>1265</v>
      </c>
      <c r="K108" s="2" t="s">
        <v>1266</v>
      </c>
      <c r="L108" s="3" t="s">
        <v>1267</v>
      </c>
    </row>
    <row r="109" spans="1:12" x14ac:dyDescent="0.25">
      <c r="A109" s="1" t="s">
        <v>1268</v>
      </c>
      <c r="B109" s="8" t="s">
        <v>1269</v>
      </c>
      <c r="C109" s="3" t="s">
        <v>1270</v>
      </c>
      <c r="D109" s="2" t="s">
        <v>1271</v>
      </c>
      <c r="E109" s="2" t="s">
        <v>1272</v>
      </c>
      <c r="F109" s="2" t="s">
        <v>1273</v>
      </c>
      <c r="G109" s="2" t="s">
        <v>1274</v>
      </c>
      <c r="H109" s="3" t="s">
        <v>1275</v>
      </c>
      <c r="I109" s="2" t="s">
        <v>1276</v>
      </c>
      <c r="J109" s="3" t="s">
        <v>1277</v>
      </c>
      <c r="K109" s="2" t="s">
        <v>1278</v>
      </c>
      <c r="L109" s="3" t="s">
        <v>1279</v>
      </c>
    </row>
    <row r="110" spans="1:12" x14ac:dyDescent="0.25">
      <c r="A110" s="1" t="s">
        <v>1280</v>
      </c>
      <c r="B110" s="8" t="s">
        <v>1281</v>
      </c>
      <c r="C110" s="3" t="s">
        <v>1282</v>
      </c>
      <c r="D110" s="2" t="s">
        <v>1283</v>
      </c>
      <c r="E110" s="2" t="s">
        <v>1284</v>
      </c>
      <c r="F110" s="2" t="s">
        <v>1285</v>
      </c>
      <c r="G110" s="2" t="s">
        <v>1286</v>
      </c>
      <c r="H110" s="3" t="s">
        <v>1287</v>
      </c>
      <c r="I110" s="2" t="s">
        <v>1288</v>
      </c>
      <c r="J110" s="3" t="s">
        <v>1289</v>
      </c>
      <c r="K110" s="2" t="s">
        <v>1290</v>
      </c>
      <c r="L110" s="3" t="s">
        <v>1291</v>
      </c>
    </row>
    <row r="111" spans="1:12" x14ac:dyDescent="0.25">
      <c r="A111" s="1" t="s">
        <v>1292</v>
      </c>
      <c r="B111" s="8" t="s">
        <v>1293</v>
      </c>
      <c r="C111" s="3" t="s">
        <v>1294</v>
      </c>
      <c r="D111" s="2" t="s">
        <v>1295</v>
      </c>
      <c r="E111" s="2" t="s">
        <v>1296</v>
      </c>
      <c r="F111" s="2" t="s">
        <v>1297</v>
      </c>
      <c r="G111" s="2" t="s">
        <v>1298</v>
      </c>
      <c r="H111" s="3" t="s">
        <v>1299</v>
      </c>
      <c r="I111" s="2" t="s">
        <v>1300</v>
      </c>
      <c r="J111" s="3" t="s">
        <v>1301</v>
      </c>
      <c r="K111" s="2" t="s">
        <v>1302</v>
      </c>
      <c r="L111" s="3" t="s">
        <v>1303</v>
      </c>
    </row>
    <row r="112" spans="1:12" x14ac:dyDescent="0.25">
      <c r="A112" s="1" t="s">
        <v>1304</v>
      </c>
      <c r="B112" s="8" t="s">
        <v>1305</v>
      </c>
      <c r="C112" s="3" t="s">
        <v>1306</v>
      </c>
      <c r="D112" s="2" t="s">
        <v>1307</v>
      </c>
      <c r="E112" s="2" t="s">
        <v>1308</v>
      </c>
      <c r="F112" s="2" t="s">
        <v>1309</v>
      </c>
      <c r="G112" s="2" t="s">
        <v>1310</v>
      </c>
      <c r="H112" s="3" t="s">
        <v>1311</v>
      </c>
      <c r="I112" s="2" t="s">
        <v>1312</v>
      </c>
      <c r="J112" s="3" t="s">
        <v>1313</v>
      </c>
      <c r="K112" s="2" t="s">
        <v>1314</v>
      </c>
      <c r="L112" s="3" t="s">
        <v>1315</v>
      </c>
    </row>
    <row r="113" spans="1:12" x14ac:dyDescent="0.25">
      <c r="A113" s="1" t="s">
        <v>1316</v>
      </c>
      <c r="B113" s="8" t="s">
        <v>1317</v>
      </c>
      <c r="C113" s="3" t="s">
        <v>1318</v>
      </c>
      <c r="D113" s="2" t="s">
        <v>1319</v>
      </c>
      <c r="E113" s="2" t="s">
        <v>1320</v>
      </c>
      <c r="F113" s="2" t="s">
        <v>1321</v>
      </c>
      <c r="G113" s="2" t="s">
        <v>1322</v>
      </c>
      <c r="H113" s="3" t="s">
        <v>1323</v>
      </c>
      <c r="I113" s="2" t="s">
        <v>1324</v>
      </c>
      <c r="J113" s="3" t="s">
        <v>1325</v>
      </c>
      <c r="K113" s="2" t="s">
        <v>1326</v>
      </c>
      <c r="L113" s="3" t="s">
        <v>1327</v>
      </c>
    </row>
    <row r="114" spans="1:12" x14ac:dyDescent="0.25">
      <c r="A114" s="1" t="s">
        <v>1328</v>
      </c>
      <c r="B114" s="8" t="s">
        <v>1329</v>
      </c>
      <c r="C114" s="3" t="s">
        <v>1330</v>
      </c>
      <c r="D114" s="2" t="s">
        <v>1331</v>
      </c>
      <c r="E114" s="2" t="s">
        <v>1332</v>
      </c>
      <c r="F114" s="2" t="s">
        <v>1333</v>
      </c>
      <c r="G114" s="2" t="s">
        <v>1334</v>
      </c>
      <c r="H114" s="3" t="s">
        <v>1335</v>
      </c>
      <c r="I114" s="2" t="s">
        <v>1336</v>
      </c>
      <c r="J114" s="3" t="s">
        <v>1337</v>
      </c>
      <c r="K114" s="2" t="s">
        <v>1338</v>
      </c>
      <c r="L114" s="3" t="s">
        <v>1339</v>
      </c>
    </row>
    <row r="115" spans="1:12" x14ac:dyDescent="0.25">
      <c r="A115" s="1" t="s">
        <v>1340</v>
      </c>
      <c r="B115" s="8" t="s">
        <v>1341</v>
      </c>
      <c r="C115" s="3" t="s">
        <v>1342</v>
      </c>
      <c r="D115" s="2" t="s">
        <v>1343</v>
      </c>
      <c r="E115" s="2" t="s">
        <v>1344</v>
      </c>
      <c r="F115" s="2" t="s">
        <v>1345</v>
      </c>
      <c r="G115" s="2" t="s">
        <v>1346</v>
      </c>
      <c r="H115" s="3" t="s">
        <v>1347</v>
      </c>
      <c r="I115" s="2" t="s">
        <v>1348</v>
      </c>
      <c r="J115" s="3" t="s">
        <v>1349</v>
      </c>
      <c r="K115" s="2" t="s">
        <v>1350</v>
      </c>
      <c r="L115" s="3" t="s">
        <v>1351</v>
      </c>
    </row>
    <row r="116" spans="1:12" x14ac:dyDescent="0.25">
      <c r="A116" s="1" t="s">
        <v>1352</v>
      </c>
      <c r="B116" s="8" t="s">
        <v>1353</v>
      </c>
      <c r="C116" s="3" t="s">
        <v>1354</v>
      </c>
      <c r="D116" s="2" t="s">
        <v>1355</v>
      </c>
      <c r="E116" s="2" t="s">
        <v>1356</v>
      </c>
      <c r="F116" s="2" t="s">
        <v>1357</v>
      </c>
      <c r="G116" s="2" t="s">
        <v>1358</v>
      </c>
      <c r="H116" s="3" t="s">
        <v>1359</v>
      </c>
      <c r="I116" s="2" t="s">
        <v>1360</v>
      </c>
      <c r="J116" s="3" t="s">
        <v>1361</v>
      </c>
      <c r="K116" s="2" t="s">
        <v>1362</v>
      </c>
      <c r="L116" s="3" t="s">
        <v>1363</v>
      </c>
    </row>
    <row r="117" spans="1:12" x14ac:dyDescent="0.25">
      <c r="A117" s="1" t="s">
        <v>1364</v>
      </c>
      <c r="B117" s="8" t="s">
        <v>1365</v>
      </c>
      <c r="C117" s="3" t="s">
        <v>1366</v>
      </c>
      <c r="D117" s="2" t="s">
        <v>1367</v>
      </c>
      <c r="E117" s="2" t="s">
        <v>1368</v>
      </c>
      <c r="F117" s="2" t="s">
        <v>1369</v>
      </c>
      <c r="G117" s="2" t="s">
        <v>1370</v>
      </c>
      <c r="H117" s="3" t="s">
        <v>1371</v>
      </c>
      <c r="I117" s="2" t="s">
        <v>1372</v>
      </c>
      <c r="J117" s="3" t="s">
        <v>1373</v>
      </c>
      <c r="K117" s="2" t="s">
        <v>1374</v>
      </c>
      <c r="L117" s="3" t="s">
        <v>1375</v>
      </c>
    </row>
    <row r="118" spans="1:12" x14ac:dyDescent="0.25">
      <c r="A118" s="1" t="s">
        <v>1376</v>
      </c>
      <c r="B118" s="8" t="s">
        <v>1377</v>
      </c>
      <c r="C118" s="3" t="s">
        <v>1378</v>
      </c>
      <c r="D118" s="2" t="s">
        <v>1379</v>
      </c>
      <c r="E118" s="2" t="s">
        <v>1380</v>
      </c>
      <c r="F118" s="2" t="s">
        <v>1381</v>
      </c>
      <c r="G118" s="2" t="s">
        <v>1382</v>
      </c>
      <c r="H118" s="3" t="s">
        <v>1383</v>
      </c>
      <c r="I118" s="2" t="s">
        <v>1384</v>
      </c>
      <c r="J118" s="3" t="s">
        <v>1385</v>
      </c>
      <c r="K118" s="2" t="s">
        <v>1386</v>
      </c>
      <c r="L118" s="3" t="s">
        <v>1387</v>
      </c>
    </row>
    <row r="119" spans="1:12" x14ac:dyDescent="0.25">
      <c r="A119" s="1" t="s">
        <v>1388</v>
      </c>
      <c r="B119" s="8" t="s">
        <v>1389</v>
      </c>
      <c r="C119" s="3" t="s">
        <v>1390</v>
      </c>
      <c r="D119" s="2" t="s">
        <v>1391</v>
      </c>
      <c r="E119" s="2" t="s">
        <v>1392</v>
      </c>
      <c r="F119" s="2" t="s">
        <v>1393</v>
      </c>
      <c r="G119" s="2" t="s">
        <v>1394</v>
      </c>
      <c r="H119" s="3" t="s">
        <v>1395</v>
      </c>
      <c r="I119" s="2" t="s">
        <v>1396</v>
      </c>
      <c r="J119" s="3" t="s">
        <v>1397</v>
      </c>
      <c r="K119" s="2" t="s">
        <v>1398</v>
      </c>
      <c r="L119" s="3" t="s">
        <v>1399</v>
      </c>
    </row>
    <row r="120" spans="1:12" x14ac:dyDescent="0.25">
      <c r="A120" s="1" t="s">
        <v>1400</v>
      </c>
      <c r="B120" s="8" t="s">
        <v>1401</v>
      </c>
      <c r="C120" s="3" t="s">
        <v>1402</v>
      </c>
      <c r="D120" s="2" t="s">
        <v>1403</v>
      </c>
      <c r="E120" s="2" t="s">
        <v>1404</v>
      </c>
      <c r="F120" s="2" t="s">
        <v>1405</v>
      </c>
      <c r="G120" s="2" t="s">
        <v>1406</v>
      </c>
      <c r="H120" s="3" t="s">
        <v>1407</v>
      </c>
      <c r="I120" s="2" t="s">
        <v>1408</v>
      </c>
      <c r="J120" s="3" t="s">
        <v>1409</v>
      </c>
      <c r="K120" s="2" t="s">
        <v>1410</v>
      </c>
      <c r="L120" s="3" t="s">
        <v>1411</v>
      </c>
    </row>
    <row r="121" spans="1:12" x14ac:dyDescent="0.25">
      <c r="A121" s="1" t="s">
        <v>1412</v>
      </c>
      <c r="B121" s="8" t="s">
        <v>1413</v>
      </c>
      <c r="C121" s="3" t="s">
        <v>1414</v>
      </c>
      <c r="D121" s="2" t="s">
        <v>1415</v>
      </c>
      <c r="E121" s="2" t="s">
        <v>1416</v>
      </c>
      <c r="F121" s="2" t="s">
        <v>1417</v>
      </c>
      <c r="G121" s="2" t="s">
        <v>1418</v>
      </c>
      <c r="H121" s="3" t="s">
        <v>1419</v>
      </c>
      <c r="I121" s="2" t="s">
        <v>1420</v>
      </c>
      <c r="J121" s="3" t="s">
        <v>1421</v>
      </c>
      <c r="K121" s="2" t="s">
        <v>1422</v>
      </c>
      <c r="L121" s="3" t="s">
        <v>1423</v>
      </c>
    </row>
    <row r="122" spans="1:12" x14ac:dyDescent="0.25">
      <c r="A122" s="1" t="s">
        <v>1424</v>
      </c>
      <c r="B122" s="8" t="s">
        <v>1425</v>
      </c>
      <c r="C122" s="3" t="s">
        <v>1426</v>
      </c>
      <c r="D122" s="2" t="s">
        <v>1427</v>
      </c>
      <c r="E122" s="2" t="s">
        <v>1428</v>
      </c>
      <c r="F122" s="2" t="s">
        <v>1429</v>
      </c>
      <c r="G122" s="2" t="s">
        <v>1430</v>
      </c>
      <c r="H122" s="3" t="s">
        <v>1431</v>
      </c>
      <c r="I122" s="2" t="s">
        <v>1432</v>
      </c>
      <c r="J122" s="3" t="s">
        <v>1433</v>
      </c>
      <c r="K122" s="2" t="s">
        <v>1434</v>
      </c>
      <c r="L122" s="3" t="s">
        <v>1435</v>
      </c>
    </row>
    <row r="123" spans="1:12" x14ac:dyDescent="0.25">
      <c r="A123" s="1" t="s">
        <v>1436</v>
      </c>
      <c r="B123" s="8" t="s">
        <v>1437</v>
      </c>
      <c r="C123" s="3" t="s">
        <v>1438</v>
      </c>
      <c r="D123" s="2" t="s">
        <v>1439</v>
      </c>
      <c r="E123" s="2" t="s">
        <v>1440</v>
      </c>
      <c r="F123" s="2" t="s">
        <v>1441</v>
      </c>
      <c r="G123" s="2" t="s">
        <v>1442</v>
      </c>
      <c r="H123" s="3" t="s">
        <v>1443</v>
      </c>
      <c r="I123" s="2" t="s">
        <v>1444</v>
      </c>
      <c r="J123" s="3" t="s">
        <v>1445</v>
      </c>
      <c r="K123" s="2" t="s">
        <v>1446</v>
      </c>
      <c r="L123" s="3" t="s">
        <v>1447</v>
      </c>
    </row>
    <row r="124" spans="1:12" x14ac:dyDescent="0.25">
      <c r="A124" s="1" t="s">
        <v>1448</v>
      </c>
      <c r="B124" s="8" t="s">
        <v>1449</v>
      </c>
      <c r="C124" s="3" t="s">
        <v>1450</v>
      </c>
      <c r="D124" s="2" t="s">
        <v>1451</v>
      </c>
      <c r="E124" s="2" t="s">
        <v>1452</v>
      </c>
      <c r="F124" s="2" t="s">
        <v>1453</v>
      </c>
      <c r="G124" s="2" t="s">
        <v>1454</v>
      </c>
      <c r="H124" s="3" t="s">
        <v>1455</v>
      </c>
      <c r="I124" s="2" t="s">
        <v>1456</v>
      </c>
      <c r="J124" s="3" t="s">
        <v>1457</v>
      </c>
      <c r="K124" s="2" t="s">
        <v>1458</v>
      </c>
      <c r="L124" s="3" t="s">
        <v>1459</v>
      </c>
    </row>
    <row r="125" spans="1:12" x14ac:dyDescent="0.25">
      <c r="A125" s="1" t="s">
        <v>1460</v>
      </c>
      <c r="B125" s="8" t="s">
        <v>1461</v>
      </c>
      <c r="C125" s="3" t="s">
        <v>1462</v>
      </c>
      <c r="D125" s="2" t="s">
        <v>1463</v>
      </c>
      <c r="E125" s="2" t="s">
        <v>1464</v>
      </c>
      <c r="F125" s="2" t="s">
        <v>1465</v>
      </c>
      <c r="G125" s="2" t="s">
        <v>1466</v>
      </c>
      <c r="H125" s="3" t="s">
        <v>1467</v>
      </c>
      <c r="I125" s="2" t="s">
        <v>1468</v>
      </c>
      <c r="J125" s="3" t="s">
        <v>1469</v>
      </c>
      <c r="K125" s="2" t="s">
        <v>1470</v>
      </c>
      <c r="L125" s="3" t="s">
        <v>1471</v>
      </c>
    </row>
    <row r="126" spans="1:12" x14ac:dyDescent="0.25">
      <c r="A126" s="1" t="s">
        <v>1472</v>
      </c>
      <c r="B126" s="8" t="s">
        <v>1473</v>
      </c>
      <c r="C126" s="3" t="s">
        <v>1474</v>
      </c>
      <c r="D126" s="2" t="s">
        <v>1475</v>
      </c>
      <c r="E126" s="2" t="s">
        <v>1476</v>
      </c>
      <c r="F126" s="2" t="s">
        <v>1477</v>
      </c>
      <c r="G126" s="2" t="s">
        <v>1478</v>
      </c>
      <c r="H126" s="3" t="s">
        <v>1479</v>
      </c>
      <c r="I126" s="2" t="s">
        <v>1480</v>
      </c>
      <c r="J126" s="3" t="s">
        <v>1481</v>
      </c>
      <c r="K126" s="2" t="s">
        <v>1482</v>
      </c>
      <c r="L126" s="3" t="s">
        <v>1483</v>
      </c>
    </row>
    <row r="127" spans="1:12" x14ac:dyDescent="0.25">
      <c r="A127" s="1" t="s">
        <v>1484</v>
      </c>
      <c r="B127" s="8" t="s">
        <v>1485</v>
      </c>
      <c r="C127" s="3" t="s">
        <v>1486</v>
      </c>
      <c r="D127" s="2" t="s">
        <v>1487</v>
      </c>
      <c r="E127" s="2" t="s">
        <v>1488</v>
      </c>
      <c r="F127" s="2" t="s">
        <v>1489</v>
      </c>
      <c r="G127" s="2" t="s">
        <v>1490</v>
      </c>
      <c r="H127" s="3" t="s">
        <v>1491</v>
      </c>
      <c r="I127" s="2" t="s">
        <v>1492</v>
      </c>
      <c r="J127" s="3" t="s">
        <v>1493</v>
      </c>
      <c r="K127" s="2" t="s">
        <v>1494</v>
      </c>
      <c r="L127" s="3" t="s">
        <v>1495</v>
      </c>
    </row>
    <row r="128" spans="1:12" x14ac:dyDescent="0.25">
      <c r="A128" s="1" t="s">
        <v>1496</v>
      </c>
      <c r="B128" s="8" t="s">
        <v>1497</v>
      </c>
      <c r="C128" s="3" t="s">
        <v>1498</v>
      </c>
      <c r="D128" s="2" t="s">
        <v>1499</v>
      </c>
      <c r="E128" s="2" t="s">
        <v>1500</v>
      </c>
      <c r="F128" s="2" t="s">
        <v>1501</v>
      </c>
      <c r="G128" s="2" t="s">
        <v>1502</v>
      </c>
      <c r="H128" s="3" t="s">
        <v>1503</v>
      </c>
      <c r="I128" s="2" t="s">
        <v>1504</v>
      </c>
      <c r="J128" s="3" t="s">
        <v>1505</v>
      </c>
      <c r="K128" s="2" t="s">
        <v>1506</v>
      </c>
      <c r="L128" s="3" t="s">
        <v>1507</v>
      </c>
    </row>
    <row r="129" spans="1:12" x14ac:dyDescent="0.25">
      <c r="A129" s="1" t="s">
        <v>1508</v>
      </c>
      <c r="B129" s="8" t="s">
        <v>1509</v>
      </c>
      <c r="C129" s="3" t="s">
        <v>1510</v>
      </c>
      <c r="D129" s="2" t="s">
        <v>1511</v>
      </c>
      <c r="E129" s="2" t="s">
        <v>1512</v>
      </c>
      <c r="F129" s="2" t="s">
        <v>1513</v>
      </c>
      <c r="G129" s="2" t="s">
        <v>1514</v>
      </c>
      <c r="H129" s="3" t="s">
        <v>1515</v>
      </c>
      <c r="I129" s="2" t="s">
        <v>1516</v>
      </c>
      <c r="J129" s="3" t="s">
        <v>1517</v>
      </c>
      <c r="K129" s="2" t="s">
        <v>1518</v>
      </c>
      <c r="L129" s="3" t="s">
        <v>1519</v>
      </c>
    </row>
    <row r="130" spans="1:12" x14ac:dyDescent="0.25">
      <c r="A130" s="1" t="s">
        <v>1520</v>
      </c>
      <c r="B130" s="8" t="s">
        <v>1521</v>
      </c>
      <c r="C130" s="3" t="s">
        <v>1522</v>
      </c>
      <c r="D130" s="2" t="s">
        <v>1523</v>
      </c>
      <c r="E130" s="2" t="s">
        <v>1524</v>
      </c>
      <c r="F130" s="2" t="s">
        <v>1525</v>
      </c>
      <c r="G130" s="2" t="s">
        <v>1526</v>
      </c>
      <c r="H130" s="3" t="s">
        <v>1527</v>
      </c>
      <c r="I130" s="2" t="s">
        <v>1528</v>
      </c>
      <c r="J130" s="3" t="s">
        <v>1529</v>
      </c>
      <c r="K130" s="2" t="s">
        <v>1530</v>
      </c>
      <c r="L130" s="3" t="s">
        <v>1531</v>
      </c>
    </row>
    <row r="131" spans="1:12" x14ac:dyDescent="0.25">
      <c r="A131" s="1" t="s">
        <v>1532</v>
      </c>
      <c r="B131" s="8" t="s">
        <v>1533</v>
      </c>
      <c r="C131" s="3" t="s">
        <v>1534</v>
      </c>
      <c r="D131" s="2" t="s">
        <v>1535</v>
      </c>
      <c r="E131" s="2" t="s">
        <v>1536</v>
      </c>
      <c r="F131" s="2" t="s">
        <v>1537</v>
      </c>
      <c r="G131" s="2" t="s">
        <v>1538</v>
      </c>
      <c r="H131" s="3" t="s">
        <v>1539</v>
      </c>
      <c r="I131" s="2" t="s">
        <v>1540</v>
      </c>
      <c r="J131" s="3" t="s">
        <v>1541</v>
      </c>
      <c r="K131" s="2" t="s">
        <v>1542</v>
      </c>
      <c r="L131" s="3" t="s">
        <v>1543</v>
      </c>
    </row>
    <row r="132" spans="1:12" x14ac:dyDescent="0.25">
      <c r="A132" s="1" t="s">
        <v>1544</v>
      </c>
      <c r="B132" s="8" t="s">
        <v>1545</v>
      </c>
      <c r="C132" s="3" t="s">
        <v>1546</v>
      </c>
      <c r="D132" s="2" t="s">
        <v>1547</v>
      </c>
      <c r="E132" s="2" t="s">
        <v>1548</v>
      </c>
      <c r="F132" s="2" t="s">
        <v>1549</v>
      </c>
      <c r="G132" s="2" t="s">
        <v>1550</v>
      </c>
      <c r="H132" s="3" t="s">
        <v>1551</v>
      </c>
      <c r="I132" s="2" t="s">
        <v>1552</v>
      </c>
      <c r="J132" s="3" t="s">
        <v>1553</v>
      </c>
      <c r="K132" s="2" t="s">
        <v>1554</v>
      </c>
      <c r="L132" s="3" t="s">
        <v>1555</v>
      </c>
    </row>
    <row r="133" spans="1:12" x14ac:dyDescent="0.25">
      <c r="A133" s="1" t="s">
        <v>1556</v>
      </c>
      <c r="B133" s="8" t="s">
        <v>1557</v>
      </c>
      <c r="C133" s="3" t="s">
        <v>1558</v>
      </c>
      <c r="D133" s="2" t="s">
        <v>1559</v>
      </c>
      <c r="E133" s="2" t="s">
        <v>1560</v>
      </c>
      <c r="F133" s="2" t="s">
        <v>1561</v>
      </c>
      <c r="G133" s="2" t="s">
        <v>1562</v>
      </c>
      <c r="H133" s="3" t="s">
        <v>1563</v>
      </c>
      <c r="I133" s="2" t="s">
        <v>1564</v>
      </c>
      <c r="J133" s="3" t="s">
        <v>1565</v>
      </c>
      <c r="K133" s="2" t="s">
        <v>1566</v>
      </c>
      <c r="L133" s="3" t="s">
        <v>1567</v>
      </c>
    </row>
    <row r="134" spans="1:12" x14ac:dyDescent="0.25">
      <c r="A134" s="1" t="s">
        <v>1568</v>
      </c>
      <c r="B134" s="8" t="s">
        <v>1569</v>
      </c>
      <c r="C134" s="3" t="s">
        <v>1570</v>
      </c>
      <c r="D134" s="2" t="s">
        <v>1571</v>
      </c>
      <c r="E134" s="2" t="s">
        <v>1572</v>
      </c>
      <c r="F134" s="2" t="s">
        <v>1573</v>
      </c>
      <c r="G134" s="2" t="s">
        <v>1574</v>
      </c>
      <c r="H134" s="3" t="s">
        <v>1575</v>
      </c>
      <c r="I134" s="2" t="s">
        <v>1576</v>
      </c>
      <c r="J134" s="3" t="s">
        <v>1577</v>
      </c>
      <c r="K134" s="2" t="s">
        <v>1578</v>
      </c>
      <c r="L134" s="3" t="s">
        <v>1579</v>
      </c>
    </row>
    <row r="135" spans="1:12" x14ac:dyDescent="0.25">
      <c r="A135" s="1" t="s">
        <v>1580</v>
      </c>
      <c r="B135" s="8" t="s">
        <v>1581</v>
      </c>
      <c r="C135" s="3" t="s">
        <v>1582</v>
      </c>
      <c r="D135" s="2" t="s">
        <v>1583</v>
      </c>
      <c r="E135" s="2" t="s">
        <v>1584</v>
      </c>
      <c r="F135" s="2" t="s">
        <v>1585</v>
      </c>
      <c r="G135" s="2" t="s">
        <v>1586</v>
      </c>
      <c r="H135" s="3" t="s">
        <v>1587</v>
      </c>
      <c r="I135" s="2" t="s">
        <v>1588</v>
      </c>
      <c r="J135" s="3" t="s">
        <v>1589</v>
      </c>
      <c r="K135" s="2" t="s">
        <v>1590</v>
      </c>
      <c r="L135" s="3" t="s">
        <v>1591</v>
      </c>
    </row>
    <row r="136" spans="1:12" x14ac:dyDescent="0.25">
      <c r="A136" s="1" t="s">
        <v>1592</v>
      </c>
      <c r="B136" s="8" t="s">
        <v>1593</v>
      </c>
      <c r="C136" s="3" t="s">
        <v>1594</v>
      </c>
      <c r="D136" s="2" t="s">
        <v>1595</v>
      </c>
      <c r="E136" s="2" t="s">
        <v>1596</v>
      </c>
      <c r="F136" s="2" t="s">
        <v>1597</v>
      </c>
      <c r="G136" s="2" t="s">
        <v>1598</v>
      </c>
      <c r="H136" s="3" t="s">
        <v>1599</v>
      </c>
      <c r="I136" s="2" t="s">
        <v>1600</v>
      </c>
      <c r="J136" s="3" t="s">
        <v>1601</v>
      </c>
      <c r="K136" s="2" t="s">
        <v>1602</v>
      </c>
      <c r="L136" s="3" t="s">
        <v>1603</v>
      </c>
    </row>
    <row r="137" spans="1:12" x14ac:dyDescent="0.25">
      <c r="A137" s="1" t="s">
        <v>1604</v>
      </c>
      <c r="B137" s="8" t="s">
        <v>1605</v>
      </c>
      <c r="C137" s="3" t="s">
        <v>1606</v>
      </c>
      <c r="D137" s="2" t="s">
        <v>1607</v>
      </c>
      <c r="E137" s="2" t="s">
        <v>1608</v>
      </c>
      <c r="F137" s="2" t="s">
        <v>1609</v>
      </c>
      <c r="G137" s="2" t="s">
        <v>1610</v>
      </c>
      <c r="H137" s="3" t="s">
        <v>1611</v>
      </c>
      <c r="I137" s="2" t="s">
        <v>1612</v>
      </c>
      <c r="J137" s="3" t="s">
        <v>1613</v>
      </c>
      <c r="K137" s="2" t="s">
        <v>1614</v>
      </c>
      <c r="L137" s="3" t="s">
        <v>1615</v>
      </c>
    </row>
    <row r="138" spans="1:12" x14ac:dyDescent="0.25">
      <c r="A138" s="1" t="s">
        <v>1616</v>
      </c>
      <c r="B138" s="8" t="s">
        <v>1617</v>
      </c>
      <c r="C138" s="3" t="s">
        <v>1618</v>
      </c>
      <c r="D138" s="2" t="s">
        <v>1619</v>
      </c>
      <c r="E138" s="2" t="s">
        <v>1620</v>
      </c>
      <c r="F138" s="2" t="s">
        <v>1621</v>
      </c>
      <c r="G138" s="2" t="s">
        <v>1622</v>
      </c>
      <c r="H138" s="3" t="s">
        <v>1623</v>
      </c>
      <c r="I138" s="2" t="s">
        <v>1624</v>
      </c>
      <c r="J138" s="3" t="s">
        <v>1625</v>
      </c>
      <c r="K138" s="2" t="s">
        <v>1626</v>
      </c>
      <c r="L138" s="3" t="s">
        <v>1627</v>
      </c>
    </row>
    <row r="139" spans="1:12" x14ac:dyDescent="0.25">
      <c r="A139" s="1" t="s">
        <v>1628</v>
      </c>
      <c r="B139" s="8" t="s">
        <v>1629</v>
      </c>
      <c r="C139" s="3" t="s">
        <v>1630</v>
      </c>
      <c r="D139" s="2" t="s">
        <v>1631</v>
      </c>
      <c r="E139" s="2" t="s">
        <v>1632</v>
      </c>
      <c r="F139" s="2" t="s">
        <v>1633</v>
      </c>
      <c r="G139" s="2" t="s">
        <v>1634</v>
      </c>
      <c r="H139" s="3" t="s">
        <v>1635</v>
      </c>
      <c r="I139" s="2" t="s">
        <v>1636</v>
      </c>
      <c r="J139" s="3" t="s">
        <v>1637</v>
      </c>
      <c r="K139" s="2" t="s">
        <v>1638</v>
      </c>
      <c r="L139" s="3" t="s">
        <v>1639</v>
      </c>
    </row>
    <row r="140" spans="1:12" x14ac:dyDescent="0.25">
      <c r="A140" s="1" t="s">
        <v>1640</v>
      </c>
      <c r="B140" s="8" t="s">
        <v>1641</v>
      </c>
      <c r="C140" s="3" t="s">
        <v>1642</v>
      </c>
      <c r="D140" s="2" t="s">
        <v>1643</v>
      </c>
      <c r="E140" s="2" t="s">
        <v>1644</v>
      </c>
      <c r="F140" s="2" t="s">
        <v>1645</v>
      </c>
      <c r="G140" s="2" t="s">
        <v>1646</v>
      </c>
      <c r="H140" s="3" t="s">
        <v>1647</v>
      </c>
      <c r="I140" s="2" t="s">
        <v>1648</v>
      </c>
      <c r="J140" s="3" t="s">
        <v>1649</v>
      </c>
      <c r="K140" s="2" t="s">
        <v>1650</v>
      </c>
      <c r="L140" s="3" t="s">
        <v>1651</v>
      </c>
    </row>
    <row r="141" spans="1:12" x14ac:dyDescent="0.25">
      <c r="A141" s="1" t="s">
        <v>1652</v>
      </c>
      <c r="B141" s="8" t="s">
        <v>1653</v>
      </c>
      <c r="C141" s="3" t="s">
        <v>1654</v>
      </c>
      <c r="D141" s="2" t="s">
        <v>1655</v>
      </c>
      <c r="E141" s="2" t="s">
        <v>1656</v>
      </c>
      <c r="F141" s="2" t="s">
        <v>1657</v>
      </c>
      <c r="G141" s="2" t="s">
        <v>1658</v>
      </c>
      <c r="H141" s="3" t="s">
        <v>1659</v>
      </c>
      <c r="I141" s="2" t="s">
        <v>1660</v>
      </c>
      <c r="J141" s="3" t="s">
        <v>1661</v>
      </c>
      <c r="K141" s="2" t="s">
        <v>1662</v>
      </c>
      <c r="L141" s="3" t="s">
        <v>1663</v>
      </c>
    </row>
    <row r="142" spans="1:12" x14ac:dyDescent="0.25">
      <c r="A142" s="1" t="s">
        <v>1664</v>
      </c>
      <c r="B142" s="8" t="s">
        <v>1665</v>
      </c>
      <c r="C142" s="3" t="s">
        <v>1666</v>
      </c>
      <c r="D142" s="2" t="s">
        <v>1667</v>
      </c>
      <c r="E142" s="2" t="s">
        <v>1668</v>
      </c>
      <c r="F142" s="2" t="s">
        <v>1669</v>
      </c>
      <c r="G142" s="2" t="s">
        <v>1670</v>
      </c>
      <c r="H142" s="3" t="s">
        <v>1671</v>
      </c>
      <c r="I142" s="2" t="s">
        <v>1672</v>
      </c>
      <c r="J142" s="3" t="s">
        <v>1673</v>
      </c>
      <c r="K142" s="2" t="s">
        <v>1674</v>
      </c>
      <c r="L142" s="3" t="s">
        <v>1675</v>
      </c>
    </row>
    <row r="143" spans="1:12" x14ac:dyDescent="0.25">
      <c r="A143" s="1" t="s">
        <v>1676</v>
      </c>
      <c r="B143" s="8" t="s">
        <v>1677</v>
      </c>
      <c r="C143" s="3" t="s">
        <v>1678</v>
      </c>
      <c r="D143" s="2" t="s">
        <v>1679</v>
      </c>
      <c r="E143" s="2" t="s">
        <v>1680</v>
      </c>
      <c r="F143" s="2" t="s">
        <v>1681</v>
      </c>
      <c r="G143" s="2" t="s">
        <v>1682</v>
      </c>
      <c r="H143" s="3" t="s">
        <v>1683</v>
      </c>
      <c r="I143" s="2" t="s">
        <v>1684</v>
      </c>
      <c r="J143" s="3" t="s">
        <v>1685</v>
      </c>
      <c r="K143" s="2" t="s">
        <v>1686</v>
      </c>
      <c r="L143" s="3" t="s">
        <v>1687</v>
      </c>
    </row>
    <row r="144" spans="1:12" x14ac:dyDescent="0.25">
      <c r="A144" s="1" t="s">
        <v>1688</v>
      </c>
      <c r="B144" s="8" t="s">
        <v>1689</v>
      </c>
      <c r="C144" s="3" t="s">
        <v>1690</v>
      </c>
      <c r="D144" s="2" t="s">
        <v>1691</v>
      </c>
      <c r="E144" s="2" t="s">
        <v>1692</v>
      </c>
      <c r="F144" s="2" t="s">
        <v>1693</v>
      </c>
      <c r="G144" s="2" t="s">
        <v>1694</v>
      </c>
      <c r="H144" s="3" t="s">
        <v>1695</v>
      </c>
      <c r="I144" s="2" t="s">
        <v>1696</v>
      </c>
      <c r="J144" s="3" t="s">
        <v>1697</v>
      </c>
      <c r="K144" s="2" t="s">
        <v>1698</v>
      </c>
      <c r="L144" s="3" t="s">
        <v>1699</v>
      </c>
    </row>
    <row r="145" spans="1:12" x14ac:dyDescent="0.25">
      <c r="A145" s="1" t="s">
        <v>1700</v>
      </c>
      <c r="B145" s="8" t="s">
        <v>1701</v>
      </c>
      <c r="C145" s="3" t="s">
        <v>1702</v>
      </c>
      <c r="D145" s="2" t="s">
        <v>1703</v>
      </c>
      <c r="E145" s="2" t="s">
        <v>1704</v>
      </c>
      <c r="F145" s="2" t="s">
        <v>1705</v>
      </c>
      <c r="G145" s="2" t="s">
        <v>1706</v>
      </c>
      <c r="H145" s="3" t="s">
        <v>1707</v>
      </c>
      <c r="I145" s="2" t="s">
        <v>1708</v>
      </c>
      <c r="J145" s="3" t="s">
        <v>1709</v>
      </c>
      <c r="K145" s="2" t="s">
        <v>1710</v>
      </c>
      <c r="L145" s="3" t="s">
        <v>1711</v>
      </c>
    </row>
    <row r="146" spans="1:12" x14ac:dyDescent="0.25">
      <c r="A146" s="1" t="s">
        <v>1712</v>
      </c>
      <c r="B146" s="8" t="s">
        <v>1713</v>
      </c>
      <c r="C146" s="3" t="s">
        <v>1714</v>
      </c>
      <c r="D146" s="2" t="s">
        <v>1715</v>
      </c>
      <c r="E146" s="2" t="s">
        <v>1716</v>
      </c>
      <c r="F146" s="2" t="s">
        <v>1717</v>
      </c>
      <c r="G146" s="2" t="s">
        <v>1718</v>
      </c>
      <c r="H146" s="3" t="s">
        <v>1719</v>
      </c>
      <c r="I146" s="2" t="s">
        <v>1720</v>
      </c>
      <c r="J146" s="3" t="s">
        <v>1721</v>
      </c>
      <c r="K146" s="2" t="s">
        <v>1722</v>
      </c>
      <c r="L146" s="3" t="s">
        <v>1723</v>
      </c>
    </row>
    <row r="147" spans="1:12" x14ac:dyDescent="0.25">
      <c r="A147" s="1" t="s">
        <v>1724</v>
      </c>
      <c r="B147" s="8" t="s">
        <v>1725</v>
      </c>
      <c r="C147" s="3" t="s">
        <v>1726</v>
      </c>
      <c r="D147" s="2" t="s">
        <v>1727</v>
      </c>
      <c r="E147" s="2" t="s">
        <v>1728</v>
      </c>
      <c r="F147" s="2" t="s">
        <v>1729</v>
      </c>
      <c r="G147" s="2" t="s">
        <v>1730</v>
      </c>
      <c r="H147" s="3" t="s">
        <v>1731</v>
      </c>
      <c r="I147" s="2" t="s">
        <v>1732</v>
      </c>
      <c r="J147" s="3" t="s">
        <v>1733</v>
      </c>
      <c r="K147" s="2" t="s">
        <v>1734</v>
      </c>
      <c r="L147" s="3" t="s">
        <v>1735</v>
      </c>
    </row>
    <row r="148" spans="1:12" x14ac:dyDescent="0.25">
      <c r="A148" s="1" t="s">
        <v>1736</v>
      </c>
      <c r="B148" s="8" t="s">
        <v>1737</v>
      </c>
      <c r="C148" s="3" t="s">
        <v>1738</v>
      </c>
      <c r="D148" s="2" t="s">
        <v>1739</v>
      </c>
      <c r="E148" s="2" t="s">
        <v>1740</v>
      </c>
      <c r="F148" s="2" t="s">
        <v>1741</v>
      </c>
      <c r="G148" s="2" t="s">
        <v>1742</v>
      </c>
      <c r="H148" s="3" t="s">
        <v>1743</v>
      </c>
      <c r="I148" s="2" t="s">
        <v>1744</v>
      </c>
      <c r="J148" s="3" t="s">
        <v>1745</v>
      </c>
      <c r="K148" s="2" t="s">
        <v>1746</v>
      </c>
      <c r="L148" s="3" t="s">
        <v>1747</v>
      </c>
    </row>
    <row r="149" spans="1:12" x14ac:dyDescent="0.25">
      <c r="A149" s="1" t="s">
        <v>1748</v>
      </c>
      <c r="B149" s="8" t="s">
        <v>1749</v>
      </c>
      <c r="C149" s="3" t="s">
        <v>1750</v>
      </c>
      <c r="D149" s="2" t="s">
        <v>1751</v>
      </c>
      <c r="E149" s="2" t="s">
        <v>1752</v>
      </c>
      <c r="F149" s="2" t="s">
        <v>1753</v>
      </c>
      <c r="G149" s="2" t="s">
        <v>1754</v>
      </c>
      <c r="H149" s="3" t="s">
        <v>1755</v>
      </c>
      <c r="I149" s="2" t="s">
        <v>1756</v>
      </c>
      <c r="J149" s="3" t="s">
        <v>1757</v>
      </c>
      <c r="K149" s="2" t="s">
        <v>1758</v>
      </c>
      <c r="L149" s="3" t="s">
        <v>1759</v>
      </c>
    </row>
    <row r="150" spans="1:12" x14ac:dyDescent="0.25">
      <c r="A150" s="1" t="s">
        <v>1760</v>
      </c>
      <c r="B150" s="8" t="s">
        <v>1761</v>
      </c>
      <c r="C150" s="3" t="s">
        <v>1762</v>
      </c>
      <c r="D150" s="2" t="s">
        <v>1763</v>
      </c>
      <c r="E150" s="2" t="s">
        <v>1764</v>
      </c>
      <c r="F150" s="2" t="s">
        <v>1765</v>
      </c>
      <c r="G150" s="2" t="s">
        <v>1766</v>
      </c>
      <c r="H150" s="3" t="s">
        <v>1767</v>
      </c>
      <c r="I150" s="2" t="s">
        <v>1768</v>
      </c>
      <c r="J150" s="3" t="s">
        <v>1769</v>
      </c>
      <c r="K150" s="2" t="s">
        <v>1770</v>
      </c>
      <c r="L150" s="3" t="s">
        <v>1771</v>
      </c>
    </row>
    <row r="151" spans="1:12" x14ac:dyDescent="0.25">
      <c r="A151" s="1" t="s">
        <v>1772</v>
      </c>
      <c r="B151" s="8" t="s">
        <v>1773</v>
      </c>
      <c r="C151" s="3" t="s">
        <v>1774</v>
      </c>
      <c r="D151" s="2" t="s">
        <v>1775</v>
      </c>
      <c r="E151" s="2" t="s">
        <v>1776</v>
      </c>
      <c r="F151" s="2" t="s">
        <v>1777</v>
      </c>
      <c r="G151" s="2" t="s">
        <v>1778</v>
      </c>
      <c r="H151" s="3" t="s">
        <v>1779</v>
      </c>
      <c r="I151" s="2" t="s">
        <v>1780</v>
      </c>
      <c r="J151" s="3" t="s">
        <v>1781</v>
      </c>
      <c r="K151" s="2" t="s">
        <v>1782</v>
      </c>
      <c r="L151" s="3" t="s">
        <v>1783</v>
      </c>
    </row>
    <row r="152" spans="1:12" x14ac:dyDescent="0.25">
      <c r="A152" s="1" t="s">
        <v>1784</v>
      </c>
      <c r="B152" s="8" t="s">
        <v>1785</v>
      </c>
      <c r="C152" s="3" t="s">
        <v>1786</v>
      </c>
      <c r="D152" s="2" t="s">
        <v>1787</v>
      </c>
      <c r="E152" s="2" t="s">
        <v>1788</v>
      </c>
      <c r="F152" s="2" t="s">
        <v>1789</v>
      </c>
      <c r="G152" s="2" t="s">
        <v>1790</v>
      </c>
      <c r="H152" s="3" t="s">
        <v>1791</v>
      </c>
      <c r="I152" s="2" t="s">
        <v>1792</v>
      </c>
      <c r="J152" s="3" t="s">
        <v>1793</v>
      </c>
      <c r="K152" s="2" t="s">
        <v>1794</v>
      </c>
      <c r="L152" s="3" t="s">
        <v>1795</v>
      </c>
    </row>
    <row r="153" spans="1:12" x14ac:dyDescent="0.25">
      <c r="A153" s="1" t="s">
        <v>1796</v>
      </c>
      <c r="B153" s="8" t="s">
        <v>1797</v>
      </c>
      <c r="C153" s="3" t="s">
        <v>1798</v>
      </c>
      <c r="D153" s="2" t="s">
        <v>1799</v>
      </c>
      <c r="E153" s="2" t="s">
        <v>1800</v>
      </c>
      <c r="F153" s="2" t="s">
        <v>1801</v>
      </c>
      <c r="G153" s="2" t="s">
        <v>1802</v>
      </c>
      <c r="H153" s="3" t="s">
        <v>1803</v>
      </c>
      <c r="I153" s="2" t="s">
        <v>1804</v>
      </c>
      <c r="J153" s="3" t="s">
        <v>1805</v>
      </c>
      <c r="K153" s="2" t="s">
        <v>1806</v>
      </c>
      <c r="L153" s="3" t="s">
        <v>1807</v>
      </c>
    </row>
    <row r="154" spans="1:12" x14ac:dyDescent="0.25">
      <c r="A154" s="1" t="s">
        <v>1808</v>
      </c>
      <c r="B154" s="8" t="s">
        <v>1809</v>
      </c>
      <c r="C154" s="3" t="s">
        <v>1810</v>
      </c>
      <c r="D154" s="2" t="s">
        <v>1811</v>
      </c>
      <c r="E154" s="2" t="s">
        <v>1812</v>
      </c>
      <c r="F154" s="2" t="s">
        <v>1813</v>
      </c>
      <c r="G154" s="2" t="s">
        <v>1814</v>
      </c>
      <c r="H154" s="3" t="s">
        <v>1815</v>
      </c>
      <c r="I154" s="2" t="s">
        <v>1816</v>
      </c>
      <c r="J154" s="3" t="s">
        <v>1817</v>
      </c>
      <c r="K154" s="2" t="s">
        <v>1818</v>
      </c>
      <c r="L154" s="3" t="s">
        <v>1819</v>
      </c>
    </row>
    <row r="155" spans="1:12" x14ac:dyDescent="0.25">
      <c r="A155" s="1" t="s">
        <v>1820</v>
      </c>
      <c r="B155" s="8" t="s">
        <v>1821</v>
      </c>
      <c r="C155" s="3" t="s">
        <v>1822</v>
      </c>
      <c r="D155" s="2" t="s">
        <v>1823</v>
      </c>
      <c r="E155" s="2" t="s">
        <v>1824</v>
      </c>
      <c r="F155" s="2" t="s">
        <v>1825</v>
      </c>
      <c r="G155" s="2" t="s">
        <v>1826</v>
      </c>
      <c r="H155" s="3" t="s">
        <v>1827</v>
      </c>
      <c r="I155" s="2" t="s">
        <v>1828</v>
      </c>
      <c r="J155" s="3" t="s">
        <v>1829</v>
      </c>
      <c r="K155" s="2" t="s">
        <v>1830</v>
      </c>
      <c r="L155" s="3" t="s">
        <v>1831</v>
      </c>
    </row>
    <row r="156" spans="1:12" x14ac:dyDescent="0.25">
      <c r="A156" s="1" t="s">
        <v>1832</v>
      </c>
      <c r="B156" s="8" t="s">
        <v>1833</v>
      </c>
      <c r="C156" s="3" t="s">
        <v>1834</v>
      </c>
      <c r="D156" s="2" t="s">
        <v>1835</v>
      </c>
      <c r="E156" s="2" t="s">
        <v>1836</v>
      </c>
      <c r="F156" s="2" t="s">
        <v>1837</v>
      </c>
      <c r="G156" s="2" t="s">
        <v>1838</v>
      </c>
      <c r="H156" s="3" t="s">
        <v>1839</v>
      </c>
      <c r="I156" s="2" t="s">
        <v>1840</v>
      </c>
      <c r="J156" s="3" t="s">
        <v>1841</v>
      </c>
      <c r="K156" s="2" t="s">
        <v>1842</v>
      </c>
      <c r="L156" s="3" t="s">
        <v>1843</v>
      </c>
    </row>
    <row r="157" spans="1:12" x14ac:dyDescent="0.25">
      <c r="A157" s="1" t="s">
        <v>1844</v>
      </c>
      <c r="B157" s="8" t="s">
        <v>1845</v>
      </c>
      <c r="C157" s="3" t="s">
        <v>1846</v>
      </c>
      <c r="D157" s="2" t="s">
        <v>1847</v>
      </c>
      <c r="E157" s="2" t="s">
        <v>1848</v>
      </c>
      <c r="F157" s="2" t="s">
        <v>1849</v>
      </c>
      <c r="G157" s="2" t="s">
        <v>1850</v>
      </c>
      <c r="H157" s="3" t="s">
        <v>1851</v>
      </c>
      <c r="I157" s="2" t="s">
        <v>1852</v>
      </c>
      <c r="J157" s="3" t="s">
        <v>1853</v>
      </c>
      <c r="K157" s="2" t="s">
        <v>1854</v>
      </c>
      <c r="L157" s="3" t="s">
        <v>1855</v>
      </c>
    </row>
    <row r="158" spans="1:12" x14ac:dyDescent="0.25">
      <c r="A158" s="1" t="s">
        <v>1856</v>
      </c>
      <c r="B158" s="8" t="s">
        <v>1857</v>
      </c>
      <c r="C158" s="3" t="s">
        <v>1858</v>
      </c>
      <c r="D158" s="2" t="s">
        <v>1859</v>
      </c>
      <c r="E158" s="2" t="s">
        <v>1860</v>
      </c>
      <c r="F158" s="2" t="s">
        <v>1861</v>
      </c>
      <c r="G158" s="2" t="s">
        <v>1862</v>
      </c>
      <c r="H158" s="3" t="s">
        <v>1863</v>
      </c>
      <c r="I158" s="2" t="s">
        <v>1864</v>
      </c>
      <c r="J158" s="3" t="s">
        <v>1865</v>
      </c>
      <c r="K158" s="2" t="s">
        <v>1866</v>
      </c>
      <c r="L158" s="3" t="s">
        <v>1867</v>
      </c>
    </row>
    <row r="159" spans="1:12" x14ac:dyDescent="0.25">
      <c r="A159" s="1" t="s">
        <v>1868</v>
      </c>
      <c r="B159" s="8" t="s">
        <v>1869</v>
      </c>
      <c r="C159" s="3" t="s">
        <v>1870</v>
      </c>
      <c r="D159" s="2" t="s">
        <v>1871</v>
      </c>
      <c r="E159" s="2" t="s">
        <v>1872</v>
      </c>
      <c r="F159" s="2" t="s">
        <v>1873</v>
      </c>
      <c r="G159" s="2" t="s">
        <v>1874</v>
      </c>
      <c r="H159" s="3" t="s">
        <v>1875</v>
      </c>
      <c r="I159" s="2" t="s">
        <v>1876</v>
      </c>
      <c r="J159" s="3" t="s">
        <v>1877</v>
      </c>
      <c r="K159" s="2" t="s">
        <v>1878</v>
      </c>
      <c r="L159" s="3" t="s">
        <v>1879</v>
      </c>
    </row>
    <row r="160" spans="1:12" x14ac:dyDescent="0.25">
      <c r="A160" s="1" t="s">
        <v>1880</v>
      </c>
      <c r="B160" s="8" t="s">
        <v>1881</v>
      </c>
      <c r="C160" s="3" t="s">
        <v>1882</v>
      </c>
      <c r="D160" s="2" t="s">
        <v>1883</v>
      </c>
      <c r="E160" s="2" t="s">
        <v>1884</v>
      </c>
      <c r="F160" s="2" t="s">
        <v>1885</v>
      </c>
      <c r="G160" s="2" t="s">
        <v>1886</v>
      </c>
      <c r="H160" s="3" t="s">
        <v>1887</v>
      </c>
      <c r="I160" s="2" t="s">
        <v>1888</v>
      </c>
      <c r="J160" s="3" t="s">
        <v>1889</v>
      </c>
      <c r="K160" s="2" t="s">
        <v>1890</v>
      </c>
      <c r="L160" s="3" t="s">
        <v>1891</v>
      </c>
    </row>
    <row r="161" spans="1:12" x14ac:dyDescent="0.25">
      <c r="A161" s="1" t="s">
        <v>1892</v>
      </c>
      <c r="B161" s="8" t="s">
        <v>1893</v>
      </c>
      <c r="C161" s="3" t="s">
        <v>1894</v>
      </c>
      <c r="D161" s="2" t="s">
        <v>1895</v>
      </c>
      <c r="E161" s="2" t="s">
        <v>1896</v>
      </c>
      <c r="F161" s="2" t="s">
        <v>1897</v>
      </c>
      <c r="G161" s="2" t="s">
        <v>1898</v>
      </c>
      <c r="H161" s="3" t="s">
        <v>1899</v>
      </c>
      <c r="I161" s="2" t="s">
        <v>1900</v>
      </c>
      <c r="J161" s="3" t="s">
        <v>1901</v>
      </c>
      <c r="K161" s="2" t="s">
        <v>1902</v>
      </c>
      <c r="L161" s="3" t="s">
        <v>1903</v>
      </c>
    </row>
    <row r="162" spans="1:12" x14ac:dyDescent="0.25">
      <c r="A162" s="1" t="s">
        <v>1904</v>
      </c>
      <c r="B162" s="8" t="s">
        <v>1905</v>
      </c>
      <c r="C162" s="3" t="s">
        <v>1906</v>
      </c>
      <c r="D162" s="2" t="s">
        <v>1907</v>
      </c>
      <c r="E162" s="2" t="s">
        <v>1908</v>
      </c>
      <c r="F162" s="2" t="s">
        <v>1909</v>
      </c>
      <c r="G162" s="2" t="s">
        <v>1910</v>
      </c>
      <c r="H162" s="3" t="s">
        <v>1911</v>
      </c>
      <c r="I162" s="2" t="s">
        <v>1912</v>
      </c>
      <c r="J162" s="3" t="s">
        <v>1913</v>
      </c>
      <c r="K162" s="2" t="s">
        <v>1914</v>
      </c>
      <c r="L162" s="3" t="s">
        <v>1915</v>
      </c>
    </row>
    <row r="163" spans="1:12" x14ac:dyDescent="0.25">
      <c r="A163" s="1" t="s">
        <v>1916</v>
      </c>
      <c r="B163" s="8" t="s">
        <v>1917</v>
      </c>
      <c r="C163" s="3" t="s">
        <v>1918</v>
      </c>
      <c r="D163" s="2" t="s">
        <v>1919</v>
      </c>
      <c r="E163" s="2" t="s">
        <v>1920</v>
      </c>
      <c r="F163" s="2" t="s">
        <v>1921</v>
      </c>
      <c r="G163" s="2" t="s">
        <v>1922</v>
      </c>
      <c r="H163" s="3" t="s">
        <v>1923</v>
      </c>
      <c r="I163" s="2" t="s">
        <v>1924</v>
      </c>
      <c r="J163" s="3" t="s">
        <v>1925</v>
      </c>
      <c r="K163" s="2" t="s">
        <v>1926</v>
      </c>
      <c r="L163" s="3" t="s">
        <v>1927</v>
      </c>
    </row>
    <row r="164" spans="1:12" x14ac:dyDescent="0.25">
      <c r="A164" s="1" t="s">
        <v>1928</v>
      </c>
      <c r="B164" s="8" t="s">
        <v>1929</v>
      </c>
      <c r="C164" s="3" t="s">
        <v>1930</v>
      </c>
      <c r="D164" s="2" t="s">
        <v>1931</v>
      </c>
      <c r="E164" s="2" t="s">
        <v>1932</v>
      </c>
      <c r="F164" s="2" t="s">
        <v>1933</v>
      </c>
      <c r="G164" s="2" t="s">
        <v>1934</v>
      </c>
      <c r="H164" s="3" t="s">
        <v>1935</v>
      </c>
      <c r="I164" s="2" t="s">
        <v>1936</v>
      </c>
      <c r="J164" s="3" t="s">
        <v>1937</v>
      </c>
      <c r="K164" s="2" t="s">
        <v>1938</v>
      </c>
      <c r="L164" s="3" t="s">
        <v>1939</v>
      </c>
    </row>
    <row r="165" spans="1:12" x14ac:dyDescent="0.25">
      <c r="A165" s="1" t="s">
        <v>1940</v>
      </c>
      <c r="B165" s="8" t="s">
        <v>1941</v>
      </c>
      <c r="C165" s="3" t="s">
        <v>1942</v>
      </c>
      <c r="D165" s="2" t="s">
        <v>1943</v>
      </c>
      <c r="E165" s="2" t="s">
        <v>1944</v>
      </c>
      <c r="F165" s="2" t="s">
        <v>1945</v>
      </c>
      <c r="G165" s="2" t="s">
        <v>1946</v>
      </c>
      <c r="H165" s="3" t="s">
        <v>1947</v>
      </c>
      <c r="I165" s="2" t="s">
        <v>1948</v>
      </c>
      <c r="J165" s="3" t="s">
        <v>1949</v>
      </c>
      <c r="K165" s="2" t="s">
        <v>1950</v>
      </c>
      <c r="L165" s="3" t="s">
        <v>1951</v>
      </c>
    </row>
    <row r="166" spans="1:12" x14ac:dyDescent="0.25">
      <c r="A166" s="1" t="s">
        <v>1952</v>
      </c>
      <c r="B166" s="8" t="s">
        <v>1953</v>
      </c>
      <c r="C166" s="3" t="s">
        <v>1954</v>
      </c>
      <c r="D166" s="2" t="s">
        <v>1955</v>
      </c>
      <c r="E166" s="2" t="s">
        <v>1956</v>
      </c>
      <c r="F166" s="2" t="s">
        <v>1957</v>
      </c>
      <c r="G166" s="2" t="s">
        <v>1958</v>
      </c>
      <c r="H166" s="3" t="s">
        <v>1959</v>
      </c>
      <c r="I166" s="2" t="s">
        <v>1960</v>
      </c>
      <c r="J166" s="3" t="s">
        <v>1961</v>
      </c>
      <c r="K166" s="2" t="s">
        <v>1962</v>
      </c>
      <c r="L166" s="3" t="s">
        <v>1963</v>
      </c>
    </row>
    <row r="167" spans="1:12" x14ac:dyDescent="0.25">
      <c r="A167" s="1" t="s">
        <v>1964</v>
      </c>
      <c r="B167" s="8" t="s">
        <v>1965</v>
      </c>
      <c r="C167" s="3" t="s">
        <v>1966</v>
      </c>
      <c r="D167" s="2" t="s">
        <v>1967</v>
      </c>
      <c r="E167" s="2" t="s">
        <v>1968</v>
      </c>
      <c r="F167" s="2" t="s">
        <v>1969</v>
      </c>
      <c r="G167" s="2" t="s">
        <v>1970</v>
      </c>
      <c r="H167" s="3" t="s">
        <v>1971</v>
      </c>
      <c r="I167" s="2" t="s">
        <v>1972</v>
      </c>
      <c r="J167" s="3" t="s">
        <v>1973</v>
      </c>
      <c r="K167" s="2" t="s">
        <v>1974</v>
      </c>
      <c r="L167" s="3" t="s">
        <v>1975</v>
      </c>
    </row>
    <row r="168" spans="1:12" x14ac:dyDescent="0.25">
      <c r="A168" s="1" t="s">
        <v>1976</v>
      </c>
      <c r="B168" s="8" t="s">
        <v>1977</v>
      </c>
      <c r="C168" s="3" t="s">
        <v>1978</v>
      </c>
      <c r="D168" s="2" t="s">
        <v>1979</v>
      </c>
      <c r="E168" s="2" t="s">
        <v>1980</v>
      </c>
      <c r="F168" s="2" t="s">
        <v>1981</v>
      </c>
      <c r="G168" s="2" t="s">
        <v>1982</v>
      </c>
      <c r="H168" s="3" t="s">
        <v>1983</v>
      </c>
      <c r="I168" s="2" t="s">
        <v>1984</v>
      </c>
      <c r="J168" s="3" t="s">
        <v>1985</v>
      </c>
      <c r="K168" s="2" t="s">
        <v>1986</v>
      </c>
      <c r="L168" s="3" t="s">
        <v>1987</v>
      </c>
    </row>
    <row r="169" spans="1:12" x14ac:dyDescent="0.25">
      <c r="A169" s="1" t="s">
        <v>1988</v>
      </c>
      <c r="B169" s="8" t="s">
        <v>1989</v>
      </c>
      <c r="C169" s="3" t="s">
        <v>1990</v>
      </c>
      <c r="D169" s="2" t="s">
        <v>1991</v>
      </c>
      <c r="E169" s="2" t="s">
        <v>1992</v>
      </c>
      <c r="F169" s="2" t="s">
        <v>1993</v>
      </c>
      <c r="G169" s="2" t="s">
        <v>1994</v>
      </c>
      <c r="H169" s="3" t="s">
        <v>1995</v>
      </c>
      <c r="I169" s="2" t="s">
        <v>1996</v>
      </c>
      <c r="J169" s="3" t="s">
        <v>1997</v>
      </c>
      <c r="K169" s="2" t="s">
        <v>1998</v>
      </c>
      <c r="L169" s="3" t="s">
        <v>1999</v>
      </c>
    </row>
    <row r="170" spans="1:12" x14ac:dyDescent="0.25">
      <c r="A170" s="1" t="s">
        <v>2000</v>
      </c>
      <c r="B170" s="8" t="s">
        <v>2001</v>
      </c>
      <c r="C170" s="3" t="s">
        <v>2002</v>
      </c>
      <c r="D170" s="2" t="s">
        <v>2003</v>
      </c>
      <c r="E170" s="2" t="s">
        <v>2004</v>
      </c>
      <c r="F170" s="2" t="s">
        <v>2005</v>
      </c>
      <c r="G170" s="2" t="s">
        <v>2006</v>
      </c>
      <c r="H170" s="3" t="s">
        <v>2007</v>
      </c>
      <c r="I170" s="2" t="s">
        <v>2008</v>
      </c>
      <c r="J170" s="3" t="s">
        <v>2009</v>
      </c>
      <c r="K170" s="2" t="s">
        <v>2010</v>
      </c>
      <c r="L170" s="3" t="s">
        <v>2011</v>
      </c>
    </row>
    <row r="171" spans="1:12" x14ac:dyDescent="0.25">
      <c r="A171" s="1" t="s">
        <v>2012</v>
      </c>
      <c r="B171" s="8" t="s">
        <v>2013</v>
      </c>
      <c r="C171" s="3" t="s">
        <v>2014</v>
      </c>
      <c r="D171" s="2" t="s">
        <v>2015</v>
      </c>
      <c r="E171" s="2" t="s">
        <v>2016</v>
      </c>
      <c r="F171" s="2" t="s">
        <v>2017</v>
      </c>
      <c r="G171" s="2" t="s">
        <v>2018</v>
      </c>
      <c r="H171" s="3" t="s">
        <v>2019</v>
      </c>
      <c r="I171" s="2" t="s">
        <v>2020</v>
      </c>
      <c r="J171" s="3" t="s">
        <v>2021</v>
      </c>
      <c r="K171" s="2" t="s">
        <v>2022</v>
      </c>
      <c r="L171" s="3" t="s">
        <v>2023</v>
      </c>
    </row>
    <row r="172" spans="1:12" x14ac:dyDescent="0.25">
      <c r="A172" s="1" t="s">
        <v>2024</v>
      </c>
      <c r="B172" s="8" t="s">
        <v>2025</v>
      </c>
      <c r="C172" s="3" t="s">
        <v>2026</v>
      </c>
      <c r="D172" s="2" t="s">
        <v>2027</v>
      </c>
      <c r="E172" s="2" t="s">
        <v>2028</v>
      </c>
      <c r="F172" s="2" t="s">
        <v>2029</v>
      </c>
      <c r="G172" s="2" t="s">
        <v>2030</v>
      </c>
      <c r="H172" s="3" t="s">
        <v>2031</v>
      </c>
      <c r="I172" s="2" t="s">
        <v>2032</v>
      </c>
      <c r="J172" s="3" t="s">
        <v>2033</v>
      </c>
      <c r="K172" s="2" t="s">
        <v>2034</v>
      </c>
      <c r="L172" s="3" t="s">
        <v>2035</v>
      </c>
    </row>
    <row r="173" spans="1:12" x14ac:dyDescent="0.25">
      <c r="A173" s="1" t="s">
        <v>2036</v>
      </c>
      <c r="B173" s="8" t="s">
        <v>2037</v>
      </c>
      <c r="C173" s="3" t="s">
        <v>2038</v>
      </c>
      <c r="D173" s="2" t="s">
        <v>2039</v>
      </c>
      <c r="E173" s="2" t="s">
        <v>2040</v>
      </c>
      <c r="F173" s="2" t="s">
        <v>2041</v>
      </c>
      <c r="G173" s="2" t="s">
        <v>2042</v>
      </c>
      <c r="H173" s="3" t="s">
        <v>2043</v>
      </c>
      <c r="I173" s="2" t="s">
        <v>2044</v>
      </c>
      <c r="J173" s="3" t="s">
        <v>2045</v>
      </c>
      <c r="K173" s="2" t="s">
        <v>2046</v>
      </c>
      <c r="L173" s="3" t="s">
        <v>2047</v>
      </c>
    </row>
    <row r="174" spans="1:12" x14ac:dyDescent="0.25">
      <c r="A174" s="1" t="s">
        <v>2048</v>
      </c>
      <c r="B174" s="8" t="s">
        <v>2049</v>
      </c>
      <c r="C174" s="3" t="s">
        <v>2050</v>
      </c>
      <c r="D174" s="2" t="s">
        <v>2051</v>
      </c>
      <c r="E174" s="2" t="s">
        <v>2052</v>
      </c>
      <c r="F174" s="2" t="s">
        <v>2053</v>
      </c>
      <c r="G174" s="2" t="s">
        <v>2054</v>
      </c>
      <c r="H174" s="3" t="s">
        <v>2055</v>
      </c>
      <c r="I174" s="2" t="s">
        <v>2056</v>
      </c>
      <c r="J174" s="3" t="s">
        <v>2057</v>
      </c>
      <c r="K174" s="2" t="s">
        <v>2058</v>
      </c>
      <c r="L174" s="3" t="s">
        <v>2059</v>
      </c>
    </row>
    <row r="175" spans="1:12" x14ac:dyDescent="0.25">
      <c r="A175" s="1" t="s">
        <v>2060</v>
      </c>
      <c r="B175" s="8" t="s">
        <v>2061</v>
      </c>
      <c r="C175" s="3" t="s">
        <v>2062</v>
      </c>
      <c r="D175" s="2" t="s">
        <v>2063</v>
      </c>
      <c r="E175" s="2" t="s">
        <v>2064</v>
      </c>
      <c r="F175" s="2" t="s">
        <v>2065</v>
      </c>
      <c r="G175" s="2" t="s">
        <v>2066</v>
      </c>
      <c r="H175" s="3" t="s">
        <v>2067</v>
      </c>
      <c r="I175" s="2" t="s">
        <v>2068</v>
      </c>
      <c r="J175" s="3" t="s">
        <v>2069</v>
      </c>
      <c r="K175" s="2" t="s">
        <v>2070</v>
      </c>
      <c r="L175" s="3" t="s">
        <v>2071</v>
      </c>
    </row>
    <row r="176" spans="1:12" x14ac:dyDescent="0.25">
      <c r="A176" s="1" t="s">
        <v>2072</v>
      </c>
      <c r="B176" s="8" t="s">
        <v>2073</v>
      </c>
      <c r="C176" s="3" t="s">
        <v>2074</v>
      </c>
      <c r="D176" s="2" t="s">
        <v>2075</v>
      </c>
      <c r="E176" s="2" t="s">
        <v>2076</v>
      </c>
      <c r="F176" s="2" t="s">
        <v>2077</v>
      </c>
      <c r="G176" s="2" t="s">
        <v>2078</v>
      </c>
      <c r="H176" s="3" t="s">
        <v>2079</v>
      </c>
      <c r="I176" s="2" t="s">
        <v>2080</v>
      </c>
      <c r="J176" s="3" t="s">
        <v>2081</v>
      </c>
      <c r="K176" s="2" t="s">
        <v>2082</v>
      </c>
      <c r="L176" s="3" t="s">
        <v>2083</v>
      </c>
    </row>
    <row r="177" spans="1:12" x14ac:dyDescent="0.25">
      <c r="A177" s="1" t="s">
        <v>2084</v>
      </c>
      <c r="B177" s="8" t="s">
        <v>2085</v>
      </c>
      <c r="C177" s="3" t="s">
        <v>2086</v>
      </c>
      <c r="D177" s="2" t="s">
        <v>2087</v>
      </c>
      <c r="E177" s="2" t="s">
        <v>2088</v>
      </c>
      <c r="F177" s="2" t="s">
        <v>2089</v>
      </c>
      <c r="G177" s="2" t="s">
        <v>2090</v>
      </c>
      <c r="H177" s="3" t="s">
        <v>2091</v>
      </c>
      <c r="I177" s="2" t="s">
        <v>2092</v>
      </c>
      <c r="J177" s="3" t="s">
        <v>2093</v>
      </c>
      <c r="K177" s="2" t="s">
        <v>2094</v>
      </c>
      <c r="L177" s="3" t="s">
        <v>2095</v>
      </c>
    </row>
    <row r="178" spans="1:12" x14ac:dyDescent="0.25">
      <c r="A178" s="1" t="s">
        <v>2096</v>
      </c>
      <c r="B178" s="8" t="s">
        <v>2097</v>
      </c>
      <c r="C178" s="3" t="s">
        <v>2098</v>
      </c>
      <c r="D178" s="2" t="s">
        <v>2099</v>
      </c>
      <c r="E178" s="2" t="s">
        <v>2100</v>
      </c>
      <c r="F178" s="2" t="s">
        <v>2101</v>
      </c>
      <c r="G178" s="2" t="s">
        <v>2102</v>
      </c>
      <c r="H178" s="3" t="s">
        <v>2103</v>
      </c>
      <c r="I178" s="2" t="s">
        <v>2104</v>
      </c>
      <c r="J178" s="3" t="s">
        <v>2105</v>
      </c>
      <c r="K178" s="2" t="s">
        <v>2106</v>
      </c>
      <c r="L178" s="3" t="s">
        <v>2107</v>
      </c>
    </row>
    <row r="179" spans="1:12" x14ac:dyDescent="0.25">
      <c r="A179" s="1" t="s">
        <v>2108</v>
      </c>
      <c r="B179" s="8" t="s">
        <v>2109</v>
      </c>
      <c r="C179" s="3" t="s">
        <v>2110</v>
      </c>
      <c r="D179" s="2" t="s">
        <v>2111</v>
      </c>
      <c r="E179" s="2" t="s">
        <v>2112</v>
      </c>
      <c r="F179" s="2" t="s">
        <v>2113</v>
      </c>
      <c r="G179" s="2" t="s">
        <v>2114</v>
      </c>
      <c r="H179" s="3" t="s">
        <v>2115</v>
      </c>
      <c r="I179" s="2" t="s">
        <v>2116</v>
      </c>
      <c r="J179" s="3" t="s">
        <v>2117</v>
      </c>
      <c r="K179" s="2" t="s">
        <v>2118</v>
      </c>
      <c r="L179" s="3" t="s">
        <v>2119</v>
      </c>
    </row>
    <row r="180" spans="1:12" x14ac:dyDescent="0.25">
      <c r="A180" s="1" t="s">
        <v>2120</v>
      </c>
      <c r="B180" s="8" t="s">
        <v>2121</v>
      </c>
      <c r="C180" s="3" t="s">
        <v>2122</v>
      </c>
      <c r="D180" s="2" t="s">
        <v>2123</v>
      </c>
      <c r="E180" s="2" t="s">
        <v>2124</v>
      </c>
      <c r="F180" s="2" t="s">
        <v>2125</v>
      </c>
      <c r="G180" s="2" t="s">
        <v>2126</v>
      </c>
      <c r="H180" s="3" t="s">
        <v>2127</v>
      </c>
      <c r="I180" s="2" t="s">
        <v>2128</v>
      </c>
      <c r="J180" s="3" t="s">
        <v>2129</v>
      </c>
      <c r="K180" s="2" t="s">
        <v>2130</v>
      </c>
      <c r="L180" s="3" t="s">
        <v>2131</v>
      </c>
    </row>
    <row r="181" spans="1:12" x14ac:dyDescent="0.25">
      <c r="A181" s="1" t="s">
        <v>2132</v>
      </c>
      <c r="B181" s="8" t="s">
        <v>2133</v>
      </c>
      <c r="C181" s="3" t="s">
        <v>2134</v>
      </c>
      <c r="D181" s="2" t="s">
        <v>2135</v>
      </c>
      <c r="E181" s="2" t="s">
        <v>2136</v>
      </c>
      <c r="F181" s="2" t="s">
        <v>2137</v>
      </c>
      <c r="G181" s="2" t="s">
        <v>2138</v>
      </c>
      <c r="H181" s="3" t="s">
        <v>2139</v>
      </c>
      <c r="I181" s="2" t="s">
        <v>2140</v>
      </c>
      <c r="J181" s="3" t="s">
        <v>2141</v>
      </c>
      <c r="K181" s="2" t="s">
        <v>2142</v>
      </c>
      <c r="L181" s="3" t="s">
        <v>2143</v>
      </c>
    </row>
    <row r="182" spans="1:12" x14ac:dyDescent="0.25">
      <c r="A182" s="1" t="s">
        <v>2144</v>
      </c>
      <c r="B182" s="8" t="s">
        <v>2145</v>
      </c>
      <c r="C182" s="3" t="s">
        <v>2146</v>
      </c>
      <c r="D182" s="2" t="s">
        <v>2147</v>
      </c>
      <c r="E182" s="2" t="s">
        <v>2148</v>
      </c>
      <c r="F182" s="2" t="s">
        <v>2149</v>
      </c>
      <c r="G182" s="2" t="s">
        <v>2150</v>
      </c>
      <c r="H182" s="3" t="s">
        <v>2151</v>
      </c>
      <c r="I182" s="2" t="s">
        <v>2152</v>
      </c>
      <c r="J182" s="3" t="s">
        <v>2153</v>
      </c>
      <c r="K182" s="2" t="s">
        <v>2154</v>
      </c>
      <c r="L182" s="3" t="s">
        <v>2155</v>
      </c>
    </row>
    <row r="183" spans="1:12" x14ac:dyDescent="0.25">
      <c r="A183" s="1" t="s">
        <v>2156</v>
      </c>
      <c r="B183" s="8" t="s">
        <v>2157</v>
      </c>
      <c r="C183" s="3" t="s">
        <v>2158</v>
      </c>
      <c r="D183" s="2" t="s">
        <v>2159</v>
      </c>
      <c r="E183" s="2" t="s">
        <v>2160</v>
      </c>
      <c r="F183" s="2" t="s">
        <v>2161</v>
      </c>
      <c r="G183" s="2" t="s">
        <v>2162</v>
      </c>
      <c r="H183" s="3" t="s">
        <v>2163</v>
      </c>
      <c r="I183" s="2" t="s">
        <v>2164</v>
      </c>
      <c r="J183" s="3" t="s">
        <v>2165</v>
      </c>
      <c r="K183" s="2" t="s">
        <v>2166</v>
      </c>
      <c r="L183" s="3" t="s">
        <v>2167</v>
      </c>
    </row>
    <row r="184" spans="1:12" x14ac:dyDescent="0.25">
      <c r="A184" s="1" t="s">
        <v>2168</v>
      </c>
      <c r="B184" s="8" t="s">
        <v>2169</v>
      </c>
      <c r="C184" s="3" t="s">
        <v>2170</v>
      </c>
      <c r="D184" s="2" t="s">
        <v>2171</v>
      </c>
      <c r="E184" s="2" t="s">
        <v>2172</v>
      </c>
      <c r="F184" s="2" t="s">
        <v>2173</v>
      </c>
      <c r="G184" s="2" t="s">
        <v>2174</v>
      </c>
      <c r="H184" s="3" t="s">
        <v>2175</v>
      </c>
      <c r="I184" s="2" t="s">
        <v>2176</v>
      </c>
      <c r="J184" s="3" t="s">
        <v>2177</v>
      </c>
      <c r="K184" s="2" t="s">
        <v>2178</v>
      </c>
      <c r="L184" s="3" t="s">
        <v>2179</v>
      </c>
    </row>
    <row r="185" spans="1:12" x14ac:dyDescent="0.25">
      <c r="A185" s="1" t="s">
        <v>2180</v>
      </c>
      <c r="B185" s="8" t="s">
        <v>2181</v>
      </c>
      <c r="C185" s="3" t="s">
        <v>2182</v>
      </c>
      <c r="D185" s="2" t="s">
        <v>2183</v>
      </c>
      <c r="E185" s="2" t="s">
        <v>2184</v>
      </c>
      <c r="F185" s="2" t="s">
        <v>2185</v>
      </c>
      <c r="G185" s="2" t="s">
        <v>2186</v>
      </c>
      <c r="H185" s="3" t="s">
        <v>2187</v>
      </c>
      <c r="I185" s="2" t="s">
        <v>2188</v>
      </c>
      <c r="J185" s="3" t="s">
        <v>2189</v>
      </c>
      <c r="K185" s="2" t="s">
        <v>2190</v>
      </c>
      <c r="L185" s="3" t="s">
        <v>2191</v>
      </c>
    </row>
    <row r="186" spans="1:12" x14ac:dyDescent="0.25">
      <c r="A186" s="1" t="s">
        <v>2192</v>
      </c>
      <c r="B186" s="8" t="s">
        <v>2193</v>
      </c>
      <c r="C186" s="3" t="s">
        <v>2194</v>
      </c>
      <c r="D186" s="2" t="s">
        <v>2195</v>
      </c>
      <c r="E186" s="2" t="s">
        <v>2196</v>
      </c>
      <c r="F186" s="2" t="s">
        <v>2197</v>
      </c>
      <c r="G186" s="2" t="s">
        <v>2198</v>
      </c>
      <c r="H186" s="3" t="s">
        <v>2199</v>
      </c>
      <c r="I186" s="2" t="s">
        <v>2200</v>
      </c>
      <c r="J186" s="3" t="s">
        <v>2201</v>
      </c>
      <c r="K186" s="2" t="s">
        <v>2202</v>
      </c>
      <c r="L186" s="3" t="s">
        <v>2203</v>
      </c>
    </row>
    <row r="187" spans="1:12" x14ac:dyDescent="0.25">
      <c r="A187" s="1" t="s">
        <v>2204</v>
      </c>
      <c r="B187" s="8" t="s">
        <v>2205</v>
      </c>
      <c r="C187" s="3" t="s">
        <v>2206</v>
      </c>
      <c r="D187" s="2" t="s">
        <v>2207</v>
      </c>
      <c r="E187" s="2" t="s">
        <v>2208</v>
      </c>
      <c r="F187" s="2" t="s">
        <v>2209</v>
      </c>
      <c r="G187" s="2" t="s">
        <v>2210</v>
      </c>
      <c r="H187" s="3" t="s">
        <v>2211</v>
      </c>
      <c r="I187" s="2" t="s">
        <v>2212</v>
      </c>
      <c r="J187" s="3" t="s">
        <v>2213</v>
      </c>
      <c r="K187" s="2" t="s">
        <v>2214</v>
      </c>
      <c r="L187" s="3" t="s">
        <v>2215</v>
      </c>
    </row>
    <row r="188" spans="1:12" x14ac:dyDescent="0.25">
      <c r="A188" s="1" t="s">
        <v>2216</v>
      </c>
      <c r="B188" s="8" t="s">
        <v>2217</v>
      </c>
      <c r="C188" s="3" t="s">
        <v>2218</v>
      </c>
      <c r="D188" s="2" t="s">
        <v>2219</v>
      </c>
      <c r="E188" s="2" t="s">
        <v>2220</v>
      </c>
      <c r="F188" s="2" t="s">
        <v>2221</v>
      </c>
      <c r="G188" s="2" t="s">
        <v>2222</v>
      </c>
      <c r="H188" s="3" t="s">
        <v>2223</v>
      </c>
      <c r="I188" s="2" t="s">
        <v>2224</v>
      </c>
      <c r="J188" s="3" t="s">
        <v>2225</v>
      </c>
      <c r="K188" s="2" t="s">
        <v>2226</v>
      </c>
      <c r="L188" s="3" t="s">
        <v>2227</v>
      </c>
    </row>
    <row r="189" spans="1:12" x14ac:dyDescent="0.25">
      <c r="A189" s="1" t="s">
        <v>2228</v>
      </c>
      <c r="B189" s="8" t="s">
        <v>2229</v>
      </c>
      <c r="C189" s="3" t="s">
        <v>2230</v>
      </c>
      <c r="D189" s="2" t="s">
        <v>2231</v>
      </c>
      <c r="E189" s="2" t="s">
        <v>2232</v>
      </c>
      <c r="F189" s="2" t="s">
        <v>2233</v>
      </c>
      <c r="G189" s="2" t="s">
        <v>2234</v>
      </c>
      <c r="H189" s="3" t="s">
        <v>2235</v>
      </c>
      <c r="I189" s="2" t="s">
        <v>2236</v>
      </c>
      <c r="J189" s="3" t="s">
        <v>2237</v>
      </c>
      <c r="K189" s="2" t="s">
        <v>2238</v>
      </c>
      <c r="L189" s="3" t="s">
        <v>2239</v>
      </c>
    </row>
    <row r="190" spans="1:12" x14ac:dyDescent="0.25">
      <c r="A190" s="1" t="s">
        <v>2240</v>
      </c>
      <c r="B190" s="8" t="s">
        <v>2241</v>
      </c>
      <c r="C190" s="3" t="s">
        <v>2242</v>
      </c>
      <c r="D190" s="2" t="s">
        <v>2243</v>
      </c>
      <c r="E190" s="2" t="s">
        <v>2244</v>
      </c>
      <c r="F190" s="2" t="s">
        <v>2245</v>
      </c>
      <c r="G190" s="2" t="s">
        <v>2246</v>
      </c>
      <c r="H190" s="3" t="s">
        <v>2247</v>
      </c>
      <c r="I190" s="2" t="s">
        <v>2248</v>
      </c>
      <c r="J190" s="3" t="s">
        <v>2249</v>
      </c>
      <c r="K190" s="2" t="s">
        <v>2250</v>
      </c>
      <c r="L190" s="3" t="s">
        <v>2251</v>
      </c>
    </row>
    <row r="191" spans="1:12" x14ac:dyDescent="0.25">
      <c r="A191" s="1" t="s">
        <v>2252</v>
      </c>
      <c r="B191" s="8" t="s">
        <v>2253</v>
      </c>
      <c r="C191" s="3" t="s">
        <v>2254</v>
      </c>
      <c r="D191" s="2" t="s">
        <v>2255</v>
      </c>
      <c r="E191" s="2" t="s">
        <v>2256</v>
      </c>
      <c r="F191" s="2" t="s">
        <v>2257</v>
      </c>
      <c r="G191" s="2" t="s">
        <v>2258</v>
      </c>
      <c r="H191" s="3" t="s">
        <v>2259</v>
      </c>
      <c r="I191" s="2" t="s">
        <v>2260</v>
      </c>
      <c r="J191" s="3" t="s">
        <v>2261</v>
      </c>
      <c r="K191" s="2" t="s">
        <v>2262</v>
      </c>
      <c r="L191" s="3" t="s">
        <v>2263</v>
      </c>
    </row>
    <row r="192" spans="1:12" x14ac:dyDescent="0.25">
      <c r="A192" s="1" t="s">
        <v>2264</v>
      </c>
      <c r="B192" s="8" t="s">
        <v>2265</v>
      </c>
      <c r="C192" s="3" t="s">
        <v>2266</v>
      </c>
      <c r="D192" s="2" t="s">
        <v>2267</v>
      </c>
      <c r="E192" s="2" t="s">
        <v>2268</v>
      </c>
      <c r="F192" s="2" t="s">
        <v>2269</v>
      </c>
      <c r="G192" s="2" t="s">
        <v>2270</v>
      </c>
      <c r="H192" s="3" t="s">
        <v>2271</v>
      </c>
      <c r="I192" s="2" t="s">
        <v>2272</v>
      </c>
      <c r="J192" s="3" t="s">
        <v>2273</v>
      </c>
      <c r="K192" s="2" t="s">
        <v>2274</v>
      </c>
      <c r="L192" s="3" t="s">
        <v>2275</v>
      </c>
    </row>
    <row r="193" spans="1:12" x14ac:dyDescent="0.25">
      <c r="A193" s="1" t="s">
        <v>2276</v>
      </c>
      <c r="B193" s="8" t="s">
        <v>2277</v>
      </c>
      <c r="C193" s="3" t="s">
        <v>2278</v>
      </c>
      <c r="D193" s="2" t="s">
        <v>2279</v>
      </c>
      <c r="E193" s="2" t="s">
        <v>2280</v>
      </c>
      <c r="F193" s="2" t="s">
        <v>2281</v>
      </c>
      <c r="G193" s="2" t="s">
        <v>2282</v>
      </c>
      <c r="H193" s="3" t="s">
        <v>2283</v>
      </c>
      <c r="I193" s="2" t="s">
        <v>2284</v>
      </c>
      <c r="J193" s="3" t="s">
        <v>2285</v>
      </c>
      <c r="K193" s="2" t="s">
        <v>2286</v>
      </c>
      <c r="L193" s="3" t="s">
        <v>2287</v>
      </c>
    </row>
    <row r="194" spans="1:12" x14ac:dyDescent="0.25">
      <c r="A194" s="1" t="s">
        <v>2288</v>
      </c>
      <c r="B194" s="8" t="s">
        <v>2289</v>
      </c>
      <c r="C194" s="3" t="s">
        <v>2290</v>
      </c>
      <c r="D194" s="2" t="s">
        <v>2291</v>
      </c>
      <c r="E194" s="2" t="s">
        <v>2292</v>
      </c>
      <c r="F194" s="2" t="s">
        <v>2293</v>
      </c>
      <c r="G194" s="2" t="s">
        <v>2294</v>
      </c>
      <c r="H194" s="3" t="s">
        <v>2295</v>
      </c>
      <c r="I194" s="2" t="s">
        <v>2296</v>
      </c>
      <c r="J194" s="3" t="s">
        <v>2297</v>
      </c>
      <c r="K194" s="2" t="s">
        <v>2298</v>
      </c>
      <c r="L194" s="3" t="s">
        <v>2299</v>
      </c>
    </row>
    <row r="195" spans="1:12" x14ac:dyDescent="0.25">
      <c r="A195" s="1" t="s">
        <v>2300</v>
      </c>
      <c r="B195" s="8" t="s">
        <v>2301</v>
      </c>
      <c r="C195" s="3" t="s">
        <v>2302</v>
      </c>
      <c r="D195" s="2" t="s">
        <v>2303</v>
      </c>
      <c r="E195" s="2" t="s">
        <v>2304</v>
      </c>
      <c r="F195" s="2" t="s">
        <v>2305</v>
      </c>
      <c r="G195" s="2" t="s">
        <v>2306</v>
      </c>
      <c r="H195" s="3" t="s">
        <v>2307</v>
      </c>
      <c r="I195" s="2" t="s">
        <v>2308</v>
      </c>
      <c r="J195" s="3" t="s">
        <v>2309</v>
      </c>
      <c r="K195" s="2" t="s">
        <v>2310</v>
      </c>
      <c r="L195" s="3" t="s">
        <v>2311</v>
      </c>
    </row>
    <row r="196" spans="1:12" x14ac:dyDescent="0.25">
      <c r="A196" s="1" t="s">
        <v>2312</v>
      </c>
      <c r="B196" s="8" t="s">
        <v>2313</v>
      </c>
      <c r="C196" s="3" t="s">
        <v>2314</v>
      </c>
      <c r="D196" s="2" t="s">
        <v>2315</v>
      </c>
      <c r="E196" s="2" t="s">
        <v>2316</v>
      </c>
      <c r="F196" s="2" t="s">
        <v>2317</v>
      </c>
      <c r="G196" s="2" t="s">
        <v>2318</v>
      </c>
      <c r="H196" s="3" t="s">
        <v>2319</v>
      </c>
      <c r="I196" s="2" t="s">
        <v>2320</v>
      </c>
      <c r="J196" s="3" t="s">
        <v>2321</v>
      </c>
      <c r="K196" s="2" t="s">
        <v>2322</v>
      </c>
      <c r="L196" s="3" t="s">
        <v>2323</v>
      </c>
    </row>
    <row r="197" spans="1:12" x14ac:dyDescent="0.25">
      <c r="A197" s="1" t="s">
        <v>2324</v>
      </c>
      <c r="B197" s="8" t="s">
        <v>2325</v>
      </c>
      <c r="C197" s="3" t="s">
        <v>2326</v>
      </c>
      <c r="D197" s="2" t="s">
        <v>2327</v>
      </c>
      <c r="E197" s="2" t="s">
        <v>2328</v>
      </c>
      <c r="F197" s="2" t="s">
        <v>2329</v>
      </c>
      <c r="G197" s="2" t="s">
        <v>2330</v>
      </c>
      <c r="H197" s="3" t="s">
        <v>2331</v>
      </c>
      <c r="I197" s="2" t="s">
        <v>2332</v>
      </c>
      <c r="J197" s="3" t="s">
        <v>2333</v>
      </c>
      <c r="K197" s="2" t="s">
        <v>2334</v>
      </c>
      <c r="L197" s="3" t="s">
        <v>2335</v>
      </c>
    </row>
    <row r="198" spans="1:12" x14ac:dyDescent="0.25">
      <c r="A198" s="1" t="s">
        <v>2336</v>
      </c>
      <c r="B198" s="8" t="s">
        <v>2337</v>
      </c>
      <c r="C198" s="3" t="s">
        <v>2338</v>
      </c>
      <c r="D198" s="2" t="s">
        <v>2339</v>
      </c>
      <c r="E198" s="2" t="s">
        <v>2340</v>
      </c>
      <c r="F198" s="2" t="s">
        <v>2341</v>
      </c>
      <c r="G198" s="2" t="s">
        <v>2342</v>
      </c>
      <c r="H198" s="3" t="s">
        <v>2343</v>
      </c>
      <c r="I198" s="2" t="s">
        <v>2344</v>
      </c>
      <c r="J198" s="3" t="s">
        <v>2345</v>
      </c>
      <c r="K198" s="2" t="s">
        <v>2346</v>
      </c>
      <c r="L198" s="3" t="s">
        <v>2347</v>
      </c>
    </row>
    <row r="199" spans="1:12" x14ac:dyDescent="0.25">
      <c r="A199" s="1" t="s">
        <v>2348</v>
      </c>
      <c r="B199" s="8" t="s">
        <v>2349</v>
      </c>
      <c r="C199" s="3" t="s">
        <v>2350</v>
      </c>
      <c r="D199" s="2" t="s">
        <v>2351</v>
      </c>
      <c r="E199" s="2" t="s">
        <v>2352</v>
      </c>
      <c r="F199" s="2" t="s">
        <v>2353</v>
      </c>
      <c r="G199" s="2" t="s">
        <v>2354</v>
      </c>
      <c r="H199" s="3" t="s">
        <v>2355</v>
      </c>
      <c r="I199" s="2" t="s">
        <v>2356</v>
      </c>
      <c r="J199" s="3" t="s">
        <v>2357</v>
      </c>
      <c r="K199" s="2" t="s">
        <v>2358</v>
      </c>
      <c r="L199" s="3" t="s">
        <v>2359</v>
      </c>
    </row>
    <row r="200" spans="1:12" x14ac:dyDescent="0.25">
      <c r="A200" s="1" t="s">
        <v>2360</v>
      </c>
      <c r="B200" s="8" t="s">
        <v>2361</v>
      </c>
      <c r="C200" s="3" t="s">
        <v>2362</v>
      </c>
      <c r="D200" s="2" t="s">
        <v>2363</v>
      </c>
      <c r="E200" s="2" t="s">
        <v>2364</v>
      </c>
      <c r="F200" s="2" t="s">
        <v>2365</v>
      </c>
      <c r="G200" s="2" t="s">
        <v>2366</v>
      </c>
      <c r="H200" s="3" t="s">
        <v>2367</v>
      </c>
      <c r="I200" s="2" t="s">
        <v>2368</v>
      </c>
      <c r="J200" s="3" t="s">
        <v>2369</v>
      </c>
      <c r="K200" s="2" t="s">
        <v>2370</v>
      </c>
      <c r="L200" s="3" t="s">
        <v>2371</v>
      </c>
    </row>
    <row r="201" spans="1:12" x14ac:dyDescent="0.25">
      <c r="A201" s="1" t="s">
        <v>2372</v>
      </c>
      <c r="B201" s="8" t="s">
        <v>2373</v>
      </c>
      <c r="C201" s="3" t="s">
        <v>2374</v>
      </c>
      <c r="D201" s="2" t="s">
        <v>2375</v>
      </c>
      <c r="E201" s="2" t="s">
        <v>2376</v>
      </c>
      <c r="F201" s="2" t="s">
        <v>2377</v>
      </c>
      <c r="G201" s="2" t="s">
        <v>2378</v>
      </c>
      <c r="H201" s="3" t="s">
        <v>2379</v>
      </c>
      <c r="I201" s="2" t="s">
        <v>2380</v>
      </c>
      <c r="J201" s="3" t="s">
        <v>2381</v>
      </c>
      <c r="K201" s="2" t="s">
        <v>2382</v>
      </c>
      <c r="L201" s="3" t="s">
        <v>2383</v>
      </c>
    </row>
    <row r="202" spans="1:12" x14ac:dyDescent="0.25">
      <c r="A202" s="1" t="s">
        <v>2384</v>
      </c>
      <c r="B202" s="8" t="s">
        <v>2385</v>
      </c>
      <c r="C202" s="3" t="s">
        <v>2386</v>
      </c>
      <c r="D202" s="2" t="s">
        <v>2387</v>
      </c>
      <c r="E202" s="2" t="s">
        <v>2388</v>
      </c>
      <c r="F202" s="2" t="s">
        <v>2389</v>
      </c>
      <c r="G202" s="2" t="s">
        <v>2390</v>
      </c>
      <c r="H202" s="3" t="s">
        <v>2391</v>
      </c>
      <c r="I202" s="2" t="s">
        <v>2392</v>
      </c>
      <c r="J202" s="3" t="s">
        <v>2393</v>
      </c>
      <c r="K202" s="2" t="s">
        <v>2394</v>
      </c>
      <c r="L202" s="3" t="s">
        <v>2395</v>
      </c>
    </row>
    <row r="203" spans="1:12" x14ac:dyDescent="0.25">
      <c r="A203" s="1" t="s">
        <v>2396</v>
      </c>
      <c r="B203" s="8" t="s">
        <v>2397</v>
      </c>
      <c r="C203" s="3" t="s">
        <v>2398</v>
      </c>
      <c r="D203" s="2" t="s">
        <v>2399</v>
      </c>
      <c r="E203" s="2" t="s">
        <v>2400</v>
      </c>
      <c r="F203" s="2" t="s">
        <v>2401</v>
      </c>
      <c r="G203" s="2" t="s">
        <v>2402</v>
      </c>
      <c r="H203" s="3" t="s">
        <v>2403</v>
      </c>
      <c r="I203" s="2" t="s">
        <v>2404</v>
      </c>
      <c r="J203" s="3" t="s">
        <v>2405</v>
      </c>
      <c r="K203" s="2" t="s">
        <v>2406</v>
      </c>
      <c r="L203" s="3" t="s">
        <v>2407</v>
      </c>
    </row>
    <row r="204" spans="1:12" x14ac:dyDescent="0.25">
      <c r="A204" s="1" t="s">
        <v>2408</v>
      </c>
      <c r="B204" s="8" t="s">
        <v>2409</v>
      </c>
      <c r="C204" s="3" t="s">
        <v>2410</v>
      </c>
      <c r="D204" s="2" t="s">
        <v>2411</v>
      </c>
      <c r="E204" s="2" t="s">
        <v>2412</v>
      </c>
      <c r="F204" s="2" t="s">
        <v>2413</v>
      </c>
      <c r="G204" s="2" t="s">
        <v>2414</v>
      </c>
      <c r="H204" s="3" t="s">
        <v>2415</v>
      </c>
      <c r="I204" s="2" t="s">
        <v>2416</v>
      </c>
      <c r="J204" s="3" t="s">
        <v>2417</v>
      </c>
      <c r="K204" s="2" t="s">
        <v>2418</v>
      </c>
      <c r="L204" s="3" t="s">
        <v>2419</v>
      </c>
    </row>
    <row r="205" spans="1:12" x14ac:dyDescent="0.25">
      <c r="A205" s="1" t="s">
        <v>2420</v>
      </c>
      <c r="B205" s="8" t="s">
        <v>2421</v>
      </c>
      <c r="C205" s="3" t="s">
        <v>2422</v>
      </c>
      <c r="D205" s="2" t="s">
        <v>2423</v>
      </c>
      <c r="E205" s="2" t="s">
        <v>2424</v>
      </c>
      <c r="F205" s="2" t="s">
        <v>2425</v>
      </c>
      <c r="G205" s="2" t="s">
        <v>2426</v>
      </c>
      <c r="H205" s="3" t="s">
        <v>2427</v>
      </c>
      <c r="I205" s="2" t="s">
        <v>2428</v>
      </c>
      <c r="J205" s="3" t="s">
        <v>2429</v>
      </c>
      <c r="K205" s="2" t="s">
        <v>2430</v>
      </c>
      <c r="L205" s="3" t="s">
        <v>2431</v>
      </c>
    </row>
    <row r="206" spans="1:12" x14ac:dyDescent="0.25">
      <c r="A206" s="1" t="s">
        <v>2432</v>
      </c>
      <c r="B206" s="8" t="s">
        <v>2433</v>
      </c>
      <c r="C206" s="3" t="s">
        <v>2434</v>
      </c>
      <c r="D206" s="2" t="s">
        <v>2435</v>
      </c>
      <c r="E206" s="2" t="s">
        <v>2436</v>
      </c>
      <c r="F206" s="2" t="s">
        <v>2437</v>
      </c>
      <c r="G206" s="2" t="s">
        <v>2438</v>
      </c>
      <c r="H206" s="3" t="s">
        <v>2439</v>
      </c>
      <c r="I206" s="2" t="s">
        <v>2440</v>
      </c>
      <c r="J206" s="3" t="s">
        <v>2441</v>
      </c>
      <c r="K206" s="2" t="s">
        <v>2442</v>
      </c>
      <c r="L206" s="3" t="s">
        <v>2443</v>
      </c>
    </row>
    <row r="207" spans="1:12" x14ac:dyDescent="0.25">
      <c r="A207" s="1" t="s">
        <v>2444</v>
      </c>
      <c r="B207" s="8" t="s">
        <v>1521</v>
      </c>
      <c r="C207" s="3" t="s">
        <v>2445</v>
      </c>
      <c r="D207" s="2" t="s">
        <v>2446</v>
      </c>
      <c r="E207" s="2" t="s">
        <v>2447</v>
      </c>
      <c r="F207" s="2" t="s">
        <v>2448</v>
      </c>
      <c r="G207" s="2" t="s">
        <v>2449</v>
      </c>
      <c r="H207" s="3" t="s">
        <v>2450</v>
      </c>
      <c r="I207" s="2" t="s">
        <v>2451</v>
      </c>
      <c r="J207" s="3" t="s">
        <v>2452</v>
      </c>
      <c r="K207" s="2" t="s">
        <v>2453</v>
      </c>
      <c r="L207" s="3" t="s">
        <v>2454</v>
      </c>
    </row>
    <row r="208" spans="1:12" x14ac:dyDescent="0.25">
      <c r="A208" s="1" t="s">
        <v>2455</v>
      </c>
      <c r="B208" s="8" t="s">
        <v>2456</v>
      </c>
      <c r="C208" s="3" t="s">
        <v>2457</v>
      </c>
      <c r="D208" s="2" t="s">
        <v>2458</v>
      </c>
      <c r="E208" s="2" t="s">
        <v>2459</v>
      </c>
      <c r="F208" s="2" t="s">
        <v>2460</v>
      </c>
      <c r="G208" s="2" t="s">
        <v>2461</v>
      </c>
      <c r="H208" s="3" t="s">
        <v>2462</v>
      </c>
      <c r="I208" s="2" t="s">
        <v>2463</v>
      </c>
      <c r="J208" s="3" t="s">
        <v>2464</v>
      </c>
      <c r="K208" s="2" t="s">
        <v>2465</v>
      </c>
      <c r="L208" s="3" t="s">
        <v>2466</v>
      </c>
    </row>
    <row r="209" spans="1:12" x14ac:dyDescent="0.25">
      <c r="A209" s="1" t="s">
        <v>2467</v>
      </c>
      <c r="B209" s="8" t="s">
        <v>2468</v>
      </c>
      <c r="C209" s="3" t="s">
        <v>2469</v>
      </c>
      <c r="D209" s="2" t="s">
        <v>2470</v>
      </c>
      <c r="E209" s="2" t="s">
        <v>2471</v>
      </c>
      <c r="F209" s="2" t="s">
        <v>2472</v>
      </c>
      <c r="G209" s="2" t="s">
        <v>2473</v>
      </c>
      <c r="H209" s="3" t="s">
        <v>2474</v>
      </c>
      <c r="I209" s="2" t="s">
        <v>2475</v>
      </c>
      <c r="J209" s="3" t="s">
        <v>2476</v>
      </c>
      <c r="K209" s="2" t="s">
        <v>2477</v>
      </c>
      <c r="L209" s="3" t="s">
        <v>2478</v>
      </c>
    </row>
    <row r="210" spans="1:12" x14ac:dyDescent="0.25">
      <c r="A210" s="1" t="s">
        <v>2479</v>
      </c>
      <c r="B210" s="8" t="s">
        <v>2480</v>
      </c>
      <c r="C210" s="3" t="s">
        <v>2481</v>
      </c>
      <c r="D210" s="2" t="s">
        <v>2482</v>
      </c>
      <c r="E210" s="2" t="s">
        <v>2483</v>
      </c>
      <c r="F210" s="2" t="s">
        <v>2484</v>
      </c>
      <c r="G210" s="2" t="s">
        <v>2485</v>
      </c>
      <c r="H210" s="3" t="s">
        <v>2486</v>
      </c>
      <c r="I210" s="2" t="s">
        <v>2487</v>
      </c>
      <c r="J210" s="3" t="s">
        <v>2488</v>
      </c>
      <c r="K210" s="2" t="s">
        <v>2489</v>
      </c>
      <c r="L210" s="3" t="s">
        <v>2490</v>
      </c>
    </row>
    <row r="211" spans="1:12" x14ac:dyDescent="0.25">
      <c r="A211" s="1" t="s">
        <v>2491</v>
      </c>
      <c r="B211" s="8" t="s">
        <v>2492</v>
      </c>
      <c r="C211" s="3" t="s">
        <v>2493</v>
      </c>
      <c r="D211" s="2" t="s">
        <v>2494</v>
      </c>
      <c r="E211" s="2" t="s">
        <v>2495</v>
      </c>
      <c r="F211" s="2" t="s">
        <v>2496</v>
      </c>
      <c r="G211" s="2" t="s">
        <v>2497</v>
      </c>
      <c r="H211" s="3" t="s">
        <v>2498</v>
      </c>
      <c r="I211" s="2" t="s">
        <v>2499</v>
      </c>
      <c r="J211" s="3" t="s">
        <v>2500</v>
      </c>
      <c r="K211" s="2" t="s">
        <v>2501</v>
      </c>
      <c r="L211" s="3" t="s">
        <v>2502</v>
      </c>
    </row>
    <row r="212" spans="1:12" x14ac:dyDescent="0.25">
      <c r="A212" s="1" t="s">
        <v>2503</v>
      </c>
      <c r="B212" s="8" t="s">
        <v>2504</v>
      </c>
      <c r="C212" s="3" t="s">
        <v>2505</v>
      </c>
      <c r="D212" s="2" t="s">
        <v>2506</v>
      </c>
      <c r="E212" s="2" t="s">
        <v>2507</v>
      </c>
      <c r="F212" s="2" t="s">
        <v>2508</v>
      </c>
      <c r="G212" s="2" t="s">
        <v>2509</v>
      </c>
      <c r="H212" s="3" t="s">
        <v>2510</v>
      </c>
      <c r="I212" s="2" t="s">
        <v>2511</v>
      </c>
      <c r="J212" s="3" t="s">
        <v>2512</v>
      </c>
      <c r="K212" s="2" t="s">
        <v>2513</v>
      </c>
      <c r="L212" s="3" t="s">
        <v>2514</v>
      </c>
    </row>
    <row r="213" spans="1:12" x14ac:dyDescent="0.25">
      <c r="A213" s="1" t="s">
        <v>2515</v>
      </c>
      <c r="B213" s="8" t="s">
        <v>2516</v>
      </c>
      <c r="C213" s="3" t="s">
        <v>2517</v>
      </c>
      <c r="D213" s="2" t="s">
        <v>2518</v>
      </c>
      <c r="E213" s="2" t="s">
        <v>2519</v>
      </c>
      <c r="F213" s="2" t="s">
        <v>2520</v>
      </c>
      <c r="G213" s="2" t="s">
        <v>2521</v>
      </c>
      <c r="H213" s="3" t="s">
        <v>2522</v>
      </c>
      <c r="I213" s="2" t="s">
        <v>2523</v>
      </c>
      <c r="J213" s="3" t="s">
        <v>2524</v>
      </c>
      <c r="K213" s="2" t="s">
        <v>2525</v>
      </c>
      <c r="L213" s="3" t="s">
        <v>2526</v>
      </c>
    </row>
    <row r="214" spans="1:12" x14ac:dyDescent="0.25">
      <c r="A214" s="1" t="s">
        <v>2527</v>
      </c>
      <c r="B214" s="8" t="s">
        <v>2528</v>
      </c>
      <c r="C214" s="3" t="s">
        <v>2529</v>
      </c>
      <c r="D214" s="2" t="s">
        <v>2530</v>
      </c>
      <c r="E214" s="2" t="s">
        <v>2531</v>
      </c>
      <c r="F214" s="2" t="s">
        <v>2532</v>
      </c>
      <c r="G214" s="2" t="s">
        <v>2533</v>
      </c>
      <c r="H214" s="3" t="s">
        <v>2534</v>
      </c>
      <c r="I214" s="2" t="s">
        <v>2535</v>
      </c>
      <c r="J214" s="3" t="s">
        <v>2536</v>
      </c>
      <c r="K214" s="2" t="s">
        <v>2537</v>
      </c>
      <c r="L214" s="3" t="s">
        <v>2538</v>
      </c>
    </row>
    <row r="215" spans="1:12" x14ac:dyDescent="0.25">
      <c r="A215" s="1" t="s">
        <v>2539</v>
      </c>
      <c r="B215" s="8" t="s">
        <v>2540</v>
      </c>
      <c r="C215" s="3" t="s">
        <v>2541</v>
      </c>
      <c r="D215" s="2" t="s">
        <v>2542</v>
      </c>
      <c r="E215" s="2" t="s">
        <v>2543</v>
      </c>
      <c r="F215" s="2" t="s">
        <v>2544</v>
      </c>
      <c r="G215" s="2" t="s">
        <v>2545</v>
      </c>
      <c r="H215" s="3" t="s">
        <v>2546</v>
      </c>
      <c r="I215" s="2" t="s">
        <v>2547</v>
      </c>
      <c r="J215" s="3" t="s">
        <v>2548</v>
      </c>
      <c r="K215" s="2" t="s">
        <v>2549</v>
      </c>
      <c r="L215" s="3" t="s">
        <v>2550</v>
      </c>
    </row>
    <row r="216" spans="1:12" x14ac:dyDescent="0.25">
      <c r="A216" s="1" t="s">
        <v>2551</v>
      </c>
      <c r="B216" s="8" t="s">
        <v>2552</v>
      </c>
      <c r="C216" s="3" t="s">
        <v>2553</v>
      </c>
      <c r="D216" s="2" t="s">
        <v>2554</v>
      </c>
      <c r="E216" s="2" t="s">
        <v>2555</v>
      </c>
      <c r="F216" s="2" t="s">
        <v>2556</v>
      </c>
      <c r="G216" s="2" t="s">
        <v>2557</v>
      </c>
      <c r="H216" s="3" t="s">
        <v>2558</v>
      </c>
      <c r="I216" s="2" t="s">
        <v>2559</v>
      </c>
      <c r="J216" s="3" t="s">
        <v>2560</v>
      </c>
      <c r="K216" s="2" t="s">
        <v>2561</v>
      </c>
      <c r="L216" s="3" t="s">
        <v>2562</v>
      </c>
    </row>
    <row r="217" spans="1:12" x14ac:dyDescent="0.25">
      <c r="A217" s="1" t="s">
        <v>2563</v>
      </c>
      <c r="B217" s="8" t="s">
        <v>2564</v>
      </c>
      <c r="C217" s="3" t="s">
        <v>2565</v>
      </c>
      <c r="D217" s="2" t="s">
        <v>2566</v>
      </c>
      <c r="E217" s="2" t="s">
        <v>2567</v>
      </c>
      <c r="F217" s="2" t="s">
        <v>2568</v>
      </c>
      <c r="G217" s="2" t="s">
        <v>2569</v>
      </c>
      <c r="H217" s="3" t="s">
        <v>2570</v>
      </c>
      <c r="I217" s="2" t="s">
        <v>2571</v>
      </c>
      <c r="J217" s="3" t="s">
        <v>2572</v>
      </c>
      <c r="K217" s="2" t="s">
        <v>2573</v>
      </c>
      <c r="L217" s="3" t="s">
        <v>2574</v>
      </c>
    </row>
    <row r="218" spans="1:12" x14ac:dyDescent="0.25">
      <c r="A218" s="1" t="s">
        <v>2575</v>
      </c>
      <c r="B218" s="8" t="s">
        <v>2576</v>
      </c>
      <c r="C218" s="3" t="s">
        <v>2577</v>
      </c>
      <c r="D218" s="2" t="s">
        <v>2578</v>
      </c>
      <c r="E218" s="2" t="s">
        <v>2579</v>
      </c>
      <c r="F218" s="2" t="s">
        <v>2580</v>
      </c>
      <c r="G218" s="2" t="s">
        <v>2581</v>
      </c>
      <c r="H218" s="3" t="s">
        <v>2582</v>
      </c>
      <c r="I218" s="2" t="s">
        <v>2583</v>
      </c>
      <c r="J218" s="3" t="s">
        <v>2584</v>
      </c>
      <c r="K218" s="2" t="s">
        <v>2585</v>
      </c>
      <c r="L218" s="3" t="s">
        <v>2586</v>
      </c>
    </row>
    <row r="219" spans="1:12" x14ac:dyDescent="0.25">
      <c r="A219" s="1" t="s">
        <v>2587</v>
      </c>
      <c r="B219" s="8" t="s">
        <v>2588</v>
      </c>
      <c r="C219" s="3" t="s">
        <v>2589</v>
      </c>
      <c r="D219" s="2" t="s">
        <v>2590</v>
      </c>
      <c r="E219" s="2" t="s">
        <v>2591</v>
      </c>
      <c r="F219" s="2" t="s">
        <v>2592</v>
      </c>
      <c r="G219" s="2" t="s">
        <v>2593</v>
      </c>
      <c r="H219" s="3" t="s">
        <v>2594</v>
      </c>
      <c r="I219" s="2" t="s">
        <v>2595</v>
      </c>
      <c r="J219" s="3" t="s">
        <v>2596</v>
      </c>
      <c r="K219" s="2" t="s">
        <v>2597</v>
      </c>
      <c r="L219" s="3" t="s">
        <v>2598</v>
      </c>
    </row>
    <row r="220" spans="1:12" x14ac:dyDescent="0.25">
      <c r="A220" s="1" t="s">
        <v>2599</v>
      </c>
      <c r="B220" s="8" t="s">
        <v>2600</v>
      </c>
      <c r="C220" s="3" t="s">
        <v>2601</v>
      </c>
      <c r="D220" s="2" t="s">
        <v>2602</v>
      </c>
      <c r="E220" s="2" t="s">
        <v>2603</v>
      </c>
      <c r="F220" s="2" t="s">
        <v>2604</v>
      </c>
      <c r="G220" s="2" t="s">
        <v>2605</v>
      </c>
      <c r="H220" s="3" t="s">
        <v>2606</v>
      </c>
      <c r="I220" s="2" t="s">
        <v>2607</v>
      </c>
      <c r="J220" s="3" t="s">
        <v>2608</v>
      </c>
      <c r="K220" s="2" t="s">
        <v>2609</v>
      </c>
      <c r="L220" s="3" t="s">
        <v>2610</v>
      </c>
    </row>
    <row r="221" spans="1:12" x14ac:dyDescent="0.25">
      <c r="A221" s="1" t="s">
        <v>2611</v>
      </c>
      <c r="B221" s="8" t="s">
        <v>2612</v>
      </c>
      <c r="C221" s="3" t="s">
        <v>2613</v>
      </c>
      <c r="D221" s="2" t="s">
        <v>2614</v>
      </c>
      <c r="E221" s="2" t="s">
        <v>2615</v>
      </c>
      <c r="F221" s="2" t="s">
        <v>2616</v>
      </c>
      <c r="G221" s="2" t="s">
        <v>2617</v>
      </c>
      <c r="H221" s="3" t="s">
        <v>2618</v>
      </c>
      <c r="I221" s="2" t="s">
        <v>2619</v>
      </c>
      <c r="J221" s="3" t="s">
        <v>2620</v>
      </c>
      <c r="K221" s="2" t="s">
        <v>2621</v>
      </c>
      <c r="L221" s="3" t="s">
        <v>2622</v>
      </c>
    </row>
    <row r="222" spans="1:12" x14ac:dyDescent="0.25">
      <c r="A222" s="1" t="s">
        <v>2623</v>
      </c>
      <c r="B222" s="8" t="s">
        <v>2624</v>
      </c>
      <c r="C222" s="3" t="s">
        <v>2625</v>
      </c>
      <c r="D222" s="2" t="s">
        <v>2626</v>
      </c>
      <c r="E222" s="2" t="s">
        <v>2627</v>
      </c>
      <c r="F222" s="2" t="s">
        <v>2628</v>
      </c>
      <c r="G222" s="2" t="s">
        <v>2629</v>
      </c>
      <c r="H222" s="3" t="s">
        <v>2630</v>
      </c>
      <c r="I222" s="2" t="s">
        <v>2631</v>
      </c>
      <c r="J222" s="3" t="s">
        <v>2632</v>
      </c>
      <c r="K222" s="2" t="s">
        <v>2633</v>
      </c>
      <c r="L222" s="3" t="s">
        <v>2634</v>
      </c>
    </row>
    <row r="223" spans="1:12" x14ac:dyDescent="0.25">
      <c r="A223" s="1" t="s">
        <v>2635</v>
      </c>
      <c r="B223" s="8" t="s">
        <v>2636</v>
      </c>
      <c r="C223" s="3" t="s">
        <v>2637</v>
      </c>
      <c r="D223" s="2" t="s">
        <v>2638</v>
      </c>
      <c r="E223" s="2" t="s">
        <v>2639</v>
      </c>
      <c r="F223" s="2" t="s">
        <v>2640</v>
      </c>
      <c r="G223" s="2" t="s">
        <v>2641</v>
      </c>
      <c r="H223" s="3" t="s">
        <v>2642</v>
      </c>
      <c r="I223" s="2" t="s">
        <v>2643</v>
      </c>
      <c r="J223" s="3" t="s">
        <v>2644</v>
      </c>
      <c r="K223" s="2" t="s">
        <v>2645</v>
      </c>
      <c r="L223" s="3" t="s">
        <v>2646</v>
      </c>
    </row>
    <row r="224" spans="1:12" x14ac:dyDescent="0.25">
      <c r="A224" s="1" t="s">
        <v>2647</v>
      </c>
      <c r="B224" s="8" t="s">
        <v>2648</v>
      </c>
      <c r="C224" s="3" t="s">
        <v>2649</v>
      </c>
      <c r="D224" s="2" t="s">
        <v>2650</v>
      </c>
      <c r="E224" s="2" t="s">
        <v>2651</v>
      </c>
      <c r="F224" s="2" t="s">
        <v>2652</v>
      </c>
      <c r="G224" s="2" t="s">
        <v>2653</v>
      </c>
      <c r="H224" s="3" t="s">
        <v>2654</v>
      </c>
      <c r="I224" s="2" t="s">
        <v>2655</v>
      </c>
      <c r="J224" s="3" t="s">
        <v>2656</v>
      </c>
      <c r="K224" s="2" t="s">
        <v>2657</v>
      </c>
      <c r="L224" s="3" t="s">
        <v>2658</v>
      </c>
    </row>
    <row r="225" spans="1:12" x14ac:dyDescent="0.25">
      <c r="A225" s="1" t="s">
        <v>2659</v>
      </c>
      <c r="B225" s="8" t="s">
        <v>2660</v>
      </c>
      <c r="C225" s="3" t="s">
        <v>2661</v>
      </c>
      <c r="D225" s="2" t="s">
        <v>2662</v>
      </c>
      <c r="E225" s="2" t="s">
        <v>2663</v>
      </c>
      <c r="F225" s="2" t="s">
        <v>2664</v>
      </c>
      <c r="G225" s="2" t="s">
        <v>2665</v>
      </c>
      <c r="H225" s="3" t="s">
        <v>2666</v>
      </c>
      <c r="I225" s="2" t="s">
        <v>2667</v>
      </c>
      <c r="J225" s="3" t="s">
        <v>2668</v>
      </c>
      <c r="K225" s="2" t="s">
        <v>2669</v>
      </c>
      <c r="L225" s="3" t="s">
        <v>2670</v>
      </c>
    </row>
    <row r="226" spans="1:12" x14ac:dyDescent="0.25">
      <c r="A226" s="1" t="s">
        <v>2671</v>
      </c>
      <c r="B226" s="8" t="s">
        <v>2672</v>
      </c>
      <c r="C226" s="3" t="s">
        <v>2673</v>
      </c>
      <c r="D226" s="2" t="s">
        <v>2674</v>
      </c>
      <c r="E226" s="2" t="s">
        <v>2675</v>
      </c>
      <c r="F226" s="2" t="s">
        <v>2676</v>
      </c>
      <c r="G226" s="2" t="s">
        <v>2677</v>
      </c>
      <c r="H226" s="3" t="s">
        <v>2678</v>
      </c>
      <c r="I226" s="2" t="s">
        <v>2679</v>
      </c>
      <c r="J226" s="3" t="s">
        <v>2680</v>
      </c>
      <c r="K226" s="2" t="s">
        <v>2681</v>
      </c>
      <c r="L226" s="3" t="s">
        <v>2682</v>
      </c>
    </row>
    <row r="227" spans="1:12" x14ac:dyDescent="0.25">
      <c r="A227" s="1" t="s">
        <v>2683</v>
      </c>
      <c r="B227" s="8" t="s">
        <v>2684</v>
      </c>
      <c r="C227" s="3" t="s">
        <v>2685</v>
      </c>
      <c r="D227" s="2" t="s">
        <v>2686</v>
      </c>
      <c r="E227" s="2" t="s">
        <v>2687</v>
      </c>
      <c r="F227" s="2" t="s">
        <v>2688</v>
      </c>
      <c r="G227" s="2" t="s">
        <v>2689</v>
      </c>
      <c r="H227" s="3" t="s">
        <v>2690</v>
      </c>
      <c r="I227" s="2" t="s">
        <v>2691</v>
      </c>
      <c r="J227" s="3" t="s">
        <v>2692</v>
      </c>
      <c r="K227" s="2" t="s">
        <v>2693</v>
      </c>
      <c r="L227" s="3" t="s">
        <v>2694</v>
      </c>
    </row>
    <row r="228" spans="1:12" x14ac:dyDescent="0.25">
      <c r="A228" s="1" t="s">
        <v>2695</v>
      </c>
      <c r="B228" s="8" t="s">
        <v>2696</v>
      </c>
      <c r="C228" s="3" t="s">
        <v>2697</v>
      </c>
      <c r="D228" s="2" t="s">
        <v>2698</v>
      </c>
      <c r="E228" s="2" t="s">
        <v>2699</v>
      </c>
      <c r="F228" s="2" t="s">
        <v>2700</v>
      </c>
      <c r="G228" s="2" t="s">
        <v>2701</v>
      </c>
      <c r="H228" s="3" t="s">
        <v>2702</v>
      </c>
      <c r="I228" s="2" t="s">
        <v>2703</v>
      </c>
      <c r="J228" s="3" t="s">
        <v>2704</v>
      </c>
      <c r="K228" s="2" t="s">
        <v>2705</v>
      </c>
      <c r="L228" s="3" t="s">
        <v>2706</v>
      </c>
    </row>
    <row r="229" spans="1:12" x14ac:dyDescent="0.25">
      <c r="A229" s="1" t="s">
        <v>2707</v>
      </c>
      <c r="B229" s="8" t="s">
        <v>2708</v>
      </c>
      <c r="C229" s="3" t="s">
        <v>2709</v>
      </c>
      <c r="D229" s="2" t="s">
        <v>2710</v>
      </c>
      <c r="E229" s="2" t="s">
        <v>2711</v>
      </c>
      <c r="F229" s="2" t="s">
        <v>2712</v>
      </c>
      <c r="G229" s="2" t="s">
        <v>2713</v>
      </c>
      <c r="H229" s="3" t="s">
        <v>2714</v>
      </c>
      <c r="I229" s="2" t="s">
        <v>2715</v>
      </c>
      <c r="J229" s="3" t="s">
        <v>2716</v>
      </c>
      <c r="K229" s="2" t="s">
        <v>2717</v>
      </c>
      <c r="L229" s="3" t="s">
        <v>2718</v>
      </c>
    </row>
    <row r="230" spans="1:12" x14ac:dyDescent="0.25">
      <c r="A230" s="1" t="s">
        <v>2719</v>
      </c>
      <c r="B230" s="8" t="s">
        <v>2708</v>
      </c>
      <c r="C230" s="3" t="s">
        <v>2720</v>
      </c>
      <c r="D230" s="2" t="s">
        <v>2721</v>
      </c>
      <c r="E230" s="2" t="s">
        <v>2722</v>
      </c>
      <c r="F230" s="2" t="s">
        <v>2723</v>
      </c>
      <c r="G230" s="2" t="s">
        <v>2724</v>
      </c>
      <c r="H230" s="3" t="s">
        <v>2725</v>
      </c>
      <c r="I230" s="2" t="s">
        <v>2726</v>
      </c>
      <c r="J230" s="3" t="s">
        <v>2727</v>
      </c>
      <c r="K230" s="2" t="s">
        <v>2728</v>
      </c>
      <c r="L230" s="3" t="s">
        <v>2729</v>
      </c>
    </row>
    <row r="231" spans="1:12" x14ac:dyDescent="0.25">
      <c r="A231" s="1" t="s">
        <v>2730</v>
      </c>
      <c r="B231" s="8" t="s">
        <v>2731</v>
      </c>
      <c r="C231" s="3" t="s">
        <v>2732</v>
      </c>
      <c r="D231" s="2" t="s">
        <v>2733</v>
      </c>
      <c r="E231" s="2" t="s">
        <v>2734</v>
      </c>
      <c r="F231" s="2" t="s">
        <v>2735</v>
      </c>
      <c r="G231" s="2" t="s">
        <v>2736</v>
      </c>
      <c r="H231" s="3" t="s">
        <v>2737</v>
      </c>
      <c r="I231" s="2" t="s">
        <v>2738</v>
      </c>
      <c r="J231" s="3" t="s">
        <v>2739</v>
      </c>
      <c r="K231" s="2" t="s">
        <v>2740</v>
      </c>
      <c r="L231" s="3" t="s">
        <v>2741</v>
      </c>
    </row>
    <row r="232" spans="1:12" x14ac:dyDescent="0.25">
      <c r="A232" s="1" t="s">
        <v>2742</v>
      </c>
      <c r="B232" s="8" t="s">
        <v>2743</v>
      </c>
      <c r="C232" s="3" t="s">
        <v>2744</v>
      </c>
      <c r="D232" s="2" t="s">
        <v>2745</v>
      </c>
      <c r="E232" s="2" t="s">
        <v>2746</v>
      </c>
      <c r="F232" s="2" t="s">
        <v>2747</v>
      </c>
      <c r="G232" s="2" t="s">
        <v>2748</v>
      </c>
      <c r="H232" s="3" t="s">
        <v>2749</v>
      </c>
      <c r="I232" s="2" t="s">
        <v>2750</v>
      </c>
      <c r="J232" s="3" t="s">
        <v>2751</v>
      </c>
      <c r="K232" s="2" t="s">
        <v>2752</v>
      </c>
      <c r="L232" s="3" t="s">
        <v>2753</v>
      </c>
    </row>
    <row r="233" spans="1:12" x14ac:dyDescent="0.25">
      <c r="A233" s="1" t="s">
        <v>2754</v>
      </c>
      <c r="B233" s="8" t="s">
        <v>2755</v>
      </c>
      <c r="C233" s="3" t="s">
        <v>2756</v>
      </c>
      <c r="D233" s="2" t="s">
        <v>2757</v>
      </c>
      <c r="E233" s="2" t="s">
        <v>2758</v>
      </c>
      <c r="F233" s="2" t="s">
        <v>2759</v>
      </c>
      <c r="G233" s="2" t="s">
        <v>2760</v>
      </c>
      <c r="H233" s="3" t="s">
        <v>2761</v>
      </c>
      <c r="I233" s="2" t="s">
        <v>2762</v>
      </c>
      <c r="J233" s="3" t="s">
        <v>2763</v>
      </c>
      <c r="K233" s="2" t="s">
        <v>2764</v>
      </c>
      <c r="L233" s="3" t="s">
        <v>2765</v>
      </c>
    </row>
    <row r="234" spans="1:12" x14ac:dyDescent="0.25">
      <c r="A234" s="1" t="s">
        <v>2766</v>
      </c>
      <c r="B234" s="8" t="s">
        <v>2767</v>
      </c>
      <c r="C234" s="3" t="s">
        <v>2768</v>
      </c>
      <c r="D234" s="2" t="s">
        <v>2769</v>
      </c>
      <c r="E234" s="2" t="s">
        <v>2770</v>
      </c>
      <c r="F234" s="2" t="s">
        <v>2771</v>
      </c>
      <c r="G234" s="2" t="s">
        <v>2772</v>
      </c>
      <c r="H234" s="3" t="s">
        <v>2773</v>
      </c>
      <c r="I234" s="2" t="s">
        <v>2774</v>
      </c>
      <c r="J234" s="3" t="s">
        <v>2775</v>
      </c>
      <c r="K234" s="2" t="s">
        <v>2776</v>
      </c>
      <c r="L234" s="3" t="s">
        <v>2777</v>
      </c>
    </row>
    <row r="235" spans="1:12" x14ac:dyDescent="0.25">
      <c r="A235" s="1" t="s">
        <v>2778</v>
      </c>
      <c r="B235" s="8" t="s">
        <v>2779</v>
      </c>
      <c r="C235" s="3" t="s">
        <v>2780</v>
      </c>
      <c r="D235" s="2" t="s">
        <v>2781</v>
      </c>
      <c r="E235" s="2" t="s">
        <v>2782</v>
      </c>
      <c r="F235" s="2" t="s">
        <v>2783</v>
      </c>
      <c r="G235" s="2" t="s">
        <v>2784</v>
      </c>
      <c r="H235" s="3" t="s">
        <v>2785</v>
      </c>
      <c r="I235" s="2" t="s">
        <v>2786</v>
      </c>
      <c r="J235" s="3" t="s">
        <v>2787</v>
      </c>
      <c r="K235" s="2" t="s">
        <v>2788</v>
      </c>
      <c r="L235" s="3" t="s">
        <v>2789</v>
      </c>
    </row>
    <row r="236" spans="1:12" x14ac:dyDescent="0.25">
      <c r="A236" s="1" t="s">
        <v>2790</v>
      </c>
      <c r="B236" s="8" t="s">
        <v>2791</v>
      </c>
      <c r="C236" s="3" t="s">
        <v>2792</v>
      </c>
      <c r="D236" s="2" t="s">
        <v>2793</v>
      </c>
      <c r="E236" s="2" t="s">
        <v>2794</v>
      </c>
      <c r="F236" s="2" t="s">
        <v>2795</v>
      </c>
      <c r="G236" s="2" t="s">
        <v>2796</v>
      </c>
      <c r="H236" s="3" t="s">
        <v>2797</v>
      </c>
      <c r="I236" s="2" t="s">
        <v>2798</v>
      </c>
      <c r="J236" s="3" t="s">
        <v>2799</v>
      </c>
      <c r="K236" s="2" t="s">
        <v>2800</v>
      </c>
      <c r="L236" s="3" t="s">
        <v>2801</v>
      </c>
    </row>
    <row r="237" spans="1:12" x14ac:dyDescent="0.25">
      <c r="A237" s="1" t="s">
        <v>2802</v>
      </c>
      <c r="B237" s="8" t="s">
        <v>2803</v>
      </c>
      <c r="C237" s="3" t="s">
        <v>2804</v>
      </c>
      <c r="D237" s="2" t="s">
        <v>2805</v>
      </c>
      <c r="E237" s="2" t="s">
        <v>2806</v>
      </c>
      <c r="F237" s="2" t="s">
        <v>2807</v>
      </c>
      <c r="G237" s="2" t="s">
        <v>2808</v>
      </c>
      <c r="H237" s="3" t="s">
        <v>2809</v>
      </c>
      <c r="I237" s="2" t="s">
        <v>2810</v>
      </c>
      <c r="J237" s="3" t="s">
        <v>2811</v>
      </c>
      <c r="K237" s="2" t="s">
        <v>2812</v>
      </c>
      <c r="L237" s="3" t="s">
        <v>2813</v>
      </c>
    </row>
    <row r="238" spans="1:12" x14ac:dyDescent="0.25">
      <c r="A238" s="1" t="s">
        <v>2814</v>
      </c>
      <c r="B238" s="8" t="s">
        <v>2815</v>
      </c>
      <c r="C238" s="3" t="s">
        <v>2816</v>
      </c>
      <c r="D238" s="2" t="s">
        <v>2817</v>
      </c>
      <c r="E238" s="2" t="s">
        <v>2818</v>
      </c>
      <c r="F238" s="2" t="s">
        <v>2819</v>
      </c>
      <c r="G238" s="2" t="s">
        <v>2820</v>
      </c>
      <c r="H238" s="3" t="s">
        <v>2821</v>
      </c>
      <c r="I238" s="2" t="s">
        <v>2822</v>
      </c>
      <c r="J238" s="3" t="s">
        <v>2823</v>
      </c>
      <c r="K238" s="2" t="s">
        <v>2824</v>
      </c>
      <c r="L238" s="3" t="s">
        <v>2825</v>
      </c>
    </row>
    <row r="239" spans="1:12" x14ac:dyDescent="0.25">
      <c r="A239" s="1" t="s">
        <v>2826</v>
      </c>
      <c r="B239" s="8" t="s">
        <v>2827</v>
      </c>
      <c r="C239" s="3" t="s">
        <v>2828</v>
      </c>
      <c r="D239" s="2" t="s">
        <v>2829</v>
      </c>
      <c r="E239" s="2" t="s">
        <v>2830</v>
      </c>
      <c r="F239" s="2" t="s">
        <v>2831</v>
      </c>
      <c r="G239" s="2" t="s">
        <v>2832</v>
      </c>
      <c r="H239" s="3" t="s">
        <v>2833</v>
      </c>
      <c r="I239" s="2" t="s">
        <v>2834</v>
      </c>
      <c r="J239" s="3" t="s">
        <v>2835</v>
      </c>
      <c r="K239" s="2" t="s">
        <v>2836</v>
      </c>
      <c r="L239" s="3" t="s">
        <v>2837</v>
      </c>
    </row>
    <row r="240" spans="1:12" x14ac:dyDescent="0.25">
      <c r="A240" s="1" t="s">
        <v>2838</v>
      </c>
      <c r="B240" s="8" t="s">
        <v>2839</v>
      </c>
      <c r="C240" s="3" t="s">
        <v>2840</v>
      </c>
      <c r="D240" s="2" t="s">
        <v>2841</v>
      </c>
      <c r="E240" s="2" t="s">
        <v>2842</v>
      </c>
      <c r="F240" s="2" t="s">
        <v>2843</v>
      </c>
      <c r="G240" s="2" t="s">
        <v>2844</v>
      </c>
      <c r="H240" s="3" t="s">
        <v>2845</v>
      </c>
      <c r="I240" s="2" t="s">
        <v>2846</v>
      </c>
      <c r="J240" s="3" t="s">
        <v>2847</v>
      </c>
      <c r="K240" s="2" t="s">
        <v>2848</v>
      </c>
      <c r="L240" s="3" t="s">
        <v>2849</v>
      </c>
    </row>
    <row r="241" spans="1:12" x14ac:dyDescent="0.25">
      <c r="A241" s="1" t="s">
        <v>2850</v>
      </c>
      <c r="B241" s="8" t="s">
        <v>2851</v>
      </c>
      <c r="C241" s="3" t="s">
        <v>2852</v>
      </c>
      <c r="D241" s="2" t="s">
        <v>2853</v>
      </c>
      <c r="E241" s="2" t="s">
        <v>2854</v>
      </c>
      <c r="F241" s="2" t="s">
        <v>2855</v>
      </c>
      <c r="G241" s="2" t="s">
        <v>2856</v>
      </c>
      <c r="H241" s="3" t="s">
        <v>2857</v>
      </c>
      <c r="I241" s="2" t="s">
        <v>2858</v>
      </c>
      <c r="J241" s="3" t="s">
        <v>2859</v>
      </c>
      <c r="K241" s="2" t="s">
        <v>2860</v>
      </c>
      <c r="L241" s="3" t="s">
        <v>2861</v>
      </c>
    </row>
    <row r="242" spans="1:12" x14ac:dyDescent="0.25">
      <c r="A242" s="1" t="s">
        <v>2862</v>
      </c>
      <c r="B242" s="8" t="s">
        <v>2863</v>
      </c>
      <c r="C242" s="3" t="s">
        <v>2864</v>
      </c>
      <c r="D242" s="2" t="s">
        <v>2865</v>
      </c>
      <c r="E242" s="2" t="s">
        <v>2866</v>
      </c>
      <c r="F242" s="2" t="s">
        <v>2867</v>
      </c>
      <c r="G242" s="2" t="s">
        <v>2868</v>
      </c>
      <c r="H242" s="3" t="s">
        <v>2869</v>
      </c>
      <c r="I242" s="2" t="s">
        <v>2870</v>
      </c>
      <c r="J242" s="3" t="s">
        <v>2871</v>
      </c>
      <c r="K242" s="2" t="s">
        <v>2872</v>
      </c>
      <c r="L242" s="3" t="s">
        <v>2873</v>
      </c>
    </row>
    <row r="243" spans="1:12" x14ac:dyDescent="0.25">
      <c r="A243" s="1" t="s">
        <v>2874</v>
      </c>
      <c r="B243" s="8" t="s">
        <v>2875</v>
      </c>
      <c r="C243" s="3" t="s">
        <v>2876</v>
      </c>
      <c r="D243" s="2" t="s">
        <v>2877</v>
      </c>
      <c r="E243" s="2" t="s">
        <v>2878</v>
      </c>
      <c r="F243" s="2" t="s">
        <v>2879</v>
      </c>
      <c r="G243" s="2" t="s">
        <v>2880</v>
      </c>
      <c r="H243" s="3" t="s">
        <v>2881</v>
      </c>
      <c r="I243" s="2" t="s">
        <v>2882</v>
      </c>
      <c r="J243" s="3" t="s">
        <v>2883</v>
      </c>
      <c r="K243" s="2" t="s">
        <v>2884</v>
      </c>
      <c r="L243" s="3" t="s">
        <v>2885</v>
      </c>
    </row>
    <row r="244" spans="1:12" x14ac:dyDescent="0.25">
      <c r="A244" s="1" t="s">
        <v>2886</v>
      </c>
      <c r="B244" s="8" t="s">
        <v>2887</v>
      </c>
      <c r="C244" s="3" t="s">
        <v>2888</v>
      </c>
      <c r="D244" s="2" t="s">
        <v>2889</v>
      </c>
      <c r="E244" s="2" t="s">
        <v>2890</v>
      </c>
      <c r="F244" s="2" t="s">
        <v>2891</v>
      </c>
      <c r="G244" s="2" t="s">
        <v>2892</v>
      </c>
      <c r="H244" s="3" t="s">
        <v>2893</v>
      </c>
      <c r="I244" s="2" t="s">
        <v>2894</v>
      </c>
      <c r="J244" s="3" t="s">
        <v>2895</v>
      </c>
      <c r="K244" s="2" t="s">
        <v>2896</v>
      </c>
      <c r="L244" s="3" t="s">
        <v>2897</v>
      </c>
    </row>
    <row r="245" spans="1:12" x14ac:dyDescent="0.25">
      <c r="A245" s="1" t="s">
        <v>2898</v>
      </c>
      <c r="B245" s="8" t="s">
        <v>2899</v>
      </c>
      <c r="C245" s="3" t="s">
        <v>2900</v>
      </c>
      <c r="D245" s="2" t="s">
        <v>2901</v>
      </c>
      <c r="E245" s="2" t="s">
        <v>2902</v>
      </c>
      <c r="F245" s="2" t="s">
        <v>2903</v>
      </c>
      <c r="G245" s="2" t="s">
        <v>2904</v>
      </c>
      <c r="H245" s="3" t="s">
        <v>2905</v>
      </c>
      <c r="I245" s="2" t="s">
        <v>2906</v>
      </c>
      <c r="J245" s="3" t="s">
        <v>2907</v>
      </c>
      <c r="K245" s="2" t="s">
        <v>2908</v>
      </c>
      <c r="L245" s="3" t="s">
        <v>2909</v>
      </c>
    </row>
    <row r="246" spans="1:12" x14ac:dyDescent="0.25">
      <c r="A246" s="1" t="s">
        <v>2910</v>
      </c>
      <c r="B246" s="8" t="s">
        <v>2911</v>
      </c>
      <c r="C246" s="3" t="s">
        <v>2912</v>
      </c>
      <c r="D246" s="2" t="s">
        <v>2913</v>
      </c>
      <c r="E246" s="2" t="s">
        <v>2914</v>
      </c>
      <c r="F246" s="2" t="s">
        <v>2915</v>
      </c>
      <c r="G246" s="2" t="s">
        <v>2916</v>
      </c>
      <c r="H246" s="3" t="s">
        <v>2917</v>
      </c>
      <c r="I246" s="2" t="s">
        <v>2918</v>
      </c>
      <c r="J246" s="3" t="s">
        <v>2919</v>
      </c>
      <c r="K246" s="2" t="s">
        <v>2920</v>
      </c>
      <c r="L246" s="3" t="s">
        <v>2921</v>
      </c>
    </row>
    <row r="247" spans="1:12" x14ac:dyDescent="0.25">
      <c r="A247" s="1" t="s">
        <v>2922</v>
      </c>
      <c r="B247" s="8" t="s">
        <v>2923</v>
      </c>
      <c r="C247" s="3" t="s">
        <v>2924</v>
      </c>
      <c r="D247" s="2" t="s">
        <v>2925</v>
      </c>
      <c r="E247" s="2" t="s">
        <v>2926</v>
      </c>
      <c r="F247" s="2" t="s">
        <v>2927</v>
      </c>
      <c r="G247" s="2" t="s">
        <v>2928</v>
      </c>
      <c r="H247" s="3" t="s">
        <v>2929</v>
      </c>
      <c r="I247" s="2" t="s">
        <v>2930</v>
      </c>
      <c r="J247" s="3" t="s">
        <v>2931</v>
      </c>
      <c r="K247" s="2" t="s">
        <v>2932</v>
      </c>
      <c r="L247" s="3" t="s">
        <v>2933</v>
      </c>
    </row>
    <row r="248" spans="1:12" x14ac:dyDescent="0.25">
      <c r="A248" s="1" t="s">
        <v>2934</v>
      </c>
      <c r="B248" s="8" t="s">
        <v>2935</v>
      </c>
      <c r="C248" s="3" t="s">
        <v>2936</v>
      </c>
      <c r="D248" s="2" t="s">
        <v>2937</v>
      </c>
      <c r="E248" s="2" t="s">
        <v>2938</v>
      </c>
      <c r="F248" s="2" t="s">
        <v>2939</v>
      </c>
      <c r="G248" s="2" t="s">
        <v>2940</v>
      </c>
      <c r="H248" s="3" t="s">
        <v>2941</v>
      </c>
      <c r="I248" s="2" t="s">
        <v>2942</v>
      </c>
      <c r="J248" s="3" t="s">
        <v>2943</v>
      </c>
      <c r="K248" s="2" t="s">
        <v>2944</v>
      </c>
      <c r="L248" s="3" t="s">
        <v>2945</v>
      </c>
    </row>
    <row r="249" spans="1:12" x14ac:dyDescent="0.25">
      <c r="A249" s="1" t="s">
        <v>2946</v>
      </c>
      <c r="B249" s="8" t="s">
        <v>2947</v>
      </c>
      <c r="C249" s="3" t="s">
        <v>2948</v>
      </c>
      <c r="D249" s="2" t="s">
        <v>2949</v>
      </c>
      <c r="E249" s="2" t="s">
        <v>2950</v>
      </c>
      <c r="F249" s="2" t="s">
        <v>2951</v>
      </c>
      <c r="G249" s="2" t="s">
        <v>2952</v>
      </c>
      <c r="H249" s="3" t="s">
        <v>2953</v>
      </c>
      <c r="I249" s="2" t="s">
        <v>2954</v>
      </c>
      <c r="J249" s="3" t="s">
        <v>2955</v>
      </c>
      <c r="K249" s="2" t="s">
        <v>2956</v>
      </c>
      <c r="L249" s="3" t="s">
        <v>2957</v>
      </c>
    </row>
    <row r="250" spans="1:12" x14ac:dyDescent="0.25">
      <c r="A250" s="1" t="s">
        <v>2958</v>
      </c>
      <c r="B250" s="8" t="s">
        <v>2959</v>
      </c>
      <c r="C250" s="3" t="s">
        <v>2960</v>
      </c>
      <c r="D250" s="2" t="s">
        <v>2961</v>
      </c>
      <c r="E250" s="2" t="s">
        <v>2962</v>
      </c>
      <c r="F250" s="2" t="s">
        <v>2963</v>
      </c>
      <c r="G250" s="2" t="s">
        <v>2964</v>
      </c>
      <c r="H250" s="3" t="s">
        <v>2965</v>
      </c>
      <c r="I250" s="2" t="s">
        <v>2966</v>
      </c>
      <c r="J250" s="3" t="s">
        <v>2967</v>
      </c>
      <c r="K250" s="2" t="s">
        <v>2968</v>
      </c>
      <c r="L250" s="3" t="s">
        <v>2969</v>
      </c>
    </row>
    <row r="251" spans="1:12" x14ac:dyDescent="0.25">
      <c r="A251" s="1" t="s">
        <v>2970</v>
      </c>
      <c r="B251" s="8" t="s">
        <v>2971</v>
      </c>
      <c r="C251" s="3" t="s">
        <v>2972</v>
      </c>
      <c r="D251" s="2" t="s">
        <v>2973</v>
      </c>
      <c r="E251" s="2" t="s">
        <v>2974</v>
      </c>
      <c r="F251" s="2" t="s">
        <v>2975</v>
      </c>
      <c r="G251" s="2" t="s">
        <v>2976</v>
      </c>
      <c r="H251" s="3" t="s">
        <v>2977</v>
      </c>
      <c r="I251" s="2" t="s">
        <v>2978</v>
      </c>
      <c r="J251" s="3" t="s">
        <v>2979</v>
      </c>
      <c r="K251" s="2" t="s">
        <v>2980</v>
      </c>
      <c r="L251" s="3" t="s">
        <v>2981</v>
      </c>
    </row>
    <row r="252" spans="1:12" x14ac:dyDescent="0.25">
      <c r="A252" s="1" t="s">
        <v>2982</v>
      </c>
      <c r="B252" s="8" t="s">
        <v>2983</v>
      </c>
      <c r="C252" s="3" t="s">
        <v>2984</v>
      </c>
      <c r="D252" s="2" t="s">
        <v>2985</v>
      </c>
      <c r="E252" s="2" t="s">
        <v>2986</v>
      </c>
      <c r="F252" s="2" t="s">
        <v>2987</v>
      </c>
      <c r="G252" s="2" t="s">
        <v>2988</v>
      </c>
      <c r="H252" s="3" t="s">
        <v>2989</v>
      </c>
      <c r="I252" s="2" t="s">
        <v>2990</v>
      </c>
      <c r="J252" s="3" t="s">
        <v>2991</v>
      </c>
      <c r="K252" s="2" t="s">
        <v>2992</v>
      </c>
      <c r="L252" s="3" t="s">
        <v>2993</v>
      </c>
    </row>
    <row r="253" spans="1:12" x14ac:dyDescent="0.25">
      <c r="A253" s="1" t="s">
        <v>2994</v>
      </c>
      <c r="B253" s="8" t="s">
        <v>2995</v>
      </c>
      <c r="C253" s="3" t="s">
        <v>2996</v>
      </c>
      <c r="D253" s="2" t="s">
        <v>2997</v>
      </c>
      <c r="E253" s="2" t="s">
        <v>2998</v>
      </c>
      <c r="F253" s="2" t="s">
        <v>2999</v>
      </c>
      <c r="G253" s="2" t="s">
        <v>3000</v>
      </c>
      <c r="H253" s="3" t="s">
        <v>3001</v>
      </c>
      <c r="I253" s="2" t="s">
        <v>3002</v>
      </c>
      <c r="J253" s="3" t="s">
        <v>3003</v>
      </c>
      <c r="K253" s="2" t="s">
        <v>3004</v>
      </c>
      <c r="L253" s="3" t="s">
        <v>3005</v>
      </c>
    </row>
    <row r="254" spans="1:12" x14ac:dyDescent="0.25">
      <c r="A254" s="1" t="s">
        <v>3006</v>
      </c>
      <c r="B254" s="8" t="s">
        <v>3007</v>
      </c>
      <c r="C254" s="3" t="s">
        <v>3008</v>
      </c>
      <c r="D254" s="2" t="s">
        <v>3009</v>
      </c>
      <c r="E254" s="2" t="s">
        <v>3010</v>
      </c>
      <c r="F254" s="2" t="s">
        <v>3011</v>
      </c>
      <c r="G254" s="2" t="s">
        <v>3012</v>
      </c>
      <c r="H254" s="3" t="s">
        <v>3013</v>
      </c>
      <c r="I254" s="2" t="s">
        <v>3014</v>
      </c>
      <c r="J254" s="3" t="s">
        <v>3015</v>
      </c>
      <c r="K254" s="2" t="s">
        <v>3016</v>
      </c>
      <c r="L254" s="3" t="s">
        <v>3017</v>
      </c>
    </row>
    <row r="255" spans="1:12" x14ac:dyDescent="0.25">
      <c r="A255" s="1" t="s">
        <v>3018</v>
      </c>
      <c r="B255" s="8" t="s">
        <v>3019</v>
      </c>
      <c r="C255" s="3" t="s">
        <v>3020</v>
      </c>
      <c r="D255" s="2" t="s">
        <v>3021</v>
      </c>
      <c r="E255" s="2" t="s">
        <v>3022</v>
      </c>
      <c r="F255" s="2" t="s">
        <v>3023</v>
      </c>
      <c r="G255" s="2" t="s">
        <v>3024</v>
      </c>
      <c r="H255" s="3" t="s">
        <v>3025</v>
      </c>
      <c r="I255" s="2" t="s">
        <v>3026</v>
      </c>
      <c r="J255" s="3" t="s">
        <v>3027</v>
      </c>
      <c r="K255" s="2" t="s">
        <v>3028</v>
      </c>
      <c r="L255" s="3" t="s">
        <v>3029</v>
      </c>
    </row>
    <row r="256" spans="1:12" x14ac:dyDescent="0.25">
      <c r="A256" s="1" t="s">
        <v>3030</v>
      </c>
      <c r="B256" s="8" t="s">
        <v>3031</v>
      </c>
      <c r="C256" s="3" t="s">
        <v>3032</v>
      </c>
      <c r="D256" s="2" t="s">
        <v>3033</v>
      </c>
      <c r="E256" s="2" t="s">
        <v>3034</v>
      </c>
      <c r="F256" s="2" t="s">
        <v>3035</v>
      </c>
      <c r="G256" s="2" t="s">
        <v>3036</v>
      </c>
      <c r="H256" s="3" t="s">
        <v>3037</v>
      </c>
      <c r="I256" s="2" t="s">
        <v>3038</v>
      </c>
      <c r="J256" s="3" t="s">
        <v>3039</v>
      </c>
      <c r="K256" s="2" t="s">
        <v>3040</v>
      </c>
      <c r="L256" s="3" t="s">
        <v>3041</v>
      </c>
    </row>
    <row r="257" spans="1:12" x14ac:dyDescent="0.25">
      <c r="A257" s="1" t="s">
        <v>3042</v>
      </c>
      <c r="B257" s="8" t="s">
        <v>3043</v>
      </c>
      <c r="C257" s="3" t="s">
        <v>3044</v>
      </c>
      <c r="D257" s="2" t="s">
        <v>3045</v>
      </c>
      <c r="E257" s="2" t="s">
        <v>3046</v>
      </c>
      <c r="F257" s="2" t="s">
        <v>3047</v>
      </c>
      <c r="G257" s="2" t="s">
        <v>3048</v>
      </c>
      <c r="H257" s="3" t="s">
        <v>3049</v>
      </c>
      <c r="I257" s="2" t="s">
        <v>3050</v>
      </c>
      <c r="J257" s="3" t="s">
        <v>3051</v>
      </c>
      <c r="K257" s="2" t="s">
        <v>3052</v>
      </c>
      <c r="L257" s="3" t="s">
        <v>3053</v>
      </c>
    </row>
    <row r="258" spans="1:12" x14ac:dyDescent="0.25">
      <c r="A258" s="1" t="s">
        <v>3054</v>
      </c>
      <c r="B258" s="8" t="s">
        <v>3055</v>
      </c>
      <c r="C258" s="3" t="s">
        <v>3056</v>
      </c>
      <c r="D258" s="2" t="s">
        <v>3057</v>
      </c>
      <c r="E258" s="2" t="s">
        <v>3058</v>
      </c>
      <c r="F258" s="2" t="s">
        <v>3059</v>
      </c>
      <c r="G258" s="2" t="s">
        <v>3060</v>
      </c>
      <c r="H258" s="3" t="s">
        <v>3061</v>
      </c>
      <c r="I258" s="2" t="s">
        <v>3062</v>
      </c>
      <c r="J258" s="3" t="s">
        <v>3063</v>
      </c>
      <c r="K258" s="2" t="s">
        <v>3064</v>
      </c>
      <c r="L258" s="3" t="s">
        <v>3065</v>
      </c>
    </row>
    <row r="259" spans="1:12" x14ac:dyDescent="0.25">
      <c r="A259" s="1" t="s">
        <v>3066</v>
      </c>
      <c r="B259" s="8" t="s">
        <v>3067</v>
      </c>
      <c r="C259" s="3" t="s">
        <v>3068</v>
      </c>
      <c r="D259" s="2" t="s">
        <v>3069</v>
      </c>
      <c r="E259" s="2" t="s">
        <v>3070</v>
      </c>
      <c r="F259" s="2" t="s">
        <v>3071</v>
      </c>
      <c r="G259" s="2" t="s">
        <v>3072</v>
      </c>
      <c r="H259" s="3" t="s">
        <v>3073</v>
      </c>
      <c r="I259" s="2" t="s">
        <v>3074</v>
      </c>
      <c r="J259" s="3" t="s">
        <v>3075</v>
      </c>
      <c r="K259" s="2" t="s">
        <v>3076</v>
      </c>
      <c r="L259" s="3" t="s">
        <v>3077</v>
      </c>
    </row>
    <row r="260" spans="1:12" x14ac:dyDescent="0.25">
      <c r="A260" s="1" t="s">
        <v>3078</v>
      </c>
      <c r="B260" s="8" t="s">
        <v>3079</v>
      </c>
      <c r="C260" s="3" t="s">
        <v>3080</v>
      </c>
      <c r="D260" s="2" t="s">
        <v>3081</v>
      </c>
      <c r="E260" s="2" t="s">
        <v>3082</v>
      </c>
      <c r="F260" s="2" t="s">
        <v>3083</v>
      </c>
      <c r="G260" s="2" t="s">
        <v>3084</v>
      </c>
      <c r="H260" s="3" t="s">
        <v>3085</v>
      </c>
      <c r="I260" s="2" t="s">
        <v>3086</v>
      </c>
      <c r="J260" s="3" t="s">
        <v>3087</v>
      </c>
      <c r="K260" s="2" t="s">
        <v>3088</v>
      </c>
      <c r="L260" s="3" t="s">
        <v>3089</v>
      </c>
    </row>
    <row r="261" spans="1:12" x14ac:dyDescent="0.25">
      <c r="A261" s="1" t="s">
        <v>3090</v>
      </c>
      <c r="B261" s="8" t="s">
        <v>3091</v>
      </c>
      <c r="C261" s="3" t="s">
        <v>3092</v>
      </c>
      <c r="D261" s="2" t="s">
        <v>3093</v>
      </c>
      <c r="E261" s="2" t="s">
        <v>3094</v>
      </c>
      <c r="F261" s="2" t="s">
        <v>3095</v>
      </c>
      <c r="G261" s="2" t="s">
        <v>3096</v>
      </c>
      <c r="H261" s="3" t="s">
        <v>3097</v>
      </c>
      <c r="I261" s="2" t="s">
        <v>3098</v>
      </c>
      <c r="J261" s="3" t="s">
        <v>3099</v>
      </c>
      <c r="K261" s="2" t="s">
        <v>3100</v>
      </c>
      <c r="L261" s="3" t="s">
        <v>3101</v>
      </c>
    </row>
    <row r="262" spans="1:12" x14ac:dyDescent="0.25">
      <c r="A262" s="1" t="s">
        <v>3102</v>
      </c>
      <c r="B262" s="8" t="s">
        <v>3103</v>
      </c>
      <c r="C262" s="3" t="s">
        <v>3104</v>
      </c>
      <c r="D262" s="2" t="s">
        <v>3105</v>
      </c>
      <c r="E262" s="2" t="s">
        <v>3106</v>
      </c>
      <c r="F262" s="2" t="s">
        <v>3107</v>
      </c>
      <c r="G262" s="2" t="s">
        <v>3108</v>
      </c>
      <c r="H262" s="3" t="s">
        <v>3109</v>
      </c>
      <c r="I262" s="2" t="s">
        <v>3110</v>
      </c>
      <c r="J262" s="3" t="s">
        <v>3111</v>
      </c>
      <c r="K262" s="2" t="s">
        <v>3112</v>
      </c>
      <c r="L262" s="3" t="s">
        <v>3113</v>
      </c>
    </row>
    <row r="263" spans="1:12" x14ac:dyDescent="0.25">
      <c r="A263" s="1" t="s">
        <v>3114</v>
      </c>
      <c r="B263" s="8" t="s">
        <v>3115</v>
      </c>
      <c r="C263" s="3" t="s">
        <v>3116</v>
      </c>
      <c r="D263" s="2" t="s">
        <v>3117</v>
      </c>
      <c r="E263" s="2" t="s">
        <v>3118</v>
      </c>
      <c r="F263" s="2" t="s">
        <v>3119</v>
      </c>
      <c r="G263" s="2" t="s">
        <v>3120</v>
      </c>
      <c r="H263" s="3" t="s">
        <v>3121</v>
      </c>
      <c r="I263" s="2" t="s">
        <v>3122</v>
      </c>
      <c r="J263" s="3" t="s">
        <v>3123</v>
      </c>
      <c r="K263" s="2" t="s">
        <v>3124</v>
      </c>
      <c r="L263" s="3" t="s">
        <v>3125</v>
      </c>
    </row>
    <row r="264" spans="1:12" x14ac:dyDescent="0.25">
      <c r="A264" s="1" t="s">
        <v>3126</v>
      </c>
      <c r="B264" s="8" t="s">
        <v>3127</v>
      </c>
      <c r="C264" s="3" t="s">
        <v>3128</v>
      </c>
      <c r="D264" s="2" t="s">
        <v>3129</v>
      </c>
      <c r="E264" s="2" t="s">
        <v>3130</v>
      </c>
      <c r="F264" s="2" t="s">
        <v>3131</v>
      </c>
      <c r="G264" s="2" t="s">
        <v>3132</v>
      </c>
      <c r="H264" s="3" t="s">
        <v>3133</v>
      </c>
      <c r="I264" s="2" t="s">
        <v>3134</v>
      </c>
      <c r="J264" s="3" t="s">
        <v>3135</v>
      </c>
      <c r="K264" s="2" t="s">
        <v>3136</v>
      </c>
      <c r="L264" s="3" t="s">
        <v>3137</v>
      </c>
    </row>
    <row r="265" spans="1:12" x14ac:dyDescent="0.25">
      <c r="A265" s="1" t="s">
        <v>3138</v>
      </c>
      <c r="B265" s="8" t="s">
        <v>3139</v>
      </c>
      <c r="C265" s="3" t="s">
        <v>3140</v>
      </c>
      <c r="D265" s="2" t="s">
        <v>3141</v>
      </c>
      <c r="E265" s="2" t="s">
        <v>3142</v>
      </c>
      <c r="F265" s="2" t="s">
        <v>3143</v>
      </c>
      <c r="G265" s="2" t="s">
        <v>3144</v>
      </c>
      <c r="H265" s="3" t="s">
        <v>3145</v>
      </c>
      <c r="I265" s="2" t="s">
        <v>3146</v>
      </c>
      <c r="J265" s="3" t="s">
        <v>3147</v>
      </c>
      <c r="K265" s="2" t="s">
        <v>3148</v>
      </c>
      <c r="L265" s="3" t="s">
        <v>3149</v>
      </c>
    </row>
    <row r="266" spans="1:12" x14ac:dyDescent="0.25">
      <c r="A266" s="1" t="s">
        <v>3150</v>
      </c>
      <c r="B266" s="8" t="s">
        <v>3151</v>
      </c>
      <c r="C266" s="3" t="s">
        <v>3152</v>
      </c>
      <c r="D266" s="2" t="s">
        <v>3153</v>
      </c>
      <c r="E266" s="2" t="s">
        <v>3154</v>
      </c>
      <c r="F266" s="2" t="s">
        <v>3155</v>
      </c>
      <c r="G266" s="2" t="s">
        <v>3156</v>
      </c>
      <c r="H266" s="3" t="s">
        <v>3157</v>
      </c>
      <c r="I266" s="2" t="s">
        <v>3158</v>
      </c>
      <c r="J266" s="3" t="s">
        <v>3159</v>
      </c>
      <c r="K266" s="2" t="s">
        <v>3160</v>
      </c>
      <c r="L266" s="3" t="s">
        <v>3161</v>
      </c>
    </row>
    <row r="267" spans="1:12" x14ac:dyDescent="0.25">
      <c r="A267" s="1" t="s">
        <v>3162</v>
      </c>
      <c r="B267" s="8" t="s">
        <v>3163</v>
      </c>
      <c r="C267" s="3" t="s">
        <v>3164</v>
      </c>
      <c r="D267" s="2" t="s">
        <v>3165</v>
      </c>
      <c r="E267" s="2" t="s">
        <v>3166</v>
      </c>
      <c r="F267" s="2" t="s">
        <v>3167</v>
      </c>
      <c r="G267" s="2" t="s">
        <v>3168</v>
      </c>
      <c r="H267" s="3" t="s">
        <v>3169</v>
      </c>
      <c r="I267" s="2" t="s">
        <v>3170</v>
      </c>
      <c r="J267" s="3" t="s">
        <v>3171</v>
      </c>
      <c r="K267" s="2" t="s">
        <v>3172</v>
      </c>
      <c r="L267" s="3" t="s">
        <v>3173</v>
      </c>
    </row>
    <row r="268" spans="1:12" x14ac:dyDescent="0.25">
      <c r="A268" s="1" t="s">
        <v>3174</v>
      </c>
      <c r="B268" s="8" t="s">
        <v>3175</v>
      </c>
      <c r="C268" s="3" t="s">
        <v>3176</v>
      </c>
      <c r="D268" s="2" t="s">
        <v>3177</v>
      </c>
      <c r="E268" s="2" t="s">
        <v>3178</v>
      </c>
      <c r="F268" s="2" t="s">
        <v>3179</v>
      </c>
      <c r="G268" s="2" t="s">
        <v>3180</v>
      </c>
      <c r="H268" s="3" t="s">
        <v>3181</v>
      </c>
      <c r="I268" s="2" t="s">
        <v>3182</v>
      </c>
      <c r="J268" s="3" t="s">
        <v>3183</v>
      </c>
      <c r="K268" s="2" t="s">
        <v>3184</v>
      </c>
      <c r="L268" s="3" t="s">
        <v>3185</v>
      </c>
    </row>
    <row r="269" spans="1:12" x14ac:dyDescent="0.25">
      <c r="A269" s="1" t="s">
        <v>3186</v>
      </c>
      <c r="B269" s="8" t="s">
        <v>3187</v>
      </c>
      <c r="C269" s="3" t="s">
        <v>3188</v>
      </c>
      <c r="D269" s="2" t="s">
        <v>3189</v>
      </c>
      <c r="E269" s="2" t="s">
        <v>3190</v>
      </c>
      <c r="F269" s="2" t="s">
        <v>3191</v>
      </c>
      <c r="G269" s="2" t="s">
        <v>3192</v>
      </c>
      <c r="H269" s="3" t="s">
        <v>3193</v>
      </c>
      <c r="I269" s="2" t="s">
        <v>3194</v>
      </c>
      <c r="J269" s="3" t="s">
        <v>3195</v>
      </c>
      <c r="K269" s="2" t="s">
        <v>3196</v>
      </c>
      <c r="L269" s="3" t="s">
        <v>3197</v>
      </c>
    </row>
    <row r="270" spans="1:12" x14ac:dyDescent="0.25">
      <c r="A270" s="1" t="s">
        <v>3198</v>
      </c>
      <c r="B270" s="8" t="s">
        <v>3199</v>
      </c>
      <c r="C270" s="3" t="s">
        <v>3200</v>
      </c>
      <c r="D270" s="2" t="s">
        <v>3201</v>
      </c>
      <c r="E270" s="2" t="s">
        <v>3202</v>
      </c>
      <c r="F270" s="2" t="s">
        <v>3203</v>
      </c>
      <c r="G270" s="2" t="s">
        <v>3204</v>
      </c>
      <c r="H270" s="3" t="s">
        <v>3205</v>
      </c>
      <c r="I270" s="2" t="s">
        <v>3206</v>
      </c>
      <c r="J270" s="3" t="s">
        <v>3207</v>
      </c>
      <c r="K270" s="2" t="s">
        <v>3208</v>
      </c>
      <c r="L270" s="3" t="s">
        <v>3209</v>
      </c>
    </row>
    <row r="271" spans="1:12" x14ac:dyDescent="0.25">
      <c r="A271" s="1" t="s">
        <v>3210</v>
      </c>
      <c r="B271" s="8" t="s">
        <v>3211</v>
      </c>
      <c r="C271" s="3" t="s">
        <v>3212</v>
      </c>
      <c r="D271" s="2" t="s">
        <v>3213</v>
      </c>
      <c r="E271" s="2" t="s">
        <v>3214</v>
      </c>
      <c r="F271" s="2" t="s">
        <v>3215</v>
      </c>
      <c r="G271" s="2" t="s">
        <v>3216</v>
      </c>
      <c r="H271" s="3" t="s">
        <v>3217</v>
      </c>
      <c r="I271" s="2" t="s">
        <v>3218</v>
      </c>
      <c r="J271" s="3" t="s">
        <v>3219</v>
      </c>
      <c r="K271" s="2" t="s">
        <v>3220</v>
      </c>
      <c r="L271" s="3" t="s">
        <v>3221</v>
      </c>
    </row>
    <row r="272" spans="1:12" x14ac:dyDescent="0.25">
      <c r="A272" s="1" t="s">
        <v>3222</v>
      </c>
      <c r="B272" s="8" t="s">
        <v>3223</v>
      </c>
      <c r="C272" s="3" t="s">
        <v>3224</v>
      </c>
      <c r="D272" s="2" t="s">
        <v>3225</v>
      </c>
      <c r="E272" s="2" t="s">
        <v>3226</v>
      </c>
      <c r="F272" s="2" t="s">
        <v>3227</v>
      </c>
      <c r="G272" s="2" t="s">
        <v>3228</v>
      </c>
      <c r="H272" s="3" t="s">
        <v>3229</v>
      </c>
      <c r="I272" s="2" t="s">
        <v>3230</v>
      </c>
      <c r="J272" s="3" t="s">
        <v>3231</v>
      </c>
      <c r="K272" s="2" t="s">
        <v>3232</v>
      </c>
      <c r="L272" s="3" t="s">
        <v>3233</v>
      </c>
    </row>
    <row r="273" spans="1:12" x14ac:dyDescent="0.25">
      <c r="A273" s="1" t="s">
        <v>3234</v>
      </c>
      <c r="B273" s="8" t="s">
        <v>3235</v>
      </c>
      <c r="C273" s="3" t="s">
        <v>3236</v>
      </c>
      <c r="D273" s="2" t="s">
        <v>3237</v>
      </c>
      <c r="E273" s="2" t="s">
        <v>3238</v>
      </c>
      <c r="F273" s="2" t="s">
        <v>3239</v>
      </c>
      <c r="G273" s="2" t="s">
        <v>3240</v>
      </c>
      <c r="H273" s="3" t="s">
        <v>3241</v>
      </c>
      <c r="I273" s="2" t="s">
        <v>3242</v>
      </c>
      <c r="J273" s="3" t="s">
        <v>3243</v>
      </c>
      <c r="K273" s="2" t="s">
        <v>3244</v>
      </c>
      <c r="L273" s="3" t="s">
        <v>3245</v>
      </c>
    </row>
    <row r="274" spans="1:12" x14ac:dyDescent="0.25">
      <c r="A274" s="1" t="s">
        <v>3246</v>
      </c>
      <c r="B274" s="8" t="s">
        <v>3247</v>
      </c>
      <c r="C274" s="3" t="s">
        <v>3248</v>
      </c>
      <c r="D274" s="2" t="s">
        <v>3249</v>
      </c>
      <c r="E274" s="2" t="s">
        <v>3250</v>
      </c>
      <c r="F274" s="2" t="s">
        <v>3251</v>
      </c>
      <c r="G274" s="2" t="s">
        <v>3252</v>
      </c>
      <c r="H274" s="3" t="s">
        <v>3253</v>
      </c>
      <c r="I274" s="2" t="s">
        <v>3254</v>
      </c>
      <c r="J274" s="3" t="s">
        <v>3255</v>
      </c>
      <c r="K274" s="2" t="s">
        <v>3256</v>
      </c>
      <c r="L274" s="3" t="s">
        <v>3257</v>
      </c>
    </row>
    <row r="275" spans="1:12" x14ac:dyDescent="0.25">
      <c r="A275" s="1" t="s">
        <v>3258</v>
      </c>
      <c r="B275" s="8" t="s">
        <v>3259</v>
      </c>
      <c r="C275" s="3" t="s">
        <v>3260</v>
      </c>
      <c r="D275" s="2" t="s">
        <v>3261</v>
      </c>
      <c r="E275" s="2" t="s">
        <v>3262</v>
      </c>
      <c r="F275" s="2" t="s">
        <v>3263</v>
      </c>
      <c r="G275" s="2" t="s">
        <v>3264</v>
      </c>
      <c r="H275" s="3" t="s">
        <v>3265</v>
      </c>
      <c r="I275" s="2" t="s">
        <v>3266</v>
      </c>
      <c r="J275" s="3" t="s">
        <v>3267</v>
      </c>
      <c r="K275" s="2" t="s">
        <v>3268</v>
      </c>
      <c r="L275" s="3" t="s">
        <v>3269</v>
      </c>
    </row>
    <row r="276" spans="1:12" x14ac:dyDescent="0.25">
      <c r="A276" s="1" t="s">
        <v>3270</v>
      </c>
      <c r="B276" s="8" t="s">
        <v>3271</v>
      </c>
      <c r="C276" s="3" t="s">
        <v>3272</v>
      </c>
      <c r="D276" s="2" t="s">
        <v>3273</v>
      </c>
      <c r="E276" s="2" t="s">
        <v>3274</v>
      </c>
      <c r="F276" s="2" t="s">
        <v>3275</v>
      </c>
      <c r="G276" s="2" t="s">
        <v>3276</v>
      </c>
      <c r="H276" s="3" t="s">
        <v>3277</v>
      </c>
      <c r="I276" s="2" t="s">
        <v>3278</v>
      </c>
      <c r="J276" s="3" t="s">
        <v>3279</v>
      </c>
      <c r="K276" s="2" t="s">
        <v>3280</v>
      </c>
      <c r="L276" s="3" t="s">
        <v>3281</v>
      </c>
    </row>
    <row r="277" spans="1:12" x14ac:dyDescent="0.25">
      <c r="A277" s="1" t="s">
        <v>3282</v>
      </c>
      <c r="B277" s="8" t="s">
        <v>3283</v>
      </c>
      <c r="C277" s="3" t="s">
        <v>3284</v>
      </c>
      <c r="D277" s="2" t="s">
        <v>3285</v>
      </c>
      <c r="E277" s="2" t="s">
        <v>3286</v>
      </c>
      <c r="F277" s="2" t="s">
        <v>3287</v>
      </c>
      <c r="G277" s="2" t="s">
        <v>3288</v>
      </c>
      <c r="H277" s="3" t="s">
        <v>3289</v>
      </c>
      <c r="I277" s="2" t="s">
        <v>3290</v>
      </c>
      <c r="J277" s="3" t="s">
        <v>3291</v>
      </c>
      <c r="K277" s="2" t="s">
        <v>3292</v>
      </c>
      <c r="L277" s="3" t="s">
        <v>3293</v>
      </c>
    </row>
    <row r="278" spans="1:12" x14ac:dyDescent="0.25">
      <c r="A278" s="1" t="s">
        <v>3294</v>
      </c>
      <c r="B278" s="8" t="s">
        <v>3295</v>
      </c>
      <c r="C278" s="3" t="s">
        <v>3296</v>
      </c>
      <c r="D278" s="2" t="s">
        <v>3297</v>
      </c>
      <c r="E278" s="2" t="s">
        <v>3298</v>
      </c>
      <c r="F278" s="2" t="s">
        <v>3299</v>
      </c>
      <c r="G278" s="2" t="s">
        <v>3300</v>
      </c>
      <c r="H278" s="3" t="s">
        <v>3301</v>
      </c>
      <c r="I278" s="2" t="s">
        <v>3302</v>
      </c>
      <c r="J278" s="3" t="s">
        <v>3303</v>
      </c>
      <c r="K278" s="2" t="s">
        <v>3304</v>
      </c>
      <c r="L278" s="3" t="s">
        <v>3305</v>
      </c>
    </row>
    <row r="279" spans="1:12" x14ac:dyDescent="0.25">
      <c r="A279" s="1" t="s">
        <v>3306</v>
      </c>
      <c r="B279" s="8" t="s">
        <v>3307</v>
      </c>
      <c r="C279" s="3" t="s">
        <v>3308</v>
      </c>
      <c r="D279" s="2" t="s">
        <v>3309</v>
      </c>
      <c r="E279" s="2" t="s">
        <v>3310</v>
      </c>
      <c r="F279" s="2" t="s">
        <v>3311</v>
      </c>
      <c r="G279" s="2" t="s">
        <v>3312</v>
      </c>
      <c r="H279" s="3" t="s">
        <v>3313</v>
      </c>
      <c r="I279" s="2" t="s">
        <v>3314</v>
      </c>
      <c r="J279" s="3" t="s">
        <v>3315</v>
      </c>
      <c r="K279" s="2" t="s">
        <v>3316</v>
      </c>
      <c r="L279" s="3" t="s">
        <v>3317</v>
      </c>
    </row>
    <row r="280" spans="1:12" x14ac:dyDescent="0.25">
      <c r="A280" s="1" t="s">
        <v>3318</v>
      </c>
      <c r="B280" s="8" t="s">
        <v>3319</v>
      </c>
      <c r="C280" s="3" t="s">
        <v>3320</v>
      </c>
      <c r="D280" s="2" t="s">
        <v>3321</v>
      </c>
      <c r="E280" s="2" t="s">
        <v>3322</v>
      </c>
      <c r="F280" s="2" t="s">
        <v>3323</v>
      </c>
      <c r="G280" s="2" t="s">
        <v>3324</v>
      </c>
      <c r="H280" s="3" t="s">
        <v>3325</v>
      </c>
      <c r="I280" s="2" t="s">
        <v>3326</v>
      </c>
      <c r="J280" s="3" t="s">
        <v>3327</v>
      </c>
      <c r="K280" s="2" t="s">
        <v>3328</v>
      </c>
      <c r="L280" s="3" t="s">
        <v>3329</v>
      </c>
    </row>
    <row r="281" spans="1:12" x14ac:dyDescent="0.25">
      <c r="A281" s="1" t="s">
        <v>3330</v>
      </c>
      <c r="B281" s="8" t="s">
        <v>3331</v>
      </c>
      <c r="C281" s="3" t="s">
        <v>3332</v>
      </c>
      <c r="D281" s="2" t="s">
        <v>3333</v>
      </c>
      <c r="E281" s="2" t="s">
        <v>3334</v>
      </c>
      <c r="F281" s="2" t="s">
        <v>3335</v>
      </c>
      <c r="G281" s="2" t="s">
        <v>3336</v>
      </c>
      <c r="H281" s="3" t="s">
        <v>3337</v>
      </c>
      <c r="I281" s="2" t="s">
        <v>3338</v>
      </c>
      <c r="J281" s="3" t="s">
        <v>3339</v>
      </c>
      <c r="K281" s="2" t="s">
        <v>3340</v>
      </c>
      <c r="L281" s="3" t="s">
        <v>3341</v>
      </c>
    </row>
    <row r="282" spans="1:12" x14ac:dyDescent="0.25">
      <c r="A282" s="1" t="s">
        <v>3342</v>
      </c>
      <c r="B282" s="8" t="s">
        <v>3343</v>
      </c>
      <c r="C282" s="3" t="s">
        <v>3344</v>
      </c>
      <c r="D282" s="2" t="s">
        <v>3345</v>
      </c>
      <c r="E282" s="2" t="s">
        <v>3346</v>
      </c>
      <c r="F282" s="2" t="s">
        <v>3347</v>
      </c>
      <c r="G282" s="2" t="s">
        <v>3348</v>
      </c>
      <c r="H282" s="3" t="s">
        <v>3349</v>
      </c>
      <c r="I282" s="2" t="s">
        <v>3350</v>
      </c>
      <c r="J282" s="3" t="s">
        <v>3351</v>
      </c>
      <c r="K282" s="2" t="s">
        <v>3352</v>
      </c>
      <c r="L282" s="3" t="s">
        <v>3353</v>
      </c>
    </row>
    <row r="283" spans="1:12" x14ac:dyDescent="0.25">
      <c r="A283" s="1" t="s">
        <v>3354</v>
      </c>
      <c r="B283" s="8" t="s">
        <v>3355</v>
      </c>
      <c r="C283" s="3" t="s">
        <v>3356</v>
      </c>
      <c r="D283" s="2" t="s">
        <v>3357</v>
      </c>
      <c r="E283" s="2" t="s">
        <v>3358</v>
      </c>
      <c r="F283" s="2" t="s">
        <v>3359</v>
      </c>
      <c r="G283" s="2" t="s">
        <v>3360</v>
      </c>
      <c r="H283" s="3" t="s">
        <v>3361</v>
      </c>
      <c r="I283" s="2" t="s">
        <v>3362</v>
      </c>
      <c r="J283" s="3" t="s">
        <v>3363</v>
      </c>
      <c r="K283" s="2" t="s">
        <v>3364</v>
      </c>
      <c r="L283" s="3" t="s">
        <v>3365</v>
      </c>
    </row>
    <row r="284" spans="1:12" x14ac:dyDescent="0.25">
      <c r="A284" s="1" t="s">
        <v>3366</v>
      </c>
      <c r="B284" s="8" t="s">
        <v>3367</v>
      </c>
      <c r="C284" s="3" t="s">
        <v>3368</v>
      </c>
      <c r="D284" s="2" t="s">
        <v>3369</v>
      </c>
      <c r="E284" s="2" t="s">
        <v>3370</v>
      </c>
      <c r="F284" s="2" t="s">
        <v>3371</v>
      </c>
      <c r="G284" s="2" t="s">
        <v>3372</v>
      </c>
      <c r="H284" s="3" t="s">
        <v>3373</v>
      </c>
      <c r="I284" s="2" t="s">
        <v>3374</v>
      </c>
      <c r="J284" s="3" t="s">
        <v>3375</v>
      </c>
      <c r="K284" s="2" t="s">
        <v>3376</v>
      </c>
      <c r="L284" s="3" t="s">
        <v>3377</v>
      </c>
    </row>
    <row r="285" spans="1:12" x14ac:dyDescent="0.25">
      <c r="A285" s="1" t="s">
        <v>3378</v>
      </c>
      <c r="B285" s="8" t="s">
        <v>3379</v>
      </c>
      <c r="C285" s="2" t="s">
        <v>8339</v>
      </c>
      <c r="D285" s="2" t="s">
        <v>88</v>
      </c>
      <c r="E285" s="2" t="s">
        <v>3380</v>
      </c>
      <c r="F285" s="2" t="s">
        <v>88</v>
      </c>
      <c r="G285" s="3" t="s">
        <v>3381</v>
      </c>
      <c r="H285" s="2" t="s">
        <v>88</v>
      </c>
      <c r="I285" s="3" t="s">
        <v>3382</v>
      </c>
      <c r="J285" s="2" t="s">
        <v>88</v>
      </c>
      <c r="K285" s="3" t="s">
        <v>3383</v>
      </c>
      <c r="L285" s="2" t="s">
        <v>88</v>
      </c>
    </row>
    <row r="286" spans="1:12" x14ac:dyDescent="0.25">
      <c r="A286" s="1" t="s">
        <v>3384</v>
      </c>
      <c r="B286" s="8" t="s">
        <v>3385</v>
      </c>
      <c r="C286" s="2" t="s">
        <v>3386</v>
      </c>
      <c r="D286" s="2" t="s">
        <v>88</v>
      </c>
      <c r="E286" s="2" t="s">
        <v>3387</v>
      </c>
      <c r="F286" s="2" t="s">
        <v>88</v>
      </c>
      <c r="G286" s="3" t="s">
        <v>3388</v>
      </c>
      <c r="H286" s="2" t="s">
        <v>88</v>
      </c>
      <c r="I286" s="3" t="s">
        <v>3389</v>
      </c>
      <c r="J286" s="2" t="s">
        <v>88</v>
      </c>
      <c r="K286" s="3" t="s">
        <v>3390</v>
      </c>
      <c r="L286" s="2" t="s">
        <v>88</v>
      </c>
    </row>
    <row r="287" spans="1:12" x14ac:dyDescent="0.25">
      <c r="A287" s="1" t="s">
        <v>3391</v>
      </c>
      <c r="B287" s="8" t="s">
        <v>3392</v>
      </c>
      <c r="C287" s="3" t="s">
        <v>3393</v>
      </c>
      <c r="D287" s="2" t="s">
        <v>3394</v>
      </c>
      <c r="E287" s="2" t="s">
        <v>3395</v>
      </c>
      <c r="F287" s="2" t="s">
        <v>3396</v>
      </c>
      <c r="G287" s="2" t="s">
        <v>3397</v>
      </c>
      <c r="H287" s="3" t="s">
        <v>3398</v>
      </c>
      <c r="I287" s="2" t="s">
        <v>3399</v>
      </c>
      <c r="J287" s="3" t="s">
        <v>3400</v>
      </c>
      <c r="K287" s="2" t="s">
        <v>3401</v>
      </c>
      <c r="L287" s="3" t="s">
        <v>3402</v>
      </c>
    </row>
    <row r="288" spans="1:12" x14ac:dyDescent="0.25">
      <c r="A288" s="1" t="s">
        <v>3403</v>
      </c>
      <c r="B288" s="8" t="s">
        <v>3404</v>
      </c>
      <c r="C288" s="3" t="s">
        <v>3405</v>
      </c>
      <c r="D288" s="2" t="s">
        <v>3406</v>
      </c>
      <c r="E288" s="2" t="s">
        <v>3407</v>
      </c>
      <c r="F288" s="2" t="s">
        <v>3408</v>
      </c>
      <c r="G288" s="2" t="s">
        <v>3409</v>
      </c>
      <c r="H288" s="3" t="s">
        <v>3410</v>
      </c>
      <c r="I288" s="2" t="s">
        <v>3411</v>
      </c>
      <c r="J288" s="3" t="s">
        <v>3412</v>
      </c>
      <c r="K288" s="2" t="s">
        <v>3413</v>
      </c>
      <c r="L288" s="3" t="s">
        <v>3414</v>
      </c>
    </row>
    <row r="289" spans="1:12" x14ac:dyDescent="0.25">
      <c r="A289" s="1" t="s">
        <v>3415</v>
      </c>
      <c r="B289" s="8" t="s">
        <v>3416</v>
      </c>
      <c r="C289" s="3" t="s">
        <v>3417</v>
      </c>
      <c r="D289" s="2" t="s">
        <v>3418</v>
      </c>
      <c r="E289" s="2" t="s">
        <v>3419</v>
      </c>
      <c r="F289" s="2" t="s">
        <v>3420</v>
      </c>
      <c r="G289" s="2" t="s">
        <v>3421</v>
      </c>
      <c r="H289" s="3" t="s">
        <v>3422</v>
      </c>
      <c r="I289" s="2" t="s">
        <v>3423</v>
      </c>
      <c r="J289" s="3" t="s">
        <v>3424</v>
      </c>
      <c r="K289" s="2" t="s">
        <v>3425</v>
      </c>
      <c r="L289" s="3" t="s">
        <v>3426</v>
      </c>
    </row>
    <row r="290" spans="1:12" x14ac:dyDescent="0.25">
      <c r="A290" s="1" t="s">
        <v>3427</v>
      </c>
      <c r="B290" s="8" t="s">
        <v>3428</v>
      </c>
      <c r="C290" s="3" t="s">
        <v>3429</v>
      </c>
      <c r="D290" s="2" t="s">
        <v>3430</v>
      </c>
      <c r="E290" s="2" t="s">
        <v>3431</v>
      </c>
      <c r="F290" s="2" t="s">
        <v>3432</v>
      </c>
      <c r="G290" s="2" t="s">
        <v>3433</v>
      </c>
      <c r="H290" s="3" t="s">
        <v>3434</v>
      </c>
      <c r="I290" s="2" t="s">
        <v>3435</v>
      </c>
      <c r="J290" s="3" t="s">
        <v>3436</v>
      </c>
      <c r="K290" s="2" t="s">
        <v>3437</v>
      </c>
      <c r="L290" s="3" t="s">
        <v>3438</v>
      </c>
    </row>
    <row r="291" spans="1:12" x14ac:dyDescent="0.25">
      <c r="A291" s="1" t="s">
        <v>3439</v>
      </c>
      <c r="B291" s="8" t="s">
        <v>3440</v>
      </c>
      <c r="C291" s="3" t="s">
        <v>3441</v>
      </c>
      <c r="D291" s="2" t="s">
        <v>3442</v>
      </c>
      <c r="E291" s="2" t="s">
        <v>3443</v>
      </c>
      <c r="F291" s="2" t="s">
        <v>3444</v>
      </c>
      <c r="G291" s="2" t="s">
        <v>3445</v>
      </c>
      <c r="H291" s="3" t="s">
        <v>3446</v>
      </c>
      <c r="I291" s="2" t="s">
        <v>3447</v>
      </c>
      <c r="J291" s="3" t="s">
        <v>3448</v>
      </c>
      <c r="K291" s="2" t="s">
        <v>3449</v>
      </c>
      <c r="L291" s="3" t="s">
        <v>3450</v>
      </c>
    </row>
    <row r="292" spans="1:12" x14ac:dyDescent="0.25">
      <c r="A292" s="1" t="s">
        <v>3451</v>
      </c>
      <c r="B292" s="8" t="s">
        <v>3452</v>
      </c>
      <c r="C292" s="3" t="s">
        <v>3453</v>
      </c>
      <c r="D292" s="2" t="s">
        <v>3454</v>
      </c>
      <c r="E292" s="2" t="s">
        <v>3455</v>
      </c>
      <c r="F292" s="2" t="s">
        <v>3456</v>
      </c>
      <c r="G292" s="2" t="s">
        <v>3457</v>
      </c>
      <c r="H292" s="3" t="s">
        <v>3458</v>
      </c>
      <c r="I292" s="2" t="s">
        <v>3459</v>
      </c>
      <c r="J292" s="3" t="s">
        <v>3460</v>
      </c>
      <c r="K292" s="2" t="s">
        <v>3461</v>
      </c>
      <c r="L292" s="3" t="s">
        <v>3462</v>
      </c>
    </row>
    <row r="293" spans="1:12" x14ac:dyDescent="0.25">
      <c r="A293" s="1" t="s">
        <v>3463</v>
      </c>
      <c r="B293" s="8" t="s">
        <v>3464</v>
      </c>
      <c r="C293" s="3" t="s">
        <v>3465</v>
      </c>
      <c r="D293" s="2" t="s">
        <v>3466</v>
      </c>
      <c r="E293" s="2" t="s">
        <v>3467</v>
      </c>
      <c r="F293" s="2" t="s">
        <v>3468</v>
      </c>
      <c r="G293" s="2" t="s">
        <v>3469</v>
      </c>
      <c r="H293" s="3" t="s">
        <v>3470</v>
      </c>
      <c r="I293" s="2" t="s">
        <v>3471</v>
      </c>
      <c r="J293" s="3" t="s">
        <v>3472</v>
      </c>
      <c r="K293" s="2" t="s">
        <v>3473</v>
      </c>
      <c r="L293" s="3" t="s">
        <v>3474</v>
      </c>
    </row>
    <row r="294" spans="1:12" x14ac:dyDescent="0.25">
      <c r="A294" s="1" t="s">
        <v>3475</v>
      </c>
      <c r="B294" s="8" t="s">
        <v>3476</v>
      </c>
      <c r="C294" s="3" t="s">
        <v>3477</v>
      </c>
      <c r="D294" s="2" t="s">
        <v>3478</v>
      </c>
      <c r="E294" s="2" t="s">
        <v>3479</v>
      </c>
      <c r="F294" s="2" t="s">
        <v>3480</v>
      </c>
      <c r="G294" s="2" t="s">
        <v>3481</v>
      </c>
      <c r="H294" s="3" t="s">
        <v>3482</v>
      </c>
      <c r="I294" s="2" t="s">
        <v>3483</v>
      </c>
      <c r="J294" s="3" t="s">
        <v>3484</v>
      </c>
      <c r="K294" s="2" t="s">
        <v>3485</v>
      </c>
      <c r="L294" s="3" t="s">
        <v>3486</v>
      </c>
    </row>
    <row r="295" spans="1:12" x14ac:dyDescent="0.25">
      <c r="A295" s="1" t="s">
        <v>3487</v>
      </c>
      <c r="B295" s="8" t="s">
        <v>3488</v>
      </c>
      <c r="C295" s="3" t="s">
        <v>3489</v>
      </c>
      <c r="D295" s="2" t="s">
        <v>3490</v>
      </c>
      <c r="E295" s="2" t="s">
        <v>3491</v>
      </c>
      <c r="F295" s="2" t="s">
        <v>3492</v>
      </c>
      <c r="G295" s="2" t="s">
        <v>3493</v>
      </c>
      <c r="H295" s="3" t="s">
        <v>3494</v>
      </c>
      <c r="I295" s="2" t="s">
        <v>3495</v>
      </c>
      <c r="J295" s="3" t="s">
        <v>3496</v>
      </c>
      <c r="K295" s="2" t="s">
        <v>3497</v>
      </c>
      <c r="L295" s="3" t="s">
        <v>3498</v>
      </c>
    </row>
    <row r="296" spans="1:12" x14ac:dyDescent="0.25">
      <c r="A296" s="1" t="s">
        <v>3499</v>
      </c>
      <c r="B296" s="8" t="s">
        <v>3500</v>
      </c>
      <c r="C296" s="3" t="s">
        <v>3501</v>
      </c>
      <c r="D296" s="2" t="s">
        <v>3502</v>
      </c>
      <c r="E296" s="2" t="s">
        <v>3503</v>
      </c>
      <c r="F296" s="2" t="s">
        <v>3504</v>
      </c>
      <c r="G296" s="2" t="s">
        <v>3505</v>
      </c>
      <c r="H296" s="3" t="s">
        <v>3506</v>
      </c>
      <c r="I296" s="2" t="s">
        <v>3507</v>
      </c>
      <c r="J296" s="3" t="s">
        <v>3508</v>
      </c>
      <c r="K296" s="2" t="s">
        <v>3509</v>
      </c>
      <c r="L296" s="3" t="s">
        <v>3510</v>
      </c>
    </row>
    <row r="297" spans="1:12" x14ac:dyDescent="0.25">
      <c r="A297" s="1" t="s">
        <v>3511</v>
      </c>
      <c r="B297" s="8" t="s">
        <v>3512</v>
      </c>
      <c r="C297" s="3" t="s">
        <v>3513</v>
      </c>
      <c r="D297" s="2" t="s">
        <v>3514</v>
      </c>
      <c r="E297" s="2" t="s">
        <v>3515</v>
      </c>
      <c r="F297" s="2" t="s">
        <v>3516</v>
      </c>
      <c r="G297" s="2" t="s">
        <v>3517</v>
      </c>
      <c r="H297" s="3" t="s">
        <v>3518</v>
      </c>
      <c r="I297" s="2" t="s">
        <v>3519</v>
      </c>
      <c r="J297" s="3" t="s">
        <v>3520</v>
      </c>
      <c r="K297" s="2" t="s">
        <v>3521</v>
      </c>
      <c r="L297" s="3" t="s">
        <v>3522</v>
      </c>
    </row>
    <row r="298" spans="1:12" x14ac:dyDescent="0.25">
      <c r="A298" s="1" t="s">
        <v>3523</v>
      </c>
      <c r="B298" s="8" t="s">
        <v>3524</v>
      </c>
      <c r="C298" s="3" t="s">
        <v>3525</v>
      </c>
      <c r="D298" s="2" t="s">
        <v>3526</v>
      </c>
      <c r="E298" s="2" t="s">
        <v>3527</v>
      </c>
      <c r="F298" s="2" t="s">
        <v>3528</v>
      </c>
      <c r="G298" s="2" t="s">
        <v>3529</v>
      </c>
      <c r="H298" s="3" t="s">
        <v>3530</v>
      </c>
      <c r="I298" s="2" t="s">
        <v>3531</v>
      </c>
      <c r="J298" s="3" t="s">
        <v>3532</v>
      </c>
      <c r="K298" s="2" t="s">
        <v>3533</v>
      </c>
      <c r="L298" s="3" t="s">
        <v>3534</v>
      </c>
    </row>
    <row r="299" spans="1:12" x14ac:dyDescent="0.25">
      <c r="A299" s="1" t="s">
        <v>3535</v>
      </c>
      <c r="B299" s="8" t="s">
        <v>3536</v>
      </c>
      <c r="C299" s="3" t="s">
        <v>3537</v>
      </c>
      <c r="D299" s="2" t="s">
        <v>3538</v>
      </c>
      <c r="E299" s="2" t="s">
        <v>3539</v>
      </c>
      <c r="F299" s="2" t="s">
        <v>3540</v>
      </c>
      <c r="G299" s="2" t="s">
        <v>3541</v>
      </c>
      <c r="H299" s="3" t="s">
        <v>3542</v>
      </c>
      <c r="I299" s="2" t="s">
        <v>3543</v>
      </c>
      <c r="J299" s="3" t="s">
        <v>3544</v>
      </c>
      <c r="K299" s="2" t="s">
        <v>3545</v>
      </c>
      <c r="L299" s="3" t="s">
        <v>3546</v>
      </c>
    </row>
    <row r="300" spans="1:12" x14ac:dyDescent="0.25">
      <c r="A300" s="1" t="s">
        <v>3547</v>
      </c>
      <c r="B300" s="8" t="s">
        <v>3548</v>
      </c>
      <c r="C300" s="3" t="s">
        <v>3549</v>
      </c>
      <c r="D300" s="2" t="s">
        <v>3550</v>
      </c>
      <c r="E300" s="2" t="s">
        <v>3551</v>
      </c>
      <c r="F300" s="2" t="s">
        <v>3552</v>
      </c>
      <c r="G300" s="2" t="s">
        <v>3553</v>
      </c>
      <c r="H300" s="3" t="s">
        <v>3554</v>
      </c>
      <c r="I300" s="2" t="s">
        <v>3555</v>
      </c>
      <c r="J300" s="3" t="s">
        <v>3556</v>
      </c>
      <c r="K300" s="2" t="s">
        <v>3557</v>
      </c>
      <c r="L300" s="3" t="s">
        <v>3558</v>
      </c>
    </row>
    <row r="301" spans="1:12" x14ac:dyDescent="0.25">
      <c r="A301" s="1" t="s">
        <v>3559</v>
      </c>
      <c r="B301" s="8" t="s">
        <v>3560</v>
      </c>
      <c r="C301" s="3" t="s">
        <v>3561</v>
      </c>
      <c r="D301" s="2" t="s">
        <v>3562</v>
      </c>
      <c r="E301" s="2" t="s">
        <v>3563</v>
      </c>
      <c r="F301" s="2" t="s">
        <v>3564</v>
      </c>
      <c r="G301" s="2" t="s">
        <v>3565</v>
      </c>
      <c r="H301" s="3" t="s">
        <v>3566</v>
      </c>
      <c r="I301" s="2" t="s">
        <v>3567</v>
      </c>
      <c r="J301" s="3" t="s">
        <v>3568</v>
      </c>
      <c r="K301" s="2" t="s">
        <v>3569</v>
      </c>
      <c r="L301" s="3" t="s">
        <v>3570</v>
      </c>
    </row>
    <row r="302" spans="1:12" x14ac:dyDescent="0.25">
      <c r="A302" s="1" t="s">
        <v>3571</v>
      </c>
      <c r="B302" s="8" t="s">
        <v>3572</v>
      </c>
      <c r="C302" s="3" t="s">
        <v>3573</v>
      </c>
      <c r="D302" s="2" t="s">
        <v>3574</v>
      </c>
      <c r="E302" s="2" t="s">
        <v>3575</v>
      </c>
      <c r="F302" s="2" t="s">
        <v>3576</v>
      </c>
      <c r="G302" s="2" t="s">
        <v>3577</v>
      </c>
      <c r="H302" s="3" t="s">
        <v>3578</v>
      </c>
      <c r="I302" s="2" t="s">
        <v>3579</v>
      </c>
      <c r="J302" s="3" t="s">
        <v>3580</v>
      </c>
      <c r="K302" s="2" t="s">
        <v>3581</v>
      </c>
      <c r="L302" s="3" t="s">
        <v>3582</v>
      </c>
    </row>
    <row r="303" spans="1:12" x14ac:dyDescent="0.25">
      <c r="A303" s="1" t="s">
        <v>3583</v>
      </c>
      <c r="B303" s="8" t="s">
        <v>3584</v>
      </c>
      <c r="C303" s="3" t="s">
        <v>3585</v>
      </c>
      <c r="D303" s="2" t="s">
        <v>3586</v>
      </c>
      <c r="E303" s="2" t="s">
        <v>3587</v>
      </c>
      <c r="F303" s="2" t="s">
        <v>3588</v>
      </c>
      <c r="G303" s="2" t="s">
        <v>3589</v>
      </c>
      <c r="H303" s="3" t="s">
        <v>3590</v>
      </c>
      <c r="I303" s="2" t="s">
        <v>3591</v>
      </c>
      <c r="J303" s="3" t="s">
        <v>3592</v>
      </c>
      <c r="K303" s="2" t="s">
        <v>3593</v>
      </c>
      <c r="L303" s="3" t="s">
        <v>3594</v>
      </c>
    </row>
    <row r="304" spans="1:12" x14ac:dyDescent="0.25">
      <c r="A304" s="1" t="s">
        <v>3595</v>
      </c>
      <c r="B304" s="8" t="s">
        <v>3596</v>
      </c>
      <c r="C304" s="3" t="s">
        <v>3597</v>
      </c>
      <c r="D304" s="2" t="s">
        <v>3598</v>
      </c>
      <c r="E304" s="2" t="s">
        <v>3599</v>
      </c>
      <c r="F304" s="2" t="s">
        <v>3600</v>
      </c>
      <c r="G304" s="2" t="s">
        <v>3601</v>
      </c>
      <c r="H304" s="3" t="s">
        <v>3602</v>
      </c>
      <c r="I304" s="2" t="s">
        <v>3603</v>
      </c>
      <c r="J304" s="3" t="s">
        <v>3604</v>
      </c>
      <c r="K304" s="2" t="s">
        <v>3605</v>
      </c>
      <c r="L304" s="3" t="s">
        <v>3606</v>
      </c>
    </row>
    <row r="305" spans="1:12" x14ac:dyDescent="0.25">
      <c r="A305" s="1" t="s">
        <v>3607</v>
      </c>
      <c r="B305" s="8" t="s">
        <v>3608</v>
      </c>
      <c r="C305" s="3" t="s">
        <v>3609</v>
      </c>
      <c r="D305" s="2" t="s">
        <v>3610</v>
      </c>
      <c r="E305" s="2" t="s">
        <v>3611</v>
      </c>
      <c r="F305" s="2" t="s">
        <v>3612</v>
      </c>
      <c r="G305" s="2" t="s">
        <v>3613</v>
      </c>
      <c r="H305" s="3" t="s">
        <v>3614</v>
      </c>
      <c r="I305" s="2" t="s">
        <v>3615</v>
      </c>
      <c r="J305" s="3" t="s">
        <v>3616</v>
      </c>
      <c r="K305" s="2" t="s">
        <v>3617</v>
      </c>
      <c r="L305" s="3" t="s">
        <v>3618</v>
      </c>
    </row>
    <row r="306" spans="1:12" x14ac:dyDescent="0.25">
      <c r="A306" s="1" t="s">
        <v>3619</v>
      </c>
      <c r="B306" s="8" t="s">
        <v>3620</v>
      </c>
      <c r="C306" s="3" t="s">
        <v>3621</v>
      </c>
      <c r="D306" s="2" t="s">
        <v>3622</v>
      </c>
      <c r="E306" s="2" t="s">
        <v>3623</v>
      </c>
      <c r="F306" s="2" t="s">
        <v>3624</v>
      </c>
      <c r="G306" s="2" t="s">
        <v>3625</v>
      </c>
      <c r="H306" s="3" t="s">
        <v>3626</v>
      </c>
      <c r="I306" s="2" t="s">
        <v>3627</v>
      </c>
      <c r="J306" s="3" t="s">
        <v>3628</v>
      </c>
      <c r="K306" s="2" t="s">
        <v>3629</v>
      </c>
      <c r="L306" s="3" t="s">
        <v>3630</v>
      </c>
    </row>
    <row r="307" spans="1:12" x14ac:dyDescent="0.25">
      <c r="A307" s="1" t="s">
        <v>3631</v>
      </c>
      <c r="B307" s="8" t="s">
        <v>3632</v>
      </c>
      <c r="C307" s="3" t="s">
        <v>3633</v>
      </c>
      <c r="D307" s="2" t="s">
        <v>3634</v>
      </c>
      <c r="E307" s="2" t="s">
        <v>3635</v>
      </c>
      <c r="F307" s="2" t="s">
        <v>3636</v>
      </c>
      <c r="G307" s="2" t="s">
        <v>3637</v>
      </c>
      <c r="H307" s="3" t="s">
        <v>3638</v>
      </c>
      <c r="I307" s="2" t="s">
        <v>3639</v>
      </c>
      <c r="J307" s="3" t="s">
        <v>3640</v>
      </c>
      <c r="K307" s="2" t="s">
        <v>3641</v>
      </c>
      <c r="L307" s="3" t="s">
        <v>3642</v>
      </c>
    </row>
    <row r="308" spans="1:12" x14ac:dyDescent="0.25">
      <c r="A308" s="1" t="s">
        <v>3643</v>
      </c>
      <c r="B308" s="8" t="s">
        <v>3644</v>
      </c>
      <c r="C308" s="3" t="s">
        <v>3645</v>
      </c>
      <c r="D308" s="2" t="s">
        <v>3646</v>
      </c>
      <c r="E308" s="2" t="s">
        <v>3647</v>
      </c>
      <c r="F308" s="2" t="s">
        <v>3648</v>
      </c>
      <c r="G308" s="2" t="s">
        <v>3649</v>
      </c>
      <c r="H308" s="3" t="s">
        <v>3650</v>
      </c>
      <c r="I308" s="2" t="s">
        <v>3651</v>
      </c>
      <c r="J308" s="3" t="s">
        <v>3652</v>
      </c>
      <c r="K308" s="2" t="s">
        <v>3653</v>
      </c>
      <c r="L308" s="3" t="s">
        <v>3654</v>
      </c>
    </row>
    <row r="309" spans="1:12" x14ac:dyDescent="0.25">
      <c r="A309" s="1" t="s">
        <v>3655</v>
      </c>
      <c r="B309" s="8" t="s">
        <v>3656</v>
      </c>
      <c r="C309" s="3" t="s">
        <v>3657</v>
      </c>
      <c r="D309" s="2" t="s">
        <v>3658</v>
      </c>
      <c r="E309" s="2" t="s">
        <v>3659</v>
      </c>
      <c r="F309" s="2" t="s">
        <v>3660</v>
      </c>
      <c r="G309" s="2" t="s">
        <v>3661</v>
      </c>
      <c r="H309" s="3" t="s">
        <v>3662</v>
      </c>
      <c r="I309" s="2" t="s">
        <v>3663</v>
      </c>
      <c r="J309" s="3" t="s">
        <v>3664</v>
      </c>
      <c r="K309" s="2" t="s">
        <v>3665</v>
      </c>
      <c r="L309" s="3" t="s">
        <v>3666</v>
      </c>
    </row>
    <row r="310" spans="1:12" x14ac:dyDescent="0.25">
      <c r="A310" s="1" t="s">
        <v>3667</v>
      </c>
      <c r="B310" s="8" t="s">
        <v>3668</v>
      </c>
      <c r="C310" s="3" t="s">
        <v>3669</v>
      </c>
      <c r="D310" s="2" t="s">
        <v>3670</v>
      </c>
      <c r="E310" s="2" t="s">
        <v>3671</v>
      </c>
      <c r="F310" s="2" t="s">
        <v>3672</v>
      </c>
      <c r="G310" s="2" t="s">
        <v>3673</v>
      </c>
      <c r="H310" s="3" t="s">
        <v>3674</v>
      </c>
      <c r="I310" s="2" t="s">
        <v>3675</v>
      </c>
      <c r="J310" s="3" t="s">
        <v>3676</v>
      </c>
      <c r="K310" s="2" t="s">
        <v>3677</v>
      </c>
      <c r="L310" s="3" t="s">
        <v>3678</v>
      </c>
    </row>
    <row r="311" spans="1:12" x14ac:dyDescent="0.25">
      <c r="A311" s="1" t="s">
        <v>3679</v>
      </c>
      <c r="B311" s="8" t="s">
        <v>3680</v>
      </c>
      <c r="C311" s="3" t="s">
        <v>3681</v>
      </c>
      <c r="D311" s="2" t="s">
        <v>3682</v>
      </c>
      <c r="E311" s="2" t="s">
        <v>3683</v>
      </c>
      <c r="F311" s="2" t="s">
        <v>3684</v>
      </c>
      <c r="G311" s="2" t="s">
        <v>3685</v>
      </c>
      <c r="H311" s="3" t="s">
        <v>3686</v>
      </c>
      <c r="I311" s="2" t="s">
        <v>3687</v>
      </c>
      <c r="J311" s="3" t="s">
        <v>3688</v>
      </c>
      <c r="K311" s="2" t="s">
        <v>3689</v>
      </c>
      <c r="L311" s="3" t="s">
        <v>3690</v>
      </c>
    </row>
    <row r="312" spans="1:12" x14ac:dyDescent="0.25">
      <c r="A312" s="1" t="s">
        <v>3691</v>
      </c>
      <c r="B312" s="8" t="s">
        <v>3692</v>
      </c>
      <c r="C312" s="3" t="s">
        <v>3693</v>
      </c>
      <c r="D312" s="2" t="s">
        <v>3694</v>
      </c>
      <c r="E312" s="2" t="s">
        <v>3695</v>
      </c>
      <c r="F312" s="2" t="s">
        <v>3696</v>
      </c>
      <c r="G312" s="2" t="s">
        <v>3697</v>
      </c>
      <c r="H312" s="3" t="s">
        <v>3698</v>
      </c>
      <c r="I312" s="2" t="s">
        <v>3699</v>
      </c>
      <c r="J312" s="3" t="s">
        <v>3700</v>
      </c>
      <c r="K312" s="2" t="s">
        <v>3701</v>
      </c>
      <c r="L312" s="3" t="s">
        <v>3702</v>
      </c>
    </row>
    <row r="313" spans="1:12" x14ac:dyDescent="0.25">
      <c r="A313" s="1" t="s">
        <v>3703</v>
      </c>
      <c r="B313" s="8" t="s">
        <v>3704</v>
      </c>
      <c r="C313" s="3" t="s">
        <v>3705</v>
      </c>
      <c r="D313" s="2" t="s">
        <v>3706</v>
      </c>
      <c r="E313" s="2" t="s">
        <v>3707</v>
      </c>
      <c r="F313" s="2" t="s">
        <v>3708</v>
      </c>
      <c r="G313" s="2" t="s">
        <v>3709</v>
      </c>
      <c r="H313" s="3" t="s">
        <v>3710</v>
      </c>
      <c r="I313" s="2" t="s">
        <v>3711</v>
      </c>
      <c r="J313" s="3" t="s">
        <v>3712</v>
      </c>
      <c r="K313" s="2" t="s">
        <v>3713</v>
      </c>
      <c r="L313" s="3" t="s">
        <v>3714</v>
      </c>
    </row>
    <row r="314" spans="1:12" x14ac:dyDescent="0.25">
      <c r="A314" s="1" t="s">
        <v>3715</v>
      </c>
      <c r="B314" s="8" t="s">
        <v>3716</v>
      </c>
      <c r="C314" s="3" t="s">
        <v>3717</v>
      </c>
      <c r="D314" s="2" t="s">
        <v>3718</v>
      </c>
      <c r="E314" s="2" t="s">
        <v>3719</v>
      </c>
      <c r="F314" s="2" t="s">
        <v>3720</v>
      </c>
      <c r="G314" s="2" t="s">
        <v>3721</v>
      </c>
      <c r="H314" s="3" t="s">
        <v>3722</v>
      </c>
      <c r="I314" s="2" t="s">
        <v>3723</v>
      </c>
      <c r="J314" s="3" t="s">
        <v>3724</v>
      </c>
      <c r="K314" s="2" t="s">
        <v>3725</v>
      </c>
      <c r="L314" s="3" t="s">
        <v>3726</v>
      </c>
    </row>
    <row r="315" spans="1:12" x14ac:dyDescent="0.25">
      <c r="A315" s="1" t="s">
        <v>3727</v>
      </c>
      <c r="B315" s="8" t="s">
        <v>3728</v>
      </c>
      <c r="C315" s="3" t="s">
        <v>3729</v>
      </c>
      <c r="D315" s="2" t="s">
        <v>3730</v>
      </c>
      <c r="E315" s="2" t="s">
        <v>3731</v>
      </c>
      <c r="F315" s="2" t="s">
        <v>3732</v>
      </c>
      <c r="G315" s="2" t="s">
        <v>3733</v>
      </c>
      <c r="H315" s="3" t="s">
        <v>3734</v>
      </c>
      <c r="I315" s="2" t="s">
        <v>3735</v>
      </c>
      <c r="J315" s="3" t="s">
        <v>3736</v>
      </c>
      <c r="K315" s="2" t="s">
        <v>3737</v>
      </c>
      <c r="L315" s="3" t="s">
        <v>3738</v>
      </c>
    </row>
    <row r="316" spans="1:12" x14ac:dyDescent="0.25">
      <c r="A316" s="1" t="s">
        <v>3739</v>
      </c>
      <c r="B316" s="8" t="s">
        <v>3740</v>
      </c>
      <c r="C316" s="3" t="s">
        <v>3741</v>
      </c>
      <c r="D316" s="2" t="s">
        <v>3742</v>
      </c>
      <c r="E316" s="2" t="s">
        <v>3743</v>
      </c>
      <c r="F316" s="2" t="s">
        <v>3744</v>
      </c>
      <c r="G316" s="2" t="s">
        <v>3745</v>
      </c>
      <c r="H316" s="3" t="s">
        <v>3746</v>
      </c>
      <c r="I316" s="2" t="s">
        <v>3747</v>
      </c>
      <c r="J316" s="3" t="s">
        <v>3748</v>
      </c>
      <c r="K316" s="2" t="s">
        <v>3749</v>
      </c>
      <c r="L316" s="3" t="s">
        <v>3750</v>
      </c>
    </row>
    <row r="317" spans="1:12" x14ac:dyDescent="0.25">
      <c r="A317" s="1" t="s">
        <v>3751</v>
      </c>
      <c r="B317" s="8" t="s">
        <v>3752</v>
      </c>
      <c r="C317" s="3" t="s">
        <v>3753</v>
      </c>
      <c r="D317" s="2" t="s">
        <v>3754</v>
      </c>
      <c r="E317" s="2" t="s">
        <v>3755</v>
      </c>
      <c r="F317" s="2" t="s">
        <v>3756</v>
      </c>
      <c r="G317" s="2" t="s">
        <v>3757</v>
      </c>
      <c r="H317" s="3" t="s">
        <v>3758</v>
      </c>
      <c r="I317" s="2" t="s">
        <v>3759</v>
      </c>
      <c r="J317" s="3" t="s">
        <v>3760</v>
      </c>
      <c r="K317" s="2" t="s">
        <v>3761</v>
      </c>
      <c r="L317" s="3" t="s">
        <v>3762</v>
      </c>
    </row>
    <row r="318" spans="1:12" x14ac:dyDescent="0.25">
      <c r="A318" s="1" t="s">
        <v>3763</v>
      </c>
      <c r="B318" s="8" t="s">
        <v>3764</v>
      </c>
      <c r="C318" s="3" t="s">
        <v>3765</v>
      </c>
      <c r="D318" s="2" t="s">
        <v>3766</v>
      </c>
      <c r="E318" s="2" t="s">
        <v>3767</v>
      </c>
      <c r="F318" s="2" t="s">
        <v>3768</v>
      </c>
      <c r="G318" s="2" t="s">
        <v>3769</v>
      </c>
      <c r="H318" s="3" t="s">
        <v>3770</v>
      </c>
      <c r="I318" s="2" t="s">
        <v>3771</v>
      </c>
      <c r="J318" s="3" t="s">
        <v>3772</v>
      </c>
      <c r="K318" s="2" t="s">
        <v>3773</v>
      </c>
      <c r="L318" s="3" t="s">
        <v>3774</v>
      </c>
    </row>
    <row r="319" spans="1:12" x14ac:dyDescent="0.25">
      <c r="A319" s="1" t="s">
        <v>3775</v>
      </c>
      <c r="B319" s="8" t="s">
        <v>3776</v>
      </c>
      <c r="C319" s="3" t="s">
        <v>3777</v>
      </c>
      <c r="D319" s="2" t="s">
        <v>3778</v>
      </c>
      <c r="E319" s="2" t="s">
        <v>3779</v>
      </c>
      <c r="F319" s="2" t="s">
        <v>3780</v>
      </c>
      <c r="G319" s="2" t="s">
        <v>3781</v>
      </c>
      <c r="H319" s="3" t="s">
        <v>3782</v>
      </c>
      <c r="I319" s="2" t="s">
        <v>3783</v>
      </c>
      <c r="J319" s="3" t="s">
        <v>3784</v>
      </c>
      <c r="K319" s="2" t="s">
        <v>3785</v>
      </c>
      <c r="L319" s="3" t="s">
        <v>3786</v>
      </c>
    </row>
    <row r="320" spans="1:12" x14ac:dyDescent="0.25">
      <c r="A320" s="1" t="s">
        <v>3787</v>
      </c>
      <c r="B320" s="8" t="s">
        <v>3788</v>
      </c>
      <c r="C320" s="3" t="s">
        <v>3789</v>
      </c>
      <c r="D320" s="2" t="s">
        <v>3790</v>
      </c>
      <c r="E320" s="2" t="s">
        <v>3791</v>
      </c>
      <c r="F320" s="2" t="s">
        <v>3792</v>
      </c>
      <c r="G320" s="2" t="s">
        <v>3793</v>
      </c>
      <c r="H320" s="3" t="s">
        <v>3794</v>
      </c>
      <c r="I320" s="2" t="s">
        <v>3795</v>
      </c>
      <c r="J320" s="3" t="s">
        <v>3796</v>
      </c>
      <c r="K320" s="2" t="s">
        <v>3797</v>
      </c>
      <c r="L320" s="3" t="s">
        <v>3798</v>
      </c>
    </row>
    <row r="321" spans="1:12" x14ac:dyDescent="0.25">
      <c r="A321" s="1" t="s">
        <v>3799</v>
      </c>
      <c r="B321" s="8" t="s">
        <v>3800</v>
      </c>
      <c r="C321" s="3" t="s">
        <v>3801</v>
      </c>
      <c r="D321" s="2" t="s">
        <v>3802</v>
      </c>
      <c r="E321" s="2" t="s">
        <v>3803</v>
      </c>
      <c r="F321" s="2" t="s">
        <v>3804</v>
      </c>
      <c r="G321" s="2" t="s">
        <v>3805</v>
      </c>
      <c r="H321" s="3" t="s">
        <v>3806</v>
      </c>
      <c r="I321" s="2" t="s">
        <v>3807</v>
      </c>
      <c r="J321" s="3" t="s">
        <v>3808</v>
      </c>
      <c r="K321" s="2" t="s">
        <v>3809</v>
      </c>
      <c r="L321" s="3" t="s">
        <v>3810</v>
      </c>
    </row>
    <row r="322" spans="1:12" x14ac:dyDescent="0.25">
      <c r="A322" s="1" t="s">
        <v>3811</v>
      </c>
      <c r="B322" s="8" t="s">
        <v>3812</v>
      </c>
      <c r="C322" s="3" t="s">
        <v>3813</v>
      </c>
      <c r="D322" s="2" t="s">
        <v>3814</v>
      </c>
      <c r="E322" s="2" t="s">
        <v>3815</v>
      </c>
      <c r="F322" s="2" t="s">
        <v>3816</v>
      </c>
      <c r="G322" s="2" t="s">
        <v>3817</v>
      </c>
      <c r="H322" s="3" t="s">
        <v>3818</v>
      </c>
      <c r="I322" s="2" t="s">
        <v>3819</v>
      </c>
      <c r="J322" s="3" t="s">
        <v>3820</v>
      </c>
      <c r="K322" s="2" t="s">
        <v>3821</v>
      </c>
      <c r="L322" s="3" t="s">
        <v>3822</v>
      </c>
    </row>
    <row r="323" spans="1:12" x14ac:dyDescent="0.25">
      <c r="A323" s="1" t="s">
        <v>3823</v>
      </c>
      <c r="B323" s="8" t="s">
        <v>3824</v>
      </c>
      <c r="C323" s="3" t="s">
        <v>3825</v>
      </c>
      <c r="D323" s="2" t="s">
        <v>3826</v>
      </c>
      <c r="E323" s="2" t="s">
        <v>3827</v>
      </c>
      <c r="F323" s="2" t="s">
        <v>3828</v>
      </c>
      <c r="G323" s="2" t="s">
        <v>3829</v>
      </c>
      <c r="H323" s="3" t="s">
        <v>3830</v>
      </c>
      <c r="I323" s="2" t="s">
        <v>3831</v>
      </c>
      <c r="J323" s="3" t="s">
        <v>3832</v>
      </c>
      <c r="K323" s="2" t="s">
        <v>3833</v>
      </c>
      <c r="L323" s="3" t="s">
        <v>3834</v>
      </c>
    </row>
    <row r="324" spans="1:12" x14ac:dyDescent="0.25">
      <c r="A324" s="1" t="s">
        <v>3835</v>
      </c>
      <c r="B324" s="8" t="s">
        <v>3836</v>
      </c>
      <c r="C324" s="3" t="s">
        <v>3837</v>
      </c>
      <c r="D324" s="2" t="s">
        <v>3838</v>
      </c>
      <c r="E324" s="2" t="s">
        <v>3839</v>
      </c>
      <c r="F324" s="2" t="s">
        <v>3840</v>
      </c>
      <c r="G324" s="2" t="s">
        <v>3841</v>
      </c>
      <c r="H324" s="3" t="s">
        <v>3842</v>
      </c>
      <c r="I324" s="2" t="s">
        <v>3843</v>
      </c>
      <c r="J324" s="3" t="s">
        <v>3844</v>
      </c>
      <c r="K324" s="2" t="s">
        <v>3845</v>
      </c>
      <c r="L324" s="3" t="s">
        <v>3846</v>
      </c>
    </row>
    <row r="325" spans="1:12" x14ac:dyDescent="0.25">
      <c r="A325" s="1" t="s">
        <v>3847</v>
      </c>
      <c r="B325" s="8" t="s">
        <v>3848</v>
      </c>
      <c r="C325" s="3" t="s">
        <v>3849</v>
      </c>
      <c r="D325" s="2" t="s">
        <v>3850</v>
      </c>
      <c r="E325" s="2" t="s">
        <v>3851</v>
      </c>
      <c r="F325" s="2" t="s">
        <v>3852</v>
      </c>
      <c r="G325" s="2" t="s">
        <v>3853</v>
      </c>
      <c r="H325" s="3" t="s">
        <v>3854</v>
      </c>
      <c r="I325" s="2" t="s">
        <v>3855</v>
      </c>
      <c r="J325" s="3" t="s">
        <v>3856</v>
      </c>
      <c r="K325" s="2" t="s">
        <v>3857</v>
      </c>
      <c r="L325" s="3" t="s">
        <v>3858</v>
      </c>
    </row>
    <row r="326" spans="1:12" x14ac:dyDescent="0.25">
      <c r="A326" s="1" t="s">
        <v>3859</v>
      </c>
      <c r="B326" s="8" t="s">
        <v>3860</v>
      </c>
      <c r="C326" s="3" t="s">
        <v>3861</v>
      </c>
      <c r="D326" s="2" t="s">
        <v>3862</v>
      </c>
      <c r="E326" s="2" t="s">
        <v>3863</v>
      </c>
      <c r="F326" s="2" t="s">
        <v>3864</v>
      </c>
      <c r="G326" s="2" t="s">
        <v>3865</v>
      </c>
      <c r="H326" s="3" t="s">
        <v>3866</v>
      </c>
      <c r="I326" s="2" t="s">
        <v>3867</v>
      </c>
      <c r="J326" s="3" t="s">
        <v>3868</v>
      </c>
      <c r="K326" s="2" t="s">
        <v>3869</v>
      </c>
      <c r="L326" s="3" t="s">
        <v>3870</v>
      </c>
    </row>
    <row r="327" spans="1:12" x14ac:dyDescent="0.25">
      <c r="A327" s="1" t="s">
        <v>3871</v>
      </c>
      <c r="B327" s="8" t="s">
        <v>3872</v>
      </c>
      <c r="C327" s="3" t="s">
        <v>3873</v>
      </c>
      <c r="D327" s="2" t="s">
        <v>3874</v>
      </c>
      <c r="E327" s="2" t="s">
        <v>3875</v>
      </c>
      <c r="F327" s="2" t="s">
        <v>3876</v>
      </c>
      <c r="G327" s="2" t="s">
        <v>3877</v>
      </c>
      <c r="H327" s="3" t="s">
        <v>3878</v>
      </c>
      <c r="I327" s="2" t="s">
        <v>3879</v>
      </c>
      <c r="J327" s="3" t="s">
        <v>3880</v>
      </c>
      <c r="K327" s="2" t="s">
        <v>3881</v>
      </c>
      <c r="L327" s="3" t="s">
        <v>3882</v>
      </c>
    </row>
    <row r="328" spans="1:12" x14ac:dyDescent="0.25">
      <c r="A328" s="1" t="s">
        <v>3883</v>
      </c>
      <c r="B328" s="8" t="s">
        <v>3884</v>
      </c>
      <c r="C328" s="3" t="s">
        <v>3885</v>
      </c>
      <c r="D328" s="2" t="s">
        <v>3886</v>
      </c>
      <c r="E328" s="2" t="s">
        <v>3887</v>
      </c>
      <c r="F328" s="2" t="s">
        <v>3888</v>
      </c>
      <c r="G328" s="2" t="s">
        <v>3889</v>
      </c>
      <c r="H328" s="3" t="s">
        <v>3890</v>
      </c>
      <c r="I328" s="2" t="s">
        <v>3891</v>
      </c>
      <c r="J328" s="3" t="s">
        <v>3892</v>
      </c>
      <c r="K328" s="2" t="s">
        <v>3893</v>
      </c>
      <c r="L328" s="3" t="s">
        <v>3894</v>
      </c>
    </row>
    <row r="329" spans="1:12" x14ac:dyDescent="0.25">
      <c r="A329" s="1" t="s">
        <v>3895</v>
      </c>
      <c r="B329" s="8" t="s">
        <v>3896</v>
      </c>
      <c r="C329" s="3" t="s">
        <v>3897</v>
      </c>
      <c r="D329" s="2" t="s">
        <v>3898</v>
      </c>
      <c r="E329" s="2" t="s">
        <v>3899</v>
      </c>
      <c r="F329" s="2" t="s">
        <v>3900</v>
      </c>
      <c r="G329" s="2" t="s">
        <v>3901</v>
      </c>
      <c r="H329" s="3" t="s">
        <v>3902</v>
      </c>
      <c r="I329" s="2" t="s">
        <v>3903</v>
      </c>
      <c r="J329" s="3" t="s">
        <v>3904</v>
      </c>
      <c r="K329" s="2" t="s">
        <v>3905</v>
      </c>
      <c r="L329" s="3" t="s">
        <v>3906</v>
      </c>
    </row>
    <row r="330" spans="1:12" x14ac:dyDescent="0.25">
      <c r="A330" s="1" t="s">
        <v>3907</v>
      </c>
      <c r="B330" s="8" t="s">
        <v>3908</v>
      </c>
      <c r="C330" s="3" t="s">
        <v>3909</v>
      </c>
      <c r="D330" s="2" t="s">
        <v>3910</v>
      </c>
      <c r="E330" s="2" t="s">
        <v>3911</v>
      </c>
      <c r="F330" s="2" t="s">
        <v>3912</v>
      </c>
      <c r="G330" s="2" t="s">
        <v>3913</v>
      </c>
      <c r="H330" s="3" t="s">
        <v>3914</v>
      </c>
      <c r="I330" s="2" t="s">
        <v>3915</v>
      </c>
      <c r="J330" s="3" t="s">
        <v>3916</v>
      </c>
      <c r="K330" s="2" t="s">
        <v>3917</v>
      </c>
      <c r="L330" s="3" t="s">
        <v>3918</v>
      </c>
    </row>
    <row r="331" spans="1:12" x14ac:dyDescent="0.25">
      <c r="A331" s="1" t="s">
        <v>3919</v>
      </c>
      <c r="B331" s="8" t="s">
        <v>3920</v>
      </c>
      <c r="C331" s="3" t="s">
        <v>3921</v>
      </c>
      <c r="D331" s="2" t="s">
        <v>3922</v>
      </c>
      <c r="E331" s="2" t="s">
        <v>3923</v>
      </c>
      <c r="F331" s="2" t="s">
        <v>3924</v>
      </c>
      <c r="G331" s="2" t="s">
        <v>3925</v>
      </c>
      <c r="H331" s="3" t="s">
        <v>3926</v>
      </c>
      <c r="I331" s="2" t="s">
        <v>3927</v>
      </c>
      <c r="J331" s="3" t="s">
        <v>3928</v>
      </c>
      <c r="K331" s="2" t="s">
        <v>3929</v>
      </c>
      <c r="L331" s="3" t="s">
        <v>3930</v>
      </c>
    </row>
    <row r="332" spans="1:12" x14ac:dyDescent="0.25">
      <c r="A332" s="1" t="s">
        <v>3931</v>
      </c>
      <c r="B332" s="8" t="s">
        <v>3932</v>
      </c>
      <c r="C332" s="3" t="s">
        <v>3933</v>
      </c>
      <c r="D332" s="2" t="s">
        <v>3934</v>
      </c>
      <c r="E332" s="2" t="s">
        <v>3935</v>
      </c>
      <c r="F332" s="2" t="s">
        <v>3936</v>
      </c>
      <c r="G332" s="2" t="s">
        <v>3937</v>
      </c>
      <c r="H332" s="3" t="s">
        <v>3938</v>
      </c>
      <c r="I332" s="2" t="s">
        <v>3939</v>
      </c>
      <c r="J332" s="3" t="s">
        <v>3940</v>
      </c>
      <c r="K332" s="2" t="s">
        <v>3941</v>
      </c>
      <c r="L332" s="3" t="s">
        <v>3942</v>
      </c>
    </row>
    <row r="333" spans="1:12" x14ac:dyDescent="0.25">
      <c r="A333" s="1" t="s">
        <v>3943</v>
      </c>
      <c r="B333" s="8" t="s">
        <v>3944</v>
      </c>
      <c r="C333" s="3" t="s">
        <v>3945</v>
      </c>
      <c r="D333" s="2" t="s">
        <v>3946</v>
      </c>
      <c r="E333" s="2" t="s">
        <v>3947</v>
      </c>
      <c r="F333" s="2" t="s">
        <v>3948</v>
      </c>
      <c r="G333" s="2" t="s">
        <v>3949</v>
      </c>
      <c r="H333" s="3" t="s">
        <v>3950</v>
      </c>
      <c r="I333" s="2" t="s">
        <v>3951</v>
      </c>
      <c r="J333" s="3" t="s">
        <v>3952</v>
      </c>
      <c r="K333" s="2" t="s">
        <v>3953</v>
      </c>
      <c r="L333" s="3" t="s">
        <v>3954</v>
      </c>
    </row>
    <row r="334" spans="1:12" x14ac:dyDescent="0.25">
      <c r="A334" s="1" t="s">
        <v>3955</v>
      </c>
      <c r="B334" s="8" t="s">
        <v>3956</v>
      </c>
      <c r="C334" s="3" t="s">
        <v>3957</v>
      </c>
      <c r="D334" s="2" t="s">
        <v>3958</v>
      </c>
      <c r="E334" s="2" t="s">
        <v>3959</v>
      </c>
      <c r="F334" s="2" t="s">
        <v>3960</v>
      </c>
      <c r="G334" s="2" t="s">
        <v>3961</v>
      </c>
      <c r="H334" s="3" t="s">
        <v>3962</v>
      </c>
      <c r="I334" s="2" t="s">
        <v>3963</v>
      </c>
      <c r="J334" s="3" t="s">
        <v>3964</v>
      </c>
      <c r="K334" s="2" t="s">
        <v>3965</v>
      </c>
      <c r="L334" s="3" t="s">
        <v>3966</v>
      </c>
    </row>
    <row r="335" spans="1:12" x14ac:dyDescent="0.25">
      <c r="A335" s="1" t="s">
        <v>3967</v>
      </c>
      <c r="B335" s="8" t="s">
        <v>3968</v>
      </c>
      <c r="C335" s="3" t="s">
        <v>3969</v>
      </c>
      <c r="D335" s="2" t="s">
        <v>3970</v>
      </c>
      <c r="E335" s="2" t="s">
        <v>3971</v>
      </c>
      <c r="F335" s="2" t="s">
        <v>3972</v>
      </c>
      <c r="G335" s="2" t="s">
        <v>3973</v>
      </c>
      <c r="H335" s="3" t="s">
        <v>3974</v>
      </c>
      <c r="I335" s="2" t="s">
        <v>3975</v>
      </c>
      <c r="J335" s="3" t="s">
        <v>3976</v>
      </c>
      <c r="K335" s="2" t="s">
        <v>3977</v>
      </c>
      <c r="L335" s="3" t="s">
        <v>3978</v>
      </c>
    </row>
    <row r="336" spans="1:12" x14ac:dyDescent="0.25">
      <c r="A336" s="1" t="s">
        <v>3979</v>
      </c>
      <c r="B336" s="8" t="s">
        <v>3980</v>
      </c>
      <c r="C336" s="3" t="s">
        <v>3981</v>
      </c>
      <c r="D336" s="2" t="s">
        <v>3982</v>
      </c>
      <c r="E336" s="2" t="s">
        <v>3983</v>
      </c>
      <c r="F336" s="2" t="s">
        <v>3984</v>
      </c>
      <c r="G336" s="2" t="s">
        <v>3985</v>
      </c>
      <c r="H336" s="3" t="s">
        <v>3986</v>
      </c>
      <c r="I336" s="2" t="s">
        <v>3987</v>
      </c>
      <c r="J336" s="3" t="s">
        <v>3988</v>
      </c>
      <c r="K336" s="2" t="s">
        <v>3989</v>
      </c>
      <c r="L336" s="3" t="s">
        <v>3990</v>
      </c>
    </row>
    <row r="337" spans="1:12" x14ac:dyDescent="0.25">
      <c r="A337" s="1" t="s">
        <v>3991</v>
      </c>
      <c r="B337" s="8" t="s">
        <v>3992</v>
      </c>
      <c r="C337" s="3" t="s">
        <v>3993</v>
      </c>
      <c r="D337" s="2" t="s">
        <v>3994</v>
      </c>
      <c r="E337" s="2" t="s">
        <v>3995</v>
      </c>
      <c r="F337" s="2" t="s">
        <v>3996</v>
      </c>
      <c r="G337" s="2" t="s">
        <v>3997</v>
      </c>
      <c r="H337" s="3" t="s">
        <v>3998</v>
      </c>
      <c r="I337" s="2" t="s">
        <v>3999</v>
      </c>
      <c r="J337" s="3" t="s">
        <v>4000</v>
      </c>
      <c r="K337" s="2" t="s">
        <v>4001</v>
      </c>
      <c r="L337" s="3" t="s">
        <v>4002</v>
      </c>
    </row>
    <row r="338" spans="1:12" x14ac:dyDescent="0.25">
      <c r="A338" s="1" t="s">
        <v>4003</v>
      </c>
      <c r="B338" s="8" t="s">
        <v>4004</v>
      </c>
      <c r="C338" s="3" t="s">
        <v>4005</v>
      </c>
      <c r="D338" s="2" t="s">
        <v>4006</v>
      </c>
      <c r="E338" s="2" t="s">
        <v>4007</v>
      </c>
      <c r="F338" s="2" t="s">
        <v>4008</v>
      </c>
      <c r="G338" s="2" t="s">
        <v>4009</v>
      </c>
      <c r="H338" s="3" t="s">
        <v>4010</v>
      </c>
      <c r="I338" s="2" t="s">
        <v>4011</v>
      </c>
      <c r="J338" s="3" t="s">
        <v>4012</v>
      </c>
      <c r="K338" s="2" t="s">
        <v>4013</v>
      </c>
      <c r="L338" s="3" t="s">
        <v>4014</v>
      </c>
    </row>
    <row r="339" spans="1:12" x14ac:dyDescent="0.25">
      <c r="A339" s="1" t="s">
        <v>4015</v>
      </c>
      <c r="B339" s="8" t="s">
        <v>4016</v>
      </c>
      <c r="C339" s="3" t="s">
        <v>4017</v>
      </c>
      <c r="D339" s="2" t="s">
        <v>4018</v>
      </c>
      <c r="E339" s="2" t="s">
        <v>4019</v>
      </c>
      <c r="F339" s="2" t="s">
        <v>4020</v>
      </c>
      <c r="G339" s="2" t="s">
        <v>4021</v>
      </c>
      <c r="H339" s="3" t="s">
        <v>4022</v>
      </c>
      <c r="I339" s="2" t="s">
        <v>4023</v>
      </c>
      <c r="J339" s="3" t="s">
        <v>4024</v>
      </c>
      <c r="K339" s="2" t="s">
        <v>4025</v>
      </c>
      <c r="L339" s="3" t="s">
        <v>4026</v>
      </c>
    </row>
    <row r="340" spans="1:12" x14ac:dyDescent="0.25">
      <c r="A340" s="1" t="s">
        <v>4027</v>
      </c>
      <c r="B340" s="8" t="s">
        <v>4028</v>
      </c>
      <c r="C340" s="3" t="s">
        <v>4029</v>
      </c>
      <c r="D340" s="2" t="s">
        <v>4030</v>
      </c>
      <c r="E340" s="2" t="s">
        <v>4031</v>
      </c>
      <c r="F340" s="2" t="s">
        <v>4032</v>
      </c>
      <c r="G340" s="2" t="s">
        <v>4033</v>
      </c>
      <c r="H340" s="3" t="s">
        <v>4034</v>
      </c>
      <c r="I340" s="2" t="s">
        <v>4035</v>
      </c>
      <c r="J340" s="3" t="s">
        <v>4036</v>
      </c>
      <c r="K340" s="2" t="s">
        <v>4037</v>
      </c>
      <c r="L340" s="3" t="s">
        <v>4038</v>
      </c>
    </row>
    <row r="341" spans="1:12" x14ac:dyDescent="0.25">
      <c r="A341" s="1" t="s">
        <v>4039</v>
      </c>
      <c r="B341" s="8" t="s">
        <v>4040</v>
      </c>
      <c r="C341" s="3" t="s">
        <v>4041</v>
      </c>
      <c r="D341" s="2" t="s">
        <v>4042</v>
      </c>
      <c r="E341" s="2" t="s">
        <v>4043</v>
      </c>
      <c r="F341" s="2" t="s">
        <v>4044</v>
      </c>
      <c r="G341" s="2" t="s">
        <v>4045</v>
      </c>
      <c r="H341" s="3" t="s">
        <v>4046</v>
      </c>
      <c r="I341" s="2" t="s">
        <v>4047</v>
      </c>
      <c r="J341" s="3" t="s">
        <v>4048</v>
      </c>
      <c r="K341" s="2" t="s">
        <v>4049</v>
      </c>
      <c r="L341" s="3" t="s">
        <v>4050</v>
      </c>
    </row>
    <row r="342" spans="1:12" x14ac:dyDescent="0.25">
      <c r="A342" s="1" t="s">
        <v>4051</v>
      </c>
      <c r="B342" s="8" t="s">
        <v>4052</v>
      </c>
      <c r="C342" s="3" t="s">
        <v>4053</v>
      </c>
      <c r="D342" s="2" t="s">
        <v>4054</v>
      </c>
      <c r="E342" s="2" t="s">
        <v>4055</v>
      </c>
      <c r="F342" s="2" t="s">
        <v>4056</v>
      </c>
      <c r="G342" s="2" t="s">
        <v>4057</v>
      </c>
      <c r="H342" s="3" t="s">
        <v>4058</v>
      </c>
      <c r="I342" s="2" t="s">
        <v>4059</v>
      </c>
      <c r="J342" s="3" t="s">
        <v>4060</v>
      </c>
      <c r="K342" s="2" t="s">
        <v>4061</v>
      </c>
      <c r="L342" s="3" t="s">
        <v>4062</v>
      </c>
    </row>
    <row r="343" spans="1:12" x14ac:dyDescent="0.25">
      <c r="A343" s="1" t="s">
        <v>4063</v>
      </c>
      <c r="B343" s="8" t="s">
        <v>4064</v>
      </c>
      <c r="C343" s="3" t="s">
        <v>4065</v>
      </c>
      <c r="D343" s="2" t="s">
        <v>4066</v>
      </c>
      <c r="E343" s="2" t="s">
        <v>4067</v>
      </c>
      <c r="F343" s="2" t="s">
        <v>4068</v>
      </c>
      <c r="G343" s="2" t="s">
        <v>4069</v>
      </c>
      <c r="H343" s="3" t="s">
        <v>4070</v>
      </c>
      <c r="I343" s="2" t="s">
        <v>4071</v>
      </c>
      <c r="J343" s="3" t="s">
        <v>4072</v>
      </c>
      <c r="K343" s="2" t="s">
        <v>4073</v>
      </c>
      <c r="L343" s="3" t="s">
        <v>4074</v>
      </c>
    </row>
    <row r="344" spans="1:12" x14ac:dyDescent="0.25">
      <c r="A344" s="1" t="s">
        <v>4075</v>
      </c>
      <c r="B344" s="8" t="s">
        <v>4076</v>
      </c>
      <c r="C344" s="3" t="s">
        <v>4077</v>
      </c>
      <c r="D344" s="2" t="s">
        <v>4078</v>
      </c>
      <c r="E344" s="2" t="s">
        <v>4079</v>
      </c>
      <c r="F344" s="2" t="s">
        <v>4080</v>
      </c>
      <c r="G344" s="2" t="s">
        <v>4081</v>
      </c>
      <c r="H344" s="3" t="s">
        <v>4082</v>
      </c>
      <c r="I344" s="2" t="s">
        <v>4083</v>
      </c>
      <c r="J344" s="3" t="s">
        <v>4084</v>
      </c>
      <c r="K344" s="2" t="s">
        <v>4085</v>
      </c>
      <c r="L344" s="3" t="s">
        <v>4086</v>
      </c>
    </row>
    <row r="345" spans="1:12" x14ac:dyDescent="0.25">
      <c r="A345" s="1" t="s">
        <v>4087</v>
      </c>
      <c r="B345" s="8" t="s">
        <v>4088</v>
      </c>
      <c r="C345" s="3" t="s">
        <v>4089</v>
      </c>
      <c r="D345" s="2" t="s">
        <v>4090</v>
      </c>
      <c r="E345" s="2" t="s">
        <v>4091</v>
      </c>
      <c r="F345" s="2" t="s">
        <v>4092</v>
      </c>
      <c r="G345" s="2" t="s">
        <v>4093</v>
      </c>
      <c r="H345" s="3" t="s">
        <v>4094</v>
      </c>
      <c r="I345" s="2" t="s">
        <v>4095</v>
      </c>
      <c r="J345" s="3" t="s">
        <v>4096</v>
      </c>
      <c r="K345" s="2" t="s">
        <v>4097</v>
      </c>
      <c r="L345" s="3" t="s">
        <v>4098</v>
      </c>
    </row>
    <row r="346" spans="1:12" x14ac:dyDescent="0.25">
      <c r="A346" s="1" t="s">
        <v>4099</v>
      </c>
      <c r="B346" s="8" t="s">
        <v>4100</v>
      </c>
      <c r="C346" s="3" t="s">
        <v>4101</v>
      </c>
      <c r="D346" s="2" t="s">
        <v>4102</v>
      </c>
      <c r="E346" s="2" t="s">
        <v>4103</v>
      </c>
      <c r="F346" s="2" t="s">
        <v>4104</v>
      </c>
      <c r="G346" s="2" t="s">
        <v>4105</v>
      </c>
      <c r="H346" s="3" t="s">
        <v>4106</v>
      </c>
      <c r="I346" s="2" t="s">
        <v>4107</v>
      </c>
      <c r="J346" s="3" t="s">
        <v>4108</v>
      </c>
      <c r="K346" s="2" t="s">
        <v>4109</v>
      </c>
      <c r="L346" s="3" t="s">
        <v>4110</v>
      </c>
    </row>
    <row r="347" spans="1:12" x14ac:dyDescent="0.25">
      <c r="A347" s="1" t="s">
        <v>4111</v>
      </c>
      <c r="B347" s="8" t="s">
        <v>4112</v>
      </c>
      <c r="C347" s="3" t="s">
        <v>4113</v>
      </c>
      <c r="D347" s="2" t="s">
        <v>4114</v>
      </c>
      <c r="E347" s="2" t="s">
        <v>4115</v>
      </c>
      <c r="F347" s="2" t="s">
        <v>4116</v>
      </c>
      <c r="G347" s="2" t="s">
        <v>4117</v>
      </c>
      <c r="H347" s="3" t="s">
        <v>4118</v>
      </c>
      <c r="I347" s="2" t="s">
        <v>4119</v>
      </c>
      <c r="J347" s="3" t="s">
        <v>4120</v>
      </c>
      <c r="K347" s="2" t="s">
        <v>4121</v>
      </c>
      <c r="L347" s="3" t="s">
        <v>4122</v>
      </c>
    </row>
    <row r="348" spans="1:12" x14ac:dyDescent="0.25">
      <c r="A348" s="1" t="s">
        <v>4123</v>
      </c>
      <c r="B348" s="8" t="s">
        <v>4124</v>
      </c>
      <c r="C348" s="3" t="s">
        <v>4125</v>
      </c>
      <c r="D348" s="2" t="s">
        <v>4126</v>
      </c>
      <c r="E348" s="2" t="s">
        <v>4127</v>
      </c>
      <c r="F348" s="2" t="s">
        <v>4128</v>
      </c>
      <c r="G348" s="2" t="s">
        <v>4129</v>
      </c>
      <c r="H348" s="3" t="s">
        <v>4130</v>
      </c>
      <c r="I348" s="2" t="s">
        <v>4131</v>
      </c>
      <c r="J348" s="3" t="s">
        <v>4132</v>
      </c>
      <c r="K348" s="2" t="s">
        <v>4133</v>
      </c>
      <c r="L348" s="3" t="s">
        <v>4134</v>
      </c>
    </row>
    <row r="349" spans="1:12" x14ac:dyDescent="0.25">
      <c r="A349" s="1" t="s">
        <v>4135</v>
      </c>
      <c r="B349" s="8" t="s">
        <v>4136</v>
      </c>
      <c r="C349" s="3" t="s">
        <v>4137</v>
      </c>
      <c r="D349" s="2" t="s">
        <v>4138</v>
      </c>
      <c r="E349" s="2" t="s">
        <v>4139</v>
      </c>
      <c r="F349" s="2" t="s">
        <v>4140</v>
      </c>
      <c r="G349" s="2" t="s">
        <v>4141</v>
      </c>
      <c r="H349" s="3" t="s">
        <v>4142</v>
      </c>
      <c r="I349" s="2" t="s">
        <v>4143</v>
      </c>
      <c r="J349" s="3" t="s">
        <v>4144</v>
      </c>
      <c r="K349" s="2" t="s">
        <v>4145</v>
      </c>
      <c r="L349" s="3" t="s">
        <v>4146</v>
      </c>
    </row>
    <row r="350" spans="1:12" x14ac:dyDescent="0.25">
      <c r="A350" s="1" t="s">
        <v>4147</v>
      </c>
      <c r="B350" s="8" t="s">
        <v>4148</v>
      </c>
      <c r="C350" s="3" t="s">
        <v>4149</v>
      </c>
      <c r="D350" s="2" t="s">
        <v>4150</v>
      </c>
      <c r="E350" s="2" t="s">
        <v>4151</v>
      </c>
      <c r="F350" s="2" t="s">
        <v>4152</v>
      </c>
      <c r="G350" s="2" t="s">
        <v>4153</v>
      </c>
      <c r="H350" s="3" t="s">
        <v>4154</v>
      </c>
      <c r="I350" s="2" t="s">
        <v>4155</v>
      </c>
      <c r="J350" s="3" t="s">
        <v>4156</v>
      </c>
      <c r="K350" s="2" t="s">
        <v>4157</v>
      </c>
      <c r="L350" s="3" t="s">
        <v>4158</v>
      </c>
    </row>
    <row r="351" spans="1:12" x14ac:dyDescent="0.25">
      <c r="A351" s="1" t="s">
        <v>4159</v>
      </c>
      <c r="B351" s="8" t="s">
        <v>4160</v>
      </c>
      <c r="C351" s="3" t="s">
        <v>4161</v>
      </c>
      <c r="D351" s="2" t="s">
        <v>4162</v>
      </c>
      <c r="E351" s="2" t="s">
        <v>4163</v>
      </c>
      <c r="F351" s="2" t="s">
        <v>4164</v>
      </c>
      <c r="G351" s="2" t="s">
        <v>4165</v>
      </c>
      <c r="H351" s="3" t="s">
        <v>4166</v>
      </c>
      <c r="I351" s="2" t="s">
        <v>4167</v>
      </c>
      <c r="J351" s="3" t="s">
        <v>4168</v>
      </c>
      <c r="K351" s="2" t="s">
        <v>4169</v>
      </c>
      <c r="L351" s="3" t="s">
        <v>4170</v>
      </c>
    </row>
    <row r="352" spans="1:12" x14ac:dyDescent="0.25">
      <c r="A352" s="1" t="s">
        <v>4171</v>
      </c>
      <c r="B352" s="8" t="s">
        <v>4172</v>
      </c>
      <c r="C352" s="3" t="s">
        <v>4173</v>
      </c>
      <c r="D352" s="2" t="s">
        <v>4174</v>
      </c>
      <c r="E352" s="2" t="s">
        <v>4175</v>
      </c>
      <c r="F352" s="2" t="s">
        <v>4176</v>
      </c>
      <c r="G352" s="2" t="s">
        <v>4177</v>
      </c>
      <c r="H352" s="3" t="s">
        <v>4178</v>
      </c>
      <c r="I352" s="2" t="s">
        <v>4179</v>
      </c>
      <c r="J352" s="3" t="s">
        <v>4180</v>
      </c>
      <c r="K352" s="2" t="s">
        <v>4181</v>
      </c>
      <c r="L352" s="3" t="s">
        <v>4182</v>
      </c>
    </row>
    <row r="353" spans="1:12" x14ac:dyDescent="0.25">
      <c r="A353" s="1" t="s">
        <v>4183</v>
      </c>
      <c r="B353" s="8" t="s">
        <v>4184</v>
      </c>
      <c r="C353" s="3" t="s">
        <v>4185</v>
      </c>
      <c r="D353" s="2" t="s">
        <v>4186</v>
      </c>
      <c r="E353" s="2" t="s">
        <v>4187</v>
      </c>
      <c r="F353" s="2" t="s">
        <v>4188</v>
      </c>
      <c r="G353" s="2" t="s">
        <v>4189</v>
      </c>
      <c r="H353" s="3" t="s">
        <v>4190</v>
      </c>
      <c r="I353" s="2" t="s">
        <v>4191</v>
      </c>
      <c r="J353" s="3" t="s">
        <v>4192</v>
      </c>
      <c r="K353" s="2" t="s">
        <v>4193</v>
      </c>
      <c r="L353" s="3" t="s">
        <v>4194</v>
      </c>
    </row>
    <row r="354" spans="1:12" x14ac:dyDescent="0.25">
      <c r="A354" s="1" t="s">
        <v>4195</v>
      </c>
      <c r="B354" s="8" t="s">
        <v>4196</v>
      </c>
      <c r="C354" s="3" t="s">
        <v>4197</v>
      </c>
      <c r="D354" s="2" t="s">
        <v>4198</v>
      </c>
      <c r="E354" s="2" t="s">
        <v>4199</v>
      </c>
      <c r="F354" s="2" t="s">
        <v>4200</v>
      </c>
      <c r="G354" s="2" t="s">
        <v>4201</v>
      </c>
      <c r="H354" s="3" t="s">
        <v>4202</v>
      </c>
      <c r="I354" s="2" t="s">
        <v>4203</v>
      </c>
      <c r="J354" s="3" t="s">
        <v>4204</v>
      </c>
      <c r="K354" s="2" t="s">
        <v>4205</v>
      </c>
      <c r="L354" s="3" t="s">
        <v>4206</v>
      </c>
    </row>
    <row r="355" spans="1:12" x14ac:dyDescent="0.25">
      <c r="A355" s="1" t="s">
        <v>4207</v>
      </c>
      <c r="B355" s="8" t="s">
        <v>4208</v>
      </c>
      <c r="C355" s="3" t="s">
        <v>4209</v>
      </c>
      <c r="D355" s="2" t="s">
        <v>4210</v>
      </c>
      <c r="E355" s="2" t="s">
        <v>4211</v>
      </c>
      <c r="F355" s="2" t="s">
        <v>4212</v>
      </c>
      <c r="G355" s="2" t="s">
        <v>4213</v>
      </c>
      <c r="H355" s="3" t="s">
        <v>4214</v>
      </c>
      <c r="I355" s="2" t="s">
        <v>4215</v>
      </c>
      <c r="J355" s="3" t="s">
        <v>4216</v>
      </c>
      <c r="K355" s="2" t="s">
        <v>4217</v>
      </c>
      <c r="L355" s="3" t="s">
        <v>4218</v>
      </c>
    </row>
    <row r="356" spans="1:12" x14ac:dyDescent="0.25">
      <c r="A356" s="1" t="s">
        <v>4219</v>
      </c>
      <c r="B356" s="8" t="s">
        <v>4220</v>
      </c>
      <c r="C356" s="3" t="s">
        <v>4221</v>
      </c>
      <c r="D356" s="2" t="s">
        <v>4222</v>
      </c>
      <c r="E356" s="2" t="s">
        <v>4223</v>
      </c>
      <c r="F356" s="2" t="s">
        <v>4224</v>
      </c>
      <c r="G356" s="2" t="s">
        <v>4225</v>
      </c>
      <c r="H356" s="3" t="s">
        <v>4226</v>
      </c>
      <c r="I356" s="2" t="s">
        <v>4227</v>
      </c>
      <c r="J356" s="3" t="s">
        <v>4228</v>
      </c>
      <c r="K356" s="2" t="s">
        <v>4229</v>
      </c>
      <c r="L356" s="3" t="s">
        <v>4230</v>
      </c>
    </row>
    <row r="357" spans="1:12" x14ac:dyDescent="0.25">
      <c r="A357" s="1" t="s">
        <v>4231</v>
      </c>
      <c r="B357" s="8" t="s">
        <v>4232</v>
      </c>
      <c r="C357" s="3" t="s">
        <v>4233</v>
      </c>
      <c r="D357" s="2" t="s">
        <v>4234</v>
      </c>
      <c r="E357" s="2" t="s">
        <v>4235</v>
      </c>
      <c r="F357" s="2" t="s">
        <v>4236</v>
      </c>
      <c r="G357" s="2" t="s">
        <v>4237</v>
      </c>
      <c r="H357" s="3" t="s">
        <v>4238</v>
      </c>
      <c r="I357" s="2" t="s">
        <v>4239</v>
      </c>
      <c r="J357" s="3" t="s">
        <v>4240</v>
      </c>
      <c r="K357" s="2" t="s">
        <v>4241</v>
      </c>
      <c r="L357" s="3" t="s">
        <v>4242</v>
      </c>
    </row>
    <row r="358" spans="1:12" x14ac:dyDescent="0.25">
      <c r="A358" s="1" t="s">
        <v>4243</v>
      </c>
      <c r="B358" s="8" t="s">
        <v>4244</v>
      </c>
      <c r="C358" s="3" t="s">
        <v>4245</v>
      </c>
      <c r="D358" s="2" t="s">
        <v>4246</v>
      </c>
      <c r="E358" s="2" t="s">
        <v>4247</v>
      </c>
      <c r="F358" s="2" t="s">
        <v>4248</v>
      </c>
      <c r="G358" s="2" t="s">
        <v>4249</v>
      </c>
      <c r="H358" s="3" t="s">
        <v>4250</v>
      </c>
      <c r="I358" s="2" t="s">
        <v>4251</v>
      </c>
      <c r="J358" s="3" t="s">
        <v>4252</v>
      </c>
      <c r="K358" s="2" t="s">
        <v>4253</v>
      </c>
      <c r="L358" s="3" t="s">
        <v>4254</v>
      </c>
    </row>
    <row r="359" spans="1:12" x14ac:dyDescent="0.25">
      <c r="A359" s="1" t="s">
        <v>4255</v>
      </c>
      <c r="B359" s="8" t="s">
        <v>4256</v>
      </c>
      <c r="C359" s="3" t="s">
        <v>4257</v>
      </c>
      <c r="D359" s="2" t="s">
        <v>4258</v>
      </c>
      <c r="E359" s="2" t="s">
        <v>4259</v>
      </c>
      <c r="F359" s="2" t="s">
        <v>4260</v>
      </c>
      <c r="G359" s="2" t="s">
        <v>4261</v>
      </c>
      <c r="H359" s="3" t="s">
        <v>4262</v>
      </c>
      <c r="I359" s="2" t="s">
        <v>4263</v>
      </c>
      <c r="J359" s="3" t="s">
        <v>4264</v>
      </c>
      <c r="K359" s="2" t="s">
        <v>4265</v>
      </c>
      <c r="L359" s="3" t="s">
        <v>4266</v>
      </c>
    </row>
    <row r="360" spans="1:12" x14ac:dyDescent="0.25">
      <c r="A360" s="1" t="s">
        <v>4267</v>
      </c>
      <c r="B360" s="8" t="s">
        <v>4268</v>
      </c>
      <c r="C360" s="3" t="s">
        <v>4269</v>
      </c>
      <c r="D360" s="2" t="s">
        <v>4270</v>
      </c>
      <c r="E360" s="2" t="s">
        <v>4271</v>
      </c>
      <c r="F360" s="2" t="s">
        <v>4272</v>
      </c>
      <c r="G360" s="2" t="s">
        <v>4273</v>
      </c>
      <c r="H360" s="3" t="s">
        <v>4274</v>
      </c>
      <c r="I360" s="2" t="s">
        <v>4275</v>
      </c>
      <c r="J360" s="3" t="s">
        <v>4276</v>
      </c>
      <c r="K360" s="2" t="s">
        <v>4277</v>
      </c>
      <c r="L360" s="3" t="s">
        <v>4278</v>
      </c>
    </row>
    <row r="361" spans="1:12" x14ac:dyDescent="0.25">
      <c r="A361" s="1" t="s">
        <v>4279</v>
      </c>
      <c r="B361" s="8" t="s">
        <v>4280</v>
      </c>
      <c r="C361" s="3" t="s">
        <v>4281</v>
      </c>
      <c r="D361" s="2" t="s">
        <v>4282</v>
      </c>
      <c r="E361" s="2" t="s">
        <v>4283</v>
      </c>
      <c r="F361" s="2" t="s">
        <v>4284</v>
      </c>
      <c r="G361" s="2" t="s">
        <v>4285</v>
      </c>
      <c r="H361" s="3" t="s">
        <v>4286</v>
      </c>
      <c r="I361" s="2" t="s">
        <v>4287</v>
      </c>
      <c r="J361" s="3" t="s">
        <v>4288</v>
      </c>
      <c r="K361" s="2" t="s">
        <v>4289</v>
      </c>
      <c r="L361" s="3" t="s">
        <v>4290</v>
      </c>
    </row>
    <row r="362" spans="1:12" x14ac:dyDescent="0.25">
      <c r="A362" s="1" t="s">
        <v>4291</v>
      </c>
      <c r="B362" s="8" t="s">
        <v>4292</v>
      </c>
      <c r="C362" s="3" t="s">
        <v>4293</v>
      </c>
      <c r="D362" s="2" t="s">
        <v>4294</v>
      </c>
      <c r="E362" s="2" t="s">
        <v>4295</v>
      </c>
      <c r="F362" s="2" t="s">
        <v>4296</v>
      </c>
      <c r="G362" s="2" t="s">
        <v>4297</v>
      </c>
      <c r="H362" s="3" t="s">
        <v>4298</v>
      </c>
      <c r="I362" s="2" t="s">
        <v>4299</v>
      </c>
      <c r="J362" s="3" t="s">
        <v>4300</v>
      </c>
      <c r="K362" s="2" t="s">
        <v>4301</v>
      </c>
      <c r="L362" s="3" t="s">
        <v>4302</v>
      </c>
    </row>
    <row r="363" spans="1:12" x14ac:dyDescent="0.25">
      <c r="A363" s="1" t="s">
        <v>4303</v>
      </c>
      <c r="B363" s="8" t="s">
        <v>4304</v>
      </c>
      <c r="C363" s="3" t="s">
        <v>4305</v>
      </c>
      <c r="D363" s="2" t="s">
        <v>4306</v>
      </c>
      <c r="E363" s="2" t="s">
        <v>4307</v>
      </c>
      <c r="F363" s="2" t="s">
        <v>4308</v>
      </c>
      <c r="G363" s="2" t="s">
        <v>4309</v>
      </c>
      <c r="H363" s="3" t="s">
        <v>4310</v>
      </c>
      <c r="I363" s="2" t="s">
        <v>4311</v>
      </c>
      <c r="J363" s="3" t="s">
        <v>4312</v>
      </c>
      <c r="K363" s="2" t="s">
        <v>4313</v>
      </c>
      <c r="L363" s="3" t="s">
        <v>4314</v>
      </c>
    </row>
    <row r="364" spans="1:12" x14ac:dyDescent="0.25">
      <c r="A364" s="1" t="s">
        <v>4315</v>
      </c>
      <c r="B364" s="8" t="s">
        <v>4316</v>
      </c>
      <c r="C364" s="3" t="s">
        <v>4317</v>
      </c>
      <c r="D364" s="2" t="s">
        <v>4318</v>
      </c>
      <c r="E364" s="2" t="s">
        <v>4319</v>
      </c>
      <c r="F364" s="2" t="s">
        <v>4320</v>
      </c>
      <c r="G364" s="2" t="s">
        <v>4321</v>
      </c>
      <c r="H364" s="3" t="s">
        <v>4322</v>
      </c>
      <c r="I364" s="2" t="s">
        <v>4323</v>
      </c>
      <c r="J364" s="3" t="s">
        <v>4324</v>
      </c>
      <c r="K364" s="2" t="s">
        <v>4325</v>
      </c>
      <c r="L364" s="3" t="s">
        <v>4326</v>
      </c>
    </row>
    <row r="365" spans="1:12" x14ac:dyDescent="0.25">
      <c r="A365" s="1" t="s">
        <v>4327</v>
      </c>
      <c r="B365" s="8" t="s">
        <v>4328</v>
      </c>
      <c r="C365" s="3" t="s">
        <v>4329</v>
      </c>
      <c r="D365" s="2" t="s">
        <v>4330</v>
      </c>
      <c r="E365" s="2" t="s">
        <v>4331</v>
      </c>
      <c r="F365" s="2" t="s">
        <v>4332</v>
      </c>
      <c r="G365" s="2" t="s">
        <v>4333</v>
      </c>
      <c r="H365" s="3" t="s">
        <v>4334</v>
      </c>
      <c r="I365" s="2" t="s">
        <v>4335</v>
      </c>
      <c r="J365" s="3" t="s">
        <v>4336</v>
      </c>
      <c r="K365" s="2" t="s">
        <v>4337</v>
      </c>
      <c r="L365" s="3" t="s">
        <v>4338</v>
      </c>
    </row>
    <row r="366" spans="1:12" x14ac:dyDescent="0.25">
      <c r="A366" s="1" t="s">
        <v>4339</v>
      </c>
      <c r="B366" s="8" t="s">
        <v>4340</v>
      </c>
      <c r="C366" s="3" t="s">
        <v>4341</v>
      </c>
      <c r="D366" s="2" t="s">
        <v>4342</v>
      </c>
      <c r="E366" s="2" t="s">
        <v>4343</v>
      </c>
      <c r="F366" s="2" t="s">
        <v>4344</v>
      </c>
      <c r="G366" s="2" t="s">
        <v>4345</v>
      </c>
      <c r="H366" s="3" t="s">
        <v>4346</v>
      </c>
      <c r="I366" s="2" t="s">
        <v>4347</v>
      </c>
      <c r="J366" s="3" t="s">
        <v>4348</v>
      </c>
      <c r="K366" s="2" t="s">
        <v>4349</v>
      </c>
      <c r="L366" s="3" t="s">
        <v>4350</v>
      </c>
    </row>
    <row r="367" spans="1:12" x14ac:dyDescent="0.25">
      <c r="A367" s="1" t="s">
        <v>4351</v>
      </c>
      <c r="B367" s="8" t="s">
        <v>4352</v>
      </c>
      <c r="C367" s="3" t="s">
        <v>4353</v>
      </c>
      <c r="D367" s="2" t="s">
        <v>4354</v>
      </c>
      <c r="E367" s="2" t="s">
        <v>4355</v>
      </c>
      <c r="F367" s="2" t="s">
        <v>4356</v>
      </c>
      <c r="G367" s="2" t="s">
        <v>4357</v>
      </c>
      <c r="H367" s="3" t="s">
        <v>4358</v>
      </c>
      <c r="I367" s="2" t="s">
        <v>4359</v>
      </c>
      <c r="J367" s="3" t="s">
        <v>4360</v>
      </c>
      <c r="K367" s="2" t="s">
        <v>4361</v>
      </c>
      <c r="L367" s="3" t="s">
        <v>4362</v>
      </c>
    </row>
    <row r="368" spans="1:12" x14ac:dyDescent="0.25">
      <c r="A368" s="1" t="s">
        <v>4363</v>
      </c>
      <c r="B368" s="8" t="s">
        <v>4364</v>
      </c>
      <c r="C368" s="3" t="s">
        <v>4365</v>
      </c>
      <c r="D368" s="2" t="s">
        <v>4366</v>
      </c>
      <c r="E368" s="2" t="s">
        <v>4367</v>
      </c>
      <c r="F368" s="2" t="s">
        <v>4368</v>
      </c>
      <c r="G368" s="2" t="s">
        <v>4369</v>
      </c>
      <c r="H368" s="3" t="s">
        <v>4370</v>
      </c>
      <c r="I368" s="2" t="s">
        <v>4371</v>
      </c>
      <c r="J368" s="3" t="s">
        <v>4372</v>
      </c>
      <c r="K368" s="2" t="s">
        <v>4373</v>
      </c>
      <c r="L368" s="3" t="s">
        <v>4374</v>
      </c>
    </row>
    <row r="369" spans="1:12" x14ac:dyDescent="0.25">
      <c r="A369" s="1" t="s">
        <v>4375</v>
      </c>
      <c r="B369" s="8" t="s">
        <v>4376</v>
      </c>
      <c r="C369" s="3" t="s">
        <v>4377</v>
      </c>
      <c r="D369" s="2" t="s">
        <v>4378</v>
      </c>
      <c r="E369" s="2" t="s">
        <v>4379</v>
      </c>
      <c r="F369" s="2" t="s">
        <v>4380</v>
      </c>
      <c r="G369" s="2" t="s">
        <v>4381</v>
      </c>
      <c r="H369" s="3" t="s">
        <v>4382</v>
      </c>
      <c r="I369" s="2" t="s">
        <v>4383</v>
      </c>
      <c r="J369" s="3" t="s">
        <v>4384</v>
      </c>
      <c r="K369" s="2" t="s">
        <v>4385</v>
      </c>
      <c r="L369" s="3" t="s">
        <v>4386</v>
      </c>
    </row>
    <row r="370" spans="1:12" x14ac:dyDescent="0.25">
      <c r="A370" s="1" t="s">
        <v>4387</v>
      </c>
      <c r="B370" s="8" t="s">
        <v>4388</v>
      </c>
      <c r="C370" s="3" t="s">
        <v>4389</v>
      </c>
      <c r="D370" s="2" t="s">
        <v>4390</v>
      </c>
      <c r="E370" s="2" t="s">
        <v>4391</v>
      </c>
      <c r="F370" s="2" t="s">
        <v>4392</v>
      </c>
      <c r="G370" s="2" t="s">
        <v>4393</v>
      </c>
      <c r="H370" s="3" t="s">
        <v>4394</v>
      </c>
      <c r="I370" s="2" t="s">
        <v>4395</v>
      </c>
      <c r="J370" s="3" t="s">
        <v>4396</v>
      </c>
      <c r="K370" s="2" t="s">
        <v>4397</v>
      </c>
      <c r="L370" s="3" t="s">
        <v>4398</v>
      </c>
    </row>
    <row r="371" spans="1:12" x14ac:dyDescent="0.25">
      <c r="A371" s="1" t="s">
        <v>4399</v>
      </c>
      <c r="B371" s="8" t="s">
        <v>4400</v>
      </c>
      <c r="C371" s="3" t="s">
        <v>4401</v>
      </c>
      <c r="D371" s="2" t="s">
        <v>4402</v>
      </c>
      <c r="E371" s="2" t="s">
        <v>4403</v>
      </c>
      <c r="F371" s="2" t="s">
        <v>4404</v>
      </c>
      <c r="G371" s="2" t="s">
        <v>4405</v>
      </c>
      <c r="H371" s="3" t="s">
        <v>4406</v>
      </c>
      <c r="I371" s="2" t="s">
        <v>4407</v>
      </c>
      <c r="J371" s="3" t="s">
        <v>4408</v>
      </c>
      <c r="K371" s="2" t="s">
        <v>4409</v>
      </c>
      <c r="L371" s="3" t="s">
        <v>4410</v>
      </c>
    </row>
    <row r="372" spans="1:12" x14ac:dyDescent="0.25">
      <c r="A372" s="1" t="s">
        <v>4411</v>
      </c>
      <c r="B372" s="8" t="s">
        <v>4412</v>
      </c>
      <c r="C372" s="3" t="s">
        <v>4413</v>
      </c>
      <c r="D372" s="2" t="s">
        <v>4414</v>
      </c>
      <c r="E372" s="2" t="s">
        <v>4415</v>
      </c>
      <c r="F372" s="2" t="s">
        <v>4416</v>
      </c>
      <c r="G372" s="2" t="s">
        <v>4417</v>
      </c>
      <c r="H372" s="3" t="s">
        <v>4418</v>
      </c>
      <c r="I372" s="2" t="s">
        <v>4419</v>
      </c>
      <c r="J372" s="3" t="s">
        <v>4420</v>
      </c>
      <c r="K372" s="2" t="s">
        <v>4421</v>
      </c>
      <c r="L372" s="3" t="s">
        <v>4422</v>
      </c>
    </row>
    <row r="373" spans="1:12" x14ac:dyDescent="0.25">
      <c r="A373" s="1" t="s">
        <v>4423</v>
      </c>
      <c r="B373" s="8" t="s">
        <v>4424</v>
      </c>
      <c r="C373" s="3" t="s">
        <v>4425</v>
      </c>
      <c r="D373" s="2" t="s">
        <v>4426</v>
      </c>
      <c r="E373" s="2" t="s">
        <v>4427</v>
      </c>
      <c r="F373" s="2" t="s">
        <v>4428</v>
      </c>
      <c r="G373" s="2" t="s">
        <v>4429</v>
      </c>
      <c r="H373" s="3" t="s">
        <v>4430</v>
      </c>
      <c r="I373" s="2" t="s">
        <v>4431</v>
      </c>
      <c r="J373" s="3" t="s">
        <v>4432</v>
      </c>
      <c r="K373" s="2" t="s">
        <v>4433</v>
      </c>
      <c r="L373" s="3" t="s">
        <v>4434</v>
      </c>
    </row>
    <row r="374" spans="1:12" x14ac:dyDescent="0.25">
      <c r="A374" s="1" t="s">
        <v>4435</v>
      </c>
      <c r="B374" s="8" t="s">
        <v>4436</v>
      </c>
      <c r="C374" s="3" t="s">
        <v>4437</v>
      </c>
      <c r="D374" s="2" t="s">
        <v>4438</v>
      </c>
      <c r="E374" s="2" t="s">
        <v>4439</v>
      </c>
      <c r="F374" s="2" t="s">
        <v>4440</v>
      </c>
      <c r="G374" s="2" t="s">
        <v>4441</v>
      </c>
      <c r="H374" s="3" t="s">
        <v>4442</v>
      </c>
      <c r="I374" s="2" t="s">
        <v>4443</v>
      </c>
      <c r="J374" s="3" t="s">
        <v>4444</v>
      </c>
      <c r="K374" s="2" t="s">
        <v>4445</v>
      </c>
      <c r="L374" s="3" t="s">
        <v>4446</v>
      </c>
    </row>
    <row r="375" spans="1:12" x14ac:dyDescent="0.25">
      <c r="A375" s="1" t="s">
        <v>4447</v>
      </c>
      <c r="B375" s="8" t="s">
        <v>4448</v>
      </c>
      <c r="C375" s="3" t="s">
        <v>4449</v>
      </c>
      <c r="D375" s="2" t="s">
        <v>4450</v>
      </c>
      <c r="E375" s="2" t="s">
        <v>4451</v>
      </c>
      <c r="F375" s="2" t="s">
        <v>4452</v>
      </c>
      <c r="G375" s="2" t="s">
        <v>4453</v>
      </c>
      <c r="H375" s="3" t="s">
        <v>4454</v>
      </c>
      <c r="I375" s="2" t="s">
        <v>4455</v>
      </c>
      <c r="J375" s="3" t="s">
        <v>4456</v>
      </c>
      <c r="K375" s="2" t="s">
        <v>4457</v>
      </c>
      <c r="L375" s="3" t="s">
        <v>4458</v>
      </c>
    </row>
    <row r="376" spans="1:12" x14ac:dyDescent="0.25">
      <c r="A376" s="1" t="s">
        <v>4459</v>
      </c>
      <c r="B376" s="8" t="s">
        <v>4460</v>
      </c>
      <c r="C376" s="3" t="s">
        <v>4461</v>
      </c>
      <c r="D376" s="2" t="s">
        <v>4462</v>
      </c>
      <c r="E376" s="2" t="s">
        <v>4463</v>
      </c>
      <c r="F376" s="2" t="s">
        <v>4464</v>
      </c>
      <c r="G376" s="2" t="s">
        <v>4465</v>
      </c>
      <c r="H376" s="3" t="s">
        <v>4466</v>
      </c>
      <c r="I376" s="2" t="s">
        <v>4467</v>
      </c>
      <c r="J376" s="3" t="s">
        <v>4468</v>
      </c>
      <c r="K376" s="2" t="s">
        <v>4469</v>
      </c>
      <c r="L376" s="3" t="s">
        <v>4470</v>
      </c>
    </row>
    <row r="377" spans="1:12" x14ac:dyDescent="0.25">
      <c r="A377" s="1" t="s">
        <v>4471</v>
      </c>
      <c r="B377" s="8" t="s">
        <v>4472</v>
      </c>
      <c r="C377" s="3" t="s">
        <v>4473</v>
      </c>
      <c r="D377" s="2" t="s">
        <v>4474</v>
      </c>
      <c r="E377" s="2" t="s">
        <v>4475</v>
      </c>
      <c r="F377" s="2" t="s">
        <v>4476</v>
      </c>
      <c r="G377" s="2" t="s">
        <v>4477</v>
      </c>
      <c r="H377" s="3" t="s">
        <v>4478</v>
      </c>
      <c r="I377" s="2" t="s">
        <v>4479</v>
      </c>
      <c r="J377" s="3" t="s">
        <v>4480</v>
      </c>
      <c r="K377" s="2" t="s">
        <v>4481</v>
      </c>
      <c r="L377" s="3" t="s">
        <v>4482</v>
      </c>
    </row>
    <row r="378" spans="1:12" x14ac:dyDescent="0.25">
      <c r="A378" s="1" t="s">
        <v>4483</v>
      </c>
      <c r="B378" s="8" t="s">
        <v>4484</v>
      </c>
      <c r="C378" s="3" t="s">
        <v>4485</v>
      </c>
      <c r="D378" s="2" t="s">
        <v>4486</v>
      </c>
      <c r="E378" s="2" t="s">
        <v>4487</v>
      </c>
      <c r="F378" s="2" t="s">
        <v>4488</v>
      </c>
      <c r="G378" s="2" t="s">
        <v>4489</v>
      </c>
      <c r="H378" s="3" t="s">
        <v>4490</v>
      </c>
      <c r="I378" s="2" t="s">
        <v>4491</v>
      </c>
      <c r="J378" s="3" t="s">
        <v>4492</v>
      </c>
      <c r="K378" s="2" t="s">
        <v>4493</v>
      </c>
      <c r="L378" s="3" t="s">
        <v>4494</v>
      </c>
    </row>
    <row r="379" spans="1:12" x14ac:dyDescent="0.25">
      <c r="A379" s="1" t="s">
        <v>4495</v>
      </c>
      <c r="B379" s="8" t="s">
        <v>4496</v>
      </c>
      <c r="C379" s="3" t="s">
        <v>4497</v>
      </c>
      <c r="D379" s="2" t="s">
        <v>4498</v>
      </c>
      <c r="E379" s="2" t="s">
        <v>4499</v>
      </c>
      <c r="F379" s="2" t="s">
        <v>4500</v>
      </c>
      <c r="G379" s="2" t="s">
        <v>4501</v>
      </c>
      <c r="H379" s="3" t="s">
        <v>4502</v>
      </c>
      <c r="I379" s="2" t="s">
        <v>4503</v>
      </c>
      <c r="J379" s="3" t="s">
        <v>4504</v>
      </c>
      <c r="K379" s="2" t="s">
        <v>4505</v>
      </c>
      <c r="L379" s="3" t="s">
        <v>4506</v>
      </c>
    </row>
    <row r="380" spans="1:12" x14ac:dyDescent="0.25">
      <c r="A380" s="1" t="s">
        <v>4507</v>
      </c>
      <c r="B380" s="8" t="s">
        <v>4508</v>
      </c>
      <c r="C380" s="3" t="s">
        <v>4509</v>
      </c>
      <c r="D380" s="2" t="s">
        <v>4510</v>
      </c>
      <c r="E380" s="2" t="s">
        <v>4511</v>
      </c>
      <c r="F380" s="2" t="s">
        <v>4512</v>
      </c>
      <c r="G380" s="2" t="s">
        <v>4513</v>
      </c>
      <c r="H380" s="3" t="s">
        <v>4514</v>
      </c>
      <c r="I380" s="2" t="s">
        <v>4515</v>
      </c>
      <c r="J380" s="3" t="s">
        <v>4516</v>
      </c>
      <c r="K380" s="2" t="s">
        <v>4517</v>
      </c>
      <c r="L380" s="3" t="s">
        <v>4518</v>
      </c>
    </row>
    <row r="381" spans="1:12" x14ac:dyDescent="0.25">
      <c r="A381" s="1" t="s">
        <v>4519</v>
      </c>
      <c r="B381" s="8" t="s">
        <v>4520</v>
      </c>
      <c r="C381" s="3" t="s">
        <v>4521</v>
      </c>
      <c r="D381" s="2" t="s">
        <v>4522</v>
      </c>
      <c r="E381" s="2" t="s">
        <v>4523</v>
      </c>
      <c r="F381" s="2" t="s">
        <v>4524</v>
      </c>
      <c r="G381" s="2" t="s">
        <v>4525</v>
      </c>
      <c r="H381" s="3" t="s">
        <v>4526</v>
      </c>
      <c r="I381" s="2" t="s">
        <v>4527</v>
      </c>
      <c r="J381" s="3" t="s">
        <v>4528</v>
      </c>
      <c r="K381" s="2" t="s">
        <v>4529</v>
      </c>
      <c r="L381" s="3" t="s">
        <v>4530</v>
      </c>
    </row>
    <row r="382" spans="1:12" x14ac:dyDescent="0.25">
      <c r="A382" s="1" t="s">
        <v>4531</v>
      </c>
      <c r="B382" s="8" t="s">
        <v>4532</v>
      </c>
      <c r="C382" s="3" t="s">
        <v>4533</v>
      </c>
      <c r="D382" s="2" t="s">
        <v>4534</v>
      </c>
      <c r="E382" s="2" t="s">
        <v>4535</v>
      </c>
      <c r="F382" s="2" t="s">
        <v>4536</v>
      </c>
      <c r="G382" s="2" t="s">
        <v>4537</v>
      </c>
      <c r="H382" s="3" t="s">
        <v>4538</v>
      </c>
      <c r="I382" s="2" t="s">
        <v>4539</v>
      </c>
      <c r="J382" s="3" t="s">
        <v>4540</v>
      </c>
      <c r="K382" s="2" t="s">
        <v>4541</v>
      </c>
      <c r="L382" s="3" t="s">
        <v>4542</v>
      </c>
    </row>
    <row r="383" spans="1:12" x14ac:dyDescent="0.25">
      <c r="A383" s="1" t="s">
        <v>4543</v>
      </c>
      <c r="B383" s="8" t="s">
        <v>4544</v>
      </c>
      <c r="C383" s="3" t="s">
        <v>4545</v>
      </c>
      <c r="D383" s="2" t="s">
        <v>4546</v>
      </c>
      <c r="E383" s="2" t="s">
        <v>4547</v>
      </c>
      <c r="F383" s="2" t="s">
        <v>4548</v>
      </c>
      <c r="G383" s="2" t="s">
        <v>4549</v>
      </c>
      <c r="H383" s="3" t="s">
        <v>4550</v>
      </c>
      <c r="I383" s="2" t="s">
        <v>4551</v>
      </c>
      <c r="J383" s="3" t="s">
        <v>4552</v>
      </c>
      <c r="K383" s="2" t="s">
        <v>4553</v>
      </c>
      <c r="L383" s="3" t="s">
        <v>4554</v>
      </c>
    </row>
    <row r="384" spans="1:12" x14ac:dyDescent="0.25">
      <c r="A384" s="1" t="s">
        <v>4555</v>
      </c>
      <c r="B384" s="8" t="s">
        <v>4556</v>
      </c>
      <c r="C384" s="3" t="s">
        <v>4557</v>
      </c>
      <c r="D384" s="2" t="s">
        <v>4558</v>
      </c>
      <c r="E384" s="2" t="s">
        <v>4559</v>
      </c>
      <c r="F384" s="2" t="s">
        <v>4560</v>
      </c>
      <c r="G384" s="2" t="s">
        <v>4561</v>
      </c>
      <c r="H384" s="3" t="s">
        <v>4562</v>
      </c>
      <c r="I384" s="2" t="s">
        <v>4563</v>
      </c>
      <c r="J384" s="3" t="s">
        <v>4564</v>
      </c>
      <c r="K384" s="2" t="s">
        <v>4565</v>
      </c>
      <c r="L384" s="3" t="s">
        <v>4566</v>
      </c>
    </row>
    <row r="385" spans="1:12" x14ac:dyDescent="0.25">
      <c r="A385" s="1" t="s">
        <v>4567</v>
      </c>
      <c r="B385" s="8" t="s">
        <v>4568</v>
      </c>
      <c r="C385" s="3" t="s">
        <v>4569</v>
      </c>
      <c r="D385" s="2" t="s">
        <v>4570</v>
      </c>
      <c r="E385" s="2" t="s">
        <v>4571</v>
      </c>
      <c r="F385" s="2" t="s">
        <v>4572</v>
      </c>
      <c r="G385" s="2" t="s">
        <v>4573</v>
      </c>
      <c r="H385" s="3" t="s">
        <v>4574</v>
      </c>
      <c r="I385" s="2" t="s">
        <v>4575</v>
      </c>
      <c r="J385" s="3" t="s">
        <v>4576</v>
      </c>
      <c r="K385" s="2" t="s">
        <v>4577</v>
      </c>
      <c r="L385" s="3" t="s">
        <v>4578</v>
      </c>
    </row>
    <row r="386" spans="1:12" x14ac:dyDescent="0.25">
      <c r="A386" s="1" t="s">
        <v>4579</v>
      </c>
      <c r="B386" s="8" t="s">
        <v>4580</v>
      </c>
      <c r="C386" s="3" t="s">
        <v>4581</v>
      </c>
      <c r="D386" s="2" t="s">
        <v>4582</v>
      </c>
      <c r="E386" s="2" t="s">
        <v>4583</v>
      </c>
      <c r="F386" s="2" t="s">
        <v>4584</v>
      </c>
      <c r="G386" s="2" t="s">
        <v>4585</v>
      </c>
      <c r="H386" s="3" t="s">
        <v>4586</v>
      </c>
      <c r="I386" s="2" t="s">
        <v>4587</v>
      </c>
      <c r="J386" s="3" t="s">
        <v>4588</v>
      </c>
      <c r="K386" s="2" t="s">
        <v>4589</v>
      </c>
      <c r="L386" s="3" t="s">
        <v>4590</v>
      </c>
    </row>
    <row r="387" spans="1:12" x14ac:dyDescent="0.25">
      <c r="A387" s="1" t="s">
        <v>4591</v>
      </c>
      <c r="B387" s="8" t="s">
        <v>4592</v>
      </c>
      <c r="C387" s="3" t="s">
        <v>4593</v>
      </c>
      <c r="D387" s="2" t="s">
        <v>4594</v>
      </c>
      <c r="E387" s="2" t="s">
        <v>4595</v>
      </c>
      <c r="F387" s="2" t="s">
        <v>4596</v>
      </c>
      <c r="G387" s="2" t="s">
        <v>4597</v>
      </c>
      <c r="H387" s="3" t="s">
        <v>4598</v>
      </c>
      <c r="I387" s="2" t="s">
        <v>4599</v>
      </c>
      <c r="J387" s="3" t="s">
        <v>4600</v>
      </c>
      <c r="K387" s="2" t="s">
        <v>4601</v>
      </c>
      <c r="L387" s="3" t="s">
        <v>4602</v>
      </c>
    </row>
    <row r="388" spans="1:12" x14ac:dyDescent="0.25">
      <c r="A388" s="1" t="s">
        <v>4603</v>
      </c>
      <c r="B388" s="8" t="s">
        <v>4604</v>
      </c>
      <c r="C388" s="3" t="s">
        <v>4605</v>
      </c>
      <c r="D388" s="2" t="s">
        <v>4606</v>
      </c>
      <c r="E388" s="2" t="s">
        <v>4607</v>
      </c>
      <c r="F388" s="2" t="s">
        <v>4608</v>
      </c>
      <c r="G388" s="2" t="s">
        <v>4609</v>
      </c>
      <c r="H388" s="3" t="s">
        <v>4610</v>
      </c>
      <c r="I388" s="2" t="s">
        <v>4611</v>
      </c>
      <c r="J388" s="3" t="s">
        <v>4612</v>
      </c>
      <c r="K388" s="2" t="s">
        <v>4613</v>
      </c>
      <c r="L388" s="3" t="s">
        <v>4614</v>
      </c>
    </row>
    <row r="389" spans="1:12" x14ac:dyDescent="0.25">
      <c r="A389" s="1" t="s">
        <v>4615</v>
      </c>
      <c r="B389" s="8" t="s">
        <v>4616</v>
      </c>
      <c r="C389" s="3" t="s">
        <v>4617</v>
      </c>
      <c r="D389" s="2" t="s">
        <v>4618</v>
      </c>
      <c r="E389" s="2" t="s">
        <v>4619</v>
      </c>
      <c r="F389" s="2" t="s">
        <v>4620</v>
      </c>
      <c r="G389" s="2" t="s">
        <v>4621</v>
      </c>
      <c r="H389" s="3" t="s">
        <v>4622</v>
      </c>
      <c r="I389" s="2" t="s">
        <v>4623</v>
      </c>
      <c r="J389" s="3" t="s">
        <v>4624</v>
      </c>
      <c r="K389" s="2" t="s">
        <v>4625</v>
      </c>
      <c r="L389" s="3" t="s">
        <v>4626</v>
      </c>
    </row>
    <row r="390" spans="1:12" x14ac:dyDescent="0.25">
      <c r="A390" s="1" t="s">
        <v>4627</v>
      </c>
      <c r="B390" s="8" t="s">
        <v>4628</v>
      </c>
      <c r="C390" s="3" t="s">
        <v>4629</v>
      </c>
      <c r="D390" s="2" t="s">
        <v>4630</v>
      </c>
      <c r="E390" s="2" t="s">
        <v>4631</v>
      </c>
      <c r="F390" s="2" t="s">
        <v>4632</v>
      </c>
      <c r="G390" s="2" t="s">
        <v>4633</v>
      </c>
      <c r="H390" s="3" t="s">
        <v>4634</v>
      </c>
      <c r="I390" s="2" t="s">
        <v>4635</v>
      </c>
      <c r="J390" s="3" t="s">
        <v>4636</v>
      </c>
      <c r="K390" s="2" t="s">
        <v>4637</v>
      </c>
      <c r="L390" s="3" t="s">
        <v>4638</v>
      </c>
    </row>
    <row r="391" spans="1:12" x14ac:dyDescent="0.25">
      <c r="A391" s="1" t="s">
        <v>4639</v>
      </c>
      <c r="B391" s="8" t="s">
        <v>4640</v>
      </c>
      <c r="C391" s="3" t="s">
        <v>4641</v>
      </c>
      <c r="D391" s="2" t="s">
        <v>4642</v>
      </c>
      <c r="E391" s="2" t="s">
        <v>4643</v>
      </c>
      <c r="F391" s="2" t="s">
        <v>4644</v>
      </c>
      <c r="G391" s="2" t="s">
        <v>4645</v>
      </c>
      <c r="H391" s="3" t="s">
        <v>4646</v>
      </c>
      <c r="I391" s="2" t="s">
        <v>4647</v>
      </c>
      <c r="J391" s="3" t="s">
        <v>4648</v>
      </c>
      <c r="K391" s="2" t="s">
        <v>4649</v>
      </c>
      <c r="L391" s="3" t="s">
        <v>4650</v>
      </c>
    </row>
    <row r="392" spans="1:12" x14ac:dyDescent="0.25">
      <c r="A392" s="1" t="s">
        <v>4651</v>
      </c>
      <c r="B392" s="8" t="s">
        <v>4652</v>
      </c>
      <c r="C392" s="3" t="s">
        <v>4653</v>
      </c>
      <c r="D392" s="2" t="s">
        <v>4654</v>
      </c>
      <c r="E392" s="2" t="s">
        <v>4655</v>
      </c>
      <c r="F392" s="2" t="s">
        <v>4656</v>
      </c>
      <c r="G392" s="2" t="s">
        <v>4657</v>
      </c>
      <c r="H392" s="3" t="s">
        <v>4658</v>
      </c>
      <c r="I392" s="2" t="s">
        <v>4659</v>
      </c>
      <c r="J392" s="3" t="s">
        <v>4660</v>
      </c>
      <c r="K392" s="2" t="s">
        <v>4661</v>
      </c>
      <c r="L392" s="3" t="s">
        <v>4662</v>
      </c>
    </row>
    <row r="393" spans="1:12" x14ac:dyDescent="0.25">
      <c r="A393" s="1" t="s">
        <v>4663</v>
      </c>
      <c r="B393" s="8" t="s">
        <v>4664</v>
      </c>
      <c r="C393" s="3" t="s">
        <v>4665</v>
      </c>
      <c r="D393" s="2" t="s">
        <v>4666</v>
      </c>
      <c r="E393" s="2" t="s">
        <v>4667</v>
      </c>
      <c r="F393" s="2" t="s">
        <v>4668</v>
      </c>
      <c r="G393" s="2" t="s">
        <v>4669</v>
      </c>
      <c r="H393" s="3" t="s">
        <v>4670</v>
      </c>
      <c r="I393" s="2" t="s">
        <v>4671</v>
      </c>
      <c r="J393" s="3" t="s">
        <v>4672</v>
      </c>
      <c r="K393" s="2" t="s">
        <v>4673</v>
      </c>
      <c r="L393" s="3" t="s">
        <v>4674</v>
      </c>
    </row>
    <row r="394" spans="1:12" x14ac:dyDescent="0.25">
      <c r="A394" s="1" t="s">
        <v>4675</v>
      </c>
      <c r="B394" s="8" t="s">
        <v>4676</v>
      </c>
      <c r="C394" s="3" t="s">
        <v>4677</v>
      </c>
      <c r="D394" s="2" t="s">
        <v>4678</v>
      </c>
      <c r="E394" s="2" t="s">
        <v>4679</v>
      </c>
      <c r="F394" s="2" t="s">
        <v>4680</v>
      </c>
      <c r="G394" s="2" t="s">
        <v>4681</v>
      </c>
      <c r="H394" s="3" t="s">
        <v>4682</v>
      </c>
      <c r="I394" s="2" t="s">
        <v>4683</v>
      </c>
      <c r="J394" s="3" t="s">
        <v>4684</v>
      </c>
      <c r="K394" s="2" t="s">
        <v>4685</v>
      </c>
      <c r="L394" s="3" t="s">
        <v>4686</v>
      </c>
    </row>
    <row r="395" spans="1:12" x14ac:dyDescent="0.25">
      <c r="A395" s="1" t="s">
        <v>4687</v>
      </c>
      <c r="B395" s="8" t="s">
        <v>4688</v>
      </c>
      <c r="C395" s="3" t="s">
        <v>4689</v>
      </c>
      <c r="D395" s="2" t="s">
        <v>4690</v>
      </c>
      <c r="E395" s="2" t="s">
        <v>4691</v>
      </c>
      <c r="F395" s="2" t="s">
        <v>4692</v>
      </c>
      <c r="G395" s="2" t="s">
        <v>4693</v>
      </c>
      <c r="H395" s="3" t="s">
        <v>4694</v>
      </c>
      <c r="I395" s="2" t="s">
        <v>4695</v>
      </c>
      <c r="J395" s="3" t="s">
        <v>4696</v>
      </c>
      <c r="K395" s="2" t="s">
        <v>4697</v>
      </c>
      <c r="L395" s="3" t="s">
        <v>4698</v>
      </c>
    </row>
    <row r="396" spans="1:12" x14ac:dyDescent="0.25">
      <c r="A396" s="1" t="s">
        <v>4699</v>
      </c>
      <c r="B396" s="8" t="s">
        <v>4700</v>
      </c>
      <c r="C396" s="3" t="s">
        <v>4701</v>
      </c>
      <c r="D396" s="2" t="s">
        <v>4702</v>
      </c>
      <c r="E396" s="2" t="s">
        <v>4703</v>
      </c>
      <c r="F396" s="2" t="s">
        <v>4704</v>
      </c>
      <c r="G396" s="2" t="s">
        <v>4705</v>
      </c>
      <c r="H396" s="3" t="s">
        <v>4706</v>
      </c>
      <c r="I396" s="2" t="s">
        <v>4707</v>
      </c>
      <c r="J396" s="3" t="s">
        <v>4708</v>
      </c>
      <c r="K396" s="2" t="s">
        <v>4709</v>
      </c>
      <c r="L396" s="3" t="s">
        <v>4710</v>
      </c>
    </row>
    <row r="397" spans="1:12" x14ac:dyDescent="0.25">
      <c r="A397" s="1" t="s">
        <v>4711</v>
      </c>
      <c r="B397" s="8" t="s">
        <v>4712</v>
      </c>
      <c r="C397" s="3" t="s">
        <v>4713</v>
      </c>
      <c r="D397" s="2" t="s">
        <v>4714</v>
      </c>
      <c r="E397" s="2" t="s">
        <v>4715</v>
      </c>
      <c r="F397" s="2" t="s">
        <v>4716</v>
      </c>
      <c r="G397" s="2" t="s">
        <v>4717</v>
      </c>
      <c r="H397" s="3" t="s">
        <v>4718</v>
      </c>
      <c r="I397" s="2" t="s">
        <v>4719</v>
      </c>
      <c r="J397" s="3" t="s">
        <v>4720</v>
      </c>
      <c r="K397" s="2" t="s">
        <v>4721</v>
      </c>
      <c r="L397" s="3" t="s">
        <v>4722</v>
      </c>
    </row>
    <row r="398" spans="1:12" x14ac:dyDescent="0.25">
      <c r="A398" s="1" t="s">
        <v>4723</v>
      </c>
      <c r="B398" s="8" t="s">
        <v>4724</v>
      </c>
      <c r="C398" s="3" t="s">
        <v>4725</v>
      </c>
      <c r="D398" s="2" t="s">
        <v>4726</v>
      </c>
      <c r="E398" s="2" t="s">
        <v>4727</v>
      </c>
      <c r="F398" s="2" t="s">
        <v>4728</v>
      </c>
      <c r="G398" s="2" t="s">
        <v>4729</v>
      </c>
      <c r="H398" s="3" t="s">
        <v>4730</v>
      </c>
      <c r="I398" s="2" t="s">
        <v>4731</v>
      </c>
      <c r="J398" s="3" t="s">
        <v>4732</v>
      </c>
      <c r="K398" s="2" t="s">
        <v>4733</v>
      </c>
      <c r="L398" s="3" t="s">
        <v>4734</v>
      </c>
    </row>
    <row r="399" spans="1:12" x14ac:dyDescent="0.25">
      <c r="A399" s="1" t="s">
        <v>4735</v>
      </c>
      <c r="B399" s="8" t="s">
        <v>4736</v>
      </c>
      <c r="C399" s="3" t="s">
        <v>4737</v>
      </c>
      <c r="D399" s="2" t="s">
        <v>4738</v>
      </c>
      <c r="E399" s="2" t="s">
        <v>4739</v>
      </c>
      <c r="F399" s="2" t="s">
        <v>4740</v>
      </c>
      <c r="G399" s="2" t="s">
        <v>4741</v>
      </c>
      <c r="H399" s="3" t="s">
        <v>4742</v>
      </c>
      <c r="I399" s="2" t="s">
        <v>4743</v>
      </c>
      <c r="J399" s="3" t="s">
        <v>4744</v>
      </c>
      <c r="K399" s="2" t="s">
        <v>4745</v>
      </c>
      <c r="L399" s="3" t="s">
        <v>4746</v>
      </c>
    </row>
    <row r="400" spans="1:12" x14ac:dyDescent="0.25">
      <c r="A400" s="1" t="s">
        <v>4747</v>
      </c>
      <c r="B400" s="8" t="s">
        <v>4748</v>
      </c>
      <c r="C400" s="3" t="s">
        <v>4749</v>
      </c>
      <c r="D400" s="2" t="s">
        <v>4750</v>
      </c>
      <c r="E400" s="2" t="s">
        <v>4751</v>
      </c>
      <c r="F400" s="2" t="s">
        <v>4752</v>
      </c>
      <c r="G400" s="2" t="s">
        <v>4753</v>
      </c>
      <c r="H400" s="3" t="s">
        <v>4754</v>
      </c>
      <c r="I400" s="2" t="s">
        <v>4755</v>
      </c>
      <c r="J400" s="3" t="s">
        <v>4756</v>
      </c>
      <c r="K400" s="2" t="s">
        <v>4757</v>
      </c>
      <c r="L400" s="3" t="s">
        <v>4758</v>
      </c>
    </row>
    <row r="401" spans="1:12" x14ac:dyDescent="0.25">
      <c r="A401" s="1" t="s">
        <v>4759</v>
      </c>
      <c r="B401" s="8" t="s">
        <v>4760</v>
      </c>
      <c r="C401" s="3" t="s">
        <v>4761</v>
      </c>
      <c r="D401" s="2" t="s">
        <v>4762</v>
      </c>
      <c r="E401" s="2" t="s">
        <v>4763</v>
      </c>
      <c r="F401" s="2" t="s">
        <v>4764</v>
      </c>
      <c r="G401" s="2" t="s">
        <v>4765</v>
      </c>
      <c r="H401" s="3" t="s">
        <v>4766</v>
      </c>
      <c r="I401" s="2" t="s">
        <v>4767</v>
      </c>
      <c r="J401" s="3" t="s">
        <v>4768</v>
      </c>
      <c r="K401" s="2" t="s">
        <v>4769</v>
      </c>
      <c r="L401" s="3" t="s">
        <v>4770</v>
      </c>
    </row>
    <row r="402" spans="1:12" x14ac:dyDescent="0.25">
      <c r="A402" s="1" t="s">
        <v>4771</v>
      </c>
      <c r="B402" s="8" t="s">
        <v>4772</v>
      </c>
      <c r="C402" s="3" t="s">
        <v>4773</v>
      </c>
      <c r="D402" s="2" t="s">
        <v>4774</v>
      </c>
      <c r="E402" s="2" t="s">
        <v>4775</v>
      </c>
      <c r="F402" s="2" t="s">
        <v>4776</v>
      </c>
      <c r="G402" s="2" t="s">
        <v>4777</v>
      </c>
      <c r="H402" s="3" t="s">
        <v>4778</v>
      </c>
      <c r="I402" s="2" t="s">
        <v>4779</v>
      </c>
      <c r="J402" s="3" t="s">
        <v>4780</v>
      </c>
      <c r="K402" s="2" t="s">
        <v>4781</v>
      </c>
      <c r="L402" s="3" t="s">
        <v>4782</v>
      </c>
    </row>
    <row r="403" spans="1:12" x14ac:dyDescent="0.25">
      <c r="A403" s="1" t="s">
        <v>4783</v>
      </c>
      <c r="B403" s="8" t="s">
        <v>4784</v>
      </c>
      <c r="C403" s="3" t="s">
        <v>4785</v>
      </c>
      <c r="D403" s="2" t="s">
        <v>4786</v>
      </c>
      <c r="E403" s="2" t="s">
        <v>4787</v>
      </c>
      <c r="F403" s="2" t="s">
        <v>4788</v>
      </c>
      <c r="G403" s="2" t="s">
        <v>4789</v>
      </c>
      <c r="H403" s="3" t="s">
        <v>4790</v>
      </c>
      <c r="I403" s="2" t="s">
        <v>4791</v>
      </c>
      <c r="J403" s="3" t="s">
        <v>4792</v>
      </c>
      <c r="K403" s="2" t="s">
        <v>4793</v>
      </c>
      <c r="L403" s="3" t="s">
        <v>4794</v>
      </c>
    </row>
    <row r="404" spans="1:12" x14ac:dyDescent="0.25">
      <c r="A404" s="1" t="s">
        <v>4795</v>
      </c>
      <c r="B404" s="8" t="s">
        <v>4796</v>
      </c>
      <c r="C404" s="3" t="s">
        <v>4797</v>
      </c>
      <c r="D404" s="2" t="s">
        <v>4798</v>
      </c>
      <c r="E404" s="2" t="s">
        <v>4799</v>
      </c>
      <c r="F404" s="2" t="s">
        <v>4800</v>
      </c>
      <c r="G404" s="2" t="s">
        <v>4801</v>
      </c>
      <c r="H404" s="3" t="s">
        <v>4802</v>
      </c>
      <c r="I404" s="2" t="s">
        <v>4803</v>
      </c>
      <c r="J404" s="3" t="s">
        <v>4804</v>
      </c>
      <c r="K404" s="2" t="s">
        <v>4805</v>
      </c>
      <c r="L404" s="3" t="s">
        <v>4806</v>
      </c>
    </row>
    <row r="405" spans="1:12" x14ac:dyDescent="0.25">
      <c r="A405" s="1" t="s">
        <v>4807</v>
      </c>
      <c r="B405" s="8" t="s">
        <v>4808</v>
      </c>
      <c r="C405" s="3" t="s">
        <v>4809</v>
      </c>
      <c r="D405" s="2" t="s">
        <v>4810</v>
      </c>
      <c r="E405" s="2" t="s">
        <v>4811</v>
      </c>
      <c r="F405" s="2" t="s">
        <v>4812</v>
      </c>
      <c r="G405" s="2" t="s">
        <v>4813</v>
      </c>
      <c r="H405" s="3" t="s">
        <v>4814</v>
      </c>
      <c r="I405" s="2" t="s">
        <v>4815</v>
      </c>
      <c r="J405" s="3" t="s">
        <v>4816</v>
      </c>
      <c r="K405" s="2" t="s">
        <v>4817</v>
      </c>
      <c r="L405" s="3" t="s">
        <v>4818</v>
      </c>
    </row>
    <row r="406" spans="1:12" x14ac:dyDescent="0.25">
      <c r="A406" s="1" t="s">
        <v>4819</v>
      </c>
      <c r="B406" s="8" t="s">
        <v>4820</v>
      </c>
      <c r="C406" s="3" t="s">
        <v>4821</v>
      </c>
      <c r="D406" s="2" t="s">
        <v>4822</v>
      </c>
      <c r="E406" s="2" t="s">
        <v>4823</v>
      </c>
      <c r="F406" s="2" t="s">
        <v>4824</v>
      </c>
      <c r="G406" s="2" t="s">
        <v>4825</v>
      </c>
      <c r="H406" s="3" t="s">
        <v>4826</v>
      </c>
      <c r="I406" s="2" t="s">
        <v>4827</v>
      </c>
      <c r="J406" s="3" t="s">
        <v>4828</v>
      </c>
      <c r="K406" s="2" t="s">
        <v>4829</v>
      </c>
      <c r="L406" s="3" t="s">
        <v>4830</v>
      </c>
    </row>
    <row r="407" spans="1:12" x14ac:dyDescent="0.25">
      <c r="A407" s="1" t="s">
        <v>4831</v>
      </c>
      <c r="B407" s="8" t="s">
        <v>4832</v>
      </c>
      <c r="C407" s="3" t="s">
        <v>4833</v>
      </c>
      <c r="D407" s="2" t="s">
        <v>4834</v>
      </c>
      <c r="E407" s="2" t="s">
        <v>4835</v>
      </c>
      <c r="F407" s="2" t="s">
        <v>4836</v>
      </c>
      <c r="G407" s="2" t="s">
        <v>4837</v>
      </c>
      <c r="H407" s="3" t="s">
        <v>4838</v>
      </c>
      <c r="I407" s="2" t="s">
        <v>4839</v>
      </c>
      <c r="J407" s="3" t="s">
        <v>4840</v>
      </c>
      <c r="K407" s="2" t="s">
        <v>4841</v>
      </c>
      <c r="L407" s="3" t="s">
        <v>4842</v>
      </c>
    </row>
    <row r="408" spans="1:12" x14ac:dyDescent="0.25">
      <c r="A408" s="1" t="s">
        <v>4843</v>
      </c>
      <c r="B408" s="8" t="s">
        <v>4844</v>
      </c>
      <c r="C408" s="3" t="s">
        <v>4845</v>
      </c>
      <c r="D408" s="2" t="s">
        <v>4846</v>
      </c>
      <c r="E408" s="2" t="s">
        <v>4847</v>
      </c>
      <c r="F408" s="2" t="s">
        <v>4848</v>
      </c>
      <c r="G408" s="2" t="s">
        <v>4849</v>
      </c>
      <c r="H408" s="3" t="s">
        <v>4850</v>
      </c>
      <c r="I408" s="2" t="s">
        <v>4851</v>
      </c>
      <c r="J408" s="3" t="s">
        <v>4852</v>
      </c>
      <c r="K408" s="2" t="s">
        <v>4853</v>
      </c>
      <c r="L408" s="3" t="s">
        <v>4854</v>
      </c>
    </row>
    <row r="409" spans="1:12" x14ac:dyDescent="0.25">
      <c r="A409" s="1" t="s">
        <v>4855</v>
      </c>
      <c r="B409" s="8" t="s">
        <v>4856</v>
      </c>
      <c r="C409" s="3" t="s">
        <v>4857</v>
      </c>
      <c r="D409" s="2" t="s">
        <v>4858</v>
      </c>
      <c r="E409" s="2" t="s">
        <v>4859</v>
      </c>
      <c r="F409" s="2" t="s">
        <v>4860</v>
      </c>
      <c r="G409" s="2" t="s">
        <v>4861</v>
      </c>
      <c r="H409" s="3" t="s">
        <v>4862</v>
      </c>
      <c r="I409" s="2" t="s">
        <v>4863</v>
      </c>
      <c r="J409" s="3" t="s">
        <v>4864</v>
      </c>
      <c r="K409" s="2" t="s">
        <v>4865</v>
      </c>
      <c r="L409" s="3" t="s">
        <v>4866</v>
      </c>
    </row>
    <row r="410" spans="1:12" x14ac:dyDescent="0.25">
      <c r="A410" s="1" t="s">
        <v>4867</v>
      </c>
      <c r="B410" s="8" t="s">
        <v>4868</v>
      </c>
      <c r="C410" s="3" t="s">
        <v>4869</v>
      </c>
      <c r="D410" s="2" t="s">
        <v>4870</v>
      </c>
      <c r="E410" s="2" t="s">
        <v>4871</v>
      </c>
      <c r="F410" s="2" t="s">
        <v>4872</v>
      </c>
      <c r="G410" s="2" t="s">
        <v>4873</v>
      </c>
      <c r="H410" s="3" t="s">
        <v>4874</v>
      </c>
      <c r="I410" s="2" t="s">
        <v>4875</v>
      </c>
      <c r="J410" s="3" t="s">
        <v>4876</v>
      </c>
      <c r="K410" s="2" t="s">
        <v>4877</v>
      </c>
      <c r="L410" s="3" t="s">
        <v>4878</v>
      </c>
    </row>
    <row r="411" spans="1:12" x14ac:dyDescent="0.25">
      <c r="A411" s="1" t="s">
        <v>4879</v>
      </c>
      <c r="B411" s="8" t="s">
        <v>4880</v>
      </c>
      <c r="C411" s="3" t="s">
        <v>4881</v>
      </c>
      <c r="D411" s="2" t="s">
        <v>4882</v>
      </c>
      <c r="E411" s="2" t="s">
        <v>4883</v>
      </c>
      <c r="F411" s="2" t="s">
        <v>4884</v>
      </c>
      <c r="G411" s="2" t="s">
        <v>4885</v>
      </c>
      <c r="H411" s="3" t="s">
        <v>4886</v>
      </c>
      <c r="I411" s="2" t="s">
        <v>4887</v>
      </c>
      <c r="J411" s="3" t="s">
        <v>4888</v>
      </c>
      <c r="K411" s="2" t="s">
        <v>4889</v>
      </c>
      <c r="L411" s="3" t="s">
        <v>4890</v>
      </c>
    </row>
    <row r="412" spans="1:12" x14ac:dyDescent="0.25">
      <c r="A412" s="1" t="s">
        <v>4891</v>
      </c>
      <c r="B412" s="8" t="s">
        <v>4892</v>
      </c>
      <c r="C412" s="3" t="s">
        <v>4893</v>
      </c>
      <c r="D412" s="2" t="s">
        <v>4894</v>
      </c>
      <c r="E412" s="2" t="s">
        <v>4895</v>
      </c>
      <c r="F412" s="2" t="s">
        <v>4896</v>
      </c>
      <c r="G412" s="2" t="s">
        <v>4897</v>
      </c>
      <c r="H412" s="3" t="s">
        <v>4898</v>
      </c>
      <c r="I412" s="2" t="s">
        <v>4899</v>
      </c>
      <c r="J412" s="3" t="s">
        <v>4900</v>
      </c>
      <c r="K412" s="2" t="s">
        <v>4901</v>
      </c>
      <c r="L412" s="3" t="s">
        <v>4902</v>
      </c>
    </row>
    <row r="413" spans="1:12" x14ac:dyDescent="0.25">
      <c r="A413" s="1" t="s">
        <v>4903</v>
      </c>
      <c r="B413" s="8" t="s">
        <v>4904</v>
      </c>
      <c r="C413" s="3" t="s">
        <v>4905</v>
      </c>
      <c r="D413" s="2" t="s">
        <v>4906</v>
      </c>
      <c r="E413" s="2" t="s">
        <v>4907</v>
      </c>
      <c r="F413" s="2" t="s">
        <v>4908</v>
      </c>
      <c r="G413" s="2" t="s">
        <v>4909</v>
      </c>
      <c r="H413" s="3" t="s">
        <v>4910</v>
      </c>
      <c r="I413" s="2" t="s">
        <v>4911</v>
      </c>
      <c r="J413" s="3" t="s">
        <v>4912</v>
      </c>
      <c r="K413" s="2" t="s">
        <v>4913</v>
      </c>
      <c r="L413" s="3" t="s">
        <v>4914</v>
      </c>
    </row>
    <row r="414" spans="1:12" x14ac:dyDescent="0.25">
      <c r="A414" s="1" t="s">
        <v>4915</v>
      </c>
      <c r="B414" s="8" t="s">
        <v>4916</v>
      </c>
      <c r="C414" s="3" t="s">
        <v>4917</v>
      </c>
      <c r="D414" s="2" t="s">
        <v>4918</v>
      </c>
      <c r="E414" s="2" t="s">
        <v>4919</v>
      </c>
      <c r="F414" s="2" t="s">
        <v>4920</v>
      </c>
      <c r="G414" s="2" t="s">
        <v>4921</v>
      </c>
      <c r="H414" s="3" t="s">
        <v>4922</v>
      </c>
      <c r="I414" s="2" t="s">
        <v>4923</v>
      </c>
      <c r="J414" s="3" t="s">
        <v>4924</v>
      </c>
      <c r="K414" s="2" t="s">
        <v>4925</v>
      </c>
      <c r="L414" s="3" t="s">
        <v>4926</v>
      </c>
    </row>
    <row r="415" spans="1:12" x14ac:dyDescent="0.25">
      <c r="A415" s="1" t="s">
        <v>4927</v>
      </c>
      <c r="B415" s="8" t="s">
        <v>4928</v>
      </c>
      <c r="C415" s="3" t="s">
        <v>4929</v>
      </c>
      <c r="D415" s="2" t="s">
        <v>4930</v>
      </c>
      <c r="E415" s="2" t="s">
        <v>4931</v>
      </c>
      <c r="F415" s="2" t="s">
        <v>4932</v>
      </c>
      <c r="G415" s="2" t="s">
        <v>4933</v>
      </c>
      <c r="H415" s="3" t="s">
        <v>4934</v>
      </c>
      <c r="I415" s="2" t="s">
        <v>4935</v>
      </c>
      <c r="J415" s="3" t="s">
        <v>4936</v>
      </c>
      <c r="K415" s="2" t="s">
        <v>4937</v>
      </c>
      <c r="L415" s="3" t="s">
        <v>4938</v>
      </c>
    </row>
    <row r="416" spans="1:12" x14ac:dyDescent="0.25">
      <c r="A416" s="1" t="s">
        <v>4939</v>
      </c>
      <c r="B416" s="8" t="s">
        <v>4940</v>
      </c>
      <c r="C416" s="3" t="s">
        <v>4941</v>
      </c>
      <c r="D416" s="2" t="s">
        <v>4942</v>
      </c>
      <c r="E416" s="2" t="s">
        <v>4943</v>
      </c>
      <c r="F416" s="2" t="s">
        <v>4944</v>
      </c>
      <c r="G416" s="2" t="s">
        <v>4945</v>
      </c>
      <c r="H416" s="3" t="s">
        <v>4946</v>
      </c>
      <c r="I416" s="2" t="s">
        <v>4947</v>
      </c>
      <c r="J416" s="3" t="s">
        <v>4948</v>
      </c>
      <c r="K416" s="2" t="s">
        <v>4949</v>
      </c>
      <c r="L416" s="3" t="s">
        <v>4950</v>
      </c>
    </row>
    <row r="417" spans="1:12" x14ac:dyDescent="0.25">
      <c r="A417" s="1" t="s">
        <v>4951</v>
      </c>
      <c r="B417" s="8" t="s">
        <v>4952</v>
      </c>
      <c r="C417" s="3" t="s">
        <v>4953</v>
      </c>
      <c r="D417" s="2" t="s">
        <v>4954</v>
      </c>
      <c r="E417" s="2" t="s">
        <v>4955</v>
      </c>
      <c r="F417" s="2" t="s">
        <v>4956</v>
      </c>
      <c r="G417" s="2" t="s">
        <v>4957</v>
      </c>
      <c r="H417" s="3" t="s">
        <v>4958</v>
      </c>
      <c r="I417" s="2" t="s">
        <v>4959</v>
      </c>
      <c r="J417" s="3" t="s">
        <v>4960</v>
      </c>
      <c r="K417" s="2" t="s">
        <v>4961</v>
      </c>
      <c r="L417" s="3" t="s">
        <v>4962</v>
      </c>
    </row>
    <row r="418" spans="1:12" x14ac:dyDescent="0.25">
      <c r="A418" s="1" t="s">
        <v>4963</v>
      </c>
      <c r="B418" s="8" t="s">
        <v>4964</v>
      </c>
      <c r="C418" s="3" t="s">
        <v>4965</v>
      </c>
      <c r="D418" s="2" t="s">
        <v>4966</v>
      </c>
      <c r="E418" s="2" t="s">
        <v>4967</v>
      </c>
      <c r="F418" s="2" t="s">
        <v>4968</v>
      </c>
      <c r="G418" s="2" t="s">
        <v>4969</v>
      </c>
      <c r="H418" s="3" t="s">
        <v>4970</v>
      </c>
      <c r="I418" s="2" t="s">
        <v>4971</v>
      </c>
      <c r="J418" s="3" t="s">
        <v>4972</v>
      </c>
      <c r="K418" s="2" t="s">
        <v>4973</v>
      </c>
      <c r="L418" s="3" t="s">
        <v>4974</v>
      </c>
    </row>
    <row r="419" spans="1:12" x14ac:dyDescent="0.25">
      <c r="A419" s="1" t="s">
        <v>4975</v>
      </c>
      <c r="B419" s="8" t="s">
        <v>1713</v>
      </c>
      <c r="C419" s="3" t="s">
        <v>4976</v>
      </c>
      <c r="D419" s="2" t="s">
        <v>4977</v>
      </c>
      <c r="E419" s="2" t="s">
        <v>4978</v>
      </c>
      <c r="F419" s="2" t="s">
        <v>4979</v>
      </c>
      <c r="G419" s="2" t="s">
        <v>4980</v>
      </c>
      <c r="H419" s="3" t="s">
        <v>4981</v>
      </c>
      <c r="I419" s="2" t="s">
        <v>4982</v>
      </c>
      <c r="J419" s="3" t="s">
        <v>4983</v>
      </c>
      <c r="K419" s="2" t="s">
        <v>4984</v>
      </c>
      <c r="L419" s="3" t="s">
        <v>4985</v>
      </c>
    </row>
    <row r="420" spans="1:12" x14ac:dyDescent="0.25">
      <c r="A420" s="1" t="s">
        <v>4986</v>
      </c>
      <c r="B420" s="8" t="s">
        <v>4987</v>
      </c>
      <c r="C420" s="3" t="s">
        <v>4988</v>
      </c>
      <c r="D420" s="2" t="s">
        <v>4989</v>
      </c>
      <c r="E420" s="2" t="s">
        <v>4990</v>
      </c>
      <c r="F420" s="2" t="s">
        <v>4991</v>
      </c>
      <c r="G420" s="2" t="s">
        <v>4992</v>
      </c>
      <c r="H420" s="3" t="s">
        <v>4993</v>
      </c>
      <c r="I420" s="2" t="s">
        <v>4994</v>
      </c>
      <c r="J420" s="3" t="s">
        <v>4995</v>
      </c>
      <c r="K420" s="2" t="s">
        <v>4996</v>
      </c>
      <c r="L420" s="3" t="s">
        <v>4997</v>
      </c>
    </row>
    <row r="421" spans="1:12" x14ac:dyDescent="0.25">
      <c r="A421" s="1" t="s">
        <v>4998</v>
      </c>
      <c r="B421" s="8" t="s">
        <v>4999</v>
      </c>
      <c r="C421" s="3" t="s">
        <v>5000</v>
      </c>
      <c r="D421" s="2" t="s">
        <v>5001</v>
      </c>
      <c r="E421" s="2" t="s">
        <v>5002</v>
      </c>
      <c r="F421" s="2" t="s">
        <v>5003</v>
      </c>
      <c r="G421" s="2" t="s">
        <v>5004</v>
      </c>
      <c r="H421" s="3" t="s">
        <v>5005</v>
      </c>
      <c r="I421" s="2" t="s">
        <v>5006</v>
      </c>
      <c r="J421" s="3" t="s">
        <v>5007</v>
      </c>
      <c r="K421" s="2" t="s">
        <v>5008</v>
      </c>
      <c r="L421" s="3" t="s">
        <v>5009</v>
      </c>
    </row>
    <row r="422" spans="1:12" x14ac:dyDescent="0.25">
      <c r="A422" s="1" t="s">
        <v>5010</v>
      </c>
      <c r="B422" s="8" t="s">
        <v>5011</v>
      </c>
      <c r="C422" s="3" t="s">
        <v>5012</v>
      </c>
      <c r="D422" s="2" t="s">
        <v>5013</v>
      </c>
      <c r="E422" s="2" t="s">
        <v>5014</v>
      </c>
      <c r="F422" s="2" t="s">
        <v>5015</v>
      </c>
      <c r="G422" s="2" t="s">
        <v>5016</v>
      </c>
      <c r="H422" s="3" t="s">
        <v>5017</v>
      </c>
      <c r="I422" s="2" t="s">
        <v>5018</v>
      </c>
      <c r="J422" s="3" t="s">
        <v>5019</v>
      </c>
      <c r="K422" s="2" t="s">
        <v>5020</v>
      </c>
      <c r="L422" s="3" t="s">
        <v>5021</v>
      </c>
    </row>
    <row r="423" spans="1:12" x14ac:dyDescent="0.25">
      <c r="A423" s="1" t="s">
        <v>5022</v>
      </c>
      <c r="B423" s="8" t="s">
        <v>5023</v>
      </c>
      <c r="C423" s="3" t="s">
        <v>5024</v>
      </c>
      <c r="D423" s="2" t="s">
        <v>5025</v>
      </c>
      <c r="E423" s="2" t="s">
        <v>5026</v>
      </c>
      <c r="F423" s="2" t="s">
        <v>5027</v>
      </c>
      <c r="G423" s="2" t="s">
        <v>5028</v>
      </c>
      <c r="H423" s="3" t="s">
        <v>5029</v>
      </c>
      <c r="I423" s="2" t="s">
        <v>5030</v>
      </c>
      <c r="J423" s="3" t="s">
        <v>5031</v>
      </c>
      <c r="K423" s="2" t="s">
        <v>5032</v>
      </c>
      <c r="L423" s="3" t="s">
        <v>5033</v>
      </c>
    </row>
    <row r="424" spans="1:12" x14ac:dyDescent="0.25">
      <c r="A424" s="1" t="s">
        <v>5034</v>
      </c>
      <c r="B424" s="8" t="s">
        <v>5035</v>
      </c>
      <c r="C424" s="3" t="s">
        <v>5036</v>
      </c>
      <c r="D424" s="2" t="s">
        <v>5037</v>
      </c>
      <c r="E424" s="2" t="s">
        <v>5038</v>
      </c>
      <c r="F424" s="2" t="s">
        <v>5039</v>
      </c>
      <c r="G424" s="2" t="s">
        <v>5040</v>
      </c>
      <c r="H424" s="3" t="s">
        <v>5041</v>
      </c>
      <c r="I424" s="2" t="s">
        <v>5042</v>
      </c>
      <c r="J424" s="3" t="s">
        <v>5043</v>
      </c>
      <c r="K424" s="2" t="s">
        <v>5044</v>
      </c>
      <c r="L424" s="3" t="s">
        <v>5045</v>
      </c>
    </row>
    <row r="425" spans="1:12" x14ac:dyDescent="0.25">
      <c r="A425" s="1" t="s">
        <v>5046</v>
      </c>
      <c r="B425" s="8" t="s">
        <v>5047</v>
      </c>
      <c r="C425" s="3" t="s">
        <v>5048</v>
      </c>
      <c r="D425" s="2" t="s">
        <v>5049</v>
      </c>
      <c r="E425" s="2" t="s">
        <v>5050</v>
      </c>
      <c r="F425" s="2" t="s">
        <v>5051</v>
      </c>
      <c r="G425" s="2" t="s">
        <v>5052</v>
      </c>
      <c r="H425" s="3" t="s">
        <v>5053</v>
      </c>
      <c r="I425" s="2" t="s">
        <v>5054</v>
      </c>
      <c r="J425" s="3" t="s">
        <v>5055</v>
      </c>
      <c r="K425" s="2" t="s">
        <v>5056</v>
      </c>
      <c r="L425" s="3" t="s">
        <v>5057</v>
      </c>
    </row>
    <row r="426" spans="1:12" x14ac:dyDescent="0.25">
      <c r="A426" s="1" t="s">
        <v>5058</v>
      </c>
      <c r="B426" s="8" t="s">
        <v>5059</v>
      </c>
      <c r="C426" s="3" t="s">
        <v>5060</v>
      </c>
      <c r="D426" s="2" t="s">
        <v>5061</v>
      </c>
      <c r="E426" s="2" t="s">
        <v>5062</v>
      </c>
      <c r="F426" s="2" t="s">
        <v>5063</v>
      </c>
      <c r="G426" s="2" t="s">
        <v>5064</v>
      </c>
      <c r="H426" s="3" t="s">
        <v>5065</v>
      </c>
      <c r="I426" s="2" t="s">
        <v>5066</v>
      </c>
      <c r="J426" s="3" t="s">
        <v>5067</v>
      </c>
      <c r="K426" s="2" t="s">
        <v>5068</v>
      </c>
      <c r="L426" s="3" t="s">
        <v>5069</v>
      </c>
    </row>
    <row r="427" spans="1:12" x14ac:dyDescent="0.25">
      <c r="A427" s="1" t="s">
        <v>5070</v>
      </c>
      <c r="B427" s="8" t="s">
        <v>5071</v>
      </c>
      <c r="C427" s="3" t="s">
        <v>5072</v>
      </c>
      <c r="D427" s="2" t="s">
        <v>5073</v>
      </c>
      <c r="E427" s="2" t="s">
        <v>5074</v>
      </c>
      <c r="F427" s="2" t="s">
        <v>5075</v>
      </c>
      <c r="G427" s="2" t="s">
        <v>5076</v>
      </c>
      <c r="H427" s="3" t="s">
        <v>5077</v>
      </c>
      <c r="I427" s="2" t="s">
        <v>5078</v>
      </c>
      <c r="J427" s="3" t="s">
        <v>5079</v>
      </c>
      <c r="K427" s="2" t="s">
        <v>5080</v>
      </c>
      <c r="L427" s="3" t="s">
        <v>5081</v>
      </c>
    </row>
    <row r="428" spans="1:12" x14ac:dyDescent="0.25">
      <c r="A428" s="1" t="s">
        <v>5082</v>
      </c>
      <c r="B428" s="8" t="s">
        <v>5083</v>
      </c>
      <c r="C428" s="3" t="s">
        <v>5084</v>
      </c>
      <c r="D428" s="2" t="s">
        <v>5085</v>
      </c>
      <c r="E428" s="2" t="s">
        <v>5086</v>
      </c>
      <c r="F428" s="2" t="s">
        <v>5087</v>
      </c>
      <c r="G428" s="2" t="s">
        <v>5088</v>
      </c>
      <c r="H428" s="3" t="s">
        <v>5089</v>
      </c>
      <c r="I428" s="2" t="s">
        <v>5090</v>
      </c>
      <c r="J428" s="3" t="s">
        <v>5091</v>
      </c>
      <c r="K428" s="2" t="s">
        <v>5092</v>
      </c>
      <c r="L428" s="3" t="s">
        <v>5093</v>
      </c>
    </row>
    <row r="429" spans="1:12" x14ac:dyDescent="0.25">
      <c r="A429" s="1" t="s">
        <v>5094</v>
      </c>
      <c r="B429" s="8" t="s">
        <v>5095</v>
      </c>
      <c r="C429" s="3" t="s">
        <v>5096</v>
      </c>
      <c r="D429" s="2" t="s">
        <v>5097</v>
      </c>
      <c r="E429" s="2" t="s">
        <v>5098</v>
      </c>
      <c r="F429" s="2" t="s">
        <v>5099</v>
      </c>
      <c r="G429" s="2" t="s">
        <v>5100</v>
      </c>
      <c r="H429" s="3" t="s">
        <v>5101</v>
      </c>
      <c r="I429" s="2" t="s">
        <v>5102</v>
      </c>
      <c r="J429" s="3" t="s">
        <v>5103</v>
      </c>
      <c r="K429" s="2" t="s">
        <v>5104</v>
      </c>
      <c r="L429" s="3" t="s">
        <v>5105</v>
      </c>
    </row>
    <row r="430" spans="1:12" x14ac:dyDescent="0.25">
      <c r="A430" s="1" t="s">
        <v>5106</v>
      </c>
      <c r="B430" s="8" t="s">
        <v>5107</v>
      </c>
      <c r="C430" s="3" t="s">
        <v>5108</v>
      </c>
      <c r="D430" s="2" t="s">
        <v>5109</v>
      </c>
      <c r="E430" s="2" t="s">
        <v>5110</v>
      </c>
      <c r="F430" s="2" t="s">
        <v>5111</v>
      </c>
      <c r="G430" s="2" t="s">
        <v>5112</v>
      </c>
      <c r="H430" s="3" t="s">
        <v>5113</v>
      </c>
      <c r="I430" s="2" t="s">
        <v>5114</v>
      </c>
      <c r="J430" s="3" t="s">
        <v>5115</v>
      </c>
      <c r="K430" s="2" t="s">
        <v>5116</v>
      </c>
      <c r="L430" s="3" t="s">
        <v>5117</v>
      </c>
    </row>
    <row r="431" spans="1:12" x14ac:dyDescent="0.25">
      <c r="A431" s="1" t="s">
        <v>5118</v>
      </c>
      <c r="B431" s="8" t="s">
        <v>5119</v>
      </c>
      <c r="C431" s="3" t="s">
        <v>5120</v>
      </c>
      <c r="D431" s="2" t="s">
        <v>5121</v>
      </c>
      <c r="E431" s="2" t="s">
        <v>5122</v>
      </c>
      <c r="F431" s="2" t="s">
        <v>5123</v>
      </c>
      <c r="G431" s="2" t="s">
        <v>5124</v>
      </c>
      <c r="H431" s="3" t="s">
        <v>5125</v>
      </c>
      <c r="I431" s="2" t="s">
        <v>5126</v>
      </c>
      <c r="J431" s="3" t="s">
        <v>5127</v>
      </c>
      <c r="K431" s="2" t="s">
        <v>5128</v>
      </c>
      <c r="L431" s="3" t="s">
        <v>5129</v>
      </c>
    </row>
    <row r="432" spans="1:12" x14ac:dyDescent="0.25">
      <c r="A432" s="1" t="s">
        <v>5130</v>
      </c>
      <c r="B432" s="8" t="s">
        <v>5131</v>
      </c>
      <c r="C432" s="3" t="s">
        <v>5132</v>
      </c>
      <c r="D432" s="2" t="s">
        <v>5133</v>
      </c>
      <c r="E432" s="2" t="s">
        <v>5134</v>
      </c>
      <c r="F432" s="2" t="s">
        <v>5135</v>
      </c>
      <c r="G432" s="2" t="s">
        <v>5136</v>
      </c>
      <c r="H432" s="3" t="s">
        <v>5137</v>
      </c>
      <c r="I432" s="2" t="s">
        <v>5138</v>
      </c>
      <c r="J432" s="3" t="s">
        <v>5139</v>
      </c>
      <c r="K432" s="2" t="s">
        <v>5140</v>
      </c>
      <c r="L432" s="3" t="s">
        <v>5141</v>
      </c>
    </row>
    <row r="433" spans="1:12" x14ac:dyDescent="0.25">
      <c r="A433" s="1" t="s">
        <v>5142</v>
      </c>
      <c r="B433" s="8" t="s">
        <v>5143</v>
      </c>
      <c r="C433" s="3" t="s">
        <v>5144</v>
      </c>
      <c r="D433" s="2" t="s">
        <v>5145</v>
      </c>
      <c r="E433" s="2" t="s">
        <v>5146</v>
      </c>
      <c r="F433" s="2" t="s">
        <v>5147</v>
      </c>
      <c r="G433" s="2" t="s">
        <v>5148</v>
      </c>
      <c r="H433" s="3" t="s">
        <v>5149</v>
      </c>
      <c r="I433" s="2" t="s">
        <v>5150</v>
      </c>
      <c r="J433" s="3" t="s">
        <v>5151</v>
      </c>
      <c r="K433" s="2" t="s">
        <v>5152</v>
      </c>
      <c r="L433" s="3" t="s">
        <v>5153</v>
      </c>
    </row>
    <row r="434" spans="1:12" x14ac:dyDescent="0.25">
      <c r="A434" s="1" t="s">
        <v>5154</v>
      </c>
      <c r="B434" s="6" t="s">
        <v>5155</v>
      </c>
      <c r="C434" s="3" t="s">
        <v>5156</v>
      </c>
      <c r="D434" s="2" t="s">
        <v>5157</v>
      </c>
      <c r="E434" s="2" t="s">
        <v>5158</v>
      </c>
      <c r="F434" s="2" t="s">
        <v>5159</v>
      </c>
      <c r="G434" s="2" t="s">
        <v>5160</v>
      </c>
      <c r="H434" s="3" t="s">
        <v>5161</v>
      </c>
      <c r="I434" s="2" t="s">
        <v>5162</v>
      </c>
      <c r="J434" s="3" t="s">
        <v>5163</v>
      </c>
      <c r="K434" s="2" t="s">
        <v>5164</v>
      </c>
      <c r="L434" s="3" t="s">
        <v>5165</v>
      </c>
    </row>
    <row r="435" spans="1:12" x14ac:dyDescent="0.25">
      <c r="A435" s="1" t="s">
        <v>5166</v>
      </c>
      <c r="B435" s="6" t="s">
        <v>5167</v>
      </c>
      <c r="C435" s="3" t="s">
        <v>5168</v>
      </c>
      <c r="D435" s="2" t="s">
        <v>5169</v>
      </c>
      <c r="E435" s="2" t="s">
        <v>5170</v>
      </c>
      <c r="F435" s="2" t="s">
        <v>5171</v>
      </c>
      <c r="G435" s="2" t="s">
        <v>5172</v>
      </c>
      <c r="H435" s="3" t="s">
        <v>5173</v>
      </c>
      <c r="I435" s="2" t="s">
        <v>5174</v>
      </c>
      <c r="J435" s="3" t="s">
        <v>5175</v>
      </c>
      <c r="K435" s="2" t="s">
        <v>5176</v>
      </c>
      <c r="L435" s="3" t="s">
        <v>5177</v>
      </c>
    </row>
    <row r="436" spans="1:12" x14ac:dyDescent="0.25">
      <c r="A436" s="1" t="s">
        <v>5178</v>
      </c>
      <c r="B436" s="6" t="s">
        <v>5179</v>
      </c>
      <c r="C436" s="3" t="s">
        <v>5180</v>
      </c>
      <c r="D436" s="2" t="s">
        <v>5181</v>
      </c>
      <c r="E436" s="2" t="s">
        <v>5182</v>
      </c>
      <c r="F436" s="2" t="s">
        <v>5183</v>
      </c>
      <c r="G436" s="2" t="s">
        <v>5184</v>
      </c>
      <c r="H436" s="3" t="s">
        <v>5185</v>
      </c>
      <c r="I436" s="2" t="s">
        <v>5186</v>
      </c>
      <c r="J436" s="3" t="s">
        <v>5187</v>
      </c>
      <c r="K436" s="2" t="s">
        <v>5188</v>
      </c>
      <c r="L436" s="3" t="s">
        <v>5189</v>
      </c>
    </row>
    <row r="437" spans="1:12" x14ac:dyDescent="0.25">
      <c r="A437" s="1" t="s">
        <v>5190</v>
      </c>
      <c r="B437" s="6" t="s">
        <v>5191</v>
      </c>
      <c r="C437" s="3" t="s">
        <v>5192</v>
      </c>
      <c r="D437" s="2" t="s">
        <v>5193</v>
      </c>
      <c r="E437" s="2" t="s">
        <v>5194</v>
      </c>
      <c r="F437" s="2" t="s">
        <v>5195</v>
      </c>
      <c r="G437" s="2" t="s">
        <v>5196</v>
      </c>
      <c r="H437" s="3" t="s">
        <v>5197</v>
      </c>
      <c r="I437" s="2" t="s">
        <v>5198</v>
      </c>
      <c r="J437" s="3" t="s">
        <v>5199</v>
      </c>
      <c r="K437" s="2" t="s">
        <v>5200</v>
      </c>
      <c r="L437" s="3" t="s">
        <v>5201</v>
      </c>
    </row>
    <row r="438" spans="1:12" x14ac:dyDescent="0.25">
      <c r="A438" s="1" t="s">
        <v>5202</v>
      </c>
      <c r="B438" s="6" t="s">
        <v>5203</v>
      </c>
      <c r="C438" s="3" t="s">
        <v>5204</v>
      </c>
      <c r="D438" s="2" t="s">
        <v>5205</v>
      </c>
      <c r="E438" s="2" t="s">
        <v>5206</v>
      </c>
      <c r="F438" s="2" t="s">
        <v>5207</v>
      </c>
      <c r="G438" s="2" t="s">
        <v>5208</v>
      </c>
      <c r="H438" s="3" t="s">
        <v>5209</v>
      </c>
      <c r="I438" s="2" t="s">
        <v>5210</v>
      </c>
      <c r="J438" s="3" t="s">
        <v>5211</v>
      </c>
      <c r="K438" s="2" t="s">
        <v>5212</v>
      </c>
      <c r="L438" s="3" t="s">
        <v>5213</v>
      </c>
    </row>
    <row r="439" spans="1:12" x14ac:dyDescent="0.25">
      <c r="A439" s="1" t="s">
        <v>5214</v>
      </c>
      <c r="B439" s="6" t="s">
        <v>5215</v>
      </c>
      <c r="C439" s="3" t="s">
        <v>5216</v>
      </c>
      <c r="D439" s="2" t="s">
        <v>5217</v>
      </c>
      <c r="E439" s="2" t="s">
        <v>5218</v>
      </c>
      <c r="F439" s="2" t="s">
        <v>5219</v>
      </c>
      <c r="G439" s="2" t="s">
        <v>5220</v>
      </c>
      <c r="H439" s="3" t="s">
        <v>5221</v>
      </c>
      <c r="I439" s="2" t="s">
        <v>5222</v>
      </c>
      <c r="J439" s="3" t="s">
        <v>5223</v>
      </c>
      <c r="K439" s="2" t="s">
        <v>5224</v>
      </c>
      <c r="L439" s="3" t="s">
        <v>5225</v>
      </c>
    </row>
    <row r="440" spans="1:12" x14ac:dyDescent="0.25">
      <c r="A440" s="1" t="s">
        <v>5226</v>
      </c>
      <c r="B440" s="6" t="s">
        <v>5227</v>
      </c>
      <c r="C440" s="3" t="s">
        <v>5228</v>
      </c>
      <c r="D440" s="2" t="s">
        <v>5229</v>
      </c>
      <c r="E440" s="2" t="s">
        <v>5230</v>
      </c>
      <c r="F440" s="2" t="s">
        <v>5231</v>
      </c>
      <c r="G440" s="2" t="s">
        <v>5232</v>
      </c>
      <c r="H440" s="3" t="s">
        <v>5233</v>
      </c>
      <c r="I440" s="2" t="s">
        <v>5234</v>
      </c>
      <c r="J440" s="3" t="s">
        <v>5235</v>
      </c>
      <c r="K440" s="2" t="s">
        <v>5236</v>
      </c>
      <c r="L440" s="3" t="s">
        <v>5237</v>
      </c>
    </row>
    <row r="441" spans="1:12" x14ac:dyDescent="0.25">
      <c r="A441" s="1" t="s">
        <v>5238</v>
      </c>
      <c r="B441" s="6" t="s">
        <v>5239</v>
      </c>
      <c r="C441" s="3" t="s">
        <v>5240</v>
      </c>
      <c r="D441" s="2" t="s">
        <v>5241</v>
      </c>
      <c r="E441" s="2" t="s">
        <v>5242</v>
      </c>
      <c r="F441" s="2" t="s">
        <v>5243</v>
      </c>
      <c r="G441" s="2" t="s">
        <v>5244</v>
      </c>
      <c r="H441" s="3" t="s">
        <v>5245</v>
      </c>
      <c r="I441" s="2" t="s">
        <v>5246</v>
      </c>
      <c r="J441" s="3" t="s">
        <v>5247</v>
      </c>
      <c r="K441" s="2" t="s">
        <v>5248</v>
      </c>
      <c r="L441" s="3" t="s">
        <v>5249</v>
      </c>
    </row>
    <row r="442" spans="1:12" x14ac:dyDescent="0.25">
      <c r="A442" s="1" t="s">
        <v>5250</v>
      </c>
      <c r="B442" s="6" t="s">
        <v>5251</v>
      </c>
      <c r="C442" s="3" t="s">
        <v>5252</v>
      </c>
      <c r="D442" s="2" t="s">
        <v>5253</v>
      </c>
      <c r="E442" s="2" t="s">
        <v>5254</v>
      </c>
      <c r="F442" s="2" t="s">
        <v>5255</v>
      </c>
      <c r="G442" s="2" t="s">
        <v>5256</v>
      </c>
      <c r="H442" s="3" t="s">
        <v>5257</v>
      </c>
      <c r="I442" s="2" t="s">
        <v>5258</v>
      </c>
      <c r="J442" s="3" t="s">
        <v>5259</v>
      </c>
      <c r="K442" s="2" t="s">
        <v>5260</v>
      </c>
      <c r="L442" s="3" t="s">
        <v>5261</v>
      </c>
    </row>
    <row r="443" spans="1:12" x14ac:dyDescent="0.25">
      <c r="A443" s="1" t="s">
        <v>5262</v>
      </c>
      <c r="B443" s="6" t="s">
        <v>5263</v>
      </c>
      <c r="C443" s="3" t="s">
        <v>5264</v>
      </c>
      <c r="D443" s="2" t="s">
        <v>88</v>
      </c>
      <c r="E443" s="2" t="s">
        <v>5265</v>
      </c>
      <c r="F443" s="2" t="s">
        <v>88</v>
      </c>
      <c r="G443" s="2" t="s">
        <v>5266</v>
      </c>
      <c r="H443" s="3" t="s">
        <v>88</v>
      </c>
      <c r="I443" s="2" t="s">
        <v>5267</v>
      </c>
      <c r="J443" s="3" t="s">
        <v>88</v>
      </c>
      <c r="K443" s="2" t="s">
        <v>5268</v>
      </c>
      <c r="L443" s="3" t="s">
        <v>88</v>
      </c>
    </row>
    <row r="444" spans="1:12" x14ac:dyDescent="0.25">
      <c r="A444" s="1" t="s">
        <v>5269</v>
      </c>
      <c r="B444" s="6" t="s">
        <v>5270</v>
      </c>
      <c r="C444" s="3" t="s">
        <v>5271</v>
      </c>
      <c r="D444" s="2" t="s">
        <v>5272</v>
      </c>
      <c r="E444" s="2" t="s">
        <v>5273</v>
      </c>
      <c r="F444" s="2" t="s">
        <v>5274</v>
      </c>
      <c r="G444" s="2" t="s">
        <v>5275</v>
      </c>
      <c r="H444" s="3" t="s">
        <v>5276</v>
      </c>
      <c r="I444" s="2" t="s">
        <v>5277</v>
      </c>
      <c r="J444" s="3" t="s">
        <v>5278</v>
      </c>
      <c r="K444" s="2" t="s">
        <v>5279</v>
      </c>
      <c r="L444" s="3" t="s">
        <v>5280</v>
      </c>
    </row>
    <row r="445" spans="1:12" x14ac:dyDescent="0.25">
      <c r="A445" s="1" t="s">
        <v>5281</v>
      </c>
      <c r="B445" s="6" t="s">
        <v>5282</v>
      </c>
      <c r="C445" s="3" t="s">
        <v>5283</v>
      </c>
      <c r="D445" s="2" t="s">
        <v>5284</v>
      </c>
      <c r="E445" s="2" t="s">
        <v>5285</v>
      </c>
      <c r="F445" s="2" t="s">
        <v>5286</v>
      </c>
      <c r="G445" s="2" t="s">
        <v>5287</v>
      </c>
      <c r="H445" s="3" t="s">
        <v>5288</v>
      </c>
      <c r="I445" s="2" t="s">
        <v>5289</v>
      </c>
      <c r="J445" s="3" t="s">
        <v>5290</v>
      </c>
      <c r="K445" s="2" t="s">
        <v>5291</v>
      </c>
      <c r="L445" s="3" t="s">
        <v>5292</v>
      </c>
    </row>
    <row r="446" spans="1:12" x14ac:dyDescent="0.25">
      <c r="A446" s="1" t="s">
        <v>5293</v>
      </c>
      <c r="B446" s="6" t="s">
        <v>5294</v>
      </c>
      <c r="C446" s="3" t="s">
        <v>5295</v>
      </c>
      <c r="D446" s="2" t="s">
        <v>5296</v>
      </c>
      <c r="E446" s="2" t="s">
        <v>5297</v>
      </c>
      <c r="F446" s="2" t="s">
        <v>5298</v>
      </c>
      <c r="G446" s="2" t="s">
        <v>5299</v>
      </c>
      <c r="H446" s="3" t="s">
        <v>5300</v>
      </c>
      <c r="I446" s="2" t="s">
        <v>5301</v>
      </c>
      <c r="J446" s="3" t="s">
        <v>5302</v>
      </c>
      <c r="K446" s="2" t="s">
        <v>5303</v>
      </c>
      <c r="L446" s="3" t="s">
        <v>5304</v>
      </c>
    </row>
    <row r="447" spans="1:12" x14ac:dyDescent="0.25">
      <c r="A447" s="1" t="s">
        <v>5305</v>
      </c>
      <c r="B447" s="6" t="s">
        <v>5306</v>
      </c>
      <c r="C447" s="3" t="s">
        <v>5307</v>
      </c>
      <c r="D447" s="2" t="s">
        <v>5308</v>
      </c>
      <c r="E447" s="2" t="s">
        <v>5309</v>
      </c>
      <c r="F447" s="2" t="s">
        <v>5310</v>
      </c>
      <c r="G447" s="2" t="s">
        <v>5311</v>
      </c>
      <c r="H447" s="3" t="s">
        <v>5312</v>
      </c>
      <c r="I447" s="2" t="s">
        <v>5313</v>
      </c>
      <c r="J447" s="3" t="s">
        <v>5314</v>
      </c>
      <c r="K447" s="2" t="s">
        <v>5315</v>
      </c>
      <c r="L447" s="3" t="s">
        <v>5316</v>
      </c>
    </row>
    <row r="448" spans="1:12" x14ac:dyDescent="0.25">
      <c r="A448" s="1" t="s">
        <v>5317</v>
      </c>
      <c r="B448" s="6" t="s">
        <v>5318</v>
      </c>
      <c r="C448" s="3" t="s">
        <v>5319</v>
      </c>
      <c r="D448" s="2" t="s">
        <v>88</v>
      </c>
      <c r="E448" s="2" t="s">
        <v>5320</v>
      </c>
      <c r="F448" s="2" t="s">
        <v>88</v>
      </c>
      <c r="G448" s="2" t="s">
        <v>5321</v>
      </c>
      <c r="H448" s="3" t="s">
        <v>88</v>
      </c>
      <c r="I448" s="2" t="s">
        <v>5322</v>
      </c>
      <c r="J448" s="3" t="s">
        <v>88</v>
      </c>
      <c r="K448" s="2" t="s">
        <v>5323</v>
      </c>
      <c r="L448" s="3" t="s">
        <v>88</v>
      </c>
    </row>
    <row r="449" spans="1:12" x14ac:dyDescent="0.25">
      <c r="A449" s="1" t="s">
        <v>5324</v>
      </c>
      <c r="B449" s="6" t="s">
        <v>5325</v>
      </c>
      <c r="C449" s="3" t="s">
        <v>5326</v>
      </c>
      <c r="D449" s="2" t="s">
        <v>5327</v>
      </c>
      <c r="E449" s="2" t="s">
        <v>5328</v>
      </c>
      <c r="F449" s="2" t="s">
        <v>5329</v>
      </c>
      <c r="G449" s="2" t="s">
        <v>5330</v>
      </c>
      <c r="H449" s="3" t="s">
        <v>5331</v>
      </c>
      <c r="I449" s="2" t="s">
        <v>5332</v>
      </c>
      <c r="J449" s="3" t="s">
        <v>5333</v>
      </c>
      <c r="K449" s="2" t="s">
        <v>5334</v>
      </c>
      <c r="L449" s="3" t="s">
        <v>5335</v>
      </c>
    </row>
    <row r="450" spans="1:12" x14ac:dyDescent="0.25">
      <c r="A450" s="1" t="s">
        <v>5336</v>
      </c>
      <c r="B450" s="6" t="s">
        <v>5337</v>
      </c>
      <c r="C450" s="3" t="s">
        <v>5338</v>
      </c>
      <c r="D450" s="2" t="s">
        <v>5339</v>
      </c>
      <c r="E450" s="2" t="s">
        <v>5340</v>
      </c>
      <c r="F450" s="2" t="s">
        <v>5341</v>
      </c>
      <c r="G450" s="2" t="s">
        <v>5342</v>
      </c>
      <c r="H450" s="3" t="s">
        <v>5343</v>
      </c>
      <c r="I450" s="2" t="s">
        <v>5344</v>
      </c>
      <c r="J450" s="3" t="s">
        <v>5345</v>
      </c>
      <c r="K450" s="2" t="s">
        <v>5346</v>
      </c>
      <c r="L450" s="3" t="s">
        <v>5347</v>
      </c>
    </row>
    <row r="451" spans="1:12" x14ac:dyDescent="0.25">
      <c r="A451" s="1" t="s">
        <v>5348</v>
      </c>
      <c r="B451" s="6" t="s">
        <v>5349</v>
      </c>
      <c r="C451" s="3" t="s">
        <v>5350</v>
      </c>
      <c r="D451" s="2" t="s">
        <v>5351</v>
      </c>
      <c r="E451" s="2" t="s">
        <v>5352</v>
      </c>
      <c r="F451" s="2" t="s">
        <v>5353</v>
      </c>
      <c r="G451" s="2" t="s">
        <v>5354</v>
      </c>
      <c r="H451" s="3" t="s">
        <v>5355</v>
      </c>
      <c r="I451" s="2" t="s">
        <v>5356</v>
      </c>
      <c r="J451" s="3" t="s">
        <v>5357</v>
      </c>
      <c r="K451" s="2" t="s">
        <v>5358</v>
      </c>
      <c r="L451" s="3" t="s">
        <v>5359</v>
      </c>
    </row>
    <row r="452" spans="1:12" x14ac:dyDescent="0.25">
      <c r="A452" s="1" t="s">
        <v>5360</v>
      </c>
      <c r="B452" s="6" t="s">
        <v>5361</v>
      </c>
      <c r="C452" s="3" t="s">
        <v>5362</v>
      </c>
      <c r="D452" s="2" t="s">
        <v>5363</v>
      </c>
      <c r="E452" s="2" t="s">
        <v>5364</v>
      </c>
      <c r="F452" s="2" t="s">
        <v>5365</v>
      </c>
      <c r="G452" s="2" t="s">
        <v>5366</v>
      </c>
      <c r="H452" s="3" t="s">
        <v>5367</v>
      </c>
      <c r="I452" s="2" t="s">
        <v>5368</v>
      </c>
      <c r="J452" s="3" t="s">
        <v>5369</v>
      </c>
      <c r="K452" s="2" t="s">
        <v>5370</v>
      </c>
      <c r="L452" s="3" t="s">
        <v>5371</v>
      </c>
    </row>
    <row r="453" spans="1:12" x14ac:dyDescent="0.25">
      <c r="A453" s="4" t="s">
        <v>5372</v>
      </c>
      <c r="B453" s="9" t="s">
        <v>5372</v>
      </c>
      <c r="C453" s="3" t="s">
        <v>5373</v>
      </c>
      <c r="D453" s="2" t="s">
        <v>5374</v>
      </c>
      <c r="E453" s="2" t="s">
        <v>5375</v>
      </c>
      <c r="F453" s="2" t="s">
        <v>5376</v>
      </c>
      <c r="G453" s="2" t="s">
        <v>5377</v>
      </c>
      <c r="H453" s="3" t="s">
        <v>5378</v>
      </c>
      <c r="I453" s="2" t="s">
        <v>5379</v>
      </c>
      <c r="J453" s="3" t="s">
        <v>5380</v>
      </c>
      <c r="K453" s="2" t="s">
        <v>5381</v>
      </c>
      <c r="L453" s="3" t="s">
        <v>5382</v>
      </c>
    </row>
    <row r="454" spans="1:12" x14ac:dyDescent="0.25">
      <c r="A454" s="1" t="s">
        <v>5383</v>
      </c>
      <c r="B454" s="8" t="s">
        <v>5384</v>
      </c>
      <c r="C454" s="3" t="s">
        <v>5385</v>
      </c>
      <c r="D454" s="2" t="s">
        <v>5386</v>
      </c>
      <c r="E454" s="2" t="s">
        <v>5387</v>
      </c>
      <c r="F454" s="2" t="s">
        <v>5388</v>
      </c>
      <c r="G454" s="2" t="s">
        <v>5389</v>
      </c>
      <c r="H454" s="3" t="s">
        <v>5390</v>
      </c>
      <c r="I454" s="2" t="s">
        <v>5391</v>
      </c>
      <c r="J454" s="3" t="s">
        <v>5392</v>
      </c>
      <c r="K454" s="2" t="s">
        <v>5393</v>
      </c>
      <c r="L454" s="3" t="s">
        <v>5394</v>
      </c>
    </row>
    <row r="455" spans="1:12" x14ac:dyDescent="0.25">
      <c r="A455" s="1" t="s">
        <v>5395</v>
      </c>
      <c r="B455" s="8" t="s">
        <v>5396</v>
      </c>
      <c r="C455" s="3" t="s">
        <v>5397</v>
      </c>
      <c r="D455" s="2" t="s">
        <v>5398</v>
      </c>
      <c r="E455" s="2" t="s">
        <v>5399</v>
      </c>
      <c r="F455" s="2" t="s">
        <v>5400</v>
      </c>
      <c r="G455" s="2" t="s">
        <v>5401</v>
      </c>
      <c r="H455" s="3" t="s">
        <v>5402</v>
      </c>
      <c r="I455" s="2" t="s">
        <v>5403</v>
      </c>
      <c r="J455" s="3" t="s">
        <v>5404</v>
      </c>
      <c r="K455" s="2" t="s">
        <v>5405</v>
      </c>
      <c r="L455" s="3" t="s">
        <v>5406</v>
      </c>
    </row>
    <row r="456" spans="1:12" x14ac:dyDescent="0.25">
      <c r="A456" s="1" t="s">
        <v>5407</v>
      </c>
      <c r="B456" s="8" t="s">
        <v>5408</v>
      </c>
      <c r="C456" s="3" t="s">
        <v>5409</v>
      </c>
      <c r="D456" s="2" t="s">
        <v>5410</v>
      </c>
      <c r="E456" s="2" t="s">
        <v>5411</v>
      </c>
      <c r="F456" s="2" t="s">
        <v>5412</v>
      </c>
      <c r="G456" s="2" t="s">
        <v>5413</v>
      </c>
      <c r="H456" s="3" t="s">
        <v>5414</v>
      </c>
      <c r="I456" s="2" t="s">
        <v>5415</v>
      </c>
      <c r="J456" s="3" t="s">
        <v>5416</v>
      </c>
      <c r="K456" s="2" t="s">
        <v>5417</v>
      </c>
      <c r="L456" s="3" t="s">
        <v>5418</v>
      </c>
    </row>
    <row r="457" spans="1:12" x14ac:dyDescent="0.25">
      <c r="A457" s="1" t="s">
        <v>5419</v>
      </c>
      <c r="B457" s="8" t="s">
        <v>5420</v>
      </c>
      <c r="C457" s="3" t="s">
        <v>5421</v>
      </c>
      <c r="D457" s="2" t="s">
        <v>5422</v>
      </c>
      <c r="E457" s="2" t="s">
        <v>5423</v>
      </c>
      <c r="F457" s="2" t="s">
        <v>5424</v>
      </c>
      <c r="G457" s="2" t="s">
        <v>5425</v>
      </c>
      <c r="H457" s="3" t="s">
        <v>5426</v>
      </c>
      <c r="I457" s="2" t="s">
        <v>5427</v>
      </c>
      <c r="J457" s="3" t="s">
        <v>5428</v>
      </c>
      <c r="K457" s="2" t="s">
        <v>5429</v>
      </c>
      <c r="L457" s="3" t="s">
        <v>5430</v>
      </c>
    </row>
    <row r="458" spans="1:12" x14ac:dyDescent="0.25">
      <c r="A458" s="1" t="s">
        <v>5431</v>
      </c>
      <c r="B458" s="8" t="s">
        <v>5432</v>
      </c>
      <c r="C458" s="3" t="s">
        <v>5433</v>
      </c>
      <c r="D458" s="2" t="s">
        <v>5434</v>
      </c>
      <c r="E458" s="2" t="s">
        <v>5435</v>
      </c>
      <c r="F458" s="2" t="s">
        <v>5436</v>
      </c>
      <c r="G458" s="2" t="s">
        <v>5437</v>
      </c>
      <c r="H458" s="3" t="s">
        <v>5438</v>
      </c>
      <c r="I458" s="2" t="s">
        <v>5439</v>
      </c>
      <c r="J458" s="3" t="s">
        <v>5440</v>
      </c>
      <c r="K458" s="2" t="s">
        <v>5441</v>
      </c>
      <c r="L458" s="3" t="s">
        <v>5442</v>
      </c>
    </row>
    <row r="459" spans="1:12" x14ac:dyDescent="0.25">
      <c r="A459" s="1" t="s">
        <v>5443</v>
      </c>
      <c r="B459" s="8" t="s">
        <v>5443</v>
      </c>
      <c r="C459" s="3" t="s">
        <v>5444</v>
      </c>
      <c r="D459" s="2" t="s">
        <v>5445</v>
      </c>
      <c r="E459" s="2" t="s">
        <v>5446</v>
      </c>
      <c r="F459" s="2" t="s">
        <v>5447</v>
      </c>
      <c r="G459" s="2" t="s">
        <v>5448</v>
      </c>
      <c r="H459" s="3" t="s">
        <v>5449</v>
      </c>
      <c r="I459" s="2" t="s">
        <v>5450</v>
      </c>
      <c r="J459" s="3" t="s">
        <v>5451</v>
      </c>
      <c r="K459" s="2" t="s">
        <v>5452</v>
      </c>
      <c r="L459" s="3" t="s">
        <v>5453</v>
      </c>
    </row>
    <row r="460" spans="1:12" x14ac:dyDescent="0.25">
      <c r="A460" s="1" t="s">
        <v>5454</v>
      </c>
      <c r="B460" s="8" t="s">
        <v>5455</v>
      </c>
      <c r="C460" s="3" t="s">
        <v>5456</v>
      </c>
      <c r="D460" s="2" t="s">
        <v>5457</v>
      </c>
      <c r="E460" s="2" t="s">
        <v>5458</v>
      </c>
      <c r="F460" s="2" t="s">
        <v>5459</v>
      </c>
      <c r="G460" s="2" t="s">
        <v>5460</v>
      </c>
      <c r="H460" s="3" t="s">
        <v>5461</v>
      </c>
      <c r="I460" s="2" t="s">
        <v>5462</v>
      </c>
      <c r="J460" s="3" t="s">
        <v>5463</v>
      </c>
      <c r="K460" s="2" t="s">
        <v>5464</v>
      </c>
      <c r="L460" s="3" t="s">
        <v>5465</v>
      </c>
    </row>
    <row r="461" spans="1:12" x14ac:dyDescent="0.25">
      <c r="A461" s="1" t="s">
        <v>5466</v>
      </c>
      <c r="B461" s="8" t="s">
        <v>5467</v>
      </c>
      <c r="C461" s="3" t="s">
        <v>5468</v>
      </c>
      <c r="D461" s="2" t="s">
        <v>5469</v>
      </c>
      <c r="E461" s="2" t="s">
        <v>5470</v>
      </c>
      <c r="F461" s="2" t="s">
        <v>5471</v>
      </c>
      <c r="G461" s="2" t="s">
        <v>5472</v>
      </c>
      <c r="H461" s="3" t="s">
        <v>5473</v>
      </c>
      <c r="I461" s="2" t="s">
        <v>5474</v>
      </c>
      <c r="J461" s="3" t="s">
        <v>5475</v>
      </c>
      <c r="K461" s="2" t="s">
        <v>5476</v>
      </c>
      <c r="L461" s="3" t="s">
        <v>5477</v>
      </c>
    </row>
    <row r="462" spans="1:12" x14ac:dyDescent="0.25">
      <c r="A462" s="1" t="s">
        <v>5478</v>
      </c>
      <c r="B462" s="8" t="s">
        <v>5479</v>
      </c>
      <c r="C462" s="3" t="s">
        <v>5480</v>
      </c>
      <c r="D462" s="2" t="s">
        <v>5481</v>
      </c>
      <c r="E462" s="2" t="s">
        <v>5482</v>
      </c>
      <c r="F462" s="2" t="s">
        <v>5483</v>
      </c>
      <c r="G462" s="2" t="s">
        <v>5484</v>
      </c>
      <c r="H462" s="3" t="s">
        <v>5485</v>
      </c>
      <c r="I462" s="2" t="s">
        <v>5486</v>
      </c>
      <c r="J462" s="3" t="s">
        <v>5487</v>
      </c>
      <c r="K462" s="2" t="s">
        <v>5488</v>
      </c>
      <c r="L462" s="3" t="s">
        <v>5489</v>
      </c>
    </row>
    <row r="463" spans="1:12" x14ac:dyDescent="0.25">
      <c r="A463" s="1" t="s">
        <v>5490</v>
      </c>
      <c r="B463" s="8" t="s">
        <v>5491</v>
      </c>
      <c r="C463" s="3" t="s">
        <v>5492</v>
      </c>
      <c r="D463" s="2" t="s">
        <v>5493</v>
      </c>
      <c r="E463" s="2" t="s">
        <v>5494</v>
      </c>
      <c r="F463" s="2" t="s">
        <v>5495</v>
      </c>
      <c r="G463" s="2" t="s">
        <v>5496</v>
      </c>
      <c r="H463" s="3" t="s">
        <v>5497</v>
      </c>
      <c r="I463" s="2" t="s">
        <v>5498</v>
      </c>
      <c r="J463" s="3" t="s">
        <v>5499</v>
      </c>
      <c r="K463" s="2" t="s">
        <v>5500</v>
      </c>
      <c r="L463" s="3" t="s">
        <v>5501</v>
      </c>
    </row>
    <row r="464" spans="1:12" x14ac:dyDescent="0.25">
      <c r="A464" s="1" t="s">
        <v>5502</v>
      </c>
      <c r="B464" s="8" t="s">
        <v>5503</v>
      </c>
      <c r="C464" s="3" t="s">
        <v>5504</v>
      </c>
      <c r="D464" s="2" t="s">
        <v>5505</v>
      </c>
      <c r="E464" s="2" t="s">
        <v>5506</v>
      </c>
      <c r="F464" s="2" t="s">
        <v>5507</v>
      </c>
      <c r="G464" s="2" t="s">
        <v>5508</v>
      </c>
      <c r="H464" s="3" t="s">
        <v>5509</v>
      </c>
      <c r="I464" s="2" t="s">
        <v>5510</v>
      </c>
      <c r="J464" s="3" t="s">
        <v>5511</v>
      </c>
      <c r="K464" s="2" t="s">
        <v>5512</v>
      </c>
      <c r="L464" s="3" t="s">
        <v>5513</v>
      </c>
    </row>
    <row r="465" spans="1:12" x14ac:dyDescent="0.25">
      <c r="A465" s="1" t="s">
        <v>5514</v>
      </c>
      <c r="B465" s="8" t="s">
        <v>5515</v>
      </c>
      <c r="C465" s="3" t="s">
        <v>5516</v>
      </c>
      <c r="D465" s="2" t="s">
        <v>5517</v>
      </c>
      <c r="E465" s="2" t="s">
        <v>5518</v>
      </c>
      <c r="F465" s="2" t="s">
        <v>5519</v>
      </c>
      <c r="G465" s="2" t="s">
        <v>5520</v>
      </c>
      <c r="H465" s="3" t="s">
        <v>5521</v>
      </c>
      <c r="I465" s="2" t="s">
        <v>5522</v>
      </c>
      <c r="J465" s="3" t="s">
        <v>5523</v>
      </c>
      <c r="K465" s="2" t="s">
        <v>5524</v>
      </c>
      <c r="L465" s="3" t="s">
        <v>5525</v>
      </c>
    </row>
    <row r="466" spans="1:12" x14ac:dyDescent="0.25">
      <c r="A466" s="1" t="s">
        <v>5526</v>
      </c>
      <c r="B466" s="8" t="s">
        <v>5527</v>
      </c>
      <c r="C466" s="3" t="s">
        <v>5528</v>
      </c>
      <c r="D466" s="2" t="s">
        <v>5529</v>
      </c>
      <c r="E466" s="2" t="s">
        <v>5530</v>
      </c>
      <c r="F466" s="2" t="s">
        <v>5531</v>
      </c>
      <c r="G466" s="2" t="s">
        <v>5532</v>
      </c>
      <c r="H466" s="3" t="s">
        <v>5533</v>
      </c>
      <c r="I466" s="2" t="s">
        <v>5534</v>
      </c>
      <c r="J466" s="3" t="s">
        <v>5535</v>
      </c>
      <c r="K466" s="2" t="s">
        <v>5536</v>
      </c>
      <c r="L466" s="3" t="s">
        <v>5537</v>
      </c>
    </row>
    <row r="467" spans="1:12" x14ac:dyDescent="0.25">
      <c r="A467" s="1" t="s">
        <v>5538</v>
      </c>
      <c r="B467" s="8" t="s">
        <v>5539</v>
      </c>
      <c r="C467" s="3" t="s">
        <v>5540</v>
      </c>
      <c r="D467" s="2" t="s">
        <v>5541</v>
      </c>
      <c r="E467" s="2" t="s">
        <v>5542</v>
      </c>
      <c r="F467" s="2" t="s">
        <v>5543</v>
      </c>
      <c r="G467" s="2" t="s">
        <v>5544</v>
      </c>
      <c r="H467" s="3" t="s">
        <v>5545</v>
      </c>
      <c r="I467" s="2" t="s">
        <v>5546</v>
      </c>
      <c r="J467" s="3" t="s">
        <v>5547</v>
      </c>
      <c r="K467" s="2" t="s">
        <v>5548</v>
      </c>
      <c r="L467" s="3" t="s">
        <v>5549</v>
      </c>
    </row>
    <row r="468" spans="1:12" x14ac:dyDescent="0.25">
      <c r="A468" s="1" t="s">
        <v>5550</v>
      </c>
      <c r="B468" s="8" t="s">
        <v>5551</v>
      </c>
      <c r="C468" s="3" t="s">
        <v>5552</v>
      </c>
      <c r="D468" s="2" t="s">
        <v>5553</v>
      </c>
      <c r="E468" s="2" t="s">
        <v>5554</v>
      </c>
      <c r="F468" s="2" t="s">
        <v>5555</v>
      </c>
      <c r="G468" s="2" t="s">
        <v>5556</v>
      </c>
      <c r="H468" s="3" t="s">
        <v>5557</v>
      </c>
      <c r="I468" s="2" t="s">
        <v>5558</v>
      </c>
      <c r="J468" s="3" t="s">
        <v>5559</v>
      </c>
      <c r="K468" s="2" t="s">
        <v>5560</v>
      </c>
      <c r="L468" s="3" t="s">
        <v>5561</v>
      </c>
    </row>
    <row r="469" spans="1:12" x14ac:dyDescent="0.25">
      <c r="A469" s="1" t="s">
        <v>5562</v>
      </c>
      <c r="B469" s="8" t="s">
        <v>5563</v>
      </c>
      <c r="C469" s="3" t="s">
        <v>5564</v>
      </c>
      <c r="D469" s="2" t="s">
        <v>5565</v>
      </c>
      <c r="E469" s="2" t="s">
        <v>5566</v>
      </c>
      <c r="F469" s="2" t="s">
        <v>5567</v>
      </c>
      <c r="G469" s="2" t="s">
        <v>5568</v>
      </c>
      <c r="H469" s="3" t="s">
        <v>5569</v>
      </c>
      <c r="I469" s="2" t="s">
        <v>5570</v>
      </c>
      <c r="J469" s="3" t="s">
        <v>5571</v>
      </c>
      <c r="K469" s="2" t="s">
        <v>5572</v>
      </c>
      <c r="L469" s="3" t="s">
        <v>5573</v>
      </c>
    </row>
    <row r="470" spans="1:12" x14ac:dyDescent="0.25">
      <c r="A470" s="1" t="s">
        <v>5574</v>
      </c>
      <c r="B470" s="8" t="s">
        <v>5575</v>
      </c>
      <c r="C470" s="3" t="s">
        <v>5576</v>
      </c>
      <c r="D470" s="2" t="s">
        <v>5577</v>
      </c>
      <c r="E470" s="2" t="s">
        <v>5578</v>
      </c>
      <c r="F470" s="2" t="s">
        <v>5579</v>
      </c>
      <c r="G470" s="2" t="s">
        <v>5580</v>
      </c>
      <c r="H470" s="3" t="s">
        <v>5581</v>
      </c>
      <c r="I470" s="2" t="s">
        <v>5582</v>
      </c>
      <c r="J470" s="3" t="s">
        <v>5583</v>
      </c>
      <c r="K470" s="2" t="s">
        <v>5584</v>
      </c>
      <c r="L470" s="3" t="s">
        <v>5585</v>
      </c>
    </row>
    <row r="471" spans="1:12" x14ac:dyDescent="0.25">
      <c r="A471" s="1" t="s">
        <v>5586</v>
      </c>
      <c r="B471" s="8" t="s">
        <v>5587</v>
      </c>
      <c r="C471" s="3" t="s">
        <v>5588</v>
      </c>
      <c r="D471" s="2" t="s">
        <v>5589</v>
      </c>
      <c r="E471" s="2" t="s">
        <v>5590</v>
      </c>
      <c r="F471" s="2" t="s">
        <v>5591</v>
      </c>
      <c r="G471" s="2" t="s">
        <v>5592</v>
      </c>
      <c r="H471" s="3" t="s">
        <v>5593</v>
      </c>
      <c r="I471" s="2" t="s">
        <v>5594</v>
      </c>
      <c r="J471" s="3" t="s">
        <v>5595</v>
      </c>
      <c r="K471" s="2" t="s">
        <v>5596</v>
      </c>
      <c r="L471" s="3" t="s">
        <v>5597</v>
      </c>
    </row>
    <row r="472" spans="1:12" x14ac:dyDescent="0.25">
      <c r="A472" s="1" t="s">
        <v>5598</v>
      </c>
      <c r="B472" s="8" t="s">
        <v>5599</v>
      </c>
      <c r="C472" s="3" t="s">
        <v>5600</v>
      </c>
      <c r="D472" s="2" t="s">
        <v>5601</v>
      </c>
      <c r="E472" s="2" t="s">
        <v>5602</v>
      </c>
      <c r="F472" s="2" t="s">
        <v>5603</v>
      </c>
      <c r="G472" s="2" t="s">
        <v>5604</v>
      </c>
      <c r="H472" s="3" t="s">
        <v>5605</v>
      </c>
      <c r="I472" s="2" t="s">
        <v>5606</v>
      </c>
      <c r="J472" s="3" t="s">
        <v>5607</v>
      </c>
      <c r="K472" s="2" t="s">
        <v>5608</v>
      </c>
      <c r="L472" s="3" t="s">
        <v>5609</v>
      </c>
    </row>
    <row r="473" spans="1:12" x14ac:dyDescent="0.25">
      <c r="A473" s="1" t="s">
        <v>5610</v>
      </c>
      <c r="B473" s="8" t="s">
        <v>5611</v>
      </c>
      <c r="C473" s="3" t="s">
        <v>5612</v>
      </c>
      <c r="D473" s="2" t="s">
        <v>5613</v>
      </c>
      <c r="E473" s="2" t="s">
        <v>5614</v>
      </c>
      <c r="F473" s="2" t="s">
        <v>5615</v>
      </c>
      <c r="G473" s="2" t="s">
        <v>5616</v>
      </c>
      <c r="H473" s="3" t="s">
        <v>5617</v>
      </c>
      <c r="I473" s="2" t="s">
        <v>5618</v>
      </c>
      <c r="J473" s="3" t="s">
        <v>5619</v>
      </c>
      <c r="K473" s="2" t="s">
        <v>5620</v>
      </c>
      <c r="L473" s="3" t="s">
        <v>5621</v>
      </c>
    </row>
    <row r="474" spans="1:12" x14ac:dyDescent="0.25">
      <c r="A474" s="1" t="s">
        <v>5622</v>
      </c>
      <c r="B474" s="8" t="s">
        <v>5623</v>
      </c>
      <c r="C474" s="3" t="s">
        <v>5624</v>
      </c>
      <c r="D474" s="2" t="s">
        <v>5625</v>
      </c>
      <c r="E474" s="2" t="s">
        <v>5626</v>
      </c>
      <c r="F474" s="2" t="s">
        <v>5627</v>
      </c>
      <c r="G474" s="2" t="s">
        <v>5628</v>
      </c>
      <c r="H474" s="3" t="s">
        <v>5629</v>
      </c>
      <c r="I474" s="2" t="s">
        <v>5630</v>
      </c>
      <c r="J474" s="3" t="s">
        <v>5631</v>
      </c>
      <c r="K474" s="2" t="s">
        <v>5632</v>
      </c>
      <c r="L474" s="3" t="s">
        <v>5633</v>
      </c>
    </row>
    <row r="475" spans="1:12" x14ac:dyDescent="0.25">
      <c r="A475" s="1" t="s">
        <v>5634</v>
      </c>
      <c r="B475" s="8" t="s">
        <v>5635</v>
      </c>
      <c r="C475" s="3" t="s">
        <v>5636</v>
      </c>
      <c r="D475" s="2" t="s">
        <v>5637</v>
      </c>
      <c r="E475" s="2" t="s">
        <v>5638</v>
      </c>
      <c r="F475" s="2" t="s">
        <v>5639</v>
      </c>
      <c r="G475" s="2" t="s">
        <v>5640</v>
      </c>
      <c r="H475" s="3" t="s">
        <v>5641</v>
      </c>
      <c r="I475" s="2" t="s">
        <v>5642</v>
      </c>
      <c r="J475" s="3" t="s">
        <v>5643</v>
      </c>
      <c r="K475" s="2" t="s">
        <v>5644</v>
      </c>
      <c r="L475" s="3" t="s">
        <v>5645</v>
      </c>
    </row>
    <row r="476" spans="1:12" x14ac:dyDescent="0.25">
      <c r="A476" s="1" t="s">
        <v>5646</v>
      </c>
      <c r="B476" s="8" t="s">
        <v>5647</v>
      </c>
      <c r="C476" s="3" t="s">
        <v>5648</v>
      </c>
      <c r="D476" s="2" t="s">
        <v>5649</v>
      </c>
      <c r="E476" s="2" t="s">
        <v>5650</v>
      </c>
      <c r="F476" s="2" t="s">
        <v>5651</v>
      </c>
      <c r="G476" s="2" t="s">
        <v>5652</v>
      </c>
      <c r="H476" s="3" t="s">
        <v>5653</v>
      </c>
      <c r="I476" s="2" t="s">
        <v>5654</v>
      </c>
      <c r="J476" s="3" t="s">
        <v>5655</v>
      </c>
      <c r="K476" s="2" t="s">
        <v>5656</v>
      </c>
      <c r="L476" s="3" t="s">
        <v>5657</v>
      </c>
    </row>
    <row r="477" spans="1:12" x14ac:dyDescent="0.25">
      <c r="A477" s="1" t="s">
        <v>5658</v>
      </c>
      <c r="B477" s="8" t="s">
        <v>5659</v>
      </c>
      <c r="C477" s="3" t="s">
        <v>5660</v>
      </c>
      <c r="D477" s="2" t="s">
        <v>5661</v>
      </c>
      <c r="E477" s="2" t="s">
        <v>5662</v>
      </c>
      <c r="F477" s="2" t="s">
        <v>5663</v>
      </c>
      <c r="G477" s="2" t="s">
        <v>5664</v>
      </c>
      <c r="H477" s="3" t="s">
        <v>5665</v>
      </c>
      <c r="I477" s="2" t="s">
        <v>5666</v>
      </c>
      <c r="J477" s="3" t="s">
        <v>5667</v>
      </c>
      <c r="K477" s="2" t="s">
        <v>5668</v>
      </c>
      <c r="L477" s="3" t="s">
        <v>5669</v>
      </c>
    </row>
    <row r="478" spans="1:12" x14ac:dyDescent="0.25">
      <c r="A478" s="1" t="s">
        <v>5670</v>
      </c>
      <c r="B478" s="8" t="s">
        <v>5671</v>
      </c>
      <c r="C478" s="3" t="s">
        <v>5672</v>
      </c>
      <c r="D478" s="2" t="s">
        <v>5673</v>
      </c>
      <c r="E478" s="2" t="s">
        <v>5674</v>
      </c>
      <c r="F478" s="2" t="s">
        <v>5675</v>
      </c>
      <c r="G478" s="2" t="s">
        <v>5676</v>
      </c>
      <c r="H478" s="3" t="s">
        <v>5677</v>
      </c>
      <c r="I478" s="2" t="s">
        <v>5678</v>
      </c>
      <c r="J478" s="3" t="s">
        <v>5679</v>
      </c>
      <c r="K478" s="2" t="s">
        <v>5680</v>
      </c>
      <c r="L478" s="3" t="s">
        <v>5681</v>
      </c>
    </row>
    <row r="479" spans="1:12" x14ac:dyDescent="0.25">
      <c r="A479" s="1" t="s">
        <v>5682</v>
      </c>
      <c r="B479" s="8" t="s">
        <v>5683</v>
      </c>
      <c r="C479" s="3" t="s">
        <v>5684</v>
      </c>
      <c r="D479" s="2" t="s">
        <v>5685</v>
      </c>
      <c r="E479" s="2" t="s">
        <v>5686</v>
      </c>
      <c r="F479" s="2" t="s">
        <v>5687</v>
      </c>
      <c r="G479" s="2" t="s">
        <v>5688</v>
      </c>
      <c r="H479" s="3" t="s">
        <v>5689</v>
      </c>
      <c r="I479" s="2" t="s">
        <v>5690</v>
      </c>
      <c r="J479" s="3" t="s">
        <v>5691</v>
      </c>
      <c r="K479" s="2" t="s">
        <v>5692</v>
      </c>
      <c r="L479" s="3" t="s">
        <v>5693</v>
      </c>
    </row>
    <row r="480" spans="1:12" x14ac:dyDescent="0.25">
      <c r="A480" s="1" t="s">
        <v>5694</v>
      </c>
      <c r="B480" s="8" t="s">
        <v>5695</v>
      </c>
      <c r="C480" s="3" t="s">
        <v>5696</v>
      </c>
      <c r="D480" s="2" t="s">
        <v>5697</v>
      </c>
      <c r="E480" s="2" t="s">
        <v>5698</v>
      </c>
      <c r="F480" s="2" t="s">
        <v>5699</v>
      </c>
      <c r="G480" s="2" t="s">
        <v>5700</v>
      </c>
      <c r="H480" s="3" t="s">
        <v>5701</v>
      </c>
      <c r="I480" s="2" t="s">
        <v>5702</v>
      </c>
      <c r="J480" s="3" t="s">
        <v>5703</v>
      </c>
      <c r="K480" s="2" t="s">
        <v>5704</v>
      </c>
      <c r="L480" s="3" t="s">
        <v>5705</v>
      </c>
    </row>
    <row r="481" spans="1:12" x14ac:dyDescent="0.25">
      <c r="A481" s="1" t="s">
        <v>5706</v>
      </c>
      <c r="B481" s="8" t="s">
        <v>5707</v>
      </c>
      <c r="C481" s="3" t="s">
        <v>5708</v>
      </c>
      <c r="D481" s="2" t="s">
        <v>5709</v>
      </c>
      <c r="E481" s="2" t="s">
        <v>5710</v>
      </c>
      <c r="F481" s="2" t="s">
        <v>5711</v>
      </c>
      <c r="G481" s="2" t="s">
        <v>5712</v>
      </c>
      <c r="H481" s="3" t="s">
        <v>5713</v>
      </c>
      <c r="I481" s="2" t="s">
        <v>5714</v>
      </c>
      <c r="J481" s="3" t="s">
        <v>5715</v>
      </c>
      <c r="K481" s="2" t="s">
        <v>5716</v>
      </c>
      <c r="L481" s="3" t="s">
        <v>5717</v>
      </c>
    </row>
    <row r="482" spans="1:12" x14ac:dyDescent="0.25">
      <c r="A482" s="1" t="s">
        <v>5718</v>
      </c>
      <c r="B482" s="8" t="s">
        <v>5719</v>
      </c>
      <c r="C482" s="3" t="s">
        <v>5720</v>
      </c>
      <c r="D482" s="2" t="s">
        <v>5721</v>
      </c>
      <c r="E482" s="2" t="s">
        <v>5722</v>
      </c>
      <c r="F482" s="2" t="s">
        <v>5723</v>
      </c>
      <c r="G482" s="2" t="s">
        <v>5724</v>
      </c>
      <c r="H482" s="3" t="s">
        <v>5725</v>
      </c>
      <c r="I482" s="2" t="s">
        <v>5726</v>
      </c>
      <c r="J482" s="3" t="s">
        <v>5727</v>
      </c>
      <c r="K482" s="2" t="s">
        <v>5728</v>
      </c>
      <c r="L482" s="3" t="s">
        <v>5729</v>
      </c>
    </row>
    <row r="483" spans="1:12" x14ac:dyDescent="0.25">
      <c r="A483" s="1" t="s">
        <v>5730</v>
      </c>
      <c r="B483" s="8" t="s">
        <v>5731</v>
      </c>
      <c r="C483" s="3" t="s">
        <v>5732</v>
      </c>
      <c r="D483" s="2" t="s">
        <v>5733</v>
      </c>
      <c r="E483" s="2" t="s">
        <v>5734</v>
      </c>
      <c r="F483" s="2" t="s">
        <v>5735</v>
      </c>
      <c r="G483" s="2" t="s">
        <v>5736</v>
      </c>
      <c r="H483" s="3" t="s">
        <v>5737</v>
      </c>
      <c r="I483" s="2" t="s">
        <v>5738</v>
      </c>
      <c r="J483" s="3" t="s">
        <v>5739</v>
      </c>
      <c r="K483" s="2" t="s">
        <v>5740</v>
      </c>
      <c r="L483" s="3" t="s">
        <v>5741</v>
      </c>
    </row>
    <row r="484" spans="1:12" x14ac:dyDescent="0.25">
      <c r="A484" s="1" t="s">
        <v>5742</v>
      </c>
      <c r="B484" s="8" t="s">
        <v>5743</v>
      </c>
      <c r="C484" s="3" t="s">
        <v>5744</v>
      </c>
      <c r="D484" s="2" t="s">
        <v>5745</v>
      </c>
      <c r="E484" s="2" t="s">
        <v>5746</v>
      </c>
      <c r="F484" s="2" t="s">
        <v>5747</v>
      </c>
      <c r="G484" s="2" t="s">
        <v>5748</v>
      </c>
      <c r="H484" s="3" t="s">
        <v>5749</v>
      </c>
      <c r="I484" s="2" t="s">
        <v>5750</v>
      </c>
      <c r="J484" s="3" t="s">
        <v>5751</v>
      </c>
      <c r="K484" s="2" t="s">
        <v>5752</v>
      </c>
      <c r="L484" s="3" t="s">
        <v>5753</v>
      </c>
    </row>
    <row r="485" spans="1:12" x14ac:dyDescent="0.25">
      <c r="A485" s="1" t="s">
        <v>5754</v>
      </c>
      <c r="B485" s="8" t="s">
        <v>5755</v>
      </c>
      <c r="C485" s="3" t="s">
        <v>5756</v>
      </c>
      <c r="D485" s="2" t="s">
        <v>5757</v>
      </c>
      <c r="E485" s="2" t="s">
        <v>5758</v>
      </c>
      <c r="F485" s="2" t="s">
        <v>5759</v>
      </c>
      <c r="G485" s="2" t="s">
        <v>5760</v>
      </c>
      <c r="H485" s="3" t="s">
        <v>5761</v>
      </c>
      <c r="I485" s="2" t="s">
        <v>5762</v>
      </c>
      <c r="J485" s="3" t="s">
        <v>5763</v>
      </c>
      <c r="K485" s="2" t="s">
        <v>5764</v>
      </c>
      <c r="L485" s="3" t="s">
        <v>5765</v>
      </c>
    </row>
    <row r="486" spans="1:12" x14ac:dyDescent="0.25">
      <c r="A486" s="1" t="s">
        <v>5766</v>
      </c>
      <c r="B486" s="8" t="s">
        <v>5767</v>
      </c>
      <c r="C486" s="3" t="s">
        <v>5768</v>
      </c>
      <c r="D486" s="2" t="s">
        <v>5769</v>
      </c>
      <c r="E486" s="2" t="s">
        <v>5770</v>
      </c>
      <c r="F486" s="2" t="s">
        <v>5771</v>
      </c>
      <c r="G486" s="2" t="s">
        <v>5772</v>
      </c>
      <c r="H486" s="3" t="s">
        <v>5773</v>
      </c>
      <c r="I486" s="2" t="s">
        <v>5774</v>
      </c>
      <c r="J486" s="3" t="s">
        <v>5775</v>
      </c>
      <c r="K486" s="2" t="s">
        <v>5776</v>
      </c>
      <c r="L486" s="3" t="s">
        <v>5777</v>
      </c>
    </row>
    <row r="487" spans="1:12" x14ac:dyDescent="0.25">
      <c r="A487" s="1" t="s">
        <v>5778</v>
      </c>
      <c r="B487" s="8" t="s">
        <v>5779</v>
      </c>
      <c r="C487" s="3" t="s">
        <v>5780</v>
      </c>
      <c r="D487" s="2" t="s">
        <v>5781</v>
      </c>
      <c r="E487" s="2" t="s">
        <v>5782</v>
      </c>
      <c r="F487" s="2" t="s">
        <v>5783</v>
      </c>
      <c r="G487" s="2" t="s">
        <v>5784</v>
      </c>
      <c r="H487" s="3" t="s">
        <v>5785</v>
      </c>
      <c r="I487" s="2" t="s">
        <v>5786</v>
      </c>
      <c r="J487" s="3" t="s">
        <v>5787</v>
      </c>
      <c r="K487" s="2" t="s">
        <v>5788</v>
      </c>
      <c r="L487" s="3" t="s">
        <v>5789</v>
      </c>
    </row>
    <row r="488" spans="1:12" x14ac:dyDescent="0.25">
      <c r="A488" s="1" t="s">
        <v>5790</v>
      </c>
      <c r="B488" s="8" t="s">
        <v>5791</v>
      </c>
      <c r="C488" s="3" t="s">
        <v>5792</v>
      </c>
      <c r="D488" s="2" t="s">
        <v>5793</v>
      </c>
      <c r="E488" s="2" t="s">
        <v>5794</v>
      </c>
      <c r="F488" s="2" t="s">
        <v>5795</v>
      </c>
      <c r="G488" s="2" t="s">
        <v>5796</v>
      </c>
      <c r="H488" s="3" t="s">
        <v>5797</v>
      </c>
      <c r="I488" s="2" t="s">
        <v>5798</v>
      </c>
      <c r="J488" s="3" t="s">
        <v>5799</v>
      </c>
      <c r="K488" s="2" t="s">
        <v>5800</v>
      </c>
      <c r="L488" s="3" t="s">
        <v>5801</v>
      </c>
    </row>
    <row r="489" spans="1:12" x14ac:dyDescent="0.25">
      <c r="A489" s="1" t="s">
        <v>5802</v>
      </c>
      <c r="B489" s="8" t="s">
        <v>5803</v>
      </c>
      <c r="C489" s="3" t="s">
        <v>5804</v>
      </c>
      <c r="D489" s="2" t="s">
        <v>5805</v>
      </c>
      <c r="E489" s="2" t="s">
        <v>5806</v>
      </c>
      <c r="F489" s="2" t="s">
        <v>5807</v>
      </c>
      <c r="G489" s="2" t="s">
        <v>5808</v>
      </c>
      <c r="H489" s="3" t="s">
        <v>5809</v>
      </c>
      <c r="I489" s="2" t="s">
        <v>5810</v>
      </c>
      <c r="J489" s="3" t="s">
        <v>5811</v>
      </c>
      <c r="K489" s="2" t="s">
        <v>5812</v>
      </c>
      <c r="L489" s="3" t="s">
        <v>5813</v>
      </c>
    </row>
    <row r="490" spans="1:12" x14ac:dyDescent="0.25">
      <c r="A490" s="1" t="s">
        <v>5814</v>
      </c>
      <c r="B490" s="8" t="s">
        <v>5815</v>
      </c>
      <c r="C490" s="3" t="s">
        <v>5816</v>
      </c>
      <c r="D490" s="2" t="s">
        <v>5817</v>
      </c>
      <c r="E490" s="2" t="s">
        <v>5818</v>
      </c>
      <c r="F490" s="2" t="s">
        <v>5819</v>
      </c>
      <c r="G490" s="2" t="s">
        <v>5820</v>
      </c>
      <c r="H490" s="3" t="s">
        <v>5821</v>
      </c>
      <c r="I490" s="2" t="s">
        <v>5822</v>
      </c>
      <c r="J490" s="3" t="s">
        <v>5823</v>
      </c>
      <c r="K490" s="2" t="s">
        <v>5824</v>
      </c>
      <c r="L490" s="3" t="s">
        <v>5825</v>
      </c>
    </row>
    <row r="491" spans="1:12" x14ac:dyDescent="0.25">
      <c r="A491" s="1" t="s">
        <v>5826</v>
      </c>
      <c r="B491" s="8" t="s">
        <v>5827</v>
      </c>
      <c r="C491" s="3" t="s">
        <v>5828</v>
      </c>
      <c r="D491" s="2" t="s">
        <v>5829</v>
      </c>
      <c r="E491" s="2" t="s">
        <v>5830</v>
      </c>
      <c r="F491" s="2" t="s">
        <v>5831</v>
      </c>
      <c r="G491" s="2" t="s">
        <v>5832</v>
      </c>
      <c r="H491" s="3" t="s">
        <v>5833</v>
      </c>
      <c r="I491" s="2" t="s">
        <v>5834</v>
      </c>
      <c r="J491" s="3" t="s">
        <v>5835</v>
      </c>
      <c r="K491" s="2" t="s">
        <v>5836</v>
      </c>
      <c r="L491" s="3" t="s">
        <v>5837</v>
      </c>
    </row>
    <row r="492" spans="1:12" x14ac:dyDescent="0.25">
      <c r="A492" s="1" t="s">
        <v>5838</v>
      </c>
      <c r="B492" s="8" t="s">
        <v>5839</v>
      </c>
      <c r="C492" s="3" t="s">
        <v>5840</v>
      </c>
      <c r="D492" s="2" t="s">
        <v>5841</v>
      </c>
      <c r="E492" s="2" t="s">
        <v>5842</v>
      </c>
      <c r="F492" s="2" t="s">
        <v>5843</v>
      </c>
      <c r="G492" s="2" t="s">
        <v>5844</v>
      </c>
      <c r="H492" s="3" t="s">
        <v>5845</v>
      </c>
      <c r="I492" s="2" t="s">
        <v>5846</v>
      </c>
      <c r="J492" s="3" t="s">
        <v>5847</v>
      </c>
      <c r="K492" s="2" t="s">
        <v>5848</v>
      </c>
      <c r="L492" s="3" t="s">
        <v>5849</v>
      </c>
    </row>
    <row r="493" spans="1:12" x14ac:dyDescent="0.25">
      <c r="A493" s="1" t="s">
        <v>5850</v>
      </c>
      <c r="B493" s="8" t="s">
        <v>5851</v>
      </c>
      <c r="C493" s="3" t="s">
        <v>5852</v>
      </c>
      <c r="D493" s="2" t="s">
        <v>5853</v>
      </c>
      <c r="E493" s="2" t="s">
        <v>5854</v>
      </c>
      <c r="F493" s="2" t="s">
        <v>5855</v>
      </c>
      <c r="G493" s="2" t="s">
        <v>5856</v>
      </c>
      <c r="H493" s="3" t="s">
        <v>5857</v>
      </c>
      <c r="I493" s="2" t="s">
        <v>5858</v>
      </c>
      <c r="J493" s="3" t="s">
        <v>5859</v>
      </c>
      <c r="K493" s="2" t="s">
        <v>5860</v>
      </c>
      <c r="L493" s="3" t="s">
        <v>5861</v>
      </c>
    </row>
    <row r="494" spans="1:12" x14ac:dyDescent="0.25">
      <c r="A494" s="1" t="s">
        <v>5862</v>
      </c>
      <c r="B494" s="8" t="s">
        <v>5863</v>
      </c>
      <c r="C494" s="3" t="s">
        <v>5864</v>
      </c>
      <c r="D494" s="2" t="s">
        <v>5865</v>
      </c>
      <c r="E494" s="2" t="s">
        <v>5866</v>
      </c>
      <c r="F494" s="2" t="s">
        <v>5867</v>
      </c>
      <c r="G494" s="2" t="s">
        <v>5868</v>
      </c>
      <c r="H494" s="3" t="s">
        <v>5869</v>
      </c>
      <c r="I494" s="2" t="s">
        <v>5870</v>
      </c>
      <c r="J494" s="3" t="s">
        <v>5871</v>
      </c>
      <c r="K494" s="2" t="s">
        <v>5872</v>
      </c>
      <c r="L494" s="3" t="s">
        <v>5873</v>
      </c>
    </row>
    <row r="495" spans="1:12" x14ac:dyDescent="0.25">
      <c r="A495" s="1" t="s">
        <v>5874</v>
      </c>
      <c r="B495" s="8" t="s">
        <v>5875</v>
      </c>
      <c r="C495" s="3" t="s">
        <v>5876</v>
      </c>
      <c r="D495" s="2" t="s">
        <v>5877</v>
      </c>
      <c r="E495" s="2" t="s">
        <v>5878</v>
      </c>
      <c r="F495" s="2" t="s">
        <v>5879</v>
      </c>
      <c r="G495" s="2" t="s">
        <v>5880</v>
      </c>
      <c r="H495" s="3" t="s">
        <v>5881</v>
      </c>
      <c r="I495" s="2" t="s">
        <v>5882</v>
      </c>
      <c r="J495" s="3" t="s">
        <v>5883</v>
      </c>
      <c r="K495" s="2" t="s">
        <v>5884</v>
      </c>
      <c r="L495" s="3" t="s">
        <v>5885</v>
      </c>
    </row>
    <row r="496" spans="1:12" x14ac:dyDescent="0.25">
      <c r="A496" s="1" t="s">
        <v>5886</v>
      </c>
      <c r="B496" s="8" t="s">
        <v>5887</v>
      </c>
      <c r="C496" s="3" t="s">
        <v>5888</v>
      </c>
      <c r="D496" s="2" t="s">
        <v>5889</v>
      </c>
      <c r="E496" s="2" t="s">
        <v>5890</v>
      </c>
      <c r="F496" s="2" t="s">
        <v>5891</v>
      </c>
      <c r="G496" s="2" t="s">
        <v>5892</v>
      </c>
      <c r="H496" s="3" t="s">
        <v>5893</v>
      </c>
      <c r="I496" s="2" t="s">
        <v>5894</v>
      </c>
      <c r="J496" s="3" t="s">
        <v>5895</v>
      </c>
      <c r="K496" s="2" t="s">
        <v>5896</v>
      </c>
      <c r="L496" s="3" t="s">
        <v>5897</v>
      </c>
    </row>
    <row r="497" spans="1:12" x14ac:dyDescent="0.25">
      <c r="A497" s="1" t="s">
        <v>5898</v>
      </c>
      <c r="B497" s="8" t="s">
        <v>5899</v>
      </c>
      <c r="C497" s="3" t="s">
        <v>5900</v>
      </c>
      <c r="D497" s="2" t="s">
        <v>5901</v>
      </c>
      <c r="E497" s="2" t="s">
        <v>5902</v>
      </c>
      <c r="F497" s="2" t="s">
        <v>5903</v>
      </c>
      <c r="G497" s="2" t="s">
        <v>5904</v>
      </c>
      <c r="H497" s="3" t="s">
        <v>5905</v>
      </c>
      <c r="I497" s="2" t="s">
        <v>5906</v>
      </c>
      <c r="J497" s="3" t="s">
        <v>5907</v>
      </c>
      <c r="K497" s="2" t="s">
        <v>5908</v>
      </c>
      <c r="L497" s="3" t="s">
        <v>5909</v>
      </c>
    </row>
    <row r="498" spans="1:12" x14ac:dyDescent="0.25">
      <c r="A498" s="1" t="s">
        <v>5910</v>
      </c>
      <c r="B498" s="8" t="s">
        <v>5911</v>
      </c>
      <c r="C498" s="3" t="s">
        <v>5912</v>
      </c>
      <c r="D498" s="2" t="s">
        <v>5913</v>
      </c>
      <c r="E498" s="2" t="s">
        <v>5914</v>
      </c>
      <c r="F498" s="2" t="s">
        <v>5915</v>
      </c>
      <c r="G498" s="2" t="s">
        <v>5916</v>
      </c>
      <c r="H498" s="3" t="s">
        <v>5917</v>
      </c>
      <c r="I498" s="2" t="s">
        <v>5918</v>
      </c>
      <c r="J498" s="3" t="s">
        <v>5919</v>
      </c>
      <c r="K498" s="2" t="s">
        <v>5920</v>
      </c>
      <c r="L498" s="3" t="s">
        <v>5921</v>
      </c>
    </row>
    <row r="499" spans="1:12" x14ac:dyDescent="0.25">
      <c r="A499" s="1" t="s">
        <v>5922</v>
      </c>
      <c r="B499" s="8" t="s">
        <v>5923</v>
      </c>
      <c r="C499" s="3" t="s">
        <v>5924</v>
      </c>
      <c r="D499" s="2" t="s">
        <v>5925</v>
      </c>
      <c r="E499" s="2" t="s">
        <v>5926</v>
      </c>
      <c r="F499" s="2" t="s">
        <v>5927</v>
      </c>
      <c r="G499" s="2" t="s">
        <v>5928</v>
      </c>
      <c r="H499" s="3" t="s">
        <v>5929</v>
      </c>
      <c r="I499" s="2" t="s">
        <v>5930</v>
      </c>
      <c r="J499" s="3" t="s">
        <v>5931</v>
      </c>
      <c r="K499" s="2" t="s">
        <v>5932</v>
      </c>
      <c r="L499" s="3" t="s">
        <v>5933</v>
      </c>
    </row>
    <row r="500" spans="1:12" x14ac:dyDescent="0.25">
      <c r="A500" s="1" t="s">
        <v>5934</v>
      </c>
      <c r="B500" s="8" t="s">
        <v>5935</v>
      </c>
      <c r="C500" s="3" t="s">
        <v>5936</v>
      </c>
      <c r="D500" s="2" t="s">
        <v>5937</v>
      </c>
      <c r="E500" s="2" t="s">
        <v>5938</v>
      </c>
      <c r="F500" s="2" t="s">
        <v>5939</v>
      </c>
      <c r="G500" s="2" t="s">
        <v>5940</v>
      </c>
      <c r="H500" s="3" t="s">
        <v>5941</v>
      </c>
      <c r="I500" s="2" t="s">
        <v>5942</v>
      </c>
      <c r="J500" s="3" t="s">
        <v>5943</v>
      </c>
      <c r="K500" s="2" t="s">
        <v>5944</v>
      </c>
      <c r="L500" s="3" t="s">
        <v>5945</v>
      </c>
    </row>
    <row r="501" spans="1:12" x14ac:dyDescent="0.25">
      <c r="A501" s="1" t="s">
        <v>5946</v>
      </c>
      <c r="B501" s="8" t="s">
        <v>5432</v>
      </c>
      <c r="C501" s="3" t="s">
        <v>5947</v>
      </c>
      <c r="D501" s="2" t="s">
        <v>5948</v>
      </c>
      <c r="E501" s="2" t="s">
        <v>5949</v>
      </c>
      <c r="F501" s="2" t="s">
        <v>5950</v>
      </c>
      <c r="G501" s="2" t="s">
        <v>5951</v>
      </c>
      <c r="H501" s="3" t="s">
        <v>5952</v>
      </c>
      <c r="I501" s="2" t="s">
        <v>5953</v>
      </c>
      <c r="J501" s="3" t="s">
        <v>5954</v>
      </c>
      <c r="K501" s="2" t="s">
        <v>5955</v>
      </c>
      <c r="L501" s="3" t="s">
        <v>5956</v>
      </c>
    </row>
    <row r="502" spans="1:12" x14ac:dyDescent="0.25">
      <c r="A502" s="1" t="s">
        <v>5957</v>
      </c>
      <c r="B502" s="8" t="s">
        <v>5958</v>
      </c>
      <c r="C502" s="3" t="s">
        <v>5959</v>
      </c>
      <c r="D502" s="2" t="s">
        <v>5960</v>
      </c>
      <c r="E502" s="2" t="s">
        <v>5961</v>
      </c>
      <c r="F502" s="2" t="s">
        <v>5962</v>
      </c>
      <c r="G502" s="2" t="s">
        <v>5963</v>
      </c>
      <c r="H502" s="3" t="s">
        <v>5964</v>
      </c>
      <c r="I502" s="2" t="s">
        <v>5965</v>
      </c>
      <c r="J502" s="3" t="s">
        <v>5966</v>
      </c>
      <c r="K502" s="2" t="s">
        <v>5967</v>
      </c>
      <c r="L502" s="3" t="s">
        <v>5968</v>
      </c>
    </row>
    <row r="503" spans="1:12" x14ac:dyDescent="0.25">
      <c r="A503" s="1" t="s">
        <v>5969</v>
      </c>
      <c r="B503" s="8" t="s">
        <v>5970</v>
      </c>
      <c r="C503" s="3" t="s">
        <v>5971</v>
      </c>
      <c r="D503" s="2" t="s">
        <v>5972</v>
      </c>
      <c r="E503" s="2" t="s">
        <v>467</v>
      </c>
      <c r="F503" s="2" t="s">
        <v>5973</v>
      </c>
      <c r="G503" s="2" t="s">
        <v>5974</v>
      </c>
      <c r="H503" s="3" t="s">
        <v>5975</v>
      </c>
      <c r="I503" s="2" t="s">
        <v>5976</v>
      </c>
      <c r="J503" s="3" t="s">
        <v>5977</v>
      </c>
      <c r="K503" s="2" t="s">
        <v>5978</v>
      </c>
      <c r="L503" s="3" t="s">
        <v>5979</v>
      </c>
    </row>
    <row r="504" spans="1:12" x14ac:dyDescent="0.25">
      <c r="A504" s="1" t="s">
        <v>5980</v>
      </c>
      <c r="B504" s="8" t="s">
        <v>5981</v>
      </c>
      <c r="C504" s="3" t="s">
        <v>5982</v>
      </c>
      <c r="D504" s="2" t="s">
        <v>5983</v>
      </c>
      <c r="E504" s="2" t="s">
        <v>5984</v>
      </c>
      <c r="F504" s="2" t="s">
        <v>5985</v>
      </c>
      <c r="G504" s="2" t="s">
        <v>5986</v>
      </c>
      <c r="H504" s="3" t="s">
        <v>5987</v>
      </c>
      <c r="I504" s="2" t="s">
        <v>5988</v>
      </c>
      <c r="J504" s="3" t="s">
        <v>5989</v>
      </c>
      <c r="K504" s="2" t="s">
        <v>5990</v>
      </c>
      <c r="L504" s="3" t="s">
        <v>5991</v>
      </c>
    </row>
    <row r="505" spans="1:12" x14ac:dyDescent="0.25">
      <c r="A505" s="1" t="s">
        <v>5992</v>
      </c>
      <c r="B505" s="8" t="s">
        <v>5993</v>
      </c>
      <c r="C505" s="3" t="s">
        <v>5994</v>
      </c>
      <c r="D505" s="2" t="s">
        <v>5995</v>
      </c>
      <c r="E505" s="2" t="s">
        <v>5996</v>
      </c>
      <c r="F505" s="2" t="s">
        <v>5997</v>
      </c>
      <c r="G505" s="2" t="s">
        <v>5998</v>
      </c>
      <c r="H505" s="3" t="s">
        <v>5999</v>
      </c>
      <c r="I505" s="2" t="s">
        <v>6000</v>
      </c>
      <c r="J505" s="3" t="s">
        <v>6001</v>
      </c>
      <c r="K505" s="2" t="s">
        <v>6002</v>
      </c>
      <c r="L505" s="3" t="s">
        <v>6003</v>
      </c>
    </row>
    <row r="506" spans="1:12" x14ac:dyDescent="0.25">
      <c r="A506" s="1" t="s">
        <v>6004</v>
      </c>
      <c r="B506" s="8" t="s">
        <v>6005</v>
      </c>
      <c r="C506" s="3" t="s">
        <v>6006</v>
      </c>
      <c r="D506" s="2" t="s">
        <v>6007</v>
      </c>
      <c r="E506" s="2" t="s">
        <v>6008</v>
      </c>
      <c r="F506" s="2" t="s">
        <v>6009</v>
      </c>
      <c r="G506" s="2" t="s">
        <v>6010</v>
      </c>
      <c r="H506" s="3" t="s">
        <v>6011</v>
      </c>
      <c r="I506" s="2" t="s">
        <v>6012</v>
      </c>
      <c r="J506" s="3" t="s">
        <v>6013</v>
      </c>
      <c r="K506" s="2" t="s">
        <v>6014</v>
      </c>
      <c r="L506" s="3" t="s">
        <v>6015</v>
      </c>
    </row>
    <row r="507" spans="1:12" x14ac:dyDescent="0.25">
      <c r="A507" s="1" t="s">
        <v>6016</v>
      </c>
      <c r="B507" s="8" t="s">
        <v>6017</v>
      </c>
      <c r="C507" s="3" t="s">
        <v>6018</v>
      </c>
      <c r="D507" s="2" t="s">
        <v>6019</v>
      </c>
      <c r="E507" s="2" t="s">
        <v>6020</v>
      </c>
      <c r="F507" s="2" t="s">
        <v>6021</v>
      </c>
      <c r="G507" s="2" t="s">
        <v>6022</v>
      </c>
      <c r="H507" s="3" t="s">
        <v>6023</v>
      </c>
      <c r="I507" s="2" t="s">
        <v>6024</v>
      </c>
      <c r="J507" s="3" t="s">
        <v>6025</v>
      </c>
      <c r="K507" s="2" t="s">
        <v>6026</v>
      </c>
      <c r="L507" s="3" t="s">
        <v>6027</v>
      </c>
    </row>
    <row r="508" spans="1:12" x14ac:dyDescent="0.25">
      <c r="A508" s="1" t="s">
        <v>6028</v>
      </c>
      <c r="B508" s="8" t="s">
        <v>6029</v>
      </c>
      <c r="C508" s="3" t="s">
        <v>6030</v>
      </c>
      <c r="D508" s="2" t="s">
        <v>6031</v>
      </c>
      <c r="E508" s="2" t="s">
        <v>6032</v>
      </c>
      <c r="F508" s="2" t="s">
        <v>6033</v>
      </c>
      <c r="G508" s="2" t="s">
        <v>6034</v>
      </c>
      <c r="H508" s="3" t="s">
        <v>6035</v>
      </c>
      <c r="I508" s="2" t="s">
        <v>6036</v>
      </c>
      <c r="J508" s="3" t="s">
        <v>6037</v>
      </c>
      <c r="K508" s="2" t="s">
        <v>6038</v>
      </c>
      <c r="L508" s="3" t="s">
        <v>6039</v>
      </c>
    </row>
    <row r="509" spans="1:12" x14ac:dyDescent="0.25">
      <c r="A509" s="1" t="s">
        <v>6040</v>
      </c>
      <c r="B509" s="8" t="s">
        <v>6041</v>
      </c>
      <c r="C509" s="3" t="s">
        <v>6042</v>
      </c>
      <c r="D509" s="2" t="s">
        <v>6043</v>
      </c>
      <c r="E509" s="2" t="s">
        <v>6044</v>
      </c>
      <c r="F509" s="2" t="s">
        <v>6045</v>
      </c>
      <c r="G509" s="2" t="s">
        <v>6046</v>
      </c>
      <c r="H509" s="3" t="s">
        <v>6047</v>
      </c>
      <c r="I509" s="2" t="s">
        <v>6048</v>
      </c>
      <c r="J509" s="3" t="s">
        <v>6049</v>
      </c>
      <c r="K509" s="2" t="s">
        <v>6050</v>
      </c>
      <c r="L509" s="3" t="s">
        <v>6051</v>
      </c>
    </row>
    <row r="510" spans="1:12" x14ac:dyDescent="0.25">
      <c r="A510" s="1" t="s">
        <v>6052</v>
      </c>
      <c r="B510" s="8" t="s">
        <v>6053</v>
      </c>
      <c r="C510" s="3" t="s">
        <v>6054</v>
      </c>
      <c r="D510" s="2" t="s">
        <v>6055</v>
      </c>
      <c r="E510" s="2" t="s">
        <v>6056</v>
      </c>
      <c r="F510" s="2" t="s">
        <v>6057</v>
      </c>
      <c r="G510" s="2" t="s">
        <v>6058</v>
      </c>
      <c r="H510" s="3" t="s">
        <v>6059</v>
      </c>
      <c r="I510" s="2" t="s">
        <v>6060</v>
      </c>
      <c r="J510" s="3" t="s">
        <v>6061</v>
      </c>
      <c r="K510" s="2" t="s">
        <v>6062</v>
      </c>
      <c r="L510" s="3" t="s">
        <v>6063</v>
      </c>
    </row>
    <row r="511" spans="1:12" x14ac:dyDescent="0.25">
      <c r="A511" s="1" t="s">
        <v>6064</v>
      </c>
      <c r="B511" s="8" t="s">
        <v>6065</v>
      </c>
      <c r="C511" s="3" t="s">
        <v>6066</v>
      </c>
      <c r="D511" s="2" t="s">
        <v>6067</v>
      </c>
      <c r="E511" s="2" t="s">
        <v>6068</v>
      </c>
      <c r="F511" s="2" t="s">
        <v>6069</v>
      </c>
      <c r="G511" s="2" t="s">
        <v>6070</v>
      </c>
      <c r="H511" s="3" t="s">
        <v>6071</v>
      </c>
      <c r="I511" s="2" t="s">
        <v>6072</v>
      </c>
      <c r="J511" s="3" t="s">
        <v>6073</v>
      </c>
      <c r="K511" s="2" t="s">
        <v>6074</v>
      </c>
      <c r="L511" s="3" t="s">
        <v>6075</v>
      </c>
    </row>
    <row r="512" spans="1:12" x14ac:dyDescent="0.25">
      <c r="A512" s="1" t="s">
        <v>6076</v>
      </c>
      <c r="B512" s="8" t="s">
        <v>6077</v>
      </c>
      <c r="C512" s="3" t="s">
        <v>6078</v>
      </c>
      <c r="D512" s="2" t="s">
        <v>6079</v>
      </c>
      <c r="E512" s="2" t="s">
        <v>6080</v>
      </c>
      <c r="F512" s="2" t="s">
        <v>6081</v>
      </c>
      <c r="G512" s="2" t="s">
        <v>6082</v>
      </c>
      <c r="H512" s="3" t="s">
        <v>6083</v>
      </c>
      <c r="I512" s="2" t="s">
        <v>6084</v>
      </c>
      <c r="J512" s="3" t="s">
        <v>6085</v>
      </c>
      <c r="K512" s="2" t="s">
        <v>6086</v>
      </c>
      <c r="L512" s="3" t="s">
        <v>6087</v>
      </c>
    </row>
    <row r="513" spans="1:12" x14ac:dyDescent="0.25">
      <c r="A513" s="1" t="s">
        <v>6088</v>
      </c>
      <c r="B513" s="8" t="s">
        <v>6089</v>
      </c>
      <c r="C513" s="3" t="s">
        <v>6090</v>
      </c>
      <c r="D513" s="2" t="s">
        <v>6091</v>
      </c>
      <c r="E513" s="2" t="s">
        <v>6092</v>
      </c>
      <c r="F513" s="2" t="s">
        <v>6093</v>
      </c>
      <c r="G513" s="2" t="s">
        <v>6094</v>
      </c>
      <c r="H513" s="3" t="s">
        <v>6095</v>
      </c>
      <c r="I513" s="2" t="s">
        <v>6096</v>
      </c>
      <c r="J513" s="3" t="s">
        <v>6097</v>
      </c>
      <c r="K513" s="2" t="s">
        <v>6098</v>
      </c>
      <c r="L513" s="3" t="s">
        <v>6099</v>
      </c>
    </row>
    <row r="514" spans="1:12" x14ac:dyDescent="0.25">
      <c r="A514" s="1" t="s">
        <v>6100</v>
      </c>
      <c r="B514" s="8" t="s">
        <v>6101</v>
      </c>
      <c r="C514" s="3" t="s">
        <v>6102</v>
      </c>
      <c r="D514" s="2" t="s">
        <v>6103</v>
      </c>
      <c r="E514" s="2" t="s">
        <v>6104</v>
      </c>
      <c r="F514" s="2" t="s">
        <v>6105</v>
      </c>
      <c r="G514" s="2" t="s">
        <v>6106</v>
      </c>
      <c r="H514" s="3" t="s">
        <v>6107</v>
      </c>
      <c r="I514" s="2" t="s">
        <v>6108</v>
      </c>
      <c r="J514" s="3" t="s">
        <v>6109</v>
      </c>
      <c r="K514" s="2" t="s">
        <v>6110</v>
      </c>
      <c r="L514" s="3" t="s">
        <v>6111</v>
      </c>
    </row>
    <row r="515" spans="1:12" x14ac:dyDescent="0.25">
      <c r="A515" s="1" t="s">
        <v>6112</v>
      </c>
      <c r="B515" s="8" t="s">
        <v>6113</v>
      </c>
      <c r="C515" s="3" t="s">
        <v>6114</v>
      </c>
      <c r="D515" s="2" t="s">
        <v>6115</v>
      </c>
      <c r="E515" s="2" t="s">
        <v>6116</v>
      </c>
      <c r="F515" s="2" t="s">
        <v>6117</v>
      </c>
      <c r="G515" s="2" t="s">
        <v>6118</v>
      </c>
      <c r="H515" s="3" t="s">
        <v>6119</v>
      </c>
      <c r="I515" s="2" t="s">
        <v>6120</v>
      </c>
      <c r="J515" s="3" t="s">
        <v>6121</v>
      </c>
      <c r="K515" s="2" t="s">
        <v>6122</v>
      </c>
      <c r="L515" s="3" t="s">
        <v>6123</v>
      </c>
    </row>
    <row r="516" spans="1:12" x14ac:dyDescent="0.25">
      <c r="A516" s="1" t="s">
        <v>6124</v>
      </c>
      <c r="B516" s="8" t="s">
        <v>6125</v>
      </c>
      <c r="C516" s="3" t="s">
        <v>6126</v>
      </c>
      <c r="D516" s="2" t="s">
        <v>6127</v>
      </c>
      <c r="E516" s="2" t="s">
        <v>6128</v>
      </c>
      <c r="F516" s="2" t="s">
        <v>6129</v>
      </c>
      <c r="G516" s="2" t="s">
        <v>6130</v>
      </c>
      <c r="H516" s="3" t="s">
        <v>6131</v>
      </c>
      <c r="I516" s="2" t="s">
        <v>6132</v>
      </c>
      <c r="J516" s="3" t="s">
        <v>6133</v>
      </c>
      <c r="K516" s="2" t="s">
        <v>6134</v>
      </c>
      <c r="L516" s="3" t="s">
        <v>6135</v>
      </c>
    </row>
    <row r="517" spans="1:12" x14ac:dyDescent="0.25">
      <c r="A517" s="1" t="s">
        <v>6136</v>
      </c>
      <c r="B517" s="8" t="s">
        <v>6137</v>
      </c>
      <c r="C517" s="3" t="s">
        <v>6138</v>
      </c>
      <c r="D517" s="2" t="s">
        <v>6139</v>
      </c>
      <c r="E517" s="2" t="s">
        <v>6140</v>
      </c>
      <c r="F517" s="2" t="s">
        <v>6141</v>
      </c>
      <c r="G517" s="2" t="s">
        <v>6142</v>
      </c>
      <c r="H517" s="3" t="s">
        <v>6143</v>
      </c>
      <c r="I517" s="2" t="s">
        <v>6144</v>
      </c>
      <c r="J517" s="3" t="s">
        <v>6145</v>
      </c>
      <c r="K517" s="2" t="s">
        <v>6146</v>
      </c>
      <c r="L517" s="3" t="s">
        <v>6147</v>
      </c>
    </row>
    <row r="518" spans="1:12" x14ac:dyDescent="0.25">
      <c r="A518" s="1" t="s">
        <v>6148</v>
      </c>
      <c r="B518" s="8" t="s">
        <v>6149</v>
      </c>
      <c r="C518" s="3" t="s">
        <v>6150</v>
      </c>
      <c r="D518" s="2" t="s">
        <v>6151</v>
      </c>
      <c r="E518" s="2" t="s">
        <v>6152</v>
      </c>
      <c r="F518" s="2" t="s">
        <v>6153</v>
      </c>
      <c r="G518" s="2" t="s">
        <v>6154</v>
      </c>
      <c r="H518" s="3" t="s">
        <v>6155</v>
      </c>
      <c r="I518" s="2" t="s">
        <v>6156</v>
      </c>
      <c r="J518" s="3" t="s">
        <v>6157</v>
      </c>
      <c r="K518" s="2" t="s">
        <v>6158</v>
      </c>
      <c r="L518" s="3" t="s">
        <v>6159</v>
      </c>
    </row>
    <row r="519" spans="1:12" x14ac:dyDescent="0.25">
      <c r="A519" s="1" t="s">
        <v>6160</v>
      </c>
      <c r="B519" s="8" t="s">
        <v>6161</v>
      </c>
      <c r="C519" s="3" t="s">
        <v>6162</v>
      </c>
      <c r="D519" s="2" t="s">
        <v>6163</v>
      </c>
      <c r="E519" s="2" t="s">
        <v>6164</v>
      </c>
      <c r="F519" s="2" t="s">
        <v>6165</v>
      </c>
      <c r="G519" s="2" t="s">
        <v>6166</v>
      </c>
      <c r="H519" s="3" t="s">
        <v>6167</v>
      </c>
      <c r="I519" s="2" t="s">
        <v>6168</v>
      </c>
      <c r="J519" s="3" t="s">
        <v>6169</v>
      </c>
      <c r="K519" s="2" t="s">
        <v>6170</v>
      </c>
      <c r="L519" s="3" t="s">
        <v>6171</v>
      </c>
    </row>
    <row r="520" spans="1:12" x14ac:dyDescent="0.25">
      <c r="A520" s="1" t="s">
        <v>6172</v>
      </c>
      <c r="B520" s="8" t="s">
        <v>6173</v>
      </c>
      <c r="C520" s="3" t="s">
        <v>6174</v>
      </c>
      <c r="D520" s="2" t="s">
        <v>88</v>
      </c>
      <c r="E520" s="2" t="s">
        <v>6175</v>
      </c>
      <c r="F520" s="2" t="s">
        <v>88</v>
      </c>
      <c r="G520" s="2" t="s">
        <v>6176</v>
      </c>
      <c r="H520" s="3" t="s">
        <v>88</v>
      </c>
      <c r="I520" s="2" t="s">
        <v>6177</v>
      </c>
      <c r="J520" s="3" t="s">
        <v>88</v>
      </c>
      <c r="K520" s="2" t="s">
        <v>6178</v>
      </c>
      <c r="L520" s="3" t="s">
        <v>88</v>
      </c>
    </row>
    <row r="521" spans="1:12" x14ac:dyDescent="0.25">
      <c r="A521" s="1" t="s">
        <v>6179</v>
      </c>
      <c r="B521" s="8" t="s">
        <v>6180</v>
      </c>
      <c r="C521" s="3" t="s">
        <v>6181</v>
      </c>
      <c r="D521" s="2" t="s">
        <v>88</v>
      </c>
      <c r="E521" s="2" t="s">
        <v>6182</v>
      </c>
      <c r="F521" s="2" t="s">
        <v>88</v>
      </c>
      <c r="G521" s="2" t="s">
        <v>6183</v>
      </c>
      <c r="H521" s="3" t="s">
        <v>88</v>
      </c>
      <c r="I521" s="2" t="s">
        <v>6184</v>
      </c>
      <c r="J521" s="3" t="s">
        <v>88</v>
      </c>
      <c r="K521" s="2" t="s">
        <v>6185</v>
      </c>
      <c r="L521" s="3" t="s">
        <v>88</v>
      </c>
    </row>
    <row r="522" spans="1:12" x14ac:dyDescent="0.25">
      <c r="A522" s="1" t="s">
        <v>6186</v>
      </c>
      <c r="B522" s="8" t="s">
        <v>6187</v>
      </c>
      <c r="C522" s="3" t="s">
        <v>6188</v>
      </c>
      <c r="D522" s="2" t="s">
        <v>6189</v>
      </c>
      <c r="E522" s="2" t="s">
        <v>6190</v>
      </c>
      <c r="F522" s="2" t="s">
        <v>6191</v>
      </c>
      <c r="G522" s="2" t="s">
        <v>6192</v>
      </c>
      <c r="H522" s="3" t="s">
        <v>6193</v>
      </c>
      <c r="I522" s="2" t="s">
        <v>6194</v>
      </c>
      <c r="J522" s="3" t="s">
        <v>6195</v>
      </c>
      <c r="K522" s="2" t="s">
        <v>6196</v>
      </c>
      <c r="L522" s="3" t="s">
        <v>6197</v>
      </c>
    </row>
    <row r="523" spans="1:12" x14ac:dyDescent="0.25">
      <c r="A523" s="1" t="s">
        <v>6198</v>
      </c>
      <c r="B523" s="8" t="s">
        <v>6199</v>
      </c>
      <c r="C523" s="3" t="s">
        <v>6200</v>
      </c>
      <c r="D523" s="2" t="s">
        <v>6201</v>
      </c>
      <c r="E523" s="2" t="s">
        <v>6202</v>
      </c>
      <c r="F523" s="2" t="s">
        <v>6203</v>
      </c>
      <c r="G523" s="2" t="s">
        <v>6204</v>
      </c>
      <c r="H523" s="3" t="s">
        <v>6205</v>
      </c>
      <c r="I523" s="2" t="s">
        <v>6206</v>
      </c>
      <c r="J523" s="3" t="s">
        <v>6207</v>
      </c>
      <c r="K523" s="2" t="s">
        <v>6208</v>
      </c>
      <c r="L523" s="3" t="s">
        <v>6209</v>
      </c>
    </row>
    <row r="524" spans="1:12" x14ac:dyDescent="0.25">
      <c r="A524" s="1" t="s">
        <v>6210</v>
      </c>
      <c r="B524" s="8" t="s">
        <v>6211</v>
      </c>
      <c r="C524" s="3" t="s">
        <v>6212</v>
      </c>
      <c r="D524" s="2" t="s">
        <v>88</v>
      </c>
      <c r="E524" s="2" t="s">
        <v>6213</v>
      </c>
      <c r="F524" s="2" t="s">
        <v>88</v>
      </c>
      <c r="G524" s="2" t="s">
        <v>6214</v>
      </c>
      <c r="H524" s="3" t="s">
        <v>88</v>
      </c>
      <c r="I524" s="2" t="s">
        <v>6215</v>
      </c>
      <c r="J524" s="3" t="s">
        <v>88</v>
      </c>
      <c r="K524" s="2" t="s">
        <v>6216</v>
      </c>
      <c r="L524" s="3" t="s">
        <v>88</v>
      </c>
    </row>
    <row r="525" spans="1:12" x14ac:dyDescent="0.25">
      <c r="A525" s="1" t="s">
        <v>6217</v>
      </c>
      <c r="B525" s="8" t="s">
        <v>6218</v>
      </c>
      <c r="C525" s="3" t="s">
        <v>6219</v>
      </c>
      <c r="D525" s="2" t="s">
        <v>6220</v>
      </c>
      <c r="E525" s="2" t="s">
        <v>6221</v>
      </c>
      <c r="F525" s="2" t="s">
        <v>6222</v>
      </c>
      <c r="G525" s="2" t="s">
        <v>6223</v>
      </c>
      <c r="H525" s="3" t="s">
        <v>6224</v>
      </c>
      <c r="I525" s="2" t="s">
        <v>6225</v>
      </c>
      <c r="J525" s="3" t="s">
        <v>6226</v>
      </c>
      <c r="K525" s="2" t="s">
        <v>6227</v>
      </c>
      <c r="L525" s="3" t="s">
        <v>6228</v>
      </c>
    </row>
    <row r="526" spans="1:12" x14ac:dyDescent="0.25">
      <c r="A526" s="1" t="s">
        <v>6229</v>
      </c>
      <c r="B526" s="8" t="s">
        <v>6230</v>
      </c>
      <c r="C526" s="3" t="s">
        <v>6231</v>
      </c>
      <c r="D526" s="2" t="s">
        <v>6232</v>
      </c>
      <c r="E526" s="2" t="s">
        <v>6233</v>
      </c>
      <c r="F526" s="2" t="s">
        <v>6234</v>
      </c>
      <c r="G526" s="2" t="s">
        <v>6235</v>
      </c>
      <c r="H526" s="3" t="s">
        <v>6236</v>
      </c>
      <c r="I526" s="2" t="s">
        <v>6237</v>
      </c>
      <c r="J526" s="3" t="s">
        <v>6238</v>
      </c>
      <c r="K526" s="2" t="s">
        <v>6239</v>
      </c>
      <c r="L526" s="3" t="s">
        <v>6240</v>
      </c>
    </row>
    <row r="527" spans="1:12" x14ac:dyDescent="0.25">
      <c r="A527" s="1" t="s">
        <v>6241</v>
      </c>
      <c r="B527" s="8" t="s">
        <v>6242</v>
      </c>
      <c r="C527" s="3" t="s">
        <v>6243</v>
      </c>
      <c r="D527" s="2" t="s">
        <v>6244</v>
      </c>
      <c r="E527" s="2" t="s">
        <v>6245</v>
      </c>
      <c r="F527" s="2" t="s">
        <v>6246</v>
      </c>
      <c r="G527" s="2" t="s">
        <v>6247</v>
      </c>
      <c r="H527" s="3" t="s">
        <v>6248</v>
      </c>
      <c r="I527" s="2" t="s">
        <v>6249</v>
      </c>
      <c r="J527" s="3" t="s">
        <v>6250</v>
      </c>
      <c r="K527" s="2" t="s">
        <v>6251</v>
      </c>
      <c r="L527" s="3" t="s">
        <v>6252</v>
      </c>
    </row>
    <row r="528" spans="1:12" x14ac:dyDescent="0.25">
      <c r="A528" s="1" t="s">
        <v>6253</v>
      </c>
      <c r="B528" s="8" t="s">
        <v>6254</v>
      </c>
      <c r="C528" s="3" t="s">
        <v>6255</v>
      </c>
      <c r="D528" s="2" t="s">
        <v>6256</v>
      </c>
      <c r="E528" s="2" t="s">
        <v>6257</v>
      </c>
      <c r="F528" s="2" t="s">
        <v>6258</v>
      </c>
      <c r="G528" s="2" t="s">
        <v>6259</v>
      </c>
      <c r="H528" s="3" t="s">
        <v>6260</v>
      </c>
      <c r="I528" s="2" t="s">
        <v>6261</v>
      </c>
      <c r="J528" s="3" t="s">
        <v>6262</v>
      </c>
      <c r="K528" s="2" t="s">
        <v>6263</v>
      </c>
      <c r="L528" s="3" t="s">
        <v>6264</v>
      </c>
    </row>
    <row r="529" spans="1:12" x14ac:dyDescent="0.25">
      <c r="A529" s="1" t="s">
        <v>6265</v>
      </c>
      <c r="B529" s="8" t="s">
        <v>6266</v>
      </c>
      <c r="C529" s="3" t="s">
        <v>6267</v>
      </c>
      <c r="D529" s="2" t="s">
        <v>88</v>
      </c>
      <c r="E529" s="2" t="s">
        <v>6268</v>
      </c>
      <c r="F529" s="2" t="s">
        <v>88</v>
      </c>
      <c r="G529" s="2" t="s">
        <v>6269</v>
      </c>
      <c r="H529" s="3" t="s">
        <v>88</v>
      </c>
      <c r="I529" s="2" t="s">
        <v>6270</v>
      </c>
      <c r="J529" s="3" t="s">
        <v>88</v>
      </c>
      <c r="K529" s="2" t="s">
        <v>6271</v>
      </c>
      <c r="L529" s="3" t="s">
        <v>88</v>
      </c>
    </row>
    <row r="530" spans="1:12" x14ac:dyDescent="0.25">
      <c r="A530" s="1" t="s">
        <v>6272</v>
      </c>
      <c r="B530" s="8" t="s">
        <v>6273</v>
      </c>
      <c r="C530" s="3" t="s">
        <v>6274</v>
      </c>
      <c r="D530" s="2" t="s">
        <v>88</v>
      </c>
      <c r="E530" s="2" t="s">
        <v>6275</v>
      </c>
      <c r="F530" s="2" t="s">
        <v>88</v>
      </c>
      <c r="G530" s="2" t="s">
        <v>6276</v>
      </c>
      <c r="H530" s="3" t="s">
        <v>88</v>
      </c>
      <c r="I530" s="2" t="s">
        <v>6277</v>
      </c>
      <c r="J530" s="3" t="s">
        <v>88</v>
      </c>
      <c r="K530" s="2" t="s">
        <v>6278</v>
      </c>
      <c r="L530" s="3" t="s">
        <v>88</v>
      </c>
    </row>
    <row r="531" spans="1:12" x14ac:dyDescent="0.25">
      <c r="A531" s="1" t="s">
        <v>6279</v>
      </c>
      <c r="B531" s="8" t="s">
        <v>6280</v>
      </c>
      <c r="C531" s="3" t="s">
        <v>6281</v>
      </c>
      <c r="D531" s="2" t="s">
        <v>6282</v>
      </c>
      <c r="E531" s="2" t="s">
        <v>6283</v>
      </c>
      <c r="F531" s="2" t="s">
        <v>6284</v>
      </c>
      <c r="G531" s="2" t="s">
        <v>6285</v>
      </c>
      <c r="H531" s="3" t="s">
        <v>6286</v>
      </c>
      <c r="I531" s="2" t="s">
        <v>6287</v>
      </c>
      <c r="J531" s="3" t="s">
        <v>6288</v>
      </c>
      <c r="K531" s="2" t="s">
        <v>6289</v>
      </c>
      <c r="L531" s="3" t="s">
        <v>6290</v>
      </c>
    </row>
    <row r="532" spans="1:12" x14ac:dyDescent="0.25">
      <c r="A532" s="1" t="s">
        <v>6291</v>
      </c>
      <c r="B532" s="8" t="s">
        <v>6292</v>
      </c>
      <c r="C532" s="3" t="s">
        <v>6293</v>
      </c>
      <c r="D532" s="2" t="s">
        <v>88</v>
      </c>
      <c r="E532" s="2" t="s">
        <v>6294</v>
      </c>
      <c r="F532" s="2" t="s">
        <v>88</v>
      </c>
      <c r="G532" s="3" t="s">
        <v>6295</v>
      </c>
      <c r="H532" s="3" t="s">
        <v>88</v>
      </c>
      <c r="I532" s="2" t="s">
        <v>6296</v>
      </c>
      <c r="J532" s="3" t="s">
        <v>88</v>
      </c>
      <c r="K532" s="2" t="s">
        <v>6297</v>
      </c>
      <c r="L532" s="3" t="s">
        <v>88</v>
      </c>
    </row>
    <row r="533" spans="1:12" x14ac:dyDescent="0.25">
      <c r="A533" s="1" t="s">
        <v>6298</v>
      </c>
      <c r="B533" s="8" t="s">
        <v>6299</v>
      </c>
      <c r="C533" s="3" t="s">
        <v>6300</v>
      </c>
      <c r="D533" s="2" t="s">
        <v>88</v>
      </c>
      <c r="E533" s="2" t="s">
        <v>6301</v>
      </c>
      <c r="F533" s="2" t="s">
        <v>88</v>
      </c>
      <c r="G533" s="2" t="s">
        <v>6302</v>
      </c>
      <c r="H533" s="3" t="s">
        <v>88</v>
      </c>
      <c r="I533" s="2" t="s">
        <v>6303</v>
      </c>
      <c r="J533" s="3" t="s">
        <v>88</v>
      </c>
      <c r="K533" s="2" t="s">
        <v>6304</v>
      </c>
      <c r="L533" s="3" t="s">
        <v>88</v>
      </c>
    </row>
    <row r="534" spans="1:12" x14ac:dyDescent="0.25">
      <c r="A534" s="1" t="s">
        <v>6305</v>
      </c>
      <c r="B534" s="8" t="s">
        <v>6306</v>
      </c>
      <c r="C534" s="3" t="s">
        <v>6307</v>
      </c>
      <c r="D534" s="2" t="s">
        <v>6308</v>
      </c>
      <c r="E534" s="2" t="s">
        <v>6309</v>
      </c>
      <c r="F534" s="2" t="s">
        <v>6310</v>
      </c>
      <c r="G534" s="2" t="s">
        <v>6311</v>
      </c>
      <c r="H534" s="3" t="s">
        <v>6312</v>
      </c>
      <c r="I534" s="2" t="s">
        <v>6313</v>
      </c>
      <c r="J534" s="3" t="s">
        <v>6314</v>
      </c>
      <c r="K534" s="2" t="s">
        <v>6315</v>
      </c>
      <c r="L534" s="3" t="s">
        <v>6316</v>
      </c>
    </row>
    <row r="535" spans="1:12" x14ac:dyDescent="0.25">
      <c r="A535" s="1" t="s">
        <v>6317</v>
      </c>
      <c r="B535" s="8" t="s">
        <v>6318</v>
      </c>
      <c r="C535" s="3" t="s">
        <v>6319</v>
      </c>
      <c r="D535" s="2" t="s">
        <v>6320</v>
      </c>
      <c r="E535" s="2" t="s">
        <v>6321</v>
      </c>
      <c r="F535" s="2" t="s">
        <v>6322</v>
      </c>
      <c r="G535" s="2" t="s">
        <v>6323</v>
      </c>
      <c r="H535" s="3" t="s">
        <v>6324</v>
      </c>
      <c r="I535" s="2" t="s">
        <v>6325</v>
      </c>
      <c r="J535" s="3" t="s">
        <v>6326</v>
      </c>
      <c r="K535" s="2" t="s">
        <v>6327</v>
      </c>
      <c r="L535" s="3" t="s">
        <v>6328</v>
      </c>
    </row>
    <row r="536" spans="1:12" x14ac:dyDescent="0.25">
      <c r="A536" s="1" t="s">
        <v>6329</v>
      </c>
      <c r="B536" s="8" t="s">
        <v>6330</v>
      </c>
      <c r="C536" s="3" t="s">
        <v>6331</v>
      </c>
      <c r="D536" s="2" t="s">
        <v>6332</v>
      </c>
      <c r="E536" s="2" t="s">
        <v>6333</v>
      </c>
      <c r="F536" s="2" t="s">
        <v>6334</v>
      </c>
      <c r="G536" s="2" t="s">
        <v>6335</v>
      </c>
      <c r="H536" s="3" t="s">
        <v>6336</v>
      </c>
      <c r="I536" s="2" t="s">
        <v>6337</v>
      </c>
      <c r="J536" s="3" t="s">
        <v>6338</v>
      </c>
      <c r="K536" s="2" t="s">
        <v>6339</v>
      </c>
      <c r="L536" s="3" t="s">
        <v>6340</v>
      </c>
    </row>
    <row r="537" spans="1:12" x14ac:dyDescent="0.25">
      <c r="A537" s="1" t="s">
        <v>6341</v>
      </c>
      <c r="B537" s="8" t="s">
        <v>6342</v>
      </c>
      <c r="C537" s="3" t="s">
        <v>6343</v>
      </c>
      <c r="D537" s="2" t="s">
        <v>6344</v>
      </c>
      <c r="E537" s="2" t="s">
        <v>6345</v>
      </c>
      <c r="F537" s="2" t="s">
        <v>6346</v>
      </c>
      <c r="G537" s="2" t="s">
        <v>6347</v>
      </c>
      <c r="H537" s="3" t="s">
        <v>6348</v>
      </c>
      <c r="I537" s="2" t="s">
        <v>6349</v>
      </c>
      <c r="J537" s="3" t="s">
        <v>6350</v>
      </c>
      <c r="K537" s="2" t="s">
        <v>6351</v>
      </c>
      <c r="L537" s="3" t="s">
        <v>6352</v>
      </c>
    </row>
    <row r="538" spans="1:12" x14ac:dyDescent="0.25">
      <c r="A538" s="1" t="s">
        <v>6353</v>
      </c>
      <c r="B538" s="8" t="s">
        <v>6354</v>
      </c>
      <c r="C538" s="3" t="s">
        <v>6355</v>
      </c>
      <c r="D538" s="2" t="s">
        <v>6356</v>
      </c>
      <c r="E538" s="2" t="s">
        <v>6357</v>
      </c>
      <c r="F538" s="2" t="s">
        <v>6358</v>
      </c>
      <c r="G538" s="2" t="s">
        <v>6359</v>
      </c>
      <c r="H538" s="3" t="s">
        <v>6360</v>
      </c>
      <c r="I538" s="2" t="s">
        <v>6361</v>
      </c>
      <c r="J538" s="3" t="s">
        <v>6362</v>
      </c>
      <c r="K538" s="2" t="s">
        <v>6363</v>
      </c>
      <c r="L538" s="3" t="s">
        <v>6364</v>
      </c>
    </row>
    <row r="539" spans="1:12" x14ac:dyDescent="0.25">
      <c r="A539" s="1" t="s">
        <v>6365</v>
      </c>
      <c r="B539" s="8" t="s">
        <v>6366</v>
      </c>
      <c r="C539" s="3" t="s">
        <v>6367</v>
      </c>
      <c r="D539" s="2" t="s">
        <v>88</v>
      </c>
      <c r="E539" s="2" t="s">
        <v>6368</v>
      </c>
      <c r="F539" s="2" t="s">
        <v>88</v>
      </c>
      <c r="G539" s="2" t="s">
        <v>6369</v>
      </c>
      <c r="H539" s="3" t="s">
        <v>88</v>
      </c>
      <c r="I539" s="2" t="s">
        <v>6370</v>
      </c>
      <c r="J539" s="3" t="s">
        <v>88</v>
      </c>
      <c r="K539" s="2" t="s">
        <v>6371</v>
      </c>
      <c r="L539" s="3" t="s">
        <v>88</v>
      </c>
    </row>
    <row r="540" spans="1:12" x14ac:dyDescent="0.25">
      <c r="A540" s="1" t="s">
        <v>6372</v>
      </c>
      <c r="B540" s="8" t="s">
        <v>6373</v>
      </c>
      <c r="C540" s="3" t="s">
        <v>6374</v>
      </c>
      <c r="D540" s="2" t="s">
        <v>88</v>
      </c>
      <c r="E540" s="2" t="s">
        <v>6375</v>
      </c>
      <c r="F540" s="2" t="s">
        <v>88</v>
      </c>
      <c r="G540" s="2" t="s">
        <v>6376</v>
      </c>
      <c r="H540" s="3" t="s">
        <v>88</v>
      </c>
      <c r="I540" s="2" t="s">
        <v>6377</v>
      </c>
      <c r="J540" s="3" t="s">
        <v>88</v>
      </c>
      <c r="K540" s="2" t="s">
        <v>6378</v>
      </c>
      <c r="L540" s="3" t="s">
        <v>88</v>
      </c>
    </row>
    <row r="541" spans="1:12" x14ac:dyDescent="0.25">
      <c r="A541" s="1" t="s">
        <v>6379</v>
      </c>
      <c r="B541" s="8" t="s">
        <v>6380</v>
      </c>
      <c r="C541" s="3" t="s">
        <v>6381</v>
      </c>
      <c r="D541" s="2" t="s">
        <v>6382</v>
      </c>
      <c r="E541" s="2" t="s">
        <v>6383</v>
      </c>
      <c r="F541" s="2" t="s">
        <v>6384</v>
      </c>
      <c r="G541" s="2" t="s">
        <v>6385</v>
      </c>
      <c r="H541" s="3" t="s">
        <v>6386</v>
      </c>
      <c r="I541" s="2" t="s">
        <v>6387</v>
      </c>
      <c r="J541" s="3" t="s">
        <v>6388</v>
      </c>
      <c r="K541" s="2" t="s">
        <v>6389</v>
      </c>
      <c r="L541" s="3" t="s">
        <v>6390</v>
      </c>
    </row>
    <row r="542" spans="1:12" x14ac:dyDescent="0.25">
      <c r="A542" s="1" t="s">
        <v>6391</v>
      </c>
      <c r="B542" s="8" t="s">
        <v>6392</v>
      </c>
      <c r="C542" s="3" t="s">
        <v>6393</v>
      </c>
      <c r="D542" s="2" t="s">
        <v>6394</v>
      </c>
      <c r="E542" s="2" t="s">
        <v>6395</v>
      </c>
      <c r="F542" s="2" t="s">
        <v>6396</v>
      </c>
      <c r="G542" s="2" t="s">
        <v>6397</v>
      </c>
      <c r="H542" s="3" t="s">
        <v>6398</v>
      </c>
      <c r="I542" s="2" t="s">
        <v>6399</v>
      </c>
      <c r="J542" s="3" t="s">
        <v>6400</v>
      </c>
      <c r="K542" s="2" t="s">
        <v>6401</v>
      </c>
      <c r="L542" s="3" t="s">
        <v>6402</v>
      </c>
    </row>
    <row r="543" spans="1:12" x14ac:dyDescent="0.25">
      <c r="A543" s="1" t="s">
        <v>6403</v>
      </c>
      <c r="B543" s="8" t="s">
        <v>6404</v>
      </c>
      <c r="C543" s="3" t="s">
        <v>6405</v>
      </c>
      <c r="D543" s="2" t="s">
        <v>6406</v>
      </c>
      <c r="E543" s="2" t="s">
        <v>6407</v>
      </c>
      <c r="F543" s="2" t="s">
        <v>6408</v>
      </c>
      <c r="G543" s="2" t="s">
        <v>6409</v>
      </c>
      <c r="H543" s="3" t="s">
        <v>6410</v>
      </c>
      <c r="I543" s="2" t="s">
        <v>6411</v>
      </c>
      <c r="J543" s="3" t="s">
        <v>6412</v>
      </c>
      <c r="K543" s="2" t="s">
        <v>6413</v>
      </c>
      <c r="L543" s="3" t="s">
        <v>6414</v>
      </c>
    </row>
    <row r="544" spans="1:12" x14ac:dyDescent="0.25">
      <c r="A544" s="1" t="s">
        <v>6415</v>
      </c>
      <c r="B544" s="8" t="s">
        <v>6416</v>
      </c>
      <c r="C544" s="3" t="s">
        <v>6417</v>
      </c>
      <c r="D544" s="2" t="s">
        <v>6418</v>
      </c>
      <c r="E544" s="2" t="s">
        <v>6419</v>
      </c>
      <c r="F544" s="2" t="s">
        <v>6420</v>
      </c>
      <c r="G544" s="2" t="s">
        <v>6421</v>
      </c>
      <c r="H544" s="3" t="s">
        <v>6422</v>
      </c>
      <c r="I544" s="2" t="s">
        <v>6423</v>
      </c>
      <c r="J544" s="3" t="s">
        <v>6424</v>
      </c>
      <c r="K544" s="2" t="s">
        <v>6425</v>
      </c>
      <c r="L544" s="3" t="s">
        <v>6426</v>
      </c>
    </row>
    <row r="545" spans="1:12" x14ac:dyDescent="0.25">
      <c r="A545" s="1" t="s">
        <v>6427</v>
      </c>
      <c r="B545" s="8" t="s">
        <v>6428</v>
      </c>
      <c r="C545" s="3" t="s">
        <v>6429</v>
      </c>
      <c r="D545" s="2" t="s">
        <v>6430</v>
      </c>
      <c r="E545" s="2" t="s">
        <v>6431</v>
      </c>
      <c r="F545" s="2" t="s">
        <v>6432</v>
      </c>
      <c r="G545" s="2" t="s">
        <v>6433</v>
      </c>
      <c r="H545" s="3" t="s">
        <v>6434</v>
      </c>
      <c r="I545" s="2" t="s">
        <v>6435</v>
      </c>
      <c r="J545" s="3" t="s">
        <v>6436</v>
      </c>
      <c r="K545" s="2" t="s">
        <v>6437</v>
      </c>
      <c r="L545" s="3" t="s">
        <v>6438</v>
      </c>
    </row>
    <row r="546" spans="1:12" x14ac:dyDescent="0.25">
      <c r="A546" s="1" t="s">
        <v>6439</v>
      </c>
      <c r="B546" s="8" t="s">
        <v>6440</v>
      </c>
      <c r="C546" s="3" t="s">
        <v>6441</v>
      </c>
      <c r="D546" s="2" t="s">
        <v>88</v>
      </c>
      <c r="E546" s="2" t="s">
        <v>6442</v>
      </c>
      <c r="F546" s="2" t="s">
        <v>88</v>
      </c>
      <c r="G546" s="2" t="s">
        <v>6443</v>
      </c>
      <c r="H546" s="3" t="s">
        <v>88</v>
      </c>
      <c r="I546" s="2" t="s">
        <v>6444</v>
      </c>
      <c r="J546" s="3" t="s">
        <v>88</v>
      </c>
      <c r="K546" s="2" t="s">
        <v>6445</v>
      </c>
      <c r="L546" s="3" t="s">
        <v>88</v>
      </c>
    </row>
    <row r="547" spans="1:12" x14ac:dyDescent="0.25">
      <c r="A547" s="1" t="s">
        <v>6446</v>
      </c>
      <c r="B547" s="8" t="s">
        <v>6447</v>
      </c>
      <c r="C547" s="3" t="s">
        <v>6448</v>
      </c>
      <c r="D547" s="2" t="s">
        <v>88</v>
      </c>
      <c r="E547" s="2" t="s">
        <v>6449</v>
      </c>
      <c r="F547" s="2" t="s">
        <v>88</v>
      </c>
      <c r="G547" s="2" t="s">
        <v>6450</v>
      </c>
      <c r="H547" s="3" t="s">
        <v>88</v>
      </c>
      <c r="I547" s="2" t="s">
        <v>6451</v>
      </c>
      <c r="J547" s="3" t="s">
        <v>88</v>
      </c>
      <c r="K547" s="2" t="s">
        <v>6452</v>
      </c>
      <c r="L547" s="3" t="s">
        <v>88</v>
      </c>
    </row>
    <row r="548" spans="1:12" x14ac:dyDescent="0.25">
      <c r="A548" s="1" t="s">
        <v>6453</v>
      </c>
      <c r="B548" s="8" t="s">
        <v>6454</v>
      </c>
      <c r="C548" s="3" t="s">
        <v>6455</v>
      </c>
      <c r="D548" s="2" t="s">
        <v>6456</v>
      </c>
      <c r="E548" s="2" t="s">
        <v>6457</v>
      </c>
      <c r="F548" s="2" t="s">
        <v>6458</v>
      </c>
      <c r="G548" s="2" t="s">
        <v>6459</v>
      </c>
      <c r="H548" s="3" t="s">
        <v>6460</v>
      </c>
      <c r="I548" s="2" t="s">
        <v>6461</v>
      </c>
      <c r="J548" s="3" t="s">
        <v>6462</v>
      </c>
      <c r="K548" s="2" t="s">
        <v>6463</v>
      </c>
      <c r="L548" s="3" t="s">
        <v>6464</v>
      </c>
    </row>
    <row r="549" spans="1:12" x14ac:dyDescent="0.25">
      <c r="A549" s="1" t="s">
        <v>6465</v>
      </c>
      <c r="B549" s="8" t="s">
        <v>6466</v>
      </c>
      <c r="C549" s="3" t="s">
        <v>6467</v>
      </c>
      <c r="D549" s="2" t="s">
        <v>6468</v>
      </c>
      <c r="E549" s="2" t="s">
        <v>6469</v>
      </c>
      <c r="F549" s="2" t="s">
        <v>6470</v>
      </c>
      <c r="G549" s="2" t="s">
        <v>6471</v>
      </c>
      <c r="H549" s="3" t="s">
        <v>6472</v>
      </c>
      <c r="I549" s="2" t="s">
        <v>6473</v>
      </c>
      <c r="J549" s="3" t="s">
        <v>6474</v>
      </c>
      <c r="K549" s="2" t="s">
        <v>6475</v>
      </c>
      <c r="L549" s="3" t="s">
        <v>6476</v>
      </c>
    </row>
    <row r="550" spans="1:12" x14ac:dyDescent="0.25">
      <c r="A550" s="1" t="s">
        <v>6477</v>
      </c>
      <c r="B550" s="8" t="s">
        <v>6478</v>
      </c>
      <c r="C550" s="3" t="s">
        <v>6479</v>
      </c>
      <c r="D550" s="2" t="s">
        <v>6480</v>
      </c>
      <c r="E550" s="2" t="s">
        <v>6481</v>
      </c>
      <c r="F550" s="2" t="s">
        <v>6482</v>
      </c>
      <c r="G550" s="2" t="s">
        <v>6483</v>
      </c>
      <c r="H550" s="3" t="s">
        <v>6484</v>
      </c>
      <c r="I550" s="2" t="s">
        <v>6485</v>
      </c>
      <c r="J550" s="3" t="s">
        <v>6486</v>
      </c>
      <c r="K550" s="2" t="s">
        <v>6487</v>
      </c>
      <c r="L550" s="3" t="s">
        <v>6488</v>
      </c>
    </row>
    <row r="551" spans="1:12" x14ac:dyDescent="0.25">
      <c r="A551" s="1" t="s">
        <v>6489</v>
      </c>
      <c r="B551" s="8" t="s">
        <v>6490</v>
      </c>
      <c r="C551" s="3" t="s">
        <v>6491</v>
      </c>
      <c r="D551" s="2" t="s">
        <v>6492</v>
      </c>
      <c r="E551" s="2" t="s">
        <v>6493</v>
      </c>
      <c r="F551" s="2" t="s">
        <v>6494</v>
      </c>
      <c r="G551" s="2" t="s">
        <v>6495</v>
      </c>
      <c r="H551" s="3" t="s">
        <v>6496</v>
      </c>
      <c r="I551" s="2" t="s">
        <v>6497</v>
      </c>
      <c r="J551" s="3" t="s">
        <v>6498</v>
      </c>
      <c r="K551" s="2" t="s">
        <v>6499</v>
      </c>
      <c r="L551" s="3" t="s">
        <v>6500</v>
      </c>
    </row>
    <row r="552" spans="1:12" x14ac:dyDescent="0.25">
      <c r="A552" s="1" t="s">
        <v>6501</v>
      </c>
      <c r="B552" s="8" t="s">
        <v>6502</v>
      </c>
      <c r="C552" s="3" t="s">
        <v>6503</v>
      </c>
      <c r="D552" s="2" t="s">
        <v>6504</v>
      </c>
      <c r="E552" s="2" t="s">
        <v>6505</v>
      </c>
      <c r="F552" s="2" t="s">
        <v>6506</v>
      </c>
      <c r="G552" s="2" t="s">
        <v>6507</v>
      </c>
      <c r="H552" s="3" t="s">
        <v>6508</v>
      </c>
      <c r="I552" s="2" t="s">
        <v>6509</v>
      </c>
      <c r="J552" s="3" t="s">
        <v>6510</v>
      </c>
      <c r="K552" s="2" t="s">
        <v>6511</v>
      </c>
      <c r="L552" s="3" t="s">
        <v>6512</v>
      </c>
    </row>
    <row r="553" spans="1:12" x14ac:dyDescent="0.25">
      <c r="A553" s="1" t="s">
        <v>6513</v>
      </c>
      <c r="B553" s="8" t="s">
        <v>6514</v>
      </c>
      <c r="C553" s="3" t="s">
        <v>6515</v>
      </c>
      <c r="D553" s="2" t="s">
        <v>6516</v>
      </c>
      <c r="E553" s="2" t="s">
        <v>6517</v>
      </c>
      <c r="F553" s="2" t="s">
        <v>6518</v>
      </c>
      <c r="G553" s="2" t="s">
        <v>6519</v>
      </c>
      <c r="H553" s="3" t="s">
        <v>6520</v>
      </c>
      <c r="I553" s="2" t="s">
        <v>6521</v>
      </c>
      <c r="J553" s="3" t="s">
        <v>6522</v>
      </c>
      <c r="K553" s="2" t="s">
        <v>6523</v>
      </c>
      <c r="L553" s="3" t="s">
        <v>6524</v>
      </c>
    </row>
    <row r="554" spans="1:12" x14ac:dyDescent="0.25">
      <c r="A554" s="1" t="s">
        <v>6525</v>
      </c>
      <c r="B554" s="8" t="s">
        <v>6526</v>
      </c>
      <c r="C554" s="3" t="s">
        <v>6527</v>
      </c>
      <c r="D554" s="2" t="s">
        <v>6528</v>
      </c>
      <c r="E554" s="2" t="s">
        <v>6529</v>
      </c>
      <c r="F554" s="2" t="s">
        <v>6530</v>
      </c>
      <c r="G554" s="2" t="s">
        <v>6531</v>
      </c>
      <c r="H554" s="3" t="s">
        <v>6532</v>
      </c>
      <c r="I554" s="2" t="s">
        <v>6533</v>
      </c>
      <c r="J554" s="3" t="s">
        <v>6534</v>
      </c>
      <c r="K554" s="2" t="s">
        <v>6535</v>
      </c>
      <c r="L554" s="3" t="s">
        <v>6536</v>
      </c>
    </row>
    <row r="555" spans="1:12" x14ac:dyDescent="0.25">
      <c r="A555" s="1" t="s">
        <v>6537</v>
      </c>
      <c r="B555" s="8" t="s">
        <v>6538</v>
      </c>
      <c r="C555" s="3" t="s">
        <v>6539</v>
      </c>
      <c r="D555" s="2" t="s">
        <v>6540</v>
      </c>
      <c r="E555" s="2" t="s">
        <v>6541</v>
      </c>
      <c r="F555" s="2" t="s">
        <v>6542</v>
      </c>
      <c r="G555" s="2" t="s">
        <v>6543</v>
      </c>
      <c r="H555" s="3" t="s">
        <v>6544</v>
      </c>
      <c r="I555" s="2" t="s">
        <v>6545</v>
      </c>
      <c r="J555" s="3" t="s">
        <v>6546</v>
      </c>
      <c r="K555" s="2" t="s">
        <v>6547</v>
      </c>
      <c r="L555" s="3" t="s">
        <v>6548</v>
      </c>
    </row>
    <row r="556" spans="1:12" x14ac:dyDescent="0.25">
      <c r="A556" s="1" t="s">
        <v>6549</v>
      </c>
      <c r="B556" s="8" t="s">
        <v>6550</v>
      </c>
      <c r="C556" s="3" t="s">
        <v>6551</v>
      </c>
      <c r="D556" s="2" t="s">
        <v>6552</v>
      </c>
      <c r="E556" s="2" t="s">
        <v>6553</v>
      </c>
      <c r="F556" s="2" t="s">
        <v>6554</v>
      </c>
      <c r="G556" s="2" t="s">
        <v>6555</v>
      </c>
      <c r="H556" s="3" t="s">
        <v>6556</v>
      </c>
      <c r="I556" s="2" t="s">
        <v>6557</v>
      </c>
      <c r="J556" s="3" t="s">
        <v>6558</v>
      </c>
      <c r="K556" s="2" t="s">
        <v>6559</v>
      </c>
      <c r="L556" s="3" t="s">
        <v>6560</v>
      </c>
    </row>
    <row r="557" spans="1:12" x14ac:dyDescent="0.25">
      <c r="A557" s="1" t="s">
        <v>6561</v>
      </c>
      <c r="B557" s="8" t="s">
        <v>6562</v>
      </c>
      <c r="C557" s="3" t="s">
        <v>6563</v>
      </c>
      <c r="D557" s="2" t="s">
        <v>6564</v>
      </c>
      <c r="E557" s="2" t="s">
        <v>6565</v>
      </c>
      <c r="F557" s="2" t="s">
        <v>6566</v>
      </c>
      <c r="G557" s="2" t="s">
        <v>6567</v>
      </c>
      <c r="H557" s="3" t="s">
        <v>6568</v>
      </c>
      <c r="I557" s="2" t="s">
        <v>6569</v>
      </c>
      <c r="J557" s="3" t="s">
        <v>6570</v>
      </c>
      <c r="K557" s="2" t="s">
        <v>6571</v>
      </c>
      <c r="L557" s="3" t="s">
        <v>6572</v>
      </c>
    </row>
    <row r="558" spans="1:12" x14ac:dyDescent="0.25">
      <c r="A558" s="1" t="s">
        <v>6573</v>
      </c>
      <c r="B558" s="8" t="s">
        <v>6574</v>
      </c>
      <c r="C558" s="3" t="s">
        <v>6575</v>
      </c>
      <c r="D558" s="2" t="s">
        <v>6576</v>
      </c>
      <c r="E558" s="2" t="s">
        <v>6577</v>
      </c>
      <c r="F558" s="2" t="s">
        <v>6578</v>
      </c>
      <c r="G558" s="2" t="s">
        <v>6579</v>
      </c>
      <c r="H558" s="3" t="s">
        <v>6580</v>
      </c>
      <c r="I558" s="2" t="s">
        <v>6581</v>
      </c>
      <c r="J558" s="3" t="s">
        <v>6582</v>
      </c>
      <c r="K558" s="2" t="s">
        <v>6583</v>
      </c>
      <c r="L558" s="3" t="s">
        <v>6584</v>
      </c>
    </row>
    <row r="559" spans="1:12" x14ac:dyDescent="0.25">
      <c r="A559" s="1" t="s">
        <v>6585</v>
      </c>
      <c r="B559" s="8" t="s">
        <v>6586</v>
      </c>
      <c r="C559" s="3" t="s">
        <v>6587</v>
      </c>
      <c r="D559" s="2" t="s">
        <v>6588</v>
      </c>
      <c r="E559" s="2" t="s">
        <v>6589</v>
      </c>
      <c r="F559" s="2" t="s">
        <v>6590</v>
      </c>
      <c r="G559" s="2" t="s">
        <v>6591</v>
      </c>
      <c r="H559" s="3" t="s">
        <v>6592</v>
      </c>
      <c r="I559" s="2" t="s">
        <v>6593</v>
      </c>
      <c r="J559" s="3" t="s">
        <v>6594</v>
      </c>
      <c r="K559" s="2" t="s">
        <v>6595</v>
      </c>
      <c r="L559" s="3" t="s">
        <v>6596</v>
      </c>
    </row>
    <row r="560" spans="1:12" x14ac:dyDescent="0.25">
      <c r="A560" s="1" t="s">
        <v>6597</v>
      </c>
      <c r="B560" s="8" t="s">
        <v>6598</v>
      </c>
      <c r="C560" s="3" t="s">
        <v>6599</v>
      </c>
      <c r="D560" s="2" t="s">
        <v>6600</v>
      </c>
      <c r="E560" s="2" t="s">
        <v>6601</v>
      </c>
      <c r="F560" s="2" t="s">
        <v>6602</v>
      </c>
      <c r="G560" s="2" t="s">
        <v>6603</v>
      </c>
      <c r="H560" s="3" t="s">
        <v>6604</v>
      </c>
      <c r="I560" s="2" t="s">
        <v>6605</v>
      </c>
      <c r="J560" s="3" t="s">
        <v>6606</v>
      </c>
      <c r="K560" s="2" t="s">
        <v>6607</v>
      </c>
      <c r="L560" s="3" t="s">
        <v>6608</v>
      </c>
    </row>
    <row r="561" spans="1:12" x14ac:dyDescent="0.25">
      <c r="A561" s="1" t="s">
        <v>6609</v>
      </c>
      <c r="B561" s="8" t="s">
        <v>6610</v>
      </c>
      <c r="C561" s="3" t="s">
        <v>6611</v>
      </c>
      <c r="D561" s="2" t="s">
        <v>6612</v>
      </c>
      <c r="E561" s="2" t="s">
        <v>6613</v>
      </c>
      <c r="F561" s="2" t="s">
        <v>6614</v>
      </c>
      <c r="G561" s="2" t="s">
        <v>6615</v>
      </c>
      <c r="H561" s="3" t="s">
        <v>6616</v>
      </c>
      <c r="I561" s="2" t="s">
        <v>6617</v>
      </c>
      <c r="J561" s="3" t="s">
        <v>6618</v>
      </c>
      <c r="K561" s="2" t="s">
        <v>6619</v>
      </c>
      <c r="L561" s="3" t="s">
        <v>6620</v>
      </c>
    </row>
    <row r="562" spans="1:12" x14ac:dyDescent="0.25">
      <c r="A562" s="1" t="s">
        <v>6621</v>
      </c>
      <c r="B562" s="8" t="s">
        <v>6622</v>
      </c>
      <c r="C562" s="3" t="s">
        <v>6623</v>
      </c>
      <c r="D562" s="2" t="s">
        <v>6624</v>
      </c>
      <c r="E562" s="2" t="s">
        <v>6625</v>
      </c>
      <c r="F562" s="2" t="s">
        <v>6626</v>
      </c>
      <c r="G562" s="2" t="s">
        <v>6627</v>
      </c>
      <c r="H562" s="3" t="s">
        <v>6628</v>
      </c>
      <c r="I562" s="2" t="s">
        <v>6629</v>
      </c>
      <c r="J562" s="3" t="s">
        <v>6630</v>
      </c>
      <c r="K562" s="2" t="s">
        <v>6631</v>
      </c>
      <c r="L562" s="3" t="s">
        <v>6632</v>
      </c>
    </row>
    <row r="563" spans="1:12" x14ac:dyDescent="0.25">
      <c r="A563" s="1" t="s">
        <v>6633</v>
      </c>
      <c r="B563" s="8" t="s">
        <v>6634</v>
      </c>
      <c r="C563" s="3" t="s">
        <v>6635</v>
      </c>
      <c r="D563" s="2" t="s">
        <v>6636</v>
      </c>
      <c r="E563" s="2" t="s">
        <v>6637</v>
      </c>
      <c r="F563" s="2" t="s">
        <v>6638</v>
      </c>
      <c r="G563" s="2" t="s">
        <v>6639</v>
      </c>
      <c r="H563" s="3" t="s">
        <v>6640</v>
      </c>
      <c r="I563" s="2" t="s">
        <v>6641</v>
      </c>
      <c r="J563" s="3" t="s">
        <v>6642</v>
      </c>
      <c r="K563" s="2" t="s">
        <v>6643</v>
      </c>
      <c r="L563" s="3" t="s">
        <v>6644</v>
      </c>
    </row>
    <row r="564" spans="1:12" x14ac:dyDescent="0.25">
      <c r="A564" s="1" t="s">
        <v>6645</v>
      </c>
      <c r="B564" s="8" t="s">
        <v>6646</v>
      </c>
      <c r="C564" s="3" t="s">
        <v>6647</v>
      </c>
      <c r="D564" s="2" t="s">
        <v>6648</v>
      </c>
      <c r="E564" s="2" t="s">
        <v>6649</v>
      </c>
      <c r="F564" s="2" t="s">
        <v>6650</v>
      </c>
      <c r="G564" s="2" t="s">
        <v>6651</v>
      </c>
      <c r="H564" s="3" t="s">
        <v>6652</v>
      </c>
      <c r="I564" s="2" t="s">
        <v>6653</v>
      </c>
      <c r="J564" s="3" t="s">
        <v>6654</v>
      </c>
      <c r="K564" s="2" t="s">
        <v>6655</v>
      </c>
      <c r="L564" s="3" t="s">
        <v>6656</v>
      </c>
    </row>
    <row r="565" spans="1:12" x14ac:dyDescent="0.25">
      <c r="A565" s="1" t="s">
        <v>6657</v>
      </c>
      <c r="B565" s="8" t="s">
        <v>6658</v>
      </c>
      <c r="C565" s="3" t="s">
        <v>6659</v>
      </c>
      <c r="D565" s="2" t="s">
        <v>6660</v>
      </c>
      <c r="E565" s="2" t="s">
        <v>6661</v>
      </c>
      <c r="F565" s="2" t="s">
        <v>6662</v>
      </c>
      <c r="G565" s="2" t="s">
        <v>6663</v>
      </c>
      <c r="H565" s="3" t="s">
        <v>6664</v>
      </c>
      <c r="I565" s="2" t="s">
        <v>6665</v>
      </c>
      <c r="J565" s="3" t="s">
        <v>6666</v>
      </c>
      <c r="K565" s="2" t="s">
        <v>6667</v>
      </c>
      <c r="L565" s="3" t="s">
        <v>6668</v>
      </c>
    </row>
    <row r="566" spans="1:12" x14ac:dyDescent="0.25">
      <c r="A566" s="1" t="s">
        <v>6669</v>
      </c>
      <c r="B566" s="8" t="s">
        <v>6670</v>
      </c>
      <c r="C566" s="3" t="s">
        <v>6671</v>
      </c>
      <c r="D566" s="2" t="s">
        <v>6672</v>
      </c>
      <c r="E566" s="2" t="s">
        <v>6673</v>
      </c>
      <c r="F566" s="2" t="s">
        <v>6674</v>
      </c>
      <c r="G566" s="2" t="s">
        <v>6675</v>
      </c>
      <c r="H566" s="3" t="s">
        <v>6676</v>
      </c>
      <c r="I566" s="2" t="s">
        <v>6677</v>
      </c>
      <c r="J566" s="3" t="s">
        <v>6678</v>
      </c>
      <c r="K566" s="2" t="s">
        <v>6679</v>
      </c>
      <c r="L566" s="3" t="s">
        <v>6680</v>
      </c>
    </row>
    <row r="567" spans="1:12" x14ac:dyDescent="0.25">
      <c r="A567" s="1" t="s">
        <v>6681</v>
      </c>
      <c r="B567" s="8" t="s">
        <v>6682</v>
      </c>
      <c r="C567" s="3" t="s">
        <v>6683</v>
      </c>
      <c r="D567" s="2" t="s">
        <v>6684</v>
      </c>
      <c r="E567" s="2" t="s">
        <v>6685</v>
      </c>
      <c r="F567" s="2" t="s">
        <v>6686</v>
      </c>
      <c r="G567" s="2" t="s">
        <v>6687</v>
      </c>
      <c r="H567" s="3" t="s">
        <v>6688</v>
      </c>
      <c r="I567" s="2" t="s">
        <v>6689</v>
      </c>
      <c r="J567" s="3" t="s">
        <v>6690</v>
      </c>
      <c r="K567" s="2" t="s">
        <v>6691</v>
      </c>
      <c r="L567" s="3" t="s">
        <v>6692</v>
      </c>
    </row>
    <row r="568" spans="1:12" x14ac:dyDescent="0.25">
      <c r="A568" s="1" t="s">
        <v>6693</v>
      </c>
      <c r="B568" s="8" t="s">
        <v>6694</v>
      </c>
      <c r="C568" s="3" t="s">
        <v>6695</v>
      </c>
      <c r="D568" s="2" t="s">
        <v>6696</v>
      </c>
      <c r="E568" s="2" t="s">
        <v>6697</v>
      </c>
      <c r="F568" s="2" t="s">
        <v>6698</v>
      </c>
      <c r="G568" s="2" t="s">
        <v>6699</v>
      </c>
      <c r="H568" s="3" t="s">
        <v>6700</v>
      </c>
      <c r="I568" s="2" t="s">
        <v>6701</v>
      </c>
      <c r="J568" s="3" t="s">
        <v>6702</v>
      </c>
      <c r="K568" s="2" t="s">
        <v>6703</v>
      </c>
      <c r="L568" s="3" t="s">
        <v>6704</v>
      </c>
    </row>
    <row r="569" spans="1:12" x14ac:dyDescent="0.25">
      <c r="A569" s="1" t="s">
        <v>6705</v>
      </c>
      <c r="B569" s="8" t="s">
        <v>6706</v>
      </c>
      <c r="C569" s="3" t="s">
        <v>6707</v>
      </c>
      <c r="D569" s="2" t="s">
        <v>6708</v>
      </c>
      <c r="E569" s="2" t="s">
        <v>6709</v>
      </c>
      <c r="F569" s="2" t="s">
        <v>6710</v>
      </c>
      <c r="G569" s="2" t="s">
        <v>6711</v>
      </c>
      <c r="H569" s="3" t="s">
        <v>6712</v>
      </c>
      <c r="I569" s="2" t="s">
        <v>6713</v>
      </c>
      <c r="J569" s="3" t="s">
        <v>6714</v>
      </c>
      <c r="K569" s="2" t="s">
        <v>6715</v>
      </c>
      <c r="L569" s="3" t="s">
        <v>6716</v>
      </c>
    </row>
    <row r="570" spans="1:12" x14ac:dyDescent="0.25">
      <c r="A570" s="1" t="s">
        <v>6717</v>
      </c>
      <c r="B570" s="8" t="s">
        <v>6718</v>
      </c>
      <c r="C570" s="3" t="s">
        <v>6719</v>
      </c>
      <c r="D570" s="2" t="s">
        <v>6720</v>
      </c>
      <c r="E570" s="2" t="s">
        <v>6721</v>
      </c>
      <c r="F570" s="2" t="s">
        <v>6722</v>
      </c>
      <c r="G570" s="2" t="s">
        <v>6723</v>
      </c>
      <c r="H570" s="3" t="s">
        <v>6724</v>
      </c>
      <c r="I570" s="2" t="s">
        <v>6725</v>
      </c>
      <c r="J570" s="3" t="s">
        <v>6726</v>
      </c>
      <c r="K570" s="2" t="s">
        <v>6727</v>
      </c>
      <c r="L570" s="3" t="s">
        <v>6728</v>
      </c>
    </row>
    <row r="571" spans="1:12" x14ac:dyDescent="0.25">
      <c r="A571" s="1" t="s">
        <v>6729</v>
      </c>
      <c r="B571" s="8" t="s">
        <v>6730</v>
      </c>
      <c r="C571" s="3" t="s">
        <v>6731</v>
      </c>
      <c r="D571" s="2" t="s">
        <v>6732</v>
      </c>
      <c r="E571" s="2" t="s">
        <v>6733</v>
      </c>
      <c r="F571" s="2" t="s">
        <v>6734</v>
      </c>
      <c r="G571" s="2" t="s">
        <v>6735</v>
      </c>
      <c r="H571" s="3" t="s">
        <v>6736</v>
      </c>
      <c r="I571" s="2" t="s">
        <v>6737</v>
      </c>
      <c r="J571" s="3" t="s">
        <v>6738</v>
      </c>
      <c r="K571" s="2" t="s">
        <v>6739</v>
      </c>
      <c r="L571" s="3" t="s">
        <v>6740</v>
      </c>
    </row>
    <row r="572" spans="1:12" x14ac:dyDescent="0.25">
      <c r="A572" s="1" t="s">
        <v>6741</v>
      </c>
      <c r="B572" s="8" t="s">
        <v>6742</v>
      </c>
      <c r="C572" s="3" t="s">
        <v>6743</v>
      </c>
      <c r="D572" s="2" t="s">
        <v>6744</v>
      </c>
      <c r="E572" s="2" t="s">
        <v>6745</v>
      </c>
      <c r="F572" s="2" t="s">
        <v>6746</v>
      </c>
      <c r="G572" s="2" t="s">
        <v>6747</v>
      </c>
      <c r="H572" s="3" t="s">
        <v>6748</v>
      </c>
      <c r="I572" s="2" t="s">
        <v>6749</v>
      </c>
      <c r="J572" s="3" t="s">
        <v>6750</v>
      </c>
      <c r="K572" s="2" t="s">
        <v>6751</v>
      </c>
      <c r="L572" s="3" t="s">
        <v>6752</v>
      </c>
    </row>
    <row r="573" spans="1:12" x14ac:dyDescent="0.25">
      <c r="A573" s="1" t="s">
        <v>6753</v>
      </c>
      <c r="B573" s="8" t="s">
        <v>6754</v>
      </c>
      <c r="C573" s="3" t="s">
        <v>6755</v>
      </c>
      <c r="D573" s="2" t="s">
        <v>6756</v>
      </c>
      <c r="E573" s="2" t="s">
        <v>6757</v>
      </c>
      <c r="F573" s="2" t="s">
        <v>6758</v>
      </c>
      <c r="G573" s="2" t="s">
        <v>6759</v>
      </c>
      <c r="H573" s="3" t="s">
        <v>6760</v>
      </c>
      <c r="I573" s="2" t="s">
        <v>6761</v>
      </c>
      <c r="J573" s="3" t="s">
        <v>6762</v>
      </c>
      <c r="K573" s="2" t="s">
        <v>6763</v>
      </c>
      <c r="L573" s="3" t="s">
        <v>6764</v>
      </c>
    </row>
    <row r="574" spans="1:12" x14ac:dyDescent="0.25">
      <c r="A574" s="1" t="s">
        <v>6765</v>
      </c>
      <c r="B574" s="8" t="s">
        <v>6766</v>
      </c>
      <c r="C574" s="3" t="s">
        <v>6767</v>
      </c>
      <c r="D574" s="2" t="s">
        <v>6768</v>
      </c>
      <c r="E574" s="2" t="s">
        <v>6769</v>
      </c>
      <c r="F574" s="2" t="s">
        <v>6770</v>
      </c>
      <c r="G574" s="2" t="s">
        <v>6771</v>
      </c>
      <c r="H574" s="3" t="s">
        <v>6772</v>
      </c>
      <c r="I574" s="2" t="s">
        <v>6773</v>
      </c>
      <c r="J574" s="3" t="s">
        <v>6774</v>
      </c>
      <c r="K574" s="2" t="s">
        <v>6775</v>
      </c>
      <c r="L574" s="3" t="s">
        <v>6776</v>
      </c>
    </row>
    <row r="575" spans="1:12" x14ac:dyDescent="0.25">
      <c r="A575" s="1" t="s">
        <v>6777</v>
      </c>
      <c r="B575" s="8" t="s">
        <v>6778</v>
      </c>
      <c r="C575" s="3" t="s">
        <v>6779</v>
      </c>
      <c r="D575" s="2" t="s">
        <v>6780</v>
      </c>
      <c r="E575" s="2" t="s">
        <v>6781</v>
      </c>
      <c r="F575" s="2" t="s">
        <v>6782</v>
      </c>
      <c r="G575" s="2" t="s">
        <v>6783</v>
      </c>
      <c r="H575" s="3" t="s">
        <v>6784</v>
      </c>
      <c r="I575" s="2" t="s">
        <v>6785</v>
      </c>
      <c r="J575" s="3" t="s">
        <v>6786</v>
      </c>
      <c r="K575" s="2" t="s">
        <v>6787</v>
      </c>
      <c r="L575" s="3" t="s">
        <v>6788</v>
      </c>
    </row>
    <row r="576" spans="1:12" x14ac:dyDescent="0.25">
      <c r="A576" s="1" t="s">
        <v>6789</v>
      </c>
      <c r="B576" s="8" t="s">
        <v>6790</v>
      </c>
      <c r="C576" s="3" t="s">
        <v>6791</v>
      </c>
      <c r="D576" s="2" t="s">
        <v>6792</v>
      </c>
      <c r="E576" s="2" t="s">
        <v>6793</v>
      </c>
      <c r="F576" s="2" t="s">
        <v>6794</v>
      </c>
      <c r="G576" s="2" t="s">
        <v>6795</v>
      </c>
      <c r="H576" s="3" t="s">
        <v>6796</v>
      </c>
      <c r="I576" s="2" t="s">
        <v>6797</v>
      </c>
      <c r="J576" s="3" t="s">
        <v>6798</v>
      </c>
      <c r="K576" s="2" t="s">
        <v>6799</v>
      </c>
      <c r="L576" s="3" t="s">
        <v>6800</v>
      </c>
    </row>
    <row r="577" spans="1:12" x14ac:dyDescent="0.25">
      <c r="A577" s="1" t="s">
        <v>6801</v>
      </c>
      <c r="B577" s="8" t="s">
        <v>6802</v>
      </c>
      <c r="C577" s="3" t="s">
        <v>6803</v>
      </c>
      <c r="D577" s="2" t="s">
        <v>6804</v>
      </c>
      <c r="E577" s="2" t="s">
        <v>6805</v>
      </c>
      <c r="F577" s="2" t="s">
        <v>6806</v>
      </c>
      <c r="G577" s="2" t="s">
        <v>6807</v>
      </c>
      <c r="H577" s="3" t="s">
        <v>6808</v>
      </c>
      <c r="I577" s="2" t="s">
        <v>6809</v>
      </c>
      <c r="J577" s="3" t="s">
        <v>6810</v>
      </c>
      <c r="K577" s="2" t="s">
        <v>6811</v>
      </c>
      <c r="L577" s="3" t="s">
        <v>6812</v>
      </c>
    </row>
    <row r="578" spans="1:12" x14ac:dyDescent="0.25">
      <c r="A578" s="1" t="s">
        <v>6813</v>
      </c>
      <c r="B578" s="8" t="s">
        <v>6814</v>
      </c>
      <c r="C578" s="3" t="s">
        <v>6815</v>
      </c>
      <c r="D578" s="2" t="s">
        <v>6816</v>
      </c>
      <c r="E578" s="2" t="s">
        <v>6817</v>
      </c>
      <c r="F578" s="2" t="s">
        <v>6818</v>
      </c>
      <c r="G578" s="2" t="s">
        <v>6819</v>
      </c>
      <c r="H578" s="3" t="s">
        <v>6820</v>
      </c>
      <c r="I578" s="2" t="s">
        <v>6821</v>
      </c>
      <c r="J578" s="3" t="s">
        <v>6822</v>
      </c>
      <c r="K578" s="2" t="s">
        <v>6823</v>
      </c>
      <c r="L578" s="3" t="s">
        <v>6824</v>
      </c>
    </row>
    <row r="579" spans="1:12" x14ac:dyDescent="0.25">
      <c r="A579" s="1" t="s">
        <v>6825</v>
      </c>
      <c r="B579" s="8" t="s">
        <v>6826</v>
      </c>
      <c r="C579" s="3" t="s">
        <v>6827</v>
      </c>
      <c r="D579" s="2" t="s">
        <v>6828</v>
      </c>
      <c r="E579" s="2" t="s">
        <v>6829</v>
      </c>
      <c r="F579" s="2" t="s">
        <v>6830</v>
      </c>
      <c r="G579" s="2" t="s">
        <v>6831</v>
      </c>
      <c r="H579" s="3" t="s">
        <v>6832</v>
      </c>
      <c r="I579" s="2" t="s">
        <v>6833</v>
      </c>
      <c r="J579" s="3" t="s">
        <v>6834</v>
      </c>
      <c r="K579" s="2" t="s">
        <v>6835</v>
      </c>
      <c r="L579" s="3" t="s">
        <v>6836</v>
      </c>
    </row>
    <row r="580" spans="1:12" x14ac:dyDescent="0.25">
      <c r="A580" s="1" t="s">
        <v>6837</v>
      </c>
      <c r="B580" s="8" t="s">
        <v>6838</v>
      </c>
      <c r="C580" s="3" t="s">
        <v>6839</v>
      </c>
      <c r="D580" s="2" t="s">
        <v>6840</v>
      </c>
      <c r="E580" s="2" t="s">
        <v>6841</v>
      </c>
      <c r="F580" s="2" t="s">
        <v>6842</v>
      </c>
      <c r="G580" s="2" t="s">
        <v>6843</v>
      </c>
      <c r="H580" s="3" t="s">
        <v>6844</v>
      </c>
      <c r="I580" s="2" t="s">
        <v>6845</v>
      </c>
      <c r="J580" s="3" t="s">
        <v>6846</v>
      </c>
      <c r="K580" s="2" t="s">
        <v>6847</v>
      </c>
      <c r="L580" s="3" t="s">
        <v>6848</v>
      </c>
    </row>
    <row r="581" spans="1:12" x14ac:dyDescent="0.25">
      <c r="A581" s="1" t="s">
        <v>6849</v>
      </c>
      <c r="B581" s="8" t="s">
        <v>6850</v>
      </c>
      <c r="C581" s="3" t="s">
        <v>6851</v>
      </c>
      <c r="D581" s="2" t="s">
        <v>6852</v>
      </c>
      <c r="E581" s="2" t="s">
        <v>6853</v>
      </c>
      <c r="F581" s="2" t="s">
        <v>6854</v>
      </c>
      <c r="G581" s="2" t="s">
        <v>6855</v>
      </c>
      <c r="H581" s="3" t="s">
        <v>6856</v>
      </c>
      <c r="I581" s="2" t="s">
        <v>6857</v>
      </c>
      <c r="J581" s="3" t="s">
        <v>6858</v>
      </c>
      <c r="K581" s="2" t="s">
        <v>6859</v>
      </c>
      <c r="L581" s="3" t="s">
        <v>6860</v>
      </c>
    </row>
    <row r="582" spans="1:12" x14ac:dyDescent="0.25">
      <c r="A582" s="1" t="s">
        <v>6861</v>
      </c>
      <c r="B582" s="8" t="s">
        <v>6862</v>
      </c>
      <c r="C582" s="3" t="s">
        <v>6863</v>
      </c>
      <c r="D582" s="2" t="s">
        <v>6864</v>
      </c>
      <c r="E582" s="2" t="s">
        <v>6865</v>
      </c>
      <c r="F582" s="2" t="s">
        <v>6866</v>
      </c>
      <c r="G582" s="2" t="s">
        <v>6867</v>
      </c>
      <c r="H582" s="3" t="s">
        <v>6868</v>
      </c>
      <c r="I582" s="2" t="s">
        <v>6869</v>
      </c>
      <c r="J582" s="3" t="s">
        <v>6870</v>
      </c>
      <c r="K582" s="2" t="s">
        <v>6871</v>
      </c>
      <c r="L582" s="3" t="s">
        <v>6872</v>
      </c>
    </row>
    <row r="583" spans="1:12" x14ac:dyDescent="0.25">
      <c r="A583" s="1" t="s">
        <v>6873</v>
      </c>
      <c r="B583" s="8" t="s">
        <v>6874</v>
      </c>
      <c r="C583" s="3" t="s">
        <v>6875</v>
      </c>
      <c r="D583" s="2" t="s">
        <v>6876</v>
      </c>
      <c r="E583" s="2" t="s">
        <v>6877</v>
      </c>
      <c r="F583" s="2" t="s">
        <v>6878</v>
      </c>
      <c r="G583" s="2" t="s">
        <v>6879</v>
      </c>
      <c r="H583" s="3" t="s">
        <v>6880</v>
      </c>
      <c r="I583" s="2" t="s">
        <v>6881</v>
      </c>
      <c r="J583" s="3" t="s">
        <v>6882</v>
      </c>
      <c r="K583" s="2" t="s">
        <v>6883</v>
      </c>
      <c r="L583" s="3" t="s">
        <v>6884</v>
      </c>
    </row>
    <row r="584" spans="1:12" x14ac:dyDescent="0.25">
      <c r="A584" s="1" t="s">
        <v>6885</v>
      </c>
      <c r="B584" s="8" t="s">
        <v>6886</v>
      </c>
      <c r="C584" s="3" t="s">
        <v>6887</v>
      </c>
      <c r="D584" s="2" t="s">
        <v>6888</v>
      </c>
      <c r="E584" s="2" t="s">
        <v>6889</v>
      </c>
      <c r="F584" s="2" t="s">
        <v>6890</v>
      </c>
      <c r="G584" s="2" t="s">
        <v>6891</v>
      </c>
      <c r="H584" s="3" t="s">
        <v>6892</v>
      </c>
      <c r="I584" s="2" t="s">
        <v>6893</v>
      </c>
      <c r="J584" s="3" t="s">
        <v>6894</v>
      </c>
      <c r="K584" s="2" t="s">
        <v>6895</v>
      </c>
      <c r="L584" s="3" t="s">
        <v>6896</v>
      </c>
    </row>
    <row r="585" spans="1:12" x14ac:dyDescent="0.25">
      <c r="A585" s="1" t="s">
        <v>6897</v>
      </c>
      <c r="B585" s="8" t="s">
        <v>6898</v>
      </c>
      <c r="C585" s="3" t="s">
        <v>6899</v>
      </c>
      <c r="D585" s="2" t="s">
        <v>6900</v>
      </c>
      <c r="E585" s="2" t="s">
        <v>6901</v>
      </c>
      <c r="F585" s="2" t="s">
        <v>6902</v>
      </c>
      <c r="G585" s="2" t="s">
        <v>6903</v>
      </c>
      <c r="H585" s="3" t="s">
        <v>6904</v>
      </c>
      <c r="I585" s="2" t="s">
        <v>6905</v>
      </c>
      <c r="J585" s="3" t="s">
        <v>6906</v>
      </c>
      <c r="K585" s="2" t="s">
        <v>6907</v>
      </c>
      <c r="L585" s="3" t="s">
        <v>6908</v>
      </c>
    </row>
    <row r="586" spans="1:12" x14ac:dyDescent="0.25">
      <c r="A586" s="1" t="s">
        <v>6909</v>
      </c>
      <c r="B586" s="8" t="s">
        <v>6910</v>
      </c>
      <c r="C586" s="3" t="s">
        <v>6911</v>
      </c>
      <c r="D586" s="2" t="s">
        <v>6912</v>
      </c>
      <c r="E586" s="2" t="s">
        <v>6913</v>
      </c>
      <c r="F586" s="2" t="s">
        <v>6914</v>
      </c>
      <c r="G586" s="2" t="s">
        <v>6915</v>
      </c>
      <c r="H586" s="3" t="s">
        <v>6916</v>
      </c>
      <c r="I586" s="2" t="s">
        <v>6917</v>
      </c>
      <c r="J586" s="3" t="s">
        <v>6918</v>
      </c>
      <c r="K586" s="2" t="s">
        <v>6919</v>
      </c>
      <c r="L586" s="3" t="s">
        <v>6920</v>
      </c>
    </row>
    <row r="587" spans="1:12" x14ac:dyDescent="0.25">
      <c r="A587" s="1" t="s">
        <v>6921</v>
      </c>
      <c r="B587" s="8" t="s">
        <v>6922</v>
      </c>
      <c r="C587" s="3" t="s">
        <v>6923</v>
      </c>
      <c r="D587" s="2" t="s">
        <v>6924</v>
      </c>
      <c r="E587" s="2" t="s">
        <v>6925</v>
      </c>
      <c r="F587" s="2" t="s">
        <v>6926</v>
      </c>
      <c r="G587" s="2" t="s">
        <v>6927</v>
      </c>
      <c r="H587" s="3" t="s">
        <v>6928</v>
      </c>
      <c r="I587" s="2" t="s">
        <v>6929</v>
      </c>
      <c r="J587" s="3" t="s">
        <v>6930</v>
      </c>
      <c r="K587" s="2" t="s">
        <v>6931</v>
      </c>
      <c r="L587" s="3" t="s">
        <v>6932</v>
      </c>
    </row>
    <row r="588" spans="1:12" x14ac:dyDescent="0.25">
      <c r="A588" s="1" t="s">
        <v>6933</v>
      </c>
      <c r="B588" s="8" t="s">
        <v>4975</v>
      </c>
      <c r="C588" s="3" t="s">
        <v>6934</v>
      </c>
      <c r="D588" s="2" t="s">
        <v>88</v>
      </c>
      <c r="E588" s="2" t="s">
        <v>6935</v>
      </c>
      <c r="F588" s="2" t="s">
        <v>88</v>
      </c>
      <c r="G588" s="2" t="s">
        <v>6936</v>
      </c>
      <c r="H588" s="3" t="s">
        <v>88</v>
      </c>
      <c r="I588" s="2" t="s">
        <v>6937</v>
      </c>
      <c r="J588" s="3" t="s">
        <v>88</v>
      </c>
      <c r="K588" s="2" t="s">
        <v>6938</v>
      </c>
      <c r="L588" s="3" t="s">
        <v>88</v>
      </c>
    </row>
    <row r="589" spans="1:12" x14ac:dyDescent="0.25">
      <c r="A589" s="1" t="s">
        <v>6939</v>
      </c>
      <c r="B589" s="8" t="s">
        <v>6940</v>
      </c>
      <c r="C589" s="3" t="s">
        <v>6941</v>
      </c>
      <c r="D589" s="2" t="s">
        <v>6942</v>
      </c>
      <c r="E589" s="2" t="s">
        <v>6943</v>
      </c>
      <c r="F589" s="2" t="s">
        <v>6944</v>
      </c>
      <c r="G589" s="2" t="s">
        <v>6945</v>
      </c>
      <c r="H589" s="3" t="s">
        <v>6946</v>
      </c>
      <c r="I589" s="2" t="s">
        <v>6947</v>
      </c>
      <c r="J589" s="3" t="s">
        <v>6948</v>
      </c>
      <c r="K589" s="2" t="s">
        <v>6949</v>
      </c>
      <c r="L589" s="3" t="s">
        <v>6950</v>
      </c>
    </row>
    <row r="590" spans="1:12" x14ac:dyDescent="0.25">
      <c r="A590" s="1" t="s">
        <v>6951</v>
      </c>
      <c r="B590" s="8" t="s">
        <v>6952</v>
      </c>
      <c r="C590" s="3" t="s">
        <v>6953</v>
      </c>
      <c r="D590" s="2" t="s">
        <v>6954</v>
      </c>
      <c r="E590" s="2" t="s">
        <v>6955</v>
      </c>
      <c r="F590" s="2" t="s">
        <v>6956</v>
      </c>
      <c r="G590" s="2" t="s">
        <v>6957</v>
      </c>
      <c r="H590" s="3" t="s">
        <v>6958</v>
      </c>
      <c r="I590" s="2" t="s">
        <v>6959</v>
      </c>
      <c r="J590" s="3" t="s">
        <v>6960</v>
      </c>
      <c r="K590" s="2" t="s">
        <v>6961</v>
      </c>
      <c r="L590" s="3" t="s">
        <v>6962</v>
      </c>
    </row>
    <row r="591" spans="1:12" x14ac:dyDescent="0.25">
      <c r="A591" s="1" t="s">
        <v>6963</v>
      </c>
      <c r="B591" s="8" t="s">
        <v>6964</v>
      </c>
      <c r="C591" s="3" t="s">
        <v>6965</v>
      </c>
      <c r="D591" s="2" t="s">
        <v>88</v>
      </c>
      <c r="E591" s="2" t="s">
        <v>6966</v>
      </c>
      <c r="F591" s="2" t="s">
        <v>88</v>
      </c>
      <c r="G591" s="2" t="s">
        <v>6967</v>
      </c>
      <c r="H591" s="3" t="s">
        <v>88</v>
      </c>
      <c r="I591" s="2" t="s">
        <v>6968</v>
      </c>
      <c r="J591" s="3" t="s">
        <v>88</v>
      </c>
      <c r="K591" s="2" t="s">
        <v>6969</v>
      </c>
      <c r="L591" s="3" t="s">
        <v>88</v>
      </c>
    </row>
    <row r="592" spans="1:12" x14ac:dyDescent="0.25">
      <c r="A592" s="1" t="s">
        <v>6970</v>
      </c>
      <c r="B592" s="8" t="s">
        <v>6971</v>
      </c>
      <c r="C592" s="3" t="s">
        <v>6972</v>
      </c>
      <c r="D592" s="2" t="s">
        <v>6973</v>
      </c>
      <c r="E592" s="2" t="s">
        <v>6974</v>
      </c>
      <c r="F592" s="2" t="s">
        <v>6975</v>
      </c>
      <c r="G592" s="2" t="s">
        <v>6976</v>
      </c>
      <c r="H592" s="3" t="s">
        <v>6977</v>
      </c>
      <c r="I592" s="2" t="s">
        <v>6978</v>
      </c>
      <c r="J592" s="3" t="s">
        <v>6979</v>
      </c>
      <c r="K592" s="2" t="s">
        <v>6980</v>
      </c>
      <c r="L592" s="3" t="s">
        <v>6981</v>
      </c>
    </row>
    <row r="593" spans="1:12" x14ac:dyDescent="0.25">
      <c r="A593" s="1" t="s">
        <v>6982</v>
      </c>
      <c r="B593" s="8" t="s">
        <v>6983</v>
      </c>
      <c r="C593" s="3" t="s">
        <v>6984</v>
      </c>
      <c r="D593" s="2" t="s">
        <v>88</v>
      </c>
      <c r="E593" s="2" t="s">
        <v>6985</v>
      </c>
      <c r="F593" s="2" t="s">
        <v>88</v>
      </c>
      <c r="G593" s="2" t="s">
        <v>6986</v>
      </c>
      <c r="H593" s="3" t="s">
        <v>88</v>
      </c>
      <c r="I593" s="2" t="s">
        <v>6987</v>
      </c>
      <c r="J593" s="3" t="s">
        <v>88</v>
      </c>
      <c r="K593" s="2" t="s">
        <v>6988</v>
      </c>
      <c r="L593" s="3" t="s">
        <v>88</v>
      </c>
    </row>
    <row r="594" spans="1:12" x14ac:dyDescent="0.25">
      <c r="A594" s="1" t="s">
        <v>6989</v>
      </c>
      <c r="B594" s="8" t="s">
        <v>6990</v>
      </c>
      <c r="C594" s="3" t="s">
        <v>6991</v>
      </c>
      <c r="D594" s="2" t="s">
        <v>6992</v>
      </c>
      <c r="E594" s="2" t="s">
        <v>6993</v>
      </c>
      <c r="F594" s="2" t="s">
        <v>6994</v>
      </c>
      <c r="G594" s="2" t="s">
        <v>6995</v>
      </c>
      <c r="H594" s="3" t="s">
        <v>6996</v>
      </c>
      <c r="I594" s="2" t="s">
        <v>6997</v>
      </c>
      <c r="J594" s="3" t="s">
        <v>6998</v>
      </c>
      <c r="K594" s="2" t="s">
        <v>6999</v>
      </c>
      <c r="L594" s="3" t="s">
        <v>7000</v>
      </c>
    </row>
    <row r="595" spans="1:12" x14ac:dyDescent="0.25">
      <c r="A595" s="1" t="s">
        <v>7001</v>
      </c>
      <c r="B595" s="8" t="s">
        <v>7002</v>
      </c>
      <c r="C595" s="3" t="s">
        <v>7003</v>
      </c>
      <c r="D595" s="2" t="s">
        <v>88</v>
      </c>
      <c r="E595" s="2" t="s">
        <v>7004</v>
      </c>
      <c r="F595" s="2" t="s">
        <v>88</v>
      </c>
      <c r="G595" s="2" t="s">
        <v>7005</v>
      </c>
      <c r="H595" s="3" t="s">
        <v>88</v>
      </c>
      <c r="I595" s="2" t="s">
        <v>7006</v>
      </c>
      <c r="J595" s="3" t="s">
        <v>88</v>
      </c>
      <c r="K595" s="2" t="s">
        <v>7007</v>
      </c>
      <c r="L595" s="3" t="s">
        <v>88</v>
      </c>
    </row>
    <row r="596" spans="1:12" x14ac:dyDescent="0.25">
      <c r="A596" s="1" t="s">
        <v>7008</v>
      </c>
      <c r="B596" s="8" t="s">
        <v>7009</v>
      </c>
      <c r="C596" s="3" t="s">
        <v>7010</v>
      </c>
      <c r="D596" s="2" t="s">
        <v>88</v>
      </c>
      <c r="E596" s="2" t="s">
        <v>7011</v>
      </c>
      <c r="F596" s="2" t="s">
        <v>88</v>
      </c>
      <c r="G596" s="2" t="s">
        <v>7012</v>
      </c>
      <c r="H596" s="3" t="s">
        <v>88</v>
      </c>
      <c r="I596" s="2" t="s">
        <v>7013</v>
      </c>
      <c r="J596" s="3" t="s">
        <v>88</v>
      </c>
      <c r="K596" s="2" t="s">
        <v>7014</v>
      </c>
      <c r="L596" s="3" t="s">
        <v>88</v>
      </c>
    </row>
    <row r="597" spans="1:12" x14ac:dyDescent="0.25">
      <c r="A597" s="1" t="s">
        <v>7015</v>
      </c>
      <c r="B597" s="8" t="s">
        <v>7016</v>
      </c>
      <c r="C597" s="3" t="s">
        <v>7017</v>
      </c>
      <c r="D597" s="2" t="s">
        <v>7018</v>
      </c>
      <c r="E597" s="2" t="s">
        <v>7019</v>
      </c>
      <c r="F597" s="2" t="s">
        <v>7020</v>
      </c>
      <c r="G597" s="2" t="s">
        <v>7021</v>
      </c>
      <c r="H597" s="3" t="s">
        <v>7022</v>
      </c>
      <c r="I597" s="2" t="s">
        <v>7023</v>
      </c>
      <c r="J597" s="3" t="s">
        <v>7024</v>
      </c>
      <c r="K597" s="2" t="s">
        <v>7025</v>
      </c>
      <c r="L597" s="3" t="s">
        <v>7026</v>
      </c>
    </row>
    <row r="598" spans="1:12" x14ac:dyDescent="0.25">
      <c r="A598" s="1" t="s">
        <v>7027</v>
      </c>
      <c r="B598" s="8" t="s">
        <v>7028</v>
      </c>
      <c r="C598" s="3" t="s">
        <v>7029</v>
      </c>
      <c r="D598" s="2" t="s">
        <v>7030</v>
      </c>
      <c r="E598" s="2" t="s">
        <v>7031</v>
      </c>
      <c r="F598" s="2" t="s">
        <v>7032</v>
      </c>
      <c r="G598" s="2" t="s">
        <v>7033</v>
      </c>
      <c r="H598" s="3" t="s">
        <v>7034</v>
      </c>
      <c r="I598" s="2" t="s">
        <v>7035</v>
      </c>
      <c r="J598" s="3" t="s">
        <v>7036</v>
      </c>
      <c r="K598" s="2" t="s">
        <v>7037</v>
      </c>
      <c r="L598" s="3" t="s">
        <v>7038</v>
      </c>
    </row>
    <row r="599" spans="1:12" x14ac:dyDescent="0.25">
      <c r="A599" s="1" t="s">
        <v>7039</v>
      </c>
      <c r="B599" s="8" t="s">
        <v>7040</v>
      </c>
      <c r="C599" s="3" t="s">
        <v>7041</v>
      </c>
      <c r="D599" s="2" t="s">
        <v>7042</v>
      </c>
      <c r="E599" s="2" t="s">
        <v>7043</v>
      </c>
      <c r="F599" s="2" t="s">
        <v>7044</v>
      </c>
      <c r="G599" s="2" t="s">
        <v>7045</v>
      </c>
      <c r="H599" s="3" t="s">
        <v>7046</v>
      </c>
      <c r="I599" s="2" t="s">
        <v>7047</v>
      </c>
      <c r="J599" s="3" t="s">
        <v>7048</v>
      </c>
      <c r="K599" s="2" t="s">
        <v>7049</v>
      </c>
      <c r="L599" s="3" t="s">
        <v>7050</v>
      </c>
    </row>
    <row r="600" spans="1:12" x14ac:dyDescent="0.25">
      <c r="A600" s="1" t="s">
        <v>7051</v>
      </c>
      <c r="B600" s="8" t="s">
        <v>7052</v>
      </c>
      <c r="C600" s="3" t="s">
        <v>7053</v>
      </c>
      <c r="D600" s="2" t="s">
        <v>7054</v>
      </c>
      <c r="E600" s="2" t="s">
        <v>7055</v>
      </c>
      <c r="F600" s="2" t="s">
        <v>7056</v>
      </c>
      <c r="G600" s="2" t="s">
        <v>7057</v>
      </c>
      <c r="H600" s="3" t="s">
        <v>7058</v>
      </c>
      <c r="I600" s="2" t="s">
        <v>7059</v>
      </c>
      <c r="J600" s="3" t="s">
        <v>7060</v>
      </c>
      <c r="K600" s="2" t="s">
        <v>7061</v>
      </c>
      <c r="L600" s="3" t="s">
        <v>7062</v>
      </c>
    </row>
    <row r="601" spans="1:12" x14ac:dyDescent="0.25">
      <c r="A601" s="1" t="s">
        <v>7063</v>
      </c>
      <c r="B601" s="8" t="s">
        <v>7064</v>
      </c>
      <c r="C601" s="3" t="s">
        <v>7065</v>
      </c>
      <c r="D601" s="2" t="s">
        <v>7066</v>
      </c>
      <c r="E601" s="2" t="s">
        <v>7067</v>
      </c>
      <c r="F601" s="2" t="s">
        <v>7068</v>
      </c>
      <c r="G601" s="2" t="s">
        <v>7069</v>
      </c>
      <c r="H601" s="3" t="s">
        <v>7070</v>
      </c>
      <c r="I601" s="2" t="s">
        <v>7071</v>
      </c>
      <c r="J601" s="3" t="s">
        <v>7072</v>
      </c>
      <c r="K601" s="2" t="s">
        <v>7073</v>
      </c>
      <c r="L601" s="3" t="s">
        <v>7074</v>
      </c>
    </row>
    <row r="602" spans="1:12" x14ac:dyDescent="0.25">
      <c r="A602" s="1" t="s">
        <v>7075</v>
      </c>
      <c r="B602" s="8" t="s">
        <v>7076</v>
      </c>
      <c r="C602" s="3" t="s">
        <v>7077</v>
      </c>
      <c r="D602" s="2" t="s">
        <v>7078</v>
      </c>
      <c r="E602" s="2" t="s">
        <v>7079</v>
      </c>
      <c r="F602" s="2" t="s">
        <v>7080</v>
      </c>
      <c r="G602" s="2" t="s">
        <v>7081</v>
      </c>
      <c r="H602" s="3" t="s">
        <v>7082</v>
      </c>
      <c r="I602" s="2" t="s">
        <v>7083</v>
      </c>
      <c r="J602" s="3" t="s">
        <v>7084</v>
      </c>
      <c r="K602" s="2" t="s">
        <v>7085</v>
      </c>
      <c r="L602" s="3" t="s">
        <v>7086</v>
      </c>
    </row>
    <row r="603" spans="1:12" x14ac:dyDescent="0.25">
      <c r="A603" s="1" t="s">
        <v>7087</v>
      </c>
      <c r="B603" s="8" t="s">
        <v>7088</v>
      </c>
      <c r="C603" s="3" t="s">
        <v>7089</v>
      </c>
      <c r="D603" s="2" t="s">
        <v>7090</v>
      </c>
      <c r="E603" s="2" t="s">
        <v>7091</v>
      </c>
      <c r="F603" s="2" t="s">
        <v>7092</v>
      </c>
      <c r="G603" s="2" t="s">
        <v>7093</v>
      </c>
      <c r="H603" s="3" t="s">
        <v>7094</v>
      </c>
      <c r="I603" s="2" t="s">
        <v>7095</v>
      </c>
      <c r="J603" s="3" t="s">
        <v>7096</v>
      </c>
      <c r="K603" s="2" t="s">
        <v>7097</v>
      </c>
      <c r="L603" s="3" t="s">
        <v>7098</v>
      </c>
    </row>
    <row r="604" spans="1:12" x14ac:dyDescent="0.25">
      <c r="A604" s="1" t="s">
        <v>7099</v>
      </c>
      <c r="B604" s="8" t="s">
        <v>7100</v>
      </c>
      <c r="C604" s="3" t="s">
        <v>7101</v>
      </c>
      <c r="D604" s="2" t="s">
        <v>7102</v>
      </c>
      <c r="E604" s="2" t="s">
        <v>7103</v>
      </c>
      <c r="F604" s="2" t="s">
        <v>7104</v>
      </c>
      <c r="G604" s="2" t="s">
        <v>7105</v>
      </c>
      <c r="H604" s="3" t="s">
        <v>7106</v>
      </c>
      <c r="I604" s="2" t="s">
        <v>7107</v>
      </c>
      <c r="J604" s="3" t="s">
        <v>7108</v>
      </c>
      <c r="K604" s="2" t="s">
        <v>7109</v>
      </c>
      <c r="L604" s="3" t="s">
        <v>7110</v>
      </c>
    </row>
    <row r="605" spans="1:12" x14ac:dyDescent="0.25">
      <c r="A605" s="1" t="s">
        <v>7111</v>
      </c>
      <c r="B605" s="8" t="s">
        <v>7112</v>
      </c>
      <c r="C605" s="3" t="s">
        <v>7113</v>
      </c>
      <c r="D605" s="2" t="s">
        <v>7114</v>
      </c>
      <c r="E605" s="2" t="s">
        <v>7115</v>
      </c>
      <c r="F605" s="2" t="s">
        <v>7116</v>
      </c>
      <c r="G605" s="2" t="s">
        <v>7117</v>
      </c>
      <c r="H605" s="3" t="s">
        <v>7118</v>
      </c>
      <c r="I605" s="2" t="s">
        <v>7119</v>
      </c>
      <c r="J605" s="3" t="s">
        <v>7120</v>
      </c>
      <c r="K605" s="2" t="s">
        <v>7121</v>
      </c>
      <c r="L605" s="3" t="s">
        <v>7122</v>
      </c>
    </row>
    <row r="606" spans="1:12" x14ac:dyDescent="0.25">
      <c r="A606" s="1" t="s">
        <v>7123</v>
      </c>
      <c r="B606" s="8" t="s">
        <v>7124</v>
      </c>
      <c r="C606" s="3" t="s">
        <v>7125</v>
      </c>
      <c r="D606" s="2" t="s">
        <v>7126</v>
      </c>
      <c r="E606" s="2" t="s">
        <v>7127</v>
      </c>
      <c r="F606" s="2" t="s">
        <v>7128</v>
      </c>
      <c r="G606" s="2" t="s">
        <v>7129</v>
      </c>
      <c r="H606" s="3" t="s">
        <v>7130</v>
      </c>
      <c r="I606" s="2" t="s">
        <v>7131</v>
      </c>
      <c r="J606" s="3" t="s">
        <v>7132</v>
      </c>
      <c r="K606" s="2" t="s">
        <v>7133</v>
      </c>
      <c r="L606" s="3" t="s">
        <v>7134</v>
      </c>
    </row>
    <row r="607" spans="1:12" x14ac:dyDescent="0.25">
      <c r="A607" s="1" t="s">
        <v>7135</v>
      </c>
      <c r="B607" s="8" t="s">
        <v>7136</v>
      </c>
      <c r="C607" s="3" t="s">
        <v>7137</v>
      </c>
      <c r="D607" s="2" t="s">
        <v>7138</v>
      </c>
      <c r="E607" s="2" t="s">
        <v>7139</v>
      </c>
      <c r="F607" s="2" t="s">
        <v>7140</v>
      </c>
      <c r="G607" s="2" t="s">
        <v>7141</v>
      </c>
      <c r="H607" s="3" t="s">
        <v>7142</v>
      </c>
      <c r="I607" s="2" t="s">
        <v>7143</v>
      </c>
      <c r="J607" s="3" t="s">
        <v>7144</v>
      </c>
      <c r="K607" s="2" t="s">
        <v>7145</v>
      </c>
      <c r="L607" s="3" t="s">
        <v>7146</v>
      </c>
    </row>
    <row r="608" spans="1:12" x14ac:dyDescent="0.25">
      <c r="A608" s="1" t="s">
        <v>7147</v>
      </c>
      <c r="B608" s="8" t="s">
        <v>7148</v>
      </c>
      <c r="C608" s="3" t="s">
        <v>7149</v>
      </c>
      <c r="D608" s="2" t="s">
        <v>7150</v>
      </c>
      <c r="E608" s="2" t="s">
        <v>7151</v>
      </c>
      <c r="F608" s="2" t="s">
        <v>7152</v>
      </c>
      <c r="G608" s="2" t="s">
        <v>7153</v>
      </c>
      <c r="H608" s="3" t="s">
        <v>7154</v>
      </c>
      <c r="I608" s="2" t="s">
        <v>7155</v>
      </c>
      <c r="J608" s="3" t="s">
        <v>7156</v>
      </c>
      <c r="K608" s="2" t="s">
        <v>7157</v>
      </c>
      <c r="L608" s="3" t="s">
        <v>7158</v>
      </c>
    </row>
    <row r="609" spans="1:12" x14ac:dyDescent="0.25">
      <c r="A609" s="1" t="s">
        <v>7159</v>
      </c>
      <c r="B609" s="8" t="s">
        <v>7160</v>
      </c>
      <c r="C609" s="3" t="s">
        <v>7161</v>
      </c>
      <c r="D609" s="2" t="s">
        <v>7162</v>
      </c>
      <c r="E609" s="2" t="s">
        <v>7163</v>
      </c>
      <c r="F609" s="2" t="s">
        <v>7164</v>
      </c>
      <c r="G609" s="2" t="s">
        <v>7165</v>
      </c>
      <c r="H609" s="3" t="s">
        <v>7166</v>
      </c>
      <c r="I609" s="2" t="s">
        <v>7167</v>
      </c>
      <c r="J609" s="3" t="s">
        <v>7168</v>
      </c>
      <c r="K609" s="2" t="s">
        <v>7169</v>
      </c>
      <c r="L609" s="3" t="s">
        <v>7170</v>
      </c>
    </row>
    <row r="610" spans="1:12" x14ac:dyDescent="0.25">
      <c r="A610" s="1" t="s">
        <v>7171</v>
      </c>
      <c r="B610" s="8" t="s">
        <v>7172</v>
      </c>
      <c r="C610" s="3" t="s">
        <v>7173</v>
      </c>
      <c r="D610" s="2" t="s">
        <v>7174</v>
      </c>
      <c r="E610" s="2" t="s">
        <v>7175</v>
      </c>
      <c r="F610" s="2" t="s">
        <v>7176</v>
      </c>
      <c r="G610" s="2" t="s">
        <v>7177</v>
      </c>
      <c r="H610" s="3" t="s">
        <v>7178</v>
      </c>
      <c r="I610" s="2" t="s">
        <v>7179</v>
      </c>
      <c r="J610" s="3" t="s">
        <v>7180</v>
      </c>
      <c r="K610" s="2" t="s">
        <v>7181</v>
      </c>
      <c r="L610" s="3" t="s">
        <v>7182</v>
      </c>
    </row>
    <row r="611" spans="1:12" x14ac:dyDescent="0.25">
      <c r="A611" s="1" t="s">
        <v>7183</v>
      </c>
      <c r="B611" s="8" t="s">
        <v>7184</v>
      </c>
      <c r="C611" s="3" t="s">
        <v>7185</v>
      </c>
      <c r="D611" s="2" t="s">
        <v>7186</v>
      </c>
      <c r="E611" s="2" t="s">
        <v>7187</v>
      </c>
      <c r="F611" s="2" t="s">
        <v>7188</v>
      </c>
      <c r="G611" s="2" t="s">
        <v>7189</v>
      </c>
      <c r="H611" s="3" t="s">
        <v>7190</v>
      </c>
      <c r="I611" s="2" t="s">
        <v>7191</v>
      </c>
      <c r="J611" s="3" t="s">
        <v>7192</v>
      </c>
      <c r="K611" s="2" t="s">
        <v>7193</v>
      </c>
      <c r="L611" s="3" t="s">
        <v>7194</v>
      </c>
    </row>
    <row r="612" spans="1:12" x14ac:dyDescent="0.25">
      <c r="A612" s="1" t="s">
        <v>7195</v>
      </c>
      <c r="B612" s="8" t="s">
        <v>7196</v>
      </c>
      <c r="C612" s="3" t="s">
        <v>7197</v>
      </c>
      <c r="D612" s="2" t="s">
        <v>88</v>
      </c>
      <c r="E612" s="2" t="s">
        <v>7198</v>
      </c>
      <c r="F612" s="2" t="s">
        <v>88</v>
      </c>
      <c r="G612" s="2" t="s">
        <v>7199</v>
      </c>
      <c r="H612" s="3" t="s">
        <v>88</v>
      </c>
      <c r="I612" s="2" t="s">
        <v>7200</v>
      </c>
      <c r="J612" s="3" t="s">
        <v>88</v>
      </c>
      <c r="K612" s="2" t="s">
        <v>7201</v>
      </c>
      <c r="L612" s="3" t="s">
        <v>88</v>
      </c>
    </row>
    <row r="613" spans="1:12" x14ac:dyDescent="0.25">
      <c r="A613" s="1" t="s">
        <v>7202</v>
      </c>
      <c r="B613" s="8" t="s">
        <v>7203</v>
      </c>
      <c r="C613" s="3" t="s">
        <v>7204</v>
      </c>
      <c r="D613" s="2" t="s">
        <v>7205</v>
      </c>
      <c r="E613" s="2" t="s">
        <v>7206</v>
      </c>
      <c r="F613" s="2" t="s">
        <v>7207</v>
      </c>
      <c r="G613" s="2" t="s">
        <v>7208</v>
      </c>
      <c r="H613" s="3" t="s">
        <v>7209</v>
      </c>
      <c r="I613" s="2" t="s">
        <v>7210</v>
      </c>
      <c r="J613" s="3" t="s">
        <v>7211</v>
      </c>
      <c r="K613" s="2" t="s">
        <v>7212</v>
      </c>
      <c r="L613" s="3" t="s">
        <v>7213</v>
      </c>
    </row>
    <row r="614" spans="1:12" x14ac:dyDescent="0.25">
      <c r="A614" s="1" t="s">
        <v>7214</v>
      </c>
      <c r="B614" s="8" t="s">
        <v>7215</v>
      </c>
      <c r="C614" s="3" t="s">
        <v>7216</v>
      </c>
      <c r="D614" s="2" t="s">
        <v>7217</v>
      </c>
      <c r="E614" s="2" t="s">
        <v>7218</v>
      </c>
      <c r="F614" s="2" t="s">
        <v>7219</v>
      </c>
      <c r="G614" s="2" t="s">
        <v>7220</v>
      </c>
      <c r="H614" s="3" t="s">
        <v>7221</v>
      </c>
      <c r="I614" s="2" t="s">
        <v>7222</v>
      </c>
      <c r="J614" s="3" t="s">
        <v>7223</v>
      </c>
      <c r="K614" s="2" t="s">
        <v>7224</v>
      </c>
      <c r="L614" s="3" t="s">
        <v>7225</v>
      </c>
    </row>
    <row r="615" spans="1:12" x14ac:dyDescent="0.25">
      <c r="A615" s="1" t="s">
        <v>7226</v>
      </c>
      <c r="B615" s="8" t="s">
        <v>7227</v>
      </c>
      <c r="C615" s="3" t="s">
        <v>7228</v>
      </c>
      <c r="D615" s="2" t="s">
        <v>7229</v>
      </c>
      <c r="E615" s="2" t="s">
        <v>7230</v>
      </c>
      <c r="F615" s="2" t="s">
        <v>7231</v>
      </c>
      <c r="G615" s="2" t="s">
        <v>7232</v>
      </c>
      <c r="H615" s="3" t="s">
        <v>7233</v>
      </c>
      <c r="I615" s="2" t="s">
        <v>7234</v>
      </c>
      <c r="J615" s="3" t="s">
        <v>7235</v>
      </c>
      <c r="K615" s="2" t="s">
        <v>7236</v>
      </c>
      <c r="L615" s="3" t="s">
        <v>7237</v>
      </c>
    </row>
    <row r="616" spans="1:12" x14ac:dyDescent="0.25">
      <c r="A616" s="1" t="s">
        <v>7238</v>
      </c>
      <c r="B616" s="8" t="s">
        <v>7239</v>
      </c>
      <c r="C616" s="3" t="s">
        <v>7240</v>
      </c>
      <c r="D616" s="2" t="s">
        <v>7241</v>
      </c>
      <c r="E616" s="2" t="s">
        <v>7242</v>
      </c>
      <c r="F616" s="2" t="s">
        <v>7243</v>
      </c>
      <c r="G616" s="2" t="s">
        <v>7244</v>
      </c>
      <c r="H616" s="3" t="s">
        <v>7245</v>
      </c>
      <c r="I616" s="2" t="s">
        <v>7246</v>
      </c>
      <c r="J616" s="3" t="s">
        <v>7247</v>
      </c>
      <c r="K616" s="2" t="s">
        <v>7248</v>
      </c>
      <c r="L616" s="3" t="s">
        <v>7249</v>
      </c>
    </row>
    <row r="617" spans="1:12" x14ac:dyDescent="0.25">
      <c r="A617" s="1" t="s">
        <v>7250</v>
      </c>
      <c r="B617" s="8" t="s">
        <v>7251</v>
      </c>
      <c r="C617" s="3" t="s">
        <v>7252</v>
      </c>
      <c r="D617" s="2" t="s">
        <v>7253</v>
      </c>
      <c r="E617" s="2" t="s">
        <v>7254</v>
      </c>
      <c r="F617" s="2" t="s">
        <v>7255</v>
      </c>
      <c r="G617" s="2" t="s">
        <v>7256</v>
      </c>
      <c r="H617" s="3" t="s">
        <v>7257</v>
      </c>
      <c r="I617" s="2" t="s">
        <v>7258</v>
      </c>
      <c r="J617" s="3" t="s">
        <v>7259</v>
      </c>
      <c r="K617" s="2" t="s">
        <v>7260</v>
      </c>
      <c r="L617" s="3" t="s">
        <v>7261</v>
      </c>
    </row>
    <row r="618" spans="1:12" x14ac:dyDescent="0.25">
      <c r="A618" s="1" t="s">
        <v>7262</v>
      </c>
      <c r="B618" s="8" t="s">
        <v>4112</v>
      </c>
      <c r="C618" s="3" t="s">
        <v>7263</v>
      </c>
      <c r="D618" s="2" t="s">
        <v>88</v>
      </c>
      <c r="E618" s="2" t="s">
        <v>7264</v>
      </c>
      <c r="F618" s="2" t="s">
        <v>88</v>
      </c>
      <c r="G618" s="2" t="s">
        <v>7265</v>
      </c>
      <c r="H618" s="3" t="s">
        <v>88</v>
      </c>
      <c r="I618" s="2" t="s">
        <v>7266</v>
      </c>
      <c r="J618" s="3" t="s">
        <v>88</v>
      </c>
      <c r="K618" s="2" t="s">
        <v>7267</v>
      </c>
      <c r="L618" s="3" t="s">
        <v>88</v>
      </c>
    </row>
    <row r="619" spans="1:12" x14ac:dyDescent="0.25">
      <c r="A619" s="1" t="s">
        <v>7268</v>
      </c>
      <c r="B619" s="8" t="s">
        <v>7184</v>
      </c>
      <c r="C619" s="3" t="s">
        <v>7269</v>
      </c>
      <c r="D619" s="2" t="s">
        <v>7270</v>
      </c>
      <c r="E619" s="2" t="s">
        <v>7271</v>
      </c>
      <c r="F619" s="2" t="s">
        <v>7272</v>
      </c>
      <c r="G619" s="2" t="s">
        <v>7273</v>
      </c>
      <c r="H619" s="3" t="s">
        <v>7274</v>
      </c>
      <c r="I619" s="2" t="s">
        <v>7275</v>
      </c>
      <c r="J619" s="3" t="s">
        <v>7276</v>
      </c>
      <c r="K619" s="2" t="s">
        <v>7277</v>
      </c>
      <c r="L619" s="3" t="s">
        <v>7278</v>
      </c>
    </row>
  </sheetData>
  <mergeCells count="6">
    <mergeCell ref="C1:L1"/>
    <mergeCell ref="C2:D2"/>
    <mergeCell ref="E2:F2"/>
    <mergeCell ref="G2:H2"/>
    <mergeCell ref="I2:J2"/>
    <mergeCell ref="K2:L2"/>
  </mergeCells>
  <phoneticPr fontId="3" type="noConversion"/>
  <conditionalFormatting sqref="B454:B458 B460:B502">
    <cfRule type="cellIs" dxfId="3" priority="3" operator="equal">
      <formula>#DIV/0!</formula>
    </cfRule>
  </conditionalFormatting>
  <conditionalFormatting sqref="B518">
    <cfRule type="cellIs" dxfId="2" priority="2" operator="equal">
      <formula>#DIV/0!</formula>
    </cfRule>
  </conditionalFormatting>
  <conditionalFormatting sqref="B516:B517 B519">
    <cfRule type="cellIs" dxfId="1" priority="5" operator="equal">
      <formula>#DIV/0!</formula>
    </cfRule>
  </conditionalFormatting>
  <conditionalFormatting sqref="B503:B511">
    <cfRule type="cellIs" dxfId="0" priority="4" operator="equal">
      <formula>#DIV/0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03"/>
  <sheetViews>
    <sheetView workbookViewId="0">
      <selection sqref="A1:A1048576"/>
    </sheetView>
  </sheetViews>
  <sheetFormatPr defaultRowHeight="15" x14ac:dyDescent="0.25"/>
  <cols>
    <col min="1" max="1" width="6.125" style="6" bestFit="1" customWidth="1"/>
    <col min="2" max="9" width="7.5" style="2" bestFit="1" customWidth="1"/>
    <col min="10" max="15" width="8.5" style="2" bestFit="1" customWidth="1"/>
    <col min="16" max="37" width="7.5" style="2" bestFit="1" customWidth="1"/>
    <col min="38" max="16384" width="9" style="2"/>
  </cols>
  <sheetData>
    <row r="1" spans="1:37" s="6" customFormat="1" x14ac:dyDescent="0.25">
      <c r="A1" s="6" t="s">
        <v>7279</v>
      </c>
      <c r="B1" s="6" t="s">
        <v>7280</v>
      </c>
      <c r="C1" s="6" t="s">
        <v>7281</v>
      </c>
      <c r="D1" s="6" t="s">
        <v>7282</v>
      </c>
      <c r="E1" s="6" t="s">
        <v>7283</v>
      </c>
      <c r="F1" s="6" t="s">
        <v>7284</v>
      </c>
      <c r="G1" s="6" t="s">
        <v>7285</v>
      </c>
      <c r="H1" s="6" t="s">
        <v>7286</v>
      </c>
      <c r="I1" s="6" t="s">
        <v>7287</v>
      </c>
      <c r="J1" s="6" t="s">
        <v>7288</v>
      </c>
      <c r="K1" s="6" t="s">
        <v>7289</v>
      </c>
      <c r="L1" s="6" t="s">
        <v>7290</v>
      </c>
      <c r="M1" s="6" t="s">
        <v>7291</v>
      </c>
      <c r="N1" s="6" t="s">
        <v>7292</v>
      </c>
      <c r="O1" s="6" t="s">
        <v>7293</v>
      </c>
      <c r="P1" s="6" t="s">
        <v>7294</v>
      </c>
      <c r="Q1" s="6" t="s">
        <v>7295</v>
      </c>
      <c r="R1" s="6" t="s">
        <v>7296</v>
      </c>
      <c r="S1" s="6" t="s">
        <v>7297</v>
      </c>
      <c r="T1" s="6" t="s">
        <v>7298</v>
      </c>
      <c r="U1" s="6" t="s">
        <v>7299</v>
      </c>
      <c r="V1" s="6" t="s">
        <v>7300</v>
      </c>
      <c r="W1" s="6" t="s">
        <v>7301</v>
      </c>
      <c r="X1" s="6" t="s">
        <v>7302</v>
      </c>
      <c r="Y1" s="6" t="s">
        <v>7303</v>
      </c>
      <c r="Z1" s="6" t="s">
        <v>7304</v>
      </c>
      <c r="AA1" s="6" t="s">
        <v>7305</v>
      </c>
      <c r="AB1" s="6" t="s">
        <v>7306</v>
      </c>
      <c r="AC1" s="6" t="s">
        <v>7307</v>
      </c>
      <c r="AD1" s="6" t="s">
        <v>7308</v>
      </c>
      <c r="AE1" s="6" t="s">
        <v>7309</v>
      </c>
      <c r="AF1" s="6" t="s">
        <v>7310</v>
      </c>
      <c r="AG1" s="6" t="s">
        <v>7311</v>
      </c>
      <c r="AH1" s="6" t="s">
        <v>7312</v>
      </c>
      <c r="AI1" s="6" t="s">
        <v>7313</v>
      </c>
      <c r="AJ1" s="6" t="s">
        <v>7314</v>
      </c>
      <c r="AK1" s="6" t="s">
        <v>7315</v>
      </c>
    </row>
    <row r="2" spans="1:37" x14ac:dyDescent="0.25">
      <c r="A2" s="6" t="s">
        <v>7316</v>
      </c>
      <c r="B2" s="2" t="s">
        <v>7317</v>
      </c>
      <c r="C2" s="2" t="s">
        <v>7318</v>
      </c>
      <c r="D2" s="2" t="s">
        <v>7319</v>
      </c>
      <c r="E2" s="2" t="s">
        <v>7320</v>
      </c>
      <c r="F2" s="2" t="s">
        <v>7321</v>
      </c>
      <c r="G2" s="2" t="s">
        <v>7322</v>
      </c>
      <c r="H2" s="2" t="s">
        <v>7323</v>
      </c>
      <c r="I2" s="2" t="s">
        <v>7324</v>
      </c>
      <c r="J2" s="2" t="s">
        <v>7325</v>
      </c>
      <c r="K2" s="2" t="s">
        <v>7326</v>
      </c>
      <c r="L2" s="2" t="s">
        <v>7327</v>
      </c>
      <c r="M2" s="2" t="s">
        <v>7328</v>
      </c>
      <c r="N2" s="2" t="s">
        <v>7329</v>
      </c>
      <c r="O2" s="2" t="s">
        <v>7325</v>
      </c>
      <c r="P2" s="2" t="s">
        <v>7325</v>
      </c>
      <c r="Q2" s="2" t="s">
        <v>7330</v>
      </c>
      <c r="R2" s="2" t="s">
        <v>7331</v>
      </c>
      <c r="S2" s="2" t="s">
        <v>7332</v>
      </c>
      <c r="T2" s="2" t="s">
        <v>7333</v>
      </c>
      <c r="U2" s="2" t="s">
        <v>7334</v>
      </c>
      <c r="V2" s="2" t="s">
        <v>7335</v>
      </c>
      <c r="W2" s="2" t="s">
        <v>7325</v>
      </c>
      <c r="X2" s="2" t="s">
        <v>7336</v>
      </c>
      <c r="Y2" s="2" t="s">
        <v>7337</v>
      </c>
      <c r="Z2" s="2" t="s">
        <v>7338</v>
      </c>
      <c r="AA2" s="2" t="s">
        <v>7339</v>
      </c>
      <c r="AB2" s="2" t="s">
        <v>7340</v>
      </c>
      <c r="AC2" s="2" t="s">
        <v>7341</v>
      </c>
      <c r="AD2" s="2" t="s">
        <v>7342</v>
      </c>
      <c r="AE2" s="2" t="s">
        <v>7343</v>
      </c>
      <c r="AF2" s="2" t="s">
        <v>7325</v>
      </c>
      <c r="AG2" s="2" t="s">
        <v>7344</v>
      </c>
      <c r="AH2" s="2" t="s">
        <v>7345</v>
      </c>
      <c r="AI2" s="2" t="s">
        <v>7346</v>
      </c>
      <c r="AJ2" s="2" t="s">
        <v>7347</v>
      </c>
      <c r="AK2" s="2" t="s">
        <v>7325</v>
      </c>
    </row>
    <row r="3" spans="1:37" x14ac:dyDescent="0.25">
      <c r="A3" s="6" t="s">
        <v>7348</v>
      </c>
      <c r="B3" s="2" t="s">
        <v>7344</v>
      </c>
      <c r="C3" s="2" t="s">
        <v>7318</v>
      </c>
      <c r="D3" s="2" t="s">
        <v>7319</v>
      </c>
      <c r="E3" s="2" t="s">
        <v>7320</v>
      </c>
      <c r="F3" s="2" t="s">
        <v>7321</v>
      </c>
      <c r="G3" s="2" t="s">
        <v>7322</v>
      </c>
      <c r="H3" s="2" t="s">
        <v>7323</v>
      </c>
      <c r="I3" s="2" t="s">
        <v>7328</v>
      </c>
      <c r="J3" s="2" t="s">
        <v>7325</v>
      </c>
      <c r="K3" s="2" t="s">
        <v>7325</v>
      </c>
      <c r="L3" s="2" t="s">
        <v>7327</v>
      </c>
      <c r="M3" s="2" t="s">
        <v>7328</v>
      </c>
      <c r="N3" s="2" t="s">
        <v>7349</v>
      </c>
      <c r="O3" s="2" t="s">
        <v>7325</v>
      </c>
      <c r="P3" s="2" t="s">
        <v>7350</v>
      </c>
      <c r="Q3" s="2" t="s">
        <v>7330</v>
      </c>
      <c r="R3" s="2" t="s">
        <v>7351</v>
      </c>
      <c r="S3" s="2" t="s">
        <v>7352</v>
      </c>
      <c r="T3" s="2" t="s">
        <v>7333</v>
      </c>
      <c r="U3" s="2" t="s">
        <v>7334</v>
      </c>
      <c r="V3" s="2" t="s">
        <v>7353</v>
      </c>
      <c r="W3" s="2" t="s">
        <v>7354</v>
      </c>
      <c r="X3" s="2" t="s">
        <v>7336</v>
      </c>
      <c r="Y3" s="2" t="s">
        <v>7337</v>
      </c>
      <c r="Z3" s="2" t="s">
        <v>7338</v>
      </c>
      <c r="AA3" s="2" t="s">
        <v>7355</v>
      </c>
      <c r="AB3" s="2" t="s">
        <v>7356</v>
      </c>
      <c r="AC3" s="2" t="s">
        <v>7357</v>
      </c>
      <c r="AD3" s="2" t="s">
        <v>7342</v>
      </c>
      <c r="AE3" s="2" t="s">
        <v>7343</v>
      </c>
      <c r="AF3" s="2" t="s">
        <v>7325</v>
      </c>
      <c r="AG3" s="2" t="s">
        <v>7344</v>
      </c>
      <c r="AH3" s="2" t="s">
        <v>7345</v>
      </c>
      <c r="AI3" s="2" t="s">
        <v>7346</v>
      </c>
      <c r="AJ3" s="2" t="s">
        <v>7358</v>
      </c>
      <c r="AK3" s="2" t="s">
        <v>7325</v>
      </c>
    </row>
    <row r="4" spans="1:37" x14ac:dyDescent="0.25">
      <c r="A4" s="6" t="s">
        <v>7359</v>
      </c>
      <c r="B4" s="2" t="s">
        <v>7325</v>
      </c>
      <c r="C4" s="2" t="s">
        <v>7318</v>
      </c>
      <c r="D4" s="2" t="s">
        <v>7319</v>
      </c>
      <c r="E4" s="2" t="s">
        <v>7320</v>
      </c>
      <c r="F4" s="2" t="s">
        <v>7321</v>
      </c>
      <c r="G4" s="2" t="s">
        <v>7322</v>
      </c>
      <c r="H4" s="2" t="s">
        <v>7323</v>
      </c>
      <c r="I4" s="2" t="s">
        <v>7328</v>
      </c>
      <c r="J4" s="2" t="s">
        <v>7325</v>
      </c>
      <c r="K4" s="2" t="s">
        <v>7325</v>
      </c>
      <c r="L4" s="2" t="s">
        <v>7327</v>
      </c>
      <c r="M4" s="2" t="s">
        <v>7328</v>
      </c>
      <c r="N4" s="2" t="s">
        <v>7360</v>
      </c>
      <c r="O4" s="2" t="s">
        <v>7361</v>
      </c>
      <c r="P4" s="2" t="s">
        <v>7362</v>
      </c>
      <c r="Q4" s="2" t="s">
        <v>7363</v>
      </c>
      <c r="R4" s="2" t="s">
        <v>7364</v>
      </c>
      <c r="S4" s="2" t="s">
        <v>7352</v>
      </c>
      <c r="T4" s="2" t="s">
        <v>7333</v>
      </c>
      <c r="U4" s="2" t="s">
        <v>7365</v>
      </c>
      <c r="V4" s="2" t="s">
        <v>7353</v>
      </c>
      <c r="W4" s="2" t="s">
        <v>7354</v>
      </c>
      <c r="X4" s="2" t="s">
        <v>7336</v>
      </c>
      <c r="Y4" s="2" t="s">
        <v>7366</v>
      </c>
      <c r="Z4" s="2" t="s">
        <v>7338</v>
      </c>
      <c r="AA4" s="2" t="s">
        <v>7339</v>
      </c>
      <c r="AB4" s="2" t="s">
        <v>7367</v>
      </c>
      <c r="AC4" s="2" t="s">
        <v>7368</v>
      </c>
      <c r="AD4" s="2" t="s">
        <v>7342</v>
      </c>
      <c r="AE4" s="2" t="s">
        <v>7369</v>
      </c>
      <c r="AF4" s="2" t="s">
        <v>7341</v>
      </c>
      <c r="AG4" s="2" t="s">
        <v>7344</v>
      </c>
      <c r="AH4" s="2" t="s">
        <v>7370</v>
      </c>
      <c r="AI4" s="2" t="s">
        <v>7346</v>
      </c>
      <c r="AJ4" s="2" t="s">
        <v>7371</v>
      </c>
      <c r="AK4" s="2" t="s">
        <v>7325</v>
      </c>
    </row>
    <row r="5" spans="1:37" x14ac:dyDescent="0.25">
      <c r="A5" s="6" t="s">
        <v>7372</v>
      </c>
      <c r="B5" s="2" t="s">
        <v>7317</v>
      </c>
      <c r="C5" s="2" t="s">
        <v>7318</v>
      </c>
      <c r="D5" s="2" t="s">
        <v>7319</v>
      </c>
      <c r="E5" s="2" t="s">
        <v>7320</v>
      </c>
      <c r="F5" s="2" t="s">
        <v>7321</v>
      </c>
      <c r="G5" s="2" t="s">
        <v>7322</v>
      </c>
      <c r="H5" s="2" t="s">
        <v>7323</v>
      </c>
      <c r="I5" s="2" t="s">
        <v>7325</v>
      </c>
      <c r="J5" s="2" t="s">
        <v>7325</v>
      </c>
      <c r="K5" s="2" t="s">
        <v>7326</v>
      </c>
      <c r="L5" s="2" t="s">
        <v>7327</v>
      </c>
      <c r="M5" s="2" t="s">
        <v>7328</v>
      </c>
      <c r="N5" s="2" t="s">
        <v>7360</v>
      </c>
      <c r="O5" s="2" t="s">
        <v>7361</v>
      </c>
      <c r="P5" s="2" t="s">
        <v>7344</v>
      </c>
      <c r="Q5" s="2" t="s">
        <v>7330</v>
      </c>
      <c r="R5" s="2" t="s">
        <v>7364</v>
      </c>
      <c r="S5" s="2" t="s">
        <v>7332</v>
      </c>
      <c r="T5" s="2" t="s">
        <v>7333</v>
      </c>
      <c r="U5" s="2" t="s">
        <v>7373</v>
      </c>
      <c r="V5" s="2" t="s">
        <v>7335</v>
      </c>
      <c r="W5" s="2" t="s">
        <v>7374</v>
      </c>
      <c r="X5" s="2" t="s">
        <v>7375</v>
      </c>
      <c r="Y5" s="2" t="s">
        <v>7337</v>
      </c>
      <c r="Z5" s="2" t="s">
        <v>7376</v>
      </c>
      <c r="AA5" s="2" t="s">
        <v>7377</v>
      </c>
      <c r="AB5" s="2" t="s">
        <v>7378</v>
      </c>
      <c r="AC5" s="2" t="s">
        <v>7379</v>
      </c>
      <c r="AD5" s="2" t="s">
        <v>7342</v>
      </c>
      <c r="AE5" s="2" t="s">
        <v>7380</v>
      </c>
      <c r="AF5" s="2" t="s">
        <v>7325</v>
      </c>
      <c r="AG5" s="2" t="s">
        <v>7381</v>
      </c>
      <c r="AH5" s="2" t="s">
        <v>7382</v>
      </c>
      <c r="AI5" s="2" t="s">
        <v>7346</v>
      </c>
      <c r="AJ5" s="2" t="s">
        <v>7358</v>
      </c>
      <c r="AK5" s="2" t="s">
        <v>7325</v>
      </c>
    </row>
    <row r="6" spans="1:37" x14ac:dyDescent="0.25">
      <c r="A6" s="6" t="s">
        <v>7383</v>
      </c>
      <c r="B6" s="2" t="s">
        <v>7325</v>
      </c>
      <c r="C6" s="2" t="s">
        <v>7318</v>
      </c>
      <c r="D6" s="2" t="s">
        <v>7325</v>
      </c>
      <c r="E6" s="2" t="s">
        <v>7325</v>
      </c>
      <c r="F6" s="2" t="s">
        <v>7325</v>
      </c>
      <c r="G6" s="2" t="s">
        <v>7325</v>
      </c>
      <c r="H6" s="2" t="s">
        <v>7325</v>
      </c>
      <c r="I6" s="2" t="s">
        <v>7325</v>
      </c>
      <c r="J6" s="2" t="s">
        <v>7325</v>
      </c>
      <c r="K6" s="2" t="s">
        <v>7325</v>
      </c>
      <c r="L6" s="2" t="s">
        <v>7327</v>
      </c>
      <c r="M6" s="2" t="s">
        <v>7328</v>
      </c>
      <c r="N6" s="2" t="s">
        <v>7329</v>
      </c>
      <c r="O6" s="2" t="s">
        <v>7361</v>
      </c>
      <c r="P6" s="2" t="s">
        <v>7325</v>
      </c>
      <c r="Q6" s="2" t="s">
        <v>7325</v>
      </c>
      <c r="R6" s="2" t="s">
        <v>7384</v>
      </c>
      <c r="S6" s="2" t="s">
        <v>7352</v>
      </c>
      <c r="T6" s="2" t="s">
        <v>7333</v>
      </c>
      <c r="U6" s="2" t="s">
        <v>7365</v>
      </c>
      <c r="V6" s="2" t="s">
        <v>7325</v>
      </c>
      <c r="W6" s="2" t="s">
        <v>7385</v>
      </c>
      <c r="X6" s="2" t="s">
        <v>7336</v>
      </c>
      <c r="Y6" s="2" t="s">
        <v>7386</v>
      </c>
      <c r="Z6" s="2" t="s">
        <v>7325</v>
      </c>
      <c r="AA6" s="2" t="s">
        <v>7387</v>
      </c>
      <c r="AB6" s="2" t="s">
        <v>7325</v>
      </c>
      <c r="AC6" s="2" t="s">
        <v>7388</v>
      </c>
      <c r="AD6" s="2" t="s">
        <v>7325</v>
      </c>
      <c r="AE6" s="2" t="s">
        <v>7389</v>
      </c>
      <c r="AF6" s="2" t="s">
        <v>7325</v>
      </c>
      <c r="AG6" s="2" t="s">
        <v>7344</v>
      </c>
      <c r="AH6" s="2" t="s">
        <v>7382</v>
      </c>
      <c r="AI6" s="2" t="s">
        <v>7390</v>
      </c>
      <c r="AJ6" s="2" t="s">
        <v>7325</v>
      </c>
      <c r="AK6" s="2" t="s">
        <v>7325</v>
      </c>
    </row>
    <row r="7" spans="1:37" x14ac:dyDescent="0.25">
      <c r="A7" s="6" t="s">
        <v>7391</v>
      </c>
      <c r="B7" s="2" t="s">
        <v>7317</v>
      </c>
      <c r="C7" s="2" t="s">
        <v>7318</v>
      </c>
      <c r="D7" s="2" t="s">
        <v>7319</v>
      </c>
      <c r="E7" s="2" t="s">
        <v>7320</v>
      </c>
      <c r="F7" s="2" t="s">
        <v>7321</v>
      </c>
      <c r="G7" s="2" t="s">
        <v>7322</v>
      </c>
      <c r="H7" s="2" t="s">
        <v>7323</v>
      </c>
      <c r="I7" s="2" t="s">
        <v>7325</v>
      </c>
      <c r="J7" s="2" t="s">
        <v>7392</v>
      </c>
      <c r="K7" s="2" t="s">
        <v>7393</v>
      </c>
      <c r="L7" s="2" t="s">
        <v>7327</v>
      </c>
      <c r="M7" s="2" t="s">
        <v>7328</v>
      </c>
      <c r="N7" s="2" t="s">
        <v>7394</v>
      </c>
      <c r="O7" s="2" t="s">
        <v>7361</v>
      </c>
      <c r="P7" s="2" t="s">
        <v>7362</v>
      </c>
      <c r="Q7" s="2" t="s">
        <v>7330</v>
      </c>
      <c r="R7" s="2" t="s">
        <v>7331</v>
      </c>
      <c r="S7" s="2" t="s">
        <v>7395</v>
      </c>
      <c r="T7" s="2" t="s">
        <v>7333</v>
      </c>
      <c r="U7" s="2" t="s">
        <v>7373</v>
      </c>
      <c r="V7" s="2" t="s">
        <v>7353</v>
      </c>
      <c r="W7" s="2" t="s">
        <v>7374</v>
      </c>
      <c r="X7" s="2" t="s">
        <v>7375</v>
      </c>
      <c r="Y7" s="2" t="s">
        <v>7366</v>
      </c>
      <c r="Z7" s="2" t="s">
        <v>7338</v>
      </c>
      <c r="AA7" s="2" t="s">
        <v>7396</v>
      </c>
      <c r="AB7" s="2" t="s">
        <v>7356</v>
      </c>
      <c r="AC7" s="2" t="s">
        <v>7388</v>
      </c>
      <c r="AD7" s="2" t="s">
        <v>7397</v>
      </c>
      <c r="AE7" s="2" t="s">
        <v>7343</v>
      </c>
      <c r="AF7" s="2" t="s">
        <v>7325</v>
      </c>
      <c r="AG7" s="2" t="s">
        <v>7381</v>
      </c>
      <c r="AH7" s="2" t="s">
        <v>7382</v>
      </c>
      <c r="AI7" s="2" t="s">
        <v>7398</v>
      </c>
      <c r="AJ7" s="2" t="s">
        <v>7358</v>
      </c>
      <c r="AK7" s="2" t="s">
        <v>7325</v>
      </c>
    </row>
    <row r="8" spans="1:37" x14ac:dyDescent="0.25">
      <c r="A8" s="6" t="s">
        <v>7399</v>
      </c>
      <c r="B8" s="2" t="s">
        <v>7344</v>
      </c>
      <c r="C8" s="2" t="s">
        <v>7318</v>
      </c>
      <c r="D8" s="2" t="s">
        <v>7400</v>
      </c>
      <c r="E8" s="2" t="s">
        <v>7320</v>
      </c>
      <c r="F8" s="2" t="s">
        <v>7325</v>
      </c>
      <c r="G8" s="2" t="s">
        <v>7322</v>
      </c>
      <c r="H8" s="2" t="s">
        <v>7323</v>
      </c>
      <c r="I8" s="2" t="s">
        <v>7328</v>
      </c>
      <c r="J8" s="2" t="s">
        <v>7325</v>
      </c>
      <c r="K8" s="2" t="s">
        <v>7326</v>
      </c>
      <c r="L8" s="2" t="s">
        <v>7327</v>
      </c>
      <c r="M8" s="2" t="s">
        <v>7328</v>
      </c>
      <c r="N8" s="2" t="s">
        <v>7349</v>
      </c>
      <c r="O8" s="2" t="s">
        <v>7361</v>
      </c>
      <c r="P8" s="2" t="s">
        <v>7362</v>
      </c>
      <c r="Q8" s="2" t="s">
        <v>7330</v>
      </c>
      <c r="R8" s="2" t="s">
        <v>7401</v>
      </c>
      <c r="S8" s="2" t="s">
        <v>7402</v>
      </c>
      <c r="T8" s="2" t="s">
        <v>7333</v>
      </c>
      <c r="U8" s="2" t="s">
        <v>7365</v>
      </c>
      <c r="V8" s="2" t="s">
        <v>7353</v>
      </c>
      <c r="W8" s="2" t="s">
        <v>7385</v>
      </c>
      <c r="X8" s="2" t="s">
        <v>7375</v>
      </c>
      <c r="Y8" s="2" t="s">
        <v>7337</v>
      </c>
      <c r="Z8" s="2" t="s">
        <v>7338</v>
      </c>
      <c r="AA8" s="2" t="s">
        <v>7339</v>
      </c>
      <c r="AB8" s="2" t="s">
        <v>7367</v>
      </c>
      <c r="AC8" s="2" t="s">
        <v>7357</v>
      </c>
      <c r="AD8" s="2" t="s">
        <v>7342</v>
      </c>
      <c r="AE8" s="2" t="s">
        <v>7403</v>
      </c>
      <c r="AF8" s="2" t="s">
        <v>7341</v>
      </c>
      <c r="AG8" s="2" t="s">
        <v>7344</v>
      </c>
      <c r="AH8" s="2" t="s">
        <v>7345</v>
      </c>
      <c r="AI8" s="2" t="s">
        <v>7346</v>
      </c>
      <c r="AJ8" s="2" t="s">
        <v>7347</v>
      </c>
      <c r="AK8" s="2" t="s">
        <v>7325</v>
      </c>
    </row>
    <row r="9" spans="1:37" x14ac:dyDescent="0.25">
      <c r="A9" s="6" t="s">
        <v>7404</v>
      </c>
      <c r="B9" s="2" t="s">
        <v>7344</v>
      </c>
      <c r="C9" s="2" t="s">
        <v>7318</v>
      </c>
      <c r="D9" s="2" t="s">
        <v>7400</v>
      </c>
      <c r="E9" s="2" t="s">
        <v>7320</v>
      </c>
      <c r="F9" s="2" t="s">
        <v>7321</v>
      </c>
      <c r="G9" s="2" t="s">
        <v>7322</v>
      </c>
      <c r="H9" s="2" t="s">
        <v>7323</v>
      </c>
      <c r="I9" s="2" t="s">
        <v>7328</v>
      </c>
      <c r="J9" s="2" t="s">
        <v>7405</v>
      </c>
      <c r="K9" s="2" t="s">
        <v>7326</v>
      </c>
      <c r="L9" s="2" t="s">
        <v>7327</v>
      </c>
      <c r="M9" s="2" t="s">
        <v>7328</v>
      </c>
      <c r="N9" s="2" t="s">
        <v>7406</v>
      </c>
      <c r="O9" s="2" t="s">
        <v>7361</v>
      </c>
      <c r="P9" s="2" t="s">
        <v>7344</v>
      </c>
      <c r="Q9" s="2" t="s">
        <v>7363</v>
      </c>
      <c r="R9" s="2" t="s">
        <v>7364</v>
      </c>
      <c r="S9" s="2" t="s">
        <v>7352</v>
      </c>
      <c r="T9" s="2" t="s">
        <v>7333</v>
      </c>
      <c r="U9" s="2" t="s">
        <v>7365</v>
      </c>
      <c r="V9" s="2" t="s">
        <v>7353</v>
      </c>
      <c r="W9" s="2" t="s">
        <v>7354</v>
      </c>
      <c r="X9" s="2" t="s">
        <v>7375</v>
      </c>
      <c r="Y9" s="2" t="s">
        <v>7337</v>
      </c>
      <c r="Z9" s="2" t="s">
        <v>7338</v>
      </c>
      <c r="AA9" s="2" t="s">
        <v>7387</v>
      </c>
      <c r="AB9" s="2" t="s">
        <v>7396</v>
      </c>
      <c r="AC9" s="2" t="s">
        <v>7357</v>
      </c>
      <c r="AD9" s="2" t="s">
        <v>7342</v>
      </c>
      <c r="AE9" s="2" t="s">
        <v>7380</v>
      </c>
      <c r="AF9" s="2" t="s">
        <v>7407</v>
      </c>
      <c r="AG9" s="2" t="s">
        <v>7344</v>
      </c>
      <c r="AH9" s="2" t="s">
        <v>7408</v>
      </c>
      <c r="AI9" s="2" t="s">
        <v>7409</v>
      </c>
      <c r="AJ9" s="2" t="s">
        <v>7358</v>
      </c>
      <c r="AK9" s="2" t="s">
        <v>7325</v>
      </c>
    </row>
    <row r="10" spans="1:37" x14ac:dyDescent="0.25">
      <c r="A10" s="6" t="s">
        <v>7410</v>
      </c>
      <c r="B10" s="2" t="s">
        <v>7344</v>
      </c>
      <c r="C10" s="2" t="s">
        <v>7318</v>
      </c>
      <c r="D10" s="2" t="s">
        <v>7400</v>
      </c>
      <c r="E10" s="2" t="s">
        <v>7320</v>
      </c>
      <c r="F10" s="2" t="s">
        <v>7321</v>
      </c>
      <c r="G10" s="2" t="s">
        <v>7322</v>
      </c>
      <c r="H10" s="2" t="s">
        <v>7323</v>
      </c>
      <c r="I10" s="2" t="s">
        <v>7328</v>
      </c>
      <c r="J10" s="2" t="s">
        <v>7405</v>
      </c>
      <c r="K10" s="2" t="s">
        <v>7326</v>
      </c>
      <c r="L10" s="2" t="s">
        <v>7327</v>
      </c>
      <c r="M10" s="2" t="s">
        <v>7328</v>
      </c>
      <c r="N10" s="2" t="s">
        <v>7411</v>
      </c>
      <c r="O10" s="2" t="s">
        <v>7361</v>
      </c>
      <c r="P10" s="2" t="s">
        <v>7325</v>
      </c>
      <c r="Q10" s="2" t="s">
        <v>7330</v>
      </c>
      <c r="R10" s="2" t="s">
        <v>7364</v>
      </c>
      <c r="S10" s="2" t="s">
        <v>7402</v>
      </c>
      <c r="T10" s="2" t="s">
        <v>7333</v>
      </c>
      <c r="U10" s="2" t="s">
        <v>7365</v>
      </c>
      <c r="V10" s="2" t="s">
        <v>7335</v>
      </c>
      <c r="W10" s="2" t="s">
        <v>7354</v>
      </c>
      <c r="X10" s="2" t="s">
        <v>7375</v>
      </c>
      <c r="Y10" s="2" t="s">
        <v>7337</v>
      </c>
      <c r="Z10" s="2" t="s">
        <v>7338</v>
      </c>
      <c r="AA10" s="2" t="s">
        <v>7387</v>
      </c>
      <c r="AB10" s="2" t="s">
        <v>7412</v>
      </c>
      <c r="AC10" s="2" t="s">
        <v>7368</v>
      </c>
      <c r="AD10" s="2" t="s">
        <v>7342</v>
      </c>
      <c r="AE10" s="2" t="s">
        <v>7380</v>
      </c>
      <c r="AF10" s="2" t="s">
        <v>7341</v>
      </c>
      <c r="AG10" s="2" t="s">
        <v>7402</v>
      </c>
      <c r="AH10" s="2" t="s">
        <v>7370</v>
      </c>
      <c r="AI10" s="2" t="s">
        <v>7409</v>
      </c>
      <c r="AJ10" s="2" t="s">
        <v>7413</v>
      </c>
      <c r="AK10" s="2" t="s">
        <v>7325</v>
      </c>
    </row>
    <row r="11" spans="1:37" x14ac:dyDescent="0.25">
      <c r="A11" s="6" t="s">
        <v>7414</v>
      </c>
      <c r="B11" s="2" t="s">
        <v>7344</v>
      </c>
      <c r="C11" s="2" t="s">
        <v>7318</v>
      </c>
      <c r="D11" s="2" t="s">
        <v>7319</v>
      </c>
      <c r="E11" s="2" t="s">
        <v>7320</v>
      </c>
      <c r="F11" s="2" t="s">
        <v>7321</v>
      </c>
      <c r="G11" s="2" t="s">
        <v>7322</v>
      </c>
      <c r="H11" s="2" t="s">
        <v>7415</v>
      </c>
      <c r="I11" s="2" t="s">
        <v>7328</v>
      </c>
      <c r="J11" s="2" t="s">
        <v>7325</v>
      </c>
      <c r="K11" s="2" t="s">
        <v>7325</v>
      </c>
      <c r="L11" s="2" t="s">
        <v>7327</v>
      </c>
      <c r="M11" s="2" t="s">
        <v>7328</v>
      </c>
      <c r="N11" s="2" t="s">
        <v>7325</v>
      </c>
      <c r="O11" s="2" t="s">
        <v>7325</v>
      </c>
      <c r="P11" s="2" t="s">
        <v>7416</v>
      </c>
      <c r="Q11" s="2" t="s">
        <v>7330</v>
      </c>
      <c r="R11" s="2" t="s">
        <v>7417</v>
      </c>
      <c r="S11" s="2" t="s">
        <v>7352</v>
      </c>
      <c r="T11" s="2" t="s">
        <v>7333</v>
      </c>
      <c r="U11" s="2" t="s">
        <v>7365</v>
      </c>
      <c r="V11" s="2" t="s">
        <v>7353</v>
      </c>
      <c r="W11" s="2" t="s">
        <v>7354</v>
      </c>
      <c r="X11" s="2" t="s">
        <v>7357</v>
      </c>
      <c r="Y11" s="2" t="s">
        <v>7337</v>
      </c>
      <c r="Z11" s="2" t="s">
        <v>7338</v>
      </c>
      <c r="AA11" s="2" t="s">
        <v>7387</v>
      </c>
      <c r="AB11" s="2" t="s">
        <v>7412</v>
      </c>
      <c r="AC11" s="2" t="s">
        <v>7368</v>
      </c>
      <c r="AD11" s="2" t="s">
        <v>7342</v>
      </c>
      <c r="AE11" s="2" t="s">
        <v>7380</v>
      </c>
      <c r="AF11" s="2" t="s">
        <v>7341</v>
      </c>
      <c r="AG11" s="2" t="s">
        <v>7344</v>
      </c>
      <c r="AH11" s="2" t="s">
        <v>7382</v>
      </c>
      <c r="AI11" s="2" t="s">
        <v>7390</v>
      </c>
      <c r="AJ11" s="2" t="s">
        <v>7347</v>
      </c>
      <c r="AK11" s="2" t="s">
        <v>7325</v>
      </c>
    </row>
    <row r="12" spans="1:37" x14ac:dyDescent="0.25">
      <c r="A12" s="6" t="s">
        <v>7418</v>
      </c>
      <c r="B12" s="2" t="s">
        <v>7344</v>
      </c>
      <c r="C12" s="2" t="s">
        <v>7318</v>
      </c>
      <c r="D12" s="2" t="s">
        <v>7319</v>
      </c>
      <c r="E12" s="2" t="s">
        <v>7320</v>
      </c>
      <c r="F12" s="2" t="s">
        <v>7321</v>
      </c>
      <c r="G12" s="2" t="s">
        <v>7322</v>
      </c>
      <c r="H12" s="2" t="s">
        <v>7419</v>
      </c>
      <c r="I12" s="2" t="s">
        <v>7328</v>
      </c>
      <c r="J12" s="2" t="s">
        <v>7405</v>
      </c>
      <c r="K12" s="2" t="s">
        <v>7393</v>
      </c>
      <c r="L12" s="2" t="s">
        <v>7327</v>
      </c>
      <c r="M12" s="2" t="s">
        <v>7420</v>
      </c>
      <c r="N12" s="2" t="s">
        <v>7411</v>
      </c>
      <c r="O12" s="2" t="s">
        <v>7361</v>
      </c>
      <c r="P12" s="2" t="s">
        <v>7344</v>
      </c>
      <c r="Q12" s="2" t="s">
        <v>7363</v>
      </c>
      <c r="R12" s="2" t="s">
        <v>7421</v>
      </c>
      <c r="S12" s="2" t="s">
        <v>7395</v>
      </c>
      <c r="T12" s="2" t="s">
        <v>7333</v>
      </c>
      <c r="U12" s="2" t="s">
        <v>7365</v>
      </c>
      <c r="V12" s="2" t="s">
        <v>7335</v>
      </c>
      <c r="W12" s="2" t="s">
        <v>7354</v>
      </c>
      <c r="X12" s="2" t="s">
        <v>7375</v>
      </c>
      <c r="Y12" s="2" t="s">
        <v>7337</v>
      </c>
      <c r="Z12" s="2" t="s">
        <v>7422</v>
      </c>
      <c r="AA12" s="2" t="s">
        <v>7355</v>
      </c>
      <c r="AB12" s="2" t="s">
        <v>7378</v>
      </c>
      <c r="AC12" s="2" t="s">
        <v>7423</v>
      </c>
      <c r="AD12" s="2" t="s">
        <v>7397</v>
      </c>
      <c r="AE12" s="2" t="s">
        <v>7380</v>
      </c>
      <c r="AF12" s="2" t="s">
        <v>7325</v>
      </c>
      <c r="AG12" s="2" t="s">
        <v>7402</v>
      </c>
      <c r="AH12" s="2" t="s">
        <v>7370</v>
      </c>
      <c r="AI12" s="2" t="s">
        <v>7398</v>
      </c>
      <c r="AJ12" s="2" t="s">
        <v>7371</v>
      </c>
      <c r="AK12" s="2" t="s">
        <v>7325</v>
      </c>
    </row>
    <row r="13" spans="1:37" x14ac:dyDescent="0.25">
      <c r="A13" s="6" t="s">
        <v>7424</v>
      </c>
      <c r="B13" s="2" t="s">
        <v>7344</v>
      </c>
      <c r="C13" s="2" t="s">
        <v>7318</v>
      </c>
      <c r="D13" s="2" t="s">
        <v>7400</v>
      </c>
      <c r="E13" s="2" t="s">
        <v>7320</v>
      </c>
      <c r="F13" s="2" t="s">
        <v>7321</v>
      </c>
      <c r="G13" s="2" t="s">
        <v>7322</v>
      </c>
      <c r="H13" s="2" t="s">
        <v>7323</v>
      </c>
      <c r="I13" s="2" t="s">
        <v>7325</v>
      </c>
      <c r="J13" s="2" t="s">
        <v>7325</v>
      </c>
      <c r="K13" s="2" t="s">
        <v>7325</v>
      </c>
      <c r="L13" s="2" t="s">
        <v>7327</v>
      </c>
      <c r="M13" s="2" t="s">
        <v>7325</v>
      </c>
      <c r="N13" s="2" t="s">
        <v>7325</v>
      </c>
      <c r="O13" s="2" t="s">
        <v>7325</v>
      </c>
      <c r="P13" s="2" t="s">
        <v>7344</v>
      </c>
      <c r="Q13" s="2" t="s">
        <v>7363</v>
      </c>
      <c r="R13" s="2" t="s">
        <v>7331</v>
      </c>
      <c r="S13" s="2" t="s">
        <v>7332</v>
      </c>
      <c r="T13" s="2" t="s">
        <v>7425</v>
      </c>
      <c r="U13" s="2" t="s">
        <v>7365</v>
      </c>
      <c r="V13" s="2" t="s">
        <v>7353</v>
      </c>
      <c r="W13" s="2" t="s">
        <v>7354</v>
      </c>
      <c r="X13" s="2" t="s">
        <v>7357</v>
      </c>
      <c r="Y13" s="2" t="s">
        <v>7337</v>
      </c>
      <c r="Z13" s="2" t="s">
        <v>7376</v>
      </c>
      <c r="AA13" s="2" t="s">
        <v>7339</v>
      </c>
      <c r="AB13" s="2" t="s">
        <v>7396</v>
      </c>
      <c r="AC13" s="2" t="s">
        <v>7426</v>
      </c>
      <c r="AD13" s="2" t="s">
        <v>7342</v>
      </c>
      <c r="AE13" s="2" t="s">
        <v>7343</v>
      </c>
      <c r="AF13" s="2" t="s">
        <v>7407</v>
      </c>
      <c r="AG13" s="2" t="s">
        <v>7427</v>
      </c>
      <c r="AH13" s="2" t="s">
        <v>7382</v>
      </c>
      <c r="AI13" s="2" t="s">
        <v>7346</v>
      </c>
      <c r="AJ13" s="2" t="s">
        <v>7428</v>
      </c>
      <c r="AK13" s="2" t="s">
        <v>7325</v>
      </c>
    </row>
    <row r="14" spans="1:37" x14ac:dyDescent="0.25">
      <c r="A14" s="6" t="s">
        <v>7429</v>
      </c>
      <c r="B14" s="2" t="s">
        <v>7317</v>
      </c>
      <c r="C14" s="2" t="s">
        <v>7318</v>
      </c>
      <c r="D14" s="2" t="s">
        <v>7325</v>
      </c>
      <c r="E14" s="2" t="s">
        <v>7320</v>
      </c>
      <c r="F14" s="2" t="s">
        <v>7321</v>
      </c>
      <c r="G14" s="2" t="s">
        <v>7322</v>
      </c>
      <c r="H14" s="2" t="s">
        <v>7323</v>
      </c>
      <c r="I14" s="2" t="s">
        <v>7324</v>
      </c>
      <c r="J14" s="2" t="s">
        <v>7325</v>
      </c>
      <c r="K14" s="2" t="s">
        <v>7325</v>
      </c>
      <c r="L14" s="2" t="s">
        <v>7327</v>
      </c>
      <c r="M14" s="2" t="s">
        <v>7328</v>
      </c>
      <c r="N14" s="2" t="s">
        <v>7325</v>
      </c>
      <c r="O14" s="2" t="s">
        <v>7325</v>
      </c>
      <c r="P14" s="2" t="s">
        <v>7344</v>
      </c>
      <c r="Q14" s="2" t="s">
        <v>7330</v>
      </c>
      <c r="R14" s="2" t="s">
        <v>7364</v>
      </c>
      <c r="S14" s="2" t="s">
        <v>7402</v>
      </c>
      <c r="T14" s="2" t="s">
        <v>7333</v>
      </c>
      <c r="U14" s="2" t="s">
        <v>7365</v>
      </c>
      <c r="V14" s="2" t="s">
        <v>7335</v>
      </c>
      <c r="W14" s="2" t="s">
        <v>7374</v>
      </c>
      <c r="X14" s="2" t="s">
        <v>7375</v>
      </c>
      <c r="Y14" s="2" t="s">
        <v>7337</v>
      </c>
      <c r="Z14" s="2" t="s">
        <v>7338</v>
      </c>
      <c r="AA14" s="2" t="s">
        <v>7355</v>
      </c>
      <c r="AB14" s="2" t="s">
        <v>7378</v>
      </c>
      <c r="AC14" s="2" t="s">
        <v>7390</v>
      </c>
      <c r="AD14" s="2" t="s">
        <v>7342</v>
      </c>
      <c r="AE14" s="2" t="s">
        <v>7380</v>
      </c>
      <c r="AF14" s="2" t="s">
        <v>7407</v>
      </c>
      <c r="AG14" s="2" t="s">
        <v>7344</v>
      </c>
      <c r="AH14" s="2" t="s">
        <v>7382</v>
      </c>
      <c r="AI14" s="2" t="s">
        <v>7346</v>
      </c>
      <c r="AJ14" s="2" t="s">
        <v>7358</v>
      </c>
      <c r="AK14" s="2" t="s">
        <v>7325</v>
      </c>
    </row>
    <row r="15" spans="1:37" x14ac:dyDescent="0.25">
      <c r="A15" s="6" t="s">
        <v>7430</v>
      </c>
      <c r="B15" s="2" t="s">
        <v>7317</v>
      </c>
      <c r="C15" s="2" t="s">
        <v>7318</v>
      </c>
      <c r="D15" s="2" t="s">
        <v>7400</v>
      </c>
      <c r="E15" s="2" t="s">
        <v>7325</v>
      </c>
      <c r="F15" s="2" t="s">
        <v>7321</v>
      </c>
      <c r="G15" s="2" t="s">
        <v>7322</v>
      </c>
      <c r="H15" s="2" t="s">
        <v>7415</v>
      </c>
      <c r="I15" s="2" t="s">
        <v>7328</v>
      </c>
      <c r="J15" s="2" t="s">
        <v>7325</v>
      </c>
      <c r="K15" s="2" t="s">
        <v>7325</v>
      </c>
      <c r="L15" s="2" t="s">
        <v>7327</v>
      </c>
      <c r="M15" s="2" t="s">
        <v>7328</v>
      </c>
      <c r="N15" s="2" t="s">
        <v>7431</v>
      </c>
      <c r="O15" s="2" t="s">
        <v>7361</v>
      </c>
      <c r="P15" s="2" t="s">
        <v>7344</v>
      </c>
      <c r="Q15" s="2" t="s">
        <v>7330</v>
      </c>
      <c r="R15" s="2" t="s">
        <v>7364</v>
      </c>
      <c r="S15" s="2" t="s">
        <v>7352</v>
      </c>
      <c r="T15" s="2" t="s">
        <v>7333</v>
      </c>
      <c r="U15" s="2" t="s">
        <v>7365</v>
      </c>
      <c r="V15" s="2" t="s">
        <v>7353</v>
      </c>
      <c r="W15" s="2" t="s">
        <v>7385</v>
      </c>
      <c r="X15" s="2" t="s">
        <v>7375</v>
      </c>
      <c r="Y15" s="2" t="s">
        <v>7337</v>
      </c>
      <c r="Z15" s="2" t="s">
        <v>7338</v>
      </c>
      <c r="AA15" s="2" t="s">
        <v>7355</v>
      </c>
      <c r="AB15" s="2" t="s">
        <v>7432</v>
      </c>
      <c r="AC15" s="2" t="s">
        <v>7368</v>
      </c>
      <c r="AD15" s="2" t="s">
        <v>7342</v>
      </c>
      <c r="AE15" s="2" t="s">
        <v>7433</v>
      </c>
      <c r="AF15" s="2" t="s">
        <v>7407</v>
      </c>
      <c r="AG15" s="2" t="s">
        <v>7434</v>
      </c>
      <c r="AH15" s="2" t="s">
        <v>7382</v>
      </c>
      <c r="AI15" s="2" t="s">
        <v>7398</v>
      </c>
      <c r="AJ15" s="2" t="s">
        <v>7428</v>
      </c>
      <c r="AK15" s="2" t="s">
        <v>7325</v>
      </c>
    </row>
    <row r="16" spans="1:37" x14ac:dyDescent="0.25">
      <c r="A16" s="6" t="s">
        <v>7435</v>
      </c>
      <c r="B16" s="2" t="s">
        <v>7325</v>
      </c>
      <c r="C16" s="2" t="s">
        <v>7318</v>
      </c>
      <c r="D16" s="2" t="s">
        <v>7400</v>
      </c>
      <c r="E16" s="2" t="s">
        <v>7320</v>
      </c>
      <c r="F16" s="2" t="s">
        <v>7321</v>
      </c>
      <c r="G16" s="2" t="s">
        <v>7322</v>
      </c>
      <c r="H16" s="2" t="s">
        <v>7415</v>
      </c>
      <c r="I16" s="2" t="s">
        <v>7436</v>
      </c>
      <c r="J16" s="2" t="s">
        <v>7392</v>
      </c>
      <c r="K16" s="2" t="s">
        <v>7326</v>
      </c>
      <c r="L16" s="2" t="s">
        <v>7327</v>
      </c>
      <c r="M16" s="2" t="s">
        <v>7328</v>
      </c>
      <c r="N16" s="2" t="s">
        <v>7394</v>
      </c>
      <c r="O16" s="2" t="s">
        <v>7325</v>
      </c>
      <c r="P16" s="2" t="s">
        <v>7344</v>
      </c>
      <c r="Q16" s="2" t="s">
        <v>7330</v>
      </c>
      <c r="R16" s="2" t="s">
        <v>7331</v>
      </c>
      <c r="S16" s="2" t="s">
        <v>7332</v>
      </c>
      <c r="T16" s="2" t="s">
        <v>7333</v>
      </c>
      <c r="U16" s="2" t="s">
        <v>7365</v>
      </c>
      <c r="V16" s="2" t="s">
        <v>7335</v>
      </c>
      <c r="W16" s="2" t="s">
        <v>7374</v>
      </c>
      <c r="X16" s="2" t="s">
        <v>7341</v>
      </c>
      <c r="Y16" s="2" t="s">
        <v>7337</v>
      </c>
      <c r="Z16" s="2" t="s">
        <v>7376</v>
      </c>
      <c r="AA16" s="2" t="s">
        <v>7355</v>
      </c>
      <c r="AB16" s="2" t="s">
        <v>7356</v>
      </c>
      <c r="AC16" s="2" t="s">
        <v>7357</v>
      </c>
      <c r="AD16" s="2" t="s">
        <v>7342</v>
      </c>
      <c r="AE16" s="2" t="s">
        <v>7380</v>
      </c>
      <c r="AF16" s="2" t="s">
        <v>7407</v>
      </c>
      <c r="AG16" s="2" t="s">
        <v>7344</v>
      </c>
      <c r="AH16" s="2" t="s">
        <v>7382</v>
      </c>
      <c r="AI16" s="2" t="s">
        <v>7346</v>
      </c>
      <c r="AJ16" s="2" t="s">
        <v>7428</v>
      </c>
      <c r="AK16" s="2" t="s">
        <v>7325</v>
      </c>
    </row>
    <row r="17" spans="1:37" x14ac:dyDescent="0.25">
      <c r="A17" s="6" t="s">
        <v>7437</v>
      </c>
      <c r="B17" s="2" t="s">
        <v>7438</v>
      </c>
      <c r="C17" s="2" t="s">
        <v>7439</v>
      </c>
      <c r="D17" s="2" t="s">
        <v>7319</v>
      </c>
      <c r="E17" s="2" t="s">
        <v>7440</v>
      </c>
      <c r="F17" s="2" t="s">
        <v>7441</v>
      </c>
      <c r="G17" s="2" t="s">
        <v>7442</v>
      </c>
      <c r="H17" s="2" t="s">
        <v>7415</v>
      </c>
      <c r="I17" s="2" t="s">
        <v>7436</v>
      </c>
      <c r="J17" s="2" t="s">
        <v>7405</v>
      </c>
      <c r="K17" s="2" t="s">
        <v>7443</v>
      </c>
      <c r="L17" s="2" t="s">
        <v>7327</v>
      </c>
      <c r="M17" s="2" t="s">
        <v>7328</v>
      </c>
      <c r="N17" s="2" t="s">
        <v>7360</v>
      </c>
      <c r="O17" s="2" t="s">
        <v>7325</v>
      </c>
      <c r="P17" s="2" t="s">
        <v>7416</v>
      </c>
      <c r="Q17" s="2" t="s">
        <v>7330</v>
      </c>
      <c r="R17" s="2" t="s">
        <v>7421</v>
      </c>
      <c r="S17" s="2" t="s">
        <v>7402</v>
      </c>
      <c r="T17" s="2" t="s">
        <v>7321</v>
      </c>
      <c r="U17" s="2" t="s">
        <v>7365</v>
      </c>
      <c r="V17" s="2" t="s">
        <v>7335</v>
      </c>
      <c r="W17" s="2" t="s">
        <v>7354</v>
      </c>
      <c r="X17" s="2" t="s">
        <v>7444</v>
      </c>
      <c r="Y17" s="2" t="s">
        <v>7445</v>
      </c>
      <c r="Z17" s="2" t="s">
        <v>7376</v>
      </c>
      <c r="AA17" s="2" t="s">
        <v>7396</v>
      </c>
      <c r="AB17" s="2" t="s">
        <v>7396</v>
      </c>
      <c r="AC17" s="2" t="s">
        <v>7446</v>
      </c>
      <c r="AD17" s="2" t="s">
        <v>7447</v>
      </c>
      <c r="AE17" s="2" t="s">
        <v>7433</v>
      </c>
      <c r="AF17" s="2" t="s">
        <v>7325</v>
      </c>
      <c r="AG17" s="2" t="s">
        <v>7376</v>
      </c>
      <c r="AH17" s="2" t="s">
        <v>7448</v>
      </c>
      <c r="AI17" s="2" t="s">
        <v>7390</v>
      </c>
      <c r="AJ17" s="2" t="s">
        <v>7413</v>
      </c>
      <c r="AK17" s="2" t="s">
        <v>7325</v>
      </c>
    </row>
    <row r="18" spans="1:37" x14ac:dyDescent="0.25">
      <c r="A18" s="6" t="s">
        <v>7449</v>
      </c>
      <c r="B18" s="2" t="s">
        <v>7344</v>
      </c>
      <c r="C18" s="2" t="s">
        <v>7318</v>
      </c>
      <c r="D18" s="2" t="s">
        <v>7319</v>
      </c>
      <c r="E18" s="2" t="s">
        <v>7320</v>
      </c>
      <c r="F18" s="2" t="s">
        <v>7321</v>
      </c>
      <c r="G18" s="2" t="s">
        <v>7322</v>
      </c>
      <c r="H18" s="2" t="s">
        <v>7323</v>
      </c>
      <c r="I18" s="2" t="s">
        <v>7325</v>
      </c>
      <c r="J18" s="2" t="s">
        <v>7405</v>
      </c>
      <c r="K18" s="2" t="s">
        <v>7393</v>
      </c>
      <c r="L18" s="2" t="s">
        <v>7327</v>
      </c>
      <c r="M18" s="2" t="s">
        <v>7328</v>
      </c>
      <c r="N18" s="2" t="s">
        <v>7450</v>
      </c>
      <c r="O18" s="2" t="s">
        <v>7325</v>
      </c>
      <c r="P18" s="2" t="s">
        <v>7451</v>
      </c>
      <c r="Q18" s="2" t="s">
        <v>7330</v>
      </c>
      <c r="R18" s="2" t="s">
        <v>7331</v>
      </c>
      <c r="S18" s="2" t="s">
        <v>7402</v>
      </c>
      <c r="T18" s="2" t="s">
        <v>7333</v>
      </c>
      <c r="U18" s="2" t="s">
        <v>7365</v>
      </c>
      <c r="V18" s="2" t="s">
        <v>7353</v>
      </c>
      <c r="W18" s="2" t="s">
        <v>7374</v>
      </c>
      <c r="X18" s="2" t="s">
        <v>7375</v>
      </c>
      <c r="Y18" s="2" t="s">
        <v>7337</v>
      </c>
      <c r="Z18" s="2" t="s">
        <v>7376</v>
      </c>
      <c r="AA18" s="2" t="s">
        <v>7355</v>
      </c>
      <c r="AB18" s="2" t="s">
        <v>7340</v>
      </c>
      <c r="AC18" s="2" t="s">
        <v>7388</v>
      </c>
      <c r="AD18" s="2" t="s">
        <v>7397</v>
      </c>
      <c r="AE18" s="2" t="s">
        <v>7380</v>
      </c>
      <c r="AF18" s="2" t="s">
        <v>7407</v>
      </c>
      <c r="AG18" s="2" t="s">
        <v>7427</v>
      </c>
      <c r="AH18" s="2" t="s">
        <v>7408</v>
      </c>
      <c r="AI18" s="2" t="s">
        <v>7452</v>
      </c>
      <c r="AJ18" s="2" t="s">
        <v>7371</v>
      </c>
      <c r="AK18" s="2" t="s">
        <v>7325</v>
      </c>
    </row>
    <row r="19" spans="1:37" x14ac:dyDescent="0.25">
      <c r="A19" s="6" t="s">
        <v>7453</v>
      </c>
      <c r="B19" s="2" t="s">
        <v>7344</v>
      </c>
      <c r="C19" s="2" t="s">
        <v>7318</v>
      </c>
      <c r="D19" s="2" t="s">
        <v>7319</v>
      </c>
      <c r="E19" s="2" t="s">
        <v>7320</v>
      </c>
      <c r="F19" s="2" t="s">
        <v>7321</v>
      </c>
      <c r="G19" s="2" t="s">
        <v>7322</v>
      </c>
      <c r="H19" s="2" t="s">
        <v>7323</v>
      </c>
      <c r="I19" s="2" t="s">
        <v>7328</v>
      </c>
      <c r="J19" s="2" t="s">
        <v>7325</v>
      </c>
      <c r="K19" s="2" t="s">
        <v>7326</v>
      </c>
      <c r="L19" s="2" t="s">
        <v>7327</v>
      </c>
      <c r="M19" s="2" t="s">
        <v>7328</v>
      </c>
      <c r="N19" s="2" t="s">
        <v>7325</v>
      </c>
      <c r="O19" s="2" t="s">
        <v>7325</v>
      </c>
      <c r="P19" s="2" t="s">
        <v>7451</v>
      </c>
      <c r="Q19" s="2" t="s">
        <v>7330</v>
      </c>
      <c r="R19" s="2" t="s">
        <v>7364</v>
      </c>
      <c r="S19" s="2" t="s">
        <v>7402</v>
      </c>
      <c r="T19" s="2" t="s">
        <v>7333</v>
      </c>
      <c r="U19" s="2" t="s">
        <v>7365</v>
      </c>
      <c r="V19" s="2" t="s">
        <v>7353</v>
      </c>
      <c r="W19" s="2" t="s">
        <v>7354</v>
      </c>
      <c r="X19" s="2" t="s">
        <v>7336</v>
      </c>
      <c r="Y19" s="2" t="s">
        <v>7337</v>
      </c>
      <c r="Z19" s="2" t="s">
        <v>7338</v>
      </c>
      <c r="AA19" s="2" t="s">
        <v>7339</v>
      </c>
      <c r="AB19" s="2" t="s">
        <v>7454</v>
      </c>
      <c r="AC19" s="2" t="s">
        <v>7357</v>
      </c>
      <c r="AD19" s="2" t="s">
        <v>7342</v>
      </c>
      <c r="AE19" s="2" t="s">
        <v>7380</v>
      </c>
      <c r="AF19" s="2" t="s">
        <v>7341</v>
      </c>
      <c r="AG19" s="2" t="s">
        <v>7344</v>
      </c>
      <c r="AH19" s="2" t="s">
        <v>7408</v>
      </c>
      <c r="AI19" s="2" t="s">
        <v>7390</v>
      </c>
      <c r="AJ19" s="2" t="s">
        <v>7347</v>
      </c>
      <c r="AK19" s="2" t="s">
        <v>7325</v>
      </c>
    </row>
    <row r="20" spans="1:37" x14ac:dyDescent="0.25">
      <c r="A20" s="6" t="s">
        <v>7455</v>
      </c>
      <c r="B20" s="2" t="s">
        <v>7344</v>
      </c>
      <c r="C20" s="2" t="s">
        <v>7318</v>
      </c>
      <c r="D20" s="2" t="s">
        <v>7319</v>
      </c>
      <c r="E20" s="2" t="s">
        <v>7320</v>
      </c>
      <c r="F20" s="2" t="s">
        <v>7321</v>
      </c>
      <c r="G20" s="2" t="s">
        <v>7322</v>
      </c>
      <c r="H20" s="2" t="s">
        <v>7323</v>
      </c>
      <c r="I20" s="2" t="s">
        <v>7328</v>
      </c>
      <c r="J20" s="2" t="s">
        <v>7456</v>
      </c>
      <c r="K20" s="2" t="s">
        <v>7326</v>
      </c>
      <c r="L20" s="2" t="s">
        <v>7327</v>
      </c>
      <c r="M20" s="2" t="s">
        <v>7328</v>
      </c>
      <c r="N20" s="2" t="s">
        <v>7325</v>
      </c>
      <c r="O20" s="2" t="s">
        <v>7325</v>
      </c>
      <c r="P20" s="2" t="s">
        <v>7416</v>
      </c>
      <c r="Q20" s="2" t="s">
        <v>7457</v>
      </c>
      <c r="R20" s="2" t="s">
        <v>7364</v>
      </c>
      <c r="S20" s="2" t="s">
        <v>7402</v>
      </c>
      <c r="T20" s="2" t="s">
        <v>7425</v>
      </c>
      <c r="U20" s="2" t="s">
        <v>7365</v>
      </c>
      <c r="V20" s="2" t="s">
        <v>7353</v>
      </c>
      <c r="W20" s="2" t="s">
        <v>7354</v>
      </c>
      <c r="X20" s="2" t="s">
        <v>7375</v>
      </c>
      <c r="Y20" s="2" t="s">
        <v>7337</v>
      </c>
      <c r="Z20" s="2" t="s">
        <v>7338</v>
      </c>
      <c r="AA20" s="2" t="s">
        <v>7339</v>
      </c>
      <c r="AB20" s="2" t="s">
        <v>7432</v>
      </c>
      <c r="AC20" s="2" t="s">
        <v>7388</v>
      </c>
      <c r="AD20" s="2" t="s">
        <v>7342</v>
      </c>
      <c r="AE20" s="2" t="s">
        <v>7343</v>
      </c>
      <c r="AF20" s="2" t="s">
        <v>7325</v>
      </c>
      <c r="AG20" s="2" t="s">
        <v>7344</v>
      </c>
      <c r="AH20" s="2" t="s">
        <v>7448</v>
      </c>
      <c r="AI20" s="2" t="s">
        <v>7390</v>
      </c>
      <c r="AJ20" s="2" t="s">
        <v>7347</v>
      </c>
      <c r="AK20" s="2" t="s">
        <v>7325</v>
      </c>
    </row>
    <row r="21" spans="1:37" x14ac:dyDescent="0.25">
      <c r="A21" s="6" t="s">
        <v>7458</v>
      </c>
      <c r="B21" s="2" t="s">
        <v>7344</v>
      </c>
      <c r="C21" s="2" t="s">
        <v>7318</v>
      </c>
      <c r="D21" s="2" t="s">
        <v>7319</v>
      </c>
      <c r="E21" s="2" t="s">
        <v>7320</v>
      </c>
      <c r="F21" s="2" t="s">
        <v>7321</v>
      </c>
      <c r="G21" s="2" t="s">
        <v>7322</v>
      </c>
      <c r="H21" s="2" t="s">
        <v>7323</v>
      </c>
      <c r="I21" s="2" t="s">
        <v>7328</v>
      </c>
      <c r="J21" s="2" t="s">
        <v>7405</v>
      </c>
      <c r="K21" s="2" t="s">
        <v>7326</v>
      </c>
      <c r="L21" s="2" t="s">
        <v>7327</v>
      </c>
      <c r="M21" s="2" t="s">
        <v>7328</v>
      </c>
      <c r="N21" s="2" t="s">
        <v>7431</v>
      </c>
      <c r="O21" s="2" t="s">
        <v>7361</v>
      </c>
      <c r="P21" s="2" t="s">
        <v>7459</v>
      </c>
      <c r="Q21" s="2" t="s">
        <v>7330</v>
      </c>
      <c r="R21" s="2" t="s">
        <v>7364</v>
      </c>
      <c r="S21" s="2" t="s">
        <v>7402</v>
      </c>
      <c r="T21" s="2" t="s">
        <v>7333</v>
      </c>
      <c r="U21" s="2" t="s">
        <v>7365</v>
      </c>
      <c r="V21" s="2" t="s">
        <v>7353</v>
      </c>
      <c r="W21" s="2" t="s">
        <v>7354</v>
      </c>
      <c r="X21" s="2" t="s">
        <v>7357</v>
      </c>
      <c r="Y21" s="2" t="s">
        <v>7337</v>
      </c>
      <c r="Z21" s="2" t="s">
        <v>7338</v>
      </c>
      <c r="AA21" s="2" t="s">
        <v>7339</v>
      </c>
      <c r="AB21" s="2" t="s">
        <v>7356</v>
      </c>
      <c r="AC21" s="2" t="s">
        <v>7357</v>
      </c>
      <c r="AD21" s="2" t="s">
        <v>7342</v>
      </c>
      <c r="AE21" s="2" t="s">
        <v>7380</v>
      </c>
      <c r="AF21" s="2" t="s">
        <v>7341</v>
      </c>
      <c r="AG21" s="2" t="s">
        <v>7402</v>
      </c>
      <c r="AH21" s="2" t="s">
        <v>7408</v>
      </c>
      <c r="AI21" s="2" t="s">
        <v>7390</v>
      </c>
      <c r="AJ21" s="2" t="s">
        <v>7358</v>
      </c>
      <c r="AK21" s="2" t="s">
        <v>7325</v>
      </c>
    </row>
    <row r="22" spans="1:37" x14ac:dyDescent="0.25">
      <c r="A22" s="6" t="s">
        <v>7460</v>
      </c>
      <c r="B22" s="2" t="s">
        <v>7344</v>
      </c>
      <c r="C22" s="2" t="s">
        <v>7318</v>
      </c>
      <c r="D22" s="2" t="s">
        <v>7319</v>
      </c>
      <c r="E22" s="2" t="s">
        <v>7320</v>
      </c>
      <c r="F22" s="2" t="s">
        <v>7321</v>
      </c>
      <c r="G22" s="2" t="s">
        <v>7322</v>
      </c>
      <c r="H22" s="2" t="s">
        <v>7323</v>
      </c>
      <c r="I22" s="2" t="s">
        <v>7328</v>
      </c>
      <c r="J22" s="2" t="s">
        <v>7405</v>
      </c>
      <c r="K22" s="2" t="s">
        <v>7326</v>
      </c>
      <c r="L22" s="2" t="s">
        <v>7327</v>
      </c>
      <c r="M22" s="2" t="s">
        <v>7328</v>
      </c>
      <c r="N22" s="2" t="s">
        <v>7325</v>
      </c>
      <c r="O22" s="2" t="s">
        <v>7325</v>
      </c>
      <c r="P22" s="2" t="s">
        <v>7451</v>
      </c>
      <c r="Q22" s="2" t="s">
        <v>7330</v>
      </c>
      <c r="R22" s="2" t="s">
        <v>7364</v>
      </c>
      <c r="S22" s="2" t="s">
        <v>7402</v>
      </c>
      <c r="T22" s="2" t="s">
        <v>7425</v>
      </c>
      <c r="U22" s="2" t="s">
        <v>7365</v>
      </c>
      <c r="V22" s="2" t="s">
        <v>7353</v>
      </c>
      <c r="W22" s="2" t="s">
        <v>7354</v>
      </c>
      <c r="X22" s="2" t="s">
        <v>7375</v>
      </c>
      <c r="Y22" s="2" t="s">
        <v>7337</v>
      </c>
      <c r="Z22" s="2" t="s">
        <v>7338</v>
      </c>
      <c r="AA22" s="2" t="s">
        <v>7339</v>
      </c>
      <c r="AB22" s="2" t="s">
        <v>7454</v>
      </c>
      <c r="AC22" s="2" t="s">
        <v>7357</v>
      </c>
      <c r="AD22" s="2" t="s">
        <v>7342</v>
      </c>
      <c r="AE22" s="2" t="s">
        <v>7380</v>
      </c>
      <c r="AF22" s="2" t="s">
        <v>7341</v>
      </c>
      <c r="AG22" s="2" t="s">
        <v>7344</v>
      </c>
      <c r="AH22" s="2" t="s">
        <v>7448</v>
      </c>
      <c r="AI22" s="2" t="s">
        <v>7346</v>
      </c>
      <c r="AJ22" s="2" t="s">
        <v>7347</v>
      </c>
      <c r="AK22" s="2" t="s">
        <v>7325</v>
      </c>
    </row>
    <row r="23" spans="1:37" x14ac:dyDescent="0.25">
      <c r="A23" s="6" t="s">
        <v>7461</v>
      </c>
      <c r="B23" s="2" t="s">
        <v>7317</v>
      </c>
      <c r="C23" s="2" t="s">
        <v>7318</v>
      </c>
      <c r="D23" s="2" t="s">
        <v>7319</v>
      </c>
      <c r="E23" s="2" t="s">
        <v>7320</v>
      </c>
      <c r="F23" s="2" t="s">
        <v>7321</v>
      </c>
      <c r="G23" s="2" t="s">
        <v>7322</v>
      </c>
      <c r="H23" s="2" t="s">
        <v>7323</v>
      </c>
      <c r="I23" s="2" t="s">
        <v>7328</v>
      </c>
      <c r="J23" s="2" t="s">
        <v>7325</v>
      </c>
      <c r="K23" s="2" t="s">
        <v>7393</v>
      </c>
      <c r="L23" s="2" t="s">
        <v>7327</v>
      </c>
      <c r="M23" s="2" t="s">
        <v>7328</v>
      </c>
      <c r="N23" s="2" t="s">
        <v>7431</v>
      </c>
      <c r="O23" s="2" t="s">
        <v>7361</v>
      </c>
      <c r="P23" s="2" t="s">
        <v>7451</v>
      </c>
      <c r="Q23" s="2" t="s">
        <v>7363</v>
      </c>
      <c r="R23" s="2" t="s">
        <v>7331</v>
      </c>
      <c r="S23" s="2" t="s">
        <v>7395</v>
      </c>
      <c r="T23" s="2" t="s">
        <v>7333</v>
      </c>
      <c r="U23" s="2" t="s">
        <v>7365</v>
      </c>
      <c r="V23" s="2" t="s">
        <v>7353</v>
      </c>
      <c r="W23" s="2" t="s">
        <v>7354</v>
      </c>
      <c r="X23" s="2" t="s">
        <v>7375</v>
      </c>
      <c r="Y23" s="2" t="s">
        <v>7337</v>
      </c>
      <c r="Z23" s="2" t="s">
        <v>7338</v>
      </c>
      <c r="AA23" s="2" t="s">
        <v>7377</v>
      </c>
      <c r="AB23" s="2" t="s">
        <v>7432</v>
      </c>
      <c r="AC23" s="2" t="s">
        <v>7368</v>
      </c>
      <c r="AD23" s="2" t="s">
        <v>7342</v>
      </c>
      <c r="AE23" s="2" t="s">
        <v>7389</v>
      </c>
      <c r="AF23" s="2" t="s">
        <v>7341</v>
      </c>
      <c r="AG23" s="2" t="s">
        <v>7402</v>
      </c>
      <c r="AH23" s="2" t="s">
        <v>7382</v>
      </c>
      <c r="AI23" s="2" t="s">
        <v>7398</v>
      </c>
      <c r="AJ23" s="2" t="s">
        <v>7428</v>
      </c>
      <c r="AK23" s="2" t="s">
        <v>7325</v>
      </c>
    </row>
    <row r="24" spans="1:37" x14ac:dyDescent="0.25">
      <c r="A24" s="6" t="s">
        <v>7462</v>
      </c>
      <c r="B24" s="2" t="s">
        <v>7344</v>
      </c>
      <c r="C24" s="2" t="s">
        <v>7318</v>
      </c>
      <c r="D24" s="2" t="s">
        <v>7319</v>
      </c>
      <c r="E24" s="2" t="s">
        <v>7320</v>
      </c>
      <c r="F24" s="2" t="s">
        <v>7321</v>
      </c>
      <c r="G24" s="2" t="s">
        <v>7322</v>
      </c>
      <c r="H24" s="2" t="s">
        <v>7323</v>
      </c>
      <c r="I24" s="2" t="s">
        <v>7328</v>
      </c>
      <c r="J24" s="2" t="s">
        <v>7405</v>
      </c>
      <c r="K24" s="2" t="s">
        <v>7326</v>
      </c>
      <c r="L24" s="2" t="s">
        <v>7327</v>
      </c>
      <c r="M24" s="2" t="s">
        <v>7328</v>
      </c>
      <c r="N24" s="2" t="s">
        <v>7325</v>
      </c>
      <c r="O24" s="2" t="s">
        <v>7325</v>
      </c>
      <c r="P24" s="2" t="s">
        <v>7344</v>
      </c>
      <c r="Q24" s="2" t="s">
        <v>7457</v>
      </c>
      <c r="R24" s="2" t="s">
        <v>7364</v>
      </c>
      <c r="S24" s="2" t="s">
        <v>7402</v>
      </c>
      <c r="T24" s="2" t="s">
        <v>7463</v>
      </c>
      <c r="U24" s="2" t="s">
        <v>7365</v>
      </c>
      <c r="V24" s="2" t="s">
        <v>7353</v>
      </c>
      <c r="W24" s="2" t="s">
        <v>7354</v>
      </c>
      <c r="X24" s="2" t="s">
        <v>7375</v>
      </c>
      <c r="Y24" s="2" t="s">
        <v>7445</v>
      </c>
      <c r="Z24" s="2" t="s">
        <v>7338</v>
      </c>
      <c r="AA24" s="2" t="s">
        <v>7339</v>
      </c>
      <c r="AB24" s="2" t="s">
        <v>7378</v>
      </c>
      <c r="AC24" s="2" t="s">
        <v>7368</v>
      </c>
      <c r="AD24" s="2" t="s">
        <v>7342</v>
      </c>
      <c r="AE24" s="2" t="s">
        <v>7380</v>
      </c>
      <c r="AF24" s="2" t="s">
        <v>7407</v>
      </c>
      <c r="AG24" s="2" t="s">
        <v>7427</v>
      </c>
      <c r="AH24" s="2" t="s">
        <v>7408</v>
      </c>
      <c r="AI24" s="2" t="s">
        <v>7390</v>
      </c>
      <c r="AJ24" s="2" t="s">
        <v>7428</v>
      </c>
      <c r="AK24" s="2" t="s">
        <v>7325</v>
      </c>
    </row>
    <row r="25" spans="1:37" x14ac:dyDescent="0.25">
      <c r="A25" s="6" t="s">
        <v>7464</v>
      </c>
      <c r="B25" s="2" t="s">
        <v>7317</v>
      </c>
      <c r="C25" s="2" t="s">
        <v>7318</v>
      </c>
      <c r="D25" s="2" t="s">
        <v>7400</v>
      </c>
      <c r="E25" s="2" t="s">
        <v>7320</v>
      </c>
      <c r="F25" s="2" t="s">
        <v>7321</v>
      </c>
      <c r="G25" s="2" t="s">
        <v>7322</v>
      </c>
      <c r="H25" s="2" t="s">
        <v>7323</v>
      </c>
      <c r="I25" s="2" t="s">
        <v>7324</v>
      </c>
      <c r="J25" s="2" t="s">
        <v>7456</v>
      </c>
      <c r="K25" s="2" t="s">
        <v>7326</v>
      </c>
      <c r="L25" s="2" t="s">
        <v>7327</v>
      </c>
      <c r="M25" s="2" t="s">
        <v>7420</v>
      </c>
      <c r="N25" s="2" t="s">
        <v>7450</v>
      </c>
      <c r="O25" s="2" t="s">
        <v>7361</v>
      </c>
      <c r="P25" s="2" t="s">
        <v>7344</v>
      </c>
      <c r="Q25" s="2" t="s">
        <v>7330</v>
      </c>
      <c r="R25" s="2" t="s">
        <v>7364</v>
      </c>
      <c r="S25" s="2" t="s">
        <v>7402</v>
      </c>
      <c r="T25" s="2" t="s">
        <v>7425</v>
      </c>
      <c r="U25" s="2" t="s">
        <v>7365</v>
      </c>
      <c r="V25" s="2" t="s">
        <v>7335</v>
      </c>
      <c r="W25" s="2" t="s">
        <v>7354</v>
      </c>
      <c r="X25" s="2" t="s">
        <v>7465</v>
      </c>
      <c r="Y25" s="2" t="s">
        <v>7445</v>
      </c>
      <c r="Z25" s="2" t="s">
        <v>7376</v>
      </c>
      <c r="AA25" s="2" t="s">
        <v>7355</v>
      </c>
      <c r="AB25" s="2" t="s">
        <v>7378</v>
      </c>
      <c r="AC25" s="2" t="s">
        <v>7379</v>
      </c>
      <c r="AD25" s="2" t="s">
        <v>7342</v>
      </c>
      <c r="AE25" s="2" t="s">
        <v>7433</v>
      </c>
      <c r="AF25" s="2" t="s">
        <v>7407</v>
      </c>
      <c r="AG25" s="2" t="s">
        <v>7381</v>
      </c>
      <c r="AH25" s="2" t="s">
        <v>7370</v>
      </c>
      <c r="AI25" s="2" t="s">
        <v>7409</v>
      </c>
      <c r="AJ25" s="2" t="s">
        <v>7358</v>
      </c>
      <c r="AK25" s="2" t="s">
        <v>7325</v>
      </c>
    </row>
    <row r="26" spans="1:37" x14ac:dyDescent="0.25">
      <c r="A26" s="6" t="s">
        <v>7466</v>
      </c>
      <c r="B26" s="2" t="s">
        <v>7344</v>
      </c>
      <c r="C26" s="2" t="s">
        <v>7318</v>
      </c>
      <c r="D26" s="2" t="s">
        <v>7319</v>
      </c>
      <c r="E26" s="2" t="s">
        <v>7320</v>
      </c>
      <c r="F26" s="2" t="s">
        <v>7321</v>
      </c>
      <c r="G26" s="2" t="s">
        <v>7322</v>
      </c>
      <c r="H26" s="2" t="s">
        <v>7323</v>
      </c>
      <c r="I26" s="2" t="s">
        <v>7328</v>
      </c>
      <c r="J26" s="2" t="s">
        <v>7325</v>
      </c>
      <c r="K26" s="2" t="s">
        <v>7326</v>
      </c>
      <c r="L26" s="2" t="s">
        <v>7327</v>
      </c>
      <c r="M26" s="2" t="s">
        <v>7328</v>
      </c>
      <c r="N26" s="2" t="s">
        <v>7325</v>
      </c>
      <c r="O26" s="2" t="s">
        <v>7361</v>
      </c>
      <c r="P26" s="2" t="s">
        <v>7362</v>
      </c>
      <c r="Q26" s="2" t="s">
        <v>7330</v>
      </c>
      <c r="R26" s="2" t="s">
        <v>7364</v>
      </c>
      <c r="S26" s="2" t="s">
        <v>7402</v>
      </c>
      <c r="T26" s="2" t="s">
        <v>7333</v>
      </c>
      <c r="U26" s="2" t="s">
        <v>7365</v>
      </c>
      <c r="V26" s="2" t="s">
        <v>7353</v>
      </c>
      <c r="W26" s="2" t="s">
        <v>7354</v>
      </c>
      <c r="X26" s="2" t="s">
        <v>7465</v>
      </c>
      <c r="Y26" s="2" t="s">
        <v>7337</v>
      </c>
      <c r="Z26" s="2" t="s">
        <v>7338</v>
      </c>
      <c r="AA26" s="2" t="s">
        <v>7339</v>
      </c>
      <c r="AB26" s="2" t="s">
        <v>7356</v>
      </c>
      <c r="AC26" s="2" t="s">
        <v>7357</v>
      </c>
      <c r="AD26" s="2" t="s">
        <v>7342</v>
      </c>
      <c r="AE26" s="2" t="s">
        <v>7380</v>
      </c>
      <c r="AF26" s="2" t="s">
        <v>7341</v>
      </c>
      <c r="AG26" s="2" t="s">
        <v>7344</v>
      </c>
      <c r="AH26" s="2" t="s">
        <v>7382</v>
      </c>
      <c r="AI26" s="2" t="s">
        <v>7398</v>
      </c>
      <c r="AJ26" s="2" t="s">
        <v>7358</v>
      </c>
      <c r="AK26" s="2" t="s">
        <v>7325</v>
      </c>
    </row>
    <row r="27" spans="1:37" x14ac:dyDescent="0.25">
      <c r="A27" s="6" t="s">
        <v>7467</v>
      </c>
      <c r="B27" s="2" t="s">
        <v>7344</v>
      </c>
      <c r="C27" s="2" t="s">
        <v>7468</v>
      </c>
      <c r="D27" s="2" t="s">
        <v>7319</v>
      </c>
      <c r="E27" s="2" t="s">
        <v>7325</v>
      </c>
      <c r="F27" s="2" t="s">
        <v>7321</v>
      </c>
      <c r="G27" s="2" t="s">
        <v>7322</v>
      </c>
      <c r="H27" s="2" t="s">
        <v>7323</v>
      </c>
      <c r="I27" s="2" t="s">
        <v>7328</v>
      </c>
      <c r="J27" s="2" t="s">
        <v>7405</v>
      </c>
      <c r="K27" s="2" t="s">
        <v>7326</v>
      </c>
      <c r="L27" s="2" t="s">
        <v>7327</v>
      </c>
      <c r="M27" s="2" t="s">
        <v>7328</v>
      </c>
      <c r="N27" s="2" t="s">
        <v>7325</v>
      </c>
      <c r="O27" s="2" t="s">
        <v>7361</v>
      </c>
      <c r="P27" s="2" t="s">
        <v>7451</v>
      </c>
      <c r="Q27" s="2" t="s">
        <v>7457</v>
      </c>
      <c r="R27" s="2" t="s">
        <v>7364</v>
      </c>
      <c r="S27" s="2" t="s">
        <v>7352</v>
      </c>
      <c r="T27" s="2" t="s">
        <v>7333</v>
      </c>
      <c r="U27" s="2" t="s">
        <v>7365</v>
      </c>
      <c r="V27" s="2" t="s">
        <v>7335</v>
      </c>
      <c r="W27" s="2" t="s">
        <v>7354</v>
      </c>
      <c r="X27" s="2" t="s">
        <v>7426</v>
      </c>
      <c r="Y27" s="2" t="s">
        <v>7337</v>
      </c>
      <c r="Z27" s="2" t="s">
        <v>7338</v>
      </c>
      <c r="AA27" s="2" t="s">
        <v>7339</v>
      </c>
      <c r="AB27" s="2" t="s">
        <v>7432</v>
      </c>
      <c r="AC27" s="2" t="s">
        <v>7357</v>
      </c>
      <c r="AD27" s="2" t="s">
        <v>7342</v>
      </c>
      <c r="AE27" s="2" t="s">
        <v>7343</v>
      </c>
      <c r="AF27" s="2" t="s">
        <v>7407</v>
      </c>
      <c r="AG27" s="2" t="s">
        <v>7376</v>
      </c>
      <c r="AH27" s="2" t="s">
        <v>7382</v>
      </c>
      <c r="AI27" s="2" t="s">
        <v>7398</v>
      </c>
      <c r="AJ27" s="2" t="s">
        <v>7358</v>
      </c>
      <c r="AK27" s="2" t="s">
        <v>7325</v>
      </c>
    </row>
    <row r="28" spans="1:37" x14ac:dyDescent="0.25">
      <c r="A28" s="6" t="s">
        <v>7469</v>
      </c>
      <c r="B28" s="2" t="s">
        <v>7325</v>
      </c>
      <c r="C28" s="2" t="s">
        <v>7318</v>
      </c>
      <c r="D28" s="2" t="s">
        <v>7400</v>
      </c>
      <c r="E28" s="2" t="s">
        <v>7320</v>
      </c>
      <c r="F28" s="2" t="s">
        <v>7321</v>
      </c>
      <c r="G28" s="2" t="s">
        <v>7322</v>
      </c>
      <c r="H28" s="2" t="s">
        <v>7323</v>
      </c>
      <c r="I28" s="2" t="s">
        <v>7328</v>
      </c>
      <c r="J28" s="2" t="s">
        <v>7405</v>
      </c>
      <c r="K28" s="2" t="s">
        <v>7325</v>
      </c>
      <c r="L28" s="2" t="s">
        <v>7327</v>
      </c>
      <c r="M28" s="2" t="s">
        <v>7328</v>
      </c>
      <c r="N28" s="2" t="s">
        <v>7325</v>
      </c>
      <c r="O28" s="2" t="s">
        <v>7361</v>
      </c>
      <c r="P28" s="2" t="s">
        <v>7344</v>
      </c>
      <c r="Q28" s="2" t="s">
        <v>7457</v>
      </c>
      <c r="R28" s="2" t="s">
        <v>7364</v>
      </c>
      <c r="S28" s="2" t="s">
        <v>7402</v>
      </c>
      <c r="T28" s="2" t="s">
        <v>7470</v>
      </c>
      <c r="U28" s="2" t="s">
        <v>7365</v>
      </c>
      <c r="V28" s="2" t="s">
        <v>7353</v>
      </c>
      <c r="W28" s="2" t="s">
        <v>7354</v>
      </c>
      <c r="X28" s="2" t="s">
        <v>7465</v>
      </c>
      <c r="Y28" s="2" t="s">
        <v>7337</v>
      </c>
      <c r="Z28" s="2" t="s">
        <v>7376</v>
      </c>
      <c r="AA28" s="2" t="s">
        <v>7339</v>
      </c>
      <c r="AB28" s="2" t="s">
        <v>7396</v>
      </c>
      <c r="AC28" s="2" t="s">
        <v>7368</v>
      </c>
      <c r="AD28" s="2" t="s">
        <v>7397</v>
      </c>
      <c r="AE28" s="2" t="s">
        <v>7343</v>
      </c>
      <c r="AF28" s="2" t="s">
        <v>7407</v>
      </c>
      <c r="AG28" s="2" t="s">
        <v>7434</v>
      </c>
      <c r="AH28" s="2" t="s">
        <v>7345</v>
      </c>
      <c r="AI28" s="2" t="s">
        <v>7398</v>
      </c>
      <c r="AJ28" s="2" t="s">
        <v>7358</v>
      </c>
      <c r="AK28" s="2" t="s">
        <v>7325</v>
      </c>
    </row>
    <row r="29" spans="1:37" x14ac:dyDescent="0.25">
      <c r="A29" s="6" t="s">
        <v>7471</v>
      </c>
      <c r="B29" s="2" t="s">
        <v>7344</v>
      </c>
      <c r="C29" s="2" t="s">
        <v>7318</v>
      </c>
      <c r="D29" s="2" t="s">
        <v>7319</v>
      </c>
      <c r="E29" s="2" t="s">
        <v>7320</v>
      </c>
      <c r="F29" s="2" t="s">
        <v>7321</v>
      </c>
      <c r="G29" s="2" t="s">
        <v>7322</v>
      </c>
      <c r="H29" s="2" t="s">
        <v>7323</v>
      </c>
      <c r="I29" s="2" t="s">
        <v>7328</v>
      </c>
      <c r="J29" s="2" t="s">
        <v>7405</v>
      </c>
      <c r="K29" s="2" t="s">
        <v>7326</v>
      </c>
      <c r="L29" s="2" t="s">
        <v>7327</v>
      </c>
      <c r="M29" s="2" t="s">
        <v>7328</v>
      </c>
      <c r="N29" s="2" t="s">
        <v>7325</v>
      </c>
      <c r="O29" s="2" t="s">
        <v>7325</v>
      </c>
      <c r="P29" s="2" t="s">
        <v>7416</v>
      </c>
      <c r="Q29" s="2" t="s">
        <v>7457</v>
      </c>
      <c r="R29" s="2" t="s">
        <v>7472</v>
      </c>
      <c r="S29" s="2" t="s">
        <v>7402</v>
      </c>
      <c r="T29" s="2" t="s">
        <v>7470</v>
      </c>
      <c r="U29" s="2" t="s">
        <v>7365</v>
      </c>
      <c r="V29" s="2" t="s">
        <v>7353</v>
      </c>
      <c r="W29" s="2" t="s">
        <v>7354</v>
      </c>
      <c r="X29" s="2" t="s">
        <v>7465</v>
      </c>
      <c r="Y29" s="2" t="s">
        <v>7337</v>
      </c>
      <c r="Z29" s="2" t="s">
        <v>7338</v>
      </c>
      <c r="AA29" s="2" t="s">
        <v>7339</v>
      </c>
      <c r="AB29" s="2" t="s">
        <v>7356</v>
      </c>
      <c r="AC29" s="2" t="s">
        <v>7368</v>
      </c>
      <c r="AD29" s="2" t="s">
        <v>7342</v>
      </c>
      <c r="AE29" s="2" t="s">
        <v>7343</v>
      </c>
      <c r="AF29" s="2" t="s">
        <v>7341</v>
      </c>
      <c r="AG29" s="2" t="s">
        <v>7434</v>
      </c>
      <c r="AH29" s="2" t="s">
        <v>7382</v>
      </c>
      <c r="AI29" s="2" t="s">
        <v>7398</v>
      </c>
      <c r="AJ29" s="2" t="s">
        <v>7347</v>
      </c>
      <c r="AK29" s="2" t="s">
        <v>7325</v>
      </c>
    </row>
    <row r="30" spans="1:37" x14ac:dyDescent="0.25">
      <c r="A30" s="6" t="s">
        <v>7473</v>
      </c>
      <c r="B30" s="2" t="s">
        <v>7344</v>
      </c>
      <c r="C30" s="2" t="s">
        <v>7318</v>
      </c>
      <c r="D30" s="2" t="s">
        <v>7319</v>
      </c>
      <c r="E30" s="2" t="s">
        <v>7320</v>
      </c>
      <c r="F30" s="2" t="s">
        <v>7321</v>
      </c>
      <c r="G30" s="2" t="s">
        <v>7322</v>
      </c>
      <c r="H30" s="2" t="s">
        <v>7323</v>
      </c>
      <c r="I30" s="2" t="s">
        <v>7325</v>
      </c>
      <c r="J30" s="2" t="s">
        <v>7325</v>
      </c>
      <c r="K30" s="2" t="s">
        <v>7325</v>
      </c>
      <c r="L30" s="2" t="s">
        <v>7327</v>
      </c>
      <c r="M30" s="2" t="s">
        <v>7328</v>
      </c>
      <c r="N30" s="2" t="s">
        <v>7325</v>
      </c>
      <c r="O30" s="2" t="s">
        <v>7325</v>
      </c>
      <c r="P30" s="2" t="s">
        <v>7451</v>
      </c>
      <c r="Q30" s="2" t="s">
        <v>7330</v>
      </c>
      <c r="R30" s="2" t="s">
        <v>7364</v>
      </c>
      <c r="S30" s="2" t="s">
        <v>7402</v>
      </c>
      <c r="T30" s="2" t="s">
        <v>7333</v>
      </c>
      <c r="U30" s="2" t="s">
        <v>7365</v>
      </c>
      <c r="V30" s="2" t="s">
        <v>7353</v>
      </c>
      <c r="W30" s="2" t="s">
        <v>7354</v>
      </c>
      <c r="X30" s="2" t="s">
        <v>7357</v>
      </c>
      <c r="Y30" s="2" t="s">
        <v>7337</v>
      </c>
      <c r="Z30" s="2" t="s">
        <v>7338</v>
      </c>
      <c r="AA30" s="2" t="s">
        <v>7355</v>
      </c>
      <c r="AB30" s="2" t="s">
        <v>7454</v>
      </c>
      <c r="AC30" s="2" t="s">
        <v>7357</v>
      </c>
      <c r="AD30" s="2" t="s">
        <v>7342</v>
      </c>
      <c r="AE30" s="2" t="s">
        <v>7380</v>
      </c>
      <c r="AF30" s="2" t="s">
        <v>7341</v>
      </c>
      <c r="AG30" s="2" t="s">
        <v>7344</v>
      </c>
      <c r="AH30" s="2" t="s">
        <v>7370</v>
      </c>
      <c r="AI30" s="2" t="s">
        <v>7390</v>
      </c>
      <c r="AJ30" s="2" t="s">
        <v>7371</v>
      </c>
      <c r="AK30" s="2" t="s">
        <v>7325</v>
      </c>
    </row>
    <row r="31" spans="1:37" x14ac:dyDescent="0.25">
      <c r="A31" s="6" t="s">
        <v>7474</v>
      </c>
      <c r="B31" s="2" t="s">
        <v>7344</v>
      </c>
      <c r="C31" s="2" t="s">
        <v>7318</v>
      </c>
      <c r="D31" s="2" t="s">
        <v>7319</v>
      </c>
      <c r="E31" s="2" t="s">
        <v>7320</v>
      </c>
      <c r="F31" s="2" t="s">
        <v>7321</v>
      </c>
      <c r="G31" s="2" t="s">
        <v>7322</v>
      </c>
      <c r="H31" s="2" t="s">
        <v>7415</v>
      </c>
      <c r="I31" s="2" t="s">
        <v>7328</v>
      </c>
      <c r="J31" s="2" t="s">
        <v>7405</v>
      </c>
      <c r="K31" s="2" t="s">
        <v>7326</v>
      </c>
      <c r="L31" s="2" t="s">
        <v>7327</v>
      </c>
      <c r="M31" s="2" t="s">
        <v>7328</v>
      </c>
      <c r="N31" s="2" t="s">
        <v>7325</v>
      </c>
      <c r="O31" s="2" t="s">
        <v>7475</v>
      </c>
      <c r="P31" s="2" t="s">
        <v>7362</v>
      </c>
      <c r="Q31" s="2" t="s">
        <v>7330</v>
      </c>
      <c r="R31" s="2" t="s">
        <v>7331</v>
      </c>
      <c r="S31" s="2" t="s">
        <v>7402</v>
      </c>
      <c r="T31" s="2" t="s">
        <v>7333</v>
      </c>
      <c r="U31" s="2" t="s">
        <v>7365</v>
      </c>
      <c r="V31" s="2" t="s">
        <v>7353</v>
      </c>
      <c r="W31" s="2" t="s">
        <v>7354</v>
      </c>
      <c r="X31" s="2" t="s">
        <v>7375</v>
      </c>
      <c r="Y31" s="2" t="s">
        <v>7439</v>
      </c>
      <c r="Z31" s="2" t="s">
        <v>7338</v>
      </c>
      <c r="AA31" s="2" t="s">
        <v>7339</v>
      </c>
      <c r="AB31" s="2" t="s">
        <v>7454</v>
      </c>
      <c r="AC31" s="2" t="s">
        <v>7368</v>
      </c>
      <c r="AD31" s="2" t="s">
        <v>7342</v>
      </c>
      <c r="AE31" s="2" t="s">
        <v>7369</v>
      </c>
      <c r="AF31" s="2" t="s">
        <v>7407</v>
      </c>
      <c r="AG31" s="2" t="s">
        <v>7427</v>
      </c>
      <c r="AH31" s="2" t="s">
        <v>7370</v>
      </c>
      <c r="AI31" s="2" t="s">
        <v>7346</v>
      </c>
      <c r="AJ31" s="2" t="s">
        <v>7347</v>
      </c>
      <c r="AK31" s="2" t="s">
        <v>7325</v>
      </c>
    </row>
    <row r="32" spans="1:37" x14ac:dyDescent="0.25">
      <c r="A32" s="6" t="s">
        <v>7476</v>
      </c>
      <c r="B32" s="2" t="s">
        <v>7344</v>
      </c>
      <c r="C32" s="2" t="s">
        <v>7318</v>
      </c>
      <c r="D32" s="2" t="s">
        <v>7400</v>
      </c>
      <c r="E32" s="2" t="s">
        <v>7320</v>
      </c>
      <c r="F32" s="2" t="s">
        <v>7321</v>
      </c>
      <c r="G32" s="2" t="s">
        <v>7322</v>
      </c>
      <c r="H32" s="2" t="s">
        <v>7323</v>
      </c>
      <c r="I32" s="2" t="s">
        <v>7328</v>
      </c>
      <c r="J32" s="2" t="s">
        <v>7405</v>
      </c>
      <c r="K32" s="2" t="s">
        <v>7326</v>
      </c>
      <c r="L32" s="2" t="s">
        <v>7327</v>
      </c>
      <c r="M32" s="2" t="s">
        <v>7328</v>
      </c>
      <c r="N32" s="2" t="s">
        <v>7431</v>
      </c>
      <c r="O32" s="2" t="s">
        <v>7361</v>
      </c>
      <c r="P32" s="2" t="s">
        <v>7362</v>
      </c>
      <c r="Q32" s="2" t="s">
        <v>7457</v>
      </c>
      <c r="R32" s="2" t="s">
        <v>7364</v>
      </c>
      <c r="S32" s="2" t="s">
        <v>7402</v>
      </c>
      <c r="T32" s="2" t="s">
        <v>7333</v>
      </c>
      <c r="U32" s="2" t="s">
        <v>7365</v>
      </c>
      <c r="V32" s="2" t="s">
        <v>7353</v>
      </c>
      <c r="W32" s="2" t="s">
        <v>7354</v>
      </c>
      <c r="X32" s="2" t="s">
        <v>7357</v>
      </c>
      <c r="Y32" s="2" t="s">
        <v>7337</v>
      </c>
      <c r="Z32" s="2" t="s">
        <v>7338</v>
      </c>
      <c r="AA32" s="2" t="s">
        <v>7339</v>
      </c>
      <c r="AB32" s="2" t="s">
        <v>7356</v>
      </c>
      <c r="AC32" s="2" t="s">
        <v>7357</v>
      </c>
      <c r="AD32" s="2" t="s">
        <v>7342</v>
      </c>
      <c r="AE32" s="2" t="s">
        <v>7380</v>
      </c>
      <c r="AF32" s="2" t="s">
        <v>7407</v>
      </c>
      <c r="AG32" s="2" t="s">
        <v>7344</v>
      </c>
      <c r="AH32" s="2" t="s">
        <v>7345</v>
      </c>
      <c r="AI32" s="2" t="s">
        <v>7398</v>
      </c>
      <c r="AJ32" s="2" t="s">
        <v>7358</v>
      </c>
      <c r="AK32" s="2" t="s">
        <v>7325</v>
      </c>
    </row>
    <row r="33" spans="1:37" x14ac:dyDescent="0.25">
      <c r="A33" s="6" t="s">
        <v>7477</v>
      </c>
      <c r="B33" s="2" t="s">
        <v>7344</v>
      </c>
      <c r="C33" s="2" t="s">
        <v>7318</v>
      </c>
      <c r="D33" s="2" t="s">
        <v>7319</v>
      </c>
      <c r="E33" s="2" t="s">
        <v>7320</v>
      </c>
      <c r="F33" s="2" t="s">
        <v>7321</v>
      </c>
      <c r="G33" s="2" t="s">
        <v>7322</v>
      </c>
      <c r="H33" s="2" t="s">
        <v>7323</v>
      </c>
      <c r="I33" s="2" t="s">
        <v>7328</v>
      </c>
      <c r="J33" s="2" t="s">
        <v>7456</v>
      </c>
      <c r="K33" s="2" t="s">
        <v>7326</v>
      </c>
      <c r="L33" s="2" t="s">
        <v>7327</v>
      </c>
      <c r="M33" s="2" t="s">
        <v>7328</v>
      </c>
      <c r="N33" s="2" t="s">
        <v>7431</v>
      </c>
      <c r="O33" s="2" t="s">
        <v>7361</v>
      </c>
      <c r="P33" s="2" t="s">
        <v>7416</v>
      </c>
      <c r="Q33" s="2" t="s">
        <v>7330</v>
      </c>
      <c r="R33" s="2" t="s">
        <v>7364</v>
      </c>
      <c r="S33" s="2" t="s">
        <v>7402</v>
      </c>
      <c r="T33" s="2" t="s">
        <v>7470</v>
      </c>
      <c r="U33" s="2" t="s">
        <v>7365</v>
      </c>
      <c r="V33" s="2" t="s">
        <v>7353</v>
      </c>
      <c r="W33" s="2" t="s">
        <v>7354</v>
      </c>
      <c r="X33" s="2" t="s">
        <v>7341</v>
      </c>
      <c r="Y33" s="2" t="s">
        <v>7337</v>
      </c>
      <c r="Z33" s="2" t="s">
        <v>7338</v>
      </c>
      <c r="AA33" s="2" t="s">
        <v>7355</v>
      </c>
      <c r="AB33" s="2" t="s">
        <v>7367</v>
      </c>
      <c r="AC33" s="2" t="s">
        <v>7357</v>
      </c>
      <c r="AD33" s="2" t="s">
        <v>7325</v>
      </c>
      <c r="AE33" s="2" t="s">
        <v>7380</v>
      </c>
      <c r="AF33" s="2" t="s">
        <v>7341</v>
      </c>
      <c r="AG33" s="2" t="s">
        <v>7434</v>
      </c>
      <c r="AH33" s="2" t="s">
        <v>7345</v>
      </c>
      <c r="AI33" s="2" t="s">
        <v>7390</v>
      </c>
      <c r="AJ33" s="2" t="s">
        <v>7347</v>
      </c>
      <c r="AK33" s="2" t="s">
        <v>7325</v>
      </c>
    </row>
    <row r="34" spans="1:37" x14ac:dyDescent="0.25">
      <c r="A34" s="6" t="s">
        <v>7478</v>
      </c>
      <c r="B34" s="2" t="s">
        <v>7344</v>
      </c>
      <c r="C34" s="2" t="s">
        <v>7318</v>
      </c>
      <c r="D34" s="2" t="s">
        <v>7319</v>
      </c>
      <c r="E34" s="2" t="s">
        <v>7320</v>
      </c>
      <c r="F34" s="2" t="s">
        <v>7321</v>
      </c>
      <c r="G34" s="2" t="s">
        <v>7322</v>
      </c>
      <c r="H34" s="2" t="s">
        <v>7323</v>
      </c>
      <c r="I34" s="2" t="s">
        <v>7328</v>
      </c>
      <c r="J34" s="2" t="s">
        <v>7456</v>
      </c>
      <c r="K34" s="2" t="s">
        <v>7393</v>
      </c>
      <c r="L34" s="2" t="s">
        <v>7327</v>
      </c>
      <c r="M34" s="2" t="s">
        <v>7328</v>
      </c>
      <c r="N34" s="2" t="s">
        <v>7431</v>
      </c>
      <c r="O34" s="2" t="s">
        <v>7361</v>
      </c>
      <c r="P34" s="2" t="s">
        <v>7344</v>
      </c>
      <c r="Q34" s="2" t="s">
        <v>7330</v>
      </c>
      <c r="R34" s="2" t="s">
        <v>7479</v>
      </c>
      <c r="S34" s="2" t="s">
        <v>7402</v>
      </c>
      <c r="T34" s="2" t="s">
        <v>7463</v>
      </c>
      <c r="U34" s="2" t="s">
        <v>7365</v>
      </c>
      <c r="V34" s="2" t="s">
        <v>7353</v>
      </c>
      <c r="W34" s="2" t="s">
        <v>7374</v>
      </c>
      <c r="X34" s="2" t="s">
        <v>7357</v>
      </c>
      <c r="Y34" s="2" t="s">
        <v>7337</v>
      </c>
      <c r="Z34" s="2" t="s">
        <v>7338</v>
      </c>
      <c r="AA34" s="2" t="s">
        <v>7377</v>
      </c>
      <c r="AB34" s="2" t="s">
        <v>7396</v>
      </c>
      <c r="AC34" s="2" t="s">
        <v>7357</v>
      </c>
      <c r="AD34" s="2" t="s">
        <v>7325</v>
      </c>
      <c r="AE34" s="2" t="s">
        <v>7433</v>
      </c>
      <c r="AF34" s="2" t="s">
        <v>7325</v>
      </c>
      <c r="AG34" s="2" t="s">
        <v>7344</v>
      </c>
      <c r="AH34" s="2" t="s">
        <v>7370</v>
      </c>
      <c r="AI34" s="2" t="s">
        <v>7346</v>
      </c>
      <c r="AJ34" s="2" t="s">
        <v>7358</v>
      </c>
      <c r="AK34" s="2" t="s">
        <v>7325</v>
      </c>
    </row>
    <row r="35" spans="1:37" x14ac:dyDescent="0.25">
      <c r="A35" s="6" t="s">
        <v>7480</v>
      </c>
      <c r="B35" s="2" t="s">
        <v>7344</v>
      </c>
      <c r="C35" s="2" t="s">
        <v>7318</v>
      </c>
      <c r="D35" s="2" t="s">
        <v>7319</v>
      </c>
      <c r="E35" s="2" t="s">
        <v>7320</v>
      </c>
      <c r="F35" s="2" t="s">
        <v>7321</v>
      </c>
      <c r="G35" s="2" t="s">
        <v>7322</v>
      </c>
      <c r="H35" s="2" t="s">
        <v>7323</v>
      </c>
      <c r="I35" s="2" t="s">
        <v>7328</v>
      </c>
      <c r="J35" s="2" t="s">
        <v>7405</v>
      </c>
      <c r="K35" s="2" t="s">
        <v>7326</v>
      </c>
      <c r="L35" s="2" t="s">
        <v>7327</v>
      </c>
      <c r="M35" s="2" t="s">
        <v>7328</v>
      </c>
      <c r="N35" s="2" t="s">
        <v>7431</v>
      </c>
      <c r="O35" s="2" t="s">
        <v>7325</v>
      </c>
      <c r="P35" s="2" t="s">
        <v>7459</v>
      </c>
      <c r="Q35" s="2" t="s">
        <v>7330</v>
      </c>
      <c r="R35" s="2" t="s">
        <v>7481</v>
      </c>
      <c r="S35" s="2" t="s">
        <v>7402</v>
      </c>
      <c r="T35" s="2" t="s">
        <v>7333</v>
      </c>
      <c r="U35" s="2" t="s">
        <v>7365</v>
      </c>
      <c r="V35" s="2" t="s">
        <v>7353</v>
      </c>
      <c r="W35" s="2" t="s">
        <v>7354</v>
      </c>
      <c r="X35" s="2" t="s">
        <v>7357</v>
      </c>
      <c r="Y35" s="2" t="s">
        <v>7337</v>
      </c>
      <c r="Z35" s="2" t="s">
        <v>7338</v>
      </c>
      <c r="AA35" s="2" t="s">
        <v>7339</v>
      </c>
      <c r="AB35" s="2" t="s">
        <v>7454</v>
      </c>
      <c r="AC35" s="2" t="s">
        <v>7426</v>
      </c>
      <c r="AD35" s="2" t="s">
        <v>7325</v>
      </c>
      <c r="AE35" s="2" t="s">
        <v>7380</v>
      </c>
      <c r="AF35" s="2" t="s">
        <v>7341</v>
      </c>
      <c r="AG35" s="2" t="s">
        <v>7381</v>
      </c>
      <c r="AH35" s="2" t="s">
        <v>7448</v>
      </c>
      <c r="AI35" s="2" t="s">
        <v>7398</v>
      </c>
      <c r="AJ35" s="2" t="s">
        <v>7347</v>
      </c>
      <c r="AK35" s="2" t="s">
        <v>7325</v>
      </c>
    </row>
    <row r="36" spans="1:37" x14ac:dyDescent="0.25">
      <c r="A36" s="6" t="s">
        <v>7482</v>
      </c>
      <c r="B36" s="2" t="s">
        <v>7344</v>
      </c>
      <c r="C36" s="2" t="s">
        <v>7318</v>
      </c>
      <c r="D36" s="2" t="s">
        <v>7319</v>
      </c>
      <c r="E36" s="2" t="s">
        <v>7320</v>
      </c>
      <c r="F36" s="2" t="s">
        <v>7321</v>
      </c>
      <c r="G36" s="2" t="s">
        <v>7322</v>
      </c>
      <c r="H36" s="2" t="s">
        <v>7323</v>
      </c>
      <c r="I36" s="2" t="s">
        <v>7328</v>
      </c>
      <c r="J36" s="2" t="s">
        <v>7405</v>
      </c>
      <c r="K36" s="2" t="s">
        <v>7326</v>
      </c>
      <c r="L36" s="2" t="s">
        <v>7325</v>
      </c>
      <c r="M36" s="2" t="s">
        <v>7328</v>
      </c>
      <c r="N36" s="2" t="s">
        <v>7325</v>
      </c>
      <c r="O36" s="2" t="s">
        <v>7325</v>
      </c>
      <c r="P36" s="2" t="s">
        <v>7416</v>
      </c>
      <c r="Q36" s="2" t="s">
        <v>7330</v>
      </c>
      <c r="R36" s="2" t="s">
        <v>7364</v>
      </c>
      <c r="S36" s="2" t="s">
        <v>7402</v>
      </c>
      <c r="T36" s="2" t="s">
        <v>7333</v>
      </c>
      <c r="U36" s="2" t="s">
        <v>7365</v>
      </c>
      <c r="V36" s="2" t="s">
        <v>7325</v>
      </c>
      <c r="W36" s="2" t="s">
        <v>7354</v>
      </c>
      <c r="X36" s="2" t="s">
        <v>7357</v>
      </c>
      <c r="Y36" s="2" t="s">
        <v>7337</v>
      </c>
      <c r="Z36" s="2" t="s">
        <v>7483</v>
      </c>
      <c r="AA36" s="2" t="s">
        <v>7339</v>
      </c>
      <c r="AB36" s="2" t="s">
        <v>7454</v>
      </c>
      <c r="AC36" s="2" t="s">
        <v>7368</v>
      </c>
      <c r="AD36" s="2" t="s">
        <v>7325</v>
      </c>
      <c r="AE36" s="2" t="s">
        <v>7343</v>
      </c>
      <c r="AF36" s="2" t="s">
        <v>7341</v>
      </c>
      <c r="AG36" s="2" t="s">
        <v>7402</v>
      </c>
      <c r="AH36" s="2" t="s">
        <v>7345</v>
      </c>
      <c r="AI36" s="2" t="s">
        <v>7390</v>
      </c>
      <c r="AJ36" s="2" t="s">
        <v>7484</v>
      </c>
      <c r="AK36" s="2" t="s">
        <v>7325</v>
      </c>
    </row>
    <row r="37" spans="1:37" x14ac:dyDescent="0.25">
      <c r="A37" s="6" t="s">
        <v>7485</v>
      </c>
      <c r="B37" s="2" t="s">
        <v>7344</v>
      </c>
      <c r="C37" s="2" t="s">
        <v>7318</v>
      </c>
      <c r="D37" s="2" t="s">
        <v>7319</v>
      </c>
      <c r="E37" s="2" t="s">
        <v>7320</v>
      </c>
      <c r="F37" s="2" t="s">
        <v>7321</v>
      </c>
      <c r="G37" s="2" t="s">
        <v>7322</v>
      </c>
      <c r="H37" s="2" t="s">
        <v>7323</v>
      </c>
      <c r="I37" s="2" t="s">
        <v>7328</v>
      </c>
      <c r="J37" s="2" t="s">
        <v>7456</v>
      </c>
      <c r="K37" s="2" t="s">
        <v>7326</v>
      </c>
      <c r="L37" s="2" t="s">
        <v>7327</v>
      </c>
      <c r="M37" s="2" t="s">
        <v>7328</v>
      </c>
      <c r="N37" s="2" t="s">
        <v>7431</v>
      </c>
      <c r="O37" s="2" t="s">
        <v>7361</v>
      </c>
      <c r="P37" s="2" t="s">
        <v>7451</v>
      </c>
      <c r="Q37" s="2" t="s">
        <v>7330</v>
      </c>
      <c r="R37" s="2" t="s">
        <v>7331</v>
      </c>
      <c r="S37" s="2" t="s">
        <v>7402</v>
      </c>
      <c r="T37" s="2" t="s">
        <v>7333</v>
      </c>
      <c r="U37" s="2" t="s">
        <v>7365</v>
      </c>
      <c r="V37" s="2" t="s">
        <v>7353</v>
      </c>
      <c r="W37" s="2" t="s">
        <v>7354</v>
      </c>
      <c r="X37" s="2" t="s">
        <v>7375</v>
      </c>
      <c r="Y37" s="2" t="s">
        <v>7325</v>
      </c>
      <c r="Z37" s="2" t="s">
        <v>7338</v>
      </c>
      <c r="AA37" s="2" t="s">
        <v>7339</v>
      </c>
      <c r="AB37" s="2" t="s">
        <v>7454</v>
      </c>
      <c r="AC37" s="2" t="s">
        <v>7357</v>
      </c>
      <c r="AD37" s="2" t="s">
        <v>7325</v>
      </c>
      <c r="AE37" s="2" t="s">
        <v>7380</v>
      </c>
      <c r="AF37" s="2" t="s">
        <v>7341</v>
      </c>
      <c r="AG37" s="2" t="s">
        <v>7344</v>
      </c>
      <c r="AH37" s="2" t="s">
        <v>7448</v>
      </c>
      <c r="AI37" s="2" t="s">
        <v>7390</v>
      </c>
      <c r="AJ37" s="2" t="s">
        <v>7347</v>
      </c>
      <c r="AK37" s="2" t="s">
        <v>7325</v>
      </c>
    </row>
    <row r="38" spans="1:37" x14ac:dyDescent="0.25">
      <c r="A38" s="6" t="s">
        <v>7486</v>
      </c>
      <c r="B38" s="2" t="s">
        <v>7344</v>
      </c>
      <c r="C38" s="2" t="s">
        <v>7318</v>
      </c>
      <c r="D38" s="2" t="s">
        <v>7319</v>
      </c>
      <c r="E38" s="2" t="s">
        <v>7320</v>
      </c>
      <c r="F38" s="2" t="s">
        <v>7321</v>
      </c>
      <c r="G38" s="2" t="s">
        <v>7325</v>
      </c>
      <c r="H38" s="2" t="s">
        <v>7323</v>
      </c>
      <c r="I38" s="2" t="s">
        <v>7328</v>
      </c>
      <c r="J38" s="2" t="s">
        <v>7456</v>
      </c>
      <c r="K38" s="2" t="s">
        <v>7326</v>
      </c>
      <c r="L38" s="2" t="s">
        <v>7327</v>
      </c>
      <c r="M38" s="2" t="s">
        <v>7420</v>
      </c>
      <c r="N38" s="2" t="s">
        <v>7325</v>
      </c>
      <c r="O38" s="2" t="s">
        <v>7475</v>
      </c>
      <c r="P38" s="2" t="s">
        <v>7451</v>
      </c>
      <c r="Q38" s="2" t="s">
        <v>7338</v>
      </c>
      <c r="R38" s="2" t="s">
        <v>7331</v>
      </c>
      <c r="S38" s="2" t="s">
        <v>7352</v>
      </c>
      <c r="T38" s="2" t="s">
        <v>7333</v>
      </c>
      <c r="U38" s="2" t="s">
        <v>7365</v>
      </c>
      <c r="V38" s="2" t="s">
        <v>7353</v>
      </c>
      <c r="W38" s="2" t="s">
        <v>7354</v>
      </c>
      <c r="X38" s="2" t="s">
        <v>7426</v>
      </c>
      <c r="Y38" s="2" t="s">
        <v>7337</v>
      </c>
      <c r="Z38" s="2" t="s">
        <v>7338</v>
      </c>
      <c r="AA38" s="2" t="s">
        <v>7377</v>
      </c>
      <c r="AB38" s="2" t="s">
        <v>7454</v>
      </c>
      <c r="AC38" s="2" t="s">
        <v>7390</v>
      </c>
      <c r="AD38" s="2" t="s">
        <v>7342</v>
      </c>
      <c r="AE38" s="2" t="s">
        <v>7343</v>
      </c>
      <c r="AF38" s="2" t="s">
        <v>7341</v>
      </c>
      <c r="AG38" s="2" t="s">
        <v>7344</v>
      </c>
      <c r="AH38" s="2" t="s">
        <v>7370</v>
      </c>
      <c r="AI38" s="2" t="s">
        <v>7398</v>
      </c>
      <c r="AJ38" s="2" t="s">
        <v>7347</v>
      </c>
      <c r="AK38" s="2" t="s">
        <v>7325</v>
      </c>
    </row>
    <row r="39" spans="1:37" x14ac:dyDescent="0.25">
      <c r="A39" s="6" t="s">
        <v>7487</v>
      </c>
      <c r="B39" s="2" t="s">
        <v>7344</v>
      </c>
      <c r="C39" s="2" t="s">
        <v>7318</v>
      </c>
      <c r="D39" s="2" t="s">
        <v>7319</v>
      </c>
      <c r="E39" s="2" t="s">
        <v>7320</v>
      </c>
      <c r="F39" s="2" t="s">
        <v>7321</v>
      </c>
      <c r="G39" s="2" t="s">
        <v>7325</v>
      </c>
      <c r="H39" s="2" t="s">
        <v>7323</v>
      </c>
      <c r="I39" s="2" t="s">
        <v>7328</v>
      </c>
      <c r="J39" s="2" t="s">
        <v>7405</v>
      </c>
      <c r="K39" s="2" t="s">
        <v>7326</v>
      </c>
      <c r="L39" s="2" t="s">
        <v>7327</v>
      </c>
      <c r="M39" s="2" t="s">
        <v>7420</v>
      </c>
      <c r="N39" s="2" t="s">
        <v>7325</v>
      </c>
      <c r="O39" s="2" t="s">
        <v>7325</v>
      </c>
      <c r="P39" s="2" t="s">
        <v>7416</v>
      </c>
      <c r="Q39" s="2" t="s">
        <v>7457</v>
      </c>
      <c r="R39" s="2" t="s">
        <v>7488</v>
      </c>
      <c r="S39" s="2" t="s">
        <v>7402</v>
      </c>
      <c r="T39" s="2" t="s">
        <v>7333</v>
      </c>
      <c r="U39" s="2" t="s">
        <v>7365</v>
      </c>
      <c r="V39" s="2" t="s">
        <v>7353</v>
      </c>
      <c r="W39" s="2" t="s">
        <v>7354</v>
      </c>
      <c r="X39" s="2" t="s">
        <v>7465</v>
      </c>
      <c r="Y39" s="2" t="s">
        <v>7337</v>
      </c>
      <c r="Z39" s="2" t="s">
        <v>7422</v>
      </c>
      <c r="AA39" s="2" t="s">
        <v>7339</v>
      </c>
      <c r="AB39" s="2" t="s">
        <v>7367</v>
      </c>
      <c r="AC39" s="2" t="s">
        <v>7357</v>
      </c>
      <c r="AD39" s="2" t="s">
        <v>7342</v>
      </c>
      <c r="AE39" s="2" t="s">
        <v>7343</v>
      </c>
      <c r="AF39" s="2" t="s">
        <v>7341</v>
      </c>
      <c r="AG39" s="2" t="s">
        <v>7344</v>
      </c>
      <c r="AH39" s="2" t="s">
        <v>7382</v>
      </c>
      <c r="AI39" s="2" t="s">
        <v>7489</v>
      </c>
      <c r="AJ39" s="2" t="s">
        <v>7347</v>
      </c>
      <c r="AK39" s="2" t="s">
        <v>7325</v>
      </c>
    </row>
    <row r="40" spans="1:37" x14ac:dyDescent="0.25">
      <c r="A40" s="6" t="s">
        <v>7490</v>
      </c>
      <c r="B40" s="2" t="s">
        <v>7344</v>
      </c>
      <c r="C40" s="2" t="s">
        <v>7318</v>
      </c>
      <c r="D40" s="2" t="s">
        <v>7319</v>
      </c>
      <c r="E40" s="2" t="s">
        <v>7320</v>
      </c>
      <c r="F40" s="2" t="s">
        <v>7321</v>
      </c>
      <c r="G40" s="2" t="s">
        <v>7322</v>
      </c>
      <c r="H40" s="2" t="s">
        <v>7415</v>
      </c>
      <c r="I40" s="2" t="s">
        <v>7328</v>
      </c>
      <c r="J40" s="2" t="s">
        <v>7392</v>
      </c>
      <c r="K40" s="2" t="s">
        <v>7326</v>
      </c>
      <c r="L40" s="2" t="s">
        <v>7327</v>
      </c>
      <c r="M40" s="2" t="s">
        <v>7420</v>
      </c>
      <c r="N40" s="2" t="s">
        <v>7325</v>
      </c>
      <c r="O40" s="2" t="s">
        <v>7325</v>
      </c>
      <c r="P40" s="2" t="s">
        <v>7344</v>
      </c>
      <c r="Q40" s="2" t="s">
        <v>7330</v>
      </c>
      <c r="R40" s="2" t="s">
        <v>7364</v>
      </c>
      <c r="S40" s="2" t="s">
        <v>7332</v>
      </c>
      <c r="T40" s="2" t="s">
        <v>7333</v>
      </c>
      <c r="U40" s="2" t="s">
        <v>7365</v>
      </c>
      <c r="V40" s="2" t="s">
        <v>7335</v>
      </c>
      <c r="W40" s="2" t="s">
        <v>7354</v>
      </c>
      <c r="X40" s="2" t="s">
        <v>7444</v>
      </c>
      <c r="Y40" s="2" t="s">
        <v>7337</v>
      </c>
      <c r="Z40" s="2" t="s">
        <v>7338</v>
      </c>
      <c r="AA40" s="2" t="s">
        <v>7355</v>
      </c>
      <c r="AB40" s="2" t="s">
        <v>7367</v>
      </c>
      <c r="AC40" s="2" t="s">
        <v>7423</v>
      </c>
      <c r="AD40" s="2" t="s">
        <v>7342</v>
      </c>
      <c r="AE40" s="2" t="s">
        <v>7433</v>
      </c>
      <c r="AF40" s="2" t="s">
        <v>7341</v>
      </c>
      <c r="AG40" s="2" t="s">
        <v>7434</v>
      </c>
      <c r="AH40" s="2" t="s">
        <v>7370</v>
      </c>
      <c r="AI40" s="2" t="s">
        <v>7398</v>
      </c>
      <c r="AJ40" s="2" t="s">
        <v>7428</v>
      </c>
      <c r="AK40" s="2" t="s">
        <v>7325</v>
      </c>
    </row>
    <row r="41" spans="1:37" x14ac:dyDescent="0.25">
      <c r="A41" s="6" t="s">
        <v>7491</v>
      </c>
      <c r="B41" s="2" t="s">
        <v>7344</v>
      </c>
      <c r="C41" s="2" t="s">
        <v>7318</v>
      </c>
      <c r="D41" s="2" t="s">
        <v>7319</v>
      </c>
      <c r="E41" s="2" t="s">
        <v>7320</v>
      </c>
      <c r="F41" s="2" t="s">
        <v>7321</v>
      </c>
      <c r="G41" s="2" t="s">
        <v>7322</v>
      </c>
      <c r="H41" s="2" t="s">
        <v>7419</v>
      </c>
      <c r="I41" s="2" t="s">
        <v>7328</v>
      </c>
      <c r="J41" s="2" t="s">
        <v>7456</v>
      </c>
      <c r="K41" s="2" t="s">
        <v>7326</v>
      </c>
      <c r="L41" s="2" t="s">
        <v>7327</v>
      </c>
      <c r="M41" s="2" t="s">
        <v>7420</v>
      </c>
      <c r="N41" s="2" t="s">
        <v>7411</v>
      </c>
      <c r="O41" s="2" t="s">
        <v>7361</v>
      </c>
      <c r="P41" s="2" t="s">
        <v>7362</v>
      </c>
      <c r="Q41" s="2" t="s">
        <v>7330</v>
      </c>
      <c r="R41" s="2" t="s">
        <v>7384</v>
      </c>
      <c r="S41" s="2" t="s">
        <v>7390</v>
      </c>
      <c r="T41" s="2" t="s">
        <v>7333</v>
      </c>
      <c r="U41" s="2" t="s">
        <v>7365</v>
      </c>
      <c r="V41" s="2" t="s">
        <v>7330</v>
      </c>
      <c r="W41" s="2" t="s">
        <v>7354</v>
      </c>
      <c r="X41" s="2" t="s">
        <v>7375</v>
      </c>
      <c r="Y41" s="2" t="s">
        <v>7445</v>
      </c>
      <c r="Z41" s="2" t="s">
        <v>7338</v>
      </c>
      <c r="AA41" s="2" t="s">
        <v>7355</v>
      </c>
      <c r="AB41" s="2" t="s">
        <v>7378</v>
      </c>
      <c r="AC41" s="2" t="s">
        <v>7492</v>
      </c>
      <c r="AD41" s="2" t="s">
        <v>7342</v>
      </c>
      <c r="AE41" s="2" t="s">
        <v>7343</v>
      </c>
      <c r="AF41" s="2" t="s">
        <v>7325</v>
      </c>
      <c r="AG41" s="2" t="s">
        <v>7344</v>
      </c>
      <c r="AH41" s="2" t="s">
        <v>7448</v>
      </c>
      <c r="AI41" s="2" t="s">
        <v>7398</v>
      </c>
      <c r="AJ41" s="2" t="s">
        <v>7493</v>
      </c>
      <c r="AK41" s="2" t="s">
        <v>7325</v>
      </c>
    </row>
    <row r="42" spans="1:37" x14ac:dyDescent="0.25">
      <c r="A42" s="6" t="s">
        <v>7494</v>
      </c>
      <c r="B42" s="2" t="s">
        <v>7344</v>
      </c>
      <c r="C42" s="2" t="s">
        <v>7318</v>
      </c>
      <c r="D42" s="2" t="s">
        <v>7319</v>
      </c>
      <c r="E42" s="2" t="s">
        <v>7320</v>
      </c>
      <c r="F42" s="2" t="s">
        <v>7321</v>
      </c>
      <c r="G42" s="2" t="s">
        <v>7322</v>
      </c>
      <c r="H42" s="2" t="s">
        <v>7419</v>
      </c>
      <c r="I42" s="2" t="s">
        <v>7325</v>
      </c>
      <c r="J42" s="2" t="s">
        <v>7325</v>
      </c>
      <c r="K42" s="2" t="s">
        <v>7326</v>
      </c>
      <c r="L42" s="2" t="s">
        <v>7327</v>
      </c>
      <c r="M42" s="2" t="s">
        <v>7328</v>
      </c>
      <c r="N42" s="2" t="s">
        <v>7325</v>
      </c>
      <c r="O42" s="2" t="s">
        <v>7325</v>
      </c>
      <c r="P42" s="2" t="s">
        <v>7344</v>
      </c>
      <c r="Q42" s="2" t="s">
        <v>7330</v>
      </c>
      <c r="R42" s="2" t="s">
        <v>7364</v>
      </c>
      <c r="S42" s="2" t="s">
        <v>7402</v>
      </c>
      <c r="T42" s="2" t="s">
        <v>7333</v>
      </c>
      <c r="U42" s="2" t="s">
        <v>7365</v>
      </c>
      <c r="V42" s="2" t="s">
        <v>7330</v>
      </c>
      <c r="W42" s="2" t="s">
        <v>7354</v>
      </c>
      <c r="X42" s="2" t="s">
        <v>7375</v>
      </c>
      <c r="Y42" s="2" t="s">
        <v>7445</v>
      </c>
      <c r="Z42" s="2" t="s">
        <v>7422</v>
      </c>
      <c r="AA42" s="2" t="s">
        <v>7355</v>
      </c>
      <c r="AB42" s="2" t="s">
        <v>7454</v>
      </c>
      <c r="AC42" s="2" t="s">
        <v>7492</v>
      </c>
      <c r="AD42" s="2" t="s">
        <v>7342</v>
      </c>
      <c r="AE42" s="2" t="s">
        <v>7380</v>
      </c>
      <c r="AF42" s="2" t="s">
        <v>7341</v>
      </c>
      <c r="AG42" s="2" t="s">
        <v>7434</v>
      </c>
      <c r="AH42" s="2" t="s">
        <v>7370</v>
      </c>
      <c r="AI42" s="2" t="s">
        <v>7398</v>
      </c>
      <c r="AJ42" s="2" t="s">
        <v>7493</v>
      </c>
      <c r="AK42" s="2" t="s">
        <v>7325</v>
      </c>
    </row>
    <row r="43" spans="1:37" x14ac:dyDescent="0.25">
      <c r="A43" s="6" t="s">
        <v>7495</v>
      </c>
      <c r="B43" s="2" t="s">
        <v>7317</v>
      </c>
      <c r="C43" s="2" t="s">
        <v>7318</v>
      </c>
      <c r="D43" s="2" t="s">
        <v>7325</v>
      </c>
      <c r="E43" s="2" t="s">
        <v>7320</v>
      </c>
      <c r="F43" s="2" t="s">
        <v>7321</v>
      </c>
      <c r="G43" s="2" t="s">
        <v>7322</v>
      </c>
      <c r="H43" s="2" t="s">
        <v>7415</v>
      </c>
      <c r="I43" s="2" t="s">
        <v>7328</v>
      </c>
      <c r="J43" s="2" t="s">
        <v>7325</v>
      </c>
      <c r="K43" s="2" t="s">
        <v>7326</v>
      </c>
      <c r="L43" s="2" t="s">
        <v>7327</v>
      </c>
      <c r="M43" s="2" t="s">
        <v>7328</v>
      </c>
      <c r="N43" s="2" t="s">
        <v>7406</v>
      </c>
      <c r="O43" s="2" t="s">
        <v>7325</v>
      </c>
      <c r="P43" s="2" t="s">
        <v>7325</v>
      </c>
      <c r="Q43" s="2" t="s">
        <v>7363</v>
      </c>
      <c r="R43" s="2" t="s">
        <v>7364</v>
      </c>
      <c r="S43" s="2" t="s">
        <v>7402</v>
      </c>
      <c r="T43" s="2" t="s">
        <v>7333</v>
      </c>
      <c r="U43" s="2" t="s">
        <v>7365</v>
      </c>
      <c r="V43" s="2" t="s">
        <v>7335</v>
      </c>
      <c r="W43" s="2" t="s">
        <v>7354</v>
      </c>
      <c r="X43" s="2" t="s">
        <v>7375</v>
      </c>
      <c r="Y43" s="2" t="s">
        <v>7337</v>
      </c>
      <c r="Z43" s="2" t="s">
        <v>7338</v>
      </c>
      <c r="AA43" s="2" t="s">
        <v>7377</v>
      </c>
      <c r="AB43" s="2" t="s">
        <v>7454</v>
      </c>
      <c r="AC43" s="2" t="s">
        <v>7496</v>
      </c>
      <c r="AD43" s="2" t="s">
        <v>7342</v>
      </c>
      <c r="AE43" s="2" t="s">
        <v>7380</v>
      </c>
      <c r="AF43" s="2" t="s">
        <v>7341</v>
      </c>
      <c r="AG43" s="2" t="s">
        <v>7434</v>
      </c>
      <c r="AH43" s="2" t="s">
        <v>7370</v>
      </c>
      <c r="AI43" s="2" t="s">
        <v>7398</v>
      </c>
      <c r="AJ43" s="2" t="s">
        <v>7428</v>
      </c>
      <c r="AK43" s="2" t="s">
        <v>7325</v>
      </c>
    </row>
    <row r="44" spans="1:37" x14ac:dyDescent="0.25">
      <c r="A44" s="6" t="s">
        <v>7497</v>
      </c>
      <c r="B44" s="2" t="s">
        <v>7344</v>
      </c>
      <c r="C44" s="2" t="s">
        <v>7318</v>
      </c>
      <c r="D44" s="2" t="s">
        <v>7319</v>
      </c>
      <c r="E44" s="2" t="s">
        <v>7320</v>
      </c>
      <c r="F44" s="2" t="s">
        <v>7321</v>
      </c>
      <c r="G44" s="2" t="s">
        <v>7322</v>
      </c>
      <c r="H44" s="2" t="s">
        <v>7323</v>
      </c>
      <c r="I44" s="2" t="s">
        <v>7324</v>
      </c>
      <c r="J44" s="2" t="s">
        <v>7325</v>
      </c>
      <c r="K44" s="2" t="s">
        <v>7326</v>
      </c>
      <c r="L44" s="2" t="s">
        <v>7327</v>
      </c>
      <c r="M44" s="2" t="s">
        <v>7328</v>
      </c>
      <c r="N44" s="2" t="s">
        <v>7498</v>
      </c>
      <c r="O44" s="2" t="s">
        <v>7325</v>
      </c>
      <c r="P44" s="2" t="s">
        <v>7344</v>
      </c>
      <c r="Q44" s="2" t="s">
        <v>7330</v>
      </c>
      <c r="R44" s="2" t="s">
        <v>7364</v>
      </c>
      <c r="S44" s="2" t="s">
        <v>7402</v>
      </c>
      <c r="T44" s="2" t="s">
        <v>7425</v>
      </c>
      <c r="U44" s="2" t="s">
        <v>7365</v>
      </c>
      <c r="V44" s="2" t="s">
        <v>7335</v>
      </c>
      <c r="W44" s="2" t="s">
        <v>7325</v>
      </c>
      <c r="X44" s="2" t="s">
        <v>7375</v>
      </c>
      <c r="Y44" s="2" t="s">
        <v>7337</v>
      </c>
      <c r="Z44" s="2" t="s">
        <v>7325</v>
      </c>
      <c r="AA44" s="2" t="s">
        <v>7355</v>
      </c>
      <c r="AB44" s="2" t="s">
        <v>7396</v>
      </c>
      <c r="AC44" s="2" t="s">
        <v>7379</v>
      </c>
      <c r="AD44" s="2" t="s">
        <v>7342</v>
      </c>
      <c r="AE44" s="2" t="s">
        <v>7433</v>
      </c>
      <c r="AF44" s="2" t="s">
        <v>7325</v>
      </c>
      <c r="AG44" s="2" t="s">
        <v>7344</v>
      </c>
      <c r="AH44" s="2" t="s">
        <v>7382</v>
      </c>
      <c r="AI44" s="2" t="s">
        <v>7452</v>
      </c>
      <c r="AJ44" s="2" t="s">
        <v>7493</v>
      </c>
      <c r="AK44" s="2" t="s">
        <v>7325</v>
      </c>
    </row>
    <row r="45" spans="1:37" x14ac:dyDescent="0.25">
      <c r="A45" s="6" t="s">
        <v>7499</v>
      </c>
      <c r="B45" s="2" t="s">
        <v>7344</v>
      </c>
      <c r="C45" s="2" t="s">
        <v>7318</v>
      </c>
      <c r="D45" s="2" t="s">
        <v>7319</v>
      </c>
      <c r="E45" s="2" t="s">
        <v>7320</v>
      </c>
      <c r="F45" s="2" t="s">
        <v>7321</v>
      </c>
      <c r="G45" s="2" t="s">
        <v>7322</v>
      </c>
      <c r="H45" s="2" t="s">
        <v>7323</v>
      </c>
      <c r="I45" s="2" t="s">
        <v>7328</v>
      </c>
      <c r="J45" s="2" t="s">
        <v>7392</v>
      </c>
      <c r="K45" s="2" t="s">
        <v>7326</v>
      </c>
      <c r="L45" s="2" t="s">
        <v>7327</v>
      </c>
      <c r="M45" s="2" t="s">
        <v>7328</v>
      </c>
      <c r="N45" s="2" t="s">
        <v>7325</v>
      </c>
      <c r="O45" s="2" t="s">
        <v>7325</v>
      </c>
      <c r="P45" s="2" t="s">
        <v>7451</v>
      </c>
      <c r="Q45" s="2" t="s">
        <v>7330</v>
      </c>
      <c r="R45" s="2" t="s">
        <v>7384</v>
      </c>
      <c r="S45" s="2" t="s">
        <v>7402</v>
      </c>
      <c r="T45" s="2" t="s">
        <v>7425</v>
      </c>
      <c r="U45" s="2" t="s">
        <v>7365</v>
      </c>
      <c r="V45" s="2" t="s">
        <v>7353</v>
      </c>
      <c r="W45" s="2" t="s">
        <v>7354</v>
      </c>
      <c r="X45" s="2" t="s">
        <v>7426</v>
      </c>
      <c r="Y45" s="2" t="s">
        <v>7337</v>
      </c>
      <c r="Z45" s="2" t="s">
        <v>7338</v>
      </c>
      <c r="AA45" s="2" t="s">
        <v>7355</v>
      </c>
      <c r="AB45" s="2" t="s">
        <v>7325</v>
      </c>
      <c r="AC45" s="2" t="s">
        <v>7341</v>
      </c>
      <c r="AD45" s="2" t="s">
        <v>7447</v>
      </c>
      <c r="AE45" s="2" t="s">
        <v>7343</v>
      </c>
      <c r="AF45" s="2" t="s">
        <v>7341</v>
      </c>
      <c r="AG45" s="2" t="s">
        <v>7402</v>
      </c>
      <c r="AH45" s="2" t="s">
        <v>7370</v>
      </c>
      <c r="AI45" s="2" t="s">
        <v>7346</v>
      </c>
      <c r="AJ45" s="2" t="s">
        <v>7500</v>
      </c>
      <c r="AK45" s="2" t="s">
        <v>7325</v>
      </c>
    </row>
    <row r="46" spans="1:37" x14ac:dyDescent="0.25">
      <c r="A46" s="6" t="s">
        <v>7501</v>
      </c>
      <c r="B46" s="2" t="s">
        <v>7344</v>
      </c>
      <c r="C46" s="2" t="s">
        <v>7318</v>
      </c>
      <c r="D46" s="2" t="s">
        <v>7319</v>
      </c>
      <c r="E46" s="2" t="s">
        <v>7320</v>
      </c>
      <c r="F46" s="2" t="s">
        <v>7321</v>
      </c>
      <c r="G46" s="2" t="s">
        <v>7322</v>
      </c>
      <c r="H46" s="2" t="s">
        <v>7323</v>
      </c>
      <c r="I46" s="2" t="s">
        <v>7328</v>
      </c>
      <c r="J46" s="2" t="s">
        <v>7392</v>
      </c>
      <c r="K46" s="2" t="s">
        <v>7326</v>
      </c>
      <c r="L46" s="2" t="s">
        <v>7327</v>
      </c>
      <c r="M46" s="2" t="s">
        <v>7328</v>
      </c>
      <c r="N46" s="2" t="s">
        <v>7431</v>
      </c>
      <c r="O46" s="2" t="s">
        <v>7361</v>
      </c>
      <c r="P46" s="2" t="s">
        <v>7451</v>
      </c>
      <c r="Q46" s="2" t="s">
        <v>7330</v>
      </c>
      <c r="R46" s="2" t="s">
        <v>7384</v>
      </c>
      <c r="S46" s="2" t="s">
        <v>7402</v>
      </c>
      <c r="T46" s="2" t="s">
        <v>7333</v>
      </c>
      <c r="U46" s="2" t="s">
        <v>7365</v>
      </c>
      <c r="V46" s="2" t="s">
        <v>7353</v>
      </c>
      <c r="W46" s="2" t="s">
        <v>7354</v>
      </c>
      <c r="X46" s="2" t="s">
        <v>7375</v>
      </c>
      <c r="Y46" s="2" t="s">
        <v>7337</v>
      </c>
      <c r="Z46" s="2" t="s">
        <v>7338</v>
      </c>
      <c r="AA46" s="2" t="s">
        <v>7355</v>
      </c>
      <c r="AB46" s="2" t="s">
        <v>7412</v>
      </c>
      <c r="AC46" s="2" t="s">
        <v>7357</v>
      </c>
      <c r="AD46" s="2" t="s">
        <v>7342</v>
      </c>
      <c r="AE46" s="2" t="s">
        <v>7380</v>
      </c>
      <c r="AF46" s="2" t="s">
        <v>7341</v>
      </c>
      <c r="AG46" s="2" t="s">
        <v>7344</v>
      </c>
      <c r="AH46" s="2" t="s">
        <v>7370</v>
      </c>
      <c r="AI46" s="2" t="s">
        <v>7346</v>
      </c>
      <c r="AJ46" s="2" t="s">
        <v>7413</v>
      </c>
      <c r="AK46" s="2" t="s">
        <v>7325</v>
      </c>
    </row>
    <row r="47" spans="1:37" x14ac:dyDescent="0.25">
      <c r="A47" s="6" t="s">
        <v>7502</v>
      </c>
      <c r="B47" s="2" t="s">
        <v>7325</v>
      </c>
      <c r="C47" s="2" t="s">
        <v>7318</v>
      </c>
      <c r="D47" s="2" t="s">
        <v>7400</v>
      </c>
      <c r="E47" s="2" t="s">
        <v>7320</v>
      </c>
      <c r="F47" s="2" t="s">
        <v>7321</v>
      </c>
      <c r="G47" s="2" t="s">
        <v>7322</v>
      </c>
      <c r="H47" s="2" t="s">
        <v>7323</v>
      </c>
      <c r="I47" s="2" t="s">
        <v>7328</v>
      </c>
      <c r="J47" s="2" t="s">
        <v>7405</v>
      </c>
      <c r="K47" s="2" t="s">
        <v>7326</v>
      </c>
      <c r="L47" s="2" t="s">
        <v>7327</v>
      </c>
      <c r="M47" s="2" t="s">
        <v>7328</v>
      </c>
      <c r="N47" s="2" t="s">
        <v>7411</v>
      </c>
      <c r="O47" s="2" t="s">
        <v>7361</v>
      </c>
      <c r="P47" s="2" t="s">
        <v>7451</v>
      </c>
      <c r="Q47" s="2" t="s">
        <v>7330</v>
      </c>
      <c r="R47" s="2" t="s">
        <v>7364</v>
      </c>
      <c r="S47" s="2" t="s">
        <v>7402</v>
      </c>
      <c r="T47" s="2" t="s">
        <v>7333</v>
      </c>
      <c r="U47" s="2" t="s">
        <v>7365</v>
      </c>
      <c r="V47" s="2" t="s">
        <v>7353</v>
      </c>
      <c r="W47" s="2" t="s">
        <v>7354</v>
      </c>
      <c r="X47" s="2" t="s">
        <v>7375</v>
      </c>
      <c r="Y47" s="2" t="s">
        <v>7337</v>
      </c>
      <c r="Z47" s="2" t="s">
        <v>7338</v>
      </c>
      <c r="AA47" s="2" t="s">
        <v>7387</v>
      </c>
      <c r="AB47" s="2" t="s">
        <v>7432</v>
      </c>
      <c r="AC47" s="2" t="s">
        <v>7341</v>
      </c>
      <c r="AD47" s="2" t="s">
        <v>7342</v>
      </c>
      <c r="AE47" s="2" t="s">
        <v>7343</v>
      </c>
      <c r="AF47" s="2" t="s">
        <v>7341</v>
      </c>
      <c r="AG47" s="2" t="s">
        <v>7402</v>
      </c>
      <c r="AH47" s="2" t="s">
        <v>7382</v>
      </c>
      <c r="AI47" s="2" t="s">
        <v>7346</v>
      </c>
      <c r="AJ47" s="2" t="s">
        <v>7358</v>
      </c>
      <c r="AK47" s="2" t="s">
        <v>7325</v>
      </c>
    </row>
    <row r="48" spans="1:37" x14ac:dyDescent="0.25">
      <c r="A48" s="6" t="s">
        <v>7503</v>
      </c>
      <c r="B48" s="2" t="s">
        <v>7344</v>
      </c>
      <c r="C48" s="2" t="s">
        <v>7318</v>
      </c>
      <c r="D48" s="2" t="s">
        <v>7319</v>
      </c>
      <c r="E48" s="2" t="s">
        <v>7320</v>
      </c>
      <c r="F48" s="2" t="s">
        <v>7321</v>
      </c>
      <c r="G48" s="2" t="s">
        <v>7322</v>
      </c>
      <c r="H48" s="2" t="s">
        <v>7323</v>
      </c>
      <c r="I48" s="2" t="s">
        <v>7328</v>
      </c>
      <c r="J48" s="2" t="s">
        <v>7392</v>
      </c>
      <c r="K48" s="2" t="s">
        <v>7326</v>
      </c>
      <c r="L48" s="2" t="s">
        <v>7327</v>
      </c>
      <c r="M48" s="2" t="s">
        <v>7328</v>
      </c>
      <c r="N48" s="2" t="s">
        <v>7411</v>
      </c>
      <c r="O48" s="2" t="s">
        <v>7361</v>
      </c>
      <c r="P48" s="2" t="s">
        <v>7451</v>
      </c>
      <c r="Q48" s="2" t="s">
        <v>7330</v>
      </c>
      <c r="R48" s="2" t="s">
        <v>7364</v>
      </c>
      <c r="S48" s="2" t="s">
        <v>7402</v>
      </c>
      <c r="T48" s="2" t="s">
        <v>7333</v>
      </c>
      <c r="U48" s="2" t="s">
        <v>7365</v>
      </c>
      <c r="V48" s="2" t="s">
        <v>7353</v>
      </c>
      <c r="W48" s="2" t="s">
        <v>7354</v>
      </c>
      <c r="X48" s="2" t="s">
        <v>7357</v>
      </c>
      <c r="Y48" s="2" t="s">
        <v>7337</v>
      </c>
      <c r="Z48" s="2" t="s">
        <v>7338</v>
      </c>
      <c r="AA48" s="2" t="s">
        <v>7387</v>
      </c>
      <c r="AB48" s="2" t="s">
        <v>7412</v>
      </c>
      <c r="AC48" s="2" t="s">
        <v>7492</v>
      </c>
      <c r="AD48" s="2" t="s">
        <v>7342</v>
      </c>
      <c r="AE48" s="2" t="s">
        <v>7381</v>
      </c>
      <c r="AF48" s="2" t="s">
        <v>7341</v>
      </c>
      <c r="AG48" s="2" t="s">
        <v>7402</v>
      </c>
      <c r="AH48" s="2" t="s">
        <v>7382</v>
      </c>
      <c r="AI48" s="2" t="s">
        <v>7390</v>
      </c>
      <c r="AJ48" s="2" t="s">
        <v>7358</v>
      </c>
      <c r="AK48" s="2" t="s">
        <v>7325</v>
      </c>
    </row>
    <row r="49" spans="1:37" x14ac:dyDescent="0.25">
      <c r="A49" s="6" t="s">
        <v>7504</v>
      </c>
      <c r="B49" s="2" t="s">
        <v>7344</v>
      </c>
      <c r="C49" s="2" t="s">
        <v>7318</v>
      </c>
      <c r="D49" s="2" t="s">
        <v>7319</v>
      </c>
      <c r="E49" s="2" t="s">
        <v>7320</v>
      </c>
      <c r="F49" s="2" t="s">
        <v>7321</v>
      </c>
      <c r="G49" s="2" t="s">
        <v>7322</v>
      </c>
      <c r="H49" s="2" t="s">
        <v>7323</v>
      </c>
      <c r="I49" s="2" t="s">
        <v>7328</v>
      </c>
      <c r="J49" s="2" t="s">
        <v>7325</v>
      </c>
      <c r="K49" s="2" t="s">
        <v>7325</v>
      </c>
      <c r="L49" s="2" t="s">
        <v>7327</v>
      </c>
      <c r="M49" s="2" t="s">
        <v>7328</v>
      </c>
      <c r="N49" s="2" t="s">
        <v>7325</v>
      </c>
      <c r="O49" s="2" t="s">
        <v>7325</v>
      </c>
      <c r="P49" s="2" t="s">
        <v>7451</v>
      </c>
      <c r="Q49" s="2" t="s">
        <v>7330</v>
      </c>
      <c r="R49" s="2" t="s">
        <v>7488</v>
      </c>
      <c r="S49" s="2" t="s">
        <v>7395</v>
      </c>
      <c r="T49" s="2" t="s">
        <v>7333</v>
      </c>
      <c r="U49" s="2" t="s">
        <v>7365</v>
      </c>
      <c r="V49" s="2" t="s">
        <v>7335</v>
      </c>
      <c r="W49" s="2" t="s">
        <v>7354</v>
      </c>
      <c r="X49" s="2" t="s">
        <v>7375</v>
      </c>
      <c r="Y49" s="2" t="s">
        <v>7337</v>
      </c>
      <c r="Z49" s="2" t="s">
        <v>7338</v>
      </c>
      <c r="AA49" s="2" t="s">
        <v>7387</v>
      </c>
      <c r="AB49" s="2" t="s">
        <v>7454</v>
      </c>
      <c r="AC49" s="2" t="s">
        <v>7496</v>
      </c>
      <c r="AD49" s="2" t="s">
        <v>7342</v>
      </c>
      <c r="AE49" s="2" t="s">
        <v>7343</v>
      </c>
      <c r="AF49" s="2" t="s">
        <v>7341</v>
      </c>
      <c r="AG49" s="2" t="s">
        <v>7344</v>
      </c>
      <c r="AH49" s="2" t="s">
        <v>7345</v>
      </c>
      <c r="AI49" s="2" t="s">
        <v>7398</v>
      </c>
      <c r="AJ49" s="2" t="s">
        <v>7505</v>
      </c>
      <c r="AK49" s="2" t="s">
        <v>7325</v>
      </c>
    </row>
    <row r="50" spans="1:37" x14ac:dyDescent="0.25">
      <c r="A50" s="6" t="s">
        <v>7506</v>
      </c>
      <c r="B50" s="2" t="s">
        <v>7317</v>
      </c>
      <c r="C50" s="2" t="s">
        <v>7318</v>
      </c>
      <c r="D50" s="2" t="s">
        <v>7319</v>
      </c>
      <c r="E50" s="2" t="s">
        <v>7320</v>
      </c>
      <c r="F50" s="2" t="s">
        <v>7321</v>
      </c>
      <c r="G50" s="2" t="s">
        <v>7322</v>
      </c>
      <c r="H50" s="2" t="s">
        <v>7323</v>
      </c>
      <c r="I50" s="2" t="s">
        <v>7328</v>
      </c>
      <c r="J50" s="2" t="s">
        <v>7456</v>
      </c>
      <c r="K50" s="2" t="s">
        <v>7326</v>
      </c>
      <c r="L50" s="2" t="s">
        <v>7327</v>
      </c>
      <c r="M50" s="2" t="s">
        <v>7328</v>
      </c>
      <c r="N50" s="2" t="s">
        <v>7325</v>
      </c>
      <c r="O50" s="2" t="s">
        <v>7325</v>
      </c>
      <c r="P50" s="2" t="s">
        <v>7344</v>
      </c>
      <c r="Q50" s="2" t="s">
        <v>7330</v>
      </c>
      <c r="R50" s="2" t="s">
        <v>7364</v>
      </c>
      <c r="S50" s="2" t="s">
        <v>7332</v>
      </c>
      <c r="T50" s="2" t="s">
        <v>7333</v>
      </c>
      <c r="U50" s="2" t="s">
        <v>7365</v>
      </c>
      <c r="V50" s="2" t="s">
        <v>7353</v>
      </c>
      <c r="W50" s="2" t="s">
        <v>7374</v>
      </c>
      <c r="X50" s="2" t="s">
        <v>7375</v>
      </c>
      <c r="Y50" s="2" t="s">
        <v>7337</v>
      </c>
      <c r="Z50" s="2" t="s">
        <v>7338</v>
      </c>
      <c r="AA50" s="2" t="s">
        <v>7355</v>
      </c>
      <c r="AB50" s="2" t="s">
        <v>7454</v>
      </c>
      <c r="AC50" s="2" t="s">
        <v>7357</v>
      </c>
      <c r="AD50" s="2" t="s">
        <v>7342</v>
      </c>
      <c r="AE50" s="2" t="s">
        <v>7380</v>
      </c>
      <c r="AF50" s="2" t="s">
        <v>7325</v>
      </c>
      <c r="AG50" s="2" t="s">
        <v>7344</v>
      </c>
      <c r="AH50" s="2" t="s">
        <v>7448</v>
      </c>
      <c r="AI50" s="2" t="s">
        <v>7346</v>
      </c>
      <c r="AJ50" s="2" t="s">
        <v>7428</v>
      </c>
      <c r="AK50" s="2" t="s">
        <v>7325</v>
      </c>
    </row>
    <row r="51" spans="1:37" x14ac:dyDescent="0.25">
      <c r="A51" s="6" t="s">
        <v>7507</v>
      </c>
      <c r="B51" s="2" t="s">
        <v>7317</v>
      </c>
      <c r="C51" s="2" t="s">
        <v>7318</v>
      </c>
      <c r="D51" s="2" t="s">
        <v>7319</v>
      </c>
      <c r="E51" s="2" t="s">
        <v>7320</v>
      </c>
      <c r="F51" s="2" t="s">
        <v>7321</v>
      </c>
      <c r="G51" s="2" t="s">
        <v>7322</v>
      </c>
      <c r="H51" s="2" t="s">
        <v>7323</v>
      </c>
      <c r="I51" s="2" t="s">
        <v>7324</v>
      </c>
      <c r="J51" s="2" t="s">
        <v>7456</v>
      </c>
      <c r="K51" s="2" t="s">
        <v>7326</v>
      </c>
      <c r="L51" s="2" t="s">
        <v>7327</v>
      </c>
      <c r="M51" s="2" t="s">
        <v>7420</v>
      </c>
      <c r="N51" s="2" t="s">
        <v>7411</v>
      </c>
      <c r="O51" s="2" t="s">
        <v>7361</v>
      </c>
      <c r="P51" s="2" t="s">
        <v>7344</v>
      </c>
      <c r="Q51" s="2" t="s">
        <v>7330</v>
      </c>
      <c r="R51" s="2" t="s">
        <v>7488</v>
      </c>
      <c r="S51" s="2" t="s">
        <v>7332</v>
      </c>
      <c r="T51" s="2" t="s">
        <v>7333</v>
      </c>
      <c r="U51" s="2" t="s">
        <v>7365</v>
      </c>
      <c r="V51" s="2" t="s">
        <v>7335</v>
      </c>
      <c r="W51" s="2" t="s">
        <v>7374</v>
      </c>
      <c r="X51" s="2" t="s">
        <v>7375</v>
      </c>
      <c r="Y51" s="2" t="s">
        <v>7337</v>
      </c>
      <c r="Z51" s="2" t="s">
        <v>7338</v>
      </c>
      <c r="AA51" s="2" t="s">
        <v>7377</v>
      </c>
      <c r="AB51" s="2" t="s">
        <v>7396</v>
      </c>
      <c r="AC51" s="2" t="s">
        <v>7357</v>
      </c>
      <c r="AD51" s="2" t="s">
        <v>7342</v>
      </c>
      <c r="AE51" s="2" t="s">
        <v>7433</v>
      </c>
      <c r="AF51" s="2" t="s">
        <v>7407</v>
      </c>
      <c r="AG51" s="2" t="s">
        <v>7344</v>
      </c>
      <c r="AH51" s="2" t="s">
        <v>7448</v>
      </c>
      <c r="AI51" s="2" t="s">
        <v>7346</v>
      </c>
      <c r="AJ51" s="2" t="s">
        <v>7508</v>
      </c>
      <c r="AK51" s="2" t="s">
        <v>7325</v>
      </c>
    </row>
    <row r="52" spans="1:37" x14ac:dyDescent="0.25">
      <c r="A52" s="6" t="s">
        <v>7509</v>
      </c>
      <c r="B52" s="2" t="s">
        <v>7325</v>
      </c>
      <c r="C52" s="2" t="s">
        <v>7318</v>
      </c>
      <c r="D52" s="2" t="s">
        <v>7319</v>
      </c>
      <c r="E52" s="2" t="s">
        <v>7320</v>
      </c>
      <c r="F52" s="2" t="s">
        <v>7321</v>
      </c>
      <c r="G52" s="2" t="s">
        <v>7322</v>
      </c>
      <c r="H52" s="2" t="s">
        <v>7323</v>
      </c>
      <c r="I52" s="2" t="s">
        <v>7328</v>
      </c>
      <c r="J52" s="2" t="s">
        <v>7405</v>
      </c>
      <c r="K52" s="2" t="s">
        <v>7326</v>
      </c>
      <c r="L52" s="2" t="s">
        <v>7325</v>
      </c>
      <c r="M52" s="2" t="s">
        <v>7325</v>
      </c>
      <c r="N52" s="2" t="s">
        <v>7325</v>
      </c>
      <c r="O52" s="2" t="s">
        <v>7325</v>
      </c>
      <c r="P52" s="2" t="s">
        <v>7344</v>
      </c>
      <c r="Q52" s="2" t="s">
        <v>7457</v>
      </c>
      <c r="R52" s="2" t="s">
        <v>7364</v>
      </c>
      <c r="S52" s="2" t="s">
        <v>7402</v>
      </c>
      <c r="T52" s="2" t="s">
        <v>7463</v>
      </c>
      <c r="U52" s="2" t="s">
        <v>7365</v>
      </c>
      <c r="V52" s="2" t="s">
        <v>7353</v>
      </c>
      <c r="W52" s="2" t="s">
        <v>7354</v>
      </c>
      <c r="X52" s="2" t="s">
        <v>7375</v>
      </c>
      <c r="Y52" s="2" t="s">
        <v>7337</v>
      </c>
      <c r="Z52" s="2" t="s">
        <v>7376</v>
      </c>
      <c r="AA52" s="2" t="s">
        <v>7339</v>
      </c>
      <c r="AB52" s="2" t="s">
        <v>7378</v>
      </c>
      <c r="AC52" s="2" t="s">
        <v>7357</v>
      </c>
      <c r="AD52" s="2" t="s">
        <v>7342</v>
      </c>
      <c r="AE52" s="2" t="s">
        <v>7380</v>
      </c>
      <c r="AF52" s="2" t="s">
        <v>7325</v>
      </c>
      <c r="AG52" s="2" t="s">
        <v>7344</v>
      </c>
      <c r="AH52" s="2" t="s">
        <v>7448</v>
      </c>
      <c r="AI52" s="2" t="s">
        <v>7346</v>
      </c>
      <c r="AJ52" s="2" t="s">
        <v>7508</v>
      </c>
      <c r="AK52" s="2" t="s">
        <v>7325</v>
      </c>
    </row>
    <row r="53" spans="1:37" x14ac:dyDescent="0.25">
      <c r="A53" s="6" t="s">
        <v>7510</v>
      </c>
      <c r="B53" s="2" t="s">
        <v>7317</v>
      </c>
      <c r="C53" s="2" t="s">
        <v>7318</v>
      </c>
      <c r="D53" s="2" t="s">
        <v>7319</v>
      </c>
      <c r="E53" s="2" t="s">
        <v>7320</v>
      </c>
      <c r="F53" s="2" t="s">
        <v>7321</v>
      </c>
      <c r="G53" s="2" t="s">
        <v>7322</v>
      </c>
      <c r="H53" s="2" t="s">
        <v>7323</v>
      </c>
      <c r="I53" s="2" t="s">
        <v>7328</v>
      </c>
      <c r="J53" s="2" t="s">
        <v>7405</v>
      </c>
      <c r="K53" s="2" t="s">
        <v>7326</v>
      </c>
      <c r="L53" s="2" t="s">
        <v>7325</v>
      </c>
      <c r="M53" s="2" t="s">
        <v>7325</v>
      </c>
      <c r="N53" s="2" t="s">
        <v>7325</v>
      </c>
      <c r="O53" s="2" t="s">
        <v>7325</v>
      </c>
      <c r="P53" s="2" t="s">
        <v>7344</v>
      </c>
      <c r="Q53" s="2" t="s">
        <v>7457</v>
      </c>
      <c r="R53" s="2" t="s">
        <v>7364</v>
      </c>
      <c r="S53" s="2" t="s">
        <v>7402</v>
      </c>
      <c r="T53" s="2" t="s">
        <v>7325</v>
      </c>
      <c r="U53" s="2" t="s">
        <v>7365</v>
      </c>
      <c r="V53" s="2" t="s">
        <v>7353</v>
      </c>
      <c r="W53" s="2" t="s">
        <v>7354</v>
      </c>
      <c r="X53" s="2" t="s">
        <v>7375</v>
      </c>
      <c r="Y53" s="2" t="s">
        <v>7337</v>
      </c>
      <c r="Z53" s="2" t="s">
        <v>7376</v>
      </c>
      <c r="AA53" s="2" t="s">
        <v>7339</v>
      </c>
      <c r="AB53" s="2" t="s">
        <v>7340</v>
      </c>
      <c r="AC53" s="2" t="s">
        <v>7357</v>
      </c>
      <c r="AD53" s="2" t="s">
        <v>7342</v>
      </c>
      <c r="AE53" s="2" t="s">
        <v>7380</v>
      </c>
      <c r="AF53" s="2" t="s">
        <v>7511</v>
      </c>
      <c r="AG53" s="2" t="s">
        <v>7344</v>
      </c>
      <c r="AH53" s="2" t="s">
        <v>7345</v>
      </c>
      <c r="AI53" s="2" t="s">
        <v>7346</v>
      </c>
      <c r="AJ53" s="2" t="s">
        <v>7508</v>
      </c>
      <c r="AK53" s="2" t="s">
        <v>7325</v>
      </c>
    </row>
    <row r="54" spans="1:37" x14ac:dyDescent="0.25">
      <c r="A54" s="6" t="s">
        <v>7512</v>
      </c>
      <c r="B54" s="2" t="s">
        <v>7317</v>
      </c>
      <c r="C54" s="2" t="s">
        <v>7318</v>
      </c>
      <c r="D54" s="2" t="s">
        <v>7319</v>
      </c>
      <c r="E54" s="2" t="s">
        <v>7320</v>
      </c>
      <c r="F54" s="2" t="s">
        <v>7321</v>
      </c>
      <c r="G54" s="2" t="s">
        <v>7322</v>
      </c>
      <c r="H54" s="2" t="s">
        <v>7323</v>
      </c>
      <c r="I54" s="2" t="s">
        <v>7325</v>
      </c>
      <c r="J54" s="2" t="s">
        <v>7405</v>
      </c>
      <c r="K54" s="2" t="s">
        <v>7326</v>
      </c>
      <c r="L54" s="2" t="s">
        <v>7327</v>
      </c>
      <c r="M54" s="2" t="s">
        <v>7328</v>
      </c>
      <c r="N54" s="2" t="s">
        <v>7411</v>
      </c>
      <c r="O54" s="2" t="s">
        <v>7361</v>
      </c>
      <c r="P54" s="2" t="s">
        <v>7344</v>
      </c>
      <c r="Q54" s="2" t="s">
        <v>7513</v>
      </c>
      <c r="R54" s="2" t="s">
        <v>7364</v>
      </c>
      <c r="S54" s="2" t="s">
        <v>7402</v>
      </c>
      <c r="T54" s="2" t="s">
        <v>7333</v>
      </c>
      <c r="U54" s="2" t="s">
        <v>7365</v>
      </c>
      <c r="V54" s="2" t="s">
        <v>7353</v>
      </c>
      <c r="W54" s="2" t="s">
        <v>7354</v>
      </c>
      <c r="X54" s="2" t="s">
        <v>7375</v>
      </c>
      <c r="Y54" s="2" t="s">
        <v>7514</v>
      </c>
      <c r="Z54" s="2" t="s">
        <v>7338</v>
      </c>
      <c r="AA54" s="2" t="s">
        <v>7355</v>
      </c>
      <c r="AB54" s="2" t="s">
        <v>7396</v>
      </c>
      <c r="AC54" s="2" t="s">
        <v>7379</v>
      </c>
      <c r="AD54" s="2" t="s">
        <v>7342</v>
      </c>
      <c r="AE54" s="2" t="s">
        <v>7380</v>
      </c>
      <c r="AF54" s="2" t="s">
        <v>7511</v>
      </c>
      <c r="AG54" s="2" t="s">
        <v>7344</v>
      </c>
      <c r="AH54" s="2" t="s">
        <v>7448</v>
      </c>
      <c r="AI54" s="2" t="s">
        <v>7346</v>
      </c>
      <c r="AJ54" s="2" t="s">
        <v>7508</v>
      </c>
      <c r="AK54" s="2" t="s">
        <v>7325</v>
      </c>
    </row>
    <row r="55" spans="1:37" x14ac:dyDescent="0.25">
      <c r="A55" s="6" t="s">
        <v>7515</v>
      </c>
      <c r="B55" s="2" t="s">
        <v>7344</v>
      </c>
      <c r="C55" s="2" t="s">
        <v>7318</v>
      </c>
      <c r="D55" s="2" t="s">
        <v>7319</v>
      </c>
      <c r="E55" s="2" t="s">
        <v>7320</v>
      </c>
      <c r="F55" s="2" t="s">
        <v>7321</v>
      </c>
      <c r="G55" s="2" t="s">
        <v>7322</v>
      </c>
      <c r="H55" s="2" t="s">
        <v>7323</v>
      </c>
      <c r="I55" s="2" t="s">
        <v>7328</v>
      </c>
      <c r="J55" s="2" t="s">
        <v>7325</v>
      </c>
      <c r="K55" s="2" t="s">
        <v>7326</v>
      </c>
      <c r="L55" s="2" t="s">
        <v>7325</v>
      </c>
      <c r="M55" s="2" t="s">
        <v>7325</v>
      </c>
      <c r="N55" s="2" t="s">
        <v>7325</v>
      </c>
      <c r="O55" s="2" t="s">
        <v>7325</v>
      </c>
      <c r="P55" s="2" t="s">
        <v>7362</v>
      </c>
      <c r="Q55" s="2" t="s">
        <v>7330</v>
      </c>
      <c r="R55" s="2" t="s">
        <v>7421</v>
      </c>
      <c r="S55" s="2" t="s">
        <v>7516</v>
      </c>
      <c r="T55" s="2" t="s">
        <v>7333</v>
      </c>
      <c r="U55" s="2" t="s">
        <v>7365</v>
      </c>
      <c r="V55" s="2" t="s">
        <v>7353</v>
      </c>
      <c r="W55" s="2" t="s">
        <v>7354</v>
      </c>
      <c r="X55" s="2" t="s">
        <v>7375</v>
      </c>
      <c r="Y55" s="2" t="s">
        <v>7439</v>
      </c>
      <c r="Z55" s="2" t="s">
        <v>7422</v>
      </c>
      <c r="AA55" s="2" t="s">
        <v>7355</v>
      </c>
      <c r="AB55" s="2" t="s">
        <v>7340</v>
      </c>
      <c r="AC55" s="2" t="s">
        <v>7357</v>
      </c>
      <c r="AD55" s="2" t="s">
        <v>7342</v>
      </c>
      <c r="AE55" s="2" t="s">
        <v>7380</v>
      </c>
      <c r="AF55" s="2" t="s">
        <v>7341</v>
      </c>
      <c r="AG55" s="2" t="s">
        <v>7344</v>
      </c>
      <c r="AH55" s="2" t="s">
        <v>7370</v>
      </c>
      <c r="AI55" s="2" t="s">
        <v>7346</v>
      </c>
      <c r="AJ55" s="2" t="s">
        <v>7371</v>
      </c>
      <c r="AK55" s="2" t="s">
        <v>7325</v>
      </c>
    </row>
    <row r="56" spans="1:37" x14ac:dyDescent="0.25">
      <c r="A56" s="6" t="s">
        <v>7517</v>
      </c>
      <c r="B56" s="2" t="s">
        <v>7344</v>
      </c>
      <c r="C56" s="2" t="s">
        <v>7318</v>
      </c>
      <c r="D56" s="2" t="s">
        <v>7319</v>
      </c>
      <c r="E56" s="2" t="s">
        <v>7320</v>
      </c>
      <c r="F56" s="2" t="s">
        <v>7321</v>
      </c>
      <c r="G56" s="2" t="s">
        <v>7322</v>
      </c>
      <c r="H56" s="2" t="s">
        <v>7323</v>
      </c>
      <c r="I56" s="2" t="s">
        <v>7328</v>
      </c>
      <c r="J56" s="2" t="s">
        <v>7325</v>
      </c>
      <c r="K56" s="2" t="s">
        <v>7325</v>
      </c>
      <c r="L56" s="2" t="s">
        <v>7325</v>
      </c>
      <c r="M56" s="2" t="s">
        <v>7420</v>
      </c>
      <c r="N56" s="2" t="s">
        <v>7325</v>
      </c>
      <c r="O56" s="2" t="s">
        <v>7325</v>
      </c>
      <c r="P56" s="2" t="s">
        <v>7362</v>
      </c>
      <c r="Q56" s="2" t="s">
        <v>7330</v>
      </c>
      <c r="R56" s="2" t="s">
        <v>7364</v>
      </c>
      <c r="S56" s="2" t="s">
        <v>7395</v>
      </c>
      <c r="T56" s="2" t="s">
        <v>7425</v>
      </c>
      <c r="U56" s="2" t="s">
        <v>7365</v>
      </c>
      <c r="V56" s="2" t="s">
        <v>7353</v>
      </c>
      <c r="W56" s="2" t="s">
        <v>7354</v>
      </c>
      <c r="X56" s="2" t="s">
        <v>7336</v>
      </c>
      <c r="Y56" s="2" t="s">
        <v>7337</v>
      </c>
      <c r="Z56" s="2" t="s">
        <v>7325</v>
      </c>
      <c r="AA56" s="2" t="s">
        <v>7355</v>
      </c>
      <c r="AB56" s="2" t="s">
        <v>7325</v>
      </c>
      <c r="AC56" s="2" t="s">
        <v>7368</v>
      </c>
      <c r="AD56" s="2" t="s">
        <v>7342</v>
      </c>
      <c r="AE56" s="2" t="s">
        <v>7380</v>
      </c>
      <c r="AF56" s="2" t="s">
        <v>7325</v>
      </c>
      <c r="AG56" s="2" t="s">
        <v>7402</v>
      </c>
      <c r="AH56" s="2" t="s">
        <v>7370</v>
      </c>
      <c r="AI56" s="2" t="s">
        <v>7409</v>
      </c>
      <c r="AJ56" s="2" t="s">
        <v>7413</v>
      </c>
      <c r="AK56" s="2" t="s">
        <v>7325</v>
      </c>
    </row>
    <row r="57" spans="1:37" x14ac:dyDescent="0.25">
      <c r="A57" s="6" t="s">
        <v>7518</v>
      </c>
      <c r="B57" s="2" t="s">
        <v>7344</v>
      </c>
      <c r="C57" s="2" t="s">
        <v>7318</v>
      </c>
      <c r="D57" s="2" t="s">
        <v>7319</v>
      </c>
      <c r="E57" s="2" t="s">
        <v>7320</v>
      </c>
      <c r="F57" s="2" t="s">
        <v>7321</v>
      </c>
      <c r="G57" s="2" t="s">
        <v>7322</v>
      </c>
      <c r="H57" s="2" t="s">
        <v>7323</v>
      </c>
      <c r="I57" s="2" t="s">
        <v>7328</v>
      </c>
      <c r="J57" s="2" t="s">
        <v>7392</v>
      </c>
      <c r="K57" s="2" t="s">
        <v>7326</v>
      </c>
      <c r="L57" s="2" t="s">
        <v>7327</v>
      </c>
      <c r="M57" s="2" t="s">
        <v>7325</v>
      </c>
      <c r="N57" s="2" t="s">
        <v>7431</v>
      </c>
      <c r="O57" s="2" t="s">
        <v>7475</v>
      </c>
      <c r="P57" s="2" t="s">
        <v>7451</v>
      </c>
      <c r="Q57" s="2" t="s">
        <v>7325</v>
      </c>
      <c r="R57" s="2" t="s">
        <v>7364</v>
      </c>
      <c r="S57" s="2" t="s">
        <v>7402</v>
      </c>
      <c r="T57" s="2" t="s">
        <v>7470</v>
      </c>
      <c r="U57" s="2" t="s">
        <v>7365</v>
      </c>
      <c r="V57" s="2" t="s">
        <v>7353</v>
      </c>
      <c r="W57" s="2" t="s">
        <v>7354</v>
      </c>
      <c r="X57" s="2" t="s">
        <v>7336</v>
      </c>
      <c r="Y57" s="2" t="s">
        <v>7337</v>
      </c>
      <c r="Z57" s="2" t="s">
        <v>7338</v>
      </c>
      <c r="AA57" s="2" t="s">
        <v>7355</v>
      </c>
      <c r="AB57" s="2" t="s">
        <v>7432</v>
      </c>
      <c r="AC57" s="2" t="s">
        <v>7368</v>
      </c>
      <c r="AD57" s="2" t="s">
        <v>7342</v>
      </c>
      <c r="AE57" s="2" t="s">
        <v>7369</v>
      </c>
      <c r="AF57" s="2" t="s">
        <v>7341</v>
      </c>
      <c r="AG57" s="2" t="s">
        <v>7402</v>
      </c>
      <c r="AH57" s="2" t="s">
        <v>7382</v>
      </c>
      <c r="AI57" s="2" t="s">
        <v>7346</v>
      </c>
      <c r="AJ57" s="2" t="s">
        <v>7358</v>
      </c>
      <c r="AK57" s="2" t="s">
        <v>7325</v>
      </c>
    </row>
    <row r="58" spans="1:37" x14ac:dyDescent="0.25">
      <c r="A58" s="6" t="s">
        <v>7519</v>
      </c>
      <c r="B58" s="2" t="s">
        <v>7344</v>
      </c>
      <c r="C58" s="2" t="s">
        <v>7318</v>
      </c>
      <c r="D58" s="2" t="s">
        <v>7319</v>
      </c>
      <c r="E58" s="2" t="s">
        <v>7320</v>
      </c>
      <c r="F58" s="2" t="s">
        <v>7321</v>
      </c>
      <c r="G58" s="2" t="s">
        <v>7322</v>
      </c>
      <c r="H58" s="2" t="s">
        <v>7323</v>
      </c>
      <c r="I58" s="2" t="s">
        <v>7328</v>
      </c>
      <c r="J58" s="2" t="s">
        <v>7392</v>
      </c>
      <c r="K58" s="2" t="s">
        <v>7326</v>
      </c>
      <c r="L58" s="2" t="s">
        <v>7327</v>
      </c>
      <c r="M58" s="2" t="s">
        <v>7328</v>
      </c>
      <c r="N58" s="2" t="s">
        <v>7431</v>
      </c>
      <c r="O58" s="2" t="s">
        <v>7361</v>
      </c>
      <c r="P58" s="2" t="s">
        <v>7451</v>
      </c>
      <c r="Q58" s="2" t="s">
        <v>7330</v>
      </c>
      <c r="R58" s="2" t="s">
        <v>7364</v>
      </c>
      <c r="S58" s="2" t="s">
        <v>7332</v>
      </c>
      <c r="T58" s="2" t="s">
        <v>7333</v>
      </c>
      <c r="U58" s="2" t="s">
        <v>7365</v>
      </c>
      <c r="V58" s="2" t="s">
        <v>7353</v>
      </c>
      <c r="W58" s="2" t="s">
        <v>7354</v>
      </c>
      <c r="X58" s="2" t="s">
        <v>7375</v>
      </c>
      <c r="Y58" s="2" t="s">
        <v>7337</v>
      </c>
      <c r="Z58" s="2" t="s">
        <v>7325</v>
      </c>
      <c r="AA58" s="2" t="s">
        <v>7355</v>
      </c>
      <c r="AB58" s="2" t="s">
        <v>7454</v>
      </c>
      <c r="AC58" s="2" t="s">
        <v>7357</v>
      </c>
      <c r="AD58" s="2" t="s">
        <v>7342</v>
      </c>
      <c r="AE58" s="2" t="s">
        <v>7380</v>
      </c>
      <c r="AF58" s="2" t="s">
        <v>7341</v>
      </c>
      <c r="AG58" s="2" t="s">
        <v>7344</v>
      </c>
      <c r="AH58" s="2" t="s">
        <v>7370</v>
      </c>
      <c r="AI58" s="2" t="s">
        <v>7346</v>
      </c>
      <c r="AJ58" s="2" t="s">
        <v>7413</v>
      </c>
      <c r="AK58" s="2" t="s">
        <v>7325</v>
      </c>
    </row>
    <row r="59" spans="1:37" x14ac:dyDescent="0.25">
      <c r="A59" s="6" t="s">
        <v>7520</v>
      </c>
      <c r="B59" s="2" t="s">
        <v>7344</v>
      </c>
      <c r="C59" s="2" t="s">
        <v>7318</v>
      </c>
      <c r="D59" s="2" t="s">
        <v>7319</v>
      </c>
      <c r="E59" s="2" t="s">
        <v>7325</v>
      </c>
      <c r="F59" s="2" t="s">
        <v>7321</v>
      </c>
      <c r="G59" s="2" t="s">
        <v>7322</v>
      </c>
      <c r="H59" s="2" t="s">
        <v>7323</v>
      </c>
      <c r="I59" s="2" t="s">
        <v>7328</v>
      </c>
      <c r="J59" s="2" t="s">
        <v>7325</v>
      </c>
      <c r="K59" s="2" t="s">
        <v>7326</v>
      </c>
      <c r="L59" s="2" t="s">
        <v>7327</v>
      </c>
      <c r="M59" s="2" t="s">
        <v>7325</v>
      </c>
      <c r="N59" s="2" t="s">
        <v>7411</v>
      </c>
      <c r="O59" s="2" t="s">
        <v>7361</v>
      </c>
      <c r="P59" s="2" t="s">
        <v>7362</v>
      </c>
      <c r="Q59" s="2" t="s">
        <v>7325</v>
      </c>
      <c r="R59" s="2" t="s">
        <v>7521</v>
      </c>
      <c r="S59" s="2" t="s">
        <v>7402</v>
      </c>
      <c r="T59" s="2" t="s">
        <v>7333</v>
      </c>
      <c r="U59" s="2" t="s">
        <v>7365</v>
      </c>
      <c r="V59" s="2" t="s">
        <v>7335</v>
      </c>
      <c r="W59" s="2" t="s">
        <v>7354</v>
      </c>
      <c r="X59" s="2" t="s">
        <v>7375</v>
      </c>
      <c r="Y59" s="2" t="s">
        <v>7337</v>
      </c>
      <c r="Z59" s="2" t="s">
        <v>7338</v>
      </c>
      <c r="AA59" s="2" t="s">
        <v>7355</v>
      </c>
      <c r="AB59" s="2" t="s">
        <v>7367</v>
      </c>
      <c r="AC59" s="2" t="s">
        <v>7492</v>
      </c>
      <c r="AD59" s="2" t="s">
        <v>7342</v>
      </c>
      <c r="AE59" s="2" t="s">
        <v>7403</v>
      </c>
      <c r="AF59" s="2" t="s">
        <v>7341</v>
      </c>
      <c r="AG59" s="2" t="s">
        <v>7344</v>
      </c>
      <c r="AH59" s="2" t="s">
        <v>7408</v>
      </c>
      <c r="AI59" s="2" t="s">
        <v>7390</v>
      </c>
      <c r="AJ59" s="2" t="s">
        <v>7413</v>
      </c>
      <c r="AK59" s="2" t="s">
        <v>7325</v>
      </c>
    </row>
    <row r="60" spans="1:37" x14ac:dyDescent="0.25">
      <c r="A60" s="6" t="s">
        <v>7522</v>
      </c>
      <c r="B60" s="2" t="s">
        <v>7344</v>
      </c>
      <c r="C60" s="2" t="s">
        <v>7318</v>
      </c>
      <c r="D60" s="2" t="s">
        <v>7319</v>
      </c>
      <c r="E60" s="2" t="s">
        <v>7320</v>
      </c>
      <c r="F60" s="2" t="s">
        <v>7321</v>
      </c>
      <c r="G60" s="2" t="s">
        <v>7322</v>
      </c>
      <c r="H60" s="2" t="s">
        <v>7323</v>
      </c>
      <c r="I60" s="2" t="s">
        <v>7328</v>
      </c>
      <c r="J60" s="2" t="s">
        <v>7392</v>
      </c>
      <c r="K60" s="2" t="s">
        <v>7326</v>
      </c>
      <c r="L60" s="2" t="s">
        <v>7327</v>
      </c>
      <c r="M60" s="2" t="s">
        <v>7325</v>
      </c>
      <c r="N60" s="2" t="s">
        <v>7431</v>
      </c>
      <c r="O60" s="2" t="s">
        <v>7361</v>
      </c>
      <c r="P60" s="2" t="s">
        <v>7451</v>
      </c>
      <c r="Q60" s="2" t="s">
        <v>7330</v>
      </c>
      <c r="R60" s="2" t="s">
        <v>7364</v>
      </c>
      <c r="S60" s="2" t="s">
        <v>7332</v>
      </c>
      <c r="T60" s="2" t="s">
        <v>7333</v>
      </c>
      <c r="U60" s="2" t="s">
        <v>7365</v>
      </c>
      <c r="V60" s="2" t="s">
        <v>7353</v>
      </c>
      <c r="W60" s="2" t="s">
        <v>7354</v>
      </c>
      <c r="X60" s="2" t="s">
        <v>7375</v>
      </c>
      <c r="Y60" s="2" t="s">
        <v>7337</v>
      </c>
      <c r="Z60" s="2" t="s">
        <v>7338</v>
      </c>
      <c r="AA60" s="2" t="s">
        <v>7355</v>
      </c>
      <c r="AB60" s="2" t="s">
        <v>7412</v>
      </c>
      <c r="AC60" s="2" t="s">
        <v>7357</v>
      </c>
      <c r="AD60" s="2" t="s">
        <v>7342</v>
      </c>
      <c r="AE60" s="2" t="s">
        <v>7380</v>
      </c>
      <c r="AF60" s="2" t="s">
        <v>7341</v>
      </c>
      <c r="AG60" s="2" t="s">
        <v>7434</v>
      </c>
      <c r="AH60" s="2" t="s">
        <v>7370</v>
      </c>
      <c r="AI60" s="2" t="s">
        <v>7398</v>
      </c>
      <c r="AJ60" s="2" t="s">
        <v>7413</v>
      </c>
      <c r="AK60" s="2" t="s">
        <v>7325</v>
      </c>
    </row>
    <row r="61" spans="1:37" x14ac:dyDescent="0.25">
      <c r="A61" s="6" t="s">
        <v>7523</v>
      </c>
      <c r="B61" s="2" t="s">
        <v>7344</v>
      </c>
      <c r="C61" s="2" t="s">
        <v>7318</v>
      </c>
      <c r="D61" s="2" t="s">
        <v>7319</v>
      </c>
      <c r="E61" s="2" t="s">
        <v>7320</v>
      </c>
      <c r="F61" s="2" t="s">
        <v>7321</v>
      </c>
      <c r="G61" s="2" t="s">
        <v>7322</v>
      </c>
      <c r="H61" s="2" t="s">
        <v>7323</v>
      </c>
      <c r="I61" s="2" t="s">
        <v>7328</v>
      </c>
      <c r="J61" s="2" t="s">
        <v>7392</v>
      </c>
      <c r="K61" s="2" t="s">
        <v>7326</v>
      </c>
      <c r="L61" s="2" t="s">
        <v>7327</v>
      </c>
      <c r="M61" s="2" t="s">
        <v>7328</v>
      </c>
      <c r="N61" s="2" t="s">
        <v>7411</v>
      </c>
      <c r="O61" s="2" t="s">
        <v>7325</v>
      </c>
      <c r="P61" s="2" t="s">
        <v>7451</v>
      </c>
      <c r="Q61" s="2" t="s">
        <v>7330</v>
      </c>
      <c r="R61" s="2" t="s">
        <v>7364</v>
      </c>
      <c r="S61" s="2" t="s">
        <v>7395</v>
      </c>
      <c r="T61" s="2" t="s">
        <v>7425</v>
      </c>
      <c r="U61" s="2" t="s">
        <v>7365</v>
      </c>
      <c r="V61" s="2" t="s">
        <v>7335</v>
      </c>
      <c r="W61" s="2" t="s">
        <v>7354</v>
      </c>
      <c r="X61" s="2" t="s">
        <v>7336</v>
      </c>
      <c r="Y61" s="2" t="s">
        <v>7337</v>
      </c>
      <c r="Z61" s="2" t="s">
        <v>7338</v>
      </c>
      <c r="AA61" s="2" t="s">
        <v>7387</v>
      </c>
      <c r="AB61" s="2" t="s">
        <v>7524</v>
      </c>
      <c r="AC61" s="2" t="s">
        <v>7525</v>
      </c>
      <c r="AD61" s="2" t="s">
        <v>7342</v>
      </c>
      <c r="AE61" s="2" t="s">
        <v>7381</v>
      </c>
      <c r="AF61" s="2" t="s">
        <v>7341</v>
      </c>
      <c r="AG61" s="2" t="s">
        <v>7381</v>
      </c>
      <c r="AH61" s="2" t="s">
        <v>7370</v>
      </c>
      <c r="AI61" s="2" t="s">
        <v>7390</v>
      </c>
      <c r="AJ61" s="2" t="s">
        <v>7358</v>
      </c>
      <c r="AK61" s="2" t="s">
        <v>7325</v>
      </c>
    </row>
    <row r="62" spans="1:37" x14ac:dyDescent="0.25">
      <c r="A62" s="6" t="s">
        <v>7526</v>
      </c>
      <c r="B62" s="2" t="s">
        <v>7344</v>
      </c>
      <c r="C62" s="2" t="s">
        <v>7318</v>
      </c>
      <c r="D62" s="2" t="s">
        <v>7319</v>
      </c>
      <c r="E62" s="2" t="s">
        <v>7320</v>
      </c>
      <c r="F62" s="2" t="s">
        <v>7321</v>
      </c>
      <c r="G62" s="2" t="s">
        <v>7322</v>
      </c>
      <c r="H62" s="2" t="s">
        <v>7323</v>
      </c>
      <c r="I62" s="2" t="s">
        <v>7328</v>
      </c>
      <c r="J62" s="2" t="s">
        <v>7325</v>
      </c>
      <c r="K62" s="2" t="s">
        <v>7326</v>
      </c>
      <c r="L62" s="2" t="s">
        <v>7327</v>
      </c>
      <c r="M62" s="2" t="s">
        <v>7420</v>
      </c>
      <c r="N62" s="2" t="s">
        <v>7411</v>
      </c>
      <c r="O62" s="2" t="s">
        <v>7325</v>
      </c>
      <c r="P62" s="2" t="s">
        <v>7451</v>
      </c>
      <c r="Q62" s="2" t="s">
        <v>7330</v>
      </c>
      <c r="R62" s="2" t="s">
        <v>7364</v>
      </c>
      <c r="S62" s="2" t="s">
        <v>7527</v>
      </c>
      <c r="T62" s="2" t="s">
        <v>7333</v>
      </c>
      <c r="U62" s="2" t="s">
        <v>7365</v>
      </c>
      <c r="V62" s="2" t="s">
        <v>7335</v>
      </c>
      <c r="W62" s="2" t="s">
        <v>7354</v>
      </c>
      <c r="X62" s="2" t="s">
        <v>7357</v>
      </c>
      <c r="Y62" s="2" t="s">
        <v>7337</v>
      </c>
      <c r="Z62" s="2" t="s">
        <v>7338</v>
      </c>
      <c r="AA62" s="2" t="s">
        <v>7387</v>
      </c>
      <c r="AB62" s="2" t="s">
        <v>7454</v>
      </c>
      <c r="AC62" s="2" t="s">
        <v>7528</v>
      </c>
      <c r="AD62" s="2" t="s">
        <v>7342</v>
      </c>
      <c r="AE62" s="2" t="s">
        <v>7381</v>
      </c>
      <c r="AF62" s="2" t="s">
        <v>7325</v>
      </c>
      <c r="AG62" s="2" t="s">
        <v>7434</v>
      </c>
      <c r="AH62" s="2" t="s">
        <v>7382</v>
      </c>
      <c r="AI62" s="2" t="s">
        <v>7390</v>
      </c>
      <c r="AJ62" s="2" t="s">
        <v>7505</v>
      </c>
      <c r="AK62" s="2" t="s">
        <v>7325</v>
      </c>
    </row>
    <row r="63" spans="1:37" x14ac:dyDescent="0.25">
      <c r="A63" s="6" t="s">
        <v>7529</v>
      </c>
      <c r="B63" s="2" t="s">
        <v>7344</v>
      </c>
      <c r="C63" s="2" t="s">
        <v>7318</v>
      </c>
      <c r="D63" s="2" t="s">
        <v>7400</v>
      </c>
      <c r="E63" s="2" t="s">
        <v>7320</v>
      </c>
      <c r="F63" s="2" t="s">
        <v>7321</v>
      </c>
      <c r="G63" s="2" t="s">
        <v>7322</v>
      </c>
      <c r="H63" s="2" t="s">
        <v>7323</v>
      </c>
      <c r="I63" s="2" t="s">
        <v>7328</v>
      </c>
      <c r="J63" s="2" t="s">
        <v>7392</v>
      </c>
      <c r="K63" s="2" t="s">
        <v>7326</v>
      </c>
      <c r="L63" s="2" t="s">
        <v>7325</v>
      </c>
      <c r="M63" s="2" t="s">
        <v>7420</v>
      </c>
      <c r="N63" s="2" t="s">
        <v>7325</v>
      </c>
      <c r="O63" s="2" t="s">
        <v>7325</v>
      </c>
      <c r="P63" s="2" t="s">
        <v>7451</v>
      </c>
      <c r="Q63" s="2" t="s">
        <v>7457</v>
      </c>
      <c r="R63" s="2" t="s">
        <v>7364</v>
      </c>
      <c r="S63" s="2" t="s">
        <v>7332</v>
      </c>
      <c r="T63" s="2" t="s">
        <v>7333</v>
      </c>
      <c r="U63" s="2" t="s">
        <v>7365</v>
      </c>
      <c r="V63" s="2" t="s">
        <v>7353</v>
      </c>
      <c r="W63" s="2" t="s">
        <v>7354</v>
      </c>
      <c r="X63" s="2" t="s">
        <v>7357</v>
      </c>
      <c r="Y63" s="2" t="s">
        <v>7337</v>
      </c>
      <c r="Z63" s="2" t="s">
        <v>7325</v>
      </c>
      <c r="AA63" s="2" t="s">
        <v>7355</v>
      </c>
      <c r="AB63" s="2" t="s">
        <v>7412</v>
      </c>
      <c r="AC63" s="2" t="s">
        <v>7368</v>
      </c>
      <c r="AD63" s="2" t="s">
        <v>7342</v>
      </c>
      <c r="AE63" s="2" t="s">
        <v>7530</v>
      </c>
      <c r="AF63" s="2" t="s">
        <v>7407</v>
      </c>
      <c r="AG63" s="2" t="s">
        <v>7434</v>
      </c>
      <c r="AH63" s="2" t="s">
        <v>7345</v>
      </c>
      <c r="AI63" s="2" t="s">
        <v>7398</v>
      </c>
      <c r="AJ63" s="2" t="s">
        <v>7484</v>
      </c>
      <c r="AK63" s="2" t="s">
        <v>7325</v>
      </c>
    </row>
    <row r="64" spans="1:37" x14ac:dyDescent="0.25">
      <c r="A64" s="6" t="s">
        <v>7531</v>
      </c>
      <c r="B64" s="2" t="s">
        <v>7325</v>
      </c>
      <c r="C64" s="2" t="s">
        <v>7318</v>
      </c>
      <c r="D64" s="2" t="s">
        <v>7319</v>
      </c>
      <c r="E64" s="2" t="s">
        <v>7320</v>
      </c>
      <c r="F64" s="2" t="s">
        <v>7321</v>
      </c>
      <c r="G64" s="2" t="s">
        <v>7322</v>
      </c>
      <c r="H64" s="2" t="s">
        <v>7323</v>
      </c>
      <c r="I64" s="2" t="s">
        <v>7328</v>
      </c>
      <c r="J64" s="2" t="s">
        <v>7392</v>
      </c>
      <c r="K64" s="2" t="s">
        <v>7326</v>
      </c>
      <c r="L64" s="2" t="s">
        <v>7327</v>
      </c>
      <c r="M64" s="2" t="s">
        <v>7325</v>
      </c>
      <c r="N64" s="2" t="s">
        <v>7411</v>
      </c>
      <c r="O64" s="2" t="s">
        <v>7361</v>
      </c>
      <c r="P64" s="2" t="s">
        <v>7451</v>
      </c>
      <c r="Q64" s="2" t="s">
        <v>7330</v>
      </c>
      <c r="R64" s="2" t="s">
        <v>7479</v>
      </c>
      <c r="S64" s="2" t="s">
        <v>7402</v>
      </c>
      <c r="T64" s="2" t="s">
        <v>7333</v>
      </c>
      <c r="U64" s="2" t="s">
        <v>7365</v>
      </c>
      <c r="V64" s="2" t="s">
        <v>7335</v>
      </c>
      <c r="W64" s="2" t="s">
        <v>7354</v>
      </c>
      <c r="X64" s="2" t="s">
        <v>7357</v>
      </c>
      <c r="Y64" s="2" t="s">
        <v>7337</v>
      </c>
      <c r="Z64" s="2" t="s">
        <v>7338</v>
      </c>
      <c r="AA64" s="2" t="s">
        <v>7339</v>
      </c>
      <c r="AB64" s="2" t="s">
        <v>7454</v>
      </c>
      <c r="AC64" s="2" t="s">
        <v>7496</v>
      </c>
      <c r="AD64" s="2" t="s">
        <v>7342</v>
      </c>
      <c r="AE64" s="2" t="s">
        <v>7381</v>
      </c>
      <c r="AF64" s="2" t="s">
        <v>7325</v>
      </c>
      <c r="AG64" s="2" t="s">
        <v>7344</v>
      </c>
      <c r="AH64" s="2" t="s">
        <v>7370</v>
      </c>
      <c r="AI64" s="2" t="s">
        <v>7390</v>
      </c>
      <c r="AJ64" s="2" t="s">
        <v>7508</v>
      </c>
      <c r="AK64" s="2" t="s">
        <v>7325</v>
      </c>
    </row>
    <row r="65" spans="1:37" x14ac:dyDescent="0.25">
      <c r="A65" s="6" t="s">
        <v>7532</v>
      </c>
      <c r="B65" s="2" t="s">
        <v>7344</v>
      </c>
      <c r="C65" s="2" t="s">
        <v>7318</v>
      </c>
      <c r="D65" s="2" t="s">
        <v>7319</v>
      </c>
      <c r="E65" s="2" t="s">
        <v>7325</v>
      </c>
      <c r="F65" s="2" t="s">
        <v>7321</v>
      </c>
      <c r="G65" s="2" t="s">
        <v>7322</v>
      </c>
      <c r="H65" s="2" t="s">
        <v>7323</v>
      </c>
      <c r="I65" s="2" t="s">
        <v>7328</v>
      </c>
      <c r="J65" s="2" t="s">
        <v>7392</v>
      </c>
      <c r="K65" s="2" t="s">
        <v>7326</v>
      </c>
      <c r="L65" s="2" t="s">
        <v>7327</v>
      </c>
      <c r="M65" s="2" t="s">
        <v>7325</v>
      </c>
      <c r="N65" s="2" t="s">
        <v>7411</v>
      </c>
      <c r="O65" s="2" t="s">
        <v>7325</v>
      </c>
      <c r="P65" s="2" t="s">
        <v>7451</v>
      </c>
      <c r="Q65" s="2" t="s">
        <v>7330</v>
      </c>
      <c r="R65" s="2" t="s">
        <v>7364</v>
      </c>
      <c r="S65" s="2" t="s">
        <v>7402</v>
      </c>
      <c r="T65" s="2" t="s">
        <v>7463</v>
      </c>
      <c r="U65" s="2" t="s">
        <v>7365</v>
      </c>
      <c r="V65" s="2" t="s">
        <v>7353</v>
      </c>
      <c r="W65" s="2" t="s">
        <v>7354</v>
      </c>
      <c r="X65" s="2" t="s">
        <v>7357</v>
      </c>
      <c r="Y65" s="2" t="s">
        <v>7337</v>
      </c>
      <c r="Z65" s="2" t="s">
        <v>7338</v>
      </c>
      <c r="AA65" s="2" t="s">
        <v>7339</v>
      </c>
      <c r="AB65" s="2" t="s">
        <v>7412</v>
      </c>
      <c r="AC65" s="2" t="s">
        <v>7492</v>
      </c>
      <c r="AD65" s="2" t="s">
        <v>7342</v>
      </c>
      <c r="AE65" s="2" t="s">
        <v>7343</v>
      </c>
      <c r="AF65" s="2" t="s">
        <v>7341</v>
      </c>
      <c r="AG65" s="2" t="s">
        <v>7402</v>
      </c>
      <c r="AH65" s="2" t="s">
        <v>7382</v>
      </c>
      <c r="AI65" s="2" t="s">
        <v>7390</v>
      </c>
      <c r="AJ65" s="2" t="s">
        <v>7500</v>
      </c>
      <c r="AK65" s="2" t="s">
        <v>7325</v>
      </c>
    </row>
    <row r="66" spans="1:37" x14ac:dyDescent="0.25">
      <c r="A66" s="6" t="s">
        <v>7533</v>
      </c>
      <c r="B66" s="2" t="s">
        <v>7344</v>
      </c>
      <c r="C66" s="2" t="s">
        <v>7318</v>
      </c>
      <c r="D66" s="2" t="s">
        <v>7400</v>
      </c>
      <c r="E66" s="2" t="s">
        <v>7320</v>
      </c>
      <c r="F66" s="2" t="s">
        <v>7321</v>
      </c>
      <c r="G66" s="2" t="s">
        <v>7322</v>
      </c>
      <c r="H66" s="2" t="s">
        <v>7415</v>
      </c>
      <c r="I66" s="2" t="s">
        <v>7325</v>
      </c>
      <c r="J66" s="2" t="s">
        <v>7405</v>
      </c>
      <c r="K66" s="2" t="s">
        <v>7326</v>
      </c>
      <c r="L66" s="2" t="s">
        <v>7327</v>
      </c>
      <c r="M66" s="2" t="s">
        <v>7420</v>
      </c>
      <c r="N66" s="2" t="s">
        <v>7431</v>
      </c>
      <c r="O66" s="2" t="s">
        <v>7361</v>
      </c>
      <c r="P66" s="2" t="s">
        <v>7362</v>
      </c>
      <c r="Q66" s="2" t="s">
        <v>7330</v>
      </c>
      <c r="R66" s="2" t="s">
        <v>7364</v>
      </c>
      <c r="S66" s="2" t="s">
        <v>7332</v>
      </c>
      <c r="T66" s="2" t="s">
        <v>7333</v>
      </c>
      <c r="U66" s="2" t="s">
        <v>7365</v>
      </c>
      <c r="V66" s="2" t="s">
        <v>7353</v>
      </c>
      <c r="W66" s="2" t="s">
        <v>7354</v>
      </c>
      <c r="X66" s="2" t="s">
        <v>7375</v>
      </c>
      <c r="Y66" s="2" t="s">
        <v>7337</v>
      </c>
      <c r="Z66" s="2" t="s">
        <v>7422</v>
      </c>
      <c r="AA66" s="2" t="s">
        <v>7355</v>
      </c>
      <c r="AB66" s="2" t="s">
        <v>7454</v>
      </c>
      <c r="AC66" s="2" t="s">
        <v>7357</v>
      </c>
      <c r="AD66" s="2" t="s">
        <v>7342</v>
      </c>
      <c r="AE66" s="2" t="s">
        <v>7380</v>
      </c>
      <c r="AF66" s="2" t="s">
        <v>7325</v>
      </c>
      <c r="AG66" s="2" t="s">
        <v>7402</v>
      </c>
      <c r="AH66" s="2" t="s">
        <v>7370</v>
      </c>
      <c r="AI66" s="2" t="s">
        <v>7398</v>
      </c>
      <c r="AJ66" s="2" t="s">
        <v>7371</v>
      </c>
      <c r="AK66" s="2" t="s">
        <v>7325</v>
      </c>
    </row>
    <row r="67" spans="1:37" x14ac:dyDescent="0.25">
      <c r="A67" s="6" t="s">
        <v>7534</v>
      </c>
      <c r="B67" s="2" t="s">
        <v>7344</v>
      </c>
      <c r="C67" s="2" t="s">
        <v>7318</v>
      </c>
      <c r="D67" s="2" t="s">
        <v>7319</v>
      </c>
      <c r="E67" s="2" t="s">
        <v>7320</v>
      </c>
      <c r="F67" s="2" t="s">
        <v>7321</v>
      </c>
      <c r="G67" s="2" t="s">
        <v>7322</v>
      </c>
      <c r="H67" s="2" t="s">
        <v>7415</v>
      </c>
      <c r="I67" s="2" t="s">
        <v>7328</v>
      </c>
      <c r="J67" s="2" t="s">
        <v>7325</v>
      </c>
      <c r="K67" s="2" t="s">
        <v>7326</v>
      </c>
      <c r="L67" s="2" t="s">
        <v>7327</v>
      </c>
      <c r="M67" s="2" t="s">
        <v>7325</v>
      </c>
      <c r="N67" s="2" t="s">
        <v>7325</v>
      </c>
      <c r="O67" s="2" t="s">
        <v>7325</v>
      </c>
      <c r="P67" s="2" t="s">
        <v>7344</v>
      </c>
      <c r="Q67" s="2" t="s">
        <v>7330</v>
      </c>
      <c r="R67" s="2" t="s">
        <v>7364</v>
      </c>
      <c r="S67" s="2" t="s">
        <v>7535</v>
      </c>
      <c r="T67" s="2" t="s">
        <v>7333</v>
      </c>
      <c r="U67" s="2" t="s">
        <v>7365</v>
      </c>
      <c r="V67" s="2" t="s">
        <v>7335</v>
      </c>
      <c r="W67" s="2" t="s">
        <v>7354</v>
      </c>
      <c r="X67" s="2" t="s">
        <v>7375</v>
      </c>
      <c r="Y67" s="2" t="s">
        <v>7337</v>
      </c>
      <c r="Z67" s="2" t="s">
        <v>7338</v>
      </c>
      <c r="AA67" s="2" t="s">
        <v>7355</v>
      </c>
      <c r="AB67" s="2" t="s">
        <v>7412</v>
      </c>
      <c r="AC67" s="2" t="s">
        <v>7496</v>
      </c>
      <c r="AD67" s="2" t="s">
        <v>7342</v>
      </c>
      <c r="AE67" s="2" t="s">
        <v>7433</v>
      </c>
      <c r="AF67" s="2" t="s">
        <v>7341</v>
      </c>
      <c r="AG67" s="2" t="s">
        <v>7402</v>
      </c>
      <c r="AH67" s="2" t="s">
        <v>7370</v>
      </c>
      <c r="AI67" s="2" t="s">
        <v>7390</v>
      </c>
      <c r="AJ67" s="2" t="s">
        <v>7428</v>
      </c>
      <c r="AK67" s="2" t="s">
        <v>7325</v>
      </c>
    </row>
    <row r="68" spans="1:37" x14ac:dyDescent="0.25">
      <c r="A68" s="6" t="s">
        <v>7536</v>
      </c>
      <c r="B68" s="2" t="s">
        <v>7344</v>
      </c>
      <c r="C68" s="2" t="s">
        <v>7318</v>
      </c>
      <c r="D68" s="2" t="s">
        <v>7319</v>
      </c>
      <c r="E68" s="2" t="s">
        <v>7320</v>
      </c>
      <c r="F68" s="2" t="s">
        <v>7321</v>
      </c>
      <c r="G68" s="2" t="s">
        <v>7322</v>
      </c>
      <c r="H68" s="2" t="s">
        <v>7323</v>
      </c>
      <c r="I68" s="2" t="s">
        <v>7328</v>
      </c>
      <c r="J68" s="2" t="s">
        <v>7405</v>
      </c>
      <c r="K68" s="2" t="s">
        <v>7326</v>
      </c>
      <c r="L68" s="2" t="s">
        <v>7327</v>
      </c>
      <c r="M68" s="2" t="s">
        <v>7328</v>
      </c>
      <c r="N68" s="2" t="s">
        <v>7325</v>
      </c>
      <c r="O68" s="2" t="s">
        <v>7361</v>
      </c>
      <c r="P68" s="2" t="s">
        <v>7362</v>
      </c>
      <c r="Q68" s="2" t="s">
        <v>7330</v>
      </c>
      <c r="R68" s="2" t="s">
        <v>7488</v>
      </c>
      <c r="S68" s="2" t="s">
        <v>7402</v>
      </c>
      <c r="T68" s="2" t="s">
        <v>7537</v>
      </c>
      <c r="U68" s="2" t="s">
        <v>7365</v>
      </c>
      <c r="V68" s="2" t="s">
        <v>7353</v>
      </c>
      <c r="W68" s="2" t="s">
        <v>7354</v>
      </c>
      <c r="X68" s="2" t="s">
        <v>7375</v>
      </c>
      <c r="Y68" s="2" t="s">
        <v>7337</v>
      </c>
      <c r="Z68" s="2" t="s">
        <v>7376</v>
      </c>
      <c r="AA68" s="2" t="s">
        <v>7339</v>
      </c>
      <c r="AB68" s="2" t="s">
        <v>7396</v>
      </c>
      <c r="AC68" s="2" t="s">
        <v>7492</v>
      </c>
      <c r="AD68" s="2" t="s">
        <v>7342</v>
      </c>
      <c r="AE68" s="2" t="s">
        <v>7380</v>
      </c>
      <c r="AF68" s="2" t="s">
        <v>7325</v>
      </c>
      <c r="AG68" s="2" t="s">
        <v>7427</v>
      </c>
      <c r="AH68" s="2" t="s">
        <v>7382</v>
      </c>
      <c r="AI68" s="2" t="s">
        <v>7346</v>
      </c>
      <c r="AJ68" s="2" t="s">
        <v>7347</v>
      </c>
      <c r="AK68" s="2" t="s">
        <v>7325</v>
      </c>
    </row>
    <row r="69" spans="1:37" x14ac:dyDescent="0.25">
      <c r="A69" s="6" t="s">
        <v>7538</v>
      </c>
      <c r="B69" s="2" t="s">
        <v>7344</v>
      </c>
      <c r="C69" s="2" t="s">
        <v>7318</v>
      </c>
      <c r="D69" s="2" t="s">
        <v>7319</v>
      </c>
      <c r="E69" s="2" t="s">
        <v>7320</v>
      </c>
      <c r="F69" s="2" t="s">
        <v>7321</v>
      </c>
      <c r="G69" s="2" t="s">
        <v>7322</v>
      </c>
      <c r="H69" s="2" t="s">
        <v>7323</v>
      </c>
      <c r="I69" s="2" t="s">
        <v>7328</v>
      </c>
      <c r="J69" s="2" t="s">
        <v>7405</v>
      </c>
      <c r="K69" s="2" t="s">
        <v>7326</v>
      </c>
      <c r="L69" s="2" t="s">
        <v>7327</v>
      </c>
      <c r="M69" s="2" t="s">
        <v>7328</v>
      </c>
      <c r="N69" s="2" t="s">
        <v>7431</v>
      </c>
      <c r="O69" s="2" t="s">
        <v>7361</v>
      </c>
      <c r="P69" s="2" t="s">
        <v>7362</v>
      </c>
      <c r="Q69" s="2" t="s">
        <v>7539</v>
      </c>
      <c r="R69" s="2" t="s">
        <v>7364</v>
      </c>
      <c r="S69" s="2" t="s">
        <v>7402</v>
      </c>
      <c r="T69" s="2" t="s">
        <v>7333</v>
      </c>
      <c r="U69" s="2" t="s">
        <v>7365</v>
      </c>
      <c r="V69" s="2" t="s">
        <v>7353</v>
      </c>
      <c r="W69" s="2" t="s">
        <v>7354</v>
      </c>
      <c r="X69" s="2" t="s">
        <v>7375</v>
      </c>
      <c r="Y69" s="2" t="s">
        <v>7337</v>
      </c>
      <c r="Z69" s="2" t="s">
        <v>7338</v>
      </c>
      <c r="AA69" s="2" t="s">
        <v>7325</v>
      </c>
      <c r="AB69" s="2" t="s">
        <v>7396</v>
      </c>
      <c r="AC69" s="2" t="s">
        <v>7368</v>
      </c>
      <c r="AD69" s="2" t="s">
        <v>7342</v>
      </c>
      <c r="AE69" s="2" t="s">
        <v>7380</v>
      </c>
      <c r="AF69" s="2" t="s">
        <v>7325</v>
      </c>
      <c r="AG69" s="2" t="s">
        <v>7381</v>
      </c>
      <c r="AH69" s="2" t="s">
        <v>7370</v>
      </c>
      <c r="AI69" s="2" t="s">
        <v>7390</v>
      </c>
      <c r="AJ69" s="2" t="s">
        <v>7347</v>
      </c>
      <c r="AK69" s="2" t="s">
        <v>7325</v>
      </c>
    </row>
    <row r="70" spans="1:37" x14ac:dyDescent="0.25">
      <c r="A70" s="6" t="s">
        <v>7540</v>
      </c>
      <c r="B70" s="2" t="s">
        <v>7344</v>
      </c>
      <c r="C70" s="2" t="s">
        <v>7318</v>
      </c>
      <c r="D70" s="2" t="s">
        <v>7400</v>
      </c>
      <c r="E70" s="2" t="s">
        <v>7320</v>
      </c>
      <c r="F70" s="2" t="s">
        <v>7321</v>
      </c>
      <c r="G70" s="2" t="s">
        <v>7322</v>
      </c>
      <c r="H70" s="2" t="s">
        <v>7415</v>
      </c>
      <c r="I70" s="2" t="s">
        <v>7328</v>
      </c>
      <c r="J70" s="2" t="s">
        <v>7456</v>
      </c>
      <c r="K70" s="2" t="s">
        <v>7326</v>
      </c>
      <c r="L70" s="2" t="s">
        <v>7327</v>
      </c>
      <c r="M70" s="2" t="s">
        <v>7328</v>
      </c>
      <c r="N70" s="2" t="s">
        <v>7325</v>
      </c>
      <c r="O70" s="2" t="s">
        <v>7361</v>
      </c>
      <c r="P70" s="2" t="s">
        <v>7451</v>
      </c>
      <c r="Q70" s="2" t="s">
        <v>7325</v>
      </c>
      <c r="R70" s="2" t="s">
        <v>7364</v>
      </c>
      <c r="S70" s="2" t="s">
        <v>7402</v>
      </c>
      <c r="T70" s="2" t="s">
        <v>7333</v>
      </c>
      <c r="U70" s="2" t="s">
        <v>7365</v>
      </c>
      <c r="V70" s="2" t="s">
        <v>7353</v>
      </c>
      <c r="W70" s="2" t="s">
        <v>7354</v>
      </c>
      <c r="X70" s="2" t="s">
        <v>7426</v>
      </c>
      <c r="Y70" s="2" t="s">
        <v>7337</v>
      </c>
      <c r="Z70" s="2" t="s">
        <v>7422</v>
      </c>
      <c r="AA70" s="2" t="s">
        <v>7387</v>
      </c>
      <c r="AB70" s="2" t="s">
        <v>7454</v>
      </c>
      <c r="AC70" s="2" t="s">
        <v>7357</v>
      </c>
      <c r="AD70" s="2" t="s">
        <v>7342</v>
      </c>
      <c r="AE70" s="2" t="s">
        <v>7343</v>
      </c>
      <c r="AF70" s="2" t="s">
        <v>7407</v>
      </c>
      <c r="AG70" s="2" t="s">
        <v>7344</v>
      </c>
      <c r="AH70" s="2" t="s">
        <v>7370</v>
      </c>
      <c r="AI70" s="2" t="s">
        <v>7398</v>
      </c>
      <c r="AJ70" s="2" t="s">
        <v>7541</v>
      </c>
      <c r="AK70" s="2" t="s">
        <v>7325</v>
      </c>
    </row>
    <row r="71" spans="1:37" x14ac:dyDescent="0.25">
      <c r="A71" s="6" t="s">
        <v>7542</v>
      </c>
      <c r="B71" s="2" t="s">
        <v>7317</v>
      </c>
      <c r="C71" s="2" t="s">
        <v>7318</v>
      </c>
      <c r="D71" s="2" t="s">
        <v>7319</v>
      </c>
      <c r="E71" s="2" t="s">
        <v>7320</v>
      </c>
      <c r="F71" s="2" t="s">
        <v>7321</v>
      </c>
      <c r="G71" s="2" t="s">
        <v>7322</v>
      </c>
      <c r="H71" s="2" t="s">
        <v>7323</v>
      </c>
      <c r="I71" s="2" t="s">
        <v>7328</v>
      </c>
      <c r="J71" s="2" t="s">
        <v>7405</v>
      </c>
      <c r="K71" s="2" t="s">
        <v>7326</v>
      </c>
      <c r="L71" s="2" t="s">
        <v>7327</v>
      </c>
      <c r="M71" s="2" t="s">
        <v>7328</v>
      </c>
      <c r="N71" s="2" t="s">
        <v>7543</v>
      </c>
      <c r="O71" s="2" t="s">
        <v>7361</v>
      </c>
      <c r="P71" s="2" t="s">
        <v>7451</v>
      </c>
      <c r="Q71" s="2" t="s">
        <v>7330</v>
      </c>
      <c r="R71" s="2" t="s">
        <v>7364</v>
      </c>
      <c r="S71" s="2" t="s">
        <v>7402</v>
      </c>
      <c r="T71" s="2" t="s">
        <v>7333</v>
      </c>
      <c r="U71" s="2" t="s">
        <v>7365</v>
      </c>
      <c r="V71" s="2" t="s">
        <v>7335</v>
      </c>
      <c r="W71" s="2" t="s">
        <v>7354</v>
      </c>
      <c r="X71" s="2" t="s">
        <v>7375</v>
      </c>
      <c r="Y71" s="2" t="s">
        <v>7337</v>
      </c>
      <c r="Z71" s="2" t="s">
        <v>7338</v>
      </c>
      <c r="AA71" s="2" t="s">
        <v>7355</v>
      </c>
      <c r="AB71" s="2" t="s">
        <v>7412</v>
      </c>
      <c r="AC71" s="2" t="s">
        <v>7368</v>
      </c>
      <c r="AD71" s="2" t="s">
        <v>7342</v>
      </c>
      <c r="AE71" s="2" t="s">
        <v>7380</v>
      </c>
      <c r="AF71" s="2" t="s">
        <v>7407</v>
      </c>
      <c r="AG71" s="2" t="s">
        <v>7344</v>
      </c>
      <c r="AH71" s="2" t="s">
        <v>7448</v>
      </c>
      <c r="AI71" s="2" t="s">
        <v>7489</v>
      </c>
      <c r="AJ71" s="2" t="s">
        <v>7371</v>
      </c>
      <c r="AK71" s="2" t="s">
        <v>7325</v>
      </c>
    </row>
    <row r="72" spans="1:37" x14ac:dyDescent="0.25">
      <c r="A72" s="6" t="s">
        <v>7544</v>
      </c>
      <c r="B72" s="2" t="s">
        <v>7344</v>
      </c>
      <c r="C72" s="2" t="s">
        <v>7318</v>
      </c>
      <c r="D72" s="2" t="s">
        <v>7319</v>
      </c>
      <c r="E72" s="2" t="s">
        <v>7320</v>
      </c>
      <c r="F72" s="2" t="s">
        <v>7325</v>
      </c>
      <c r="G72" s="2" t="s">
        <v>7322</v>
      </c>
      <c r="H72" s="2" t="s">
        <v>7323</v>
      </c>
      <c r="I72" s="2" t="s">
        <v>7328</v>
      </c>
      <c r="J72" s="2" t="s">
        <v>7405</v>
      </c>
      <c r="K72" s="2" t="s">
        <v>7326</v>
      </c>
      <c r="L72" s="2" t="s">
        <v>7327</v>
      </c>
      <c r="M72" s="2" t="s">
        <v>7328</v>
      </c>
      <c r="N72" s="2" t="s">
        <v>7498</v>
      </c>
      <c r="O72" s="2" t="s">
        <v>7361</v>
      </c>
      <c r="P72" s="2" t="s">
        <v>7451</v>
      </c>
      <c r="Q72" s="2" t="s">
        <v>7330</v>
      </c>
      <c r="R72" s="2" t="s">
        <v>7364</v>
      </c>
      <c r="S72" s="2" t="s">
        <v>7332</v>
      </c>
      <c r="T72" s="2" t="s">
        <v>7470</v>
      </c>
      <c r="U72" s="2" t="s">
        <v>7365</v>
      </c>
      <c r="V72" s="2" t="s">
        <v>7335</v>
      </c>
      <c r="W72" s="2" t="s">
        <v>7354</v>
      </c>
      <c r="X72" s="2" t="s">
        <v>7426</v>
      </c>
      <c r="Y72" s="2" t="s">
        <v>7337</v>
      </c>
      <c r="Z72" s="2" t="s">
        <v>7422</v>
      </c>
      <c r="AA72" s="2" t="s">
        <v>7355</v>
      </c>
      <c r="AB72" s="2" t="s">
        <v>7454</v>
      </c>
      <c r="AC72" s="2" t="s">
        <v>7545</v>
      </c>
      <c r="AD72" s="2" t="s">
        <v>7342</v>
      </c>
      <c r="AE72" s="2" t="s">
        <v>7380</v>
      </c>
      <c r="AF72" s="2" t="s">
        <v>7407</v>
      </c>
      <c r="AG72" s="2" t="s">
        <v>7402</v>
      </c>
      <c r="AH72" s="2" t="s">
        <v>7408</v>
      </c>
      <c r="AI72" s="2" t="s">
        <v>7398</v>
      </c>
      <c r="AJ72" s="2" t="s">
        <v>7358</v>
      </c>
      <c r="AK72" s="2" t="s">
        <v>7325</v>
      </c>
    </row>
    <row r="73" spans="1:37" x14ac:dyDescent="0.25">
      <c r="A73" s="6" t="s">
        <v>7546</v>
      </c>
      <c r="B73" s="2" t="s">
        <v>7344</v>
      </c>
      <c r="C73" s="2" t="s">
        <v>7318</v>
      </c>
      <c r="D73" s="2" t="s">
        <v>7400</v>
      </c>
      <c r="E73" s="2" t="s">
        <v>7320</v>
      </c>
      <c r="F73" s="2" t="s">
        <v>7325</v>
      </c>
      <c r="G73" s="2" t="s">
        <v>7322</v>
      </c>
      <c r="H73" s="2" t="s">
        <v>7415</v>
      </c>
      <c r="I73" s="2" t="s">
        <v>7328</v>
      </c>
      <c r="J73" s="2" t="s">
        <v>7456</v>
      </c>
      <c r="K73" s="2" t="s">
        <v>7326</v>
      </c>
      <c r="L73" s="2" t="s">
        <v>7327</v>
      </c>
      <c r="M73" s="2" t="s">
        <v>7328</v>
      </c>
      <c r="N73" s="2" t="s">
        <v>7431</v>
      </c>
      <c r="O73" s="2" t="s">
        <v>7361</v>
      </c>
      <c r="P73" s="2" t="s">
        <v>7451</v>
      </c>
      <c r="Q73" s="2" t="s">
        <v>7457</v>
      </c>
      <c r="R73" s="2" t="s">
        <v>7364</v>
      </c>
      <c r="S73" s="2" t="s">
        <v>7332</v>
      </c>
      <c r="T73" s="2" t="s">
        <v>7333</v>
      </c>
      <c r="U73" s="2" t="s">
        <v>7365</v>
      </c>
      <c r="V73" s="2" t="s">
        <v>7353</v>
      </c>
      <c r="W73" s="2" t="s">
        <v>7354</v>
      </c>
      <c r="X73" s="2" t="s">
        <v>7375</v>
      </c>
      <c r="Y73" s="2" t="s">
        <v>7337</v>
      </c>
      <c r="Z73" s="2" t="s">
        <v>7422</v>
      </c>
      <c r="AA73" s="2" t="s">
        <v>7387</v>
      </c>
      <c r="AB73" s="2" t="s">
        <v>7367</v>
      </c>
      <c r="AC73" s="2" t="s">
        <v>7357</v>
      </c>
      <c r="AD73" s="2" t="s">
        <v>7342</v>
      </c>
      <c r="AE73" s="2" t="s">
        <v>7343</v>
      </c>
      <c r="AF73" s="2" t="s">
        <v>7407</v>
      </c>
      <c r="AG73" s="2" t="s">
        <v>7381</v>
      </c>
      <c r="AH73" s="2" t="s">
        <v>7382</v>
      </c>
      <c r="AI73" s="2" t="s">
        <v>7398</v>
      </c>
      <c r="AJ73" s="2" t="s">
        <v>7547</v>
      </c>
      <c r="AK73" s="2" t="s">
        <v>7325</v>
      </c>
    </row>
    <row r="74" spans="1:37" x14ac:dyDescent="0.25">
      <c r="A74" s="6" t="s">
        <v>7548</v>
      </c>
      <c r="B74" s="2" t="s">
        <v>7344</v>
      </c>
      <c r="C74" s="2" t="s">
        <v>7318</v>
      </c>
      <c r="D74" s="2" t="s">
        <v>7319</v>
      </c>
      <c r="E74" s="2" t="s">
        <v>7320</v>
      </c>
      <c r="F74" s="2" t="s">
        <v>7441</v>
      </c>
      <c r="G74" s="2" t="s">
        <v>7322</v>
      </c>
      <c r="H74" s="2" t="s">
        <v>7415</v>
      </c>
      <c r="I74" s="2" t="s">
        <v>7328</v>
      </c>
      <c r="J74" s="2" t="s">
        <v>7325</v>
      </c>
      <c r="K74" s="2" t="s">
        <v>7325</v>
      </c>
      <c r="L74" s="2" t="s">
        <v>7327</v>
      </c>
      <c r="M74" s="2" t="s">
        <v>7328</v>
      </c>
      <c r="N74" s="2" t="s">
        <v>7411</v>
      </c>
      <c r="O74" s="2" t="s">
        <v>7361</v>
      </c>
      <c r="P74" s="2" t="s">
        <v>7416</v>
      </c>
      <c r="Q74" s="2" t="s">
        <v>7457</v>
      </c>
      <c r="R74" s="2" t="s">
        <v>7364</v>
      </c>
      <c r="S74" s="2" t="s">
        <v>7402</v>
      </c>
      <c r="T74" s="2" t="s">
        <v>7333</v>
      </c>
      <c r="U74" s="2" t="s">
        <v>7365</v>
      </c>
      <c r="V74" s="2" t="s">
        <v>7353</v>
      </c>
      <c r="W74" s="2" t="s">
        <v>7354</v>
      </c>
      <c r="X74" s="2" t="s">
        <v>7375</v>
      </c>
      <c r="Y74" s="2" t="s">
        <v>7337</v>
      </c>
      <c r="Z74" s="2" t="s">
        <v>7338</v>
      </c>
      <c r="AA74" s="2" t="s">
        <v>7377</v>
      </c>
      <c r="AB74" s="2" t="s">
        <v>7412</v>
      </c>
      <c r="AC74" s="2" t="s">
        <v>7368</v>
      </c>
      <c r="AD74" s="2" t="s">
        <v>7342</v>
      </c>
      <c r="AE74" s="2" t="s">
        <v>7380</v>
      </c>
      <c r="AF74" s="2" t="s">
        <v>7407</v>
      </c>
      <c r="AG74" s="2" t="s">
        <v>7402</v>
      </c>
      <c r="AH74" s="2" t="s">
        <v>7382</v>
      </c>
      <c r="AI74" s="2" t="s">
        <v>7390</v>
      </c>
      <c r="AJ74" s="2" t="s">
        <v>7347</v>
      </c>
      <c r="AK74" s="2" t="s">
        <v>7325</v>
      </c>
    </row>
    <row r="75" spans="1:37" x14ac:dyDescent="0.25">
      <c r="A75" s="6" t="s">
        <v>7549</v>
      </c>
      <c r="B75" s="2" t="s">
        <v>7317</v>
      </c>
      <c r="C75" s="2" t="s">
        <v>7318</v>
      </c>
      <c r="D75" s="2" t="s">
        <v>7319</v>
      </c>
      <c r="E75" s="2" t="s">
        <v>7320</v>
      </c>
      <c r="F75" s="2" t="s">
        <v>7325</v>
      </c>
      <c r="G75" s="2" t="s">
        <v>7322</v>
      </c>
      <c r="H75" s="2" t="s">
        <v>7323</v>
      </c>
      <c r="I75" s="2" t="s">
        <v>7324</v>
      </c>
      <c r="J75" s="2" t="s">
        <v>7392</v>
      </c>
      <c r="K75" s="2" t="s">
        <v>7326</v>
      </c>
      <c r="L75" s="2" t="s">
        <v>7327</v>
      </c>
      <c r="M75" s="2" t="s">
        <v>7328</v>
      </c>
      <c r="N75" s="2" t="s">
        <v>7325</v>
      </c>
      <c r="O75" s="2" t="s">
        <v>7361</v>
      </c>
      <c r="P75" s="2" t="s">
        <v>7344</v>
      </c>
      <c r="Q75" s="2" t="s">
        <v>7330</v>
      </c>
      <c r="R75" s="2" t="s">
        <v>7364</v>
      </c>
      <c r="S75" s="2" t="s">
        <v>7402</v>
      </c>
      <c r="T75" s="2" t="s">
        <v>7550</v>
      </c>
      <c r="U75" s="2" t="s">
        <v>7365</v>
      </c>
      <c r="V75" s="2" t="s">
        <v>7335</v>
      </c>
      <c r="W75" s="2" t="s">
        <v>7374</v>
      </c>
      <c r="X75" s="2" t="s">
        <v>7551</v>
      </c>
      <c r="Y75" s="2" t="s">
        <v>7337</v>
      </c>
      <c r="Z75" s="2" t="s">
        <v>7422</v>
      </c>
      <c r="AA75" s="2" t="s">
        <v>7355</v>
      </c>
      <c r="AB75" s="2" t="s">
        <v>7454</v>
      </c>
      <c r="AC75" s="2" t="s">
        <v>7341</v>
      </c>
      <c r="AD75" s="2" t="s">
        <v>7342</v>
      </c>
      <c r="AE75" s="2" t="s">
        <v>7380</v>
      </c>
      <c r="AF75" s="2" t="s">
        <v>7325</v>
      </c>
      <c r="AG75" s="2" t="s">
        <v>7344</v>
      </c>
      <c r="AH75" s="2" t="s">
        <v>7382</v>
      </c>
      <c r="AI75" s="2" t="s">
        <v>7346</v>
      </c>
      <c r="AJ75" s="2" t="s">
        <v>7358</v>
      </c>
      <c r="AK75" s="2" t="s">
        <v>7325</v>
      </c>
    </row>
    <row r="76" spans="1:37" x14ac:dyDescent="0.25">
      <c r="A76" s="6" t="s">
        <v>7552</v>
      </c>
      <c r="B76" s="2" t="s">
        <v>7325</v>
      </c>
      <c r="C76" s="2" t="s">
        <v>7318</v>
      </c>
      <c r="D76" s="2" t="s">
        <v>7325</v>
      </c>
      <c r="E76" s="2" t="s">
        <v>7320</v>
      </c>
      <c r="F76" s="2" t="s">
        <v>7321</v>
      </c>
      <c r="G76" s="2" t="s">
        <v>7325</v>
      </c>
      <c r="H76" s="2" t="s">
        <v>7415</v>
      </c>
      <c r="I76" s="2" t="s">
        <v>7328</v>
      </c>
      <c r="J76" s="2" t="s">
        <v>7405</v>
      </c>
      <c r="K76" s="2" t="s">
        <v>7326</v>
      </c>
      <c r="L76" s="2" t="s">
        <v>7327</v>
      </c>
      <c r="M76" s="2" t="s">
        <v>7328</v>
      </c>
      <c r="N76" s="2" t="s">
        <v>7450</v>
      </c>
      <c r="O76" s="2" t="s">
        <v>7361</v>
      </c>
      <c r="P76" s="2" t="s">
        <v>7451</v>
      </c>
      <c r="Q76" s="2" t="s">
        <v>7325</v>
      </c>
      <c r="R76" s="2" t="s">
        <v>7384</v>
      </c>
      <c r="S76" s="2" t="s">
        <v>7489</v>
      </c>
      <c r="T76" s="2" t="s">
        <v>7470</v>
      </c>
      <c r="U76" s="2" t="s">
        <v>7365</v>
      </c>
      <c r="V76" s="2" t="s">
        <v>7335</v>
      </c>
      <c r="W76" s="2" t="s">
        <v>7354</v>
      </c>
      <c r="X76" s="2" t="s">
        <v>7375</v>
      </c>
      <c r="Y76" s="2" t="s">
        <v>7337</v>
      </c>
      <c r="Z76" s="2" t="s">
        <v>7338</v>
      </c>
      <c r="AA76" s="2" t="s">
        <v>7339</v>
      </c>
      <c r="AB76" s="2" t="s">
        <v>7378</v>
      </c>
      <c r="AC76" s="2" t="s">
        <v>7368</v>
      </c>
      <c r="AD76" s="2" t="s">
        <v>7325</v>
      </c>
      <c r="AE76" s="2" t="s">
        <v>7343</v>
      </c>
      <c r="AF76" s="2" t="s">
        <v>7325</v>
      </c>
      <c r="AG76" s="2" t="s">
        <v>7434</v>
      </c>
      <c r="AH76" s="2" t="s">
        <v>7382</v>
      </c>
      <c r="AI76" s="2" t="s">
        <v>7390</v>
      </c>
      <c r="AJ76" s="2" t="s">
        <v>7347</v>
      </c>
      <c r="AK76" s="2" t="s">
        <v>7325</v>
      </c>
    </row>
    <row r="77" spans="1:37" x14ac:dyDescent="0.25">
      <c r="A77" s="6" t="s">
        <v>7553</v>
      </c>
      <c r="B77" s="2" t="s">
        <v>7344</v>
      </c>
      <c r="C77" s="2" t="s">
        <v>7318</v>
      </c>
      <c r="D77" s="2" t="s">
        <v>7325</v>
      </c>
      <c r="E77" s="2" t="s">
        <v>7320</v>
      </c>
      <c r="F77" s="2" t="s">
        <v>7441</v>
      </c>
      <c r="G77" s="2" t="s">
        <v>7322</v>
      </c>
      <c r="H77" s="2" t="s">
        <v>7415</v>
      </c>
      <c r="I77" s="2" t="s">
        <v>7328</v>
      </c>
      <c r="J77" s="2" t="s">
        <v>7325</v>
      </c>
      <c r="K77" s="2" t="s">
        <v>7326</v>
      </c>
      <c r="L77" s="2" t="s">
        <v>7327</v>
      </c>
      <c r="M77" s="2" t="s">
        <v>7328</v>
      </c>
      <c r="N77" s="2" t="s">
        <v>7325</v>
      </c>
      <c r="O77" s="2" t="s">
        <v>7361</v>
      </c>
      <c r="P77" s="2" t="s">
        <v>7451</v>
      </c>
      <c r="Q77" s="2" t="s">
        <v>7330</v>
      </c>
      <c r="R77" s="2" t="s">
        <v>7331</v>
      </c>
      <c r="S77" s="2" t="s">
        <v>7352</v>
      </c>
      <c r="T77" s="2" t="s">
        <v>7470</v>
      </c>
      <c r="U77" s="2" t="s">
        <v>7365</v>
      </c>
      <c r="V77" s="2" t="s">
        <v>7353</v>
      </c>
      <c r="W77" s="2" t="s">
        <v>7354</v>
      </c>
      <c r="X77" s="2" t="s">
        <v>7336</v>
      </c>
      <c r="Y77" s="2" t="s">
        <v>7337</v>
      </c>
      <c r="Z77" s="2" t="s">
        <v>7338</v>
      </c>
      <c r="AA77" s="2" t="s">
        <v>7355</v>
      </c>
      <c r="AB77" s="2" t="s">
        <v>7454</v>
      </c>
      <c r="AC77" s="2" t="s">
        <v>7368</v>
      </c>
      <c r="AD77" s="2" t="s">
        <v>7342</v>
      </c>
      <c r="AE77" s="2" t="s">
        <v>7380</v>
      </c>
      <c r="AF77" s="2" t="s">
        <v>7325</v>
      </c>
      <c r="AG77" s="2" t="s">
        <v>7344</v>
      </c>
      <c r="AH77" s="2" t="s">
        <v>7448</v>
      </c>
      <c r="AI77" s="2" t="s">
        <v>7398</v>
      </c>
      <c r="AJ77" s="2" t="s">
        <v>7347</v>
      </c>
      <c r="AK77" s="2" t="s">
        <v>7325</v>
      </c>
    </row>
    <row r="78" spans="1:37" x14ac:dyDescent="0.25">
      <c r="A78" s="6" t="s">
        <v>7554</v>
      </c>
      <c r="B78" s="2" t="s">
        <v>7555</v>
      </c>
      <c r="C78" s="2" t="s">
        <v>7468</v>
      </c>
      <c r="D78" s="2" t="s">
        <v>7556</v>
      </c>
      <c r="E78" s="2" t="s">
        <v>7557</v>
      </c>
      <c r="F78" s="2" t="s">
        <v>7441</v>
      </c>
      <c r="G78" s="2" t="s">
        <v>7558</v>
      </c>
      <c r="H78" s="2" t="s">
        <v>7419</v>
      </c>
      <c r="I78" s="2" t="s">
        <v>7325</v>
      </c>
      <c r="J78" s="5" t="s">
        <v>7559</v>
      </c>
      <c r="K78" s="2" t="s">
        <v>7560</v>
      </c>
      <c r="L78" s="2" t="s">
        <v>7561</v>
      </c>
      <c r="M78" s="2" t="s">
        <v>7562</v>
      </c>
      <c r="N78" s="2" t="s">
        <v>7450</v>
      </c>
      <c r="O78" s="2" t="s">
        <v>7563</v>
      </c>
      <c r="P78" s="2" t="s">
        <v>7350</v>
      </c>
      <c r="Q78" s="2" t="s">
        <v>7564</v>
      </c>
      <c r="R78" s="2" t="s">
        <v>7565</v>
      </c>
      <c r="S78" s="2" t="s">
        <v>7402</v>
      </c>
      <c r="T78" s="2" t="s">
        <v>7321</v>
      </c>
      <c r="U78" s="2" t="s">
        <v>7365</v>
      </c>
      <c r="V78" s="2" t="s">
        <v>7330</v>
      </c>
      <c r="W78" s="2" t="s">
        <v>7566</v>
      </c>
      <c r="X78" s="2" t="s">
        <v>7341</v>
      </c>
      <c r="Y78" s="2" t="s">
        <v>7337</v>
      </c>
      <c r="Z78" s="2" t="s">
        <v>7376</v>
      </c>
      <c r="AA78" s="2" t="s">
        <v>7396</v>
      </c>
      <c r="AB78" s="2" t="s">
        <v>7454</v>
      </c>
      <c r="AC78" s="2" t="s">
        <v>7423</v>
      </c>
      <c r="AD78" s="2" t="s">
        <v>7447</v>
      </c>
      <c r="AE78" s="2" t="s">
        <v>7380</v>
      </c>
      <c r="AF78" s="2" t="s">
        <v>7325</v>
      </c>
      <c r="AG78" s="2" t="s">
        <v>7427</v>
      </c>
      <c r="AH78" s="2" t="s">
        <v>7448</v>
      </c>
      <c r="AI78" s="2" t="s">
        <v>7390</v>
      </c>
      <c r="AJ78" s="2" t="s">
        <v>7428</v>
      </c>
      <c r="AK78" s="2" t="s">
        <v>7325</v>
      </c>
    </row>
    <row r="79" spans="1:37" x14ac:dyDescent="0.25">
      <c r="A79" s="6" t="s">
        <v>7567</v>
      </c>
      <c r="B79" s="2" t="s">
        <v>7325</v>
      </c>
      <c r="C79" s="2" t="s">
        <v>7325</v>
      </c>
      <c r="D79" s="2" t="s">
        <v>7325</v>
      </c>
      <c r="E79" s="2" t="s">
        <v>7325</v>
      </c>
      <c r="F79" s="2" t="s">
        <v>7325</v>
      </c>
      <c r="G79" s="2" t="s">
        <v>7325</v>
      </c>
      <c r="H79" s="2" t="s">
        <v>7325</v>
      </c>
      <c r="I79" s="2" t="s">
        <v>7325</v>
      </c>
      <c r="J79" s="2" t="s">
        <v>7325</v>
      </c>
      <c r="K79" s="2" t="s">
        <v>7325</v>
      </c>
      <c r="L79" s="2" t="s">
        <v>7325</v>
      </c>
      <c r="M79" s="2" t="s">
        <v>7328</v>
      </c>
      <c r="N79" s="2" t="s">
        <v>7411</v>
      </c>
      <c r="O79" s="2" t="s">
        <v>7325</v>
      </c>
      <c r="P79" s="2" t="s">
        <v>7325</v>
      </c>
      <c r="Q79" s="2" t="s">
        <v>7325</v>
      </c>
      <c r="R79" s="2" t="s">
        <v>7325</v>
      </c>
      <c r="S79" s="2" t="s">
        <v>7325</v>
      </c>
      <c r="T79" s="2" t="s">
        <v>7325</v>
      </c>
      <c r="U79" s="2" t="s">
        <v>7365</v>
      </c>
      <c r="V79" s="2" t="s">
        <v>7325</v>
      </c>
      <c r="W79" s="2" t="s">
        <v>7325</v>
      </c>
      <c r="X79" s="2" t="s">
        <v>7325</v>
      </c>
      <c r="Y79" s="2" t="s">
        <v>7337</v>
      </c>
      <c r="Z79" s="2" t="s">
        <v>7325</v>
      </c>
      <c r="AA79" s="2" t="s">
        <v>7325</v>
      </c>
      <c r="AB79" s="2" t="s">
        <v>7396</v>
      </c>
      <c r="AC79" s="2" t="s">
        <v>7325</v>
      </c>
      <c r="AD79" s="2" t="s">
        <v>7325</v>
      </c>
      <c r="AE79" s="2" t="s">
        <v>7433</v>
      </c>
      <c r="AF79" s="2" t="s">
        <v>7325</v>
      </c>
      <c r="AG79" s="2" t="s">
        <v>7325</v>
      </c>
      <c r="AH79" s="2" t="s">
        <v>7382</v>
      </c>
      <c r="AI79" s="2" t="s">
        <v>7390</v>
      </c>
      <c r="AJ79" s="2" t="s">
        <v>7413</v>
      </c>
      <c r="AK79" s="2" t="s">
        <v>7325</v>
      </c>
    </row>
    <row r="80" spans="1:37" x14ac:dyDescent="0.25">
      <c r="A80" s="6" t="s">
        <v>7568</v>
      </c>
      <c r="B80" s="2" t="s">
        <v>7344</v>
      </c>
      <c r="C80" s="2" t="s">
        <v>7318</v>
      </c>
      <c r="D80" s="2" t="s">
        <v>7319</v>
      </c>
      <c r="E80" s="2" t="s">
        <v>7320</v>
      </c>
      <c r="F80" s="2" t="s">
        <v>7441</v>
      </c>
      <c r="G80" s="2" t="s">
        <v>7322</v>
      </c>
      <c r="H80" s="2" t="s">
        <v>7415</v>
      </c>
      <c r="I80" s="2" t="s">
        <v>7328</v>
      </c>
      <c r="J80" s="2" t="s">
        <v>7405</v>
      </c>
      <c r="K80" s="2" t="s">
        <v>7326</v>
      </c>
      <c r="L80" s="2" t="s">
        <v>7325</v>
      </c>
      <c r="M80" s="2" t="s">
        <v>7328</v>
      </c>
      <c r="N80" s="2" t="s">
        <v>7325</v>
      </c>
      <c r="O80" s="2" t="s">
        <v>7325</v>
      </c>
      <c r="P80" s="2" t="s">
        <v>7451</v>
      </c>
      <c r="Q80" s="2" t="s">
        <v>7330</v>
      </c>
      <c r="R80" s="2" t="s">
        <v>7331</v>
      </c>
      <c r="S80" s="2" t="s">
        <v>7489</v>
      </c>
      <c r="T80" s="2" t="s">
        <v>7333</v>
      </c>
      <c r="U80" s="2" t="s">
        <v>7365</v>
      </c>
      <c r="V80" s="2" t="s">
        <v>7353</v>
      </c>
      <c r="W80" s="2" t="s">
        <v>7354</v>
      </c>
      <c r="X80" s="2" t="s">
        <v>7357</v>
      </c>
      <c r="Y80" s="2" t="s">
        <v>7337</v>
      </c>
      <c r="Z80" s="2" t="s">
        <v>7422</v>
      </c>
      <c r="AA80" s="2" t="s">
        <v>7387</v>
      </c>
      <c r="AB80" s="2" t="s">
        <v>7412</v>
      </c>
      <c r="AC80" s="2" t="s">
        <v>7368</v>
      </c>
      <c r="AD80" s="2" t="s">
        <v>7325</v>
      </c>
      <c r="AE80" s="2" t="s">
        <v>7380</v>
      </c>
      <c r="AF80" s="2" t="s">
        <v>7325</v>
      </c>
      <c r="AG80" s="2" t="s">
        <v>7344</v>
      </c>
      <c r="AH80" s="2" t="s">
        <v>7370</v>
      </c>
      <c r="AI80" s="2" t="s">
        <v>7398</v>
      </c>
      <c r="AJ80" s="2" t="s">
        <v>7428</v>
      </c>
      <c r="AK80" s="2" t="s">
        <v>7325</v>
      </c>
    </row>
    <row r="81" spans="1:37" x14ac:dyDescent="0.25">
      <c r="A81" s="6" t="s">
        <v>7569</v>
      </c>
      <c r="B81" s="2" t="s">
        <v>7344</v>
      </c>
      <c r="C81" s="2" t="s">
        <v>7318</v>
      </c>
      <c r="D81" s="2" t="s">
        <v>7400</v>
      </c>
      <c r="E81" s="2" t="s">
        <v>7320</v>
      </c>
      <c r="F81" s="2" t="s">
        <v>7321</v>
      </c>
      <c r="G81" s="2" t="s">
        <v>7322</v>
      </c>
      <c r="H81" s="2" t="s">
        <v>7415</v>
      </c>
      <c r="I81" s="2" t="s">
        <v>7328</v>
      </c>
      <c r="J81" s="2" t="s">
        <v>7405</v>
      </c>
      <c r="K81" s="2" t="s">
        <v>7326</v>
      </c>
      <c r="L81" s="2" t="s">
        <v>7325</v>
      </c>
      <c r="M81" s="2" t="s">
        <v>7328</v>
      </c>
      <c r="N81" s="2" t="s">
        <v>7325</v>
      </c>
      <c r="O81" s="2" t="s">
        <v>7325</v>
      </c>
      <c r="P81" s="2" t="s">
        <v>7451</v>
      </c>
      <c r="Q81" s="2" t="s">
        <v>7457</v>
      </c>
      <c r="R81" s="2" t="s">
        <v>7364</v>
      </c>
      <c r="S81" s="2" t="s">
        <v>7402</v>
      </c>
      <c r="T81" s="2" t="s">
        <v>7470</v>
      </c>
      <c r="U81" s="2" t="s">
        <v>7365</v>
      </c>
      <c r="V81" s="2" t="s">
        <v>7353</v>
      </c>
      <c r="W81" s="2" t="s">
        <v>7354</v>
      </c>
      <c r="X81" s="2" t="s">
        <v>7465</v>
      </c>
      <c r="Y81" s="2" t="s">
        <v>7337</v>
      </c>
      <c r="Z81" s="2" t="s">
        <v>7422</v>
      </c>
      <c r="AA81" s="2" t="s">
        <v>7355</v>
      </c>
      <c r="AB81" s="2" t="s">
        <v>7412</v>
      </c>
      <c r="AC81" s="2" t="s">
        <v>7341</v>
      </c>
      <c r="AD81" s="2" t="s">
        <v>7342</v>
      </c>
      <c r="AE81" s="2" t="s">
        <v>7343</v>
      </c>
      <c r="AF81" s="2" t="s">
        <v>7325</v>
      </c>
      <c r="AG81" s="2" t="s">
        <v>7434</v>
      </c>
      <c r="AH81" s="2" t="s">
        <v>7448</v>
      </c>
      <c r="AI81" s="2" t="s">
        <v>7390</v>
      </c>
      <c r="AJ81" s="2" t="s">
        <v>7347</v>
      </c>
      <c r="AK81" s="2" t="s">
        <v>7325</v>
      </c>
    </row>
    <row r="82" spans="1:37" x14ac:dyDescent="0.25">
      <c r="A82" s="6" t="s">
        <v>7570</v>
      </c>
      <c r="B82" s="2" t="s">
        <v>7344</v>
      </c>
      <c r="C82" s="2" t="s">
        <v>7318</v>
      </c>
      <c r="D82" s="2" t="s">
        <v>7319</v>
      </c>
      <c r="E82" s="2" t="s">
        <v>7320</v>
      </c>
      <c r="F82" s="2" t="s">
        <v>7321</v>
      </c>
      <c r="G82" s="2" t="s">
        <v>7322</v>
      </c>
      <c r="H82" s="2" t="s">
        <v>7323</v>
      </c>
      <c r="I82" s="2" t="s">
        <v>7328</v>
      </c>
      <c r="J82" s="2" t="s">
        <v>7456</v>
      </c>
      <c r="K82" s="2" t="s">
        <v>7326</v>
      </c>
      <c r="L82" s="2" t="s">
        <v>7325</v>
      </c>
      <c r="M82" s="2" t="s">
        <v>7328</v>
      </c>
      <c r="N82" s="2" t="s">
        <v>7450</v>
      </c>
      <c r="O82" s="2" t="s">
        <v>7325</v>
      </c>
      <c r="P82" s="2" t="s">
        <v>7451</v>
      </c>
      <c r="Q82" s="2" t="s">
        <v>7330</v>
      </c>
      <c r="R82" s="2" t="s">
        <v>7364</v>
      </c>
      <c r="S82" s="2" t="s">
        <v>7402</v>
      </c>
      <c r="T82" s="2" t="s">
        <v>7470</v>
      </c>
      <c r="U82" s="2" t="s">
        <v>7365</v>
      </c>
      <c r="V82" s="2" t="s">
        <v>7353</v>
      </c>
      <c r="W82" s="2" t="s">
        <v>7354</v>
      </c>
      <c r="X82" s="2" t="s">
        <v>7357</v>
      </c>
      <c r="Y82" s="2" t="s">
        <v>7337</v>
      </c>
      <c r="Z82" s="2" t="s">
        <v>7338</v>
      </c>
      <c r="AA82" s="2" t="s">
        <v>7355</v>
      </c>
      <c r="AB82" s="2" t="s">
        <v>7378</v>
      </c>
      <c r="AC82" s="2" t="s">
        <v>7357</v>
      </c>
      <c r="AD82" s="2" t="s">
        <v>7397</v>
      </c>
      <c r="AE82" s="2" t="s">
        <v>7380</v>
      </c>
      <c r="AF82" s="2" t="s">
        <v>7341</v>
      </c>
      <c r="AG82" s="2" t="s">
        <v>7434</v>
      </c>
      <c r="AH82" s="2" t="s">
        <v>7345</v>
      </c>
      <c r="AI82" s="2" t="s">
        <v>7398</v>
      </c>
      <c r="AJ82" s="2" t="s">
        <v>7508</v>
      </c>
      <c r="AK82" s="2" t="s">
        <v>7325</v>
      </c>
    </row>
    <row r="83" spans="1:37" x14ac:dyDescent="0.25">
      <c r="A83" s="6" t="s">
        <v>7571</v>
      </c>
      <c r="B83" s="2" t="s">
        <v>7344</v>
      </c>
      <c r="C83" s="2" t="s">
        <v>7318</v>
      </c>
      <c r="D83" s="2" t="s">
        <v>7319</v>
      </c>
      <c r="E83" s="2" t="s">
        <v>7320</v>
      </c>
      <c r="F83" s="2" t="s">
        <v>7321</v>
      </c>
      <c r="G83" s="2" t="s">
        <v>7322</v>
      </c>
      <c r="H83" s="2" t="s">
        <v>7323</v>
      </c>
      <c r="I83" s="2" t="s">
        <v>7328</v>
      </c>
      <c r="J83" s="2" t="s">
        <v>7325</v>
      </c>
      <c r="K83" s="2" t="s">
        <v>7326</v>
      </c>
      <c r="L83" s="2" t="s">
        <v>7325</v>
      </c>
      <c r="M83" s="2" t="s">
        <v>7328</v>
      </c>
      <c r="N83" s="2" t="s">
        <v>7411</v>
      </c>
      <c r="O83" s="2" t="s">
        <v>7325</v>
      </c>
      <c r="P83" s="2" t="s">
        <v>7451</v>
      </c>
      <c r="Q83" s="2" t="s">
        <v>7457</v>
      </c>
      <c r="R83" s="2" t="s">
        <v>7364</v>
      </c>
      <c r="S83" s="2" t="s">
        <v>7402</v>
      </c>
      <c r="T83" s="2" t="s">
        <v>7333</v>
      </c>
      <c r="U83" s="2" t="s">
        <v>7365</v>
      </c>
      <c r="V83" s="2" t="s">
        <v>7353</v>
      </c>
      <c r="W83" s="2" t="s">
        <v>7354</v>
      </c>
      <c r="X83" s="2" t="s">
        <v>7465</v>
      </c>
      <c r="Y83" s="2" t="s">
        <v>7337</v>
      </c>
      <c r="Z83" s="2" t="s">
        <v>7338</v>
      </c>
      <c r="AA83" s="2" t="s">
        <v>7355</v>
      </c>
      <c r="AB83" s="2" t="s">
        <v>7396</v>
      </c>
      <c r="AC83" s="2" t="s">
        <v>7357</v>
      </c>
      <c r="AD83" s="2" t="s">
        <v>7342</v>
      </c>
      <c r="AE83" s="2" t="s">
        <v>7380</v>
      </c>
      <c r="AF83" s="2" t="s">
        <v>7407</v>
      </c>
      <c r="AG83" s="2" t="s">
        <v>7344</v>
      </c>
      <c r="AH83" s="2" t="s">
        <v>7370</v>
      </c>
      <c r="AI83" s="2" t="s">
        <v>7390</v>
      </c>
      <c r="AJ83" s="2" t="s">
        <v>7347</v>
      </c>
      <c r="AK83" s="2" t="s">
        <v>7325</v>
      </c>
    </row>
    <row r="84" spans="1:37" x14ac:dyDescent="0.25">
      <c r="A84" s="6" t="s">
        <v>7572</v>
      </c>
      <c r="B84" s="2" t="s">
        <v>7344</v>
      </c>
      <c r="C84" s="2" t="s">
        <v>7318</v>
      </c>
      <c r="D84" s="2" t="s">
        <v>7319</v>
      </c>
      <c r="E84" s="2" t="s">
        <v>7320</v>
      </c>
      <c r="F84" s="2" t="s">
        <v>7325</v>
      </c>
      <c r="G84" s="2" t="s">
        <v>7322</v>
      </c>
      <c r="H84" s="2" t="s">
        <v>7323</v>
      </c>
      <c r="I84" s="2" t="s">
        <v>7328</v>
      </c>
      <c r="J84" s="2" t="s">
        <v>7405</v>
      </c>
      <c r="K84" s="2" t="s">
        <v>7326</v>
      </c>
      <c r="L84" s="2" t="s">
        <v>7325</v>
      </c>
      <c r="M84" s="2" t="s">
        <v>7328</v>
      </c>
      <c r="N84" s="2" t="s">
        <v>7325</v>
      </c>
      <c r="O84" s="2" t="s">
        <v>7325</v>
      </c>
      <c r="P84" s="2" t="s">
        <v>7451</v>
      </c>
      <c r="Q84" s="2" t="s">
        <v>7457</v>
      </c>
      <c r="R84" s="2" t="s">
        <v>7364</v>
      </c>
      <c r="S84" s="2" t="s">
        <v>7332</v>
      </c>
      <c r="T84" s="2" t="s">
        <v>7470</v>
      </c>
      <c r="U84" s="2" t="s">
        <v>7365</v>
      </c>
      <c r="V84" s="2" t="s">
        <v>7353</v>
      </c>
      <c r="W84" s="2" t="s">
        <v>7325</v>
      </c>
      <c r="X84" s="2" t="s">
        <v>7357</v>
      </c>
      <c r="Y84" s="2" t="s">
        <v>7337</v>
      </c>
      <c r="Z84" s="2" t="s">
        <v>7338</v>
      </c>
      <c r="AA84" s="2" t="s">
        <v>7409</v>
      </c>
      <c r="AB84" s="2" t="s">
        <v>7396</v>
      </c>
      <c r="AC84" s="2" t="s">
        <v>7368</v>
      </c>
      <c r="AD84" s="2" t="s">
        <v>7342</v>
      </c>
      <c r="AE84" s="2" t="s">
        <v>7380</v>
      </c>
      <c r="AF84" s="2" t="s">
        <v>7325</v>
      </c>
      <c r="AG84" s="2" t="s">
        <v>7402</v>
      </c>
      <c r="AH84" s="2" t="s">
        <v>7370</v>
      </c>
      <c r="AI84" s="2" t="s">
        <v>7398</v>
      </c>
      <c r="AJ84" s="2" t="s">
        <v>7541</v>
      </c>
      <c r="AK84" s="2" t="s">
        <v>7325</v>
      </c>
    </row>
    <row r="85" spans="1:37" x14ac:dyDescent="0.25">
      <c r="A85" s="6" t="s">
        <v>7573</v>
      </c>
      <c r="B85" s="2" t="s">
        <v>7344</v>
      </c>
      <c r="C85" s="2" t="s">
        <v>7318</v>
      </c>
      <c r="D85" s="2" t="s">
        <v>7400</v>
      </c>
      <c r="E85" s="2" t="s">
        <v>7320</v>
      </c>
      <c r="F85" s="2" t="s">
        <v>7321</v>
      </c>
      <c r="G85" s="2" t="s">
        <v>7322</v>
      </c>
      <c r="H85" s="2" t="s">
        <v>7325</v>
      </c>
      <c r="I85" s="2" t="s">
        <v>7328</v>
      </c>
      <c r="J85" s="2" t="s">
        <v>7392</v>
      </c>
      <c r="K85" s="2" t="s">
        <v>7326</v>
      </c>
      <c r="L85" s="2" t="s">
        <v>7327</v>
      </c>
      <c r="M85" s="2" t="s">
        <v>7420</v>
      </c>
      <c r="N85" s="2" t="s">
        <v>7431</v>
      </c>
      <c r="O85" s="2" t="s">
        <v>7361</v>
      </c>
      <c r="P85" s="2" t="s">
        <v>7362</v>
      </c>
      <c r="Q85" s="2" t="s">
        <v>7457</v>
      </c>
      <c r="R85" s="2" t="s">
        <v>7331</v>
      </c>
      <c r="S85" s="2" t="s">
        <v>7402</v>
      </c>
      <c r="T85" s="2" t="s">
        <v>7333</v>
      </c>
      <c r="U85" s="2" t="s">
        <v>7365</v>
      </c>
      <c r="V85" s="2" t="s">
        <v>7353</v>
      </c>
      <c r="W85" s="2" t="s">
        <v>7354</v>
      </c>
      <c r="X85" s="2" t="s">
        <v>7465</v>
      </c>
      <c r="Y85" s="2" t="s">
        <v>7337</v>
      </c>
      <c r="Z85" s="2" t="s">
        <v>7422</v>
      </c>
      <c r="AA85" s="2" t="s">
        <v>7387</v>
      </c>
      <c r="AB85" s="2" t="s">
        <v>7454</v>
      </c>
      <c r="AC85" s="2" t="s">
        <v>7357</v>
      </c>
      <c r="AD85" s="2" t="s">
        <v>7342</v>
      </c>
      <c r="AE85" s="2" t="s">
        <v>7380</v>
      </c>
      <c r="AF85" s="2" t="s">
        <v>7325</v>
      </c>
      <c r="AG85" s="2" t="s">
        <v>7381</v>
      </c>
      <c r="AH85" s="2" t="s">
        <v>7382</v>
      </c>
      <c r="AI85" s="2" t="s">
        <v>7346</v>
      </c>
      <c r="AJ85" s="2" t="s">
        <v>7347</v>
      </c>
      <c r="AK85" s="2" t="s">
        <v>7325</v>
      </c>
    </row>
    <row r="86" spans="1:37" x14ac:dyDescent="0.25">
      <c r="A86" s="6" t="s">
        <v>7574</v>
      </c>
      <c r="B86" s="2" t="s">
        <v>7344</v>
      </c>
      <c r="C86" s="2" t="s">
        <v>7318</v>
      </c>
      <c r="D86" s="2" t="s">
        <v>7400</v>
      </c>
      <c r="E86" s="2" t="s">
        <v>7320</v>
      </c>
      <c r="F86" s="2" t="s">
        <v>7321</v>
      </c>
      <c r="G86" s="2" t="s">
        <v>7325</v>
      </c>
      <c r="H86" s="2" t="s">
        <v>7323</v>
      </c>
      <c r="I86" s="2" t="s">
        <v>7328</v>
      </c>
      <c r="J86" s="2" t="s">
        <v>7392</v>
      </c>
      <c r="K86" s="2" t="s">
        <v>7326</v>
      </c>
      <c r="L86" s="2" t="s">
        <v>7327</v>
      </c>
      <c r="M86" s="2" t="s">
        <v>7420</v>
      </c>
      <c r="N86" s="2" t="s">
        <v>7325</v>
      </c>
      <c r="O86" s="2" t="s">
        <v>7361</v>
      </c>
      <c r="P86" s="2" t="s">
        <v>7451</v>
      </c>
      <c r="Q86" s="2" t="s">
        <v>7325</v>
      </c>
      <c r="R86" s="2" t="s">
        <v>7364</v>
      </c>
      <c r="S86" s="2" t="s">
        <v>7332</v>
      </c>
      <c r="T86" s="2" t="s">
        <v>7333</v>
      </c>
      <c r="U86" s="2" t="s">
        <v>7365</v>
      </c>
      <c r="V86" s="2" t="s">
        <v>7353</v>
      </c>
      <c r="W86" s="2" t="s">
        <v>7354</v>
      </c>
      <c r="X86" s="2" t="s">
        <v>7336</v>
      </c>
      <c r="Y86" s="2" t="s">
        <v>7439</v>
      </c>
      <c r="Z86" s="2" t="s">
        <v>7325</v>
      </c>
      <c r="AA86" s="2" t="s">
        <v>7355</v>
      </c>
      <c r="AB86" s="2" t="s">
        <v>7412</v>
      </c>
      <c r="AC86" s="2" t="s">
        <v>7368</v>
      </c>
      <c r="AD86" s="2" t="s">
        <v>7342</v>
      </c>
      <c r="AE86" s="2" t="s">
        <v>7380</v>
      </c>
      <c r="AF86" s="2" t="s">
        <v>7407</v>
      </c>
      <c r="AG86" s="2" t="s">
        <v>7434</v>
      </c>
      <c r="AH86" s="2" t="s">
        <v>7448</v>
      </c>
      <c r="AI86" s="2" t="s">
        <v>7390</v>
      </c>
      <c r="AJ86" s="2" t="s">
        <v>7575</v>
      </c>
      <c r="AK86" s="2" t="s">
        <v>7325</v>
      </c>
    </row>
    <row r="87" spans="1:37" x14ac:dyDescent="0.25">
      <c r="A87" s="6" t="s">
        <v>7576</v>
      </c>
      <c r="B87" s="2" t="s">
        <v>7344</v>
      </c>
      <c r="C87" s="2" t="s">
        <v>7318</v>
      </c>
      <c r="D87" s="2" t="s">
        <v>7400</v>
      </c>
      <c r="E87" s="2" t="s">
        <v>7320</v>
      </c>
      <c r="F87" s="2" t="s">
        <v>7321</v>
      </c>
      <c r="G87" s="2" t="s">
        <v>7322</v>
      </c>
      <c r="H87" s="2" t="s">
        <v>7415</v>
      </c>
      <c r="I87" s="2" t="s">
        <v>7328</v>
      </c>
      <c r="J87" s="2" t="s">
        <v>7456</v>
      </c>
      <c r="K87" s="2" t="s">
        <v>7326</v>
      </c>
      <c r="L87" s="2" t="s">
        <v>7327</v>
      </c>
      <c r="M87" s="2" t="s">
        <v>7328</v>
      </c>
      <c r="N87" s="2" t="s">
        <v>7431</v>
      </c>
      <c r="O87" s="2" t="s">
        <v>7325</v>
      </c>
      <c r="P87" s="2" t="s">
        <v>7451</v>
      </c>
      <c r="Q87" s="2" t="s">
        <v>7325</v>
      </c>
      <c r="R87" s="2" t="s">
        <v>7364</v>
      </c>
      <c r="S87" s="2" t="s">
        <v>7419</v>
      </c>
      <c r="T87" s="2" t="s">
        <v>7333</v>
      </c>
      <c r="U87" s="2" t="s">
        <v>7365</v>
      </c>
      <c r="V87" s="2" t="s">
        <v>7353</v>
      </c>
      <c r="W87" s="2" t="s">
        <v>7354</v>
      </c>
      <c r="X87" s="2" t="s">
        <v>7336</v>
      </c>
      <c r="Y87" s="2" t="s">
        <v>7337</v>
      </c>
      <c r="Z87" s="2" t="s">
        <v>7338</v>
      </c>
      <c r="AA87" s="2" t="s">
        <v>7325</v>
      </c>
      <c r="AB87" s="2" t="s">
        <v>7412</v>
      </c>
      <c r="AC87" s="2" t="s">
        <v>7357</v>
      </c>
      <c r="AD87" s="2" t="s">
        <v>7342</v>
      </c>
      <c r="AE87" s="2" t="s">
        <v>7433</v>
      </c>
      <c r="AF87" s="2" t="s">
        <v>7325</v>
      </c>
      <c r="AG87" s="2" t="s">
        <v>7344</v>
      </c>
      <c r="AH87" s="2" t="s">
        <v>7382</v>
      </c>
      <c r="AI87" s="2" t="s">
        <v>7398</v>
      </c>
      <c r="AJ87" s="2" t="s">
        <v>7347</v>
      </c>
      <c r="AK87" s="2" t="s">
        <v>7325</v>
      </c>
    </row>
    <row r="88" spans="1:37" x14ac:dyDescent="0.25">
      <c r="A88" s="6" t="s">
        <v>7577</v>
      </c>
      <c r="B88" s="2" t="s">
        <v>7325</v>
      </c>
      <c r="C88" s="2" t="s">
        <v>7318</v>
      </c>
      <c r="D88" s="2" t="s">
        <v>7319</v>
      </c>
      <c r="E88" s="2" t="s">
        <v>7320</v>
      </c>
      <c r="F88" s="2" t="s">
        <v>7321</v>
      </c>
      <c r="G88" s="2" t="s">
        <v>7322</v>
      </c>
      <c r="H88" s="2" t="s">
        <v>7323</v>
      </c>
      <c r="I88" s="2" t="s">
        <v>7328</v>
      </c>
      <c r="J88" s="2" t="s">
        <v>7325</v>
      </c>
      <c r="K88" s="2" t="s">
        <v>7326</v>
      </c>
      <c r="L88" s="2" t="s">
        <v>7325</v>
      </c>
      <c r="M88" s="2" t="s">
        <v>7328</v>
      </c>
      <c r="N88" s="2" t="s">
        <v>7411</v>
      </c>
      <c r="O88" s="2" t="s">
        <v>7325</v>
      </c>
      <c r="P88" s="2" t="s">
        <v>7451</v>
      </c>
      <c r="Q88" s="2" t="s">
        <v>7325</v>
      </c>
      <c r="R88" s="2" t="s">
        <v>7364</v>
      </c>
      <c r="S88" s="2" t="s">
        <v>7352</v>
      </c>
      <c r="T88" s="2" t="s">
        <v>7333</v>
      </c>
      <c r="U88" s="2" t="s">
        <v>7365</v>
      </c>
      <c r="V88" s="2" t="s">
        <v>7325</v>
      </c>
      <c r="W88" s="2" t="s">
        <v>7578</v>
      </c>
      <c r="X88" s="2" t="s">
        <v>7341</v>
      </c>
      <c r="Y88" s="2" t="s">
        <v>7337</v>
      </c>
      <c r="Z88" s="2" t="s">
        <v>7338</v>
      </c>
      <c r="AA88" s="2" t="s">
        <v>7339</v>
      </c>
      <c r="AB88" s="2" t="s">
        <v>7367</v>
      </c>
      <c r="AC88" s="2" t="s">
        <v>7357</v>
      </c>
      <c r="AD88" s="2" t="s">
        <v>7342</v>
      </c>
      <c r="AE88" s="2" t="s">
        <v>7343</v>
      </c>
      <c r="AF88" s="2" t="s">
        <v>7325</v>
      </c>
      <c r="AG88" s="2" t="s">
        <v>7434</v>
      </c>
      <c r="AH88" s="2" t="s">
        <v>7382</v>
      </c>
      <c r="AI88" s="2" t="s">
        <v>7398</v>
      </c>
      <c r="AJ88" s="2" t="s">
        <v>7358</v>
      </c>
      <c r="AK88" s="2" t="s">
        <v>7325</v>
      </c>
    </row>
    <row r="89" spans="1:37" x14ac:dyDescent="0.25">
      <c r="A89" s="6" t="s">
        <v>7579</v>
      </c>
      <c r="B89" s="2" t="s">
        <v>7344</v>
      </c>
      <c r="C89" s="2" t="s">
        <v>7318</v>
      </c>
      <c r="D89" s="2" t="s">
        <v>7400</v>
      </c>
      <c r="E89" s="2" t="s">
        <v>7320</v>
      </c>
      <c r="F89" s="2" t="s">
        <v>7325</v>
      </c>
      <c r="G89" s="2" t="s">
        <v>7322</v>
      </c>
      <c r="H89" s="2" t="s">
        <v>7415</v>
      </c>
      <c r="I89" s="2" t="s">
        <v>7328</v>
      </c>
      <c r="J89" s="2" t="s">
        <v>7405</v>
      </c>
      <c r="K89" s="2" t="s">
        <v>7326</v>
      </c>
      <c r="L89" s="2" t="s">
        <v>7325</v>
      </c>
      <c r="M89" s="2" t="s">
        <v>7328</v>
      </c>
      <c r="N89" s="2" t="s">
        <v>7411</v>
      </c>
      <c r="O89" s="2" t="s">
        <v>7325</v>
      </c>
      <c r="P89" s="2" t="s">
        <v>7451</v>
      </c>
      <c r="Q89" s="2" t="s">
        <v>7457</v>
      </c>
      <c r="R89" s="2" t="s">
        <v>7364</v>
      </c>
      <c r="S89" s="2" t="s">
        <v>7332</v>
      </c>
      <c r="T89" s="2" t="s">
        <v>7470</v>
      </c>
      <c r="U89" s="2" t="s">
        <v>7365</v>
      </c>
      <c r="V89" s="2" t="s">
        <v>7353</v>
      </c>
      <c r="W89" s="2" t="s">
        <v>7578</v>
      </c>
      <c r="X89" s="2" t="s">
        <v>7465</v>
      </c>
      <c r="Y89" s="2" t="s">
        <v>7337</v>
      </c>
      <c r="Z89" s="2" t="s">
        <v>7325</v>
      </c>
      <c r="AA89" s="2" t="s">
        <v>7325</v>
      </c>
      <c r="AB89" s="2" t="s">
        <v>7378</v>
      </c>
      <c r="AC89" s="2" t="s">
        <v>7368</v>
      </c>
      <c r="AD89" s="2" t="s">
        <v>7342</v>
      </c>
      <c r="AE89" s="2" t="s">
        <v>7343</v>
      </c>
      <c r="AF89" s="2" t="s">
        <v>7325</v>
      </c>
      <c r="AG89" s="2" t="s">
        <v>7434</v>
      </c>
      <c r="AH89" s="2" t="s">
        <v>7370</v>
      </c>
      <c r="AI89" s="2" t="s">
        <v>7409</v>
      </c>
      <c r="AJ89" s="2" t="s">
        <v>7541</v>
      </c>
      <c r="AK89" s="2" t="s">
        <v>7325</v>
      </c>
    </row>
    <row r="90" spans="1:37" x14ac:dyDescent="0.25">
      <c r="A90" s="6" t="s">
        <v>7580</v>
      </c>
      <c r="B90" s="2" t="s">
        <v>7344</v>
      </c>
      <c r="C90" s="2" t="s">
        <v>7318</v>
      </c>
      <c r="D90" s="2" t="s">
        <v>7319</v>
      </c>
      <c r="E90" s="2" t="s">
        <v>7320</v>
      </c>
      <c r="F90" s="2" t="s">
        <v>7321</v>
      </c>
      <c r="G90" s="2" t="s">
        <v>7322</v>
      </c>
      <c r="H90" s="2" t="s">
        <v>7323</v>
      </c>
      <c r="I90" s="2" t="s">
        <v>7325</v>
      </c>
      <c r="J90" s="2" t="s">
        <v>7392</v>
      </c>
      <c r="K90" s="2" t="s">
        <v>7326</v>
      </c>
      <c r="L90" s="2" t="s">
        <v>7325</v>
      </c>
      <c r="M90" s="2" t="s">
        <v>7328</v>
      </c>
      <c r="N90" s="2" t="s">
        <v>7411</v>
      </c>
      <c r="O90" s="2" t="s">
        <v>7325</v>
      </c>
      <c r="P90" s="2" t="s">
        <v>7451</v>
      </c>
      <c r="Q90" s="2" t="s">
        <v>7325</v>
      </c>
      <c r="R90" s="2" t="s">
        <v>7364</v>
      </c>
      <c r="S90" s="2" t="s">
        <v>7332</v>
      </c>
      <c r="T90" s="2" t="s">
        <v>7333</v>
      </c>
      <c r="U90" s="2" t="s">
        <v>7365</v>
      </c>
      <c r="V90" s="2" t="s">
        <v>7353</v>
      </c>
      <c r="W90" s="2" t="s">
        <v>7354</v>
      </c>
      <c r="X90" s="2" t="s">
        <v>7341</v>
      </c>
      <c r="Y90" s="2" t="s">
        <v>7337</v>
      </c>
      <c r="Z90" s="2" t="s">
        <v>7338</v>
      </c>
      <c r="AA90" s="2" t="s">
        <v>7339</v>
      </c>
      <c r="AB90" s="2" t="s">
        <v>7412</v>
      </c>
      <c r="AC90" s="2" t="s">
        <v>7357</v>
      </c>
      <c r="AD90" s="2" t="s">
        <v>7342</v>
      </c>
      <c r="AE90" s="2" t="s">
        <v>7380</v>
      </c>
      <c r="AF90" s="2" t="s">
        <v>7325</v>
      </c>
      <c r="AG90" s="2" t="s">
        <v>7344</v>
      </c>
      <c r="AH90" s="2" t="s">
        <v>7448</v>
      </c>
      <c r="AI90" s="2" t="s">
        <v>7390</v>
      </c>
      <c r="AJ90" s="2" t="s">
        <v>7541</v>
      </c>
      <c r="AK90" s="2" t="s">
        <v>7325</v>
      </c>
    </row>
    <row r="91" spans="1:37" x14ac:dyDescent="0.25">
      <c r="A91" s="6" t="s">
        <v>7581</v>
      </c>
      <c r="B91" s="2" t="s">
        <v>7344</v>
      </c>
      <c r="C91" s="2" t="s">
        <v>7318</v>
      </c>
      <c r="D91" s="2" t="s">
        <v>7319</v>
      </c>
      <c r="E91" s="2" t="s">
        <v>7320</v>
      </c>
      <c r="F91" s="2" t="s">
        <v>7321</v>
      </c>
      <c r="G91" s="2" t="s">
        <v>7322</v>
      </c>
      <c r="H91" s="2" t="s">
        <v>7323</v>
      </c>
      <c r="I91" s="2" t="s">
        <v>7328</v>
      </c>
      <c r="J91" s="2" t="s">
        <v>7405</v>
      </c>
      <c r="K91" s="2" t="s">
        <v>7326</v>
      </c>
      <c r="L91" s="2" t="s">
        <v>7325</v>
      </c>
      <c r="M91" s="2" t="s">
        <v>7328</v>
      </c>
      <c r="N91" s="2" t="s">
        <v>7325</v>
      </c>
      <c r="O91" s="2" t="s">
        <v>7325</v>
      </c>
      <c r="P91" s="2" t="s">
        <v>7451</v>
      </c>
      <c r="Q91" s="2" t="s">
        <v>7582</v>
      </c>
      <c r="R91" s="2" t="s">
        <v>7364</v>
      </c>
      <c r="S91" s="2" t="s">
        <v>7402</v>
      </c>
      <c r="T91" s="2" t="s">
        <v>7333</v>
      </c>
      <c r="U91" s="2" t="s">
        <v>7365</v>
      </c>
      <c r="V91" s="2" t="s">
        <v>7335</v>
      </c>
      <c r="W91" s="2" t="s">
        <v>7354</v>
      </c>
      <c r="X91" s="2" t="s">
        <v>7426</v>
      </c>
      <c r="Y91" s="2" t="s">
        <v>7337</v>
      </c>
      <c r="Z91" s="2" t="s">
        <v>7338</v>
      </c>
      <c r="AA91" s="2" t="s">
        <v>7355</v>
      </c>
      <c r="AB91" s="2" t="s">
        <v>7432</v>
      </c>
      <c r="AC91" s="2" t="s">
        <v>7583</v>
      </c>
      <c r="AD91" s="2" t="s">
        <v>7342</v>
      </c>
      <c r="AE91" s="2" t="s">
        <v>7380</v>
      </c>
      <c r="AF91" s="2" t="s">
        <v>7325</v>
      </c>
      <c r="AG91" s="2" t="s">
        <v>7381</v>
      </c>
      <c r="AH91" s="2" t="s">
        <v>7408</v>
      </c>
      <c r="AI91" s="2" t="s">
        <v>7390</v>
      </c>
      <c r="AJ91" s="2" t="s">
        <v>7358</v>
      </c>
      <c r="AK91" s="2" t="s">
        <v>7325</v>
      </c>
    </row>
    <row r="92" spans="1:37" x14ac:dyDescent="0.25">
      <c r="A92" s="6" t="s">
        <v>7584</v>
      </c>
      <c r="B92" s="2" t="s">
        <v>7344</v>
      </c>
      <c r="C92" s="2" t="s">
        <v>7318</v>
      </c>
      <c r="D92" s="2" t="s">
        <v>7400</v>
      </c>
      <c r="E92" s="2" t="s">
        <v>7320</v>
      </c>
      <c r="F92" s="2" t="s">
        <v>7325</v>
      </c>
      <c r="G92" s="2" t="s">
        <v>7322</v>
      </c>
      <c r="H92" s="2" t="s">
        <v>7323</v>
      </c>
      <c r="I92" s="2" t="s">
        <v>7328</v>
      </c>
      <c r="J92" s="2" t="s">
        <v>7456</v>
      </c>
      <c r="K92" s="2" t="s">
        <v>7326</v>
      </c>
      <c r="L92" s="2" t="s">
        <v>7325</v>
      </c>
      <c r="M92" s="2" t="s">
        <v>7328</v>
      </c>
      <c r="N92" s="2" t="s">
        <v>7431</v>
      </c>
      <c r="O92" s="2" t="s">
        <v>7361</v>
      </c>
      <c r="P92" s="2" t="s">
        <v>7362</v>
      </c>
      <c r="Q92" s="2" t="s">
        <v>7585</v>
      </c>
      <c r="R92" s="2" t="s">
        <v>7331</v>
      </c>
      <c r="S92" s="2" t="s">
        <v>7402</v>
      </c>
      <c r="T92" s="2" t="s">
        <v>7333</v>
      </c>
      <c r="U92" s="2" t="s">
        <v>7365</v>
      </c>
      <c r="V92" s="2" t="s">
        <v>7353</v>
      </c>
      <c r="W92" s="2" t="s">
        <v>7354</v>
      </c>
      <c r="X92" s="2" t="s">
        <v>7426</v>
      </c>
      <c r="Y92" s="2" t="s">
        <v>7445</v>
      </c>
      <c r="Z92" s="2" t="s">
        <v>7338</v>
      </c>
      <c r="AA92" s="2" t="s">
        <v>7355</v>
      </c>
      <c r="AB92" s="2" t="s">
        <v>7378</v>
      </c>
      <c r="AC92" s="2" t="s">
        <v>7341</v>
      </c>
      <c r="AD92" s="2" t="s">
        <v>7342</v>
      </c>
      <c r="AE92" s="2" t="s">
        <v>7380</v>
      </c>
      <c r="AF92" s="2" t="s">
        <v>7407</v>
      </c>
      <c r="AG92" s="2" t="s">
        <v>7381</v>
      </c>
      <c r="AH92" s="2" t="s">
        <v>7448</v>
      </c>
      <c r="AI92" s="2" t="s">
        <v>7409</v>
      </c>
      <c r="AJ92" s="2" t="s">
        <v>7347</v>
      </c>
      <c r="AK92" s="2" t="s">
        <v>7325</v>
      </c>
    </row>
    <row r="93" spans="1:37" x14ac:dyDescent="0.25">
      <c r="A93" s="6" t="s">
        <v>7586</v>
      </c>
      <c r="B93" s="2" t="s">
        <v>7344</v>
      </c>
      <c r="C93" s="2" t="s">
        <v>7318</v>
      </c>
      <c r="D93" s="2" t="s">
        <v>7400</v>
      </c>
      <c r="E93" s="2" t="s">
        <v>7320</v>
      </c>
      <c r="F93" s="2" t="s">
        <v>7321</v>
      </c>
      <c r="G93" s="2" t="s">
        <v>7325</v>
      </c>
      <c r="H93" s="2" t="s">
        <v>7323</v>
      </c>
      <c r="I93" s="2" t="s">
        <v>7328</v>
      </c>
      <c r="J93" s="2" t="s">
        <v>7405</v>
      </c>
      <c r="K93" s="2" t="s">
        <v>7326</v>
      </c>
      <c r="L93" s="2" t="s">
        <v>7325</v>
      </c>
      <c r="M93" s="2" t="s">
        <v>7328</v>
      </c>
      <c r="N93" s="2" t="s">
        <v>7431</v>
      </c>
      <c r="O93" s="2" t="s">
        <v>7325</v>
      </c>
      <c r="P93" s="2" t="s">
        <v>7325</v>
      </c>
      <c r="Q93" s="2" t="s">
        <v>7582</v>
      </c>
      <c r="R93" s="2" t="s">
        <v>7421</v>
      </c>
      <c r="S93" s="2" t="s">
        <v>7395</v>
      </c>
      <c r="T93" s="2" t="s">
        <v>7333</v>
      </c>
      <c r="U93" s="2" t="s">
        <v>7365</v>
      </c>
      <c r="V93" s="2" t="s">
        <v>7353</v>
      </c>
      <c r="W93" s="2" t="s">
        <v>7354</v>
      </c>
      <c r="X93" s="2" t="s">
        <v>7375</v>
      </c>
      <c r="Y93" s="2" t="s">
        <v>7337</v>
      </c>
      <c r="Z93" s="2" t="s">
        <v>7422</v>
      </c>
      <c r="AA93" s="2" t="s">
        <v>7339</v>
      </c>
      <c r="AB93" s="2" t="s">
        <v>7454</v>
      </c>
      <c r="AC93" s="2" t="s">
        <v>7357</v>
      </c>
      <c r="AD93" s="2" t="s">
        <v>7342</v>
      </c>
      <c r="AE93" s="2" t="s">
        <v>7380</v>
      </c>
      <c r="AF93" s="2" t="s">
        <v>7325</v>
      </c>
      <c r="AG93" s="2" t="s">
        <v>7344</v>
      </c>
      <c r="AH93" s="2" t="s">
        <v>7370</v>
      </c>
      <c r="AI93" s="2" t="s">
        <v>7325</v>
      </c>
      <c r="AJ93" s="2" t="s">
        <v>7541</v>
      </c>
      <c r="AK93" s="2" t="s">
        <v>7325</v>
      </c>
    </row>
    <row r="94" spans="1:37" x14ac:dyDescent="0.25">
      <c r="A94" s="6" t="s">
        <v>7587</v>
      </c>
      <c r="B94" s="2" t="s">
        <v>7344</v>
      </c>
      <c r="C94" s="2" t="s">
        <v>7318</v>
      </c>
      <c r="D94" s="2" t="s">
        <v>7319</v>
      </c>
      <c r="E94" s="2" t="s">
        <v>7320</v>
      </c>
      <c r="F94" s="2" t="s">
        <v>7321</v>
      </c>
      <c r="G94" s="2" t="s">
        <v>7322</v>
      </c>
      <c r="H94" s="2" t="s">
        <v>7323</v>
      </c>
      <c r="I94" s="2" t="s">
        <v>7328</v>
      </c>
      <c r="J94" s="2" t="s">
        <v>7405</v>
      </c>
      <c r="K94" s="2" t="s">
        <v>7326</v>
      </c>
      <c r="L94" s="2" t="s">
        <v>7327</v>
      </c>
      <c r="M94" s="2" t="s">
        <v>7328</v>
      </c>
      <c r="N94" s="2" t="s">
        <v>7450</v>
      </c>
      <c r="O94" s="2" t="s">
        <v>7475</v>
      </c>
      <c r="P94" s="2" t="s">
        <v>7451</v>
      </c>
      <c r="Q94" s="2" t="s">
        <v>7588</v>
      </c>
      <c r="R94" s="2" t="s">
        <v>7331</v>
      </c>
      <c r="S94" s="2" t="s">
        <v>7402</v>
      </c>
      <c r="T94" s="2" t="s">
        <v>7333</v>
      </c>
      <c r="U94" s="2" t="s">
        <v>7365</v>
      </c>
      <c r="V94" s="2" t="s">
        <v>7353</v>
      </c>
      <c r="W94" s="2" t="s">
        <v>7354</v>
      </c>
      <c r="X94" s="2" t="s">
        <v>7357</v>
      </c>
      <c r="Y94" s="2" t="s">
        <v>7337</v>
      </c>
      <c r="Z94" s="2" t="s">
        <v>7338</v>
      </c>
      <c r="AA94" s="2" t="s">
        <v>7339</v>
      </c>
      <c r="AB94" s="2" t="s">
        <v>7454</v>
      </c>
      <c r="AC94" s="2" t="s">
        <v>7341</v>
      </c>
      <c r="AD94" s="2" t="s">
        <v>7342</v>
      </c>
      <c r="AE94" s="2" t="s">
        <v>7380</v>
      </c>
      <c r="AF94" s="2" t="s">
        <v>7325</v>
      </c>
      <c r="AG94" s="2" t="s">
        <v>7344</v>
      </c>
      <c r="AH94" s="2" t="s">
        <v>7448</v>
      </c>
      <c r="AI94" s="2" t="s">
        <v>7452</v>
      </c>
      <c r="AJ94" s="2" t="s">
        <v>7358</v>
      </c>
      <c r="AK94" s="2" t="s">
        <v>7325</v>
      </c>
    </row>
    <row r="95" spans="1:37" x14ac:dyDescent="0.25">
      <c r="A95" s="6" t="s">
        <v>7589</v>
      </c>
      <c r="B95" s="2" t="s">
        <v>7344</v>
      </c>
      <c r="C95" s="2" t="s">
        <v>7318</v>
      </c>
      <c r="D95" s="2" t="s">
        <v>7319</v>
      </c>
      <c r="E95" s="2" t="s">
        <v>7320</v>
      </c>
      <c r="F95" s="2" t="s">
        <v>7321</v>
      </c>
      <c r="G95" s="2" t="s">
        <v>7322</v>
      </c>
      <c r="H95" s="2" t="s">
        <v>7323</v>
      </c>
      <c r="I95" s="2" t="s">
        <v>7328</v>
      </c>
      <c r="J95" s="2" t="s">
        <v>7405</v>
      </c>
      <c r="K95" s="2" t="s">
        <v>7326</v>
      </c>
      <c r="L95" s="2" t="s">
        <v>7327</v>
      </c>
      <c r="M95" s="2" t="s">
        <v>7328</v>
      </c>
      <c r="N95" s="2" t="s">
        <v>7411</v>
      </c>
      <c r="O95" s="2" t="s">
        <v>7361</v>
      </c>
      <c r="P95" s="2" t="s">
        <v>7451</v>
      </c>
      <c r="Q95" s="2" t="s">
        <v>7588</v>
      </c>
      <c r="R95" s="2" t="s">
        <v>7364</v>
      </c>
      <c r="S95" s="2" t="s">
        <v>7402</v>
      </c>
      <c r="T95" s="2" t="s">
        <v>7333</v>
      </c>
      <c r="U95" s="2" t="s">
        <v>7365</v>
      </c>
      <c r="V95" s="2" t="s">
        <v>7335</v>
      </c>
      <c r="W95" s="2" t="s">
        <v>7354</v>
      </c>
      <c r="X95" s="2" t="s">
        <v>7375</v>
      </c>
      <c r="Y95" s="2" t="s">
        <v>7337</v>
      </c>
      <c r="Z95" s="2" t="s">
        <v>7338</v>
      </c>
      <c r="AA95" s="2" t="s">
        <v>7355</v>
      </c>
      <c r="AB95" s="2" t="s">
        <v>7367</v>
      </c>
      <c r="AC95" s="2" t="s">
        <v>7583</v>
      </c>
      <c r="AD95" s="2" t="s">
        <v>7342</v>
      </c>
      <c r="AE95" s="2" t="s">
        <v>7380</v>
      </c>
      <c r="AF95" s="2" t="s">
        <v>7407</v>
      </c>
      <c r="AG95" s="2" t="s">
        <v>7402</v>
      </c>
      <c r="AH95" s="2" t="s">
        <v>7382</v>
      </c>
      <c r="AI95" s="2" t="s">
        <v>7390</v>
      </c>
      <c r="AJ95" s="2" t="s">
        <v>7413</v>
      </c>
      <c r="AK95" s="2" t="s">
        <v>7325</v>
      </c>
    </row>
    <row r="96" spans="1:37" x14ac:dyDescent="0.25">
      <c r="A96" s="6" t="s">
        <v>7590</v>
      </c>
      <c r="B96" s="2" t="s">
        <v>7344</v>
      </c>
      <c r="C96" s="2" t="s">
        <v>7318</v>
      </c>
      <c r="D96" s="2" t="s">
        <v>7325</v>
      </c>
      <c r="E96" s="2" t="s">
        <v>7320</v>
      </c>
      <c r="F96" s="2" t="s">
        <v>7321</v>
      </c>
      <c r="G96" s="2" t="s">
        <v>7325</v>
      </c>
      <c r="H96" s="2" t="s">
        <v>7415</v>
      </c>
      <c r="I96" s="2" t="s">
        <v>7328</v>
      </c>
      <c r="J96" s="2" t="s">
        <v>7405</v>
      </c>
      <c r="K96" s="2" t="s">
        <v>7326</v>
      </c>
      <c r="L96" s="2" t="s">
        <v>7327</v>
      </c>
      <c r="M96" s="2" t="s">
        <v>7328</v>
      </c>
      <c r="N96" s="2" t="s">
        <v>7431</v>
      </c>
      <c r="O96" s="2" t="s">
        <v>7361</v>
      </c>
      <c r="P96" s="2" t="s">
        <v>7451</v>
      </c>
      <c r="Q96" s="2" t="s">
        <v>7513</v>
      </c>
      <c r="R96" s="2" t="s">
        <v>7479</v>
      </c>
      <c r="S96" s="2" t="s">
        <v>7402</v>
      </c>
      <c r="T96" s="2" t="s">
        <v>7463</v>
      </c>
      <c r="U96" s="2" t="s">
        <v>7365</v>
      </c>
      <c r="V96" s="2" t="s">
        <v>7325</v>
      </c>
      <c r="W96" s="2" t="s">
        <v>7354</v>
      </c>
      <c r="X96" s="2" t="s">
        <v>7341</v>
      </c>
      <c r="Y96" s="2" t="s">
        <v>7337</v>
      </c>
      <c r="Z96" s="2" t="s">
        <v>7422</v>
      </c>
      <c r="AA96" s="2" t="s">
        <v>7377</v>
      </c>
      <c r="AB96" s="2" t="s">
        <v>7412</v>
      </c>
      <c r="AC96" s="2" t="s">
        <v>7368</v>
      </c>
      <c r="AD96" s="2" t="s">
        <v>7342</v>
      </c>
      <c r="AE96" s="2" t="s">
        <v>7343</v>
      </c>
      <c r="AF96" s="2" t="s">
        <v>7407</v>
      </c>
      <c r="AG96" s="2" t="s">
        <v>7427</v>
      </c>
      <c r="AH96" s="2" t="s">
        <v>7382</v>
      </c>
      <c r="AI96" s="2" t="s">
        <v>7390</v>
      </c>
      <c r="AJ96" s="2" t="s">
        <v>7347</v>
      </c>
      <c r="AK96" s="2" t="s">
        <v>7325</v>
      </c>
    </row>
    <row r="97" spans="1:37" x14ac:dyDescent="0.25">
      <c r="A97" s="6" t="s">
        <v>7591</v>
      </c>
      <c r="B97" s="2" t="s">
        <v>7344</v>
      </c>
      <c r="C97" s="2" t="s">
        <v>7318</v>
      </c>
      <c r="D97" s="2" t="s">
        <v>7319</v>
      </c>
      <c r="E97" s="2" t="s">
        <v>7320</v>
      </c>
      <c r="F97" s="2" t="s">
        <v>7441</v>
      </c>
      <c r="G97" s="2" t="s">
        <v>7322</v>
      </c>
      <c r="H97" s="2" t="s">
        <v>7415</v>
      </c>
      <c r="I97" s="2" t="s">
        <v>7328</v>
      </c>
      <c r="J97" s="2" t="s">
        <v>7405</v>
      </c>
      <c r="K97" s="2" t="s">
        <v>7326</v>
      </c>
      <c r="L97" s="2" t="s">
        <v>7327</v>
      </c>
      <c r="M97" s="2" t="s">
        <v>7328</v>
      </c>
      <c r="N97" s="2" t="s">
        <v>7431</v>
      </c>
      <c r="O97" s="2" t="s">
        <v>7361</v>
      </c>
      <c r="P97" s="2" t="s">
        <v>7362</v>
      </c>
      <c r="Q97" s="2" t="s">
        <v>7457</v>
      </c>
      <c r="R97" s="2" t="s">
        <v>7364</v>
      </c>
      <c r="S97" s="2" t="s">
        <v>7332</v>
      </c>
      <c r="T97" s="2" t="s">
        <v>7333</v>
      </c>
      <c r="U97" s="2" t="s">
        <v>7365</v>
      </c>
      <c r="V97" s="2" t="s">
        <v>7353</v>
      </c>
      <c r="W97" s="2" t="s">
        <v>7354</v>
      </c>
      <c r="X97" s="2" t="s">
        <v>7336</v>
      </c>
      <c r="Y97" s="2" t="s">
        <v>7514</v>
      </c>
      <c r="Z97" s="2" t="s">
        <v>7422</v>
      </c>
      <c r="AA97" s="2" t="s">
        <v>7355</v>
      </c>
      <c r="AB97" s="2" t="s">
        <v>7454</v>
      </c>
      <c r="AC97" s="2" t="s">
        <v>7341</v>
      </c>
      <c r="AD97" s="2" t="s">
        <v>7342</v>
      </c>
      <c r="AE97" s="2" t="s">
        <v>7380</v>
      </c>
      <c r="AF97" s="2" t="s">
        <v>7407</v>
      </c>
      <c r="AG97" s="2" t="s">
        <v>7344</v>
      </c>
      <c r="AH97" s="2" t="s">
        <v>7345</v>
      </c>
      <c r="AI97" s="2" t="s">
        <v>7390</v>
      </c>
      <c r="AJ97" s="2" t="s">
        <v>7413</v>
      </c>
      <c r="AK97" s="2" t="s">
        <v>7592</v>
      </c>
    </row>
    <row r="98" spans="1:37" x14ac:dyDescent="0.25">
      <c r="A98" s="6" t="s">
        <v>7593</v>
      </c>
      <c r="B98" s="2" t="s">
        <v>7344</v>
      </c>
      <c r="C98" s="2" t="s">
        <v>7318</v>
      </c>
      <c r="D98" s="2" t="s">
        <v>7319</v>
      </c>
      <c r="E98" s="2" t="s">
        <v>7320</v>
      </c>
      <c r="F98" s="2" t="s">
        <v>7321</v>
      </c>
      <c r="G98" s="2" t="s">
        <v>7322</v>
      </c>
      <c r="H98" s="2" t="s">
        <v>7415</v>
      </c>
      <c r="I98" s="2" t="s">
        <v>7328</v>
      </c>
      <c r="J98" s="2" t="s">
        <v>7392</v>
      </c>
      <c r="K98" s="2" t="s">
        <v>7325</v>
      </c>
      <c r="L98" s="2" t="s">
        <v>7325</v>
      </c>
      <c r="M98" s="2" t="s">
        <v>7328</v>
      </c>
      <c r="N98" s="2" t="s">
        <v>7325</v>
      </c>
      <c r="O98" s="2" t="s">
        <v>7325</v>
      </c>
      <c r="P98" s="2" t="s">
        <v>7362</v>
      </c>
      <c r="Q98" s="2" t="s">
        <v>7539</v>
      </c>
      <c r="R98" s="2" t="s">
        <v>7417</v>
      </c>
      <c r="S98" s="2" t="s">
        <v>7332</v>
      </c>
      <c r="T98" s="2" t="s">
        <v>7333</v>
      </c>
      <c r="U98" s="2" t="s">
        <v>7365</v>
      </c>
      <c r="V98" s="2" t="s">
        <v>7353</v>
      </c>
      <c r="W98" s="2" t="s">
        <v>7354</v>
      </c>
      <c r="X98" s="2" t="s">
        <v>7375</v>
      </c>
      <c r="Y98" s="2" t="s">
        <v>7337</v>
      </c>
      <c r="Z98" s="2" t="s">
        <v>7338</v>
      </c>
      <c r="AA98" s="2" t="s">
        <v>7377</v>
      </c>
      <c r="AB98" s="2" t="s">
        <v>7356</v>
      </c>
      <c r="AC98" s="2" t="s">
        <v>7426</v>
      </c>
      <c r="AD98" s="2" t="s">
        <v>7342</v>
      </c>
      <c r="AE98" s="2" t="s">
        <v>7380</v>
      </c>
      <c r="AF98" s="2" t="s">
        <v>7325</v>
      </c>
      <c r="AG98" s="2" t="s">
        <v>7344</v>
      </c>
      <c r="AH98" s="2" t="s">
        <v>7370</v>
      </c>
      <c r="AI98" s="2" t="s">
        <v>7409</v>
      </c>
      <c r="AJ98" s="2" t="s">
        <v>7347</v>
      </c>
      <c r="AK98" s="2" t="s">
        <v>7592</v>
      </c>
    </row>
    <row r="99" spans="1:37" x14ac:dyDescent="0.25">
      <c r="A99" s="6" t="s">
        <v>7594</v>
      </c>
      <c r="B99" s="2" t="s">
        <v>7344</v>
      </c>
      <c r="C99" s="2" t="s">
        <v>7318</v>
      </c>
      <c r="D99" s="2" t="s">
        <v>7319</v>
      </c>
      <c r="E99" s="2" t="s">
        <v>7320</v>
      </c>
      <c r="F99" s="2" t="s">
        <v>7321</v>
      </c>
      <c r="G99" s="2" t="s">
        <v>7322</v>
      </c>
      <c r="H99" s="2" t="s">
        <v>7323</v>
      </c>
      <c r="I99" s="2" t="s">
        <v>7325</v>
      </c>
      <c r="J99" s="2" t="s">
        <v>7392</v>
      </c>
      <c r="K99" s="2" t="s">
        <v>7325</v>
      </c>
      <c r="L99" s="2" t="s">
        <v>7325</v>
      </c>
      <c r="M99" s="2" t="s">
        <v>7328</v>
      </c>
      <c r="N99" s="2" t="s">
        <v>7431</v>
      </c>
      <c r="O99" s="2" t="s">
        <v>7325</v>
      </c>
      <c r="P99" s="2" t="s">
        <v>7344</v>
      </c>
      <c r="Q99" s="2" t="s">
        <v>7325</v>
      </c>
      <c r="R99" s="2" t="s">
        <v>7384</v>
      </c>
      <c r="S99" s="2" t="s">
        <v>7332</v>
      </c>
      <c r="T99" s="2" t="s">
        <v>7425</v>
      </c>
      <c r="U99" s="2" t="s">
        <v>7365</v>
      </c>
      <c r="V99" s="2" t="s">
        <v>7335</v>
      </c>
      <c r="W99" s="2" t="s">
        <v>7354</v>
      </c>
      <c r="X99" s="2" t="s">
        <v>7426</v>
      </c>
      <c r="Y99" s="2" t="s">
        <v>7337</v>
      </c>
      <c r="Z99" s="2" t="s">
        <v>7422</v>
      </c>
      <c r="AA99" s="2" t="s">
        <v>7339</v>
      </c>
      <c r="AB99" s="2" t="s">
        <v>7454</v>
      </c>
      <c r="AC99" s="2" t="s">
        <v>7426</v>
      </c>
      <c r="AD99" s="2" t="s">
        <v>7397</v>
      </c>
      <c r="AE99" s="2" t="s">
        <v>7380</v>
      </c>
      <c r="AF99" s="2" t="s">
        <v>7325</v>
      </c>
      <c r="AG99" s="2" t="s">
        <v>7434</v>
      </c>
      <c r="AH99" s="2" t="s">
        <v>7345</v>
      </c>
      <c r="AI99" s="2" t="s">
        <v>7398</v>
      </c>
      <c r="AJ99" s="2" t="s">
        <v>7595</v>
      </c>
      <c r="AK99" s="2" t="s">
        <v>7596</v>
      </c>
    </row>
    <row r="100" spans="1:37" x14ac:dyDescent="0.25">
      <c r="A100" s="6" t="s">
        <v>7597</v>
      </c>
      <c r="B100" s="2" t="s">
        <v>7344</v>
      </c>
      <c r="C100" s="2" t="s">
        <v>7318</v>
      </c>
      <c r="D100" s="2" t="s">
        <v>7319</v>
      </c>
      <c r="E100" s="2" t="s">
        <v>7320</v>
      </c>
      <c r="F100" s="2" t="s">
        <v>7321</v>
      </c>
      <c r="G100" s="2" t="s">
        <v>7322</v>
      </c>
      <c r="H100" s="2" t="s">
        <v>7323</v>
      </c>
      <c r="I100" s="2" t="s">
        <v>7328</v>
      </c>
      <c r="J100" s="2" t="s">
        <v>7392</v>
      </c>
      <c r="K100" s="2" t="s">
        <v>7326</v>
      </c>
      <c r="L100" s="2" t="s">
        <v>7327</v>
      </c>
      <c r="M100" s="2" t="s">
        <v>7328</v>
      </c>
      <c r="N100" s="2" t="s">
        <v>7431</v>
      </c>
      <c r="O100" s="2" t="s">
        <v>7475</v>
      </c>
      <c r="P100" s="2" t="s">
        <v>7344</v>
      </c>
      <c r="Q100" s="2" t="s">
        <v>7363</v>
      </c>
      <c r="R100" s="2" t="s">
        <v>7384</v>
      </c>
      <c r="S100" s="2" t="s">
        <v>7332</v>
      </c>
      <c r="T100" s="2" t="s">
        <v>7333</v>
      </c>
      <c r="U100" s="2" t="s">
        <v>7365</v>
      </c>
      <c r="V100" s="2" t="s">
        <v>7353</v>
      </c>
      <c r="W100" s="2" t="s">
        <v>7354</v>
      </c>
      <c r="X100" s="2" t="s">
        <v>7375</v>
      </c>
      <c r="Y100" s="2" t="s">
        <v>7514</v>
      </c>
      <c r="Z100" s="2" t="s">
        <v>7422</v>
      </c>
      <c r="AA100" s="2" t="s">
        <v>7377</v>
      </c>
      <c r="AB100" s="2" t="s">
        <v>7378</v>
      </c>
      <c r="AC100" s="2" t="s">
        <v>7426</v>
      </c>
      <c r="AD100" s="2" t="s">
        <v>7397</v>
      </c>
      <c r="AE100" s="2" t="s">
        <v>7380</v>
      </c>
      <c r="AF100" s="2" t="s">
        <v>7325</v>
      </c>
      <c r="AG100" s="2" t="s">
        <v>7434</v>
      </c>
      <c r="AH100" s="2" t="s">
        <v>7345</v>
      </c>
      <c r="AI100" s="2" t="s">
        <v>7398</v>
      </c>
      <c r="AJ100" s="2" t="s">
        <v>7347</v>
      </c>
      <c r="AK100" s="2" t="s">
        <v>7596</v>
      </c>
    </row>
    <row r="101" spans="1:37" x14ac:dyDescent="0.25">
      <c r="A101" s="6" t="s">
        <v>7598</v>
      </c>
      <c r="B101" s="2" t="s">
        <v>7344</v>
      </c>
      <c r="C101" s="2" t="s">
        <v>7318</v>
      </c>
      <c r="D101" s="2" t="s">
        <v>7319</v>
      </c>
      <c r="E101" s="2" t="s">
        <v>7320</v>
      </c>
      <c r="F101" s="2" t="s">
        <v>7321</v>
      </c>
      <c r="G101" s="2" t="s">
        <v>7322</v>
      </c>
      <c r="H101" s="2" t="s">
        <v>7323</v>
      </c>
      <c r="I101" s="2" t="s">
        <v>7328</v>
      </c>
      <c r="J101" s="2" t="s">
        <v>7456</v>
      </c>
      <c r="K101" s="2" t="s">
        <v>7326</v>
      </c>
      <c r="L101" s="2" t="s">
        <v>7327</v>
      </c>
      <c r="M101" s="2" t="s">
        <v>7420</v>
      </c>
      <c r="N101" s="2" t="s">
        <v>7450</v>
      </c>
      <c r="O101" s="2" t="s">
        <v>7361</v>
      </c>
      <c r="P101" s="2" t="s">
        <v>7344</v>
      </c>
      <c r="Q101" s="2" t="s">
        <v>7582</v>
      </c>
      <c r="R101" s="2" t="s">
        <v>7364</v>
      </c>
      <c r="S101" s="2" t="s">
        <v>7332</v>
      </c>
      <c r="T101" s="2" t="s">
        <v>7333</v>
      </c>
      <c r="U101" s="2" t="s">
        <v>7365</v>
      </c>
      <c r="V101" s="2" t="s">
        <v>7353</v>
      </c>
      <c r="W101" s="2" t="s">
        <v>7354</v>
      </c>
      <c r="X101" s="2" t="s">
        <v>7426</v>
      </c>
      <c r="Y101" s="2" t="s">
        <v>7337</v>
      </c>
      <c r="Z101" s="2" t="s">
        <v>7338</v>
      </c>
      <c r="AA101" s="2" t="s">
        <v>7377</v>
      </c>
      <c r="AB101" s="2" t="s">
        <v>7432</v>
      </c>
      <c r="AC101" s="2" t="s">
        <v>7390</v>
      </c>
      <c r="AD101" s="2" t="s">
        <v>7342</v>
      </c>
      <c r="AE101" s="2" t="s">
        <v>7578</v>
      </c>
      <c r="AF101" s="2" t="s">
        <v>7341</v>
      </c>
      <c r="AG101" s="2" t="s">
        <v>7381</v>
      </c>
      <c r="AH101" s="2" t="s">
        <v>7382</v>
      </c>
      <c r="AI101" s="2" t="s">
        <v>7398</v>
      </c>
      <c r="AJ101" s="2" t="s">
        <v>7493</v>
      </c>
      <c r="AK101" s="2" t="s">
        <v>7599</v>
      </c>
    </row>
    <row r="102" spans="1:37" x14ac:dyDescent="0.25">
      <c r="A102" s="6" t="s">
        <v>7600</v>
      </c>
      <c r="B102" s="2" t="s">
        <v>7344</v>
      </c>
      <c r="C102" s="2" t="s">
        <v>7318</v>
      </c>
      <c r="D102" s="2" t="s">
        <v>7400</v>
      </c>
      <c r="E102" s="2" t="s">
        <v>7320</v>
      </c>
      <c r="F102" s="2" t="s">
        <v>7321</v>
      </c>
      <c r="G102" s="2" t="s">
        <v>7322</v>
      </c>
      <c r="H102" s="2" t="s">
        <v>7323</v>
      </c>
      <c r="I102" s="2" t="s">
        <v>7328</v>
      </c>
      <c r="J102" s="2" t="s">
        <v>7392</v>
      </c>
      <c r="K102" s="2" t="s">
        <v>7325</v>
      </c>
      <c r="L102" s="2" t="s">
        <v>7325</v>
      </c>
      <c r="M102" s="2" t="s">
        <v>7325</v>
      </c>
      <c r="N102" s="2" t="s">
        <v>7325</v>
      </c>
      <c r="O102" s="2" t="s">
        <v>7325</v>
      </c>
      <c r="P102" s="2" t="s">
        <v>7362</v>
      </c>
      <c r="Q102" s="2" t="s">
        <v>7582</v>
      </c>
      <c r="R102" s="2" t="s">
        <v>7601</v>
      </c>
      <c r="S102" s="2" t="s">
        <v>7352</v>
      </c>
      <c r="T102" s="2" t="s">
        <v>7333</v>
      </c>
      <c r="U102" s="2" t="s">
        <v>7365</v>
      </c>
      <c r="V102" s="2" t="s">
        <v>7353</v>
      </c>
      <c r="W102" s="2" t="s">
        <v>7354</v>
      </c>
      <c r="X102" s="2" t="s">
        <v>7375</v>
      </c>
      <c r="Y102" s="2" t="s">
        <v>7337</v>
      </c>
      <c r="Z102" s="2" t="s">
        <v>7422</v>
      </c>
      <c r="AA102" s="2" t="s">
        <v>7377</v>
      </c>
      <c r="AB102" s="2" t="s">
        <v>7454</v>
      </c>
      <c r="AC102" s="2" t="s">
        <v>7368</v>
      </c>
      <c r="AD102" s="2" t="s">
        <v>7342</v>
      </c>
      <c r="AE102" s="2" t="s">
        <v>7343</v>
      </c>
      <c r="AF102" s="2" t="s">
        <v>7341</v>
      </c>
      <c r="AG102" s="2" t="s">
        <v>7344</v>
      </c>
      <c r="AH102" s="2" t="s">
        <v>7370</v>
      </c>
      <c r="AI102" s="2" t="s">
        <v>7390</v>
      </c>
      <c r="AJ102" s="2" t="s">
        <v>7602</v>
      </c>
      <c r="AK102" s="2" t="s">
        <v>7596</v>
      </c>
    </row>
    <row r="103" spans="1:37" x14ac:dyDescent="0.25">
      <c r="A103" s="6" t="s">
        <v>7603</v>
      </c>
      <c r="B103" s="2" t="s">
        <v>7344</v>
      </c>
      <c r="C103" s="2" t="s">
        <v>7318</v>
      </c>
      <c r="D103" s="2" t="s">
        <v>7400</v>
      </c>
      <c r="E103" s="2" t="s">
        <v>7320</v>
      </c>
      <c r="F103" s="2" t="s">
        <v>7321</v>
      </c>
      <c r="G103" s="2" t="s">
        <v>7322</v>
      </c>
      <c r="H103" s="2" t="s">
        <v>7323</v>
      </c>
      <c r="I103" s="2" t="s">
        <v>7328</v>
      </c>
      <c r="J103" s="2" t="s">
        <v>7325</v>
      </c>
      <c r="K103" s="2" t="s">
        <v>7325</v>
      </c>
      <c r="L103" s="2" t="s">
        <v>7325</v>
      </c>
      <c r="M103" s="2" t="s">
        <v>7325</v>
      </c>
      <c r="N103" s="2" t="s">
        <v>7325</v>
      </c>
      <c r="O103" s="2" t="s">
        <v>7325</v>
      </c>
      <c r="P103" s="2" t="s">
        <v>7451</v>
      </c>
      <c r="Q103" s="2" t="s">
        <v>7582</v>
      </c>
      <c r="R103" s="2" t="s">
        <v>7364</v>
      </c>
      <c r="S103" s="2" t="s">
        <v>7352</v>
      </c>
      <c r="T103" s="2" t="s">
        <v>7470</v>
      </c>
      <c r="U103" s="2" t="s">
        <v>7365</v>
      </c>
      <c r="V103" s="2" t="s">
        <v>7353</v>
      </c>
      <c r="W103" s="2" t="s">
        <v>7354</v>
      </c>
      <c r="X103" s="2" t="s">
        <v>7426</v>
      </c>
      <c r="Y103" s="2" t="s">
        <v>7337</v>
      </c>
      <c r="Z103" s="2" t="s">
        <v>7604</v>
      </c>
      <c r="AA103" s="2" t="s">
        <v>7377</v>
      </c>
      <c r="AB103" s="2" t="s">
        <v>7454</v>
      </c>
      <c r="AC103" s="2" t="s">
        <v>7368</v>
      </c>
      <c r="AD103" s="2" t="s">
        <v>7342</v>
      </c>
      <c r="AE103" s="2" t="s">
        <v>7578</v>
      </c>
      <c r="AF103" s="2" t="s">
        <v>7341</v>
      </c>
      <c r="AG103" s="2" t="s">
        <v>7434</v>
      </c>
      <c r="AH103" s="2" t="s">
        <v>7448</v>
      </c>
      <c r="AI103" s="2" t="s">
        <v>7390</v>
      </c>
      <c r="AJ103" s="2" t="s">
        <v>7347</v>
      </c>
      <c r="AK103" s="2" t="s">
        <v>7596</v>
      </c>
    </row>
    <row r="104" spans="1:37" x14ac:dyDescent="0.25">
      <c r="A104" s="6" t="s">
        <v>7605</v>
      </c>
      <c r="B104" s="2" t="s">
        <v>7344</v>
      </c>
      <c r="C104" s="2" t="s">
        <v>7318</v>
      </c>
      <c r="D104" s="2" t="s">
        <v>7400</v>
      </c>
      <c r="E104" s="2" t="s">
        <v>7320</v>
      </c>
      <c r="F104" s="2" t="s">
        <v>7321</v>
      </c>
      <c r="G104" s="2" t="s">
        <v>7322</v>
      </c>
      <c r="H104" s="2" t="s">
        <v>7323</v>
      </c>
      <c r="I104" s="2" t="s">
        <v>7328</v>
      </c>
      <c r="J104" s="2" t="s">
        <v>7392</v>
      </c>
      <c r="K104" s="2" t="s">
        <v>7326</v>
      </c>
      <c r="L104" s="2" t="s">
        <v>7327</v>
      </c>
      <c r="M104" s="2" t="s">
        <v>7325</v>
      </c>
      <c r="N104" s="2" t="s">
        <v>7431</v>
      </c>
      <c r="O104" s="2" t="s">
        <v>7361</v>
      </c>
      <c r="P104" s="2" t="s">
        <v>7362</v>
      </c>
      <c r="Q104" s="2" t="s">
        <v>7582</v>
      </c>
      <c r="R104" s="2" t="s">
        <v>7601</v>
      </c>
      <c r="S104" s="2" t="s">
        <v>7489</v>
      </c>
      <c r="T104" s="2" t="s">
        <v>7333</v>
      </c>
      <c r="U104" s="2" t="s">
        <v>7365</v>
      </c>
      <c r="V104" s="2" t="s">
        <v>7353</v>
      </c>
      <c r="W104" s="2" t="s">
        <v>7354</v>
      </c>
      <c r="X104" s="2" t="s">
        <v>7375</v>
      </c>
      <c r="Y104" s="2" t="s">
        <v>7337</v>
      </c>
      <c r="Z104" s="2" t="s">
        <v>7422</v>
      </c>
      <c r="AA104" s="2" t="s">
        <v>7377</v>
      </c>
      <c r="AB104" s="2" t="s">
        <v>7454</v>
      </c>
      <c r="AC104" s="2" t="s">
        <v>7368</v>
      </c>
      <c r="AD104" s="2" t="s">
        <v>7342</v>
      </c>
      <c r="AE104" s="2" t="s">
        <v>7380</v>
      </c>
      <c r="AF104" s="2" t="s">
        <v>7341</v>
      </c>
      <c r="AG104" s="2" t="s">
        <v>7344</v>
      </c>
      <c r="AH104" s="2" t="s">
        <v>7370</v>
      </c>
      <c r="AI104" s="2" t="s">
        <v>7390</v>
      </c>
      <c r="AJ104" s="2" t="s">
        <v>7347</v>
      </c>
      <c r="AK104" s="2" t="s">
        <v>7596</v>
      </c>
    </row>
    <row r="105" spans="1:37" x14ac:dyDescent="0.25">
      <c r="A105" s="6" t="s">
        <v>7606</v>
      </c>
      <c r="B105" s="2" t="s">
        <v>7344</v>
      </c>
      <c r="C105" s="2" t="s">
        <v>7318</v>
      </c>
      <c r="D105" s="2" t="s">
        <v>7319</v>
      </c>
      <c r="E105" s="2" t="s">
        <v>7320</v>
      </c>
      <c r="F105" s="2" t="s">
        <v>7321</v>
      </c>
      <c r="G105" s="2" t="s">
        <v>7322</v>
      </c>
      <c r="H105" s="2" t="s">
        <v>7323</v>
      </c>
      <c r="I105" s="2" t="s">
        <v>7328</v>
      </c>
      <c r="J105" s="2" t="s">
        <v>7392</v>
      </c>
      <c r="K105" s="2" t="s">
        <v>7325</v>
      </c>
      <c r="L105" s="2" t="s">
        <v>7325</v>
      </c>
      <c r="M105" s="2" t="s">
        <v>7325</v>
      </c>
      <c r="N105" s="2" t="s">
        <v>7325</v>
      </c>
      <c r="O105" s="2" t="s">
        <v>7325</v>
      </c>
      <c r="P105" s="2" t="s">
        <v>7344</v>
      </c>
      <c r="Q105" s="2" t="s">
        <v>7330</v>
      </c>
      <c r="R105" s="2" t="s">
        <v>7384</v>
      </c>
      <c r="S105" s="2" t="s">
        <v>7332</v>
      </c>
      <c r="T105" s="2" t="s">
        <v>7333</v>
      </c>
      <c r="U105" s="2" t="s">
        <v>7365</v>
      </c>
      <c r="V105" s="2" t="s">
        <v>7330</v>
      </c>
      <c r="W105" s="2" t="s">
        <v>7354</v>
      </c>
      <c r="X105" s="2" t="s">
        <v>7426</v>
      </c>
      <c r="Y105" s="2" t="s">
        <v>7325</v>
      </c>
      <c r="Z105" s="2" t="s">
        <v>7338</v>
      </c>
      <c r="AA105" s="2" t="s">
        <v>7377</v>
      </c>
      <c r="AB105" s="2" t="s">
        <v>7378</v>
      </c>
      <c r="AC105" s="2" t="s">
        <v>7378</v>
      </c>
      <c r="AD105" s="2" t="s">
        <v>7342</v>
      </c>
      <c r="AE105" s="2" t="s">
        <v>7381</v>
      </c>
      <c r="AF105" s="2" t="s">
        <v>7341</v>
      </c>
      <c r="AG105" s="2" t="s">
        <v>7402</v>
      </c>
      <c r="AH105" s="2" t="s">
        <v>7382</v>
      </c>
      <c r="AI105" s="2" t="s">
        <v>7409</v>
      </c>
      <c r="AJ105" s="2" t="s">
        <v>7484</v>
      </c>
      <c r="AK105" s="2" t="s">
        <v>7607</v>
      </c>
    </row>
    <row r="106" spans="1:37" x14ac:dyDescent="0.25">
      <c r="A106" s="6" t="s">
        <v>7608</v>
      </c>
      <c r="B106" s="2" t="s">
        <v>7344</v>
      </c>
      <c r="C106" s="2" t="s">
        <v>7318</v>
      </c>
      <c r="D106" s="2" t="s">
        <v>7319</v>
      </c>
      <c r="E106" s="2" t="s">
        <v>7320</v>
      </c>
      <c r="F106" s="2" t="s">
        <v>7321</v>
      </c>
      <c r="G106" s="2" t="s">
        <v>7322</v>
      </c>
      <c r="H106" s="2" t="s">
        <v>7415</v>
      </c>
      <c r="I106" s="2" t="s">
        <v>7328</v>
      </c>
      <c r="J106" s="2" t="s">
        <v>7405</v>
      </c>
      <c r="K106" s="2" t="s">
        <v>7326</v>
      </c>
      <c r="L106" s="2" t="s">
        <v>7327</v>
      </c>
      <c r="M106" s="2" t="s">
        <v>7325</v>
      </c>
      <c r="N106" s="2" t="s">
        <v>7411</v>
      </c>
      <c r="O106" s="2" t="s">
        <v>7361</v>
      </c>
      <c r="P106" s="2" t="s">
        <v>7362</v>
      </c>
      <c r="Q106" s="2" t="s">
        <v>7330</v>
      </c>
      <c r="R106" s="2" t="s">
        <v>7417</v>
      </c>
      <c r="S106" s="2" t="s">
        <v>7402</v>
      </c>
      <c r="T106" s="2" t="s">
        <v>7463</v>
      </c>
      <c r="U106" s="2" t="s">
        <v>7365</v>
      </c>
      <c r="V106" s="2" t="s">
        <v>7353</v>
      </c>
      <c r="W106" s="2" t="s">
        <v>7354</v>
      </c>
      <c r="X106" s="2" t="s">
        <v>7426</v>
      </c>
      <c r="Y106" s="2" t="s">
        <v>7514</v>
      </c>
      <c r="Z106" s="2" t="s">
        <v>7338</v>
      </c>
      <c r="AA106" s="2" t="s">
        <v>7339</v>
      </c>
      <c r="AB106" s="2" t="s">
        <v>7378</v>
      </c>
      <c r="AC106" s="2" t="s">
        <v>7368</v>
      </c>
      <c r="AD106" s="2" t="s">
        <v>7342</v>
      </c>
      <c r="AE106" s="2" t="s">
        <v>7609</v>
      </c>
      <c r="AF106" s="2" t="s">
        <v>7341</v>
      </c>
      <c r="AG106" s="2" t="s">
        <v>7344</v>
      </c>
      <c r="AH106" s="2" t="s">
        <v>7448</v>
      </c>
      <c r="AI106" s="2" t="s">
        <v>7346</v>
      </c>
      <c r="AJ106" s="2" t="s">
        <v>7347</v>
      </c>
      <c r="AK106" s="2" t="s">
        <v>7596</v>
      </c>
    </row>
    <row r="107" spans="1:37" x14ac:dyDescent="0.25">
      <c r="A107" s="6" t="s">
        <v>7610</v>
      </c>
      <c r="B107" s="2" t="s">
        <v>7344</v>
      </c>
      <c r="C107" s="2" t="s">
        <v>7318</v>
      </c>
      <c r="D107" s="2" t="s">
        <v>7319</v>
      </c>
      <c r="E107" s="2" t="s">
        <v>7320</v>
      </c>
      <c r="F107" s="2" t="s">
        <v>7325</v>
      </c>
      <c r="G107" s="2" t="s">
        <v>7325</v>
      </c>
      <c r="H107" s="2" t="s">
        <v>7323</v>
      </c>
      <c r="I107" s="2" t="s">
        <v>7328</v>
      </c>
      <c r="J107" s="2" t="s">
        <v>7325</v>
      </c>
      <c r="K107" s="2" t="s">
        <v>7325</v>
      </c>
      <c r="L107" s="2" t="s">
        <v>7325</v>
      </c>
      <c r="M107" s="2" t="s">
        <v>7325</v>
      </c>
      <c r="N107" s="2" t="s">
        <v>7325</v>
      </c>
      <c r="O107" s="2" t="s">
        <v>7325</v>
      </c>
      <c r="P107" s="2" t="s">
        <v>7611</v>
      </c>
      <c r="Q107" s="2" t="s">
        <v>7330</v>
      </c>
      <c r="R107" s="2" t="s">
        <v>7384</v>
      </c>
      <c r="S107" s="2" t="s">
        <v>7612</v>
      </c>
      <c r="T107" s="2" t="s">
        <v>7463</v>
      </c>
      <c r="U107" s="2" t="s">
        <v>7365</v>
      </c>
      <c r="V107" s="2" t="s">
        <v>7335</v>
      </c>
      <c r="W107" s="2" t="s">
        <v>7354</v>
      </c>
      <c r="X107" s="2" t="s">
        <v>7375</v>
      </c>
      <c r="Y107" s="2" t="s">
        <v>7337</v>
      </c>
      <c r="Z107" s="2" t="s">
        <v>7422</v>
      </c>
      <c r="AA107" s="2" t="s">
        <v>7377</v>
      </c>
      <c r="AB107" s="2" t="s">
        <v>7367</v>
      </c>
      <c r="AC107" s="2" t="s">
        <v>7583</v>
      </c>
      <c r="AD107" s="2" t="s">
        <v>7342</v>
      </c>
      <c r="AE107" s="2" t="s">
        <v>7380</v>
      </c>
      <c r="AF107" s="2" t="s">
        <v>7407</v>
      </c>
      <c r="AG107" s="2" t="s">
        <v>7402</v>
      </c>
      <c r="AH107" s="2" t="s">
        <v>7382</v>
      </c>
      <c r="AI107" s="2" t="s">
        <v>7390</v>
      </c>
      <c r="AJ107" s="2" t="s">
        <v>7613</v>
      </c>
      <c r="AK107" s="2" t="s">
        <v>7592</v>
      </c>
    </row>
    <row r="108" spans="1:37" x14ac:dyDescent="0.25">
      <c r="A108" s="6" t="s">
        <v>7614</v>
      </c>
      <c r="B108" s="2" t="s">
        <v>7344</v>
      </c>
      <c r="C108" s="2" t="s">
        <v>7318</v>
      </c>
      <c r="D108" s="2" t="s">
        <v>7319</v>
      </c>
      <c r="E108" s="2" t="s">
        <v>7320</v>
      </c>
      <c r="F108" s="2" t="s">
        <v>7325</v>
      </c>
      <c r="G108" s="2" t="s">
        <v>7322</v>
      </c>
      <c r="H108" s="2" t="s">
        <v>7323</v>
      </c>
      <c r="I108" s="2" t="s">
        <v>7328</v>
      </c>
      <c r="J108" s="2" t="s">
        <v>7405</v>
      </c>
      <c r="K108" s="2" t="s">
        <v>7326</v>
      </c>
      <c r="L108" s="2" t="s">
        <v>7327</v>
      </c>
      <c r="M108" s="2" t="s">
        <v>7328</v>
      </c>
      <c r="N108" s="2" t="s">
        <v>7431</v>
      </c>
      <c r="O108" s="2" t="s">
        <v>7361</v>
      </c>
      <c r="P108" s="2" t="s">
        <v>7362</v>
      </c>
      <c r="Q108" s="2" t="s">
        <v>7330</v>
      </c>
      <c r="R108" s="2" t="s">
        <v>7601</v>
      </c>
      <c r="S108" s="2" t="s">
        <v>7395</v>
      </c>
      <c r="T108" s="2" t="s">
        <v>7425</v>
      </c>
      <c r="U108" s="2" t="s">
        <v>7365</v>
      </c>
      <c r="V108" s="2" t="s">
        <v>7353</v>
      </c>
      <c r="W108" s="2" t="s">
        <v>7354</v>
      </c>
      <c r="X108" s="2" t="s">
        <v>7336</v>
      </c>
      <c r="Y108" s="2" t="s">
        <v>7337</v>
      </c>
      <c r="Z108" s="2" t="s">
        <v>7422</v>
      </c>
      <c r="AA108" s="2" t="s">
        <v>7339</v>
      </c>
      <c r="AB108" s="2" t="s">
        <v>7412</v>
      </c>
      <c r="AC108" s="2" t="s">
        <v>7615</v>
      </c>
      <c r="AD108" s="2" t="s">
        <v>7342</v>
      </c>
      <c r="AE108" s="2" t="s">
        <v>7578</v>
      </c>
      <c r="AF108" s="2" t="s">
        <v>7407</v>
      </c>
      <c r="AG108" s="2" t="s">
        <v>7427</v>
      </c>
      <c r="AH108" s="2" t="s">
        <v>7370</v>
      </c>
      <c r="AI108" s="2" t="s">
        <v>7390</v>
      </c>
      <c r="AJ108" s="2" t="s">
        <v>7325</v>
      </c>
      <c r="AK108" s="2" t="s">
        <v>7592</v>
      </c>
    </row>
    <row r="109" spans="1:37" x14ac:dyDescent="0.25">
      <c r="A109" s="6" t="s">
        <v>7616</v>
      </c>
      <c r="B109" s="2" t="s">
        <v>7344</v>
      </c>
      <c r="C109" s="2" t="s">
        <v>7318</v>
      </c>
      <c r="D109" s="2" t="s">
        <v>7319</v>
      </c>
      <c r="E109" s="2" t="s">
        <v>7320</v>
      </c>
      <c r="F109" s="2" t="s">
        <v>7321</v>
      </c>
      <c r="G109" s="2" t="s">
        <v>7322</v>
      </c>
      <c r="H109" s="2" t="s">
        <v>7323</v>
      </c>
      <c r="I109" s="2" t="s">
        <v>7328</v>
      </c>
      <c r="J109" s="2" t="s">
        <v>7405</v>
      </c>
      <c r="K109" s="2" t="s">
        <v>7326</v>
      </c>
      <c r="L109" s="2" t="s">
        <v>7327</v>
      </c>
      <c r="M109" s="2" t="s">
        <v>7328</v>
      </c>
      <c r="N109" s="2" t="s">
        <v>7411</v>
      </c>
      <c r="O109" s="2" t="s">
        <v>7361</v>
      </c>
      <c r="P109" s="2" t="s">
        <v>7344</v>
      </c>
      <c r="Q109" s="2" t="s">
        <v>7588</v>
      </c>
      <c r="R109" s="2" t="s">
        <v>7364</v>
      </c>
      <c r="S109" s="2" t="s">
        <v>7352</v>
      </c>
      <c r="T109" s="2" t="s">
        <v>7333</v>
      </c>
      <c r="U109" s="2" t="s">
        <v>7365</v>
      </c>
      <c r="V109" s="2" t="s">
        <v>7353</v>
      </c>
      <c r="W109" s="2" t="s">
        <v>7354</v>
      </c>
      <c r="X109" s="2" t="s">
        <v>7336</v>
      </c>
      <c r="Y109" s="2" t="s">
        <v>7337</v>
      </c>
      <c r="Z109" s="2" t="s">
        <v>7422</v>
      </c>
      <c r="AA109" s="2" t="s">
        <v>7339</v>
      </c>
      <c r="AB109" s="2" t="s">
        <v>7454</v>
      </c>
      <c r="AC109" s="2" t="s">
        <v>7357</v>
      </c>
      <c r="AD109" s="2" t="s">
        <v>7342</v>
      </c>
      <c r="AE109" s="2" t="s">
        <v>7380</v>
      </c>
      <c r="AF109" s="2" t="s">
        <v>7407</v>
      </c>
      <c r="AG109" s="2" t="s">
        <v>7434</v>
      </c>
      <c r="AH109" s="2" t="s">
        <v>7382</v>
      </c>
      <c r="AI109" s="2" t="s">
        <v>7390</v>
      </c>
      <c r="AJ109" s="2" t="s">
        <v>7508</v>
      </c>
      <c r="AK109" s="2" t="s">
        <v>7596</v>
      </c>
    </row>
    <row r="110" spans="1:37" x14ac:dyDescent="0.25">
      <c r="A110" s="6" t="s">
        <v>7617</v>
      </c>
      <c r="B110" s="2" t="s">
        <v>7618</v>
      </c>
      <c r="C110" s="2" t="s">
        <v>7318</v>
      </c>
      <c r="D110" s="2" t="s">
        <v>7319</v>
      </c>
      <c r="E110" s="2" t="s">
        <v>7619</v>
      </c>
      <c r="F110" s="2" t="s">
        <v>7327</v>
      </c>
      <c r="G110" s="2" t="s">
        <v>7442</v>
      </c>
      <c r="H110" s="2" t="s">
        <v>7415</v>
      </c>
      <c r="I110" s="2" t="s">
        <v>7324</v>
      </c>
      <c r="J110" s="5" t="s">
        <v>7620</v>
      </c>
      <c r="K110" s="2" t="s">
        <v>7621</v>
      </c>
      <c r="L110" s="2" t="s">
        <v>7561</v>
      </c>
      <c r="M110" s="2" t="s">
        <v>7328</v>
      </c>
      <c r="N110" s="2" t="s">
        <v>7498</v>
      </c>
      <c r="O110" s="2" t="s">
        <v>7622</v>
      </c>
      <c r="P110" s="2" t="s">
        <v>7362</v>
      </c>
      <c r="Q110" s="2" t="s">
        <v>7588</v>
      </c>
      <c r="R110" s="2" t="s">
        <v>7623</v>
      </c>
      <c r="S110" s="2" t="s">
        <v>7352</v>
      </c>
      <c r="T110" s="2" t="s">
        <v>7321</v>
      </c>
      <c r="U110" s="2" t="s">
        <v>7365</v>
      </c>
      <c r="V110" s="2" t="s">
        <v>7335</v>
      </c>
      <c r="W110" s="2" t="s">
        <v>7566</v>
      </c>
      <c r="X110" s="2" t="s">
        <v>7375</v>
      </c>
      <c r="Y110" s="2" t="s">
        <v>7337</v>
      </c>
      <c r="Z110" s="2" t="s">
        <v>7422</v>
      </c>
      <c r="AA110" s="2" t="s">
        <v>7624</v>
      </c>
      <c r="AB110" s="2" t="s">
        <v>7396</v>
      </c>
      <c r="AC110" s="2" t="s">
        <v>7423</v>
      </c>
      <c r="AD110" s="2" t="s">
        <v>7447</v>
      </c>
      <c r="AE110" s="2" t="s">
        <v>7343</v>
      </c>
      <c r="AF110" s="2" t="s">
        <v>7407</v>
      </c>
      <c r="AG110" s="2" t="s">
        <v>7376</v>
      </c>
      <c r="AH110" s="2" t="s">
        <v>7448</v>
      </c>
      <c r="AI110" s="2" t="s">
        <v>7390</v>
      </c>
      <c r="AJ110" s="2" t="s">
        <v>7371</v>
      </c>
      <c r="AK110" s="2" t="s">
        <v>7599</v>
      </c>
    </row>
    <row r="111" spans="1:37" x14ac:dyDescent="0.25">
      <c r="A111" s="6" t="s">
        <v>7625</v>
      </c>
      <c r="B111" s="2" t="s">
        <v>7344</v>
      </c>
      <c r="C111" s="2" t="s">
        <v>7318</v>
      </c>
      <c r="D111" s="2" t="s">
        <v>7319</v>
      </c>
      <c r="E111" s="2" t="s">
        <v>7320</v>
      </c>
      <c r="F111" s="2" t="s">
        <v>7321</v>
      </c>
      <c r="G111" s="2" t="s">
        <v>7322</v>
      </c>
      <c r="H111" s="2" t="s">
        <v>7325</v>
      </c>
      <c r="I111" s="2" t="s">
        <v>7328</v>
      </c>
      <c r="J111" s="2" t="s">
        <v>7405</v>
      </c>
      <c r="K111" s="2" t="s">
        <v>7326</v>
      </c>
      <c r="L111" s="2" t="s">
        <v>7327</v>
      </c>
      <c r="M111" s="2" t="s">
        <v>7328</v>
      </c>
      <c r="N111" s="2" t="s">
        <v>7431</v>
      </c>
      <c r="O111" s="2" t="s">
        <v>7361</v>
      </c>
      <c r="P111" s="2" t="s">
        <v>7451</v>
      </c>
      <c r="Q111" s="2" t="s">
        <v>7539</v>
      </c>
      <c r="R111" s="2" t="s">
        <v>7364</v>
      </c>
      <c r="S111" s="2" t="s">
        <v>7332</v>
      </c>
      <c r="T111" s="2" t="s">
        <v>7470</v>
      </c>
      <c r="U111" s="2" t="s">
        <v>7365</v>
      </c>
      <c r="V111" s="2" t="s">
        <v>7335</v>
      </c>
      <c r="W111" s="2" t="s">
        <v>7354</v>
      </c>
      <c r="X111" s="2" t="s">
        <v>7426</v>
      </c>
      <c r="Y111" s="2" t="s">
        <v>7337</v>
      </c>
      <c r="Z111" s="2" t="s">
        <v>7422</v>
      </c>
      <c r="AA111" s="2" t="s">
        <v>7377</v>
      </c>
      <c r="AB111" s="2" t="s">
        <v>7367</v>
      </c>
      <c r="AC111" s="2" t="s">
        <v>7583</v>
      </c>
      <c r="AD111" s="2" t="s">
        <v>7342</v>
      </c>
      <c r="AE111" s="2" t="s">
        <v>7433</v>
      </c>
      <c r="AF111" s="2" t="s">
        <v>7325</v>
      </c>
      <c r="AG111" s="2" t="s">
        <v>7402</v>
      </c>
      <c r="AH111" s="2" t="s">
        <v>7382</v>
      </c>
      <c r="AI111" s="2" t="s">
        <v>7390</v>
      </c>
      <c r="AJ111" s="2" t="s">
        <v>7358</v>
      </c>
      <c r="AK111" s="2" t="s">
        <v>7592</v>
      </c>
    </row>
    <row r="112" spans="1:37" x14ac:dyDescent="0.25">
      <c r="A112" s="6" t="s">
        <v>7626</v>
      </c>
      <c r="B112" s="2" t="s">
        <v>7344</v>
      </c>
      <c r="C112" s="2" t="s">
        <v>7318</v>
      </c>
      <c r="D112" s="2" t="s">
        <v>7400</v>
      </c>
      <c r="E112" s="2" t="s">
        <v>7320</v>
      </c>
      <c r="F112" s="2" t="s">
        <v>7321</v>
      </c>
      <c r="G112" s="2" t="s">
        <v>7322</v>
      </c>
      <c r="H112" s="2" t="s">
        <v>7415</v>
      </c>
      <c r="I112" s="2" t="s">
        <v>7328</v>
      </c>
      <c r="J112" s="2" t="s">
        <v>7325</v>
      </c>
      <c r="K112" s="2" t="s">
        <v>7326</v>
      </c>
      <c r="L112" s="2" t="s">
        <v>7327</v>
      </c>
      <c r="M112" s="2" t="s">
        <v>7325</v>
      </c>
      <c r="N112" s="2" t="s">
        <v>7431</v>
      </c>
      <c r="O112" s="2" t="s">
        <v>7361</v>
      </c>
      <c r="P112" s="2" t="s">
        <v>7451</v>
      </c>
      <c r="Q112" s="2" t="s">
        <v>7539</v>
      </c>
      <c r="R112" s="2" t="s">
        <v>7601</v>
      </c>
      <c r="S112" s="2" t="s">
        <v>7612</v>
      </c>
      <c r="T112" s="2" t="s">
        <v>7333</v>
      </c>
      <c r="U112" s="2" t="s">
        <v>7365</v>
      </c>
      <c r="V112" s="2" t="s">
        <v>7353</v>
      </c>
      <c r="W112" s="2" t="s">
        <v>7354</v>
      </c>
      <c r="X112" s="2" t="s">
        <v>7336</v>
      </c>
      <c r="Y112" s="2" t="s">
        <v>7337</v>
      </c>
      <c r="Z112" s="2" t="s">
        <v>7422</v>
      </c>
      <c r="AA112" s="2" t="s">
        <v>7377</v>
      </c>
      <c r="AB112" s="2" t="s">
        <v>7412</v>
      </c>
      <c r="AC112" s="2" t="s">
        <v>7368</v>
      </c>
      <c r="AD112" s="2" t="s">
        <v>7342</v>
      </c>
      <c r="AE112" s="2" t="s">
        <v>7343</v>
      </c>
      <c r="AF112" s="2" t="s">
        <v>7407</v>
      </c>
      <c r="AG112" s="2" t="s">
        <v>7344</v>
      </c>
      <c r="AH112" s="2" t="s">
        <v>7370</v>
      </c>
      <c r="AI112" s="2" t="s">
        <v>7390</v>
      </c>
      <c r="AJ112" s="2" t="s">
        <v>7347</v>
      </c>
      <c r="AK112" s="2" t="s">
        <v>7596</v>
      </c>
    </row>
    <row r="113" spans="1:37" x14ac:dyDescent="0.25">
      <c r="A113" s="6" t="s">
        <v>7627</v>
      </c>
      <c r="B113" s="2" t="s">
        <v>7344</v>
      </c>
      <c r="C113" s="2" t="s">
        <v>7318</v>
      </c>
      <c r="D113" s="2" t="s">
        <v>7400</v>
      </c>
      <c r="E113" s="2" t="s">
        <v>7320</v>
      </c>
      <c r="F113" s="2" t="s">
        <v>7321</v>
      </c>
      <c r="G113" s="2" t="s">
        <v>7322</v>
      </c>
      <c r="H113" s="2" t="s">
        <v>7415</v>
      </c>
      <c r="I113" s="2" t="s">
        <v>7328</v>
      </c>
      <c r="J113" s="2" t="s">
        <v>7405</v>
      </c>
      <c r="K113" s="2" t="s">
        <v>7326</v>
      </c>
      <c r="L113" s="2" t="s">
        <v>7327</v>
      </c>
      <c r="M113" s="2" t="s">
        <v>7328</v>
      </c>
      <c r="N113" s="2" t="s">
        <v>7431</v>
      </c>
      <c r="O113" s="2" t="s">
        <v>7361</v>
      </c>
      <c r="P113" s="2" t="s">
        <v>7451</v>
      </c>
      <c r="Q113" s="2" t="s">
        <v>7539</v>
      </c>
      <c r="R113" s="2" t="s">
        <v>7384</v>
      </c>
      <c r="S113" s="2" t="s">
        <v>7390</v>
      </c>
      <c r="T113" s="2" t="s">
        <v>7333</v>
      </c>
      <c r="U113" s="2" t="s">
        <v>7365</v>
      </c>
      <c r="V113" s="2" t="s">
        <v>7353</v>
      </c>
      <c r="W113" s="2" t="s">
        <v>7566</v>
      </c>
      <c r="X113" s="2" t="s">
        <v>7336</v>
      </c>
      <c r="Y113" s="2" t="s">
        <v>7337</v>
      </c>
      <c r="Z113" s="2" t="s">
        <v>7338</v>
      </c>
      <c r="AA113" s="2" t="s">
        <v>7377</v>
      </c>
      <c r="AB113" s="2" t="s">
        <v>7454</v>
      </c>
      <c r="AC113" s="2" t="s">
        <v>7615</v>
      </c>
      <c r="AD113" s="2" t="s">
        <v>7628</v>
      </c>
      <c r="AE113" s="2" t="s">
        <v>7578</v>
      </c>
      <c r="AF113" s="2" t="s">
        <v>7407</v>
      </c>
      <c r="AG113" s="2" t="s">
        <v>7376</v>
      </c>
      <c r="AH113" s="2" t="s">
        <v>7382</v>
      </c>
      <c r="AI113" s="2" t="s">
        <v>7390</v>
      </c>
      <c r="AJ113" s="2" t="s">
        <v>7347</v>
      </c>
      <c r="AK113" s="2" t="s">
        <v>7596</v>
      </c>
    </row>
    <row r="114" spans="1:37" x14ac:dyDescent="0.25">
      <c r="A114" s="6" t="s">
        <v>7629</v>
      </c>
      <c r="B114" s="2" t="s">
        <v>7344</v>
      </c>
      <c r="C114" s="2" t="s">
        <v>7318</v>
      </c>
      <c r="D114" s="2" t="s">
        <v>7319</v>
      </c>
      <c r="E114" s="2" t="s">
        <v>7320</v>
      </c>
      <c r="F114" s="2" t="s">
        <v>7321</v>
      </c>
      <c r="G114" s="2" t="s">
        <v>7325</v>
      </c>
      <c r="H114" s="2" t="s">
        <v>7323</v>
      </c>
      <c r="I114" s="2" t="s">
        <v>7328</v>
      </c>
      <c r="J114" s="2" t="s">
        <v>7456</v>
      </c>
      <c r="K114" s="2" t="s">
        <v>7393</v>
      </c>
      <c r="L114" s="2" t="s">
        <v>7325</v>
      </c>
      <c r="M114" s="2" t="s">
        <v>7325</v>
      </c>
      <c r="N114" s="2" t="s">
        <v>7450</v>
      </c>
      <c r="O114" s="2" t="s">
        <v>7361</v>
      </c>
      <c r="P114" s="2" t="s">
        <v>7362</v>
      </c>
      <c r="Q114" s="2" t="s">
        <v>7539</v>
      </c>
      <c r="R114" s="2" t="s">
        <v>7417</v>
      </c>
      <c r="S114" s="2" t="s">
        <v>7352</v>
      </c>
      <c r="T114" s="2" t="s">
        <v>7333</v>
      </c>
      <c r="U114" s="2" t="s">
        <v>7365</v>
      </c>
      <c r="V114" s="2" t="s">
        <v>7335</v>
      </c>
      <c r="W114" s="2" t="s">
        <v>7354</v>
      </c>
      <c r="X114" s="2" t="s">
        <v>7375</v>
      </c>
      <c r="Y114" s="2" t="s">
        <v>7337</v>
      </c>
      <c r="Z114" s="2" t="s">
        <v>7422</v>
      </c>
      <c r="AA114" s="2" t="s">
        <v>7377</v>
      </c>
      <c r="AB114" s="2" t="s">
        <v>7378</v>
      </c>
      <c r="AC114" s="2" t="s">
        <v>7368</v>
      </c>
      <c r="AD114" s="2" t="s">
        <v>7342</v>
      </c>
      <c r="AE114" s="2" t="s">
        <v>7343</v>
      </c>
      <c r="AF114" s="2" t="s">
        <v>7407</v>
      </c>
      <c r="AG114" s="2" t="s">
        <v>7427</v>
      </c>
      <c r="AH114" s="2" t="s">
        <v>7448</v>
      </c>
      <c r="AI114" s="2" t="s">
        <v>7390</v>
      </c>
      <c r="AJ114" s="2" t="s">
        <v>7347</v>
      </c>
      <c r="AK114" s="2" t="s">
        <v>7596</v>
      </c>
    </row>
    <row r="115" spans="1:37" x14ac:dyDescent="0.25">
      <c r="A115" s="6" t="s">
        <v>7630</v>
      </c>
      <c r="B115" s="2" t="s">
        <v>7344</v>
      </c>
      <c r="C115" s="2" t="s">
        <v>7318</v>
      </c>
      <c r="D115" s="2" t="s">
        <v>7319</v>
      </c>
      <c r="E115" s="2" t="s">
        <v>7320</v>
      </c>
      <c r="F115" s="2" t="s">
        <v>7321</v>
      </c>
      <c r="G115" s="2" t="s">
        <v>7322</v>
      </c>
      <c r="H115" s="2" t="s">
        <v>7323</v>
      </c>
      <c r="I115" s="2" t="s">
        <v>7328</v>
      </c>
      <c r="J115" s="2" t="s">
        <v>7405</v>
      </c>
      <c r="K115" s="2" t="s">
        <v>7326</v>
      </c>
      <c r="L115" s="2" t="s">
        <v>7325</v>
      </c>
      <c r="M115" s="2" t="s">
        <v>7420</v>
      </c>
      <c r="N115" s="2" t="s">
        <v>7450</v>
      </c>
      <c r="O115" s="2" t="s">
        <v>7361</v>
      </c>
      <c r="P115" s="2" t="s">
        <v>7451</v>
      </c>
      <c r="Q115" s="2" t="s">
        <v>7631</v>
      </c>
      <c r="R115" s="2" t="s">
        <v>7421</v>
      </c>
      <c r="S115" s="2" t="s">
        <v>7332</v>
      </c>
      <c r="T115" s="2" t="s">
        <v>7333</v>
      </c>
      <c r="U115" s="2" t="s">
        <v>7365</v>
      </c>
      <c r="V115" s="2" t="s">
        <v>7353</v>
      </c>
      <c r="W115" s="2" t="s">
        <v>7354</v>
      </c>
      <c r="X115" s="2" t="s">
        <v>7465</v>
      </c>
      <c r="Y115" s="2" t="s">
        <v>7366</v>
      </c>
      <c r="Z115" s="2" t="s">
        <v>7422</v>
      </c>
      <c r="AA115" s="2" t="s">
        <v>7339</v>
      </c>
      <c r="AB115" s="2" t="s">
        <v>7378</v>
      </c>
      <c r="AC115" s="2" t="s">
        <v>7368</v>
      </c>
      <c r="AD115" s="2" t="s">
        <v>7342</v>
      </c>
      <c r="AE115" s="2" t="s">
        <v>7380</v>
      </c>
      <c r="AF115" s="2" t="s">
        <v>7341</v>
      </c>
      <c r="AG115" s="2" t="s">
        <v>7434</v>
      </c>
      <c r="AH115" s="2" t="s">
        <v>7448</v>
      </c>
      <c r="AI115" s="2" t="s">
        <v>7390</v>
      </c>
      <c r="AJ115" s="2" t="s">
        <v>7347</v>
      </c>
      <c r="AK115" s="2" t="s">
        <v>7596</v>
      </c>
    </row>
    <row r="116" spans="1:37" x14ac:dyDescent="0.25">
      <c r="A116" s="6" t="s">
        <v>7632</v>
      </c>
      <c r="B116" s="2" t="s">
        <v>7317</v>
      </c>
      <c r="C116" s="2" t="s">
        <v>7318</v>
      </c>
      <c r="D116" s="2" t="s">
        <v>7319</v>
      </c>
      <c r="E116" s="2" t="s">
        <v>7320</v>
      </c>
      <c r="F116" s="2" t="s">
        <v>7321</v>
      </c>
      <c r="G116" s="2" t="s">
        <v>7322</v>
      </c>
      <c r="H116" s="2" t="s">
        <v>7323</v>
      </c>
      <c r="I116" s="2" t="s">
        <v>7328</v>
      </c>
      <c r="J116" s="2" t="s">
        <v>7405</v>
      </c>
      <c r="K116" s="2" t="s">
        <v>7326</v>
      </c>
      <c r="L116" s="2" t="s">
        <v>7325</v>
      </c>
      <c r="M116" s="2" t="s">
        <v>7325</v>
      </c>
      <c r="N116" s="2" t="s">
        <v>7325</v>
      </c>
      <c r="O116" s="2" t="s">
        <v>7325</v>
      </c>
      <c r="P116" s="2" t="s">
        <v>7362</v>
      </c>
      <c r="Q116" s="2" t="s">
        <v>7539</v>
      </c>
      <c r="R116" s="2" t="s">
        <v>7384</v>
      </c>
      <c r="S116" s="2" t="s">
        <v>7332</v>
      </c>
      <c r="T116" s="2" t="s">
        <v>7333</v>
      </c>
      <c r="U116" s="2" t="s">
        <v>7365</v>
      </c>
      <c r="V116" s="2" t="s">
        <v>7353</v>
      </c>
      <c r="W116" s="2" t="s">
        <v>7354</v>
      </c>
      <c r="X116" s="2" t="s">
        <v>7375</v>
      </c>
      <c r="Y116" s="2" t="s">
        <v>7337</v>
      </c>
      <c r="Z116" s="2" t="s">
        <v>7422</v>
      </c>
      <c r="AA116" s="2" t="s">
        <v>7339</v>
      </c>
      <c r="AB116" s="2" t="s">
        <v>7454</v>
      </c>
      <c r="AC116" s="2" t="s">
        <v>7423</v>
      </c>
      <c r="AD116" s="2" t="s">
        <v>7342</v>
      </c>
      <c r="AE116" s="2" t="s">
        <v>7380</v>
      </c>
      <c r="AF116" s="2" t="s">
        <v>7341</v>
      </c>
      <c r="AG116" s="2" t="s">
        <v>7344</v>
      </c>
      <c r="AH116" s="2" t="s">
        <v>7370</v>
      </c>
      <c r="AI116" s="2" t="s">
        <v>7346</v>
      </c>
      <c r="AJ116" s="2" t="s">
        <v>7428</v>
      </c>
      <c r="AK116" s="2" t="s">
        <v>7596</v>
      </c>
    </row>
    <row r="117" spans="1:37" x14ac:dyDescent="0.25">
      <c r="A117" s="6" t="s">
        <v>7633</v>
      </c>
      <c r="B117" s="2" t="s">
        <v>7344</v>
      </c>
      <c r="C117" s="2" t="s">
        <v>7318</v>
      </c>
      <c r="D117" s="2" t="s">
        <v>7319</v>
      </c>
      <c r="E117" s="2" t="s">
        <v>7320</v>
      </c>
      <c r="F117" s="2" t="s">
        <v>7321</v>
      </c>
      <c r="G117" s="2" t="s">
        <v>7322</v>
      </c>
      <c r="H117" s="2" t="s">
        <v>7323</v>
      </c>
      <c r="I117" s="2" t="s">
        <v>7328</v>
      </c>
      <c r="J117" s="2" t="s">
        <v>7405</v>
      </c>
      <c r="K117" s="2" t="s">
        <v>7326</v>
      </c>
      <c r="L117" s="2" t="s">
        <v>7325</v>
      </c>
      <c r="M117" s="2" t="s">
        <v>7325</v>
      </c>
      <c r="N117" s="2" t="s">
        <v>7325</v>
      </c>
      <c r="O117" s="2" t="s">
        <v>7325</v>
      </c>
      <c r="P117" s="2" t="s">
        <v>7451</v>
      </c>
      <c r="Q117" s="2" t="s">
        <v>7330</v>
      </c>
      <c r="R117" s="2" t="s">
        <v>7384</v>
      </c>
      <c r="S117" s="2" t="s">
        <v>7332</v>
      </c>
      <c r="T117" s="2" t="s">
        <v>7333</v>
      </c>
      <c r="U117" s="2" t="s">
        <v>7365</v>
      </c>
      <c r="V117" s="2" t="s">
        <v>7353</v>
      </c>
      <c r="W117" s="2" t="s">
        <v>7566</v>
      </c>
      <c r="X117" s="2" t="s">
        <v>7375</v>
      </c>
      <c r="Y117" s="2" t="s">
        <v>7337</v>
      </c>
      <c r="Z117" s="2" t="s">
        <v>7422</v>
      </c>
      <c r="AA117" s="2" t="s">
        <v>7377</v>
      </c>
      <c r="AB117" s="2" t="s">
        <v>7396</v>
      </c>
      <c r="AC117" s="2" t="s">
        <v>7357</v>
      </c>
      <c r="AD117" s="2" t="s">
        <v>7342</v>
      </c>
      <c r="AE117" s="2" t="s">
        <v>7380</v>
      </c>
      <c r="AF117" s="2" t="s">
        <v>7341</v>
      </c>
      <c r="AG117" s="2" t="s">
        <v>7344</v>
      </c>
      <c r="AH117" s="2" t="s">
        <v>7448</v>
      </c>
      <c r="AI117" s="2" t="s">
        <v>7346</v>
      </c>
      <c r="AJ117" s="2" t="s">
        <v>7347</v>
      </c>
      <c r="AK117" s="2" t="s">
        <v>7596</v>
      </c>
    </row>
    <row r="118" spans="1:37" x14ac:dyDescent="0.25">
      <c r="A118" s="6" t="s">
        <v>7634</v>
      </c>
      <c r="B118" s="2" t="s">
        <v>7344</v>
      </c>
      <c r="C118" s="2" t="s">
        <v>7318</v>
      </c>
      <c r="D118" s="2" t="s">
        <v>7319</v>
      </c>
      <c r="E118" s="2" t="s">
        <v>7320</v>
      </c>
      <c r="F118" s="2" t="s">
        <v>7321</v>
      </c>
      <c r="G118" s="2" t="s">
        <v>7322</v>
      </c>
      <c r="H118" s="2" t="s">
        <v>7323</v>
      </c>
      <c r="I118" s="2" t="s">
        <v>7328</v>
      </c>
      <c r="J118" s="2" t="s">
        <v>7405</v>
      </c>
      <c r="K118" s="2" t="s">
        <v>7326</v>
      </c>
      <c r="L118" s="2" t="s">
        <v>7327</v>
      </c>
      <c r="M118" s="2" t="s">
        <v>7420</v>
      </c>
      <c r="N118" s="2" t="s">
        <v>7450</v>
      </c>
      <c r="O118" s="2" t="s">
        <v>7361</v>
      </c>
      <c r="P118" s="2" t="s">
        <v>7416</v>
      </c>
      <c r="Q118" s="2" t="s">
        <v>7330</v>
      </c>
      <c r="R118" s="2" t="s">
        <v>7364</v>
      </c>
      <c r="S118" s="2" t="s">
        <v>7332</v>
      </c>
      <c r="T118" s="2" t="s">
        <v>7333</v>
      </c>
      <c r="U118" s="2" t="s">
        <v>7365</v>
      </c>
      <c r="V118" s="2" t="s">
        <v>7353</v>
      </c>
      <c r="W118" s="2" t="s">
        <v>7354</v>
      </c>
      <c r="X118" s="2" t="s">
        <v>7357</v>
      </c>
      <c r="Y118" s="2" t="s">
        <v>7366</v>
      </c>
      <c r="Z118" s="2" t="s">
        <v>7422</v>
      </c>
      <c r="AA118" s="2" t="s">
        <v>7377</v>
      </c>
      <c r="AB118" s="2" t="s">
        <v>7432</v>
      </c>
      <c r="AC118" s="2" t="s">
        <v>7368</v>
      </c>
      <c r="AD118" s="2" t="s">
        <v>7342</v>
      </c>
      <c r="AE118" s="2" t="s">
        <v>7609</v>
      </c>
      <c r="AF118" s="2" t="s">
        <v>7341</v>
      </c>
      <c r="AG118" s="2" t="s">
        <v>7402</v>
      </c>
      <c r="AH118" s="2" t="s">
        <v>7345</v>
      </c>
      <c r="AI118" s="2" t="s">
        <v>7398</v>
      </c>
      <c r="AJ118" s="2" t="s">
        <v>7347</v>
      </c>
      <c r="AK118" s="2" t="s">
        <v>7596</v>
      </c>
    </row>
    <row r="119" spans="1:37" x14ac:dyDescent="0.25">
      <c r="A119" s="6" t="s">
        <v>7635</v>
      </c>
      <c r="B119" s="2" t="s">
        <v>7317</v>
      </c>
      <c r="C119" s="2" t="s">
        <v>7318</v>
      </c>
      <c r="D119" s="2" t="s">
        <v>7400</v>
      </c>
      <c r="E119" s="2" t="s">
        <v>7320</v>
      </c>
      <c r="F119" s="2" t="s">
        <v>7321</v>
      </c>
      <c r="G119" s="2" t="s">
        <v>7322</v>
      </c>
      <c r="H119" s="2" t="s">
        <v>7323</v>
      </c>
      <c r="I119" s="2" t="s">
        <v>7328</v>
      </c>
      <c r="J119" s="2" t="s">
        <v>7392</v>
      </c>
      <c r="K119" s="2" t="s">
        <v>7326</v>
      </c>
      <c r="L119" s="2" t="s">
        <v>7327</v>
      </c>
      <c r="M119" s="2" t="s">
        <v>7420</v>
      </c>
      <c r="N119" s="2" t="s">
        <v>7450</v>
      </c>
      <c r="O119" s="2" t="s">
        <v>7361</v>
      </c>
      <c r="P119" s="2" t="s">
        <v>7451</v>
      </c>
      <c r="Q119" s="2" t="s">
        <v>7539</v>
      </c>
      <c r="R119" s="2" t="s">
        <v>7331</v>
      </c>
      <c r="S119" s="2" t="s">
        <v>7352</v>
      </c>
      <c r="T119" s="2" t="s">
        <v>7333</v>
      </c>
      <c r="U119" s="2" t="s">
        <v>7365</v>
      </c>
      <c r="V119" s="2" t="s">
        <v>7353</v>
      </c>
      <c r="W119" s="2" t="s">
        <v>7354</v>
      </c>
      <c r="X119" s="2" t="s">
        <v>7341</v>
      </c>
      <c r="Y119" s="2" t="s">
        <v>7337</v>
      </c>
      <c r="Z119" s="2" t="s">
        <v>7422</v>
      </c>
      <c r="AA119" s="2" t="s">
        <v>7377</v>
      </c>
      <c r="AB119" s="2" t="s">
        <v>7378</v>
      </c>
      <c r="AC119" s="2" t="s">
        <v>7636</v>
      </c>
      <c r="AD119" s="2" t="s">
        <v>7342</v>
      </c>
      <c r="AE119" s="2" t="s">
        <v>7609</v>
      </c>
      <c r="AF119" s="2" t="s">
        <v>7341</v>
      </c>
      <c r="AG119" s="2" t="s">
        <v>7434</v>
      </c>
      <c r="AH119" s="2" t="s">
        <v>7370</v>
      </c>
      <c r="AI119" s="2" t="s">
        <v>7390</v>
      </c>
      <c r="AJ119" s="2" t="s">
        <v>7347</v>
      </c>
      <c r="AK119" s="2" t="s">
        <v>7592</v>
      </c>
    </row>
    <row r="120" spans="1:37" x14ac:dyDescent="0.25">
      <c r="A120" s="6" t="s">
        <v>7637</v>
      </c>
      <c r="B120" s="2" t="s">
        <v>7344</v>
      </c>
      <c r="C120" s="2" t="s">
        <v>7318</v>
      </c>
      <c r="D120" s="2" t="s">
        <v>7319</v>
      </c>
      <c r="E120" s="2" t="s">
        <v>7320</v>
      </c>
      <c r="F120" s="2" t="s">
        <v>7321</v>
      </c>
      <c r="G120" s="2" t="s">
        <v>7322</v>
      </c>
      <c r="H120" s="2" t="s">
        <v>7323</v>
      </c>
      <c r="I120" s="2" t="s">
        <v>7328</v>
      </c>
      <c r="J120" s="2" t="s">
        <v>7392</v>
      </c>
      <c r="K120" s="2" t="s">
        <v>7326</v>
      </c>
      <c r="L120" s="2" t="s">
        <v>7327</v>
      </c>
      <c r="M120" s="2" t="s">
        <v>7328</v>
      </c>
      <c r="N120" s="2" t="s">
        <v>7411</v>
      </c>
      <c r="O120" s="2" t="s">
        <v>7361</v>
      </c>
      <c r="P120" s="2" t="s">
        <v>7451</v>
      </c>
      <c r="Q120" s="2" t="s">
        <v>7539</v>
      </c>
      <c r="R120" s="2" t="s">
        <v>7364</v>
      </c>
      <c r="S120" s="2" t="s">
        <v>7332</v>
      </c>
      <c r="T120" s="2" t="s">
        <v>7425</v>
      </c>
      <c r="U120" s="2" t="s">
        <v>7365</v>
      </c>
      <c r="V120" s="2" t="s">
        <v>7353</v>
      </c>
      <c r="W120" s="2" t="s">
        <v>7354</v>
      </c>
      <c r="X120" s="2" t="s">
        <v>7426</v>
      </c>
      <c r="Y120" s="2" t="s">
        <v>7366</v>
      </c>
      <c r="Z120" s="2" t="s">
        <v>7338</v>
      </c>
      <c r="AA120" s="2" t="s">
        <v>7377</v>
      </c>
      <c r="AB120" s="2" t="s">
        <v>7412</v>
      </c>
      <c r="AC120" s="2" t="s">
        <v>7325</v>
      </c>
      <c r="AD120" s="2" t="s">
        <v>7342</v>
      </c>
      <c r="AE120" s="2" t="s">
        <v>7578</v>
      </c>
      <c r="AF120" s="2" t="s">
        <v>7341</v>
      </c>
      <c r="AG120" s="2" t="s">
        <v>7434</v>
      </c>
      <c r="AH120" s="2" t="s">
        <v>7370</v>
      </c>
      <c r="AI120" s="2" t="s">
        <v>7390</v>
      </c>
      <c r="AJ120" s="2" t="s">
        <v>7347</v>
      </c>
      <c r="AK120" s="2" t="s">
        <v>7596</v>
      </c>
    </row>
    <row r="121" spans="1:37" x14ac:dyDescent="0.25">
      <c r="A121" s="6" t="s">
        <v>7638</v>
      </c>
      <c r="B121" s="2" t="s">
        <v>7317</v>
      </c>
      <c r="C121" s="2" t="s">
        <v>7318</v>
      </c>
      <c r="D121" s="2" t="s">
        <v>7400</v>
      </c>
      <c r="E121" s="2" t="s">
        <v>7320</v>
      </c>
      <c r="F121" s="2" t="s">
        <v>7441</v>
      </c>
      <c r="G121" s="2" t="s">
        <v>7322</v>
      </c>
      <c r="H121" s="2" t="s">
        <v>7323</v>
      </c>
      <c r="I121" s="2" t="s">
        <v>7324</v>
      </c>
      <c r="J121" s="2" t="s">
        <v>7456</v>
      </c>
      <c r="K121" s="2" t="s">
        <v>7326</v>
      </c>
      <c r="L121" s="2" t="s">
        <v>7327</v>
      </c>
      <c r="M121" s="2" t="s">
        <v>7328</v>
      </c>
      <c r="N121" s="2" t="s">
        <v>7431</v>
      </c>
      <c r="O121" s="2" t="s">
        <v>7361</v>
      </c>
      <c r="P121" s="2" t="s">
        <v>7344</v>
      </c>
      <c r="Q121" s="2" t="s">
        <v>7582</v>
      </c>
      <c r="R121" s="2" t="s">
        <v>7364</v>
      </c>
      <c r="S121" s="2" t="s">
        <v>7332</v>
      </c>
      <c r="T121" s="2" t="s">
        <v>7333</v>
      </c>
      <c r="U121" s="2" t="s">
        <v>7365</v>
      </c>
      <c r="V121" s="2" t="s">
        <v>7335</v>
      </c>
      <c r="W121" s="2" t="s">
        <v>7354</v>
      </c>
      <c r="X121" s="2" t="s">
        <v>7426</v>
      </c>
      <c r="Y121" s="2" t="s">
        <v>7514</v>
      </c>
      <c r="Z121" s="2" t="s">
        <v>7422</v>
      </c>
      <c r="AA121" s="2" t="s">
        <v>7377</v>
      </c>
      <c r="AB121" s="2" t="s">
        <v>7378</v>
      </c>
      <c r="AC121" s="2" t="s">
        <v>7357</v>
      </c>
      <c r="AD121" s="2" t="s">
        <v>7397</v>
      </c>
      <c r="AE121" s="2" t="s">
        <v>7380</v>
      </c>
      <c r="AF121" s="2" t="s">
        <v>7407</v>
      </c>
      <c r="AG121" s="2" t="s">
        <v>7434</v>
      </c>
      <c r="AH121" s="2" t="s">
        <v>7382</v>
      </c>
      <c r="AI121" s="2" t="s">
        <v>7346</v>
      </c>
      <c r="AJ121" s="2" t="s">
        <v>7639</v>
      </c>
      <c r="AK121" s="2" t="s">
        <v>7592</v>
      </c>
    </row>
    <row r="122" spans="1:37" x14ac:dyDescent="0.25">
      <c r="A122" s="6" t="s">
        <v>7640</v>
      </c>
      <c r="B122" s="2" t="s">
        <v>7344</v>
      </c>
      <c r="C122" s="2" t="s">
        <v>7318</v>
      </c>
      <c r="D122" s="2" t="s">
        <v>7400</v>
      </c>
      <c r="E122" s="2" t="s">
        <v>7320</v>
      </c>
      <c r="F122" s="2" t="s">
        <v>7321</v>
      </c>
      <c r="G122" s="2" t="s">
        <v>7322</v>
      </c>
      <c r="H122" s="2" t="s">
        <v>7323</v>
      </c>
      <c r="I122" s="2" t="s">
        <v>7328</v>
      </c>
      <c r="J122" s="2" t="s">
        <v>7405</v>
      </c>
      <c r="K122" s="2" t="s">
        <v>7326</v>
      </c>
      <c r="L122" s="2" t="s">
        <v>7327</v>
      </c>
      <c r="M122" s="2" t="s">
        <v>7328</v>
      </c>
      <c r="N122" s="2" t="s">
        <v>7431</v>
      </c>
      <c r="O122" s="2" t="s">
        <v>7361</v>
      </c>
      <c r="P122" s="2" t="s">
        <v>7451</v>
      </c>
      <c r="Q122" s="2" t="s">
        <v>7582</v>
      </c>
      <c r="R122" s="2" t="s">
        <v>7325</v>
      </c>
      <c r="S122" s="2" t="s">
        <v>7352</v>
      </c>
      <c r="T122" s="2" t="s">
        <v>7463</v>
      </c>
      <c r="U122" s="2" t="s">
        <v>7365</v>
      </c>
      <c r="V122" s="2" t="s">
        <v>7335</v>
      </c>
      <c r="W122" s="2" t="s">
        <v>7354</v>
      </c>
      <c r="X122" s="2" t="s">
        <v>7336</v>
      </c>
      <c r="Y122" s="2" t="s">
        <v>7337</v>
      </c>
      <c r="Z122" s="2" t="s">
        <v>7422</v>
      </c>
      <c r="AA122" s="2" t="s">
        <v>7377</v>
      </c>
      <c r="AB122" s="2" t="s">
        <v>7412</v>
      </c>
      <c r="AC122" s="2" t="s">
        <v>7368</v>
      </c>
      <c r="AD122" s="2" t="s">
        <v>7342</v>
      </c>
      <c r="AE122" s="2" t="s">
        <v>7609</v>
      </c>
      <c r="AF122" s="2" t="s">
        <v>7407</v>
      </c>
      <c r="AG122" s="2" t="s">
        <v>7434</v>
      </c>
      <c r="AH122" s="2" t="s">
        <v>7448</v>
      </c>
      <c r="AI122" s="2" t="s">
        <v>7390</v>
      </c>
      <c r="AJ122" s="2" t="s">
        <v>7347</v>
      </c>
      <c r="AK122" s="2" t="s">
        <v>7596</v>
      </c>
    </row>
    <row r="123" spans="1:37" x14ac:dyDescent="0.25">
      <c r="A123" s="6" t="s">
        <v>7641</v>
      </c>
      <c r="B123" s="2" t="s">
        <v>7344</v>
      </c>
      <c r="C123" s="2" t="s">
        <v>7318</v>
      </c>
      <c r="D123" s="2" t="s">
        <v>7400</v>
      </c>
      <c r="E123" s="2" t="s">
        <v>7320</v>
      </c>
      <c r="F123" s="2" t="s">
        <v>7321</v>
      </c>
      <c r="G123" s="2" t="s">
        <v>7322</v>
      </c>
      <c r="H123" s="2" t="s">
        <v>7323</v>
      </c>
      <c r="I123" s="2" t="s">
        <v>7328</v>
      </c>
      <c r="J123" s="2" t="s">
        <v>7405</v>
      </c>
      <c r="K123" s="2" t="s">
        <v>7326</v>
      </c>
      <c r="L123" s="2" t="s">
        <v>7325</v>
      </c>
      <c r="M123" s="2" t="s">
        <v>7420</v>
      </c>
      <c r="N123" s="2" t="s">
        <v>7450</v>
      </c>
      <c r="O123" s="2" t="s">
        <v>7361</v>
      </c>
      <c r="P123" s="2" t="s">
        <v>7611</v>
      </c>
      <c r="Q123" s="2" t="s">
        <v>7642</v>
      </c>
      <c r="R123" s="2" t="s">
        <v>7364</v>
      </c>
      <c r="S123" s="2" t="s">
        <v>7332</v>
      </c>
      <c r="T123" s="2" t="s">
        <v>7333</v>
      </c>
      <c r="U123" s="2" t="s">
        <v>7365</v>
      </c>
      <c r="V123" s="2" t="s">
        <v>7353</v>
      </c>
      <c r="W123" s="2" t="s">
        <v>7354</v>
      </c>
      <c r="X123" s="2" t="s">
        <v>7465</v>
      </c>
      <c r="Y123" s="2" t="s">
        <v>7337</v>
      </c>
      <c r="Z123" s="2" t="s">
        <v>7483</v>
      </c>
      <c r="AA123" s="2" t="s">
        <v>7377</v>
      </c>
      <c r="AB123" s="2" t="s">
        <v>7454</v>
      </c>
      <c r="AC123" s="2" t="s">
        <v>7368</v>
      </c>
      <c r="AD123" s="2" t="s">
        <v>7342</v>
      </c>
      <c r="AE123" s="2" t="s">
        <v>7609</v>
      </c>
      <c r="AF123" s="2" t="s">
        <v>7325</v>
      </c>
      <c r="AG123" s="2" t="s">
        <v>7434</v>
      </c>
      <c r="AH123" s="2" t="s">
        <v>7448</v>
      </c>
      <c r="AI123" s="2" t="s">
        <v>7390</v>
      </c>
      <c r="AJ123" s="2" t="s">
        <v>7347</v>
      </c>
      <c r="AK123" s="2" t="s">
        <v>7596</v>
      </c>
    </row>
    <row r="124" spans="1:37" x14ac:dyDescent="0.25">
      <c r="A124" s="6" t="s">
        <v>7643</v>
      </c>
      <c r="B124" s="2" t="s">
        <v>7344</v>
      </c>
      <c r="C124" s="2" t="s">
        <v>7318</v>
      </c>
      <c r="D124" s="2" t="s">
        <v>7400</v>
      </c>
      <c r="E124" s="2" t="s">
        <v>7320</v>
      </c>
      <c r="F124" s="2" t="s">
        <v>7321</v>
      </c>
      <c r="G124" s="2" t="s">
        <v>7322</v>
      </c>
      <c r="H124" s="2" t="s">
        <v>7323</v>
      </c>
      <c r="I124" s="2" t="s">
        <v>7328</v>
      </c>
      <c r="J124" s="2" t="s">
        <v>7405</v>
      </c>
      <c r="K124" s="2" t="s">
        <v>7326</v>
      </c>
      <c r="L124" s="2" t="s">
        <v>7325</v>
      </c>
      <c r="M124" s="2" t="s">
        <v>7325</v>
      </c>
      <c r="N124" s="2" t="s">
        <v>7431</v>
      </c>
      <c r="O124" s="2" t="s">
        <v>7325</v>
      </c>
      <c r="P124" s="2" t="s">
        <v>7451</v>
      </c>
      <c r="Q124" s="2" t="s">
        <v>7642</v>
      </c>
      <c r="R124" s="2" t="s">
        <v>7364</v>
      </c>
      <c r="S124" s="2" t="s">
        <v>7352</v>
      </c>
      <c r="T124" s="2" t="s">
        <v>7333</v>
      </c>
      <c r="U124" s="2" t="s">
        <v>7365</v>
      </c>
      <c r="V124" s="2" t="s">
        <v>7353</v>
      </c>
      <c r="W124" s="2" t="s">
        <v>7354</v>
      </c>
      <c r="X124" s="2" t="s">
        <v>7375</v>
      </c>
      <c r="Y124" s="2" t="s">
        <v>7514</v>
      </c>
      <c r="Z124" s="2" t="s">
        <v>7422</v>
      </c>
      <c r="AA124" s="2" t="s">
        <v>7377</v>
      </c>
      <c r="AB124" s="2" t="s">
        <v>7412</v>
      </c>
      <c r="AC124" s="2" t="s">
        <v>7357</v>
      </c>
      <c r="AD124" s="2" t="s">
        <v>7342</v>
      </c>
      <c r="AE124" s="2" t="s">
        <v>7343</v>
      </c>
      <c r="AF124" s="2" t="s">
        <v>7407</v>
      </c>
      <c r="AG124" s="2" t="s">
        <v>7434</v>
      </c>
      <c r="AH124" s="2" t="s">
        <v>7448</v>
      </c>
      <c r="AI124" s="2" t="s">
        <v>7390</v>
      </c>
      <c r="AJ124" s="2" t="s">
        <v>7347</v>
      </c>
      <c r="AK124" s="2" t="s">
        <v>7596</v>
      </c>
    </row>
    <row r="125" spans="1:37" x14ac:dyDescent="0.25">
      <c r="A125" s="6" t="s">
        <v>7644</v>
      </c>
      <c r="B125" s="2" t="s">
        <v>7344</v>
      </c>
      <c r="C125" s="2" t="s">
        <v>7318</v>
      </c>
      <c r="D125" s="2" t="s">
        <v>7400</v>
      </c>
      <c r="E125" s="2" t="s">
        <v>7320</v>
      </c>
      <c r="F125" s="2" t="s">
        <v>7321</v>
      </c>
      <c r="G125" s="2" t="s">
        <v>7322</v>
      </c>
      <c r="H125" s="2" t="s">
        <v>7323</v>
      </c>
      <c r="I125" s="2" t="s">
        <v>7328</v>
      </c>
      <c r="J125" s="2" t="s">
        <v>7405</v>
      </c>
      <c r="K125" s="2" t="s">
        <v>7326</v>
      </c>
      <c r="L125" s="2" t="s">
        <v>7327</v>
      </c>
      <c r="M125" s="2" t="s">
        <v>7325</v>
      </c>
      <c r="N125" s="2" t="s">
        <v>7431</v>
      </c>
      <c r="O125" s="2" t="s">
        <v>7361</v>
      </c>
      <c r="P125" s="2" t="s">
        <v>7362</v>
      </c>
      <c r="Q125" s="2" t="s">
        <v>7582</v>
      </c>
      <c r="R125" s="2" t="s">
        <v>7601</v>
      </c>
      <c r="S125" s="2" t="s">
        <v>7352</v>
      </c>
      <c r="T125" s="2" t="s">
        <v>7333</v>
      </c>
      <c r="U125" s="2" t="s">
        <v>7365</v>
      </c>
      <c r="V125" s="2" t="s">
        <v>7353</v>
      </c>
      <c r="W125" s="2" t="s">
        <v>7354</v>
      </c>
      <c r="X125" s="2" t="s">
        <v>7336</v>
      </c>
      <c r="Y125" s="2" t="s">
        <v>7337</v>
      </c>
      <c r="Z125" s="2" t="s">
        <v>7422</v>
      </c>
      <c r="AA125" s="2" t="s">
        <v>7339</v>
      </c>
      <c r="AB125" s="2" t="s">
        <v>7454</v>
      </c>
      <c r="AC125" s="2" t="s">
        <v>7368</v>
      </c>
      <c r="AD125" s="2" t="s">
        <v>7342</v>
      </c>
      <c r="AE125" s="2" t="s">
        <v>7645</v>
      </c>
      <c r="AF125" s="2" t="s">
        <v>7407</v>
      </c>
      <c r="AG125" s="2" t="s">
        <v>7344</v>
      </c>
      <c r="AH125" s="2" t="s">
        <v>7448</v>
      </c>
      <c r="AI125" s="2" t="s">
        <v>7390</v>
      </c>
      <c r="AJ125" s="2" t="s">
        <v>7347</v>
      </c>
      <c r="AK125" s="2" t="s">
        <v>7596</v>
      </c>
    </row>
    <row r="126" spans="1:37" x14ac:dyDescent="0.25">
      <c r="A126" s="6" t="s">
        <v>7646</v>
      </c>
      <c r="B126" s="2" t="s">
        <v>7344</v>
      </c>
      <c r="C126" s="2" t="s">
        <v>7318</v>
      </c>
      <c r="D126" s="2" t="s">
        <v>7319</v>
      </c>
      <c r="E126" s="2" t="s">
        <v>7320</v>
      </c>
      <c r="F126" s="2" t="s">
        <v>7321</v>
      </c>
      <c r="G126" s="2" t="s">
        <v>7322</v>
      </c>
      <c r="H126" s="2" t="s">
        <v>7323</v>
      </c>
      <c r="I126" s="2" t="s">
        <v>7328</v>
      </c>
      <c r="J126" s="2" t="s">
        <v>7456</v>
      </c>
      <c r="K126" s="2" t="s">
        <v>7326</v>
      </c>
      <c r="L126" s="2" t="s">
        <v>7327</v>
      </c>
      <c r="M126" s="2" t="s">
        <v>7325</v>
      </c>
      <c r="N126" s="2" t="s">
        <v>7325</v>
      </c>
      <c r="O126" s="2" t="s">
        <v>7361</v>
      </c>
      <c r="P126" s="2" t="s">
        <v>7451</v>
      </c>
      <c r="Q126" s="2" t="s">
        <v>7582</v>
      </c>
      <c r="R126" s="2" t="s">
        <v>7384</v>
      </c>
      <c r="S126" s="2" t="s">
        <v>7352</v>
      </c>
      <c r="T126" s="2" t="s">
        <v>7333</v>
      </c>
      <c r="U126" s="2" t="s">
        <v>7365</v>
      </c>
      <c r="V126" s="2" t="s">
        <v>7335</v>
      </c>
      <c r="W126" s="2" t="s">
        <v>7354</v>
      </c>
      <c r="X126" s="2" t="s">
        <v>7426</v>
      </c>
      <c r="Y126" s="2" t="s">
        <v>7514</v>
      </c>
      <c r="Z126" s="2" t="s">
        <v>7422</v>
      </c>
      <c r="AA126" s="2" t="s">
        <v>7377</v>
      </c>
      <c r="AB126" s="2" t="s">
        <v>7432</v>
      </c>
      <c r="AC126" s="2" t="s">
        <v>7357</v>
      </c>
      <c r="AD126" s="2" t="s">
        <v>7342</v>
      </c>
      <c r="AE126" s="2" t="s">
        <v>7609</v>
      </c>
      <c r="AF126" s="2" t="s">
        <v>7341</v>
      </c>
      <c r="AG126" s="2" t="s">
        <v>7434</v>
      </c>
      <c r="AH126" s="2" t="s">
        <v>7448</v>
      </c>
      <c r="AI126" s="2" t="s">
        <v>7346</v>
      </c>
      <c r="AJ126" s="2" t="s">
        <v>7347</v>
      </c>
      <c r="AK126" s="2" t="s">
        <v>7592</v>
      </c>
    </row>
    <row r="127" spans="1:37" x14ac:dyDescent="0.25">
      <c r="A127" s="6" t="s">
        <v>7647</v>
      </c>
      <c r="B127" s="2" t="s">
        <v>7344</v>
      </c>
      <c r="C127" s="2" t="s">
        <v>7318</v>
      </c>
      <c r="D127" s="2" t="s">
        <v>7400</v>
      </c>
      <c r="E127" s="2" t="s">
        <v>7320</v>
      </c>
      <c r="F127" s="2" t="s">
        <v>7321</v>
      </c>
      <c r="G127" s="2" t="s">
        <v>7322</v>
      </c>
      <c r="H127" s="2" t="s">
        <v>7323</v>
      </c>
      <c r="I127" s="2" t="s">
        <v>7328</v>
      </c>
      <c r="J127" s="2" t="s">
        <v>7392</v>
      </c>
      <c r="K127" s="2" t="s">
        <v>7326</v>
      </c>
      <c r="L127" s="2" t="s">
        <v>7327</v>
      </c>
      <c r="M127" s="2" t="s">
        <v>7325</v>
      </c>
      <c r="N127" s="2" t="s">
        <v>7411</v>
      </c>
      <c r="O127" s="2" t="s">
        <v>7361</v>
      </c>
      <c r="P127" s="2" t="s">
        <v>7451</v>
      </c>
      <c r="Q127" s="2" t="s">
        <v>7325</v>
      </c>
      <c r="R127" s="2" t="s">
        <v>7364</v>
      </c>
      <c r="S127" s="2" t="s">
        <v>7352</v>
      </c>
      <c r="T127" s="2" t="s">
        <v>7333</v>
      </c>
      <c r="U127" s="2" t="s">
        <v>7365</v>
      </c>
      <c r="V127" s="2" t="s">
        <v>7353</v>
      </c>
      <c r="W127" s="2" t="s">
        <v>7354</v>
      </c>
      <c r="X127" s="2" t="s">
        <v>7444</v>
      </c>
      <c r="Y127" s="2" t="s">
        <v>7514</v>
      </c>
      <c r="Z127" s="2" t="s">
        <v>7338</v>
      </c>
      <c r="AA127" s="2" t="s">
        <v>7377</v>
      </c>
      <c r="AB127" s="2" t="s">
        <v>7412</v>
      </c>
      <c r="AC127" s="2" t="s">
        <v>7357</v>
      </c>
      <c r="AD127" s="2" t="s">
        <v>7342</v>
      </c>
      <c r="AE127" s="2" t="s">
        <v>7648</v>
      </c>
      <c r="AF127" s="2" t="s">
        <v>7407</v>
      </c>
      <c r="AG127" s="2" t="s">
        <v>7434</v>
      </c>
      <c r="AH127" s="2" t="s">
        <v>7345</v>
      </c>
      <c r="AI127" s="2" t="s">
        <v>7390</v>
      </c>
      <c r="AJ127" s="2" t="s">
        <v>7347</v>
      </c>
      <c r="AK127" s="2" t="s">
        <v>7596</v>
      </c>
    </row>
    <row r="128" spans="1:37" x14ac:dyDescent="0.25">
      <c r="A128" s="6" t="s">
        <v>7649</v>
      </c>
      <c r="B128" s="2" t="s">
        <v>7344</v>
      </c>
      <c r="C128" s="2" t="s">
        <v>7318</v>
      </c>
      <c r="D128" s="2" t="s">
        <v>7319</v>
      </c>
      <c r="E128" s="2" t="s">
        <v>7320</v>
      </c>
      <c r="F128" s="2" t="s">
        <v>7321</v>
      </c>
      <c r="G128" s="2" t="s">
        <v>7322</v>
      </c>
      <c r="H128" s="2" t="s">
        <v>7323</v>
      </c>
      <c r="I128" s="2" t="s">
        <v>7328</v>
      </c>
      <c r="J128" s="2" t="s">
        <v>7456</v>
      </c>
      <c r="K128" s="2" t="s">
        <v>7326</v>
      </c>
      <c r="L128" s="2" t="s">
        <v>7327</v>
      </c>
      <c r="M128" s="2" t="s">
        <v>7325</v>
      </c>
      <c r="N128" s="2" t="s">
        <v>7325</v>
      </c>
      <c r="O128" s="2" t="s">
        <v>7361</v>
      </c>
      <c r="P128" s="2" t="s">
        <v>7416</v>
      </c>
      <c r="Q128" s="2" t="s">
        <v>7582</v>
      </c>
      <c r="R128" s="2" t="s">
        <v>7364</v>
      </c>
      <c r="S128" s="2" t="s">
        <v>7332</v>
      </c>
      <c r="T128" s="2" t="s">
        <v>7333</v>
      </c>
      <c r="U128" s="2" t="s">
        <v>7365</v>
      </c>
      <c r="V128" s="2" t="s">
        <v>7325</v>
      </c>
      <c r="W128" s="2" t="s">
        <v>7354</v>
      </c>
      <c r="X128" s="2" t="s">
        <v>7426</v>
      </c>
      <c r="Y128" s="2" t="s">
        <v>7337</v>
      </c>
      <c r="Z128" s="2" t="s">
        <v>7422</v>
      </c>
      <c r="AA128" s="2" t="s">
        <v>7377</v>
      </c>
      <c r="AB128" s="2" t="s">
        <v>7432</v>
      </c>
      <c r="AC128" s="2" t="s">
        <v>7357</v>
      </c>
      <c r="AD128" s="2" t="s">
        <v>7325</v>
      </c>
      <c r="AE128" s="2" t="s">
        <v>7403</v>
      </c>
      <c r="AF128" s="2" t="s">
        <v>7407</v>
      </c>
      <c r="AG128" s="2" t="s">
        <v>7434</v>
      </c>
      <c r="AH128" s="2" t="s">
        <v>7408</v>
      </c>
      <c r="AI128" s="2" t="s">
        <v>7390</v>
      </c>
      <c r="AJ128" s="2" t="s">
        <v>7347</v>
      </c>
      <c r="AK128" s="2" t="s">
        <v>7592</v>
      </c>
    </row>
    <row r="129" spans="1:37" x14ac:dyDescent="0.25">
      <c r="A129" s="6" t="s">
        <v>7650</v>
      </c>
      <c r="B129" s="2" t="s">
        <v>7344</v>
      </c>
      <c r="C129" s="2" t="s">
        <v>7318</v>
      </c>
      <c r="D129" s="2" t="s">
        <v>7319</v>
      </c>
      <c r="E129" s="2" t="s">
        <v>7320</v>
      </c>
      <c r="F129" s="2" t="s">
        <v>7321</v>
      </c>
      <c r="G129" s="2" t="s">
        <v>7322</v>
      </c>
      <c r="H129" s="2" t="s">
        <v>7323</v>
      </c>
      <c r="I129" s="2" t="s">
        <v>7328</v>
      </c>
      <c r="J129" s="2" t="s">
        <v>7456</v>
      </c>
      <c r="K129" s="2" t="s">
        <v>7326</v>
      </c>
      <c r="L129" s="2" t="s">
        <v>7327</v>
      </c>
      <c r="M129" s="2" t="s">
        <v>7325</v>
      </c>
      <c r="N129" s="2" t="s">
        <v>7431</v>
      </c>
      <c r="O129" s="2" t="s">
        <v>7361</v>
      </c>
      <c r="P129" s="2" t="s">
        <v>7416</v>
      </c>
      <c r="Q129" s="2" t="s">
        <v>7330</v>
      </c>
      <c r="R129" s="2" t="s">
        <v>7364</v>
      </c>
      <c r="S129" s="2" t="s">
        <v>7332</v>
      </c>
      <c r="T129" s="2" t="s">
        <v>7333</v>
      </c>
      <c r="U129" s="2" t="s">
        <v>7365</v>
      </c>
      <c r="V129" s="2" t="s">
        <v>7353</v>
      </c>
      <c r="W129" s="2" t="s">
        <v>7354</v>
      </c>
      <c r="X129" s="2" t="s">
        <v>7426</v>
      </c>
      <c r="Y129" s="2" t="s">
        <v>7514</v>
      </c>
      <c r="Z129" s="2" t="s">
        <v>7422</v>
      </c>
      <c r="AA129" s="2" t="s">
        <v>7377</v>
      </c>
      <c r="AB129" s="2" t="s">
        <v>7454</v>
      </c>
      <c r="AC129" s="2" t="s">
        <v>7357</v>
      </c>
      <c r="AD129" s="2" t="s">
        <v>7325</v>
      </c>
      <c r="AE129" s="2" t="s">
        <v>7403</v>
      </c>
      <c r="AF129" s="2" t="s">
        <v>7341</v>
      </c>
      <c r="AG129" s="2" t="s">
        <v>7434</v>
      </c>
      <c r="AH129" s="2" t="s">
        <v>7408</v>
      </c>
      <c r="AI129" s="2" t="s">
        <v>7390</v>
      </c>
      <c r="AJ129" s="2" t="s">
        <v>7347</v>
      </c>
      <c r="AK129" s="2" t="s">
        <v>7592</v>
      </c>
    </row>
    <row r="130" spans="1:37" x14ac:dyDescent="0.25">
      <c r="A130" s="6" t="s">
        <v>7651</v>
      </c>
      <c r="B130" s="2" t="s">
        <v>7438</v>
      </c>
      <c r="C130" s="2" t="s">
        <v>7439</v>
      </c>
      <c r="D130" s="2" t="s">
        <v>7556</v>
      </c>
      <c r="E130" s="2" t="s">
        <v>7320</v>
      </c>
      <c r="F130" s="2" t="s">
        <v>7321</v>
      </c>
      <c r="G130" s="2" t="s">
        <v>7442</v>
      </c>
      <c r="H130" s="2" t="s">
        <v>7415</v>
      </c>
      <c r="I130" s="2" t="s">
        <v>7436</v>
      </c>
      <c r="J130" s="2" t="s">
        <v>7652</v>
      </c>
      <c r="K130" s="2" t="s">
        <v>7653</v>
      </c>
      <c r="L130" s="2" t="s">
        <v>7327</v>
      </c>
      <c r="M130" s="2" t="s">
        <v>7325</v>
      </c>
      <c r="N130" s="2" t="s">
        <v>7431</v>
      </c>
      <c r="O130" s="2" t="s">
        <v>7361</v>
      </c>
      <c r="P130" s="2" t="s">
        <v>7416</v>
      </c>
      <c r="Q130" s="2" t="s">
        <v>7363</v>
      </c>
      <c r="R130" s="2" t="s">
        <v>7623</v>
      </c>
      <c r="S130" s="2" t="s">
        <v>7402</v>
      </c>
      <c r="T130" s="2" t="s">
        <v>7470</v>
      </c>
      <c r="U130" s="2" t="s">
        <v>7365</v>
      </c>
      <c r="V130" s="2" t="s">
        <v>7335</v>
      </c>
      <c r="W130" s="2" t="s">
        <v>7566</v>
      </c>
      <c r="X130" s="2" t="s">
        <v>7444</v>
      </c>
      <c r="Y130" s="2" t="s">
        <v>7514</v>
      </c>
      <c r="Z130" s="2" t="s">
        <v>7422</v>
      </c>
      <c r="AA130" s="2" t="s">
        <v>7396</v>
      </c>
      <c r="AB130" s="2" t="s">
        <v>7412</v>
      </c>
      <c r="AC130" s="2" t="s">
        <v>7390</v>
      </c>
      <c r="AD130" s="2" t="s">
        <v>7325</v>
      </c>
      <c r="AE130" s="2" t="s">
        <v>7380</v>
      </c>
      <c r="AF130" s="2" t="s">
        <v>7407</v>
      </c>
      <c r="AG130" s="2" t="s">
        <v>7411</v>
      </c>
      <c r="AH130" s="2" t="s">
        <v>7448</v>
      </c>
      <c r="AI130" s="2" t="s">
        <v>7390</v>
      </c>
      <c r="AJ130" s="2" t="s">
        <v>7347</v>
      </c>
      <c r="AK130" s="2" t="s">
        <v>7592</v>
      </c>
    </row>
    <row r="131" spans="1:37" x14ac:dyDescent="0.25">
      <c r="A131" s="6" t="s">
        <v>7654</v>
      </c>
      <c r="B131" s="2" t="s">
        <v>7344</v>
      </c>
      <c r="C131" s="2" t="s">
        <v>7318</v>
      </c>
      <c r="D131" s="2" t="s">
        <v>7400</v>
      </c>
      <c r="E131" s="2" t="s">
        <v>7320</v>
      </c>
      <c r="F131" s="2" t="s">
        <v>7321</v>
      </c>
      <c r="G131" s="2" t="s">
        <v>7322</v>
      </c>
      <c r="H131" s="2" t="s">
        <v>7415</v>
      </c>
      <c r="I131" s="2" t="s">
        <v>7328</v>
      </c>
      <c r="J131" s="2" t="s">
        <v>7405</v>
      </c>
      <c r="K131" s="2" t="s">
        <v>7326</v>
      </c>
      <c r="L131" s="2" t="s">
        <v>7327</v>
      </c>
      <c r="M131" s="2" t="s">
        <v>7325</v>
      </c>
      <c r="N131" s="2" t="s">
        <v>7325</v>
      </c>
      <c r="O131" s="2" t="s">
        <v>7361</v>
      </c>
      <c r="P131" s="2" t="s">
        <v>7451</v>
      </c>
      <c r="Q131" s="2" t="s">
        <v>7631</v>
      </c>
      <c r="R131" s="2" t="s">
        <v>7364</v>
      </c>
      <c r="S131" s="2" t="s">
        <v>7332</v>
      </c>
      <c r="T131" s="2" t="s">
        <v>7333</v>
      </c>
      <c r="U131" s="2" t="s">
        <v>7365</v>
      </c>
      <c r="V131" s="2" t="s">
        <v>7353</v>
      </c>
      <c r="W131" s="2" t="s">
        <v>7354</v>
      </c>
      <c r="X131" s="2" t="s">
        <v>7465</v>
      </c>
      <c r="Y131" s="2" t="s">
        <v>7337</v>
      </c>
      <c r="Z131" s="2" t="s">
        <v>7422</v>
      </c>
      <c r="AA131" s="2" t="s">
        <v>7377</v>
      </c>
      <c r="AB131" s="2" t="s">
        <v>7454</v>
      </c>
      <c r="AC131" s="2" t="s">
        <v>7368</v>
      </c>
      <c r="AD131" s="2" t="s">
        <v>7325</v>
      </c>
      <c r="AE131" s="2" t="s">
        <v>7609</v>
      </c>
      <c r="AF131" s="2" t="s">
        <v>7407</v>
      </c>
      <c r="AG131" s="2" t="s">
        <v>7376</v>
      </c>
      <c r="AH131" s="2" t="s">
        <v>7345</v>
      </c>
      <c r="AI131" s="2" t="s">
        <v>7390</v>
      </c>
      <c r="AJ131" s="2" t="s">
        <v>7347</v>
      </c>
      <c r="AK131" s="2" t="s">
        <v>7592</v>
      </c>
    </row>
    <row r="132" spans="1:37" x14ac:dyDescent="0.25">
      <c r="A132" s="6" t="s">
        <v>7655</v>
      </c>
      <c r="B132" s="2" t="s">
        <v>7344</v>
      </c>
      <c r="C132" s="2" t="s">
        <v>7318</v>
      </c>
      <c r="D132" s="2" t="s">
        <v>7319</v>
      </c>
      <c r="E132" s="2" t="s">
        <v>7320</v>
      </c>
      <c r="F132" s="2" t="s">
        <v>7321</v>
      </c>
      <c r="G132" s="2" t="s">
        <v>7322</v>
      </c>
      <c r="H132" s="2" t="s">
        <v>7323</v>
      </c>
      <c r="I132" s="2" t="s">
        <v>7328</v>
      </c>
      <c r="J132" s="2" t="s">
        <v>7405</v>
      </c>
      <c r="K132" s="2" t="s">
        <v>7326</v>
      </c>
      <c r="L132" s="2" t="s">
        <v>7325</v>
      </c>
      <c r="M132" s="2" t="s">
        <v>7325</v>
      </c>
      <c r="N132" s="2" t="s">
        <v>7325</v>
      </c>
      <c r="O132" s="2" t="s">
        <v>7361</v>
      </c>
      <c r="P132" s="2" t="s">
        <v>7611</v>
      </c>
      <c r="Q132" s="2" t="s">
        <v>7631</v>
      </c>
      <c r="R132" s="2" t="s">
        <v>7364</v>
      </c>
      <c r="S132" s="2" t="s">
        <v>7390</v>
      </c>
      <c r="T132" s="2" t="s">
        <v>7333</v>
      </c>
      <c r="U132" s="2" t="s">
        <v>7365</v>
      </c>
      <c r="V132" s="2" t="s">
        <v>7353</v>
      </c>
      <c r="W132" s="2" t="s">
        <v>7354</v>
      </c>
      <c r="X132" s="2" t="s">
        <v>7336</v>
      </c>
      <c r="Y132" s="2" t="s">
        <v>7514</v>
      </c>
      <c r="Z132" s="2" t="s">
        <v>7338</v>
      </c>
      <c r="AA132" s="2" t="s">
        <v>7339</v>
      </c>
      <c r="AB132" s="2" t="s">
        <v>7378</v>
      </c>
      <c r="AC132" s="2" t="s">
        <v>7615</v>
      </c>
      <c r="AD132" s="2" t="s">
        <v>7325</v>
      </c>
      <c r="AE132" s="2" t="s">
        <v>7578</v>
      </c>
      <c r="AF132" s="2" t="s">
        <v>7341</v>
      </c>
      <c r="AG132" s="2" t="s">
        <v>7376</v>
      </c>
      <c r="AH132" s="2" t="s">
        <v>7325</v>
      </c>
      <c r="AI132" s="2" t="s">
        <v>7390</v>
      </c>
      <c r="AJ132" s="2" t="s">
        <v>7347</v>
      </c>
      <c r="AK132" s="2" t="s">
        <v>7592</v>
      </c>
    </row>
    <row r="133" spans="1:37" x14ac:dyDescent="0.25">
      <c r="A133" s="6" t="s">
        <v>7656</v>
      </c>
      <c r="B133" s="2" t="s">
        <v>7325</v>
      </c>
      <c r="C133" s="2" t="s">
        <v>7318</v>
      </c>
      <c r="D133" s="2" t="s">
        <v>7319</v>
      </c>
      <c r="E133" s="2" t="s">
        <v>7320</v>
      </c>
      <c r="F133" s="2" t="s">
        <v>7321</v>
      </c>
      <c r="G133" s="2" t="s">
        <v>7322</v>
      </c>
      <c r="H133" s="2" t="s">
        <v>7323</v>
      </c>
      <c r="I133" s="2" t="s">
        <v>7328</v>
      </c>
      <c r="J133" s="2" t="s">
        <v>7405</v>
      </c>
      <c r="K133" s="2" t="s">
        <v>7326</v>
      </c>
      <c r="L133" s="2" t="s">
        <v>7327</v>
      </c>
      <c r="M133" s="2" t="s">
        <v>7325</v>
      </c>
      <c r="N133" s="2" t="s">
        <v>7431</v>
      </c>
      <c r="O133" s="2" t="s">
        <v>7475</v>
      </c>
      <c r="P133" s="2" t="s">
        <v>7451</v>
      </c>
      <c r="Q133" s="2" t="s">
        <v>7582</v>
      </c>
      <c r="R133" s="2" t="s">
        <v>7417</v>
      </c>
      <c r="S133" s="2" t="s">
        <v>7352</v>
      </c>
      <c r="T133" s="2" t="s">
        <v>7333</v>
      </c>
      <c r="U133" s="2" t="s">
        <v>7365</v>
      </c>
      <c r="V133" s="2" t="s">
        <v>7353</v>
      </c>
      <c r="W133" s="2" t="s">
        <v>7354</v>
      </c>
      <c r="X133" s="2" t="s">
        <v>7375</v>
      </c>
      <c r="Y133" s="2" t="s">
        <v>7514</v>
      </c>
      <c r="Z133" s="2" t="s">
        <v>7422</v>
      </c>
      <c r="AA133" s="2" t="s">
        <v>7377</v>
      </c>
      <c r="AB133" s="2" t="s">
        <v>7454</v>
      </c>
      <c r="AC133" s="2" t="s">
        <v>7357</v>
      </c>
      <c r="AD133" s="2" t="s">
        <v>7342</v>
      </c>
      <c r="AE133" s="2" t="s">
        <v>7609</v>
      </c>
      <c r="AF133" s="2" t="s">
        <v>7407</v>
      </c>
      <c r="AG133" s="2" t="s">
        <v>7344</v>
      </c>
      <c r="AH133" s="2" t="s">
        <v>7345</v>
      </c>
      <c r="AI133" s="2" t="s">
        <v>7390</v>
      </c>
      <c r="AJ133" s="2" t="s">
        <v>7639</v>
      </c>
      <c r="AK133" s="2" t="s">
        <v>7592</v>
      </c>
    </row>
    <row r="134" spans="1:37" x14ac:dyDescent="0.25">
      <c r="A134" s="6" t="s">
        <v>7657</v>
      </c>
      <c r="B134" s="2" t="s">
        <v>7344</v>
      </c>
      <c r="C134" s="2" t="s">
        <v>7318</v>
      </c>
      <c r="D134" s="2" t="s">
        <v>7400</v>
      </c>
      <c r="E134" s="2" t="s">
        <v>7320</v>
      </c>
      <c r="F134" s="2" t="s">
        <v>7321</v>
      </c>
      <c r="G134" s="2" t="s">
        <v>7322</v>
      </c>
      <c r="H134" s="2" t="s">
        <v>7323</v>
      </c>
      <c r="I134" s="2" t="s">
        <v>7328</v>
      </c>
      <c r="J134" s="2" t="s">
        <v>7405</v>
      </c>
      <c r="K134" s="2" t="s">
        <v>7325</v>
      </c>
      <c r="L134" s="2" t="s">
        <v>7327</v>
      </c>
      <c r="M134" s="2" t="s">
        <v>7420</v>
      </c>
      <c r="N134" s="2" t="s">
        <v>7450</v>
      </c>
      <c r="O134" s="2" t="s">
        <v>7361</v>
      </c>
      <c r="P134" s="2" t="s">
        <v>7451</v>
      </c>
      <c r="Q134" s="2" t="s">
        <v>7631</v>
      </c>
      <c r="R134" s="2" t="s">
        <v>7417</v>
      </c>
      <c r="S134" s="2" t="s">
        <v>7352</v>
      </c>
      <c r="T134" s="2" t="s">
        <v>7470</v>
      </c>
      <c r="U134" s="2" t="s">
        <v>7365</v>
      </c>
      <c r="V134" s="2" t="s">
        <v>7353</v>
      </c>
      <c r="W134" s="2" t="s">
        <v>7354</v>
      </c>
      <c r="X134" s="2" t="s">
        <v>7357</v>
      </c>
      <c r="Y134" s="2" t="s">
        <v>7514</v>
      </c>
      <c r="Z134" s="2" t="s">
        <v>7422</v>
      </c>
      <c r="AA134" s="2" t="s">
        <v>7377</v>
      </c>
      <c r="AB134" s="2" t="s">
        <v>7378</v>
      </c>
      <c r="AC134" s="2" t="s">
        <v>7357</v>
      </c>
      <c r="AD134" s="2" t="s">
        <v>7342</v>
      </c>
      <c r="AE134" s="2" t="s">
        <v>7380</v>
      </c>
      <c r="AF134" s="2" t="s">
        <v>7407</v>
      </c>
      <c r="AG134" s="2" t="s">
        <v>7427</v>
      </c>
      <c r="AH134" s="2" t="s">
        <v>7658</v>
      </c>
      <c r="AI134" s="2" t="s">
        <v>7390</v>
      </c>
      <c r="AJ134" s="2" t="s">
        <v>7347</v>
      </c>
      <c r="AK134" s="2" t="s">
        <v>7592</v>
      </c>
    </row>
    <row r="135" spans="1:37" x14ac:dyDescent="0.25">
      <c r="A135" s="6" t="s">
        <v>7659</v>
      </c>
      <c r="B135" s="2" t="s">
        <v>7317</v>
      </c>
      <c r="C135" s="2" t="s">
        <v>7318</v>
      </c>
      <c r="D135" s="2" t="s">
        <v>7400</v>
      </c>
      <c r="E135" s="2" t="s">
        <v>7320</v>
      </c>
      <c r="F135" s="2" t="s">
        <v>7321</v>
      </c>
      <c r="G135" s="2" t="s">
        <v>7322</v>
      </c>
      <c r="H135" s="2" t="s">
        <v>7415</v>
      </c>
      <c r="I135" s="2" t="s">
        <v>7328</v>
      </c>
      <c r="J135" s="2" t="s">
        <v>7405</v>
      </c>
      <c r="K135" s="2" t="s">
        <v>7326</v>
      </c>
      <c r="L135" s="2" t="s">
        <v>7327</v>
      </c>
      <c r="M135" s="2" t="s">
        <v>7328</v>
      </c>
      <c r="N135" s="2" t="s">
        <v>7431</v>
      </c>
      <c r="O135" s="2" t="s">
        <v>7361</v>
      </c>
      <c r="P135" s="2" t="s">
        <v>7451</v>
      </c>
      <c r="Q135" s="2" t="s">
        <v>7582</v>
      </c>
      <c r="R135" s="2" t="s">
        <v>7417</v>
      </c>
      <c r="S135" s="2" t="s">
        <v>7332</v>
      </c>
      <c r="T135" s="2" t="s">
        <v>7333</v>
      </c>
      <c r="U135" s="2" t="s">
        <v>7365</v>
      </c>
      <c r="V135" s="2" t="s">
        <v>7353</v>
      </c>
      <c r="W135" s="2" t="s">
        <v>7354</v>
      </c>
      <c r="X135" s="2" t="s">
        <v>7336</v>
      </c>
      <c r="Y135" s="2" t="s">
        <v>7337</v>
      </c>
      <c r="Z135" s="2" t="s">
        <v>7422</v>
      </c>
      <c r="AA135" s="2" t="s">
        <v>7377</v>
      </c>
      <c r="AB135" s="2" t="s">
        <v>7412</v>
      </c>
      <c r="AC135" s="2" t="s">
        <v>7423</v>
      </c>
      <c r="AD135" s="2" t="s">
        <v>7342</v>
      </c>
      <c r="AE135" s="2" t="s">
        <v>7609</v>
      </c>
      <c r="AF135" s="2" t="s">
        <v>7325</v>
      </c>
      <c r="AG135" s="2" t="s">
        <v>7344</v>
      </c>
      <c r="AH135" s="2" t="s">
        <v>7660</v>
      </c>
      <c r="AI135" s="2" t="s">
        <v>7390</v>
      </c>
      <c r="AJ135" s="2" t="s">
        <v>7347</v>
      </c>
      <c r="AK135" s="2" t="s">
        <v>7592</v>
      </c>
    </row>
    <row r="136" spans="1:37" x14ac:dyDescent="0.25">
      <c r="A136" s="6" t="s">
        <v>7661</v>
      </c>
      <c r="B136" s="2" t="s">
        <v>7344</v>
      </c>
      <c r="C136" s="2" t="s">
        <v>7318</v>
      </c>
      <c r="D136" s="2" t="s">
        <v>7319</v>
      </c>
      <c r="E136" s="2" t="s">
        <v>7320</v>
      </c>
      <c r="F136" s="2" t="s">
        <v>7321</v>
      </c>
      <c r="G136" s="2" t="s">
        <v>7322</v>
      </c>
      <c r="H136" s="2" t="s">
        <v>7415</v>
      </c>
      <c r="I136" s="2" t="s">
        <v>7328</v>
      </c>
      <c r="J136" s="2" t="s">
        <v>7405</v>
      </c>
      <c r="K136" s="2" t="s">
        <v>7326</v>
      </c>
      <c r="L136" s="2" t="s">
        <v>7327</v>
      </c>
      <c r="M136" s="2" t="s">
        <v>7420</v>
      </c>
      <c r="N136" s="2" t="s">
        <v>7431</v>
      </c>
      <c r="O136" s="2" t="s">
        <v>7361</v>
      </c>
      <c r="P136" s="2" t="s">
        <v>7451</v>
      </c>
      <c r="Q136" s="2" t="s">
        <v>7642</v>
      </c>
      <c r="R136" s="2" t="s">
        <v>7364</v>
      </c>
      <c r="S136" s="2" t="s">
        <v>7332</v>
      </c>
      <c r="T136" s="2" t="s">
        <v>7470</v>
      </c>
      <c r="U136" s="2" t="s">
        <v>7365</v>
      </c>
      <c r="V136" s="2" t="s">
        <v>7353</v>
      </c>
      <c r="W136" s="2" t="s">
        <v>7354</v>
      </c>
      <c r="X136" s="2" t="s">
        <v>7357</v>
      </c>
      <c r="Y136" s="2" t="s">
        <v>7337</v>
      </c>
      <c r="Z136" s="2" t="s">
        <v>7422</v>
      </c>
      <c r="AA136" s="2" t="s">
        <v>7339</v>
      </c>
      <c r="AB136" s="2" t="s">
        <v>7378</v>
      </c>
      <c r="AC136" s="2" t="s">
        <v>7325</v>
      </c>
      <c r="AD136" s="2" t="s">
        <v>7342</v>
      </c>
      <c r="AE136" s="2" t="s">
        <v>7380</v>
      </c>
      <c r="AF136" s="2" t="s">
        <v>7341</v>
      </c>
      <c r="AG136" s="2" t="s">
        <v>7434</v>
      </c>
      <c r="AH136" s="2" t="s">
        <v>7370</v>
      </c>
      <c r="AI136" s="2" t="s">
        <v>7390</v>
      </c>
      <c r="AJ136" s="2" t="s">
        <v>7371</v>
      </c>
      <c r="AK136" s="2" t="s">
        <v>7592</v>
      </c>
    </row>
    <row r="137" spans="1:37" x14ac:dyDescent="0.25">
      <c r="A137" s="6" t="s">
        <v>7662</v>
      </c>
      <c r="B137" s="2" t="s">
        <v>7325</v>
      </c>
      <c r="C137" s="2" t="s">
        <v>7318</v>
      </c>
      <c r="D137" s="2" t="s">
        <v>7400</v>
      </c>
      <c r="E137" s="2" t="s">
        <v>7320</v>
      </c>
      <c r="F137" s="2" t="s">
        <v>7321</v>
      </c>
      <c r="G137" s="2" t="s">
        <v>7322</v>
      </c>
      <c r="H137" s="2" t="s">
        <v>7415</v>
      </c>
      <c r="I137" s="2" t="s">
        <v>7328</v>
      </c>
      <c r="J137" s="2" t="s">
        <v>7392</v>
      </c>
      <c r="K137" s="2" t="s">
        <v>7326</v>
      </c>
      <c r="L137" s="2" t="s">
        <v>7327</v>
      </c>
      <c r="M137" s="2" t="s">
        <v>7420</v>
      </c>
      <c r="N137" s="2" t="s">
        <v>7450</v>
      </c>
      <c r="O137" s="2" t="s">
        <v>7361</v>
      </c>
      <c r="P137" s="2" t="s">
        <v>7416</v>
      </c>
      <c r="Q137" s="2" t="s">
        <v>7642</v>
      </c>
      <c r="R137" s="2" t="s">
        <v>7364</v>
      </c>
      <c r="S137" s="2" t="s">
        <v>7332</v>
      </c>
      <c r="T137" s="2" t="s">
        <v>7470</v>
      </c>
      <c r="U137" s="2" t="s">
        <v>7365</v>
      </c>
      <c r="V137" s="2" t="s">
        <v>7353</v>
      </c>
      <c r="W137" s="2" t="s">
        <v>7354</v>
      </c>
      <c r="X137" s="2" t="s">
        <v>7357</v>
      </c>
      <c r="Y137" s="2" t="s">
        <v>7337</v>
      </c>
      <c r="Z137" s="2" t="s">
        <v>7422</v>
      </c>
      <c r="AA137" s="2" t="s">
        <v>7377</v>
      </c>
      <c r="AB137" s="2" t="s">
        <v>7378</v>
      </c>
      <c r="AC137" s="2" t="s">
        <v>7663</v>
      </c>
      <c r="AD137" s="2" t="s">
        <v>7664</v>
      </c>
      <c r="AE137" s="2" t="s">
        <v>7609</v>
      </c>
      <c r="AF137" s="2" t="s">
        <v>7407</v>
      </c>
      <c r="AG137" s="2" t="s">
        <v>7434</v>
      </c>
      <c r="AH137" s="2" t="s">
        <v>7370</v>
      </c>
      <c r="AI137" s="2" t="s">
        <v>7390</v>
      </c>
      <c r="AJ137" s="2" t="s">
        <v>7347</v>
      </c>
      <c r="AK137" s="2" t="s">
        <v>7596</v>
      </c>
    </row>
    <row r="138" spans="1:37" x14ac:dyDescent="0.25">
      <c r="A138" s="6" t="s">
        <v>7665</v>
      </c>
      <c r="B138" s="2" t="s">
        <v>7325</v>
      </c>
      <c r="C138" s="2" t="s">
        <v>7318</v>
      </c>
      <c r="D138" s="2" t="s">
        <v>7400</v>
      </c>
      <c r="E138" s="2" t="s">
        <v>7320</v>
      </c>
      <c r="F138" s="2" t="s">
        <v>7321</v>
      </c>
      <c r="G138" s="2" t="s">
        <v>7322</v>
      </c>
      <c r="H138" s="2" t="s">
        <v>7415</v>
      </c>
      <c r="I138" s="2" t="s">
        <v>7325</v>
      </c>
      <c r="J138" s="2" t="s">
        <v>7392</v>
      </c>
      <c r="K138" s="2" t="s">
        <v>7326</v>
      </c>
      <c r="L138" s="2" t="s">
        <v>7327</v>
      </c>
      <c r="M138" s="2" t="s">
        <v>7328</v>
      </c>
      <c r="N138" s="2" t="s">
        <v>7450</v>
      </c>
      <c r="O138" s="2" t="s">
        <v>7361</v>
      </c>
      <c r="P138" s="2" t="s">
        <v>7451</v>
      </c>
      <c r="Q138" s="2" t="s">
        <v>7642</v>
      </c>
      <c r="R138" s="2" t="s">
        <v>7364</v>
      </c>
      <c r="S138" s="2" t="s">
        <v>7352</v>
      </c>
      <c r="T138" s="2" t="s">
        <v>7470</v>
      </c>
      <c r="U138" s="2" t="s">
        <v>7365</v>
      </c>
      <c r="V138" s="2" t="s">
        <v>7353</v>
      </c>
      <c r="W138" s="2" t="s">
        <v>7354</v>
      </c>
      <c r="X138" s="2" t="s">
        <v>7357</v>
      </c>
      <c r="Y138" s="2" t="s">
        <v>7337</v>
      </c>
      <c r="Z138" s="2" t="s">
        <v>7422</v>
      </c>
      <c r="AA138" s="2" t="s">
        <v>7377</v>
      </c>
      <c r="AB138" s="2" t="s">
        <v>7378</v>
      </c>
      <c r="AC138" s="2" t="s">
        <v>7663</v>
      </c>
      <c r="AD138" s="2" t="s">
        <v>7342</v>
      </c>
      <c r="AE138" s="2" t="s">
        <v>7380</v>
      </c>
      <c r="AF138" s="2" t="s">
        <v>7407</v>
      </c>
      <c r="AG138" s="2" t="s">
        <v>7434</v>
      </c>
      <c r="AH138" s="2" t="s">
        <v>7448</v>
      </c>
      <c r="AI138" s="2" t="s">
        <v>7390</v>
      </c>
      <c r="AJ138" s="2" t="s">
        <v>7347</v>
      </c>
      <c r="AK138" s="2" t="s">
        <v>7592</v>
      </c>
    </row>
    <row r="139" spans="1:37" x14ac:dyDescent="0.25">
      <c r="A139" s="6" t="s">
        <v>7666</v>
      </c>
      <c r="B139" s="2" t="s">
        <v>7344</v>
      </c>
      <c r="C139" s="2" t="s">
        <v>7318</v>
      </c>
      <c r="D139" s="2" t="s">
        <v>7319</v>
      </c>
      <c r="E139" s="2" t="s">
        <v>7320</v>
      </c>
      <c r="F139" s="2" t="s">
        <v>7321</v>
      </c>
      <c r="G139" s="2" t="s">
        <v>7322</v>
      </c>
      <c r="H139" s="2" t="s">
        <v>7415</v>
      </c>
      <c r="I139" s="2" t="s">
        <v>7328</v>
      </c>
      <c r="J139" s="2" t="s">
        <v>7405</v>
      </c>
      <c r="K139" s="2" t="s">
        <v>7326</v>
      </c>
      <c r="L139" s="2" t="s">
        <v>7327</v>
      </c>
      <c r="M139" s="2" t="s">
        <v>7328</v>
      </c>
      <c r="N139" s="2" t="s">
        <v>7411</v>
      </c>
      <c r="O139" s="2" t="s">
        <v>7361</v>
      </c>
      <c r="P139" s="2" t="s">
        <v>7344</v>
      </c>
      <c r="Q139" s="2" t="s">
        <v>7330</v>
      </c>
      <c r="R139" s="2" t="s">
        <v>7384</v>
      </c>
      <c r="S139" s="2" t="s">
        <v>7332</v>
      </c>
      <c r="T139" s="2" t="s">
        <v>7333</v>
      </c>
      <c r="U139" s="2" t="s">
        <v>7365</v>
      </c>
      <c r="V139" s="2" t="s">
        <v>7353</v>
      </c>
      <c r="W139" s="2" t="s">
        <v>7354</v>
      </c>
      <c r="X139" s="2" t="s">
        <v>7336</v>
      </c>
      <c r="Y139" s="2" t="s">
        <v>7337</v>
      </c>
      <c r="Z139" s="2" t="s">
        <v>7338</v>
      </c>
      <c r="AA139" s="2" t="s">
        <v>7377</v>
      </c>
      <c r="AB139" s="2" t="s">
        <v>7396</v>
      </c>
      <c r="AC139" s="2" t="s">
        <v>7341</v>
      </c>
      <c r="AD139" s="2" t="s">
        <v>7342</v>
      </c>
      <c r="AE139" s="2" t="s">
        <v>7578</v>
      </c>
      <c r="AF139" s="2" t="s">
        <v>7341</v>
      </c>
      <c r="AG139" s="2" t="s">
        <v>7402</v>
      </c>
      <c r="AH139" s="2" t="s">
        <v>7382</v>
      </c>
      <c r="AI139" s="2" t="s">
        <v>7390</v>
      </c>
      <c r="AJ139" s="2" t="s">
        <v>7347</v>
      </c>
      <c r="AK139" s="2" t="s">
        <v>7596</v>
      </c>
    </row>
    <row r="140" spans="1:37" x14ac:dyDescent="0.25">
      <c r="A140" s="6" t="s">
        <v>7667</v>
      </c>
      <c r="B140" s="2" t="s">
        <v>7344</v>
      </c>
      <c r="C140" s="2" t="s">
        <v>7318</v>
      </c>
      <c r="D140" s="2" t="s">
        <v>7319</v>
      </c>
      <c r="E140" s="2" t="s">
        <v>7320</v>
      </c>
      <c r="F140" s="2" t="s">
        <v>7325</v>
      </c>
      <c r="G140" s="2" t="s">
        <v>7322</v>
      </c>
      <c r="H140" s="2" t="s">
        <v>7419</v>
      </c>
      <c r="I140" s="2" t="s">
        <v>7328</v>
      </c>
      <c r="J140" s="2" t="s">
        <v>7405</v>
      </c>
      <c r="K140" s="2" t="s">
        <v>7326</v>
      </c>
      <c r="L140" s="2" t="s">
        <v>7327</v>
      </c>
      <c r="M140" s="2" t="s">
        <v>7328</v>
      </c>
      <c r="N140" s="2" t="s">
        <v>7411</v>
      </c>
      <c r="O140" s="2" t="s">
        <v>7361</v>
      </c>
      <c r="P140" s="2" t="s">
        <v>7344</v>
      </c>
      <c r="Q140" s="2" t="s">
        <v>7582</v>
      </c>
      <c r="R140" s="2" t="s">
        <v>7384</v>
      </c>
      <c r="S140" s="2" t="s">
        <v>7352</v>
      </c>
      <c r="T140" s="2" t="s">
        <v>7333</v>
      </c>
      <c r="U140" s="2" t="s">
        <v>7365</v>
      </c>
      <c r="V140" s="2" t="s">
        <v>7353</v>
      </c>
      <c r="W140" s="2" t="s">
        <v>7354</v>
      </c>
      <c r="X140" s="2" t="s">
        <v>7444</v>
      </c>
      <c r="Y140" s="2" t="s">
        <v>7514</v>
      </c>
      <c r="Z140" s="2" t="s">
        <v>7338</v>
      </c>
      <c r="AA140" s="2" t="s">
        <v>7377</v>
      </c>
      <c r="AB140" s="2" t="s">
        <v>7396</v>
      </c>
      <c r="AC140" s="2" t="s">
        <v>7341</v>
      </c>
      <c r="AD140" s="2" t="s">
        <v>7342</v>
      </c>
      <c r="AE140" s="2" t="s">
        <v>7578</v>
      </c>
      <c r="AF140" s="2" t="s">
        <v>7341</v>
      </c>
      <c r="AG140" s="2" t="s">
        <v>7344</v>
      </c>
      <c r="AH140" s="2" t="s">
        <v>7382</v>
      </c>
      <c r="AI140" s="2" t="s">
        <v>7390</v>
      </c>
      <c r="AJ140" s="2" t="s">
        <v>7347</v>
      </c>
      <c r="AK140" s="2" t="s">
        <v>7596</v>
      </c>
    </row>
    <row r="141" spans="1:37" x14ac:dyDescent="0.25">
      <c r="A141" s="6" t="s">
        <v>7668</v>
      </c>
      <c r="B141" s="2" t="s">
        <v>7325</v>
      </c>
      <c r="C141" s="2" t="s">
        <v>7318</v>
      </c>
      <c r="D141" s="2" t="s">
        <v>7319</v>
      </c>
      <c r="E141" s="2" t="s">
        <v>7669</v>
      </c>
      <c r="F141" s="2" t="s">
        <v>7441</v>
      </c>
      <c r="G141" s="2" t="s">
        <v>7322</v>
      </c>
      <c r="H141" s="2" t="s">
        <v>7419</v>
      </c>
      <c r="I141" s="2" t="s">
        <v>7436</v>
      </c>
      <c r="J141" s="5" t="s">
        <v>7670</v>
      </c>
      <c r="K141" s="2" t="s">
        <v>7323</v>
      </c>
      <c r="L141" s="2" t="s">
        <v>7561</v>
      </c>
      <c r="M141" s="2" t="s">
        <v>7328</v>
      </c>
      <c r="N141" s="2" t="s">
        <v>7450</v>
      </c>
      <c r="O141" s="2" t="s">
        <v>7671</v>
      </c>
      <c r="P141" s="2" t="s">
        <v>7416</v>
      </c>
      <c r="Q141" s="2" t="s">
        <v>7672</v>
      </c>
      <c r="R141" s="2" t="s">
        <v>7364</v>
      </c>
      <c r="S141" s="2" t="s">
        <v>7332</v>
      </c>
      <c r="T141" s="2" t="s">
        <v>7321</v>
      </c>
      <c r="U141" s="2" t="s">
        <v>7365</v>
      </c>
      <c r="V141" s="2" t="s">
        <v>7335</v>
      </c>
      <c r="W141" s="2" t="s">
        <v>7354</v>
      </c>
      <c r="X141" s="2" t="s">
        <v>7444</v>
      </c>
      <c r="Y141" s="2" t="s">
        <v>7337</v>
      </c>
      <c r="Z141" s="2" t="s">
        <v>7422</v>
      </c>
      <c r="AA141" s="2" t="s">
        <v>7396</v>
      </c>
      <c r="AB141" s="2" t="s">
        <v>7412</v>
      </c>
      <c r="AC141" s="2" t="s">
        <v>7390</v>
      </c>
      <c r="AD141" s="2" t="s">
        <v>7342</v>
      </c>
      <c r="AE141" s="2" t="s">
        <v>7380</v>
      </c>
      <c r="AF141" s="2" t="s">
        <v>7341</v>
      </c>
      <c r="AG141" s="2" t="s">
        <v>7344</v>
      </c>
      <c r="AH141" s="2" t="s">
        <v>7345</v>
      </c>
      <c r="AI141" s="2" t="s">
        <v>7390</v>
      </c>
      <c r="AJ141" s="2" t="s">
        <v>7347</v>
      </c>
      <c r="AK141" s="2" t="s">
        <v>7596</v>
      </c>
    </row>
    <row r="142" spans="1:37" x14ac:dyDescent="0.25">
      <c r="A142" s="6" t="s">
        <v>7673</v>
      </c>
      <c r="B142" s="2" t="s">
        <v>7674</v>
      </c>
      <c r="C142" s="2" t="s">
        <v>7318</v>
      </c>
      <c r="D142" s="2" t="s">
        <v>7319</v>
      </c>
      <c r="E142" s="2" t="s">
        <v>7675</v>
      </c>
      <c r="F142" s="2" t="s">
        <v>7321</v>
      </c>
      <c r="G142" s="2" t="s">
        <v>7676</v>
      </c>
      <c r="H142" s="2" t="s">
        <v>7415</v>
      </c>
      <c r="I142" s="2" t="s">
        <v>7324</v>
      </c>
      <c r="J142" s="2" t="s">
        <v>7325</v>
      </c>
      <c r="K142" s="2" t="s">
        <v>7677</v>
      </c>
      <c r="L142" s="2" t="s">
        <v>7561</v>
      </c>
      <c r="M142" s="2" t="s">
        <v>7328</v>
      </c>
      <c r="N142" s="2" t="s">
        <v>7329</v>
      </c>
      <c r="O142" s="2" t="s">
        <v>7475</v>
      </c>
      <c r="P142" s="2" t="s">
        <v>7451</v>
      </c>
      <c r="Q142" s="2" t="s">
        <v>7325</v>
      </c>
      <c r="R142" s="2" t="s">
        <v>7565</v>
      </c>
      <c r="S142" s="2" t="s">
        <v>7332</v>
      </c>
      <c r="T142" s="2" t="s">
        <v>7470</v>
      </c>
      <c r="U142" s="2" t="s">
        <v>7365</v>
      </c>
      <c r="V142" s="2" t="s">
        <v>7335</v>
      </c>
      <c r="W142" s="2" t="s">
        <v>7385</v>
      </c>
      <c r="X142" s="2" t="s">
        <v>7426</v>
      </c>
      <c r="Y142" s="2" t="s">
        <v>7337</v>
      </c>
      <c r="Z142" s="2" t="s">
        <v>7376</v>
      </c>
      <c r="AA142" s="2" t="s">
        <v>7387</v>
      </c>
      <c r="AB142" s="2" t="s">
        <v>7412</v>
      </c>
      <c r="AC142" s="2" t="s">
        <v>7423</v>
      </c>
      <c r="AD142" s="2" t="s">
        <v>7397</v>
      </c>
      <c r="AE142" s="2" t="s">
        <v>7578</v>
      </c>
      <c r="AF142" s="2" t="s">
        <v>7407</v>
      </c>
      <c r="AG142" s="2" t="s">
        <v>7427</v>
      </c>
      <c r="AH142" s="2" t="s">
        <v>7370</v>
      </c>
      <c r="AI142" s="2" t="s">
        <v>7390</v>
      </c>
      <c r="AJ142" s="2" t="s">
        <v>7347</v>
      </c>
      <c r="AK142" s="2" t="s">
        <v>7592</v>
      </c>
    </row>
    <row r="143" spans="1:37" x14ac:dyDescent="0.25">
      <c r="A143" s="6" t="s">
        <v>7678</v>
      </c>
      <c r="B143" s="2" t="s">
        <v>7679</v>
      </c>
      <c r="C143" s="2" t="s">
        <v>7318</v>
      </c>
      <c r="D143" s="2" t="s">
        <v>7319</v>
      </c>
      <c r="E143" s="2" t="s">
        <v>7320</v>
      </c>
      <c r="F143" s="2" t="s">
        <v>7321</v>
      </c>
      <c r="G143" s="2" t="s">
        <v>7322</v>
      </c>
      <c r="H143" s="2" t="s">
        <v>7419</v>
      </c>
      <c r="I143" s="2" t="s">
        <v>7328</v>
      </c>
      <c r="J143" s="2" t="s">
        <v>7405</v>
      </c>
      <c r="K143" s="2" t="s">
        <v>7393</v>
      </c>
      <c r="L143" s="2" t="s">
        <v>7327</v>
      </c>
      <c r="M143" s="2" t="s">
        <v>7328</v>
      </c>
      <c r="N143" s="2" t="s">
        <v>7411</v>
      </c>
      <c r="O143" s="2" t="s">
        <v>7361</v>
      </c>
      <c r="P143" s="2" t="s">
        <v>7344</v>
      </c>
      <c r="Q143" s="2" t="s">
        <v>7582</v>
      </c>
      <c r="R143" s="2" t="s">
        <v>7680</v>
      </c>
      <c r="S143" s="2" t="s">
        <v>7352</v>
      </c>
      <c r="T143" s="2" t="s">
        <v>7333</v>
      </c>
      <c r="U143" s="2" t="s">
        <v>7365</v>
      </c>
      <c r="V143" s="2" t="s">
        <v>7335</v>
      </c>
      <c r="W143" s="2" t="s">
        <v>7354</v>
      </c>
      <c r="X143" s="2" t="s">
        <v>7681</v>
      </c>
      <c r="Y143" s="2" t="s">
        <v>7514</v>
      </c>
      <c r="Z143" s="2" t="s">
        <v>7422</v>
      </c>
      <c r="AA143" s="2" t="s">
        <v>7339</v>
      </c>
      <c r="AB143" s="2" t="s">
        <v>7682</v>
      </c>
      <c r="AC143" s="2" t="s">
        <v>7423</v>
      </c>
      <c r="AD143" s="2" t="s">
        <v>7397</v>
      </c>
      <c r="AE143" s="2" t="s">
        <v>7380</v>
      </c>
      <c r="AF143" s="2" t="s">
        <v>7341</v>
      </c>
      <c r="AG143" s="2" t="s">
        <v>7434</v>
      </c>
      <c r="AH143" s="2" t="s">
        <v>7370</v>
      </c>
      <c r="AI143" s="2" t="s">
        <v>7398</v>
      </c>
      <c r="AJ143" s="2" t="s">
        <v>7683</v>
      </c>
      <c r="AK143" s="2" t="s">
        <v>7596</v>
      </c>
    </row>
    <row r="144" spans="1:37" x14ac:dyDescent="0.25">
      <c r="A144" s="6" t="s">
        <v>7684</v>
      </c>
      <c r="B144" s="2" t="s">
        <v>7344</v>
      </c>
      <c r="C144" s="2" t="s">
        <v>7318</v>
      </c>
      <c r="D144" s="2" t="s">
        <v>7319</v>
      </c>
      <c r="E144" s="2" t="s">
        <v>7320</v>
      </c>
      <c r="F144" s="2" t="s">
        <v>7321</v>
      </c>
      <c r="G144" s="2" t="s">
        <v>7322</v>
      </c>
      <c r="H144" s="2" t="s">
        <v>7323</v>
      </c>
      <c r="I144" s="2" t="s">
        <v>7328</v>
      </c>
      <c r="J144" s="2" t="s">
        <v>7392</v>
      </c>
      <c r="K144" s="2" t="s">
        <v>7326</v>
      </c>
      <c r="L144" s="2" t="s">
        <v>7327</v>
      </c>
      <c r="M144" s="2" t="s">
        <v>7420</v>
      </c>
      <c r="N144" s="2" t="s">
        <v>7411</v>
      </c>
      <c r="O144" s="2" t="s">
        <v>7361</v>
      </c>
      <c r="P144" s="2" t="s">
        <v>7685</v>
      </c>
      <c r="Q144" s="2" t="s">
        <v>7582</v>
      </c>
      <c r="R144" s="2" t="s">
        <v>7384</v>
      </c>
      <c r="S144" s="2" t="s">
        <v>7332</v>
      </c>
      <c r="T144" s="2" t="s">
        <v>7333</v>
      </c>
      <c r="U144" s="2" t="s">
        <v>7365</v>
      </c>
      <c r="V144" s="2" t="s">
        <v>7353</v>
      </c>
      <c r="W144" s="2" t="s">
        <v>7374</v>
      </c>
      <c r="X144" s="2" t="s">
        <v>7375</v>
      </c>
      <c r="Y144" s="2" t="s">
        <v>7514</v>
      </c>
      <c r="Z144" s="2" t="s">
        <v>7338</v>
      </c>
      <c r="AA144" s="2" t="s">
        <v>7377</v>
      </c>
      <c r="AB144" s="2" t="s">
        <v>7378</v>
      </c>
      <c r="AC144" s="2" t="s">
        <v>7388</v>
      </c>
      <c r="AD144" s="2" t="s">
        <v>7342</v>
      </c>
      <c r="AE144" s="2" t="s">
        <v>7380</v>
      </c>
      <c r="AF144" s="2" t="s">
        <v>7341</v>
      </c>
      <c r="AG144" s="2" t="s">
        <v>7434</v>
      </c>
      <c r="AH144" s="2" t="s">
        <v>7382</v>
      </c>
      <c r="AI144" s="2" t="s">
        <v>7398</v>
      </c>
      <c r="AJ144" s="2" t="s">
        <v>7358</v>
      </c>
      <c r="AK144" s="2" t="s">
        <v>7596</v>
      </c>
    </row>
    <row r="145" spans="1:37" x14ac:dyDescent="0.25">
      <c r="A145" s="6" t="s">
        <v>7686</v>
      </c>
      <c r="B145" s="2" t="s">
        <v>7344</v>
      </c>
      <c r="C145" s="2" t="s">
        <v>7318</v>
      </c>
      <c r="D145" s="2" t="s">
        <v>7319</v>
      </c>
      <c r="E145" s="2" t="s">
        <v>7320</v>
      </c>
      <c r="F145" s="2" t="s">
        <v>7321</v>
      </c>
      <c r="G145" s="2" t="s">
        <v>7322</v>
      </c>
      <c r="H145" s="2" t="s">
        <v>7323</v>
      </c>
      <c r="I145" s="2" t="s">
        <v>7328</v>
      </c>
      <c r="J145" s="2" t="s">
        <v>7392</v>
      </c>
      <c r="K145" s="2" t="s">
        <v>7326</v>
      </c>
      <c r="L145" s="2" t="s">
        <v>7327</v>
      </c>
      <c r="M145" s="2" t="s">
        <v>7325</v>
      </c>
      <c r="N145" s="2" t="s">
        <v>7411</v>
      </c>
      <c r="O145" s="2" t="s">
        <v>7361</v>
      </c>
      <c r="P145" s="2" t="s">
        <v>7687</v>
      </c>
      <c r="Q145" s="2" t="s">
        <v>7582</v>
      </c>
      <c r="R145" s="2" t="s">
        <v>7364</v>
      </c>
      <c r="S145" s="2" t="s">
        <v>7332</v>
      </c>
      <c r="T145" s="2" t="s">
        <v>7463</v>
      </c>
      <c r="U145" s="2" t="s">
        <v>7365</v>
      </c>
      <c r="V145" s="2" t="s">
        <v>7353</v>
      </c>
      <c r="W145" s="2" t="s">
        <v>7566</v>
      </c>
      <c r="X145" s="2" t="s">
        <v>7426</v>
      </c>
      <c r="Y145" s="2" t="s">
        <v>7688</v>
      </c>
      <c r="Z145" s="2" t="s">
        <v>7376</v>
      </c>
      <c r="AA145" s="2" t="s">
        <v>7377</v>
      </c>
      <c r="AB145" s="2" t="s">
        <v>7378</v>
      </c>
      <c r="AC145" s="2" t="s">
        <v>7341</v>
      </c>
      <c r="AD145" s="2" t="s">
        <v>7342</v>
      </c>
      <c r="AE145" s="2" t="s">
        <v>7578</v>
      </c>
      <c r="AF145" s="2" t="s">
        <v>7341</v>
      </c>
      <c r="AG145" s="2" t="s">
        <v>7344</v>
      </c>
      <c r="AH145" s="2" t="s">
        <v>7382</v>
      </c>
      <c r="AI145" s="2" t="s">
        <v>7398</v>
      </c>
      <c r="AJ145" s="2" t="s">
        <v>7689</v>
      </c>
      <c r="AK145" s="2" t="s">
        <v>7592</v>
      </c>
    </row>
    <row r="146" spans="1:37" x14ac:dyDescent="0.25">
      <c r="A146" s="6" t="s">
        <v>7690</v>
      </c>
      <c r="B146" s="2" t="s">
        <v>7344</v>
      </c>
      <c r="C146" s="2" t="s">
        <v>7318</v>
      </c>
      <c r="D146" s="2" t="s">
        <v>7319</v>
      </c>
      <c r="E146" s="2" t="s">
        <v>7320</v>
      </c>
      <c r="F146" s="2" t="s">
        <v>7321</v>
      </c>
      <c r="G146" s="2" t="s">
        <v>7322</v>
      </c>
      <c r="H146" s="2" t="s">
        <v>7419</v>
      </c>
      <c r="I146" s="2" t="s">
        <v>7328</v>
      </c>
      <c r="J146" s="2" t="s">
        <v>7325</v>
      </c>
      <c r="K146" s="2" t="s">
        <v>7325</v>
      </c>
      <c r="L146" s="2" t="s">
        <v>7325</v>
      </c>
      <c r="M146" s="2" t="s">
        <v>7325</v>
      </c>
      <c r="N146" s="2" t="s">
        <v>7325</v>
      </c>
      <c r="O146" s="2" t="s">
        <v>7325</v>
      </c>
      <c r="P146" s="2" t="s">
        <v>7344</v>
      </c>
      <c r="Q146" s="2" t="s">
        <v>7582</v>
      </c>
      <c r="R146" s="2" t="s">
        <v>7384</v>
      </c>
      <c r="S146" s="2" t="s">
        <v>7352</v>
      </c>
      <c r="T146" s="2" t="s">
        <v>7333</v>
      </c>
      <c r="U146" s="2" t="s">
        <v>7365</v>
      </c>
      <c r="V146" s="2" t="s">
        <v>7353</v>
      </c>
      <c r="W146" s="2" t="s">
        <v>7385</v>
      </c>
      <c r="X146" s="2" t="s">
        <v>7444</v>
      </c>
      <c r="Y146" s="2" t="s">
        <v>7514</v>
      </c>
      <c r="Z146" s="2" t="s">
        <v>7338</v>
      </c>
      <c r="AA146" s="2" t="s">
        <v>7377</v>
      </c>
      <c r="AB146" s="2" t="s">
        <v>7396</v>
      </c>
      <c r="AC146" s="2" t="s">
        <v>7341</v>
      </c>
      <c r="AD146" s="2" t="s">
        <v>7342</v>
      </c>
      <c r="AE146" s="2" t="s">
        <v>7380</v>
      </c>
      <c r="AF146" s="2" t="s">
        <v>7341</v>
      </c>
      <c r="AG146" s="2" t="s">
        <v>7344</v>
      </c>
      <c r="AH146" s="2" t="s">
        <v>7382</v>
      </c>
      <c r="AI146" s="2" t="s">
        <v>7368</v>
      </c>
      <c r="AJ146" s="2" t="s">
        <v>7683</v>
      </c>
      <c r="AK146" s="2" t="s">
        <v>7592</v>
      </c>
    </row>
    <row r="147" spans="1:37" x14ac:dyDescent="0.25">
      <c r="A147" s="6" t="s">
        <v>7691</v>
      </c>
      <c r="B147" s="2" t="s">
        <v>7344</v>
      </c>
      <c r="C147" s="2" t="s">
        <v>7318</v>
      </c>
      <c r="D147" s="2" t="s">
        <v>7319</v>
      </c>
      <c r="E147" s="2" t="s">
        <v>7320</v>
      </c>
      <c r="F147" s="2" t="s">
        <v>7321</v>
      </c>
      <c r="G147" s="2" t="s">
        <v>7322</v>
      </c>
      <c r="H147" s="2" t="s">
        <v>7323</v>
      </c>
      <c r="I147" s="2" t="s">
        <v>7328</v>
      </c>
      <c r="J147" s="2" t="s">
        <v>7325</v>
      </c>
      <c r="K147" s="2" t="s">
        <v>7326</v>
      </c>
      <c r="L147" s="2" t="s">
        <v>7325</v>
      </c>
      <c r="M147" s="2" t="s">
        <v>7325</v>
      </c>
      <c r="N147" s="2" t="s">
        <v>7411</v>
      </c>
      <c r="O147" s="2" t="s">
        <v>7361</v>
      </c>
      <c r="P147" s="2" t="s">
        <v>7344</v>
      </c>
      <c r="Q147" s="2" t="s">
        <v>7582</v>
      </c>
      <c r="R147" s="2" t="s">
        <v>7384</v>
      </c>
      <c r="S147" s="2" t="s">
        <v>7352</v>
      </c>
      <c r="T147" s="2" t="s">
        <v>7333</v>
      </c>
      <c r="U147" s="2" t="s">
        <v>7365</v>
      </c>
      <c r="V147" s="2" t="s">
        <v>7353</v>
      </c>
      <c r="W147" s="2" t="s">
        <v>7354</v>
      </c>
      <c r="X147" s="2" t="s">
        <v>7426</v>
      </c>
      <c r="Y147" s="2" t="s">
        <v>7337</v>
      </c>
      <c r="Z147" s="2" t="s">
        <v>7338</v>
      </c>
      <c r="AA147" s="2" t="s">
        <v>7377</v>
      </c>
      <c r="AB147" s="2" t="s">
        <v>7412</v>
      </c>
      <c r="AC147" s="2" t="s">
        <v>7341</v>
      </c>
      <c r="AD147" s="2" t="s">
        <v>7342</v>
      </c>
      <c r="AE147" s="2" t="s">
        <v>7433</v>
      </c>
      <c r="AF147" s="2" t="s">
        <v>7325</v>
      </c>
      <c r="AG147" s="2" t="s">
        <v>7402</v>
      </c>
      <c r="AH147" s="2" t="s">
        <v>7382</v>
      </c>
      <c r="AI147" s="2" t="s">
        <v>7390</v>
      </c>
      <c r="AJ147" s="2" t="s">
        <v>7428</v>
      </c>
      <c r="AK147" s="2" t="s">
        <v>7592</v>
      </c>
    </row>
    <row r="148" spans="1:37" x14ac:dyDescent="0.25">
      <c r="A148" s="6" t="s">
        <v>7692</v>
      </c>
      <c r="B148" s="2" t="s">
        <v>7344</v>
      </c>
      <c r="C148" s="2" t="s">
        <v>7318</v>
      </c>
      <c r="D148" s="2" t="s">
        <v>7319</v>
      </c>
      <c r="E148" s="2" t="s">
        <v>7320</v>
      </c>
      <c r="F148" s="2" t="s">
        <v>7321</v>
      </c>
      <c r="G148" s="2" t="s">
        <v>7322</v>
      </c>
      <c r="H148" s="2" t="s">
        <v>7323</v>
      </c>
      <c r="I148" s="2" t="s">
        <v>7328</v>
      </c>
      <c r="J148" s="2" t="s">
        <v>7456</v>
      </c>
      <c r="K148" s="2" t="s">
        <v>7326</v>
      </c>
      <c r="L148" s="2" t="s">
        <v>7325</v>
      </c>
      <c r="M148" s="2" t="s">
        <v>7325</v>
      </c>
      <c r="N148" s="2" t="s">
        <v>7325</v>
      </c>
      <c r="O148" s="2" t="s">
        <v>7325</v>
      </c>
      <c r="P148" s="2" t="s">
        <v>7344</v>
      </c>
      <c r="Q148" s="2" t="s">
        <v>7330</v>
      </c>
      <c r="R148" s="2" t="s">
        <v>7384</v>
      </c>
      <c r="S148" s="2" t="s">
        <v>7352</v>
      </c>
      <c r="T148" s="2" t="s">
        <v>7333</v>
      </c>
      <c r="U148" s="2" t="s">
        <v>7365</v>
      </c>
      <c r="V148" s="2" t="s">
        <v>7353</v>
      </c>
      <c r="W148" s="2" t="s">
        <v>7354</v>
      </c>
      <c r="X148" s="2" t="s">
        <v>7336</v>
      </c>
      <c r="Y148" s="2" t="s">
        <v>7337</v>
      </c>
      <c r="Z148" s="2" t="s">
        <v>7338</v>
      </c>
      <c r="AA148" s="2" t="s">
        <v>7355</v>
      </c>
      <c r="AB148" s="2" t="s">
        <v>7412</v>
      </c>
      <c r="AC148" s="2" t="s">
        <v>7368</v>
      </c>
      <c r="AD148" s="2" t="s">
        <v>7342</v>
      </c>
      <c r="AE148" s="2" t="s">
        <v>7380</v>
      </c>
      <c r="AF148" s="2" t="s">
        <v>7341</v>
      </c>
      <c r="AG148" s="2" t="s">
        <v>7402</v>
      </c>
      <c r="AH148" s="2" t="s">
        <v>7382</v>
      </c>
      <c r="AI148" s="2" t="s">
        <v>7390</v>
      </c>
      <c r="AJ148" s="2" t="s">
        <v>7493</v>
      </c>
      <c r="AK148" s="2" t="s">
        <v>7592</v>
      </c>
    </row>
    <row r="149" spans="1:37" x14ac:dyDescent="0.25">
      <c r="A149" s="6" t="s">
        <v>7693</v>
      </c>
      <c r="B149" s="2" t="s">
        <v>7344</v>
      </c>
      <c r="C149" s="2" t="s">
        <v>7318</v>
      </c>
      <c r="D149" s="2" t="s">
        <v>7319</v>
      </c>
      <c r="E149" s="2" t="s">
        <v>7320</v>
      </c>
      <c r="F149" s="2" t="s">
        <v>7321</v>
      </c>
      <c r="G149" s="2" t="s">
        <v>7322</v>
      </c>
      <c r="H149" s="2" t="s">
        <v>7323</v>
      </c>
      <c r="I149" s="2" t="s">
        <v>7328</v>
      </c>
      <c r="J149" s="2" t="s">
        <v>7456</v>
      </c>
      <c r="K149" s="2" t="s">
        <v>7326</v>
      </c>
      <c r="L149" s="2" t="s">
        <v>7327</v>
      </c>
      <c r="M149" s="2" t="s">
        <v>7325</v>
      </c>
      <c r="N149" s="2" t="s">
        <v>7450</v>
      </c>
      <c r="O149" s="2" t="s">
        <v>7361</v>
      </c>
      <c r="P149" s="2" t="s">
        <v>7344</v>
      </c>
      <c r="Q149" s="2" t="s">
        <v>7330</v>
      </c>
      <c r="R149" s="2" t="s">
        <v>7364</v>
      </c>
      <c r="S149" s="2" t="s">
        <v>7352</v>
      </c>
      <c r="T149" s="2" t="s">
        <v>7333</v>
      </c>
      <c r="U149" s="2" t="s">
        <v>7365</v>
      </c>
      <c r="V149" s="2" t="s">
        <v>7353</v>
      </c>
      <c r="W149" s="2" t="s">
        <v>7354</v>
      </c>
      <c r="X149" s="2" t="s">
        <v>7444</v>
      </c>
      <c r="Y149" s="2" t="s">
        <v>7337</v>
      </c>
      <c r="Z149" s="2" t="s">
        <v>7338</v>
      </c>
      <c r="AA149" s="2" t="s">
        <v>7377</v>
      </c>
      <c r="AB149" s="2" t="s">
        <v>7412</v>
      </c>
      <c r="AC149" s="2" t="s">
        <v>7341</v>
      </c>
      <c r="AD149" s="2" t="s">
        <v>7325</v>
      </c>
      <c r="AE149" s="2" t="s">
        <v>7380</v>
      </c>
      <c r="AF149" s="2" t="s">
        <v>7341</v>
      </c>
      <c r="AG149" s="2" t="s">
        <v>7402</v>
      </c>
      <c r="AH149" s="2" t="s">
        <v>7382</v>
      </c>
      <c r="AI149" s="2" t="s">
        <v>7390</v>
      </c>
      <c r="AJ149" s="2" t="s">
        <v>7413</v>
      </c>
      <c r="AK149" s="2" t="s">
        <v>7592</v>
      </c>
    </row>
    <row r="150" spans="1:37" x14ac:dyDescent="0.25">
      <c r="A150" s="6" t="s">
        <v>7694</v>
      </c>
      <c r="B150" s="2" t="s">
        <v>7344</v>
      </c>
      <c r="C150" s="2" t="s">
        <v>7468</v>
      </c>
      <c r="D150" s="2" t="s">
        <v>7556</v>
      </c>
      <c r="E150" s="2" t="s">
        <v>7675</v>
      </c>
      <c r="F150" s="2" t="s">
        <v>7441</v>
      </c>
      <c r="G150" s="2" t="s">
        <v>7676</v>
      </c>
      <c r="H150" s="2" t="s">
        <v>7415</v>
      </c>
      <c r="I150" s="2" t="s">
        <v>7324</v>
      </c>
      <c r="J150" s="2" t="s">
        <v>7456</v>
      </c>
      <c r="K150" s="2" t="s">
        <v>7393</v>
      </c>
      <c r="L150" s="2" t="s">
        <v>7327</v>
      </c>
      <c r="M150" s="2" t="s">
        <v>7328</v>
      </c>
      <c r="N150" s="2" t="s">
        <v>7431</v>
      </c>
      <c r="O150" s="2" t="s">
        <v>7475</v>
      </c>
      <c r="P150" s="2" t="s">
        <v>7451</v>
      </c>
      <c r="Q150" s="2" t="s">
        <v>7582</v>
      </c>
      <c r="R150" s="2" t="s">
        <v>7384</v>
      </c>
      <c r="S150" s="2" t="s">
        <v>7489</v>
      </c>
      <c r="T150" s="2" t="s">
        <v>7470</v>
      </c>
      <c r="U150" s="2" t="s">
        <v>7365</v>
      </c>
      <c r="V150" s="2" t="s">
        <v>7335</v>
      </c>
      <c r="W150" s="2" t="s">
        <v>7354</v>
      </c>
      <c r="X150" s="2" t="s">
        <v>7426</v>
      </c>
      <c r="Y150" s="2" t="s">
        <v>7514</v>
      </c>
      <c r="Z150" s="2" t="s">
        <v>7338</v>
      </c>
      <c r="AA150" s="2" t="s">
        <v>7387</v>
      </c>
      <c r="AB150" s="2" t="s">
        <v>7454</v>
      </c>
      <c r="AC150" s="2" t="s">
        <v>7368</v>
      </c>
      <c r="AD150" s="2" t="s">
        <v>7325</v>
      </c>
      <c r="AE150" s="2" t="s">
        <v>7380</v>
      </c>
      <c r="AF150" s="2" t="s">
        <v>7407</v>
      </c>
      <c r="AG150" s="2" t="s">
        <v>7695</v>
      </c>
      <c r="AH150" s="2" t="s">
        <v>7370</v>
      </c>
      <c r="AI150" s="2" t="s">
        <v>7398</v>
      </c>
      <c r="AJ150" s="2" t="s">
        <v>7347</v>
      </c>
      <c r="AK150" s="2" t="s">
        <v>7599</v>
      </c>
    </row>
    <row r="151" spans="1:37" x14ac:dyDescent="0.25">
      <c r="A151" s="6" t="s">
        <v>7696</v>
      </c>
      <c r="B151" s="2" t="s">
        <v>7317</v>
      </c>
      <c r="C151" s="2" t="s">
        <v>7468</v>
      </c>
      <c r="D151" s="2" t="s">
        <v>7319</v>
      </c>
      <c r="E151" s="2" t="s">
        <v>7675</v>
      </c>
      <c r="F151" s="2" t="s">
        <v>7441</v>
      </c>
      <c r="G151" s="2" t="s">
        <v>7697</v>
      </c>
      <c r="H151" s="2" t="s">
        <v>7415</v>
      </c>
      <c r="I151" s="2" t="s">
        <v>7324</v>
      </c>
      <c r="J151" s="2" t="s">
        <v>7456</v>
      </c>
      <c r="K151" s="2" t="s">
        <v>7393</v>
      </c>
      <c r="L151" s="2" t="s">
        <v>7561</v>
      </c>
      <c r="M151" s="2" t="s">
        <v>7328</v>
      </c>
      <c r="N151" s="2" t="s">
        <v>7431</v>
      </c>
      <c r="O151" s="2" t="s">
        <v>7475</v>
      </c>
      <c r="P151" s="2" t="s">
        <v>7451</v>
      </c>
      <c r="Q151" s="2" t="s">
        <v>7330</v>
      </c>
      <c r="R151" s="2" t="s">
        <v>7698</v>
      </c>
      <c r="S151" s="2" t="s">
        <v>7332</v>
      </c>
      <c r="T151" s="2" t="s">
        <v>7425</v>
      </c>
      <c r="U151" s="2" t="s">
        <v>7365</v>
      </c>
      <c r="V151" s="2" t="s">
        <v>7330</v>
      </c>
      <c r="W151" s="2" t="s">
        <v>7374</v>
      </c>
      <c r="X151" s="2" t="s">
        <v>7426</v>
      </c>
      <c r="Y151" s="2" t="s">
        <v>7337</v>
      </c>
      <c r="Z151" s="2" t="s">
        <v>7376</v>
      </c>
      <c r="AA151" s="2" t="s">
        <v>7387</v>
      </c>
      <c r="AB151" s="2" t="s">
        <v>7412</v>
      </c>
      <c r="AC151" s="2" t="s">
        <v>7423</v>
      </c>
      <c r="AD151" s="2" t="s">
        <v>7342</v>
      </c>
      <c r="AE151" s="2" t="s">
        <v>7380</v>
      </c>
      <c r="AF151" s="2" t="s">
        <v>7407</v>
      </c>
      <c r="AG151" s="2" t="s">
        <v>7695</v>
      </c>
      <c r="AH151" s="2" t="s">
        <v>7370</v>
      </c>
      <c r="AI151" s="2" t="s">
        <v>7398</v>
      </c>
      <c r="AJ151" s="2" t="s">
        <v>7347</v>
      </c>
      <c r="AK151" s="2" t="s">
        <v>7592</v>
      </c>
    </row>
    <row r="152" spans="1:37" x14ac:dyDescent="0.25">
      <c r="A152" s="6" t="s">
        <v>7699</v>
      </c>
      <c r="B152" s="2" t="s">
        <v>7679</v>
      </c>
      <c r="C152" s="2" t="s">
        <v>7468</v>
      </c>
      <c r="D152" s="2" t="s">
        <v>7400</v>
      </c>
      <c r="E152" s="2" t="s">
        <v>7675</v>
      </c>
      <c r="F152" s="2" t="s">
        <v>7325</v>
      </c>
      <c r="G152" s="2" t="s">
        <v>7676</v>
      </c>
      <c r="H152" s="2" t="s">
        <v>7415</v>
      </c>
      <c r="I152" s="2" t="s">
        <v>7324</v>
      </c>
      <c r="J152" s="2" t="s">
        <v>7456</v>
      </c>
      <c r="K152" s="2" t="s">
        <v>7393</v>
      </c>
      <c r="L152" s="2" t="s">
        <v>7325</v>
      </c>
      <c r="M152" s="2" t="s">
        <v>7325</v>
      </c>
      <c r="N152" s="2" t="s">
        <v>7431</v>
      </c>
      <c r="O152" s="2" t="s">
        <v>7325</v>
      </c>
      <c r="P152" s="2" t="s">
        <v>7451</v>
      </c>
      <c r="Q152" s="2" t="s">
        <v>7582</v>
      </c>
      <c r="R152" s="2" t="s">
        <v>7698</v>
      </c>
      <c r="S152" s="2" t="s">
        <v>7332</v>
      </c>
      <c r="T152" s="2" t="s">
        <v>7470</v>
      </c>
      <c r="U152" s="2" t="s">
        <v>7365</v>
      </c>
      <c r="V152" s="2" t="s">
        <v>7335</v>
      </c>
      <c r="W152" s="2" t="s">
        <v>7566</v>
      </c>
      <c r="X152" s="2" t="s">
        <v>7426</v>
      </c>
      <c r="Y152" s="2" t="s">
        <v>7514</v>
      </c>
      <c r="Z152" s="2" t="s">
        <v>7422</v>
      </c>
      <c r="AA152" s="2" t="s">
        <v>7387</v>
      </c>
      <c r="AB152" s="2" t="s">
        <v>7412</v>
      </c>
      <c r="AC152" s="2" t="s">
        <v>7423</v>
      </c>
      <c r="AD152" s="2" t="s">
        <v>7342</v>
      </c>
      <c r="AE152" s="2" t="s">
        <v>7380</v>
      </c>
      <c r="AF152" s="2" t="s">
        <v>7407</v>
      </c>
      <c r="AG152" s="2" t="s">
        <v>7695</v>
      </c>
      <c r="AH152" s="2" t="s">
        <v>7370</v>
      </c>
      <c r="AI152" s="2" t="s">
        <v>7390</v>
      </c>
      <c r="AJ152" s="2" t="s">
        <v>7347</v>
      </c>
      <c r="AK152" s="2" t="s">
        <v>7599</v>
      </c>
    </row>
    <row r="153" spans="1:37" x14ac:dyDescent="0.25">
      <c r="A153" s="6" t="s">
        <v>7700</v>
      </c>
      <c r="B153" s="2" t="s">
        <v>7317</v>
      </c>
      <c r="C153" s="2" t="s">
        <v>7468</v>
      </c>
      <c r="D153" s="2" t="s">
        <v>7400</v>
      </c>
      <c r="E153" s="2" t="s">
        <v>7675</v>
      </c>
      <c r="F153" s="2" t="s">
        <v>7321</v>
      </c>
      <c r="G153" s="2" t="s">
        <v>7676</v>
      </c>
      <c r="H153" s="2" t="s">
        <v>7415</v>
      </c>
      <c r="I153" s="2" t="s">
        <v>7328</v>
      </c>
      <c r="J153" s="2" t="s">
        <v>7456</v>
      </c>
      <c r="K153" s="2" t="s">
        <v>7393</v>
      </c>
      <c r="L153" s="2" t="s">
        <v>7561</v>
      </c>
      <c r="M153" s="2" t="s">
        <v>7328</v>
      </c>
      <c r="N153" s="2" t="s">
        <v>7450</v>
      </c>
      <c r="O153" s="2" t="s">
        <v>7475</v>
      </c>
      <c r="P153" s="2" t="s">
        <v>7451</v>
      </c>
      <c r="Q153" s="2" t="s">
        <v>7330</v>
      </c>
      <c r="R153" s="2" t="s">
        <v>7325</v>
      </c>
      <c r="S153" s="2" t="s">
        <v>7332</v>
      </c>
      <c r="T153" s="2" t="s">
        <v>7470</v>
      </c>
      <c r="U153" s="2" t="s">
        <v>7365</v>
      </c>
      <c r="V153" s="2" t="s">
        <v>7335</v>
      </c>
      <c r="W153" s="2" t="s">
        <v>7374</v>
      </c>
      <c r="X153" s="2" t="s">
        <v>7426</v>
      </c>
      <c r="Y153" s="2" t="s">
        <v>7337</v>
      </c>
      <c r="Z153" s="2" t="s">
        <v>7422</v>
      </c>
      <c r="AA153" s="2" t="s">
        <v>7387</v>
      </c>
      <c r="AB153" s="2" t="s">
        <v>7454</v>
      </c>
      <c r="AC153" s="2" t="s">
        <v>7423</v>
      </c>
      <c r="AD153" s="2" t="s">
        <v>7447</v>
      </c>
      <c r="AE153" s="2" t="s">
        <v>7578</v>
      </c>
      <c r="AF153" s="2" t="s">
        <v>7341</v>
      </c>
      <c r="AG153" s="2" t="s">
        <v>7695</v>
      </c>
      <c r="AH153" s="2" t="s">
        <v>7370</v>
      </c>
      <c r="AI153" s="2" t="s">
        <v>7390</v>
      </c>
      <c r="AJ153" s="2" t="s">
        <v>7347</v>
      </c>
      <c r="AK153" s="2" t="s">
        <v>7592</v>
      </c>
    </row>
    <row r="154" spans="1:37" x14ac:dyDescent="0.25">
      <c r="A154" s="6" t="s">
        <v>7701</v>
      </c>
      <c r="B154" s="2" t="s">
        <v>7317</v>
      </c>
      <c r="C154" s="2" t="s">
        <v>7468</v>
      </c>
      <c r="D154" s="2" t="s">
        <v>7319</v>
      </c>
      <c r="E154" s="2" t="s">
        <v>7675</v>
      </c>
      <c r="F154" s="2" t="s">
        <v>7325</v>
      </c>
      <c r="G154" s="2" t="s">
        <v>7676</v>
      </c>
      <c r="H154" s="2" t="s">
        <v>7415</v>
      </c>
      <c r="I154" s="2" t="s">
        <v>7324</v>
      </c>
      <c r="J154" s="2" t="s">
        <v>7456</v>
      </c>
      <c r="K154" s="2" t="s">
        <v>7393</v>
      </c>
      <c r="L154" s="2" t="s">
        <v>7561</v>
      </c>
      <c r="M154" s="2" t="s">
        <v>7328</v>
      </c>
      <c r="N154" s="2" t="s">
        <v>7450</v>
      </c>
      <c r="O154" s="2" t="s">
        <v>7364</v>
      </c>
      <c r="P154" s="2" t="s">
        <v>7416</v>
      </c>
      <c r="Q154" s="2" t="s">
        <v>7582</v>
      </c>
      <c r="R154" s="2" t="s">
        <v>7698</v>
      </c>
      <c r="S154" s="2" t="s">
        <v>7332</v>
      </c>
      <c r="T154" s="2" t="s">
        <v>7321</v>
      </c>
      <c r="U154" s="2" t="s">
        <v>7365</v>
      </c>
      <c r="V154" s="2" t="s">
        <v>7330</v>
      </c>
      <c r="W154" s="2" t="s">
        <v>7566</v>
      </c>
      <c r="X154" s="2" t="s">
        <v>7426</v>
      </c>
      <c r="Y154" s="2" t="s">
        <v>7337</v>
      </c>
      <c r="Z154" s="2" t="s">
        <v>7702</v>
      </c>
      <c r="AA154" s="2" t="s">
        <v>7387</v>
      </c>
      <c r="AB154" s="2" t="s">
        <v>7454</v>
      </c>
      <c r="AC154" s="2" t="s">
        <v>7423</v>
      </c>
      <c r="AD154" s="2" t="s">
        <v>7397</v>
      </c>
      <c r="AE154" s="2" t="s">
        <v>7380</v>
      </c>
      <c r="AF154" s="2" t="s">
        <v>7341</v>
      </c>
      <c r="AG154" s="2" t="s">
        <v>7695</v>
      </c>
      <c r="AH154" s="2" t="s">
        <v>7370</v>
      </c>
      <c r="AI154" s="2" t="s">
        <v>7390</v>
      </c>
      <c r="AJ154" s="2" t="s">
        <v>7325</v>
      </c>
      <c r="AK154" s="2" t="s">
        <v>7592</v>
      </c>
    </row>
    <row r="155" spans="1:37" x14ac:dyDescent="0.25">
      <c r="A155" s="6" t="s">
        <v>7703</v>
      </c>
      <c r="B155" s="2" t="s">
        <v>7317</v>
      </c>
      <c r="C155" s="2" t="s">
        <v>7318</v>
      </c>
      <c r="D155" s="2" t="s">
        <v>7319</v>
      </c>
      <c r="E155" s="2" t="s">
        <v>7320</v>
      </c>
      <c r="F155" s="2" t="s">
        <v>7321</v>
      </c>
      <c r="G155" s="2" t="s">
        <v>7322</v>
      </c>
      <c r="H155" s="2" t="s">
        <v>7323</v>
      </c>
      <c r="I155" s="2" t="s">
        <v>7328</v>
      </c>
      <c r="J155" s="2" t="s">
        <v>7456</v>
      </c>
      <c r="K155" s="2" t="s">
        <v>7393</v>
      </c>
      <c r="L155" s="2" t="s">
        <v>7327</v>
      </c>
      <c r="M155" s="2" t="s">
        <v>7325</v>
      </c>
      <c r="N155" s="2" t="s">
        <v>7431</v>
      </c>
      <c r="O155" s="2" t="s">
        <v>7361</v>
      </c>
      <c r="P155" s="2" t="s">
        <v>7344</v>
      </c>
      <c r="Q155" s="2" t="s">
        <v>7582</v>
      </c>
      <c r="R155" s="2" t="s">
        <v>7384</v>
      </c>
      <c r="S155" s="2" t="s">
        <v>7332</v>
      </c>
      <c r="T155" s="2" t="s">
        <v>7333</v>
      </c>
      <c r="U155" s="2" t="s">
        <v>7365</v>
      </c>
      <c r="V155" s="2" t="s">
        <v>7353</v>
      </c>
      <c r="W155" s="2" t="s">
        <v>7374</v>
      </c>
      <c r="X155" s="2" t="s">
        <v>7375</v>
      </c>
      <c r="Y155" s="2" t="s">
        <v>7337</v>
      </c>
      <c r="Z155" s="2" t="s">
        <v>7422</v>
      </c>
      <c r="AA155" s="2" t="s">
        <v>7377</v>
      </c>
      <c r="AB155" s="2" t="s">
        <v>7396</v>
      </c>
      <c r="AC155" s="2" t="s">
        <v>7357</v>
      </c>
      <c r="AD155" s="2" t="s">
        <v>7342</v>
      </c>
      <c r="AE155" s="2" t="s">
        <v>7578</v>
      </c>
      <c r="AF155" s="2" t="s">
        <v>7407</v>
      </c>
      <c r="AG155" s="2" t="s">
        <v>7344</v>
      </c>
      <c r="AH155" s="2" t="s">
        <v>7382</v>
      </c>
      <c r="AI155" s="2" t="s">
        <v>7398</v>
      </c>
      <c r="AJ155" s="2" t="s">
        <v>7428</v>
      </c>
      <c r="AK155" s="2" t="s">
        <v>7592</v>
      </c>
    </row>
    <row r="156" spans="1:37" x14ac:dyDescent="0.25">
      <c r="A156" s="6" t="s">
        <v>7704</v>
      </c>
      <c r="B156" s="2" t="s">
        <v>7317</v>
      </c>
      <c r="C156" s="2" t="s">
        <v>7318</v>
      </c>
      <c r="D156" s="2" t="s">
        <v>7400</v>
      </c>
      <c r="E156" s="2" t="s">
        <v>7320</v>
      </c>
      <c r="F156" s="2" t="s">
        <v>7321</v>
      </c>
      <c r="G156" s="2" t="s">
        <v>7322</v>
      </c>
      <c r="H156" s="2" t="s">
        <v>7415</v>
      </c>
      <c r="I156" s="2" t="s">
        <v>7324</v>
      </c>
      <c r="J156" s="2" t="s">
        <v>7392</v>
      </c>
      <c r="K156" s="2" t="s">
        <v>7326</v>
      </c>
      <c r="L156" s="2" t="s">
        <v>7327</v>
      </c>
      <c r="M156" s="2" t="s">
        <v>7328</v>
      </c>
      <c r="N156" s="2" t="s">
        <v>7411</v>
      </c>
      <c r="O156" s="2" t="s">
        <v>7361</v>
      </c>
      <c r="P156" s="2" t="s">
        <v>7344</v>
      </c>
      <c r="Q156" s="2" t="s">
        <v>7457</v>
      </c>
      <c r="R156" s="2" t="s">
        <v>7364</v>
      </c>
      <c r="S156" s="2" t="s">
        <v>7352</v>
      </c>
      <c r="T156" s="2" t="s">
        <v>7333</v>
      </c>
      <c r="U156" s="2" t="s">
        <v>7365</v>
      </c>
      <c r="V156" s="2" t="s">
        <v>7335</v>
      </c>
      <c r="W156" s="2" t="s">
        <v>7374</v>
      </c>
      <c r="X156" s="2" t="s">
        <v>7375</v>
      </c>
      <c r="Y156" s="2" t="s">
        <v>7514</v>
      </c>
      <c r="Z156" s="2" t="s">
        <v>7338</v>
      </c>
      <c r="AA156" s="2" t="s">
        <v>7377</v>
      </c>
      <c r="AB156" s="2" t="s">
        <v>7378</v>
      </c>
      <c r="AC156" s="2" t="s">
        <v>7615</v>
      </c>
      <c r="AD156" s="2" t="s">
        <v>7664</v>
      </c>
      <c r="AE156" s="2" t="s">
        <v>7578</v>
      </c>
      <c r="AF156" s="2" t="s">
        <v>7407</v>
      </c>
      <c r="AG156" s="2" t="s">
        <v>7402</v>
      </c>
      <c r="AH156" s="2" t="s">
        <v>7382</v>
      </c>
      <c r="AI156" s="2" t="s">
        <v>7452</v>
      </c>
      <c r="AJ156" s="2" t="s">
        <v>7428</v>
      </c>
      <c r="AK156" s="2" t="s">
        <v>7592</v>
      </c>
    </row>
    <row r="157" spans="1:37" x14ac:dyDescent="0.25">
      <c r="A157" s="6" t="s">
        <v>7705</v>
      </c>
      <c r="B157" s="2" t="s">
        <v>7317</v>
      </c>
      <c r="C157" s="2" t="s">
        <v>7318</v>
      </c>
      <c r="D157" s="2" t="s">
        <v>7319</v>
      </c>
      <c r="E157" s="2" t="s">
        <v>7320</v>
      </c>
      <c r="F157" s="2" t="s">
        <v>7321</v>
      </c>
      <c r="G157" s="2" t="s">
        <v>7322</v>
      </c>
      <c r="H157" s="2" t="s">
        <v>7323</v>
      </c>
      <c r="I157" s="2" t="s">
        <v>7324</v>
      </c>
      <c r="J157" s="2" t="s">
        <v>7392</v>
      </c>
      <c r="K157" s="2" t="s">
        <v>7393</v>
      </c>
      <c r="L157" s="2" t="s">
        <v>7325</v>
      </c>
      <c r="M157" s="2" t="s">
        <v>7325</v>
      </c>
      <c r="N157" s="2" t="s">
        <v>7450</v>
      </c>
      <c r="O157" s="2" t="s">
        <v>7361</v>
      </c>
      <c r="P157" s="2" t="s">
        <v>7344</v>
      </c>
      <c r="Q157" s="2" t="s">
        <v>7582</v>
      </c>
      <c r="R157" s="2" t="s">
        <v>7364</v>
      </c>
      <c r="S157" s="2" t="s">
        <v>7332</v>
      </c>
      <c r="T157" s="2" t="s">
        <v>7333</v>
      </c>
      <c r="U157" s="2" t="s">
        <v>7365</v>
      </c>
      <c r="V157" s="2" t="s">
        <v>7335</v>
      </c>
      <c r="W157" s="2" t="s">
        <v>7354</v>
      </c>
      <c r="X157" s="2" t="s">
        <v>7375</v>
      </c>
      <c r="Y157" s="2" t="s">
        <v>7337</v>
      </c>
      <c r="Z157" s="2" t="s">
        <v>7376</v>
      </c>
      <c r="AA157" s="2" t="s">
        <v>7339</v>
      </c>
      <c r="AB157" s="2" t="s">
        <v>7378</v>
      </c>
      <c r="AC157" s="2" t="s">
        <v>7357</v>
      </c>
      <c r="AD157" s="2" t="s">
        <v>7397</v>
      </c>
      <c r="AE157" s="2" t="s">
        <v>7380</v>
      </c>
      <c r="AF157" s="2" t="s">
        <v>7407</v>
      </c>
      <c r="AG157" s="2" t="s">
        <v>7344</v>
      </c>
      <c r="AH157" s="2" t="s">
        <v>7382</v>
      </c>
      <c r="AI157" s="2" t="s">
        <v>7452</v>
      </c>
      <c r="AJ157" s="2" t="s">
        <v>7493</v>
      </c>
      <c r="AK157" s="2" t="s">
        <v>7592</v>
      </c>
    </row>
    <row r="158" spans="1:37" x14ac:dyDescent="0.25">
      <c r="A158" s="6" t="s">
        <v>7706</v>
      </c>
      <c r="B158" s="2" t="s">
        <v>7317</v>
      </c>
      <c r="C158" s="2" t="s">
        <v>7318</v>
      </c>
      <c r="D158" s="2" t="s">
        <v>7319</v>
      </c>
      <c r="E158" s="2" t="s">
        <v>7320</v>
      </c>
      <c r="F158" s="2" t="s">
        <v>7321</v>
      </c>
      <c r="G158" s="2" t="s">
        <v>7322</v>
      </c>
      <c r="H158" s="2" t="s">
        <v>7323</v>
      </c>
      <c r="I158" s="2" t="s">
        <v>7328</v>
      </c>
      <c r="J158" s="2" t="s">
        <v>7392</v>
      </c>
      <c r="K158" s="2" t="s">
        <v>7393</v>
      </c>
      <c r="L158" s="2" t="s">
        <v>7327</v>
      </c>
      <c r="M158" s="2" t="s">
        <v>7325</v>
      </c>
      <c r="N158" s="2" t="s">
        <v>7450</v>
      </c>
      <c r="O158" s="2" t="s">
        <v>7361</v>
      </c>
      <c r="P158" s="2" t="s">
        <v>7362</v>
      </c>
      <c r="Q158" s="2" t="s">
        <v>7457</v>
      </c>
      <c r="R158" s="2" t="s">
        <v>7417</v>
      </c>
      <c r="S158" s="2" t="s">
        <v>7395</v>
      </c>
      <c r="T158" s="2" t="s">
        <v>7333</v>
      </c>
      <c r="U158" s="2" t="s">
        <v>7365</v>
      </c>
      <c r="V158" s="2" t="s">
        <v>7353</v>
      </c>
      <c r="W158" s="2" t="s">
        <v>7374</v>
      </c>
      <c r="X158" s="2" t="s">
        <v>7336</v>
      </c>
      <c r="Y158" s="2" t="s">
        <v>7337</v>
      </c>
      <c r="Z158" s="2" t="s">
        <v>7325</v>
      </c>
      <c r="AA158" s="2" t="s">
        <v>7409</v>
      </c>
      <c r="AB158" s="2" t="s">
        <v>7432</v>
      </c>
      <c r="AC158" s="2" t="s">
        <v>7357</v>
      </c>
      <c r="AD158" s="2" t="s">
        <v>7397</v>
      </c>
      <c r="AE158" s="2" t="s">
        <v>7645</v>
      </c>
      <c r="AF158" s="2" t="s">
        <v>7407</v>
      </c>
      <c r="AG158" s="2" t="s">
        <v>7402</v>
      </c>
      <c r="AH158" s="2" t="s">
        <v>7382</v>
      </c>
      <c r="AI158" s="2" t="s">
        <v>7398</v>
      </c>
      <c r="AJ158" s="2" t="s">
        <v>7358</v>
      </c>
      <c r="AK158" s="2" t="s">
        <v>7592</v>
      </c>
    </row>
    <row r="159" spans="1:37" x14ac:dyDescent="0.25">
      <c r="A159" s="6" t="s">
        <v>7707</v>
      </c>
      <c r="B159" s="2" t="s">
        <v>7317</v>
      </c>
      <c r="C159" s="2" t="s">
        <v>7318</v>
      </c>
      <c r="D159" s="2" t="s">
        <v>7319</v>
      </c>
      <c r="E159" s="2" t="s">
        <v>7325</v>
      </c>
      <c r="F159" s="2" t="s">
        <v>7321</v>
      </c>
      <c r="G159" s="2" t="s">
        <v>7322</v>
      </c>
      <c r="H159" s="2" t="s">
        <v>7323</v>
      </c>
      <c r="I159" s="2" t="s">
        <v>7328</v>
      </c>
      <c r="J159" s="2" t="s">
        <v>7392</v>
      </c>
      <c r="K159" s="2" t="s">
        <v>7325</v>
      </c>
      <c r="L159" s="2" t="s">
        <v>7327</v>
      </c>
      <c r="M159" s="2" t="s">
        <v>7328</v>
      </c>
      <c r="N159" s="2" t="s">
        <v>7431</v>
      </c>
      <c r="O159" s="2" t="s">
        <v>7361</v>
      </c>
      <c r="P159" s="2" t="s">
        <v>7344</v>
      </c>
      <c r="Q159" s="2" t="s">
        <v>7582</v>
      </c>
      <c r="R159" s="2" t="s">
        <v>7417</v>
      </c>
      <c r="S159" s="2" t="s">
        <v>7332</v>
      </c>
      <c r="T159" s="2" t="s">
        <v>7333</v>
      </c>
      <c r="U159" s="2" t="s">
        <v>7365</v>
      </c>
      <c r="V159" s="2" t="s">
        <v>7353</v>
      </c>
      <c r="W159" s="2" t="s">
        <v>7374</v>
      </c>
      <c r="X159" s="2" t="s">
        <v>7375</v>
      </c>
      <c r="Y159" s="2" t="s">
        <v>7337</v>
      </c>
      <c r="Z159" s="2" t="s">
        <v>7422</v>
      </c>
      <c r="AA159" s="2" t="s">
        <v>7339</v>
      </c>
      <c r="AB159" s="2" t="s">
        <v>7432</v>
      </c>
      <c r="AC159" s="2" t="s">
        <v>7357</v>
      </c>
      <c r="AD159" s="2" t="s">
        <v>7447</v>
      </c>
      <c r="AE159" s="2" t="s">
        <v>7645</v>
      </c>
      <c r="AF159" s="2" t="s">
        <v>7341</v>
      </c>
      <c r="AG159" s="2" t="s">
        <v>7434</v>
      </c>
      <c r="AH159" s="2" t="s">
        <v>7382</v>
      </c>
      <c r="AI159" s="2" t="s">
        <v>7398</v>
      </c>
      <c r="AJ159" s="2" t="s">
        <v>7428</v>
      </c>
      <c r="AK159" s="2" t="s">
        <v>7592</v>
      </c>
    </row>
    <row r="160" spans="1:37" x14ac:dyDescent="0.25">
      <c r="A160" s="6" t="s">
        <v>7708</v>
      </c>
      <c r="B160" s="2" t="s">
        <v>7317</v>
      </c>
      <c r="C160" s="2" t="s">
        <v>7318</v>
      </c>
      <c r="D160" s="2" t="s">
        <v>7319</v>
      </c>
      <c r="E160" s="2" t="s">
        <v>7320</v>
      </c>
      <c r="F160" s="2" t="s">
        <v>7321</v>
      </c>
      <c r="G160" s="2" t="s">
        <v>7322</v>
      </c>
      <c r="H160" s="2" t="s">
        <v>7419</v>
      </c>
      <c r="I160" s="2" t="s">
        <v>7328</v>
      </c>
      <c r="J160" s="2" t="s">
        <v>7325</v>
      </c>
      <c r="K160" s="2" t="s">
        <v>7326</v>
      </c>
      <c r="L160" s="2" t="s">
        <v>7327</v>
      </c>
      <c r="M160" s="2" t="s">
        <v>7325</v>
      </c>
      <c r="N160" s="2" t="s">
        <v>7411</v>
      </c>
      <c r="O160" s="2" t="s">
        <v>7361</v>
      </c>
      <c r="P160" s="2" t="s">
        <v>7362</v>
      </c>
      <c r="Q160" s="2" t="s">
        <v>7363</v>
      </c>
      <c r="R160" s="2" t="s">
        <v>7417</v>
      </c>
      <c r="S160" s="2" t="s">
        <v>7402</v>
      </c>
      <c r="T160" s="2" t="s">
        <v>7463</v>
      </c>
      <c r="U160" s="2" t="s">
        <v>7365</v>
      </c>
      <c r="V160" s="2" t="s">
        <v>7353</v>
      </c>
      <c r="W160" s="2" t="s">
        <v>7354</v>
      </c>
      <c r="X160" s="2" t="s">
        <v>7375</v>
      </c>
      <c r="Y160" s="2" t="s">
        <v>7337</v>
      </c>
      <c r="Z160" s="2" t="s">
        <v>7338</v>
      </c>
      <c r="AA160" s="2" t="s">
        <v>7387</v>
      </c>
      <c r="AB160" s="2" t="s">
        <v>7454</v>
      </c>
      <c r="AC160" s="2" t="s">
        <v>7423</v>
      </c>
      <c r="AD160" s="2" t="s">
        <v>7342</v>
      </c>
      <c r="AE160" s="2" t="s">
        <v>7380</v>
      </c>
      <c r="AF160" s="2" t="s">
        <v>7341</v>
      </c>
      <c r="AG160" s="2" t="s">
        <v>7344</v>
      </c>
      <c r="AH160" s="2" t="s">
        <v>7370</v>
      </c>
      <c r="AI160" s="2" t="s">
        <v>7346</v>
      </c>
      <c r="AJ160" s="2" t="s">
        <v>7428</v>
      </c>
      <c r="AK160" s="2" t="s">
        <v>7709</v>
      </c>
    </row>
    <row r="161" spans="1:37" x14ac:dyDescent="0.25">
      <c r="A161" s="6" t="s">
        <v>7710</v>
      </c>
      <c r="B161" s="2" t="s">
        <v>7317</v>
      </c>
      <c r="C161" s="2" t="s">
        <v>7318</v>
      </c>
      <c r="D161" s="2" t="s">
        <v>7319</v>
      </c>
      <c r="E161" s="2" t="s">
        <v>7320</v>
      </c>
      <c r="F161" s="2" t="s">
        <v>7321</v>
      </c>
      <c r="G161" s="2" t="s">
        <v>7322</v>
      </c>
      <c r="H161" s="2" t="s">
        <v>7323</v>
      </c>
      <c r="I161" s="2" t="s">
        <v>7328</v>
      </c>
      <c r="J161" s="2" t="s">
        <v>7405</v>
      </c>
      <c r="K161" s="2" t="s">
        <v>7326</v>
      </c>
      <c r="L161" s="2" t="s">
        <v>7327</v>
      </c>
      <c r="M161" s="2" t="s">
        <v>7325</v>
      </c>
      <c r="N161" s="2" t="s">
        <v>7411</v>
      </c>
      <c r="O161" s="2" t="s">
        <v>7361</v>
      </c>
      <c r="P161" s="2" t="s">
        <v>7344</v>
      </c>
      <c r="Q161" s="2" t="s">
        <v>7330</v>
      </c>
      <c r="R161" s="2" t="s">
        <v>7384</v>
      </c>
      <c r="S161" s="2" t="s">
        <v>7612</v>
      </c>
      <c r="T161" s="2" t="s">
        <v>7333</v>
      </c>
      <c r="U161" s="2" t="s">
        <v>7365</v>
      </c>
      <c r="V161" s="2" t="s">
        <v>7353</v>
      </c>
      <c r="W161" s="2" t="s">
        <v>7354</v>
      </c>
      <c r="X161" s="2" t="s">
        <v>7357</v>
      </c>
      <c r="Y161" s="2" t="s">
        <v>7514</v>
      </c>
      <c r="Z161" s="2" t="s">
        <v>7338</v>
      </c>
      <c r="AA161" s="2" t="s">
        <v>7377</v>
      </c>
      <c r="AB161" s="2" t="s">
        <v>7396</v>
      </c>
      <c r="AC161" s="2" t="s">
        <v>7341</v>
      </c>
      <c r="AD161" s="2" t="s">
        <v>7342</v>
      </c>
      <c r="AE161" s="2" t="s">
        <v>7380</v>
      </c>
      <c r="AF161" s="2" t="s">
        <v>7341</v>
      </c>
      <c r="AG161" s="2" t="s">
        <v>7402</v>
      </c>
      <c r="AH161" s="2" t="s">
        <v>7382</v>
      </c>
      <c r="AI161" s="2" t="s">
        <v>7390</v>
      </c>
      <c r="AJ161" s="2" t="s">
        <v>7428</v>
      </c>
      <c r="AK161" s="2" t="s">
        <v>7592</v>
      </c>
    </row>
    <row r="162" spans="1:37" x14ac:dyDescent="0.25">
      <c r="A162" s="6" t="s">
        <v>7711</v>
      </c>
      <c r="B162" s="2" t="s">
        <v>7344</v>
      </c>
      <c r="C162" s="2" t="s">
        <v>7318</v>
      </c>
      <c r="D162" s="2" t="s">
        <v>7400</v>
      </c>
      <c r="E162" s="2" t="s">
        <v>7320</v>
      </c>
      <c r="F162" s="2" t="s">
        <v>7321</v>
      </c>
      <c r="G162" s="2" t="s">
        <v>7322</v>
      </c>
      <c r="H162" s="2" t="s">
        <v>7323</v>
      </c>
      <c r="I162" s="2" t="s">
        <v>7328</v>
      </c>
      <c r="J162" s="2" t="s">
        <v>7392</v>
      </c>
      <c r="K162" s="2" t="s">
        <v>7393</v>
      </c>
      <c r="L162" s="2" t="s">
        <v>7327</v>
      </c>
      <c r="M162" s="2" t="s">
        <v>7420</v>
      </c>
      <c r="N162" s="2" t="s">
        <v>7431</v>
      </c>
      <c r="O162" s="2" t="s">
        <v>7361</v>
      </c>
      <c r="P162" s="2" t="s">
        <v>7325</v>
      </c>
      <c r="Q162" s="2" t="s">
        <v>7582</v>
      </c>
      <c r="R162" s="2" t="s">
        <v>7384</v>
      </c>
      <c r="S162" s="2" t="s">
        <v>7390</v>
      </c>
      <c r="T162" s="2" t="s">
        <v>7333</v>
      </c>
      <c r="U162" s="2" t="s">
        <v>7365</v>
      </c>
      <c r="V162" s="2" t="s">
        <v>7353</v>
      </c>
      <c r="W162" s="2" t="s">
        <v>7374</v>
      </c>
      <c r="X162" s="2" t="s">
        <v>7336</v>
      </c>
      <c r="Y162" s="2" t="s">
        <v>7337</v>
      </c>
      <c r="Z162" s="2" t="s">
        <v>7422</v>
      </c>
      <c r="AA162" s="2" t="s">
        <v>7387</v>
      </c>
      <c r="AB162" s="2" t="s">
        <v>7356</v>
      </c>
      <c r="AC162" s="2" t="s">
        <v>7615</v>
      </c>
      <c r="AD162" s="2" t="s">
        <v>7342</v>
      </c>
      <c r="AE162" s="2" t="s">
        <v>7380</v>
      </c>
      <c r="AF162" s="2" t="s">
        <v>7407</v>
      </c>
      <c r="AG162" s="2" t="s">
        <v>7434</v>
      </c>
      <c r="AH162" s="2" t="s">
        <v>7382</v>
      </c>
      <c r="AI162" s="2" t="s">
        <v>7390</v>
      </c>
      <c r="AJ162" s="2" t="s">
        <v>7428</v>
      </c>
      <c r="AK162" s="2" t="s">
        <v>7596</v>
      </c>
    </row>
    <row r="163" spans="1:37" x14ac:dyDescent="0.25">
      <c r="A163" s="6" t="s">
        <v>7712</v>
      </c>
      <c r="B163" s="2" t="s">
        <v>7325</v>
      </c>
      <c r="C163" s="2" t="s">
        <v>7318</v>
      </c>
      <c r="D163" s="2" t="s">
        <v>7319</v>
      </c>
      <c r="E163" s="2" t="s">
        <v>7320</v>
      </c>
      <c r="F163" s="2" t="s">
        <v>7321</v>
      </c>
      <c r="G163" s="2" t="s">
        <v>7322</v>
      </c>
      <c r="H163" s="2" t="s">
        <v>7323</v>
      </c>
      <c r="I163" s="2" t="s">
        <v>7328</v>
      </c>
      <c r="J163" s="2" t="s">
        <v>7392</v>
      </c>
      <c r="K163" s="2" t="s">
        <v>7393</v>
      </c>
      <c r="L163" s="2" t="s">
        <v>7327</v>
      </c>
      <c r="M163" s="2" t="s">
        <v>7420</v>
      </c>
      <c r="N163" s="2" t="s">
        <v>7431</v>
      </c>
      <c r="O163" s="2" t="s">
        <v>7361</v>
      </c>
      <c r="P163" s="2" t="s">
        <v>7344</v>
      </c>
      <c r="Q163" s="2" t="s">
        <v>7330</v>
      </c>
      <c r="R163" s="2" t="s">
        <v>7417</v>
      </c>
      <c r="S163" s="2" t="s">
        <v>7332</v>
      </c>
      <c r="T163" s="2" t="s">
        <v>7333</v>
      </c>
      <c r="U163" s="2" t="s">
        <v>7365</v>
      </c>
      <c r="V163" s="2" t="s">
        <v>7353</v>
      </c>
      <c r="W163" s="2" t="s">
        <v>7374</v>
      </c>
      <c r="X163" s="2" t="s">
        <v>7375</v>
      </c>
      <c r="Y163" s="2" t="s">
        <v>7337</v>
      </c>
      <c r="Z163" s="2" t="s">
        <v>7338</v>
      </c>
      <c r="AA163" s="2" t="s">
        <v>7377</v>
      </c>
      <c r="AB163" s="2" t="s">
        <v>7356</v>
      </c>
      <c r="AC163" s="2" t="s">
        <v>7357</v>
      </c>
      <c r="AD163" s="2" t="s">
        <v>7342</v>
      </c>
      <c r="AE163" s="2" t="s">
        <v>7380</v>
      </c>
      <c r="AF163" s="2" t="s">
        <v>7341</v>
      </c>
      <c r="AG163" s="2" t="s">
        <v>7434</v>
      </c>
      <c r="AH163" s="2" t="s">
        <v>7382</v>
      </c>
      <c r="AI163" s="2" t="s">
        <v>7398</v>
      </c>
      <c r="AJ163" s="2" t="s">
        <v>7358</v>
      </c>
      <c r="AK163" s="2" t="s">
        <v>7592</v>
      </c>
    </row>
    <row r="164" spans="1:37" x14ac:dyDescent="0.25">
      <c r="A164" s="6" t="s">
        <v>7713</v>
      </c>
      <c r="B164" s="2" t="s">
        <v>7317</v>
      </c>
      <c r="C164" s="2" t="s">
        <v>7318</v>
      </c>
      <c r="D164" s="2" t="s">
        <v>7319</v>
      </c>
      <c r="E164" s="2" t="s">
        <v>7320</v>
      </c>
      <c r="F164" s="2" t="s">
        <v>7321</v>
      </c>
      <c r="G164" s="2" t="s">
        <v>7322</v>
      </c>
      <c r="H164" s="2" t="s">
        <v>7323</v>
      </c>
      <c r="I164" s="2" t="s">
        <v>7328</v>
      </c>
      <c r="J164" s="2" t="s">
        <v>7392</v>
      </c>
      <c r="K164" s="2" t="s">
        <v>7393</v>
      </c>
      <c r="L164" s="2" t="s">
        <v>7327</v>
      </c>
      <c r="M164" s="2" t="s">
        <v>7420</v>
      </c>
      <c r="N164" s="2" t="s">
        <v>7450</v>
      </c>
      <c r="O164" s="2" t="s">
        <v>7361</v>
      </c>
      <c r="P164" s="2" t="s">
        <v>7451</v>
      </c>
      <c r="Q164" s="2" t="s">
        <v>7582</v>
      </c>
      <c r="R164" s="2" t="s">
        <v>7417</v>
      </c>
      <c r="S164" s="2" t="s">
        <v>7332</v>
      </c>
      <c r="T164" s="2" t="s">
        <v>7463</v>
      </c>
      <c r="U164" s="2" t="s">
        <v>7365</v>
      </c>
      <c r="V164" s="2" t="s">
        <v>7353</v>
      </c>
      <c r="W164" s="2" t="s">
        <v>7374</v>
      </c>
      <c r="X164" s="2" t="s">
        <v>7375</v>
      </c>
      <c r="Y164" s="2" t="s">
        <v>7337</v>
      </c>
      <c r="Z164" s="2" t="s">
        <v>7338</v>
      </c>
      <c r="AA164" s="2" t="s">
        <v>7377</v>
      </c>
      <c r="AB164" s="2" t="s">
        <v>7356</v>
      </c>
      <c r="AC164" s="2" t="s">
        <v>7357</v>
      </c>
      <c r="AD164" s="2" t="s">
        <v>7342</v>
      </c>
      <c r="AE164" s="2" t="s">
        <v>7609</v>
      </c>
      <c r="AF164" s="2" t="s">
        <v>7341</v>
      </c>
      <c r="AG164" s="2" t="s">
        <v>7434</v>
      </c>
      <c r="AH164" s="2" t="s">
        <v>7382</v>
      </c>
      <c r="AI164" s="2" t="s">
        <v>7398</v>
      </c>
      <c r="AJ164" s="2" t="s">
        <v>7358</v>
      </c>
      <c r="AK164" s="2" t="s">
        <v>7592</v>
      </c>
    </row>
    <row r="165" spans="1:37" x14ac:dyDescent="0.25">
      <c r="A165" s="6" t="s">
        <v>7714</v>
      </c>
      <c r="B165" s="2" t="s">
        <v>7317</v>
      </c>
      <c r="C165" s="2" t="s">
        <v>7318</v>
      </c>
      <c r="D165" s="2" t="s">
        <v>7319</v>
      </c>
      <c r="E165" s="2" t="s">
        <v>7320</v>
      </c>
      <c r="F165" s="2" t="s">
        <v>7321</v>
      </c>
      <c r="G165" s="2" t="s">
        <v>7322</v>
      </c>
      <c r="H165" s="2" t="s">
        <v>7323</v>
      </c>
      <c r="I165" s="2" t="s">
        <v>7328</v>
      </c>
      <c r="J165" s="2" t="s">
        <v>7392</v>
      </c>
      <c r="K165" s="2" t="s">
        <v>7325</v>
      </c>
      <c r="L165" s="2" t="s">
        <v>7327</v>
      </c>
      <c r="M165" s="2" t="s">
        <v>7325</v>
      </c>
      <c r="N165" s="2" t="s">
        <v>7325</v>
      </c>
      <c r="O165" s="2" t="s">
        <v>7361</v>
      </c>
      <c r="P165" s="2" t="s">
        <v>7362</v>
      </c>
      <c r="Q165" s="2" t="s">
        <v>7338</v>
      </c>
      <c r="R165" s="2" t="s">
        <v>7417</v>
      </c>
      <c r="S165" s="2" t="s">
        <v>7395</v>
      </c>
      <c r="T165" s="2" t="s">
        <v>7715</v>
      </c>
      <c r="U165" s="2" t="s">
        <v>7365</v>
      </c>
      <c r="V165" s="2" t="s">
        <v>7353</v>
      </c>
      <c r="W165" s="2" t="s">
        <v>7374</v>
      </c>
      <c r="X165" s="2" t="s">
        <v>7375</v>
      </c>
      <c r="Y165" s="2" t="s">
        <v>7325</v>
      </c>
      <c r="Z165" s="2" t="s">
        <v>7338</v>
      </c>
      <c r="AA165" s="2" t="s">
        <v>7377</v>
      </c>
      <c r="AB165" s="2" t="s">
        <v>7356</v>
      </c>
      <c r="AC165" s="2" t="s">
        <v>7357</v>
      </c>
      <c r="AD165" s="2" t="s">
        <v>7447</v>
      </c>
      <c r="AE165" s="2" t="s">
        <v>7380</v>
      </c>
      <c r="AF165" s="2" t="s">
        <v>7407</v>
      </c>
      <c r="AG165" s="2" t="s">
        <v>7402</v>
      </c>
      <c r="AH165" s="2" t="s">
        <v>7382</v>
      </c>
      <c r="AI165" s="2" t="s">
        <v>7398</v>
      </c>
      <c r="AJ165" s="2" t="s">
        <v>7428</v>
      </c>
      <c r="AK165" s="2" t="s">
        <v>7592</v>
      </c>
    </row>
    <row r="166" spans="1:37" x14ac:dyDescent="0.25">
      <c r="A166" s="6" t="s">
        <v>7716</v>
      </c>
      <c r="B166" s="2" t="s">
        <v>7317</v>
      </c>
      <c r="C166" s="2" t="s">
        <v>7318</v>
      </c>
      <c r="D166" s="2" t="s">
        <v>7319</v>
      </c>
      <c r="E166" s="2" t="s">
        <v>7320</v>
      </c>
      <c r="F166" s="2" t="s">
        <v>7321</v>
      </c>
      <c r="G166" s="2" t="s">
        <v>7322</v>
      </c>
      <c r="H166" s="2" t="s">
        <v>7415</v>
      </c>
      <c r="I166" s="2" t="s">
        <v>7328</v>
      </c>
      <c r="J166" s="2" t="s">
        <v>7325</v>
      </c>
      <c r="K166" s="2" t="s">
        <v>7393</v>
      </c>
      <c r="L166" s="2" t="s">
        <v>7327</v>
      </c>
      <c r="M166" s="2" t="s">
        <v>7325</v>
      </c>
      <c r="N166" s="2" t="s">
        <v>7325</v>
      </c>
      <c r="O166" s="2" t="s">
        <v>7361</v>
      </c>
      <c r="P166" s="2" t="s">
        <v>7344</v>
      </c>
      <c r="Q166" s="2" t="s">
        <v>7582</v>
      </c>
      <c r="R166" s="2" t="s">
        <v>7384</v>
      </c>
      <c r="S166" s="2" t="s">
        <v>7352</v>
      </c>
      <c r="T166" s="2" t="s">
        <v>7717</v>
      </c>
      <c r="U166" s="2" t="s">
        <v>7365</v>
      </c>
      <c r="V166" s="2" t="s">
        <v>7353</v>
      </c>
      <c r="W166" s="2" t="s">
        <v>7374</v>
      </c>
      <c r="X166" s="2" t="s">
        <v>7375</v>
      </c>
      <c r="Y166" s="2" t="s">
        <v>7514</v>
      </c>
      <c r="Z166" s="2" t="s">
        <v>7422</v>
      </c>
      <c r="AA166" s="2" t="s">
        <v>7387</v>
      </c>
      <c r="AB166" s="2" t="s">
        <v>7682</v>
      </c>
      <c r="AC166" s="2" t="s">
        <v>7390</v>
      </c>
      <c r="AD166" s="2" t="s">
        <v>7342</v>
      </c>
      <c r="AE166" s="2" t="s">
        <v>7578</v>
      </c>
      <c r="AF166" s="2" t="s">
        <v>7407</v>
      </c>
      <c r="AG166" s="2" t="s">
        <v>7718</v>
      </c>
      <c r="AH166" s="2" t="s">
        <v>7382</v>
      </c>
      <c r="AI166" s="2" t="s">
        <v>7390</v>
      </c>
      <c r="AJ166" s="2" t="s">
        <v>7428</v>
      </c>
      <c r="AK166" s="2" t="s">
        <v>7596</v>
      </c>
    </row>
    <row r="167" spans="1:37" x14ac:dyDescent="0.25">
      <c r="A167" s="6" t="s">
        <v>7719</v>
      </c>
      <c r="B167" s="2" t="s">
        <v>7344</v>
      </c>
      <c r="C167" s="2" t="s">
        <v>7318</v>
      </c>
      <c r="D167" s="2" t="s">
        <v>7319</v>
      </c>
      <c r="E167" s="2" t="s">
        <v>7320</v>
      </c>
      <c r="F167" s="2" t="s">
        <v>7321</v>
      </c>
      <c r="G167" s="2" t="s">
        <v>7322</v>
      </c>
      <c r="H167" s="2" t="s">
        <v>7323</v>
      </c>
      <c r="I167" s="2" t="s">
        <v>7328</v>
      </c>
      <c r="J167" s="2" t="s">
        <v>7392</v>
      </c>
      <c r="K167" s="2" t="s">
        <v>7393</v>
      </c>
      <c r="L167" s="2" t="s">
        <v>7327</v>
      </c>
      <c r="M167" s="2" t="s">
        <v>7328</v>
      </c>
      <c r="N167" s="2" t="s">
        <v>7325</v>
      </c>
      <c r="O167" s="2" t="s">
        <v>7361</v>
      </c>
      <c r="P167" s="2" t="s">
        <v>7344</v>
      </c>
      <c r="Q167" s="2" t="s">
        <v>7582</v>
      </c>
      <c r="R167" s="2" t="s">
        <v>7417</v>
      </c>
      <c r="S167" s="2" t="s">
        <v>7352</v>
      </c>
      <c r="T167" s="2" t="s">
        <v>7333</v>
      </c>
      <c r="U167" s="2" t="s">
        <v>7365</v>
      </c>
      <c r="V167" s="2" t="s">
        <v>7353</v>
      </c>
      <c r="W167" s="2" t="s">
        <v>7374</v>
      </c>
      <c r="X167" s="2" t="s">
        <v>7375</v>
      </c>
      <c r="Y167" s="2" t="s">
        <v>7514</v>
      </c>
      <c r="Z167" s="2" t="s">
        <v>7338</v>
      </c>
      <c r="AA167" s="2" t="s">
        <v>7377</v>
      </c>
      <c r="AB167" s="2" t="s">
        <v>7432</v>
      </c>
      <c r="AC167" s="2" t="s">
        <v>7357</v>
      </c>
      <c r="AD167" s="2" t="s">
        <v>7342</v>
      </c>
      <c r="AE167" s="2" t="s">
        <v>7403</v>
      </c>
      <c r="AF167" s="2" t="s">
        <v>7341</v>
      </c>
      <c r="AG167" s="2" t="s">
        <v>7434</v>
      </c>
      <c r="AH167" s="2" t="s">
        <v>7382</v>
      </c>
      <c r="AI167" s="2" t="s">
        <v>7390</v>
      </c>
      <c r="AJ167" s="2" t="s">
        <v>7428</v>
      </c>
      <c r="AK167" s="2" t="s">
        <v>7592</v>
      </c>
    </row>
    <row r="168" spans="1:37" x14ac:dyDescent="0.25">
      <c r="A168" s="6" t="s">
        <v>7720</v>
      </c>
      <c r="B168" s="2" t="s">
        <v>7317</v>
      </c>
      <c r="C168" s="2" t="s">
        <v>7468</v>
      </c>
      <c r="D168" s="2" t="s">
        <v>7556</v>
      </c>
      <c r="E168" s="2" t="s">
        <v>7675</v>
      </c>
      <c r="F168" s="2" t="s">
        <v>7325</v>
      </c>
      <c r="G168" s="2" t="s">
        <v>7676</v>
      </c>
      <c r="H168" s="2" t="s">
        <v>7415</v>
      </c>
      <c r="I168" s="2" t="s">
        <v>7324</v>
      </c>
      <c r="J168" s="2" t="s">
        <v>7456</v>
      </c>
      <c r="K168" s="2" t="s">
        <v>7325</v>
      </c>
      <c r="L168" s="2" t="s">
        <v>7327</v>
      </c>
      <c r="M168" s="2" t="s">
        <v>7325</v>
      </c>
      <c r="N168" s="2" t="s">
        <v>7325</v>
      </c>
      <c r="O168" s="2" t="s">
        <v>7361</v>
      </c>
      <c r="P168" s="2" t="s">
        <v>7451</v>
      </c>
      <c r="Q168" s="2" t="s">
        <v>7457</v>
      </c>
      <c r="R168" s="2" t="s">
        <v>7364</v>
      </c>
      <c r="S168" s="2" t="s">
        <v>7395</v>
      </c>
      <c r="T168" s="2" t="s">
        <v>7717</v>
      </c>
      <c r="U168" s="2" t="s">
        <v>7365</v>
      </c>
      <c r="V168" s="2" t="s">
        <v>7325</v>
      </c>
      <c r="W168" s="2" t="s">
        <v>7566</v>
      </c>
      <c r="X168" s="2" t="s">
        <v>7465</v>
      </c>
      <c r="Y168" s="2" t="s">
        <v>7337</v>
      </c>
      <c r="Z168" s="2" t="s">
        <v>7338</v>
      </c>
      <c r="AA168" s="2" t="s">
        <v>7387</v>
      </c>
      <c r="AB168" s="2" t="s">
        <v>7340</v>
      </c>
      <c r="AC168" s="2" t="s">
        <v>7357</v>
      </c>
      <c r="AD168" s="2" t="s">
        <v>7397</v>
      </c>
      <c r="AE168" s="2" t="s">
        <v>7380</v>
      </c>
      <c r="AF168" s="2" t="s">
        <v>7407</v>
      </c>
      <c r="AG168" s="2" t="s">
        <v>7427</v>
      </c>
      <c r="AH168" s="2" t="s">
        <v>7382</v>
      </c>
      <c r="AI168" s="2" t="s">
        <v>7398</v>
      </c>
      <c r="AJ168" s="2" t="s">
        <v>7683</v>
      </c>
      <c r="AK168" s="2" t="s">
        <v>7592</v>
      </c>
    </row>
    <row r="169" spans="1:37" x14ac:dyDescent="0.25">
      <c r="A169" s="6" t="s">
        <v>7721</v>
      </c>
      <c r="B169" s="2" t="s">
        <v>7317</v>
      </c>
      <c r="C169" s="2" t="s">
        <v>7318</v>
      </c>
      <c r="D169" s="2" t="s">
        <v>7319</v>
      </c>
      <c r="E169" s="2" t="s">
        <v>7320</v>
      </c>
      <c r="F169" s="2" t="s">
        <v>7321</v>
      </c>
      <c r="G169" s="2" t="s">
        <v>7322</v>
      </c>
      <c r="H169" s="2" t="s">
        <v>7323</v>
      </c>
      <c r="I169" s="2" t="s">
        <v>7328</v>
      </c>
      <c r="J169" s="2" t="s">
        <v>7325</v>
      </c>
      <c r="K169" s="2" t="s">
        <v>7325</v>
      </c>
      <c r="L169" s="2" t="s">
        <v>7327</v>
      </c>
      <c r="M169" s="2" t="s">
        <v>7325</v>
      </c>
      <c r="N169" s="2" t="s">
        <v>7325</v>
      </c>
      <c r="O169" s="2" t="s">
        <v>7361</v>
      </c>
      <c r="P169" s="2" t="s">
        <v>7362</v>
      </c>
      <c r="Q169" s="2" t="s">
        <v>7582</v>
      </c>
      <c r="R169" s="2" t="s">
        <v>7417</v>
      </c>
      <c r="S169" s="2" t="s">
        <v>7395</v>
      </c>
      <c r="T169" s="2" t="s">
        <v>7333</v>
      </c>
      <c r="U169" s="2" t="s">
        <v>7365</v>
      </c>
      <c r="V169" s="2" t="s">
        <v>7353</v>
      </c>
      <c r="W169" s="2" t="s">
        <v>7374</v>
      </c>
      <c r="X169" s="2" t="s">
        <v>7375</v>
      </c>
      <c r="Y169" s="2" t="s">
        <v>7337</v>
      </c>
      <c r="Z169" s="2" t="s">
        <v>7338</v>
      </c>
      <c r="AA169" s="2" t="s">
        <v>7377</v>
      </c>
      <c r="AB169" s="2" t="s">
        <v>7356</v>
      </c>
      <c r="AC169" s="2" t="s">
        <v>7357</v>
      </c>
      <c r="AD169" s="2" t="s">
        <v>7397</v>
      </c>
      <c r="AE169" s="2" t="s">
        <v>7343</v>
      </c>
      <c r="AF169" s="2" t="s">
        <v>7407</v>
      </c>
      <c r="AG169" s="2" t="s">
        <v>7402</v>
      </c>
      <c r="AH169" s="2" t="s">
        <v>7382</v>
      </c>
      <c r="AI169" s="2" t="s">
        <v>7398</v>
      </c>
      <c r="AJ169" s="2" t="s">
        <v>7358</v>
      </c>
      <c r="AK169" s="2" t="s">
        <v>7592</v>
      </c>
    </row>
    <row r="170" spans="1:37" x14ac:dyDescent="0.25">
      <c r="A170" s="6" t="s">
        <v>7722</v>
      </c>
      <c r="B170" s="2" t="s">
        <v>7317</v>
      </c>
      <c r="C170" s="2" t="s">
        <v>7318</v>
      </c>
      <c r="D170" s="2" t="s">
        <v>7400</v>
      </c>
      <c r="E170" s="2" t="s">
        <v>7320</v>
      </c>
      <c r="F170" s="2" t="s">
        <v>7321</v>
      </c>
      <c r="G170" s="2" t="s">
        <v>7322</v>
      </c>
      <c r="H170" s="2" t="s">
        <v>7323</v>
      </c>
      <c r="I170" s="2" t="s">
        <v>7324</v>
      </c>
      <c r="J170" s="2" t="s">
        <v>7325</v>
      </c>
      <c r="K170" s="2" t="s">
        <v>7393</v>
      </c>
      <c r="L170" s="2" t="s">
        <v>7327</v>
      </c>
      <c r="M170" s="2" t="s">
        <v>7328</v>
      </c>
      <c r="N170" s="2" t="s">
        <v>7431</v>
      </c>
      <c r="O170" s="2" t="s">
        <v>7361</v>
      </c>
      <c r="P170" s="2" t="s">
        <v>7344</v>
      </c>
      <c r="Q170" s="2" t="s">
        <v>7325</v>
      </c>
      <c r="R170" s="2" t="s">
        <v>7384</v>
      </c>
      <c r="S170" s="2" t="s">
        <v>7352</v>
      </c>
      <c r="T170" s="2" t="s">
        <v>7425</v>
      </c>
      <c r="U170" s="2" t="s">
        <v>7365</v>
      </c>
      <c r="V170" s="2" t="s">
        <v>7335</v>
      </c>
      <c r="W170" s="2" t="s">
        <v>7578</v>
      </c>
      <c r="X170" s="2" t="s">
        <v>7426</v>
      </c>
      <c r="Y170" s="2" t="s">
        <v>7337</v>
      </c>
      <c r="Z170" s="2" t="s">
        <v>7325</v>
      </c>
      <c r="AA170" s="2" t="s">
        <v>7377</v>
      </c>
      <c r="AB170" s="2" t="s">
        <v>7378</v>
      </c>
      <c r="AC170" s="2" t="s">
        <v>7341</v>
      </c>
      <c r="AD170" s="2" t="s">
        <v>7342</v>
      </c>
      <c r="AE170" s="2" t="s">
        <v>7369</v>
      </c>
      <c r="AF170" s="2" t="s">
        <v>7407</v>
      </c>
      <c r="AG170" s="2" t="s">
        <v>7344</v>
      </c>
      <c r="AH170" s="2" t="s">
        <v>7382</v>
      </c>
      <c r="AI170" s="2" t="s">
        <v>7390</v>
      </c>
      <c r="AJ170" s="2" t="s">
        <v>7358</v>
      </c>
      <c r="AK170" s="2" t="s">
        <v>7592</v>
      </c>
    </row>
    <row r="171" spans="1:37" x14ac:dyDescent="0.25">
      <c r="A171" s="6" t="s">
        <v>7723</v>
      </c>
      <c r="B171" s="2" t="s">
        <v>7317</v>
      </c>
      <c r="C171" s="2" t="s">
        <v>7318</v>
      </c>
      <c r="D171" s="2" t="s">
        <v>7319</v>
      </c>
      <c r="E171" s="2" t="s">
        <v>7320</v>
      </c>
      <c r="F171" s="2" t="s">
        <v>7321</v>
      </c>
      <c r="G171" s="2" t="s">
        <v>7322</v>
      </c>
      <c r="H171" s="2" t="s">
        <v>7323</v>
      </c>
      <c r="I171" s="2" t="s">
        <v>7328</v>
      </c>
      <c r="J171" s="2" t="s">
        <v>7392</v>
      </c>
      <c r="K171" s="2" t="s">
        <v>7393</v>
      </c>
      <c r="L171" s="2" t="s">
        <v>7327</v>
      </c>
      <c r="M171" s="2" t="s">
        <v>7328</v>
      </c>
      <c r="N171" s="2" t="s">
        <v>7431</v>
      </c>
      <c r="O171" s="2" t="s">
        <v>7361</v>
      </c>
      <c r="P171" s="2" t="s">
        <v>7451</v>
      </c>
      <c r="Q171" s="2" t="s">
        <v>7582</v>
      </c>
      <c r="R171" s="2" t="s">
        <v>7417</v>
      </c>
      <c r="S171" s="2" t="s">
        <v>7402</v>
      </c>
      <c r="T171" s="2" t="s">
        <v>7333</v>
      </c>
      <c r="U171" s="2" t="s">
        <v>7365</v>
      </c>
      <c r="V171" s="2" t="s">
        <v>7353</v>
      </c>
      <c r="W171" s="2" t="s">
        <v>7374</v>
      </c>
      <c r="X171" s="2" t="s">
        <v>7375</v>
      </c>
      <c r="Y171" s="2" t="s">
        <v>7337</v>
      </c>
      <c r="Z171" s="2" t="s">
        <v>7338</v>
      </c>
      <c r="AA171" s="2" t="s">
        <v>7377</v>
      </c>
      <c r="AB171" s="2" t="s">
        <v>7356</v>
      </c>
      <c r="AC171" s="2" t="s">
        <v>7357</v>
      </c>
      <c r="AD171" s="2" t="s">
        <v>7342</v>
      </c>
      <c r="AE171" s="2" t="s">
        <v>7403</v>
      </c>
      <c r="AF171" s="2" t="s">
        <v>7341</v>
      </c>
      <c r="AG171" s="2" t="s">
        <v>7434</v>
      </c>
      <c r="AH171" s="2" t="s">
        <v>7382</v>
      </c>
      <c r="AI171" s="2" t="s">
        <v>7398</v>
      </c>
      <c r="AJ171" s="2" t="s">
        <v>7358</v>
      </c>
      <c r="AK171" s="2" t="s">
        <v>7596</v>
      </c>
    </row>
    <row r="172" spans="1:37" x14ac:dyDescent="0.25">
      <c r="A172" s="6" t="s">
        <v>7724</v>
      </c>
      <c r="B172" s="2" t="s">
        <v>7317</v>
      </c>
      <c r="C172" s="2" t="s">
        <v>7318</v>
      </c>
      <c r="D172" s="2" t="s">
        <v>7319</v>
      </c>
      <c r="E172" s="2" t="s">
        <v>7325</v>
      </c>
      <c r="F172" s="2" t="s">
        <v>7321</v>
      </c>
      <c r="G172" s="2" t="s">
        <v>7322</v>
      </c>
      <c r="H172" s="2" t="s">
        <v>7323</v>
      </c>
      <c r="I172" s="2" t="s">
        <v>7328</v>
      </c>
      <c r="J172" s="2" t="s">
        <v>7456</v>
      </c>
      <c r="K172" s="2" t="s">
        <v>7393</v>
      </c>
      <c r="L172" s="2" t="s">
        <v>7327</v>
      </c>
      <c r="M172" s="2" t="s">
        <v>7328</v>
      </c>
      <c r="N172" s="2" t="s">
        <v>7431</v>
      </c>
      <c r="O172" s="2" t="s">
        <v>7361</v>
      </c>
      <c r="P172" s="2" t="s">
        <v>7725</v>
      </c>
      <c r="Q172" s="2" t="s">
        <v>7338</v>
      </c>
      <c r="R172" s="2" t="s">
        <v>7417</v>
      </c>
      <c r="S172" s="2" t="s">
        <v>7395</v>
      </c>
      <c r="T172" s="2" t="s">
        <v>7333</v>
      </c>
      <c r="U172" s="2" t="s">
        <v>7365</v>
      </c>
      <c r="V172" s="2" t="s">
        <v>7353</v>
      </c>
      <c r="W172" s="2" t="s">
        <v>7374</v>
      </c>
      <c r="X172" s="2" t="s">
        <v>7375</v>
      </c>
      <c r="Y172" s="2" t="s">
        <v>7514</v>
      </c>
      <c r="Z172" s="2" t="s">
        <v>7338</v>
      </c>
      <c r="AA172" s="2" t="s">
        <v>7377</v>
      </c>
      <c r="AB172" s="2" t="s">
        <v>7356</v>
      </c>
      <c r="AC172" s="2" t="s">
        <v>7357</v>
      </c>
      <c r="AD172" s="2" t="s">
        <v>7447</v>
      </c>
      <c r="AE172" s="2" t="s">
        <v>7380</v>
      </c>
      <c r="AF172" s="2" t="s">
        <v>7407</v>
      </c>
      <c r="AG172" s="2" t="s">
        <v>7402</v>
      </c>
      <c r="AH172" s="2" t="s">
        <v>7382</v>
      </c>
      <c r="AI172" s="2" t="s">
        <v>7398</v>
      </c>
      <c r="AJ172" s="2" t="s">
        <v>7428</v>
      </c>
      <c r="AK172" s="2" t="s">
        <v>7592</v>
      </c>
    </row>
    <row r="173" spans="1:37" x14ac:dyDescent="0.25">
      <c r="A173" s="6" t="s">
        <v>7726</v>
      </c>
      <c r="B173" s="2" t="s">
        <v>7317</v>
      </c>
      <c r="C173" s="2" t="s">
        <v>7318</v>
      </c>
      <c r="D173" s="2" t="s">
        <v>7319</v>
      </c>
      <c r="E173" s="2" t="s">
        <v>7320</v>
      </c>
      <c r="F173" s="2" t="s">
        <v>7321</v>
      </c>
      <c r="G173" s="2" t="s">
        <v>7322</v>
      </c>
      <c r="H173" s="2" t="s">
        <v>7323</v>
      </c>
      <c r="I173" s="2" t="s">
        <v>7328</v>
      </c>
      <c r="J173" s="2" t="s">
        <v>7392</v>
      </c>
      <c r="K173" s="2" t="s">
        <v>7326</v>
      </c>
      <c r="L173" s="2" t="s">
        <v>7327</v>
      </c>
      <c r="M173" s="2" t="s">
        <v>7328</v>
      </c>
      <c r="N173" s="2" t="s">
        <v>7431</v>
      </c>
      <c r="O173" s="2" t="s">
        <v>7361</v>
      </c>
      <c r="P173" s="2" t="s">
        <v>7416</v>
      </c>
      <c r="Q173" s="2" t="s">
        <v>7330</v>
      </c>
      <c r="R173" s="2" t="s">
        <v>7417</v>
      </c>
      <c r="S173" s="2" t="s">
        <v>7395</v>
      </c>
      <c r="T173" s="2" t="s">
        <v>7333</v>
      </c>
      <c r="U173" s="2" t="s">
        <v>7365</v>
      </c>
      <c r="V173" s="2" t="s">
        <v>7353</v>
      </c>
      <c r="W173" s="2" t="s">
        <v>7374</v>
      </c>
      <c r="X173" s="2" t="s">
        <v>7465</v>
      </c>
      <c r="Y173" s="2" t="s">
        <v>7337</v>
      </c>
      <c r="Z173" s="2" t="s">
        <v>7338</v>
      </c>
      <c r="AA173" s="2" t="s">
        <v>7377</v>
      </c>
      <c r="AB173" s="2" t="s">
        <v>7356</v>
      </c>
      <c r="AC173" s="2" t="s">
        <v>7357</v>
      </c>
      <c r="AD173" s="2" t="s">
        <v>7342</v>
      </c>
      <c r="AE173" s="2" t="s">
        <v>7343</v>
      </c>
      <c r="AF173" s="2" t="s">
        <v>7341</v>
      </c>
      <c r="AG173" s="2" t="s">
        <v>7402</v>
      </c>
      <c r="AH173" s="2" t="s">
        <v>7382</v>
      </c>
      <c r="AI173" s="2" t="s">
        <v>7398</v>
      </c>
      <c r="AJ173" s="2" t="s">
        <v>7493</v>
      </c>
      <c r="AK173" s="2" t="s">
        <v>7592</v>
      </c>
    </row>
    <row r="174" spans="1:37" x14ac:dyDescent="0.25">
      <c r="A174" s="6" t="s">
        <v>7727</v>
      </c>
      <c r="B174" s="2" t="s">
        <v>7317</v>
      </c>
      <c r="C174" s="2" t="s">
        <v>7318</v>
      </c>
      <c r="D174" s="2" t="s">
        <v>7400</v>
      </c>
      <c r="E174" s="2" t="s">
        <v>7320</v>
      </c>
      <c r="F174" s="2" t="s">
        <v>7321</v>
      </c>
      <c r="G174" s="2" t="s">
        <v>7322</v>
      </c>
      <c r="H174" s="2" t="s">
        <v>7323</v>
      </c>
      <c r="I174" s="2" t="s">
        <v>7328</v>
      </c>
      <c r="J174" s="2" t="s">
        <v>7405</v>
      </c>
      <c r="K174" s="2" t="s">
        <v>7326</v>
      </c>
      <c r="L174" s="2" t="s">
        <v>7327</v>
      </c>
      <c r="M174" s="2" t="s">
        <v>7328</v>
      </c>
      <c r="N174" s="2" t="s">
        <v>7431</v>
      </c>
      <c r="O174" s="2" t="s">
        <v>7361</v>
      </c>
      <c r="P174" s="2" t="s">
        <v>7344</v>
      </c>
      <c r="Q174" s="2" t="s">
        <v>7325</v>
      </c>
      <c r="R174" s="2" t="s">
        <v>7364</v>
      </c>
      <c r="S174" s="2" t="s">
        <v>7402</v>
      </c>
      <c r="T174" s="2" t="s">
        <v>7333</v>
      </c>
      <c r="U174" s="2" t="s">
        <v>7365</v>
      </c>
      <c r="V174" s="2" t="s">
        <v>7353</v>
      </c>
      <c r="W174" s="2" t="s">
        <v>7354</v>
      </c>
      <c r="X174" s="2" t="s">
        <v>7341</v>
      </c>
      <c r="Y174" s="2" t="s">
        <v>7337</v>
      </c>
      <c r="Z174" s="2" t="s">
        <v>7338</v>
      </c>
      <c r="AA174" s="2" t="s">
        <v>7339</v>
      </c>
      <c r="AB174" s="2" t="s">
        <v>7454</v>
      </c>
      <c r="AC174" s="2" t="s">
        <v>7368</v>
      </c>
      <c r="AD174" s="2" t="s">
        <v>7342</v>
      </c>
      <c r="AE174" s="2" t="s">
        <v>7380</v>
      </c>
      <c r="AF174" s="2" t="s">
        <v>7341</v>
      </c>
      <c r="AG174" s="2" t="s">
        <v>7434</v>
      </c>
      <c r="AH174" s="2" t="s">
        <v>7448</v>
      </c>
      <c r="AI174" s="2" t="s">
        <v>7390</v>
      </c>
      <c r="AJ174" s="2" t="s">
        <v>7413</v>
      </c>
      <c r="AK174" s="2" t="s">
        <v>7592</v>
      </c>
    </row>
    <row r="175" spans="1:37" x14ac:dyDescent="0.25">
      <c r="A175" s="6" t="s">
        <v>7728</v>
      </c>
      <c r="B175" s="2" t="s">
        <v>7325</v>
      </c>
      <c r="C175" s="2" t="s">
        <v>7318</v>
      </c>
      <c r="D175" s="2" t="s">
        <v>7400</v>
      </c>
      <c r="E175" s="2" t="s">
        <v>7320</v>
      </c>
      <c r="F175" s="2" t="s">
        <v>7321</v>
      </c>
      <c r="G175" s="2" t="s">
        <v>7322</v>
      </c>
      <c r="H175" s="2" t="s">
        <v>7415</v>
      </c>
      <c r="I175" s="2" t="s">
        <v>7328</v>
      </c>
      <c r="J175" s="2" t="s">
        <v>7456</v>
      </c>
      <c r="K175" s="2" t="s">
        <v>7326</v>
      </c>
      <c r="L175" s="2" t="s">
        <v>7327</v>
      </c>
      <c r="M175" s="2" t="s">
        <v>7328</v>
      </c>
      <c r="N175" s="2" t="s">
        <v>7431</v>
      </c>
      <c r="O175" s="2" t="s">
        <v>7361</v>
      </c>
      <c r="P175" s="2" t="s">
        <v>7344</v>
      </c>
      <c r="Q175" s="2" t="s">
        <v>7325</v>
      </c>
      <c r="R175" s="2" t="s">
        <v>7729</v>
      </c>
      <c r="S175" s="2" t="s">
        <v>7395</v>
      </c>
      <c r="T175" s="2" t="s">
        <v>7463</v>
      </c>
      <c r="U175" s="2" t="s">
        <v>7365</v>
      </c>
      <c r="V175" s="2" t="s">
        <v>7335</v>
      </c>
      <c r="W175" s="2" t="s">
        <v>7354</v>
      </c>
      <c r="X175" s="2" t="s">
        <v>7375</v>
      </c>
      <c r="Y175" s="2" t="s">
        <v>7337</v>
      </c>
      <c r="Z175" s="2" t="s">
        <v>7422</v>
      </c>
      <c r="AA175" s="2" t="s">
        <v>7377</v>
      </c>
      <c r="AB175" s="2" t="s">
        <v>7412</v>
      </c>
      <c r="AC175" s="2" t="s">
        <v>7615</v>
      </c>
      <c r="AD175" s="2" t="s">
        <v>7342</v>
      </c>
      <c r="AE175" s="2" t="s">
        <v>7343</v>
      </c>
      <c r="AF175" s="2" t="s">
        <v>7407</v>
      </c>
      <c r="AG175" s="2" t="s">
        <v>7434</v>
      </c>
      <c r="AH175" s="2" t="s">
        <v>7448</v>
      </c>
      <c r="AI175" s="2" t="s">
        <v>7398</v>
      </c>
      <c r="AJ175" s="2" t="s">
        <v>7541</v>
      </c>
      <c r="AK175" s="2" t="s">
        <v>7596</v>
      </c>
    </row>
    <row r="176" spans="1:37" x14ac:dyDescent="0.25">
      <c r="A176" s="6" t="s">
        <v>7730</v>
      </c>
      <c r="B176" s="2" t="s">
        <v>7344</v>
      </c>
      <c r="C176" s="2" t="s">
        <v>7318</v>
      </c>
      <c r="D176" s="2" t="s">
        <v>7319</v>
      </c>
      <c r="E176" s="2" t="s">
        <v>7320</v>
      </c>
      <c r="F176" s="2" t="s">
        <v>7321</v>
      </c>
      <c r="G176" s="2" t="s">
        <v>7322</v>
      </c>
      <c r="H176" s="2" t="s">
        <v>7323</v>
      </c>
      <c r="I176" s="2" t="s">
        <v>7328</v>
      </c>
      <c r="J176" s="2" t="s">
        <v>7456</v>
      </c>
      <c r="K176" s="2" t="s">
        <v>7326</v>
      </c>
      <c r="L176" s="2" t="s">
        <v>7561</v>
      </c>
      <c r="M176" s="2" t="s">
        <v>7328</v>
      </c>
      <c r="N176" s="2" t="s">
        <v>7431</v>
      </c>
      <c r="O176" s="2" t="s">
        <v>7361</v>
      </c>
      <c r="P176" s="2" t="s">
        <v>7451</v>
      </c>
      <c r="Q176" s="2" t="s">
        <v>7582</v>
      </c>
      <c r="R176" s="2" t="s">
        <v>7364</v>
      </c>
      <c r="S176" s="2" t="s">
        <v>7402</v>
      </c>
      <c r="T176" s="2" t="s">
        <v>7333</v>
      </c>
      <c r="U176" s="2" t="s">
        <v>7365</v>
      </c>
      <c r="V176" s="2" t="s">
        <v>7353</v>
      </c>
      <c r="W176" s="2" t="s">
        <v>7354</v>
      </c>
      <c r="X176" s="2" t="s">
        <v>7375</v>
      </c>
      <c r="Y176" s="2" t="s">
        <v>7337</v>
      </c>
      <c r="Z176" s="2" t="s">
        <v>7422</v>
      </c>
      <c r="AA176" s="2" t="s">
        <v>7377</v>
      </c>
      <c r="AB176" s="2" t="s">
        <v>7454</v>
      </c>
      <c r="AC176" s="2" t="s">
        <v>7357</v>
      </c>
      <c r="AD176" s="2" t="s">
        <v>7447</v>
      </c>
      <c r="AE176" s="2" t="s">
        <v>7380</v>
      </c>
      <c r="AF176" s="2" t="s">
        <v>7341</v>
      </c>
      <c r="AG176" s="2" t="s">
        <v>7434</v>
      </c>
      <c r="AH176" s="2" t="s">
        <v>7370</v>
      </c>
      <c r="AI176" s="2" t="s">
        <v>7398</v>
      </c>
      <c r="AJ176" s="2" t="s">
        <v>7347</v>
      </c>
      <c r="AK176" s="2" t="s">
        <v>7592</v>
      </c>
    </row>
    <row r="177" spans="1:37" x14ac:dyDescent="0.25">
      <c r="A177" s="6" t="s">
        <v>7731</v>
      </c>
      <c r="B177" s="2" t="s">
        <v>7344</v>
      </c>
      <c r="C177" s="2" t="s">
        <v>7318</v>
      </c>
      <c r="D177" s="2" t="s">
        <v>7400</v>
      </c>
      <c r="E177" s="2" t="s">
        <v>7320</v>
      </c>
      <c r="F177" s="2" t="s">
        <v>7321</v>
      </c>
      <c r="G177" s="2" t="s">
        <v>7322</v>
      </c>
      <c r="H177" s="2" t="s">
        <v>7415</v>
      </c>
      <c r="I177" s="2" t="s">
        <v>7328</v>
      </c>
      <c r="J177" s="2" t="s">
        <v>7405</v>
      </c>
      <c r="K177" s="2" t="s">
        <v>7326</v>
      </c>
      <c r="L177" s="2" t="s">
        <v>7327</v>
      </c>
      <c r="M177" s="2" t="s">
        <v>7328</v>
      </c>
      <c r="N177" s="2" t="s">
        <v>7431</v>
      </c>
      <c r="O177" s="2" t="s">
        <v>7361</v>
      </c>
      <c r="P177" s="2" t="s">
        <v>7451</v>
      </c>
      <c r="Q177" s="2" t="s">
        <v>7325</v>
      </c>
      <c r="R177" s="2" t="s">
        <v>7729</v>
      </c>
      <c r="S177" s="2" t="s">
        <v>7402</v>
      </c>
      <c r="T177" s="2" t="s">
        <v>7463</v>
      </c>
      <c r="U177" s="2" t="s">
        <v>7365</v>
      </c>
      <c r="V177" s="2" t="s">
        <v>7335</v>
      </c>
      <c r="W177" s="2" t="s">
        <v>7354</v>
      </c>
      <c r="X177" s="2" t="s">
        <v>7336</v>
      </c>
      <c r="Y177" s="2" t="s">
        <v>7325</v>
      </c>
      <c r="Z177" s="2" t="s">
        <v>7422</v>
      </c>
      <c r="AA177" s="2" t="s">
        <v>7377</v>
      </c>
      <c r="AB177" s="2" t="s">
        <v>7454</v>
      </c>
      <c r="AC177" s="2" t="s">
        <v>7615</v>
      </c>
      <c r="AD177" s="2" t="s">
        <v>7342</v>
      </c>
      <c r="AE177" s="2" t="s">
        <v>7343</v>
      </c>
      <c r="AF177" s="2" t="s">
        <v>7407</v>
      </c>
      <c r="AG177" s="2" t="s">
        <v>7434</v>
      </c>
      <c r="AH177" s="2" t="s">
        <v>7448</v>
      </c>
      <c r="AI177" s="2" t="s">
        <v>7398</v>
      </c>
      <c r="AJ177" s="2" t="s">
        <v>7347</v>
      </c>
      <c r="AK177" s="2" t="s">
        <v>7596</v>
      </c>
    </row>
    <row r="178" spans="1:37" x14ac:dyDescent="0.25">
      <c r="A178" s="6" t="s">
        <v>7732</v>
      </c>
      <c r="B178" s="2" t="s">
        <v>7344</v>
      </c>
      <c r="C178" s="2" t="s">
        <v>7318</v>
      </c>
      <c r="D178" s="2" t="s">
        <v>7319</v>
      </c>
      <c r="E178" s="2" t="s">
        <v>7320</v>
      </c>
      <c r="F178" s="2" t="s">
        <v>7321</v>
      </c>
      <c r="G178" s="2" t="s">
        <v>7322</v>
      </c>
      <c r="H178" s="2" t="s">
        <v>7323</v>
      </c>
      <c r="I178" s="2" t="s">
        <v>7328</v>
      </c>
      <c r="J178" s="2" t="s">
        <v>7456</v>
      </c>
      <c r="K178" s="2" t="s">
        <v>7326</v>
      </c>
      <c r="L178" s="2" t="s">
        <v>7327</v>
      </c>
      <c r="M178" s="2" t="s">
        <v>7328</v>
      </c>
      <c r="N178" s="2" t="s">
        <v>7431</v>
      </c>
      <c r="O178" s="2" t="s">
        <v>7361</v>
      </c>
      <c r="P178" s="2" t="s">
        <v>7611</v>
      </c>
      <c r="Q178" s="2" t="s">
        <v>7582</v>
      </c>
      <c r="R178" s="2" t="s">
        <v>7364</v>
      </c>
      <c r="S178" s="2" t="s">
        <v>7402</v>
      </c>
      <c r="T178" s="2" t="s">
        <v>7333</v>
      </c>
      <c r="U178" s="2" t="s">
        <v>7365</v>
      </c>
      <c r="V178" s="2" t="s">
        <v>7353</v>
      </c>
      <c r="W178" s="2" t="s">
        <v>7354</v>
      </c>
      <c r="X178" s="2" t="s">
        <v>7426</v>
      </c>
      <c r="Y178" s="2" t="s">
        <v>7337</v>
      </c>
      <c r="Z178" s="2" t="s">
        <v>7422</v>
      </c>
      <c r="AA178" s="2" t="s">
        <v>7377</v>
      </c>
      <c r="AB178" s="2" t="s">
        <v>7367</v>
      </c>
      <c r="AC178" s="2" t="s">
        <v>7357</v>
      </c>
      <c r="AD178" s="2" t="s">
        <v>7342</v>
      </c>
      <c r="AE178" s="2" t="s">
        <v>7369</v>
      </c>
      <c r="AF178" s="2" t="s">
        <v>7341</v>
      </c>
      <c r="AG178" s="2" t="s">
        <v>7434</v>
      </c>
      <c r="AH178" s="2" t="s">
        <v>7345</v>
      </c>
      <c r="AI178" s="2" t="s">
        <v>7390</v>
      </c>
      <c r="AJ178" s="2" t="s">
        <v>7347</v>
      </c>
      <c r="AK178" s="2" t="s">
        <v>7592</v>
      </c>
    </row>
    <row r="179" spans="1:37" x14ac:dyDescent="0.25">
      <c r="A179" s="6" t="s">
        <v>7733</v>
      </c>
      <c r="B179" s="2" t="s">
        <v>7344</v>
      </c>
      <c r="C179" s="2" t="s">
        <v>7318</v>
      </c>
      <c r="D179" s="2" t="s">
        <v>7400</v>
      </c>
      <c r="E179" s="2" t="s">
        <v>7320</v>
      </c>
      <c r="F179" s="2" t="s">
        <v>7321</v>
      </c>
      <c r="G179" s="2" t="s">
        <v>7322</v>
      </c>
      <c r="H179" s="2" t="s">
        <v>7415</v>
      </c>
      <c r="I179" s="2" t="s">
        <v>7328</v>
      </c>
      <c r="J179" s="2" t="s">
        <v>7456</v>
      </c>
      <c r="K179" s="2" t="s">
        <v>7326</v>
      </c>
      <c r="L179" s="2" t="s">
        <v>7327</v>
      </c>
      <c r="M179" s="2" t="s">
        <v>7328</v>
      </c>
      <c r="N179" s="2" t="s">
        <v>7431</v>
      </c>
      <c r="O179" s="2" t="s">
        <v>7361</v>
      </c>
      <c r="P179" s="2" t="s">
        <v>7451</v>
      </c>
      <c r="Q179" s="2" t="s">
        <v>7513</v>
      </c>
      <c r="R179" s="2" t="s">
        <v>7729</v>
      </c>
      <c r="S179" s="2" t="s">
        <v>7352</v>
      </c>
      <c r="T179" s="2" t="s">
        <v>7463</v>
      </c>
      <c r="U179" s="2" t="s">
        <v>7365</v>
      </c>
      <c r="V179" s="2" t="s">
        <v>7335</v>
      </c>
      <c r="W179" s="2" t="s">
        <v>7354</v>
      </c>
      <c r="X179" s="2" t="s">
        <v>7375</v>
      </c>
      <c r="Y179" s="2" t="s">
        <v>7514</v>
      </c>
      <c r="Z179" s="2" t="s">
        <v>7422</v>
      </c>
      <c r="AA179" s="2" t="s">
        <v>7377</v>
      </c>
      <c r="AB179" s="2" t="s">
        <v>7412</v>
      </c>
      <c r="AC179" s="2" t="s">
        <v>7615</v>
      </c>
      <c r="AD179" s="2" t="s">
        <v>7342</v>
      </c>
      <c r="AE179" s="2" t="s">
        <v>7343</v>
      </c>
      <c r="AF179" s="2" t="s">
        <v>7407</v>
      </c>
      <c r="AG179" s="2" t="s">
        <v>7434</v>
      </c>
      <c r="AH179" s="2" t="s">
        <v>7448</v>
      </c>
      <c r="AI179" s="2" t="s">
        <v>7398</v>
      </c>
      <c r="AJ179" s="2" t="s">
        <v>7347</v>
      </c>
      <c r="AK179" s="2" t="s">
        <v>7596</v>
      </c>
    </row>
    <row r="180" spans="1:37" x14ac:dyDescent="0.25">
      <c r="A180" s="6" t="s">
        <v>7734</v>
      </c>
      <c r="B180" s="2" t="s">
        <v>7344</v>
      </c>
      <c r="C180" s="2" t="s">
        <v>7318</v>
      </c>
      <c r="D180" s="2" t="s">
        <v>7319</v>
      </c>
      <c r="E180" s="2" t="s">
        <v>7325</v>
      </c>
      <c r="F180" s="2" t="s">
        <v>7321</v>
      </c>
      <c r="G180" s="2" t="s">
        <v>7322</v>
      </c>
      <c r="H180" s="2" t="s">
        <v>7415</v>
      </c>
      <c r="I180" s="2" t="s">
        <v>7328</v>
      </c>
      <c r="J180" s="2" t="s">
        <v>7456</v>
      </c>
      <c r="K180" s="2" t="s">
        <v>7325</v>
      </c>
      <c r="L180" s="2" t="s">
        <v>7327</v>
      </c>
      <c r="M180" s="2" t="s">
        <v>7328</v>
      </c>
      <c r="N180" s="2" t="s">
        <v>7431</v>
      </c>
      <c r="O180" s="2" t="s">
        <v>7361</v>
      </c>
      <c r="P180" s="2" t="s">
        <v>7459</v>
      </c>
      <c r="Q180" s="2" t="s">
        <v>7325</v>
      </c>
      <c r="R180" s="2" t="s">
        <v>7488</v>
      </c>
      <c r="S180" s="2" t="s">
        <v>7352</v>
      </c>
      <c r="T180" s="2" t="s">
        <v>7333</v>
      </c>
      <c r="U180" s="2" t="s">
        <v>7365</v>
      </c>
      <c r="V180" s="2" t="s">
        <v>7353</v>
      </c>
      <c r="W180" s="2" t="s">
        <v>7325</v>
      </c>
      <c r="X180" s="2" t="s">
        <v>7341</v>
      </c>
      <c r="Y180" s="2" t="s">
        <v>7337</v>
      </c>
      <c r="Z180" s="2" t="s">
        <v>7325</v>
      </c>
      <c r="AA180" s="2" t="s">
        <v>7339</v>
      </c>
      <c r="AB180" s="2" t="s">
        <v>7367</v>
      </c>
      <c r="AC180" s="2" t="s">
        <v>7368</v>
      </c>
      <c r="AD180" s="2" t="s">
        <v>7342</v>
      </c>
      <c r="AE180" s="2" t="s">
        <v>7433</v>
      </c>
      <c r="AF180" s="2" t="s">
        <v>7407</v>
      </c>
      <c r="AG180" s="2" t="s">
        <v>7434</v>
      </c>
      <c r="AH180" s="2" t="s">
        <v>7448</v>
      </c>
      <c r="AI180" s="2" t="s">
        <v>7390</v>
      </c>
      <c r="AJ180" s="2" t="s">
        <v>7683</v>
      </c>
      <c r="AK180" s="2" t="s">
        <v>7735</v>
      </c>
    </row>
    <row r="181" spans="1:37" x14ac:dyDescent="0.25">
      <c r="A181" s="6" t="s">
        <v>7736</v>
      </c>
      <c r="B181" s="2" t="s">
        <v>7344</v>
      </c>
      <c r="C181" s="2" t="s">
        <v>7318</v>
      </c>
      <c r="D181" s="2" t="s">
        <v>7400</v>
      </c>
      <c r="E181" s="2" t="s">
        <v>7320</v>
      </c>
      <c r="F181" s="2" t="s">
        <v>7325</v>
      </c>
      <c r="G181" s="2" t="s">
        <v>7322</v>
      </c>
      <c r="H181" s="2" t="s">
        <v>7415</v>
      </c>
      <c r="I181" s="2" t="s">
        <v>7328</v>
      </c>
      <c r="J181" s="2" t="s">
        <v>7325</v>
      </c>
      <c r="K181" s="2" t="s">
        <v>7326</v>
      </c>
      <c r="L181" s="2" t="s">
        <v>7327</v>
      </c>
      <c r="M181" s="2" t="s">
        <v>7328</v>
      </c>
      <c r="N181" s="2" t="s">
        <v>7431</v>
      </c>
      <c r="O181" s="2" t="s">
        <v>7361</v>
      </c>
      <c r="P181" s="2" t="s">
        <v>7451</v>
      </c>
      <c r="Q181" s="2" t="s">
        <v>7737</v>
      </c>
      <c r="R181" s="2" t="s">
        <v>7384</v>
      </c>
      <c r="S181" s="2" t="s">
        <v>7402</v>
      </c>
      <c r="T181" s="2" t="s">
        <v>7463</v>
      </c>
      <c r="U181" s="2" t="s">
        <v>7365</v>
      </c>
      <c r="V181" s="2" t="s">
        <v>7325</v>
      </c>
      <c r="W181" s="2" t="s">
        <v>7354</v>
      </c>
      <c r="X181" s="2" t="s">
        <v>7375</v>
      </c>
      <c r="Y181" s="2" t="s">
        <v>7337</v>
      </c>
      <c r="Z181" s="2" t="s">
        <v>7422</v>
      </c>
      <c r="AA181" s="2" t="s">
        <v>7339</v>
      </c>
      <c r="AB181" s="2" t="s">
        <v>7412</v>
      </c>
      <c r="AC181" s="2" t="s">
        <v>7357</v>
      </c>
      <c r="AD181" s="2" t="s">
        <v>7342</v>
      </c>
      <c r="AE181" s="2" t="s">
        <v>7433</v>
      </c>
      <c r="AF181" s="2" t="s">
        <v>7407</v>
      </c>
      <c r="AG181" s="2" t="s">
        <v>7434</v>
      </c>
      <c r="AH181" s="2" t="s">
        <v>7345</v>
      </c>
      <c r="AI181" s="2" t="s">
        <v>7398</v>
      </c>
      <c r="AJ181" s="2" t="s">
        <v>7347</v>
      </c>
      <c r="AK181" s="2" t="s">
        <v>7596</v>
      </c>
    </row>
    <row r="182" spans="1:37" x14ac:dyDescent="0.25">
      <c r="A182" s="6" t="s">
        <v>7738</v>
      </c>
      <c r="B182" s="2" t="s">
        <v>7344</v>
      </c>
      <c r="C182" s="2" t="s">
        <v>7318</v>
      </c>
      <c r="D182" s="2" t="s">
        <v>7319</v>
      </c>
      <c r="E182" s="2" t="s">
        <v>7320</v>
      </c>
      <c r="F182" s="2" t="s">
        <v>7321</v>
      </c>
      <c r="G182" s="2" t="s">
        <v>7322</v>
      </c>
      <c r="H182" s="2" t="s">
        <v>7323</v>
      </c>
      <c r="I182" s="2" t="s">
        <v>7328</v>
      </c>
      <c r="J182" s="2" t="s">
        <v>7456</v>
      </c>
      <c r="K182" s="2" t="s">
        <v>7326</v>
      </c>
      <c r="L182" s="2" t="s">
        <v>7327</v>
      </c>
      <c r="M182" s="2" t="s">
        <v>7328</v>
      </c>
      <c r="N182" s="2" t="s">
        <v>7431</v>
      </c>
      <c r="O182" s="2" t="s">
        <v>7361</v>
      </c>
      <c r="P182" s="2" t="s">
        <v>7416</v>
      </c>
      <c r="Q182" s="2" t="s">
        <v>7582</v>
      </c>
      <c r="R182" s="2" t="s">
        <v>7364</v>
      </c>
      <c r="S182" s="2" t="s">
        <v>7352</v>
      </c>
      <c r="T182" s="2" t="s">
        <v>7739</v>
      </c>
      <c r="U182" s="2" t="s">
        <v>7365</v>
      </c>
      <c r="V182" s="2" t="s">
        <v>7353</v>
      </c>
      <c r="W182" s="2" t="s">
        <v>7354</v>
      </c>
      <c r="X182" s="2" t="s">
        <v>7426</v>
      </c>
      <c r="Y182" s="2" t="s">
        <v>7337</v>
      </c>
      <c r="Z182" s="2" t="s">
        <v>7422</v>
      </c>
      <c r="AA182" s="2" t="s">
        <v>7355</v>
      </c>
      <c r="AB182" s="2" t="s">
        <v>7367</v>
      </c>
      <c r="AC182" s="2" t="s">
        <v>7357</v>
      </c>
      <c r="AD182" s="2" t="s">
        <v>7342</v>
      </c>
      <c r="AE182" s="2" t="s">
        <v>7380</v>
      </c>
      <c r="AF182" s="2" t="s">
        <v>7341</v>
      </c>
      <c r="AG182" s="2" t="s">
        <v>7427</v>
      </c>
      <c r="AH182" s="2" t="s">
        <v>7345</v>
      </c>
      <c r="AI182" s="2" t="s">
        <v>7398</v>
      </c>
      <c r="AJ182" s="2" t="s">
        <v>7541</v>
      </c>
      <c r="AK182" s="2" t="s">
        <v>7596</v>
      </c>
    </row>
    <row r="183" spans="1:37" x14ac:dyDescent="0.25">
      <c r="A183" s="6" t="s">
        <v>7740</v>
      </c>
      <c r="B183" s="2" t="s">
        <v>7344</v>
      </c>
      <c r="C183" s="2" t="s">
        <v>7318</v>
      </c>
      <c r="D183" s="2" t="s">
        <v>7319</v>
      </c>
      <c r="E183" s="2" t="s">
        <v>7320</v>
      </c>
      <c r="F183" s="2" t="s">
        <v>7321</v>
      </c>
      <c r="G183" s="2" t="s">
        <v>7322</v>
      </c>
      <c r="H183" s="2" t="s">
        <v>7323</v>
      </c>
      <c r="I183" s="2" t="s">
        <v>7328</v>
      </c>
      <c r="J183" s="2" t="s">
        <v>7325</v>
      </c>
      <c r="K183" s="2" t="s">
        <v>7325</v>
      </c>
      <c r="L183" s="2" t="s">
        <v>7327</v>
      </c>
      <c r="M183" s="2" t="s">
        <v>7328</v>
      </c>
      <c r="N183" s="2" t="s">
        <v>7431</v>
      </c>
      <c r="O183" s="2" t="s">
        <v>7361</v>
      </c>
      <c r="P183" s="2" t="s">
        <v>7416</v>
      </c>
      <c r="Q183" s="2" t="s">
        <v>7582</v>
      </c>
      <c r="R183" s="2" t="s">
        <v>7417</v>
      </c>
      <c r="S183" s="2" t="s">
        <v>7402</v>
      </c>
      <c r="T183" s="2" t="s">
        <v>7333</v>
      </c>
      <c r="U183" s="2" t="s">
        <v>7365</v>
      </c>
      <c r="V183" s="2" t="s">
        <v>7353</v>
      </c>
      <c r="W183" s="2" t="s">
        <v>7374</v>
      </c>
      <c r="X183" s="2" t="s">
        <v>7375</v>
      </c>
      <c r="Y183" s="2" t="s">
        <v>7337</v>
      </c>
      <c r="Z183" s="2" t="s">
        <v>7338</v>
      </c>
      <c r="AA183" s="2" t="s">
        <v>7377</v>
      </c>
      <c r="AB183" s="2" t="s">
        <v>7356</v>
      </c>
      <c r="AC183" s="2" t="s">
        <v>7357</v>
      </c>
      <c r="AD183" s="2" t="s">
        <v>7342</v>
      </c>
      <c r="AE183" s="2" t="s">
        <v>7343</v>
      </c>
      <c r="AF183" s="2" t="s">
        <v>7341</v>
      </c>
      <c r="AG183" s="2" t="s">
        <v>7434</v>
      </c>
      <c r="AH183" s="2" t="s">
        <v>7382</v>
      </c>
      <c r="AI183" s="2" t="s">
        <v>7398</v>
      </c>
      <c r="AJ183" s="2" t="s">
        <v>7358</v>
      </c>
      <c r="AK183" s="2" t="s">
        <v>7592</v>
      </c>
    </row>
    <row r="184" spans="1:37" x14ac:dyDescent="0.25">
      <c r="A184" s="6" t="s">
        <v>7741</v>
      </c>
      <c r="B184" s="2" t="s">
        <v>7325</v>
      </c>
      <c r="C184" s="2" t="s">
        <v>7318</v>
      </c>
      <c r="D184" s="2" t="s">
        <v>7319</v>
      </c>
      <c r="E184" s="2" t="s">
        <v>7320</v>
      </c>
      <c r="F184" s="2" t="s">
        <v>7321</v>
      </c>
      <c r="G184" s="2" t="s">
        <v>7322</v>
      </c>
      <c r="H184" s="2" t="s">
        <v>7323</v>
      </c>
      <c r="I184" s="2" t="s">
        <v>7328</v>
      </c>
      <c r="J184" s="2" t="s">
        <v>7325</v>
      </c>
      <c r="K184" s="2" t="s">
        <v>7393</v>
      </c>
      <c r="L184" s="2" t="s">
        <v>7327</v>
      </c>
      <c r="M184" s="2" t="s">
        <v>7328</v>
      </c>
      <c r="N184" s="2" t="s">
        <v>7431</v>
      </c>
      <c r="O184" s="2" t="s">
        <v>7361</v>
      </c>
      <c r="P184" s="2" t="s">
        <v>7344</v>
      </c>
      <c r="Q184" s="2" t="s">
        <v>7325</v>
      </c>
      <c r="R184" s="2" t="s">
        <v>7331</v>
      </c>
      <c r="S184" s="2" t="s">
        <v>7332</v>
      </c>
      <c r="T184" s="2" t="s">
        <v>7739</v>
      </c>
      <c r="U184" s="2" t="s">
        <v>7365</v>
      </c>
      <c r="V184" s="2" t="s">
        <v>7353</v>
      </c>
      <c r="W184" s="2" t="s">
        <v>7374</v>
      </c>
      <c r="X184" s="2" t="s">
        <v>7341</v>
      </c>
      <c r="Y184" s="2" t="s">
        <v>7514</v>
      </c>
      <c r="Z184" s="2" t="s">
        <v>7338</v>
      </c>
      <c r="AA184" s="2" t="s">
        <v>7355</v>
      </c>
      <c r="AB184" s="2" t="s">
        <v>7356</v>
      </c>
      <c r="AC184" s="2" t="s">
        <v>7357</v>
      </c>
      <c r="AD184" s="2" t="s">
        <v>7342</v>
      </c>
      <c r="AE184" s="2" t="s">
        <v>7343</v>
      </c>
      <c r="AF184" s="2" t="s">
        <v>7341</v>
      </c>
      <c r="AG184" s="2" t="s">
        <v>7434</v>
      </c>
      <c r="AH184" s="2" t="s">
        <v>7382</v>
      </c>
      <c r="AI184" s="2" t="s">
        <v>7325</v>
      </c>
      <c r="AJ184" s="2" t="s">
        <v>7358</v>
      </c>
      <c r="AK184" s="2" t="s">
        <v>7592</v>
      </c>
    </row>
    <row r="185" spans="1:37" x14ac:dyDescent="0.25">
      <c r="A185" s="6" t="s">
        <v>7742</v>
      </c>
      <c r="B185" s="2" t="s">
        <v>7325</v>
      </c>
      <c r="C185" s="2" t="s">
        <v>7318</v>
      </c>
      <c r="D185" s="2" t="s">
        <v>7400</v>
      </c>
      <c r="E185" s="2" t="s">
        <v>7320</v>
      </c>
      <c r="F185" s="2" t="s">
        <v>7321</v>
      </c>
      <c r="G185" s="2" t="s">
        <v>7322</v>
      </c>
      <c r="H185" s="2" t="s">
        <v>7415</v>
      </c>
      <c r="I185" s="2" t="s">
        <v>7328</v>
      </c>
      <c r="J185" s="2" t="s">
        <v>7392</v>
      </c>
      <c r="K185" s="2" t="s">
        <v>7326</v>
      </c>
      <c r="L185" s="2" t="s">
        <v>7327</v>
      </c>
      <c r="M185" s="2" t="s">
        <v>7328</v>
      </c>
      <c r="N185" s="2" t="s">
        <v>7431</v>
      </c>
      <c r="O185" s="2" t="s">
        <v>7361</v>
      </c>
      <c r="P185" s="2" t="s">
        <v>7578</v>
      </c>
      <c r="Q185" s="2" t="s">
        <v>7325</v>
      </c>
      <c r="R185" s="2" t="s">
        <v>7384</v>
      </c>
      <c r="S185" s="2" t="s">
        <v>7402</v>
      </c>
      <c r="T185" s="2" t="s">
        <v>7463</v>
      </c>
      <c r="U185" s="2" t="s">
        <v>7365</v>
      </c>
      <c r="V185" s="2" t="s">
        <v>7335</v>
      </c>
      <c r="W185" s="2" t="s">
        <v>7354</v>
      </c>
      <c r="X185" s="2" t="s">
        <v>7375</v>
      </c>
      <c r="Y185" s="2" t="s">
        <v>7337</v>
      </c>
      <c r="Z185" s="2" t="s">
        <v>7422</v>
      </c>
      <c r="AA185" s="2" t="s">
        <v>7377</v>
      </c>
      <c r="AB185" s="2" t="s">
        <v>7412</v>
      </c>
      <c r="AC185" s="2" t="s">
        <v>7368</v>
      </c>
      <c r="AD185" s="2" t="s">
        <v>7342</v>
      </c>
      <c r="AE185" s="2" t="s">
        <v>7343</v>
      </c>
      <c r="AF185" s="2" t="s">
        <v>7407</v>
      </c>
      <c r="AG185" s="2" t="s">
        <v>7434</v>
      </c>
      <c r="AH185" s="2" t="s">
        <v>7448</v>
      </c>
      <c r="AI185" s="2" t="s">
        <v>7390</v>
      </c>
      <c r="AJ185" s="2" t="s">
        <v>7347</v>
      </c>
      <c r="AK185" s="2" t="s">
        <v>7596</v>
      </c>
    </row>
    <row r="186" spans="1:37" x14ac:dyDescent="0.25">
      <c r="A186" s="6" t="s">
        <v>7743</v>
      </c>
      <c r="B186" s="2" t="s">
        <v>7325</v>
      </c>
      <c r="C186" s="2" t="s">
        <v>7318</v>
      </c>
      <c r="D186" s="2" t="s">
        <v>7319</v>
      </c>
      <c r="E186" s="2" t="s">
        <v>7320</v>
      </c>
      <c r="F186" s="2" t="s">
        <v>7321</v>
      </c>
      <c r="G186" s="2" t="s">
        <v>7322</v>
      </c>
      <c r="H186" s="2" t="s">
        <v>7415</v>
      </c>
      <c r="I186" s="2" t="s">
        <v>7328</v>
      </c>
      <c r="J186" s="2" t="s">
        <v>7405</v>
      </c>
      <c r="K186" s="2" t="s">
        <v>7326</v>
      </c>
      <c r="L186" s="2" t="s">
        <v>7327</v>
      </c>
      <c r="M186" s="2" t="s">
        <v>7328</v>
      </c>
      <c r="N186" s="2" t="s">
        <v>7431</v>
      </c>
      <c r="O186" s="2" t="s">
        <v>7361</v>
      </c>
      <c r="P186" s="2" t="s">
        <v>7451</v>
      </c>
      <c r="Q186" s="2" t="s">
        <v>7330</v>
      </c>
      <c r="R186" s="2" t="s">
        <v>7417</v>
      </c>
      <c r="S186" s="2" t="s">
        <v>7395</v>
      </c>
      <c r="T186" s="2" t="s">
        <v>7333</v>
      </c>
      <c r="U186" s="2" t="s">
        <v>7365</v>
      </c>
      <c r="V186" s="2" t="s">
        <v>7325</v>
      </c>
      <c r="W186" s="2" t="s">
        <v>7354</v>
      </c>
      <c r="X186" s="2" t="s">
        <v>7375</v>
      </c>
      <c r="Y186" s="2" t="s">
        <v>7337</v>
      </c>
      <c r="Z186" s="2" t="s">
        <v>7338</v>
      </c>
      <c r="AA186" s="2" t="s">
        <v>7377</v>
      </c>
      <c r="AB186" s="2" t="s">
        <v>7454</v>
      </c>
      <c r="AC186" s="2" t="s">
        <v>7368</v>
      </c>
      <c r="AD186" s="2" t="s">
        <v>7342</v>
      </c>
      <c r="AE186" s="2" t="s">
        <v>7380</v>
      </c>
      <c r="AF186" s="2" t="s">
        <v>7407</v>
      </c>
      <c r="AG186" s="2" t="s">
        <v>7376</v>
      </c>
      <c r="AH186" s="2" t="s">
        <v>7448</v>
      </c>
      <c r="AI186" s="2" t="s">
        <v>7390</v>
      </c>
      <c r="AJ186" s="2" t="s">
        <v>7493</v>
      </c>
      <c r="AK186" s="2" t="s">
        <v>7592</v>
      </c>
    </row>
    <row r="187" spans="1:37" x14ac:dyDescent="0.25">
      <c r="A187" s="6" t="s">
        <v>7744</v>
      </c>
      <c r="B187" s="2" t="s">
        <v>7325</v>
      </c>
      <c r="C187" s="2" t="s">
        <v>7318</v>
      </c>
      <c r="D187" s="2" t="s">
        <v>7400</v>
      </c>
      <c r="E187" s="2" t="s">
        <v>7320</v>
      </c>
      <c r="F187" s="2" t="s">
        <v>7321</v>
      </c>
      <c r="G187" s="2" t="s">
        <v>7322</v>
      </c>
      <c r="H187" s="2" t="s">
        <v>7415</v>
      </c>
      <c r="I187" s="2" t="s">
        <v>7328</v>
      </c>
      <c r="J187" s="2" t="s">
        <v>7456</v>
      </c>
      <c r="K187" s="2" t="s">
        <v>7325</v>
      </c>
      <c r="L187" s="2" t="s">
        <v>7327</v>
      </c>
      <c r="M187" s="2" t="s">
        <v>7328</v>
      </c>
      <c r="N187" s="2" t="s">
        <v>7431</v>
      </c>
      <c r="O187" s="2" t="s">
        <v>7361</v>
      </c>
      <c r="P187" s="2" t="s">
        <v>7451</v>
      </c>
      <c r="Q187" s="2" t="s">
        <v>7325</v>
      </c>
      <c r="R187" s="2" t="s">
        <v>7364</v>
      </c>
      <c r="S187" s="2" t="s">
        <v>7489</v>
      </c>
      <c r="T187" s="2" t="s">
        <v>7745</v>
      </c>
      <c r="U187" s="2" t="s">
        <v>7365</v>
      </c>
      <c r="V187" s="2" t="s">
        <v>7353</v>
      </c>
      <c r="W187" s="2" t="s">
        <v>7354</v>
      </c>
      <c r="X187" s="2" t="s">
        <v>7375</v>
      </c>
      <c r="Y187" s="2" t="s">
        <v>7337</v>
      </c>
      <c r="Z187" s="2" t="s">
        <v>7422</v>
      </c>
      <c r="AA187" s="2" t="s">
        <v>7377</v>
      </c>
      <c r="AB187" s="2" t="s">
        <v>7412</v>
      </c>
      <c r="AC187" s="2" t="s">
        <v>7357</v>
      </c>
      <c r="AD187" s="2" t="s">
        <v>7664</v>
      </c>
      <c r="AE187" s="2" t="s">
        <v>7343</v>
      </c>
      <c r="AF187" s="2" t="s">
        <v>7407</v>
      </c>
      <c r="AG187" s="2" t="s">
        <v>7344</v>
      </c>
      <c r="AH187" s="2" t="s">
        <v>7448</v>
      </c>
      <c r="AI187" s="2" t="s">
        <v>7390</v>
      </c>
      <c r="AJ187" s="2" t="s">
        <v>7347</v>
      </c>
      <c r="AK187" s="2" t="s">
        <v>7596</v>
      </c>
    </row>
    <row r="188" spans="1:37" x14ac:dyDescent="0.25">
      <c r="A188" s="6" t="s">
        <v>7746</v>
      </c>
      <c r="B188" s="2" t="s">
        <v>7344</v>
      </c>
      <c r="C188" s="2" t="s">
        <v>7318</v>
      </c>
      <c r="D188" s="2" t="s">
        <v>7319</v>
      </c>
      <c r="E188" s="2" t="s">
        <v>7320</v>
      </c>
      <c r="F188" s="2" t="s">
        <v>7325</v>
      </c>
      <c r="G188" s="2" t="s">
        <v>7322</v>
      </c>
      <c r="H188" s="2" t="s">
        <v>7419</v>
      </c>
      <c r="I188" s="2" t="s">
        <v>7328</v>
      </c>
      <c r="J188" s="2" t="s">
        <v>7325</v>
      </c>
      <c r="K188" s="2" t="s">
        <v>7325</v>
      </c>
      <c r="L188" s="2" t="s">
        <v>7327</v>
      </c>
      <c r="M188" s="2" t="s">
        <v>7328</v>
      </c>
      <c r="N188" s="2" t="s">
        <v>7431</v>
      </c>
      <c r="O188" s="2" t="s">
        <v>7475</v>
      </c>
      <c r="P188" s="2" t="s">
        <v>7344</v>
      </c>
      <c r="Q188" s="2" t="s">
        <v>7585</v>
      </c>
      <c r="R188" s="2" t="s">
        <v>7384</v>
      </c>
      <c r="S188" s="2" t="s">
        <v>7612</v>
      </c>
      <c r="T188" s="2" t="s">
        <v>7470</v>
      </c>
      <c r="U188" s="2" t="s">
        <v>7365</v>
      </c>
      <c r="V188" s="2" t="s">
        <v>7353</v>
      </c>
      <c r="W188" s="2" t="s">
        <v>7354</v>
      </c>
      <c r="X188" s="2" t="s">
        <v>7375</v>
      </c>
      <c r="Y188" s="2" t="s">
        <v>7337</v>
      </c>
      <c r="Z188" s="2" t="s">
        <v>7422</v>
      </c>
      <c r="AA188" s="2" t="s">
        <v>7396</v>
      </c>
      <c r="AB188" s="2" t="s">
        <v>7378</v>
      </c>
      <c r="AC188" s="2" t="s">
        <v>7368</v>
      </c>
      <c r="AD188" s="2" t="s">
        <v>7342</v>
      </c>
      <c r="AE188" s="2" t="s">
        <v>7380</v>
      </c>
      <c r="AF188" s="2" t="s">
        <v>7341</v>
      </c>
      <c r="AG188" s="2" t="s">
        <v>7344</v>
      </c>
      <c r="AH188" s="2" t="s">
        <v>7382</v>
      </c>
      <c r="AI188" s="2" t="s">
        <v>7325</v>
      </c>
      <c r="AJ188" s="2" t="s">
        <v>7508</v>
      </c>
      <c r="AK188" s="2" t="s">
        <v>7592</v>
      </c>
    </row>
    <row r="189" spans="1:37" x14ac:dyDescent="0.25">
      <c r="A189" s="6" t="s">
        <v>7747</v>
      </c>
      <c r="B189" s="2" t="s">
        <v>7344</v>
      </c>
      <c r="C189" s="2" t="s">
        <v>7318</v>
      </c>
      <c r="D189" s="2" t="s">
        <v>7400</v>
      </c>
      <c r="E189" s="2" t="s">
        <v>7325</v>
      </c>
      <c r="F189" s="2" t="s">
        <v>7321</v>
      </c>
      <c r="G189" s="2" t="s">
        <v>7322</v>
      </c>
      <c r="H189" s="2" t="s">
        <v>7323</v>
      </c>
      <c r="I189" s="2" t="s">
        <v>7328</v>
      </c>
      <c r="J189" s="2" t="s">
        <v>7325</v>
      </c>
      <c r="K189" s="2" t="s">
        <v>7325</v>
      </c>
      <c r="L189" s="2" t="s">
        <v>7327</v>
      </c>
      <c r="M189" s="2" t="s">
        <v>7328</v>
      </c>
      <c r="N189" s="2" t="s">
        <v>7431</v>
      </c>
      <c r="O189" s="2" t="s">
        <v>7361</v>
      </c>
      <c r="P189" s="2" t="s">
        <v>7451</v>
      </c>
      <c r="Q189" s="2" t="s">
        <v>7748</v>
      </c>
      <c r="R189" s="2" t="s">
        <v>7364</v>
      </c>
      <c r="S189" s="2" t="s">
        <v>7402</v>
      </c>
      <c r="T189" s="2" t="s">
        <v>7749</v>
      </c>
      <c r="U189" s="2" t="s">
        <v>7365</v>
      </c>
      <c r="V189" s="2" t="s">
        <v>7353</v>
      </c>
      <c r="W189" s="2" t="s">
        <v>7354</v>
      </c>
      <c r="X189" s="2" t="s">
        <v>7375</v>
      </c>
      <c r="Y189" s="2" t="s">
        <v>7337</v>
      </c>
      <c r="Z189" s="2" t="s">
        <v>7338</v>
      </c>
      <c r="AA189" s="2" t="s">
        <v>7339</v>
      </c>
      <c r="AB189" s="2" t="s">
        <v>7454</v>
      </c>
      <c r="AC189" s="2" t="s">
        <v>7368</v>
      </c>
      <c r="AD189" s="2" t="s">
        <v>7342</v>
      </c>
      <c r="AE189" s="2" t="s">
        <v>7609</v>
      </c>
      <c r="AF189" s="2" t="s">
        <v>7407</v>
      </c>
      <c r="AG189" s="2" t="s">
        <v>7434</v>
      </c>
      <c r="AH189" s="2" t="s">
        <v>7448</v>
      </c>
      <c r="AI189" s="2" t="s">
        <v>7390</v>
      </c>
      <c r="AJ189" s="2" t="s">
        <v>7347</v>
      </c>
      <c r="AK189" s="2" t="s">
        <v>7596</v>
      </c>
    </row>
    <row r="190" spans="1:37" x14ac:dyDescent="0.25">
      <c r="A190" s="6" t="s">
        <v>7750</v>
      </c>
      <c r="B190" s="2" t="s">
        <v>7344</v>
      </c>
      <c r="C190" s="2" t="s">
        <v>7318</v>
      </c>
      <c r="D190" s="2" t="s">
        <v>7319</v>
      </c>
      <c r="E190" s="2" t="s">
        <v>7320</v>
      </c>
      <c r="F190" s="2" t="s">
        <v>7325</v>
      </c>
      <c r="G190" s="2" t="s">
        <v>7322</v>
      </c>
      <c r="H190" s="2" t="s">
        <v>7323</v>
      </c>
      <c r="I190" s="2" t="s">
        <v>7324</v>
      </c>
      <c r="J190" s="2" t="s">
        <v>7325</v>
      </c>
      <c r="K190" s="2" t="s">
        <v>7325</v>
      </c>
      <c r="L190" s="2" t="s">
        <v>7327</v>
      </c>
      <c r="M190" s="2" t="s">
        <v>7328</v>
      </c>
      <c r="N190" s="2" t="s">
        <v>7431</v>
      </c>
      <c r="O190" s="2" t="s">
        <v>7361</v>
      </c>
      <c r="P190" s="2" t="s">
        <v>7344</v>
      </c>
      <c r="Q190" s="2" t="s">
        <v>7582</v>
      </c>
      <c r="R190" s="2" t="s">
        <v>7364</v>
      </c>
      <c r="S190" s="2" t="s">
        <v>7402</v>
      </c>
      <c r="T190" s="2" t="s">
        <v>7425</v>
      </c>
      <c r="U190" s="2" t="s">
        <v>7365</v>
      </c>
      <c r="V190" s="2" t="s">
        <v>7325</v>
      </c>
      <c r="W190" s="2" t="s">
        <v>7374</v>
      </c>
      <c r="X190" s="2" t="s">
        <v>7426</v>
      </c>
      <c r="Y190" s="2" t="s">
        <v>7514</v>
      </c>
      <c r="Z190" s="2" t="s">
        <v>7325</v>
      </c>
      <c r="AA190" s="2" t="s">
        <v>7377</v>
      </c>
      <c r="AB190" s="2" t="s">
        <v>7378</v>
      </c>
      <c r="AC190" s="2" t="s">
        <v>7357</v>
      </c>
      <c r="AD190" s="2" t="s">
        <v>7342</v>
      </c>
      <c r="AE190" s="2" t="s">
        <v>7369</v>
      </c>
      <c r="AF190" s="2" t="s">
        <v>7407</v>
      </c>
      <c r="AG190" s="2" t="s">
        <v>7344</v>
      </c>
      <c r="AH190" s="2" t="s">
        <v>7382</v>
      </c>
      <c r="AI190" s="2" t="s">
        <v>7325</v>
      </c>
      <c r="AJ190" s="2" t="s">
        <v>7428</v>
      </c>
      <c r="AK190" s="2" t="s">
        <v>7592</v>
      </c>
    </row>
    <row r="191" spans="1:37" x14ac:dyDescent="0.25">
      <c r="A191" s="6" t="s">
        <v>7751</v>
      </c>
      <c r="B191" s="2" t="s">
        <v>7317</v>
      </c>
      <c r="C191" s="2" t="s">
        <v>7318</v>
      </c>
      <c r="D191" s="2" t="s">
        <v>7319</v>
      </c>
      <c r="E191" s="2" t="s">
        <v>7320</v>
      </c>
      <c r="F191" s="2" t="s">
        <v>7321</v>
      </c>
      <c r="G191" s="2" t="s">
        <v>7322</v>
      </c>
      <c r="H191" s="2" t="s">
        <v>7323</v>
      </c>
      <c r="I191" s="2" t="s">
        <v>7328</v>
      </c>
      <c r="J191" s="2" t="s">
        <v>7325</v>
      </c>
      <c r="K191" s="2" t="s">
        <v>7325</v>
      </c>
      <c r="L191" s="2" t="s">
        <v>7561</v>
      </c>
      <c r="M191" s="2" t="s">
        <v>7328</v>
      </c>
      <c r="N191" s="2" t="s">
        <v>7431</v>
      </c>
      <c r="O191" s="2" t="s">
        <v>7361</v>
      </c>
      <c r="P191" s="2" t="s">
        <v>7451</v>
      </c>
      <c r="Q191" s="2" t="s">
        <v>7642</v>
      </c>
      <c r="R191" s="2" t="s">
        <v>7364</v>
      </c>
      <c r="S191" s="2" t="s">
        <v>7402</v>
      </c>
      <c r="T191" s="2" t="s">
        <v>7325</v>
      </c>
      <c r="U191" s="2" t="s">
        <v>7365</v>
      </c>
      <c r="V191" s="2" t="s">
        <v>7335</v>
      </c>
      <c r="W191" s="2" t="s">
        <v>7354</v>
      </c>
      <c r="X191" s="2" t="s">
        <v>7336</v>
      </c>
      <c r="Y191" s="2" t="s">
        <v>7337</v>
      </c>
      <c r="Z191" s="2" t="s">
        <v>7338</v>
      </c>
      <c r="AA191" s="2" t="s">
        <v>7377</v>
      </c>
      <c r="AB191" s="2" t="s">
        <v>7454</v>
      </c>
      <c r="AC191" s="2" t="s">
        <v>7368</v>
      </c>
      <c r="AD191" s="2" t="s">
        <v>7342</v>
      </c>
      <c r="AE191" s="2" t="s">
        <v>7609</v>
      </c>
      <c r="AF191" s="2" t="s">
        <v>7407</v>
      </c>
      <c r="AG191" s="2" t="s">
        <v>7752</v>
      </c>
      <c r="AH191" s="2" t="s">
        <v>7448</v>
      </c>
      <c r="AI191" s="2" t="s">
        <v>7390</v>
      </c>
      <c r="AJ191" s="2" t="s">
        <v>7413</v>
      </c>
      <c r="AK191" s="2" t="s">
        <v>7596</v>
      </c>
    </row>
    <row r="192" spans="1:37" x14ac:dyDescent="0.25">
      <c r="A192" s="6" t="s">
        <v>7753</v>
      </c>
      <c r="B192" s="2" t="s">
        <v>7344</v>
      </c>
      <c r="C192" s="2" t="s">
        <v>7318</v>
      </c>
      <c r="D192" s="2" t="s">
        <v>7319</v>
      </c>
      <c r="E192" s="2" t="s">
        <v>7320</v>
      </c>
      <c r="F192" s="2" t="s">
        <v>7321</v>
      </c>
      <c r="G192" s="2" t="s">
        <v>7322</v>
      </c>
      <c r="H192" s="2" t="s">
        <v>7323</v>
      </c>
      <c r="I192" s="2" t="s">
        <v>7328</v>
      </c>
      <c r="J192" s="2" t="s">
        <v>7325</v>
      </c>
      <c r="K192" s="2" t="s">
        <v>7325</v>
      </c>
      <c r="L192" s="2" t="s">
        <v>7327</v>
      </c>
      <c r="M192" s="2" t="s">
        <v>7328</v>
      </c>
      <c r="N192" s="2" t="s">
        <v>7431</v>
      </c>
      <c r="O192" s="2" t="s">
        <v>7361</v>
      </c>
      <c r="P192" s="2" t="s">
        <v>7685</v>
      </c>
      <c r="Q192" s="2" t="s">
        <v>7325</v>
      </c>
      <c r="R192" s="2" t="s">
        <v>7364</v>
      </c>
      <c r="S192" s="2" t="s">
        <v>7402</v>
      </c>
      <c r="T192" s="2" t="s">
        <v>7325</v>
      </c>
      <c r="U192" s="2" t="s">
        <v>7365</v>
      </c>
      <c r="V192" s="2" t="s">
        <v>7353</v>
      </c>
      <c r="W192" s="2" t="s">
        <v>7354</v>
      </c>
      <c r="X192" s="2" t="s">
        <v>7341</v>
      </c>
      <c r="Y192" s="2" t="s">
        <v>7337</v>
      </c>
      <c r="Z192" s="2" t="s">
        <v>7338</v>
      </c>
      <c r="AA192" s="2" t="s">
        <v>7339</v>
      </c>
      <c r="AB192" s="2" t="s">
        <v>7378</v>
      </c>
      <c r="AC192" s="2" t="s">
        <v>7357</v>
      </c>
      <c r="AD192" s="2" t="s">
        <v>7325</v>
      </c>
      <c r="AE192" s="2" t="s">
        <v>7578</v>
      </c>
      <c r="AF192" s="2" t="s">
        <v>7341</v>
      </c>
      <c r="AG192" s="2" t="s">
        <v>7344</v>
      </c>
      <c r="AH192" s="2" t="s">
        <v>7325</v>
      </c>
      <c r="AI192" s="2" t="s">
        <v>7398</v>
      </c>
      <c r="AJ192" s="2" t="s">
        <v>7428</v>
      </c>
      <c r="AK192" s="2" t="s">
        <v>7327</v>
      </c>
    </row>
    <row r="193" spans="1:37" x14ac:dyDescent="0.25">
      <c r="A193" s="6" t="s">
        <v>7754</v>
      </c>
      <c r="B193" s="2" t="s">
        <v>7344</v>
      </c>
      <c r="C193" s="2" t="s">
        <v>7318</v>
      </c>
      <c r="D193" s="2" t="s">
        <v>7400</v>
      </c>
      <c r="E193" s="2" t="s">
        <v>7320</v>
      </c>
      <c r="F193" s="2" t="s">
        <v>7321</v>
      </c>
      <c r="G193" s="2" t="s">
        <v>7322</v>
      </c>
      <c r="H193" s="2" t="s">
        <v>7415</v>
      </c>
      <c r="I193" s="2" t="s">
        <v>7328</v>
      </c>
      <c r="J193" s="2" t="s">
        <v>7456</v>
      </c>
      <c r="K193" s="2" t="s">
        <v>7326</v>
      </c>
      <c r="L193" s="2" t="s">
        <v>7327</v>
      </c>
      <c r="M193" s="2" t="s">
        <v>7328</v>
      </c>
      <c r="N193" s="2" t="s">
        <v>7431</v>
      </c>
      <c r="O193" s="2" t="s">
        <v>7361</v>
      </c>
      <c r="P193" s="2" t="s">
        <v>7344</v>
      </c>
      <c r="Q193" s="2" t="s">
        <v>7582</v>
      </c>
      <c r="R193" s="2" t="s">
        <v>7755</v>
      </c>
      <c r="S193" s="2" t="s">
        <v>7395</v>
      </c>
      <c r="T193" s="2" t="s">
        <v>7333</v>
      </c>
      <c r="U193" s="2" t="s">
        <v>7365</v>
      </c>
      <c r="V193" s="2" t="s">
        <v>7335</v>
      </c>
      <c r="W193" s="2" t="s">
        <v>7354</v>
      </c>
      <c r="X193" s="2" t="s">
        <v>7375</v>
      </c>
      <c r="Y193" s="2" t="s">
        <v>7366</v>
      </c>
      <c r="Z193" s="2" t="s">
        <v>7338</v>
      </c>
      <c r="AA193" s="2" t="s">
        <v>7377</v>
      </c>
      <c r="AB193" s="2" t="s">
        <v>7412</v>
      </c>
      <c r="AC193" s="2" t="s">
        <v>7341</v>
      </c>
      <c r="AD193" s="2" t="s">
        <v>7664</v>
      </c>
      <c r="AE193" s="2" t="s">
        <v>7609</v>
      </c>
      <c r="AF193" s="2" t="s">
        <v>7407</v>
      </c>
      <c r="AG193" s="2" t="s">
        <v>7434</v>
      </c>
      <c r="AH193" s="2" t="s">
        <v>7325</v>
      </c>
      <c r="AI193" s="2" t="s">
        <v>7398</v>
      </c>
      <c r="AJ193" s="2" t="s">
        <v>7347</v>
      </c>
      <c r="AK193" s="2" t="s">
        <v>7596</v>
      </c>
    </row>
    <row r="194" spans="1:37" x14ac:dyDescent="0.25">
      <c r="A194" s="6" t="s">
        <v>7756</v>
      </c>
      <c r="B194" s="2" t="s">
        <v>7344</v>
      </c>
      <c r="C194" s="2" t="s">
        <v>7318</v>
      </c>
      <c r="D194" s="2" t="s">
        <v>7319</v>
      </c>
      <c r="E194" s="2" t="s">
        <v>7320</v>
      </c>
      <c r="F194" s="2" t="s">
        <v>7321</v>
      </c>
      <c r="G194" s="2" t="s">
        <v>7322</v>
      </c>
      <c r="H194" s="2" t="s">
        <v>7323</v>
      </c>
      <c r="I194" s="2" t="s">
        <v>7328</v>
      </c>
      <c r="J194" s="2" t="s">
        <v>7405</v>
      </c>
      <c r="K194" s="2" t="s">
        <v>7326</v>
      </c>
      <c r="L194" s="2" t="s">
        <v>7327</v>
      </c>
      <c r="M194" s="2" t="s">
        <v>7328</v>
      </c>
      <c r="N194" s="2" t="s">
        <v>7431</v>
      </c>
      <c r="O194" s="2" t="s">
        <v>7361</v>
      </c>
      <c r="P194" s="2" t="s">
        <v>7362</v>
      </c>
      <c r="Q194" s="2" t="s">
        <v>7330</v>
      </c>
      <c r="R194" s="2" t="s">
        <v>7601</v>
      </c>
      <c r="S194" s="2" t="s">
        <v>7395</v>
      </c>
      <c r="T194" s="2" t="s">
        <v>7333</v>
      </c>
      <c r="U194" s="2" t="s">
        <v>7365</v>
      </c>
      <c r="V194" s="2" t="s">
        <v>7353</v>
      </c>
      <c r="W194" s="2" t="s">
        <v>7354</v>
      </c>
      <c r="X194" s="2" t="s">
        <v>7375</v>
      </c>
      <c r="Y194" s="2" t="s">
        <v>7337</v>
      </c>
      <c r="Z194" s="2" t="s">
        <v>7338</v>
      </c>
      <c r="AA194" s="2" t="s">
        <v>7339</v>
      </c>
      <c r="AB194" s="2" t="s">
        <v>7454</v>
      </c>
      <c r="AC194" s="2" t="s">
        <v>7368</v>
      </c>
      <c r="AD194" s="2" t="s">
        <v>7342</v>
      </c>
      <c r="AE194" s="2" t="s">
        <v>7369</v>
      </c>
      <c r="AF194" s="2" t="s">
        <v>7341</v>
      </c>
      <c r="AG194" s="2" t="s">
        <v>7325</v>
      </c>
      <c r="AH194" s="2" t="s">
        <v>7325</v>
      </c>
      <c r="AI194" s="2" t="s">
        <v>7398</v>
      </c>
      <c r="AJ194" s="2" t="s">
        <v>7347</v>
      </c>
      <c r="AK194" s="2" t="s">
        <v>7592</v>
      </c>
    </row>
    <row r="195" spans="1:37" x14ac:dyDescent="0.25">
      <c r="A195" s="6" t="s">
        <v>7757</v>
      </c>
      <c r="B195" s="2" t="s">
        <v>7344</v>
      </c>
      <c r="C195" s="2" t="s">
        <v>7318</v>
      </c>
      <c r="D195" s="2" t="s">
        <v>7319</v>
      </c>
      <c r="E195" s="2" t="s">
        <v>7320</v>
      </c>
      <c r="F195" s="2" t="s">
        <v>7325</v>
      </c>
      <c r="G195" s="2" t="s">
        <v>7322</v>
      </c>
      <c r="H195" s="2" t="s">
        <v>7323</v>
      </c>
      <c r="I195" s="2" t="s">
        <v>7324</v>
      </c>
      <c r="J195" s="2" t="s">
        <v>7392</v>
      </c>
      <c r="K195" s="2" t="s">
        <v>7326</v>
      </c>
      <c r="L195" s="2" t="s">
        <v>7325</v>
      </c>
      <c r="M195" s="2" t="s">
        <v>7325</v>
      </c>
      <c r="N195" s="2" t="s">
        <v>7431</v>
      </c>
      <c r="O195" s="2" t="s">
        <v>7361</v>
      </c>
      <c r="P195" s="2" t="s">
        <v>7344</v>
      </c>
      <c r="Q195" s="2" t="s">
        <v>7330</v>
      </c>
      <c r="R195" s="2" t="s">
        <v>7364</v>
      </c>
      <c r="S195" s="2" t="s">
        <v>7390</v>
      </c>
      <c r="T195" s="2" t="s">
        <v>7333</v>
      </c>
      <c r="U195" s="2" t="s">
        <v>7365</v>
      </c>
      <c r="V195" s="2" t="s">
        <v>7335</v>
      </c>
      <c r="W195" s="2" t="s">
        <v>7374</v>
      </c>
      <c r="X195" s="2" t="s">
        <v>7375</v>
      </c>
      <c r="Y195" s="2" t="s">
        <v>7337</v>
      </c>
      <c r="Z195" s="2" t="s">
        <v>7338</v>
      </c>
      <c r="AA195" s="2" t="s">
        <v>7377</v>
      </c>
      <c r="AB195" s="2" t="s">
        <v>7378</v>
      </c>
      <c r="AC195" s="2" t="s">
        <v>7758</v>
      </c>
      <c r="AD195" s="2" t="s">
        <v>7402</v>
      </c>
      <c r="AE195" s="2" t="s">
        <v>7380</v>
      </c>
      <c r="AF195" s="2" t="s">
        <v>7407</v>
      </c>
      <c r="AG195" s="2" t="s">
        <v>7376</v>
      </c>
      <c r="AH195" s="2" t="s">
        <v>7325</v>
      </c>
      <c r="AI195" s="2" t="s">
        <v>7398</v>
      </c>
      <c r="AJ195" s="2" t="s">
        <v>7358</v>
      </c>
      <c r="AK195" s="2" t="s">
        <v>7592</v>
      </c>
    </row>
    <row r="196" spans="1:37" x14ac:dyDescent="0.25">
      <c r="A196" s="6" t="s">
        <v>7759</v>
      </c>
      <c r="B196" s="2" t="s">
        <v>7317</v>
      </c>
      <c r="C196" s="2" t="s">
        <v>7318</v>
      </c>
      <c r="D196" s="2" t="s">
        <v>7400</v>
      </c>
      <c r="E196" s="2" t="s">
        <v>7320</v>
      </c>
      <c r="F196" s="2" t="s">
        <v>7321</v>
      </c>
      <c r="G196" s="2" t="s">
        <v>7322</v>
      </c>
      <c r="H196" s="2" t="s">
        <v>7415</v>
      </c>
      <c r="I196" s="2" t="s">
        <v>7328</v>
      </c>
      <c r="J196" s="2" t="s">
        <v>7405</v>
      </c>
      <c r="K196" s="2" t="s">
        <v>7326</v>
      </c>
      <c r="L196" s="2" t="s">
        <v>7327</v>
      </c>
      <c r="M196" s="2" t="s">
        <v>7325</v>
      </c>
      <c r="N196" s="2" t="s">
        <v>7431</v>
      </c>
      <c r="O196" s="2" t="s">
        <v>7361</v>
      </c>
      <c r="P196" s="2" t="s">
        <v>7451</v>
      </c>
      <c r="Q196" s="2" t="s">
        <v>7330</v>
      </c>
      <c r="R196" s="2" t="s">
        <v>7364</v>
      </c>
      <c r="S196" s="2" t="s">
        <v>7352</v>
      </c>
      <c r="T196" s="2" t="s">
        <v>7463</v>
      </c>
      <c r="U196" s="2" t="s">
        <v>7365</v>
      </c>
      <c r="V196" s="2" t="s">
        <v>7325</v>
      </c>
      <c r="W196" s="2" t="s">
        <v>7354</v>
      </c>
      <c r="X196" s="2" t="s">
        <v>7375</v>
      </c>
      <c r="Y196" s="2" t="s">
        <v>7366</v>
      </c>
      <c r="Z196" s="2" t="s">
        <v>7338</v>
      </c>
      <c r="AA196" s="2" t="s">
        <v>7377</v>
      </c>
      <c r="AB196" s="2" t="s">
        <v>7412</v>
      </c>
      <c r="AC196" s="2" t="s">
        <v>7368</v>
      </c>
      <c r="AD196" s="2" t="s">
        <v>7402</v>
      </c>
      <c r="AE196" s="2" t="s">
        <v>7609</v>
      </c>
      <c r="AF196" s="2" t="s">
        <v>7407</v>
      </c>
      <c r="AG196" s="2" t="s">
        <v>7402</v>
      </c>
      <c r="AH196" s="2" t="s">
        <v>7325</v>
      </c>
      <c r="AI196" s="2" t="s">
        <v>7390</v>
      </c>
      <c r="AJ196" s="2" t="s">
        <v>7347</v>
      </c>
      <c r="AK196" s="2" t="s">
        <v>7596</v>
      </c>
    </row>
    <row r="197" spans="1:37" x14ac:dyDescent="0.25">
      <c r="A197" s="6" t="s">
        <v>7760</v>
      </c>
      <c r="B197" s="2" t="s">
        <v>7344</v>
      </c>
      <c r="C197" s="2" t="s">
        <v>7318</v>
      </c>
      <c r="D197" s="2" t="s">
        <v>7319</v>
      </c>
      <c r="E197" s="2" t="s">
        <v>7320</v>
      </c>
      <c r="F197" s="2" t="s">
        <v>7321</v>
      </c>
      <c r="G197" s="2" t="s">
        <v>7325</v>
      </c>
      <c r="H197" s="2" t="s">
        <v>7415</v>
      </c>
      <c r="I197" s="2" t="s">
        <v>7328</v>
      </c>
      <c r="J197" s="2" t="s">
        <v>7405</v>
      </c>
      <c r="K197" s="2" t="s">
        <v>7326</v>
      </c>
      <c r="L197" s="2" t="s">
        <v>7327</v>
      </c>
      <c r="M197" s="2" t="s">
        <v>7420</v>
      </c>
      <c r="N197" s="2" t="s">
        <v>7450</v>
      </c>
      <c r="O197" s="2" t="s">
        <v>7361</v>
      </c>
      <c r="P197" s="2" t="s">
        <v>7451</v>
      </c>
      <c r="Q197" s="2" t="s">
        <v>7338</v>
      </c>
      <c r="R197" s="2" t="s">
        <v>7331</v>
      </c>
      <c r="S197" s="2" t="s">
        <v>7402</v>
      </c>
      <c r="T197" s="2" t="s">
        <v>7470</v>
      </c>
      <c r="U197" s="2" t="s">
        <v>7365</v>
      </c>
      <c r="V197" s="2" t="s">
        <v>7353</v>
      </c>
      <c r="W197" s="2" t="s">
        <v>7354</v>
      </c>
      <c r="X197" s="2" t="s">
        <v>7465</v>
      </c>
      <c r="Y197" s="2" t="s">
        <v>7337</v>
      </c>
      <c r="Z197" s="2" t="s">
        <v>7338</v>
      </c>
      <c r="AA197" s="2" t="s">
        <v>7377</v>
      </c>
      <c r="AB197" s="2" t="s">
        <v>7378</v>
      </c>
      <c r="AC197" s="2" t="s">
        <v>7341</v>
      </c>
      <c r="AD197" s="2" t="s">
        <v>7664</v>
      </c>
      <c r="AE197" s="2" t="s">
        <v>7433</v>
      </c>
      <c r="AF197" s="2" t="s">
        <v>7407</v>
      </c>
      <c r="AG197" s="2" t="s">
        <v>7434</v>
      </c>
      <c r="AH197" s="2" t="s">
        <v>7325</v>
      </c>
      <c r="AI197" s="2" t="s">
        <v>7398</v>
      </c>
      <c r="AJ197" s="2" t="s">
        <v>7347</v>
      </c>
      <c r="AK197" s="2" t="s">
        <v>7596</v>
      </c>
    </row>
    <row r="198" spans="1:37" x14ac:dyDescent="0.25">
      <c r="A198" s="6" t="s">
        <v>7761</v>
      </c>
      <c r="B198" s="2" t="s">
        <v>7344</v>
      </c>
      <c r="C198" s="2" t="s">
        <v>7318</v>
      </c>
      <c r="D198" s="2" t="s">
        <v>7556</v>
      </c>
      <c r="E198" s="2" t="s">
        <v>7320</v>
      </c>
      <c r="F198" s="2" t="s">
        <v>7321</v>
      </c>
      <c r="G198" s="2" t="s">
        <v>7322</v>
      </c>
      <c r="H198" s="2" t="s">
        <v>7415</v>
      </c>
      <c r="I198" s="2" t="s">
        <v>7328</v>
      </c>
      <c r="J198" s="2" t="s">
        <v>7405</v>
      </c>
      <c r="K198" s="2" t="s">
        <v>7325</v>
      </c>
      <c r="L198" s="2" t="s">
        <v>7327</v>
      </c>
      <c r="M198" s="2" t="s">
        <v>7325</v>
      </c>
      <c r="N198" s="2" t="s">
        <v>7431</v>
      </c>
      <c r="O198" s="2" t="s">
        <v>7361</v>
      </c>
      <c r="P198" s="2" t="s">
        <v>7344</v>
      </c>
      <c r="Q198" s="2" t="s">
        <v>7330</v>
      </c>
      <c r="R198" s="2" t="s">
        <v>7755</v>
      </c>
      <c r="S198" s="2" t="s">
        <v>7402</v>
      </c>
      <c r="T198" s="2" t="s">
        <v>7333</v>
      </c>
      <c r="U198" s="2" t="s">
        <v>7365</v>
      </c>
      <c r="V198" s="2" t="s">
        <v>7335</v>
      </c>
      <c r="W198" s="2" t="s">
        <v>7354</v>
      </c>
      <c r="X198" s="2" t="s">
        <v>7375</v>
      </c>
      <c r="Y198" s="2" t="s">
        <v>7337</v>
      </c>
      <c r="Z198" s="2" t="s">
        <v>7338</v>
      </c>
      <c r="AA198" s="2" t="s">
        <v>7377</v>
      </c>
      <c r="AB198" s="2" t="s">
        <v>7412</v>
      </c>
      <c r="AC198" s="2" t="s">
        <v>7368</v>
      </c>
      <c r="AD198" s="2" t="s">
        <v>7325</v>
      </c>
      <c r="AE198" s="2" t="s">
        <v>7609</v>
      </c>
      <c r="AF198" s="2" t="s">
        <v>7407</v>
      </c>
      <c r="AG198" s="2" t="s">
        <v>7434</v>
      </c>
      <c r="AH198" s="2" t="s">
        <v>7325</v>
      </c>
      <c r="AI198" s="2" t="s">
        <v>7390</v>
      </c>
      <c r="AJ198" s="2" t="s">
        <v>7347</v>
      </c>
      <c r="AK198" s="2" t="s">
        <v>7596</v>
      </c>
    </row>
    <row r="199" spans="1:37" x14ac:dyDescent="0.25">
      <c r="A199" s="6" t="s">
        <v>7762</v>
      </c>
      <c r="B199" s="2" t="s">
        <v>7344</v>
      </c>
      <c r="C199" s="2" t="s">
        <v>7318</v>
      </c>
      <c r="D199" s="2" t="s">
        <v>7319</v>
      </c>
      <c r="E199" s="2" t="s">
        <v>7320</v>
      </c>
      <c r="F199" s="2" t="s">
        <v>7321</v>
      </c>
      <c r="G199" s="2" t="s">
        <v>7322</v>
      </c>
      <c r="H199" s="2" t="s">
        <v>7323</v>
      </c>
      <c r="I199" s="2" t="s">
        <v>7328</v>
      </c>
      <c r="J199" s="2" t="s">
        <v>7405</v>
      </c>
      <c r="K199" s="2" t="s">
        <v>7326</v>
      </c>
      <c r="L199" s="2" t="s">
        <v>7327</v>
      </c>
      <c r="M199" s="2" t="s">
        <v>7325</v>
      </c>
      <c r="N199" s="2" t="s">
        <v>7411</v>
      </c>
      <c r="O199" s="2" t="s">
        <v>7361</v>
      </c>
      <c r="P199" s="2" t="s">
        <v>7451</v>
      </c>
      <c r="Q199" s="2" t="s">
        <v>7338</v>
      </c>
      <c r="R199" s="2" t="s">
        <v>7331</v>
      </c>
      <c r="S199" s="2" t="s">
        <v>7352</v>
      </c>
      <c r="T199" s="2" t="s">
        <v>7425</v>
      </c>
      <c r="U199" s="2" t="s">
        <v>7365</v>
      </c>
      <c r="V199" s="2" t="s">
        <v>7335</v>
      </c>
      <c r="W199" s="2" t="s">
        <v>7354</v>
      </c>
      <c r="X199" s="2" t="s">
        <v>7375</v>
      </c>
      <c r="Y199" s="2" t="s">
        <v>7337</v>
      </c>
      <c r="Z199" s="2" t="s">
        <v>7338</v>
      </c>
      <c r="AA199" s="2" t="s">
        <v>7339</v>
      </c>
      <c r="AB199" s="2" t="s">
        <v>7432</v>
      </c>
      <c r="AC199" s="2" t="s">
        <v>7357</v>
      </c>
      <c r="AD199" s="2" t="s">
        <v>7342</v>
      </c>
      <c r="AE199" s="2" t="s">
        <v>7369</v>
      </c>
      <c r="AF199" s="2" t="s">
        <v>7341</v>
      </c>
      <c r="AG199" s="2" t="s">
        <v>7344</v>
      </c>
      <c r="AH199" s="2" t="s">
        <v>7325</v>
      </c>
      <c r="AI199" s="2" t="s">
        <v>7398</v>
      </c>
      <c r="AJ199" s="2" t="s">
        <v>7413</v>
      </c>
      <c r="AK199" s="2" t="s">
        <v>7592</v>
      </c>
    </row>
    <row r="200" spans="1:37" x14ac:dyDescent="0.25">
      <c r="A200" s="6" t="s">
        <v>7763</v>
      </c>
      <c r="B200" s="2" t="s">
        <v>7344</v>
      </c>
      <c r="C200" s="2" t="s">
        <v>7318</v>
      </c>
      <c r="D200" s="2" t="s">
        <v>7400</v>
      </c>
      <c r="E200" s="2" t="s">
        <v>7320</v>
      </c>
      <c r="F200" s="2" t="s">
        <v>7321</v>
      </c>
      <c r="G200" s="2" t="s">
        <v>7322</v>
      </c>
      <c r="H200" s="2" t="s">
        <v>7415</v>
      </c>
      <c r="I200" s="2" t="s">
        <v>7328</v>
      </c>
      <c r="J200" s="2" t="s">
        <v>7405</v>
      </c>
      <c r="K200" s="2" t="s">
        <v>7326</v>
      </c>
      <c r="L200" s="2" t="s">
        <v>7327</v>
      </c>
      <c r="M200" s="2" t="s">
        <v>7325</v>
      </c>
      <c r="N200" s="2" t="s">
        <v>7431</v>
      </c>
      <c r="O200" s="2" t="s">
        <v>7361</v>
      </c>
      <c r="P200" s="2" t="s">
        <v>7451</v>
      </c>
      <c r="Q200" s="2" t="s">
        <v>7330</v>
      </c>
      <c r="R200" s="2" t="s">
        <v>7364</v>
      </c>
      <c r="S200" s="2" t="s">
        <v>7402</v>
      </c>
      <c r="T200" s="2" t="s">
        <v>7333</v>
      </c>
      <c r="U200" s="2" t="s">
        <v>7365</v>
      </c>
      <c r="V200" s="2" t="s">
        <v>7335</v>
      </c>
      <c r="W200" s="2" t="s">
        <v>7354</v>
      </c>
      <c r="X200" s="2" t="s">
        <v>7375</v>
      </c>
      <c r="Y200" s="2" t="s">
        <v>7337</v>
      </c>
      <c r="Z200" s="2" t="s">
        <v>7338</v>
      </c>
      <c r="AA200" s="2" t="s">
        <v>7387</v>
      </c>
      <c r="AB200" s="2" t="s">
        <v>7412</v>
      </c>
      <c r="AC200" s="2" t="s">
        <v>7368</v>
      </c>
      <c r="AD200" s="2" t="s">
        <v>7342</v>
      </c>
      <c r="AE200" s="2" t="s">
        <v>7403</v>
      </c>
      <c r="AF200" s="2" t="s">
        <v>7407</v>
      </c>
      <c r="AG200" s="2" t="s">
        <v>7376</v>
      </c>
      <c r="AH200" s="2" t="s">
        <v>7325</v>
      </c>
      <c r="AI200" s="2" t="s">
        <v>7390</v>
      </c>
      <c r="AJ200" s="2" t="s">
        <v>7347</v>
      </c>
      <c r="AK200" s="2" t="s">
        <v>7596</v>
      </c>
    </row>
    <row r="201" spans="1:37" x14ac:dyDescent="0.25">
      <c r="A201" s="6" t="s">
        <v>7764</v>
      </c>
      <c r="B201" s="2" t="s">
        <v>7344</v>
      </c>
      <c r="C201" s="2" t="s">
        <v>7318</v>
      </c>
      <c r="D201" s="2" t="s">
        <v>7400</v>
      </c>
      <c r="E201" s="2" t="s">
        <v>7320</v>
      </c>
      <c r="F201" s="2" t="s">
        <v>7321</v>
      </c>
      <c r="G201" s="2" t="s">
        <v>7322</v>
      </c>
      <c r="H201" s="2" t="s">
        <v>7323</v>
      </c>
      <c r="I201" s="2" t="s">
        <v>7328</v>
      </c>
      <c r="J201" s="2" t="s">
        <v>7405</v>
      </c>
      <c r="K201" s="2" t="s">
        <v>7326</v>
      </c>
      <c r="L201" s="2" t="s">
        <v>7327</v>
      </c>
      <c r="M201" s="2" t="s">
        <v>7420</v>
      </c>
      <c r="N201" s="2" t="s">
        <v>7450</v>
      </c>
      <c r="O201" s="2" t="s">
        <v>7475</v>
      </c>
      <c r="P201" s="2" t="s">
        <v>7451</v>
      </c>
      <c r="Q201" s="2" t="s">
        <v>7330</v>
      </c>
      <c r="R201" s="2" t="s">
        <v>7364</v>
      </c>
      <c r="S201" s="2" t="s">
        <v>7402</v>
      </c>
      <c r="T201" s="2" t="s">
        <v>7333</v>
      </c>
      <c r="U201" s="2" t="s">
        <v>7365</v>
      </c>
      <c r="V201" s="2" t="s">
        <v>7353</v>
      </c>
      <c r="W201" s="2" t="s">
        <v>7354</v>
      </c>
      <c r="X201" s="2" t="s">
        <v>7357</v>
      </c>
      <c r="Y201" s="2" t="s">
        <v>7439</v>
      </c>
      <c r="Z201" s="2" t="s">
        <v>7338</v>
      </c>
      <c r="AA201" s="2" t="s">
        <v>7377</v>
      </c>
      <c r="AB201" s="2" t="s">
        <v>7454</v>
      </c>
      <c r="AC201" s="2" t="s">
        <v>7368</v>
      </c>
      <c r="AD201" s="2" t="s">
        <v>7342</v>
      </c>
      <c r="AE201" s="2" t="s">
        <v>7609</v>
      </c>
      <c r="AF201" s="2" t="s">
        <v>7341</v>
      </c>
      <c r="AG201" s="2" t="s">
        <v>7434</v>
      </c>
      <c r="AH201" s="2" t="s">
        <v>7325</v>
      </c>
      <c r="AI201" s="2" t="s">
        <v>7390</v>
      </c>
      <c r="AJ201" s="2" t="s">
        <v>7413</v>
      </c>
      <c r="AK201" s="2" t="s">
        <v>7592</v>
      </c>
    </row>
    <row r="202" spans="1:37" x14ac:dyDescent="0.25">
      <c r="A202" s="6" t="s">
        <v>7765</v>
      </c>
      <c r="B202" s="2" t="s">
        <v>7344</v>
      </c>
      <c r="C202" s="2" t="s">
        <v>7318</v>
      </c>
      <c r="D202" s="2" t="s">
        <v>7319</v>
      </c>
      <c r="E202" s="2" t="s">
        <v>7320</v>
      </c>
      <c r="F202" s="2" t="s">
        <v>7321</v>
      </c>
      <c r="G202" s="2" t="s">
        <v>7322</v>
      </c>
      <c r="H202" s="2" t="s">
        <v>7323</v>
      </c>
      <c r="I202" s="2" t="s">
        <v>7328</v>
      </c>
      <c r="J202" s="2" t="s">
        <v>7405</v>
      </c>
      <c r="K202" s="2" t="s">
        <v>7326</v>
      </c>
      <c r="L202" s="2" t="s">
        <v>7327</v>
      </c>
      <c r="M202" s="2" t="s">
        <v>7325</v>
      </c>
      <c r="N202" s="2" t="s">
        <v>7411</v>
      </c>
      <c r="O202" s="2" t="s">
        <v>7361</v>
      </c>
      <c r="P202" s="2" t="s">
        <v>7451</v>
      </c>
      <c r="Q202" s="2" t="s">
        <v>7330</v>
      </c>
      <c r="R202" s="2" t="s">
        <v>7755</v>
      </c>
      <c r="S202" s="2" t="s">
        <v>7766</v>
      </c>
      <c r="T202" s="2" t="s">
        <v>7333</v>
      </c>
      <c r="U202" s="2" t="s">
        <v>7365</v>
      </c>
      <c r="V202" s="2" t="s">
        <v>7335</v>
      </c>
      <c r="W202" s="2" t="s">
        <v>7385</v>
      </c>
      <c r="X202" s="2" t="s">
        <v>7375</v>
      </c>
      <c r="Y202" s="2" t="s">
        <v>7337</v>
      </c>
      <c r="Z202" s="2" t="s">
        <v>7422</v>
      </c>
      <c r="AA202" s="2" t="s">
        <v>7339</v>
      </c>
      <c r="AB202" s="2" t="s">
        <v>7454</v>
      </c>
      <c r="AC202" s="2" t="s">
        <v>7368</v>
      </c>
      <c r="AD202" s="2" t="s">
        <v>7342</v>
      </c>
      <c r="AE202" s="2" t="s">
        <v>7380</v>
      </c>
      <c r="AF202" s="2" t="s">
        <v>7341</v>
      </c>
      <c r="AG202" s="2" t="s">
        <v>7434</v>
      </c>
      <c r="AH202" s="2" t="s">
        <v>7325</v>
      </c>
      <c r="AI202" s="2" t="s">
        <v>7767</v>
      </c>
      <c r="AJ202" s="2" t="s">
        <v>7541</v>
      </c>
      <c r="AK202" s="2" t="s">
        <v>7592</v>
      </c>
    </row>
    <row r="203" spans="1:37" x14ac:dyDescent="0.25">
      <c r="A203" s="6" t="s">
        <v>7768</v>
      </c>
      <c r="B203" s="2" t="s">
        <v>7344</v>
      </c>
      <c r="C203" s="2" t="s">
        <v>7318</v>
      </c>
      <c r="D203" s="2" t="s">
        <v>7319</v>
      </c>
      <c r="E203" s="2" t="s">
        <v>7320</v>
      </c>
      <c r="F203" s="2" t="s">
        <v>7321</v>
      </c>
      <c r="G203" s="2" t="s">
        <v>7322</v>
      </c>
      <c r="H203" s="2" t="s">
        <v>7323</v>
      </c>
      <c r="I203" s="2" t="s">
        <v>7328</v>
      </c>
      <c r="J203" s="2" t="s">
        <v>7405</v>
      </c>
      <c r="K203" s="2" t="s">
        <v>7326</v>
      </c>
      <c r="L203" s="2" t="s">
        <v>7327</v>
      </c>
      <c r="M203" s="2" t="s">
        <v>7325</v>
      </c>
      <c r="N203" s="2" t="s">
        <v>7411</v>
      </c>
      <c r="O203" s="2" t="s">
        <v>7475</v>
      </c>
      <c r="P203" s="2" t="s">
        <v>7362</v>
      </c>
      <c r="Q203" s="2" t="s">
        <v>7330</v>
      </c>
      <c r="R203" s="2" t="s">
        <v>7364</v>
      </c>
      <c r="S203" s="2" t="s">
        <v>7402</v>
      </c>
      <c r="T203" s="2" t="s">
        <v>7325</v>
      </c>
      <c r="U203" s="2" t="s">
        <v>7365</v>
      </c>
      <c r="V203" s="2" t="s">
        <v>7335</v>
      </c>
      <c r="W203" s="2" t="s">
        <v>7354</v>
      </c>
      <c r="X203" s="2" t="s">
        <v>7426</v>
      </c>
      <c r="Y203" s="2" t="s">
        <v>7366</v>
      </c>
      <c r="Z203" s="2" t="s">
        <v>7338</v>
      </c>
      <c r="AA203" s="2" t="s">
        <v>7377</v>
      </c>
      <c r="AB203" s="2" t="s">
        <v>7454</v>
      </c>
      <c r="AC203" s="2" t="s">
        <v>7357</v>
      </c>
      <c r="AD203" s="2" t="s">
        <v>7397</v>
      </c>
      <c r="AE203" s="2" t="s">
        <v>7769</v>
      </c>
      <c r="AF203" s="2" t="s">
        <v>7407</v>
      </c>
      <c r="AG203" s="2" t="s">
        <v>7344</v>
      </c>
      <c r="AH203" s="2" t="s">
        <v>7325</v>
      </c>
      <c r="AI203" s="2" t="s">
        <v>7398</v>
      </c>
      <c r="AJ203" s="2" t="s">
        <v>7347</v>
      </c>
      <c r="AK203" s="2" t="s">
        <v>7592</v>
      </c>
    </row>
    <row r="204" spans="1:37" x14ac:dyDescent="0.25">
      <c r="A204" s="6" t="s">
        <v>7770</v>
      </c>
      <c r="B204" s="2" t="s">
        <v>7344</v>
      </c>
      <c r="C204" s="2" t="s">
        <v>7318</v>
      </c>
      <c r="D204" s="2" t="s">
        <v>7319</v>
      </c>
      <c r="E204" s="2" t="s">
        <v>7320</v>
      </c>
      <c r="F204" s="2" t="s">
        <v>7321</v>
      </c>
      <c r="G204" s="2" t="s">
        <v>7322</v>
      </c>
      <c r="H204" s="2" t="s">
        <v>7323</v>
      </c>
      <c r="I204" s="2" t="s">
        <v>7328</v>
      </c>
      <c r="J204" s="2" t="s">
        <v>7405</v>
      </c>
      <c r="K204" s="2" t="s">
        <v>7326</v>
      </c>
      <c r="L204" s="2" t="s">
        <v>7325</v>
      </c>
      <c r="M204" s="2" t="s">
        <v>7325</v>
      </c>
      <c r="N204" s="2" t="s">
        <v>7450</v>
      </c>
      <c r="O204" s="2" t="s">
        <v>7325</v>
      </c>
      <c r="P204" s="2" t="s">
        <v>7611</v>
      </c>
      <c r="Q204" s="2" t="s">
        <v>7325</v>
      </c>
      <c r="R204" s="2" t="s">
        <v>7755</v>
      </c>
      <c r="S204" s="2" t="s">
        <v>7402</v>
      </c>
      <c r="T204" s="2" t="s">
        <v>7470</v>
      </c>
      <c r="U204" s="2" t="s">
        <v>7365</v>
      </c>
      <c r="V204" s="2" t="s">
        <v>7353</v>
      </c>
      <c r="W204" s="2" t="s">
        <v>7354</v>
      </c>
      <c r="X204" s="2" t="s">
        <v>7426</v>
      </c>
      <c r="Y204" s="2" t="s">
        <v>7337</v>
      </c>
      <c r="Z204" s="2" t="s">
        <v>7422</v>
      </c>
      <c r="AA204" s="2" t="s">
        <v>7355</v>
      </c>
      <c r="AB204" s="2" t="s">
        <v>7378</v>
      </c>
      <c r="AC204" s="2" t="s">
        <v>7368</v>
      </c>
      <c r="AD204" s="2" t="s">
        <v>7342</v>
      </c>
      <c r="AE204" s="2" t="s">
        <v>7343</v>
      </c>
      <c r="AF204" s="2" t="s">
        <v>7407</v>
      </c>
      <c r="AG204" s="2" t="s">
        <v>7434</v>
      </c>
      <c r="AH204" s="2" t="s">
        <v>7325</v>
      </c>
      <c r="AI204" s="2" t="s">
        <v>7390</v>
      </c>
      <c r="AJ204" s="2" t="s">
        <v>7347</v>
      </c>
      <c r="AK204" s="2" t="s">
        <v>7592</v>
      </c>
    </row>
    <row r="205" spans="1:37" x14ac:dyDescent="0.25">
      <c r="A205" s="6" t="s">
        <v>7771</v>
      </c>
      <c r="B205" s="2" t="s">
        <v>7317</v>
      </c>
      <c r="C205" s="2" t="s">
        <v>7318</v>
      </c>
      <c r="D205" s="2" t="s">
        <v>7319</v>
      </c>
      <c r="E205" s="2" t="s">
        <v>7320</v>
      </c>
      <c r="F205" s="2" t="s">
        <v>7321</v>
      </c>
      <c r="G205" s="2" t="s">
        <v>7322</v>
      </c>
      <c r="H205" s="2" t="s">
        <v>7415</v>
      </c>
      <c r="I205" s="2" t="s">
        <v>7328</v>
      </c>
      <c r="J205" s="2" t="s">
        <v>7405</v>
      </c>
      <c r="K205" s="2" t="s">
        <v>7326</v>
      </c>
      <c r="L205" s="2" t="s">
        <v>7325</v>
      </c>
      <c r="M205" s="2" t="s">
        <v>7325</v>
      </c>
      <c r="N205" s="2" t="s">
        <v>7325</v>
      </c>
      <c r="O205" s="2" t="s">
        <v>7325</v>
      </c>
      <c r="P205" s="2" t="s">
        <v>7451</v>
      </c>
      <c r="Q205" s="2" t="s">
        <v>7582</v>
      </c>
      <c r="R205" s="2" t="s">
        <v>7755</v>
      </c>
      <c r="S205" s="2" t="s">
        <v>7352</v>
      </c>
      <c r="T205" s="2" t="s">
        <v>7333</v>
      </c>
      <c r="U205" s="2" t="s">
        <v>7365</v>
      </c>
      <c r="V205" s="2" t="s">
        <v>7335</v>
      </c>
      <c r="W205" s="2" t="s">
        <v>7354</v>
      </c>
      <c r="X205" s="2" t="s">
        <v>7426</v>
      </c>
      <c r="Y205" s="2" t="s">
        <v>7366</v>
      </c>
      <c r="Z205" s="2" t="s">
        <v>7338</v>
      </c>
      <c r="AA205" s="2" t="s">
        <v>7355</v>
      </c>
      <c r="AB205" s="2" t="s">
        <v>7412</v>
      </c>
      <c r="AC205" s="2" t="s">
        <v>7341</v>
      </c>
      <c r="AD205" s="2" t="s">
        <v>7342</v>
      </c>
      <c r="AE205" s="2" t="s">
        <v>7403</v>
      </c>
      <c r="AF205" s="2" t="s">
        <v>7407</v>
      </c>
      <c r="AG205" s="2" t="s">
        <v>7434</v>
      </c>
      <c r="AH205" s="2" t="s">
        <v>7325</v>
      </c>
      <c r="AI205" s="2" t="s">
        <v>7409</v>
      </c>
      <c r="AJ205" s="2" t="s">
        <v>7347</v>
      </c>
      <c r="AK205" s="2" t="s">
        <v>7592</v>
      </c>
    </row>
    <row r="206" spans="1:37" x14ac:dyDescent="0.25">
      <c r="A206" s="6" t="s">
        <v>7772</v>
      </c>
      <c r="B206" s="2" t="s">
        <v>7344</v>
      </c>
      <c r="C206" s="2" t="s">
        <v>7318</v>
      </c>
      <c r="D206" s="2" t="s">
        <v>7319</v>
      </c>
      <c r="E206" s="2" t="s">
        <v>7320</v>
      </c>
      <c r="F206" s="2" t="s">
        <v>7321</v>
      </c>
      <c r="G206" s="2" t="s">
        <v>7322</v>
      </c>
      <c r="H206" s="2" t="s">
        <v>7415</v>
      </c>
      <c r="I206" s="2" t="s">
        <v>7328</v>
      </c>
      <c r="J206" s="2" t="s">
        <v>7405</v>
      </c>
      <c r="K206" s="2" t="s">
        <v>7326</v>
      </c>
      <c r="L206" s="2" t="s">
        <v>7327</v>
      </c>
      <c r="M206" s="2" t="s">
        <v>7420</v>
      </c>
      <c r="N206" s="2" t="s">
        <v>7431</v>
      </c>
      <c r="O206" s="2" t="s">
        <v>7361</v>
      </c>
      <c r="P206" s="2" t="s">
        <v>7611</v>
      </c>
      <c r="Q206" s="2" t="s">
        <v>7582</v>
      </c>
      <c r="R206" s="2" t="s">
        <v>7325</v>
      </c>
      <c r="S206" s="2" t="s">
        <v>7352</v>
      </c>
      <c r="T206" s="2" t="s">
        <v>7333</v>
      </c>
      <c r="U206" s="2" t="s">
        <v>7365</v>
      </c>
      <c r="V206" s="2" t="s">
        <v>7353</v>
      </c>
      <c r="W206" s="2" t="s">
        <v>7354</v>
      </c>
      <c r="X206" s="2" t="s">
        <v>7357</v>
      </c>
      <c r="Y206" s="2" t="s">
        <v>7366</v>
      </c>
      <c r="Z206" s="2" t="s">
        <v>7338</v>
      </c>
      <c r="AA206" s="2" t="s">
        <v>7339</v>
      </c>
      <c r="AB206" s="2" t="s">
        <v>7367</v>
      </c>
      <c r="AC206" s="2" t="s">
        <v>7492</v>
      </c>
      <c r="AD206" s="2" t="s">
        <v>7342</v>
      </c>
      <c r="AE206" s="2" t="s">
        <v>7389</v>
      </c>
      <c r="AF206" s="2" t="s">
        <v>7407</v>
      </c>
      <c r="AG206" s="2" t="s">
        <v>7402</v>
      </c>
      <c r="AH206" s="2" t="s">
        <v>7325</v>
      </c>
      <c r="AI206" s="2" t="s">
        <v>7409</v>
      </c>
      <c r="AJ206" s="2" t="s">
        <v>7500</v>
      </c>
      <c r="AK206" s="2" t="s">
        <v>7592</v>
      </c>
    </row>
    <row r="207" spans="1:37" x14ac:dyDescent="0.25">
      <c r="A207" s="6" t="s">
        <v>7773</v>
      </c>
      <c r="B207" s="2" t="s">
        <v>7344</v>
      </c>
      <c r="C207" s="2" t="s">
        <v>7318</v>
      </c>
      <c r="D207" s="2" t="s">
        <v>7319</v>
      </c>
      <c r="E207" s="2" t="s">
        <v>7320</v>
      </c>
      <c r="F207" s="2" t="s">
        <v>7321</v>
      </c>
      <c r="G207" s="2" t="s">
        <v>7322</v>
      </c>
      <c r="H207" s="2" t="s">
        <v>7323</v>
      </c>
      <c r="I207" s="2" t="s">
        <v>7328</v>
      </c>
      <c r="J207" s="2" t="s">
        <v>7405</v>
      </c>
      <c r="K207" s="2" t="s">
        <v>7326</v>
      </c>
      <c r="L207" s="2" t="s">
        <v>7327</v>
      </c>
      <c r="M207" s="2" t="s">
        <v>7420</v>
      </c>
      <c r="N207" s="2" t="s">
        <v>7450</v>
      </c>
      <c r="O207" s="2" t="s">
        <v>7361</v>
      </c>
      <c r="P207" s="2" t="s">
        <v>7451</v>
      </c>
      <c r="Q207" s="2" t="s">
        <v>7582</v>
      </c>
      <c r="R207" s="2" t="s">
        <v>7755</v>
      </c>
      <c r="S207" s="2" t="s">
        <v>7402</v>
      </c>
      <c r="T207" s="2" t="s">
        <v>7470</v>
      </c>
      <c r="U207" s="2" t="s">
        <v>7365</v>
      </c>
      <c r="V207" s="2" t="s">
        <v>7353</v>
      </c>
      <c r="W207" s="2" t="s">
        <v>7354</v>
      </c>
      <c r="X207" s="2" t="s">
        <v>7336</v>
      </c>
      <c r="Y207" s="2" t="s">
        <v>7337</v>
      </c>
      <c r="Z207" s="2" t="s">
        <v>7338</v>
      </c>
      <c r="AA207" s="2" t="s">
        <v>7377</v>
      </c>
      <c r="AB207" s="2" t="s">
        <v>7454</v>
      </c>
      <c r="AC207" s="2" t="s">
        <v>7368</v>
      </c>
      <c r="AD207" s="2" t="s">
        <v>7342</v>
      </c>
      <c r="AE207" s="2" t="s">
        <v>7403</v>
      </c>
      <c r="AF207" s="2" t="s">
        <v>7407</v>
      </c>
      <c r="AG207" s="2" t="s">
        <v>7434</v>
      </c>
      <c r="AH207" s="2" t="s">
        <v>7325</v>
      </c>
      <c r="AI207" s="2" t="s">
        <v>7390</v>
      </c>
      <c r="AJ207" s="2" t="s">
        <v>7347</v>
      </c>
      <c r="AK207" s="2" t="s">
        <v>7592</v>
      </c>
    </row>
    <row r="208" spans="1:37" x14ac:dyDescent="0.25">
      <c r="A208" s="6" t="s">
        <v>7774</v>
      </c>
      <c r="B208" s="2" t="s">
        <v>7317</v>
      </c>
      <c r="C208" s="2" t="s">
        <v>7318</v>
      </c>
      <c r="D208" s="2" t="s">
        <v>7319</v>
      </c>
      <c r="E208" s="2" t="s">
        <v>7320</v>
      </c>
      <c r="F208" s="2" t="s">
        <v>7321</v>
      </c>
      <c r="G208" s="2" t="s">
        <v>7322</v>
      </c>
      <c r="H208" s="2" t="s">
        <v>7323</v>
      </c>
      <c r="I208" s="2" t="s">
        <v>7328</v>
      </c>
      <c r="J208" s="2" t="s">
        <v>7405</v>
      </c>
      <c r="K208" s="2" t="s">
        <v>7326</v>
      </c>
      <c r="L208" s="2" t="s">
        <v>7561</v>
      </c>
      <c r="M208" s="2" t="s">
        <v>7328</v>
      </c>
      <c r="N208" s="2" t="s">
        <v>7431</v>
      </c>
      <c r="O208" s="2" t="s">
        <v>7325</v>
      </c>
      <c r="P208" s="2" t="s">
        <v>7362</v>
      </c>
      <c r="Q208" s="2" t="s">
        <v>7330</v>
      </c>
      <c r="R208" s="2" t="s">
        <v>7601</v>
      </c>
      <c r="S208" s="2" t="s">
        <v>7395</v>
      </c>
      <c r="T208" s="2" t="s">
        <v>7333</v>
      </c>
      <c r="U208" s="2" t="s">
        <v>7365</v>
      </c>
      <c r="V208" s="2" t="s">
        <v>7353</v>
      </c>
      <c r="W208" s="2" t="s">
        <v>7354</v>
      </c>
      <c r="X208" s="2" t="s">
        <v>7426</v>
      </c>
      <c r="Y208" s="2" t="s">
        <v>7366</v>
      </c>
      <c r="Z208" s="2" t="s">
        <v>7338</v>
      </c>
      <c r="AA208" s="2" t="s">
        <v>7339</v>
      </c>
      <c r="AB208" s="2" t="s">
        <v>7454</v>
      </c>
      <c r="AC208" s="2" t="s">
        <v>7341</v>
      </c>
      <c r="AD208" s="2" t="s">
        <v>7775</v>
      </c>
      <c r="AE208" s="2" t="s">
        <v>7776</v>
      </c>
      <c r="AF208" s="2" t="s">
        <v>7341</v>
      </c>
      <c r="AG208" s="2" t="s">
        <v>7427</v>
      </c>
      <c r="AH208" s="2" t="s">
        <v>7325</v>
      </c>
      <c r="AI208" s="2" t="s">
        <v>7390</v>
      </c>
      <c r="AJ208" s="2" t="s">
        <v>7347</v>
      </c>
      <c r="AK208" s="2" t="s">
        <v>7599</v>
      </c>
    </row>
    <row r="209" spans="1:37" x14ac:dyDescent="0.25">
      <c r="A209" s="6" t="s">
        <v>7777</v>
      </c>
      <c r="B209" s="2" t="s">
        <v>7344</v>
      </c>
      <c r="C209" s="2" t="s">
        <v>7318</v>
      </c>
      <c r="D209" s="2" t="s">
        <v>7319</v>
      </c>
      <c r="E209" s="2" t="s">
        <v>7320</v>
      </c>
      <c r="F209" s="2" t="s">
        <v>7321</v>
      </c>
      <c r="G209" s="2" t="s">
        <v>7322</v>
      </c>
      <c r="H209" s="2" t="s">
        <v>7323</v>
      </c>
      <c r="I209" s="2" t="s">
        <v>7328</v>
      </c>
      <c r="J209" s="2" t="s">
        <v>7325</v>
      </c>
      <c r="K209" s="2" t="s">
        <v>7326</v>
      </c>
      <c r="L209" s="2" t="s">
        <v>7327</v>
      </c>
      <c r="M209" s="2" t="s">
        <v>7420</v>
      </c>
      <c r="N209" s="2" t="s">
        <v>7450</v>
      </c>
      <c r="O209" s="2" t="s">
        <v>7475</v>
      </c>
      <c r="P209" s="2" t="s">
        <v>7451</v>
      </c>
      <c r="Q209" s="2" t="s">
        <v>7330</v>
      </c>
      <c r="R209" s="2" t="s">
        <v>7364</v>
      </c>
      <c r="S209" s="2" t="s">
        <v>7402</v>
      </c>
      <c r="T209" s="2" t="s">
        <v>7470</v>
      </c>
      <c r="U209" s="2" t="s">
        <v>7365</v>
      </c>
      <c r="V209" s="2" t="s">
        <v>7353</v>
      </c>
      <c r="W209" s="2" t="s">
        <v>7354</v>
      </c>
      <c r="X209" s="2" t="s">
        <v>7357</v>
      </c>
      <c r="Y209" s="2" t="s">
        <v>7337</v>
      </c>
      <c r="Z209" s="2" t="s">
        <v>7702</v>
      </c>
      <c r="AA209" s="2" t="s">
        <v>7377</v>
      </c>
      <c r="AB209" s="2" t="s">
        <v>7454</v>
      </c>
      <c r="AC209" s="2" t="s">
        <v>7368</v>
      </c>
      <c r="AD209" s="2" t="s">
        <v>7342</v>
      </c>
      <c r="AE209" s="2" t="s">
        <v>7403</v>
      </c>
      <c r="AF209" s="2" t="s">
        <v>7341</v>
      </c>
      <c r="AG209" s="2" t="s">
        <v>7434</v>
      </c>
      <c r="AH209" s="2" t="s">
        <v>7325</v>
      </c>
      <c r="AI209" s="2" t="s">
        <v>7390</v>
      </c>
      <c r="AJ209" s="2" t="s">
        <v>7347</v>
      </c>
      <c r="AK209" s="2" t="s">
        <v>7592</v>
      </c>
    </row>
    <row r="210" spans="1:37" x14ac:dyDescent="0.25">
      <c r="A210" s="6" t="s">
        <v>7778</v>
      </c>
      <c r="B210" s="2" t="s">
        <v>7344</v>
      </c>
      <c r="C210" s="2" t="s">
        <v>7318</v>
      </c>
      <c r="D210" s="2" t="s">
        <v>7319</v>
      </c>
      <c r="E210" s="2" t="s">
        <v>7320</v>
      </c>
      <c r="F210" s="2" t="s">
        <v>7321</v>
      </c>
      <c r="G210" s="2" t="s">
        <v>7322</v>
      </c>
      <c r="H210" s="2" t="s">
        <v>7323</v>
      </c>
      <c r="I210" s="2" t="s">
        <v>7328</v>
      </c>
      <c r="J210" s="2" t="s">
        <v>7405</v>
      </c>
      <c r="K210" s="2" t="s">
        <v>7326</v>
      </c>
      <c r="L210" s="2" t="s">
        <v>7327</v>
      </c>
      <c r="M210" s="2" t="s">
        <v>7325</v>
      </c>
      <c r="N210" s="2" t="s">
        <v>7450</v>
      </c>
      <c r="O210" s="2" t="s">
        <v>7361</v>
      </c>
      <c r="P210" s="2" t="s">
        <v>7416</v>
      </c>
      <c r="Q210" s="2" t="s">
        <v>7325</v>
      </c>
      <c r="R210" s="2" t="s">
        <v>7364</v>
      </c>
      <c r="S210" s="2" t="s">
        <v>7402</v>
      </c>
      <c r="T210" s="2" t="s">
        <v>7470</v>
      </c>
      <c r="U210" s="2" t="s">
        <v>7365</v>
      </c>
      <c r="V210" s="2" t="s">
        <v>7353</v>
      </c>
      <c r="W210" s="2" t="s">
        <v>7354</v>
      </c>
      <c r="X210" s="2" t="s">
        <v>7426</v>
      </c>
      <c r="Y210" s="2" t="s">
        <v>7337</v>
      </c>
      <c r="Z210" s="2" t="s">
        <v>7376</v>
      </c>
      <c r="AA210" s="2" t="s">
        <v>7377</v>
      </c>
      <c r="AB210" s="2" t="s">
        <v>7432</v>
      </c>
      <c r="AC210" s="2" t="s">
        <v>7368</v>
      </c>
      <c r="AD210" s="2" t="s">
        <v>7342</v>
      </c>
      <c r="AE210" s="2" t="s">
        <v>7609</v>
      </c>
      <c r="AF210" s="2" t="s">
        <v>7341</v>
      </c>
      <c r="AG210" s="2" t="s">
        <v>7402</v>
      </c>
      <c r="AH210" s="2" t="s">
        <v>7325</v>
      </c>
      <c r="AI210" s="2" t="s">
        <v>7390</v>
      </c>
      <c r="AJ210" s="2" t="s">
        <v>7347</v>
      </c>
      <c r="AK210" s="2" t="s">
        <v>7592</v>
      </c>
    </row>
    <row r="211" spans="1:37" x14ac:dyDescent="0.25">
      <c r="A211" s="6" t="s">
        <v>7779</v>
      </c>
      <c r="B211" s="2" t="s">
        <v>7344</v>
      </c>
      <c r="C211" s="2" t="s">
        <v>7318</v>
      </c>
      <c r="D211" s="2" t="s">
        <v>7319</v>
      </c>
      <c r="E211" s="2" t="s">
        <v>7320</v>
      </c>
      <c r="F211" s="2" t="s">
        <v>7321</v>
      </c>
      <c r="G211" s="2" t="s">
        <v>7322</v>
      </c>
      <c r="H211" s="2" t="s">
        <v>7323</v>
      </c>
      <c r="I211" s="2" t="s">
        <v>7324</v>
      </c>
      <c r="J211" s="2" t="s">
        <v>7392</v>
      </c>
      <c r="K211" s="2" t="s">
        <v>7326</v>
      </c>
      <c r="L211" s="2" t="s">
        <v>7327</v>
      </c>
      <c r="M211" s="2" t="s">
        <v>7328</v>
      </c>
      <c r="N211" s="2" t="s">
        <v>7431</v>
      </c>
      <c r="O211" s="2" t="s">
        <v>7361</v>
      </c>
      <c r="P211" s="2" t="s">
        <v>7344</v>
      </c>
      <c r="Q211" s="2" t="s">
        <v>7330</v>
      </c>
      <c r="R211" s="2" t="s">
        <v>7364</v>
      </c>
      <c r="S211" s="2" t="s">
        <v>7402</v>
      </c>
      <c r="T211" s="2" t="s">
        <v>7333</v>
      </c>
      <c r="U211" s="2" t="s">
        <v>7365</v>
      </c>
      <c r="V211" s="2" t="s">
        <v>7335</v>
      </c>
      <c r="W211" s="2" t="s">
        <v>7374</v>
      </c>
      <c r="X211" s="2" t="s">
        <v>7426</v>
      </c>
      <c r="Y211" s="2" t="s">
        <v>7366</v>
      </c>
      <c r="Z211" s="2" t="s">
        <v>7338</v>
      </c>
      <c r="AA211" s="2" t="s">
        <v>7780</v>
      </c>
      <c r="AB211" s="2" t="s">
        <v>7378</v>
      </c>
      <c r="AC211" s="2" t="s">
        <v>7341</v>
      </c>
      <c r="AD211" s="2" t="s">
        <v>7342</v>
      </c>
      <c r="AE211" s="2" t="s">
        <v>7380</v>
      </c>
      <c r="AF211" s="2" t="s">
        <v>7407</v>
      </c>
      <c r="AG211" s="2" t="s">
        <v>7344</v>
      </c>
      <c r="AH211" s="2" t="s">
        <v>7325</v>
      </c>
      <c r="AI211" s="2" t="s">
        <v>7346</v>
      </c>
      <c r="AJ211" s="2" t="s">
        <v>7358</v>
      </c>
      <c r="AK211" s="2" t="s">
        <v>7781</v>
      </c>
    </row>
    <row r="212" spans="1:37" x14ac:dyDescent="0.25">
      <c r="A212" s="6" t="s">
        <v>7782</v>
      </c>
      <c r="B212" s="2" t="s">
        <v>7317</v>
      </c>
      <c r="C212" s="2" t="s">
        <v>7318</v>
      </c>
      <c r="D212" s="2" t="s">
        <v>7319</v>
      </c>
      <c r="E212" s="2" t="s">
        <v>7320</v>
      </c>
      <c r="F212" s="2" t="s">
        <v>7321</v>
      </c>
      <c r="G212" s="2" t="s">
        <v>7322</v>
      </c>
      <c r="H212" s="2" t="s">
        <v>7323</v>
      </c>
      <c r="I212" s="2" t="s">
        <v>7328</v>
      </c>
      <c r="J212" s="2" t="s">
        <v>7405</v>
      </c>
      <c r="K212" s="2" t="s">
        <v>7326</v>
      </c>
      <c r="L212" s="2" t="s">
        <v>7327</v>
      </c>
      <c r="M212" s="2" t="s">
        <v>7325</v>
      </c>
      <c r="N212" s="2" t="s">
        <v>7450</v>
      </c>
      <c r="O212" s="2" t="s">
        <v>7361</v>
      </c>
      <c r="P212" s="2" t="s">
        <v>7451</v>
      </c>
      <c r="Q212" s="2" t="s">
        <v>7330</v>
      </c>
      <c r="R212" s="2" t="s">
        <v>7364</v>
      </c>
      <c r="S212" s="2" t="s">
        <v>7402</v>
      </c>
      <c r="T212" s="2" t="s">
        <v>7470</v>
      </c>
      <c r="U212" s="2" t="s">
        <v>7365</v>
      </c>
      <c r="V212" s="2" t="s">
        <v>7353</v>
      </c>
      <c r="W212" s="2" t="s">
        <v>7385</v>
      </c>
      <c r="X212" s="2" t="s">
        <v>7341</v>
      </c>
      <c r="Y212" s="2" t="s">
        <v>7337</v>
      </c>
      <c r="Z212" s="2" t="s">
        <v>7376</v>
      </c>
      <c r="AA212" s="2" t="s">
        <v>7377</v>
      </c>
      <c r="AB212" s="2" t="s">
        <v>7432</v>
      </c>
      <c r="AC212" s="2" t="s">
        <v>7368</v>
      </c>
      <c r="AD212" s="2" t="s">
        <v>7342</v>
      </c>
      <c r="AE212" s="2" t="s">
        <v>7389</v>
      </c>
      <c r="AF212" s="2" t="s">
        <v>7341</v>
      </c>
      <c r="AG212" s="2" t="s">
        <v>7434</v>
      </c>
      <c r="AH212" s="2" t="s">
        <v>7325</v>
      </c>
      <c r="AI212" s="2" t="s">
        <v>7390</v>
      </c>
      <c r="AJ212" s="2" t="s">
        <v>7347</v>
      </c>
      <c r="AK212" s="2" t="s">
        <v>7592</v>
      </c>
    </row>
    <row r="213" spans="1:37" x14ac:dyDescent="0.25">
      <c r="A213" s="6" t="s">
        <v>7783</v>
      </c>
      <c r="B213" s="2" t="s">
        <v>7344</v>
      </c>
      <c r="C213" s="2" t="s">
        <v>7318</v>
      </c>
      <c r="D213" s="2" t="s">
        <v>7400</v>
      </c>
      <c r="E213" s="2" t="s">
        <v>7320</v>
      </c>
      <c r="F213" s="2" t="s">
        <v>7321</v>
      </c>
      <c r="G213" s="2" t="s">
        <v>7322</v>
      </c>
      <c r="H213" s="2" t="s">
        <v>7323</v>
      </c>
      <c r="I213" s="2" t="s">
        <v>7328</v>
      </c>
      <c r="J213" s="2" t="s">
        <v>7392</v>
      </c>
      <c r="K213" s="2" t="s">
        <v>7326</v>
      </c>
      <c r="L213" s="2" t="s">
        <v>7327</v>
      </c>
      <c r="M213" s="2" t="s">
        <v>7420</v>
      </c>
      <c r="N213" s="2" t="s">
        <v>7450</v>
      </c>
      <c r="O213" s="2" t="s">
        <v>7361</v>
      </c>
      <c r="P213" s="2" t="s">
        <v>7451</v>
      </c>
      <c r="Q213" s="2" t="s">
        <v>7330</v>
      </c>
      <c r="R213" s="2" t="s">
        <v>7364</v>
      </c>
      <c r="S213" s="2" t="s">
        <v>7402</v>
      </c>
      <c r="T213" s="2" t="s">
        <v>7325</v>
      </c>
      <c r="U213" s="2" t="s">
        <v>7365</v>
      </c>
      <c r="V213" s="2" t="s">
        <v>7353</v>
      </c>
      <c r="W213" s="2" t="s">
        <v>7385</v>
      </c>
      <c r="X213" s="2" t="s">
        <v>7426</v>
      </c>
      <c r="Y213" s="2" t="s">
        <v>7366</v>
      </c>
      <c r="Z213" s="2" t="s">
        <v>7338</v>
      </c>
      <c r="AA213" s="2" t="s">
        <v>7355</v>
      </c>
      <c r="AB213" s="2" t="s">
        <v>7378</v>
      </c>
      <c r="AC213" s="2" t="s">
        <v>7368</v>
      </c>
      <c r="AD213" s="2" t="s">
        <v>7342</v>
      </c>
      <c r="AE213" s="2" t="s">
        <v>7609</v>
      </c>
      <c r="AF213" s="2" t="s">
        <v>7341</v>
      </c>
      <c r="AG213" s="2" t="s">
        <v>7434</v>
      </c>
      <c r="AH213" s="2" t="s">
        <v>7325</v>
      </c>
      <c r="AI213" s="2" t="s">
        <v>7390</v>
      </c>
      <c r="AJ213" s="2" t="s">
        <v>7541</v>
      </c>
      <c r="AK213" s="2" t="s">
        <v>7592</v>
      </c>
    </row>
    <row r="214" spans="1:37" x14ac:dyDescent="0.25">
      <c r="A214" s="6" t="s">
        <v>7784</v>
      </c>
      <c r="B214" s="2" t="s">
        <v>7317</v>
      </c>
      <c r="C214" s="2" t="s">
        <v>7318</v>
      </c>
      <c r="D214" s="2" t="s">
        <v>7319</v>
      </c>
      <c r="E214" s="2" t="s">
        <v>7320</v>
      </c>
      <c r="F214" s="2" t="s">
        <v>7321</v>
      </c>
      <c r="G214" s="2" t="s">
        <v>7322</v>
      </c>
      <c r="H214" s="2" t="s">
        <v>7323</v>
      </c>
      <c r="I214" s="2" t="s">
        <v>7328</v>
      </c>
      <c r="J214" s="2" t="s">
        <v>7405</v>
      </c>
      <c r="K214" s="2" t="s">
        <v>7323</v>
      </c>
      <c r="L214" s="2" t="s">
        <v>7325</v>
      </c>
      <c r="M214" s="2" t="s">
        <v>7325</v>
      </c>
      <c r="N214" s="2" t="s">
        <v>7450</v>
      </c>
      <c r="O214" s="2" t="s">
        <v>7361</v>
      </c>
      <c r="P214" s="2" t="s">
        <v>7685</v>
      </c>
      <c r="Q214" s="2" t="s">
        <v>7325</v>
      </c>
      <c r="R214" s="2" t="s">
        <v>7384</v>
      </c>
      <c r="S214" s="2" t="s">
        <v>7352</v>
      </c>
      <c r="T214" s="2" t="s">
        <v>7333</v>
      </c>
      <c r="U214" s="2" t="s">
        <v>7365</v>
      </c>
      <c r="V214" s="2" t="s">
        <v>7353</v>
      </c>
      <c r="W214" s="2" t="s">
        <v>7354</v>
      </c>
      <c r="X214" s="2" t="s">
        <v>7426</v>
      </c>
      <c r="Y214" s="2" t="s">
        <v>7337</v>
      </c>
      <c r="Z214" s="2" t="s">
        <v>7702</v>
      </c>
      <c r="AA214" s="2" t="s">
        <v>7377</v>
      </c>
      <c r="AB214" s="2" t="s">
        <v>7432</v>
      </c>
      <c r="AC214" s="2" t="s">
        <v>7357</v>
      </c>
      <c r="AD214" s="2" t="s">
        <v>7342</v>
      </c>
      <c r="AE214" s="2" t="s">
        <v>7433</v>
      </c>
      <c r="AF214" s="2" t="s">
        <v>7341</v>
      </c>
      <c r="AG214" s="2" t="s">
        <v>7402</v>
      </c>
      <c r="AH214" s="2" t="s">
        <v>7325</v>
      </c>
      <c r="AI214" s="2" t="s">
        <v>7368</v>
      </c>
      <c r="AJ214" s="2" t="s">
        <v>7413</v>
      </c>
      <c r="AK214" s="2" t="s">
        <v>7592</v>
      </c>
    </row>
    <row r="215" spans="1:37" x14ac:dyDescent="0.25">
      <c r="A215" s="6" t="s">
        <v>7785</v>
      </c>
      <c r="B215" s="2" t="s">
        <v>7679</v>
      </c>
      <c r="C215" s="2" t="s">
        <v>7318</v>
      </c>
      <c r="D215" s="2" t="s">
        <v>7400</v>
      </c>
      <c r="E215" s="2" t="s">
        <v>7320</v>
      </c>
      <c r="F215" s="2" t="s">
        <v>7321</v>
      </c>
      <c r="G215" s="2" t="s">
        <v>7676</v>
      </c>
      <c r="H215" s="2" t="s">
        <v>7323</v>
      </c>
      <c r="I215" s="2" t="s">
        <v>7328</v>
      </c>
      <c r="J215" s="2" t="s">
        <v>7392</v>
      </c>
      <c r="K215" s="2" t="s">
        <v>7326</v>
      </c>
      <c r="L215" s="2" t="s">
        <v>7325</v>
      </c>
      <c r="M215" s="2" t="s">
        <v>7325</v>
      </c>
      <c r="N215" s="2" t="s">
        <v>7325</v>
      </c>
      <c r="O215" s="2" t="s">
        <v>7475</v>
      </c>
      <c r="P215" s="2" t="s">
        <v>7362</v>
      </c>
      <c r="Q215" s="2" t="s">
        <v>7330</v>
      </c>
      <c r="R215" s="2" t="s">
        <v>7331</v>
      </c>
      <c r="S215" s="2" t="s">
        <v>7395</v>
      </c>
      <c r="T215" s="2" t="s">
        <v>7550</v>
      </c>
      <c r="U215" s="2" t="s">
        <v>7365</v>
      </c>
      <c r="V215" s="2" t="s">
        <v>7353</v>
      </c>
      <c r="W215" s="2" t="s">
        <v>7354</v>
      </c>
      <c r="X215" s="2" t="s">
        <v>7336</v>
      </c>
      <c r="Y215" s="2" t="s">
        <v>7366</v>
      </c>
      <c r="Z215" s="2" t="s">
        <v>7338</v>
      </c>
      <c r="AA215" s="2" t="s">
        <v>7409</v>
      </c>
      <c r="AB215" s="2" t="s">
        <v>7454</v>
      </c>
      <c r="AC215" s="2" t="s">
        <v>7615</v>
      </c>
      <c r="AD215" s="2" t="s">
        <v>7664</v>
      </c>
      <c r="AE215" s="2" t="s">
        <v>7380</v>
      </c>
      <c r="AF215" s="2" t="s">
        <v>7325</v>
      </c>
      <c r="AG215" s="2" t="s">
        <v>7434</v>
      </c>
      <c r="AH215" s="2" t="s">
        <v>7325</v>
      </c>
      <c r="AI215" s="2" t="s">
        <v>7390</v>
      </c>
      <c r="AJ215" s="2" t="s">
        <v>7347</v>
      </c>
      <c r="AK215" s="2" t="s">
        <v>7596</v>
      </c>
    </row>
    <row r="216" spans="1:37" x14ac:dyDescent="0.25">
      <c r="A216" s="6" t="s">
        <v>7786</v>
      </c>
      <c r="B216" s="2" t="s">
        <v>7344</v>
      </c>
      <c r="C216" s="2" t="s">
        <v>7318</v>
      </c>
      <c r="D216" s="2" t="s">
        <v>7319</v>
      </c>
      <c r="E216" s="2" t="s">
        <v>7320</v>
      </c>
      <c r="F216" s="2" t="s">
        <v>7321</v>
      </c>
      <c r="G216" s="2" t="s">
        <v>7322</v>
      </c>
      <c r="H216" s="2" t="s">
        <v>7415</v>
      </c>
      <c r="I216" s="2" t="s">
        <v>7328</v>
      </c>
      <c r="J216" s="2" t="s">
        <v>7405</v>
      </c>
      <c r="K216" s="2" t="s">
        <v>7393</v>
      </c>
      <c r="L216" s="2" t="s">
        <v>7327</v>
      </c>
      <c r="M216" s="2" t="s">
        <v>7328</v>
      </c>
      <c r="N216" s="2" t="s">
        <v>7411</v>
      </c>
      <c r="O216" s="2" t="s">
        <v>7361</v>
      </c>
      <c r="P216" s="2" t="s">
        <v>7362</v>
      </c>
      <c r="Q216" s="2" t="s">
        <v>7457</v>
      </c>
      <c r="R216" s="2" t="s">
        <v>7331</v>
      </c>
      <c r="S216" s="2" t="s">
        <v>7395</v>
      </c>
      <c r="T216" s="2" t="s">
        <v>7333</v>
      </c>
      <c r="U216" s="2" t="s">
        <v>7365</v>
      </c>
      <c r="V216" s="2" t="s">
        <v>7353</v>
      </c>
      <c r="W216" s="2" t="s">
        <v>7385</v>
      </c>
      <c r="X216" s="2" t="s">
        <v>7426</v>
      </c>
      <c r="Y216" s="2" t="s">
        <v>7366</v>
      </c>
      <c r="Z216" s="2" t="s">
        <v>7338</v>
      </c>
      <c r="AA216" s="2" t="s">
        <v>7377</v>
      </c>
      <c r="AB216" s="2" t="s">
        <v>7454</v>
      </c>
      <c r="AC216" s="2" t="s">
        <v>7496</v>
      </c>
      <c r="AD216" s="2" t="s">
        <v>7397</v>
      </c>
      <c r="AE216" s="2" t="s">
        <v>7380</v>
      </c>
      <c r="AF216" s="2" t="s">
        <v>7341</v>
      </c>
      <c r="AG216" s="2" t="s">
        <v>7344</v>
      </c>
      <c r="AH216" s="2" t="s">
        <v>7325</v>
      </c>
      <c r="AI216" s="2" t="s">
        <v>7398</v>
      </c>
      <c r="AJ216" s="2" t="s">
        <v>7347</v>
      </c>
      <c r="AK216" s="2" t="s">
        <v>7592</v>
      </c>
    </row>
    <row r="217" spans="1:37" x14ac:dyDescent="0.25">
      <c r="A217" s="6" t="s">
        <v>7787</v>
      </c>
      <c r="B217" s="2" t="s">
        <v>7344</v>
      </c>
      <c r="C217" s="2" t="s">
        <v>7318</v>
      </c>
      <c r="D217" s="2" t="s">
        <v>7319</v>
      </c>
      <c r="E217" s="2" t="s">
        <v>7320</v>
      </c>
      <c r="F217" s="2" t="s">
        <v>7321</v>
      </c>
      <c r="G217" s="2" t="s">
        <v>7322</v>
      </c>
      <c r="H217" s="2" t="s">
        <v>7323</v>
      </c>
      <c r="I217" s="2" t="s">
        <v>7328</v>
      </c>
      <c r="J217" s="2" t="s">
        <v>7456</v>
      </c>
      <c r="K217" s="2" t="s">
        <v>7326</v>
      </c>
      <c r="L217" s="2" t="s">
        <v>7327</v>
      </c>
      <c r="M217" s="2" t="s">
        <v>7325</v>
      </c>
      <c r="N217" s="2" t="s">
        <v>7411</v>
      </c>
      <c r="O217" s="2" t="s">
        <v>7361</v>
      </c>
      <c r="P217" s="2" t="s">
        <v>7451</v>
      </c>
      <c r="Q217" s="2" t="s">
        <v>7325</v>
      </c>
      <c r="R217" s="2" t="s">
        <v>7364</v>
      </c>
      <c r="S217" s="2" t="s">
        <v>7352</v>
      </c>
      <c r="T217" s="2" t="s">
        <v>7333</v>
      </c>
      <c r="U217" s="2" t="s">
        <v>7365</v>
      </c>
      <c r="V217" s="2" t="s">
        <v>7335</v>
      </c>
      <c r="W217" s="2" t="s">
        <v>7354</v>
      </c>
      <c r="X217" s="2" t="s">
        <v>7341</v>
      </c>
      <c r="Y217" s="2" t="s">
        <v>7366</v>
      </c>
      <c r="Z217" s="2" t="s">
        <v>7338</v>
      </c>
      <c r="AA217" s="2" t="s">
        <v>7339</v>
      </c>
      <c r="AB217" s="2" t="s">
        <v>7454</v>
      </c>
      <c r="AC217" s="2" t="s">
        <v>7368</v>
      </c>
      <c r="AD217" s="2" t="s">
        <v>7664</v>
      </c>
      <c r="AE217" s="2" t="s">
        <v>7380</v>
      </c>
      <c r="AF217" s="2" t="s">
        <v>7407</v>
      </c>
      <c r="AG217" s="2" t="s">
        <v>7344</v>
      </c>
      <c r="AH217" s="2" t="s">
        <v>7325</v>
      </c>
      <c r="AI217" s="2" t="s">
        <v>7390</v>
      </c>
      <c r="AJ217" s="2" t="s">
        <v>7325</v>
      </c>
      <c r="AK217" s="2" t="s">
        <v>7592</v>
      </c>
    </row>
    <row r="218" spans="1:37" x14ac:dyDescent="0.25">
      <c r="A218" s="6" t="s">
        <v>7788</v>
      </c>
      <c r="B218" s="2" t="s">
        <v>7344</v>
      </c>
      <c r="C218" s="2" t="s">
        <v>7318</v>
      </c>
      <c r="D218" s="2" t="s">
        <v>7319</v>
      </c>
      <c r="E218" s="2" t="s">
        <v>7320</v>
      </c>
      <c r="F218" s="2" t="s">
        <v>7321</v>
      </c>
      <c r="G218" s="2" t="s">
        <v>7322</v>
      </c>
      <c r="H218" s="2" t="s">
        <v>7323</v>
      </c>
      <c r="I218" s="2" t="s">
        <v>7324</v>
      </c>
      <c r="J218" s="2" t="s">
        <v>7392</v>
      </c>
      <c r="K218" s="2" t="s">
        <v>7326</v>
      </c>
      <c r="L218" s="2" t="s">
        <v>7327</v>
      </c>
      <c r="M218" s="2" t="s">
        <v>7328</v>
      </c>
      <c r="N218" s="2" t="s">
        <v>7431</v>
      </c>
      <c r="O218" s="2" t="s">
        <v>7361</v>
      </c>
      <c r="P218" s="2" t="s">
        <v>7344</v>
      </c>
      <c r="Q218" s="2" t="s">
        <v>7330</v>
      </c>
      <c r="R218" s="2" t="s">
        <v>7364</v>
      </c>
      <c r="S218" s="2" t="s">
        <v>7402</v>
      </c>
      <c r="T218" s="2" t="s">
        <v>7333</v>
      </c>
      <c r="U218" s="2" t="s">
        <v>7365</v>
      </c>
      <c r="V218" s="2" t="s">
        <v>7335</v>
      </c>
      <c r="W218" s="2" t="s">
        <v>7374</v>
      </c>
      <c r="X218" s="2" t="s">
        <v>7426</v>
      </c>
      <c r="Y218" s="2" t="s">
        <v>7325</v>
      </c>
      <c r="Z218" s="2" t="s">
        <v>7422</v>
      </c>
      <c r="AA218" s="2" t="s">
        <v>7355</v>
      </c>
      <c r="AB218" s="2" t="s">
        <v>7378</v>
      </c>
      <c r="AC218" s="2" t="s">
        <v>7341</v>
      </c>
      <c r="AD218" s="2" t="s">
        <v>7664</v>
      </c>
      <c r="AE218" s="2" t="s">
        <v>7380</v>
      </c>
      <c r="AF218" s="2" t="s">
        <v>7407</v>
      </c>
      <c r="AG218" s="2" t="s">
        <v>7344</v>
      </c>
      <c r="AH218" s="2" t="s">
        <v>7325</v>
      </c>
      <c r="AI218" s="2" t="s">
        <v>7452</v>
      </c>
      <c r="AJ218" s="2" t="s">
        <v>7358</v>
      </c>
      <c r="AK218" s="2" t="s">
        <v>7592</v>
      </c>
    </row>
    <row r="219" spans="1:37" x14ac:dyDescent="0.25">
      <c r="A219" s="6" t="s">
        <v>7789</v>
      </c>
      <c r="B219" s="2" t="s">
        <v>7317</v>
      </c>
      <c r="C219" s="2" t="s">
        <v>7318</v>
      </c>
      <c r="D219" s="2" t="s">
        <v>7319</v>
      </c>
      <c r="E219" s="2" t="s">
        <v>7320</v>
      </c>
      <c r="F219" s="2" t="s">
        <v>7321</v>
      </c>
      <c r="G219" s="2" t="s">
        <v>7322</v>
      </c>
      <c r="H219" s="2" t="s">
        <v>7323</v>
      </c>
      <c r="I219" s="2" t="s">
        <v>7328</v>
      </c>
      <c r="J219" s="2" t="s">
        <v>7456</v>
      </c>
      <c r="K219" s="2" t="s">
        <v>7326</v>
      </c>
      <c r="L219" s="2" t="s">
        <v>7327</v>
      </c>
      <c r="M219" s="2" t="s">
        <v>7325</v>
      </c>
      <c r="N219" s="2" t="s">
        <v>7431</v>
      </c>
      <c r="O219" s="2" t="s">
        <v>7361</v>
      </c>
      <c r="P219" s="2" t="s">
        <v>7416</v>
      </c>
      <c r="Q219" s="2" t="s">
        <v>7457</v>
      </c>
      <c r="R219" s="2" t="s">
        <v>7364</v>
      </c>
      <c r="S219" s="2" t="s">
        <v>7352</v>
      </c>
      <c r="T219" s="2" t="s">
        <v>7470</v>
      </c>
      <c r="U219" s="2" t="s">
        <v>7365</v>
      </c>
      <c r="V219" s="2" t="s">
        <v>7353</v>
      </c>
      <c r="W219" s="2" t="s">
        <v>7354</v>
      </c>
      <c r="X219" s="2" t="s">
        <v>7426</v>
      </c>
      <c r="Y219" s="2" t="s">
        <v>7366</v>
      </c>
      <c r="Z219" s="2" t="s">
        <v>7325</v>
      </c>
      <c r="AA219" s="2" t="s">
        <v>7355</v>
      </c>
      <c r="AB219" s="2" t="s">
        <v>7367</v>
      </c>
      <c r="AC219" s="2" t="s">
        <v>7357</v>
      </c>
      <c r="AD219" s="2" t="s">
        <v>7790</v>
      </c>
      <c r="AE219" s="2" t="s">
        <v>7433</v>
      </c>
      <c r="AF219" s="2" t="s">
        <v>7341</v>
      </c>
      <c r="AG219" s="2" t="s">
        <v>7427</v>
      </c>
      <c r="AH219" s="2" t="s">
        <v>7325</v>
      </c>
      <c r="AI219" s="2" t="s">
        <v>7489</v>
      </c>
      <c r="AJ219" s="2" t="s">
        <v>7347</v>
      </c>
      <c r="AK219" s="2" t="s">
        <v>7596</v>
      </c>
    </row>
    <row r="220" spans="1:37" x14ac:dyDescent="0.25">
      <c r="A220" s="6" t="s">
        <v>7791</v>
      </c>
      <c r="B220" s="2" t="s">
        <v>7344</v>
      </c>
      <c r="C220" s="2" t="s">
        <v>7318</v>
      </c>
      <c r="D220" s="2" t="s">
        <v>7319</v>
      </c>
      <c r="E220" s="2" t="s">
        <v>7320</v>
      </c>
      <c r="F220" s="2" t="s">
        <v>7321</v>
      </c>
      <c r="G220" s="2" t="s">
        <v>7322</v>
      </c>
      <c r="H220" s="2" t="s">
        <v>7323</v>
      </c>
      <c r="I220" s="2" t="s">
        <v>7328</v>
      </c>
      <c r="J220" s="2" t="s">
        <v>7405</v>
      </c>
      <c r="K220" s="2" t="s">
        <v>7326</v>
      </c>
      <c r="L220" s="2" t="s">
        <v>7327</v>
      </c>
      <c r="M220" s="2" t="s">
        <v>7325</v>
      </c>
      <c r="N220" s="2" t="s">
        <v>7411</v>
      </c>
      <c r="O220" s="2" t="s">
        <v>7361</v>
      </c>
      <c r="P220" s="2" t="s">
        <v>7362</v>
      </c>
      <c r="Q220" s="2" t="s">
        <v>7330</v>
      </c>
      <c r="R220" s="2" t="s">
        <v>7521</v>
      </c>
      <c r="S220" s="2" t="s">
        <v>7395</v>
      </c>
      <c r="T220" s="2" t="s">
        <v>7333</v>
      </c>
      <c r="U220" s="2" t="s">
        <v>7365</v>
      </c>
      <c r="V220" s="2" t="s">
        <v>7353</v>
      </c>
      <c r="W220" s="2" t="s">
        <v>7354</v>
      </c>
      <c r="X220" s="2" t="s">
        <v>7341</v>
      </c>
      <c r="Y220" s="2" t="s">
        <v>7366</v>
      </c>
      <c r="Z220" s="2" t="s">
        <v>7338</v>
      </c>
      <c r="AA220" s="2" t="s">
        <v>7339</v>
      </c>
      <c r="AB220" s="2" t="s">
        <v>7454</v>
      </c>
      <c r="AC220" s="2" t="s">
        <v>7368</v>
      </c>
      <c r="AD220" s="2" t="s">
        <v>7790</v>
      </c>
      <c r="AE220" s="2" t="s">
        <v>7380</v>
      </c>
      <c r="AF220" s="2" t="s">
        <v>7341</v>
      </c>
      <c r="AG220" s="2" t="s">
        <v>7344</v>
      </c>
      <c r="AH220" s="2" t="s">
        <v>7325</v>
      </c>
      <c r="AI220" s="2" t="s">
        <v>7792</v>
      </c>
      <c r="AJ220" s="2" t="s">
        <v>7413</v>
      </c>
      <c r="AK220" s="2" t="s">
        <v>7596</v>
      </c>
    </row>
    <row r="221" spans="1:37" x14ac:dyDescent="0.25">
      <c r="A221" s="6" t="s">
        <v>7793</v>
      </c>
      <c r="B221" s="2" t="s">
        <v>7344</v>
      </c>
      <c r="C221" s="2" t="s">
        <v>7318</v>
      </c>
      <c r="D221" s="2" t="s">
        <v>7319</v>
      </c>
      <c r="E221" s="2" t="s">
        <v>7320</v>
      </c>
      <c r="F221" s="2" t="s">
        <v>7321</v>
      </c>
      <c r="G221" s="2" t="s">
        <v>7322</v>
      </c>
      <c r="H221" s="2" t="s">
        <v>7323</v>
      </c>
      <c r="I221" s="2" t="s">
        <v>7324</v>
      </c>
      <c r="J221" s="2" t="s">
        <v>7456</v>
      </c>
      <c r="K221" s="2" t="s">
        <v>7326</v>
      </c>
      <c r="L221" s="2" t="s">
        <v>7327</v>
      </c>
      <c r="M221" s="2" t="s">
        <v>7325</v>
      </c>
      <c r="N221" s="2" t="s">
        <v>7411</v>
      </c>
      <c r="O221" s="2" t="s">
        <v>7361</v>
      </c>
      <c r="P221" s="2" t="s">
        <v>7451</v>
      </c>
      <c r="Q221" s="2" t="s">
        <v>7457</v>
      </c>
      <c r="R221" s="2" t="s">
        <v>7331</v>
      </c>
      <c r="S221" s="2" t="s">
        <v>7402</v>
      </c>
      <c r="T221" s="2" t="s">
        <v>7463</v>
      </c>
      <c r="U221" s="2" t="s">
        <v>7365</v>
      </c>
      <c r="V221" s="2" t="s">
        <v>7353</v>
      </c>
      <c r="W221" s="2" t="s">
        <v>7566</v>
      </c>
      <c r="X221" s="2" t="s">
        <v>7357</v>
      </c>
      <c r="Y221" s="2" t="s">
        <v>7337</v>
      </c>
      <c r="Z221" s="2" t="s">
        <v>7422</v>
      </c>
      <c r="AA221" s="2" t="s">
        <v>7355</v>
      </c>
      <c r="AB221" s="2" t="s">
        <v>7340</v>
      </c>
      <c r="AC221" s="2" t="s">
        <v>7368</v>
      </c>
      <c r="AD221" s="2" t="s">
        <v>7447</v>
      </c>
      <c r="AE221" s="2" t="s">
        <v>7380</v>
      </c>
      <c r="AF221" s="2" t="s">
        <v>7407</v>
      </c>
      <c r="AG221" s="2" t="s">
        <v>7695</v>
      </c>
      <c r="AH221" s="2" t="s">
        <v>7325</v>
      </c>
      <c r="AI221" s="2" t="s">
        <v>7346</v>
      </c>
      <c r="AJ221" s="2" t="s">
        <v>7508</v>
      </c>
      <c r="AK221" s="2" t="s">
        <v>7596</v>
      </c>
    </row>
    <row r="222" spans="1:37" x14ac:dyDescent="0.25">
      <c r="A222" s="6" t="s">
        <v>7794</v>
      </c>
      <c r="B222" s="2" t="s">
        <v>7344</v>
      </c>
      <c r="C222" s="2" t="s">
        <v>7318</v>
      </c>
      <c r="D222" s="2" t="s">
        <v>7319</v>
      </c>
      <c r="E222" s="2" t="s">
        <v>7320</v>
      </c>
      <c r="F222" s="2" t="s">
        <v>7321</v>
      </c>
      <c r="G222" s="2" t="s">
        <v>7322</v>
      </c>
      <c r="H222" s="2" t="s">
        <v>7323</v>
      </c>
      <c r="I222" s="2" t="s">
        <v>7328</v>
      </c>
      <c r="J222" s="2" t="s">
        <v>7325</v>
      </c>
      <c r="K222" s="2" t="s">
        <v>7326</v>
      </c>
      <c r="L222" s="2" t="s">
        <v>7327</v>
      </c>
      <c r="M222" s="2" t="s">
        <v>7325</v>
      </c>
      <c r="N222" s="2" t="s">
        <v>7411</v>
      </c>
      <c r="O222" s="2" t="s">
        <v>7361</v>
      </c>
      <c r="P222" s="2" t="s">
        <v>7362</v>
      </c>
      <c r="Q222" s="2" t="s">
        <v>7325</v>
      </c>
      <c r="R222" s="2" t="s">
        <v>7331</v>
      </c>
      <c r="S222" s="2" t="s">
        <v>7402</v>
      </c>
      <c r="T222" s="2" t="s">
        <v>7333</v>
      </c>
      <c r="U222" s="2" t="s">
        <v>7365</v>
      </c>
      <c r="V222" s="2" t="s">
        <v>7353</v>
      </c>
      <c r="W222" s="2" t="s">
        <v>7566</v>
      </c>
      <c r="X222" s="2" t="s">
        <v>7357</v>
      </c>
      <c r="Y222" s="2" t="s">
        <v>7337</v>
      </c>
      <c r="Z222" s="2" t="s">
        <v>7338</v>
      </c>
      <c r="AA222" s="2" t="s">
        <v>7377</v>
      </c>
      <c r="AB222" s="2" t="s">
        <v>7412</v>
      </c>
      <c r="AC222" s="2" t="s">
        <v>7426</v>
      </c>
      <c r="AD222" s="2" t="s">
        <v>7795</v>
      </c>
      <c r="AE222" s="2" t="s">
        <v>7380</v>
      </c>
      <c r="AF222" s="2" t="s">
        <v>7341</v>
      </c>
      <c r="AG222" s="2" t="s">
        <v>7344</v>
      </c>
      <c r="AH222" s="2" t="s">
        <v>7325</v>
      </c>
      <c r="AI222" s="2" t="s">
        <v>7390</v>
      </c>
      <c r="AJ222" s="2" t="s">
        <v>7413</v>
      </c>
      <c r="AK222" s="2" t="s">
        <v>7596</v>
      </c>
    </row>
    <row r="223" spans="1:37" x14ac:dyDescent="0.25">
      <c r="A223" s="6" t="s">
        <v>7796</v>
      </c>
      <c r="B223" s="2" t="s">
        <v>7344</v>
      </c>
      <c r="C223" s="2" t="s">
        <v>7318</v>
      </c>
      <c r="D223" s="2" t="s">
        <v>7319</v>
      </c>
      <c r="E223" s="2" t="s">
        <v>7320</v>
      </c>
      <c r="F223" s="2" t="s">
        <v>7321</v>
      </c>
      <c r="G223" s="2" t="s">
        <v>7322</v>
      </c>
      <c r="H223" s="2" t="s">
        <v>7323</v>
      </c>
      <c r="I223" s="2" t="s">
        <v>7328</v>
      </c>
      <c r="J223" s="2" t="s">
        <v>7405</v>
      </c>
      <c r="K223" s="2" t="s">
        <v>7326</v>
      </c>
      <c r="L223" s="2" t="s">
        <v>7327</v>
      </c>
      <c r="M223" s="2" t="s">
        <v>7328</v>
      </c>
      <c r="N223" s="2" t="s">
        <v>7411</v>
      </c>
      <c r="O223" s="2" t="s">
        <v>7361</v>
      </c>
      <c r="P223" s="2" t="s">
        <v>7362</v>
      </c>
      <c r="Q223" s="2" t="s">
        <v>7330</v>
      </c>
      <c r="R223" s="2" t="s">
        <v>7364</v>
      </c>
      <c r="S223" s="2" t="s">
        <v>7402</v>
      </c>
      <c r="T223" s="2" t="s">
        <v>7333</v>
      </c>
      <c r="U223" s="2" t="s">
        <v>7365</v>
      </c>
      <c r="V223" s="2" t="s">
        <v>7353</v>
      </c>
      <c r="W223" s="2" t="s">
        <v>7354</v>
      </c>
      <c r="X223" s="2" t="s">
        <v>7357</v>
      </c>
      <c r="Y223" s="2" t="s">
        <v>7366</v>
      </c>
      <c r="Z223" s="2" t="s">
        <v>7702</v>
      </c>
      <c r="AA223" s="2" t="s">
        <v>7339</v>
      </c>
      <c r="AB223" s="2" t="s">
        <v>7454</v>
      </c>
      <c r="AC223" s="2" t="s">
        <v>7426</v>
      </c>
      <c r="AD223" s="2" t="s">
        <v>7325</v>
      </c>
      <c r="AE223" s="2" t="s">
        <v>7433</v>
      </c>
      <c r="AF223" s="2" t="s">
        <v>7341</v>
      </c>
      <c r="AG223" s="2" t="s">
        <v>7344</v>
      </c>
      <c r="AH223" s="2" t="s">
        <v>7325</v>
      </c>
      <c r="AI223" s="2" t="s">
        <v>7489</v>
      </c>
      <c r="AJ223" s="2" t="s">
        <v>7413</v>
      </c>
      <c r="AK223" s="2" t="s">
        <v>7596</v>
      </c>
    </row>
    <row r="224" spans="1:37" x14ac:dyDescent="0.25">
      <c r="A224" s="6" t="s">
        <v>7797</v>
      </c>
      <c r="B224" s="2" t="s">
        <v>7344</v>
      </c>
      <c r="C224" s="2" t="s">
        <v>7318</v>
      </c>
      <c r="D224" s="2" t="s">
        <v>7319</v>
      </c>
      <c r="E224" s="2" t="s">
        <v>7320</v>
      </c>
      <c r="F224" s="2" t="s">
        <v>7321</v>
      </c>
      <c r="G224" s="2" t="s">
        <v>7322</v>
      </c>
      <c r="H224" s="2" t="s">
        <v>7323</v>
      </c>
      <c r="I224" s="2" t="s">
        <v>7328</v>
      </c>
      <c r="J224" s="2" t="s">
        <v>7405</v>
      </c>
      <c r="K224" s="2" t="s">
        <v>7326</v>
      </c>
      <c r="L224" s="2" t="s">
        <v>7327</v>
      </c>
      <c r="M224" s="2" t="s">
        <v>7328</v>
      </c>
      <c r="N224" s="2" t="s">
        <v>7431</v>
      </c>
      <c r="O224" s="2" t="s">
        <v>7361</v>
      </c>
      <c r="P224" s="2" t="s">
        <v>7416</v>
      </c>
      <c r="Q224" s="2" t="s">
        <v>7330</v>
      </c>
      <c r="R224" s="2" t="s">
        <v>7364</v>
      </c>
      <c r="S224" s="2" t="s">
        <v>7395</v>
      </c>
      <c r="T224" s="2" t="s">
        <v>7470</v>
      </c>
      <c r="U224" s="2" t="s">
        <v>7365</v>
      </c>
      <c r="V224" s="2" t="s">
        <v>7353</v>
      </c>
      <c r="W224" s="2" t="s">
        <v>7566</v>
      </c>
      <c r="X224" s="2" t="s">
        <v>7357</v>
      </c>
      <c r="Y224" s="2" t="s">
        <v>7337</v>
      </c>
      <c r="Z224" s="2" t="s">
        <v>7422</v>
      </c>
      <c r="AA224" s="2" t="s">
        <v>7377</v>
      </c>
      <c r="AB224" s="2" t="s">
        <v>7367</v>
      </c>
      <c r="AC224" s="2" t="s">
        <v>7426</v>
      </c>
      <c r="AD224" s="2" t="s">
        <v>7325</v>
      </c>
      <c r="AE224" s="2" t="s">
        <v>7403</v>
      </c>
      <c r="AF224" s="2" t="s">
        <v>7407</v>
      </c>
      <c r="AG224" s="2" t="s">
        <v>7695</v>
      </c>
      <c r="AH224" s="2" t="s">
        <v>7325</v>
      </c>
      <c r="AI224" s="2" t="s">
        <v>7390</v>
      </c>
      <c r="AJ224" s="2" t="s">
        <v>7347</v>
      </c>
      <c r="AK224" s="2" t="s">
        <v>7596</v>
      </c>
    </row>
    <row r="225" spans="1:37" x14ac:dyDescent="0.25">
      <c r="A225" s="6" t="s">
        <v>7798</v>
      </c>
      <c r="B225" s="2" t="s">
        <v>7344</v>
      </c>
      <c r="C225" s="2" t="s">
        <v>7318</v>
      </c>
      <c r="D225" s="2" t="s">
        <v>7319</v>
      </c>
      <c r="E225" s="2" t="s">
        <v>7320</v>
      </c>
      <c r="F225" s="2" t="s">
        <v>7321</v>
      </c>
      <c r="G225" s="2" t="s">
        <v>7676</v>
      </c>
      <c r="H225" s="2" t="s">
        <v>7323</v>
      </c>
      <c r="I225" s="2" t="s">
        <v>7328</v>
      </c>
      <c r="J225" s="2" t="s">
        <v>7325</v>
      </c>
      <c r="K225" s="2" t="s">
        <v>7325</v>
      </c>
      <c r="L225" s="2" t="s">
        <v>7327</v>
      </c>
      <c r="M225" s="2" t="s">
        <v>7328</v>
      </c>
      <c r="N225" s="2" t="s">
        <v>7431</v>
      </c>
      <c r="O225" s="2" t="s">
        <v>7361</v>
      </c>
      <c r="P225" s="2" t="s">
        <v>7685</v>
      </c>
      <c r="Q225" s="2" t="s">
        <v>7330</v>
      </c>
      <c r="R225" s="2" t="s">
        <v>7384</v>
      </c>
      <c r="S225" s="2" t="s">
        <v>7402</v>
      </c>
      <c r="T225" s="2" t="s">
        <v>7333</v>
      </c>
      <c r="U225" s="2" t="s">
        <v>7365</v>
      </c>
      <c r="V225" s="2" t="s">
        <v>7353</v>
      </c>
      <c r="W225" s="2" t="s">
        <v>7566</v>
      </c>
      <c r="X225" s="2" t="s">
        <v>7357</v>
      </c>
      <c r="Y225" s="2" t="s">
        <v>7366</v>
      </c>
      <c r="Z225" s="2" t="s">
        <v>7338</v>
      </c>
      <c r="AA225" s="2" t="s">
        <v>7377</v>
      </c>
      <c r="AB225" s="2" t="s">
        <v>7367</v>
      </c>
      <c r="AC225" s="2" t="s">
        <v>7379</v>
      </c>
      <c r="AD225" s="2" t="s">
        <v>7325</v>
      </c>
      <c r="AE225" s="2" t="s">
        <v>7609</v>
      </c>
      <c r="AF225" s="2" t="s">
        <v>7341</v>
      </c>
      <c r="AG225" s="2" t="s">
        <v>7434</v>
      </c>
      <c r="AH225" s="2" t="s">
        <v>7325</v>
      </c>
      <c r="AI225" s="2" t="s">
        <v>7346</v>
      </c>
      <c r="AJ225" s="2" t="s">
        <v>7347</v>
      </c>
      <c r="AK225" s="2" t="s">
        <v>7709</v>
      </c>
    </row>
    <row r="226" spans="1:37" x14ac:dyDescent="0.25">
      <c r="A226" s="6" t="s">
        <v>7799</v>
      </c>
      <c r="B226" s="2" t="s">
        <v>7344</v>
      </c>
      <c r="C226" s="2" t="s">
        <v>7318</v>
      </c>
      <c r="D226" s="2" t="s">
        <v>7319</v>
      </c>
      <c r="E226" s="2" t="s">
        <v>7320</v>
      </c>
      <c r="F226" s="2" t="s">
        <v>7321</v>
      </c>
      <c r="G226" s="2" t="s">
        <v>7676</v>
      </c>
      <c r="H226" s="2" t="s">
        <v>7323</v>
      </c>
      <c r="I226" s="2" t="s">
        <v>7324</v>
      </c>
      <c r="J226" s="2" t="s">
        <v>7392</v>
      </c>
      <c r="K226" s="2" t="s">
        <v>7326</v>
      </c>
      <c r="L226" s="2" t="s">
        <v>7327</v>
      </c>
      <c r="M226" s="2" t="s">
        <v>7328</v>
      </c>
      <c r="N226" s="2" t="s">
        <v>7431</v>
      </c>
      <c r="O226" s="2" t="s">
        <v>7361</v>
      </c>
      <c r="P226" s="2" t="s">
        <v>7685</v>
      </c>
      <c r="Q226" s="2" t="s">
        <v>7330</v>
      </c>
      <c r="R226" s="2" t="s">
        <v>7384</v>
      </c>
      <c r="S226" s="2" t="s">
        <v>7395</v>
      </c>
      <c r="T226" s="2" t="s">
        <v>7325</v>
      </c>
      <c r="U226" s="2" t="s">
        <v>7365</v>
      </c>
      <c r="V226" s="2" t="s">
        <v>7330</v>
      </c>
      <c r="W226" s="2" t="s">
        <v>7374</v>
      </c>
      <c r="X226" s="2" t="s">
        <v>7426</v>
      </c>
      <c r="Y226" s="2" t="s">
        <v>7337</v>
      </c>
      <c r="Z226" s="2" t="s">
        <v>7376</v>
      </c>
      <c r="AA226" s="2" t="s">
        <v>7377</v>
      </c>
      <c r="AB226" s="2" t="s">
        <v>7432</v>
      </c>
      <c r="AC226" s="2" t="s">
        <v>7390</v>
      </c>
      <c r="AD226" s="2" t="s">
        <v>7325</v>
      </c>
      <c r="AE226" s="2" t="s">
        <v>7609</v>
      </c>
      <c r="AF226" s="2" t="s">
        <v>7341</v>
      </c>
      <c r="AG226" s="2" t="s">
        <v>7434</v>
      </c>
      <c r="AH226" s="2" t="s">
        <v>7325</v>
      </c>
      <c r="AI226" s="2" t="s">
        <v>7346</v>
      </c>
      <c r="AJ226" s="2" t="s">
        <v>7683</v>
      </c>
      <c r="AK226" s="2" t="s">
        <v>7592</v>
      </c>
    </row>
    <row r="227" spans="1:37" x14ac:dyDescent="0.25">
      <c r="A227" s="6" t="s">
        <v>7800</v>
      </c>
      <c r="B227" s="2" t="s">
        <v>7317</v>
      </c>
      <c r="C227" s="2" t="s">
        <v>7318</v>
      </c>
      <c r="D227" s="2" t="s">
        <v>7319</v>
      </c>
      <c r="E227" s="2" t="s">
        <v>7320</v>
      </c>
      <c r="F227" s="2" t="s">
        <v>7321</v>
      </c>
      <c r="G227" s="2" t="s">
        <v>7322</v>
      </c>
      <c r="H227" s="2" t="s">
        <v>7323</v>
      </c>
      <c r="I227" s="2" t="s">
        <v>7324</v>
      </c>
      <c r="J227" s="2" t="s">
        <v>7392</v>
      </c>
      <c r="K227" s="2" t="s">
        <v>7326</v>
      </c>
      <c r="L227" s="2" t="s">
        <v>7327</v>
      </c>
      <c r="M227" s="2" t="s">
        <v>7328</v>
      </c>
      <c r="N227" s="2" t="s">
        <v>7411</v>
      </c>
      <c r="O227" s="2" t="s">
        <v>7361</v>
      </c>
      <c r="P227" s="2" t="s">
        <v>7685</v>
      </c>
      <c r="Q227" s="2" t="s">
        <v>7330</v>
      </c>
      <c r="R227" s="2" t="s">
        <v>7384</v>
      </c>
      <c r="S227" s="2" t="s">
        <v>7352</v>
      </c>
      <c r="T227" s="2" t="s">
        <v>7333</v>
      </c>
      <c r="U227" s="2" t="s">
        <v>7365</v>
      </c>
      <c r="V227" s="2" t="s">
        <v>7330</v>
      </c>
      <c r="W227" s="2" t="s">
        <v>7374</v>
      </c>
      <c r="X227" s="2" t="s">
        <v>7357</v>
      </c>
      <c r="Y227" s="2" t="s">
        <v>7366</v>
      </c>
      <c r="Z227" s="2" t="s">
        <v>7338</v>
      </c>
      <c r="AA227" s="2" t="s">
        <v>7377</v>
      </c>
      <c r="AB227" s="2" t="s">
        <v>7378</v>
      </c>
      <c r="AC227" s="2" t="s">
        <v>7357</v>
      </c>
      <c r="AD227" s="2" t="s">
        <v>7325</v>
      </c>
      <c r="AE227" s="2" t="s">
        <v>7609</v>
      </c>
      <c r="AF227" s="2" t="s">
        <v>7407</v>
      </c>
      <c r="AG227" s="2" t="s">
        <v>7434</v>
      </c>
      <c r="AH227" s="2" t="s">
        <v>7325</v>
      </c>
      <c r="AI227" s="2" t="s">
        <v>7346</v>
      </c>
      <c r="AJ227" s="2" t="s">
        <v>7493</v>
      </c>
      <c r="AK227" s="2" t="s">
        <v>7592</v>
      </c>
    </row>
    <row r="228" spans="1:37" x14ac:dyDescent="0.25">
      <c r="A228" s="6" t="s">
        <v>7801</v>
      </c>
      <c r="B228" s="2" t="s">
        <v>7679</v>
      </c>
      <c r="C228" s="2" t="s">
        <v>7318</v>
      </c>
      <c r="D228" s="2" t="s">
        <v>7400</v>
      </c>
      <c r="E228" s="2" t="s">
        <v>7320</v>
      </c>
      <c r="F228" s="2" t="s">
        <v>7441</v>
      </c>
      <c r="G228" s="2" t="s">
        <v>7322</v>
      </c>
      <c r="H228" s="2" t="s">
        <v>7323</v>
      </c>
      <c r="I228" s="2" t="s">
        <v>7324</v>
      </c>
      <c r="J228" s="2" t="s">
        <v>7456</v>
      </c>
      <c r="K228" s="2" t="s">
        <v>7326</v>
      </c>
      <c r="L228" s="2" t="s">
        <v>7327</v>
      </c>
      <c r="M228" s="2" t="s">
        <v>7328</v>
      </c>
      <c r="N228" s="2" t="s">
        <v>7411</v>
      </c>
      <c r="O228" s="2" t="s">
        <v>7361</v>
      </c>
      <c r="P228" s="2" t="s">
        <v>7685</v>
      </c>
      <c r="Q228" s="2" t="s">
        <v>7457</v>
      </c>
      <c r="R228" s="2" t="s">
        <v>7364</v>
      </c>
      <c r="S228" s="2" t="s">
        <v>7352</v>
      </c>
      <c r="T228" s="2" t="s">
        <v>7333</v>
      </c>
      <c r="U228" s="2" t="s">
        <v>7365</v>
      </c>
      <c r="V228" s="2" t="s">
        <v>7335</v>
      </c>
      <c r="W228" s="2" t="s">
        <v>7354</v>
      </c>
      <c r="X228" s="2" t="s">
        <v>7336</v>
      </c>
      <c r="Y228" s="2" t="s">
        <v>7337</v>
      </c>
      <c r="Z228" s="2" t="s">
        <v>7376</v>
      </c>
      <c r="AA228" s="2" t="s">
        <v>7355</v>
      </c>
      <c r="AB228" s="2" t="s">
        <v>7378</v>
      </c>
      <c r="AC228" s="2" t="s">
        <v>7357</v>
      </c>
      <c r="AD228" s="2" t="s">
        <v>7664</v>
      </c>
      <c r="AE228" s="2" t="s">
        <v>7380</v>
      </c>
      <c r="AF228" s="2" t="s">
        <v>7407</v>
      </c>
      <c r="AG228" s="2" t="s">
        <v>7434</v>
      </c>
      <c r="AH228" s="2" t="s">
        <v>7325</v>
      </c>
      <c r="AI228" s="2" t="s">
        <v>7346</v>
      </c>
      <c r="AJ228" s="2" t="s">
        <v>7508</v>
      </c>
      <c r="AK228" s="2" t="s">
        <v>7592</v>
      </c>
    </row>
    <row r="229" spans="1:37" x14ac:dyDescent="0.25">
      <c r="A229" s="6" t="s">
        <v>7802</v>
      </c>
      <c r="B229" s="2" t="s">
        <v>7317</v>
      </c>
      <c r="C229" s="2" t="s">
        <v>7318</v>
      </c>
      <c r="D229" s="2" t="s">
        <v>7319</v>
      </c>
      <c r="E229" s="2" t="s">
        <v>7320</v>
      </c>
      <c r="F229" s="2" t="s">
        <v>7321</v>
      </c>
      <c r="G229" s="2" t="s">
        <v>7322</v>
      </c>
      <c r="H229" s="2" t="s">
        <v>7323</v>
      </c>
      <c r="I229" s="2" t="s">
        <v>7324</v>
      </c>
      <c r="J229" s="2" t="s">
        <v>7456</v>
      </c>
      <c r="K229" s="2" t="s">
        <v>7326</v>
      </c>
      <c r="L229" s="2" t="s">
        <v>7327</v>
      </c>
      <c r="M229" s="2" t="s">
        <v>7328</v>
      </c>
      <c r="N229" s="2" t="s">
        <v>7431</v>
      </c>
      <c r="O229" s="2" t="s">
        <v>7325</v>
      </c>
      <c r="P229" s="2" t="s">
        <v>7344</v>
      </c>
      <c r="Q229" s="2" t="s">
        <v>7513</v>
      </c>
      <c r="R229" s="2" t="s">
        <v>7364</v>
      </c>
      <c r="S229" s="2" t="s">
        <v>7612</v>
      </c>
      <c r="T229" s="2" t="s">
        <v>7333</v>
      </c>
      <c r="U229" s="2" t="s">
        <v>7365</v>
      </c>
      <c r="V229" s="2" t="s">
        <v>7335</v>
      </c>
      <c r="W229" s="2" t="s">
        <v>7374</v>
      </c>
      <c r="X229" s="2" t="s">
        <v>7336</v>
      </c>
      <c r="Y229" s="2" t="s">
        <v>7366</v>
      </c>
      <c r="Z229" s="2" t="s">
        <v>7376</v>
      </c>
      <c r="AA229" s="2" t="s">
        <v>7355</v>
      </c>
      <c r="AB229" s="2" t="s">
        <v>7378</v>
      </c>
      <c r="AC229" s="2" t="s">
        <v>7357</v>
      </c>
      <c r="AD229" s="2" t="s">
        <v>7342</v>
      </c>
      <c r="AE229" s="2" t="s">
        <v>7433</v>
      </c>
      <c r="AF229" s="2" t="s">
        <v>7407</v>
      </c>
      <c r="AG229" s="2" t="s">
        <v>7344</v>
      </c>
      <c r="AH229" s="2" t="s">
        <v>7325</v>
      </c>
      <c r="AI229" s="2" t="s">
        <v>7346</v>
      </c>
      <c r="AJ229" s="2" t="s">
        <v>7493</v>
      </c>
      <c r="AK229" s="2" t="s">
        <v>7592</v>
      </c>
    </row>
    <row r="230" spans="1:37" x14ac:dyDescent="0.25">
      <c r="A230" s="6" t="s">
        <v>7803</v>
      </c>
      <c r="B230" s="2" t="s">
        <v>7317</v>
      </c>
      <c r="C230" s="2" t="s">
        <v>7318</v>
      </c>
      <c r="D230" s="2" t="s">
        <v>7400</v>
      </c>
      <c r="E230" s="2" t="s">
        <v>7320</v>
      </c>
      <c r="F230" s="2" t="s">
        <v>7321</v>
      </c>
      <c r="G230" s="2" t="s">
        <v>7322</v>
      </c>
      <c r="H230" s="2" t="s">
        <v>7323</v>
      </c>
      <c r="I230" s="2" t="s">
        <v>7328</v>
      </c>
      <c r="J230" s="2" t="s">
        <v>7405</v>
      </c>
      <c r="K230" s="2" t="s">
        <v>7326</v>
      </c>
      <c r="L230" s="2" t="s">
        <v>7327</v>
      </c>
      <c r="M230" s="2" t="s">
        <v>7328</v>
      </c>
      <c r="N230" s="2" t="s">
        <v>7431</v>
      </c>
      <c r="O230" s="2" t="s">
        <v>7361</v>
      </c>
      <c r="P230" s="2" t="s">
        <v>7350</v>
      </c>
      <c r="Q230" s="2" t="s">
        <v>7330</v>
      </c>
      <c r="R230" s="2" t="s">
        <v>7364</v>
      </c>
      <c r="S230" s="2" t="s">
        <v>7332</v>
      </c>
      <c r="T230" s="2" t="s">
        <v>7333</v>
      </c>
      <c r="U230" s="2" t="s">
        <v>7365</v>
      </c>
      <c r="V230" s="2" t="s">
        <v>7353</v>
      </c>
      <c r="W230" s="2" t="s">
        <v>7566</v>
      </c>
      <c r="X230" s="2" t="s">
        <v>7465</v>
      </c>
      <c r="Y230" s="2" t="s">
        <v>7337</v>
      </c>
      <c r="Z230" s="2" t="s">
        <v>7422</v>
      </c>
      <c r="AA230" s="2" t="s">
        <v>7355</v>
      </c>
      <c r="AB230" s="2" t="s">
        <v>7432</v>
      </c>
      <c r="AC230" s="2" t="s">
        <v>7357</v>
      </c>
      <c r="AD230" s="2" t="s">
        <v>7790</v>
      </c>
      <c r="AE230" s="2" t="s">
        <v>7609</v>
      </c>
      <c r="AF230" s="2" t="s">
        <v>7407</v>
      </c>
      <c r="AG230" s="2" t="s">
        <v>7344</v>
      </c>
      <c r="AH230" s="2" t="s">
        <v>7325</v>
      </c>
      <c r="AI230" s="2" t="s">
        <v>7346</v>
      </c>
      <c r="AJ230" s="2" t="s">
        <v>7493</v>
      </c>
      <c r="AK230" s="2" t="s">
        <v>7592</v>
      </c>
    </row>
    <row r="231" spans="1:37" x14ac:dyDescent="0.25">
      <c r="A231" s="6" t="s">
        <v>7804</v>
      </c>
      <c r="B231" s="2" t="s">
        <v>7344</v>
      </c>
      <c r="C231" s="2" t="s">
        <v>7318</v>
      </c>
      <c r="D231" s="2" t="s">
        <v>7319</v>
      </c>
      <c r="E231" s="2" t="s">
        <v>7320</v>
      </c>
      <c r="F231" s="2" t="s">
        <v>7321</v>
      </c>
      <c r="G231" s="2" t="s">
        <v>7322</v>
      </c>
      <c r="H231" s="2" t="s">
        <v>7323</v>
      </c>
      <c r="I231" s="2" t="s">
        <v>7328</v>
      </c>
      <c r="J231" s="2" t="s">
        <v>7405</v>
      </c>
      <c r="K231" s="2" t="s">
        <v>7326</v>
      </c>
      <c r="L231" s="2" t="s">
        <v>7327</v>
      </c>
      <c r="M231" s="2" t="s">
        <v>7328</v>
      </c>
      <c r="N231" s="2" t="s">
        <v>7411</v>
      </c>
      <c r="O231" s="2" t="s">
        <v>7361</v>
      </c>
      <c r="P231" s="2" t="s">
        <v>7362</v>
      </c>
      <c r="Q231" s="2" t="s">
        <v>7330</v>
      </c>
      <c r="R231" s="2" t="s">
        <v>7417</v>
      </c>
      <c r="S231" s="2" t="s">
        <v>7402</v>
      </c>
      <c r="T231" s="2" t="s">
        <v>7333</v>
      </c>
      <c r="U231" s="2" t="s">
        <v>7365</v>
      </c>
      <c r="V231" s="2" t="s">
        <v>7353</v>
      </c>
      <c r="W231" s="2" t="s">
        <v>7566</v>
      </c>
      <c r="X231" s="2" t="s">
        <v>7465</v>
      </c>
      <c r="Y231" s="2" t="s">
        <v>7337</v>
      </c>
      <c r="Z231" s="2" t="s">
        <v>7422</v>
      </c>
      <c r="AA231" s="2" t="s">
        <v>7339</v>
      </c>
      <c r="AB231" s="2" t="s">
        <v>7454</v>
      </c>
      <c r="AC231" s="2" t="s">
        <v>7426</v>
      </c>
      <c r="AD231" s="2" t="s">
        <v>7342</v>
      </c>
      <c r="AE231" s="2" t="s">
        <v>7403</v>
      </c>
      <c r="AF231" s="2" t="s">
        <v>7407</v>
      </c>
      <c r="AG231" s="2" t="s">
        <v>7344</v>
      </c>
      <c r="AH231" s="2" t="s">
        <v>7325</v>
      </c>
      <c r="AI231" s="2" t="s">
        <v>7767</v>
      </c>
      <c r="AJ231" s="2" t="s">
        <v>7347</v>
      </c>
      <c r="AK231" s="2" t="s">
        <v>7599</v>
      </c>
    </row>
    <row r="232" spans="1:37" x14ac:dyDescent="0.25">
      <c r="A232" s="6" t="s">
        <v>7805</v>
      </c>
      <c r="B232" s="2" t="s">
        <v>7344</v>
      </c>
      <c r="C232" s="2" t="s">
        <v>7318</v>
      </c>
      <c r="D232" s="2" t="s">
        <v>7319</v>
      </c>
      <c r="E232" s="2" t="s">
        <v>7320</v>
      </c>
      <c r="F232" s="2" t="s">
        <v>7321</v>
      </c>
      <c r="G232" s="2" t="s">
        <v>7322</v>
      </c>
      <c r="H232" s="2" t="s">
        <v>7323</v>
      </c>
      <c r="I232" s="2" t="s">
        <v>7328</v>
      </c>
      <c r="J232" s="2" t="s">
        <v>7392</v>
      </c>
      <c r="K232" s="2" t="s">
        <v>7326</v>
      </c>
      <c r="L232" s="2" t="s">
        <v>7325</v>
      </c>
      <c r="M232" s="2" t="s">
        <v>7325</v>
      </c>
      <c r="N232" s="2" t="s">
        <v>7450</v>
      </c>
      <c r="O232" s="2" t="s">
        <v>7361</v>
      </c>
      <c r="P232" s="2" t="s">
        <v>7416</v>
      </c>
      <c r="Q232" s="2" t="s">
        <v>7330</v>
      </c>
      <c r="R232" s="2" t="s">
        <v>7364</v>
      </c>
      <c r="S232" s="2" t="s">
        <v>7395</v>
      </c>
      <c r="T232" s="2" t="s">
        <v>7333</v>
      </c>
      <c r="U232" s="2" t="s">
        <v>7365</v>
      </c>
      <c r="V232" s="2" t="s">
        <v>7353</v>
      </c>
      <c r="W232" s="2" t="s">
        <v>7354</v>
      </c>
      <c r="X232" s="2" t="s">
        <v>7426</v>
      </c>
      <c r="Y232" s="2" t="s">
        <v>7337</v>
      </c>
      <c r="Z232" s="2" t="s">
        <v>7422</v>
      </c>
      <c r="AA232" s="2" t="s">
        <v>7355</v>
      </c>
      <c r="AB232" s="2" t="s">
        <v>7412</v>
      </c>
      <c r="AC232" s="2" t="s">
        <v>7357</v>
      </c>
      <c r="AD232" s="2" t="s">
        <v>7664</v>
      </c>
      <c r="AE232" s="2" t="s">
        <v>7380</v>
      </c>
      <c r="AF232" s="2" t="s">
        <v>7341</v>
      </c>
      <c r="AG232" s="2" t="s">
        <v>7402</v>
      </c>
      <c r="AH232" s="2" t="s">
        <v>7325</v>
      </c>
      <c r="AI232" s="2" t="s">
        <v>7767</v>
      </c>
      <c r="AJ232" s="2" t="s">
        <v>7347</v>
      </c>
      <c r="AK232" s="2" t="s">
        <v>7596</v>
      </c>
    </row>
    <row r="233" spans="1:37" x14ac:dyDescent="0.25">
      <c r="A233" s="6" t="s">
        <v>7806</v>
      </c>
      <c r="B233" s="2" t="s">
        <v>7344</v>
      </c>
      <c r="C233" s="2" t="s">
        <v>7318</v>
      </c>
      <c r="D233" s="2" t="s">
        <v>7400</v>
      </c>
      <c r="E233" s="2" t="s">
        <v>7320</v>
      </c>
      <c r="F233" s="2" t="s">
        <v>7321</v>
      </c>
      <c r="G233" s="2" t="s">
        <v>7322</v>
      </c>
      <c r="H233" s="2" t="s">
        <v>7323</v>
      </c>
      <c r="I233" s="2" t="s">
        <v>7328</v>
      </c>
      <c r="J233" s="2" t="s">
        <v>7392</v>
      </c>
      <c r="K233" s="2" t="s">
        <v>7326</v>
      </c>
      <c r="L233" s="2" t="s">
        <v>7327</v>
      </c>
      <c r="M233" s="2" t="s">
        <v>7325</v>
      </c>
      <c r="N233" s="2" t="s">
        <v>7431</v>
      </c>
      <c r="O233" s="2" t="s">
        <v>7361</v>
      </c>
      <c r="P233" s="2" t="s">
        <v>7451</v>
      </c>
      <c r="Q233" s="2" t="s">
        <v>7325</v>
      </c>
      <c r="R233" s="2" t="s">
        <v>7364</v>
      </c>
      <c r="S233" s="2" t="s">
        <v>7395</v>
      </c>
      <c r="T233" s="2" t="s">
        <v>7463</v>
      </c>
      <c r="U233" s="2" t="s">
        <v>7365</v>
      </c>
      <c r="V233" s="2" t="s">
        <v>7353</v>
      </c>
      <c r="W233" s="2" t="s">
        <v>7354</v>
      </c>
      <c r="X233" s="2" t="s">
        <v>7341</v>
      </c>
      <c r="Y233" s="2" t="s">
        <v>7337</v>
      </c>
      <c r="Z233" s="2" t="s">
        <v>7422</v>
      </c>
      <c r="AA233" s="2" t="s">
        <v>7339</v>
      </c>
      <c r="AB233" s="2" t="s">
        <v>7454</v>
      </c>
      <c r="AC233" s="2" t="s">
        <v>7341</v>
      </c>
      <c r="AD233" s="2" t="s">
        <v>7342</v>
      </c>
      <c r="AE233" s="2" t="s">
        <v>7389</v>
      </c>
      <c r="AF233" s="2" t="s">
        <v>7341</v>
      </c>
      <c r="AG233" s="2" t="s">
        <v>7402</v>
      </c>
      <c r="AH233" s="2" t="s">
        <v>7325</v>
      </c>
      <c r="AI233" s="2" t="s">
        <v>7792</v>
      </c>
      <c r="AJ233" s="2" t="s">
        <v>7347</v>
      </c>
      <c r="AK233" s="2" t="s">
        <v>7807</v>
      </c>
    </row>
    <row r="234" spans="1:37" x14ac:dyDescent="0.25">
      <c r="A234" s="6" t="s">
        <v>7808</v>
      </c>
      <c r="B234" s="2" t="s">
        <v>7344</v>
      </c>
      <c r="C234" s="2" t="s">
        <v>7318</v>
      </c>
      <c r="D234" s="2" t="s">
        <v>7319</v>
      </c>
      <c r="E234" s="2" t="s">
        <v>7320</v>
      </c>
      <c r="F234" s="2" t="s">
        <v>7321</v>
      </c>
      <c r="G234" s="2" t="s">
        <v>7322</v>
      </c>
      <c r="H234" s="2" t="s">
        <v>7415</v>
      </c>
      <c r="I234" s="2" t="s">
        <v>7328</v>
      </c>
      <c r="J234" s="2" t="s">
        <v>7325</v>
      </c>
      <c r="K234" s="2" t="s">
        <v>7326</v>
      </c>
      <c r="L234" s="2" t="s">
        <v>7327</v>
      </c>
      <c r="M234" s="2" t="s">
        <v>7325</v>
      </c>
      <c r="N234" s="2" t="s">
        <v>7411</v>
      </c>
      <c r="O234" s="2" t="s">
        <v>7361</v>
      </c>
      <c r="P234" s="2" t="s">
        <v>7344</v>
      </c>
      <c r="Q234" s="2" t="s">
        <v>7325</v>
      </c>
      <c r="R234" s="2" t="s">
        <v>7384</v>
      </c>
      <c r="S234" s="2" t="s">
        <v>7402</v>
      </c>
      <c r="T234" s="2" t="s">
        <v>7333</v>
      </c>
      <c r="U234" s="2" t="s">
        <v>7365</v>
      </c>
      <c r="V234" s="2" t="s">
        <v>7335</v>
      </c>
      <c r="W234" s="2" t="s">
        <v>7354</v>
      </c>
      <c r="X234" s="2" t="s">
        <v>7426</v>
      </c>
      <c r="Y234" s="2" t="s">
        <v>7366</v>
      </c>
      <c r="Z234" s="2" t="s">
        <v>7338</v>
      </c>
      <c r="AA234" s="2" t="s">
        <v>7355</v>
      </c>
      <c r="AB234" s="2" t="s">
        <v>7454</v>
      </c>
      <c r="AC234" s="2" t="s">
        <v>7492</v>
      </c>
      <c r="AD234" s="2" t="s">
        <v>7402</v>
      </c>
      <c r="AE234" s="2" t="s">
        <v>7380</v>
      </c>
      <c r="AF234" s="2" t="s">
        <v>7341</v>
      </c>
      <c r="AG234" s="2" t="s">
        <v>7434</v>
      </c>
      <c r="AH234" s="2" t="s">
        <v>7325</v>
      </c>
      <c r="AI234" s="2" t="s">
        <v>7390</v>
      </c>
      <c r="AJ234" s="2" t="s">
        <v>7493</v>
      </c>
      <c r="AK234" s="2" t="s">
        <v>7596</v>
      </c>
    </row>
    <row r="235" spans="1:37" x14ac:dyDescent="0.25">
      <c r="A235" s="6" t="s">
        <v>7809</v>
      </c>
      <c r="B235" s="2" t="s">
        <v>7344</v>
      </c>
      <c r="C235" s="2" t="s">
        <v>7318</v>
      </c>
      <c r="D235" s="2" t="s">
        <v>7319</v>
      </c>
      <c r="E235" s="2" t="s">
        <v>7320</v>
      </c>
      <c r="F235" s="2" t="s">
        <v>7321</v>
      </c>
      <c r="G235" s="2" t="s">
        <v>7322</v>
      </c>
      <c r="H235" s="2" t="s">
        <v>7415</v>
      </c>
      <c r="I235" s="2" t="s">
        <v>7328</v>
      </c>
      <c r="J235" s="2" t="s">
        <v>7405</v>
      </c>
      <c r="K235" s="2" t="s">
        <v>7326</v>
      </c>
      <c r="L235" s="2" t="s">
        <v>7325</v>
      </c>
      <c r="M235" s="2" t="s">
        <v>7325</v>
      </c>
      <c r="N235" s="2" t="s">
        <v>7325</v>
      </c>
      <c r="O235" s="2" t="s">
        <v>7325</v>
      </c>
      <c r="P235" s="2" t="s">
        <v>7685</v>
      </c>
      <c r="Q235" s="2" t="s">
        <v>7330</v>
      </c>
      <c r="R235" s="2" t="s">
        <v>7384</v>
      </c>
      <c r="S235" s="2" t="s">
        <v>7516</v>
      </c>
      <c r="T235" s="2" t="s">
        <v>7333</v>
      </c>
      <c r="U235" s="2" t="s">
        <v>7365</v>
      </c>
      <c r="V235" s="2" t="s">
        <v>7335</v>
      </c>
      <c r="W235" s="2" t="s">
        <v>7354</v>
      </c>
      <c r="X235" s="2" t="s">
        <v>7426</v>
      </c>
      <c r="Y235" s="2" t="s">
        <v>7337</v>
      </c>
      <c r="Z235" s="2" t="s">
        <v>7338</v>
      </c>
      <c r="AA235" s="2" t="s">
        <v>7780</v>
      </c>
      <c r="AB235" s="2" t="s">
        <v>7412</v>
      </c>
      <c r="AC235" s="2" t="s">
        <v>7492</v>
      </c>
      <c r="AD235" s="2" t="s">
        <v>7664</v>
      </c>
      <c r="AE235" s="2" t="s">
        <v>7380</v>
      </c>
      <c r="AF235" s="2" t="s">
        <v>7341</v>
      </c>
      <c r="AG235" s="2" t="s">
        <v>7810</v>
      </c>
      <c r="AH235" s="2" t="s">
        <v>7325</v>
      </c>
      <c r="AI235" s="2" t="s">
        <v>7390</v>
      </c>
      <c r="AJ235" s="2" t="s">
        <v>7368</v>
      </c>
      <c r="AK235" s="2" t="s">
        <v>7807</v>
      </c>
    </row>
    <row r="236" spans="1:37" x14ac:dyDescent="0.25">
      <c r="A236" s="6" t="s">
        <v>7811</v>
      </c>
      <c r="B236" s="2" t="s">
        <v>7344</v>
      </c>
      <c r="C236" s="2" t="s">
        <v>7318</v>
      </c>
      <c r="D236" s="2" t="s">
        <v>7319</v>
      </c>
      <c r="E236" s="2" t="s">
        <v>7320</v>
      </c>
      <c r="F236" s="2" t="s">
        <v>7321</v>
      </c>
      <c r="G236" s="2" t="s">
        <v>7322</v>
      </c>
      <c r="H236" s="2" t="s">
        <v>7415</v>
      </c>
      <c r="I236" s="2" t="s">
        <v>7328</v>
      </c>
      <c r="J236" s="2" t="s">
        <v>7392</v>
      </c>
      <c r="K236" s="2" t="s">
        <v>7326</v>
      </c>
      <c r="L236" s="2" t="s">
        <v>7325</v>
      </c>
      <c r="M236" s="2" t="s">
        <v>7325</v>
      </c>
      <c r="N236" s="2" t="s">
        <v>7411</v>
      </c>
      <c r="O236" s="2" t="s">
        <v>7325</v>
      </c>
      <c r="P236" s="2" t="s">
        <v>7344</v>
      </c>
      <c r="Q236" s="2" t="s">
        <v>7330</v>
      </c>
      <c r="R236" s="2" t="s">
        <v>7384</v>
      </c>
      <c r="S236" s="2" t="s">
        <v>7402</v>
      </c>
      <c r="T236" s="2" t="s">
        <v>7333</v>
      </c>
      <c r="U236" s="2" t="s">
        <v>7365</v>
      </c>
      <c r="V236" s="2" t="s">
        <v>7335</v>
      </c>
      <c r="W236" s="2" t="s">
        <v>7354</v>
      </c>
      <c r="X236" s="2" t="s">
        <v>7357</v>
      </c>
      <c r="Y236" s="2" t="s">
        <v>7337</v>
      </c>
      <c r="Z236" s="2" t="s">
        <v>7338</v>
      </c>
      <c r="AA236" s="2" t="s">
        <v>7355</v>
      </c>
      <c r="AB236" s="2" t="s">
        <v>7378</v>
      </c>
      <c r="AC236" s="2" t="s">
        <v>7496</v>
      </c>
      <c r="AD236" s="2" t="s">
        <v>7812</v>
      </c>
      <c r="AE236" s="2" t="s">
        <v>7380</v>
      </c>
      <c r="AF236" s="2" t="s">
        <v>7341</v>
      </c>
      <c r="AG236" s="2" t="s">
        <v>7434</v>
      </c>
      <c r="AH236" s="2" t="s">
        <v>7325</v>
      </c>
      <c r="AI236" s="2" t="s">
        <v>7398</v>
      </c>
      <c r="AJ236" s="2" t="s">
        <v>7368</v>
      </c>
      <c r="AK236" s="2" t="s">
        <v>7596</v>
      </c>
    </row>
    <row r="237" spans="1:37" x14ac:dyDescent="0.25">
      <c r="A237" s="6" t="s">
        <v>7813</v>
      </c>
      <c r="B237" s="2" t="s">
        <v>7344</v>
      </c>
      <c r="C237" s="2" t="s">
        <v>7318</v>
      </c>
      <c r="D237" s="2" t="s">
        <v>7400</v>
      </c>
      <c r="E237" s="2" t="s">
        <v>7320</v>
      </c>
      <c r="F237" s="2" t="s">
        <v>7321</v>
      </c>
      <c r="G237" s="2" t="s">
        <v>7322</v>
      </c>
      <c r="H237" s="2" t="s">
        <v>7323</v>
      </c>
      <c r="I237" s="2" t="s">
        <v>7324</v>
      </c>
      <c r="J237" s="2" t="s">
        <v>7405</v>
      </c>
      <c r="K237" s="2" t="s">
        <v>7326</v>
      </c>
      <c r="L237" s="2" t="s">
        <v>7327</v>
      </c>
      <c r="M237" s="2" t="s">
        <v>7328</v>
      </c>
      <c r="N237" s="2" t="s">
        <v>7411</v>
      </c>
      <c r="O237" s="2" t="s">
        <v>7361</v>
      </c>
      <c r="P237" s="2" t="s">
        <v>7451</v>
      </c>
      <c r="Q237" s="2" t="s">
        <v>7325</v>
      </c>
      <c r="R237" s="2" t="s">
        <v>7331</v>
      </c>
      <c r="S237" s="2" t="s">
        <v>7402</v>
      </c>
      <c r="T237" s="2" t="s">
        <v>7325</v>
      </c>
      <c r="U237" s="2" t="s">
        <v>7365</v>
      </c>
      <c r="V237" s="2" t="s">
        <v>7353</v>
      </c>
      <c r="W237" s="2" t="s">
        <v>7354</v>
      </c>
      <c r="X237" s="2" t="s">
        <v>7426</v>
      </c>
      <c r="Y237" s="2" t="s">
        <v>7514</v>
      </c>
      <c r="Z237" s="2" t="s">
        <v>7483</v>
      </c>
      <c r="AA237" s="2" t="s">
        <v>7339</v>
      </c>
      <c r="AB237" s="2" t="s">
        <v>7412</v>
      </c>
      <c r="AC237" s="2" t="s">
        <v>7814</v>
      </c>
      <c r="AD237" s="2" t="s">
        <v>7812</v>
      </c>
      <c r="AE237" s="2" t="s">
        <v>7343</v>
      </c>
      <c r="AF237" s="2" t="s">
        <v>7511</v>
      </c>
      <c r="AG237" s="2" t="s">
        <v>7695</v>
      </c>
      <c r="AH237" s="2" t="s">
        <v>7325</v>
      </c>
      <c r="AI237" s="2" t="s">
        <v>7398</v>
      </c>
      <c r="AJ237" s="2" t="s">
        <v>7413</v>
      </c>
      <c r="AK237" s="2" t="s">
        <v>7592</v>
      </c>
    </row>
    <row r="238" spans="1:37" x14ac:dyDescent="0.25">
      <c r="A238" s="6" t="s">
        <v>7815</v>
      </c>
      <c r="B238" s="2" t="s">
        <v>7344</v>
      </c>
      <c r="C238" s="2" t="s">
        <v>7318</v>
      </c>
      <c r="D238" s="2" t="s">
        <v>7319</v>
      </c>
      <c r="E238" s="2" t="s">
        <v>7320</v>
      </c>
      <c r="F238" s="2" t="s">
        <v>7321</v>
      </c>
      <c r="G238" s="2" t="s">
        <v>7322</v>
      </c>
      <c r="H238" s="2" t="s">
        <v>7323</v>
      </c>
      <c r="I238" s="2" t="s">
        <v>7324</v>
      </c>
      <c r="J238" s="2" t="s">
        <v>7405</v>
      </c>
      <c r="K238" s="2" t="s">
        <v>7393</v>
      </c>
      <c r="L238" s="2" t="s">
        <v>7327</v>
      </c>
      <c r="M238" s="2" t="s">
        <v>7328</v>
      </c>
      <c r="N238" s="2" t="s">
        <v>7411</v>
      </c>
      <c r="O238" s="2" t="s">
        <v>7361</v>
      </c>
      <c r="P238" s="2" t="s">
        <v>7685</v>
      </c>
      <c r="Q238" s="2" t="s">
        <v>7330</v>
      </c>
      <c r="R238" s="2" t="s">
        <v>7331</v>
      </c>
      <c r="S238" s="2" t="s">
        <v>7402</v>
      </c>
      <c r="T238" s="2" t="s">
        <v>7333</v>
      </c>
      <c r="U238" s="2" t="s">
        <v>7365</v>
      </c>
      <c r="V238" s="2" t="s">
        <v>7353</v>
      </c>
      <c r="W238" s="2" t="s">
        <v>7816</v>
      </c>
      <c r="X238" s="2" t="s">
        <v>7426</v>
      </c>
      <c r="Y238" s="2" t="s">
        <v>7366</v>
      </c>
      <c r="Z238" s="2" t="s">
        <v>7376</v>
      </c>
      <c r="AA238" s="2" t="s">
        <v>7355</v>
      </c>
      <c r="AB238" s="2" t="s">
        <v>7682</v>
      </c>
      <c r="AC238" s="2" t="s">
        <v>7423</v>
      </c>
      <c r="AD238" s="2" t="s">
        <v>7775</v>
      </c>
      <c r="AE238" s="2" t="s">
        <v>7380</v>
      </c>
      <c r="AF238" s="2" t="s">
        <v>7407</v>
      </c>
      <c r="AG238" s="2" t="s">
        <v>7695</v>
      </c>
      <c r="AH238" s="2" t="s">
        <v>7325</v>
      </c>
      <c r="AI238" s="2" t="s">
        <v>7398</v>
      </c>
      <c r="AJ238" s="2" t="s">
        <v>7413</v>
      </c>
      <c r="AK238" s="2" t="s">
        <v>7592</v>
      </c>
    </row>
    <row r="239" spans="1:37" x14ac:dyDescent="0.25">
      <c r="A239" s="6" t="s">
        <v>7817</v>
      </c>
      <c r="B239" s="2" t="s">
        <v>7344</v>
      </c>
      <c r="C239" s="2" t="s">
        <v>7318</v>
      </c>
      <c r="D239" s="2" t="s">
        <v>7319</v>
      </c>
      <c r="E239" s="2" t="s">
        <v>7320</v>
      </c>
      <c r="F239" s="2" t="s">
        <v>7321</v>
      </c>
      <c r="G239" s="2" t="s">
        <v>7322</v>
      </c>
      <c r="H239" s="2" t="s">
        <v>7323</v>
      </c>
      <c r="I239" s="2" t="s">
        <v>7324</v>
      </c>
      <c r="J239" s="2" t="s">
        <v>7456</v>
      </c>
      <c r="K239" s="2" t="s">
        <v>7326</v>
      </c>
      <c r="L239" s="2" t="s">
        <v>7327</v>
      </c>
      <c r="M239" s="2" t="s">
        <v>7328</v>
      </c>
      <c r="N239" s="2" t="s">
        <v>7411</v>
      </c>
      <c r="O239" s="2" t="s">
        <v>7361</v>
      </c>
      <c r="P239" s="2" t="s">
        <v>7685</v>
      </c>
      <c r="Q239" s="2" t="s">
        <v>7330</v>
      </c>
      <c r="R239" s="2" t="s">
        <v>7331</v>
      </c>
      <c r="S239" s="2" t="s">
        <v>7402</v>
      </c>
      <c r="T239" s="2" t="s">
        <v>7333</v>
      </c>
      <c r="U239" s="2" t="s">
        <v>7365</v>
      </c>
      <c r="V239" s="2" t="s">
        <v>7325</v>
      </c>
      <c r="W239" s="2" t="s">
        <v>7374</v>
      </c>
      <c r="X239" s="2" t="s">
        <v>7426</v>
      </c>
      <c r="Y239" s="2" t="s">
        <v>7366</v>
      </c>
      <c r="Z239" s="2" t="s">
        <v>7483</v>
      </c>
      <c r="AA239" s="2" t="s">
        <v>7355</v>
      </c>
      <c r="AB239" s="2" t="s">
        <v>7454</v>
      </c>
      <c r="AC239" s="2" t="s">
        <v>7357</v>
      </c>
      <c r="AD239" s="2" t="s">
        <v>7342</v>
      </c>
      <c r="AE239" s="2" t="s">
        <v>7380</v>
      </c>
      <c r="AF239" s="2" t="s">
        <v>7407</v>
      </c>
      <c r="AG239" s="2" t="s">
        <v>7695</v>
      </c>
      <c r="AH239" s="2" t="s">
        <v>7325</v>
      </c>
      <c r="AI239" s="2" t="s">
        <v>7398</v>
      </c>
      <c r="AJ239" s="2" t="s">
        <v>7505</v>
      </c>
      <c r="AK239" s="2" t="s">
        <v>7592</v>
      </c>
    </row>
    <row r="240" spans="1:37" x14ac:dyDescent="0.25">
      <c r="A240" s="6" t="s">
        <v>7818</v>
      </c>
      <c r="B240" s="2" t="s">
        <v>7344</v>
      </c>
      <c r="C240" s="2" t="s">
        <v>7318</v>
      </c>
      <c r="D240" s="2" t="s">
        <v>7319</v>
      </c>
      <c r="E240" s="2" t="s">
        <v>7320</v>
      </c>
      <c r="F240" s="2" t="s">
        <v>7321</v>
      </c>
      <c r="G240" s="2" t="s">
        <v>7322</v>
      </c>
      <c r="H240" s="2" t="s">
        <v>7323</v>
      </c>
      <c r="I240" s="2" t="s">
        <v>7328</v>
      </c>
      <c r="J240" s="2" t="s">
        <v>7405</v>
      </c>
      <c r="K240" s="2" t="s">
        <v>7326</v>
      </c>
      <c r="L240" s="2" t="s">
        <v>7327</v>
      </c>
      <c r="M240" s="2" t="s">
        <v>7325</v>
      </c>
      <c r="N240" s="2" t="s">
        <v>7411</v>
      </c>
      <c r="O240" s="2" t="s">
        <v>7361</v>
      </c>
      <c r="P240" s="2" t="s">
        <v>7362</v>
      </c>
      <c r="Q240" s="2" t="s">
        <v>7330</v>
      </c>
      <c r="R240" s="2" t="s">
        <v>7755</v>
      </c>
      <c r="S240" s="2" t="s">
        <v>7332</v>
      </c>
      <c r="T240" s="2" t="s">
        <v>7325</v>
      </c>
      <c r="U240" s="2" t="s">
        <v>7365</v>
      </c>
      <c r="V240" s="2" t="s">
        <v>7353</v>
      </c>
      <c r="W240" s="2" t="s">
        <v>7354</v>
      </c>
      <c r="X240" s="2" t="s">
        <v>7357</v>
      </c>
      <c r="Y240" s="2" t="s">
        <v>7366</v>
      </c>
      <c r="Z240" s="2" t="s">
        <v>7338</v>
      </c>
      <c r="AA240" s="2" t="s">
        <v>7339</v>
      </c>
      <c r="AB240" s="2" t="s">
        <v>7432</v>
      </c>
      <c r="AC240" s="2" t="s">
        <v>7357</v>
      </c>
      <c r="AD240" s="2" t="s">
        <v>7342</v>
      </c>
      <c r="AE240" s="2" t="s">
        <v>7380</v>
      </c>
      <c r="AF240" s="2" t="s">
        <v>7341</v>
      </c>
      <c r="AG240" s="2" t="s">
        <v>7344</v>
      </c>
      <c r="AH240" s="2" t="s">
        <v>7325</v>
      </c>
      <c r="AI240" s="2" t="s">
        <v>7390</v>
      </c>
      <c r="AJ240" s="2" t="s">
        <v>7508</v>
      </c>
      <c r="AK240" s="2" t="s">
        <v>7596</v>
      </c>
    </row>
    <row r="241" spans="1:37" x14ac:dyDescent="0.25">
      <c r="A241" s="6" t="s">
        <v>7819</v>
      </c>
      <c r="B241" s="2" t="s">
        <v>7344</v>
      </c>
      <c r="C241" s="2" t="s">
        <v>7318</v>
      </c>
      <c r="D241" s="2" t="s">
        <v>7319</v>
      </c>
      <c r="E241" s="2" t="s">
        <v>7320</v>
      </c>
      <c r="F241" s="2" t="s">
        <v>7321</v>
      </c>
      <c r="G241" s="2" t="s">
        <v>7322</v>
      </c>
      <c r="H241" s="2" t="s">
        <v>7419</v>
      </c>
      <c r="I241" s="2" t="s">
        <v>7328</v>
      </c>
      <c r="J241" s="2" t="s">
        <v>7325</v>
      </c>
      <c r="K241" s="2" t="s">
        <v>7325</v>
      </c>
      <c r="L241" s="2" t="s">
        <v>7327</v>
      </c>
      <c r="M241" s="2" t="s">
        <v>7325</v>
      </c>
      <c r="N241" s="2" t="s">
        <v>7411</v>
      </c>
      <c r="O241" s="2" t="s">
        <v>7361</v>
      </c>
      <c r="P241" s="2" t="s">
        <v>7344</v>
      </c>
      <c r="Q241" s="2" t="s">
        <v>7457</v>
      </c>
      <c r="R241" s="2" t="s">
        <v>7384</v>
      </c>
      <c r="S241" s="2" t="s">
        <v>7352</v>
      </c>
      <c r="T241" s="2" t="s">
        <v>7333</v>
      </c>
      <c r="U241" s="2" t="s">
        <v>7365</v>
      </c>
      <c r="V241" s="2" t="s">
        <v>7353</v>
      </c>
      <c r="W241" s="2" t="s">
        <v>7385</v>
      </c>
      <c r="X241" s="2" t="s">
        <v>7341</v>
      </c>
      <c r="Y241" s="2" t="s">
        <v>7514</v>
      </c>
      <c r="Z241" s="2" t="s">
        <v>7338</v>
      </c>
      <c r="AA241" s="2" t="s">
        <v>7355</v>
      </c>
      <c r="AB241" s="2" t="s">
        <v>7412</v>
      </c>
      <c r="AC241" s="2" t="s">
        <v>7357</v>
      </c>
      <c r="AD241" s="2" t="s">
        <v>7402</v>
      </c>
      <c r="AE241" s="2" t="s">
        <v>7433</v>
      </c>
      <c r="AF241" s="2" t="s">
        <v>7341</v>
      </c>
      <c r="AG241" s="2" t="s">
        <v>7344</v>
      </c>
      <c r="AH241" s="2" t="s">
        <v>7325</v>
      </c>
      <c r="AI241" s="2" t="s">
        <v>7346</v>
      </c>
      <c r="AJ241" s="2" t="s">
        <v>7508</v>
      </c>
      <c r="AK241" s="2" t="s">
        <v>7596</v>
      </c>
    </row>
    <row r="242" spans="1:37" x14ac:dyDescent="0.25">
      <c r="A242" s="6" t="s">
        <v>7820</v>
      </c>
      <c r="B242" s="2" t="s">
        <v>7344</v>
      </c>
      <c r="C242" s="2" t="s">
        <v>7318</v>
      </c>
      <c r="D242" s="2" t="s">
        <v>7319</v>
      </c>
      <c r="E242" s="2" t="s">
        <v>7320</v>
      </c>
      <c r="F242" s="2" t="s">
        <v>7321</v>
      </c>
      <c r="G242" s="2" t="s">
        <v>7322</v>
      </c>
      <c r="H242" s="2" t="s">
        <v>7415</v>
      </c>
      <c r="I242" s="2" t="s">
        <v>7328</v>
      </c>
      <c r="J242" s="2" t="s">
        <v>7456</v>
      </c>
      <c r="K242" s="2" t="s">
        <v>7326</v>
      </c>
      <c r="L242" s="2" t="s">
        <v>7327</v>
      </c>
      <c r="M242" s="2" t="s">
        <v>7325</v>
      </c>
      <c r="N242" s="2" t="s">
        <v>7411</v>
      </c>
      <c r="O242" s="2" t="s">
        <v>7361</v>
      </c>
      <c r="P242" s="2" t="s">
        <v>7362</v>
      </c>
      <c r="Q242" s="2" t="s">
        <v>7330</v>
      </c>
      <c r="R242" s="2" t="s">
        <v>7384</v>
      </c>
      <c r="S242" s="2" t="s">
        <v>7332</v>
      </c>
      <c r="T242" s="2" t="s">
        <v>7333</v>
      </c>
      <c r="U242" s="2" t="s">
        <v>7365</v>
      </c>
      <c r="V242" s="2" t="s">
        <v>7335</v>
      </c>
      <c r="W242" s="2" t="s">
        <v>7354</v>
      </c>
      <c r="X242" s="2" t="s">
        <v>7341</v>
      </c>
      <c r="Y242" s="2" t="s">
        <v>7337</v>
      </c>
      <c r="Z242" s="2" t="s">
        <v>7422</v>
      </c>
      <c r="AA242" s="2" t="s">
        <v>7377</v>
      </c>
      <c r="AB242" s="2" t="s">
        <v>7432</v>
      </c>
      <c r="AC242" s="2" t="s">
        <v>7821</v>
      </c>
      <c r="AD242" s="2" t="s">
        <v>7342</v>
      </c>
      <c r="AE242" s="2" t="s">
        <v>7389</v>
      </c>
      <c r="AF242" s="2" t="s">
        <v>7341</v>
      </c>
      <c r="AG242" s="2" t="s">
        <v>7344</v>
      </c>
      <c r="AH242" s="2" t="s">
        <v>7325</v>
      </c>
      <c r="AI242" s="2" t="s">
        <v>7346</v>
      </c>
      <c r="AJ242" s="2" t="s">
        <v>7413</v>
      </c>
      <c r="AK242" s="2" t="s">
        <v>7807</v>
      </c>
    </row>
    <row r="243" spans="1:37" x14ac:dyDescent="0.25">
      <c r="A243" s="6" t="s">
        <v>7822</v>
      </c>
      <c r="B243" s="2" t="s">
        <v>7344</v>
      </c>
      <c r="C243" s="2" t="s">
        <v>7318</v>
      </c>
      <c r="D243" s="2" t="s">
        <v>7319</v>
      </c>
      <c r="E243" s="2" t="s">
        <v>7320</v>
      </c>
      <c r="F243" s="2" t="s">
        <v>7321</v>
      </c>
      <c r="G243" s="2" t="s">
        <v>7325</v>
      </c>
      <c r="H243" s="2" t="s">
        <v>7323</v>
      </c>
      <c r="I243" s="2" t="s">
        <v>7324</v>
      </c>
      <c r="J243" s="2" t="s">
        <v>7325</v>
      </c>
      <c r="K243" s="2" t="s">
        <v>7325</v>
      </c>
      <c r="L243" s="2" t="s">
        <v>7327</v>
      </c>
      <c r="M243" s="2" t="s">
        <v>7328</v>
      </c>
      <c r="N243" s="2" t="s">
        <v>7431</v>
      </c>
      <c r="O243" s="2" t="s">
        <v>7361</v>
      </c>
      <c r="P243" s="2" t="s">
        <v>7344</v>
      </c>
      <c r="Q243" s="2" t="s">
        <v>7457</v>
      </c>
      <c r="R243" s="2" t="s">
        <v>7364</v>
      </c>
      <c r="S243" s="2" t="s">
        <v>7402</v>
      </c>
      <c r="T243" s="2" t="s">
        <v>7470</v>
      </c>
      <c r="U243" s="2" t="s">
        <v>7365</v>
      </c>
      <c r="V243" s="2" t="s">
        <v>7353</v>
      </c>
      <c r="W243" s="2" t="s">
        <v>7374</v>
      </c>
      <c r="X243" s="2" t="s">
        <v>7426</v>
      </c>
      <c r="Y243" s="2" t="s">
        <v>7514</v>
      </c>
      <c r="Z243" s="2" t="s">
        <v>7422</v>
      </c>
      <c r="AA243" s="2" t="s">
        <v>7780</v>
      </c>
      <c r="AB243" s="2" t="s">
        <v>7396</v>
      </c>
      <c r="AC243" s="2" t="s">
        <v>7357</v>
      </c>
      <c r="AD243" s="2" t="s">
        <v>7823</v>
      </c>
      <c r="AE243" s="2" t="s">
        <v>7380</v>
      </c>
      <c r="AF243" s="2" t="s">
        <v>7407</v>
      </c>
      <c r="AG243" s="2" t="s">
        <v>7695</v>
      </c>
      <c r="AH243" s="2" t="s">
        <v>7325</v>
      </c>
      <c r="AI243" s="2" t="s">
        <v>7346</v>
      </c>
      <c r="AJ243" s="2" t="s">
        <v>7358</v>
      </c>
      <c r="AK243" s="2" t="s">
        <v>7592</v>
      </c>
    </row>
    <row r="244" spans="1:37" x14ac:dyDescent="0.25">
      <c r="A244" s="6" t="s">
        <v>7824</v>
      </c>
      <c r="B244" s="2" t="s">
        <v>7344</v>
      </c>
      <c r="C244" s="2" t="s">
        <v>7318</v>
      </c>
      <c r="D244" s="2" t="s">
        <v>7319</v>
      </c>
      <c r="E244" s="2" t="s">
        <v>7320</v>
      </c>
      <c r="F244" s="2" t="s">
        <v>7321</v>
      </c>
      <c r="G244" s="2" t="s">
        <v>7325</v>
      </c>
      <c r="H244" s="2" t="s">
        <v>7323</v>
      </c>
      <c r="I244" s="2" t="s">
        <v>7324</v>
      </c>
      <c r="J244" s="2" t="s">
        <v>7405</v>
      </c>
      <c r="K244" s="2" t="s">
        <v>7326</v>
      </c>
      <c r="L244" s="2" t="s">
        <v>7327</v>
      </c>
      <c r="M244" s="2" t="s">
        <v>7328</v>
      </c>
      <c r="N244" s="2" t="s">
        <v>7411</v>
      </c>
      <c r="O244" s="2" t="s">
        <v>7361</v>
      </c>
      <c r="P244" s="2" t="s">
        <v>7451</v>
      </c>
      <c r="Q244" s="2" t="s">
        <v>7330</v>
      </c>
      <c r="R244" s="2" t="s">
        <v>7325</v>
      </c>
      <c r="S244" s="2" t="s">
        <v>7402</v>
      </c>
      <c r="T244" s="2" t="s">
        <v>7333</v>
      </c>
      <c r="U244" s="2" t="s">
        <v>7365</v>
      </c>
      <c r="V244" s="2" t="s">
        <v>7353</v>
      </c>
      <c r="W244" s="2" t="s">
        <v>7566</v>
      </c>
      <c r="X244" s="2" t="s">
        <v>7341</v>
      </c>
      <c r="Y244" s="2" t="s">
        <v>7514</v>
      </c>
      <c r="Z244" s="2" t="s">
        <v>7338</v>
      </c>
      <c r="AA244" s="2" t="s">
        <v>7339</v>
      </c>
      <c r="AB244" s="2" t="s">
        <v>7454</v>
      </c>
      <c r="AC244" s="2" t="s">
        <v>7368</v>
      </c>
      <c r="AD244" s="2" t="s">
        <v>7402</v>
      </c>
      <c r="AE244" s="2" t="s">
        <v>7380</v>
      </c>
      <c r="AF244" s="2" t="s">
        <v>7407</v>
      </c>
      <c r="AG244" s="2" t="s">
        <v>7344</v>
      </c>
      <c r="AH244" s="2" t="s">
        <v>7325</v>
      </c>
      <c r="AI244" s="2" t="s">
        <v>7390</v>
      </c>
      <c r="AJ244" s="2" t="s">
        <v>7500</v>
      </c>
      <c r="AK244" s="2" t="s">
        <v>7599</v>
      </c>
    </row>
    <row r="245" spans="1:37" x14ac:dyDescent="0.25">
      <c r="A245" s="6" t="s">
        <v>7825</v>
      </c>
      <c r="B245" s="2" t="s">
        <v>7344</v>
      </c>
      <c r="C245" s="2" t="s">
        <v>7318</v>
      </c>
      <c r="D245" s="2" t="s">
        <v>7319</v>
      </c>
      <c r="E245" s="2" t="s">
        <v>7320</v>
      </c>
      <c r="F245" s="2" t="s">
        <v>7321</v>
      </c>
      <c r="G245" s="2" t="s">
        <v>7322</v>
      </c>
      <c r="H245" s="2" t="s">
        <v>7415</v>
      </c>
      <c r="I245" s="2" t="s">
        <v>7328</v>
      </c>
      <c r="J245" s="2" t="s">
        <v>7456</v>
      </c>
      <c r="K245" s="2" t="s">
        <v>7393</v>
      </c>
      <c r="L245" s="2" t="s">
        <v>7327</v>
      </c>
      <c r="M245" s="2" t="s">
        <v>7328</v>
      </c>
      <c r="N245" s="2" t="s">
        <v>7431</v>
      </c>
      <c r="O245" s="2" t="s">
        <v>7475</v>
      </c>
      <c r="P245" s="2" t="s">
        <v>7451</v>
      </c>
      <c r="Q245" s="2" t="s">
        <v>7330</v>
      </c>
      <c r="R245" s="2" t="s">
        <v>7364</v>
      </c>
      <c r="S245" s="2" t="s">
        <v>7402</v>
      </c>
      <c r="T245" s="2" t="s">
        <v>7749</v>
      </c>
      <c r="U245" s="2" t="s">
        <v>7365</v>
      </c>
      <c r="V245" s="2" t="s">
        <v>7353</v>
      </c>
      <c r="W245" s="2" t="s">
        <v>7354</v>
      </c>
      <c r="X245" s="2" t="s">
        <v>7357</v>
      </c>
      <c r="Y245" s="2" t="s">
        <v>7337</v>
      </c>
      <c r="Z245" s="2" t="s">
        <v>7422</v>
      </c>
      <c r="AA245" s="2" t="s">
        <v>7387</v>
      </c>
      <c r="AB245" s="2" t="s">
        <v>7396</v>
      </c>
      <c r="AC245" s="2" t="s">
        <v>7357</v>
      </c>
      <c r="AD245" s="2" t="s">
        <v>7775</v>
      </c>
      <c r="AE245" s="2" t="s">
        <v>7380</v>
      </c>
      <c r="AF245" s="2" t="s">
        <v>7407</v>
      </c>
      <c r="AG245" s="2" t="s">
        <v>7427</v>
      </c>
      <c r="AH245" s="2" t="s">
        <v>7325</v>
      </c>
      <c r="AI245" s="2" t="s">
        <v>7398</v>
      </c>
      <c r="AJ245" s="2" t="s">
        <v>7347</v>
      </c>
      <c r="AK245" s="2" t="s">
        <v>7592</v>
      </c>
    </row>
    <row r="246" spans="1:37" x14ac:dyDescent="0.25">
      <c r="A246" s="6" t="s">
        <v>7826</v>
      </c>
      <c r="B246" s="2" t="s">
        <v>7344</v>
      </c>
      <c r="C246" s="2" t="s">
        <v>7318</v>
      </c>
      <c r="D246" s="2" t="s">
        <v>7319</v>
      </c>
      <c r="E246" s="2" t="s">
        <v>7320</v>
      </c>
      <c r="F246" s="2" t="s">
        <v>7321</v>
      </c>
      <c r="G246" s="2" t="s">
        <v>7322</v>
      </c>
      <c r="H246" s="2" t="s">
        <v>7415</v>
      </c>
      <c r="I246" s="2" t="s">
        <v>7328</v>
      </c>
      <c r="J246" s="2" t="s">
        <v>7392</v>
      </c>
      <c r="K246" s="2" t="s">
        <v>7326</v>
      </c>
      <c r="L246" s="2" t="s">
        <v>7327</v>
      </c>
      <c r="M246" s="2" t="s">
        <v>7420</v>
      </c>
      <c r="N246" s="2" t="s">
        <v>7411</v>
      </c>
      <c r="O246" s="2" t="s">
        <v>7361</v>
      </c>
      <c r="P246" s="2" t="s">
        <v>7362</v>
      </c>
      <c r="Q246" s="2" t="s">
        <v>7325</v>
      </c>
      <c r="R246" s="2" t="s">
        <v>7331</v>
      </c>
      <c r="S246" s="2" t="s">
        <v>7402</v>
      </c>
      <c r="T246" s="2" t="s">
        <v>7325</v>
      </c>
      <c r="U246" s="2" t="s">
        <v>7365</v>
      </c>
      <c r="V246" s="2" t="s">
        <v>7353</v>
      </c>
      <c r="W246" s="2" t="s">
        <v>7354</v>
      </c>
      <c r="X246" s="2" t="s">
        <v>7426</v>
      </c>
      <c r="Y246" s="2" t="s">
        <v>7337</v>
      </c>
      <c r="Z246" s="2" t="s">
        <v>7338</v>
      </c>
      <c r="AA246" s="2" t="s">
        <v>7387</v>
      </c>
      <c r="AB246" s="2" t="s">
        <v>7412</v>
      </c>
      <c r="AC246" s="2" t="s">
        <v>7368</v>
      </c>
      <c r="AD246" s="2" t="s">
        <v>7402</v>
      </c>
      <c r="AE246" s="2" t="s">
        <v>7380</v>
      </c>
      <c r="AF246" s="2" t="s">
        <v>7341</v>
      </c>
      <c r="AG246" s="2" t="s">
        <v>7344</v>
      </c>
      <c r="AH246" s="2" t="s">
        <v>7325</v>
      </c>
      <c r="AI246" s="2" t="s">
        <v>7827</v>
      </c>
      <c r="AJ246" s="2" t="s">
        <v>7413</v>
      </c>
      <c r="AK246" s="2" t="s">
        <v>7592</v>
      </c>
    </row>
    <row r="247" spans="1:37" x14ac:dyDescent="0.25">
      <c r="A247" s="6" t="s">
        <v>7828</v>
      </c>
      <c r="B247" s="2" t="s">
        <v>7344</v>
      </c>
      <c r="C247" s="2" t="s">
        <v>7318</v>
      </c>
      <c r="D247" s="2" t="s">
        <v>7319</v>
      </c>
      <c r="E247" s="2" t="s">
        <v>7320</v>
      </c>
      <c r="F247" s="2" t="s">
        <v>7321</v>
      </c>
      <c r="G247" s="2" t="s">
        <v>7322</v>
      </c>
      <c r="H247" s="2" t="s">
        <v>7323</v>
      </c>
      <c r="I247" s="2" t="s">
        <v>7328</v>
      </c>
      <c r="J247" s="2" t="s">
        <v>7405</v>
      </c>
      <c r="K247" s="2" t="s">
        <v>7326</v>
      </c>
      <c r="L247" s="2" t="s">
        <v>7325</v>
      </c>
      <c r="M247" s="2" t="s">
        <v>7325</v>
      </c>
      <c r="N247" s="2" t="s">
        <v>7411</v>
      </c>
      <c r="O247" s="2" t="s">
        <v>7325</v>
      </c>
      <c r="P247" s="2" t="s">
        <v>7344</v>
      </c>
      <c r="Q247" s="2" t="s">
        <v>7829</v>
      </c>
      <c r="R247" s="2" t="s">
        <v>7364</v>
      </c>
      <c r="S247" s="2" t="s">
        <v>7402</v>
      </c>
      <c r="T247" s="2" t="s">
        <v>7333</v>
      </c>
      <c r="U247" s="2" t="s">
        <v>7365</v>
      </c>
      <c r="V247" s="2" t="s">
        <v>7353</v>
      </c>
      <c r="W247" s="2" t="s">
        <v>7374</v>
      </c>
      <c r="X247" s="2" t="s">
        <v>7426</v>
      </c>
      <c r="Y247" s="2" t="s">
        <v>7337</v>
      </c>
      <c r="Z247" s="2" t="s">
        <v>7376</v>
      </c>
      <c r="AA247" s="2" t="s">
        <v>7355</v>
      </c>
      <c r="AB247" s="2" t="s">
        <v>7396</v>
      </c>
      <c r="AC247" s="2" t="s">
        <v>7357</v>
      </c>
      <c r="AD247" s="2" t="s">
        <v>7402</v>
      </c>
      <c r="AE247" s="2" t="s">
        <v>7380</v>
      </c>
      <c r="AF247" s="2" t="s">
        <v>7407</v>
      </c>
      <c r="AG247" s="2" t="s">
        <v>7344</v>
      </c>
      <c r="AH247" s="2" t="s">
        <v>7325</v>
      </c>
      <c r="AI247" s="2" t="s">
        <v>7346</v>
      </c>
      <c r="AJ247" s="2" t="s">
        <v>7508</v>
      </c>
      <c r="AK247" s="2" t="s">
        <v>7709</v>
      </c>
    </row>
    <row r="248" spans="1:37" x14ac:dyDescent="0.25">
      <c r="A248" s="6" t="s">
        <v>7830</v>
      </c>
      <c r="B248" s="2" t="s">
        <v>7317</v>
      </c>
      <c r="C248" s="2" t="s">
        <v>7318</v>
      </c>
      <c r="D248" s="2" t="s">
        <v>7319</v>
      </c>
      <c r="E248" s="2" t="s">
        <v>7320</v>
      </c>
      <c r="F248" s="2" t="s">
        <v>7441</v>
      </c>
      <c r="G248" s="2" t="s">
        <v>7322</v>
      </c>
      <c r="H248" s="2" t="s">
        <v>7415</v>
      </c>
      <c r="I248" s="2" t="s">
        <v>7328</v>
      </c>
      <c r="J248" s="2" t="s">
        <v>7456</v>
      </c>
      <c r="K248" s="2" t="s">
        <v>7326</v>
      </c>
      <c r="L248" s="2" t="s">
        <v>7325</v>
      </c>
      <c r="M248" s="2" t="s">
        <v>7325</v>
      </c>
      <c r="N248" s="2" t="s">
        <v>7325</v>
      </c>
      <c r="O248" s="2" t="s">
        <v>7325</v>
      </c>
      <c r="P248" s="2" t="s">
        <v>7344</v>
      </c>
      <c r="Q248" s="2" t="s">
        <v>7829</v>
      </c>
      <c r="R248" s="2" t="s">
        <v>7364</v>
      </c>
      <c r="S248" s="2" t="s">
        <v>7402</v>
      </c>
      <c r="T248" s="2" t="s">
        <v>7325</v>
      </c>
      <c r="U248" s="2" t="s">
        <v>7365</v>
      </c>
      <c r="V248" s="2" t="s">
        <v>7353</v>
      </c>
      <c r="W248" s="2" t="s">
        <v>7566</v>
      </c>
      <c r="X248" s="2" t="s">
        <v>7426</v>
      </c>
      <c r="Y248" s="2" t="s">
        <v>7337</v>
      </c>
      <c r="Z248" s="2" t="s">
        <v>7338</v>
      </c>
      <c r="AA248" s="2" t="s">
        <v>7339</v>
      </c>
      <c r="AB248" s="2" t="s">
        <v>7340</v>
      </c>
      <c r="AC248" s="2" t="s">
        <v>7357</v>
      </c>
      <c r="AD248" s="2" t="s">
        <v>7795</v>
      </c>
      <c r="AE248" s="2" t="s">
        <v>7380</v>
      </c>
      <c r="AF248" s="2" t="s">
        <v>7407</v>
      </c>
      <c r="AG248" s="2" t="s">
        <v>7344</v>
      </c>
      <c r="AH248" s="2" t="s">
        <v>7325</v>
      </c>
      <c r="AI248" s="2" t="s">
        <v>7346</v>
      </c>
      <c r="AJ248" s="2" t="s">
        <v>7505</v>
      </c>
      <c r="AK248" s="2" t="s">
        <v>7709</v>
      </c>
    </row>
    <row r="249" spans="1:37" x14ac:dyDescent="0.25">
      <c r="A249" s="6" t="s">
        <v>7831</v>
      </c>
      <c r="B249" s="2" t="s">
        <v>7317</v>
      </c>
      <c r="C249" s="2" t="s">
        <v>7318</v>
      </c>
      <c r="D249" s="2" t="s">
        <v>7319</v>
      </c>
      <c r="E249" s="2" t="s">
        <v>7320</v>
      </c>
      <c r="F249" s="2" t="s">
        <v>7321</v>
      </c>
      <c r="G249" s="2" t="s">
        <v>7322</v>
      </c>
      <c r="H249" s="2" t="s">
        <v>7415</v>
      </c>
      <c r="I249" s="2" t="s">
        <v>7328</v>
      </c>
      <c r="J249" s="2" t="s">
        <v>7456</v>
      </c>
      <c r="K249" s="2" t="s">
        <v>7393</v>
      </c>
      <c r="L249" s="2" t="s">
        <v>7327</v>
      </c>
      <c r="M249" s="2" t="s">
        <v>7328</v>
      </c>
      <c r="N249" s="2" t="s">
        <v>7411</v>
      </c>
      <c r="O249" s="2" t="s">
        <v>7361</v>
      </c>
      <c r="P249" s="2" t="s">
        <v>7451</v>
      </c>
      <c r="Q249" s="2" t="s">
        <v>7330</v>
      </c>
      <c r="R249" s="2" t="s">
        <v>7384</v>
      </c>
      <c r="S249" s="2" t="s">
        <v>7402</v>
      </c>
      <c r="T249" s="2" t="s">
        <v>7325</v>
      </c>
      <c r="U249" s="2" t="s">
        <v>7365</v>
      </c>
      <c r="V249" s="2" t="s">
        <v>7353</v>
      </c>
      <c r="W249" s="2" t="s">
        <v>7374</v>
      </c>
      <c r="X249" s="2" t="s">
        <v>7426</v>
      </c>
      <c r="Y249" s="2" t="s">
        <v>7337</v>
      </c>
      <c r="Z249" s="2" t="s">
        <v>7422</v>
      </c>
      <c r="AA249" s="2" t="s">
        <v>7377</v>
      </c>
      <c r="AB249" s="2" t="s">
        <v>7432</v>
      </c>
      <c r="AC249" s="2" t="s">
        <v>7368</v>
      </c>
      <c r="AD249" s="2" t="s">
        <v>7823</v>
      </c>
      <c r="AE249" s="2" t="s">
        <v>7343</v>
      </c>
      <c r="AF249" s="2" t="s">
        <v>7407</v>
      </c>
      <c r="AG249" s="2" t="s">
        <v>7434</v>
      </c>
      <c r="AH249" s="2" t="s">
        <v>7325</v>
      </c>
      <c r="AI249" s="2" t="s">
        <v>7398</v>
      </c>
      <c r="AJ249" s="2" t="s">
        <v>7493</v>
      </c>
      <c r="AK249" s="2" t="s">
        <v>7592</v>
      </c>
    </row>
    <row r="250" spans="1:37" x14ac:dyDescent="0.25">
      <c r="A250" s="6" t="s">
        <v>7832</v>
      </c>
      <c r="B250" s="2" t="s">
        <v>7317</v>
      </c>
      <c r="C250" s="2" t="s">
        <v>7318</v>
      </c>
      <c r="D250" s="2" t="s">
        <v>7319</v>
      </c>
      <c r="E250" s="2" t="s">
        <v>7320</v>
      </c>
      <c r="F250" s="2" t="s">
        <v>7321</v>
      </c>
      <c r="G250" s="2" t="s">
        <v>7322</v>
      </c>
      <c r="H250" s="2" t="s">
        <v>7323</v>
      </c>
      <c r="I250" s="2" t="s">
        <v>7328</v>
      </c>
      <c r="J250" s="2" t="s">
        <v>7405</v>
      </c>
      <c r="K250" s="2" t="s">
        <v>7326</v>
      </c>
      <c r="L250" s="2" t="s">
        <v>7327</v>
      </c>
      <c r="M250" s="2" t="s">
        <v>7325</v>
      </c>
      <c r="N250" s="2" t="s">
        <v>7431</v>
      </c>
      <c r="O250" s="2" t="s">
        <v>7361</v>
      </c>
      <c r="P250" s="2" t="s">
        <v>7459</v>
      </c>
      <c r="Q250" s="2" t="s">
        <v>7330</v>
      </c>
      <c r="R250" s="2" t="s">
        <v>7364</v>
      </c>
      <c r="S250" s="2" t="s">
        <v>7352</v>
      </c>
      <c r="T250" s="2" t="s">
        <v>7325</v>
      </c>
      <c r="U250" s="2" t="s">
        <v>7365</v>
      </c>
      <c r="V250" s="2" t="s">
        <v>7353</v>
      </c>
      <c r="W250" s="2" t="s">
        <v>7354</v>
      </c>
      <c r="X250" s="2" t="s">
        <v>7357</v>
      </c>
      <c r="Y250" s="2" t="s">
        <v>7366</v>
      </c>
      <c r="Z250" s="2" t="s">
        <v>7422</v>
      </c>
      <c r="AA250" s="2" t="s">
        <v>7377</v>
      </c>
      <c r="AB250" s="2" t="s">
        <v>7367</v>
      </c>
      <c r="AC250" s="2" t="s">
        <v>7368</v>
      </c>
      <c r="AD250" s="2" t="s">
        <v>7402</v>
      </c>
      <c r="AE250" s="2" t="s">
        <v>7343</v>
      </c>
      <c r="AF250" s="2" t="s">
        <v>7341</v>
      </c>
      <c r="AG250" s="2" t="s">
        <v>7434</v>
      </c>
      <c r="AH250" s="2" t="s">
        <v>7325</v>
      </c>
      <c r="AI250" s="2" t="s">
        <v>7409</v>
      </c>
      <c r="AJ250" s="2" t="s">
        <v>7347</v>
      </c>
      <c r="AK250" s="2" t="s">
        <v>7592</v>
      </c>
    </row>
    <row r="251" spans="1:37" x14ac:dyDescent="0.25">
      <c r="A251" s="6" t="s">
        <v>7833</v>
      </c>
      <c r="B251" s="2" t="s">
        <v>7344</v>
      </c>
      <c r="C251" s="2" t="s">
        <v>7318</v>
      </c>
      <c r="D251" s="2" t="s">
        <v>7319</v>
      </c>
      <c r="E251" s="2" t="s">
        <v>7320</v>
      </c>
      <c r="F251" s="2" t="s">
        <v>7321</v>
      </c>
      <c r="G251" s="2" t="s">
        <v>7322</v>
      </c>
      <c r="H251" s="2" t="s">
        <v>7323</v>
      </c>
      <c r="I251" s="2" t="s">
        <v>7328</v>
      </c>
      <c r="J251" s="2" t="s">
        <v>7456</v>
      </c>
      <c r="K251" s="2" t="s">
        <v>7326</v>
      </c>
      <c r="L251" s="2" t="s">
        <v>7327</v>
      </c>
      <c r="M251" s="2" t="s">
        <v>7325</v>
      </c>
      <c r="N251" s="2" t="s">
        <v>7411</v>
      </c>
      <c r="O251" s="2" t="s">
        <v>7361</v>
      </c>
      <c r="P251" s="2" t="s">
        <v>7344</v>
      </c>
      <c r="Q251" s="2" t="s">
        <v>7457</v>
      </c>
      <c r="R251" s="2" t="s">
        <v>7384</v>
      </c>
      <c r="S251" s="2" t="s">
        <v>7332</v>
      </c>
      <c r="T251" s="2" t="s">
        <v>7333</v>
      </c>
      <c r="U251" s="2" t="s">
        <v>7365</v>
      </c>
      <c r="V251" s="2" t="s">
        <v>7353</v>
      </c>
      <c r="W251" s="2" t="s">
        <v>7354</v>
      </c>
      <c r="X251" s="2" t="s">
        <v>7426</v>
      </c>
      <c r="Y251" s="2" t="s">
        <v>7366</v>
      </c>
      <c r="Z251" s="2" t="s">
        <v>7338</v>
      </c>
      <c r="AA251" s="2" t="s">
        <v>7355</v>
      </c>
      <c r="AB251" s="2" t="s">
        <v>7432</v>
      </c>
      <c r="AC251" s="2" t="s">
        <v>7368</v>
      </c>
      <c r="AD251" s="2" t="s">
        <v>7402</v>
      </c>
      <c r="AE251" s="2" t="s">
        <v>7380</v>
      </c>
      <c r="AF251" s="2" t="s">
        <v>7341</v>
      </c>
      <c r="AG251" s="2" t="s">
        <v>7402</v>
      </c>
      <c r="AH251" s="2" t="s">
        <v>7325</v>
      </c>
      <c r="AI251" s="2" t="s">
        <v>7390</v>
      </c>
      <c r="AJ251" s="2" t="s">
        <v>7413</v>
      </c>
      <c r="AK251" s="2" t="s">
        <v>7592</v>
      </c>
    </row>
    <row r="252" spans="1:37" x14ac:dyDescent="0.25">
      <c r="A252" s="6" t="s">
        <v>7834</v>
      </c>
      <c r="B252" s="2" t="s">
        <v>7344</v>
      </c>
      <c r="C252" s="2" t="s">
        <v>7318</v>
      </c>
      <c r="D252" s="2" t="s">
        <v>7400</v>
      </c>
      <c r="E252" s="2" t="s">
        <v>7320</v>
      </c>
      <c r="F252" s="2" t="s">
        <v>7321</v>
      </c>
      <c r="G252" s="2" t="s">
        <v>7322</v>
      </c>
      <c r="H252" s="2" t="s">
        <v>7323</v>
      </c>
      <c r="I252" s="2" t="s">
        <v>7324</v>
      </c>
      <c r="J252" s="2" t="s">
        <v>7405</v>
      </c>
      <c r="K252" s="2" t="s">
        <v>7326</v>
      </c>
      <c r="L252" s="2" t="s">
        <v>7327</v>
      </c>
      <c r="M252" s="2" t="s">
        <v>7325</v>
      </c>
      <c r="N252" s="2" t="s">
        <v>7431</v>
      </c>
      <c r="O252" s="2" t="s">
        <v>7361</v>
      </c>
      <c r="P252" s="2" t="s">
        <v>7344</v>
      </c>
      <c r="Q252" s="2" t="s">
        <v>7330</v>
      </c>
      <c r="R252" s="2" t="s">
        <v>7331</v>
      </c>
      <c r="S252" s="2" t="s">
        <v>7402</v>
      </c>
      <c r="T252" s="2" t="s">
        <v>7325</v>
      </c>
      <c r="U252" s="2" t="s">
        <v>7365</v>
      </c>
      <c r="V252" s="2" t="s">
        <v>7353</v>
      </c>
      <c r="W252" s="2" t="s">
        <v>7354</v>
      </c>
      <c r="X252" s="2" t="s">
        <v>7465</v>
      </c>
      <c r="Y252" s="2" t="s">
        <v>7325</v>
      </c>
      <c r="Z252" s="2" t="s">
        <v>7338</v>
      </c>
      <c r="AA252" s="2" t="s">
        <v>7377</v>
      </c>
      <c r="AB252" s="2" t="s">
        <v>7396</v>
      </c>
      <c r="AC252" s="2" t="s">
        <v>7368</v>
      </c>
      <c r="AD252" s="2" t="s">
        <v>7402</v>
      </c>
      <c r="AE252" s="2" t="s">
        <v>7380</v>
      </c>
      <c r="AF252" s="2" t="s">
        <v>7407</v>
      </c>
      <c r="AG252" s="2" t="s">
        <v>7718</v>
      </c>
      <c r="AH252" s="2" t="s">
        <v>7325</v>
      </c>
      <c r="AI252" s="2" t="s">
        <v>7346</v>
      </c>
      <c r="AJ252" s="2" t="s">
        <v>7358</v>
      </c>
      <c r="AK252" s="2" t="s">
        <v>7781</v>
      </c>
    </row>
    <row r="253" spans="1:37" x14ac:dyDescent="0.25">
      <c r="A253" s="6" t="s">
        <v>7835</v>
      </c>
      <c r="B253" s="2" t="s">
        <v>7344</v>
      </c>
      <c r="C253" s="2" t="s">
        <v>7318</v>
      </c>
      <c r="D253" s="2" t="s">
        <v>7400</v>
      </c>
      <c r="E253" s="2" t="s">
        <v>7320</v>
      </c>
      <c r="F253" s="2" t="s">
        <v>7321</v>
      </c>
      <c r="G253" s="2" t="s">
        <v>7322</v>
      </c>
      <c r="H253" s="2" t="s">
        <v>7323</v>
      </c>
      <c r="I253" s="2" t="s">
        <v>7324</v>
      </c>
      <c r="J253" s="2" t="s">
        <v>7405</v>
      </c>
      <c r="K253" s="2" t="s">
        <v>7326</v>
      </c>
      <c r="L253" s="2" t="s">
        <v>7327</v>
      </c>
      <c r="M253" s="2" t="s">
        <v>7325</v>
      </c>
      <c r="N253" s="2" t="s">
        <v>7431</v>
      </c>
      <c r="O253" s="2" t="s">
        <v>7361</v>
      </c>
      <c r="P253" s="2" t="s">
        <v>7451</v>
      </c>
      <c r="Q253" s="2" t="s">
        <v>7330</v>
      </c>
      <c r="R253" s="2" t="s">
        <v>7331</v>
      </c>
      <c r="S253" s="2" t="s">
        <v>7402</v>
      </c>
      <c r="T253" s="2" t="s">
        <v>7325</v>
      </c>
      <c r="U253" s="2" t="s">
        <v>7365</v>
      </c>
      <c r="V253" s="2" t="s">
        <v>7353</v>
      </c>
      <c r="W253" s="2" t="s">
        <v>7566</v>
      </c>
      <c r="X253" s="2" t="s">
        <v>7336</v>
      </c>
      <c r="Y253" s="2" t="s">
        <v>7337</v>
      </c>
      <c r="Z253" s="2" t="s">
        <v>7325</v>
      </c>
      <c r="AA253" s="2" t="s">
        <v>7339</v>
      </c>
      <c r="AB253" s="2" t="s">
        <v>7340</v>
      </c>
      <c r="AC253" s="2" t="s">
        <v>7368</v>
      </c>
      <c r="AD253" s="2" t="s">
        <v>7775</v>
      </c>
      <c r="AE253" s="2" t="s">
        <v>7380</v>
      </c>
      <c r="AF253" s="2" t="s">
        <v>7407</v>
      </c>
      <c r="AG253" s="2" t="s">
        <v>7344</v>
      </c>
      <c r="AH253" s="2" t="s">
        <v>7325</v>
      </c>
      <c r="AI253" s="2" t="s">
        <v>7346</v>
      </c>
      <c r="AJ253" s="2" t="s">
        <v>7493</v>
      </c>
      <c r="AK253" s="2" t="s">
        <v>7781</v>
      </c>
    </row>
    <row r="254" spans="1:37" x14ac:dyDescent="0.25">
      <c r="A254" s="6" t="s">
        <v>7836</v>
      </c>
      <c r="B254" s="2" t="s">
        <v>7344</v>
      </c>
      <c r="C254" s="2" t="s">
        <v>7318</v>
      </c>
      <c r="D254" s="2" t="s">
        <v>7400</v>
      </c>
      <c r="E254" s="2" t="s">
        <v>7320</v>
      </c>
      <c r="F254" s="2" t="s">
        <v>7321</v>
      </c>
      <c r="G254" s="2" t="s">
        <v>7322</v>
      </c>
      <c r="H254" s="2" t="s">
        <v>7323</v>
      </c>
      <c r="I254" s="2" t="s">
        <v>7328</v>
      </c>
      <c r="J254" s="2" t="s">
        <v>7392</v>
      </c>
      <c r="K254" s="2" t="s">
        <v>7326</v>
      </c>
      <c r="L254" s="2" t="s">
        <v>7327</v>
      </c>
      <c r="M254" s="2" t="s">
        <v>7328</v>
      </c>
      <c r="N254" s="2" t="s">
        <v>7431</v>
      </c>
      <c r="O254" s="2" t="s">
        <v>7361</v>
      </c>
      <c r="P254" s="2" t="s">
        <v>7362</v>
      </c>
      <c r="Q254" s="2" t="s">
        <v>7330</v>
      </c>
      <c r="R254" s="2" t="s">
        <v>7364</v>
      </c>
      <c r="S254" s="2" t="s">
        <v>7402</v>
      </c>
      <c r="T254" s="2" t="s">
        <v>7333</v>
      </c>
      <c r="U254" s="2" t="s">
        <v>7365</v>
      </c>
      <c r="V254" s="2" t="s">
        <v>7353</v>
      </c>
      <c r="W254" s="2" t="s">
        <v>7566</v>
      </c>
      <c r="X254" s="2" t="s">
        <v>7465</v>
      </c>
      <c r="Y254" s="2" t="s">
        <v>7337</v>
      </c>
      <c r="Z254" s="2" t="s">
        <v>7422</v>
      </c>
      <c r="AA254" s="2" t="s">
        <v>7339</v>
      </c>
      <c r="AB254" s="2" t="s">
        <v>7432</v>
      </c>
      <c r="AC254" s="2" t="s">
        <v>7357</v>
      </c>
      <c r="AD254" s="2" t="s">
        <v>7664</v>
      </c>
      <c r="AE254" s="2" t="s">
        <v>7380</v>
      </c>
      <c r="AF254" s="2" t="s">
        <v>7341</v>
      </c>
      <c r="AG254" s="2" t="s">
        <v>7344</v>
      </c>
      <c r="AH254" s="2" t="s">
        <v>7325</v>
      </c>
      <c r="AI254" s="2" t="s">
        <v>7398</v>
      </c>
      <c r="AJ254" s="2" t="s">
        <v>7358</v>
      </c>
      <c r="AK254" s="2" t="s">
        <v>7592</v>
      </c>
    </row>
    <row r="255" spans="1:37" x14ac:dyDescent="0.25">
      <c r="A255" s="6" t="s">
        <v>7837</v>
      </c>
      <c r="B255" s="2" t="s">
        <v>7344</v>
      </c>
      <c r="C255" s="2" t="s">
        <v>7318</v>
      </c>
      <c r="D255" s="2" t="s">
        <v>7319</v>
      </c>
      <c r="E255" s="2" t="s">
        <v>7320</v>
      </c>
      <c r="F255" s="2" t="s">
        <v>7321</v>
      </c>
      <c r="G255" s="2" t="s">
        <v>7322</v>
      </c>
      <c r="H255" s="2" t="s">
        <v>7323</v>
      </c>
      <c r="I255" s="2" t="s">
        <v>7328</v>
      </c>
      <c r="J255" s="2" t="s">
        <v>7392</v>
      </c>
      <c r="K255" s="2" t="s">
        <v>7326</v>
      </c>
      <c r="L255" s="2" t="s">
        <v>7327</v>
      </c>
      <c r="M255" s="2" t="s">
        <v>7420</v>
      </c>
      <c r="N255" s="2" t="s">
        <v>7431</v>
      </c>
      <c r="O255" s="2" t="s">
        <v>7361</v>
      </c>
      <c r="P255" s="2" t="s">
        <v>7451</v>
      </c>
      <c r="Q255" s="2" t="s">
        <v>7330</v>
      </c>
      <c r="R255" s="2" t="s">
        <v>7364</v>
      </c>
      <c r="S255" s="2" t="s">
        <v>7402</v>
      </c>
      <c r="T255" s="2" t="s">
        <v>7463</v>
      </c>
      <c r="U255" s="2" t="s">
        <v>7365</v>
      </c>
      <c r="V255" s="2" t="s">
        <v>7353</v>
      </c>
      <c r="W255" s="2" t="s">
        <v>7354</v>
      </c>
      <c r="X255" s="2" t="s">
        <v>7357</v>
      </c>
      <c r="Y255" s="2" t="s">
        <v>7337</v>
      </c>
      <c r="Z255" s="2" t="s">
        <v>7338</v>
      </c>
      <c r="AA255" s="2" t="s">
        <v>7387</v>
      </c>
      <c r="AB255" s="2" t="s">
        <v>7454</v>
      </c>
      <c r="AC255" s="2" t="s">
        <v>7492</v>
      </c>
      <c r="AD255" s="2" t="s">
        <v>7402</v>
      </c>
      <c r="AE255" s="2" t="s">
        <v>7343</v>
      </c>
      <c r="AF255" s="2" t="s">
        <v>7341</v>
      </c>
      <c r="AG255" s="2" t="s">
        <v>7434</v>
      </c>
      <c r="AH255" s="2" t="s">
        <v>7325</v>
      </c>
      <c r="AI255" s="2" t="s">
        <v>7390</v>
      </c>
      <c r="AJ255" s="2" t="s">
        <v>7358</v>
      </c>
      <c r="AK255" s="2" t="s">
        <v>7592</v>
      </c>
    </row>
    <row r="256" spans="1:37" x14ac:dyDescent="0.25">
      <c r="A256" s="6" t="s">
        <v>7838</v>
      </c>
      <c r="B256" s="2" t="s">
        <v>7344</v>
      </c>
      <c r="C256" s="2" t="s">
        <v>7318</v>
      </c>
      <c r="D256" s="2" t="s">
        <v>7319</v>
      </c>
      <c r="E256" s="2" t="s">
        <v>7320</v>
      </c>
      <c r="F256" s="2" t="s">
        <v>7321</v>
      </c>
      <c r="G256" s="2" t="s">
        <v>7322</v>
      </c>
      <c r="H256" s="2" t="s">
        <v>7323</v>
      </c>
      <c r="I256" s="2" t="s">
        <v>7324</v>
      </c>
      <c r="J256" s="2" t="s">
        <v>7456</v>
      </c>
      <c r="K256" s="2" t="s">
        <v>7326</v>
      </c>
      <c r="L256" s="2" t="s">
        <v>7325</v>
      </c>
      <c r="M256" s="2" t="s">
        <v>7325</v>
      </c>
      <c r="N256" s="2" t="s">
        <v>7325</v>
      </c>
      <c r="O256" s="2" t="s">
        <v>7325</v>
      </c>
      <c r="P256" s="2" t="s">
        <v>7685</v>
      </c>
      <c r="Q256" s="2" t="s">
        <v>7829</v>
      </c>
      <c r="R256" s="2" t="s">
        <v>7331</v>
      </c>
      <c r="S256" s="2" t="s">
        <v>7395</v>
      </c>
      <c r="T256" s="2" t="s">
        <v>7463</v>
      </c>
      <c r="U256" s="2" t="s">
        <v>7365</v>
      </c>
      <c r="V256" s="2" t="s">
        <v>7353</v>
      </c>
      <c r="W256" s="2" t="s">
        <v>7566</v>
      </c>
      <c r="X256" s="2" t="s">
        <v>7357</v>
      </c>
      <c r="Y256" s="2" t="s">
        <v>7514</v>
      </c>
      <c r="Z256" s="2" t="s">
        <v>7422</v>
      </c>
      <c r="AA256" s="2" t="s">
        <v>7355</v>
      </c>
      <c r="AB256" s="2" t="s">
        <v>7396</v>
      </c>
      <c r="AC256" s="2" t="s">
        <v>7492</v>
      </c>
      <c r="AD256" s="2" t="s">
        <v>7402</v>
      </c>
      <c r="AE256" s="2" t="s">
        <v>7380</v>
      </c>
      <c r="AF256" s="2" t="s">
        <v>7407</v>
      </c>
      <c r="AG256" s="2" t="s">
        <v>7695</v>
      </c>
      <c r="AH256" s="2" t="s">
        <v>7325</v>
      </c>
      <c r="AI256" s="2" t="s">
        <v>7346</v>
      </c>
      <c r="AJ256" s="2" t="s">
        <v>7493</v>
      </c>
      <c r="AK256" s="2" t="s">
        <v>7592</v>
      </c>
    </row>
    <row r="257" spans="1:37" x14ac:dyDescent="0.25">
      <c r="A257" s="6" t="s">
        <v>7839</v>
      </c>
      <c r="B257" s="2" t="s">
        <v>7344</v>
      </c>
      <c r="C257" s="2" t="s">
        <v>7318</v>
      </c>
      <c r="D257" s="2" t="s">
        <v>7319</v>
      </c>
      <c r="E257" s="2" t="s">
        <v>7320</v>
      </c>
      <c r="F257" s="2" t="s">
        <v>7321</v>
      </c>
      <c r="G257" s="2" t="s">
        <v>7322</v>
      </c>
      <c r="H257" s="2" t="s">
        <v>7323</v>
      </c>
      <c r="I257" s="2" t="s">
        <v>7328</v>
      </c>
      <c r="J257" s="2" t="s">
        <v>7405</v>
      </c>
      <c r="K257" s="2" t="s">
        <v>7326</v>
      </c>
      <c r="L257" s="2" t="s">
        <v>7327</v>
      </c>
      <c r="M257" s="2" t="s">
        <v>7328</v>
      </c>
      <c r="N257" s="2" t="s">
        <v>7411</v>
      </c>
      <c r="O257" s="2" t="s">
        <v>7361</v>
      </c>
      <c r="P257" s="2" t="s">
        <v>7451</v>
      </c>
      <c r="Q257" s="2" t="s">
        <v>7457</v>
      </c>
      <c r="R257" s="2" t="s">
        <v>7384</v>
      </c>
      <c r="S257" s="2" t="s">
        <v>7395</v>
      </c>
      <c r="T257" s="2" t="s">
        <v>7333</v>
      </c>
      <c r="U257" s="2" t="s">
        <v>7365</v>
      </c>
      <c r="V257" s="2" t="s">
        <v>7335</v>
      </c>
      <c r="W257" s="2" t="s">
        <v>7354</v>
      </c>
      <c r="X257" s="2" t="s">
        <v>7426</v>
      </c>
      <c r="Y257" s="2" t="s">
        <v>7337</v>
      </c>
      <c r="Z257" s="2" t="s">
        <v>7422</v>
      </c>
      <c r="AA257" s="2" t="s">
        <v>7387</v>
      </c>
      <c r="AB257" s="2" t="s">
        <v>7412</v>
      </c>
      <c r="AC257" s="2" t="s">
        <v>7492</v>
      </c>
      <c r="AD257" s="2" t="s">
        <v>7402</v>
      </c>
      <c r="AE257" s="2" t="s">
        <v>7343</v>
      </c>
      <c r="AF257" s="2" t="s">
        <v>7341</v>
      </c>
      <c r="AG257" s="2" t="s">
        <v>7344</v>
      </c>
      <c r="AH257" s="2" t="s">
        <v>7325</v>
      </c>
      <c r="AI257" s="2" t="s">
        <v>7390</v>
      </c>
      <c r="AJ257" s="2" t="s">
        <v>7413</v>
      </c>
      <c r="AK257" s="2" t="s">
        <v>7592</v>
      </c>
    </row>
    <row r="258" spans="1:37" x14ac:dyDescent="0.25">
      <c r="A258" s="6" t="s">
        <v>7840</v>
      </c>
      <c r="B258" s="2" t="s">
        <v>7344</v>
      </c>
      <c r="C258" s="2" t="s">
        <v>7318</v>
      </c>
      <c r="D258" s="2" t="s">
        <v>7319</v>
      </c>
      <c r="E258" s="2" t="s">
        <v>7320</v>
      </c>
      <c r="F258" s="2" t="s">
        <v>7321</v>
      </c>
      <c r="G258" s="2" t="s">
        <v>7322</v>
      </c>
      <c r="H258" s="2" t="s">
        <v>7323</v>
      </c>
      <c r="I258" s="2" t="s">
        <v>7328</v>
      </c>
      <c r="J258" s="2" t="s">
        <v>7456</v>
      </c>
      <c r="K258" s="2" t="s">
        <v>7326</v>
      </c>
      <c r="L258" s="2" t="s">
        <v>7327</v>
      </c>
      <c r="M258" s="2" t="s">
        <v>7420</v>
      </c>
      <c r="N258" s="2" t="s">
        <v>7411</v>
      </c>
      <c r="O258" s="2" t="s">
        <v>7361</v>
      </c>
      <c r="P258" s="2" t="s">
        <v>7451</v>
      </c>
      <c r="Q258" s="2" t="s">
        <v>7330</v>
      </c>
      <c r="R258" s="2" t="s">
        <v>7331</v>
      </c>
      <c r="S258" s="2" t="s">
        <v>7516</v>
      </c>
      <c r="T258" s="2" t="s">
        <v>7333</v>
      </c>
      <c r="U258" s="2" t="s">
        <v>7365</v>
      </c>
      <c r="V258" s="2" t="s">
        <v>7353</v>
      </c>
      <c r="W258" s="2" t="s">
        <v>7354</v>
      </c>
      <c r="X258" s="2" t="s">
        <v>7426</v>
      </c>
      <c r="Y258" s="2" t="s">
        <v>7514</v>
      </c>
      <c r="Z258" s="2" t="s">
        <v>7338</v>
      </c>
      <c r="AA258" s="2" t="s">
        <v>7387</v>
      </c>
      <c r="AB258" s="2" t="s">
        <v>7367</v>
      </c>
      <c r="AC258" s="2" t="s">
        <v>7341</v>
      </c>
      <c r="AD258" s="2" t="s">
        <v>7402</v>
      </c>
      <c r="AE258" s="2" t="s">
        <v>7343</v>
      </c>
      <c r="AF258" s="2" t="s">
        <v>7341</v>
      </c>
      <c r="AG258" s="2" t="s">
        <v>7344</v>
      </c>
      <c r="AH258" s="2" t="s">
        <v>7325</v>
      </c>
      <c r="AI258" s="2" t="s">
        <v>7409</v>
      </c>
      <c r="AJ258" s="2" t="s">
        <v>7413</v>
      </c>
      <c r="AK258" s="2" t="s">
        <v>7709</v>
      </c>
    </row>
    <row r="259" spans="1:37" x14ac:dyDescent="0.25">
      <c r="A259" s="6" t="s">
        <v>7841</v>
      </c>
      <c r="B259" s="2" t="s">
        <v>7344</v>
      </c>
      <c r="C259" s="2" t="s">
        <v>7318</v>
      </c>
      <c r="D259" s="2" t="s">
        <v>7319</v>
      </c>
      <c r="E259" s="2" t="s">
        <v>7320</v>
      </c>
      <c r="F259" s="2" t="s">
        <v>7321</v>
      </c>
      <c r="G259" s="2" t="s">
        <v>7322</v>
      </c>
      <c r="H259" s="2" t="s">
        <v>7323</v>
      </c>
      <c r="I259" s="2" t="s">
        <v>7328</v>
      </c>
      <c r="J259" s="2" t="s">
        <v>7456</v>
      </c>
      <c r="K259" s="2" t="s">
        <v>7326</v>
      </c>
      <c r="L259" s="2" t="s">
        <v>7327</v>
      </c>
      <c r="M259" s="2" t="s">
        <v>7325</v>
      </c>
      <c r="N259" s="2" t="s">
        <v>7411</v>
      </c>
      <c r="O259" s="2" t="s">
        <v>7361</v>
      </c>
      <c r="P259" s="2" t="s">
        <v>7451</v>
      </c>
      <c r="Q259" s="2" t="s">
        <v>7330</v>
      </c>
      <c r="R259" s="2" t="s">
        <v>7384</v>
      </c>
      <c r="S259" s="2" t="s">
        <v>7395</v>
      </c>
      <c r="T259" s="2" t="s">
        <v>7333</v>
      </c>
      <c r="U259" s="2" t="s">
        <v>7365</v>
      </c>
      <c r="V259" s="2" t="s">
        <v>7335</v>
      </c>
      <c r="W259" s="2" t="s">
        <v>7354</v>
      </c>
      <c r="X259" s="2" t="s">
        <v>7426</v>
      </c>
      <c r="Y259" s="2" t="s">
        <v>7337</v>
      </c>
      <c r="Z259" s="2" t="s">
        <v>7338</v>
      </c>
      <c r="AA259" s="2" t="s">
        <v>7387</v>
      </c>
      <c r="AB259" s="2" t="s">
        <v>7412</v>
      </c>
      <c r="AC259" s="2" t="s">
        <v>7492</v>
      </c>
      <c r="AD259" s="2" t="s">
        <v>7342</v>
      </c>
      <c r="AE259" s="2" t="s">
        <v>7343</v>
      </c>
      <c r="AF259" s="2" t="s">
        <v>7341</v>
      </c>
      <c r="AG259" s="2" t="s">
        <v>7344</v>
      </c>
      <c r="AH259" s="2" t="s">
        <v>7325</v>
      </c>
      <c r="AI259" s="2" t="s">
        <v>7390</v>
      </c>
      <c r="AJ259" s="2" t="s">
        <v>7413</v>
      </c>
      <c r="AK259" s="2" t="s">
        <v>7599</v>
      </c>
    </row>
    <row r="260" spans="1:37" x14ac:dyDescent="0.25">
      <c r="A260" s="6" t="s">
        <v>7842</v>
      </c>
      <c r="B260" s="2" t="s">
        <v>7344</v>
      </c>
      <c r="C260" s="2" t="s">
        <v>7318</v>
      </c>
      <c r="D260" s="2" t="s">
        <v>7400</v>
      </c>
      <c r="E260" s="2" t="s">
        <v>7320</v>
      </c>
      <c r="F260" s="2" t="s">
        <v>7321</v>
      </c>
      <c r="G260" s="2" t="s">
        <v>7322</v>
      </c>
      <c r="H260" s="2" t="s">
        <v>7323</v>
      </c>
      <c r="I260" s="2" t="s">
        <v>7328</v>
      </c>
      <c r="J260" s="2" t="s">
        <v>7405</v>
      </c>
      <c r="K260" s="2" t="s">
        <v>7326</v>
      </c>
      <c r="L260" s="2" t="s">
        <v>7327</v>
      </c>
      <c r="M260" s="2" t="s">
        <v>7325</v>
      </c>
      <c r="N260" s="2" t="s">
        <v>7431</v>
      </c>
      <c r="O260" s="2" t="s">
        <v>7361</v>
      </c>
      <c r="P260" s="2" t="s">
        <v>7362</v>
      </c>
      <c r="Q260" s="2" t="s">
        <v>7325</v>
      </c>
      <c r="R260" s="2" t="s">
        <v>7364</v>
      </c>
      <c r="S260" s="2" t="s">
        <v>7402</v>
      </c>
      <c r="T260" s="2" t="s">
        <v>7333</v>
      </c>
      <c r="U260" s="2" t="s">
        <v>7365</v>
      </c>
      <c r="V260" s="2" t="s">
        <v>7353</v>
      </c>
      <c r="W260" s="2" t="s">
        <v>7566</v>
      </c>
      <c r="X260" s="2" t="s">
        <v>7357</v>
      </c>
      <c r="Y260" s="2" t="s">
        <v>7514</v>
      </c>
      <c r="Z260" s="2" t="s">
        <v>7422</v>
      </c>
      <c r="AA260" s="2" t="s">
        <v>7387</v>
      </c>
      <c r="AB260" s="2" t="s">
        <v>7432</v>
      </c>
      <c r="AC260" s="2" t="s">
        <v>7357</v>
      </c>
      <c r="AD260" s="2" t="s">
        <v>7823</v>
      </c>
      <c r="AE260" s="2" t="s">
        <v>7380</v>
      </c>
      <c r="AF260" s="2" t="s">
        <v>7341</v>
      </c>
      <c r="AG260" s="2" t="s">
        <v>7344</v>
      </c>
      <c r="AH260" s="2" t="s">
        <v>7325</v>
      </c>
      <c r="AI260" s="2" t="s">
        <v>7452</v>
      </c>
      <c r="AJ260" s="2" t="s">
        <v>7683</v>
      </c>
      <c r="AK260" s="2" t="s">
        <v>7592</v>
      </c>
    </row>
    <row r="261" spans="1:37" x14ac:dyDescent="0.25">
      <c r="A261" s="6" t="s">
        <v>7843</v>
      </c>
      <c r="B261" s="2" t="s">
        <v>7344</v>
      </c>
      <c r="C261" s="2" t="s">
        <v>7318</v>
      </c>
      <c r="D261" s="2" t="s">
        <v>7319</v>
      </c>
      <c r="E261" s="2" t="s">
        <v>7320</v>
      </c>
      <c r="F261" s="2" t="s">
        <v>7321</v>
      </c>
      <c r="G261" s="2" t="s">
        <v>7322</v>
      </c>
      <c r="H261" s="2" t="s">
        <v>7323</v>
      </c>
      <c r="I261" s="2" t="s">
        <v>7328</v>
      </c>
      <c r="J261" s="2" t="s">
        <v>7392</v>
      </c>
      <c r="K261" s="2" t="s">
        <v>7326</v>
      </c>
      <c r="L261" s="2" t="s">
        <v>7327</v>
      </c>
      <c r="M261" s="2" t="s">
        <v>7328</v>
      </c>
      <c r="N261" s="2" t="s">
        <v>7431</v>
      </c>
      <c r="O261" s="2" t="s">
        <v>7361</v>
      </c>
      <c r="P261" s="2" t="s">
        <v>7451</v>
      </c>
      <c r="Q261" s="2" t="s">
        <v>7325</v>
      </c>
      <c r="R261" s="2" t="s">
        <v>7364</v>
      </c>
      <c r="S261" s="2" t="s">
        <v>7844</v>
      </c>
      <c r="T261" s="2" t="s">
        <v>7325</v>
      </c>
      <c r="U261" s="2" t="s">
        <v>7365</v>
      </c>
      <c r="V261" s="2" t="s">
        <v>7353</v>
      </c>
      <c r="W261" s="2" t="s">
        <v>7354</v>
      </c>
      <c r="X261" s="2" t="s">
        <v>7426</v>
      </c>
      <c r="Y261" s="2" t="s">
        <v>7514</v>
      </c>
      <c r="Z261" s="2" t="s">
        <v>7338</v>
      </c>
      <c r="AA261" s="2" t="s">
        <v>7387</v>
      </c>
      <c r="AB261" s="2" t="s">
        <v>7454</v>
      </c>
      <c r="AC261" s="2" t="s">
        <v>7357</v>
      </c>
      <c r="AD261" s="2" t="s">
        <v>7325</v>
      </c>
      <c r="AE261" s="2" t="s">
        <v>7380</v>
      </c>
      <c r="AF261" s="2" t="s">
        <v>7341</v>
      </c>
      <c r="AG261" s="2" t="s">
        <v>7344</v>
      </c>
      <c r="AH261" s="2" t="s">
        <v>7325</v>
      </c>
      <c r="AI261" s="2" t="s">
        <v>7398</v>
      </c>
      <c r="AJ261" s="2" t="s">
        <v>7347</v>
      </c>
      <c r="AK261" s="2" t="s">
        <v>7592</v>
      </c>
    </row>
    <row r="262" spans="1:37" x14ac:dyDescent="0.25">
      <c r="A262" s="6" t="s">
        <v>7845</v>
      </c>
      <c r="B262" s="2" t="s">
        <v>7344</v>
      </c>
      <c r="C262" s="2" t="s">
        <v>7318</v>
      </c>
      <c r="D262" s="2" t="s">
        <v>7319</v>
      </c>
      <c r="E262" s="2" t="s">
        <v>7320</v>
      </c>
      <c r="F262" s="2" t="s">
        <v>7321</v>
      </c>
      <c r="G262" s="2" t="s">
        <v>7322</v>
      </c>
      <c r="H262" s="2" t="s">
        <v>7415</v>
      </c>
      <c r="I262" s="2" t="s">
        <v>7328</v>
      </c>
      <c r="J262" s="2" t="s">
        <v>7325</v>
      </c>
      <c r="K262" s="2" t="s">
        <v>7326</v>
      </c>
      <c r="L262" s="2" t="s">
        <v>7325</v>
      </c>
      <c r="M262" s="2" t="s">
        <v>7325</v>
      </c>
      <c r="N262" s="2" t="s">
        <v>7325</v>
      </c>
      <c r="O262" s="2" t="s">
        <v>7325</v>
      </c>
      <c r="P262" s="2" t="s">
        <v>7416</v>
      </c>
      <c r="Q262" s="2" t="s">
        <v>7330</v>
      </c>
      <c r="R262" s="2" t="s">
        <v>7364</v>
      </c>
      <c r="S262" s="2" t="s">
        <v>7612</v>
      </c>
      <c r="T262" s="2" t="s">
        <v>7333</v>
      </c>
      <c r="U262" s="2" t="s">
        <v>7365</v>
      </c>
      <c r="V262" s="2" t="s">
        <v>7335</v>
      </c>
      <c r="W262" s="2" t="s">
        <v>7354</v>
      </c>
      <c r="X262" s="2" t="s">
        <v>7341</v>
      </c>
      <c r="Y262" s="2" t="s">
        <v>7439</v>
      </c>
      <c r="Z262" s="2" t="s">
        <v>7338</v>
      </c>
      <c r="AA262" s="2" t="s">
        <v>7780</v>
      </c>
      <c r="AB262" s="2" t="s">
        <v>7412</v>
      </c>
      <c r="AC262" s="2" t="s">
        <v>7341</v>
      </c>
      <c r="AD262" s="2" t="s">
        <v>7342</v>
      </c>
      <c r="AE262" s="2" t="s">
        <v>7343</v>
      </c>
      <c r="AF262" s="2" t="s">
        <v>7341</v>
      </c>
      <c r="AG262" s="2" t="s">
        <v>7376</v>
      </c>
      <c r="AH262" s="2" t="s">
        <v>7325</v>
      </c>
      <c r="AI262" s="2" t="s">
        <v>7452</v>
      </c>
      <c r="AJ262" s="2" t="s">
        <v>7347</v>
      </c>
      <c r="AK262" s="2" t="s">
        <v>7596</v>
      </c>
    </row>
    <row r="263" spans="1:37" x14ac:dyDescent="0.25">
      <c r="A263" s="6" t="s">
        <v>7846</v>
      </c>
      <c r="B263" s="2" t="s">
        <v>7344</v>
      </c>
      <c r="C263" s="2" t="s">
        <v>7318</v>
      </c>
      <c r="D263" s="2" t="s">
        <v>7319</v>
      </c>
      <c r="E263" s="2" t="s">
        <v>7320</v>
      </c>
      <c r="F263" s="2" t="s">
        <v>7321</v>
      </c>
      <c r="G263" s="2" t="s">
        <v>7322</v>
      </c>
      <c r="H263" s="2" t="s">
        <v>7323</v>
      </c>
      <c r="I263" s="2" t="s">
        <v>7328</v>
      </c>
      <c r="J263" s="2" t="s">
        <v>7392</v>
      </c>
      <c r="K263" s="2" t="s">
        <v>7326</v>
      </c>
      <c r="L263" s="2" t="s">
        <v>7327</v>
      </c>
      <c r="M263" s="2" t="s">
        <v>7325</v>
      </c>
      <c r="N263" s="2" t="s">
        <v>7411</v>
      </c>
      <c r="O263" s="2" t="s">
        <v>7361</v>
      </c>
      <c r="P263" s="2" t="s">
        <v>7451</v>
      </c>
      <c r="Q263" s="2" t="s">
        <v>7330</v>
      </c>
      <c r="R263" s="2" t="s">
        <v>7364</v>
      </c>
      <c r="S263" s="2" t="s">
        <v>7612</v>
      </c>
      <c r="T263" s="2" t="s">
        <v>7333</v>
      </c>
      <c r="U263" s="2" t="s">
        <v>7365</v>
      </c>
      <c r="V263" s="2" t="s">
        <v>7325</v>
      </c>
      <c r="W263" s="2" t="s">
        <v>7354</v>
      </c>
      <c r="X263" s="2" t="s">
        <v>7357</v>
      </c>
      <c r="Y263" s="2" t="s">
        <v>7325</v>
      </c>
      <c r="Z263" s="2" t="s">
        <v>7422</v>
      </c>
      <c r="AA263" s="2" t="s">
        <v>7377</v>
      </c>
      <c r="AB263" s="2" t="s">
        <v>7412</v>
      </c>
      <c r="AC263" s="2" t="s">
        <v>7390</v>
      </c>
      <c r="AD263" s="2" t="s">
        <v>7402</v>
      </c>
      <c r="AE263" s="2" t="s">
        <v>7343</v>
      </c>
      <c r="AF263" s="2" t="s">
        <v>7341</v>
      </c>
      <c r="AG263" s="2" t="s">
        <v>7344</v>
      </c>
      <c r="AH263" s="2" t="s">
        <v>7325</v>
      </c>
      <c r="AI263" s="2" t="s">
        <v>7452</v>
      </c>
      <c r="AJ263" s="2" t="s">
        <v>7358</v>
      </c>
      <c r="AK263" s="2" t="s">
        <v>7592</v>
      </c>
    </row>
    <row r="264" spans="1:37" x14ac:dyDescent="0.25">
      <c r="A264" s="6" t="s">
        <v>7847</v>
      </c>
      <c r="B264" s="2" t="s">
        <v>7344</v>
      </c>
      <c r="C264" s="2" t="s">
        <v>7318</v>
      </c>
      <c r="D264" s="2" t="s">
        <v>7319</v>
      </c>
      <c r="E264" s="2" t="s">
        <v>7320</v>
      </c>
      <c r="F264" s="2" t="s">
        <v>7321</v>
      </c>
      <c r="G264" s="2" t="s">
        <v>7322</v>
      </c>
      <c r="H264" s="2" t="s">
        <v>7415</v>
      </c>
      <c r="I264" s="2" t="s">
        <v>7328</v>
      </c>
      <c r="J264" s="2" t="s">
        <v>7405</v>
      </c>
      <c r="K264" s="2" t="s">
        <v>7326</v>
      </c>
      <c r="L264" s="2" t="s">
        <v>7327</v>
      </c>
      <c r="M264" s="2" t="s">
        <v>7420</v>
      </c>
      <c r="N264" s="2" t="s">
        <v>7431</v>
      </c>
      <c r="O264" s="2" t="s">
        <v>7361</v>
      </c>
      <c r="P264" s="2" t="s">
        <v>7362</v>
      </c>
      <c r="Q264" s="2" t="s">
        <v>7330</v>
      </c>
      <c r="R264" s="2" t="s">
        <v>7421</v>
      </c>
      <c r="S264" s="2" t="s">
        <v>7352</v>
      </c>
      <c r="T264" s="2" t="s">
        <v>7333</v>
      </c>
      <c r="U264" s="2" t="s">
        <v>7365</v>
      </c>
      <c r="V264" s="2" t="s">
        <v>7353</v>
      </c>
      <c r="W264" s="2" t="s">
        <v>7354</v>
      </c>
      <c r="X264" s="2" t="s">
        <v>7325</v>
      </c>
      <c r="Y264" s="2" t="s">
        <v>7514</v>
      </c>
      <c r="Z264" s="2" t="s">
        <v>7338</v>
      </c>
      <c r="AA264" s="2" t="s">
        <v>7355</v>
      </c>
      <c r="AB264" s="2" t="s">
        <v>7412</v>
      </c>
      <c r="AC264" s="2" t="s">
        <v>7368</v>
      </c>
      <c r="AD264" s="2" t="s">
        <v>7402</v>
      </c>
      <c r="AE264" s="2" t="s">
        <v>7578</v>
      </c>
      <c r="AF264" s="2" t="s">
        <v>7341</v>
      </c>
      <c r="AG264" s="2" t="s">
        <v>7344</v>
      </c>
      <c r="AH264" s="2" t="s">
        <v>7325</v>
      </c>
      <c r="AI264" s="2" t="s">
        <v>7398</v>
      </c>
      <c r="AJ264" s="2" t="s">
        <v>7347</v>
      </c>
      <c r="AK264" s="2" t="s">
        <v>7592</v>
      </c>
    </row>
    <row r="265" spans="1:37" x14ac:dyDescent="0.25">
      <c r="A265" s="6" t="s">
        <v>7848</v>
      </c>
      <c r="B265" s="2" t="s">
        <v>7344</v>
      </c>
      <c r="C265" s="2" t="s">
        <v>7318</v>
      </c>
      <c r="D265" s="2" t="s">
        <v>7400</v>
      </c>
      <c r="E265" s="2" t="s">
        <v>7320</v>
      </c>
      <c r="F265" s="2" t="s">
        <v>7321</v>
      </c>
      <c r="G265" s="2" t="s">
        <v>7322</v>
      </c>
      <c r="H265" s="2" t="s">
        <v>7323</v>
      </c>
      <c r="I265" s="2" t="s">
        <v>7328</v>
      </c>
      <c r="J265" s="2" t="s">
        <v>7392</v>
      </c>
      <c r="K265" s="2" t="s">
        <v>7326</v>
      </c>
      <c r="L265" s="2" t="s">
        <v>7327</v>
      </c>
      <c r="M265" s="2" t="s">
        <v>7325</v>
      </c>
      <c r="N265" s="2" t="s">
        <v>7411</v>
      </c>
      <c r="O265" s="2" t="s">
        <v>7361</v>
      </c>
      <c r="P265" s="2" t="s">
        <v>7451</v>
      </c>
      <c r="Q265" s="2" t="s">
        <v>7330</v>
      </c>
      <c r="R265" s="2" t="s">
        <v>7364</v>
      </c>
      <c r="S265" s="2" t="s">
        <v>7395</v>
      </c>
      <c r="T265" s="2" t="s">
        <v>7325</v>
      </c>
      <c r="U265" s="2" t="s">
        <v>7365</v>
      </c>
      <c r="V265" s="2" t="s">
        <v>7353</v>
      </c>
      <c r="W265" s="2" t="s">
        <v>7354</v>
      </c>
      <c r="X265" s="2" t="s">
        <v>7341</v>
      </c>
      <c r="Y265" s="2" t="s">
        <v>7337</v>
      </c>
      <c r="Z265" s="2" t="s">
        <v>7338</v>
      </c>
      <c r="AA265" s="2" t="s">
        <v>7409</v>
      </c>
      <c r="AB265" s="2" t="s">
        <v>7454</v>
      </c>
      <c r="AC265" s="2" t="s">
        <v>7357</v>
      </c>
      <c r="AD265" s="2" t="s">
        <v>7342</v>
      </c>
      <c r="AE265" s="2" t="s">
        <v>7380</v>
      </c>
      <c r="AF265" s="2" t="s">
        <v>7341</v>
      </c>
      <c r="AG265" s="2" t="s">
        <v>7427</v>
      </c>
      <c r="AH265" s="2" t="s">
        <v>7325</v>
      </c>
      <c r="AI265" s="2" t="s">
        <v>7398</v>
      </c>
      <c r="AJ265" s="2" t="s">
        <v>7347</v>
      </c>
      <c r="AK265" s="2" t="s">
        <v>7596</v>
      </c>
    </row>
    <row r="266" spans="1:37" x14ac:dyDescent="0.25">
      <c r="A266" s="6" t="s">
        <v>7849</v>
      </c>
      <c r="B266" s="2" t="s">
        <v>7344</v>
      </c>
      <c r="C266" s="2" t="s">
        <v>7318</v>
      </c>
      <c r="D266" s="2" t="s">
        <v>7325</v>
      </c>
      <c r="E266" s="2" t="s">
        <v>7320</v>
      </c>
      <c r="F266" s="2" t="s">
        <v>7321</v>
      </c>
      <c r="G266" s="2" t="s">
        <v>7322</v>
      </c>
      <c r="H266" s="2" t="s">
        <v>7415</v>
      </c>
      <c r="I266" s="2" t="s">
        <v>7328</v>
      </c>
      <c r="J266" s="2" t="s">
        <v>7456</v>
      </c>
      <c r="K266" s="2" t="s">
        <v>7326</v>
      </c>
      <c r="L266" s="2" t="s">
        <v>7327</v>
      </c>
      <c r="M266" s="2" t="s">
        <v>7420</v>
      </c>
      <c r="N266" s="2" t="s">
        <v>7431</v>
      </c>
      <c r="O266" s="2" t="s">
        <v>7361</v>
      </c>
      <c r="P266" s="2" t="s">
        <v>7451</v>
      </c>
      <c r="Q266" s="2" t="s">
        <v>7330</v>
      </c>
      <c r="R266" s="2" t="s">
        <v>7364</v>
      </c>
      <c r="S266" s="2" t="s">
        <v>7352</v>
      </c>
      <c r="T266" s="2" t="s">
        <v>7333</v>
      </c>
      <c r="U266" s="2" t="s">
        <v>7365</v>
      </c>
      <c r="V266" s="2" t="s">
        <v>7353</v>
      </c>
      <c r="W266" s="2" t="s">
        <v>7354</v>
      </c>
      <c r="X266" s="2" t="s">
        <v>7341</v>
      </c>
      <c r="Y266" s="2" t="s">
        <v>7337</v>
      </c>
      <c r="Z266" s="2" t="s">
        <v>7422</v>
      </c>
      <c r="AA266" s="2" t="s">
        <v>7377</v>
      </c>
      <c r="AB266" s="2" t="s">
        <v>7412</v>
      </c>
      <c r="AC266" s="2" t="s">
        <v>7357</v>
      </c>
      <c r="AD266" s="2" t="s">
        <v>7402</v>
      </c>
      <c r="AE266" s="2" t="s">
        <v>7369</v>
      </c>
      <c r="AF266" s="2" t="s">
        <v>7407</v>
      </c>
      <c r="AG266" s="2" t="s">
        <v>7427</v>
      </c>
      <c r="AH266" s="2" t="s">
        <v>7325</v>
      </c>
      <c r="AI266" s="2" t="s">
        <v>7398</v>
      </c>
      <c r="AJ266" s="2" t="s">
        <v>7347</v>
      </c>
      <c r="AK266" s="2" t="s">
        <v>7592</v>
      </c>
    </row>
    <row r="267" spans="1:37" x14ac:dyDescent="0.25">
      <c r="A267" s="6" t="s">
        <v>7850</v>
      </c>
      <c r="B267" s="2" t="s">
        <v>7325</v>
      </c>
      <c r="C267" s="2" t="s">
        <v>7318</v>
      </c>
      <c r="D267" s="2" t="s">
        <v>7400</v>
      </c>
      <c r="E267" s="2" t="s">
        <v>7320</v>
      </c>
      <c r="F267" s="2" t="s">
        <v>7321</v>
      </c>
      <c r="G267" s="2" t="s">
        <v>7322</v>
      </c>
      <c r="H267" s="2" t="s">
        <v>7415</v>
      </c>
      <c r="I267" s="2" t="s">
        <v>7328</v>
      </c>
      <c r="J267" s="2" t="s">
        <v>7405</v>
      </c>
      <c r="K267" s="2" t="s">
        <v>7326</v>
      </c>
      <c r="L267" s="2" t="s">
        <v>7327</v>
      </c>
      <c r="M267" s="2" t="s">
        <v>7328</v>
      </c>
      <c r="N267" s="2" t="s">
        <v>7450</v>
      </c>
      <c r="O267" s="2" t="s">
        <v>7361</v>
      </c>
      <c r="P267" s="2" t="s">
        <v>7451</v>
      </c>
      <c r="Q267" s="2" t="s">
        <v>7457</v>
      </c>
      <c r="R267" s="2" t="s">
        <v>7331</v>
      </c>
      <c r="S267" s="2" t="s">
        <v>7402</v>
      </c>
      <c r="T267" s="2" t="s">
        <v>7333</v>
      </c>
      <c r="U267" s="2" t="s">
        <v>7365</v>
      </c>
      <c r="V267" s="2" t="s">
        <v>7353</v>
      </c>
      <c r="W267" s="2" t="s">
        <v>7354</v>
      </c>
      <c r="X267" s="2" t="s">
        <v>7375</v>
      </c>
      <c r="Y267" s="2" t="s">
        <v>7514</v>
      </c>
      <c r="Z267" s="2" t="s">
        <v>7422</v>
      </c>
      <c r="AA267" s="2" t="s">
        <v>7355</v>
      </c>
      <c r="AB267" s="2" t="s">
        <v>7378</v>
      </c>
      <c r="AC267" s="2" t="s">
        <v>7368</v>
      </c>
      <c r="AD267" s="2" t="s">
        <v>7342</v>
      </c>
      <c r="AE267" s="2" t="s">
        <v>7645</v>
      </c>
      <c r="AF267" s="2" t="s">
        <v>7407</v>
      </c>
      <c r="AG267" s="2" t="s">
        <v>7434</v>
      </c>
      <c r="AH267" s="2" t="s">
        <v>7325</v>
      </c>
      <c r="AI267" s="2" t="s">
        <v>7398</v>
      </c>
      <c r="AJ267" s="2" t="s">
        <v>7347</v>
      </c>
      <c r="AK267" s="2" t="s">
        <v>7592</v>
      </c>
    </row>
    <row r="268" spans="1:37" x14ac:dyDescent="0.25">
      <c r="A268" s="6" t="s">
        <v>7851</v>
      </c>
      <c r="B268" s="2" t="s">
        <v>7317</v>
      </c>
      <c r="C268" s="2" t="s">
        <v>7318</v>
      </c>
      <c r="D268" s="2" t="s">
        <v>7400</v>
      </c>
      <c r="E268" s="2" t="s">
        <v>7320</v>
      </c>
      <c r="F268" s="2" t="s">
        <v>7325</v>
      </c>
      <c r="G268" s="2" t="s">
        <v>7322</v>
      </c>
      <c r="H268" s="2" t="s">
        <v>7323</v>
      </c>
      <c r="I268" s="2" t="s">
        <v>7328</v>
      </c>
      <c r="J268" s="2" t="s">
        <v>7405</v>
      </c>
      <c r="K268" s="2" t="s">
        <v>7326</v>
      </c>
      <c r="L268" s="2" t="s">
        <v>7327</v>
      </c>
      <c r="M268" s="2" t="s">
        <v>7420</v>
      </c>
      <c r="N268" s="2" t="s">
        <v>7411</v>
      </c>
      <c r="O268" s="2" t="s">
        <v>7361</v>
      </c>
      <c r="P268" s="2" t="s">
        <v>7451</v>
      </c>
      <c r="Q268" s="2" t="s">
        <v>7330</v>
      </c>
      <c r="R268" s="2" t="s">
        <v>7331</v>
      </c>
      <c r="S268" s="2" t="s">
        <v>7395</v>
      </c>
      <c r="T268" s="2" t="s">
        <v>7333</v>
      </c>
      <c r="U268" s="2" t="s">
        <v>7365</v>
      </c>
      <c r="V268" s="2" t="s">
        <v>7353</v>
      </c>
      <c r="W268" s="2" t="s">
        <v>7354</v>
      </c>
      <c r="X268" s="2" t="s">
        <v>7336</v>
      </c>
      <c r="Y268" s="2" t="s">
        <v>7514</v>
      </c>
      <c r="Z268" s="2" t="s">
        <v>7422</v>
      </c>
      <c r="AA268" s="2" t="s">
        <v>7387</v>
      </c>
      <c r="AB268" s="2" t="s">
        <v>7454</v>
      </c>
      <c r="AC268" s="2" t="s">
        <v>7341</v>
      </c>
      <c r="AD268" s="2" t="s">
        <v>7664</v>
      </c>
      <c r="AE268" s="2" t="s">
        <v>7380</v>
      </c>
      <c r="AF268" s="2" t="s">
        <v>7341</v>
      </c>
      <c r="AG268" s="2" t="s">
        <v>7427</v>
      </c>
      <c r="AH268" s="2" t="s">
        <v>7325</v>
      </c>
      <c r="AI268" s="2" t="s">
        <v>7398</v>
      </c>
      <c r="AJ268" s="2" t="s">
        <v>7413</v>
      </c>
      <c r="AK268" s="2" t="s">
        <v>7599</v>
      </c>
    </row>
    <row r="269" spans="1:37" x14ac:dyDescent="0.25">
      <c r="A269" s="6" t="s">
        <v>7852</v>
      </c>
      <c r="B269" s="2" t="s">
        <v>7344</v>
      </c>
      <c r="C269" s="2" t="s">
        <v>7318</v>
      </c>
      <c r="D269" s="2" t="s">
        <v>7400</v>
      </c>
      <c r="E269" s="2" t="s">
        <v>7320</v>
      </c>
      <c r="F269" s="2" t="s">
        <v>7321</v>
      </c>
      <c r="G269" s="2" t="s">
        <v>7322</v>
      </c>
      <c r="H269" s="2" t="s">
        <v>7323</v>
      </c>
      <c r="I269" s="2" t="s">
        <v>7325</v>
      </c>
      <c r="J269" s="2" t="s">
        <v>7456</v>
      </c>
      <c r="K269" s="2" t="s">
        <v>7326</v>
      </c>
      <c r="L269" s="2" t="s">
        <v>7327</v>
      </c>
      <c r="M269" s="2" t="s">
        <v>7328</v>
      </c>
      <c r="N269" s="2" t="s">
        <v>7431</v>
      </c>
      <c r="O269" s="2" t="s">
        <v>7361</v>
      </c>
      <c r="P269" s="2" t="s">
        <v>7362</v>
      </c>
      <c r="Q269" s="2" t="s">
        <v>7829</v>
      </c>
      <c r="R269" s="2" t="s">
        <v>7421</v>
      </c>
      <c r="S269" s="2" t="s">
        <v>7352</v>
      </c>
      <c r="T269" s="2" t="s">
        <v>7333</v>
      </c>
      <c r="U269" s="2" t="s">
        <v>7365</v>
      </c>
      <c r="V269" s="2" t="s">
        <v>7353</v>
      </c>
      <c r="W269" s="2" t="s">
        <v>7354</v>
      </c>
      <c r="X269" s="2" t="s">
        <v>7426</v>
      </c>
      <c r="Y269" s="2" t="s">
        <v>7337</v>
      </c>
      <c r="Z269" s="2" t="s">
        <v>7422</v>
      </c>
      <c r="AA269" s="2" t="s">
        <v>7339</v>
      </c>
      <c r="AB269" s="2" t="s">
        <v>7367</v>
      </c>
      <c r="AC269" s="2" t="s">
        <v>7615</v>
      </c>
      <c r="AD269" s="2" t="s">
        <v>7664</v>
      </c>
      <c r="AE269" s="2" t="s">
        <v>7645</v>
      </c>
      <c r="AF269" s="2" t="s">
        <v>7341</v>
      </c>
      <c r="AG269" s="2" t="s">
        <v>7427</v>
      </c>
      <c r="AH269" s="2" t="s">
        <v>7325</v>
      </c>
      <c r="AI269" s="2" t="s">
        <v>7390</v>
      </c>
      <c r="AJ269" s="2" t="s">
        <v>7347</v>
      </c>
      <c r="AK269" s="2" t="s">
        <v>7853</v>
      </c>
    </row>
    <row r="270" spans="1:37" x14ac:dyDescent="0.25">
      <c r="A270" s="6" t="s">
        <v>7854</v>
      </c>
      <c r="B270" s="2" t="s">
        <v>7344</v>
      </c>
      <c r="C270" s="2" t="s">
        <v>7318</v>
      </c>
      <c r="D270" s="2" t="s">
        <v>7319</v>
      </c>
      <c r="E270" s="2" t="s">
        <v>7320</v>
      </c>
      <c r="F270" s="2" t="s">
        <v>7321</v>
      </c>
      <c r="G270" s="2" t="s">
        <v>7322</v>
      </c>
      <c r="H270" s="2" t="s">
        <v>7323</v>
      </c>
      <c r="I270" s="2" t="s">
        <v>7324</v>
      </c>
      <c r="J270" s="2" t="s">
        <v>7456</v>
      </c>
      <c r="K270" s="2" t="s">
        <v>7326</v>
      </c>
      <c r="L270" s="2" t="s">
        <v>7327</v>
      </c>
      <c r="M270" s="2" t="s">
        <v>7420</v>
      </c>
      <c r="N270" s="2" t="s">
        <v>7431</v>
      </c>
      <c r="O270" s="2" t="s">
        <v>7361</v>
      </c>
      <c r="P270" s="2" t="s">
        <v>7855</v>
      </c>
      <c r="Q270" s="2" t="s">
        <v>7330</v>
      </c>
      <c r="R270" s="2" t="s">
        <v>7364</v>
      </c>
      <c r="S270" s="2" t="s">
        <v>7612</v>
      </c>
      <c r="T270" s="2" t="s">
        <v>7333</v>
      </c>
      <c r="U270" s="2" t="s">
        <v>7365</v>
      </c>
      <c r="V270" s="2" t="s">
        <v>7335</v>
      </c>
      <c r="W270" s="2" t="s">
        <v>7374</v>
      </c>
      <c r="X270" s="2" t="s">
        <v>7426</v>
      </c>
      <c r="Y270" s="2" t="s">
        <v>7337</v>
      </c>
      <c r="Z270" s="2" t="s">
        <v>7422</v>
      </c>
      <c r="AA270" s="2" t="s">
        <v>7387</v>
      </c>
      <c r="AB270" s="2" t="s">
        <v>7378</v>
      </c>
      <c r="AC270" s="2" t="s">
        <v>7357</v>
      </c>
      <c r="AD270" s="2" t="s">
        <v>7812</v>
      </c>
      <c r="AE270" s="2" t="s">
        <v>7380</v>
      </c>
      <c r="AF270" s="2" t="s">
        <v>7407</v>
      </c>
      <c r="AG270" s="2" t="s">
        <v>7427</v>
      </c>
      <c r="AH270" s="2" t="s">
        <v>7325</v>
      </c>
      <c r="AI270" s="2" t="s">
        <v>7390</v>
      </c>
      <c r="AJ270" s="2" t="s">
        <v>7493</v>
      </c>
      <c r="AK270" s="2" t="s">
        <v>7592</v>
      </c>
    </row>
    <row r="271" spans="1:37" x14ac:dyDescent="0.25">
      <c r="A271" s="6" t="s">
        <v>7856</v>
      </c>
      <c r="B271" s="2" t="s">
        <v>7317</v>
      </c>
      <c r="C271" s="2" t="s">
        <v>7318</v>
      </c>
      <c r="D271" s="2" t="s">
        <v>7400</v>
      </c>
      <c r="E271" s="2" t="s">
        <v>7320</v>
      </c>
      <c r="F271" s="2" t="s">
        <v>7321</v>
      </c>
      <c r="G271" s="2" t="s">
        <v>7322</v>
      </c>
      <c r="H271" s="2" t="s">
        <v>7415</v>
      </c>
      <c r="I271" s="2" t="s">
        <v>7328</v>
      </c>
      <c r="J271" s="2" t="s">
        <v>7456</v>
      </c>
      <c r="K271" s="2" t="s">
        <v>7326</v>
      </c>
      <c r="L271" s="2" t="s">
        <v>7327</v>
      </c>
      <c r="M271" s="2" t="s">
        <v>7325</v>
      </c>
      <c r="N271" s="2" t="s">
        <v>7431</v>
      </c>
      <c r="O271" s="2" t="s">
        <v>7361</v>
      </c>
      <c r="P271" s="2" t="s">
        <v>7362</v>
      </c>
      <c r="Q271" s="2" t="s">
        <v>7330</v>
      </c>
      <c r="R271" s="2" t="s">
        <v>7364</v>
      </c>
      <c r="S271" s="2" t="s">
        <v>7402</v>
      </c>
      <c r="T271" s="2" t="s">
        <v>7325</v>
      </c>
      <c r="U271" s="2" t="s">
        <v>7365</v>
      </c>
      <c r="V271" s="2" t="s">
        <v>7353</v>
      </c>
      <c r="W271" s="2" t="s">
        <v>7354</v>
      </c>
      <c r="X271" s="2" t="s">
        <v>7426</v>
      </c>
      <c r="Y271" s="2" t="s">
        <v>7514</v>
      </c>
      <c r="Z271" s="2" t="s">
        <v>7422</v>
      </c>
      <c r="AA271" s="2" t="s">
        <v>7339</v>
      </c>
      <c r="AB271" s="2" t="s">
        <v>7432</v>
      </c>
      <c r="AC271" s="2" t="s">
        <v>7368</v>
      </c>
      <c r="AD271" s="2" t="s">
        <v>7664</v>
      </c>
      <c r="AE271" s="2" t="s">
        <v>7645</v>
      </c>
      <c r="AF271" s="2" t="s">
        <v>7341</v>
      </c>
      <c r="AG271" s="2" t="s">
        <v>7427</v>
      </c>
      <c r="AH271" s="2" t="s">
        <v>7325</v>
      </c>
      <c r="AI271" s="2" t="s">
        <v>7346</v>
      </c>
      <c r="AJ271" s="2" t="s">
        <v>7347</v>
      </c>
      <c r="AK271" s="2" t="s">
        <v>7857</v>
      </c>
    </row>
    <row r="272" spans="1:37" x14ac:dyDescent="0.25">
      <c r="A272" s="6" t="s">
        <v>7858</v>
      </c>
      <c r="B272" s="2" t="s">
        <v>7344</v>
      </c>
      <c r="C272" s="2" t="s">
        <v>7318</v>
      </c>
      <c r="D272" s="2" t="s">
        <v>7319</v>
      </c>
      <c r="E272" s="2" t="s">
        <v>7320</v>
      </c>
      <c r="F272" s="2" t="s">
        <v>7321</v>
      </c>
      <c r="G272" s="2" t="s">
        <v>7322</v>
      </c>
      <c r="H272" s="2" t="s">
        <v>7325</v>
      </c>
      <c r="I272" s="2" t="s">
        <v>7328</v>
      </c>
      <c r="J272" s="2" t="s">
        <v>7325</v>
      </c>
      <c r="K272" s="2" t="s">
        <v>7326</v>
      </c>
      <c r="L272" s="2" t="s">
        <v>7325</v>
      </c>
      <c r="M272" s="2" t="s">
        <v>7420</v>
      </c>
      <c r="N272" s="2" t="s">
        <v>7325</v>
      </c>
      <c r="O272" s="2" t="s">
        <v>7361</v>
      </c>
      <c r="P272" s="2" t="s">
        <v>7362</v>
      </c>
      <c r="Q272" s="2" t="s">
        <v>7330</v>
      </c>
      <c r="R272" s="2" t="s">
        <v>7331</v>
      </c>
      <c r="S272" s="2" t="s">
        <v>7352</v>
      </c>
      <c r="T272" s="2" t="s">
        <v>7333</v>
      </c>
      <c r="U272" s="2" t="s">
        <v>7365</v>
      </c>
      <c r="V272" s="2" t="s">
        <v>7353</v>
      </c>
      <c r="W272" s="2" t="s">
        <v>7385</v>
      </c>
      <c r="X272" s="2" t="s">
        <v>7426</v>
      </c>
      <c r="Y272" s="2" t="s">
        <v>7337</v>
      </c>
      <c r="Z272" s="2" t="s">
        <v>7422</v>
      </c>
      <c r="AA272" s="2" t="s">
        <v>7339</v>
      </c>
      <c r="AB272" s="2" t="s">
        <v>7432</v>
      </c>
      <c r="AC272" s="2" t="s">
        <v>7368</v>
      </c>
      <c r="AD272" s="2" t="s">
        <v>7342</v>
      </c>
      <c r="AE272" s="2" t="s">
        <v>7645</v>
      </c>
      <c r="AF272" s="2" t="s">
        <v>7341</v>
      </c>
      <c r="AG272" s="2" t="s">
        <v>7344</v>
      </c>
      <c r="AH272" s="2" t="s">
        <v>7325</v>
      </c>
      <c r="AI272" s="2" t="s">
        <v>7346</v>
      </c>
      <c r="AJ272" s="2" t="s">
        <v>7347</v>
      </c>
      <c r="AK272" s="2" t="s">
        <v>7853</v>
      </c>
    </row>
    <row r="273" spans="1:37" x14ac:dyDescent="0.25">
      <c r="A273" s="6" t="s">
        <v>7859</v>
      </c>
      <c r="B273" s="2" t="s">
        <v>7344</v>
      </c>
      <c r="C273" s="2" t="s">
        <v>7318</v>
      </c>
      <c r="D273" s="2" t="s">
        <v>7319</v>
      </c>
      <c r="E273" s="2" t="s">
        <v>7320</v>
      </c>
      <c r="F273" s="2" t="s">
        <v>7321</v>
      </c>
      <c r="G273" s="2" t="s">
        <v>7322</v>
      </c>
      <c r="H273" s="2" t="s">
        <v>7415</v>
      </c>
      <c r="I273" s="2" t="s">
        <v>7328</v>
      </c>
      <c r="J273" s="2" t="s">
        <v>7392</v>
      </c>
      <c r="K273" s="2" t="s">
        <v>7326</v>
      </c>
      <c r="L273" s="2" t="s">
        <v>7325</v>
      </c>
      <c r="M273" s="2" t="s">
        <v>7325</v>
      </c>
      <c r="N273" s="2" t="s">
        <v>7325</v>
      </c>
      <c r="O273" s="2" t="s">
        <v>7361</v>
      </c>
      <c r="P273" s="2" t="s">
        <v>7362</v>
      </c>
      <c r="Q273" s="2" t="s">
        <v>7330</v>
      </c>
      <c r="R273" s="2" t="s">
        <v>7331</v>
      </c>
      <c r="S273" s="2" t="s">
        <v>7352</v>
      </c>
      <c r="T273" s="2" t="s">
        <v>7550</v>
      </c>
      <c r="U273" s="2" t="s">
        <v>7365</v>
      </c>
      <c r="V273" s="2" t="s">
        <v>7335</v>
      </c>
      <c r="W273" s="2" t="s">
        <v>7354</v>
      </c>
      <c r="X273" s="2" t="s">
        <v>7426</v>
      </c>
      <c r="Y273" s="2" t="s">
        <v>7337</v>
      </c>
      <c r="Z273" s="2" t="s">
        <v>7422</v>
      </c>
      <c r="AA273" s="2" t="s">
        <v>7387</v>
      </c>
      <c r="AB273" s="2" t="s">
        <v>7432</v>
      </c>
      <c r="AC273" s="2" t="s">
        <v>7368</v>
      </c>
      <c r="AD273" s="2" t="s">
        <v>7402</v>
      </c>
      <c r="AE273" s="2" t="s">
        <v>7645</v>
      </c>
      <c r="AF273" s="2" t="s">
        <v>7341</v>
      </c>
      <c r="AG273" s="2" t="s">
        <v>7344</v>
      </c>
      <c r="AH273" s="2" t="s">
        <v>7325</v>
      </c>
      <c r="AI273" s="2" t="s">
        <v>7390</v>
      </c>
      <c r="AJ273" s="2" t="s">
        <v>7347</v>
      </c>
      <c r="AK273" s="2" t="s">
        <v>7853</v>
      </c>
    </row>
    <row r="274" spans="1:37" x14ac:dyDescent="0.25">
      <c r="A274" s="6" t="s">
        <v>7860</v>
      </c>
      <c r="B274" s="2" t="s">
        <v>7344</v>
      </c>
      <c r="C274" s="2" t="s">
        <v>7318</v>
      </c>
      <c r="D274" s="2" t="s">
        <v>7319</v>
      </c>
      <c r="E274" s="2" t="s">
        <v>7320</v>
      </c>
      <c r="F274" s="2" t="s">
        <v>7321</v>
      </c>
      <c r="G274" s="2" t="s">
        <v>7322</v>
      </c>
      <c r="H274" s="2" t="s">
        <v>7323</v>
      </c>
      <c r="I274" s="2" t="s">
        <v>7328</v>
      </c>
      <c r="J274" s="2" t="s">
        <v>7405</v>
      </c>
      <c r="K274" s="2" t="s">
        <v>7326</v>
      </c>
      <c r="L274" s="2" t="s">
        <v>7327</v>
      </c>
      <c r="M274" s="2" t="s">
        <v>7328</v>
      </c>
      <c r="N274" s="2" t="s">
        <v>7411</v>
      </c>
      <c r="O274" s="2" t="s">
        <v>7361</v>
      </c>
      <c r="P274" s="2" t="s">
        <v>7451</v>
      </c>
      <c r="Q274" s="2" t="s">
        <v>7330</v>
      </c>
      <c r="R274" s="2" t="s">
        <v>7364</v>
      </c>
      <c r="S274" s="2" t="s">
        <v>7352</v>
      </c>
      <c r="T274" s="2" t="s">
        <v>7333</v>
      </c>
      <c r="U274" s="2" t="s">
        <v>7365</v>
      </c>
      <c r="V274" s="2" t="s">
        <v>7353</v>
      </c>
      <c r="W274" s="2" t="s">
        <v>7354</v>
      </c>
      <c r="X274" s="2" t="s">
        <v>7357</v>
      </c>
      <c r="Y274" s="2" t="s">
        <v>7337</v>
      </c>
      <c r="Z274" s="2" t="s">
        <v>7422</v>
      </c>
      <c r="AA274" s="2" t="s">
        <v>7355</v>
      </c>
      <c r="AB274" s="2" t="s">
        <v>7454</v>
      </c>
      <c r="AC274" s="2" t="s">
        <v>7368</v>
      </c>
      <c r="AD274" s="2" t="s">
        <v>7342</v>
      </c>
      <c r="AE274" s="2" t="s">
        <v>7645</v>
      </c>
      <c r="AF274" s="2" t="s">
        <v>7341</v>
      </c>
      <c r="AG274" s="2" t="s">
        <v>7434</v>
      </c>
      <c r="AH274" s="2" t="s">
        <v>7325</v>
      </c>
      <c r="AI274" s="2" t="s">
        <v>7390</v>
      </c>
      <c r="AJ274" s="2" t="s">
        <v>7505</v>
      </c>
      <c r="AK274" s="2" t="s">
        <v>7592</v>
      </c>
    </row>
    <row r="275" spans="1:37" x14ac:dyDescent="0.25">
      <c r="A275" s="6" t="s">
        <v>7861</v>
      </c>
      <c r="B275" s="2" t="s">
        <v>7344</v>
      </c>
      <c r="C275" s="2" t="s">
        <v>7318</v>
      </c>
      <c r="D275" s="2" t="s">
        <v>7319</v>
      </c>
      <c r="E275" s="2" t="s">
        <v>7320</v>
      </c>
      <c r="F275" s="2" t="s">
        <v>7321</v>
      </c>
      <c r="G275" s="2" t="s">
        <v>7322</v>
      </c>
      <c r="H275" s="2" t="s">
        <v>7323</v>
      </c>
      <c r="I275" s="2" t="s">
        <v>7324</v>
      </c>
      <c r="J275" s="2" t="s">
        <v>7456</v>
      </c>
      <c r="K275" s="2" t="s">
        <v>7326</v>
      </c>
      <c r="L275" s="2" t="s">
        <v>7327</v>
      </c>
      <c r="M275" s="2" t="s">
        <v>7328</v>
      </c>
      <c r="N275" s="2" t="s">
        <v>7431</v>
      </c>
      <c r="O275" s="2" t="s">
        <v>7361</v>
      </c>
      <c r="P275" s="2" t="s">
        <v>7344</v>
      </c>
      <c r="Q275" s="2" t="s">
        <v>7325</v>
      </c>
      <c r="R275" s="2" t="s">
        <v>7364</v>
      </c>
      <c r="S275" s="2" t="s">
        <v>7332</v>
      </c>
      <c r="T275" s="2" t="s">
        <v>7550</v>
      </c>
      <c r="U275" s="2" t="s">
        <v>7365</v>
      </c>
      <c r="V275" s="2" t="s">
        <v>7335</v>
      </c>
      <c r="W275" s="2" t="s">
        <v>7374</v>
      </c>
      <c r="X275" s="2" t="s">
        <v>7341</v>
      </c>
      <c r="Y275" s="2" t="s">
        <v>7325</v>
      </c>
      <c r="Z275" s="2" t="s">
        <v>7422</v>
      </c>
      <c r="AA275" s="2" t="s">
        <v>7355</v>
      </c>
      <c r="AB275" s="2" t="s">
        <v>7378</v>
      </c>
      <c r="AC275" s="2" t="s">
        <v>7357</v>
      </c>
      <c r="AD275" s="2" t="s">
        <v>7342</v>
      </c>
      <c r="AE275" s="2" t="s">
        <v>7380</v>
      </c>
      <c r="AF275" s="2" t="s">
        <v>7407</v>
      </c>
      <c r="AG275" s="2" t="s">
        <v>7344</v>
      </c>
      <c r="AH275" s="2" t="s">
        <v>7325</v>
      </c>
      <c r="AI275" s="2" t="s">
        <v>7346</v>
      </c>
      <c r="AJ275" s="2" t="s">
        <v>7508</v>
      </c>
      <c r="AK275" s="2" t="s">
        <v>7592</v>
      </c>
    </row>
    <row r="276" spans="1:37" x14ac:dyDescent="0.25">
      <c r="A276" s="6" t="s">
        <v>7862</v>
      </c>
      <c r="B276" s="2" t="s">
        <v>7317</v>
      </c>
      <c r="C276" s="2" t="s">
        <v>7318</v>
      </c>
      <c r="D276" s="2" t="s">
        <v>7319</v>
      </c>
      <c r="E276" s="2" t="s">
        <v>7320</v>
      </c>
      <c r="F276" s="2" t="s">
        <v>7441</v>
      </c>
      <c r="G276" s="2" t="s">
        <v>7322</v>
      </c>
      <c r="H276" s="2" t="s">
        <v>7415</v>
      </c>
      <c r="I276" s="2" t="s">
        <v>7324</v>
      </c>
      <c r="J276" s="2" t="s">
        <v>7392</v>
      </c>
      <c r="K276" s="2" t="s">
        <v>7326</v>
      </c>
      <c r="L276" s="2" t="s">
        <v>7327</v>
      </c>
      <c r="M276" s="2" t="s">
        <v>7325</v>
      </c>
      <c r="N276" s="2" t="s">
        <v>7411</v>
      </c>
      <c r="O276" s="2" t="s">
        <v>7361</v>
      </c>
      <c r="P276" s="2" t="s">
        <v>7685</v>
      </c>
      <c r="Q276" s="2" t="s">
        <v>7325</v>
      </c>
      <c r="R276" s="2" t="s">
        <v>7325</v>
      </c>
      <c r="S276" s="2" t="s">
        <v>7402</v>
      </c>
      <c r="T276" s="2" t="s">
        <v>7333</v>
      </c>
      <c r="U276" s="2" t="s">
        <v>7365</v>
      </c>
      <c r="V276" s="2" t="s">
        <v>7335</v>
      </c>
      <c r="W276" s="2" t="s">
        <v>7325</v>
      </c>
      <c r="X276" s="2" t="s">
        <v>7426</v>
      </c>
      <c r="Y276" s="2" t="s">
        <v>7439</v>
      </c>
      <c r="Z276" s="2" t="s">
        <v>7338</v>
      </c>
      <c r="AA276" s="2" t="s">
        <v>7780</v>
      </c>
      <c r="AB276" s="2" t="s">
        <v>7378</v>
      </c>
      <c r="AC276" s="2" t="s">
        <v>7357</v>
      </c>
      <c r="AD276" s="2" t="s">
        <v>7775</v>
      </c>
      <c r="AE276" s="2" t="s">
        <v>7578</v>
      </c>
      <c r="AF276" s="2" t="s">
        <v>7511</v>
      </c>
      <c r="AG276" s="2" t="s">
        <v>7344</v>
      </c>
      <c r="AH276" s="2" t="s">
        <v>7325</v>
      </c>
      <c r="AI276" s="2" t="s">
        <v>7346</v>
      </c>
      <c r="AJ276" s="2" t="s">
        <v>7500</v>
      </c>
      <c r="AK276" s="2" t="s">
        <v>7592</v>
      </c>
    </row>
    <row r="277" spans="1:37" x14ac:dyDescent="0.25">
      <c r="A277" s="6" t="s">
        <v>7863</v>
      </c>
      <c r="B277" s="2" t="s">
        <v>7317</v>
      </c>
      <c r="C277" s="2" t="s">
        <v>7318</v>
      </c>
      <c r="D277" s="2" t="s">
        <v>7319</v>
      </c>
      <c r="E277" s="2" t="s">
        <v>7320</v>
      </c>
      <c r="F277" s="2" t="s">
        <v>7325</v>
      </c>
      <c r="G277" s="2" t="s">
        <v>7322</v>
      </c>
      <c r="H277" s="2" t="s">
        <v>7323</v>
      </c>
      <c r="I277" s="2" t="s">
        <v>7324</v>
      </c>
      <c r="J277" s="2" t="s">
        <v>7405</v>
      </c>
      <c r="K277" s="2" t="s">
        <v>7326</v>
      </c>
      <c r="L277" s="2" t="s">
        <v>7325</v>
      </c>
      <c r="M277" s="2" t="s">
        <v>7328</v>
      </c>
      <c r="N277" s="2" t="s">
        <v>7325</v>
      </c>
      <c r="O277" s="2" t="s">
        <v>7325</v>
      </c>
      <c r="P277" s="2" t="s">
        <v>7611</v>
      </c>
      <c r="Q277" s="2" t="s">
        <v>7330</v>
      </c>
      <c r="R277" s="2" t="s">
        <v>7325</v>
      </c>
      <c r="S277" s="2" t="s">
        <v>7352</v>
      </c>
      <c r="T277" s="2" t="s">
        <v>7333</v>
      </c>
      <c r="U277" s="2" t="s">
        <v>7365</v>
      </c>
      <c r="V277" s="2" t="s">
        <v>7353</v>
      </c>
      <c r="W277" s="2" t="s">
        <v>7354</v>
      </c>
      <c r="X277" s="2" t="s">
        <v>7426</v>
      </c>
      <c r="Y277" s="2" t="s">
        <v>7514</v>
      </c>
      <c r="Z277" s="2" t="s">
        <v>7422</v>
      </c>
      <c r="AA277" s="2" t="s">
        <v>7339</v>
      </c>
      <c r="AB277" s="2" t="s">
        <v>7396</v>
      </c>
      <c r="AC277" s="2" t="s">
        <v>7368</v>
      </c>
      <c r="AD277" s="2" t="s">
        <v>7775</v>
      </c>
      <c r="AE277" s="2" t="s">
        <v>7380</v>
      </c>
      <c r="AF277" s="2" t="s">
        <v>7407</v>
      </c>
      <c r="AG277" s="2" t="s">
        <v>7427</v>
      </c>
      <c r="AH277" s="2" t="s">
        <v>7325</v>
      </c>
      <c r="AI277" s="2" t="s">
        <v>7346</v>
      </c>
      <c r="AJ277" s="2" t="s">
        <v>7428</v>
      </c>
      <c r="AK277" s="2" t="s">
        <v>7592</v>
      </c>
    </row>
    <row r="278" spans="1:37" x14ac:dyDescent="0.25">
      <c r="A278" s="6" t="s">
        <v>7864</v>
      </c>
      <c r="B278" s="2" t="s">
        <v>7344</v>
      </c>
      <c r="C278" s="2" t="s">
        <v>7318</v>
      </c>
      <c r="D278" s="2" t="s">
        <v>7319</v>
      </c>
      <c r="E278" s="2" t="s">
        <v>7320</v>
      </c>
      <c r="F278" s="2" t="s">
        <v>7325</v>
      </c>
      <c r="G278" s="2" t="s">
        <v>7322</v>
      </c>
      <c r="H278" s="2" t="s">
        <v>7415</v>
      </c>
      <c r="I278" s="2" t="s">
        <v>7324</v>
      </c>
      <c r="J278" s="2" t="s">
        <v>7392</v>
      </c>
      <c r="K278" s="2" t="s">
        <v>7326</v>
      </c>
      <c r="L278" s="2" t="s">
        <v>7327</v>
      </c>
      <c r="M278" s="2" t="s">
        <v>7328</v>
      </c>
      <c r="N278" s="2" t="s">
        <v>7411</v>
      </c>
      <c r="O278" s="2" t="s">
        <v>7361</v>
      </c>
      <c r="P278" s="2" t="s">
        <v>7344</v>
      </c>
      <c r="Q278" s="2" t="s">
        <v>7325</v>
      </c>
      <c r="R278" s="2" t="s">
        <v>7364</v>
      </c>
      <c r="S278" s="2" t="s">
        <v>7332</v>
      </c>
      <c r="T278" s="2" t="s">
        <v>7333</v>
      </c>
      <c r="U278" s="2" t="s">
        <v>7365</v>
      </c>
      <c r="V278" s="2" t="s">
        <v>7353</v>
      </c>
      <c r="W278" s="2" t="s">
        <v>7374</v>
      </c>
      <c r="X278" s="2" t="s">
        <v>7325</v>
      </c>
      <c r="Y278" s="2" t="s">
        <v>7337</v>
      </c>
      <c r="Z278" s="2" t="s">
        <v>7338</v>
      </c>
      <c r="AA278" s="2" t="s">
        <v>7780</v>
      </c>
      <c r="AB278" s="2" t="s">
        <v>7378</v>
      </c>
      <c r="AC278" s="2" t="s">
        <v>7357</v>
      </c>
      <c r="AD278" s="2" t="s">
        <v>7664</v>
      </c>
      <c r="AE278" s="2" t="s">
        <v>7380</v>
      </c>
      <c r="AF278" s="2" t="s">
        <v>7511</v>
      </c>
      <c r="AG278" s="2" t="s">
        <v>7344</v>
      </c>
      <c r="AH278" s="2" t="s">
        <v>7325</v>
      </c>
      <c r="AI278" s="2" t="s">
        <v>7346</v>
      </c>
      <c r="AJ278" s="2" t="s">
        <v>7358</v>
      </c>
      <c r="AK278" s="2" t="s">
        <v>7592</v>
      </c>
    </row>
    <row r="279" spans="1:37" x14ac:dyDescent="0.25">
      <c r="A279" s="6" t="s">
        <v>7865</v>
      </c>
      <c r="B279" s="2" t="s">
        <v>7317</v>
      </c>
      <c r="C279" s="2" t="s">
        <v>7318</v>
      </c>
      <c r="D279" s="2" t="s">
        <v>7319</v>
      </c>
      <c r="E279" s="2" t="s">
        <v>7320</v>
      </c>
      <c r="F279" s="2" t="s">
        <v>7321</v>
      </c>
      <c r="G279" s="2" t="s">
        <v>7322</v>
      </c>
      <c r="H279" s="2" t="s">
        <v>7323</v>
      </c>
      <c r="I279" s="2" t="s">
        <v>7324</v>
      </c>
      <c r="J279" s="2" t="s">
        <v>7405</v>
      </c>
      <c r="K279" s="2" t="s">
        <v>7326</v>
      </c>
      <c r="L279" s="2" t="s">
        <v>7327</v>
      </c>
      <c r="M279" s="2" t="s">
        <v>7325</v>
      </c>
      <c r="N279" s="2" t="s">
        <v>7411</v>
      </c>
      <c r="O279" s="2" t="s">
        <v>7361</v>
      </c>
      <c r="P279" s="2" t="s">
        <v>7344</v>
      </c>
      <c r="Q279" s="2" t="s">
        <v>7457</v>
      </c>
      <c r="R279" s="2" t="s">
        <v>7331</v>
      </c>
      <c r="S279" s="2" t="s">
        <v>7612</v>
      </c>
      <c r="T279" s="2" t="s">
        <v>7333</v>
      </c>
      <c r="U279" s="2" t="s">
        <v>7365</v>
      </c>
      <c r="V279" s="2" t="s">
        <v>7353</v>
      </c>
      <c r="W279" s="2" t="s">
        <v>7354</v>
      </c>
      <c r="X279" s="2" t="s">
        <v>7357</v>
      </c>
      <c r="Y279" s="2" t="s">
        <v>7337</v>
      </c>
      <c r="Z279" s="2" t="s">
        <v>7325</v>
      </c>
      <c r="AA279" s="2" t="s">
        <v>7339</v>
      </c>
      <c r="AB279" s="2" t="s">
        <v>7396</v>
      </c>
      <c r="AC279" s="2" t="s">
        <v>7368</v>
      </c>
      <c r="AD279" s="2" t="s">
        <v>7402</v>
      </c>
      <c r="AE279" s="2" t="s">
        <v>7380</v>
      </c>
      <c r="AF279" s="2" t="s">
        <v>7407</v>
      </c>
      <c r="AG279" s="2" t="s">
        <v>7695</v>
      </c>
      <c r="AH279" s="2" t="s">
        <v>7325</v>
      </c>
      <c r="AI279" s="2" t="s">
        <v>7325</v>
      </c>
      <c r="AJ279" s="2" t="s">
        <v>7866</v>
      </c>
      <c r="AK279" s="2" t="s">
        <v>7592</v>
      </c>
    </row>
    <row r="280" spans="1:37" x14ac:dyDescent="0.25">
      <c r="A280" s="6" t="s">
        <v>7867</v>
      </c>
      <c r="B280" s="2" t="s">
        <v>7344</v>
      </c>
      <c r="C280" s="2" t="s">
        <v>7318</v>
      </c>
      <c r="D280" s="2" t="s">
        <v>7319</v>
      </c>
      <c r="E280" s="2" t="s">
        <v>7320</v>
      </c>
      <c r="F280" s="2" t="s">
        <v>7321</v>
      </c>
      <c r="G280" s="2" t="s">
        <v>7676</v>
      </c>
      <c r="H280" s="2" t="s">
        <v>7415</v>
      </c>
      <c r="I280" s="2" t="s">
        <v>7328</v>
      </c>
      <c r="J280" s="2" t="s">
        <v>7456</v>
      </c>
      <c r="K280" s="2" t="s">
        <v>7326</v>
      </c>
      <c r="L280" s="2" t="s">
        <v>7325</v>
      </c>
      <c r="M280" s="2" t="s">
        <v>7325</v>
      </c>
      <c r="N280" s="2" t="s">
        <v>7325</v>
      </c>
      <c r="O280" s="2" t="s">
        <v>7325</v>
      </c>
      <c r="P280" s="2" t="s">
        <v>7416</v>
      </c>
      <c r="Q280" s="2" t="s">
        <v>7330</v>
      </c>
      <c r="R280" s="2" t="s">
        <v>7331</v>
      </c>
      <c r="S280" s="2" t="s">
        <v>7395</v>
      </c>
      <c r="T280" s="2" t="s">
        <v>7333</v>
      </c>
      <c r="U280" s="2" t="s">
        <v>7365</v>
      </c>
      <c r="V280" s="2" t="s">
        <v>7325</v>
      </c>
      <c r="W280" s="2" t="s">
        <v>7354</v>
      </c>
      <c r="X280" s="2" t="s">
        <v>7375</v>
      </c>
      <c r="Y280" s="2" t="s">
        <v>7325</v>
      </c>
      <c r="Z280" s="2" t="s">
        <v>7422</v>
      </c>
      <c r="AA280" s="2" t="s">
        <v>7355</v>
      </c>
      <c r="AB280" s="2" t="s">
        <v>7378</v>
      </c>
      <c r="AC280" s="2" t="s">
        <v>7368</v>
      </c>
      <c r="AD280" s="2" t="s">
        <v>7812</v>
      </c>
      <c r="AE280" s="2" t="s">
        <v>7380</v>
      </c>
      <c r="AF280" s="2" t="s">
        <v>7341</v>
      </c>
      <c r="AG280" s="2" t="s">
        <v>7344</v>
      </c>
      <c r="AH280" s="2" t="s">
        <v>7325</v>
      </c>
      <c r="AI280" s="2" t="s">
        <v>7452</v>
      </c>
      <c r="AJ280" s="2" t="s">
        <v>7500</v>
      </c>
      <c r="AK280" s="2" t="s">
        <v>7596</v>
      </c>
    </row>
    <row r="281" spans="1:37" x14ac:dyDescent="0.25">
      <c r="A281" s="6" t="s">
        <v>7868</v>
      </c>
      <c r="B281" s="2" t="s">
        <v>7344</v>
      </c>
      <c r="C281" s="2" t="s">
        <v>7318</v>
      </c>
      <c r="D281" s="2" t="s">
        <v>7319</v>
      </c>
      <c r="E281" s="2" t="s">
        <v>7320</v>
      </c>
      <c r="F281" s="2" t="s">
        <v>7321</v>
      </c>
      <c r="G281" s="2" t="s">
        <v>7322</v>
      </c>
      <c r="H281" s="2" t="s">
        <v>7323</v>
      </c>
      <c r="I281" s="2" t="s">
        <v>7328</v>
      </c>
      <c r="J281" s="2" t="s">
        <v>7392</v>
      </c>
      <c r="K281" s="2" t="s">
        <v>7326</v>
      </c>
      <c r="L281" s="2" t="s">
        <v>7327</v>
      </c>
      <c r="M281" s="2" t="s">
        <v>7325</v>
      </c>
      <c r="N281" s="2" t="s">
        <v>7411</v>
      </c>
      <c r="O281" s="2" t="s">
        <v>7364</v>
      </c>
      <c r="P281" s="2" t="s">
        <v>7344</v>
      </c>
      <c r="Q281" s="2" t="s">
        <v>7330</v>
      </c>
      <c r="R281" s="2" t="s">
        <v>7364</v>
      </c>
      <c r="S281" s="2" t="s">
        <v>7395</v>
      </c>
      <c r="T281" s="2" t="s">
        <v>7333</v>
      </c>
      <c r="U281" s="2" t="s">
        <v>7365</v>
      </c>
      <c r="V281" s="2" t="s">
        <v>7325</v>
      </c>
      <c r="W281" s="2" t="s">
        <v>7566</v>
      </c>
      <c r="X281" s="2" t="s">
        <v>7426</v>
      </c>
      <c r="Y281" s="2" t="s">
        <v>7337</v>
      </c>
      <c r="Z281" s="2" t="s">
        <v>7338</v>
      </c>
      <c r="AA281" s="2" t="s">
        <v>7355</v>
      </c>
      <c r="AB281" s="2" t="s">
        <v>7378</v>
      </c>
      <c r="AC281" s="2" t="s">
        <v>7378</v>
      </c>
      <c r="AD281" s="2" t="s">
        <v>7664</v>
      </c>
      <c r="AE281" s="2" t="s">
        <v>7380</v>
      </c>
      <c r="AF281" s="2" t="s">
        <v>7511</v>
      </c>
      <c r="AG281" s="2" t="s">
        <v>7427</v>
      </c>
      <c r="AH281" s="2" t="s">
        <v>7325</v>
      </c>
      <c r="AI281" s="2" t="s">
        <v>7390</v>
      </c>
      <c r="AJ281" s="2" t="s">
        <v>7493</v>
      </c>
      <c r="AK281" s="2" t="s">
        <v>7596</v>
      </c>
    </row>
    <row r="282" spans="1:37" x14ac:dyDescent="0.25">
      <c r="A282" s="6" t="s">
        <v>7869</v>
      </c>
      <c r="B282" s="2" t="s">
        <v>7344</v>
      </c>
      <c r="C282" s="2" t="s">
        <v>7318</v>
      </c>
      <c r="D282" s="2" t="s">
        <v>7319</v>
      </c>
      <c r="E282" s="2" t="s">
        <v>7320</v>
      </c>
      <c r="F282" s="2" t="s">
        <v>7321</v>
      </c>
      <c r="G282" s="2" t="s">
        <v>7322</v>
      </c>
      <c r="H282" s="2" t="s">
        <v>7323</v>
      </c>
      <c r="I282" s="2" t="s">
        <v>7328</v>
      </c>
      <c r="J282" s="2" t="s">
        <v>7392</v>
      </c>
      <c r="K282" s="2" t="s">
        <v>7326</v>
      </c>
      <c r="L282" s="2" t="s">
        <v>7327</v>
      </c>
      <c r="M282" s="2" t="s">
        <v>7328</v>
      </c>
      <c r="N282" s="2" t="s">
        <v>7431</v>
      </c>
      <c r="O282" s="2" t="s">
        <v>7325</v>
      </c>
      <c r="P282" s="2" t="s">
        <v>7451</v>
      </c>
      <c r="Q282" s="2" t="s">
        <v>7325</v>
      </c>
      <c r="R282" s="2" t="s">
        <v>7364</v>
      </c>
      <c r="S282" s="2" t="s">
        <v>7402</v>
      </c>
      <c r="T282" s="2" t="s">
        <v>7333</v>
      </c>
      <c r="U282" s="2" t="s">
        <v>7365</v>
      </c>
      <c r="V282" s="2" t="s">
        <v>7335</v>
      </c>
      <c r="W282" s="2" t="s">
        <v>7566</v>
      </c>
      <c r="X282" s="2" t="s">
        <v>7357</v>
      </c>
      <c r="Y282" s="2" t="s">
        <v>7337</v>
      </c>
      <c r="Z282" s="2" t="s">
        <v>7338</v>
      </c>
      <c r="AA282" s="2" t="s">
        <v>7409</v>
      </c>
      <c r="AB282" s="2" t="s">
        <v>7454</v>
      </c>
      <c r="AC282" s="2" t="s">
        <v>7492</v>
      </c>
      <c r="AD282" s="2" t="s">
        <v>7664</v>
      </c>
      <c r="AE282" s="2" t="s">
        <v>7609</v>
      </c>
      <c r="AF282" s="2" t="s">
        <v>7341</v>
      </c>
      <c r="AG282" s="2" t="s">
        <v>7376</v>
      </c>
      <c r="AH282" s="2" t="s">
        <v>7325</v>
      </c>
      <c r="AI282" s="2" t="s">
        <v>7409</v>
      </c>
      <c r="AJ282" s="2" t="s">
        <v>7500</v>
      </c>
      <c r="AK282" s="2" t="s">
        <v>7596</v>
      </c>
    </row>
    <row r="283" spans="1:37" x14ac:dyDescent="0.25">
      <c r="A283" s="6" t="s">
        <v>7870</v>
      </c>
      <c r="B283" s="2" t="s">
        <v>7344</v>
      </c>
      <c r="C283" s="2" t="s">
        <v>7318</v>
      </c>
      <c r="D283" s="2" t="s">
        <v>7319</v>
      </c>
      <c r="E283" s="2" t="s">
        <v>7320</v>
      </c>
      <c r="F283" s="2" t="s">
        <v>7321</v>
      </c>
      <c r="G283" s="2" t="s">
        <v>7325</v>
      </c>
      <c r="H283" s="2" t="s">
        <v>7323</v>
      </c>
      <c r="I283" s="2" t="s">
        <v>7324</v>
      </c>
      <c r="J283" s="2" t="s">
        <v>7456</v>
      </c>
      <c r="K283" s="2" t="s">
        <v>7326</v>
      </c>
      <c r="L283" s="2" t="s">
        <v>7327</v>
      </c>
      <c r="M283" s="2" t="s">
        <v>7420</v>
      </c>
      <c r="N283" s="2" t="s">
        <v>7431</v>
      </c>
      <c r="O283" s="2" t="s">
        <v>7361</v>
      </c>
      <c r="P283" s="2" t="s">
        <v>7344</v>
      </c>
      <c r="Q283" s="2" t="s">
        <v>7338</v>
      </c>
      <c r="R283" s="2" t="s">
        <v>7331</v>
      </c>
      <c r="S283" s="2" t="s">
        <v>7612</v>
      </c>
      <c r="T283" s="2" t="s">
        <v>7463</v>
      </c>
      <c r="U283" s="2" t="s">
        <v>7365</v>
      </c>
      <c r="V283" s="2" t="s">
        <v>7335</v>
      </c>
      <c r="W283" s="2" t="s">
        <v>7566</v>
      </c>
      <c r="X283" s="2" t="s">
        <v>7357</v>
      </c>
      <c r="Y283" s="2" t="s">
        <v>7366</v>
      </c>
      <c r="Z283" s="2" t="s">
        <v>7483</v>
      </c>
      <c r="AA283" s="2" t="s">
        <v>7387</v>
      </c>
      <c r="AB283" s="2" t="s">
        <v>7340</v>
      </c>
      <c r="AC283" s="2" t="s">
        <v>7492</v>
      </c>
      <c r="AD283" s="2" t="s">
        <v>7342</v>
      </c>
      <c r="AE283" s="2" t="s">
        <v>7380</v>
      </c>
      <c r="AF283" s="2" t="s">
        <v>7407</v>
      </c>
      <c r="AG283" s="2" t="s">
        <v>7695</v>
      </c>
      <c r="AH283" s="2" t="s">
        <v>7325</v>
      </c>
      <c r="AI283" s="2" t="s">
        <v>7325</v>
      </c>
      <c r="AJ283" s="2" t="s">
        <v>7493</v>
      </c>
      <c r="AK283" s="2" t="s">
        <v>7592</v>
      </c>
    </row>
    <row r="284" spans="1:37" x14ac:dyDescent="0.25">
      <c r="A284" s="6" t="s">
        <v>7871</v>
      </c>
      <c r="B284" s="2" t="s">
        <v>7344</v>
      </c>
      <c r="C284" s="2" t="s">
        <v>7318</v>
      </c>
      <c r="D284" s="2" t="s">
        <v>7319</v>
      </c>
      <c r="E284" s="2" t="s">
        <v>7320</v>
      </c>
      <c r="F284" s="2" t="s">
        <v>7321</v>
      </c>
      <c r="G284" s="2" t="s">
        <v>7325</v>
      </c>
      <c r="H284" s="2" t="s">
        <v>7415</v>
      </c>
      <c r="I284" s="2" t="s">
        <v>7328</v>
      </c>
      <c r="J284" s="2" t="s">
        <v>7456</v>
      </c>
      <c r="K284" s="2" t="s">
        <v>7326</v>
      </c>
      <c r="L284" s="2" t="s">
        <v>7327</v>
      </c>
      <c r="M284" s="2" t="s">
        <v>7328</v>
      </c>
      <c r="N284" s="2" t="s">
        <v>7411</v>
      </c>
      <c r="O284" s="2" t="s">
        <v>7361</v>
      </c>
      <c r="P284" s="2" t="s">
        <v>7451</v>
      </c>
      <c r="Q284" s="2" t="s">
        <v>7325</v>
      </c>
      <c r="R284" s="2" t="s">
        <v>7364</v>
      </c>
      <c r="S284" s="2" t="s">
        <v>7395</v>
      </c>
      <c r="T284" s="2" t="s">
        <v>7333</v>
      </c>
      <c r="U284" s="2" t="s">
        <v>7365</v>
      </c>
      <c r="V284" s="2" t="s">
        <v>7353</v>
      </c>
      <c r="W284" s="2" t="s">
        <v>7354</v>
      </c>
      <c r="X284" s="2" t="s">
        <v>7357</v>
      </c>
      <c r="Y284" s="2" t="s">
        <v>7337</v>
      </c>
      <c r="Z284" s="2" t="s">
        <v>7422</v>
      </c>
      <c r="AA284" s="2" t="s">
        <v>7377</v>
      </c>
      <c r="AB284" s="2" t="s">
        <v>7367</v>
      </c>
      <c r="AC284" s="2" t="s">
        <v>7368</v>
      </c>
      <c r="AD284" s="2" t="s">
        <v>7342</v>
      </c>
      <c r="AE284" s="2" t="s">
        <v>7609</v>
      </c>
      <c r="AF284" s="2" t="s">
        <v>7341</v>
      </c>
      <c r="AG284" s="2" t="s">
        <v>7344</v>
      </c>
      <c r="AH284" s="2" t="s">
        <v>7325</v>
      </c>
      <c r="AI284" s="2" t="s">
        <v>7346</v>
      </c>
      <c r="AJ284" s="2" t="s">
        <v>7347</v>
      </c>
      <c r="AK284" s="2" t="s">
        <v>7592</v>
      </c>
    </row>
    <row r="285" spans="1:37" x14ac:dyDescent="0.25">
      <c r="A285" s="6" t="s">
        <v>7872</v>
      </c>
      <c r="B285" s="2" t="s">
        <v>7344</v>
      </c>
      <c r="C285" s="2" t="s">
        <v>7318</v>
      </c>
      <c r="D285" s="2" t="s">
        <v>7319</v>
      </c>
      <c r="E285" s="2" t="s">
        <v>7320</v>
      </c>
      <c r="F285" s="2" t="s">
        <v>7321</v>
      </c>
      <c r="G285" s="2" t="s">
        <v>7322</v>
      </c>
      <c r="H285" s="2" t="s">
        <v>7415</v>
      </c>
      <c r="I285" s="2" t="s">
        <v>7328</v>
      </c>
      <c r="J285" s="2" t="s">
        <v>7456</v>
      </c>
      <c r="K285" s="2" t="s">
        <v>7326</v>
      </c>
      <c r="L285" s="2" t="s">
        <v>7327</v>
      </c>
      <c r="M285" s="2" t="s">
        <v>7328</v>
      </c>
      <c r="N285" s="2" t="s">
        <v>7411</v>
      </c>
      <c r="O285" s="2" t="s">
        <v>7361</v>
      </c>
      <c r="P285" s="2" t="s">
        <v>7451</v>
      </c>
      <c r="Q285" s="2" t="s">
        <v>7330</v>
      </c>
      <c r="R285" s="2" t="s">
        <v>7384</v>
      </c>
      <c r="S285" s="2" t="s">
        <v>7402</v>
      </c>
      <c r="T285" s="2" t="s">
        <v>7333</v>
      </c>
      <c r="U285" s="2" t="s">
        <v>7365</v>
      </c>
      <c r="V285" s="2" t="s">
        <v>7325</v>
      </c>
      <c r="W285" s="2" t="s">
        <v>7354</v>
      </c>
      <c r="X285" s="2" t="s">
        <v>7341</v>
      </c>
      <c r="Y285" s="2" t="s">
        <v>7325</v>
      </c>
      <c r="Z285" s="2" t="s">
        <v>7338</v>
      </c>
      <c r="AA285" s="2" t="s">
        <v>7355</v>
      </c>
      <c r="AB285" s="2" t="s">
        <v>7396</v>
      </c>
      <c r="AC285" s="2" t="s">
        <v>7492</v>
      </c>
      <c r="AD285" s="2" t="s">
        <v>7342</v>
      </c>
      <c r="AE285" s="2" t="s">
        <v>7578</v>
      </c>
      <c r="AF285" s="2" t="s">
        <v>7407</v>
      </c>
      <c r="AG285" s="2" t="s">
        <v>7434</v>
      </c>
      <c r="AH285" s="2" t="s">
        <v>7325</v>
      </c>
      <c r="AI285" s="2" t="s">
        <v>7390</v>
      </c>
      <c r="AJ285" s="2" t="s">
        <v>7493</v>
      </c>
      <c r="AK285" s="2" t="s">
        <v>7592</v>
      </c>
    </row>
    <row r="286" spans="1:37" x14ac:dyDescent="0.25">
      <c r="A286" s="6" t="s">
        <v>7873</v>
      </c>
      <c r="B286" s="2" t="s">
        <v>7344</v>
      </c>
      <c r="C286" s="2" t="s">
        <v>7318</v>
      </c>
      <c r="D286" s="2" t="s">
        <v>7400</v>
      </c>
      <c r="E286" s="2" t="s">
        <v>7320</v>
      </c>
      <c r="F286" s="2" t="s">
        <v>7321</v>
      </c>
      <c r="G286" s="2" t="s">
        <v>7322</v>
      </c>
      <c r="H286" s="2" t="s">
        <v>7323</v>
      </c>
      <c r="I286" s="2" t="s">
        <v>7328</v>
      </c>
      <c r="J286" s="2" t="s">
        <v>7405</v>
      </c>
      <c r="K286" s="2" t="s">
        <v>7326</v>
      </c>
      <c r="L286" s="2" t="s">
        <v>7327</v>
      </c>
      <c r="M286" s="2" t="s">
        <v>7325</v>
      </c>
      <c r="N286" s="2" t="s">
        <v>7431</v>
      </c>
      <c r="O286" s="2" t="s">
        <v>7361</v>
      </c>
      <c r="P286" s="2" t="s">
        <v>7362</v>
      </c>
      <c r="Q286" s="2" t="s">
        <v>7330</v>
      </c>
      <c r="R286" s="2" t="s">
        <v>7601</v>
      </c>
      <c r="S286" s="2" t="s">
        <v>7395</v>
      </c>
      <c r="T286" s="2" t="s">
        <v>7333</v>
      </c>
      <c r="U286" s="2" t="s">
        <v>7365</v>
      </c>
      <c r="V286" s="2" t="s">
        <v>7325</v>
      </c>
      <c r="W286" s="2" t="s">
        <v>7354</v>
      </c>
      <c r="X286" s="2" t="s">
        <v>7336</v>
      </c>
      <c r="Y286" s="2" t="s">
        <v>7337</v>
      </c>
      <c r="Z286" s="2" t="s">
        <v>7338</v>
      </c>
      <c r="AA286" s="2" t="s">
        <v>7355</v>
      </c>
      <c r="AB286" s="2" t="s">
        <v>7454</v>
      </c>
      <c r="AC286" s="2" t="s">
        <v>7368</v>
      </c>
      <c r="AD286" s="2" t="s">
        <v>7342</v>
      </c>
      <c r="AE286" s="2" t="s">
        <v>7380</v>
      </c>
      <c r="AF286" s="2" t="s">
        <v>7407</v>
      </c>
      <c r="AG286" s="2" t="s">
        <v>7376</v>
      </c>
      <c r="AH286" s="2" t="s">
        <v>7325</v>
      </c>
      <c r="AI286" s="2" t="s">
        <v>7390</v>
      </c>
      <c r="AJ286" s="2" t="s">
        <v>7413</v>
      </c>
      <c r="AK286" s="2" t="s">
        <v>7709</v>
      </c>
    </row>
    <row r="287" spans="1:37" x14ac:dyDescent="0.25">
      <c r="A287" s="6" t="s">
        <v>7874</v>
      </c>
      <c r="B287" s="2" t="s">
        <v>7344</v>
      </c>
      <c r="C287" s="2" t="s">
        <v>7318</v>
      </c>
      <c r="D287" s="2" t="s">
        <v>7319</v>
      </c>
      <c r="E287" s="2" t="s">
        <v>7320</v>
      </c>
      <c r="F287" s="2" t="s">
        <v>7321</v>
      </c>
      <c r="G287" s="2" t="s">
        <v>7322</v>
      </c>
      <c r="H287" s="2" t="s">
        <v>7323</v>
      </c>
      <c r="I287" s="2" t="s">
        <v>7328</v>
      </c>
      <c r="J287" s="2" t="s">
        <v>7392</v>
      </c>
      <c r="K287" s="2" t="s">
        <v>7326</v>
      </c>
      <c r="L287" s="2" t="s">
        <v>7327</v>
      </c>
      <c r="M287" s="2" t="s">
        <v>7420</v>
      </c>
      <c r="N287" s="2" t="s">
        <v>7411</v>
      </c>
      <c r="O287" s="2" t="s">
        <v>7361</v>
      </c>
      <c r="P287" s="2" t="s">
        <v>7451</v>
      </c>
      <c r="Q287" s="2" t="s">
        <v>7829</v>
      </c>
      <c r="R287" s="2" t="s">
        <v>7384</v>
      </c>
      <c r="S287" s="2" t="s">
        <v>7402</v>
      </c>
      <c r="T287" s="2" t="s">
        <v>7333</v>
      </c>
      <c r="U287" s="2" t="s">
        <v>7365</v>
      </c>
      <c r="V287" s="2" t="s">
        <v>7335</v>
      </c>
      <c r="W287" s="2" t="s">
        <v>7354</v>
      </c>
      <c r="X287" s="2" t="s">
        <v>7336</v>
      </c>
      <c r="Y287" s="2" t="s">
        <v>7337</v>
      </c>
      <c r="Z287" s="2" t="s">
        <v>7338</v>
      </c>
      <c r="AA287" s="2" t="s">
        <v>7339</v>
      </c>
      <c r="AB287" s="2" t="s">
        <v>7875</v>
      </c>
      <c r="AC287" s="2" t="s">
        <v>7615</v>
      </c>
      <c r="AD287" s="2" t="s">
        <v>7664</v>
      </c>
      <c r="AE287" s="2" t="s">
        <v>7381</v>
      </c>
      <c r="AF287" s="2" t="s">
        <v>7341</v>
      </c>
      <c r="AG287" s="2" t="s">
        <v>7344</v>
      </c>
      <c r="AH287" s="2" t="s">
        <v>7408</v>
      </c>
      <c r="AI287" s="2" t="s">
        <v>7346</v>
      </c>
      <c r="AJ287" s="2" t="s">
        <v>7500</v>
      </c>
      <c r="AK287" s="2" t="s">
        <v>7325</v>
      </c>
    </row>
    <row r="288" spans="1:37" x14ac:dyDescent="0.25">
      <c r="A288" s="6" t="s">
        <v>7876</v>
      </c>
      <c r="B288" s="2" t="s">
        <v>7325</v>
      </c>
      <c r="C288" s="2" t="s">
        <v>7318</v>
      </c>
      <c r="D288" s="2" t="s">
        <v>7319</v>
      </c>
      <c r="E288" s="2" t="s">
        <v>7320</v>
      </c>
      <c r="F288" s="2" t="s">
        <v>7321</v>
      </c>
      <c r="G288" s="2" t="s">
        <v>7322</v>
      </c>
      <c r="H288" s="2" t="s">
        <v>7323</v>
      </c>
      <c r="I288" s="2" t="s">
        <v>7328</v>
      </c>
      <c r="J288" s="2" t="s">
        <v>7392</v>
      </c>
      <c r="K288" s="2" t="s">
        <v>7393</v>
      </c>
      <c r="L288" s="2" t="s">
        <v>7327</v>
      </c>
      <c r="M288" s="2" t="s">
        <v>7325</v>
      </c>
      <c r="N288" s="2" t="s">
        <v>7431</v>
      </c>
      <c r="O288" s="2" t="s">
        <v>7361</v>
      </c>
      <c r="P288" s="2" t="s">
        <v>7451</v>
      </c>
      <c r="Q288" s="2" t="s">
        <v>7330</v>
      </c>
      <c r="R288" s="2" t="s">
        <v>7384</v>
      </c>
      <c r="S288" s="2" t="s">
        <v>7395</v>
      </c>
      <c r="T288" s="2" t="s">
        <v>7333</v>
      </c>
      <c r="U288" s="2" t="s">
        <v>7365</v>
      </c>
      <c r="V288" s="2" t="s">
        <v>7353</v>
      </c>
      <c r="W288" s="2" t="s">
        <v>7374</v>
      </c>
      <c r="X288" s="2" t="s">
        <v>7465</v>
      </c>
      <c r="Y288" s="2" t="s">
        <v>7514</v>
      </c>
      <c r="Z288" s="2" t="s">
        <v>7338</v>
      </c>
      <c r="AA288" s="2" t="s">
        <v>7387</v>
      </c>
      <c r="AB288" s="2" t="s">
        <v>7432</v>
      </c>
      <c r="AC288" s="2" t="s">
        <v>7357</v>
      </c>
      <c r="AD288" s="2" t="s">
        <v>7664</v>
      </c>
      <c r="AE288" s="2" t="s">
        <v>7343</v>
      </c>
      <c r="AF288" s="2" t="s">
        <v>7325</v>
      </c>
      <c r="AG288" s="2" t="s">
        <v>7752</v>
      </c>
      <c r="AH288" s="2" t="s">
        <v>7448</v>
      </c>
      <c r="AI288" s="2" t="s">
        <v>7398</v>
      </c>
      <c r="AJ288" s="2" t="s">
        <v>7428</v>
      </c>
      <c r="AK288" s="2" t="s">
        <v>7592</v>
      </c>
    </row>
    <row r="289" spans="1:37" x14ac:dyDescent="0.25">
      <c r="A289" s="6" t="s">
        <v>7877</v>
      </c>
      <c r="B289" s="2" t="s">
        <v>7325</v>
      </c>
      <c r="C289" s="2" t="s">
        <v>7318</v>
      </c>
      <c r="D289" s="2" t="s">
        <v>7319</v>
      </c>
      <c r="E289" s="2" t="s">
        <v>7325</v>
      </c>
      <c r="F289" s="2" t="s">
        <v>7321</v>
      </c>
      <c r="G289" s="2" t="s">
        <v>7322</v>
      </c>
      <c r="H289" s="2" t="s">
        <v>7323</v>
      </c>
      <c r="I289" s="2" t="s">
        <v>7328</v>
      </c>
      <c r="J289" s="2" t="s">
        <v>7456</v>
      </c>
      <c r="K289" s="2" t="s">
        <v>7326</v>
      </c>
      <c r="L289" s="2" t="s">
        <v>7325</v>
      </c>
      <c r="M289" s="2" t="s">
        <v>7325</v>
      </c>
      <c r="N289" s="2" t="s">
        <v>7411</v>
      </c>
      <c r="O289" s="2" t="s">
        <v>7361</v>
      </c>
      <c r="P289" s="2" t="s">
        <v>7362</v>
      </c>
      <c r="Q289" s="2" t="s">
        <v>7330</v>
      </c>
      <c r="R289" s="2" t="s">
        <v>7421</v>
      </c>
      <c r="S289" s="2" t="s">
        <v>7402</v>
      </c>
      <c r="T289" s="2" t="s">
        <v>7333</v>
      </c>
      <c r="U289" s="2" t="s">
        <v>7365</v>
      </c>
      <c r="V289" s="2" t="s">
        <v>7335</v>
      </c>
      <c r="W289" s="2" t="s">
        <v>7354</v>
      </c>
      <c r="X289" s="2" t="s">
        <v>7426</v>
      </c>
      <c r="Y289" s="2" t="s">
        <v>7514</v>
      </c>
      <c r="Z289" s="2" t="s">
        <v>7338</v>
      </c>
      <c r="AA289" s="2" t="s">
        <v>7339</v>
      </c>
      <c r="AB289" s="2" t="s">
        <v>7367</v>
      </c>
      <c r="AC289" s="2" t="s">
        <v>7528</v>
      </c>
      <c r="AD289" s="2" t="s">
        <v>7342</v>
      </c>
      <c r="AE289" s="2" t="s">
        <v>7343</v>
      </c>
      <c r="AF289" s="2" t="s">
        <v>7325</v>
      </c>
      <c r="AG289" s="2" t="s">
        <v>7344</v>
      </c>
      <c r="AH289" s="2" t="s">
        <v>7345</v>
      </c>
      <c r="AI289" s="2" t="s">
        <v>7346</v>
      </c>
      <c r="AJ289" s="2" t="s">
        <v>7413</v>
      </c>
      <c r="AK289" s="2" t="s">
        <v>7592</v>
      </c>
    </row>
    <row r="290" spans="1:37" x14ac:dyDescent="0.25">
      <c r="A290" s="6" t="s">
        <v>7878</v>
      </c>
      <c r="B290" s="2" t="s">
        <v>7325</v>
      </c>
      <c r="C290" s="2" t="s">
        <v>7318</v>
      </c>
      <c r="D290" s="2" t="s">
        <v>7319</v>
      </c>
      <c r="E290" s="2" t="s">
        <v>7320</v>
      </c>
      <c r="F290" s="2" t="s">
        <v>7321</v>
      </c>
      <c r="G290" s="2" t="s">
        <v>7322</v>
      </c>
      <c r="H290" s="2" t="s">
        <v>7323</v>
      </c>
      <c r="I290" s="2" t="s">
        <v>7328</v>
      </c>
      <c r="J290" s="2" t="s">
        <v>7325</v>
      </c>
      <c r="K290" s="2" t="s">
        <v>7326</v>
      </c>
      <c r="L290" s="2" t="s">
        <v>7327</v>
      </c>
      <c r="M290" s="2" t="s">
        <v>7420</v>
      </c>
      <c r="N290" s="2" t="s">
        <v>7431</v>
      </c>
      <c r="O290" s="2" t="s">
        <v>7361</v>
      </c>
      <c r="P290" s="2" t="s">
        <v>7344</v>
      </c>
      <c r="Q290" s="2" t="s">
        <v>7829</v>
      </c>
      <c r="R290" s="2" t="s">
        <v>7755</v>
      </c>
      <c r="S290" s="2" t="s">
        <v>7395</v>
      </c>
      <c r="T290" s="2" t="s">
        <v>7333</v>
      </c>
      <c r="U290" s="2" t="s">
        <v>7365</v>
      </c>
      <c r="V290" s="2" t="s">
        <v>7353</v>
      </c>
      <c r="W290" s="2" t="s">
        <v>7566</v>
      </c>
      <c r="X290" s="2" t="s">
        <v>7341</v>
      </c>
      <c r="Y290" s="2" t="s">
        <v>7514</v>
      </c>
      <c r="Z290" s="2" t="s">
        <v>7338</v>
      </c>
      <c r="AA290" s="2" t="s">
        <v>7377</v>
      </c>
      <c r="AB290" s="2" t="s">
        <v>7367</v>
      </c>
      <c r="AC290" s="2" t="s">
        <v>7357</v>
      </c>
      <c r="AD290" s="2" t="s">
        <v>7664</v>
      </c>
      <c r="AE290" s="2" t="s">
        <v>7380</v>
      </c>
      <c r="AF290" s="2" t="s">
        <v>7407</v>
      </c>
      <c r="AG290" s="2" t="s">
        <v>7855</v>
      </c>
      <c r="AH290" s="2" t="s">
        <v>7370</v>
      </c>
      <c r="AI290" s="2" t="s">
        <v>7409</v>
      </c>
      <c r="AJ290" s="2" t="s">
        <v>7413</v>
      </c>
      <c r="AK290" s="2" t="s">
        <v>7592</v>
      </c>
    </row>
    <row r="291" spans="1:37" x14ac:dyDescent="0.25">
      <c r="A291" s="6" t="s">
        <v>7879</v>
      </c>
      <c r="B291" s="2" t="s">
        <v>7325</v>
      </c>
      <c r="C291" s="2" t="s">
        <v>7318</v>
      </c>
      <c r="D291" s="2" t="s">
        <v>7319</v>
      </c>
      <c r="E291" s="2" t="s">
        <v>7320</v>
      </c>
      <c r="F291" s="2" t="s">
        <v>7321</v>
      </c>
      <c r="G291" s="2" t="s">
        <v>7322</v>
      </c>
      <c r="H291" s="2" t="s">
        <v>7323</v>
      </c>
      <c r="I291" s="2" t="s">
        <v>7328</v>
      </c>
      <c r="J291" s="2" t="s">
        <v>7392</v>
      </c>
      <c r="K291" s="2" t="s">
        <v>7326</v>
      </c>
      <c r="L291" s="2" t="s">
        <v>7325</v>
      </c>
      <c r="M291" s="2" t="s">
        <v>7325</v>
      </c>
      <c r="N291" s="2" t="s">
        <v>7431</v>
      </c>
      <c r="O291" s="2" t="s">
        <v>7361</v>
      </c>
      <c r="P291" s="2" t="s">
        <v>7451</v>
      </c>
      <c r="Q291" s="2" t="s">
        <v>7330</v>
      </c>
      <c r="R291" s="2" t="s">
        <v>7755</v>
      </c>
      <c r="S291" s="2" t="s">
        <v>7402</v>
      </c>
      <c r="T291" s="2" t="s">
        <v>7463</v>
      </c>
      <c r="U291" s="2" t="s">
        <v>7365</v>
      </c>
      <c r="V291" s="2" t="s">
        <v>7353</v>
      </c>
      <c r="W291" s="2" t="s">
        <v>7566</v>
      </c>
      <c r="X291" s="2" t="s">
        <v>7357</v>
      </c>
      <c r="Y291" s="2" t="s">
        <v>7337</v>
      </c>
      <c r="Z291" s="2" t="s">
        <v>7338</v>
      </c>
      <c r="AA291" s="2" t="s">
        <v>7339</v>
      </c>
      <c r="AB291" s="2" t="s">
        <v>7454</v>
      </c>
      <c r="AC291" s="2" t="s">
        <v>7528</v>
      </c>
      <c r="AD291" s="2" t="s">
        <v>7664</v>
      </c>
      <c r="AE291" s="2" t="s">
        <v>7343</v>
      </c>
      <c r="AF291" s="2" t="s">
        <v>7325</v>
      </c>
      <c r="AG291" s="2" t="s">
        <v>7402</v>
      </c>
      <c r="AH291" s="2" t="s">
        <v>7382</v>
      </c>
      <c r="AI291" s="2" t="s">
        <v>7390</v>
      </c>
      <c r="AJ291" s="2" t="s">
        <v>7500</v>
      </c>
      <c r="AK291" s="2" t="s">
        <v>7596</v>
      </c>
    </row>
    <row r="292" spans="1:37" x14ac:dyDescent="0.25">
      <c r="A292" s="6" t="s">
        <v>7880</v>
      </c>
      <c r="B292" s="2" t="s">
        <v>7325</v>
      </c>
      <c r="C292" s="2" t="s">
        <v>7318</v>
      </c>
      <c r="D292" s="2" t="s">
        <v>7319</v>
      </c>
      <c r="E292" s="2" t="s">
        <v>7320</v>
      </c>
      <c r="F292" s="2" t="s">
        <v>7321</v>
      </c>
      <c r="G292" s="2" t="s">
        <v>7676</v>
      </c>
      <c r="H292" s="2" t="s">
        <v>7415</v>
      </c>
      <c r="I292" s="2" t="s">
        <v>7328</v>
      </c>
      <c r="J292" s="2" t="s">
        <v>7325</v>
      </c>
      <c r="K292" s="2" t="s">
        <v>7325</v>
      </c>
      <c r="L292" s="2" t="s">
        <v>7325</v>
      </c>
      <c r="M292" s="2" t="s">
        <v>7325</v>
      </c>
      <c r="N292" s="2" t="s">
        <v>7411</v>
      </c>
      <c r="O292" s="2" t="s">
        <v>7361</v>
      </c>
      <c r="P292" s="2" t="s">
        <v>7344</v>
      </c>
      <c r="Q292" s="2" t="s">
        <v>7325</v>
      </c>
      <c r="R292" s="2" t="s">
        <v>7881</v>
      </c>
      <c r="S292" s="2" t="s">
        <v>7352</v>
      </c>
      <c r="T292" s="2" t="s">
        <v>7333</v>
      </c>
      <c r="U292" s="2" t="s">
        <v>7365</v>
      </c>
      <c r="V292" s="2" t="s">
        <v>7330</v>
      </c>
      <c r="W292" s="2" t="s">
        <v>7354</v>
      </c>
      <c r="X292" s="2" t="s">
        <v>7341</v>
      </c>
      <c r="Y292" s="2" t="s">
        <v>7337</v>
      </c>
      <c r="Z292" s="2" t="s">
        <v>7338</v>
      </c>
      <c r="AA292" s="2" t="s">
        <v>7377</v>
      </c>
      <c r="AB292" s="2" t="s">
        <v>7454</v>
      </c>
      <c r="AC292" s="2" t="s">
        <v>7528</v>
      </c>
      <c r="AD292" s="2" t="s">
        <v>7664</v>
      </c>
      <c r="AE292" s="2" t="s">
        <v>7380</v>
      </c>
      <c r="AF292" s="2" t="s">
        <v>7407</v>
      </c>
      <c r="AG292" s="2" t="s">
        <v>7752</v>
      </c>
      <c r="AH292" s="2" t="s">
        <v>7370</v>
      </c>
      <c r="AI292" s="2" t="s">
        <v>7390</v>
      </c>
      <c r="AJ292" s="2" t="s">
        <v>7413</v>
      </c>
      <c r="AK292" s="2" t="s">
        <v>7596</v>
      </c>
    </row>
    <row r="293" spans="1:37" x14ac:dyDescent="0.25">
      <c r="A293" s="6" t="s">
        <v>7882</v>
      </c>
      <c r="B293" s="2" t="s">
        <v>7325</v>
      </c>
      <c r="C293" s="2" t="s">
        <v>7318</v>
      </c>
      <c r="D293" s="2" t="s">
        <v>7319</v>
      </c>
      <c r="E293" s="2" t="s">
        <v>7320</v>
      </c>
      <c r="F293" s="2" t="s">
        <v>7321</v>
      </c>
      <c r="G293" s="2" t="s">
        <v>7322</v>
      </c>
      <c r="H293" s="2" t="s">
        <v>7323</v>
      </c>
      <c r="I293" s="2" t="s">
        <v>7328</v>
      </c>
      <c r="J293" s="2" t="s">
        <v>7405</v>
      </c>
      <c r="K293" s="2" t="s">
        <v>7326</v>
      </c>
      <c r="L293" s="2" t="s">
        <v>7327</v>
      </c>
      <c r="M293" s="2" t="s">
        <v>7328</v>
      </c>
      <c r="N293" s="2" t="s">
        <v>7411</v>
      </c>
      <c r="O293" s="2" t="s">
        <v>7361</v>
      </c>
      <c r="P293" s="2" t="s">
        <v>7451</v>
      </c>
      <c r="Q293" s="2" t="s">
        <v>7330</v>
      </c>
      <c r="R293" s="2" t="s">
        <v>7364</v>
      </c>
      <c r="S293" s="2" t="s">
        <v>7352</v>
      </c>
      <c r="T293" s="2" t="s">
        <v>7333</v>
      </c>
      <c r="U293" s="2" t="s">
        <v>7365</v>
      </c>
      <c r="V293" s="2" t="s">
        <v>7335</v>
      </c>
      <c r="W293" s="2" t="s">
        <v>7354</v>
      </c>
      <c r="X293" s="2" t="s">
        <v>7357</v>
      </c>
      <c r="Y293" s="2" t="s">
        <v>7337</v>
      </c>
      <c r="Z293" s="2" t="s">
        <v>7338</v>
      </c>
      <c r="AA293" s="2" t="s">
        <v>7377</v>
      </c>
      <c r="AB293" s="2" t="s">
        <v>7412</v>
      </c>
      <c r="AC293" s="2" t="s">
        <v>7528</v>
      </c>
      <c r="AD293" s="2" t="s">
        <v>7664</v>
      </c>
      <c r="AE293" s="2" t="s">
        <v>7883</v>
      </c>
      <c r="AF293" s="2" t="s">
        <v>7325</v>
      </c>
      <c r="AG293" s="2" t="s">
        <v>7752</v>
      </c>
      <c r="AH293" s="2" t="s">
        <v>7408</v>
      </c>
      <c r="AI293" s="2" t="s">
        <v>7398</v>
      </c>
      <c r="AJ293" s="2" t="s">
        <v>7500</v>
      </c>
      <c r="AK293" s="2" t="s">
        <v>7592</v>
      </c>
    </row>
    <row r="294" spans="1:37" x14ac:dyDescent="0.25">
      <c r="A294" s="6" t="s">
        <v>7884</v>
      </c>
      <c r="B294" s="2" t="s">
        <v>7325</v>
      </c>
      <c r="C294" s="2" t="s">
        <v>7318</v>
      </c>
      <c r="D294" s="2" t="s">
        <v>7319</v>
      </c>
      <c r="E294" s="2" t="s">
        <v>7320</v>
      </c>
      <c r="F294" s="2" t="s">
        <v>7321</v>
      </c>
      <c r="G294" s="2" t="s">
        <v>7322</v>
      </c>
      <c r="H294" s="2" t="s">
        <v>7323</v>
      </c>
      <c r="I294" s="2" t="s">
        <v>7328</v>
      </c>
      <c r="J294" s="2" t="s">
        <v>7392</v>
      </c>
      <c r="K294" s="2" t="s">
        <v>7326</v>
      </c>
      <c r="L294" s="2" t="s">
        <v>7327</v>
      </c>
      <c r="M294" s="2" t="s">
        <v>7420</v>
      </c>
      <c r="N294" s="2" t="s">
        <v>7431</v>
      </c>
      <c r="O294" s="2" t="s">
        <v>7361</v>
      </c>
      <c r="P294" s="2" t="s">
        <v>7451</v>
      </c>
      <c r="Q294" s="2" t="s">
        <v>7457</v>
      </c>
      <c r="R294" s="2" t="s">
        <v>7885</v>
      </c>
      <c r="S294" s="2" t="s">
        <v>7402</v>
      </c>
      <c r="T294" s="2" t="s">
        <v>7463</v>
      </c>
      <c r="U294" s="2" t="s">
        <v>7365</v>
      </c>
      <c r="V294" s="2" t="s">
        <v>7353</v>
      </c>
      <c r="W294" s="2" t="s">
        <v>7566</v>
      </c>
      <c r="X294" s="2" t="s">
        <v>7357</v>
      </c>
      <c r="Y294" s="2" t="s">
        <v>7337</v>
      </c>
      <c r="Z294" s="2" t="s">
        <v>7338</v>
      </c>
      <c r="AA294" s="2" t="s">
        <v>7339</v>
      </c>
      <c r="AB294" s="2" t="s">
        <v>7454</v>
      </c>
      <c r="AC294" s="2" t="s">
        <v>7528</v>
      </c>
      <c r="AD294" s="2" t="s">
        <v>7402</v>
      </c>
      <c r="AE294" s="2" t="s">
        <v>7883</v>
      </c>
      <c r="AF294" s="2" t="s">
        <v>7325</v>
      </c>
      <c r="AG294" s="2" t="s">
        <v>7344</v>
      </c>
      <c r="AH294" s="2" t="s">
        <v>7382</v>
      </c>
      <c r="AI294" s="2" t="s">
        <v>7390</v>
      </c>
      <c r="AJ294" s="2" t="s">
        <v>7358</v>
      </c>
      <c r="AK294" s="2" t="s">
        <v>7592</v>
      </c>
    </row>
    <row r="295" spans="1:37" x14ac:dyDescent="0.25">
      <c r="A295" s="6" t="s">
        <v>7886</v>
      </c>
      <c r="B295" s="2" t="s">
        <v>7344</v>
      </c>
      <c r="C295" s="2" t="s">
        <v>7318</v>
      </c>
      <c r="D295" s="2" t="s">
        <v>7319</v>
      </c>
      <c r="E295" s="2" t="s">
        <v>7320</v>
      </c>
      <c r="F295" s="2" t="s">
        <v>7321</v>
      </c>
      <c r="G295" s="2" t="s">
        <v>7322</v>
      </c>
      <c r="H295" s="2" t="s">
        <v>7323</v>
      </c>
      <c r="I295" s="2" t="s">
        <v>7328</v>
      </c>
      <c r="J295" s="2" t="s">
        <v>7392</v>
      </c>
      <c r="K295" s="2" t="s">
        <v>7326</v>
      </c>
      <c r="L295" s="2" t="s">
        <v>7327</v>
      </c>
      <c r="M295" s="2" t="s">
        <v>7887</v>
      </c>
      <c r="N295" s="2" t="s">
        <v>7431</v>
      </c>
      <c r="O295" s="2" t="s">
        <v>7361</v>
      </c>
      <c r="P295" s="2" t="s">
        <v>7451</v>
      </c>
      <c r="Q295" s="2" t="s">
        <v>7330</v>
      </c>
      <c r="R295" s="2" t="s">
        <v>7364</v>
      </c>
      <c r="S295" s="2" t="s">
        <v>7402</v>
      </c>
      <c r="T295" s="2" t="s">
        <v>7463</v>
      </c>
      <c r="U295" s="2" t="s">
        <v>7365</v>
      </c>
      <c r="V295" s="2" t="s">
        <v>7353</v>
      </c>
      <c r="W295" s="2" t="s">
        <v>7354</v>
      </c>
      <c r="X295" s="2" t="s">
        <v>7357</v>
      </c>
      <c r="Y295" s="2" t="s">
        <v>7337</v>
      </c>
      <c r="Z295" s="2" t="s">
        <v>7338</v>
      </c>
      <c r="AA295" s="2" t="s">
        <v>7377</v>
      </c>
      <c r="AB295" s="2" t="s">
        <v>7454</v>
      </c>
      <c r="AC295" s="2" t="s">
        <v>7528</v>
      </c>
      <c r="AD295" s="2" t="s">
        <v>7402</v>
      </c>
      <c r="AE295" s="2" t="s">
        <v>7883</v>
      </c>
      <c r="AF295" s="2" t="s">
        <v>7341</v>
      </c>
      <c r="AG295" s="2" t="s">
        <v>7752</v>
      </c>
      <c r="AH295" s="2" t="s">
        <v>7382</v>
      </c>
      <c r="AI295" s="2" t="s">
        <v>7390</v>
      </c>
      <c r="AJ295" s="2" t="s">
        <v>7358</v>
      </c>
      <c r="AK295" s="2" t="s">
        <v>7596</v>
      </c>
    </row>
    <row r="296" spans="1:37" x14ac:dyDescent="0.25">
      <c r="A296" s="6" t="s">
        <v>7888</v>
      </c>
      <c r="B296" s="2" t="s">
        <v>7344</v>
      </c>
      <c r="C296" s="2" t="s">
        <v>7318</v>
      </c>
      <c r="D296" s="2" t="s">
        <v>7319</v>
      </c>
      <c r="E296" s="2" t="s">
        <v>7320</v>
      </c>
      <c r="F296" s="2" t="s">
        <v>7321</v>
      </c>
      <c r="G296" s="2" t="s">
        <v>7325</v>
      </c>
      <c r="H296" s="2" t="s">
        <v>7415</v>
      </c>
      <c r="I296" s="2" t="s">
        <v>7328</v>
      </c>
      <c r="J296" s="2" t="s">
        <v>7392</v>
      </c>
      <c r="K296" s="2" t="s">
        <v>7326</v>
      </c>
      <c r="L296" s="2" t="s">
        <v>7327</v>
      </c>
      <c r="M296" s="2" t="s">
        <v>7887</v>
      </c>
      <c r="N296" s="2" t="s">
        <v>7411</v>
      </c>
      <c r="O296" s="2" t="s">
        <v>7361</v>
      </c>
      <c r="P296" s="2" t="s">
        <v>7344</v>
      </c>
      <c r="Q296" s="2" t="s">
        <v>7330</v>
      </c>
      <c r="R296" s="2" t="s">
        <v>7889</v>
      </c>
      <c r="S296" s="2" t="s">
        <v>7352</v>
      </c>
      <c r="T296" s="2" t="s">
        <v>7333</v>
      </c>
      <c r="U296" s="2" t="s">
        <v>7365</v>
      </c>
      <c r="V296" s="2" t="s">
        <v>7335</v>
      </c>
      <c r="W296" s="2" t="s">
        <v>7354</v>
      </c>
      <c r="X296" s="2" t="s">
        <v>7426</v>
      </c>
      <c r="Y296" s="2" t="s">
        <v>7514</v>
      </c>
      <c r="Z296" s="2" t="s">
        <v>7338</v>
      </c>
      <c r="AA296" s="2" t="s">
        <v>7377</v>
      </c>
      <c r="AB296" s="2" t="s">
        <v>7454</v>
      </c>
      <c r="AC296" s="2" t="s">
        <v>7496</v>
      </c>
      <c r="AD296" s="2" t="s">
        <v>7664</v>
      </c>
      <c r="AE296" s="2" t="s">
        <v>7380</v>
      </c>
      <c r="AF296" s="2" t="s">
        <v>7325</v>
      </c>
      <c r="AG296" s="2" t="s">
        <v>7752</v>
      </c>
      <c r="AH296" s="2" t="s">
        <v>7370</v>
      </c>
      <c r="AI296" s="2" t="s">
        <v>7390</v>
      </c>
      <c r="AJ296" s="2" t="s">
        <v>7428</v>
      </c>
      <c r="AK296" s="2" t="s">
        <v>7592</v>
      </c>
    </row>
    <row r="297" spans="1:37" x14ac:dyDescent="0.25">
      <c r="A297" s="6" t="s">
        <v>7890</v>
      </c>
      <c r="B297" s="2" t="s">
        <v>7344</v>
      </c>
      <c r="C297" s="2" t="s">
        <v>7318</v>
      </c>
      <c r="D297" s="2" t="s">
        <v>7319</v>
      </c>
      <c r="E297" s="2" t="s">
        <v>7320</v>
      </c>
      <c r="F297" s="2" t="s">
        <v>7321</v>
      </c>
      <c r="G297" s="2" t="s">
        <v>7322</v>
      </c>
      <c r="H297" s="2" t="s">
        <v>7415</v>
      </c>
      <c r="I297" s="2" t="s">
        <v>7328</v>
      </c>
      <c r="J297" s="2" t="s">
        <v>7392</v>
      </c>
      <c r="K297" s="2" t="s">
        <v>7326</v>
      </c>
      <c r="L297" s="2" t="s">
        <v>7325</v>
      </c>
      <c r="M297" s="2" t="s">
        <v>7325</v>
      </c>
      <c r="N297" s="2" t="s">
        <v>7411</v>
      </c>
      <c r="O297" s="2" t="s">
        <v>7361</v>
      </c>
      <c r="P297" s="2" t="s">
        <v>7344</v>
      </c>
      <c r="Q297" s="2" t="s">
        <v>7829</v>
      </c>
      <c r="R297" s="2" t="s">
        <v>7623</v>
      </c>
      <c r="S297" s="2" t="s">
        <v>7395</v>
      </c>
      <c r="T297" s="2" t="s">
        <v>7333</v>
      </c>
      <c r="U297" s="2" t="s">
        <v>7365</v>
      </c>
      <c r="V297" s="2" t="s">
        <v>7335</v>
      </c>
      <c r="W297" s="2" t="s">
        <v>7354</v>
      </c>
      <c r="X297" s="2" t="s">
        <v>7465</v>
      </c>
      <c r="Y297" s="2" t="s">
        <v>7514</v>
      </c>
      <c r="Z297" s="2" t="s">
        <v>7338</v>
      </c>
      <c r="AA297" s="2" t="s">
        <v>7377</v>
      </c>
      <c r="AB297" s="2" t="s">
        <v>7378</v>
      </c>
      <c r="AC297" s="2" t="s">
        <v>7496</v>
      </c>
      <c r="AD297" s="2" t="s">
        <v>7342</v>
      </c>
      <c r="AE297" s="2" t="s">
        <v>7380</v>
      </c>
      <c r="AF297" s="2" t="s">
        <v>7325</v>
      </c>
      <c r="AG297" s="2" t="s">
        <v>7752</v>
      </c>
      <c r="AH297" s="2" t="s">
        <v>7370</v>
      </c>
      <c r="AI297" s="2" t="s">
        <v>7398</v>
      </c>
      <c r="AJ297" s="2" t="s">
        <v>7508</v>
      </c>
      <c r="AK297" s="2" t="s">
        <v>7592</v>
      </c>
    </row>
    <row r="298" spans="1:37" x14ac:dyDescent="0.25">
      <c r="A298" s="6" t="s">
        <v>7891</v>
      </c>
      <c r="B298" s="2" t="s">
        <v>7317</v>
      </c>
      <c r="C298" s="2" t="s">
        <v>7318</v>
      </c>
      <c r="D298" s="2" t="s">
        <v>7319</v>
      </c>
      <c r="E298" s="2" t="s">
        <v>7320</v>
      </c>
      <c r="F298" s="2" t="s">
        <v>7321</v>
      </c>
      <c r="G298" s="2" t="s">
        <v>7322</v>
      </c>
      <c r="H298" s="2" t="s">
        <v>7323</v>
      </c>
      <c r="I298" s="2" t="s">
        <v>7324</v>
      </c>
      <c r="J298" s="2" t="s">
        <v>7392</v>
      </c>
      <c r="K298" s="2" t="s">
        <v>7326</v>
      </c>
      <c r="L298" s="2" t="s">
        <v>7327</v>
      </c>
      <c r="M298" s="2" t="s">
        <v>7887</v>
      </c>
      <c r="N298" s="2" t="s">
        <v>7411</v>
      </c>
      <c r="O298" s="2" t="s">
        <v>7361</v>
      </c>
      <c r="P298" s="2" t="s">
        <v>7344</v>
      </c>
      <c r="Q298" s="2" t="s">
        <v>7330</v>
      </c>
      <c r="R298" s="2" t="s">
        <v>7364</v>
      </c>
      <c r="S298" s="2" t="s">
        <v>7332</v>
      </c>
      <c r="T298" s="2" t="s">
        <v>7333</v>
      </c>
      <c r="U298" s="2" t="s">
        <v>7365</v>
      </c>
      <c r="V298" s="2" t="s">
        <v>7335</v>
      </c>
      <c r="W298" s="2" t="s">
        <v>7374</v>
      </c>
      <c r="X298" s="2" t="s">
        <v>7336</v>
      </c>
      <c r="Y298" s="2" t="s">
        <v>7337</v>
      </c>
      <c r="Z298" s="2" t="s">
        <v>7338</v>
      </c>
      <c r="AA298" s="2" t="s">
        <v>7377</v>
      </c>
      <c r="AB298" s="2" t="s">
        <v>7378</v>
      </c>
      <c r="AC298" s="2" t="s">
        <v>7814</v>
      </c>
      <c r="AD298" s="2" t="s">
        <v>7342</v>
      </c>
      <c r="AE298" s="2" t="s">
        <v>7380</v>
      </c>
      <c r="AF298" s="2" t="s">
        <v>7325</v>
      </c>
      <c r="AG298" s="2" t="s">
        <v>7344</v>
      </c>
      <c r="AH298" s="2" t="s">
        <v>7382</v>
      </c>
      <c r="AI298" s="2" t="s">
        <v>7346</v>
      </c>
      <c r="AJ298" s="2" t="s">
        <v>7428</v>
      </c>
      <c r="AK298" s="2" t="s">
        <v>7592</v>
      </c>
    </row>
    <row r="299" spans="1:37" x14ac:dyDescent="0.25">
      <c r="A299" s="6" t="s">
        <v>7892</v>
      </c>
      <c r="B299" s="2" t="s">
        <v>7344</v>
      </c>
      <c r="C299" s="2" t="s">
        <v>7318</v>
      </c>
      <c r="D299" s="2" t="s">
        <v>7325</v>
      </c>
      <c r="E299" s="2" t="s">
        <v>7320</v>
      </c>
      <c r="F299" s="2" t="s">
        <v>7321</v>
      </c>
      <c r="G299" s="2" t="s">
        <v>7322</v>
      </c>
      <c r="H299" s="2" t="s">
        <v>7415</v>
      </c>
      <c r="I299" s="2" t="s">
        <v>7328</v>
      </c>
      <c r="J299" s="2" t="s">
        <v>7392</v>
      </c>
      <c r="K299" s="2" t="s">
        <v>7326</v>
      </c>
      <c r="L299" s="2" t="s">
        <v>7325</v>
      </c>
      <c r="M299" s="2" t="s">
        <v>7325</v>
      </c>
      <c r="N299" s="2" t="s">
        <v>7411</v>
      </c>
      <c r="O299" s="2" t="s">
        <v>7361</v>
      </c>
      <c r="P299" s="2" t="s">
        <v>7344</v>
      </c>
      <c r="Q299" s="2" t="s">
        <v>7325</v>
      </c>
      <c r="R299" s="2" t="s">
        <v>7384</v>
      </c>
      <c r="S299" s="2" t="s">
        <v>7395</v>
      </c>
      <c r="T299" s="2" t="s">
        <v>7333</v>
      </c>
      <c r="U299" s="2" t="s">
        <v>7365</v>
      </c>
      <c r="V299" s="2" t="s">
        <v>7335</v>
      </c>
      <c r="W299" s="2" t="s">
        <v>7354</v>
      </c>
      <c r="X299" s="2" t="s">
        <v>7444</v>
      </c>
      <c r="Y299" s="2" t="s">
        <v>7337</v>
      </c>
      <c r="Z299" s="2" t="s">
        <v>7338</v>
      </c>
      <c r="AA299" s="2" t="s">
        <v>7377</v>
      </c>
      <c r="AB299" s="2" t="s">
        <v>7378</v>
      </c>
      <c r="AC299" s="2" t="s">
        <v>7496</v>
      </c>
      <c r="AD299" s="2" t="s">
        <v>7664</v>
      </c>
      <c r="AE299" s="2" t="s">
        <v>7433</v>
      </c>
      <c r="AF299" s="2" t="s">
        <v>7325</v>
      </c>
      <c r="AG299" s="2" t="s">
        <v>7752</v>
      </c>
      <c r="AH299" s="2" t="s">
        <v>7370</v>
      </c>
      <c r="AI299" s="2" t="s">
        <v>7398</v>
      </c>
      <c r="AJ299" s="2" t="s">
        <v>7428</v>
      </c>
      <c r="AK299" s="2" t="s">
        <v>7592</v>
      </c>
    </row>
    <row r="300" spans="1:37" x14ac:dyDescent="0.25">
      <c r="A300" s="6" t="s">
        <v>7893</v>
      </c>
      <c r="B300" s="2" t="s">
        <v>7325</v>
      </c>
      <c r="C300" s="2" t="s">
        <v>7318</v>
      </c>
      <c r="D300" s="2" t="s">
        <v>7319</v>
      </c>
      <c r="E300" s="2" t="s">
        <v>7320</v>
      </c>
      <c r="F300" s="2" t="s">
        <v>7321</v>
      </c>
      <c r="G300" s="2" t="s">
        <v>7322</v>
      </c>
      <c r="H300" s="2" t="s">
        <v>7323</v>
      </c>
      <c r="I300" s="2" t="s">
        <v>7328</v>
      </c>
      <c r="J300" s="2" t="s">
        <v>7405</v>
      </c>
      <c r="K300" s="2" t="s">
        <v>7326</v>
      </c>
      <c r="L300" s="2" t="s">
        <v>7327</v>
      </c>
      <c r="M300" s="2" t="s">
        <v>7420</v>
      </c>
      <c r="N300" s="2" t="s">
        <v>7411</v>
      </c>
      <c r="O300" s="2" t="s">
        <v>7361</v>
      </c>
      <c r="P300" s="2" t="s">
        <v>7362</v>
      </c>
      <c r="Q300" s="2" t="s">
        <v>7457</v>
      </c>
      <c r="R300" s="2" t="s">
        <v>7364</v>
      </c>
      <c r="S300" s="2" t="s">
        <v>7352</v>
      </c>
      <c r="T300" s="2" t="s">
        <v>7333</v>
      </c>
      <c r="U300" s="2" t="s">
        <v>7365</v>
      </c>
      <c r="V300" s="2" t="s">
        <v>7335</v>
      </c>
      <c r="W300" s="2" t="s">
        <v>7354</v>
      </c>
      <c r="X300" s="2" t="s">
        <v>7375</v>
      </c>
      <c r="Y300" s="2" t="s">
        <v>7337</v>
      </c>
      <c r="Z300" s="2" t="s">
        <v>7422</v>
      </c>
      <c r="AA300" s="2" t="s">
        <v>7339</v>
      </c>
      <c r="AB300" s="2" t="s">
        <v>7432</v>
      </c>
      <c r="AC300" s="2" t="s">
        <v>7368</v>
      </c>
      <c r="AD300" s="2" t="s">
        <v>7402</v>
      </c>
      <c r="AE300" s="2" t="s">
        <v>7343</v>
      </c>
      <c r="AF300" s="2" t="s">
        <v>7325</v>
      </c>
      <c r="AG300" s="2" t="s">
        <v>7752</v>
      </c>
      <c r="AH300" s="2" t="s">
        <v>7370</v>
      </c>
      <c r="AI300" s="2" t="s">
        <v>7346</v>
      </c>
      <c r="AJ300" s="2" t="s">
        <v>7347</v>
      </c>
      <c r="AK300" s="2" t="s">
        <v>7592</v>
      </c>
    </row>
    <row r="301" spans="1:37" x14ac:dyDescent="0.25">
      <c r="A301" s="6" t="s">
        <v>7894</v>
      </c>
      <c r="B301" s="2" t="s">
        <v>7325</v>
      </c>
      <c r="C301" s="2" t="s">
        <v>7318</v>
      </c>
      <c r="D301" s="2" t="s">
        <v>7400</v>
      </c>
      <c r="E301" s="2" t="s">
        <v>7325</v>
      </c>
      <c r="F301" s="2" t="s">
        <v>7321</v>
      </c>
      <c r="G301" s="2" t="s">
        <v>7322</v>
      </c>
      <c r="H301" s="2" t="s">
        <v>7419</v>
      </c>
      <c r="I301" s="2" t="s">
        <v>7328</v>
      </c>
      <c r="J301" s="2" t="s">
        <v>7456</v>
      </c>
      <c r="K301" s="2" t="s">
        <v>7326</v>
      </c>
      <c r="L301" s="2" t="s">
        <v>7325</v>
      </c>
      <c r="M301" s="2" t="s">
        <v>7420</v>
      </c>
      <c r="N301" s="2" t="s">
        <v>7431</v>
      </c>
      <c r="O301" s="2" t="s">
        <v>7361</v>
      </c>
      <c r="P301" s="2" t="s">
        <v>7362</v>
      </c>
      <c r="Q301" s="2" t="s">
        <v>7330</v>
      </c>
      <c r="R301" s="2" t="s">
        <v>7623</v>
      </c>
      <c r="S301" s="2" t="s">
        <v>7489</v>
      </c>
      <c r="T301" s="2" t="s">
        <v>7333</v>
      </c>
      <c r="U301" s="2" t="s">
        <v>7365</v>
      </c>
      <c r="V301" s="2" t="s">
        <v>7353</v>
      </c>
      <c r="W301" s="2" t="s">
        <v>7566</v>
      </c>
      <c r="X301" s="2" t="s">
        <v>7336</v>
      </c>
      <c r="Y301" s="2" t="s">
        <v>7514</v>
      </c>
      <c r="Z301" s="2" t="s">
        <v>7338</v>
      </c>
      <c r="AA301" s="2" t="s">
        <v>7377</v>
      </c>
      <c r="AB301" s="2" t="s">
        <v>7367</v>
      </c>
      <c r="AC301" s="2" t="s">
        <v>7325</v>
      </c>
      <c r="AD301" s="2" t="s">
        <v>7342</v>
      </c>
      <c r="AE301" s="2" t="s">
        <v>7433</v>
      </c>
      <c r="AF301" s="2" t="s">
        <v>7325</v>
      </c>
      <c r="AG301" s="2" t="s">
        <v>7402</v>
      </c>
      <c r="AH301" s="2" t="s">
        <v>7370</v>
      </c>
      <c r="AI301" s="2" t="s">
        <v>7409</v>
      </c>
      <c r="AJ301" s="2" t="s">
        <v>7347</v>
      </c>
      <c r="AK301" s="2" t="s">
        <v>7592</v>
      </c>
    </row>
    <row r="302" spans="1:37" x14ac:dyDescent="0.25">
      <c r="A302" s="6" t="s">
        <v>7895</v>
      </c>
      <c r="B302" s="2" t="s">
        <v>7325</v>
      </c>
      <c r="C302" s="2" t="s">
        <v>7318</v>
      </c>
      <c r="D302" s="2" t="s">
        <v>7400</v>
      </c>
      <c r="E302" s="2" t="s">
        <v>7320</v>
      </c>
      <c r="F302" s="2" t="s">
        <v>7441</v>
      </c>
      <c r="G302" s="2" t="s">
        <v>7322</v>
      </c>
      <c r="H302" s="2" t="s">
        <v>7415</v>
      </c>
      <c r="I302" s="2" t="s">
        <v>7324</v>
      </c>
      <c r="J302" s="2" t="s">
        <v>7405</v>
      </c>
      <c r="K302" s="2" t="s">
        <v>7326</v>
      </c>
      <c r="L302" s="2" t="s">
        <v>7327</v>
      </c>
      <c r="M302" s="2" t="s">
        <v>7328</v>
      </c>
      <c r="N302" s="2" t="s">
        <v>7431</v>
      </c>
      <c r="O302" s="2" t="s">
        <v>7361</v>
      </c>
      <c r="P302" s="2" t="s">
        <v>7344</v>
      </c>
      <c r="Q302" s="2" t="s">
        <v>7330</v>
      </c>
      <c r="R302" s="2" t="s">
        <v>7623</v>
      </c>
      <c r="S302" s="2" t="s">
        <v>7395</v>
      </c>
      <c r="T302" s="2" t="s">
        <v>7896</v>
      </c>
      <c r="U302" s="2" t="s">
        <v>7365</v>
      </c>
      <c r="V302" s="2" t="s">
        <v>7353</v>
      </c>
      <c r="W302" s="2" t="s">
        <v>7354</v>
      </c>
      <c r="X302" s="2" t="s">
        <v>7375</v>
      </c>
      <c r="Y302" s="2" t="s">
        <v>7337</v>
      </c>
      <c r="Z302" s="2" t="s">
        <v>7376</v>
      </c>
      <c r="AA302" s="2" t="s">
        <v>7339</v>
      </c>
      <c r="AB302" s="2" t="s">
        <v>7340</v>
      </c>
      <c r="AC302" s="2" t="s">
        <v>7368</v>
      </c>
      <c r="AD302" s="2" t="s">
        <v>7342</v>
      </c>
      <c r="AE302" s="2" t="s">
        <v>7343</v>
      </c>
      <c r="AF302" s="2" t="s">
        <v>7325</v>
      </c>
      <c r="AG302" s="2" t="s">
        <v>7752</v>
      </c>
      <c r="AH302" s="2" t="s">
        <v>7345</v>
      </c>
      <c r="AI302" s="2" t="s">
        <v>7346</v>
      </c>
      <c r="AJ302" s="2" t="s">
        <v>7413</v>
      </c>
      <c r="AK302" s="2" t="s">
        <v>7592</v>
      </c>
    </row>
    <row r="303" spans="1:37" x14ac:dyDescent="0.25">
      <c r="A303" s="6" t="s">
        <v>7897</v>
      </c>
      <c r="B303" s="2" t="s">
        <v>7325</v>
      </c>
      <c r="C303" s="2" t="s">
        <v>7318</v>
      </c>
      <c r="D303" s="2" t="s">
        <v>7400</v>
      </c>
      <c r="E303" s="2" t="s">
        <v>7325</v>
      </c>
      <c r="F303" s="2" t="s">
        <v>7321</v>
      </c>
      <c r="G303" s="2" t="s">
        <v>7322</v>
      </c>
      <c r="H303" s="2" t="s">
        <v>7415</v>
      </c>
      <c r="I303" s="2" t="s">
        <v>7328</v>
      </c>
      <c r="J303" s="2" t="s">
        <v>7405</v>
      </c>
      <c r="K303" s="2" t="s">
        <v>7326</v>
      </c>
      <c r="L303" s="2" t="s">
        <v>7327</v>
      </c>
      <c r="M303" s="2" t="s">
        <v>7420</v>
      </c>
      <c r="N303" s="2" t="s">
        <v>7431</v>
      </c>
      <c r="O303" s="2" t="s">
        <v>7361</v>
      </c>
      <c r="P303" s="2" t="s">
        <v>7362</v>
      </c>
      <c r="Q303" s="2" t="s">
        <v>7330</v>
      </c>
      <c r="R303" s="2" t="s">
        <v>7898</v>
      </c>
      <c r="S303" s="2" t="s">
        <v>7352</v>
      </c>
      <c r="T303" s="2" t="s">
        <v>7333</v>
      </c>
      <c r="U303" s="2" t="s">
        <v>7365</v>
      </c>
      <c r="V303" s="2" t="s">
        <v>7353</v>
      </c>
      <c r="W303" s="2" t="s">
        <v>7566</v>
      </c>
      <c r="X303" s="2" t="s">
        <v>7375</v>
      </c>
      <c r="Y303" s="2" t="s">
        <v>7337</v>
      </c>
      <c r="Z303" s="2" t="s">
        <v>7338</v>
      </c>
      <c r="AA303" s="2" t="s">
        <v>7377</v>
      </c>
      <c r="AB303" s="2" t="s">
        <v>7412</v>
      </c>
      <c r="AC303" s="2" t="s">
        <v>7368</v>
      </c>
      <c r="AD303" s="2" t="s">
        <v>7664</v>
      </c>
      <c r="AE303" s="2" t="s">
        <v>7380</v>
      </c>
      <c r="AF303" s="2" t="s">
        <v>7325</v>
      </c>
      <c r="AG303" s="2" t="s">
        <v>7344</v>
      </c>
      <c r="AH303" s="2" t="s">
        <v>7370</v>
      </c>
      <c r="AI303" s="2" t="s">
        <v>7390</v>
      </c>
      <c r="AJ303" s="2" t="s">
        <v>7347</v>
      </c>
      <c r="AK303" s="2" t="s">
        <v>7592</v>
      </c>
    </row>
    <row r="304" spans="1:37" x14ac:dyDescent="0.25">
      <c r="A304" s="6" t="s">
        <v>7899</v>
      </c>
      <c r="B304" s="2" t="s">
        <v>7325</v>
      </c>
      <c r="C304" s="2" t="s">
        <v>7318</v>
      </c>
      <c r="D304" s="2" t="s">
        <v>7319</v>
      </c>
      <c r="E304" s="2" t="s">
        <v>7320</v>
      </c>
      <c r="F304" s="2" t="s">
        <v>7321</v>
      </c>
      <c r="G304" s="2" t="s">
        <v>7322</v>
      </c>
      <c r="H304" s="2" t="s">
        <v>7415</v>
      </c>
      <c r="I304" s="2" t="s">
        <v>7328</v>
      </c>
      <c r="J304" s="2" t="s">
        <v>7405</v>
      </c>
      <c r="K304" s="2" t="s">
        <v>7326</v>
      </c>
      <c r="L304" s="2" t="s">
        <v>7327</v>
      </c>
      <c r="M304" s="2" t="s">
        <v>7328</v>
      </c>
      <c r="N304" s="2" t="s">
        <v>7411</v>
      </c>
      <c r="O304" s="2" t="s">
        <v>7361</v>
      </c>
      <c r="P304" s="2" t="s">
        <v>7344</v>
      </c>
      <c r="Q304" s="2" t="s">
        <v>7330</v>
      </c>
      <c r="R304" s="2" t="s">
        <v>7384</v>
      </c>
      <c r="S304" s="2" t="s">
        <v>7352</v>
      </c>
      <c r="T304" s="2" t="s">
        <v>7333</v>
      </c>
      <c r="U304" s="2" t="s">
        <v>7365</v>
      </c>
      <c r="V304" s="2" t="s">
        <v>7335</v>
      </c>
      <c r="W304" s="2" t="s">
        <v>7354</v>
      </c>
      <c r="X304" s="2" t="s">
        <v>7341</v>
      </c>
      <c r="Y304" s="2" t="s">
        <v>7337</v>
      </c>
      <c r="Z304" s="2" t="s">
        <v>7338</v>
      </c>
      <c r="AA304" s="2" t="s">
        <v>7387</v>
      </c>
      <c r="AB304" s="2" t="s">
        <v>7340</v>
      </c>
      <c r="AC304" s="2" t="s">
        <v>7528</v>
      </c>
      <c r="AD304" s="2" t="s">
        <v>7342</v>
      </c>
      <c r="AE304" s="2" t="s">
        <v>7380</v>
      </c>
      <c r="AF304" s="2" t="s">
        <v>7341</v>
      </c>
      <c r="AG304" s="2" t="s">
        <v>7752</v>
      </c>
      <c r="AH304" s="2" t="s">
        <v>7448</v>
      </c>
      <c r="AI304" s="2" t="s">
        <v>7390</v>
      </c>
      <c r="AJ304" s="2" t="s">
        <v>7428</v>
      </c>
      <c r="AK304" s="2" t="s">
        <v>7592</v>
      </c>
    </row>
    <row r="305" spans="1:37" x14ac:dyDescent="0.25">
      <c r="A305" s="6" t="s">
        <v>7900</v>
      </c>
      <c r="B305" s="2" t="s">
        <v>7325</v>
      </c>
      <c r="C305" s="2" t="s">
        <v>7318</v>
      </c>
      <c r="D305" s="2" t="s">
        <v>7400</v>
      </c>
      <c r="E305" s="2" t="s">
        <v>7320</v>
      </c>
      <c r="F305" s="2" t="s">
        <v>7321</v>
      </c>
      <c r="G305" s="2" t="s">
        <v>7322</v>
      </c>
      <c r="H305" s="2" t="s">
        <v>7415</v>
      </c>
      <c r="I305" s="2" t="s">
        <v>7328</v>
      </c>
      <c r="J305" s="2" t="s">
        <v>7405</v>
      </c>
      <c r="K305" s="2" t="s">
        <v>7326</v>
      </c>
      <c r="L305" s="2" t="s">
        <v>7325</v>
      </c>
      <c r="M305" s="2" t="s">
        <v>7420</v>
      </c>
      <c r="N305" s="2" t="s">
        <v>7431</v>
      </c>
      <c r="O305" s="2" t="s">
        <v>7361</v>
      </c>
      <c r="P305" s="2" t="s">
        <v>7362</v>
      </c>
      <c r="Q305" s="2" t="s">
        <v>7330</v>
      </c>
      <c r="R305" s="2" t="s">
        <v>7331</v>
      </c>
      <c r="S305" s="2" t="s">
        <v>7395</v>
      </c>
      <c r="T305" s="2" t="s">
        <v>7333</v>
      </c>
      <c r="U305" s="2" t="s">
        <v>7365</v>
      </c>
      <c r="V305" s="2" t="s">
        <v>7353</v>
      </c>
      <c r="W305" s="2" t="s">
        <v>7566</v>
      </c>
      <c r="X305" s="2" t="s">
        <v>7375</v>
      </c>
      <c r="Y305" s="2" t="s">
        <v>7337</v>
      </c>
      <c r="Z305" s="2" t="s">
        <v>7338</v>
      </c>
      <c r="AA305" s="2" t="s">
        <v>7339</v>
      </c>
      <c r="AB305" s="2" t="s">
        <v>7367</v>
      </c>
      <c r="AC305" s="2" t="s">
        <v>7368</v>
      </c>
      <c r="AD305" s="2" t="s">
        <v>7664</v>
      </c>
      <c r="AE305" s="2" t="s">
        <v>7380</v>
      </c>
      <c r="AF305" s="2" t="s">
        <v>7341</v>
      </c>
      <c r="AG305" s="2" t="s">
        <v>7901</v>
      </c>
      <c r="AH305" s="2" t="s">
        <v>7448</v>
      </c>
      <c r="AI305" s="2" t="s">
        <v>7346</v>
      </c>
      <c r="AJ305" s="2" t="s">
        <v>7347</v>
      </c>
      <c r="AK305" s="2" t="s">
        <v>7325</v>
      </c>
    </row>
    <row r="306" spans="1:37" x14ac:dyDescent="0.25">
      <c r="A306" s="6" t="s">
        <v>7902</v>
      </c>
      <c r="B306" s="2" t="s">
        <v>7325</v>
      </c>
      <c r="C306" s="2" t="s">
        <v>7318</v>
      </c>
      <c r="D306" s="2" t="s">
        <v>7319</v>
      </c>
      <c r="E306" s="2" t="s">
        <v>7320</v>
      </c>
      <c r="F306" s="2" t="s">
        <v>7321</v>
      </c>
      <c r="G306" s="2" t="s">
        <v>7322</v>
      </c>
      <c r="H306" s="2" t="s">
        <v>7323</v>
      </c>
      <c r="I306" s="2" t="s">
        <v>7324</v>
      </c>
      <c r="J306" s="2" t="s">
        <v>7405</v>
      </c>
      <c r="K306" s="2" t="s">
        <v>7326</v>
      </c>
      <c r="L306" s="2" t="s">
        <v>7327</v>
      </c>
      <c r="M306" s="2" t="s">
        <v>7328</v>
      </c>
      <c r="N306" s="2" t="s">
        <v>7431</v>
      </c>
      <c r="O306" s="2" t="s">
        <v>7361</v>
      </c>
      <c r="P306" s="2" t="s">
        <v>7451</v>
      </c>
      <c r="Q306" s="2" t="s">
        <v>7330</v>
      </c>
      <c r="R306" s="2" t="s">
        <v>7421</v>
      </c>
      <c r="S306" s="2" t="s">
        <v>7402</v>
      </c>
      <c r="T306" s="2" t="s">
        <v>7333</v>
      </c>
      <c r="U306" s="2" t="s">
        <v>7365</v>
      </c>
      <c r="V306" s="2" t="s">
        <v>7353</v>
      </c>
      <c r="W306" s="2" t="s">
        <v>7354</v>
      </c>
      <c r="X306" s="2" t="s">
        <v>7336</v>
      </c>
      <c r="Y306" s="2" t="s">
        <v>7337</v>
      </c>
      <c r="Z306" s="2" t="s">
        <v>7338</v>
      </c>
      <c r="AA306" s="2" t="s">
        <v>7780</v>
      </c>
      <c r="AB306" s="2" t="s">
        <v>7340</v>
      </c>
      <c r="AC306" s="2" t="s">
        <v>7368</v>
      </c>
      <c r="AD306" s="2" t="s">
        <v>7664</v>
      </c>
      <c r="AE306" s="2" t="s">
        <v>7380</v>
      </c>
      <c r="AF306" s="2" t="s">
        <v>7325</v>
      </c>
      <c r="AG306" s="2" t="s">
        <v>7344</v>
      </c>
      <c r="AH306" s="2" t="s">
        <v>7370</v>
      </c>
      <c r="AI306" s="2" t="s">
        <v>7346</v>
      </c>
      <c r="AJ306" s="2" t="s">
        <v>7413</v>
      </c>
      <c r="AK306" s="2" t="s">
        <v>7709</v>
      </c>
    </row>
    <row r="307" spans="1:37" x14ac:dyDescent="0.25">
      <c r="A307" s="6" t="s">
        <v>7903</v>
      </c>
      <c r="B307" s="2" t="s">
        <v>7344</v>
      </c>
      <c r="C307" s="2" t="s">
        <v>7318</v>
      </c>
      <c r="D307" s="2" t="s">
        <v>7400</v>
      </c>
      <c r="E307" s="2" t="s">
        <v>7320</v>
      </c>
      <c r="F307" s="2" t="s">
        <v>7321</v>
      </c>
      <c r="G307" s="2" t="s">
        <v>7322</v>
      </c>
      <c r="H307" s="2" t="s">
        <v>7323</v>
      </c>
      <c r="I307" s="2" t="s">
        <v>7324</v>
      </c>
      <c r="J307" s="2" t="s">
        <v>7456</v>
      </c>
      <c r="K307" s="2" t="s">
        <v>7326</v>
      </c>
      <c r="L307" s="2" t="s">
        <v>7327</v>
      </c>
      <c r="M307" s="2" t="s">
        <v>7420</v>
      </c>
      <c r="N307" s="2" t="s">
        <v>7431</v>
      </c>
      <c r="O307" s="2" t="s">
        <v>7361</v>
      </c>
      <c r="P307" s="2" t="s">
        <v>7344</v>
      </c>
      <c r="Q307" s="2" t="s">
        <v>7330</v>
      </c>
      <c r="R307" s="2" t="s">
        <v>7421</v>
      </c>
      <c r="S307" s="2" t="s">
        <v>7402</v>
      </c>
      <c r="T307" s="2" t="s">
        <v>7550</v>
      </c>
      <c r="U307" s="2" t="s">
        <v>7365</v>
      </c>
      <c r="V307" s="2" t="s">
        <v>7353</v>
      </c>
      <c r="W307" s="2" t="s">
        <v>7354</v>
      </c>
      <c r="X307" s="2" t="s">
        <v>7357</v>
      </c>
      <c r="Y307" s="2" t="s">
        <v>7337</v>
      </c>
      <c r="Z307" s="2" t="s">
        <v>7376</v>
      </c>
      <c r="AA307" s="2" t="s">
        <v>7339</v>
      </c>
      <c r="AB307" s="2" t="s">
        <v>7340</v>
      </c>
      <c r="AC307" s="2" t="s">
        <v>7368</v>
      </c>
      <c r="AD307" s="2" t="s">
        <v>7342</v>
      </c>
      <c r="AE307" s="2" t="s">
        <v>7380</v>
      </c>
      <c r="AF307" s="2" t="s">
        <v>7407</v>
      </c>
      <c r="AG307" s="2" t="s">
        <v>7752</v>
      </c>
      <c r="AH307" s="2" t="s">
        <v>7408</v>
      </c>
      <c r="AI307" s="2" t="s">
        <v>7346</v>
      </c>
      <c r="AJ307" s="2" t="s">
        <v>7358</v>
      </c>
      <c r="AK307" s="2" t="s">
        <v>7781</v>
      </c>
    </row>
    <row r="308" spans="1:37" x14ac:dyDescent="0.25">
      <c r="A308" s="6" t="s">
        <v>7904</v>
      </c>
      <c r="B308" s="2" t="s">
        <v>7344</v>
      </c>
      <c r="C308" s="2" t="s">
        <v>7318</v>
      </c>
      <c r="D308" s="2" t="s">
        <v>7400</v>
      </c>
      <c r="E308" s="2" t="s">
        <v>7320</v>
      </c>
      <c r="F308" s="2" t="s">
        <v>7321</v>
      </c>
      <c r="G308" s="2" t="s">
        <v>7322</v>
      </c>
      <c r="H308" s="2" t="s">
        <v>7323</v>
      </c>
      <c r="I308" s="2" t="s">
        <v>7328</v>
      </c>
      <c r="J308" s="2" t="s">
        <v>7405</v>
      </c>
      <c r="K308" s="2" t="s">
        <v>7326</v>
      </c>
      <c r="L308" s="2" t="s">
        <v>7327</v>
      </c>
      <c r="M308" s="2" t="s">
        <v>7328</v>
      </c>
      <c r="N308" s="2" t="s">
        <v>7431</v>
      </c>
      <c r="O308" s="2" t="s">
        <v>7361</v>
      </c>
      <c r="P308" s="2" t="s">
        <v>7362</v>
      </c>
      <c r="Q308" s="2" t="s">
        <v>7330</v>
      </c>
      <c r="R308" s="2" t="s">
        <v>7331</v>
      </c>
      <c r="S308" s="2" t="s">
        <v>7352</v>
      </c>
      <c r="T308" s="2" t="s">
        <v>7333</v>
      </c>
      <c r="U308" s="2" t="s">
        <v>7365</v>
      </c>
      <c r="V308" s="2" t="s">
        <v>7353</v>
      </c>
      <c r="W308" s="2" t="s">
        <v>7354</v>
      </c>
      <c r="X308" s="2" t="s">
        <v>7357</v>
      </c>
      <c r="Y308" s="2" t="s">
        <v>7337</v>
      </c>
      <c r="Z308" s="2" t="s">
        <v>7376</v>
      </c>
      <c r="AA308" s="2" t="s">
        <v>7355</v>
      </c>
      <c r="AB308" s="2" t="s">
        <v>7378</v>
      </c>
      <c r="AC308" s="2" t="s">
        <v>7357</v>
      </c>
      <c r="AD308" s="2" t="s">
        <v>7402</v>
      </c>
      <c r="AE308" s="2" t="s">
        <v>7380</v>
      </c>
      <c r="AF308" s="2" t="s">
        <v>7341</v>
      </c>
      <c r="AG308" s="2" t="s">
        <v>7752</v>
      </c>
      <c r="AH308" s="2" t="s">
        <v>7382</v>
      </c>
      <c r="AI308" s="2" t="s">
        <v>7398</v>
      </c>
      <c r="AJ308" s="2" t="s">
        <v>7428</v>
      </c>
      <c r="AK308" s="2" t="s">
        <v>7592</v>
      </c>
    </row>
    <row r="309" spans="1:37" x14ac:dyDescent="0.25">
      <c r="A309" s="6" t="s">
        <v>7905</v>
      </c>
      <c r="B309" s="2" t="s">
        <v>7344</v>
      </c>
      <c r="C309" s="2" t="s">
        <v>7318</v>
      </c>
      <c r="D309" s="2" t="s">
        <v>7319</v>
      </c>
      <c r="E309" s="2" t="s">
        <v>7320</v>
      </c>
      <c r="F309" s="2" t="s">
        <v>7321</v>
      </c>
      <c r="G309" s="2" t="s">
        <v>7322</v>
      </c>
      <c r="H309" s="2" t="s">
        <v>7415</v>
      </c>
      <c r="I309" s="2" t="s">
        <v>7328</v>
      </c>
      <c r="J309" s="2" t="s">
        <v>7405</v>
      </c>
      <c r="K309" s="2" t="s">
        <v>7326</v>
      </c>
      <c r="L309" s="2" t="s">
        <v>7327</v>
      </c>
      <c r="M309" s="2" t="s">
        <v>7325</v>
      </c>
      <c r="N309" s="2" t="s">
        <v>7431</v>
      </c>
      <c r="O309" s="2" t="s">
        <v>7361</v>
      </c>
      <c r="P309" s="2" t="s">
        <v>7362</v>
      </c>
      <c r="Q309" s="2" t="s">
        <v>7330</v>
      </c>
      <c r="R309" s="2" t="s">
        <v>7384</v>
      </c>
      <c r="S309" s="2" t="s">
        <v>7352</v>
      </c>
      <c r="T309" s="2" t="s">
        <v>7333</v>
      </c>
      <c r="U309" s="2" t="s">
        <v>7365</v>
      </c>
      <c r="V309" s="2" t="s">
        <v>7353</v>
      </c>
      <c r="W309" s="2" t="s">
        <v>7354</v>
      </c>
      <c r="X309" s="2" t="s">
        <v>7426</v>
      </c>
      <c r="Y309" s="2" t="s">
        <v>7514</v>
      </c>
      <c r="Z309" s="2" t="s">
        <v>7338</v>
      </c>
      <c r="AA309" s="2" t="s">
        <v>7377</v>
      </c>
      <c r="AB309" s="2" t="s">
        <v>7412</v>
      </c>
      <c r="AC309" s="2" t="s">
        <v>7357</v>
      </c>
      <c r="AD309" s="2" t="s">
        <v>7402</v>
      </c>
      <c r="AE309" s="2" t="s">
        <v>7380</v>
      </c>
      <c r="AF309" s="2" t="s">
        <v>7325</v>
      </c>
      <c r="AG309" s="2" t="s">
        <v>7855</v>
      </c>
      <c r="AH309" s="2" t="s">
        <v>7448</v>
      </c>
      <c r="AI309" s="2" t="s">
        <v>7398</v>
      </c>
      <c r="AJ309" s="2" t="s">
        <v>7347</v>
      </c>
      <c r="AK309" s="2" t="s">
        <v>7592</v>
      </c>
    </row>
    <row r="310" spans="1:37" x14ac:dyDescent="0.25">
      <c r="A310" s="6" t="s">
        <v>7906</v>
      </c>
      <c r="B310" s="2" t="s">
        <v>7344</v>
      </c>
      <c r="C310" s="2" t="s">
        <v>7318</v>
      </c>
      <c r="D310" s="2" t="s">
        <v>7400</v>
      </c>
      <c r="E310" s="2" t="s">
        <v>7320</v>
      </c>
      <c r="F310" s="2" t="s">
        <v>7325</v>
      </c>
      <c r="G310" s="2" t="s">
        <v>7322</v>
      </c>
      <c r="H310" s="2" t="s">
        <v>7323</v>
      </c>
      <c r="I310" s="2" t="s">
        <v>7324</v>
      </c>
      <c r="J310" s="2" t="s">
        <v>7405</v>
      </c>
      <c r="K310" s="2" t="s">
        <v>7326</v>
      </c>
      <c r="L310" s="2" t="s">
        <v>7327</v>
      </c>
      <c r="M310" s="2" t="s">
        <v>7328</v>
      </c>
      <c r="N310" s="2" t="s">
        <v>7431</v>
      </c>
      <c r="O310" s="2" t="s">
        <v>7361</v>
      </c>
      <c r="P310" s="2" t="s">
        <v>7344</v>
      </c>
      <c r="Q310" s="2" t="s">
        <v>7330</v>
      </c>
      <c r="R310" s="2" t="s">
        <v>7421</v>
      </c>
      <c r="S310" s="2" t="s">
        <v>7402</v>
      </c>
      <c r="T310" s="2" t="s">
        <v>7333</v>
      </c>
      <c r="U310" s="2" t="s">
        <v>7365</v>
      </c>
      <c r="V310" s="2" t="s">
        <v>7353</v>
      </c>
      <c r="W310" s="2" t="s">
        <v>7354</v>
      </c>
      <c r="X310" s="2" t="s">
        <v>7375</v>
      </c>
      <c r="Y310" s="2" t="s">
        <v>7337</v>
      </c>
      <c r="Z310" s="2" t="s">
        <v>7376</v>
      </c>
      <c r="AA310" s="2" t="s">
        <v>7377</v>
      </c>
      <c r="AB310" s="2" t="s">
        <v>7340</v>
      </c>
      <c r="AC310" s="2" t="s">
        <v>7368</v>
      </c>
      <c r="AD310" s="2" t="s">
        <v>7795</v>
      </c>
      <c r="AE310" s="2" t="s">
        <v>7380</v>
      </c>
      <c r="AF310" s="2" t="s">
        <v>7325</v>
      </c>
      <c r="AG310" s="2" t="s">
        <v>7855</v>
      </c>
      <c r="AH310" s="2" t="s">
        <v>7370</v>
      </c>
      <c r="AI310" s="2" t="s">
        <v>7346</v>
      </c>
      <c r="AJ310" s="2" t="s">
        <v>7358</v>
      </c>
      <c r="AK310" s="2" t="s">
        <v>7853</v>
      </c>
    </row>
    <row r="311" spans="1:37" x14ac:dyDescent="0.25">
      <c r="A311" s="6" t="s">
        <v>7907</v>
      </c>
      <c r="B311" s="2" t="s">
        <v>7344</v>
      </c>
      <c r="C311" s="2" t="s">
        <v>7318</v>
      </c>
      <c r="D311" s="2" t="s">
        <v>7400</v>
      </c>
      <c r="E311" s="2" t="s">
        <v>7320</v>
      </c>
      <c r="F311" s="2" t="s">
        <v>7321</v>
      </c>
      <c r="G311" s="2" t="s">
        <v>7322</v>
      </c>
      <c r="H311" s="2" t="s">
        <v>7323</v>
      </c>
      <c r="I311" s="2" t="s">
        <v>7324</v>
      </c>
      <c r="J311" s="2" t="s">
        <v>7405</v>
      </c>
      <c r="K311" s="2" t="s">
        <v>7326</v>
      </c>
      <c r="L311" s="2" t="s">
        <v>7327</v>
      </c>
      <c r="M311" s="2" t="s">
        <v>7328</v>
      </c>
      <c r="N311" s="2" t="s">
        <v>7431</v>
      </c>
      <c r="O311" s="2" t="s">
        <v>7361</v>
      </c>
      <c r="P311" s="2" t="s">
        <v>7344</v>
      </c>
      <c r="Q311" s="2" t="s">
        <v>7330</v>
      </c>
      <c r="R311" s="2" t="s">
        <v>7898</v>
      </c>
      <c r="S311" s="2" t="s">
        <v>7402</v>
      </c>
      <c r="T311" s="2" t="s">
        <v>7333</v>
      </c>
      <c r="U311" s="2" t="s">
        <v>7365</v>
      </c>
      <c r="V311" s="2" t="s">
        <v>7353</v>
      </c>
      <c r="W311" s="2" t="s">
        <v>7354</v>
      </c>
      <c r="X311" s="2" t="s">
        <v>7375</v>
      </c>
      <c r="Y311" s="2" t="s">
        <v>7514</v>
      </c>
      <c r="Z311" s="2" t="s">
        <v>7376</v>
      </c>
      <c r="AA311" s="2" t="s">
        <v>7377</v>
      </c>
      <c r="AB311" s="2" t="s">
        <v>7340</v>
      </c>
      <c r="AC311" s="2" t="s">
        <v>7341</v>
      </c>
      <c r="AD311" s="2" t="s">
        <v>7402</v>
      </c>
      <c r="AE311" s="2" t="s">
        <v>7380</v>
      </c>
      <c r="AF311" s="2" t="s">
        <v>7325</v>
      </c>
      <c r="AG311" s="2" t="s">
        <v>7344</v>
      </c>
      <c r="AH311" s="2" t="s">
        <v>7370</v>
      </c>
      <c r="AI311" s="2" t="s">
        <v>7409</v>
      </c>
      <c r="AJ311" s="2" t="s">
        <v>7358</v>
      </c>
      <c r="AK311" s="2" t="s">
        <v>7853</v>
      </c>
    </row>
    <row r="312" spans="1:37" x14ac:dyDescent="0.25">
      <c r="A312" s="6" t="s">
        <v>7908</v>
      </c>
      <c r="B312" s="2" t="s">
        <v>7325</v>
      </c>
      <c r="C312" s="2" t="s">
        <v>7318</v>
      </c>
      <c r="D312" s="2" t="s">
        <v>7319</v>
      </c>
      <c r="E312" s="2" t="s">
        <v>7320</v>
      </c>
      <c r="F312" s="2" t="s">
        <v>7321</v>
      </c>
      <c r="G312" s="2" t="s">
        <v>7322</v>
      </c>
      <c r="H312" s="2" t="s">
        <v>7323</v>
      </c>
      <c r="I312" s="2" t="s">
        <v>7328</v>
      </c>
      <c r="J312" s="2" t="s">
        <v>7405</v>
      </c>
      <c r="K312" s="2" t="s">
        <v>7326</v>
      </c>
      <c r="L312" s="2" t="s">
        <v>7325</v>
      </c>
      <c r="M312" s="2" t="s">
        <v>7325</v>
      </c>
      <c r="N312" s="2" t="s">
        <v>7411</v>
      </c>
      <c r="O312" s="2" t="s">
        <v>7361</v>
      </c>
      <c r="P312" s="2" t="s">
        <v>7325</v>
      </c>
      <c r="Q312" s="2" t="s">
        <v>7457</v>
      </c>
      <c r="R312" s="2" t="s">
        <v>7898</v>
      </c>
      <c r="S312" s="2" t="s">
        <v>7402</v>
      </c>
      <c r="T312" s="2" t="s">
        <v>7333</v>
      </c>
      <c r="U312" s="2" t="s">
        <v>7365</v>
      </c>
      <c r="V312" s="2" t="s">
        <v>7335</v>
      </c>
      <c r="W312" s="2" t="s">
        <v>7354</v>
      </c>
      <c r="X312" s="2" t="s">
        <v>7375</v>
      </c>
      <c r="Y312" s="2" t="s">
        <v>7337</v>
      </c>
      <c r="Z312" s="2" t="s">
        <v>7338</v>
      </c>
      <c r="AA312" s="2" t="s">
        <v>7377</v>
      </c>
      <c r="AB312" s="2" t="s">
        <v>7412</v>
      </c>
      <c r="AC312" s="2" t="s">
        <v>7357</v>
      </c>
      <c r="AD312" s="2" t="s">
        <v>7664</v>
      </c>
      <c r="AE312" s="2" t="s">
        <v>7380</v>
      </c>
      <c r="AF312" s="2" t="s">
        <v>7341</v>
      </c>
      <c r="AG312" s="2" t="s">
        <v>7344</v>
      </c>
      <c r="AH312" s="2" t="s">
        <v>7909</v>
      </c>
      <c r="AI312" s="2" t="s">
        <v>7398</v>
      </c>
      <c r="AJ312" s="2" t="s">
        <v>7347</v>
      </c>
      <c r="AK312" s="2" t="s">
        <v>7592</v>
      </c>
    </row>
    <row r="313" spans="1:37" x14ac:dyDescent="0.25">
      <c r="A313" s="6" t="s">
        <v>7910</v>
      </c>
      <c r="B313" s="2" t="s">
        <v>7325</v>
      </c>
      <c r="C313" s="2" t="s">
        <v>7318</v>
      </c>
      <c r="D313" s="2" t="s">
        <v>7400</v>
      </c>
      <c r="E313" s="2" t="s">
        <v>7320</v>
      </c>
      <c r="F313" s="2" t="s">
        <v>7321</v>
      </c>
      <c r="G313" s="2" t="s">
        <v>7322</v>
      </c>
      <c r="H313" s="2" t="s">
        <v>7323</v>
      </c>
      <c r="I313" s="2" t="s">
        <v>7328</v>
      </c>
      <c r="J313" s="2" t="s">
        <v>7405</v>
      </c>
      <c r="K313" s="2" t="s">
        <v>7326</v>
      </c>
      <c r="L313" s="2" t="s">
        <v>7325</v>
      </c>
      <c r="M313" s="2" t="s">
        <v>7328</v>
      </c>
      <c r="N313" s="2" t="s">
        <v>7411</v>
      </c>
      <c r="O313" s="2" t="s">
        <v>7361</v>
      </c>
      <c r="P313" s="2" t="s">
        <v>7344</v>
      </c>
      <c r="Q313" s="2" t="s">
        <v>7330</v>
      </c>
      <c r="R313" s="2" t="s">
        <v>7325</v>
      </c>
      <c r="S313" s="2" t="s">
        <v>7402</v>
      </c>
      <c r="T313" s="2" t="s">
        <v>7333</v>
      </c>
      <c r="U313" s="2" t="s">
        <v>7365</v>
      </c>
      <c r="V313" s="2" t="s">
        <v>7353</v>
      </c>
      <c r="W313" s="2" t="s">
        <v>7354</v>
      </c>
      <c r="X313" s="2" t="s">
        <v>7375</v>
      </c>
      <c r="Y313" s="2" t="s">
        <v>7337</v>
      </c>
      <c r="Z313" s="2" t="s">
        <v>7422</v>
      </c>
      <c r="AA313" s="2" t="s">
        <v>7339</v>
      </c>
      <c r="AB313" s="2" t="s">
        <v>7432</v>
      </c>
      <c r="AC313" s="2" t="s">
        <v>7341</v>
      </c>
      <c r="AD313" s="2" t="s">
        <v>7664</v>
      </c>
      <c r="AE313" s="2" t="s">
        <v>7380</v>
      </c>
      <c r="AF313" s="2" t="s">
        <v>7407</v>
      </c>
      <c r="AG313" s="2" t="s">
        <v>7344</v>
      </c>
      <c r="AH313" s="2" t="s">
        <v>7345</v>
      </c>
      <c r="AI313" s="2" t="s">
        <v>7409</v>
      </c>
      <c r="AJ313" s="2" t="s">
        <v>7358</v>
      </c>
      <c r="AK313" s="2" t="s">
        <v>7592</v>
      </c>
    </row>
    <row r="314" spans="1:37" x14ac:dyDescent="0.25">
      <c r="A314" s="6" t="s">
        <v>7911</v>
      </c>
      <c r="B314" s="2" t="s">
        <v>7325</v>
      </c>
      <c r="C314" s="2" t="s">
        <v>7318</v>
      </c>
      <c r="D314" s="2" t="s">
        <v>7400</v>
      </c>
      <c r="E314" s="2" t="s">
        <v>7320</v>
      </c>
      <c r="F314" s="2" t="s">
        <v>7321</v>
      </c>
      <c r="G314" s="2" t="s">
        <v>7322</v>
      </c>
      <c r="H314" s="2" t="s">
        <v>7415</v>
      </c>
      <c r="I314" s="2" t="s">
        <v>7328</v>
      </c>
      <c r="J314" s="2" t="s">
        <v>7392</v>
      </c>
      <c r="K314" s="2" t="s">
        <v>7393</v>
      </c>
      <c r="L314" s="2" t="s">
        <v>7327</v>
      </c>
      <c r="M314" s="2" t="s">
        <v>7328</v>
      </c>
      <c r="N314" s="2" t="s">
        <v>7411</v>
      </c>
      <c r="O314" s="2" t="s">
        <v>7361</v>
      </c>
      <c r="P314" s="2" t="s">
        <v>7362</v>
      </c>
      <c r="Q314" s="2" t="s">
        <v>7330</v>
      </c>
      <c r="R314" s="2" t="s">
        <v>7384</v>
      </c>
      <c r="S314" s="2" t="s">
        <v>7352</v>
      </c>
      <c r="T314" s="2" t="s">
        <v>7333</v>
      </c>
      <c r="U314" s="2" t="s">
        <v>7365</v>
      </c>
      <c r="V314" s="2" t="s">
        <v>7353</v>
      </c>
      <c r="W314" s="2" t="s">
        <v>7354</v>
      </c>
      <c r="X314" s="2" t="s">
        <v>7426</v>
      </c>
      <c r="Y314" s="2" t="s">
        <v>7337</v>
      </c>
      <c r="Z314" s="2" t="s">
        <v>7422</v>
      </c>
      <c r="AA314" s="2" t="s">
        <v>7377</v>
      </c>
      <c r="AB314" s="2" t="s">
        <v>7412</v>
      </c>
      <c r="AC314" s="2" t="s">
        <v>7379</v>
      </c>
      <c r="AD314" s="2" t="s">
        <v>7775</v>
      </c>
      <c r="AE314" s="2" t="s">
        <v>7380</v>
      </c>
      <c r="AF314" s="2" t="s">
        <v>7325</v>
      </c>
      <c r="AG314" s="2" t="s">
        <v>7752</v>
      </c>
      <c r="AH314" s="2" t="s">
        <v>7345</v>
      </c>
      <c r="AI314" s="2" t="s">
        <v>7346</v>
      </c>
      <c r="AJ314" s="2" t="s">
        <v>7413</v>
      </c>
      <c r="AK314" s="2" t="s">
        <v>7592</v>
      </c>
    </row>
    <row r="315" spans="1:37" x14ac:dyDescent="0.25">
      <c r="A315" s="6" t="s">
        <v>7912</v>
      </c>
      <c r="B315" s="2" t="s">
        <v>7325</v>
      </c>
      <c r="C315" s="2" t="s">
        <v>7318</v>
      </c>
      <c r="D315" s="2" t="s">
        <v>7400</v>
      </c>
      <c r="E315" s="2" t="s">
        <v>7320</v>
      </c>
      <c r="F315" s="2" t="s">
        <v>7325</v>
      </c>
      <c r="G315" s="2" t="s">
        <v>7322</v>
      </c>
      <c r="H315" s="2" t="s">
        <v>7323</v>
      </c>
      <c r="I315" s="2" t="s">
        <v>7324</v>
      </c>
      <c r="J315" s="2" t="s">
        <v>7405</v>
      </c>
      <c r="K315" s="2" t="s">
        <v>7326</v>
      </c>
      <c r="L315" s="2" t="s">
        <v>7327</v>
      </c>
      <c r="M315" s="2" t="s">
        <v>7328</v>
      </c>
      <c r="N315" s="2" t="s">
        <v>7411</v>
      </c>
      <c r="O315" s="2" t="s">
        <v>7361</v>
      </c>
      <c r="P315" s="2" t="s">
        <v>7344</v>
      </c>
      <c r="Q315" s="2" t="s">
        <v>7330</v>
      </c>
      <c r="R315" s="2" t="s">
        <v>7325</v>
      </c>
      <c r="S315" s="2" t="s">
        <v>7352</v>
      </c>
      <c r="T315" s="2" t="s">
        <v>7333</v>
      </c>
      <c r="U315" s="2" t="s">
        <v>7365</v>
      </c>
      <c r="V315" s="2" t="s">
        <v>7353</v>
      </c>
      <c r="W315" s="2" t="s">
        <v>7354</v>
      </c>
      <c r="X315" s="2" t="s">
        <v>7465</v>
      </c>
      <c r="Y315" s="2" t="s">
        <v>7337</v>
      </c>
      <c r="Z315" s="2" t="s">
        <v>7376</v>
      </c>
      <c r="AA315" s="2" t="s">
        <v>7387</v>
      </c>
      <c r="AB315" s="2" t="s">
        <v>7396</v>
      </c>
      <c r="AC315" s="2" t="s">
        <v>7379</v>
      </c>
      <c r="AD315" s="2" t="s">
        <v>7402</v>
      </c>
      <c r="AE315" s="2" t="s">
        <v>7380</v>
      </c>
      <c r="AF315" s="2" t="s">
        <v>7325</v>
      </c>
      <c r="AG315" s="2" t="s">
        <v>7344</v>
      </c>
      <c r="AH315" s="2" t="s">
        <v>7325</v>
      </c>
      <c r="AI315" s="2" t="s">
        <v>7409</v>
      </c>
      <c r="AJ315" s="2" t="s">
        <v>7428</v>
      </c>
      <c r="AK315" s="2" t="s">
        <v>7599</v>
      </c>
    </row>
    <row r="316" spans="1:37" x14ac:dyDescent="0.25">
      <c r="A316" s="6" t="s">
        <v>7913</v>
      </c>
      <c r="B316" s="2" t="s">
        <v>7325</v>
      </c>
      <c r="C316" s="2" t="s">
        <v>7318</v>
      </c>
      <c r="D316" s="2" t="s">
        <v>7319</v>
      </c>
      <c r="E316" s="2" t="s">
        <v>7320</v>
      </c>
      <c r="F316" s="2" t="s">
        <v>7321</v>
      </c>
      <c r="G316" s="2" t="s">
        <v>7322</v>
      </c>
      <c r="H316" s="2" t="s">
        <v>7323</v>
      </c>
      <c r="I316" s="2" t="s">
        <v>7328</v>
      </c>
      <c r="J316" s="2" t="s">
        <v>7405</v>
      </c>
      <c r="K316" s="2" t="s">
        <v>7326</v>
      </c>
      <c r="L316" s="2" t="s">
        <v>7327</v>
      </c>
      <c r="M316" s="2" t="s">
        <v>7328</v>
      </c>
      <c r="N316" s="2" t="s">
        <v>7411</v>
      </c>
      <c r="O316" s="2" t="s">
        <v>7361</v>
      </c>
      <c r="P316" s="2" t="s">
        <v>7344</v>
      </c>
      <c r="Q316" s="2" t="s">
        <v>7330</v>
      </c>
      <c r="R316" s="2" t="s">
        <v>7325</v>
      </c>
      <c r="S316" s="2" t="s">
        <v>7352</v>
      </c>
      <c r="T316" s="2" t="s">
        <v>7463</v>
      </c>
      <c r="U316" s="2" t="s">
        <v>7365</v>
      </c>
      <c r="V316" s="2" t="s">
        <v>7353</v>
      </c>
      <c r="W316" s="2" t="s">
        <v>7354</v>
      </c>
      <c r="X316" s="2" t="s">
        <v>7465</v>
      </c>
      <c r="Y316" s="2" t="s">
        <v>7337</v>
      </c>
      <c r="Z316" s="2" t="s">
        <v>7338</v>
      </c>
      <c r="AA316" s="2" t="s">
        <v>7377</v>
      </c>
      <c r="AB316" s="2" t="s">
        <v>7396</v>
      </c>
      <c r="AC316" s="2" t="s">
        <v>7357</v>
      </c>
      <c r="AD316" s="2" t="s">
        <v>7402</v>
      </c>
      <c r="AE316" s="2" t="s">
        <v>7380</v>
      </c>
      <c r="AF316" s="2" t="s">
        <v>7325</v>
      </c>
      <c r="AG316" s="2" t="s">
        <v>7718</v>
      </c>
      <c r="AH316" s="2" t="s">
        <v>7382</v>
      </c>
      <c r="AI316" s="2" t="s">
        <v>7346</v>
      </c>
      <c r="AJ316" s="2" t="s">
        <v>7428</v>
      </c>
      <c r="AK316" s="2" t="s">
        <v>7853</v>
      </c>
    </row>
    <row r="317" spans="1:37" x14ac:dyDescent="0.25">
      <c r="A317" s="6" t="s">
        <v>7914</v>
      </c>
      <c r="B317" s="2" t="s">
        <v>7325</v>
      </c>
      <c r="C317" s="2" t="s">
        <v>7318</v>
      </c>
      <c r="D317" s="2" t="s">
        <v>7319</v>
      </c>
      <c r="E317" s="2" t="s">
        <v>7320</v>
      </c>
      <c r="F317" s="2" t="s">
        <v>7321</v>
      </c>
      <c r="G317" s="2" t="s">
        <v>7322</v>
      </c>
      <c r="H317" s="2" t="s">
        <v>7415</v>
      </c>
      <c r="I317" s="2" t="s">
        <v>7328</v>
      </c>
      <c r="J317" s="2" t="s">
        <v>7405</v>
      </c>
      <c r="K317" s="2" t="s">
        <v>7326</v>
      </c>
      <c r="L317" s="2" t="s">
        <v>7327</v>
      </c>
      <c r="M317" s="2" t="s">
        <v>7325</v>
      </c>
      <c r="N317" s="2" t="s">
        <v>7411</v>
      </c>
      <c r="O317" s="2" t="s">
        <v>7361</v>
      </c>
      <c r="P317" s="2" t="s">
        <v>7344</v>
      </c>
      <c r="Q317" s="2" t="s">
        <v>7330</v>
      </c>
      <c r="R317" s="2" t="s">
        <v>7325</v>
      </c>
      <c r="S317" s="2" t="s">
        <v>7352</v>
      </c>
      <c r="T317" s="2" t="s">
        <v>7333</v>
      </c>
      <c r="U317" s="2" t="s">
        <v>7365</v>
      </c>
      <c r="V317" s="2" t="s">
        <v>7353</v>
      </c>
      <c r="W317" s="2" t="s">
        <v>7354</v>
      </c>
      <c r="X317" s="2" t="s">
        <v>7444</v>
      </c>
      <c r="Y317" s="2" t="s">
        <v>7337</v>
      </c>
      <c r="Z317" s="2" t="s">
        <v>7338</v>
      </c>
      <c r="AA317" s="2" t="s">
        <v>7377</v>
      </c>
      <c r="AB317" s="2" t="s">
        <v>7396</v>
      </c>
      <c r="AC317" s="2" t="s">
        <v>7368</v>
      </c>
      <c r="AD317" s="2" t="s">
        <v>7402</v>
      </c>
      <c r="AE317" s="2" t="s">
        <v>7380</v>
      </c>
      <c r="AF317" s="2" t="s">
        <v>7325</v>
      </c>
      <c r="AG317" s="2" t="s">
        <v>7402</v>
      </c>
      <c r="AH317" s="2" t="s">
        <v>7370</v>
      </c>
      <c r="AI317" s="2" t="s">
        <v>7390</v>
      </c>
      <c r="AJ317" s="2" t="s">
        <v>7428</v>
      </c>
      <c r="AK317" s="2" t="s">
        <v>7592</v>
      </c>
    </row>
    <row r="318" spans="1:37" x14ac:dyDescent="0.25">
      <c r="A318" s="6" t="s">
        <v>7915</v>
      </c>
      <c r="B318" s="2" t="s">
        <v>7325</v>
      </c>
      <c r="C318" s="2" t="s">
        <v>7318</v>
      </c>
      <c r="D318" s="2" t="s">
        <v>7319</v>
      </c>
      <c r="E318" s="2" t="s">
        <v>7320</v>
      </c>
      <c r="F318" s="2" t="s">
        <v>7321</v>
      </c>
      <c r="G318" s="2" t="s">
        <v>7676</v>
      </c>
      <c r="H318" s="2" t="s">
        <v>7323</v>
      </c>
      <c r="I318" s="2" t="s">
        <v>7328</v>
      </c>
      <c r="J318" s="2" t="s">
        <v>7325</v>
      </c>
      <c r="K318" s="2" t="s">
        <v>7326</v>
      </c>
      <c r="L318" s="2" t="s">
        <v>7325</v>
      </c>
      <c r="M318" s="2" t="s">
        <v>7325</v>
      </c>
      <c r="N318" s="2" t="s">
        <v>7411</v>
      </c>
      <c r="O318" s="2" t="s">
        <v>7361</v>
      </c>
      <c r="P318" s="2" t="s">
        <v>7344</v>
      </c>
      <c r="Q318" s="2" t="s">
        <v>7325</v>
      </c>
      <c r="R318" s="2" t="s">
        <v>7325</v>
      </c>
      <c r="S318" s="2" t="s">
        <v>7352</v>
      </c>
      <c r="T318" s="2" t="s">
        <v>7333</v>
      </c>
      <c r="U318" s="2" t="s">
        <v>7365</v>
      </c>
      <c r="V318" s="2" t="s">
        <v>7353</v>
      </c>
      <c r="W318" s="2" t="s">
        <v>7566</v>
      </c>
      <c r="X318" s="2" t="s">
        <v>7375</v>
      </c>
      <c r="Y318" s="2" t="s">
        <v>7514</v>
      </c>
      <c r="Z318" s="2" t="s">
        <v>7338</v>
      </c>
      <c r="AA318" s="2" t="s">
        <v>7377</v>
      </c>
      <c r="AB318" s="2" t="s">
        <v>7367</v>
      </c>
      <c r="AC318" s="2" t="s">
        <v>7426</v>
      </c>
      <c r="AD318" s="2" t="s">
        <v>7325</v>
      </c>
      <c r="AE318" s="2" t="s">
        <v>7380</v>
      </c>
      <c r="AF318" s="2" t="s">
        <v>7325</v>
      </c>
      <c r="AG318" s="2" t="s">
        <v>7402</v>
      </c>
      <c r="AH318" s="2" t="s">
        <v>7370</v>
      </c>
      <c r="AI318" s="2" t="s">
        <v>7409</v>
      </c>
      <c r="AJ318" s="2" t="s">
        <v>7413</v>
      </c>
      <c r="AK318" s="2" t="s">
        <v>7592</v>
      </c>
    </row>
    <row r="319" spans="1:37" x14ac:dyDescent="0.25">
      <c r="A319" s="6" t="s">
        <v>7916</v>
      </c>
      <c r="B319" s="2" t="s">
        <v>7344</v>
      </c>
      <c r="C319" s="2" t="s">
        <v>7318</v>
      </c>
      <c r="D319" s="2" t="s">
        <v>7319</v>
      </c>
      <c r="E319" s="2" t="s">
        <v>7320</v>
      </c>
      <c r="F319" s="2" t="s">
        <v>7321</v>
      </c>
      <c r="G319" s="2" t="s">
        <v>7322</v>
      </c>
      <c r="H319" s="2" t="s">
        <v>7323</v>
      </c>
      <c r="I319" s="2" t="s">
        <v>7328</v>
      </c>
      <c r="J319" s="2" t="s">
        <v>7325</v>
      </c>
      <c r="K319" s="2" t="s">
        <v>7326</v>
      </c>
      <c r="L319" s="2" t="s">
        <v>7327</v>
      </c>
      <c r="M319" s="2" t="s">
        <v>7420</v>
      </c>
      <c r="N319" s="2" t="s">
        <v>7431</v>
      </c>
      <c r="O319" s="2" t="s">
        <v>7361</v>
      </c>
      <c r="P319" s="2" t="s">
        <v>7344</v>
      </c>
      <c r="Q319" s="2" t="s">
        <v>7330</v>
      </c>
      <c r="R319" s="2" t="s">
        <v>7364</v>
      </c>
      <c r="S319" s="2" t="s">
        <v>7352</v>
      </c>
      <c r="T319" s="2" t="s">
        <v>7425</v>
      </c>
      <c r="U319" s="2" t="s">
        <v>7365</v>
      </c>
      <c r="V319" s="2" t="s">
        <v>7353</v>
      </c>
      <c r="W319" s="2" t="s">
        <v>7354</v>
      </c>
      <c r="X319" s="2" t="s">
        <v>7357</v>
      </c>
      <c r="Y319" s="2" t="s">
        <v>7337</v>
      </c>
      <c r="Z319" s="2" t="s">
        <v>7338</v>
      </c>
      <c r="AA319" s="2" t="s">
        <v>7339</v>
      </c>
      <c r="AB319" s="2" t="s">
        <v>7432</v>
      </c>
      <c r="AC319" s="2" t="s">
        <v>7368</v>
      </c>
      <c r="AD319" s="2" t="s">
        <v>7325</v>
      </c>
      <c r="AE319" s="2" t="s">
        <v>7343</v>
      </c>
      <c r="AF319" s="2" t="s">
        <v>7325</v>
      </c>
      <c r="AG319" s="2" t="s">
        <v>7718</v>
      </c>
      <c r="AH319" s="2" t="s">
        <v>7382</v>
      </c>
      <c r="AI319" s="2" t="s">
        <v>7398</v>
      </c>
      <c r="AJ319" s="2" t="s">
        <v>7500</v>
      </c>
      <c r="AK319" s="2" t="s">
        <v>7853</v>
      </c>
    </row>
    <row r="320" spans="1:37" x14ac:dyDescent="0.25">
      <c r="A320" s="6" t="s">
        <v>7917</v>
      </c>
      <c r="B320" s="2" t="s">
        <v>7317</v>
      </c>
      <c r="C320" s="2" t="s">
        <v>7318</v>
      </c>
      <c r="D320" s="2" t="s">
        <v>7319</v>
      </c>
      <c r="E320" s="2" t="s">
        <v>7320</v>
      </c>
      <c r="F320" s="2" t="s">
        <v>7321</v>
      </c>
      <c r="G320" s="2" t="s">
        <v>7322</v>
      </c>
      <c r="H320" s="2" t="s">
        <v>7323</v>
      </c>
      <c r="I320" s="2" t="s">
        <v>7324</v>
      </c>
      <c r="J320" s="2" t="s">
        <v>7456</v>
      </c>
      <c r="K320" s="2" t="s">
        <v>7326</v>
      </c>
      <c r="L320" s="2" t="s">
        <v>7327</v>
      </c>
      <c r="M320" s="2" t="s">
        <v>7328</v>
      </c>
      <c r="N320" s="2" t="s">
        <v>7431</v>
      </c>
      <c r="O320" s="2" t="s">
        <v>7361</v>
      </c>
      <c r="P320" s="2" t="s">
        <v>7344</v>
      </c>
      <c r="Q320" s="2" t="s">
        <v>7829</v>
      </c>
      <c r="R320" s="2" t="s">
        <v>7384</v>
      </c>
      <c r="S320" s="2" t="s">
        <v>7402</v>
      </c>
      <c r="T320" s="2" t="s">
        <v>7333</v>
      </c>
      <c r="U320" s="2" t="s">
        <v>7365</v>
      </c>
      <c r="V320" s="2" t="s">
        <v>7335</v>
      </c>
      <c r="W320" s="2" t="s">
        <v>7374</v>
      </c>
      <c r="X320" s="2" t="s">
        <v>7465</v>
      </c>
      <c r="Y320" s="2" t="s">
        <v>7337</v>
      </c>
      <c r="Z320" s="2" t="s">
        <v>7376</v>
      </c>
      <c r="AA320" s="2" t="s">
        <v>7377</v>
      </c>
      <c r="AB320" s="2" t="s">
        <v>7378</v>
      </c>
      <c r="AC320" s="2" t="s">
        <v>7357</v>
      </c>
      <c r="AD320" s="2" t="s">
        <v>7325</v>
      </c>
      <c r="AE320" s="2" t="s">
        <v>7369</v>
      </c>
      <c r="AF320" s="2" t="s">
        <v>7407</v>
      </c>
      <c r="AG320" s="2" t="s">
        <v>7752</v>
      </c>
      <c r="AH320" s="2" t="s">
        <v>7448</v>
      </c>
      <c r="AI320" s="2" t="s">
        <v>7346</v>
      </c>
      <c r="AJ320" s="2" t="s">
        <v>7428</v>
      </c>
      <c r="AK320" s="2" t="s">
        <v>7592</v>
      </c>
    </row>
    <row r="321" spans="1:37" x14ac:dyDescent="0.25">
      <c r="A321" s="6" t="s">
        <v>7918</v>
      </c>
      <c r="B321" s="2" t="s">
        <v>7344</v>
      </c>
      <c r="C321" s="2" t="s">
        <v>7318</v>
      </c>
      <c r="D321" s="2" t="s">
        <v>7319</v>
      </c>
      <c r="E321" s="2" t="s">
        <v>7320</v>
      </c>
      <c r="F321" s="2" t="s">
        <v>7321</v>
      </c>
      <c r="G321" s="2" t="s">
        <v>7325</v>
      </c>
      <c r="H321" s="2" t="s">
        <v>7415</v>
      </c>
      <c r="I321" s="2" t="s">
        <v>7328</v>
      </c>
      <c r="J321" s="2" t="s">
        <v>7405</v>
      </c>
      <c r="K321" s="2" t="s">
        <v>7326</v>
      </c>
      <c r="L321" s="2" t="s">
        <v>7327</v>
      </c>
      <c r="M321" s="2" t="s">
        <v>7325</v>
      </c>
      <c r="N321" s="2" t="s">
        <v>7411</v>
      </c>
      <c r="O321" s="2" t="s">
        <v>7361</v>
      </c>
      <c r="P321" s="2" t="s">
        <v>7344</v>
      </c>
      <c r="Q321" s="2" t="s">
        <v>7330</v>
      </c>
      <c r="R321" s="2" t="s">
        <v>7325</v>
      </c>
      <c r="S321" s="2" t="s">
        <v>7352</v>
      </c>
      <c r="T321" s="2" t="s">
        <v>7333</v>
      </c>
      <c r="U321" s="2" t="s">
        <v>7365</v>
      </c>
      <c r="V321" s="2" t="s">
        <v>7325</v>
      </c>
      <c r="W321" s="2" t="s">
        <v>7354</v>
      </c>
      <c r="X321" s="2" t="s">
        <v>7444</v>
      </c>
      <c r="Y321" s="2" t="s">
        <v>7337</v>
      </c>
      <c r="Z321" s="2" t="s">
        <v>7338</v>
      </c>
      <c r="AA321" s="2" t="s">
        <v>7377</v>
      </c>
      <c r="AB321" s="2" t="s">
        <v>7396</v>
      </c>
      <c r="AC321" s="2" t="s">
        <v>7368</v>
      </c>
      <c r="AD321" s="2" t="s">
        <v>7325</v>
      </c>
      <c r="AE321" s="2" t="s">
        <v>7380</v>
      </c>
      <c r="AF321" s="2" t="s">
        <v>7325</v>
      </c>
      <c r="AG321" s="2" t="s">
        <v>7752</v>
      </c>
      <c r="AH321" s="2" t="s">
        <v>7370</v>
      </c>
      <c r="AI321" s="2" t="s">
        <v>7390</v>
      </c>
      <c r="AJ321" s="2" t="s">
        <v>7428</v>
      </c>
      <c r="AK321" s="2" t="s">
        <v>7592</v>
      </c>
    </row>
    <row r="322" spans="1:37" x14ac:dyDescent="0.25">
      <c r="A322" s="6" t="s">
        <v>7919</v>
      </c>
      <c r="B322" s="2" t="s">
        <v>7679</v>
      </c>
      <c r="C322" s="2" t="s">
        <v>7318</v>
      </c>
      <c r="D322" s="2" t="s">
        <v>7319</v>
      </c>
      <c r="E322" s="2" t="s">
        <v>7320</v>
      </c>
      <c r="F322" s="2" t="s">
        <v>7321</v>
      </c>
      <c r="G322" s="2" t="s">
        <v>7325</v>
      </c>
      <c r="H322" s="2" t="s">
        <v>7323</v>
      </c>
      <c r="I322" s="2" t="s">
        <v>7324</v>
      </c>
      <c r="J322" s="2" t="s">
        <v>7392</v>
      </c>
      <c r="K322" s="2" t="s">
        <v>7326</v>
      </c>
      <c r="L322" s="2" t="s">
        <v>7325</v>
      </c>
      <c r="M322" s="2" t="s">
        <v>7325</v>
      </c>
      <c r="N322" s="2" t="s">
        <v>7411</v>
      </c>
      <c r="O322" s="2" t="s">
        <v>7361</v>
      </c>
      <c r="P322" s="2" t="s">
        <v>7451</v>
      </c>
      <c r="Q322" s="2" t="s">
        <v>7330</v>
      </c>
      <c r="R322" s="2" t="s">
        <v>7364</v>
      </c>
      <c r="S322" s="2" t="s">
        <v>7352</v>
      </c>
      <c r="T322" s="2" t="s">
        <v>7333</v>
      </c>
      <c r="U322" s="2" t="s">
        <v>7365</v>
      </c>
      <c r="V322" s="2" t="s">
        <v>7353</v>
      </c>
      <c r="W322" s="2" t="s">
        <v>7374</v>
      </c>
      <c r="X322" s="2" t="s">
        <v>7357</v>
      </c>
      <c r="Y322" s="2" t="s">
        <v>7337</v>
      </c>
      <c r="Z322" s="2" t="s">
        <v>7325</v>
      </c>
      <c r="AA322" s="2" t="s">
        <v>7377</v>
      </c>
      <c r="AB322" s="2" t="s">
        <v>7378</v>
      </c>
      <c r="AC322" s="2" t="s">
        <v>7814</v>
      </c>
      <c r="AD322" s="2" t="s">
        <v>7325</v>
      </c>
      <c r="AE322" s="2" t="s">
        <v>7369</v>
      </c>
      <c r="AF322" s="2" t="s">
        <v>7407</v>
      </c>
      <c r="AG322" s="2" t="s">
        <v>7752</v>
      </c>
      <c r="AH322" s="2" t="s">
        <v>7382</v>
      </c>
      <c r="AI322" s="2" t="s">
        <v>7325</v>
      </c>
      <c r="AJ322" s="2" t="s">
        <v>7428</v>
      </c>
      <c r="AK322" s="2" t="s">
        <v>7592</v>
      </c>
    </row>
    <row r="323" spans="1:37" x14ac:dyDescent="0.25">
      <c r="A323" s="6" t="s">
        <v>7920</v>
      </c>
      <c r="B323" s="2" t="s">
        <v>7344</v>
      </c>
      <c r="C323" s="2" t="s">
        <v>7318</v>
      </c>
      <c r="D323" s="2" t="s">
        <v>7319</v>
      </c>
      <c r="E323" s="2" t="s">
        <v>7320</v>
      </c>
      <c r="F323" s="2" t="s">
        <v>7321</v>
      </c>
      <c r="G323" s="2" t="s">
        <v>7676</v>
      </c>
      <c r="H323" s="2" t="s">
        <v>7419</v>
      </c>
      <c r="I323" s="2" t="s">
        <v>7328</v>
      </c>
      <c r="J323" s="2" t="s">
        <v>7405</v>
      </c>
      <c r="K323" s="2" t="s">
        <v>7326</v>
      </c>
      <c r="L323" s="2" t="s">
        <v>7327</v>
      </c>
      <c r="M323" s="2" t="s">
        <v>7325</v>
      </c>
      <c r="N323" s="2" t="s">
        <v>7411</v>
      </c>
      <c r="O323" s="2" t="s">
        <v>7475</v>
      </c>
      <c r="P323" s="2" t="s">
        <v>7459</v>
      </c>
      <c r="Q323" s="2" t="s">
        <v>7330</v>
      </c>
      <c r="R323" s="2" t="s">
        <v>7331</v>
      </c>
      <c r="S323" s="2" t="s">
        <v>7395</v>
      </c>
      <c r="T323" s="2" t="s">
        <v>7333</v>
      </c>
      <c r="U323" s="2" t="s">
        <v>7365</v>
      </c>
      <c r="V323" s="2" t="s">
        <v>7353</v>
      </c>
      <c r="W323" s="2" t="s">
        <v>7354</v>
      </c>
      <c r="X323" s="2" t="s">
        <v>7426</v>
      </c>
      <c r="Y323" s="2" t="s">
        <v>7337</v>
      </c>
      <c r="Z323" s="2" t="s">
        <v>7338</v>
      </c>
      <c r="AA323" s="2" t="s">
        <v>7377</v>
      </c>
      <c r="AB323" s="2" t="s">
        <v>7432</v>
      </c>
      <c r="AC323" s="2" t="s">
        <v>7357</v>
      </c>
      <c r="AD323" s="2" t="s">
        <v>7664</v>
      </c>
      <c r="AE323" s="2" t="s">
        <v>7380</v>
      </c>
      <c r="AF323" s="2" t="s">
        <v>7325</v>
      </c>
      <c r="AG323" s="2" t="s">
        <v>7752</v>
      </c>
      <c r="AH323" s="2" t="s">
        <v>7448</v>
      </c>
      <c r="AI323" s="2" t="s">
        <v>7346</v>
      </c>
      <c r="AJ323" s="2" t="s">
        <v>7683</v>
      </c>
      <c r="AK323" s="2" t="s">
        <v>7592</v>
      </c>
    </row>
    <row r="324" spans="1:37" x14ac:dyDescent="0.25">
      <c r="A324" s="6" t="s">
        <v>7921</v>
      </c>
      <c r="B324" s="2" t="s">
        <v>7325</v>
      </c>
      <c r="C324" s="2" t="s">
        <v>7318</v>
      </c>
      <c r="D324" s="2" t="s">
        <v>7319</v>
      </c>
      <c r="E324" s="2" t="s">
        <v>7325</v>
      </c>
      <c r="F324" s="2" t="s">
        <v>7321</v>
      </c>
      <c r="G324" s="2" t="s">
        <v>7322</v>
      </c>
      <c r="H324" s="2" t="s">
        <v>7323</v>
      </c>
      <c r="I324" s="2" t="s">
        <v>7328</v>
      </c>
      <c r="J324" s="2" t="s">
        <v>7456</v>
      </c>
      <c r="K324" s="2" t="s">
        <v>7326</v>
      </c>
      <c r="L324" s="2" t="s">
        <v>7327</v>
      </c>
      <c r="M324" s="2" t="s">
        <v>7328</v>
      </c>
      <c r="N324" s="2" t="s">
        <v>7411</v>
      </c>
      <c r="O324" s="2" t="s">
        <v>7361</v>
      </c>
      <c r="P324" s="2" t="s">
        <v>7325</v>
      </c>
      <c r="Q324" s="2" t="s">
        <v>7330</v>
      </c>
      <c r="R324" s="2" t="s">
        <v>7364</v>
      </c>
      <c r="S324" s="2" t="s">
        <v>7352</v>
      </c>
      <c r="T324" s="2" t="s">
        <v>7333</v>
      </c>
      <c r="U324" s="2" t="s">
        <v>7365</v>
      </c>
      <c r="V324" s="2" t="s">
        <v>7353</v>
      </c>
      <c r="W324" s="2" t="s">
        <v>7354</v>
      </c>
      <c r="X324" s="2" t="s">
        <v>7336</v>
      </c>
      <c r="Y324" s="2" t="s">
        <v>7337</v>
      </c>
      <c r="Z324" s="2" t="s">
        <v>7338</v>
      </c>
      <c r="AA324" s="2" t="s">
        <v>7339</v>
      </c>
      <c r="AB324" s="2" t="s">
        <v>7325</v>
      </c>
      <c r="AC324" s="2" t="s">
        <v>7357</v>
      </c>
      <c r="AD324" s="2" t="s">
        <v>7402</v>
      </c>
      <c r="AE324" s="2" t="s">
        <v>7380</v>
      </c>
      <c r="AF324" s="2" t="s">
        <v>7325</v>
      </c>
      <c r="AG324" s="2" t="s">
        <v>7344</v>
      </c>
      <c r="AH324" s="2" t="s">
        <v>7370</v>
      </c>
      <c r="AI324" s="2" t="s">
        <v>7390</v>
      </c>
      <c r="AJ324" s="2" t="s">
        <v>7413</v>
      </c>
      <c r="AK324" s="2" t="s">
        <v>7592</v>
      </c>
    </row>
    <row r="325" spans="1:37" x14ac:dyDescent="0.25">
      <c r="A325" s="6" t="s">
        <v>7922</v>
      </c>
      <c r="B325" s="2" t="s">
        <v>7325</v>
      </c>
      <c r="C325" s="2" t="s">
        <v>7318</v>
      </c>
      <c r="D325" s="2" t="s">
        <v>7319</v>
      </c>
      <c r="E325" s="2" t="s">
        <v>7320</v>
      </c>
      <c r="F325" s="2" t="s">
        <v>7321</v>
      </c>
      <c r="G325" s="2" t="s">
        <v>7322</v>
      </c>
      <c r="H325" s="2" t="s">
        <v>7323</v>
      </c>
      <c r="I325" s="2" t="s">
        <v>7328</v>
      </c>
      <c r="J325" s="2" t="s">
        <v>7456</v>
      </c>
      <c r="K325" s="2" t="s">
        <v>7326</v>
      </c>
      <c r="L325" s="2" t="s">
        <v>7325</v>
      </c>
      <c r="M325" s="2" t="s">
        <v>7420</v>
      </c>
      <c r="N325" s="2" t="s">
        <v>7411</v>
      </c>
      <c r="O325" s="2" t="s">
        <v>7361</v>
      </c>
      <c r="P325" s="2" t="s">
        <v>7362</v>
      </c>
      <c r="Q325" s="2" t="s">
        <v>7457</v>
      </c>
      <c r="R325" s="2" t="s">
        <v>7384</v>
      </c>
      <c r="S325" s="2" t="s">
        <v>7395</v>
      </c>
      <c r="T325" s="2" t="s">
        <v>7333</v>
      </c>
      <c r="U325" s="2" t="s">
        <v>7365</v>
      </c>
      <c r="V325" s="2" t="s">
        <v>7335</v>
      </c>
      <c r="W325" s="2" t="s">
        <v>7354</v>
      </c>
      <c r="X325" s="2" t="s">
        <v>7375</v>
      </c>
      <c r="Y325" s="2" t="s">
        <v>7366</v>
      </c>
      <c r="Z325" s="2" t="s">
        <v>7422</v>
      </c>
      <c r="AA325" s="2" t="s">
        <v>7377</v>
      </c>
      <c r="AB325" s="2" t="s">
        <v>7412</v>
      </c>
      <c r="AC325" s="2" t="s">
        <v>7426</v>
      </c>
      <c r="AD325" s="2" t="s">
        <v>7402</v>
      </c>
      <c r="AE325" s="2" t="s">
        <v>7343</v>
      </c>
      <c r="AF325" s="2" t="s">
        <v>7325</v>
      </c>
      <c r="AG325" s="2" t="s">
        <v>7344</v>
      </c>
      <c r="AH325" s="2" t="s">
        <v>7370</v>
      </c>
      <c r="AI325" s="2" t="s">
        <v>7346</v>
      </c>
      <c r="AJ325" s="2" t="s">
        <v>7413</v>
      </c>
      <c r="AK325" s="2" t="s">
        <v>7592</v>
      </c>
    </row>
    <row r="326" spans="1:37" x14ac:dyDescent="0.25">
      <c r="A326" s="6" t="s">
        <v>7923</v>
      </c>
      <c r="B326" s="2" t="s">
        <v>7325</v>
      </c>
      <c r="C326" s="2" t="s">
        <v>7318</v>
      </c>
      <c r="D326" s="2" t="s">
        <v>7400</v>
      </c>
      <c r="E326" s="2" t="s">
        <v>7320</v>
      </c>
      <c r="F326" s="2" t="s">
        <v>7321</v>
      </c>
      <c r="G326" s="2" t="s">
        <v>7322</v>
      </c>
      <c r="H326" s="2" t="s">
        <v>7323</v>
      </c>
      <c r="I326" s="2" t="s">
        <v>7324</v>
      </c>
      <c r="J326" s="2" t="s">
        <v>7405</v>
      </c>
      <c r="K326" s="2" t="s">
        <v>7326</v>
      </c>
      <c r="L326" s="2" t="s">
        <v>7327</v>
      </c>
      <c r="M326" s="2" t="s">
        <v>7325</v>
      </c>
      <c r="N326" s="2" t="s">
        <v>7411</v>
      </c>
      <c r="O326" s="2" t="s">
        <v>7361</v>
      </c>
      <c r="P326" s="2" t="s">
        <v>7344</v>
      </c>
      <c r="Q326" s="2" t="s">
        <v>7457</v>
      </c>
      <c r="R326" s="2" t="s">
        <v>7331</v>
      </c>
      <c r="S326" s="2" t="s">
        <v>7352</v>
      </c>
      <c r="T326" s="2" t="s">
        <v>7333</v>
      </c>
      <c r="U326" s="2" t="s">
        <v>7365</v>
      </c>
      <c r="V326" s="2" t="s">
        <v>7353</v>
      </c>
      <c r="W326" s="2" t="s">
        <v>7566</v>
      </c>
      <c r="X326" s="2" t="s">
        <v>7336</v>
      </c>
      <c r="Y326" s="2" t="s">
        <v>7337</v>
      </c>
      <c r="Z326" s="2" t="s">
        <v>7376</v>
      </c>
      <c r="AA326" s="2" t="s">
        <v>7377</v>
      </c>
      <c r="AB326" s="2" t="s">
        <v>7396</v>
      </c>
      <c r="AC326" s="2" t="s">
        <v>7388</v>
      </c>
      <c r="AD326" s="2" t="s">
        <v>7402</v>
      </c>
      <c r="AE326" s="2" t="s">
        <v>7380</v>
      </c>
      <c r="AF326" s="2" t="s">
        <v>7325</v>
      </c>
      <c r="AG326" s="2" t="s">
        <v>7752</v>
      </c>
      <c r="AH326" s="2" t="s">
        <v>7370</v>
      </c>
      <c r="AI326" s="2" t="s">
        <v>7409</v>
      </c>
      <c r="AJ326" s="2" t="s">
        <v>7493</v>
      </c>
      <c r="AK326" s="2" t="s">
        <v>7325</v>
      </c>
    </row>
    <row r="327" spans="1:37" x14ac:dyDescent="0.25">
      <c r="A327" s="6" t="s">
        <v>7924</v>
      </c>
      <c r="B327" s="2" t="s">
        <v>7325</v>
      </c>
      <c r="C327" s="2" t="s">
        <v>7318</v>
      </c>
      <c r="D327" s="2" t="s">
        <v>7319</v>
      </c>
      <c r="E327" s="2" t="s">
        <v>7320</v>
      </c>
      <c r="F327" s="2" t="s">
        <v>7321</v>
      </c>
      <c r="G327" s="2" t="s">
        <v>7322</v>
      </c>
      <c r="H327" s="2" t="s">
        <v>7323</v>
      </c>
      <c r="I327" s="2" t="s">
        <v>7328</v>
      </c>
      <c r="J327" s="2" t="s">
        <v>7456</v>
      </c>
      <c r="K327" s="2" t="s">
        <v>7326</v>
      </c>
      <c r="L327" s="2" t="s">
        <v>7327</v>
      </c>
      <c r="M327" s="2" t="s">
        <v>7325</v>
      </c>
      <c r="N327" s="2" t="s">
        <v>7411</v>
      </c>
      <c r="O327" s="2" t="s">
        <v>7361</v>
      </c>
      <c r="P327" s="2" t="s">
        <v>7344</v>
      </c>
      <c r="Q327" s="2" t="s">
        <v>7457</v>
      </c>
      <c r="R327" s="2" t="s">
        <v>7325</v>
      </c>
      <c r="S327" s="2" t="s">
        <v>7395</v>
      </c>
      <c r="T327" s="2" t="s">
        <v>7333</v>
      </c>
      <c r="U327" s="2" t="s">
        <v>7365</v>
      </c>
      <c r="V327" s="2" t="s">
        <v>7330</v>
      </c>
      <c r="W327" s="2" t="s">
        <v>7354</v>
      </c>
      <c r="X327" s="2" t="s">
        <v>7375</v>
      </c>
      <c r="Y327" s="2" t="s">
        <v>7366</v>
      </c>
      <c r="Z327" s="2" t="s">
        <v>7338</v>
      </c>
      <c r="AA327" s="2" t="s">
        <v>7377</v>
      </c>
      <c r="AB327" s="2" t="s">
        <v>7356</v>
      </c>
      <c r="AC327" s="2" t="s">
        <v>7925</v>
      </c>
      <c r="AD327" s="2" t="s">
        <v>7664</v>
      </c>
      <c r="AE327" s="2" t="s">
        <v>7343</v>
      </c>
      <c r="AF327" s="2" t="s">
        <v>7325</v>
      </c>
      <c r="AG327" s="2" t="s">
        <v>7752</v>
      </c>
      <c r="AH327" s="2" t="s">
        <v>7345</v>
      </c>
      <c r="AI327" s="2" t="s">
        <v>7390</v>
      </c>
      <c r="AJ327" s="2" t="s">
        <v>7493</v>
      </c>
      <c r="AK327" s="2" t="s">
        <v>7599</v>
      </c>
    </row>
    <row r="328" spans="1:37" x14ac:dyDescent="0.25">
      <c r="A328" s="6" t="s">
        <v>7926</v>
      </c>
      <c r="B328" s="2" t="s">
        <v>7325</v>
      </c>
      <c r="C328" s="2" t="s">
        <v>7318</v>
      </c>
      <c r="D328" s="2" t="s">
        <v>7319</v>
      </c>
      <c r="E328" s="2" t="s">
        <v>7320</v>
      </c>
      <c r="F328" s="2" t="s">
        <v>7321</v>
      </c>
      <c r="G328" s="2" t="s">
        <v>7322</v>
      </c>
      <c r="H328" s="2" t="s">
        <v>7323</v>
      </c>
      <c r="I328" s="2" t="s">
        <v>7328</v>
      </c>
      <c r="J328" s="2" t="s">
        <v>7405</v>
      </c>
      <c r="K328" s="2" t="s">
        <v>7326</v>
      </c>
      <c r="L328" s="2" t="s">
        <v>7325</v>
      </c>
      <c r="M328" s="2" t="s">
        <v>7420</v>
      </c>
      <c r="N328" s="2" t="s">
        <v>7411</v>
      </c>
      <c r="O328" s="2" t="s">
        <v>7361</v>
      </c>
      <c r="P328" s="2" t="s">
        <v>7362</v>
      </c>
      <c r="Q328" s="2" t="s">
        <v>7330</v>
      </c>
      <c r="R328" s="2" t="s">
        <v>7898</v>
      </c>
      <c r="S328" s="2" t="s">
        <v>7489</v>
      </c>
      <c r="T328" s="2" t="s">
        <v>7425</v>
      </c>
      <c r="U328" s="2" t="s">
        <v>7365</v>
      </c>
      <c r="V328" s="2" t="s">
        <v>7335</v>
      </c>
      <c r="W328" s="2" t="s">
        <v>7385</v>
      </c>
      <c r="X328" s="2" t="s">
        <v>7375</v>
      </c>
      <c r="Y328" s="2" t="s">
        <v>7337</v>
      </c>
      <c r="Z328" s="2" t="s">
        <v>7338</v>
      </c>
      <c r="AA328" s="2" t="s">
        <v>7377</v>
      </c>
      <c r="AB328" s="2" t="s">
        <v>7412</v>
      </c>
      <c r="AC328" s="2" t="s">
        <v>7426</v>
      </c>
      <c r="AD328" s="2" t="s">
        <v>7402</v>
      </c>
      <c r="AE328" s="2" t="s">
        <v>7433</v>
      </c>
      <c r="AF328" s="2" t="s">
        <v>7341</v>
      </c>
      <c r="AG328" s="2" t="s">
        <v>7752</v>
      </c>
      <c r="AH328" s="2" t="s">
        <v>7370</v>
      </c>
      <c r="AI328" s="2" t="s">
        <v>7390</v>
      </c>
      <c r="AJ328" s="2" t="s">
        <v>7413</v>
      </c>
      <c r="AK328" s="2" t="s">
        <v>7599</v>
      </c>
    </row>
    <row r="329" spans="1:37" x14ac:dyDescent="0.25">
      <c r="A329" s="6" t="s">
        <v>7927</v>
      </c>
      <c r="B329" s="2" t="s">
        <v>7325</v>
      </c>
      <c r="C329" s="2" t="s">
        <v>7318</v>
      </c>
      <c r="D329" s="2" t="s">
        <v>7319</v>
      </c>
      <c r="E329" s="2" t="s">
        <v>7320</v>
      </c>
      <c r="F329" s="2" t="s">
        <v>7321</v>
      </c>
      <c r="G329" s="2" t="s">
        <v>7322</v>
      </c>
      <c r="H329" s="2" t="s">
        <v>7323</v>
      </c>
      <c r="I329" s="2" t="s">
        <v>7324</v>
      </c>
      <c r="J329" s="2" t="s">
        <v>7456</v>
      </c>
      <c r="K329" s="2" t="s">
        <v>7326</v>
      </c>
      <c r="L329" s="2" t="s">
        <v>7325</v>
      </c>
      <c r="M329" s="2" t="s">
        <v>7328</v>
      </c>
      <c r="N329" s="2" t="s">
        <v>7411</v>
      </c>
      <c r="O329" s="2" t="s">
        <v>7361</v>
      </c>
      <c r="P329" s="2" t="s">
        <v>7855</v>
      </c>
      <c r="Q329" s="2" t="s">
        <v>7330</v>
      </c>
      <c r="R329" s="2" t="s">
        <v>7364</v>
      </c>
      <c r="S329" s="2" t="s">
        <v>7489</v>
      </c>
      <c r="T329" s="2" t="s">
        <v>7333</v>
      </c>
      <c r="U329" s="2" t="s">
        <v>7365</v>
      </c>
      <c r="V329" s="2" t="s">
        <v>7335</v>
      </c>
      <c r="W329" s="2" t="s">
        <v>7374</v>
      </c>
      <c r="X329" s="2" t="s">
        <v>7375</v>
      </c>
      <c r="Y329" s="2" t="s">
        <v>7514</v>
      </c>
      <c r="Z329" s="2" t="s">
        <v>7376</v>
      </c>
      <c r="AA329" s="2" t="s">
        <v>7377</v>
      </c>
      <c r="AB329" s="2" t="s">
        <v>7378</v>
      </c>
      <c r="AC329" s="2" t="s">
        <v>7357</v>
      </c>
      <c r="AD329" s="2" t="s">
        <v>7325</v>
      </c>
      <c r="AE329" s="2" t="s">
        <v>7380</v>
      </c>
      <c r="AF329" s="2" t="s">
        <v>7325</v>
      </c>
      <c r="AG329" s="2" t="s">
        <v>7752</v>
      </c>
      <c r="AH329" s="2" t="s">
        <v>7382</v>
      </c>
      <c r="AI329" s="2" t="s">
        <v>7325</v>
      </c>
      <c r="AJ329" s="2" t="s">
        <v>7428</v>
      </c>
      <c r="AK329" s="2" t="s">
        <v>7928</v>
      </c>
    </row>
    <row r="330" spans="1:37" x14ac:dyDescent="0.25">
      <c r="A330" s="6" t="s">
        <v>7929</v>
      </c>
      <c r="B330" s="2" t="s">
        <v>7325</v>
      </c>
      <c r="C330" s="2" t="s">
        <v>7318</v>
      </c>
      <c r="D330" s="2" t="s">
        <v>7319</v>
      </c>
      <c r="E330" s="2" t="s">
        <v>7320</v>
      </c>
      <c r="F330" s="2" t="s">
        <v>7321</v>
      </c>
      <c r="G330" s="2" t="s">
        <v>7322</v>
      </c>
      <c r="H330" s="2" t="s">
        <v>7323</v>
      </c>
      <c r="I330" s="2" t="s">
        <v>7324</v>
      </c>
      <c r="J330" s="2" t="s">
        <v>7456</v>
      </c>
      <c r="K330" s="2" t="s">
        <v>7325</v>
      </c>
      <c r="L330" s="2" t="s">
        <v>7561</v>
      </c>
      <c r="M330" s="2" t="s">
        <v>7325</v>
      </c>
      <c r="N330" s="2" t="s">
        <v>7411</v>
      </c>
      <c r="O330" s="2" t="s">
        <v>7361</v>
      </c>
      <c r="P330" s="2" t="s">
        <v>7344</v>
      </c>
      <c r="Q330" s="2" t="s">
        <v>7330</v>
      </c>
      <c r="R330" s="2" t="s">
        <v>7325</v>
      </c>
      <c r="S330" s="2" t="s">
        <v>7402</v>
      </c>
      <c r="T330" s="2" t="s">
        <v>7333</v>
      </c>
      <c r="U330" s="2" t="s">
        <v>7365</v>
      </c>
      <c r="V330" s="2" t="s">
        <v>7353</v>
      </c>
      <c r="W330" s="2" t="s">
        <v>7325</v>
      </c>
      <c r="X330" s="2" t="s">
        <v>7336</v>
      </c>
      <c r="Y330" s="2" t="s">
        <v>7337</v>
      </c>
      <c r="Z330" s="2" t="s">
        <v>7376</v>
      </c>
      <c r="AA330" s="2" t="s">
        <v>7339</v>
      </c>
      <c r="AB330" s="2" t="s">
        <v>7325</v>
      </c>
      <c r="AC330" s="2" t="s">
        <v>7636</v>
      </c>
      <c r="AD330" s="2" t="s">
        <v>7664</v>
      </c>
      <c r="AE330" s="2" t="s">
        <v>7380</v>
      </c>
      <c r="AF330" s="2" t="s">
        <v>7407</v>
      </c>
      <c r="AG330" s="2" t="s">
        <v>7344</v>
      </c>
      <c r="AH330" s="2" t="s">
        <v>7382</v>
      </c>
      <c r="AI330" s="2" t="s">
        <v>7346</v>
      </c>
      <c r="AJ330" s="2" t="s">
        <v>7428</v>
      </c>
      <c r="AK330" s="2" t="s">
        <v>7781</v>
      </c>
    </row>
    <row r="331" spans="1:37" x14ac:dyDescent="0.25">
      <c r="A331" s="6" t="s">
        <v>7930</v>
      </c>
      <c r="B331" s="2" t="s">
        <v>7317</v>
      </c>
      <c r="C331" s="2" t="s">
        <v>7318</v>
      </c>
      <c r="D331" s="2" t="s">
        <v>7319</v>
      </c>
      <c r="E331" s="2" t="s">
        <v>7320</v>
      </c>
      <c r="F331" s="2" t="s">
        <v>7321</v>
      </c>
      <c r="G331" s="2" t="s">
        <v>7676</v>
      </c>
      <c r="H331" s="2" t="s">
        <v>7323</v>
      </c>
      <c r="I331" s="2" t="s">
        <v>7324</v>
      </c>
      <c r="J331" s="2" t="s">
        <v>7392</v>
      </c>
      <c r="K331" s="2" t="s">
        <v>7326</v>
      </c>
      <c r="L331" s="2" t="s">
        <v>7325</v>
      </c>
      <c r="M331" s="2" t="s">
        <v>7325</v>
      </c>
      <c r="N331" s="2" t="s">
        <v>7325</v>
      </c>
      <c r="O331" s="2" t="s">
        <v>7361</v>
      </c>
      <c r="P331" s="2" t="s">
        <v>7344</v>
      </c>
      <c r="Q331" s="2" t="s">
        <v>7330</v>
      </c>
      <c r="R331" s="2" t="s">
        <v>7325</v>
      </c>
      <c r="S331" s="2" t="s">
        <v>7352</v>
      </c>
      <c r="T331" s="2" t="s">
        <v>7333</v>
      </c>
      <c r="U331" s="2" t="s">
        <v>7365</v>
      </c>
      <c r="V331" s="2" t="s">
        <v>7330</v>
      </c>
      <c r="W331" s="2" t="s">
        <v>7374</v>
      </c>
      <c r="X331" s="2" t="s">
        <v>7465</v>
      </c>
      <c r="Y331" s="2" t="s">
        <v>7514</v>
      </c>
      <c r="Z331" s="2" t="s">
        <v>7338</v>
      </c>
      <c r="AA331" s="2" t="s">
        <v>7377</v>
      </c>
      <c r="AB331" s="2" t="s">
        <v>7454</v>
      </c>
      <c r="AC331" s="2" t="s">
        <v>7357</v>
      </c>
      <c r="AD331" s="2" t="s">
        <v>7775</v>
      </c>
      <c r="AE331" s="2" t="s">
        <v>7380</v>
      </c>
      <c r="AF331" s="2" t="s">
        <v>7407</v>
      </c>
      <c r="AG331" s="2" t="s">
        <v>7752</v>
      </c>
      <c r="AH331" s="2" t="s">
        <v>7382</v>
      </c>
      <c r="AI331" s="2" t="s">
        <v>7409</v>
      </c>
      <c r="AJ331" s="2" t="s">
        <v>7428</v>
      </c>
      <c r="AK331" s="2" t="s">
        <v>7781</v>
      </c>
    </row>
    <row r="332" spans="1:37" x14ac:dyDescent="0.25">
      <c r="A332" s="6" t="s">
        <v>7931</v>
      </c>
      <c r="B332" s="2" t="s">
        <v>7344</v>
      </c>
      <c r="C332" s="2" t="s">
        <v>7318</v>
      </c>
      <c r="D332" s="2" t="s">
        <v>7319</v>
      </c>
      <c r="E332" s="2" t="s">
        <v>7320</v>
      </c>
      <c r="F332" s="2" t="s">
        <v>7321</v>
      </c>
      <c r="G332" s="2" t="s">
        <v>7676</v>
      </c>
      <c r="H332" s="2" t="s">
        <v>7323</v>
      </c>
      <c r="I332" s="2" t="s">
        <v>7328</v>
      </c>
      <c r="J332" s="2" t="s">
        <v>7405</v>
      </c>
      <c r="K332" s="2" t="s">
        <v>7326</v>
      </c>
      <c r="L332" s="2" t="s">
        <v>7327</v>
      </c>
      <c r="M332" s="2" t="s">
        <v>7420</v>
      </c>
      <c r="N332" s="2" t="s">
        <v>7411</v>
      </c>
      <c r="O332" s="2" t="s">
        <v>7361</v>
      </c>
      <c r="P332" s="2" t="s">
        <v>7362</v>
      </c>
      <c r="Q332" s="2" t="s">
        <v>7325</v>
      </c>
      <c r="R332" s="2" t="s">
        <v>7325</v>
      </c>
      <c r="S332" s="2" t="s">
        <v>7402</v>
      </c>
      <c r="T332" s="2" t="s">
        <v>7333</v>
      </c>
      <c r="U332" s="2" t="s">
        <v>7365</v>
      </c>
      <c r="V332" s="2" t="s">
        <v>7353</v>
      </c>
      <c r="W332" s="2" t="s">
        <v>7566</v>
      </c>
      <c r="X332" s="2" t="s">
        <v>7375</v>
      </c>
      <c r="Y332" s="2" t="s">
        <v>7337</v>
      </c>
      <c r="Z332" s="2" t="s">
        <v>7338</v>
      </c>
      <c r="AA332" s="2" t="s">
        <v>7339</v>
      </c>
      <c r="AB332" s="2" t="s">
        <v>7432</v>
      </c>
      <c r="AC332" s="2" t="s">
        <v>7368</v>
      </c>
      <c r="AD332" s="2" t="s">
        <v>7664</v>
      </c>
      <c r="AE332" s="2" t="s">
        <v>7380</v>
      </c>
      <c r="AF332" s="2" t="s">
        <v>7341</v>
      </c>
      <c r="AG332" s="2" t="s">
        <v>7718</v>
      </c>
      <c r="AH332" s="2" t="s">
        <v>7382</v>
      </c>
      <c r="AI332" s="2" t="s">
        <v>7346</v>
      </c>
      <c r="AJ332" s="2" t="s">
        <v>7347</v>
      </c>
      <c r="AK332" s="2" t="s">
        <v>7781</v>
      </c>
    </row>
    <row r="333" spans="1:37" x14ac:dyDescent="0.25">
      <c r="A333" s="6" t="s">
        <v>7932</v>
      </c>
      <c r="B333" s="2" t="s">
        <v>7344</v>
      </c>
      <c r="C333" s="2" t="s">
        <v>7318</v>
      </c>
      <c r="D333" s="2" t="s">
        <v>7319</v>
      </c>
      <c r="E333" s="2" t="s">
        <v>7320</v>
      </c>
      <c r="F333" s="2" t="s">
        <v>7321</v>
      </c>
      <c r="G333" s="2" t="s">
        <v>7322</v>
      </c>
      <c r="H333" s="2" t="s">
        <v>7323</v>
      </c>
      <c r="I333" s="2" t="s">
        <v>7328</v>
      </c>
      <c r="J333" s="2" t="s">
        <v>7405</v>
      </c>
      <c r="K333" s="2" t="s">
        <v>7326</v>
      </c>
      <c r="L333" s="2" t="s">
        <v>7327</v>
      </c>
      <c r="M333" s="2" t="s">
        <v>7325</v>
      </c>
      <c r="N333" s="2" t="s">
        <v>7411</v>
      </c>
      <c r="O333" s="2" t="s">
        <v>7361</v>
      </c>
      <c r="P333" s="2" t="s">
        <v>7344</v>
      </c>
      <c r="Q333" s="2" t="s">
        <v>7330</v>
      </c>
      <c r="R333" s="2" t="s">
        <v>7364</v>
      </c>
      <c r="S333" s="2" t="s">
        <v>7352</v>
      </c>
      <c r="T333" s="2" t="s">
        <v>7425</v>
      </c>
      <c r="U333" s="2" t="s">
        <v>7365</v>
      </c>
      <c r="V333" s="2" t="s">
        <v>7353</v>
      </c>
      <c r="W333" s="2" t="s">
        <v>7354</v>
      </c>
      <c r="X333" s="2" t="s">
        <v>7357</v>
      </c>
      <c r="Y333" s="2" t="s">
        <v>7337</v>
      </c>
      <c r="Z333" s="2" t="s">
        <v>7338</v>
      </c>
      <c r="AA333" s="2" t="s">
        <v>7409</v>
      </c>
      <c r="AB333" s="2" t="s">
        <v>7396</v>
      </c>
      <c r="AC333" s="2" t="s">
        <v>7368</v>
      </c>
      <c r="AD333" s="2" t="s">
        <v>7402</v>
      </c>
      <c r="AE333" s="2" t="s">
        <v>7380</v>
      </c>
      <c r="AF333" s="2" t="s">
        <v>7341</v>
      </c>
      <c r="AG333" s="2" t="s">
        <v>7718</v>
      </c>
      <c r="AH333" s="2" t="s">
        <v>7382</v>
      </c>
      <c r="AI333" s="2" t="s">
        <v>7409</v>
      </c>
      <c r="AJ333" s="2" t="s">
        <v>7428</v>
      </c>
      <c r="AK333" s="2" t="s">
        <v>7781</v>
      </c>
    </row>
    <row r="334" spans="1:37" x14ac:dyDescent="0.25">
      <c r="A334" s="6" t="s">
        <v>7933</v>
      </c>
      <c r="B334" s="2" t="s">
        <v>7344</v>
      </c>
      <c r="C334" s="2" t="s">
        <v>7318</v>
      </c>
      <c r="D334" s="2" t="s">
        <v>7319</v>
      </c>
      <c r="E334" s="2" t="s">
        <v>7320</v>
      </c>
      <c r="F334" s="2" t="s">
        <v>7321</v>
      </c>
      <c r="G334" s="2" t="s">
        <v>7322</v>
      </c>
      <c r="H334" s="2" t="s">
        <v>7323</v>
      </c>
      <c r="I334" s="2" t="s">
        <v>7328</v>
      </c>
      <c r="J334" s="2" t="s">
        <v>7405</v>
      </c>
      <c r="K334" s="2" t="s">
        <v>7326</v>
      </c>
      <c r="L334" s="2" t="s">
        <v>7327</v>
      </c>
      <c r="M334" s="2" t="s">
        <v>7325</v>
      </c>
      <c r="N334" s="2" t="s">
        <v>7411</v>
      </c>
      <c r="O334" s="2" t="s">
        <v>7361</v>
      </c>
      <c r="P334" s="2" t="s">
        <v>7344</v>
      </c>
      <c r="Q334" s="2" t="s">
        <v>7330</v>
      </c>
      <c r="R334" s="2" t="s">
        <v>7384</v>
      </c>
      <c r="S334" s="2" t="s">
        <v>7395</v>
      </c>
      <c r="T334" s="2" t="s">
        <v>7333</v>
      </c>
      <c r="U334" s="2" t="s">
        <v>7365</v>
      </c>
      <c r="V334" s="2" t="s">
        <v>7353</v>
      </c>
      <c r="W334" s="2" t="s">
        <v>7354</v>
      </c>
      <c r="X334" s="2" t="s">
        <v>7375</v>
      </c>
      <c r="Y334" s="2" t="s">
        <v>7366</v>
      </c>
      <c r="Z334" s="2" t="s">
        <v>7338</v>
      </c>
      <c r="AA334" s="2" t="s">
        <v>7377</v>
      </c>
      <c r="AB334" s="2" t="s">
        <v>7432</v>
      </c>
      <c r="AC334" s="2" t="s">
        <v>7663</v>
      </c>
      <c r="AD334" s="2" t="s">
        <v>7402</v>
      </c>
      <c r="AE334" s="2" t="s">
        <v>7934</v>
      </c>
      <c r="AF334" s="2" t="s">
        <v>7341</v>
      </c>
      <c r="AG334" s="2" t="s">
        <v>7718</v>
      </c>
      <c r="AH334" s="2" t="s">
        <v>7382</v>
      </c>
      <c r="AI334" s="2" t="s">
        <v>7398</v>
      </c>
      <c r="AJ334" s="2" t="s">
        <v>7493</v>
      </c>
      <c r="AK334" s="2" t="s">
        <v>7592</v>
      </c>
    </row>
    <row r="335" spans="1:37" x14ac:dyDescent="0.25">
      <c r="A335" s="6" t="s">
        <v>7935</v>
      </c>
      <c r="B335" s="2" t="s">
        <v>7344</v>
      </c>
      <c r="C335" s="2" t="s">
        <v>7318</v>
      </c>
      <c r="D335" s="2" t="s">
        <v>7319</v>
      </c>
      <c r="E335" s="2" t="s">
        <v>7320</v>
      </c>
      <c r="F335" s="2" t="s">
        <v>7321</v>
      </c>
      <c r="G335" s="2" t="s">
        <v>7322</v>
      </c>
      <c r="H335" s="2" t="s">
        <v>7323</v>
      </c>
      <c r="I335" s="2" t="s">
        <v>7328</v>
      </c>
      <c r="J335" s="2" t="s">
        <v>7405</v>
      </c>
      <c r="K335" s="2" t="s">
        <v>7326</v>
      </c>
      <c r="L335" s="2" t="s">
        <v>7327</v>
      </c>
      <c r="M335" s="2" t="s">
        <v>7325</v>
      </c>
      <c r="N335" s="2" t="s">
        <v>7411</v>
      </c>
      <c r="O335" s="2" t="s">
        <v>7361</v>
      </c>
      <c r="P335" s="2" t="s">
        <v>7344</v>
      </c>
      <c r="Q335" s="2" t="s">
        <v>7457</v>
      </c>
      <c r="R335" s="2" t="s">
        <v>7384</v>
      </c>
      <c r="S335" s="2" t="s">
        <v>7395</v>
      </c>
      <c r="T335" s="2" t="s">
        <v>7333</v>
      </c>
      <c r="U335" s="2" t="s">
        <v>7365</v>
      </c>
      <c r="V335" s="2" t="s">
        <v>7353</v>
      </c>
      <c r="W335" s="2" t="s">
        <v>7354</v>
      </c>
      <c r="X335" s="2" t="s">
        <v>7336</v>
      </c>
      <c r="Y335" s="2" t="s">
        <v>7514</v>
      </c>
      <c r="Z335" s="2" t="s">
        <v>7338</v>
      </c>
      <c r="AA335" s="2" t="s">
        <v>7377</v>
      </c>
      <c r="AB335" s="2" t="s">
        <v>7396</v>
      </c>
      <c r="AC335" s="2" t="s">
        <v>7341</v>
      </c>
      <c r="AD335" s="2" t="s">
        <v>7402</v>
      </c>
      <c r="AE335" s="2" t="s">
        <v>7380</v>
      </c>
      <c r="AF335" s="2" t="s">
        <v>7325</v>
      </c>
      <c r="AG335" s="2" t="s">
        <v>7344</v>
      </c>
      <c r="AH335" s="2" t="s">
        <v>7382</v>
      </c>
      <c r="AI335" s="2" t="s">
        <v>7398</v>
      </c>
      <c r="AJ335" s="2" t="s">
        <v>7413</v>
      </c>
      <c r="AK335" s="2" t="s">
        <v>7592</v>
      </c>
    </row>
    <row r="336" spans="1:37" x14ac:dyDescent="0.25">
      <c r="A336" s="6" t="s">
        <v>7936</v>
      </c>
      <c r="B336" s="2" t="s">
        <v>7325</v>
      </c>
      <c r="C336" s="2" t="s">
        <v>7318</v>
      </c>
      <c r="D336" s="2" t="s">
        <v>7319</v>
      </c>
      <c r="E336" s="2" t="s">
        <v>7325</v>
      </c>
      <c r="F336" s="2" t="s">
        <v>7321</v>
      </c>
      <c r="G336" s="2" t="s">
        <v>7322</v>
      </c>
      <c r="H336" s="2" t="s">
        <v>7323</v>
      </c>
      <c r="I336" s="2" t="s">
        <v>7328</v>
      </c>
      <c r="J336" s="2" t="s">
        <v>7405</v>
      </c>
      <c r="K336" s="2" t="s">
        <v>7326</v>
      </c>
      <c r="L336" s="2" t="s">
        <v>7327</v>
      </c>
      <c r="M336" s="2" t="s">
        <v>7325</v>
      </c>
      <c r="N336" s="2" t="s">
        <v>7411</v>
      </c>
      <c r="O336" s="2" t="s">
        <v>7361</v>
      </c>
      <c r="P336" s="2" t="s">
        <v>7344</v>
      </c>
      <c r="Q336" s="2" t="s">
        <v>7330</v>
      </c>
      <c r="R336" s="2" t="s">
        <v>7364</v>
      </c>
      <c r="S336" s="2" t="s">
        <v>7352</v>
      </c>
      <c r="T336" s="2" t="s">
        <v>7425</v>
      </c>
      <c r="U336" s="2" t="s">
        <v>7365</v>
      </c>
      <c r="V336" s="2" t="s">
        <v>7353</v>
      </c>
      <c r="W336" s="2" t="s">
        <v>7354</v>
      </c>
      <c r="X336" s="2" t="s">
        <v>7375</v>
      </c>
      <c r="Y336" s="2" t="s">
        <v>7514</v>
      </c>
      <c r="Z336" s="2" t="s">
        <v>7338</v>
      </c>
      <c r="AA336" s="2" t="s">
        <v>7377</v>
      </c>
      <c r="AB336" s="2" t="s">
        <v>7412</v>
      </c>
      <c r="AC336" s="2" t="s">
        <v>7341</v>
      </c>
      <c r="AD336" s="2" t="s">
        <v>7402</v>
      </c>
      <c r="AE336" s="2" t="s">
        <v>7380</v>
      </c>
      <c r="AF336" s="2" t="s">
        <v>7341</v>
      </c>
      <c r="AG336" s="2" t="s">
        <v>7344</v>
      </c>
      <c r="AH336" s="2" t="s">
        <v>7382</v>
      </c>
      <c r="AI336" s="2" t="s">
        <v>7398</v>
      </c>
      <c r="AJ336" s="2" t="s">
        <v>7428</v>
      </c>
      <c r="AK336" s="2" t="s">
        <v>7781</v>
      </c>
    </row>
    <row r="337" spans="1:37" x14ac:dyDescent="0.25">
      <c r="A337" s="6" t="s">
        <v>7937</v>
      </c>
      <c r="B337" s="2" t="s">
        <v>7325</v>
      </c>
      <c r="C337" s="2" t="s">
        <v>7318</v>
      </c>
      <c r="D337" s="2" t="s">
        <v>7319</v>
      </c>
      <c r="E337" s="2" t="s">
        <v>7320</v>
      </c>
      <c r="F337" s="2" t="s">
        <v>7321</v>
      </c>
      <c r="G337" s="2" t="s">
        <v>7322</v>
      </c>
      <c r="H337" s="2" t="s">
        <v>7323</v>
      </c>
      <c r="I337" s="2" t="s">
        <v>7328</v>
      </c>
      <c r="J337" s="2" t="s">
        <v>7405</v>
      </c>
      <c r="K337" s="2" t="s">
        <v>7326</v>
      </c>
      <c r="L337" s="2" t="s">
        <v>7327</v>
      </c>
      <c r="M337" s="2" t="s">
        <v>7325</v>
      </c>
      <c r="N337" s="2" t="s">
        <v>7411</v>
      </c>
      <c r="O337" s="2" t="s">
        <v>7361</v>
      </c>
      <c r="P337" s="2" t="s">
        <v>7344</v>
      </c>
      <c r="Q337" s="2" t="s">
        <v>7325</v>
      </c>
      <c r="R337" s="2" t="s">
        <v>7384</v>
      </c>
      <c r="S337" s="2" t="s">
        <v>7489</v>
      </c>
      <c r="T337" s="2" t="s">
        <v>7333</v>
      </c>
      <c r="U337" s="2" t="s">
        <v>7365</v>
      </c>
      <c r="V337" s="2" t="s">
        <v>7335</v>
      </c>
      <c r="W337" s="2" t="s">
        <v>7354</v>
      </c>
      <c r="X337" s="2" t="s">
        <v>7375</v>
      </c>
      <c r="Y337" s="2" t="s">
        <v>7337</v>
      </c>
      <c r="Z337" s="2" t="s">
        <v>7338</v>
      </c>
      <c r="AA337" s="2" t="s">
        <v>7377</v>
      </c>
      <c r="AB337" s="2" t="s">
        <v>7378</v>
      </c>
      <c r="AC337" s="2" t="s">
        <v>7925</v>
      </c>
      <c r="AD337" s="2" t="s">
        <v>7325</v>
      </c>
      <c r="AE337" s="2" t="s">
        <v>7380</v>
      </c>
      <c r="AF337" s="2" t="s">
        <v>7325</v>
      </c>
      <c r="AG337" s="2" t="s">
        <v>7344</v>
      </c>
      <c r="AH337" s="2" t="s">
        <v>7448</v>
      </c>
      <c r="AI337" s="2" t="s">
        <v>7390</v>
      </c>
      <c r="AJ337" s="2" t="s">
        <v>7428</v>
      </c>
      <c r="AK337" s="2" t="s">
        <v>7592</v>
      </c>
    </row>
    <row r="338" spans="1:37" x14ac:dyDescent="0.25">
      <c r="A338" s="6" t="s">
        <v>7938</v>
      </c>
      <c r="B338" s="2" t="s">
        <v>7325</v>
      </c>
      <c r="C338" s="2" t="s">
        <v>7318</v>
      </c>
      <c r="D338" s="2" t="s">
        <v>7319</v>
      </c>
      <c r="E338" s="2" t="s">
        <v>7320</v>
      </c>
      <c r="F338" s="2" t="s">
        <v>7321</v>
      </c>
      <c r="G338" s="2" t="s">
        <v>7322</v>
      </c>
      <c r="H338" s="2" t="s">
        <v>7419</v>
      </c>
      <c r="I338" s="2" t="s">
        <v>7328</v>
      </c>
      <c r="J338" s="2" t="s">
        <v>7405</v>
      </c>
      <c r="K338" s="2" t="s">
        <v>7326</v>
      </c>
      <c r="L338" s="2" t="s">
        <v>7327</v>
      </c>
      <c r="M338" s="2" t="s">
        <v>7325</v>
      </c>
      <c r="N338" s="2" t="s">
        <v>7411</v>
      </c>
      <c r="O338" s="2" t="s">
        <v>7361</v>
      </c>
      <c r="P338" s="2" t="s">
        <v>7344</v>
      </c>
      <c r="Q338" s="2" t="s">
        <v>7330</v>
      </c>
      <c r="R338" s="2" t="s">
        <v>7364</v>
      </c>
      <c r="S338" s="2" t="s">
        <v>7352</v>
      </c>
      <c r="T338" s="2" t="s">
        <v>7333</v>
      </c>
      <c r="U338" s="2" t="s">
        <v>7365</v>
      </c>
      <c r="V338" s="2" t="s">
        <v>7353</v>
      </c>
      <c r="W338" s="2" t="s">
        <v>7354</v>
      </c>
      <c r="X338" s="2" t="s">
        <v>7375</v>
      </c>
      <c r="Y338" s="2" t="s">
        <v>7514</v>
      </c>
      <c r="Z338" s="2" t="s">
        <v>7338</v>
      </c>
      <c r="AA338" s="2" t="s">
        <v>7377</v>
      </c>
      <c r="AB338" s="2" t="s">
        <v>7396</v>
      </c>
      <c r="AC338" s="2" t="s">
        <v>7368</v>
      </c>
      <c r="AD338" s="2" t="s">
        <v>7664</v>
      </c>
      <c r="AE338" s="2" t="s">
        <v>7380</v>
      </c>
      <c r="AF338" s="2" t="s">
        <v>7341</v>
      </c>
      <c r="AG338" s="2" t="s">
        <v>7718</v>
      </c>
      <c r="AH338" s="2" t="s">
        <v>7382</v>
      </c>
      <c r="AI338" s="2" t="s">
        <v>7398</v>
      </c>
      <c r="AJ338" s="2" t="s">
        <v>7413</v>
      </c>
      <c r="AK338" s="2" t="s">
        <v>7592</v>
      </c>
    </row>
    <row r="339" spans="1:37" x14ac:dyDescent="0.25">
      <c r="A339" s="6" t="s">
        <v>7939</v>
      </c>
      <c r="B339" s="2" t="s">
        <v>7325</v>
      </c>
      <c r="C339" s="2" t="s">
        <v>7318</v>
      </c>
      <c r="D339" s="2" t="s">
        <v>7556</v>
      </c>
      <c r="E339" s="2" t="s">
        <v>7320</v>
      </c>
      <c r="F339" s="2" t="s">
        <v>7321</v>
      </c>
      <c r="G339" s="2" t="s">
        <v>7322</v>
      </c>
      <c r="H339" s="2" t="s">
        <v>7419</v>
      </c>
      <c r="I339" s="2" t="s">
        <v>7328</v>
      </c>
      <c r="J339" s="2" t="s">
        <v>7325</v>
      </c>
      <c r="K339" s="2" t="s">
        <v>7326</v>
      </c>
      <c r="L339" s="2" t="s">
        <v>7327</v>
      </c>
      <c r="M339" s="2" t="s">
        <v>7325</v>
      </c>
      <c r="N339" s="2" t="s">
        <v>7325</v>
      </c>
      <c r="O339" s="2" t="s">
        <v>7361</v>
      </c>
      <c r="P339" s="2" t="s">
        <v>7344</v>
      </c>
      <c r="Q339" s="2" t="s">
        <v>7325</v>
      </c>
      <c r="R339" s="2" t="s">
        <v>7325</v>
      </c>
      <c r="S339" s="2" t="s">
        <v>7352</v>
      </c>
      <c r="T339" s="2" t="s">
        <v>7333</v>
      </c>
      <c r="U339" s="2" t="s">
        <v>7365</v>
      </c>
      <c r="V339" s="2" t="s">
        <v>7353</v>
      </c>
      <c r="W339" s="2" t="s">
        <v>7354</v>
      </c>
      <c r="X339" s="2" t="s">
        <v>7375</v>
      </c>
      <c r="Y339" s="2" t="s">
        <v>7514</v>
      </c>
      <c r="Z339" s="2" t="s">
        <v>7338</v>
      </c>
      <c r="AA339" s="2" t="s">
        <v>7409</v>
      </c>
      <c r="AB339" s="2" t="s">
        <v>7396</v>
      </c>
      <c r="AC339" s="2" t="s">
        <v>7368</v>
      </c>
      <c r="AD339" s="2" t="s">
        <v>7664</v>
      </c>
      <c r="AE339" s="2" t="s">
        <v>7380</v>
      </c>
      <c r="AF339" s="2" t="s">
        <v>7511</v>
      </c>
      <c r="AG339" s="2" t="s">
        <v>7344</v>
      </c>
      <c r="AH339" s="2" t="s">
        <v>7382</v>
      </c>
      <c r="AI339" s="2" t="s">
        <v>7390</v>
      </c>
      <c r="AJ339" s="2" t="s">
        <v>7413</v>
      </c>
      <c r="AK339" s="2" t="s">
        <v>7928</v>
      </c>
    </row>
    <row r="340" spans="1:37" x14ac:dyDescent="0.25">
      <c r="A340" s="6" t="s">
        <v>7940</v>
      </c>
      <c r="B340" s="2" t="s">
        <v>7325</v>
      </c>
      <c r="C340" s="2" t="s">
        <v>7318</v>
      </c>
      <c r="D340" s="2" t="s">
        <v>7319</v>
      </c>
      <c r="E340" s="2" t="s">
        <v>7320</v>
      </c>
      <c r="F340" s="2" t="s">
        <v>7321</v>
      </c>
      <c r="G340" s="2" t="s">
        <v>7325</v>
      </c>
      <c r="H340" s="2" t="s">
        <v>7323</v>
      </c>
      <c r="I340" s="2" t="s">
        <v>7328</v>
      </c>
      <c r="J340" s="2" t="s">
        <v>7392</v>
      </c>
      <c r="K340" s="2" t="s">
        <v>7323</v>
      </c>
      <c r="L340" s="2" t="s">
        <v>7327</v>
      </c>
      <c r="M340" s="2" t="s">
        <v>7325</v>
      </c>
      <c r="N340" s="2" t="s">
        <v>7411</v>
      </c>
      <c r="O340" s="2" t="s">
        <v>7361</v>
      </c>
      <c r="P340" s="2" t="s">
        <v>7344</v>
      </c>
      <c r="Q340" s="2" t="s">
        <v>7330</v>
      </c>
      <c r="R340" s="2" t="s">
        <v>7384</v>
      </c>
      <c r="S340" s="2" t="s">
        <v>7352</v>
      </c>
      <c r="T340" s="2" t="s">
        <v>7463</v>
      </c>
      <c r="U340" s="2" t="s">
        <v>7365</v>
      </c>
      <c r="V340" s="2" t="s">
        <v>7330</v>
      </c>
      <c r="W340" s="2" t="s">
        <v>7354</v>
      </c>
      <c r="X340" s="2" t="s">
        <v>7375</v>
      </c>
      <c r="Y340" s="2" t="s">
        <v>7514</v>
      </c>
      <c r="Z340" s="2" t="s">
        <v>7338</v>
      </c>
      <c r="AA340" s="2" t="s">
        <v>7377</v>
      </c>
      <c r="AB340" s="2" t="s">
        <v>7378</v>
      </c>
      <c r="AC340" s="2" t="s">
        <v>7368</v>
      </c>
      <c r="AD340" s="2" t="s">
        <v>7402</v>
      </c>
      <c r="AE340" s="2" t="s">
        <v>7380</v>
      </c>
      <c r="AF340" s="2" t="s">
        <v>7341</v>
      </c>
      <c r="AG340" s="2" t="s">
        <v>7752</v>
      </c>
      <c r="AH340" s="2" t="s">
        <v>7382</v>
      </c>
      <c r="AI340" s="2" t="s">
        <v>7398</v>
      </c>
      <c r="AJ340" s="2" t="s">
        <v>7500</v>
      </c>
      <c r="AK340" s="2" t="s">
        <v>7928</v>
      </c>
    </row>
    <row r="341" spans="1:37" x14ac:dyDescent="0.25">
      <c r="A341" s="6" t="s">
        <v>7941</v>
      </c>
      <c r="B341" s="2" t="s">
        <v>7325</v>
      </c>
      <c r="C341" s="2" t="s">
        <v>7318</v>
      </c>
      <c r="D341" s="2" t="s">
        <v>7319</v>
      </c>
      <c r="E341" s="2" t="s">
        <v>7320</v>
      </c>
      <c r="F341" s="2" t="s">
        <v>7321</v>
      </c>
      <c r="G341" s="2" t="s">
        <v>7322</v>
      </c>
      <c r="H341" s="2" t="s">
        <v>7419</v>
      </c>
      <c r="I341" s="2" t="s">
        <v>7328</v>
      </c>
      <c r="J341" s="2" t="s">
        <v>7405</v>
      </c>
      <c r="K341" s="2" t="s">
        <v>7325</v>
      </c>
      <c r="L341" s="2" t="s">
        <v>7327</v>
      </c>
      <c r="M341" s="2" t="s">
        <v>7325</v>
      </c>
      <c r="N341" s="2" t="s">
        <v>7411</v>
      </c>
      <c r="O341" s="2" t="s">
        <v>7361</v>
      </c>
      <c r="P341" s="2" t="s">
        <v>7344</v>
      </c>
      <c r="Q341" s="2" t="s">
        <v>7325</v>
      </c>
      <c r="R341" s="2" t="s">
        <v>7384</v>
      </c>
      <c r="S341" s="2" t="s">
        <v>7352</v>
      </c>
      <c r="T341" s="2" t="s">
        <v>7333</v>
      </c>
      <c r="U341" s="2" t="s">
        <v>7365</v>
      </c>
      <c r="V341" s="2" t="s">
        <v>7335</v>
      </c>
      <c r="W341" s="2" t="s">
        <v>7354</v>
      </c>
      <c r="X341" s="2" t="s">
        <v>7444</v>
      </c>
      <c r="Y341" s="2" t="s">
        <v>7514</v>
      </c>
      <c r="Z341" s="2" t="s">
        <v>7338</v>
      </c>
      <c r="AA341" s="2" t="s">
        <v>7377</v>
      </c>
      <c r="AB341" s="2" t="s">
        <v>7396</v>
      </c>
      <c r="AC341" s="2" t="s">
        <v>7368</v>
      </c>
      <c r="AD341" s="2" t="s">
        <v>7664</v>
      </c>
      <c r="AE341" s="2" t="s">
        <v>7380</v>
      </c>
      <c r="AF341" s="2" t="s">
        <v>7325</v>
      </c>
      <c r="AG341" s="2" t="s">
        <v>7344</v>
      </c>
      <c r="AH341" s="2" t="s">
        <v>7382</v>
      </c>
      <c r="AI341" s="2" t="s">
        <v>7390</v>
      </c>
      <c r="AJ341" s="2" t="s">
        <v>7413</v>
      </c>
      <c r="AK341" s="2" t="s">
        <v>7599</v>
      </c>
    </row>
    <row r="342" spans="1:37" x14ac:dyDescent="0.25">
      <c r="A342" s="6" t="s">
        <v>7942</v>
      </c>
      <c r="B342" s="2" t="s">
        <v>7325</v>
      </c>
      <c r="C342" s="2" t="s">
        <v>7318</v>
      </c>
      <c r="D342" s="2" t="s">
        <v>7400</v>
      </c>
      <c r="E342" s="2" t="s">
        <v>7320</v>
      </c>
      <c r="F342" s="2" t="s">
        <v>7325</v>
      </c>
      <c r="G342" s="2" t="s">
        <v>7322</v>
      </c>
      <c r="H342" s="2" t="s">
        <v>7323</v>
      </c>
      <c r="I342" s="2" t="s">
        <v>7328</v>
      </c>
      <c r="J342" s="2" t="s">
        <v>7392</v>
      </c>
      <c r="K342" s="2" t="s">
        <v>7326</v>
      </c>
      <c r="L342" s="2" t="s">
        <v>7327</v>
      </c>
      <c r="M342" s="2" t="s">
        <v>7325</v>
      </c>
      <c r="N342" s="2" t="s">
        <v>7431</v>
      </c>
      <c r="O342" s="2" t="s">
        <v>7361</v>
      </c>
      <c r="P342" s="2" t="s">
        <v>7344</v>
      </c>
      <c r="Q342" s="2" t="s">
        <v>7325</v>
      </c>
      <c r="R342" s="2" t="s">
        <v>7325</v>
      </c>
      <c r="S342" s="2" t="s">
        <v>7395</v>
      </c>
      <c r="T342" s="2" t="s">
        <v>7333</v>
      </c>
      <c r="U342" s="2" t="s">
        <v>7365</v>
      </c>
      <c r="V342" s="2" t="s">
        <v>7353</v>
      </c>
      <c r="W342" s="2" t="s">
        <v>7354</v>
      </c>
      <c r="X342" s="2" t="s">
        <v>7336</v>
      </c>
      <c r="Y342" s="2" t="s">
        <v>7943</v>
      </c>
      <c r="Z342" s="2" t="s">
        <v>7338</v>
      </c>
      <c r="AA342" s="2" t="s">
        <v>7387</v>
      </c>
      <c r="AB342" s="2" t="s">
        <v>7378</v>
      </c>
      <c r="AC342" s="2" t="s">
        <v>7368</v>
      </c>
      <c r="AD342" s="2" t="s">
        <v>7664</v>
      </c>
      <c r="AE342" s="2" t="s">
        <v>7380</v>
      </c>
      <c r="AF342" s="2" t="s">
        <v>7407</v>
      </c>
      <c r="AG342" s="2" t="s">
        <v>7344</v>
      </c>
      <c r="AH342" s="2" t="s">
        <v>7382</v>
      </c>
      <c r="AI342" s="2" t="s">
        <v>7398</v>
      </c>
      <c r="AJ342" s="2" t="s">
        <v>7347</v>
      </c>
      <c r="AK342" s="2" t="s">
        <v>7781</v>
      </c>
    </row>
    <row r="343" spans="1:37" x14ac:dyDescent="0.25">
      <c r="A343" s="6" t="s">
        <v>7944</v>
      </c>
      <c r="B343" s="2" t="s">
        <v>7344</v>
      </c>
      <c r="C343" s="2" t="s">
        <v>7318</v>
      </c>
      <c r="D343" s="2" t="s">
        <v>7319</v>
      </c>
      <c r="E343" s="2" t="s">
        <v>7320</v>
      </c>
      <c r="F343" s="2" t="s">
        <v>7321</v>
      </c>
      <c r="G343" s="2" t="s">
        <v>7322</v>
      </c>
      <c r="H343" s="2" t="s">
        <v>7323</v>
      </c>
      <c r="I343" s="2" t="s">
        <v>7328</v>
      </c>
      <c r="J343" s="2" t="s">
        <v>7405</v>
      </c>
      <c r="K343" s="2" t="s">
        <v>7326</v>
      </c>
      <c r="L343" s="2" t="s">
        <v>7327</v>
      </c>
      <c r="M343" s="2" t="s">
        <v>7325</v>
      </c>
      <c r="N343" s="2" t="s">
        <v>7431</v>
      </c>
      <c r="O343" s="2" t="s">
        <v>7361</v>
      </c>
      <c r="P343" s="2" t="s">
        <v>7451</v>
      </c>
      <c r="Q343" s="2" t="s">
        <v>7330</v>
      </c>
      <c r="R343" s="2" t="s">
        <v>7325</v>
      </c>
      <c r="S343" s="2" t="s">
        <v>7352</v>
      </c>
      <c r="T343" s="2" t="s">
        <v>7896</v>
      </c>
      <c r="U343" s="2" t="s">
        <v>7365</v>
      </c>
      <c r="V343" s="2" t="s">
        <v>7353</v>
      </c>
      <c r="W343" s="2" t="s">
        <v>7354</v>
      </c>
      <c r="X343" s="2" t="s">
        <v>7465</v>
      </c>
      <c r="Y343" s="2" t="s">
        <v>7514</v>
      </c>
      <c r="Z343" s="2" t="s">
        <v>7338</v>
      </c>
      <c r="AA343" s="2" t="s">
        <v>7377</v>
      </c>
      <c r="AB343" s="2" t="s">
        <v>7454</v>
      </c>
      <c r="AC343" s="2" t="s">
        <v>7368</v>
      </c>
      <c r="AD343" s="2" t="s">
        <v>7823</v>
      </c>
      <c r="AE343" s="2" t="s">
        <v>7343</v>
      </c>
      <c r="AF343" s="2" t="s">
        <v>7341</v>
      </c>
      <c r="AG343" s="2" t="s">
        <v>7344</v>
      </c>
      <c r="AH343" s="2" t="s">
        <v>7382</v>
      </c>
      <c r="AI343" s="2" t="s">
        <v>7390</v>
      </c>
      <c r="AJ343" s="2" t="s">
        <v>7358</v>
      </c>
      <c r="AK343" s="2" t="s">
        <v>7781</v>
      </c>
    </row>
    <row r="344" spans="1:37" x14ac:dyDescent="0.25">
      <c r="A344" s="6" t="s">
        <v>7945</v>
      </c>
      <c r="B344" s="2" t="s">
        <v>7344</v>
      </c>
      <c r="C344" s="2" t="s">
        <v>7318</v>
      </c>
      <c r="D344" s="2" t="s">
        <v>7319</v>
      </c>
      <c r="E344" s="2" t="s">
        <v>7320</v>
      </c>
      <c r="F344" s="2" t="s">
        <v>7321</v>
      </c>
      <c r="G344" s="2" t="s">
        <v>7322</v>
      </c>
      <c r="H344" s="2" t="s">
        <v>7419</v>
      </c>
      <c r="I344" s="2" t="s">
        <v>7328</v>
      </c>
      <c r="J344" s="2" t="s">
        <v>7405</v>
      </c>
      <c r="K344" s="2" t="s">
        <v>7326</v>
      </c>
      <c r="L344" s="2" t="s">
        <v>7327</v>
      </c>
      <c r="M344" s="2" t="s">
        <v>7420</v>
      </c>
      <c r="N344" s="2" t="s">
        <v>7431</v>
      </c>
      <c r="O344" s="2" t="s">
        <v>7361</v>
      </c>
      <c r="P344" s="2" t="s">
        <v>7459</v>
      </c>
      <c r="Q344" s="2" t="s">
        <v>7325</v>
      </c>
      <c r="R344" s="2" t="s">
        <v>7384</v>
      </c>
      <c r="S344" s="2" t="s">
        <v>7352</v>
      </c>
      <c r="T344" s="2" t="s">
        <v>7333</v>
      </c>
      <c r="U344" s="2" t="s">
        <v>7365</v>
      </c>
      <c r="V344" s="2" t="s">
        <v>7353</v>
      </c>
      <c r="W344" s="2" t="s">
        <v>7354</v>
      </c>
      <c r="X344" s="2" t="s">
        <v>7375</v>
      </c>
      <c r="Y344" s="2" t="s">
        <v>7337</v>
      </c>
      <c r="Z344" s="2" t="s">
        <v>7422</v>
      </c>
      <c r="AA344" s="2" t="s">
        <v>7325</v>
      </c>
      <c r="AB344" s="2" t="s">
        <v>7396</v>
      </c>
      <c r="AC344" s="2" t="s">
        <v>7368</v>
      </c>
      <c r="AD344" s="2" t="s">
        <v>7402</v>
      </c>
      <c r="AE344" s="2" t="s">
        <v>7380</v>
      </c>
      <c r="AF344" s="2" t="s">
        <v>7325</v>
      </c>
      <c r="AG344" s="2" t="s">
        <v>7752</v>
      </c>
      <c r="AH344" s="2" t="s">
        <v>7370</v>
      </c>
      <c r="AI344" s="2" t="s">
        <v>7398</v>
      </c>
      <c r="AJ344" s="2" t="s">
        <v>7413</v>
      </c>
      <c r="AK344" s="2" t="s">
        <v>7592</v>
      </c>
    </row>
    <row r="345" spans="1:37" x14ac:dyDescent="0.25">
      <c r="A345" s="6" t="s">
        <v>7946</v>
      </c>
      <c r="B345" s="2" t="s">
        <v>7344</v>
      </c>
      <c r="C345" s="2" t="s">
        <v>7318</v>
      </c>
      <c r="D345" s="2" t="s">
        <v>7400</v>
      </c>
      <c r="E345" s="2" t="s">
        <v>7320</v>
      </c>
      <c r="F345" s="2" t="s">
        <v>7321</v>
      </c>
      <c r="G345" s="2" t="s">
        <v>7322</v>
      </c>
      <c r="H345" s="2" t="s">
        <v>7323</v>
      </c>
      <c r="I345" s="2" t="s">
        <v>7328</v>
      </c>
      <c r="J345" s="2" t="s">
        <v>7456</v>
      </c>
      <c r="K345" s="2" t="s">
        <v>7326</v>
      </c>
      <c r="L345" s="2" t="s">
        <v>7327</v>
      </c>
      <c r="M345" s="2" t="s">
        <v>7325</v>
      </c>
      <c r="N345" s="2" t="s">
        <v>7431</v>
      </c>
      <c r="O345" s="2" t="s">
        <v>7361</v>
      </c>
      <c r="P345" s="2" t="s">
        <v>7325</v>
      </c>
      <c r="Q345" s="2" t="s">
        <v>7330</v>
      </c>
      <c r="R345" s="2" t="s">
        <v>7421</v>
      </c>
      <c r="S345" s="2" t="s">
        <v>7395</v>
      </c>
      <c r="T345" s="2" t="s">
        <v>7333</v>
      </c>
      <c r="U345" s="2" t="s">
        <v>7365</v>
      </c>
      <c r="V345" s="2" t="s">
        <v>7353</v>
      </c>
      <c r="W345" s="2" t="s">
        <v>7354</v>
      </c>
      <c r="X345" s="2" t="s">
        <v>7357</v>
      </c>
      <c r="Y345" s="2" t="s">
        <v>7337</v>
      </c>
      <c r="Z345" s="2" t="s">
        <v>7338</v>
      </c>
      <c r="AA345" s="2" t="s">
        <v>7377</v>
      </c>
      <c r="AB345" s="2" t="s">
        <v>7378</v>
      </c>
      <c r="AC345" s="2" t="s">
        <v>7426</v>
      </c>
      <c r="AD345" s="2" t="s">
        <v>7664</v>
      </c>
      <c r="AE345" s="2" t="s">
        <v>7381</v>
      </c>
      <c r="AF345" s="2" t="s">
        <v>7341</v>
      </c>
      <c r="AG345" s="2" t="s">
        <v>7752</v>
      </c>
      <c r="AH345" s="2" t="s">
        <v>7382</v>
      </c>
      <c r="AI345" s="2" t="s">
        <v>7390</v>
      </c>
      <c r="AJ345" s="2" t="s">
        <v>7500</v>
      </c>
      <c r="AK345" s="2" t="s">
        <v>7781</v>
      </c>
    </row>
    <row r="346" spans="1:37" x14ac:dyDescent="0.25">
      <c r="A346" s="6" t="s">
        <v>7947</v>
      </c>
      <c r="B346" s="2" t="s">
        <v>7344</v>
      </c>
      <c r="C346" s="2" t="s">
        <v>7318</v>
      </c>
      <c r="D346" s="2" t="s">
        <v>7319</v>
      </c>
      <c r="E346" s="2" t="s">
        <v>7320</v>
      </c>
      <c r="F346" s="2" t="s">
        <v>7321</v>
      </c>
      <c r="G346" s="2" t="s">
        <v>7322</v>
      </c>
      <c r="H346" s="2" t="s">
        <v>7323</v>
      </c>
      <c r="I346" s="2" t="s">
        <v>7328</v>
      </c>
      <c r="J346" s="2" t="s">
        <v>7405</v>
      </c>
      <c r="K346" s="2" t="s">
        <v>7326</v>
      </c>
      <c r="L346" s="2" t="s">
        <v>7327</v>
      </c>
      <c r="M346" s="2" t="s">
        <v>7420</v>
      </c>
      <c r="N346" s="2" t="s">
        <v>7450</v>
      </c>
      <c r="O346" s="2" t="s">
        <v>7361</v>
      </c>
      <c r="P346" s="2" t="s">
        <v>7416</v>
      </c>
      <c r="Q346" s="2" t="s">
        <v>7330</v>
      </c>
      <c r="R346" s="2" t="s">
        <v>7421</v>
      </c>
      <c r="S346" s="2" t="s">
        <v>7395</v>
      </c>
      <c r="T346" s="2" t="s">
        <v>7333</v>
      </c>
      <c r="U346" s="2" t="s">
        <v>7365</v>
      </c>
      <c r="V346" s="2" t="s">
        <v>7353</v>
      </c>
      <c r="W346" s="2" t="s">
        <v>7354</v>
      </c>
      <c r="X346" s="2" t="s">
        <v>7465</v>
      </c>
      <c r="Y346" s="2" t="s">
        <v>7514</v>
      </c>
      <c r="Z346" s="2" t="s">
        <v>7338</v>
      </c>
      <c r="AA346" s="2" t="s">
        <v>7409</v>
      </c>
      <c r="AB346" s="2" t="s">
        <v>7412</v>
      </c>
      <c r="AC346" s="2" t="s">
        <v>7368</v>
      </c>
      <c r="AD346" s="2" t="s">
        <v>7664</v>
      </c>
      <c r="AE346" s="2" t="s">
        <v>7381</v>
      </c>
      <c r="AF346" s="2" t="s">
        <v>7341</v>
      </c>
      <c r="AG346" s="2" t="s">
        <v>7344</v>
      </c>
      <c r="AH346" s="2" t="s">
        <v>7382</v>
      </c>
      <c r="AI346" s="2" t="s">
        <v>7390</v>
      </c>
      <c r="AJ346" s="2" t="s">
        <v>7358</v>
      </c>
      <c r="AK346" s="2" t="s">
        <v>7592</v>
      </c>
    </row>
    <row r="347" spans="1:37" x14ac:dyDescent="0.25">
      <c r="A347" s="6" t="s">
        <v>7948</v>
      </c>
      <c r="B347" s="2" t="s">
        <v>7344</v>
      </c>
      <c r="C347" s="2" t="s">
        <v>7318</v>
      </c>
      <c r="D347" s="2" t="s">
        <v>7319</v>
      </c>
      <c r="E347" s="2" t="s">
        <v>7320</v>
      </c>
      <c r="F347" s="2" t="s">
        <v>7321</v>
      </c>
      <c r="G347" s="2" t="s">
        <v>7322</v>
      </c>
      <c r="H347" s="2" t="s">
        <v>7415</v>
      </c>
      <c r="I347" s="2" t="s">
        <v>7324</v>
      </c>
      <c r="J347" s="2" t="s">
        <v>7405</v>
      </c>
      <c r="K347" s="2" t="s">
        <v>7326</v>
      </c>
      <c r="L347" s="2" t="s">
        <v>7327</v>
      </c>
      <c r="M347" s="2" t="s">
        <v>7328</v>
      </c>
      <c r="N347" s="2" t="s">
        <v>7431</v>
      </c>
      <c r="O347" s="2" t="s">
        <v>7361</v>
      </c>
      <c r="P347" s="2" t="s">
        <v>7362</v>
      </c>
      <c r="Q347" s="2" t="s">
        <v>7330</v>
      </c>
      <c r="R347" s="2" t="s">
        <v>7421</v>
      </c>
      <c r="S347" s="2" t="s">
        <v>7489</v>
      </c>
      <c r="T347" s="2" t="s">
        <v>7333</v>
      </c>
      <c r="U347" s="2" t="s">
        <v>7365</v>
      </c>
      <c r="V347" s="2" t="s">
        <v>7353</v>
      </c>
      <c r="W347" s="2" t="s">
        <v>7566</v>
      </c>
      <c r="X347" s="2" t="s">
        <v>7325</v>
      </c>
      <c r="Y347" s="2" t="s">
        <v>7337</v>
      </c>
      <c r="Z347" s="2" t="s">
        <v>7338</v>
      </c>
      <c r="AA347" s="2" t="s">
        <v>7377</v>
      </c>
      <c r="AB347" s="2" t="s">
        <v>7412</v>
      </c>
      <c r="AC347" s="2" t="s">
        <v>7368</v>
      </c>
      <c r="AD347" s="2" t="s">
        <v>7664</v>
      </c>
      <c r="AE347" s="2" t="s">
        <v>7380</v>
      </c>
      <c r="AF347" s="2" t="s">
        <v>7407</v>
      </c>
      <c r="AG347" s="2" t="s">
        <v>7718</v>
      </c>
      <c r="AH347" s="2" t="s">
        <v>7448</v>
      </c>
      <c r="AI347" s="2" t="s">
        <v>7346</v>
      </c>
      <c r="AJ347" s="2" t="s">
        <v>7413</v>
      </c>
      <c r="AK347" s="2" t="s">
        <v>7592</v>
      </c>
    </row>
    <row r="348" spans="1:37" x14ac:dyDescent="0.25">
      <c r="A348" s="6" t="s">
        <v>7949</v>
      </c>
      <c r="B348" s="2" t="s">
        <v>7325</v>
      </c>
      <c r="C348" s="2" t="s">
        <v>7318</v>
      </c>
      <c r="D348" s="2" t="s">
        <v>7319</v>
      </c>
      <c r="E348" s="2" t="s">
        <v>7325</v>
      </c>
      <c r="F348" s="2" t="s">
        <v>7321</v>
      </c>
      <c r="G348" s="2" t="s">
        <v>7322</v>
      </c>
      <c r="H348" s="2" t="s">
        <v>7415</v>
      </c>
      <c r="I348" s="2" t="s">
        <v>7328</v>
      </c>
      <c r="J348" s="2" t="s">
        <v>7392</v>
      </c>
      <c r="K348" s="2" t="s">
        <v>7326</v>
      </c>
      <c r="L348" s="2" t="s">
        <v>7327</v>
      </c>
      <c r="M348" s="2" t="s">
        <v>7328</v>
      </c>
      <c r="N348" s="2" t="s">
        <v>7431</v>
      </c>
      <c r="O348" s="2" t="s">
        <v>7361</v>
      </c>
      <c r="P348" s="2" t="s">
        <v>7362</v>
      </c>
      <c r="Q348" s="2" t="s">
        <v>7330</v>
      </c>
      <c r="R348" s="2" t="s">
        <v>7325</v>
      </c>
      <c r="S348" s="2" t="s">
        <v>7395</v>
      </c>
      <c r="T348" s="2" t="s">
        <v>7333</v>
      </c>
      <c r="U348" s="2" t="s">
        <v>7365</v>
      </c>
      <c r="V348" s="2" t="s">
        <v>7335</v>
      </c>
      <c r="W348" s="2" t="s">
        <v>7354</v>
      </c>
      <c r="X348" s="2" t="s">
        <v>7336</v>
      </c>
      <c r="Y348" s="2" t="s">
        <v>7337</v>
      </c>
      <c r="Z348" s="2" t="s">
        <v>7325</v>
      </c>
      <c r="AA348" s="2" t="s">
        <v>7387</v>
      </c>
      <c r="AB348" s="2" t="s">
        <v>7454</v>
      </c>
      <c r="AC348" s="2" t="s">
        <v>7368</v>
      </c>
      <c r="AD348" s="2" t="s">
        <v>7664</v>
      </c>
      <c r="AE348" s="2" t="s">
        <v>7380</v>
      </c>
      <c r="AF348" s="2" t="s">
        <v>7407</v>
      </c>
      <c r="AG348" s="2" t="s">
        <v>7344</v>
      </c>
      <c r="AH348" s="2" t="s">
        <v>7448</v>
      </c>
      <c r="AI348" s="2" t="s">
        <v>7346</v>
      </c>
      <c r="AJ348" s="2" t="s">
        <v>7500</v>
      </c>
      <c r="AK348" s="2" t="s">
        <v>7592</v>
      </c>
    </row>
    <row r="349" spans="1:37" x14ac:dyDescent="0.25">
      <c r="A349" s="6" t="s">
        <v>7950</v>
      </c>
      <c r="B349" s="2" t="s">
        <v>7325</v>
      </c>
      <c r="C349" s="2" t="s">
        <v>7318</v>
      </c>
      <c r="D349" s="2" t="s">
        <v>7319</v>
      </c>
      <c r="E349" s="2" t="s">
        <v>7320</v>
      </c>
      <c r="F349" s="2" t="s">
        <v>7321</v>
      </c>
      <c r="G349" s="2" t="s">
        <v>7322</v>
      </c>
      <c r="H349" s="2" t="s">
        <v>7323</v>
      </c>
      <c r="I349" s="2" t="s">
        <v>7328</v>
      </c>
      <c r="J349" s="2" t="s">
        <v>7392</v>
      </c>
      <c r="K349" s="2" t="s">
        <v>7326</v>
      </c>
      <c r="L349" s="2" t="s">
        <v>7327</v>
      </c>
      <c r="M349" s="2" t="s">
        <v>7420</v>
      </c>
      <c r="N349" s="2" t="s">
        <v>7411</v>
      </c>
      <c r="O349" s="2" t="s">
        <v>7361</v>
      </c>
      <c r="P349" s="2" t="s">
        <v>7451</v>
      </c>
      <c r="Q349" s="2" t="s">
        <v>7325</v>
      </c>
      <c r="R349" s="2" t="s">
        <v>7331</v>
      </c>
      <c r="S349" s="2" t="s">
        <v>7395</v>
      </c>
      <c r="T349" s="2" t="s">
        <v>7463</v>
      </c>
      <c r="U349" s="2" t="s">
        <v>7365</v>
      </c>
      <c r="V349" s="2" t="s">
        <v>7353</v>
      </c>
      <c r="W349" s="2" t="s">
        <v>7566</v>
      </c>
      <c r="X349" s="2" t="s">
        <v>7336</v>
      </c>
      <c r="Y349" s="2" t="s">
        <v>7337</v>
      </c>
      <c r="Z349" s="2" t="s">
        <v>7338</v>
      </c>
      <c r="AA349" s="2" t="s">
        <v>7387</v>
      </c>
      <c r="AB349" s="2" t="s">
        <v>7454</v>
      </c>
      <c r="AC349" s="2" t="s">
        <v>7388</v>
      </c>
      <c r="AD349" s="2" t="s">
        <v>7664</v>
      </c>
      <c r="AE349" s="2" t="s">
        <v>7343</v>
      </c>
      <c r="AF349" s="2" t="s">
        <v>7341</v>
      </c>
      <c r="AG349" s="2" t="s">
        <v>7344</v>
      </c>
      <c r="AH349" s="2" t="s">
        <v>7382</v>
      </c>
      <c r="AI349" s="2" t="s">
        <v>7398</v>
      </c>
      <c r="AJ349" s="2" t="s">
        <v>7500</v>
      </c>
      <c r="AK349" s="2" t="s">
        <v>7592</v>
      </c>
    </row>
    <row r="350" spans="1:37" x14ac:dyDescent="0.25">
      <c r="A350" s="6" t="s">
        <v>7951</v>
      </c>
      <c r="B350" s="2" t="s">
        <v>7325</v>
      </c>
      <c r="C350" s="2" t="s">
        <v>7318</v>
      </c>
      <c r="D350" s="2" t="s">
        <v>7400</v>
      </c>
      <c r="E350" s="2" t="s">
        <v>7320</v>
      </c>
      <c r="F350" s="2" t="s">
        <v>7321</v>
      </c>
      <c r="G350" s="2" t="s">
        <v>7322</v>
      </c>
      <c r="H350" s="2" t="s">
        <v>7323</v>
      </c>
      <c r="I350" s="2" t="s">
        <v>7328</v>
      </c>
      <c r="J350" s="2" t="s">
        <v>7405</v>
      </c>
      <c r="K350" s="2" t="s">
        <v>7326</v>
      </c>
      <c r="L350" s="2" t="s">
        <v>7327</v>
      </c>
      <c r="M350" s="2" t="s">
        <v>7325</v>
      </c>
      <c r="N350" s="2" t="s">
        <v>7431</v>
      </c>
      <c r="O350" s="2" t="s">
        <v>7361</v>
      </c>
      <c r="P350" s="2" t="s">
        <v>7451</v>
      </c>
      <c r="Q350" s="2" t="s">
        <v>7330</v>
      </c>
      <c r="R350" s="2" t="s">
        <v>7623</v>
      </c>
      <c r="S350" s="2" t="s">
        <v>7395</v>
      </c>
      <c r="T350" s="2" t="s">
        <v>7333</v>
      </c>
      <c r="U350" s="2" t="s">
        <v>7365</v>
      </c>
      <c r="V350" s="2" t="s">
        <v>7353</v>
      </c>
      <c r="W350" s="2" t="s">
        <v>7354</v>
      </c>
      <c r="X350" s="2" t="s">
        <v>7465</v>
      </c>
      <c r="Y350" s="2" t="s">
        <v>7366</v>
      </c>
      <c r="Z350" s="2" t="s">
        <v>7338</v>
      </c>
      <c r="AA350" s="2" t="s">
        <v>7387</v>
      </c>
      <c r="AB350" s="2" t="s">
        <v>7454</v>
      </c>
      <c r="AC350" s="2" t="s">
        <v>7368</v>
      </c>
      <c r="AD350" s="2" t="s">
        <v>7402</v>
      </c>
      <c r="AE350" s="2" t="s">
        <v>7381</v>
      </c>
      <c r="AF350" s="2" t="s">
        <v>7341</v>
      </c>
      <c r="AG350" s="2" t="s">
        <v>7752</v>
      </c>
      <c r="AH350" s="2" t="s">
        <v>7382</v>
      </c>
      <c r="AI350" s="2" t="s">
        <v>7390</v>
      </c>
      <c r="AJ350" s="2" t="s">
        <v>7358</v>
      </c>
      <c r="AK350" s="2" t="s">
        <v>7592</v>
      </c>
    </row>
    <row r="351" spans="1:37" x14ac:dyDescent="0.25">
      <c r="A351" s="6" t="s">
        <v>7952</v>
      </c>
      <c r="B351" s="2" t="s">
        <v>7325</v>
      </c>
      <c r="C351" s="2" t="s">
        <v>7318</v>
      </c>
      <c r="D351" s="2" t="s">
        <v>7400</v>
      </c>
      <c r="E351" s="2" t="s">
        <v>7320</v>
      </c>
      <c r="F351" s="2" t="s">
        <v>7321</v>
      </c>
      <c r="G351" s="2" t="s">
        <v>7322</v>
      </c>
      <c r="H351" s="2" t="s">
        <v>7415</v>
      </c>
      <c r="I351" s="2" t="s">
        <v>7328</v>
      </c>
      <c r="J351" s="2" t="s">
        <v>7456</v>
      </c>
      <c r="K351" s="2" t="s">
        <v>7326</v>
      </c>
      <c r="L351" s="2" t="s">
        <v>7327</v>
      </c>
      <c r="M351" s="2" t="s">
        <v>7420</v>
      </c>
      <c r="N351" s="2" t="s">
        <v>7431</v>
      </c>
      <c r="O351" s="2" t="s">
        <v>7361</v>
      </c>
      <c r="P351" s="2" t="s">
        <v>7362</v>
      </c>
      <c r="Q351" s="2" t="s">
        <v>7330</v>
      </c>
      <c r="R351" s="2" t="s">
        <v>7325</v>
      </c>
      <c r="S351" s="2" t="s">
        <v>7402</v>
      </c>
      <c r="T351" s="2" t="s">
        <v>7333</v>
      </c>
      <c r="U351" s="2" t="s">
        <v>7365</v>
      </c>
      <c r="V351" s="2" t="s">
        <v>7353</v>
      </c>
      <c r="W351" s="2" t="s">
        <v>7354</v>
      </c>
      <c r="X351" s="2" t="s">
        <v>7375</v>
      </c>
      <c r="Y351" s="2" t="s">
        <v>7514</v>
      </c>
      <c r="Z351" s="2" t="s">
        <v>7338</v>
      </c>
      <c r="AA351" s="2" t="s">
        <v>7953</v>
      </c>
      <c r="AB351" s="2" t="s">
        <v>7432</v>
      </c>
      <c r="AC351" s="2" t="s">
        <v>7368</v>
      </c>
      <c r="AD351" s="2" t="s">
        <v>7664</v>
      </c>
      <c r="AE351" s="2" t="s">
        <v>7343</v>
      </c>
      <c r="AF351" s="2" t="s">
        <v>7341</v>
      </c>
      <c r="AG351" s="2" t="s">
        <v>7718</v>
      </c>
      <c r="AH351" s="2" t="s">
        <v>7448</v>
      </c>
      <c r="AI351" s="2" t="s">
        <v>7409</v>
      </c>
      <c r="AJ351" s="2" t="s">
        <v>7413</v>
      </c>
      <c r="AK351" s="2" t="s">
        <v>7954</v>
      </c>
    </row>
    <row r="352" spans="1:37" x14ac:dyDescent="0.25">
      <c r="A352" s="6" t="s">
        <v>7955</v>
      </c>
      <c r="B352" s="2" t="s">
        <v>7325</v>
      </c>
      <c r="C352" s="2" t="s">
        <v>7318</v>
      </c>
      <c r="D352" s="2" t="s">
        <v>7319</v>
      </c>
      <c r="E352" s="2" t="s">
        <v>7320</v>
      </c>
      <c r="F352" s="2" t="s">
        <v>7321</v>
      </c>
      <c r="G352" s="2" t="s">
        <v>7322</v>
      </c>
      <c r="H352" s="2" t="s">
        <v>7323</v>
      </c>
      <c r="I352" s="2" t="s">
        <v>7328</v>
      </c>
      <c r="J352" s="2" t="s">
        <v>7405</v>
      </c>
      <c r="K352" s="2" t="s">
        <v>7326</v>
      </c>
      <c r="L352" s="2" t="s">
        <v>7325</v>
      </c>
      <c r="M352" s="2" t="s">
        <v>7325</v>
      </c>
      <c r="N352" s="2" t="s">
        <v>7325</v>
      </c>
      <c r="O352" s="2" t="s">
        <v>7361</v>
      </c>
      <c r="P352" s="2" t="s">
        <v>7344</v>
      </c>
      <c r="Q352" s="2" t="s">
        <v>7330</v>
      </c>
      <c r="R352" s="2" t="s">
        <v>7325</v>
      </c>
      <c r="S352" s="2" t="s">
        <v>7352</v>
      </c>
      <c r="T352" s="2" t="s">
        <v>7333</v>
      </c>
      <c r="U352" s="2" t="s">
        <v>7365</v>
      </c>
      <c r="V352" s="2" t="s">
        <v>7353</v>
      </c>
      <c r="W352" s="2" t="s">
        <v>7354</v>
      </c>
      <c r="X352" s="2" t="s">
        <v>7465</v>
      </c>
      <c r="Y352" s="2" t="s">
        <v>7514</v>
      </c>
      <c r="Z352" s="2" t="s">
        <v>7338</v>
      </c>
      <c r="AA352" s="2" t="s">
        <v>7953</v>
      </c>
      <c r="AB352" s="2" t="s">
        <v>7325</v>
      </c>
      <c r="AC352" s="2" t="s">
        <v>7368</v>
      </c>
      <c r="AD352" s="2" t="s">
        <v>7402</v>
      </c>
      <c r="AE352" s="2" t="s">
        <v>7343</v>
      </c>
      <c r="AF352" s="2" t="s">
        <v>7341</v>
      </c>
      <c r="AG352" s="2" t="s">
        <v>7344</v>
      </c>
      <c r="AH352" s="2" t="s">
        <v>7382</v>
      </c>
      <c r="AI352" s="2" t="s">
        <v>7390</v>
      </c>
      <c r="AJ352" s="2" t="s">
        <v>7325</v>
      </c>
      <c r="AK352" s="2" t="s">
        <v>7592</v>
      </c>
    </row>
    <row r="353" spans="1:37" x14ac:dyDescent="0.25">
      <c r="A353" s="6" t="s">
        <v>7956</v>
      </c>
      <c r="B353" s="2" t="s">
        <v>7325</v>
      </c>
      <c r="C353" s="2" t="s">
        <v>7318</v>
      </c>
      <c r="D353" s="2" t="s">
        <v>7319</v>
      </c>
      <c r="E353" s="2" t="s">
        <v>7320</v>
      </c>
      <c r="F353" s="2" t="s">
        <v>7321</v>
      </c>
      <c r="G353" s="2" t="s">
        <v>7322</v>
      </c>
      <c r="H353" s="2" t="s">
        <v>7323</v>
      </c>
      <c r="I353" s="2" t="s">
        <v>7328</v>
      </c>
      <c r="J353" s="2" t="s">
        <v>7405</v>
      </c>
      <c r="K353" s="2" t="s">
        <v>7326</v>
      </c>
      <c r="L353" s="2" t="s">
        <v>7327</v>
      </c>
      <c r="M353" s="2" t="s">
        <v>7420</v>
      </c>
      <c r="N353" s="2" t="s">
        <v>7431</v>
      </c>
      <c r="O353" s="2" t="s">
        <v>7361</v>
      </c>
      <c r="P353" s="2" t="s">
        <v>7451</v>
      </c>
      <c r="Q353" s="2" t="s">
        <v>7330</v>
      </c>
      <c r="R353" s="2" t="s">
        <v>7325</v>
      </c>
      <c r="S353" s="2" t="s">
        <v>7395</v>
      </c>
      <c r="T353" s="2" t="s">
        <v>7470</v>
      </c>
      <c r="U353" s="2" t="s">
        <v>7365</v>
      </c>
      <c r="V353" s="2" t="s">
        <v>7335</v>
      </c>
      <c r="W353" s="2" t="s">
        <v>7354</v>
      </c>
      <c r="X353" s="2" t="s">
        <v>7375</v>
      </c>
      <c r="Y353" s="2" t="s">
        <v>7366</v>
      </c>
      <c r="Z353" s="2" t="s">
        <v>7338</v>
      </c>
      <c r="AA353" s="2" t="s">
        <v>7377</v>
      </c>
      <c r="AB353" s="2" t="s">
        <v>7957</v>
      </c>
      <c r="AC353" s="2" t="s">
        <v>7368</v>
      </c>
      <c r="AD353" s="2" t="s">
        <v>7402</v>
      </c>
      <c r="AE353" s="2" t="s">
        <v>7380</v>
      </c>
      <c r="AF353" s="2" t="s">
        <v>7341</v>
      </c>
      <c r="AG353" s="2" t="s">
        <v>7344</v>
      </c>
      <c r="AH353" s="2" t="s">
        <v>7370</v>
      </c>
      <c r="AI353" s="2" t="s">
        <v>7958</v>
      </c>
      <c r="AJ353" s="2" t="s">
        <v>7347</v>
      </c>
      <c r="AK353" s="2" t="s">
        <v>7592</v>
      </c>
    </row>
    <row r="354" spans="1:37" x14ac:dyDescent="0.25">
      <c r="A354" s="6" t="s">
        <v>7959</v>
      </c>
      <c r="B354" s="2" t="s">
        <v>7325</v>
      </c>
      <c r="C354" s="2" t="s">
        <v>7318</v>
      </c>
      <c r="D354" s="2" t="s">
        <v>7319</v>
      </c>
      <c r="E354" s="2" t="s">
        <v>7320</v>
      </c>
      <c r="F354" s="2" t="s">
        <v>7321</v>
      </c>
      <c r="G354" s="2" t="s">
        <v>7322</v>
      </c>
      <c r="H354" s="2" t="s">
        <v>7323</v>
      </c>
      <c r="I354" s="2" t="s">
        <v>7328</v>
      </c>
      <c r="J354" s="2" t="s">
        <v>7392</v>
      </c>
      <c r="K354" s="2" t="s">
        <v>7326</v>
      </c>
      <c r="L354" s="2" t="s">
        <v>7327</v>
      </c>
      <c r="M354" s="2" t="s">
        <v>7887</v>
      </c>
      <c r="N354" s="2" t="s">
        <v>7450</v>
      </c>
      <c r="O354" s="2" t="s">
        <v>7475</v>
      </c>
      <c r="P354" s="2" t="s">
        <v>7451</v>
      </c>
      <c r="Q354" s="2" t="s">
        <v>7330</v>
      </c>
      <c r="R354" s="2" t="s">
        <v>7325</v>
      </c>
      <c r="S354" s="2" t="s">
        <v>7402</v>
      </c>
      <c r="T354" s="2" t="s">
        <v>7470</v>
      </c>
      <c r="U354" s="2" t="s">
        <v>7365</v>
      </c>
      <c r="V354" s="2" t="s">
        <v>7353</v>
      </c>
      <c r="W354" s="2" t="s">
        <v>7354</v>
      </c>
      <c r="X354" s="2" t="s">
        <v>7375</v>
      </c>
      <c r="Y354" s="2" t="s">
        <v>7514</v>
      </c>
      <c r="Z354" s="2" t="s">
        <v>7338</v>
      </c>
      <c r="AA354" s="2" t="s">
        <v>7377</v>
      </c>
      <c r="AB354" s="2" t="s">
        <v>7454</v>
      </c>
      <c r="AC354" s="2" t="s">
        <v>7368</v>
      </c>
      <c r="AD354" s="2" t="s">
        <v>7402</v>
      </c>
      <c r="AE354" s="2" t="s">
        <v>7380</v>
      </c>
      <c r="AF354" s="2" t="s">
        <v>7407</v>
      </c>
      <c r="AG354" s="2" t="s">
        <v>7344</v>
      </c>
      <c r="AH354" s="2" t="s">
        <v>7448</v>
      </c>
      <c r="AI354" s="2" t="s">
        <v>7390</v>
      </c>
      <c r="AJ354" s="2" t="s">
        <v>7347</v>
      </c>
      <c r="AK354" s="2" t="s">
        <v>7592</v>
      </c>
    </row>
    <row r="355" spans="1:37" x14ac:dyDescent="0.25">
      <c r="A355" s="6" t="s">
        <v>7960</v>
      </c>
      <c r="B355" s="2" t="s">
        <v>7344</v>
      </c>
      <c r="C355" s="2" t="s">
        <v>7318</v>
      </c>
      <c r="D355" s="2" t="s">
        <v>7400</v>
      </c>
      <c r="E355" s="2" t="s">
        <v>7320</v>
      </c>
      <c r="F355" s="2" t="s">
        <v>7321</v>
      </c>
      <c r="G355" s="2" t="s">
        <v>7322</v>
      </c>
      <c r="H355" s="2" t="s">
        <v>7325</v>
      </c>
      <c r="I355" s="2" t="s">
        <v>7328</v>
      </c>
      <c r="J355" s="2" t="s">
        <v>7405</v>
      </c>
      <c r="K355" s="2" t="s">
        <v>7326</v>
      </c>
      <c r="L355" s="2" t="s">
        <v>7325</v>
      </c>
      <c r="M355" s="2" t="s">
        <v>7325</v>
      </c>
      <c r="N355" s="2" t="s">
        <v>7431</v>
      </c>
      <c r="O355" s="2" t="s">
        <v>7361</v>
      </c>
      <c r="P355" s="2" t="s">
        <v>7362</v>
      </c>
      <c r="Q355" s="2" t="s">
        <v>7457</v>
      </c>
      <c r="R355" s="2" t="s">
        <v>7325</v>
      </c>
      <c r="S355" s="2" t="s">
        <v>7395</v>
      </c>
      <c r="T355" s="2" t="s">
        <v>7333</v>
      </c>
      <c r="U355" s="2" t="s">
        <v>7365</v>
      </c>
      <c r="V355" s="2" t="s">
        <v>7353</v>
      </c>
      <c r="W355" s="2" t="s">
        <v>7566</v>
      </c>
      <c r="X355" s="2" t="s">
        <v>7375</v>
      </c>
      <c r="Y355" s="2" t="s">
        <v>7514</v>
      </c>
      <c r="Z355" s="2" t="s">
        <v>7422</v>
      </c>
      <c r="AA355" s="2" t="s">
        <v>7387</v>
      </c>
      <c r="AB355" s="2" t="s">
        <v>7412</v>
      </c>
      <c r="AC355" s="2" t="s">
        <v>7368</v>
      </c>
      <c r="AD355" s="2" t="s">
        <v>7402</v>
      </c>
      <c r="AE355" s="2" t="s">
        <v>7380</v>
      </c>
      <c r="AF355" s="2" t="s">
        <v>7341</v>
      </c>
      <c r="AG355" s="2" t="s">
        <v>7344</v>
      </c>
      <c r="AH355" s="2" t="s">
        <v>7448</v>
      </c>
      <c r="AI355" s="2" t="s">
        <v>7346</v>
      </c>
      <c r="AJ355" s="2" t="s">
        <v>7347</v>
      </c>
      <c r="AK355" s="2" t="s">
        <v>7592</v>
      </c>
    </row>
    <row r="356" spans="1:37" x14ac:dyDescent="0.25">
      <c r="A356" s="6" t="s">
        <v>7961</v>
      </c>
      <c r="B356" s="2" t="s">
        <v>7344</v>
      </c>
      <c r="C356" s="2" t="s">
        <v>7318</v>
      </c>
      <c r="D356" s="2" t="s">
        <v>7319</v>
      </c>
      <c r="E356" s="2" t="s">
        <v>7320</v>
      </c>
      <c r="F356" s="2" t="s">
        <v>7321</v>
      </c>
      <c r="G356" s="2" t="s">
        <v>7322</v>
      </c>
      <c r="H356" s="2" t="s">
        <v>7323</v>
      </c>
      <c r="I356" s="2" t="s">
        <v>7328</v>
      </c>
      <c r="J356" s="2" t="s">
        <v>7405</v>
      </c>
      <c r="K356" s="2" t="s">
        <v>7326</v>
      </c>
      <c r="L356" s="2" t="s">
        <v>7327</v>
      </c>
      <c r="M356" s="2" t="s">
        <v>7887</v>
      </c>
      <c r="N356" s="2" t="s">
        <v>7411</v>
      </c>
      <c r="O356" s="2" t="s">
        <v>7361</v>
      </c>
      <c r="P356" s="2" t="s">
        <v>7344</v>
      </c>
      <c r="Q356" s="2" t="s">
        <v>7829</v>
      </c>
      <c r="R356" s="2" t="s">
        <v>7325</v>
      </c>
      <c r="S356" s="2" t="s">
        <v>7352</v>
      </c>
      <c r="T356" s="2" t="s">
        <v>7333</v>
      </c>
      <c r="U356" s="2" t="s">
        <v>7365</v>
      </c>
      <c r="V356" s="2" t="s">
        <v>7353</v>
      </c>
      <c r="W356" s="2" t="s">
        <v>7354</v>
      </c>
      <c r="X356" s="2" t="s">
        <v>7426</v>
      </c>
      <c r="Y356" s="2" t="s">
        <v>7514</v>
      </c>
      <c r="Z356" s="2" t="s">
        <v>7422</v>
      </c>
      <c r="AA356" s="2" t="s">
        <v>7377</v>
      </c>
      <c r="AB356" s="2" t="s">
        <v>7412</v>
      </c>
      <c r="AC356" s="2" t="s">
        <v>7368</v>
      </c>
      <c r="AD356" s="2" t="s">
        <v>7402</v>
      </c>
      <c r="AE356" s="2" t="s">
        <v>7343</v>
      </c>
      <c r="AF356" s="2" t="s">
        <v>7325</v>
      </c>
      <c r="AG356" s="2" t="s">
        <v>7344</v>
      </c>
      <c r="AH356" s="2" t="s">
        <v>7370</v>
      </c>
      <c r="AI356" s="2" t="s">
        <v>7409</v>
      </c>
      <c r="AJ356" s="2" t="s">
        <v>7347</v>
      </c>
      <c r="AK356" s="2" t="s">
        <v>7709</v>
      </c>
    </row>
    <row r="357" spans="1:37" x14ac:dyDescent="0.25">
      <c r="A357" s="6" t="s">
        <v>7962</v>
      </c>
      <c r="B357" s="2" t="s">
        <v>7344</v>
      </c>
      <c r="C357" s="2" t="s">
        <v>7318</v>
      </c>
      <c r="D357" s="2" t="s">
        <v>7400</v>
      </c>
      <c r="E357" s="2" t="s">
        <v>7320</v>
      </c>
      <c r="F357" s="2" t="s">
        <v>7321</v>
      </c>
      <c r="G357" s="2" t="s">
        <v>7325</v>
      </c>
      <c r="H357" s="2" t="s">
        <v>7323</v>
      </c>
      <c r="I357" s="2" t="s">
        <v>7328</v>
      </c>
      <c r="J357" s="2" t="s">
        <v>7405</v>
      </c>
      <c r="K357" s="2" t="s">
        <v>7326</v>
      </c>
      <c r="L357" s="2" t="s">
        <v>7327</v>
      </c>
      <c r="M357" s="2" t="s">
        <v>7887</v>
      </c>
      <c r="N357" s="2" t="s">
        <v>7411</v>
      </c>
      <c r="O357" s="2" t="s">
        <v>7361</v>
      </c>
      <c r="P357" s="2" t="s">
        <v>7451</v>
      </c>
      <c r="Q357" s="2" t="s">
        <v>7829</v>
      </c>
      <c r="R357" s="2" t="s">
        <v>7421</v>
      </c>
      <c r="S357" s="2" t="s">
        <v>7402</v>
      </c>
      <c r="T357" s="2" t="s">
        <v>7470</v>
      </c>
      <c r="U357" s="2" t="s">
        <v>7365</v>
      </c>
      <c r="V357" s="2" t="s">
        <v>7353</v>
      </c>
      <c r="W357" s="2" t="s">
        <v>7354</v>
      </c>
      <c r="X357" s="2" t="s">
        <v>7465</v>
      </c>
      <c r="Y357" s="2" t="s">
        <v>7366</v>
      </c>
      <c r="Z357" s="2" t="s">
        <v>7338</v>
      </c>
      <c r="AA357" s="2" t="s">
        <v>7387</v>
      </c>
      <c r="AB357" s="2" t="s">
        <v>7454</v>
      </c>
      <c r="AC357" s="2" t="s">
        <v>7368</v>
      </c>
      <c r="AD357" s="2" t="s">
        <v>7402</v>
      </c>
      <c r="AE357" s="2" t="s">
        <v>7343</v>
      </c>
      <c r="AF357" s="2" t="s">
        <v>7325</v>
      </c>
      <c r="AG357" s="2" t="s">
        <v>7752</v>
      </c>
      <c r="AH357" s="2" t="s">
        <v>7382</v>
      </c>
      <c r="AI357" s="2" t="s">
        <v>7346</v>
      </c>
      <c r="AJ357" s="2" t="s">
        <v>7325</v>
      </c>
      <c r="AK357" s="2" t="s">
        <v>7592</v>
      </c>
    </row>
    <row r="358" spans="1:37" x14ac:dyDescent="0.25">
      <c r="A358" s="6" t="s">
        <v>7963</v>
      </c>
      <c r="B358" s="2" t="s">
        <v>7344</v>
      </c>
      <c r="C358" s="2" t="s">
        <v>7318</v>
      </c>
      <c r="D358" s="2" t="s">
        <v>7319</v>
      </c>
      <c r="E358" s="2" t="s">
        <v>7320</v>
      </c>
      <c r="F358" s="2" t="s">
        <v>7321</v>
      </c>
      <c r="G358" s="2" t="s">
        <v>7322</v>
      </c>
      <c r="H358" s="2" t="s">
        <v>7323</v>
      </c>
      <c r="I358" s="2" t="s">
        <v>7328</v>
      </c>
      <c r="J358" s="2" t="s">
        <v>7405</v>
      </c>
      <c r="K358" s="2" t="s">
        <v>7326</v>
      </c>
      <c r="L358" s="2" t="s">
        <v>7327</v>
      </c>
      <c r="M358" s="2" t="s">
        <v>7420</v>
      </c>
      <c r="N358" s="2" t="s">
        <v>7411</v>
      </c>
      <c r="O358" s="2" t="s">
        <v>7361</v>
      </c>
      <c r="P358" s="2" t="s">
        <v>7451</v>
      </c>
      <c r="Q358" s="2" t="s">
        <v>7330</v>
      </c>
      <c r="R358" s="2" t="s">
        <v>7325</v>
      </c>
      <c r="S358" s="2" t="s">
        <v>7352</v>
      </c>
      <c r="T358" s="2" t="s">
        <v>7333</v>
      </c>
      <c r="U358" s="2" t="s">
        <v>7365</v>
      </c>
      <c r="V358" s="2" t="s">
        <v>7353</v>
      </c>
      <c r="W358" s="2" t="s">
        <v>7354</v>
      </c>
      <c r="X358" s="2" t="s">
        <v>7465</v>
      </c>
      <c r="Y358" s="2" t="s">
        <v>7337</v>
      </c>
      <c r="Z358" s="2" t="s">
        <v>7338</v>
      </c>
      <c r="AA358" s="2" t="s">
        <v>7339</v>
      </c>
      <c r="AB358" s="2" t="s">
        <v>7367</v>
      </c>
      <c r="AC358" s="2" t="s">
        <v>7368</v>
      </c>
      <c r="AD358" s="2" t="s">
        <v>7402</v>
      </c>
      <c r="AE358" s="2" t="s">
        <v>7380</v>
      </c>
      <c r="AF358" s="2" t="s">
        <v>7341</v>
      </c>
      <c r="AG358" s="2" t="s">
        <v>7344</v>
      </c>
      <c r="AH358" s="2" t="s">
        <v>7370</v>
      </c>
      <c r="AI358" s="2" t="s">
        <v>7346</v>
      </c>
      <c r="AJ358" s="2" t="s">
        <v>7541</v>
      </c>
      <c r="AK358" s="2" t="s">
        <v>7709</v>
      </c>
    </row>
    <row r="359" spans="1:37" x14ac:dyDescent="0.25">
      <c r="A359" s="6" t="s">
        <v>7964</v>
      </c>
      <c r="B359" s="2" t="s">
        <v>7344</v>
      </c>
      <c r="C359" s="2" t="s">
        <v>7318</v>
      </c>
      <c r="D359" s="2" t="s">
        <v>7319</v>
      </c>
      <c r="E359" s="2" t="s">
        <v>7320</v>
      </c>
      <c r="F359" s="2" t="s">
        <v>7321</v>
      </c>
      <c r="G359" s="2" t="s">
        <v>7322</v>
      </c>
      <c r="H359" s="2" t="s">
        <v>7323</v>
      </c>
      <c r="I359" s="2" t="s">
        <v>7328</v>
      </c>
      <c r="J359" s="2" t="s">
        <v>7392</v>
      </c>
      <c r="K359" s="2" t="s">
        <v>7326</v>
      </c>
      <c r="L359" s="2" t="s">
        <v>7327</v>
      </c>
      <c r="M359" s="2" t="s">
        <v>7420</v>
      </c>
      <c r="N359" s="2" t="s">
        <v>7411</v>
      </c>
      <c r="O359" s="2" t="s">
        <v>7361</v>
      </c>
      <c r="P359" s="2" t="s">
        <v>7451</v>
      </c>
      <c r="Q359" s="2" t="s">
        <v>7330</v>
      </c>
      <c r="R359" s="2" t="s">
        <v>7325</v>
      </c>
      <c r="S359" s="2" t="s">
        <v>7352</v>
      </c>
      <c r="T359" s="2" t="s">
        <v>7333</v>
      </c>
      <c r="U359" s="2" t="s">
        <v>7365</v>
      </c>
      <c r="V359" s="2" t="s">
        <v>7325</v>
      </c>
      <c r="W359" s="2" t="s">
        <v>7354</v>
      </c>
      <c r="X359" s="2" t="s">
        <v>7341</v>
      </c>
      <c r="Y359" s="2" t="s">
        <v>7337</v>
      </c>
      <c r="Z359" s="2" t="s">
        <v>7338</v>
      </c>
      <c r="AA359" s="2" t="s">
        <v>7339</v>
      </c>
      <c r="AB359" s="2" t="s">
        <v>7454</v>
      </c>
      <c r="AC359" s="2" t="s">
        <v>7388</v>
      </c>
      <c r="AD359" s="2" t="s">
        <v>7664</v>
      </c>
      <c r="AE359" s="2" t="s">
        <v>7343</v>
      </c>
      <c r="AF359" s="2" t="s">
        <v>7341</v>
      </c>
      <c r="AG359" s="2" t="s">
        <v>7344</v>
      </c>
      <c r="AH359" s="2" t="s">
        <v>7448</v>
      </c>
      <c r="AI359" s="2" t="s">
        <v>7390</v>
      </c>
      <c r="AJ359" s="2" t="s">
        <v>7500</v>
      </c>
      <c r="AK359" s="2" t="s">
        <v>7599</v>
      </c>
    </row>
    <row r="360" spans="1:37" x14ac:dyDescent="0.25">
      <c r="A360" s="6" t="s">
        <v>7965</v>
      </c>
      <c r="B360" s="2" t="s">
        <v>7325</v>
      </c>
      <c r="C360" s="2" t="s">
        <v>7318</v>
      </c>
      <c r="D360" s="2" t="s">
        <v>7400</v>
      </c>
      <c r="E360" s="2" t="s">
        <v>7325</v>
      </c>
      <c r="F360" s="2" t="s">
        <v>7321</v>
      </c>
      <c r="G360" s="2" t="s">
        <v>7322</v>
      </c>
      <c r="H360" s="2" t="s">
        <v>7323</v>
      </c>
      <c r="I360" s="2" t="s">
        <v>7324</v>
      </c>
      <c r="J360" s="2" t="s">
        <v>7405</v>
      </c>
      <c r="K360" s="2" t="s">
        <v>7326</v>
      </c>
      <c r="L360" s="2" t="s">
        <v>7327</v>
      </c>
      <c r="M360" s="2" t="s">
        <v>7328</v>
      </c>
      <c r="N360" s="2" t="s">
        <v>7411</v>
      </c>
      <c r="O360" s="2" t="s">
        <v>7361</v>
      </c>
      <c r="P360" s="2" t="s">
        <v>7344</v>
      </c>
      <c r="Q360" s="2" t="s">
        <v>7325</v>
      </c>
      <c r="R360" s="2" t="s">
        <v>7325</v>
      </c>
      <c r="S360" s="2" t="s">
        <v>7332</v>
      </c>
      <c r="T360" s="2" t="s">
        <v>7333</v>
      </c>
      <c r="U360" s="2" t="s">
        <v>7365</v>
      </c>
      <c r="V360" s="2" t="s">
        <v>7353</v>
      </c>
      <c r="W360" s="2" t="s">
        <v>7354</v>
      </c>
      <c r="X360" s="2" t="s">
        <v>7357</v>
      </c>
      <c r="Y360" s="2" t="s">
        <v>7337</v>
      </c>
      <c r="Z360" s="2" t="s">
        <v>7376</v>
      </c>
      <c r="AA360" s="2" t="s">
        <v>7339</v>
      </c>
      <c r="AB360" s="2" t="s">
        <v>7396</v>
      </c>
      <c r="AC360" s="2" t="s">
        <v>7368</v>
      </c>
      <c r="AD360" s="2" t="s">
        <v>7342</v>
      </c>
      <c r="AE360" s="2" t="s">
        <v>7380</v>
      </c>
      <c r="AF360" s="2" t="s">
        <v>7407</v>
      </c>
      <c r="AG360" s="2" t="s">
        <v>7344</v>
      </c>
      <c r="AH360" s="2" t="s">
        <v>7370</v>
      </c>
      <c r="AI360" s="2" t="s">
        <v>7346</v>
      </c>
      <c r="AJ360" s="2" t="s">
        <v>7508</v>
      </c>
      <c r="AK360" s="2" t="s">
        <v>7781</v>
      </c>
    </row>
    <row r="361" spans="1:37" x14ac:dyDescent="0.25">
      <c r="A361" s="6" t="s">
        <v>7966</v>
      </c>
      <c r="B361" s="2" t="s">
        <v>7325</v>
      </c>
      <c r="C361" s="2" t="s">
        <v>7318</v>
      </c>
      <c r="D361" s="2" t="s">
        <v>7319</v>
      </c>
      <c r="E361" s="2" t="s">
        <v>7320</v>
      </c>
      <c r="F361" s="2" t="s">
        <v>7321</v>
      </c>
      <c r="G361" s="2" t="s">
        <v>7322</v>
      </c>
      <c r="H361" s="2" t="s">
        <v>7325</v>
      </c>
      <c r="I361" s="2" t="s">
        <v>7328</v>
      </c>
      <c r="J361" s="2" t="s">
        <v>7405</v>
      </c>
      <c r="K361" s="2" t="s">
        <v>7326</v>
      </c>
      <c r="L361" s="2" t="s">
        <v>7327</v>
      </c>
      <c r="M361" s="2" t="s">
        <v>7328</v>
      </c>
      <c r="N361" s="2" t="s">
        <v>7411</v>
      </c>
      <c r="O361" s="2" t="s">
        <v>7361</v>
      </c>
      <c r="P361" s="2" t="s">
        <v>7344</v>
      </c>
      <c r="Q361" s="2" t="s">
        <v>7457</v>
      </c>
      <c r="R361" s="2" t="s">
        <v>7325</v>
      </c>
      <c r="S361" s="2" t="s">
        <v>7352</v>
      </c>
      <c r="T361" s="2" t="s">
        <v>7333</v>
      </c>
      <c r="U361" s="2" t="s">
        <v>7365</v>
      </c>
      <c r="V361" s="2" t="s">
        <v>7335</v>
      </c>
      <c r="W361" s="2" t="s">
        <v>7354</v>
      </c>
      <c r="X361" s="2" t="s">
        <v>7341</v>
      </c>
      <c r="Y361" s="2" t="s">
        <v>7337</v>
      </c>
      <c r="Z361" s="2" t="s">
        <v>7338</v>
      </c>
      <c r="AA361" s="2" t="s">
        <v>7377</v>
      </c>
      <c r="AB361" s="2" t="s">
        <v>7432</v>
      </c>
      <c r="AC361" s="2" t="s">
        <v>7814</v>
      </c>
      <c r="AD361" s="2" t="s">
        <v>7664</v>
      </c>
      <c r="AE361" s="2" t="s">
        <v>7380</v>
      </c>
      <c r="AF361" s="2" t="s">
        <v>7341</v>
      </c>
      <c r="AG361" s="2" t="s">
        <v>7344</v>
      </c>
      <c r="AH361" s="2" t="s">
        <v>7370</v>
      </c>
      <c r="AI361" s="2" t="s">
        <v>7390</v>
      </c>
      <c r="AJ361" s="2" t="s">
        <v>7413</v>
      </c>
      <c r="AK361" s="2" t="s">
        <v>7592</v>
      </c>
    </row>
    <row r="362" spans="1:37" x14ac:dyDescent="0.25">
      <c r="A362" s="6" t="s">
        <v>7967</v>
      </c>
      <c r="B362" s="2" t="s">
        <v>7325</v>
      </c>
      <c r="C362" s="2" t="s">
        <v>7318</v>
      </c>
      <c r="D362" s="2" t="s">
        <v>7319</v>
      </c>
      <c r="E362" s="2" t="s">
        <v>7320</v>
      </c>
      <c r="F362" s="2" t="s">
        <v>7321</v>
      </c>
      <c r="G362" s="2" t="s">
        <v>7322</v>
      </c>
      <c r="H362" s="2" t="s">
        <v>7325</v>
      </c>
      <c r="I362" s="2" t="s">
        <v>7328</v>
      </c>
      <c r="J362" s="2" t="s">
        <v>7405</v>
      </c>
      <c r="K362" s="2" t="s">
        <v>7326</v>
      </c>
      <c r="L362" s="2" t="s">
        <v>7327</v>
      </c>
      <c r="M362" s="2" t="s">
        <v>7420</v>
      </c>
      <c r="N362" s="2" t="s">
        <v>7431</v>
      </c>
      <c r="O362" s="2" t="s">
        <v>7361</v>
      </c>
      <c r="P362" s="2" t="s">
        <v>7344</v>
      </c>
      <c r="Q362" s="2" t="s">
        <v>7330</v>
      </c>
      <c r="R362" s="2" t="s">
        <v>7325</v>
      </c>
      <c r="S362" s="2" t="s">
        <v>7612</v>
      </c>
      <c r="T362" s="2" t="s">
        <v>7321</v>
      </c>
      <c r="U362" s="2" t="s">
        <v>7365</v>
      </c>
      <c r="V362" s="2" t="s">
        <v>7353</v>
      </c>
      <c r="W362" s="2" t="s">
        <v>7354</v>
      </c>
      <c r="X362" s="2" t="s">
        <v>7357</v>
      </c>
      <c r="Y362" s="2" t="s">
        <v>7337</v>
      </c>
      <c r="Z362" s="2" t="s">
        <v>7376</v>
      </c>
      <c r="AA362" s="2" t="s">
        <v>7377</v>
      </c>
      <c r="AB362" s="2" t="s">
        <v>7378</v>
      </c>
      <c r="AC362" s="2" t="s">
        <v>7378</v>
      </c>
      <c r="AD362" s="2" t="s">
        <v>7402</v>
      </c>
      <c r="AE362" s="2" t="s">
        <v>7380</v>
      </c>
      <c r="AF362" s="2" t="s">
        <v>7325</v>
      </c>
      <c r="AG362" s="2" t="s">
        <v>7752</v>
      </c>
      <c r="AH362" s="2" t="s">
        <v>7382</v>
      </c>
      <c r="AI362" s="2" t="s">
        <v>7409</v>
      </c>
      <c r="AJ362" s="2" t="s">
        <v>7325</v>
      </c>
      <c r="AK362" s="2" t="s">
        <v>7592</v>
      </c>
    </row>
    <row r="363" spans="1:37" x14ac:dyDescent="0.25">
      <c r="A363" s="6" t="s">
        <v>7968</v>
      </c>
      <c r="B363" s="2" t="s">
        <v>7325</v>
      </c>
      <c r="C363" s="2" t="s">
        <v>7318</v>
      </c>
      <c r="D363" s="2" t="s">
        <v>7319</v>
      </c>
      <c r="E363" s="2" t="s">
        <v>7320</v>
      </c>
      <c r="F363" s="2" t="s">
        <v>7321</v>
      </c>
      <c r="G363" s="2" t="s">
        <v>7322</v>
      </c>
      <c r="H363" s="2" t="s">
        <v>7323</v>
      </c>
      <c r="I363" s="2" t="s">
        <v>7324</v>
      </c>
      <c r="J363" s="2" t="s">
        <v>7456</v>
      </c>
      <c r="K363" s="2" t="s">
        <v>7326</v>
      </c>
      <c r="L363" s="2" t="s">
        <v>7325</v>
      </c>
      <c r="M363" s="2" t="s">
        <v>7887</v>
      </c>
      <c r="N363" s="2" t="s">
        <v>7411</v>
      </c>
      <c r="O363" s="2" t="s">
        <v>7361</v>
      </c>
      <c r="P363" s="2" t="s">
        <v>7344</v>
      </c>
      <c r="Q363" s="2" t="s">
        <v>7330</v>
      </c>
      <c r="R363" s="2" t="s">
        <v>7325</v>
      </c>
      <c r="S363" s="2" t="s">
        <v>7332</v>
      </c>
      <c r="T363" s="2" t="s">
        <v>7333</v>
      </c>
      <c r="U363" s="2" t="s">
        <v>7365</v>
      </c>
      <c r="V363" s="2" t="s">
        <v>7353</v>
      </c>
      <c r="W363" s="2" t="s">
        <v>7354</v>
      </c>
      <c r="X363" s="2" t="s">
        <v>7357</v>
      </c>
      <c r="Y363" s="2" t="s">
        <v>7514</v>
      </c>
      <c r="Z363" s="2" t="s">
        <v>7338</v>
      </c>
      <c r="AA363" s="2" t="s">
        <v>7387</v>
      </c>
      <c r="AB363" s="2" t="s">
        <v>7396</v>
      </c>
      <c r="AC363" s="2" t="s">
        <v>7368</v>
      </c>
      <c r="AD363" s="2" t="s">
        <v>7664</v>
      </c>
      <c r="AE363" s="2" t="s">
        <v>7380</v>
      </c>
      <c r="AF363" s="2" t="s">
        <v>7407</v>
      </c>
      <c r="AG363" s="2" t="s">
        <v>7344</v>
      </c>
      <c r="AH363" s="2" t="s">
        <v>7408</v>
      </c>
      <c r="AI363" s="2" t="s">
        <v>7346</v>
      </c>
      <c r="AJ363" s="2" t="s">
        <v>7428</v>
      </c>
      <c r="AK363" s="2" t="s">
        <v>7781</v>
      </c>
    </row>
    <row r="364" spans="1:37" x14ac:dyDescent="0.25">
      <c r="A364" s="6" t="s">
        <v>7969</v>
      </c>
      <c r="B364" s="2" t="s">
        <v>7325</v>
      </c>
      <c r="C364" s="2" t="s">
        <v>7318</v>
      </c>
      <c r="D364" s="2" t="s">
        <v>7319</v>
      </c>
      <c r="E364" s="2" t="s">
        <v>7320</v>
      </c>
      <c r="F364" s="2" t="s">
        <v>7321</v>
      </c>
      <c r="G364" s="2" t="s">
        <v>7676</v>
      </c>
      <c r="H364" s="2" t="s">
        <v>7323</v>
      </c>
      <c r="I364" s="2" t="s">
        <v>7328</v>
      </c>
      <c r="J364" s="2" t="s">
        <v>7405</v>
      </c>
      <c r="K364" s="2" t="s">
        <v>7326</v>
      </c>
      <c r="L364" s="2" t="s">
        <v>7327</v>
      </c>
      <c r="M364" s="2" t="s">
        <v>7420</v>
      </c>
      <c r="N364" s="2" t="s">
        <v>7411</v>
      </c>
      <c r="O364" s="2" t="s">
        <v>7361</v>
      </c>
      <c r="P364" s="2" t="s">
        <v>7344</v>
      </c>
      <c r="Q364" s="2" t="s">
        <v>7330</v>
      </c>
      <c r="R364" s="2" t="s">
        <v>7325</v>
      </c>
      <c r="S364" s="2" t="s">
        <v>7612</v>
      </c>
      <c r="T364" s="2" t="s">
        <v>7425</v>
      </c>
      <c r="U364" s="2" t="s">
        <v>7365</v>
      </c>
      <c r="V364" s="2" t="s">
        <v>7353</v>
      </c>
      <c r="W364" s="2" t="s">
        <v>7566</v>
      </c>
      <c r="X364" s="2" t="s">
        <v>7341</v>
      </c>
      <c r="Y364" s="2" t="s">
        <v>7943</v>
      </c>
      <c r="Z364" s="2" t="s">
        <v>7338</v>
      </c>
      <c r="AA364" s="2" t="s">
        <v>7377</v>
      </c>
      <c r="AB364" s="2" t="s">
        <v>7432</v>
      </c>
      <c r="AC364" s="2" t="s">
        <v>7426</v>
      </c>
      <c r="AD364" s="2" t="s">
        <v>7664</v>
      </c>
      <c r="AE364" s="2" t="s">
        <v>7380</v>
      </c>
      <c r="AF364" s="2" t="s">
        <v>7407</v>
      </c>
      <c r="AG364" s="2" t="s">
        <v>7344</v>
      </c>
      <c r="AH364" s="2" t="s">
        <v>7370</v>
      </c>
      <c r="AI364" s="2" t="s">
        <v>7325</v>
      </c>
      <c r="AJ364" s="2" t="s">
        <v>7428</v>
      </c>
      <c r="AK364" s="2" t="s">
        <v>7592</v>
      </c>
    </row>
    <row r="365" spans="1:37" x14ac:dyDescent="0.25">
      <c r="A365" s="6" t="s">
        <v>7970</v>
      </c>
      <c r="B365" s="2" t="s">
        <v>7325</v>
      </c>
      <c r="C365" s="2" t="s">
        <v>7318</v>
      </c>
      <c r="D365" s="2" t="s">
        <v>7400</v>
      </c>
      <c r="E365" s="2" t="s">
        <v>7320</v>
      </c>
      <c r="F365" s="2" t="s">
        <v>7321</v>
      </c>
      <c r="G365" s="2" t="s">
        <v>7322</v>
      </c>
      <c r="H365" s="2" t="s">
        <v>7323</v>
      </c>
      <c r="I365" s="2" t="s">
        <v>7328</v>
      </c>
      <c r="J365" s="2" t="s">
        <v>7405</v>
      </c>
      <c r="K365" s="2" t="s">
        <v>7326</v>
      </c>
      <c r="L365" s="2" t="s">
        <v>7327</v>
      </c>
      <c r="M365" s="2" t="s">
        <v>7328</v>
      </c>
      <c r="N365" s="2" t="s">
        <v>7411</v>
      </c>
      <c r="O365" s="2" t="s">
        <v>7361</v>
      </c>
      <c r="P365" s="2" t="s">
        <v>7344</v>
      </c>
      <c r="Q365" s="2" t="s">
        <v>7330</v>
      </c>
      <c r="R365" s="2" t="s">
        <v>7325</v>
      </c>
      <c r="S365" s="2" t="s">
        <v>7612</v>
      </c>
      <c r="T365" s="2" t="s">
        <v>7470</v>
      </c>
      <c r="U365" s="2" t="s">
        <v>7365</v>
      </c>
      <c r="V365" s="2" t="s">
        <v>7353</v>
      </c>
      <c r="W365" s="2" t="s">
        <v>7354</v>
      </c>
      <c r="X365" s="2" t="s">
        <v>7426</v>
      </c>
      <c r="Y365" s="2" t="s">
        <v>7337</v>
      </c>
      <c r="Z365" s="2" t="s">
        <v>7338</v>
      </c>
      <c r="AA365" s="2" t="s">
        <v>7339</v>
      </c>
      <c r="AB365" s="2" t="s">
        <v>7432</v>
      </c>
      <c r="AC365" s="2" t="s">
        <v>7426</v>
      </c>
      <c r="AD365" s="2" t="s">
        <v>7664</v>
      </c>
      <c r="AE365" s="2" t="s">
        <v>7380</v>
      </c>
      <c r="AF365" s="2" t="s">
        <v>7511</v>
      </c>
      <c r="AG365" s="2" t="s">
        <v>7344</v>
      </c>
      <c r="AH365" s="2" t="s">
        <v>7448</v>
      </c>
      <c r="AI365" s="2" t="s">
        <v>7346</v>
      </c>
      <c r="AJ365" s="2" t="s">
        <v>7971</v>
      </c>
      <c r="AK365" s="2" t="s">
        <v>7592</v>
      </c>
    </row>
    <row r="366" spans="1:37" x14ac:dyDescent="0.25">
      <c r="A366" s="6" t="s">
        <v>7972</v>
      </c>
      <c r="B366" s="2" t="s">
        <v>7325</v>
      </c>
      <c r="C366" s="2" t="s">
        <v>7318</v>
      </c>
      <c r="D366" s="2" t="s">
        <v>7400</v>
      </c>
      <c r="E366" s="2" t="s">
        <v>7320</v>
      </c>
      <c r="F366" s="2" t="s">
        <v>7321</v>
      </c>
      <c r="G366" s="2" t="s">
        <v>7322</v>
      </c>
      <c r="H366" s="2" t="s">
        <v>7323</v>
      </c>
      <c r="I366" s="2" t="s">
        <v>7328</v>
      </c>
      <c r="J366" s="2" t="s">
        <v>7405</v>
      </c>
      <c r="K366" s="2" t="s">
        <v>7326</v>
      </c>
      <c r="L366" s="2" t="s">
        <v>7327</v>
      </c>
      <c r="M366" s="2" t="s">
        <v>7328</v>
      </c>
      <c r="N366" s="2" t="s">
        <v>7411</v>
      </c>
      <c r="O366" s="2" t="s">
        <v>7361</v>
      </c>
      <c r="P366" s="2" t="s">
        <v>7344</v>
      </c>
      <c r="Q366" s="2" t="s">
        <v>7330</v>
      </c>
      <c r="R366" s="2" t="s">
        <v>7325</v>
      </c>
      <c r="S366" s="2" t="s">
        <v>7395</v>
      </c>
      <c r="T366" s="2" t="s">
        <v>7333</v>
      </c>
      <c r="U366" s="2" t="s">
        <v>7365</v>
      </c>
      <c r="V366" s="2" t="s">
        <v>7353</v>
      </c>
      <c r="W366" s="2" t="s">
        <v>7354</v>
      </c>
      <c r="X366" s="2" t="s">
        <v>7426</v>
      </c>
      <c r="Y366" s="2" t="s">
        <v>7337</v>
      </c>
      <c r="Z366" s="2" t="s">
        <v>7338</v>
      </c>
      <c r="AA366" s="2" t="s">
        <v>7339</v>
      </c>
      <c r="AB366" s="2" t="s">
        <v>7432</v>
      </c>
      <c r="AC366" s="2" t="s">
        <v>7426</v>
      </c>
      <c r="AD366" s="2" t="s">
        <v>7664</v>
      </c>
      <c r="AE366" s="2" t="s">
        <v>7380</v>
      </c>
      <c r="AF366" s="2" t="s">
        <v>7325</v>
      </c>
      <c r="AG366" s="2" t="s">
        <v>7344</v>
      </c>
      <c r="AH366" s="2" t="s">
        <v>7448</v>
      </c>
      <c r="AI366" s="2" t="s">
        <v>7489</v>
      </c>
      <c r="AJ366" s="2" t="s">
        <v>7325</v>
      </c>
      <c r="AK366" s="2" t="s">
        <v>7592</v>
      </c>
    </row>
    <row r="367" spans="1:37" x14ac:dyDescent="0.25">
      <c r="A367" s="6" t="s">
        <v>7973</v>
      </c>
      <c r="B367" s="2" t="s">
        <v>7344</v>
      </c>
      <c r="C367" s="2" t="s">
        <v>7318</v>
      </c>
      <c r="D367" s="2" t="s">
        <v>7400</v>
      </c>
      <c r="E367" s="2" t="s">
        <v>7320</v>
      </c>
      <c r="F367" s="2" t="s">
        <v>7321</v>
      </c>
      <c r="G367" s="2" t="s">
        <v>7322</v>
      </c>
      <c r="H367" s="2" t="s">
        <v>7323</v>
      </c>
      <c r="I367" s="2" t="s">
        <v>7328</v>
      </c>
      <c r="J367" s="2" t="s">
        <v>7405</v>
      </c>
      <c r="K367" s="2" t="s">
        <v>7326</v>
      </c>
      <c r="L367" s="2" t="s">
        <v>7327</v>
      </c>
      <c r="M367" s="2" t="s">
        <v>7328</v>
      </c>
      <c r="N367" s="2" t="s">
        <v>7411</v>
      </c>
      <c r="O367" s="2" t="s">
        <v>7361</v>
      </c>
      <c r="P367" s="2" t="s">
        <v>7344</v>
      </c>
      <c r="Q367" s="2" t="s">
        <v>7330</v>
      </c>
      <c r="R367" s="2" t="s">
        <v>7331</v>
      </c>
      <c r="S367" s="2" t="s">
        <v>7352</v>
      </c>
      <c r="T367" s="2" t="s">
        <v>7333</v>
      </c>
      <c r="U367" s="2" t="s">
        <v>7365</v>
      </c>
      <c r="V367" s="2" t="s">
        <v>7353</v>
      </c>
      <c r="W367" s="2" t="s">
        <v>7354</v>
      </c>
      <c r="X367" s="2" t="s">
        <v>7426</v>
      </c>
      <c r="Y367" s="2" t="s">
        <v>7337</v>
      </c>
      <c r="Z367" s="2" t="s">
        <v>7338</v>
      </c>
      <c r="AA367" s="2" t="s">
        <v>7339</v>
      </c>
      <c r="AB367" s="2" t="s">
        <v>7432</v>
      </c>
      <c r="AC367" s="2" t="s">
        <v>7814</v>
      </c>
      <c r="AD367" s="2" t="s">
        <v>7664</v>
      </c>
      <c r="AE367" s="2" t="s">
        <v>7380</v>
      </c>
      <c r="AF367" s="2" t="s">
        <v>7407</v>
      </c>
      <c r="AG367" s="2" t="s">
        <v>7344</v>
      </c>
      <c r="AH367" s="2" t="s">
        <v>7448</v>
      </c>
      <c r="AI367" s="2" t="s">
        <v>7409</v>
      </c>
      <c r="AJ367" s="2" t="s">
        <v>7428</v>
      </c>
      <c r="AK367" s="2" t="s">
        <v>7592</v>
      </c>
    </row>
    <row r="368" spans="1:37" x14ac:dyDescent="0.25">
      <c r="A368" s="6" t="s">
        <v>7974</v>
      </c>
      <c r="B368" s="2" t="s">
        <v>7344</v>
      </c>
      <c r="C368" s="2" t="s">
        <v>7318</v>
      </c>
      <c r="D368" s="2" t="s">
        <v>7400</v>
      </c>
      <c r="E368" s="2" t="s">
        <v>7320</v>
      </c>
      <c r="F368" s="2" t="s">
        <v>7321</v>
      </c>
      <c r="G368" s="2" t="s">
        <v>7322</v>
      </c>
      <c r="H368" s="2" t="s">
        <v>7323</v>
      </c>
      <c r="I368" s="2" t="s">
        <v>7328</v>
      </c>
      <c r="J368" s="2" t="s">
        <v>7405</v>
      </c>
      <c r="K368" s="2" t="s">
        <v>7326</v>
      </c>
      <c r="L368" s="2" t="s">
        <v>7327</v>
      </c>
      <c r="M368" s="2" t="s">
        <v>7328</v>
      </c>
      <c r="N368" s="2" t="s">
        <v>7411</v>
      </c>
      <c r="O368" s="2" t="s">
        <v>7361</v>
      </c>
      <c r="P368" s="2" t="s">
        <v>7344</v>
      </c>
      <c r="Q368" s="2" t="s">
        <v>7330</v>
      </c>
      <c r="R368" s="2" t="s">
        <v>7364</v>
      </c>
      <c r="S368" s="2" t="s">
        <v>7352</v>
      </c>
      <c r="T368" s="2" t="s">
        <v>7333</v>
      </c>
      <c r="U368" s="2" t="s">
        <v>7365</v>
      </c>
      <c r="V368" s="2" t="s">
        <v>7353</v>
      </c>
      <c r="W368" s="2" t="s">
        <v>7354</v>
      </c>
      <c r="X368" s="2" t="s">
        <v>7426</v>
      </c>
      <c r="Y368" s="2" t="s">
        <v>7337</v>
      </c>
      <c r="Z368" s="2" t="s">
        <v>7338</v>
      </c>
      <c r="AA368" s="2" t="s">
        <v>7339</v>
      </c>
      <c r="AB368" s="2" t="s">
        <v>7432</v>
      </c>
      <c r="AC368" s="2" t="s">
        <v>7814</v>
      </c>
      <c r="AD368" s="2" t="s">
        <v>7664</v>
      </c>
      <c r="AE368" s="2" t="s">
        <v>7380</v>
      </c>
      <c r="AF368" s="2" t="s">
        <v>7325</v>
      </c>
      <c r="AG368" s="2" t="s">
        <v>7344</v>
      </c>
      <c r="AH368" s="2" t="s">
        <v>7448</v>
      </c>
      <c r="AI368" s="2" t="s">
        <v>7409</v>
      </c>
      <c r="AJ368" s="2" t="s">
        <v>7428</v>
      </c>
      <c r="AK368" s="2" t="s">
        <v>7592</v>
      </c>
    </row>
    <row r="369" spans="1:37" x14ac:dyDescent="0.25">
      <c r="A369" s="6" t="s">
        <v>7975</v>
      </c>
      <c r="B369" s="2" t="s">
        <v>7325</v>
      </c>
      <c r="C369" s="2" t="s">
        <v>7318</v>
      </c>
      <c r="D369" s="2" t="s">
        <v>7319</v>
      </c>
      <c r="E369" s="2" t="s">
        <v>7320</v>
      </c>
      <c r="F369" s="2" t="s">
        <v>7321</v>
      </c>
      <c r="G369" s="2" t="s">
        <v>7322</v>
      </c>
      <c r="H369" s="2" t="s">
        <v>7323</v>
      </c>
      <c r="I369" s="2" t="s">
        <v>7328</v>
      </c>
      <c r="J369" s="2" t="s">
        <v>7392</v>
      </c>
      <c r="K369" s="2" t="s">
        <v>7326</v>
      </c>
      <c r="L369" s="2" t="s">
        <v>7327</v>
      </c>
      <c r="M369" s="2" t="s">
        <v>7328</v>
      </c>
      <c r="N369" s="2" t="s">
        <v>7431</v>
      </c>
      <c r="O369" s="2" t="s">
        <v>7361</v>
      </c>
      <c r="P369" s="2" t="s">
        <v>7344</v>
      </c>
      <c r="Q369" s="2" t="s">
        <v>7325</v>
      </c>
      <c r="R369" s="2" t="s">
        <v>7325</v>
      </c>
      <c r="S369" s="2" t="s">
        <v>7612</v>
      </c>
      <c r="T369" s="2" t="s">
        <v>7463</v>
      </c>
      <c r="U369" s="2" t="s">
        <v>7365</v>
      </c>
      <c r="V369" s="2" t="s">
        <v>7353</v>
      </c>
      <c r="W369" s="2" t="s">
        <v>7566</v>
      </c>
      <c r="X369" s="2" t="s">
        <v>7357</v>
      </c>
      <c r="Y369" s="2" t="s">
        <v>7337</v>
      </c>
      <c r="Z369" s="2" t="s">
        <v>7338</v>
      </c>
      <c r="AA369" s="2" t="s">
        <v>7387</v>
      </c>
      <c r="AB369" s="2" t="s">
        <v>7432</v>
      </c>
      <c r="AC369" s="2" t="s">
        <v>7423</v>
      </c>
      <c r="AD369" s="2" t="s">
        <v>7664</v>
      </c>
      <c r="AE369" s="2" t="s">
        <v>7380</v>
      </c>
      <c r="AF369" s="2" t="s">
        <v>7325</v>
      </c>
      <c r="AG369" s="2" t="s">
        <v>7752</v>
      </c>
      <c r="AH369" s="2" t="s">
        <v>7370</v>
      </c>
      <c r="AI369" s="2" t="s">
        <v>7346</v>
      </c>
      <c r="AJ369" s="2" t="s">
        <v>7325</v>
      </c>
      <c r="AK369" s="2" t="s">
        <v>7599</v>
      </c>
    </row>
    <row r="370" spans="1:37" x14ac:dyDescent="0.25">
      <c r="A370" s="6" t="s">
        <v>7976</v>
      </c>
      <c r="B370" s="2" t="s">
        <v>7344</v>
      </c>
      <c r="C370" s="2" t="s">
        <v>7318</v>
      </c>
      <c r="D370" s="2" t="s">
        <v>7319</v>
      </c>
      <c r="E370" s="2" t="s">
        <v>7320</v>
      </c>
      <c r="F370" s="2" t="s">
        <v>7321</v>
      </c>
      <c r="G370" s="2" t="s">
        <v>7676</v>
      </c>
      <c r="H370" s="2" t="s">
        <v>7323</v>
      </c>
      <c r="I370" s="2" t="s">
        <v>7328</v>
      </c>
      <c r="J370" s="2" t="s">
        <v>7405</v>
      </c>
      <c r="K370" s="2" t="s">
        <v>7326</v>
      </c>
      <c r="L370" s="2" t="s">
        <v>7327</v>
      </c>
      <c r="M370" s="2" t="s">
        <v>7420</v>
      </c>
      <c r="N370" s="2" t="s">
        <v>7411</v>
      </c>
      <c r="O370" s="2" t="s">
        <v>7361</v>
      </c>
      <c r="P370" s="2" t="s">
        <v>7344</v>
      </c>
      <c r="Q370" s="2" t="s">
        <v>7330</v>
      </c>
      <c r="R370" s="2" t="s">
        <v>7325</v>
      </c>
      <c r="S370" s="2" t="s">
        <v>7395</v>
      </c>
      <c r="T370" s="2" t="s">
        <v>7333</v>
      </c>
      <c r="U370" s="2" t="s">
        <v>7365</v>
      </c>
      <c r="V370" s="2" t="s">
        <v>7353</v>
      </c>
      <c r="W370" s="2" t="s">
        <v>7566</v>
      </c>
      <c r="X370" s="2" t="s">
        <v>7341</v>
      </c>
      <c r="Y370" s="2" t="s">
        <v>7337</v>
      </c>
      <c r="Z370" s="2" t="s">
        <v>7422</v>
      </c>
      <c r="AA370" s="2" t="s">
        <v>7377</v>
      </c>
      <c r="AB370" s="2" t="s">
        <v>7367</v>
      </c>
      <c r="AC370" s="2" t="s">
        <v>7426</v>
      </c>
      <c r="AD370" s="2" t="s">
        <v>7402</v>
      </c>
      <c r="AE370" s="2" t="s">
        <v>7380</v>
      </c>
      <c r="AF370" s="2" t="s">
        <v>7325</v>
      </c>
      <c r="AG370" s="2" t="s">
        <v>7344</v>
      </c>
      <c r="AH370" s="2" t="s">
        <v>7370</v>
      </c>
      <c r="AI370" s="2" t="s">
        <v>7346</v>
      </c>
      <c r="AJ370" s="2" t="s">
        <v>7683</v>
      </c>
      <c r="AK370" s="2" t="s">
        <v>7781</v>
      </c>
    </row>
    <row r="371" spans="1:37" x14ac:dyDescent="0.25">
      <c r="A371" s="6" t="s">
        <v>7977</v>
      </c>
      <c r="B371" s="2" t="s">
        <v>7344</v>
      </c>
      <c r="C371" s="2" t="s">
        <v>7318</v>
      </c>
      <c r="D371" s="2" t="s">
        <v>7400</v>
      </c>
      <c r="E371" s="2" t="s">
        <v>7320</v>
      </c>
      <c r="F371" s="2" t="s">
        <v>7321</v>
      </c>
      <c r="G371" s="2" t="s">
        <v>7322</v>
      </c>
      <c r="H371" s="2" t="s">
        <v>7323</v>
      </c>
      <c r="I371" s="2" t="s">
        <v>7324</v>
      </c>
      <c r="J371" s="2" t="s">
        <v>7405</v>
      </c>
      <c r="K371" s="2" t="s">
        <v>7326</v>
      </c>
      <c r="L371" s="2" t="s">
        <v>7327</v>
      </c>
      <c r="M371" s="2" t="s">
        <v>7328</v>
      </c>
      <c r="N371" s="2" t="s">
        <v>7411</v>
      </c>
      <c r="O371" s="2" t="s">
        <v>7361</v>
      </c>
      <c r="P371" s="2" t="s">
        <v>7344</v>
      </c>
      <c r="Q371" s="2" t="s">
        <v>7330</v>
      </c>
      <c r="R371" s="2" t="s">
        <v>7325</v>
      </c>
      <c r="S371" s="2" t="s">
        <v>7402</v>
      </c>
      <c r="T371" s="2" t="s">
        <v>7333</v>
      </c>
      <c r="U371" s="2" t="s">
        <v>7365</v>
      </c>
      <c r="V371" s="2" t="s">
        <v>7353</v>
      </c>
      <c r="W371" s="2" t="s">
        <v>7354</v>
      </c>
      <c r="X371" s="2" t="s">
        <v>7336</v>
      </c>
      <c r="Y371" s="2" t="s">
        <v>7337</v>
      </c>
      <c r="Z371" s="2" t="s">
        <v>7376</v>
      </c>
      <c r="AA371" s="2" t="s">
        <v>7387</v>
      </c>
      <c r="AB371" s="2" t="s">
        <v>7396</v>
      </c>
      <c r="AC371" s="2" t="s">
        <v>7368</v>
      </c>
      <c r="AD371" s="2" t="s">
        <v>7664</v>
      </c>
      <c r="AE371" s="2" t="s">
        <v>7380</v>
      </c>
      <c r="AF371" s="2" t="s">
        <v>7407</v>
      </c>
      <c r="AG371" s="2" t="s">
        <v>7344</v>
      </c>
      <c r="AH371" s="2" t="s">
        <v>7370</v>
      </c>
      <c r="AI371" s="2" t="s">
        <v>7409</v>
      </c>
      <c r="AJ371" s="2" t="s">
        <v>7428</v>
      </c>
      <c r="AK371" s="2" t="s">
        <v>7781</v>
      </c>
    </row>
    <row r="372" spans="1:37" x14ac:dyDescent="0.25">
      <c r="A372" s="6" t="s">
        <v>7978</v>
      </c>
      <c r="B372" s="2" t="s">
        <v>7325</v>
      </c>
      <c r="C372" s="2" t="s">
        <v>7318</v>
      </c>
      <c r="D372" s="2" t="s">
        <v>7319</v>
      </c>
      <c r="E372" s="2" t="s">
        <v>7325</v>
      </c>
      <c r="F372" s="2" t="s">
        <v>7321</v>
      </c>
      <c r="G372" s="2" t="s">
        <v>7322</v>
      </c>
      <c r="H372" s="2" t="s">
        <v>7415</v>
      </c>
      <c r="I372" s="2" t="s">
        <v>7328</v>
      </c>
      <c r="J372" s="2" t="s">
        <v>7405</v>
      </c>
      <c r="K372" s="2" t="s">
        <v>7326</v>
      </c>
      <c r="L372" s="2" t="s">
        <v>7325</v>
      </c>
      <c r="M372" s="2" t="s">
        <v>7325</v>
      </c>
      <c r="N372" s="2" t="s">
        <v>7325</v>
      </c>
      <c r="O372" s="2" t="s">
        <v>7361</v>
      </c>
      <c r="P372" s="2" t="s">
        <v>7451</v>
      </c>
      <c r="Q372" s="2" t="s">
        <v>7330</v>
      </c>
      <c r="R372" s="2" t="s">
        <v>7421</v>
      </c>
      <c r="S372" s="2" t="s">
        <v>7612</v>
      </c>
      <c r="T372" s="2" t="s">
        <v>7333</v>
      </c>
      <c r="U372" s="2" t="s">
        <v>7365</v>
      </c>
      <c r="V372" s="2" t="s">
        <v>7353</v>
      </c>
      <c r="W372" s="2" t="s">
        <v>7354</v>
      </c>
      <c r="X372" s="2" t="s">
        <v>7325</v>
      </c>
      <c r="Y372" s="2" t="s">
        <v>7337</v>
      </c>
      <c r="Z372" s="2" t="s">
        <v>7338</v>
      </c>
      <c r="AA372" s="2" t="s">
        <v>7339</v>
      </c>
      <c r="AB372" s="2" t="s">
        <v>7432</v>
      </c>
      <c r="AC372" s="2" t="s">
        <v>7368</v>
      </c>
      <c r="AD372" s="2" t="s">
        <v>7795</v>
      </c>
      <c r="AE372" s="2" t="s">
        <v>7380</v>
      </c>
      <c r="AF372" s="2" t="s">
        <v>7341</v>
      </c>
      <c r="AG372" s="2" t="s">
        <v>7344</v>
      </c>
      <c r="AH372" s="2" t="s">
        <v>7370</v>
      </c>
      <c r="AI372" s="2" t="s">
        <v>7398</v>
      </c>
      <c r="AJ372" s="2" t="s">
        <v>7347</v>
      </c>
      <c r="AK372" s="2" t="s">
        <v>7781</v>
      </c>
    </row>
    <row r="373" spans="1:37" x14ac:dyDescent="0.25">
      <c r="A373" s="6" t="s">
        <v>7979</v>
      </c>
      <c r="B373" s="2" t="s">
        <v>7325</v>
      </c>
      <c r="C373" s="2" t="s">
        <v>7318</v>
      </c>
      <c r="D373" s="2" t="s">
        <v>7319</v>
      </c>
      <c r="E373" s="2" t="s">
        <v>7320</v>
      </c>
      <c r="F373" s="2" t="s">
        <v>7321</v>
      </c>
      <c r="G373" s="2" t="s">
        <v>7322</v>
      </c>
      <c r="H373" s="2" t="s">
        <v>7323</v>
      </c>
      <c r="I373" s="2" t="s">
        <v>7324</v>
      </c>
      <c r="J373" s="2" t="s">
        <v>7392</v>
      </c>
      <c r="K373" s="2" t="s">
        <v>7326</v>
      </c>
      <c r="L373" s="2" t="s">
        <v>7327</v>
      </c>
      <c r="M373" s="2" t="s">
        <v>7328</v>
      </c>
      <c r="N373" s="2" t="s">
        <v>7411</v>
      </c>
      <c r="O373" s="2" t="s">
        <v>7361</v>
      </c>
      <c r="P373" s="2" t="s">
        <v>7855</v>
      </c>
      <c r="Q373" s="2" t="s">
        <v>7330</v>
      </c>
      <c r="R373" s="2" t="s">
        <v>7325</v>
      </c>
      <c r="S373" s="2" t="s">
        <v>7352</v>
      </c>
      <c r="T373" s="2" t="s">
        <v>7333</v>
      </c>
      <c r="U373" s="2" t="s">
        <v>7365</v>
      </c>
      <c r="V373" s="2" t="s">
        <v>7335</v>
      </c>
      <c r="W373" s="2" t="s">
        <v>7374</v>
      </c>
      <c r="X373" s="2" t="s">
        <v>7375</v>
      </c>
      <c r="Y373" s="2" t="s">
        <v>7337</v>
      </c>
      <c r="Z373" s="2" t="s">
        <v>7338</v>
      </c>
      <c r="AA373" s="2" t="s">
        <v>7339</v>
      </c>
      <c r="AB373" s="2" t="s">
        <v>7378</v>
      </c>
      <c r="AC373" s="2" t="s">
        <v>7357</v>
      </c>
      <c r="AD373" s="2" t="s">
        <v>7325</v>
      </c>
      <c r="AE373" s="2" t="s">
        <v>7380</v>
      </c>
      <c r="AF373" s="2" t="s">
        <v>7407</v>
      </c>
      <c r="AG373" s="2" t="s">
        <v>7344</v>
      </c>
      <c r="AH373" s="2" t="s">
        <v>7382</v>
      </c>
      <c r="AI373" s="2" t="s">
        <v>7346</v>
      </c>
      <c r="AJ373" s="2" t="s">
        <v>7358</v>
      </c>
      <c r="AK373" s="2" t="s">
        <v>7781</v>
      </c>
    </row>
    <row r="374" spans="1:37" x14ac:dyDescent="0.25">
      <c r="A374" s="6" t="s">
        <v>7980</v>
      </c>
      <c r="B374" s="2" t="s">
        <v>7325</v>
      </c>
      <c r="C374" s="2" t="s">
        <v>7318</v>
      </c>
      <c r="D374" s="2" t="s">
        <v>7319</v>
      </c>
      <c r="E374" s="2" t="s">
        <v>7320</v>
      </c>
      <c r="F374" s="2" t="s">
        <v>7321</v>
      </c>
      <c r="G374" s="2" t="s">
        <v>7322</v>
      </c>
      <c r="H374" s="2" t="s">
        <v>7323</v>
      </c>
      <c r="I374" s="2" t="s">
        <v>7324</v>
      </c>
      <c r="J374" s="2" t="s">
        <v>7405</v>
      </c>
      <c r="K374" s="2" t="s">
        <v>7326</v>
      </c>
      <c r="L374" s="2" t="s">
        <v>7327</v>
      </c>
      <c r="M374" s="2" t="s">
        <v>7325</v>
      </c>
      <c r="N374" s="2" t="s">
        <v>7325</v>
      </c>
      <c r="O374" s="2" t="s">
        <v>7361</v>
      </c>
      <c r="P374" s="2" t="s">
        <v>7344</v>
      </c>
      <c r="Q374" s="2" t="s">
        <v>7330</v>
      </c>
      <c r="R374" s="2" t="s">
        <v>7325</v>
      </c>
      <c r="S374" s="2" t="s">
        <v>7402</v>
      </c>
      <c r="T374" s="2" t="s">
        <v>7470</v>
      </c>
      <c r="U374" s="2" t="s">
        <v>7365</v>
      </c>
      <c r="V374" s="2" t="s">
        <v>7353</v>
      </c>
      <c r="W374" s="2" t="s">
        <v>7354</v>
      </c>
      <c r="X374" s="2" t="s">
        <v>7336</v>
      </c>
      <c r="Y374" s="2" t="s">
        <v>7366</v>
      </c>
      <c r="Z374" s="2" t="s">
        <v>7483</v>
      </c>
      <c r="AA374" s="2" t="s">
        <v>7780</v>
      </c>
      <c r="AB374" s="2" t="s">
        <v>7396</v>
      </c>
      <c r="AC374" s="2" t="s">
        <v>7357</v>
      </c>
      <c r="AD374" s="2" t="s">
        <v>7664</v>
      </c>
      <c r="AE374" s="2" t="s">
        <v>7433</v>
      </c>
      <c r="AF374" s="2" t="s">
        <v>7407</v>
      </c>
      <c r="AG374" s="2" t="s">
        <v>7344</v>
      </c>
      <c r="AH374" s="2" t="s">
        <v>7408</v>
      </c>
      <c r="AI374" s="2" t="s">
        <v>7325</v>
      </c>
      <c r="AJ374" s="2" t="s">
        <v>7981</v>
      </c>
      <c r="AK374" s="2" t="s">
        <v>7781</v>
      </c>
    </row>
    <row r="375" spans="1:37" x14ac:dyDescent="0.25">
      <c r="A375" s="6" t="s">
        <v>7982</v>
      </c>
      <c r="B375" s="2" t="s">
        <v>7325</v>
      </c>
      <c r="C375" s="2" t="s">
        <v>7318</v>
      </c>
      <c r="D375" s="2" t="s">
        <v>7319</v>
      </c>
      <c r="E375" s="2" t="s">
        <v>7320</v>
      </c>
      <c r="F375" s="2" t="s">
        <v>7321</v>
      </c>
      <c r="G375" s="2" t="s">
        <v>7322</v>
      </c>
      <c r="H375" s="2" t="s">
        <v>7323</v>
      </c>
      <c r="I375" s="2" t="s">
        <v>7328</v>
      </c>
      <c r="J375" s="2" t="s">
        <v>7405</v>
      </c>
      <c r="K375" s="2" t="s">
        <v>7326</v>
      </c>
      <c r="L375" s="2" t="s">
        <v>7327</v>
      </c>
      <c r="M375" s="2" t="s">
        <v>7420</v>
      </c>
      <c r="N375" s="2" t="s">
        <v>7411</v>
      </c>
      <c r="O375" s="2" t="s">
        <v>7361</v>
      </c>
      <c r="P375" s="2" t="s">
        <v>7362</v>
      </c>
      <c r="Q375" s="2" t="s">
        <v>7330</v>
      </c>
      <c r="R375" s="2" t="s">
        <v>7680</v>
      </c>
      <c r="S375" s="2" t="s">
        <v>7395</v>
      </c>
      <c r="T375" s="2" t="s">
        <v>7333</v>
      </c>
      <c r="U375" s="2" t="s">
        <v>7365</v>
      </c>
      <c r="V375" s="2" t="s">
        <v>7353</v>
      </c>
      <c r="W375" s="2" t="s">
        <v>7354</v>
      </c>
      <c r="X375" s="2" t="s">
        <v>7375</v>
      </c>
      <c r="Y375" s="2" t="s">
        <v>7337</v>
      </c>
      <c r="Z375" s="2" t="s">
        <v>7422</v>
      </c>
      <c r="AA375" s="2" t="s">
        <v>7339</v>
      </c>
      <c r="AB375" s="2" t="s">
        <v>7454</v>
      </c>
      <c r="AC375" s="2" t="s">
        <v>7368</v>
      </c>
      <c r="AD375" s="2" t="s">
        <v>7325</v>
      </c>
      <c r="AE375" s="2" t="s">
        <v>7380</v>
      </c>
      <c r="AF375" s="2" t="s">
        <v>7341</v>
      </c>
      <c r="AG375" s="2" t="s">
        <v>7718</v>
      </c>
      <c r="AH375" s="2" t="s">
        <v>7325</v>
      </c>
      <c r="AI375" s="2" t="s">
        <v>7390</v>
      </c>
      <c r="AJ375" s="2" t="s">
        <v>7413</v>
      </c>
      <c r="AK375" s="2" t="s">
        <v>7592</v>
      </c>
    </row>
    <row r="376" spans="1:37" x14ac:dyDescent="0.25">
      <c r="A376" s="6" t="s">
        <v>7983</v>
      </c>
      <c r="B376" s="2" t="s">
        <v>7325</v>
      </c>
      <c r="C376" s="2" t="s">
        <v>7318</v>
      </c>
      <c r="D376" s="2" t="s">
        <v>7319</v>
      </c>
      <c r="E376" s="2" t="s">
        <v>7320</v>
      </c>
      <c r="F376" s="2" t="s">
        <v>7321</v>
      </c>
      <c r="G376" s="2" t="s">
        <v>7322</v>
      </c>
      <c r="H376" s="2" t="s">
        <v>7323</v>
      </c>
      <c r="I376" s="2" t="s">
        <v>7324</v>
      </c>
      <c r="J376" s="2" t="s">
        <v>7405</v>
      </c>
      <c r="K376" s="2" t="s">
        <v>7326</v>
      </c>
      <c r="L376" s="2" t="s">
        <v>7327</v>
      </c>
      <c r="M376" s="2" t="s">
        <v>7328</v>
      </c>
      <c r="N376" s="2" t="s">
        <v>7411</v>
      </c>
      <c r="O376" s="2" t="s">
        <v>7361</v>
      </c>
      <c r="P376" s="2" t="s">
        <v>7344</v>
      </c>
      <c r="Q376" s="2" t="s">
        <v>7330</v>
      </c>
      <c r="R376" s="2" t="s">
        <v>7325</v>
      </c>
      <c r="S376" s="2" t="s">
        <v>7332</v>
      </c>
      <c r="T376" s="2" t="s">
        <v>7333</v>
      </c>
      <c r="U376" s="2" t="s">
        <v>7365</v>
      </c>
      <c r="V376" s="2" t="s">
        <v>7353</v>
      </c>
      <c r="W376" s="2" t="s">
        <v>7354</v>
      </c>
      <c r="X376" s="2" t="s">
        <v>7465</v>
      </c>
      <c r="Y376" s="2" t="s">
        <v>7337</v>
      </c>
      <c r="Z376" s="2" t="s">
        <v>7376</v>
      </c>
      <c r="AA376" s="2" t="s">
        <v>7339</v>
      </c>
      <c r="AB376" s="2" t="s">
        <v>7396</v>
      </c>
      <c r="AC376" s="2" t="s">
        <v>7368</v>
      </c>
      <c r="AD376" s="2" t="s">
        <v>7664</v>
      </c>
      <c r="AE376" s="2" t="s">
        <v>7380</v>
      </c>
      <c r="AF376" s="2" t="s">
        <v>7407</v>
      </c>
      <c r="AG376" s="2" t="s">
        <v>7344</v>
      </c>
      <c r="AH376" s="2" t="s">
        <v>7382</v>
      </c>
      <c r="AI376" s="2" t="s">
        <v>7346</v>
      </c>
      <c r="AJ376" s="2" t="s">
        <v>7428</v>
      </c>
      <c r="AK376" s="2" t="s">
        <v>7781</v>
      </c>
    </row>
    <row r="377" spans="1:37" x14ac:dyDescent="0.25">
      <c r="A377" s="6" t="s">
        <v>7984</v>
      </c>
      <c r="B377" s="2" t="s">
        <v>7325</v>
      </c>
      <c r="C377" s="2" t="s">
        <v>7318</v>
      </c>
      <c r="D377" s="2" t="s">
        <v>7319</v>
      </c>
      <c r="E377" s="2" t="s">
        <v>7320</v>
      </c>
      <c r="F377" s="2" t="s">
        <v>7321</v>
      </c>
      <c r="G377" s="2" t="s">
        <v>7322</v>
      </c>
      <c r="H377" s="2" t="s">
        <v>7323</v>
      </c>
      <c r="I377" s="2" t="s">
        <v>7324</v>
      </c>
      <c r="J377" s="2" t="s">
        <v>7456</v>
      </c>
      <c r="K377" s="2" t="s">
        <v>7326</v>
      </c>
      <c r="L377" s="2" t="s">
        <v>7325</v>
      </c>
      <c r="M377" s="2" t="s">
        <v>7325</v>
      </c>
      <c r="N377" s="2" t="s">
        <v>7325</v>
      </c>
      <c r="O377" s="2" t="s">
        <v>7361</v>
      </c>
      <c r="P377" s="2" t="s">
        <v>7344</v>
      </c>
      <c r="Q377" s="2" t="s">
        <v>7330</v>
      </c>
      <c r="R377" s="2" t="s">
        <v>7325</v>
      </c>
      <c r="S377" s="2" t="s">
        <v>7395</v>
      </c>
      <c r="T377" s="2" t="s">
        <v>7333</v>
      </c>
      <c r="U377" s="2" t="s">
        <v>7365</v>
      </c>
      <c r="V377" s="2" t="s">
        <v>7335</v>
      </c>
      <c r="W377" s="2" t="s">
        <v>7354</v>
      </c>
      <c r="X377" s="2" t="s">
        <v>7375</v>
      </c>
      <c r="Y377" s="2" t="s">
        <v>7337</v>
      </c>
      <c r="Z377" s="2" t="s">
        <v>7376</v>
      </c>
      <c r="AA377" s="2" t="s">
        <v>7355</v>
      </c>
      <c r="AB377" s="2" t="s">
        <v>7325</v>
      </c>
      <c r="AC377" s="2" t="s">
        <v>7341</v>
      </c>
      <c r="AD377" s="2" t="s">
        <v>7402</v>
      </c>
      <c r="AE377" s="2" t="s">
        <v>7343</v>
      </c>
      <c r="AF377" s="2" t="s">
        <v>7511</v>
      </c>
      <c r="AG377" s="2" t="s">
        <v>7344</v>
      </c>
      <c r="AH377" s="2" t="s">
        <v>7382</v>
      </c>
      <c r="AI377" s="2" t="s">
        <v>7346</v>
      </c>
      <c r="AJ377" s="2" t="s">
        <v>7428</v>
      </c>
      <c r="AK377" s="2" t="s">
        <v>7781</v>
      </c>
    </row>
    <row r="378" spans="1:37" x14ac:dyDescent="0.25">
      <c r="A378" s="6" t="s">
        <v>7985</v>
      </c>
      <c r="B378" s="2" t="s">
        <v>7325</v>
      </c>
      <c r="C378" s="2" t="s">
        <v>7318</v>
      </c>
      <c r="D378" s="2" t="s">
        <v>7400</v>
      </c>
      <c r="E378" s="2" t="s">
        <v>7320</v>
      </c>
      <c r="F378" s="2" t="s">
        <v>7321</v>
      </c>
      <c r="G378" s="2" t="s">
        <v>7322</v>
      </c>
      <c r="H378" s="2" t="s">
        <v>7323</v>
      </c>
      <c r="I378" s="2" t="s">
        <v>7328</v>
      </c>
      <c r="J378" s="2" t="s">
        <v>7405</v>
      </c>
      <c r="K378" s="2" t="s">
        <v>7326</v>
      </c>
      <c r="L378" s="2" t="s">
        <v>7327</v>
      </c>
      <c r="M378" s="2" t="s">
        <v>7325</v>
      </c>
      <c r="N378" s="2" t="s">
        <v>7431</v>
      </c>
      <c r="O378" s="2" t="s">
        <v>7361</v>
      </c>
      <c r="P378" s="2" t="s">
        <v>7344</v>
      </c>
      <c r="Q378" s="2" t="s">
        <v>7330</v>
      </c>
      <c r="R378" s="2" t="s">
        <v>7421</v>
      </c>
      <c r="S378" s="2" t="s">
        <v>7612</v>
      </c>
      <c r="T378" s="2" t="s">
        <v>7470</v>
      </c>
      <c r="U378" s="2" t="s">
        <v>7365</v>
      </c>
      <c r="V378" s="2" t="s">
        <v>7353</v>
      </c>
      <c r="W378" s="2" t="s">
        <v>7354</v>
      </c>
      <c r="X378" s="2" t="s">
        <v>7375</v>
      </c>
      <c r="Y378" s="2" t="s">
        <v>7366</v>
      </c>
      <c r="Z378" s="2" t="s">
        <v>7483</v>
      </c>
      <c r="AA378" s="2" t="s">
        <v>7339</v>
      </c>
      <c r="AB378" s="2" t="s">
        <v>7356</v>
      </c>
      <c r="AC378" s="2" t="s">
        <v>7426</v>
      </c>
      <c r="AD378" s="2" t="s">
        <v>7402</v>
      </c>
      <c r="AE378" s="2" t="s">
        <v>7380</v>
      </c>
      <c r="AF378" s="2" t="s">
        <v>7407</v>
      </c>
      <c r="AG378" s="2" t="s">
        <v>7752</v>
      </c>
      <c r="AH378" s="2" t="s">
        <v>7448</v>
      </c>
      <c r="AI378" s="2" t="s">
        <v>7325</v>
      </c>
      <c r="AJ378" s="2" t="s">
        <v>7505</v>
      </c>
      <c r="AK378" s="2" t="s">
        <v>7592</v>
      </c>
    </row>
    <row r="379" spans="1:37" x14ac:dyDescent="0.25">
      <c r="A379" s="6" t="s">
        <v>7986</v>
      </c>
      <c r="B379" s="2" t="s">
        <v>7325</v>
      </c>
      <c r="C379" s="2" t="s">
        <v>7318</v>
      </c>
      <c r="D379" s="2" t="s">
        <v>7319</v>
      </c>
      <c r="E379" s="2" t="s">
        <v>7320</v>
      </c>
      <c r="F379" s="2" t="s">
        <v>7321</v>
      </c>
      <c r="G379" s="2" t="s">
        <v>7322</v>
      </c>
      <c r="H379" s="2" t="s">
        <v>7415</v>
      </c>
      <c r="I379" s="2" t="s">
        <v>7328</v>
      </c>
      <c r="J379" s="2" t="s">
        <v>7456</v>
      </c>
      <c r="K379" s="2" t="s">
        <v>7326</v>
      </c>
      <c r="L379" s="2" t="s">
        <v>7327</v>
      </c>
      <c r="M379" s="2" t="s">
        <v>7325</v>
      </c>
      <c r="N379" s="2" t="s">
        <v>7411</v>
      </c>
      <c r="O379" s="2" t="s">
        <v>7361</v>
      </c>
      <c r="P379" s="2" t="s">
        <v>7344</v>
      </c>
      <c r="Q379" s="2" t="s">
        <v>7330</v>
      </c>
      <c r="R379" s="2" t="s">
        <v>7325</v>
      </c>
      <c r="S379" s="2" t="s">
        <v>7766</v>
      </c>
      <c r="T379" s="2" t="s">
        <v>7333</v>
      </c>
      <c r="U379" s="2" t="s">
        <v>7365</v>
      </c>
      <c r="V379" s="2" t="s">
        <v>7325</v>
      </c>
      <c r="W379" s="2" t="s">
        <v>7354</v>
      </c>
      <c r="X379" s="2" t="s">
        <v>7336</v>
      </c>
      <c r="Y379" s="2" t="s">
        <v>7514</v>
      </c>
      <c r="Z379" s="2" t="s">
        <v>7338</v>
      </c>
      <c r="AA379" s="2" t="s">
        <v>7355</v>
      </c>
      <c r="AB379" s="2" t="s">
        <v>7396</v>
      </c>
      <c r="AC379" s="2" t="s">
        <v>7511</v>
      </c>
      <c r="AD379" s="2" t="s">
        <v>7664</v>
      </c>
      <c r="AE379" s="2" t="s">
        <v>7380</v>
      </c>
      <c r="AF379" s="2" t="s">
        <v>7325</v>
      </c>
      <c r="AG379" s="2" t="s">
        <v>7695</v>
      </c>
      <c r="AH379" s="2" t="s">
        <v>7370</v>
      </c>
      <c r="AI379" s="2" t="s">
        <v>7390</v>
      </c>
      <c r="AJ379" s="2" t="s">
        <v>7428</v>
      </c>
      <c r="AK379" s="2" t="s">
        <v>7781</v>
      </c>
    </row>
    <row r="380" spans="1:37" x14ac:dyDescent="0.25">
      <c r="A380" s="6" t="s">
        <v>7987</v>
      </c>
      <c r="B380" s="2" t="s">
        <v>7344</v>
      </c>
      <c r="C380" s="2" t="s">
        <v>7318</v>
      </c>
      <c r="D380" s="2" t="s">
        <v>7319</v>
      </c>
      <c r="E380" s="2" t="s">
        <v>7320</v>
      </c>
      <c r="F380" s="2" t="s">
        <v>7321</v>
      </c>
      <c r="G380" s="2" t="s">
        <v>7322</v>
      </c>
      <c r="H380" s="2" t="s">
        <v>7323</v>
      </c>
      <c r="I380" s="2" t="s">
        <v>7328</v>
      </c>
      <c r="J380" s="2" t="s">
        <v>7405</v>
      </c>
      <c r="K380" s="2" t="s">
        <v>7326</v>
      </c>
      <c r="L380" s="2" t="s">
        <v>7327</v>
      </c>
      <c r="M380" s="2" t="s">
        <v>7328</v>
      </c>
      <c r="N380" s="2" t="s">
        <v>7431</v>
      </c>
      <c r="O380" s="2" t="s">
        <v>7361</v>
      </c>
      <c r="P380" s="2" t="s">
        <v>7362</v>
      </c>
      <c r="Q380" s="2" t="s">
        <v>7330</v>
      </c>
      <c r="R380" s="2" t="s">
        <v>7325</v>
      </c>
      <c r="S380" s="2" t="s">
        <v>7612</v>
      </c>
      <c r="T380" s="2" t="s">
        <v>7333</v>
      </c>
      <c r="U380" s="2" t="s">
        <v>7365</v>
      </c>
      <c r="V380" s="2" t="s">
        <v>7353</v>
      </c>
      <c r="W380" s="2" t="s">
        <v>7354</v>
      </c>
      <c r="X380" s="2" t="s">
        <v>7375</v>
      </c>
      <c r="Y380" s="2" t="s">
        <v>7514</v>
      </c>
      <c r="Z380" s="2" t="s">
        <v>7338</v>
      </c>
      <c r="AA380" s="2" t="s">
        <v>7325</v>
      </c>
      <c r="AB380" s="2" t="s">
        <v>7325</v>
      </c>
      <c r="AC380" s="2" t="s">
        <v>7379</v>
      </c>
      <c r="AD380" s="2" t="s">
        <v>7325</v>
      </c>
      <c r="AE380" s="2" t="s">
        <v>7380</v>
      </c>
      <c r="AF380" s="2" t="s">
        <v>7407</v>
      </c>
      <c r="AG380" s="2" t="s">
        <v>7344</v>
      </c>
      <c r="AH380" s="2" t="s">
        <v>7370</v>
      </c>
      <c r="AI380" s="2" t="s">
        <v>7390</v>
      </c>
      <c r="AJ380" s="2" t="s">
        <v>7347</v>
      </c>
      <c r="AK380" s="2" t="s">
        <v>7781</v>
      </c>
    </row>
    <row r="381" spans="1:37" x14ac:dyDescent="0.25">
      <c r="A381" s="6" t="s">
        <v>7988</v>
      </c>
      <c r="B381" s="2" t="s">
        <v>7344</v>
      </c>
      <c r="C381" s="2" t="s">
        <v>7318</v>
      </c>
      <c r="D381" s="2" t="s">
        <v>7319</v>
      </c>
      <c r="E381" s="2" t="s">
        <v>7325</v>
      </c>
      <c r="F381" s="2" t="s">
        <v>7321</v>
      </c>
      <c r="G381" s="2" t="s">
        <v>7322</v>
      </c>
      <c r="H381" s="2" t="s">
        <v>7415</v>
      </c>
      <c r="I381" s="2" t="s">
        <v>7328</v>
      </c>
      <c r="J381" s="2" t="s">
        <v>7405</v>
      </c>
      <c r="K381" s="2" t="s">
        <v>7326</v>
      </c>
      <c r="L381" s="2" t="s">
        <v>7327</v>
      </c>
      <c r="M381" s="2" t="s">
        <v>7325</v>
      </c>
      <c r="N381" s="2" t="s">
        <v>7411</v>
      </c>
      <c r="O381" s="2" t="s">
        <v>7361</v>
      </c>
      <c r="P381" s="2" t="s">
        <v>7362</v>
      </c>
      <c r="Q381" s="2" t="s">
        <v>7330</v>
      </c>
      <c r="R381" s="2" t="s">
        <v>7325</v>
      </c>
      <c r="S381" s="2" t="s">
        <v>7395</v>
      </c>
      <c r="T381" s="2" t="s">
        <v>7333</v>
      </c>
      <c r="U381" s="2" t="s">
        <v>7365</v>
      </c>
      <c r="V381" s="2" t="s">
        <v>7353</v>
      </c>
      <c r="W381" s="2" t="s">
        <v>7354</v>
      </c>
      <c r="X381" s="2" t="s">
        <v>7336</v>
      </c>
      <c r="Y381" s="2" t="s">
        <v>7514</v>
      </c>
      <c r="Z381" s="2" t="s">
        <v>7338</v>
      </c>
      <c r="AA381" s="2" t="s">
        <v>7387</v>
      </c>
      <c r="AB381" s="2" t="s">
        <v>7432</v>
      </c>
      <c r="AC381" s="2" t="s">
        <v>7341</v>
      </c>
      <c r="AD381" s="2" t="s">
        <v>7342</v>
      </c>
      <c r="AE381" s="2" t="s">
        <v>7380</v>
      </c>
      <c r="AF381" s="2" t="s">
        <v>7325</v>
      </c>
      <c r="AG381" s="2" t="s">
        <v>7752</v>
      </c>
      <c r="AH381" s="2" t="s">
        <v>7370</v>
      </c>
      <c r="AI381" s="2" t="s">
        <v>7346</v>
      </c>
      <c r="AJ381" s="2" t="s">
        <v>7413</v>
      </c>
      <c r="AK381" s="2" t="s">
        <v>7781</v>
      </c>
    </row>
    <row r="382" spans="1:37" x14ac:dyDescent="0.25">
      <c r="A382" s="6" t="s">
        <v>7989</v>
      </c>
      <c r="B382" s="2" t="s">
        <v>7344</v>
      </c>
      <c r="C382" s="2" t="s">
        <v>7318</v>
      </c>
      <c r="D382" s="2" t="s">
        <v>7319</v>
      </c>
      <c r="E382" s="2" t="s">
        <v>7320</v>
      </c>
      <c r="F382" s="2" t="s">
        <v>7321</v>
      </c>
      <c r="G382" s="2" t="s">
        <v>7322</v>
      </c>
      <c r="H382" s="2" t="s">
        <v>7323</v>
      </c>
      <c r="I382" s="2" t="s">
        <v>7324</v>
      </c>
      <c r="J382" s="2" t="s">
        <v>7456</v>
      </c>
      <c r="K382" s="2" t="s">
        <v>7326</v>
      </c>
      <c r="L382" s="2" t="s">
        <v>7325</v>
      </c>
      <c r="M382" s="2" t="s">
        <v>7325</v>
      </c>
      <c r="N382" s="2" t="s">
        <v>7411</v>
      </c>
      <c r="O382" s="2" t="s">
        <v>7325</v>
      </c>
      <c r="P382" s="2" t="s">
        <v>7344</v>
      </c>
      <c r="Q382" s="2" t="s">
        <v>7325</v>
      </c>
      <c r="R382" s="2" t="s">
        <v>7325</v>
      </c>
      <c r="S382" s="2" t="s">
        <v>7402</v>
      </c>
      <c r="T382" s="2" t="s">
        <v>7333</v>
      </c>
      <c r="U382" s="2" t="s">
        <v>7365</v>
      </c>
      <c r="V382" s="2" t="s">
        <v>7335</v>
      </c>
      <c r="W382" s="2" t="s">
        <v>7354</v>
      </c>
      <c r="X382" s="2" t="s">
        <v>7336</v>
      </c>
      <c r="Y382" s="2" t="s">
        <v>7337</v>
      </c>
      <c r="Z382" s="2" t="s">
        <v>7325</v>
      </c>
      <c r="AA382" s="2" t="s">
        <v>7355</v>
      </c>
      <c r="AB382" s="2" t="s">
        <v>7378</v>
      </c>
      <c r="AC382" s="2" t="s">
        <v>7357</v>
      </c>
      <c r="AD382" s="2" t="s">
        <v>7664</v>
      </c>
      <c r="AE382" s="2" t="s">
        <v>7380</v>
      </c>
      <c r="AF382" s="2" t="s">
        <v>7325</v>
      </c>
      <c r="AG382" s="2" t="s">
        <v>7344</v>
      </c>
      <c r="AH382" s="2" t="s">
        <v>7325</v>
      </c>
      <c r="AI382" s="2" t="s">
        <v>7346</v>
      </c>
      <c r="AJ382" s="2" t="s">
        <v>7508</v>
      </c>
      <c r="AK382" s="2" t="s">
        <v>7596</v>
      </c>
    </row>
    <row r="383" spans="1:37" x14ac:dyDescent="0.25">
      <c r="A383" s="6" t="s">
        <v>7990</v>
      </c>
      <c r="B383" s="2" t="s">
        <v>7344</v>
      </c>
      <c r="C383" s="2" t="s">
        <v>7318</v>
      </c>
      <c r="D383" s="2" t="s">
        <v>7400</v>
      </c>
      <c r="E383" s="2" t="s">
        <v>7320</v>
      </c>
      <c r="F383" s="2" t="s">
        <v>7321</v>
      </c>
      <c r="G383" s="2" t="s">
        <v>7676</v>
      </c>
      <c r="H383" s="2" t="s">
        <v>7415</v>
      </c>
      <c r="I383" s="2" t="s">
        <v>7324</v>
      </c>
      <c r="J383" s="2" t="s">
        <v>7456</v>
      </c>
      <c r="K383" s="2" t="s">
        <v>7326</v>
      </c>
      <c r="L383" s="2" t="s">
        <v>7327</v>
      </c>
      <c r="M383" s="2" t="s">
        <v>7325</v>
      </c>
      <c r="N383" s="2" t="s">
        <v>7411</v>
      </c>
      <c r="O383" s="2" t="s">
        <v>7325</v>
      </c>
      <c r="P383" s="2" t="s">
        <v>7344</v>
      </c>
      <c r="Q383" s="2" t="s">
        <v>7457</v>
      </c>
      <c r="R383" s="2" t="s">
        <v>7384</v>
      </c>
      <c r="S383" s="2" t="s">
        <v>7352</v>
      </c>
      <c r="T383" s="2" t="s">
        <v>7333</v>
      </c>
      <c r="U383" s="2" t="s">
        <v>7365</v>
      </c>
      <c r="V383" s="2" t="s">
        <v>7335</v>
      </c>
      <c r="W383" s="2" t="s">
        <v>7354</v>
      </c>
      <c r="X383" s="2" t="s">
        <v>7336</v>
      </c>
      <c r="Y383" s="2" t="s">
        <v>7337</v>
      </c>
      <c r="Z383" s="2" t="s">
        <v>7376</v>
      </c>
      <c r="AA383" s="2" t="s">
        <v>7355</v>
      </c>
      <c r="AB383" s="2" t="s">
        <v>7991</v>
      </c>
      <c r="AC383" s="2" t="s">
        <v>7368</v>
      </c>
      <c r="AD383" s="2" t="s">
        <v>7664</v>
      </c>
      <c r="AE383" s="2" t="s">
        <v>7343</v>
      </c>
      <c r="AF383" s="2" t="s">
        <v>7325</v>
      </c>
      <c r="AG383" s="2" t="s">
        <v>7376</v>
      </c>
      <c r="AH383" s="2" t="s">
        <v>7325</v>
      </c>
      <c r="AI383" s="2" t="s">
        <v>7346</v>
      </c>
      <c r="AJ383" s="2" t="s">
        <v>7493</v>
      </c>
      <c r="AK383" s="2" t="s">
        <v>7592</v>
      </c>
    </row>
    <row r="384" spans="1:37" x14ac:dyDescent="0.25">
      <c r="A384" s="6" t="s">
        <v>7992</v>
      </c>
      <c r="B384" s="2" t="s">
        <v>7344</v>
      </c>
      <c r="C384" s="2" t="s">
        <v>7318</v>
      </c>
      <c r="D384" s="2" t="s">
        <v>7319</v>
      </c>
      <c r="E384" s="2" t="s">
        <v>7320</v>
      </c>
      <c r="F384" s="2" t="s">
        <v>7321</v>
      </c>
      <c r="G384" s="2" t="s">
        <v>7322</v>
      </c>
      <c r="H384" s="2" t="s">
        <v>7323</v>
      </c>
      <c r="I384" s="2" t="s">
        <v>7328</v>
      </c>
      <c r="J384" s="2" t="s">
        <v>7392</v>
      </c>
      <c r="K384" s="2" t="s">
        <v>7326</v>
      </c>
      <c r="L384" s="2" t="s">
        <v>7327</v>
      </c>
      <c r="M384" s="2" t="s">
        <v>7420</v>
      </c>
      <c r="N384" s="2" t="s">
        <v>7411</v>
      </c>
      <c r="O384" s="2" t="s">
        <v>7325</v>
      </c>
      <c r="P384" s="2" t="s">
        <v>7362</v>
      </c>
      <c r="Q384" s="2" t="s">
        <v>7330</v>
      </c>
      <c r="R384" s="2" t="s">
        <v>7601</v>
      </c>
      <c r="S384" s="2" t="s">
        <v>7352</v>
      </c>
      <c r="T384" s="2" t="s">
        <v>7896</v>
      </c>
      <c r="U384" s="2" t="s">
        <v>7365</v>
      </c>
      <c r="V384" s="2" t="s">
        <v>7335</v>
      </c>
      <c r="W384" s="2" t="s">
        <v>7354</v>
      </c>
      <c r="X384" s="2" t="s">
        <v>7341</v>
      </c>
      <c r="Y384" s="2" t="s">
        <v>7366</v>
      </c>
      <c r="Z384" s="2" t="s">
        <v>7422</v>
      </c>
      <c r="AA384" s="2" t="s">
        <v>7377</v>
      </c>
      <c r="AB384" s="2" t="s">
        <v>7454</v>
      </c>
      <c r="AC384" s="2" t="s">
        <v>7492</v>
      </c>
      <c r="AD384" s="2" t="s">
        <v>7397</v>
      </c>
      <c r="AE384" s="2" t="s">
        <v>7609</v>
      </c>
      <c r="AF384" s="2" t="s">
        <v>7341</v>
      </c>
      <c r="AG384" s="2" t="s">
        <v>7344</v>
      </c>
      <c r="AH384" s="2" t="s">
        <v>7325</v>
      </c>
      <c r="AI384" s="2" t="s">
        <v>7390</v>
      </c>
      <c r="AJ384" s="2" t="s">
        <v>7347</v>
      </c>
      <c r="AK384" s="2" t="s">
        <v>7592</v>
      </c>
    </row>
    <row r="385" spans="1:37" x14ac:dyDescent="0.25">
      <c r="A385" s="6" t="s">
        <v>7993</v>
      </c>
      <c r="B385" s="2" t="s">
        <v>7344</v>
      </c>
      <c r="C385" s="2" t="s">
        <v>7325</v>
      </c>
      <c r="D385" s="2" t="s">
        <v>7319</v>
      </c>
      <c r="E385" s="2" t="s">
        <v>7320</v>
      </c>
      <c r="F385" s="2" t="s">
        <v>7321</v>
      </c>
      <c r="G385" s="2" t="s">
        <v>7322</v>
      </c>
      <c r="H385" s="2" t="s">
        <v>7323</v>
      </c>
      <c r="I385" s="2" t="s">
        <v>7328</v>
      </c>
      <c r="J385" s="2" t="s">
        <v>7325</v>
      </c>
      <c r="K385" s="2" t="s">
        <v>7325</v>
      </c>
      <c r="L385" s="2" t="s">
        <v>7325</v>
      </c>
      <c r="M385" s="2" t="s">
        <v>7325</v>
      </c>
      <c r="N385" s="2" t="s">
        <v>7325</v>
      </c>
      <c r="O385" s="2" t="s">
        <v>7325</v>
      </c>
      <c r="P385" s="2" t="s">
        <v>7362</v>
      </c>
      <c r="Q385" s="2" t="s">
        <v>7457</v>
      </c>
      <c r="R385" s="2" t="s">
        <v>7601</v>
      </c>
      <c r="S385" s="2" t="s">
        <v>7352</v>
      </c>
      <c r="T385" s="2" t="s">
        <v>7333</v>
      </c>
      <c r="U385" s="2" t="s">
        <v>7365</v>
      </c>
      <c r="V385" s="2" t="s">
        <v>7325</v>
      </c>
      <c r="W385" s="2" t="s">
        <v>7354</v>
      </c>
      <c r="X385" s="2" t="s">
        <v>7375</v>
      </c>
      <c r="Y385" s="2" t="s">
        <v>7325</v>
      </c>
      <c r="Z385" s="2" t="s">
        <v>7422</v>
      </c>
      <c r="AA385" s="2" t="s">
        <v>7339</v>
      </c>
      <c r="AB385" s="2" t="s">
        <v>7454</v>
      </c>
      <c r="AC385" s="2" t="s">
        <v>7368</v>
      </c>
      <c r="AD385" s="2" t="s">
        <v>7664</v>
      </c>
      <c r="AE385" s="2" t="s">
        <v>7380</v>
      </c>
      <c r="AF385" s="2" t="s">
        <v>7325</v>
      </c>
      <c r="AG385" s="2" t="s">
        <v>7344</v>
      </c>
      <c r="AH385" s="2" t="s">
        <v>7325</v>
      </c>
      <c r="AI385" s="2" t="s">
        <v>7390</v>
      </c>
      <c r="AJ385" s="2" t="s">
        <v>7347</v>
      </c>
      <c r="AK385" s="2" t="s">
        <v>7709</v>
      </c>
    </row>
    <row r="386" spans="1:37" x14ac:dyDescent="0.25">
      <c r="A386" s="6" t="s">
        <v>7994</v>
      </c>
      <c r="B386" s="2" t="s">
        <v>7344</v>
      </c>
      <c r="C386" s="2" t="s">
        <v>7318</v>
      </c>
      <c r="D386" s="2" t="s">
        <v>7319</v>
      </c>
      <c r="E386" s="2" t="s">
        <v>7320</v>
      </c>
      <c r="F386" s="2" t="s">
        <v>7321</v>
      </c>
      <c r="G386" s="2" t="s">
        <v>7322</v>
      </c>
      <c r="H386" s="2" t="s">
        <v>7323</v>
      </c>
      <c r="I386" s="2" t="s">
        <v>7328</v>
      </c>
      <c r="J386" s="2" t="s">
        <v>7405</v>
      </c>
      <c r="K386" s="2" t="s">
        <v>7326</v>
      </c>
      <c r="L386" s="2" t="s">
        <v>7327</v>
      </c>
      <c r="M386" s="2" t="s">
        <v>7325</v>
      </c>
      <c r="N386" s="2" t="s">
        <v>7411</v>
      </c>
      <c r="O386" s="2" t="s">
        <v>7361</v>
      </c>
      <c r="P386" s="2" t="s">
        <v>7362</v>
      </c>
      <c r="Q386" s="2" t="s">
        <v>7457</v>
      </c>
      <c r="R386" s="2" t="s">
        <v>7601</v>
      </c>
      <c r="S386" s="2" t="s">
        <v>7352</v>
      </c>
      <c r="T386" s="2" t="s">
        <v>7333</v>
      </c>
      <c r="U386" s="2" t="s">
        <v>7365</v>
      </c>
      <c r="V386" s="2" t="s">
        <v>7353</v>
      </c>
      <c r="W386" s="2" t="s">
        <v>7354</v>
      </c>
      <c r="X386" s="2" t="s">
        <v>7336</v>
      </c>
      <c r="Y386" s="2" t="s">
        <v>7325</v>
      </c>
      <c r="Z386" s="2" t="s">
        <v>7422</v>
      </c>
      <c r="AA386" s="2" t="s">
        <v>7339</v>
      </c>
      <c r="AB386" s="2" t="s">
        <v>7454</v>
      </c>
      <c r="AC386" s="2" t="s">
        <v>7368</v>
      </c>
      <c r="AD386" s="2" t="s">
        <v>7812</v>
      </c>
      <c r="AE386" s="2" t="s">
        <v>7433</v>
      </c>
      <c r="AF386" s="2" t="s">
        <v>7325</v>
      </c>
      <c r="AG386" s="2" t="s">
        <v>7344</v>
      </c>
      <c r="AH386" s="2" t="s">
        <v>7325</v>
      </c>
      <c r="AI386" s="2" t="s">
        <v>7390</v>
      </c>
      <c r="AJ386" s="2" t="s">
        <v>7413</v>
      </c>
      <c r="AK386" s="2" t="s">
        <v>7596</v>
      </c>
    </row>
    <row r="387" spans="1:37" x14ac:dyDescent="0.25">
      <c r="A387" s="6" t="s">
        <v>7995</v>
      </c>
      <c r="B387" s="2" t="s">
        <v>7344</v>
      </c>
      <c r="C387" s="2" t="s">
        <v>7318</v>
      </c>
      <c r="D387" s="2" t="s">
        <v>7319</v>
      </c>
      <c r="E387" s="2" t="s">
        <v>7320</v>
      </c>
      <c r="F387" s="2" t="s">
        <v>7321</v>
      </c>
      <c r="G387" s="2" t="s">
        <v>7322</v>
      </c>
      <c r="H387" s="2" t="s">
        <v>7323</v>
      </c>
      <c r="I387" s="2" t="s">
        <v>7328</v>
      </c>
      <c r="J387" s="2" t="s">
        <v>7392</v>
      </c>
      <c r="K387" s="2" t="s">
        <v>7326</v>
      </c>
      <c r="L387" s="2" t="s">
        <v>7327</v>
      </c>
      <c r="M387" s="2" t="s">
        <v>7420</v>
      </c>
      <c r="N387" s="2" t="s">
        <v>7411</v>
      </c>
      <c r="O387" s="2" t="s">
        <v>7361</v>
      </c>
      <c r="P387" s="2" t="s">
        <v>7459</v>
      </c>
      <c r="Q387" s="2" t="s">
        <v>7457</v>
      </c>
      <c r="R387" s="2" t="s">
        <v>7601</v>
      </c>
      <c r="S387" s="2" t="s">
        <v>7352</v>
      </c>
      <c r="T387" s="2" t="s">
        <v>7333</v>
      </c>
      <c r="U387" s="2" t="s">
        <v>7365</v>
      </c>
      <c r="V387" s="2" t="s">
        <v>7335</v>
      </c>
      <c r="W387" s="2" t="s">
        <v>7354</v>
      </c>
      <c r="X387" s="2" t="s">
        <v>7375</v>
      </c>
      <c r="Y387" s="2" t="s">
        <v>7366</v>
      </c>
      <c r="Z387" s="2" t="s">
        <v>7422</v>
      </c>
      <c r="AA387" s="2" t="s">
        <v>7377</v>
      </c>
      <c r="AB387" s="2" t="s">
        <v>7454</v>
      </c>
      <c r="AC387" s="2" t="s">
        <v>7492</v>
      </c>
      <c r="AD387" s="2" t="s">
        <v>7775</v>
      </c>
      <c r="AE387" s="2" t="s">
        <v>7343</v>
      </c>
      <c r="AF387" s="2" t="s">
        <v>7325</v>
      </c>
      <c r="AG387" s="2" t="s">
        <v>7344</v>
      </c>
      <c r="AH387" s="2" t="s">
        <v>7325</v>
      </c>
      <c r="AI387" s="2" t="s">
        <v>7390</v>
      </c>
      <c r="AJ387" s="2" t="s">
        <v>7347</v>
      </c>
      <c r="AK387" s="2" t="s">
        <v>7709</v>
      </c>
    </row>
    <row r="388" spans="1:37" x14ac:dyDescent="0.25">
      <c r="A388" s="6" t="s">
        <v>7996</v>
      </c>
      <c r="B388" s="2" t="s">
        <v>7344</v>
      </c>
      <c r="C388" s="2" t="s">
        <v>7318</v>
      </c>
      <c r="D388" s="2" t="s">
        <v>7319</v>
      </c>
      <c r="E388" s="2" t="s">
        <v>7320</v>
      </c>
      <c r="F388" s="2" t="s">
        <v>7321</v>
      </c>
      <c r="G388" s="2" t="s">
        <v>7322</v>
      </c>
      <c r="H388" s="2" t="s">
        <v>7415</v>
      </c>
      <c r="I388" s="2" t="s">
        <v>7328</v>
      </c>
      <c r="J388" s="2" t="s">
        <v>7405</v>
      </c>
      <c r="K388" s="2" t="s">
        <v>7326</v>
      </c>
      <c r="L388" s="2" t="s">
        <v>7325</v>
      </c>
      <c r="M388" s="2" t="s">
        <v>7325</v>
      </c>
      <c r="N388" s="2" t="s">
        <v>7411</v>
      </c>
      <c r="O388" s="2" t="s">
        <v>7325</v>
      </c>
      <c r="P388" s="2" t="s">
        <v>7362</v>
      </c>
      <c r="Q388" s="2" t="s">
        <v>7997</v>
      </c>
      <c r="R388" s="2" t="s">
        <v>7998</v>
      </c>
      <c r="S388" s="2" t="s">
        <v>7352</v>
      </c>
      <c r="T388" s="2" t="s">
        <v>7333</v>
      </c>
      <c r="U388" s="2" t="s">
        <v>7365</v>
      </c>
      <c r="V388" s="2" t="s">
        <v>7353</v>
      </c>
      <c r="W388" s="2" t="s">
        <v>7354</v>
      </c>
      <c r="X388" s="2" t="s">
        <v>7375</v>
      </c>
      <c r="Y388" s="2" t="s">
        <v>7366</v>
      </c>
      <c r="Z388" s="2" t="s">
        <v>7422</v>
      </c>
      <c r="AA388" s="2" t="s">
        <v>7377</v>
      </c>
      <c r="AB388" s="2" t="s">
        <v>7432</v>
      </c>
      <c r="AC388" s="2" t="s">
        <v>7357</v>
      </c>
      <c r="AD388" s="2" t="s">
        <v>7402</v>
      </c>
      <c r="AE388" s="2" t="s">
        <v>7343</v>
      </c>
      <c r="AF388" s="2" t="s">
        <v>7341</v>
      </c>
      <c r="AG388" s="2" t="s">
        <v>7344</v>
      </c>
      <c r="AH388" s="2" t="s">
        <v>7325</v>
      </c>
      <c r="AI388" s="2" t="s">
        <v>7346</v>
      </c>
      <c r="AJ388" s="2" t="s">
        <v>7541</v>
      </c>
      <c r="AK388" s="2" t="s">
        <v>7596</v>
      </c>
    </row>
    <row r="389" spans="1:37" x14ac:dyDescent="0.25">
      <c r="A389" s="6" t="s">
        <v>7999</v>
      </c>
      <c r="B389" s="2" t="s">
        <v>7344</v>
      </c>
      <c r="C389" s="2" t="s">
        <v>7318</v>
      </c>
      <c r="D389" s="2" t="s">
        <v>7400</v>
      </c>
      <c r="E389" s="2" t="s">
        <v>7320</v>
      </c>
      <c r="F389" s="2" t="s">
        <v>7321</v>
      </c>
      <c r="G389" s="2" t="s">
        <v>7322</v>
      </c>
      <c r="H389" s="2" t="s">
        <v>7323</v>
      </c>
      <c r="I389" s="2" t="s">
        <v>7328</v>
      </c>
      <c r="J389" s="2" t="s">
        <v>7325</v>
      </c>
      <c r="K389" s="2" t="s">
        <v>7325</v>
      </c>
      <c r="L389" s="2" t="s">
        <v>7327</v>
      </c>
      <c r="M389" s="2" t="s">
        <v>7328</v>
      </c>
      <c r="N389" s="2" t="s">
        <v>7325</v>
      </c>
      <c r="O389" s="2" t="s">
        <v>7325</v>
      </c>
      <c r="P389" s="2" t="s">
        <v>7362</v>
      </c>
      <c r="Q389" s="2" t="s">
        <v>7325</v>
      </c>
      <c r="R389" s="2" t="s">
        <v>8000</v>
      </c>
      <c r="S389" s="2" t="s">
        <v>7402</v>
      </c>
      <c r="T389" s="2" t="s">
        <v>7333</v>
      </c>
      <c r="U389" s="2" t="s">
        <v>7365</v>
      </c>
      <c r="V389" s="2" t="s">
        <v>7325</v>
      </c>
      <c r="W389" s="2" t="s">
        <v>7354</v>
      </c>
      <c r="X389" s="2" t="s">
        <v>7426</v>
      </c>
      <c r="Y389" s="2" t="s">
        <v>7325</v>
      </c>
      <c r="Z389" s="2" t="s">
        <v>7422</v>
      </c>
      <c r="AA389" s="2" t="s">
        <v>7339</v>
      </c>
      <c r="AB389" s="2" t="s">
        <v>7454</v>
      </c>
      <c r="AC389" s="2" t="s">
        <v>7325</v>
      </c>
      <c r="AD389" s="2" t="s">
        <v>7402</v>
      </c>
      <c r="AE389" s="2" t="s">
        <v>7380</v>
      </c>
      <c r="AF389" s="2" t="s">
        <v>7341</v>
      </c>
      <c r="AG389" s="2" t="s">
        <v>7344</v>
      </c>
      <c r="AH389" s="2" t="s">
        <v>7325</v>
      </c>
      <c r="AI389" s="2" t="s">
        <v>7390</v>
      </c>
      <c r="AJ389" s="2" t="s">
        <v>7541</v>
      </c>
      <c r="AK389" s="2" t="s">
        <v>7592</v>
      </c>
    </row>
    <row r="390" spans="1:37" x14ac:dyDescent="0.25">
      <c r="A390" s="6" t="s">
        <v>8001</v>
      </c>
      <c r="B390" s="2" t="s">
        <v>7344</v>
      </c>
      <c r="C390" s="2" t="s">
        <v>7318</v>
      </c>
      <c r="D390" s="2" t="s">
        <v>7319</v>
      </c>
      <c r="E390" s="2" t="s">
        <v>7320</v>
      </c>
      <c r="F390" s="2" t="s">
        <v>7321</v>
      </c>
      <c r="G390" s="2" t="s">
        <v>7322</v>
      </c>
      <c r="H390" s="2" t="s">
        <v>7323</v>
      </c>
      <c r="I390" s="2" t="s">
        <v>7328</v>
      </c>
      <c r="J390" s="2" t="s">
        <v>7405</v>
      </c>
      <c r="K390" s="2" t="s">
        <v>7326</v>
      </c>
      <c r="L390" s="2" t="s">
        <v>7325</v>
      </c>
      <c r="M390" s="2" t="s">
        <v>7328</v>
      </c>
      <c r="N390" s="2" t="s">
        <v>7325</v>
      </c>
      <c r="O390" s="2" t="s">
        <v>7325</v>
      </c>
      <c r="P390" s="2" t="s">
        <v>7362</v>
      </c>
      <c r="Q390" s="2" t="s">
        <v>7330</v>
      </c>
      <c r="R390" s="2" t="s">
        <v>7601</v>
      </c>
      <c r="S390" s="2" t="s">
        <v>7352</v>
      </c>
      <c r="T390" s="2" t="s">
        <v>7333</v>
      </c>
      <c r="U390" s="2" t="s">
        <v>7365</v>
      </c>
      <c r="V390" s="2" t="s">
        <v>7353</v>
      </c>
      <c r="W390" s="2" t="s">
        <v>7354</v>
      </c>
      <c r="X390" s="2" t="s">
        <v>7375</v>
      </c>
      <c r="Y390" s="2" t="s">
        <v>7366</v>
      </c>
      <c r="Z390" s="2" t="s">
        <v>7422</v>
      </c>
      <c r="AA390" s="2" t="s">
        <v>7339</v>
      </c>
      <c r="AB390" s="2" t="s">
        <v>7454</v>
      </c>
      <c r="AC390" s="2" t="s">
        <v>7368</v>
      </c>
      <c r="AD390" s="2" t="s">
        <v>7342</v>
      </c>
      <c r="AE390" s="2" t="s">
        <v>7380</v>
      </c>
      <c r="AF390" s="2" t="s">
        <v>7325</v>
      </c>
      <c r="AG390" s="2" t="s">
        <v>7344</v>
      </c>
      <c r="AH390" s="2" t="s">
        <v>7325</v>
      </c>
      <c r="AI390" s="2" t="s">
        <v>7390</v>
      </c>
      <c r="AJ390" s="2" t="s">
        <v>7347</v>
      </c>
      <c r="AK390" s="2" t="s">
        <v>7596</v>
      </c>
    </row>
    <row r="391" spans="1:37" x14ac:dyDescent="0.25">
      <c r="A391" s="6" t="s">
        <v>8002</v>
      </c>
      <c r="B391" s="2" t="s">
        <v>7344</v>
      </c>
      <c r="C391" s="2" t="s">
        <v>7318</v>
      </c>
      <c r="D391" s="2" t="s">
        <v>7400</v>
      </c>
      <c r="E391" s="2" t="s">
        <v>7320</v>
      </c>
      <c r="F391" s="2" t="s">
        <v>7321</v>
      </c>
      <c r="G391" s="2" t="s">
        <v>7322</v>
      </c>
      <c r="H391" s="2" t="s">
        <v>7415</v>
      </c>
      <c r="I391" s="2" t="s">
        <v>7328</v>
      </c>
      <c r="J391" s="2" t="s">
        <v>7392</v>
      </c>
      <c r="K391" s="2" t="s">
        <v>7325</v>
      </c>
      <c r="L391" s="2" t="s">
        <v>7325</v>
      </c>
      <c r="M391" s="2" t="s">
        <v>7328</v>
      </c>
      <c r="N391" s="2" t="s">
        <v>7325</v>
      </c>
      <c r="O391" s="2" t="s">
        <v>7325</v>
      </c>
      <c r="P391" s="2" t="s">
        <v>7344</v>
      </c>
      <c r="Q391" s="2" t="s">
        <v>7330</v>
      </c>
      <c r="R391" s="2" t="s">
        <v>7331</v>
      </c>
      <c r="S391" s="2" t="s">
        <v>7352</v>
      </c>
      <c r="T391" s="2" t="s">
        <v>7333</v>
      </c>
      <c r="U391" s="2" t="s">
        <v>7365</v>
      </c>
      <c r="V391" s="2" t="s">
        <v>7353</v>
      </c>
      <c r="W391" s="2" t="s">
        <v>7374</v>
      </c>
      <c r="X391" s="2" t="s">
        <v>7375</v>
      </c>
      <c r="Y391" s="2" t="s">
        <v>7366</v>
      </c>
      <c r="Z391" s="2" t="s">
        <v>7338</v>
      </c>
      <c r="AA391" s="2" t="s">
        <v>7377</v>
      </c>
      <c r="AB391" s="2" t="s">
        <v>7454</v>
      </c>
      <c r="AC391" s="2" t="s">
        <v>7368</v>
      </c>
      <c r="AD391" s="2" t="s">
        <v>7775</v>
      </c>
      <c r="AE391" s="2" t="s">
        <v>7433</v>
      </c>
      <c r="AF391" s="2" t="s">
        <v>7325</v>
      </c>
      <c r="AG391" s="2" t="s">
        <v>7344</v>
      </c>
      <c r="AH391" s="2" t="s">
        <v>7325</v>
      </c>
      <c r="AI391" s="2" t="s">
        <v>7452</v>
      </c>
      <c r="AJ391" s="2" t="s">
        <v>7358</v>
      </c>
      <c r="AK391" s="2" t="s">
        <v>7709</v>
      </c>
    </row>
    <row r="392" spans="1:37" x14ac:dyDescent="0.25">
      <c r="A392" s="6" t="s">
        <v>8003</v>
      </c>
      <c r="B392" s="2" t="s">
        <v>7317</v>
      </c>
      <c r="C392" s="2" t="s">
        <v>7318</v>
      </c>
      <c r="D392" s="2" t="s">
        <v>7319</v>
      </c>
      <c r="E392" s="2" t="s">
        <v>7320</v>
      </c>
      <c r="F392" s="2" t="s">
        <v>7321</v>
      </c>
      <c r="G392" s="2" t="s">
        <v>7322</v>
      </c>
      <c r="H392" s="2" t="s">
        <v>7323</v>
      </c>
      <c r="I392" s="2" t="s">
        <v>7324</v>
      </c>
      <c r="J392" s="2" t="s">
        <v>7325</v>
      </c>
      <c r="K392" s="2" t="s">
        <v>7325</v>
      </c>
      <c r="L392" s="2" t="s">
        <v>7325</v>
      </c>
      <c r="M392" s="2" t="s">
        <v>7328</v>
      </c>
      <c r="N392" s="2" t="s">
        <v>7325</v>
      </c>
      <c r="O392" s="2" t="s">
        <v>7325</v>
      </c>
      <c r="P392" s="2" t="s">
        <v>7344</v>
      </c>
      <c r="Q392" s="2" t="s">
        <v>7330</v>
      </c>
      <c r="R392" s="2" t="s">
        <v>7364</v>
      </c>
      <c r="S392" s="2" t="s">
        <v>7352</v>
      </c>
      <c r="T392" s="2" t="s">
        <v>7333</v>
      </c>
      <c r="U392" s="2" t="s">
        <v>7365</v>
      </c>
      <c r="V392" s="2" t="s">
        <v>7335</v>
      </c>
      <c r="W392" s="2" t="s">
        <v>7354</v>
      </c>
      <c r="X392" s="2" t="s">
        <v>7426</v>
      </c>
      <c r="Y392" s="2" t="s">
        <v>7366</v>
      </c>
      <c r="Z392" s="2" t="s">
        <v>7338</v>
      </c>
      <c r="AA392" s="2" t="s">
        <v>7339</v>
      </c>
      <c r="AB392" s="2" t="s">
        <v>7378</v>
      </c>
      <c r="AC392" s="2" t="s">
        <v>7357</v>
      </c>
      <c r="AD392" s="2" t="s">
        <v>7402</v>
      </c>
      <c r="AE392" s="2" t="s">
        <v>7380</v>
      </c>
      <c r="AF392" s="2" t="s">
        <v>7407</v>
      </c>
      <c r="AG392" s="2" t="s">
        <v>7344</v>
      </c>
      <c r="AH392" s="2" t="s">
        <v>7325</v>
      </c>
      <c r="AI392" s="2" t="s">
        <v>7346</v>
      </c>
      <c r="AJ392" s="2" t="s">
        <v>7508</v>
      </c>
      <c r="AK392" s="2" t="s">
        <v>7592</v>
      </c>
    </row>
    <row r="393" spans="1:37" x14ac:dyDescent="0.25">
      <c r="A393" s="6" t="s">
        <v>8004</v>
      </c>
      <c r="B393" s="2" t="s">
        <v>7344</v>
      </c>
      <c r="C393" s="2" t="s">
        <v>7318</v>
      </c>
      <c r="D393" s="2" t="s">
        <v>7400</v>
      </c>
      <c r="E393" s="2" t="s">
        <v>7320</v>
      </c>
      <c r="F393" s="2" t="s">
        <v>7325</v>
      </c>
      <c r="G393" s="2" t="s">
        <v>7325</v>
      </c>
      <c r="H393" s="2" t="s">
        <v>7323</v>
      </c>
      <c r="I393" s="2" t="s">
        <v>7324</v>
      </c>
      <c r="J393" s="2" t="s">
        <v>7325</v>
      </c>
      <c r="K393" s="2" t="s">
        <v>7325</v>
      </c>
      <c r="L393" s="2" t="s">
        <v>7327</v>
      </c>
      <c r="M393" s="2" t="s">
        <v>7325</v>
      </c>
      <c r="N393" s="2" t="s">
        <v>7325</v>
      </c>
      <c r="O393" s="2" t="s">
        <v>7325</v>
      </c>
      <c r="P393" s="2" t="s">
        <v>7344</v>
      </c>
      <c r="Q393" s="2" t="s">
        <v>7457</v>
      </c>
      <c r="R393" s="2" t="s">
        <v>7364</v>
      </c>
      <c r="S393" s="2" t="s">
        <v>7352</v>
      </c>
      <c r="T393" s="2" t="s">
        <v>7333</v>
      </c>
      <c r="U393" s="2" t="s">
        <v>7365</v>
      </c>
      <c r="V393" s="2" t="s">
        <v>7353</v>
      </c>
      <c r="W393" s="2" t="s">
        <v>7354</v>
      </c>
      <c r="X393" s="2" t="s">
        <v>7336</v>
      </c>
      <c r="Y393" s="2" t="s">
        <v>7366</v>
      </c>
      <c r="Z393" s="2" t="s">
        <v>7376</v>
      </c>
      <c r="AA393" s="2" t="s">
        <v>7377</v>
      </c>
      <c r="AB393" s="2" t="s">
        <v>7396</v>
      </c>
      <c r="AC393" s="2" t="s">
        <v>7368</v>
      </c>
      <c r="AD393" s="2" t="s">
        <v>7342</v>
      </c>
      <c r="AE393" s="2" t="s">
        <v>7380</v>
      </c>
      <c r="AF393" s="2" t="s">
        <v>7407</v>
      </c>
      <c r="AG393" s="2" t="s">
        <v>7344</v>
      </c>
      <c r="AH393" s="2" t="s">
        <v>7325</v>
      </c>
      <c r="AI393" s="2" t="s">
        <v>7346</v>
      </c>
      <c r="AJ393" s="2" t="s">
        <v>7358</v>
      </c>
      <c r="AK393" s="2" t="s">
        <v>7592</v>
      </c>
    </row>
    <row r="394" spans="1:37" x14ac:dyDescent="0.25">
      <c r="A394" s="6" t="s">
        <v>8005</v>
      </c>
      <c r="B394" s="2" t="s">
        <v>7344</v>
      </c>
      <c r="C394" s="2" t="s">
        <v>7318</v>
      </c>
      <c r="D394" s="2" t="s">
        <v>7319</v>
      </c>
      <c r="E394" s="2" t="s">
        <v>7320</v>
      </c>
      <c r="F394" s="2" t="s">
        <v>7321</v>
      </c>
      <c r="G394" s="2" t="s">
        <v>7322</v>
      </c>
      <c r="H394" s="2" t="s">
        <v>7415</v>
      </c>
      <c r="I394" s="2" t="s">
        <v>7328</v>
      </c>
      <c r="J394" s="2" t="s">
        <v>7325</v>
      </c>
      <c r="K394" s="2" t="s">
        <v>7325</v>
      </c>
      <c r="L394" s="2" t="s">
        <v>7327</v>
      </c>
      <c r="M394" s="2" t="s">
        <v>7325</v>
      </c>
      <c r="N394" s="2" t="s">
        <v>7325</v>
      </c>
      <c r="O394" s="2" t="s">
        <v>7325</v>
      </c>
      <c r="P394" s="2" t="s">
        <v>7344</v>
      </c>
      <c r="Q394" s="2" t="s">
        <v>7325</v>
      </c>
      <c r="R394" s="2" t="s">
        <v>8006</v>
      </c>
      <c r="S394" s="2" t="s">
        <v>7489</v>
      </c>
      <c r="T394" s="2" t="s">
        <v>7333</v>
      </c>
      <c r="U394" s="2" t="s">
        <v>7365</v>
      </c>
      <c r="V394" s="2" t="s">
        <v>7335</v>
      </c>
      <c r="W394" s="2" t="s">
        <v>7354</v>
      </c>
      <c r="X394" s="2" t="s">
        <v>7375</v>
      </c>
      <c r="Y394" s="2" t="s">
        <v>7337</v>
      </c>
      <c r="Z394" s="2" t="s">
        <v>7338</v>
      </c>
      <c r="AA394" s="2" t="s">
        <v>7377</v>
      </c>
      <c r="AB394" s="2" t="s">
        <v>7454</v>
      </c>
      <c r="AC394" s="2" t="s">
        <v>7496</v>
      </c>
      <c r="AD394" s="2" t="s">
        <v>7402</v>
      </c>
      <c r="AE394" s="2" t="s">
        <v>7380</v>
      </c>
      <c r="AF394" s="2" t="s">
        <v>7325</v>
      </c>
      <c r="AG394" s="2" t="s">
        <v>7427</v>
      </c>
      <c r="AH394" s="2" t="s">
        <v>7325</v>
      </c>
      <c r="AI394" s="2" t="s">
        <v>7398</v>
      </c>
      <c r="AJ394" s="2" t="s">
        <v>7493</v>
      </c>
      <c r="AK394" s="2" t="s">
        <v>7592</v>
      </c>
    </row>
    <row r="395" spans="1:37" x14ac:dyDescent="0.25">
      <c r="A395" s="6" t="s">
        <v>8007</v>
      </c>
      <c r="B395" s="2" t="s">
        <v>7344</v>
      </c>
      <c r="C395" s="2" t="s">
        <v>7318</v>
      </c>
      <c r="D395" s="2" t="s">
        <v>7556</v>
      </c>
      <c r="E395" s="2" t="s">
        <v>7320</v>
      </c>
      <c r="F395" s="2" t="s">
        <v>7321</v>
      </c>
      <c r="G395" s="2" t="s">
        <v>7322</v>
      </c>
      <c r="H395" s="2" t="s">
        <v>7415</v>
      </c>
      <c r="I395" s="2" t="s">
        <v>7324</v>
      </c>
      <c r="J395" s="2" t="s">
        <v>7456</v>
      </c>
      <c r="K395" s="2" t="s">
        <v>7326</v>
      </c>
      <c r="L395" s="2" t="s">
        <v>7327</v>
      </c>
      <c r="M395" s="2" t="s">
        <v>7328</v>
      </c>
      <c r="N395" s="2" t="s">
        <v>7411</v>
      </c>
      <c r="O395" s="2" t="s">
        <v>7325</v>
      </c>
      <c r="P395" s="2" t="s">
        <v>7451</v>
      </c>
      <c r="Q395" s="2" t="s">
        <v>7325</v>
      </c>
      <c r="R395" s="2" t="s">
        <v>7364</v>
      </c>
      <c r="S395" s="2" t="s">
        <v>7352</v>
      </c>
      <c r="T395" s="2" t="s">
        <v>7333</v>
      </c>
      <c r="U395" s="2" t="s">
        <v>7365</v>
      </c>
      <c r="V395" s="2" t="s">
        <v>7353</v>
      </c>
      <c r="W395" s="2" t="s">
        <v>7816</v>
      </c>
      <c r="X395" s="2" t="s">
        <v>7341</v>
      </c>
      <c r="Y395" s="2" t="s">
        <v>7366</v>
      </c>
      <c r="Z395" s="2" t="s">
        <v>7422</v>
      </c>
      <c r="AA395" s="2" t="s">
        <v>7377</v>
      </c>
      <c r="AB395" s="2" t="s">
        <v>7340</v>
      </c>
      <c r="AC395" s="2" t="s">
        <v>7357</v>
      </c>
      <c r="AD395" s="2" t="s">
        <v>7775</v>
      </c>
      <c r="AE395" s="2" t="s">
        <v>7380</v>
      </c>
      <c r="AF395" s="2" t="s">
        <v>7325</v>
      </c>
      <c r="AG395" s="2" t="s">
        <v>7344</v>
      </c>
      <c r="AH395" s="2" t="s">
        <v>7325</v>
      </c>
      <c r="AI395" s="2" t="s">
        <v>7452</v>
      </c>
      <c r="AJ395" s="2" t="s">
        <v>7358</v>
      </c>
      <c r="AK395" s="2" t="s">
        <v>7592</v>
      </c>
    </row>
    <row r="396" spans="1:37" x14ac:dyDescent="0.25">
      <c r="A396" s="6" t="s">
        <v>8008</v>
      </c>
      <c r="B396" s="2" t="s">
        <v>7344</v>
      </c>
      <c r="C396" s="2" t="s">
        <v>7318</v>
      </c>
      <c r="D396" s="2" t="s">
        <v>7319</v>
      </c>
      <c r="E396" s="2" t="s">
        <v>7320</v>
      </c>
      <c r="F396" s="2" t="s">
        <v>7325</v>
      </c>
      <c r="G396" s="2" t="s">
        <v>7676</v>
      </c>
      <c r="H396" s="2" t="s">
        <v>7323</v>
      </c>
      <c r="I396" s="2" t="s">
        <v>7328</v>
      </c>
      <c r="J396" s="2" t="s">
        <v>7325</v>
      </c>
      <c r="K396" s="2" t="s">
        <v>7326</v>
      </c>
      <c r="L396" s="2" t="s">
        <v>7327</v>
      </c>
      <c r="M396" s="2" t="s">
        <v>7328</v>
      </c>
      <c r="N396" s="2" t="s">
        <v>7325</v>
      </c>
      <c r="O396" s="2" t="s">
        <v>7325</v>
      </c>
      <c r="P396" s="2" t="s">
        <v>7685</v>
      </c>
      <c r="Q396" s="2" t="s">
        <v>7330</v>
      </c>
      <c r="R396" s="2" t="s">
        <v>7601</v>
      </c>
      <c r="S396" s="2" t="s">
        <v>7352</v>
      </c>
      <c r="T396" s="2" t="s">
        <v>7333</v>
      </c>
      <c r="U396" s="2" t="s">
        <v>7365</v>
      </c>
      <c r="V396" s="2" t="s">
        <v>7353</v>
      </c>
      <c r="W396" s="2" t="s">
        <v>7566</v>
      </c>
      <c r="X396" s="2" t="s">
        <v>7375</v>
      </c>
      <c r="Y396" s="2" t="s">
        <v>7366</v>
      </c>
      <c r="Z396" s="2" t="s">
        <v>7422</v>
      </c>
      <c r="AA396" s="2" t="s">
        <v>7377</v>
      </c>
      <c r="AB396" s="2" t="s">
        <v>7412</v>
      </c>
      <c r="AC396" s="2" t="s">
        <v>7368</v>
      </c>
      <c r="AD396" s="2" t="s">
        <v>7402</v>
      </c>
      <c r="AE396" s="2" t="s">
        <v>7433</v>
      </c>
      <c r="AF396" s="2" t="s">
        <v>7325</v>
      </c>
      <c r="AG396" s="2" t="s">
        <v>7344</v>
      </c>
      <c r="AH396" s="2" t="s">
        <v>7325</v>
      </c>
      <c r="AI396" s="2" t="s">
        <v>7346</v>
      </c>
      <c r="AJ396" s="2" t="s">
        <v>7413</v>
      </c>
      <c r="AK396" s="2" t="s">
        <v>7592</v>
      </c>
    </row>
    <row r="397" spans="1:37" x14ac:dyDescent="0.25">
      <c r="A397" s="6" t="s">
        <v>8009</v>
      </c>
      <c r="B397" s="2" t="s">
        <v>7344</v>
      </c>
      <c r="C397" s="2" t="s">
        <v>7325</v>
      </c>
      <c r="D397" s="2" t="s">
        <v>7400</v>
      </c>
      <c r="E397" s="2" t="s">
        <v>7320</v>
      </c>
      <c r="F397" s="2" t="s">
        <v>7321</v>
      </c>
      <c r="G397" s="2" t="s">
        <v>7322</v>
      </c>
      <c r="H397" s="2" t="s">
        <v>7415</v>
      </c>
      <c r="I397" s="2" t="s">
        <v>7328</v>
      </c>
      <c r="J397" s="2" t="s">
        <v>7405</v>
      </c>
      <c r="K397" s="2" t="s">
        <v>7326</v>
      </c>
      <c r="L397" s="2" t="s">
        <v>7327</v>
      </c>
      <c r="M397" s="2" t="s">
        <v>7328</v>
      </c>
      <c r="N397" s="2" t="s">
        <v>7325</v>
      </c>
      <c r="O397" s="2" t="s">
        <v>7325</v>
      </c>
      <c r="P397" s="2" t="s">
        <v>7362</v>
      </c>
      <c r="Q397" s="2" t="s">
        <v>7457</v>
      </c>
      <c r="R397" s="2" t="s">
        <v>7601</v>
      </c>
      <c r="S397" s="2" t="s">
        <v>7352</v>
      </c>
      <c r="T397" s="2" t="s">
        <v>7333</v>
      </c>
      <c r="U397" s="2" t="s">
        <v>7365</v>
      </c>
      <c r="V397" s="2" t="s">
        <v>7353</v>
      </c>
      <c r="W397" s="2" t="s">
        <v>7354</v>
      </c>
      <c r="X397" s="2" t="s">
        <v>7375</v>
      </c>
      <c r="Y397" s="2" t="s">
        <v>7337</v>
      </c>
      <c r="Z397" s="2" t="s">
        <v>7422</v>
      </c>
      <c r="AA397" s="2" t="s">
        <v>7377</v>
      </c>
      <c r="AB397" s="2" t="s">
        <v>7412</v>
      </c>
      <c r="AC397" s="2" t="s">
        <v>7368</v>
      </c>
      <c r="AD397" s="2" t="s">
        <v>7342</v>
      </c>
      <c r="AE397" s="2" t="s">
        <v>8010</v>
      </c>
      <c r="AF397" s="2" t="s">
        <v>7407</v>
      </c>
      <c r="AG397" s="2" t="s">
        <v>7344</v>
      </c>
      <c r="AH397" s="2" t="s">
        <v>7325</v>
      </c>
      <c r="AI397" s="2" t="s">
        <v>7398</v>
      </c>
      <c r="AJ397" s="2" t="s">
        <v>7347</v>
      </c>
      <c r="AK397" s="2" t="s">
        <v>7592</v>
      </c>
    </row>
    <row r="398" spans="1:37" x14ac:dyDescent="0.25">
      <c r="A398" s="6" t="s">
        <v>8011</v>
      </c>
      <c r="B398" s="2" t="s">
        <v>7317</v>
      </c>
      <c r="C398" s="2" t="s">
        <v>7318</v>
      </c>
      <c r="D398" s="2" t="s">
        <v>7319</v>
      </c>
      <c r="E398" s="2" t="s">
        <v>7320</v>
      </c>
      <c r="F398" s="2" t="s">
        <v>7321</v>
      </c>
      <c r="G398" s="2" t="s">
        <v>7322</v>
      </c>
      <c r="H398" s="2" t="s">
        <v>7323</v>
      </c>
      <c r="I398" s="2" t="s">
        <v>7328</v>
      </c>
      <c r="J398" s="2" t="s">
        <v>7325</v>
      </c>
      <c r="K398" s="2" t="s">
        <v>7325</v>
      </c>
      <c r="L398" s="2" t="s">
        <v>7327</v>
      </c>
      <c r="M398" s="2" t="s">
        <v>7328</v>
      </c>
      <c r="N398" s="2" t="s">
        <v>7325</v>
      </c>
      <c r="O398" s="2" t="s">
        <v>7325</v>
      </c>
      <c r="P398" s="2" t="s">
        <v>7451</v>
      </c>
      <c r="Q398" s="2" t="s">
        <v>7457</v>
      </c>
      <c r="R398" s="2" t="s">
        <v>7384</v>
      </c>
      <c r="S398" s="2" t="s">
        <v>7352</v>
      </c>
      <c r="T398" s="2" t="s">
        <v>7333</v>
      </c>
      <c r="U398" s="2" t="s">
        <v>7365</v>
      </c>
      <c r="V398" s="2" t="s">
        <v>7353</v>
      </c>
      <c r="W398" s="2" t="s">
        <v>7354</v>
      </c>
      <c r="X398" s="2" t="s">
        <v>7375</v>
      </c>
      <c r="Y398" s="2" t="s">
        <v>7337</v>
      </c>
      <c r="Z398" s="2" t="s">
        <v>7422</v>
      </c>
      <c r="AA398" s="2" t="s">
        <v>7339</v>
      </c>
      <c r="AB398" s="2" t="s">
        <v>7378</v>
      </c>
      <c r="AC398" s="2" t="s">
        <v>7368</v>
      </c>
      <c r="AD398" s="2" t="s">
        <v>7402</v>
      </c>
      <c r="AE398" s="2" t="s">
        <v>7403</v>
      </c>
      <c r="AF398" s="2" t="s">
        <v>7325</v>
      </c>
      <c r="AG398" s="2" t="s">
        <v>7427</v>
      </c>
      <c r="AH398" s="2" t="s">
        <v>7325</v>
      </c>
      <c r="AI398" s="2" t="s">
        <v>7390</v>
      </c>
      <c r="AJ398" s="2" t="s">
        <v>7413</v>
      </c>
      <c r="AK398" s="2" t="s">
        <v>7592</v>
      </c>
    </row>
    <row r="399" spans="1:37" x14ac:dyDescent="0.25">
      <c r="A399" s="6" t="s">
        <v>8012</v>
      </c>
      <c r="B399" s="2" t="s">
        <v>7344</v>
      </c>
      <c r="C399" s="2" t="s">
        <v>7318</v>
      </c>
      <c r="D399" s="2" t="s">
        <v>7319</v>
      </c>
      <c r="E399" s="2" t="s">
        <v>7320</v>
      </c>
      <c r="F399" s="2" t="s">
        <v>7321</v>
      </c>
      <c r="G399" s="2" t="s">
        <v>7322</v>
      </c>
      <c r="H399" s="2" t="s">
        <v>7415</v>
      </c>
      <c r="I399" s="2" t="s">
        <v>7328</v>
      </c>
      <c r="J399" s="2" t="s">
        <v>7405</v>
      </c>
      <c r="K399" s="2" t="s">
        <v>7326</v>
      </c>
      <c r="L399" s="2" t="s">
        <v>7327</v>
      </c>
      <c r="M399" s="2" t="s">
        <v>7328</v>
      </c>
      <c r="N399" s="2" t="s">
        <v>7325</v>
      </c>
      <c r="O399" s="2" t="s">
        <v>7325</v>
      </c>
      <c r="P399" s="2" t="s">
        <v>7578</v>
      </c>
      <c r="Q399" s="2" t="s">
        <v>7457</v>
      </c>
      <c r="R399" s="2" t="s">
        <v>7998</v>
      </c>
      <c r="S399" s="2" t="s">
        <v>7352</v>
      </c>
      <c r="T399" s="2" t="s">
        <v>7333</v>
      </c>
      <c r="U399" s="2" t="s">
        <v>7365</v>
      </c>
      <c r="V399" s="2" t="s">
        <v>7353</v>
      </c>
      <c r="W399" s="2" t="s">
        <v>7354</v>
      </c>
      <c r="X399" s="2" t="s">
        <v>7426</v>
      </c>
      <c r="Y399" s="2" t="s">
        <v>7337</v>
      </c>
      <c r="Z399" s="2" t="s">
        <v>7338</v>
      </c>
      <c r="AA399" s="2" t="s">
        <v>7377</v>
      </c>
      <c r="AB399" s="2" t="s">
        <v>8013</v>
      </c>
      <c r="AC399" s="2" t="s">
        <v>7368</v>
      </c>
      <c r="AD399" s="2" t="s">
        <v>7402</v>
      </c>
      <c r="AE399" s="2" t="s">
        <v>7380</v>
      </c>
      <c r="AF399" s="2" t="s">
        <v>7325</v>
      </c>
      <c r="AG399" s="2" t="s">
        <v>7344</v>
      </c>
      <c r="AH399" s="2" t="s">
        <v>7325</v>
      </c>
      <c r="AI399" s="2" t="s">
        <v>7390</v>
      </c>
      <c r="AJ399" s="2" t="s">
        <v>7493</v>
      </c>
      <c r="AK399" s="2" t="s">
        <v>7592</v>
      </c>
    </row>
    <row r="400" spans="1:37" x14ac:dyDescent="0.25">
      <c r="A400" s="6" t="s">
        <v>8014</v>
      </c>
      <c r="B400" s="2" t="s">
        <v>7344</v>
      </c>
      <c r="C400" s="2" t="s">
        <v>7318</v>
      </c>
      <c r="D400" s="2" t="s">
        <v>7319</v>
      </c>
      <c r="E400" s="2" t="s">
        <v>7320</v>
      </c>
      <c r="F400" s="2" t="s">
        <v>7321</v>
      </c>
      <c r="G400" s="2" t="s">
        <v>7322</v>
      </c>
      <c r="H400" s="2" t="s">
        <v>7415</v>
      </c>
      <c r="I400" s="2" t="s">
        <v>7328</v>
      </c>
      <c r="J400" s="2" t="s">
        <v>7325</v>
      </c>
      <c r="K400" s="2" t="s">
        <v>7325</v>
      </c>
      <c r="L400" s="2" t="s">
        <v>7327</v>
      </c>
      <c r="M400" s="2" t="s">
        <v>7328</v>
      </c>
      <c r="N400" s="2" t="s">
        <v>7325</v>
      </c>
      <c r="O400" s="2" t="s">
        <v>7325</v>
      </c>
      <c r="P400" s="2" t="s">
        <v>7344</v>
      </c>
      <c r="Q400" s="2" t="s">
        <v>7325</v>
      </c>
      <c r="R400" s="2" t="s">
        <v>7384</v>
      </c>
      <c r="S400" s="2" t="s">
        <v>7352</v>
      </c>
      <c r="T400" s="2" t="s">
        <v>7333</v>
      </c>
      <c r="U400" s="2" t="s">
        <v>7365</v>
      </c>
      <c r="V400" s="2" t="s">
        <v>7335</v>
      </c>
      <c r="W400" s="2" t="s">
        <v>7354</v>
      </c>
      <c r="X400" s="2" t="s">
        <v>7375</v>
      </c>
      <c r="Y400" s="2" t="s">
        <v>7500</v>
      </c>
      <c r="Z400" s="2" t="s">
        <v>7338</v>
      </c>
      <c r="AA400" s="2" t="s">
        <v>7377</v>
      </c>
      <c r="AB400" s="2" t="s">
        <v>7340</v>
      </c>
      <c r="AC400" s="2" t="s">
        <v>7496</v>
      </c>
      <c r="AD400" s="2" t="s">
        <v>7664</v>
      </c>
      <c r="AE400" s="2" t="s">
        <v>7380</v>
      </c>
      <c r="AF400" s="2" t="s">
        <v>7325</v>
      </c>
      <c r="AG400" s="2" t="s">
        <v>7344</v>
      </c>
      <c r="AH400" s="2" t="s">
        <v>7325</v>
      </c>
      <c r="AI400" s="2" t="s">
        <v>7390</v>
      </c>
      <c r="AJ400" s="2" t="s">
        <v>7493</v>
      </c>
      <c r="AK400" s="2" t="s">
        <v>7596</v>
      </c>
    </row>
    <row r="401" spans="1:37" x14ac:dyDescent="0.25">
      <c r="A401" s="6" t="s">
        <v>8015</v>
      </c>
      <c r="B401" s="2" t="s">
        <v>7317</v>
      </c>
      <c r="C401" s="2" t="s">
        <v>7318</v>
      </c>
      <c r="D401" s="2" t="s">
        <v>7319</v>
      </c>
      <c r="E401" s="2" t="s">
        <v>7320</v>
      </c>
      <c r="F401" s="2" t="s">
        <v>7321</v>
      </c>
      <c r="G401" s="2" t="s">
        <v>7322</v>
      </c>
      <c r="H401" s="2" t="s">
        <v>7323</v>
      </c>
      <c r="I401" s="2" t="s">
        <v>7324</v>
      </c>
      <c r="J401" s="2" t="s">
        <v>7392</v>
      </c>
      <c r="K401" s="2" t="s">
        <v>7326</v>
      </c>
      <c r="L401" s="2" t="s">
        <v>7327</v>
      </c>
      <c r="M401" s="2" t="s">
        <v>7328</v>
      </c>
      <c r="N401" s="2" t="s">
        <v>7325</v>
      </c>
      <c r="O401" s="2" t="s">
        <v>7325</v>
      </c>
      <c r="P401" s="2" t="s">
        <v>7344</v>
      </c>
      <c r="Q401" s="2" t="s">
        <v>7330</v>
      </c>
      <c r="R401" s="2" t="s">
        <v>7364</v>
      </c>
      <c r="S401" s="2" t="s">
        <v>7352</v>
      </c>
      <c r="T401" s="2" t="s">
        <v>7333</v>
      </c>
      <c r="U401" s="2" t="s">
        <v>7365</v>
      </c>
      <c r="V401" s="2" t="s">
        <v>7335</v>
      </c>
      <c r="W401" s="2" t="s">
        <v>7374</v>
      </c>
      <c r="X401" s="2" t="s">
        <v>7375</v>
      </c>
      <c r="Y401" s="2" t="s">
        <v>7337</v>
      </c>
      <c r="Z401" s="2" t="s">
        <v>7422</v>
      </c>
      <c r="AA401" s="2" t="s">
        <v>7377</v>
      </c>
      <c r="AB401" s="2" t="s">
        <v>7378</v>
      </c>
      <c r="AC401" s="2" t="s">
        <v>7341</v>
      </c>
      <c r="AD401" s="2" t="s">
        <v>7402</v>
      </c>
      <c r="AE401" s="2" t="s">
        <v>7380</v>
      </c>
      <c r="AF401" s="2" t="s">
        <v>7407</v>
      </c>
      <c r="AG401" s="2" t="s">
        <v>7344</v>
      </c>
      <c r="AH401" s="2" t="s">
        <v>7325</v>
      </c>
      <c r="AI401" s="2" t="s">
        <v>7346</v>
      </c>
      <c r="AJ401" s="2" t="s">
        <v>7484</v>
      </c>
      <c r="AK401" s="2" t="s">
        <v>7592</v>
      </c>
    </row>
    <row r="402" spans="1:37" x14ac:dyDescent="0.25">
      <c r="A402" s="6" t="s">
        <v>8016</v>
      </c>
      <c r="B402" s="2" t="s">
        <v>7344</v>
      </c>
      <c r="C402" s="2" t="s">
        <v>7318</v>
      </c>
      <c r="D402" s="2" t="s">
        <v>7319</v>
      </c>
      <c r="E402" s="2" t="s">
        <v>7320</v>
      </c>
      <c r="F402" s="2" t="s">
        <v>7321</v>
      </c>
      <c r="G402" s="2" t="s">
        <v>7322</v>
      </c>
      <c r="H402" s="2" t="s">
        <v>7323</v>
      </c>
      <c r="I402" s="2" t="s">
        <v>7328</v>
      </c>
      <c r="J402" s="2" t="s">
        <v>7456</v>
      </c>
      <c r="K402" s="2" t="s">
        <v>7326</v>
      </c>
      <c r="L402" s="2" t="s">
        <v>7327</v>
      </c>
      <c r="M402" s="2" t="s">
        <v>7328</v>
      </c>
      <c r="N402" s="2" t="s">
        <v>7325</v>
      </c>
      <c r="O402" s="2" t="s">
        <v>7325</v>
      </c>
      <c r="P402" s="2" t="s">
        <v>7344</v>
      </c>
      <c r="Q402" s="2" t="s">
        <v>7330</v>
      </c>
      <c r="R402" s="2" t="s">
        <v>7331</v>
      </c>
      <c r="S402" s="2" t="s">
        <v>7352</v>
      </c>
      <c r="T402" s="2" t="s">
        <v>7333</v>
      </c>
      <c r="U402" s="2" t="s">
        <v>7365</v>
      </c>
      <c r="V402" s="2" t="s">
        <v>7353</v>
      </c>
      <c r="W402" s="2" t="s">
        <v>7385</v>
      </c>
      <c r="X402" s="2" t="s">
        <v>7341</v>
      </c>
      <c r="Y402" s="2" t="s">
        <v>7337</v>
      </c>
      <c r="Z402" s="2" t="s">
        <v>7338</v>
      </c>
      <c r="AA402" s="2" t="s">
        <v>7377</v>
      </c>
      <c r="AB402" s="2" t="s">
        <v>7454</v>
      </c>
      <c r="AC402" s="2" t="s">
        <v>7357</v>
      </c>
      <c r="AD402" s="2" t="s">
        <v>7402</v>
      </c>
      <c r="AE402" s="2" t="s">
        <v>7380</v>
      </c>
      <c r="AF402" s="2" t="s">
        <v>7407</v>
      </c>
      <c r="AG402" s="2" t="s">
        <v>7344</v>
      </c>
      <c r="AH402" s="2" t="s">
        <v>7325</v>
      </c>
      <c r="AI402" s="2" t="s">
        <v>7409</v>
      </c>
      <c r="AJ402" s="2" t="s">
        <v>7493</v>
      </c>
      <c r="AK402" s="2" t="s">
        <v>7709</v>
      </c>
    </row>
    <row r="403" spans="1:37" x14ac:dyDescent="0.25">
      <c r="A403" s="6" t="s">
        <v>8017</v>
      </c>
      <c r="B403" s="2" t="s">
        <v>7344</v>
      </c>
      <c r="C403" s="2" t="s">
        <v>7318</v>
      </c>
      <c r="D403" s="2" t="s">
        <v>7319</v>
      </c>
      <c r="E403" s="2" t="s">
        <v>7320</v>
      </c>
      <c r="F403" s="2" t="s">
        <v>7321</v>
      </c>
      <c r="G403" s="2" t="s">
        <v>7322</v>
      </c>
      <c r="H403" s="2" t="s">
        <v>7415</v>
      </c>
      <c r="I403" s="2" t="s">
        <v>7328</v>
      </c>
      <c r="J403" s="2" t="s">
        <v>7392</v>
      </c>
      <c r="K403" s="2" t="s">
        <v>7325</v>
      </c>
      <c r="L403" s="2" t="s">
        <v>7327</v>
      </c>
      <c r="M403" s="2" t="s">
        <v>7328</v>
      </c>
      <c r="N403" s="2" t="s">
        <v>7450</v>
      </c>
      <c r="O403" s="2" t="s">
        <v>7325</v>
      </c>
      <c r="P403" s="2" t="s">
        <v>7578</v>
      </c>
      <c r="Q403" s="2" t="s">
        <v>7330</v>
      </c>
      <c r="R403" s="2" t="s">
        <v>7384</v>
      </c>
      <c r="S403" s="2" t="s">
        <v>7352</v>
      </c>
      <c r="T403" s="2" t="s">
        <v>7333</v>
      </c>
      <c r="U403" s="2" t="s">
        <v>7365</v>
      </c>
      <c r="V403" s="2" t="s">
        <v>7335</v>
      </c>
      <c r="W403" s="2" t="s">
        <v>7354</v>
      </c>
      <c r="X403" s="2" t="s">
        <v>7444</v>
      </c>
      <c r="Y403" s="2" t="s">
        <v>7337</v>
      </c>
      <c r="Z403" s="2" t="s">
        <v>7338</v>
      </c>
      <c r="AA403" s="2" t="s">
        <v>7377</v>
      </c>
      <c r="AB403" s="2" t="s">
        <v>7378</v>
      </c>
      <c r="AC403" s="2" t="s">
        <v>7496</v>
      </c>
      <c r="AD403" s="2" t="s">
        <v>7342</v>
      </c>
      <c r="AE403" s="2" t="s">
        <v>7380</v>
      </c>
      <c r="AF403" s="2" t="s">
        <v>7341</v>
      </c>
      <c r="AG403" s="2" t="s">
        <v>7427</v>
      </c>
      <c r="AH403" s="2" t="s">
        <v>7325</v>
      </c>
      <c r="AI403" s="2" t="s">
        <v>7398</v>
      </c>
      <c r="AJ403" s="2" t="s">
        <v>7493</v>
      </c>
      <c r="AK403" s="2" t="s">
        <v>7592</v>
      </c>
    </row>
    <row r="404" spans="1:37" x14ac:dyDescent="0.25">
      <c r="A404" s="6" t="s">
        <v>8018</v>
      </c>
      <c r="B404" s="2" t="s">
        <v>7317</v>
      </c>
      <c r="C404" s="2" t="s">
        <v>7318</v>
      </c>
      <c r="D404" s="2" t="s">
        <v>7319</v>
      </c>
      <c r="E404" s="2" t="s">
        <v>7320</v>
      </c>
      <c r="F404" s="2" t="s">
        <v>7321</v>
      </c>
      <c r="G404" s="2" t="s">
        <v>7322</v>
      </c>
      <c r="H404" s="2" t="s">
        <v>7323</v>
      </c>
      <c r="I404" s="2" t="s">
        <v>7324</v>
      </c>
      <c r="J404" s="2" t="s">
        <v>7325</v>
      </c>
      <c r="K404" s="2" t="s">
        <v>7325</v>
      </c>
      <c r="L404" s="2" t="s">
        <v>7327</v>
      </c>
      <c r="M404" s="2" t="s">
        <v>7328</v>
      </c>
      <c r="N404" s="2" t="s">
        <v>7325</v>
      </c>
      <c r="O404" s="2" t="s">
        <v>7325</v>
      </c>
      <c r="P404" s="2" t="s">
        <v>7344</v>
      </c>
      <c r="Q404" s="2" t="s">
        <v>7330</v>
      </c>
      <c r="R404" s="2" t="s">
        <v>7364</v>
      </c>
      <c r="S404" s="2" t="s">
        <v>7352</v>
      </c>
      <c r="T404" s="2" t="s">
        <v>7333</v>
      </c>
      <c r="U404" s="2" t="s">
        <v>7365</v>
      </c>
      <c r="V404" s="2" t="s">
        <v>7335</v>
      </c>
      <c r="W404" s="2" t="s">
        <v>7354</v>
      </c>
      <c r="X404" s="2" t="s">
        <v>7426</v>
      </c>
      <c r="Y404" s="2" t="s">
        <v>7337</v>
      </c>
      <c r="Z404" s="2" t="s">
        <v>7376</v>
      </c>
      <c r="AA404" s="2" t="s">
        <v>7377</v>
      </c>
      <c r="AB404" s="2" t="s">
        <v>7378</v>
      </c>
      <c r="AC404" s="2" t="s">
        <v>7357</v>
      </c>
      <c r="AD404" s="2" t="s">
        <v>7342</v>
      </c>
      <c r="AE404" s="2" t="s">
        <v>7380</v>
      </c>
      <c r="AF404" s="2" t="s">
        <v>7407</v>
      </c>
      <c r="AG404" s="2" t="s">
        <v>7344</v>
      </c>
      <c r="AH404" s="2" t="s">
        <v>7325</v>
      </c>
      <c r="AI404" s="2" t="s">
        <v>7346</v>
      </c>
      <c r="AJ404" s="2" t="s">
        <v>7508</v>
      </c>
      <c r="AK404" s="2" t="s">
        <v>7709</v>
      </c>
    </row>
    <row r="405" spans="1:37" x14ac:dyDescent="0.25">
      <c r="A405" s="6" t="s">
        <v>8019</v>
      </c>
      <c r="B405" s="2" t="s">
        <v>7344</v>
      </c>
      <c r="C405" s="2" t="s">
        <v>7318</v>
      </c>
      <c r="D405" s="2" t="s">
        <v>7319</v>
      </c>
      <c r="E405" s="2" t="s">
        <v>7320</v>
      </c>
      <c r="F405" s="2" t="s">
        <v>7325</v>
      </c>
      <c r="G405" s="2" t="s">
        <v>7325</v>
      </c>
      <c r="H405" s="2" t="s">
        <v>7323</v>
      </c>
      <c r="I405" s="2" t="s">
        <v>7328</v>
      </c>
      <c r="J405" s="2" t="s">
        <v>7392</v>
      </c>
      <c r="K405" s="2" t="s">
        <v>7326</v>
      </c>
      <c r="L405" s="2" t="s">
        <v>7327</v>
      </c>
      <c r="M405" s="2" t="s">
        <v>7328</v>
      </c>
      <c r="N405" s="2" t="s">
        <v>7325</v>
      </c>
      <c r="O405" s="2" t="s">
        <v>7325</v>
      </c>
      <c r="P405" s="2" t="s">
        <v>7685</v>
      </c>
      <c r="Q405" s="2" t="s">
        <v>7457</v>
      </c>
      <c r="R405" s="2" t="s">
        <v>7898</v>
      </c>
      <c r="S405" s="2" t="s">
        <v>7352</v>
      </c>
      <c r="T405" s="2" t="s">
        <v>7333</v>
      </c>
      <c r="U405" s="2" t="s">
        <v>7365</v>
      </c>
      <c r="V405" s="2" t="s">
        <v>7353</v>
      </c>
      <c r="W405" s="2" t="s">
        <v>7354</v>
      </c>
      <c r="X405" s="2" t="s">
        <v>7375</v>
      </c>
      <c r="Y405" s="2" t="s">
        <v>7514</v>
      </c>
      <c r="Z405" s="2" t="s">
        <v>7338</v>
      </c>
      <c r="AA405" s="2" t="s">
        <v>7377</v>
      </c>
      <c r="AB405" s="2" t="s">
        <v>7454</v>
      </c>
      <c r="AC405" s="2" t="s">
        <v>7368</v>
      </c>
      <c r="AD405" s="2" t="s">
        <v>7402</v>
      </c>
      <c r="AE405" s="2" t="s">
        <v>7380</v>
      </c>
      <c r="AF405" s="2" t="s">
        <v>7341</v>
      </c>
      <c r="AG405" s="2" t="s">
        <v>7344</v>
      </c>
      <c r="AH405" s="2" t="s">
        <v>7325</v>
      </c>
      <c r="AI405" s="2" t="s">
        <v>7398</v>
      </c>
      <c r="AJ405" s="2" t="s">
        <v>7347</v>
      </c>
      <c r="AK405" s="2" t="s">
        <v>7709</v>
      </c>
    </row>
    <row r="406" spans="1:37" x14ac:dyDescent="0.25">
      <c r="A406" s="6" t="s">
        <v>8020</v>
      </c>
      <c r="B406" s="2" t="s">
        <v>7317</v>
      </c>
      <c r="C406" s="2" t="s">
        <v>7318</v>
      </c>
      <c r="D406" s="2" t="s">
        <v>7319</v>
      </c>
      <c r="E406" s="2" t="s">
        <v>7320</v>
      </c>
      <c r="F406" s="2" t="s">
        <v>7325</v>
      </c>
      <c r="G406" s="2" t="s">
        <v>7322</v>
      </c>
      <c r="H406" s="2" t="s">
        <v>7323</v>
      </c>
      <c r="I406" s="2" t="s">
        <v>7324</v>
      </c>
      <c r="J406" s="2" t="s">
        <v>7392</v>
      </c>
      <c r="K406" s="2" t="s">
        <v>7326</v>
      </c>
      <c r="L406" s="2" t="s">
        <v>7327</v>
      </c>
      <c r="M406" s="2" t="s">
        <v>7328</v>
      </c>
      <c r="N406" s="2" t="s">
        <v>7325</v>
      </c>
      <c r="O406" s="2" t="s">
        <v>7325</v>
      </c>
      <c r="P406" s="2" t="s">
        <v>7344</v>
      </c>
      <c r="Q406" s="2" t="s">
        <v>7457</v>
      </c>
      <c r="R406" s="2" t="s">
        <v>7364</v>
      </c>
      <c r="S406" s="2" t="s">
        <v>7352</v>
      </c>
      <c r="T406" s="2" t="s">
        <v>7333</v>
      </c>
      <c r="U406" s="2" t="s">
        <v>7365</v>
      </c>
      <c r="V406" s="2" t="s">
        <v>7335</v>
      </c>
      <c r="W406" s="2" t="s">
        <v>7354</v>
      </c>
      <c r="X406" s="2" t="s">
        <v>7375</v>
      </c>
      <c r="Y406" s="2" t="s">
        <v>7514</v>
      </c>
      <c r="Z406" s="2" t="s">
        <v>7338</v>
      </c>
      <c r="AA406" s="2" t="s">
        <v>7355</v>
      </c>
      <c r="AB406" s="2" t="s">
        <v>7378</v>
      </c>
      <c r="AC406" s="2" t="s">
        <v>7341</v>
      </c>
      <c r="AD406" s="2" t="s">
        <v>7775</v>
      </c>
      <c r="AE406" s="2" t="s">
        <v>7380</v>
      </c>
      <c r="AF406" s="2" t="s">
        <v>7511</v>
      </c>
      <c r="AG406" s="2" t="s">
        <v>7344</v>
      </c>
      <c r="AH406" s="2" t="s">
        <v>7325</v>
      </c>
      <c r="AI406" s="2" t="s">
        <v>7346</v>
      </c>
      <c r="AJ406" s="2" t="s">
        <v>7358</v>
      </c>
      <c r="AK406" s="2" t="s">
        <v>7592</v>
      </c>
    </row>
    <row r="407" spans="1:37" x14ac:dyDescent="0.25">
      <c r="A407" s="6" t="s">
        <v>8021</v>
      </c>
      <c r="B407" s="2" t="s">
        <v>7344</v>
      </c>
      <c r="C407" s="2" t="s">
        <v>7318</v>
      </c>
      <c r="D407" s="2" t="s">
        <v>7319</v>
      </c>
      <c r="E407" s="2" t="s">
        <v>7320</v>
      </c>
      <c r="F407" s="2" t="s">
        <v>7321</v>
      </c>
      <c r="G407" s="2" t="s">
        <v>7322</v>
      </c>
      <c r="H407" s="2" t="s">
        <v>7323</v>
      </c>
      <c r="I407" s="2" t="s">
        <v>7328</v>
      </c>
      <c r="J407" s="2" t="s">
        <v>7392</v>
      </c>
      <c r="K407" s="2" t="s">
        <v>7326</v>
      </c>
      <c r="L407" s="2" t="s">
        <v>7327</v>
      </c>
      <c r="M407" s="2" t="s">
        <v>7328</v>
      </c>
      <c r="N407" s="2" t="s">
        <v>7325</v>
      </c>
      <c r="O407" s="2" t="s">
        <v>7325</v>
      </c>
      <c r="P407" s="2" t="s">
        <v>7362</v>
      </c>
      <c r="Q407" s="2" t="s">
        <v>7325</v>
      </c>
      <c r="R407" s="2" t="s">
        <v>7331</v>
      </c>
      <c r="S407" s="2" t="s">
        <v>7352</v>
      </c>
      <c r="T407" s="2" t="s">
        <v>7749</v>
      </c>
      <c r="U407" s="2" t="s">
        <v>7365</v>
      </c>
      <c r="V407" s="2" t="s">
        <v>7330</v>
      </c>
      <c r="W407" s="2" t="s">
        <v>7354</v>
      </c>
      <c r="X407" s="2" t="s">
        <v>7465</v>
      </c>
      <c r="Y407" s="2" t="s">
        <v>7325</v>
      </c>
      <c r="Z407" s="2" t="s">
        <v>7422</v>
      </c>
      <c r="AA407" s="2" t="s">
        <v>7339</v>
      </c>
      <c r="AB407" s="2" t="s">
        <v>7356</v>
      </c>
      <c r="AC407" s="2" t="s">
        <v>7368</v>
      </c>
      <c r="AD407" s="2" t="s">
        <v>7664</v>
      </c>
      <c r="AE407" s="2" t="s">
        <v>7343</v>
      </c>
      <c r="AF407" s="2" t="s">
        <v>7325</v>
      </c>
      <c r="AG407" s="2" t="s">
        <v>7344</v>
      </c>
      <c r="AH407" s="2" t="s">
        <v>7325</v>
      </c>
      <c r="AI407" s="2" t="s">
        <v>7346</v>
      </c>
      <c r="AJ407" s="2" t="s">
        <v>7347</v>
      </c>
      <c r="AK407" s="2" t="s">
        <v>7596</v>
      </c>
    </row>
    <row r="408" spans="1:37" x14ac:dyDescent="0.25">
      <c r="A408" s="6" t="s">
        <v>8022</v>
      </c>
      <c r="B408" s="2" t="s">
        <v>8023</v>
      </c>
      <c r="C408" s="2" t="s">
        <v>7318</v>
      </c>
      <c r="D408" s="2" t="s">
        <v>7319</v>
      </c>
      <c r="E408" s="2" t="s">
        <v>7320</v>
      </c>
      <c r="F408" s="2" t="s">
        <v>7321</v>
      </c>
      <c r="G408" s="2" t="s">
        <v>8024</v>
      </c>
      <c r="H408" s="2" t="s">
        <v>7323</v>
      </c>
      <c r="I408" s="2" t="s">
        <v>7328</v>
      </c>
      <c r="J408" s="5" t="s">
        <v>8025</v>
      </c>
      <c r="K408" s="2" t="s">
        <v>7323</v>
      </c>
      <c r="L408" s="2" t="s">
        <v>7327</v>
      </c>
      <c r="M408" s="2" t="s">
        <v>7328</v>
      </c>
      <c r="N408" s="2" t="s">
        <v>7394</v>
      </c>
      <c r="O408" s="2" t="s">
        <v>7325</v>
      </c>
      <c r="P408" s="2" t="s">
        <v>7416</v>
      </c>
      <c r="Q408" s="2" t="s">
        <v>7363</v>
      </c>
      <c r="R408" s="2" t="s">
        <v>8026</v>
      </c>
      <c r="S408" s="2" t="s">
        <v>7352</v>
      </c>
      <c r="T408" s="2" t="s">
        <v>7321</v>
      </c>
      <c r="U408" s="2" t="s">
        <v>7365</v>
      </c>
      <c r="V408" s="2" t="s">
        <v>7325</v>
      </c>
      <c r="W408" s="2" t="s">
        <v>7566</v>
      </c>
      <c r="X408" s="2" t="s">
        <v>8027</v>
      </c>
      <c r="Y408" s="2" t="s">
        <v>7325</v>
      </c>
      <c r="Z408" s="2" t="s">
        <v>7422</v>
      </c>
      <c r="AA408" s="2" t="s">
        <v>7396</v>
      </c>
      <c r="AB408" s="2" t="s">
        <v>7396</v>
      </c>
      <c r="AC408" s="2" t="s">
        <v>7390</v>
      </c>
      <c r="AD408" s="2" t="s">
        <v>7402</v>
      </c>
      <c r="AE408" s="2" t="s">
        <v>7380</v>
      </c>
      <c r="AF408" s="2" t="s">
        <v>7325</v>
      </c>
      <c r="AG408" s="2" t="s">
        <v>7376</v>
      </c>
      <c r="AH408" s="2" t="s">
        <v>7325</v>
      </c>
      <c r="AI408" s="2" t="s">
        <v>7390</v>
      </c>
      <c r="AJ408" s="2" t="s">
        <v>7347</v>
      </c>
      <c r="AK408" s="2" t="s">
        <v>7592</v>
      </c>
    </row>
    <row r="409" spans="1:37" x14ac:dyDescent="0.25">
      <c r="A409" s="6" t="s">
        <v>8028</v>
      </c>
      <c r="B409" s="2" t="s">
        <v>7317</v>
      </c>
      <c r="C409" s="2" t="s">
        <v>7318</v>
      </c>
      <c r="D409" s="2" t="s">
        <v>7319</v>
      </c>
      <c r="E409" s="2" t="s">
        <v>7320</v>
      </c>
      <c r="F409" s="2" t="s">
        <v>7321</v>
      </c>
      <c r="G409" s="2" t="s">
        <v>7322</v>
      </c>
      <c r="H409" s="2" t="s">
        <v>7323</v>
      </c>
      <c r="I409" s="2" t="s">
        <v>7328</v>
      </c>
      <c r="J409" s="2" t="s">
        <v>7405</v>
      </c>
      <c r="K409" s="2" t="s">
        <v>7393</v>
      </c>
      <c r="L409" s="2" t="s">
        <v>8029</v>
      </c>
      <c r="M409" s="2" t="s">
        <v>7420</v>
      </c>
      <c r="N409" s="2" t="s">
        <v>7431</v>
      </c>
      <c r="O409" s="2" t="s">
        <v>7325</v>
      </c>
      <c r="P409" s="2" t="s">
        <v>7451</v>
      </c>
      <c r="Q409" s="2" t="s">
        <v>7457</v>
      </c>
      <c r="R409" s="2" t="s">
        <v>7325</v>
      </c>
      <c r="S409" s="2" t="s">
        <v>7352</v>
      </c>
      <c r="T409" s="2" t="s">
        <v>7333</v>
      </c>
      <c r="U409" s="2" t="s">
        <v>7365</v>
      </c>
      <c r="V409" s="2" t="s">
        <v>7353</v>
      </c>
      <c r="W409" s="2" t="s">
        <v>7354</v>
      </c>
      <c r="X409" s="2" t="s">
        <v>7336</v>
      </c>
      <c r="Y409" s="2" t="s">
        <v>7337</v>
      </c>
      <c r="Z409" s="2" t="s">
        <v>7422</v>
      </c>
      <c r="AA409" s="2" t="s">
        <v>7339</v>
      </c>
      <c r="AB409" s="2" t="s">
        <v>7356</v>
      </c>
      <c r="AC409" s="2" t="s">
        <v>7390</v>
      </c>
      <c r="AD409" s="2" t="s">
        <v>7402</v>
      </c>
      <c r="AE409" s="2" t="s">
        <v>7343</v>
      </c>
      <c r="AF409" s="2" t="s">
        <v>7341</v>
      </c>
      <c r="AG409" s="2" t="s">
        <v>7344</v>
      </c>
      <c r="AH409" s="2" t="s">
        <v>7325</v>
      </c>
      <c r="AI409" s="2" t="s">
        <v>7368</v>
      </c>
      <c r="AJ409" s="2" t="s">
        <v>7493</v>
      </c>
      <c r="AK409" s="2" t="s">
        <v>7592</v>
      </c>
    </row>
    <row r="410" spans="1:37" x14ac:dyDescent="0.25">
      <c r="A410" s="6" t="s">
        <v>8030</v>
      </c>
      <c r="B410" s="2" t="s">
        <v>7344</v>
      </c>
      <c r="C410" s="2" t="s">
        <v>7318</v>
      </c>
      <c r="D410" s="2" t="s">
        <v>7319</v>
      </c>
      <c r="E410" s="2" t="s">
        <v>7320</v>
      </c>
      <c r="F410" s="2" t="s">
        <v>7321</v>
      </c>
      <c r="G410" s="2" t="s">
        <v>7322</v>
      </c>
      <c r="H410" s="2" t="s">
        <v>7323</v>
      </c>
      <c r="I410" s="2" t="s">
        <v>7328</v>
      </c>
      <c r="J410" s="2" t="s">
        <v>7392</v>
      </c>
      <c r="K410" s="2" t="s">
        <v>7326</v>
      </c>
      <c r="L410" s="2" t="s">
        <v>7327</v>
      </c>
      <c r="M410" s="2" t="s">
        <v>7328</v>
      </c>
      <c r="N410" s="2" t="s">
        <v>7325</v>
      </c>
      <c r="O410" s="2" t="s">
        <v>7325</v>
      </c>
      <c r="P410" s="2" t="s">
        <v>7325</v>
      </c>
      <c r="Q410" s="2" t="s">
        <v>7457</v>
      </c>
      <c r="R410" s="2" t="s">
        <v>7331</v>
      </c>
      <c r="S410" s="2" t="s">
        <v>7352</v>
      </c>
      <c r="T410" s="2" t="s">
        <v>7333</v>
      </c>
      <c r="U410" s="2" t="s">
        <v>7365</v>
      </c>
      <c r="V410" s="2" t="s">
        <v>7335</v>
      </c>
      <c r="W410" s="2" t="s">
        <v>7354</v>
      </c>
      <c r="X410" s="2" t="s">
        <v>7426</v>
      </c>
      <c r="Y410" s="2" t="s">
        <v>7337</v>
      </c>
      <c r="Z410" s="2" t="s">
        <v>7422</v>
      </c>
      <c r="AA410" s="2" t="s">
        <v>7387</v>
      </c>
      <c r="AB410" s="2" t="s">
        <v>7356</v>
      </c>
      <c r="AC410" s="2" t="s">
        <v>7368</v>
      </c>
      <c r="AD410" s="2" t="s">
        <v>7402</v>
      </c>
      <c r="AE410" s="2" t="s">
        <v>7380</v>
      </c>
      <c r="AF410" s="2" t="s">
        <v>7325</v>
      </c>
      <c r="AG410" s="2" t="s">
        <v>7344</v>
      </c>
      <c r="AH410" s="2" t="s">
        <v>7325</v>
      </c>
      <c r="AI410" s="2" t="s">
        <v>7346</v>
      </c>
      <c r="AJ410" s="2" t="s">
        <v>7347</v>
      </c>
      <c r="AK410" s="2" t="s">
        <v>7596</v>
      </c>
    </row>
    <row r="411" spans="1:37" x14ac:dyDescent="0.25">
      <c r="A411" s="6" t="s">
        <v>8031</v>
      </c>
      <c r="B411" s="2" t="s">
        <v>7344</v>
      </c>
      <c r="C411" s="2" t="s">
        <v>7318</v>
      </c>
      <c r="D411" s="2" t="s">
        <v>7319</v>
      </c>
      <c r="E411" s="2" t="s">
        <v>7320</v>
      </c>
      <c r="F411" s="2" t="s">
        <v>7321</v>
      </c>
      <c r="G411" s="2" t="s">
        <v>7325</v>
      </c>
      <c r="H411" s="2" t="s">
        <v>7419</v>
      </c>
      <c r="I411" s="2" t="s">
        <v>7328</v>
      </c>
      <c r="J411" s="2" t="s">
        <v>7405</v>
      </c>
      <c r="K411" s="2" t="s">
        <v>7325</v>
      </c>
      <c r="L411" s="2" t="s">
        <v>7327</v>
      </c>
      <c r="M411" s="2" t="s">
        <v>7328</v>
      </c>
      <c r="N411" s="2" t="s">
        <v>7325</v>
      </c>
      <c r="O411" s="2" t="s">
        <v>7325</v>
      </c>
      <c r="P411" s="2" t="s">
        <v>7325</v>
      </c>
      <c r="Q411" s="2" t="s">
        <v>7457</v>
      </c>
      <c r="R411" s="2" t="s">
        <v>7421</v>
      </c>
      <c r="S411" s="2" t="s">
        <v>7352</v>
      </c>
      <c r="T411" s="2" t="s">
        <v>7333</v>
      </c>
      <c r="U411" s="2" t="s">
        <v>7365</v>
      </c>
      <c r="V411" s="2" t="s">
        <v>7335</v>
      </c>
      <c r="W411" s="2" t="s">
        <v>7354</v>
      </c>
      <c r="X411" s="2" t="s">
        <v>7341</v>
      </c>
      <c r="Y411" s="2" t="s">
        <v>7366</v>
      </c>
      <c r="Z411" s="2" t="s">
        <v>7422</v>
      </c>
      <c r="AA411" s="2" t="s">
        <v>7377</v>
      </c>
      <c r="AB411" s="2" t="s">
        <v>7378</v>
      </c>
      <c r="AC411" s="2" t="s">
        <v>7814</v>
      </c>
      <c r="AD411" s="2" t="s">
        <v>7775</v>
      </c>
      <c r="AE411" s="2" t="s">
        <v>7380</v>
      </c>
      <c r="AF411" s="2" t="s">
        <v>7325</v>
      </c>
      <c r="AG411" s="2" t="s">
        <v>7427</v>
      </c>
      <c r="AH411" s="2" t="s">
        <v>7325</v>
      </c>
      <c r="AI411" s="2" t="s">
        <v>7398</v>
      </c>
      <c r="AJ411" s="2" t="s">
        <v>7541</v>
      </c>
      <c r="AK411" s="2" t="s">
        <v>7596</v>
      </c>
    </row>
    <row r="412" spans="1:37" x14ac:dyDescent="0.25">
      <c r="A412" s="6" t="s">
        <v>8032</v>
      </c>
      <c r="B412" s="2" t="s">
        <v>7344</v>
      </c>
      <c r="C412" s="2" t="s">
        <v>7318</v>
      </c>
      <c r="D412" s="2" t="s">
        <v>7319</v>
      </c>
      <c r="E412" s="2" t="s">
        <v>7320</v>
      </c>
      <c r="F412" s="2" t="s">
        <v>7321</v>
      </c>
      <c r="G412" s="2" t="s">
        <v>7322</v>
      </c>
      <c r="H412" s="2" t="s">
        <v>7415</v>
      </c>
      <c r="I412" s="2" t="s">
        <v>7328</v>
      </c>
      <c r="J412" s="2" t="s">
        <v>7325</v>
      </c>
      <c r="K412" s="2" t="s">
        <v>7325</v>
      </c>
      <c r="L412" s="2" t="s">
        <v>7327</v>
      </c>
      <c r="M412" s="2" t="s">
        <v>7328</v>
      </c>
      <c r="N412" s="2" t="s">
        <v>7411</v>
      </c>
      <c r="O412" s="2" t="s">
        <v>7325</v>
      </c>
      <c r="P412" s="2" t="s">
        <v>7362</v>
      </c>
      <c r="Q412" s="2" t="s">
        <v>8033</v>
      </c>
      <c r="R412" s="2" t="s">
        <v>7364</v>
      </c>
      <c r="S412" s="2" t="s">
        <v>7489</v>
      </c>
      <c r="T412" s="2" t="s">
        <v>7333</v>
      </c>
      <c r="U412" s="2" t="s">
        <v>7365</v>
      </c>
      <c r="V412" s="2" t="s">
        <v>7353</v>
      </c>
      <c r="W412" s="2" t="s">
        <v>7354</v>
      </c>
      <c r="X412" s="2" t="s">
        <v>7375</v>
      </c>
      <c r="Y412" s="2" t="s">
        <v>7366</v>
      </c>
      <c r="Z412" s="2" t="s">
        <v>7422</v>
      </c>
      <c r="AA412" s="2" t="s">
        <v>7387</v>
      </c>
      <c r="AB412" s="2" t="s">
        <v>7432</v>
      </c>
      <c r="AC412" s="2" t="s">
        <v>7368</v>
      </c>
      <c r="AD412" s="2" t="s">
        <v>7812</v>
      </c>
      <c r="AE412" s="2" t="s">
        <v>7343</v>
      </c>
      <c r="AF412" s="2" t="s">
        <v>7341</v>
      </c>
      <c r="AG412" s="2" t="s">
        <v>7344</v>
      </c>
      <c r="AH412" s="2" t="s">
        <v>7325</v>
      </c>
      <c r="AI412" s="2" t="s">
        <v>7346</v>
      </c>
      <c r="AJ412" s="2" t="s">
        <v>7541</v>
      </c>
      <c r="AK412" s="2" t="s">
        <v>7709</v>
      </c>
    </row>
    <row r="413" spans="1:37" x14ac:dyDescent="0.25">
      <c r="A413" s="6" t="s">
        <v>8034</v>
      </c>
      <c r="B413" s="2" t="s">
        <v>7344</v>
      </c>
      <c r="C413" s="2" t="s">
        <v>7318</v>
      </c>
      <c r="D413" s="2" t="s">
        <v>7319</v>
      </c>
      <c r="E413" s="2" t="s">
        <v>7320</v>
      </c>
      <c r="F413" s="2" t="s">
        <v>7321</v>
      </c>
      <c r="G413" s="2" t="s">
        <v>7676</v>
      </c>
      <c r="H413" s="2" t="s">
        <v>7419</v>
      </c>
      <c r="I413" s="2" t="s">
        <v>7328</v>
      </c>
      <c r="J413" s="2" t="s">
        <v>7325</v>
      </c>
      <c r="K413" s="2" t="s">
        <v>7325</v>
      </c>
      <c r="L413" s="2" t="s">
        <v>7327</v>
      </c>
      <c r="M413" s="2" t="s">
        <v>7328</v>
      </c>
      <c r="N413" s="2" t="s">
        <v>7411</v>
      </c>
      <c r="O413" s="2" t="s">
        <v>7325</v>
      </c>
      <c r="P413" s="2" t="s">
        <v>7362</v>
      </c>
      <c r="Q413" s="2" t="s">
        <v>7330</v>
      </c>
      <c r="R413" s="2" t="s">
        <v>7331</v>
      </c>
      <c r="S413" s="2" t="s">
        <v>7352</v>
      </c>
      <c r="T413" s="2" t="s">
        <v>7333</v>
      </c>
      <c r="U413" s="2" t="s">
        <v>7365</v>
      </c>
      <c r="V413" s="2" t="s">
        <v>7353</v>
      </c>
      <c r="W413" s="2" t="s">
        <v>7354</v>
      </c>
      <c r="X413" s="2" t="s">
        <v>7375</v>
      </c>
      <c r="Y413" s="2" t="s">
        <v>7325</v>
      </c>
      <c r="Z413" s="2" t="s">
        <v>7422</v>
      </c>
      <c r="AA413" s="2" t="s">
        <v>7377</v>
      </c>
      <c r="AB413" s="2" t="s">
        <v>7356</v>
      </c>
      <c r="AC413" s="2" t="s">
        <v>7325</v>
      </c>
      <c r="AD413" s="2" t="s">
        <v>7325</v>
      </c>
      <c r="AE413" s="2" t="s">
        <v>7380</v>
      </c>
      <c r="AF413" s="2" t="s">
        <v>7407</v>
      </c>
      <c r="AG413" s="2" t="s">
        <v>7344</v>
      </c>
      <c r="AH413" s="2" t="s">
        <v>7325</v>
      </c>
      <c r="AI413" s="2" t="s">
        <v>7346</v>
      </c>
      <c r="AJ413" s="2" t="s">
        <v>7683</v>
      </c>
      <c r="AK413" s="2" t="s">
        <v>7596</v>
      </c>
    </row>
    <row r="414" spans="1:37" x14ac:dyDescent="0.25">
      <c r="A414" s="6" t="s">
        <v>8035</v>
      </c>
      <c r="B414" s="2" t="s">
        <v>7325</v>
      </c>
      <c r="C414" s="2" t="s">
        <v>7318</v>
      </c>
      <c r="D414" s="2" t="s">
        <v>7319</v>
      </c>
      <c r="E414" s="2" t="s">
        <v>7320</v>
      </c>
      <c r="F414" s="2" t="s">
        <v>7321</v>
      </c>
      <c r="G414" s="2" t="s">
        <v>7322</v>
      </c>
      <c r="H414" s="2" t="s">
        <v>7415</v>
      </c>
      <c r="I414" s="2" t="s">
        <v>7328</v>
      </c>
      <c r="J414" s="2" t="s">
        <v>7392</v>
      </c>
      <c r="K414" s="2" t="s">
        <v>7326</v>
      </c>
      <c r="L414" s="2" t="s">
        <v>7327</v>
      </c>
      <c r="M414" s="2" t="s">
        <v>7328</v>
      </c>
      <c r="N414" s="2" t="s">
        <v>7411</v>
      </c>
      <c r="O414" s="2" t="s">
        <v>7325</v>
      </c>
      <c r="P414" s="2" t="s">
        <v>7362</v>
      </c>
      <c r="Q414" s="2" t="s">
        <v>7330</v>
      </c>
      <c r="R414" s="2" t="s">
        <v>7331</v>
      </c>
      <c r="S414" s="2" t="s">
        <v>7352</v>
      </c>
      <c r="T414" s="2" t="s">
        <v>7463</v>
      </c>
      <c r="U414" s="2" t="s">
        <v>7365</v>
      </c>
      <c r="V414" s="2" t="s">
        <v>7353</v>
      </c>
      <c r="W414" s="2" t="s">
        <v>7566</v>
      </c>
      <c r="X414" s="2" t="s">
        <v>7426</v>
      </c>
      <c r="Y414" s="2" t="s">
        <v>7337</v>
      </c>
      <c r="Z414" s="2" t="s">
        <v>7338</v>
      </c>
      <c r="AA414" s="2" t="s">
        <v>7339</v>
      </c>
      <c r="AB414" s="2" t="s">
        <v>7432</v>
      </c>
      <c r="AC414" s="2" t="s">
        <v>7615</v>
      </c>
      <c r="AD414" s="2" t="s">
        <v>7325</v>
      </c>
      <c r="AE414" s="2" t="s">
        <v>7380</v>
      </c>
      <c r="AF414" s="2" t="s">
        <v>7341</v>
      </c>
      <c r="AG414" s="2" t="s">
        <v>7344</v>
      </c>
      <c r="AH414" s="2" t="s">
        <v>7325</v>
      </c>
      <c r="AI414" s="2" t="s">
        <v>7346</v>
      </c>
      <c r="AJ414" s="2" t="s">
        <v>7683</v>
      </c>
      <c r="AK414" s="2" t="s">
        <v>7596</v>
      </c>
    </row>
    <row r="415" spans="1:37" x14ac:dyDescent="0.25">
      <c r="A415" s="6" t="s">
        <v>8036</v>
      </c>
      <c r="B415" s="2" t="s">
        <v>7317</v>
      </c>
      <c r="C415" s="2" t="s">
        <v>7318</v>
      </c>
      <c r="D415" s="2" t="s">
        <v>7319</v>
      </c>
      <c r="E415" s="2" t="s">
        <v>7320</v>
      </c>
      <c r="F415" s="2" t="s">
        <v>7321</v>
      </c>
      <c r="G415" s="2" t="s">
        <v>7322</v>
      </c>
      <c r="H415" s="2" t="s">
        <v>7323</v>
      </c>
      <c r="I415" s="2" t="s">
        <v>7324</v>
      </c>
      <c r="J415" s="2" t="s">
        <v>7456</v>
      </c>
      <c r="K415" s="2" t="s">
        <v>7325</v>
      </c>
      <c r="L415" s="2" t="s">
        <v>7327</v>
      </c>
      <c r="M415" s="2" t="s">
        <v>7328</v>
      </c>
      <c r="N415" s="2" t="s">
        <v>7325</v>
      </c>
      <c r="O415" s="2" t="s">
        <v>7325</v>
      </c>
      <c r="P415" s="2" t="s">
        <v>7325</v>
      </c>
      <c r="Q415" s="2" t="s">
        <v>7457</v>
      </c>
      <c r="R415" s="2" t="s">
        <v>7364</v>
      </c>
      <c r="S415" s="2" t="s">
        <v>7352</v>
      </c>
      <c r="T415" s="2" t="s">
        <v>7333</v>
      </c>
      <c r="U415" s="2" t="s">
        <v>7365</v>
      </c>
      <c r="V415" s="2" t="s">
        <v>7335</v>
      </c>
      <c r="W415" s="2" t="s">
        <v>7354</v>
      </c>
      <c r="X415" s="2" t="s">
        <v>7336</v>
      </c>
      <c r="Y415" s="2" t="s">
        <v>7337</v>
      </c>
      <c r="Z415" s="2" t="s">
        <v>7422</v>
      </c>
      <c r="AA415" s="2" t="s">
        <v>7339</v>
      </c>
      <c r="AB415" s="2" t="s">
        <v>7325</v>
      </c>
      <c r="AC415" s="2" t="s">
        <v>7423</v>
      </c>
      <c r="AD415" s="2" t="s">
        <v>7325</v>
      </c>
      <c r="AE415" s="2" t="s">
        <v>7380</v>
      </c>
      <c r="AF415" s="2" t="s">
        <v>7325</v>
      </c>
      <c r="AG415" s="2" t="s">
        <v>7344</v>
      </c>
      <c r="AH415" s="2" t="s">
        <v>7325</v>
      </c>
      <c r="AI415" s="2" t="s">
        <v>7452</v>
      </c>
      <c r="AJ415" s="2" t="s">
        <v>7428</v>
      </c>
      <c r="AK415" s="2" t="s">
        <v>7596</v>
      </c>
    </row>
    <row r="416" spans="1:37" x14ac:dyDescent="0.25">
      <c r="A416" s="6" t="s">
        <v>8037</v>
      </c>
      <c r="B416" s="2" t="s">
        <v>7344</v>
      </c>
      <c r="C416" s="2" t="s">
        <v>7318</v>
      </c>
      <c r="D416" s="2" t="s">
        <v>7319</v>
      </c>
      <c r="E416" s="2" t="s">
        <v>7320</v>
      </c>
      <c r="F416" s="2" t="s">
        <v>7321</v>
      </c>
      <c r="G416" s="2" t="s">
        <v>7322</v>
      </c>
      <c r="H416" s="2" t="s">
        <v>7323</v>
      </c>
      <c r="I416" s="2" t="s">
        <v>7328</v>
      </c>
      <c r="J416" s="2" t="s">
        <v>7325</v>
      </c>
      <c r="K416" s="2" t="s">
        <v>7325</v>
      </c>
      <c r="L416" s="2" t="s">
        <v>7327</v>
      </c>
      <c r="M416" s="2" t="s">
        <v>7328</v>
      </c>
      <c r="N416" s="2" t="s">
        <v>7450</v>
      </c>
      <c r="O416" s="2" t="s">
        <v>7325</v>
      </c>
      <c r="P416" s="2" t="s">
        <v>7685</v>
      </c>
      <c r="Q416" s="2" t="s">
        <v>7330</v>
      </c>
      <c r="R416" s="2" t="s">
        <v>7698</v>
      </c>
      <c r="S416" s="2" t="s">
        <v>7352</v>
      </c>
      <c r="T416" s="2" t="s">
        <v>7333</v>
      </c>
      <c r="U416" s="2" t="s">
        <v>7365</v>
      </c>
      <c r="V416" s="2" t="s">
        <v>7335</v>
      </c>
      <c r="W416" s="2" t="s">
        <v>7354</v>
      </c>
      <c r="X416" s="2" t="s">
        <v>7375</v>
      </c>
      <c r="Y416" s="2" t="s">
        <v>7366</v>
      </c>
      <c r="Z416" s="2" t="s">
        <v>7422</v>
      </c>
      <c r="AA416" s="2" t="s">
        <v>7339</v>
      </c>
      <c r="AB416" s="2" t="s">
        <v>7432</v>
      </c>
      <c r="AC416" s="2" t="s">
        <v>7357</v>
      </c>
      <c r="AD416" s="2" t="s">
        <v>7325</v>
      </c>
      <c r="AE416" s="2" t="s">
        <v>7380</v>
      </c>
      <c r="AF416" s="2" t="s">
        <v>7341</v>
      </c>
      <c r="AG416" s="2" t="s">
        <v>7344</v>
      </c>
      <c r="AH416" s="2" t="s">
        <v>7325</v>
      </c>
      <c r="AI416" s="2" t="s">
        <v>7390</v>
      </c>
      <c r="AJ416" s="2" t="s">
        <v>7683</v>
      </c>
      <c r="AK416" s="2" t="s">
        <v>7709</v>
      </c>
    </row>
    <row r="417" spans="1:37" x14ac:dyDescent="0.25">
      <c r="A417" s="6" t="s">
        <v>8038</v>
      </c>
      <c r="B417" s="2" t="s">
        <v>7344</v>
      </c>
      <c r="C417" s="2" t="s">
        <v>7318</v>
      </c>
      <c r="D417" s="2" t="s">
        <v>7319</v>
      </c>
      <c r="E417" s="2" t="s">
        <v>7320</v>
      </c>
      <c r="F417" s="2" t="s">
        <v>7321</v>
      </c>
      <c r="G417" s="2" t="s">
        <v>7325</v>
      </c>
      <c r="H417" s="2" t="s">
        <v>7323</v>
      </c>
      <c r="I417" s="2" t="s">
        <v>7328</v>
      </c>
      <c r="J417" s="2" t="s">
        <v>7392</v>
      </c>
      <c r="K417" s="2" t="s">
        <v>7326</v>
      </c>
      <c r="L417" s="2" t="s">
        <v>7327</v>
      </c>
      <c r="M417" s="2" t="s">
        <v>7328</v>
      </c>
      <c r="N417" s="2" t="s">
        <v>7431</v>
      </c>
      <c r="O417" s="2" t="s">
        <v>7325</v>
      </c>
      <c r="P417" s="2" t="s">
        <v>7451</v>
      </c>
      <c r="Q417" s="2" t="s">
        <v>7457</v>
      </c>
      <c r="R417" s="2" t="s">
        <v>7331</v>
      </c>
      <c r="S417" s="2" t="s">
        <v>7352</v>
      </c>
      <c r="T417" s="2" t="s">
        <v>7463</v>
      </c>
      <c r="U417" s="2" t="s">
        <v>7365</v>
      </c>
      <c r="V417" s="2" t="s">
        <v>7335</v>
      </c>
      <c r="W417" s="2" t="s">
        <v>7566</v>
      </c>
      <c r="X417" s="2" t="s">
        <v>7465</v>
      </c>
      <c r="Y417" s="2" t="s">
        <v>7337</v>
      </c>
      <c r="Z417" s="2" t="s">
        <v>7338</v>
      </c>
      <c r="AA417" s="2" t="s">
        <v>7339</v>
      </c>
      <c r="AB417" s="2" t="s">
        <v>7432</v>
      </c>
      <c r="AC417" s="2" t="s">
        <v>7325</v>
      </c>
      <c r="AD417" s="2" t="s">
        <v>7325</v>
      </c>
      <c r="AE417" s="2" t="s">
        <v>7380</v>
      </c>
      <c r="AF417" s="2" t="s">
        <v>7341</v>
      </c>
      <c r="AG417" s="2" t="s">
        <v>7344</v>
      </c>
      <c r="AH417" s="2" t="s">
        <v>7325</v>
      </c>
      <c r="AI417" s="2" t="s">
        <v>7346</v>
      </c>
      <c r="AJ417" s="2" t="s">
        <v>7683</v>
      </c>
      <c r="AK417" s="2" t="s">
        <v>7735</v>
      </c>
    </row>
    <row r="418" spans="1:37" x14ac:dyDescent="0.25">
      <c r="A418" s="6" t="s">
        <v>8039</v>
      </c>
      <c r="B418" s="2" t="s">
        <v>7344</v>
      </c>
      <c r="C418" s="2" t="s">
        <v>7318</v>
      </c>
      <c r="D418" s="2" t="s">
        <v>7400</v>
      </c>
      <c r="E418" s="2" t="s">
        <v>7320</v>
      </c>
      <c r="F418" s="2" t="s">
        <v>7321</v>
      </c>
      <c r="G418" s="2" t="s">
        <v>7322</v>
      </c>
      <c r="H418" s="2" t="s">
        <v>7323</v>
      </c>
      <c r="I418" s="2" t="s">
        <v>7324</v>
      </c>
      <c r="J418" s="2" t="s">
        <v>7405</v>
      </c>
      <c r="K418" s="2" t="s">
        <v>7326</v>
      </c>
      <c r="L418" s="2" t="s">
        <v>7327</v>
      </c>
      <c r="M418" s="2" t="s">
        <v>7328</v>
      </c>
      <c r="N418" s="2" t="s">
        <v>7431</v>
      </c>
      <c r="O418" s="2" t="s">
        <v>7325</v>
      </c>
      <c r="P418" s="2" t="s">
        <v>7344</v>
      </c>
      <c r="Q418" s="2" t="s">
        <v>7457</v>
      </c>
      <c r="R418" s="2" t="s">
        <v>7331</v>
      </c>
      <c r="S418" s="2" t="s">
        <v>7352</v>
      </c>
      <c r="T418" s="2" t="s">
        <v>7333</v>
      </c>
      <c r="U418" s="2" t="s">
        <v>7365</v>
      </c>
      <c r="V418" s="2" t="s">
        <v>7353</v>
      </c>
      <c r="W418" s="2" t="s">
        <v>7566</v>
      </c>
      <c r="X418" s="2" t="s">
        <v>7375</v>
      </c>
      <c r="Y418" s="2" t="s">
        <v>7366</v>
      </c>
      <c r="Z418" s="2" t="s">
        <v>7422</v>
      </c>
      <c r="AA418" s="2" t="s">
        <v>7387</v>
      </c>
      <c r="AB418" s="2" t="s">
        <v>7454</v>
      </c>
      <c r="AC418" s="2" t="s">
        <v>7423</v>
      </c>
      <c r="AD418" s="2" t="s">
        <v>7664</v>
      </c>
      <c r="AE418" s="2" t="s">
        <v>7380</v>
      </c>
      <c r="AF418" s="2" t="s">
        <v>7407</v>
      </c>
      <c r="AG418" s="2" t="s">
        <v>7344</v>
      </c>
      <c r="AH418" s="2" t="s">
        <v>7325</v>
      </c>
      <c r="AI418" s="2" t="s">
        <v>7398</v>
      </c>
      <c r="AJ418" s="2" t="s">
        <v>7508</v>
      </c>
      <c r="AK418" s="2" t="s">
        <v>7592</v>
      </c>
    </row>
    <row r="419" spans="1:37" x14ac:dyDescent="0.25">
      <c r="A419" s="6" t="s">
        <v>8040</v>
      </c>
      <c r="B419" s="2" t="s">
        <v>7344</v>
      </c>
      <c r="C419" s="2" t="s">
        <v>7318</v>
      </c>
      <c r="D419" s="2" t="s">
        <v>7319</v>
      </c>
      <c r="E419" s="2" t="s">
        <v>7320</v>
      </c>
      <c r="F419" s="2" t="s">
        <v>7321</v>
      </c>
      <c r="G419" s="2" t="s">
        <v>7322</v>
      </c>
      <c r="H419" s="2" t="s">
        <v>7415</v>
      </c>
      <c r="I419" s="2" t="s">
        <v>7328</v>
      </c>
      <c r="J419" s="2" t="s">
        <v>7392</v>
      </c>
      <c r="K419" s="2" t="s">
        <v>7326</v>
      </c>
      <c r="L419" s="2" t="s">
        <v>7327</v>
      </c>
      <c r="M419" s="2" t="s">
        <v>7328</v>
      </c>
      <c r="N419" s="2" t="s">
        <v>7411</v>
      </c>
      <c r="O419" s="2" t="s">
        <v>7325</v>
      </c>
      <c r="P419" s="2" t="s">
        <v>7362</v>
      </c>
      <c r="Q419" s="2" t="s">
        <v>7325</v>
      </c>
      <c r="R419" s="2" t="s">
        <v>7331</v>
      </c>
      <c r="S419" s="2" t="s">
        <v>7352</v>
      </c>
      <c r="T419" s="2" t="s">
        <v>7333</v>
      </c>
      <c r="U419" s="2" t="s">
        <v>7365</v>
      </c>
      <c r="V419" s="2" t="s">
        <v>7335</v>
      </c>
      <c r="W419" s="2" t="s">
        <v>7354</v>
      </c>
      <c r="X419" s="2" t="s">
        <v>7336</v>
      </c>
      <c r="Y419" s="2" t="s">
        <v>7366</v>
      </c>
      <c r="Z419" s="2" t="s">
        <v>7422</v>
      </c>
      <c r="AA419" s="2" t="s">
        <v>7339</v>
      </c>
      <c r="AB419" s="2" t="s">
        <v>7432</v>
      </c>
      <c r="AC419" s="2" t="s">
        <v>7368</v>
      </c>
      <c r="AD419" s="2" t="s">
        <v>7402</v>
      </c>
      <c r="AE419" s="2" t="s">
        <v>7343</v>
      </c>
      <c r="AF419" s="2" t="s">
        <v>7325</v>
      </c>
      <c r="AG419" s="2" t="s">
        <v>7427</v>
      </c>
      <c r="AH419" s="2" t="s">
        <v>7325</v>
      </c>
      <c r="AI419" s="2" t="s">
        <v>7346</v>
      </c>
      <c r="AJ419" s="2" t="s">
        <v>7347</v>
      </c>
      <c r="AK419" s="2" t="s">
        <v>7596</v>
      </c>
    </row>
    <row r="420" spans="1:37" x14ac:dyDescent="0.25">
      <c r="A420" s="6" t="s">
        <v>8041</v>
      </c>
      <c r="B420" s="2" t="s">
        <v>7344</v>
      </c>
      <c r="C420" s="2" t="s">
        <v>7325</v>
      </c>
      <c r="D420" s="2" t="s">
        <v>7319</v>
      </c>
      <c r="E420" s="2" t="s">
        <v>7320</v>
      </c>
      <c r="F420" s="2" t="s">
        <v>7321</v>
      </c>
      <c r="G420" s="2" t="s">
        <v>7676</v>
      </c>
      <c r="H420" s="2" t="s">
        <v>7323</v>
      </c>
      <c r="I420" s="2" t="s">
        <v>7328</v>
      </c>
      <c r="J420" s="2" t="s">
        <v>7456</v>
      </c>
      <c r="K420" s="2" t="s">
        <v>7325</v>
      </c>
      <c r="L420" s="2" t="s">
        <v>7327</v>
      </c>
      <c r="M420" s="2" t="s">
        <v>7328</v>
      </c>
      <c r="N420" s="2" t="s">
        <v>7325</v>
      </c>
      <c r="O420" s="2" t="s">
        <v>7325</v>
      </c>
      <c r="P420" s="2" t="s">
        <v>7362</v>
      </c>
      <c r="Q420" s="2" t="s">
        <v>7457</v>
      </c>
      <c r="R420" s="2" t="s">
        <v>7364</v>
      </c>
      <c r="S420" s="2" t="s">
        <v>7352</v>
      </c>
      <c r="T420" s="2" t="s">
        <v>7333</v>
      </c>
      <c r="U420" s="2" t="s">
        <v>7365</v>
      </c>
      <c r="V420" s="2" t="s">
        <v>7353</v>
      </c>
      <c r="W420" s="2" t="s">
        <v>7354</v>
      </c>
      <c r="X420" s="2" t="s">
        <v>7375</v>
      </c>
      <c r="Y420" s="2" t="s">
        <v>7366</v>
      </c>
      <c r="Z420" s="2" t="s">
        <v>7422</v>
      </c>
      <c r="AA420" s="2" t="s">
        <v>7377</v>
      </c>
      <c r="AB420" s="2" t="s">
        <v>7378</v>
      </c>
      <c r="AC420" s="2" t="s">
        <v>7357</v>
      </c>
      <c r="AD420" s="2" t="s">
        <v>7664</v>
      </c>
      <c r="AE420" s="2" t="s">
        <v>7389</v>
      </c>
      <c r="AF420" s="2" t="s">
        <v>7325</v>
      </c>
      <c r="AG420" s="2" t="s">
        <v>7344</v>
      </c>
      <c r="AH420" s="2" t="s">
        <v>7325</v>
      </c>
      <c r="AI420" s="2" t="s">
        <v>7390</v>
      </c>
      <c r="AJ420" s="2" t="s">
        <v>7347</v>
      </c>
      <c r="AK420" s="2" t="s">
        <v>7592</v>
      </c>
    </row>
    <row r="421" spans="1:37" x14ac:dyDescent="0.25">
      <c r="A421" s="6" t="s">
        <v>8042</v>
      </c>
      <c r="B421" s="2" t="s">
        <v>7344</v>
      </c>
      <c r="C421" s="2" t="s">
        <v>7318</v>
      </c>
      <c r="D421" s="2" t="s">
        <v>7400</v>
      </c>
      <c r="E421" s="2" t="s">
        <v>7320</v>
      </c>
      <c r="F421" s="2" t="s">
        <v>7321</v>
      </c>
      <c r="G421" s="2" t="s">
        <v>7322</v>
      </c>
      <c r="H421" s="2" t="s">
        <v>7419</v>
      </c>
      <c r="I421" s="2" t="s">
        <v>7328</v>
      </c>
      <c r="J421" s="2" t="s">
        <v>7405</v>
      </c>
      <c r="K421" s="2" t="s">
        <v>7326</v>
      </c>
      <c r="L421" s="2" t="s">
        <v>7327</v>
      </c>
      <c r="M421" s="2" t="s">
        <v>7328</v>
      </c>
      <c r="N421" s="2" t="s">
        <v>7325</v>
      </c>
      <c r="O421" s="2" t="s">
        <v>7325</v>
      </c>
      <c r="P421" s="2" t="s">
        <v>7325</v>
      </c>
      <c r="Q421" s="2" t="s">
        <v>7457</v>
      </c>
      <c r="R421" s="2" t="s">
        <v>7417</v>
      </c>
      <c r="S421" s="2" t="s">
        <v>7352</v>
      </c>
      <c r="T421" s="2" t="s">
        <v>7333</v>
      </c>
      <c r="U421" s="2" t="s">
        <v>7365</v>
      </c>
      <c r="V421" s="2" t="s">
        <v>7353</v>
      </c>
      <c r="W421" s="2" t="s">
        <v>7354</v>
      </c>
      <c r="X421" s="2" t="s">
        <v>7375</v>
      </c>
      <c r="Y421" s="2" t="s">
        <v>7439</v>
      </c>
      <c r="Z421" s="2" t="s">
        <v>7422</v>
      </c>
      <c r="AA421" s="2" t="s">
        <v>7339</v>
      </c>
      <c r="AB421" s="2" t="s">
        <v>7367</v>
      </c>
      <c r="AC421" s="2" t="s">
        <v>7814</v>
      </c>
      <c r="AD421" s="2" t="s">
        <v>7664</v>
      </c>
      <c r="AE421" s="2" t="s">
        <v>7403</v>
      </c>
      <c r="AF421" s="2" t="s">
        <v>7325</v>
      </c>
      <c r="AG421" s="2" t="s">
        <v>8043</v>
      </c>
      <c r="AH421" s="2" t="s">
        <v>7325</v>
      </c>
      <c r="AI421" s="2" t="s">
        <v>7958</v>
      </c>
      <c r="AJ421" s="2" t="s">
        <v>7575</v>
      </c>
      <c r="AK421" s="2" t="s">
        <v>7596</v>
      </c>
    </row>
    <row r="422" spans="1:37" x14ac:dyDescent="0.25">
      <c r="A422" s="6" t="s">
        <v>8044</v>
      </c>
      <c r="B422" s="2" t="s">
        <v>7344</v>
      </c>
      <c r="C422" s="2" t="s">
        <v>7318</v>
      </c>
      <c r="D422" s="2" t="s">
        <v>7319</v>
      </c>
      <c r="E422" s="2" t="s">
        <v>7320</v>
      </c>
      <c r="F422" s="2" t="s">
        <v>7321</v>
      </c>
      <c r="G422" s="2" t="s">
        <v>7322</v>
      </c>
      <c r="H422" s="2" t="s">
        <v>7323</v>
      </c>
      <c r="I422" s="2" t="s">
        <v>7328</v>
      </c>
      <c r="J422" s="2" t="s">
        <v>7325</v>
      </c>
      <c r="K422" s="2" t="s">
        <v>7325</v>
      </c>
      <c r="L422" s="2" t="s">
        <v>7327</v>
      </c>
      <c r="M422" s="2" t="s">
        <v>7328</v>
      </c>
      <c r="N422" s="2" t="s">
        <v>7325</v>
      </c>
      <c r="O422" s="2" t="s">
        <v>7325</v>
      </c>
      <c r="P422" s="2" t="s">
        <v>7685</v>
      </c>
      <c r="Q422" s="2" t="s">
        <v>7457</v>
      </c>
      <c r="R422" s="2" t="s">
        <v>7364</v>
      </c>
      <c r="S422" s="2" t="s">
        <v>7352</v>
      </c>
      <c r="T422" s="2" t="s">
        <v>7463</v>
      </c>
      <c r="U422" s="2" t="s">
        <v>7365</v>
      </c>
      <c r="V422" s="2" t="s">
        <v>7353</v>
      </c>
      <c r="W422" s="2" t="s">
        <v>7816</v>
      </c>
      <c r="X422" s="2" t="s">
        <v>7375</v>
      </c>
      <c r="Y422" s="2" t="s">
        <v>7366</v>
      </c>
      <c r="Z422" s="2" t="s">
        <v>7338</v>
      </c>
      <c r="AA422" s="2" t="s">
        <v>7377</v>
      </c>
      <c r="AB422" s="2" t="s">
        <v>7378</v>
      </c>
      <c r="AC422" s="2" t="s">
        <v>7821</v>
      </c>
      <c r="AD422" s="2" t="s">
        <v>7664</v>
      </c>
      <c r="AE422" s="2" t="s">
        <v>7380</v>
      </c>
      <c r="AF422" s="2" t="s">
        <v>7325</v>
      </c>
      <c r="AG422" s="2" t="s">
        <v>7344</v>
      </c>
      <c r="AH422" s="2" t="s">
        <v>7325</v>
      </c>
      <c r="AI422" s="2" t="s">
        <v>7390</v>
      </c>
      <c r="AJ422" s="2" t="s">
        <v>7358</v>
      </c>
      <c r="AK422" s="2" t="s">
        <v>7807</v>
      </c>
    </row>
    <row r="423" spans="1:37" x14ac:dyDescent="0.25">
      <c r="A423" s="6" t="s">
        <v>8045</v>
      </c>
      <c r="B423" s="2" t="s">
        <v>7344</v>
      </c>
      <c r="C423" s="2" t="s">
        <v>7318</v>
      </c>
      <c r="D423" s="2" t="s">
        <v>7400</v>
      </c>
      <c r="E423" s="2" t="s">
        <v>7320</v>
      </c>
      <c r="F423" s="2" t="s">
        <v>7321</v>
      </c>
      <c r="G423" s="2" t="s">
        <v>7676</v>
      </c>
      <c r="H423" s="2" t="s">
        <v>7323</v>
      </c>
      <c r="I423" s="2" t="s">
        <v>7328</v>
      </c>
      <c r="J423" s="2" t="s">
        <v>7325</v>
      </c>
      <c r="K423" s="2" t="s">
        <v>7393</v>
      </c>
      <c r="L423" s="2" t="s">
        <v>8046</v>
      </c>
      <c r="M423" s="2" t="s">
        <v>7328</v>
      </c>
      <c r="N423" s="2" t="s">
        <v>7325</v>
      </c>
      <c r="O423" s="2" t="s">
        <v>7325</v>
      </c>
      <c r="P423" s="2" t="s">
        <v>7362</v>
      </c>
      <c r="Q423" s="2" t="s">
        <v>7457</v>
      </c>
      <c r="R423" s="2" t="s">
        <v>7364</v>
      </c>
      <c r="S423" s="2" t="s">
        <v>7352</v>
      </c>
      <c r="T423" s="2" t="s">
        <v>7333</v>
      </c>
      <c r="U423" s="2" t="s">
        <v>7365</v>
      </c>
      <c r="V423" s="2" t="s">
        <v>7353</v>
      </c>
      <c r="W423" s="2" t="s">
        <v>7354</v>
      </c>
      <c r="X423" s="2" t="s">
        <v>7336</v>
      </c>
      <c r="Y423" s="2" t="s">
        <v>7325</v>
      </c>
      <c r="Z423" s="2" t="s">
        <v>7422</v>
      </c>
      <c r="AA423" s="2" t="s">
        <v>7377</v>
      </c>
      <c r="AB423" s="2" t="s">
        <v>7340</v>
      </c>
      <c r="AC423" s="2" t="s">
        <v>7357</v>
      </c>
      <c r="AD423" s="2" t="s">
        <v>7775</v>
      </c>
      <c r="AE423" s="2" t="s">
        <v>7380</v>
      </c>
      <c r="AF423" s="2" t="s">
        <v>7325</v>
      </c>
      <c r="AG423" s="2" t="s">
        <v>8043</v>
      </c>
      <c r="AH423" s="2" t="s">
        <v>7325</v>
      </c>
      <c r="AI423" s="2" t="s">
        <v>7346</v>
      </c>
      <c r="AJ423" s="2" t="s">
        <v>7358</v>
      </c>
      <c r="AK423" s="2" t="s">
        <v>7807</v>
      </c>
    </row>
    <row r="424" spans="1:37" x14ac:dyDescent="0.25">
      <c r="A424" s="6" t="s">
        <v>8047</v>
      </c>
      <c r="B424" s="2" t="s">
        <v>7344</v>
      </c>
      <c r="C424" s="2" t="s">
        <v>7318</v>
      </c>
      <c r="D424" s="2" t="s">
        <v>7319</v>
      </c>
      <c r="E424" s="2" t="s">
        <v>7320</v>
      </c>
      <c r="F424" s="2" t="s">
        <v>7321</v>
      </c>
      <c r="G424" s="2" t="s">
        <v>7322</v>
      </c>
      <c r="H424" s="2" t="s">
        <v>7323</v>
      </c>
      <c r="I424" s="2" t="s">
        <v>7328</v>
      </c>
      <c r="J424" s="2" t="s">
        <v>7392</v>
      </c>
      <c r="K424" s="2" t="s">
        <v>7325</v>
      </c>
      <c r="L424" s="2" t="s">
        <v>7327</v>
      </c>
      <c r="M424" s="2" t="s">
        <v>7328</v>
      </c>
      <c r="N424" s="2" t="s">
        <v>7325</v>
      </c>
      <c r="O424" s="2" t="s">
        <v>7325</v>
      </c>
      <c r="P424" s="2" t="s">
        <v>7362</v>
      </c>
      <c r="Q424" s="2" t="s">
        <v>7330</v>
      </c>
      <c r="R424" s="2" t="s">
        <v>7384</v>
      </c>
      <c r="S424" s="2" t="s">
        <v>7489</v>
      </c>
      <c r="T424" s="2" t="s">
        <v>7333</v>
      </c>
      <c r="U424" s="2" t="s">
        <v>7365</v>
      </c>
      <c r="V424" s="2" t="s">
        <v>7330</v>
      </c>
      <c r="W424" s="2" t="s">
        <v>7354</v>
      </c>
      <c r="X424" s="2" t="s">
        <v>7375</v>
      </c>
      <c r="Y424" s="2" t="s">
        <v>7337</v>
      </c>
      <c r="Z424" s="2" t="s">
        <v>7422</v>
      </c>
      <c r="AA424" s="2" t="s">
        <v>7339</v>
      </c>
      <c r="AB424" s="2" t="s">
        <v>7356</v>
      </c>
      <c r="AC424" s="2" t="s">
        <v>7368</v>
      </c>
      <c r="AD424" s="2" t="s">
        <v>7795</v>
      </c>
      <c r="AE424" s="2" t="s">
        <v>7343</v>
      </c>
      <c r="AF424" s="2" t="s">
        <v>7325</v>
      </c>
      <c r="AG424" s="2" t="s">
        <v>7344</v>
      </c>
      <c r="AH424" s="2" t="s">
        <v>7325</v>
      </c>
      <c r="AI424" s="2" t="s">
        <v>7346</v>
      </c>
      <c r="AJ424" s="2" t="s">
        <v>7347</v>
      </c>
      <c r="AK424" s="2" t="s">
        <v>7807</v>
      </c>
    </row>
    <row r="425" spans="1:37" x14ac:dyDescent="0.25">
      <c r="A425" s="6" t="s">
        <v>8048</v>
      </c>
      <c r="B425" s="2" t="s">
        <v>7344</v>
      </c>
      <c r="C425" s="2" t="s">
        <v>7325</v>
      </c>
      <c r="D425" s="2" t="s">
        <v>7319</v>
      </c>
      <c r="E425" s="2" t="s">
        <v>7320</v>
      </c>
      <c r="F425" s="2" t="s">
        <v>7325</v>
      </c>
      <c r="G425" s="2" t="s">
        <v>7676</v>
      </c>
      <c r="H425" s="2" t="s">
        <v>7415</v>
      </c>
      <c r="I425" s="2" t="s">
        <v>7328</v>
      </c>
      <c r="J425" s="2" t="s">
        <v>7392</v>
      </c>
      <c r="K425" s="2" t="s">
        <v>7325</v>
      </c>
      <c r="L425" s="2" t="s">
        <v>7325</v>
      </c>
      <c r="M425" s="2" t="s">
        <v>7325</v>
      </c>
      <c r="N425" s="2" t="s">
        <v>7325</v>
      </c>
      <c r="O425" s="2" t="s">
        <v>7325</v>
      </c>
      <c r="P425" s="2" t="s">
        <v>7325</v>
      </c>
      <c r="Q425" s="2" t="s">
        <v>7330</v>
      </c>
      <c r="R425" s="2" t="s">
        <v>7331</v>
      </c>
      <c r="S425" s="2" t="s">
        <v>7352</v>
      </c>
      <c r="T425" s="2" t="s">
        <v>7333</v>
      </c>
      <c r="U425" s="2" t="s">
        <v>7365</v>
      </c>
      <c r="V425" s="2" t="s">
        <v>7353</v>
      </c>
      <c r="W425" s="2" t="s">
        <v>7566</v>
      </c>
      <c r="X425" s="2" t="s">
        <v>7426</v>
      </c>
      <c r="Y425" s="2" t="s">
        <v>7325</v>
      </c>
      <c r="Z425" s="2" t="s">
        <v>7422</v>
      </c>
      <c r="AA425" s="2" t="s">
        <v>7387</v>
      </c>
      <c r="AB425" s="2" t="s">
        <v>7356</v>
      </c>
      <c r="AC425" s="2" t="s">
        <v>7357</v>
      </c>
      <c r="AD425" s="2" t="s">
        <v>7664</v>
      </c>
      <c r="AE425" s="2" t="s">
        <v>7380</v>
      </c>
      <c r="AF425" s="2" t="s">
        <v>7325</v>
      </c>
      <c r="AG425" s="2" t="s">
        <v>7344</v>
      </c>
      <c r="AH425" s="2" t="s">
        <v>7325</v>
      </c>
      <c r="AI425" s="2" t="s">
        <v>7346</v>
      </c>
      <c r="AJ425" s="2" t="s">
        <v>7347</v>
      </c>
      <c r="AK425" s="2" t="s">
        <v>7325</v>
      </c>
    </row>
    <row r="426" spans="1:37" x14ac:dyDescent="0.25">
      <c r="A426" s="6" t="s">
        <v>8049</v>
      </c>
      <c r="B426" s="2" t="s">
        <v>7344</v>
      </c>
      <c r="C426" s="2" t="s">
        <v>7318</v>
      </c>
      <c r="D426" s="2" t="s">
        <v>7400</v>
      </c>
      <c r="E426" s="2" t="s">
        <v>7320</v>
      </c>
      <c r="F426" s="2" t="s">
        <v>7321</v>
      </c>
      <c r="G426" s="2" t="s">
        <v>7325</v>
      </c>
      <c r="H426" s="2" t="s">
        <v>7323</v>
      </c>
      <c r="I426" s="2" t="s">
        <v>7328</v>
      </c>
      <c r="J426" s="2" t="s">
        <v>7325</v>
      </c>
      <c r="K426" s="2" t="s">
        <v>7325</v>
      </c>
      <c r="L426" s="2" t="s">
        <v>7325</v>
      </c>
      <c r="M426" s="2" t="s">
        <v>7328</v>
      </c>
      <c r="N426" s="2" t="s">
        <v>7325</v>
      </c>
      <c r="O426" s="2" t="s">
        <v>7325</v>
      </c>
      <c r="P426" s="2" t="s">
        <v>7451</v>
      </c>
      <c r="Q426" s="2" t="s">
        <v>7457</v>
      </c>
      <c r="R426" s="2" t="s">
        <v>7755</v>
      </c>
      <c r="S426" s="2" t="s">
        <v>7352</v>
      </c>
      <c r="T426" s="2" t="s">
        <v>7333</v>
      </c>
      <c r="U426" s="2" t="s">
        <v>7365</v>
      </c>
      <c r="V426" s="2" t="s">
        <v>7353</v>
      </c>
      <c r="W426" s="2" t="s">
        <v>7385</v>
      </c>
      <c r="X426" s="2" t="s">
        <v>7336</v>
      </c>
      <c r="Y426" s="2" t="s">
        <v>7366</v>
      </c>
      <c r="Z426" s="2" t="s">
        <v>7422</v>
      </c>
      <c r="AA426" s="2" t="s">
        <v>7339</v>
      </c>
      <c r="AB426" s="2" t="s">
        <v>7454</v>
      </c>
      <c r="AC426" s="2" t="s">
        <v>7357</v>
      </c>
      <c r="AD426" s="2" t="s">
        <v>7402</v>
      </c>
      <c r="AE426" s="2" t="s">
        <v>7343</v>
      </c>
      <c r="AF426" s="2" t="s">
        <v>7325</v>
      </c>
      <c r="AG426" s="2" t="s">
        <v>7344</v>
      </c>
      <c r="AH426" s="2" t="s">
        <v>7325</v>
      </c>
      <c r="AI426" s="2" t="s">
        <v>7390</v>
      </c>
      <c r="AJ426" s="2" t="s">
        <v>7347</v>
      </c>
      <c r="AK426" s="2" t="s">
        <v>7592</v>
      </c>
    </row>
    <row r="427" spans="1:37" x14ac:dyDescent="0.25">
      <c r="A427" s="6" t="s">
        <v>8050</v>
      </c>
      <c r="B427" s="2" t="s">
        <v>7344</v>
      </c>
      <c r="C427" s="2" t="s">
        <v>7318</v>
      </c>
      <c r="D427" s="2" t="s">
        <v>7319</v>
      </c>
      <c r="E427" s="2" t="s">
        <v>7320</v>
      </c>
      <c r="F427" s="2" t="s">
        <v>7321</v>
      </c>
      <c r="G427" s="2" t="s">
        <v>7322</v>
      </c>
      <c r="H427" s="2" t="s">
        <v>7323</v>
      </c>
      <c r="I427" s="2" t="s">
        <v>7328</v>
      </c>
      <c r="J427" s="2" t="s">
        <v>7405</v>
      </c>
      <c r="K427" s="2" t="s">
        <v>7326</v>
      </c>
      <c r="L427" s="2" t="s">
        <v>7325</v>
      </c>
      <c r="M427" s="2" t="s">
        <v>7328</v>
      </c>
      <c r="N427" s="2" t="s">
        <v>7325</v>
      </c>
      <c r="O427" s="2" t="s">
        <v>7325</v>
      </c>
      <c r="P427" s="2" t="s">
        <v>7416</v>
      </c>
      <c r="Q427" s="2" t="s">
        <v>8051</v>
      </c>
      <c r="R427" s="2" t="s">
        <v>7881</v>
      </c>
      <c r="S427" s="2" t="s">
        <v>7489</v>
      </c>
      <c r="T427" s="2" t="s">
        <v>7333</v>
      </c>
      <c r="U427" s="2" t="s">
        <v>7365</v>
      </c>
      <c r="V427" s="2" t="s">
        <v>7353</v>
      </c>
      <c r="W427" s="2" t="s">
        <v>7354</v>
      </c>
      <c r="X427" s="2" t="s">
        <v>7444</v>
      </c>
      <c r="Y427" s="2" t="s">
        <v>7439</v>
      </c>
      <c r="Z427" s="2" t="s">
        <v>7338</v>
      </c>
      <c r="AA427" s="2" t="s">
        <v>7396</v>
      </c>
      <c r="AB427" s="2" t="s">
        <v>7412</v>
      </c>
      <c r="AC427" s="2" t="s">
        <v>7357</v>
      </c>
      <c r="AD427" s="2" t="s">
        <v>7664</v>
      </c>
      <c r="AE427" s="2" t="s">
        <v>7380</v>
      </c>
      <c r="AF427" s="2" t="s">
        <v>7325</v>
      </c>
      <c r="AG427" s="2" t="s">
        <v>7344</v>
      </c>
      <c r="AH427" s="2" t="s">
        <v>7325</v>
      </c>
      <c r="AI427" s="2" t="s">
        <v>7390</v>
      </c>
      <c r="AJ427" s="2" t="s">
        <v>7347</v>
      </c>
      <c r="AK427" s="2" t="s">
        <v>7596</v>
      </c>
    </row>
    <row r="428" spans="1:37" x14ac:dyDescent="0.25">
      <c r="A428" s="6" t="s">
        <v>8052</v>
      </c>
      <c r="B428" s="2" t="s">
        <v>7317</v>
      </c>
      <c r="C428" s="2" t="s">
        <v>7318</v>
      </c>
      <c r="D428" s="2" t="s">
        <v>7319</v>
      </c>
      <c r="E428" s="2" t="s">
        <v>7320</v>
      </c>
      <c r="F428" s="2" t="s">
        <v>7321</v>
      </c>
      <c r="G428" s="2" t="s">
        <v>7322</v>
      </c>
      <c r="H428" s="2" t="s">
        <v>7323</v>
      </c>
      <c r="I428" s="2" t="s">
        <v>7324</v>
      </c>
      <c r="J428" s="2" t="s">
        <v>7392</v>
      </c>
      <c r="K428" s="2" t="s">
        <v>7325</v>
      </c>
      <c r="L428" s="2" t="s">
        <v>8053</v>
      </c>
      <c r="M428" s="2" t="s">
        <v>7325</v>
      </c>
      <c r="N428" s="2" t="s">
        <v>7325</v>
      </c>
      <c r="O428" s="2" t="s">
        <v>7325</v>
      </c>
      <c r="P428" s="2" t="s">
        <v>7344</v>
      </c>
      <c r="Q428" s="2" t="s">
        <v>7588</v>
      </c>
      <c r="R428" s="2" t="s">
        <v>7364</v>
      </c>
      <c r="S428" s="2" t="s">
        <v>7352</v>
      </c>
      <c r="T428" s="2" t="s">
        <v>7333</v>
      </c>
      <c r="U428" s="2" t="s">
        <v>7365</v>
      </c>
      <c r="V428" s="2" t="s">
        <v>7335</v>
      </c>
      <c r="W428" s="2" t="s">
        <v>7374</v>
      </c>
      <c r="X428" s="2" t="s">
        <v>7375</v>
      </c>
      <c r="Y428" s="2" t="s">
        <v>7337</v>
      </c>
      <c r="Z428" s="2" t="s">
        <v>7422</v>
      </c>
      <c r="AA428" s="2" t="s">
        <v>7377</v>
      </c>
      <c r="AB428" s="2" t="s">
        <v>7378</v>
      </c>
      <c r="AC428" s="2" t="s">
        <v>7390</v>
      </c>
      <c r="AD428" s="2" t="s">
        <v>7664</v>
      </c>
      <c r="AE428" s="2" t="s">
        <v>7380</v>
      </c>
      <c r="AF428" s="2" t="s">
        <v>7325</v>
      </c>
      <c r="AG428" s="2" t="s">
        <v>7344</v>
      </c>
      <c r="AH428" s="2" t="s">
        <v>7325</v>
      </c>
      <c r="AI428" s="2" t="s">
        <v>7346</v>
      </c>
      <c r="AJ428" s="2" t="s">
        <v>7358</v>
      </c>
      <c r="AK428" s="2" t="s">
        <v>7592</v>
      </c>
    </row>
    <row r="429" spans="1:37" x14ac:dyDescent="0.25">
      <c r="A429" s="6" t="s">
        <v>8054</v>
      </c>
      <c r="B429" s="2" t="s">
        <v>7317</v>
      </c>
      <c r="C429" s="2" t="s">
        <v>7325</v>
      </c>
      <c r="D429" s="2" t="s">
        <v>7400</v>
      </c>
      <c r="E429" s="2" t="s">
        <v>7320</v>
      </c>
      <c r="F429" s="2" t="s">
        <v>7321</v>
      </c>
      <c r="G429" s="2" t="s">
        <v>7322</v>
      </c>
      <c r="H429" s="2" t="s">
        <v>7415</v>
      </c>
      <c r="I429" s="2" t="s">
        <v>7324</v>
      </c>
      <c r="J429" s="2" t="s">
        <v>7392</v>
      </c>
      <c r="K429" s="2" t="s">
        <v>7325</v>
      </c>
      <c r="L429" s="2" t="s">
        <v>7325</v>
      </c>
      <c r="M429" s="2" t="s">
        <v>7325</v>
      </c>
      <c r="N429" s="2" t="s">
        <v>7411</v>
      </c>
      <c r="O429" s="2" t="s">
        <v>7325</v>
      </c>
      <c r="P429" s="2" t="s">
        <v>7344</v>
      </c>
      <c r="Q429" s="2" t="s">
        <v>8055</v>
      </c>
      <c r="R429" s="2" t="s">
        <v>7364</v>
      </c>
      <c r="S429" s="2" t="s">
        <v>7352</v>
      </c>
      <c r="T429" s="2" t="s">
        <v>7333</v>
      </c>
      <c r="U429" s="2" t="s">
        <v>7365</v>
      </c>
      <c r="V429" s="2" t="s">
        <v>7335</v>
      </c>
      <c r="W429" s="2" t="s">
        <v>7374</v>
      </c>
      <c r="X429" s="2" t="s">
        <v>7426</v>
      </c>
      <c r="Y429" s="2" t="s">
        <v>7337</v>
      </c>
      <c r="Z429" s="2" t="s">
        <v>7422</v>
      </c>
      <c r="AA429" s="2" t="s">
        <v>7377</v>
      </c>
      <c r="AB429" s="2" t="s">
        <v>7378</v>
      </c>
      <c r="AC429" s="2" t="s">
        <v>7325</v>
      </c>
      <c r="AD429" s="2" t="s">
        <v>7397</v>
      </c>
      <c r="AE429" s="2" t="s">
        <v>7380</v>
      </c>
      <c r="AF429" s="2" t="s">
        <v>7325</v>
      </c>
      <c r="AG429" s="2" t="s">
        <v>7344</v>
      </c>
      <c r="AH429" s="2" t="s">
        <v>7325</v>
      </c>
      <c r="AI429" s="2" t="s">
        <v>7452</v>
      </c>
      <c r="AJ429" s="2" t="s">
        <v>7358</v>
      </c>
      <c r="AK429" s="2" t="s">
        <v>7592</v>
      </c>
    </row>
    <row r="430" spans="1:37" x14ac:dyDescent="0.25">
      <c r="A430" s="6" t="s">
        <v>8056</v>
      </c>
      <c r="B430" s="2" t="s">
        <v>7344</v>
      </c>
      <c r="C430" s="2" t="s">
        <v>7318</v>
      </c>
      <c r="D430" s="2" t="s">
        <v>7319</v>
      </c>
      <c r="E430" s="2" t="s">
        <v>7325</v>
      </c>
      <c r="F430" s="2" t="s">
        <v>7321</v>
      </c>
      <c r="G430" s="2" t="s">
        <v>7322</v>
      </c>
      <c r="H430" s="2" t="s">
        <v>7415</v>
      </c>
      <c r="I430" s="2" t="s">
        <v>7328</v>
      </c>
      <c r="J430" s="2" t="s">
        <v>7392</v>
      </c>
      <c r="K430" s="2" t="s">
        <v>7326</v>
      </c>
      <c r="L430" s="2" t="s">
        <v>7325</v>
      </c>
      <c r="M430" s="2" t="s">
        <v>7420</v>
      </c>
      <c r="N430" s="2" t="s">
        <v>7411</v>
      </c>
      <c r="O430" s="2" t="s">
        <v>7325</v>
      </c>
      <c r="P430" s="2" t="s">
        <v>7578</v>
      </c>
      <c r="Q430" s="2" t="s">
        <v>7457</v>
      </c>
      <c r="R430" s="2" t="s">
        <v>7331</v>
      </c>
      <c r="S430" s="2" t="s">
        <v>7352</v>
      </c>
      <c r="T430" s="2" t="s">
        <v>7333</v>
      </c>
      <c r="U430" s="2" t="s">
        <v>7365</v>
      </c>
      <c r="V430" s="2" t="s">
        <v>7325</v>
      </c>
      <c r="W430" s="2" t="s">
        <v>7354</v>
      </c>
      <c r="X430" s="2" t="s">
        <v>8057</v>
      </c>
      <c r="Y430" s="2" t="s">
        <v>7337</v>
      </c>
      <c r="Z430" s="2" t="s">
        <v>7422</v>
      </c>
      <c r="AA430" s="2" t="s">
        <v>7339</v>
      </c>
      <c r="AB430" s="2" t="s">
        <v>7432</v>
      </c>
      <c r="AC430" s="2" t="s">
        <v>7341</v>
      </c>
      <c r="AD430" s="2" t="s">
        <v>7812</v>
      </c>
      <c r="AE430" s="2" t="s">
        <v>7343</v>
      </c>
      <c r="AF430" s="2" t="s">
        <v>7325</v>
      </c>
      <c r="AG430" s="2" t="s">
        <v>7344</v>
      </c>
      <c r="AH430" s="2" t="s">
        <v>7325</v>
      </c>
      <c r="AI430" s="2" t="s">
        <v>7346</v>
      </c>
      <c r="AJ430" s="2" t="s">
        <v>7347</v>
      </c>
      <c r="AK430" s="2" t="s">
        <v>7592</v>
      </c>
    </row>
    <row r="431" spans="1:37" x14ac:dyDescent="0.25">
      <c r="A431" s="6" t="s">
        <v>8058</v>
      </c>
      <c r="B431" s="2" t="s">
        <v>7344</v>
      </c>
      <c r="C431" s="2" t="s">
        <v>7318</v>
      </c>
      <c r="D431" s="2" t="s">
        <v>7319</v>
      </c>
      <c r="E431" s="2" t="s">
        <v>7320</v>
      </c>
      <c r="F431" s="2" t="s">
        <v>7321</v>
      </c>
      <c r="G431" s="2" t="s">
        <v>7322</v>
      </c>
      <c r="H431" s="2" t="s">
        <v>7323</v>
      </c>
      <c r="I431" s="2" t="s">
        <v>7328</v>
      </c>
      <c r="J431" s="2" t="s">
        <v>7392</v>
      </c>
      <c r="K431" s="2" t="s">
        <v>7326</v>
      </c>
      <c r="L431" s="2" t="s">
        <v>7325</v>
      </c>
      <c r="M431" s="2" t="s">
        <v>7325</v>
      </c>
      <c r="N431" s="2" t="s">
        <v>7411</v>
      </c>
      <c r="O431" s="2" t="s">
        <v>7325</v>
      </c>
      <c r="P431" s="2" t="s">
        <v>7611</v>
      </c>
      <c r="Q431" s="2" t="s">
        <v>7330</v>
      </c>
      <c r="R431" s="2" t="s">
        <v>7384</v>
      </c>
      <c r="S431" s="2" t="s">
        <v>7352</v>
      </c>
      <c r="T431" s="2" t="s">
        <v>7333</v>
      </c>
      <c r="U431" s="2" t="s">
        <v>7365</v>
      </c>
      <c r="V431" s="2" t="s">
        <v>7353</v>
      </c>
      <c r="W431" s="2" t="s">
        <v>7374</v>
      </c>
      <c r="X431" s="2" t="s">
        <v>7336</v>
      </c>
      <c r="Y431" s="2" t="s">
        <v>7337</v>
      </c>
      <c r="Z431" s="2" t="s">
        <v>7338</v>
      </c>
      <c r="AA431" s="2" t="s">
        <v>7339</v>
      </c>
      <c r="AB431" s="2" t="s">
        <v>7454</v>
      </c>
      <c r="AC431" s="2" t="s">
        <v>7357</v>
      </c>
      <c r="AD431" s="2" t="s">
        <v>7664</v>
      </c>
      <c r="AE431" s="2" t="s">
        <v>7578</v>
      </c>
      <c r="AF431" s="2" t="s">
        <v>7325</v>
      </c>
      <c r="AG431" s="2" t="s">
        <v>7344</v>
      </c>
      <c r="AH431" s="2" t="s">
        <v>7325</v>
      </c>
      <c r="AI431" s="2" t="s">
        <v>7398</v>
      </c>
      <c r="AJ431" s="2" t="s">
        <v>7347</v>
      </c>
      <c r="AK431" s="2" t="s">
        <v>7592</v>
      </c>
    </row>
    <row r="432" spans="1:37" x14ac:dyDescent="0.25">
      <c r="A432" s="6" t="s">
        <v>8059</v>
      </c>
      <c r="B432" s="2" t="s">
        <v>7317</v>
      </c>
      <c r="C432" s="2" t="s">
        <v>7318</v>
      </c>
      <c r="D432" s="2" t="s">
        <v>7400</v>
      </c>
      <c r="E432" s="2" t="s">
        <v>7320</v>
      </c>
      <c r="F432" s="2" t="s">
        <v>7321</v>
      </c>
      <c r="G432" s="2" t="s">
        <v>7322</v>
      </c>
      <c r="H432" s="2" t="s">
        <v>7415</v>
      </c>
      <c r="I432" s="2" t="s">
        <v>7324</v>
      </c>
      <c r="J432" s="2" t="s">
        <v>7392</v>
      </c>
      <c r="K432" s="2" t="s">
        <v>7326</v>
      </c>
      <c r="L432" s="2" t="s">
        <v>7325</v>
      </c>
      <c r="M432" s="2" t="s">
        <v>7325</v>
      </c>
      <c r="N432" s="2" t="s">
        <v>7411</v>
      </c>
      <c r="O432" s="2" t="s">
        <v>7325</v>
      </c>
      <c r="P432" s="2" t="s">
        <v>7344</v>
      </c>
      <c r="Q432" s="2" t="s">
        <v>7330</v>
      </c>
      <c r="R432" s="2" t="s">
        <v>7331</v>
      </c>
      <c r="S432" s="2" t="s">
        <v>7352</v>
      </c>
      <c r="T432" s="2" t="s">
        <v>7333</v>
      </c>
      <c r="U432" s="2" t="s">
        <v>7365</v>
      </c>
      <c r="V432" s="2" t="s">
        <v>7335</v>
      </c>
      <c r="W432" s="2" t="s">
        <v>7374</v>
      </c>
      <c r="X432" s="2" t="s">
        <v>7426</v>
      </c>
      <c r="Y432" s="2" t="s">
        <v>7325</v>
      </c>
      <c r="Z432" s="2" t="s">
        <v>7376</v>
      </c>
      <c r="AA432" s="2" t="s">
        <v>7377</v>
      </c>
      <c r="AB432" s="2" t="s">
        <v>7432</v>
      </c>
      <c r="AC432" s="2" t="s">
        <v>7357</v>
      </c>
      <c r="AD432" s="2" t="s">
        <v>7402</v>
      </c>
      <c r="AE432" s="2" t="s">
        <v>7380</v>
      </c>
      <c r="AF432" s="2" t="s">
        <v>7325</v>
      </c>
      <c r="AG432" s="2" t="s">
        <v>7344</v>
      </c>
      <c r="AH432" s="2" t="s">
        <v>7325</v>
      </c>
      <c r="AI432" s="2" t="s">
        <v>7346</v>
      </c>
      <c r="AJ432" s="2" t="s">
        <v>7493</v>
      </c>
      <c r="AK432" s="2" t="s">
        <v>7592</v>
      </c>
    </row>
    <row r="433" spans="1:37" x14ac:dyDescent="0.25">
      <c r="A433" s="6" t="s">
        <v>8060</v>
      </c>
      <c r="B433" s="2" t="s">
        <v>7344</v>
      </c>
      <c r="C433" s="2" t="s">
        <v>7318</v>
      </c>
      <c r="D433" s="2" t="s">
        <v>7319</v>
      </c>
      <c r="E433" s="2" t="s">
        <v>7320</v>
      </c>
      <c r="F433" s="2" t="s">
        <v>7321</v>
      </c>
      <c r="G433" s="2" t="s">
        <v>7322</v>
      </c>
      <c r="H433" s="2" t="s">
        <v>7323</v>
      </c>
      <c r="I433" s="2" t="s">
        <v>7328</v>
      </c>
      <c r="J433" s="2" t="s">
        <v>7325</v>
      </c>
      <c r="K433" s="2" t="s">
        <v>7325</v>
      </c>
      <c r="L433" s="2" t="s">
        <v>7325</v>
      </c>
      <c r="M433" s="2" t="s">
        <v>7328</v>
      </c>
      <c r="N433" s="2" t="s">
        <v>7325</v>
      </c>
      <c r="O433" s="2" t="s">
        <v>7325</v>
      </c>
      <c r="P433" s="2" t="s">
        <v>7451</v>
      </c>
      <c r="Q433" s="2" t="s">
        <v>7330</v>
      </c>
      <c r="R433" s="2" t="s">
        <v>7384</v>
      </c>
      <c r="S433" s="2" t="s">
        <v>7352</v>
      </c>
      <c r="T433" s="2" t="s">
        <v>7333</v>
      </c>
      <c r="U433" s="2" t="s">
        <v>7365</v>
      </c>
      <c r="V433" s="2" t="s">
        <v>7353</v>
      </c>
      <c r="W433" s="2" t="s">
        <v>7354</v>
      </c>
      <c r="X433" s="2" t="s">
        <v>7426</v>
      </c>
      <c r="Y433" s="2" t="s">
        <v>7325</v>
      </c>
      <c r="Z433" s="2" t="s">
        <v>7422</v>
      </c>
      <c r="AA433" s="2" t="s">
        <v>7377</v>
      </c>
      <c r="AB433" s="2" t="s">
        <v>7367</v>
      </c>
      <c r="AC433" s="2" t="s">
        <v>7357</v>
      </c>
      <c r="AD433" s="2" t="s">
        <v>7402</v>
      </c>
      <c r="AE433" s="2" t="s">
        <v>7578</v>
      </c>
      <c r="AF433" s="2" t="s">
        <v>7325</v>
      </c>
      <c r="AG433" s="2" t="s">
        <v>7344</v>
      </c>
      <c r="AH433" s="2" t="s">
        <v>7325</v>
      </c>
      <c r="AI433" s="2" t="s">
        <v>7398</v>
      </c>
      <c r="AJ433" s="2" t="s">
        <v>7683</v>
      </c>
      <c r="AK433" s="2" t="s">
        <v>7709</v>
      </c>
    </row>
    <row r="434" spans="1:37" x14ac:dyDescent="0.25">
      <c r="A434" s="6" t="s">
        <v>8061</v>
      </c>
      <c r="B434" s="2" t="s">
        <v>7344</v>
      </c>
      <c r="C434" s="2" t="s">
        <v>7318</v>
      </c>
      <c r="D434" s="2" t="s">
        <v>7319</v>
      </c>
      <c r="E434" s="2" t="s">
        <v>7320</v>
      </c>
      <c r="F434" s="2" t="s">
        <v>7321</v>
      </c>
      <c r="G434" s="2" t="s">
        <v>7322</v>
      </c>
      <c r="H434" s="2" t="s">
        <v>7323</v>
      </c>
      <c r="I434" s="2" t="s">
        <v>7328</v>
      </c>
      <c r="J434" s="2" t="s">
        <v>7325</v>
      </c>
      <c r="K434" s="2" t="s">
        <v>7326</v>
      </c>
      <c r="L434" s="2" t="s">
        <v>7327</v>
      </c>
      <c r="M434" s="2" t="s">
        <v>7328</v>
      </c>
      <c r="N434" s="2" t="s">
        <v>7431</v>
      </c>
      <c r="O434" s="2" t="s">
        <v>7361</v>
      </c>
      <c r="P434" s="2" t="s">
        <v>7325</v>
      </c>
      <c r="Q434" s="2" t="s">
        <v>7457</v>
      </c>
      <c r="R434" s="2" t="s">
        <v>7331</v>
      </c>
      <c r="S434" s="2" t="s">
        <v>7352</v>
      </c>
      <c r="T434" s="2" t="s">
        <v>7333</v>
      </c>
      <c r="U434" s="2" t="s">
        <v>7365</v>
      </c>
      <c r="V434" s="2" t="s">
        <v>7353</v>
      </c>
      <c r="W434" s="2" t="s">
        <v>7354</v>
      </c>
      <c r="X434" s="2" t="s">
        <v>7444</v>
      </c>
      <c r="Y434" s="2" t="s">
        <v>7337</v>
      </c>
      <c r="Z434" s="2" t="s">
        <v>7325</v>
      </c>
      <c r="AA434" s="2" t="s">
        <v>7377</v>
      </c>
      <c r="AB434" s="2" t="s">
        <v>7367</v>
      </c>
      <c r="AC434" s="2" t="s">
        <v>7325</v>
      </c>
      <c r="AD434" s="2" t="s">
        <v>7664</v>
      </c>
      <c r="AE434" s="2" t="s">
        <v>7343</v>
      </c>
      <c r="AF434" s="2" t="s">
        <v>7325</v>
      </c>
      <c r="AG434" s="2" t="s">
        <v>7427</v>
      </c>
      <c r="AH434" s="2" t="s">
        <v>7325</v>
      </c>
      <c r="AI434" s="2" t="s">
        <v>7390</v>
      </c>
      <c r="AJ434" s="2" t="s">
        <v>7347</v>
      </c>
      <c r="AK434" s="2" t="s">
        <v>7709</v>
      </c>
    </row>
    <row r="435" spans="1:37" x14ac:dyDescent="0.25">
      <c r="A435" s="6" t="s">
        <v>8062</v>
      </c>
      <c r="B435" s="2" t="s">
        <v>7344</v>
      </c>
      <c r="C435" s="2" t="s">
        <v>7318</v>
      </c>
      <c r="D435" s="2" t="s">
        <v>7319</v>
      </c>
      <c r="E435" s="2" t="s">
        <v>7320</v>
      </c>
      <c r="F435" s="2" t="s">
        <v>7321</v>
      </c>
      <c r="G435" s="2" t="s">
        <v>7325</v>
      </c>
      <c r="H435" s="2" t="s">
        <v>7323</v>
      </c>
      <c r="I435" s="2" t="s">
        <v>7324</v>
      </c>
      <c r="J435" s="2" t="s">
        <v>7456</v>
      </c>
      <c r="K435" s="2" t="s">
        <v>7326</v>
      </c>
      <c r="L435" s="2" t="s">
        <v>7327</v>
      </c>
      <c r="M435" s="2" t="s">
        <v>7328</v>
      </c>
      <c r="N435" s="2" t="s">
        <v>7325</v>
      </c>
      <c r="O435" s="2" t="s">
        <v>7361</v>
      </c>
      <c r="P435" s="2" t="s">
        <v>7451</v>
      </c>
      <c r="Q435" s="2" t="s">
        <v>7457</v>
      </c>
      <c r="R435" s="2" t="s">
        <v>7331</v>
      </c>
      <c r="S435" s="2" t="s">
        <v>7352</v>
      </c>
      <c r="T435" s="2" t="s">
        <v>7463</v>
      </c>
      <c r="U435" s="2" t="s">
        <v>7365</v>
      </c>
      <c r="V435" s="2" t="s">
        <v>7353</v>
      </c>
      <c r="W435" s="2" t="s">
        <v>7816</v>
      </c>
      <c r="X435" s="2" t="s">
        <v>7426</v>
      </c>
      <c r="Y435" s="2" t="s">
        <v>7337</v>
      </c>
      <c r="Z435" s="2" t="s">
        <v>7338</v>
      </c>
      <c r="AA435" s="2" t="s">
        <v>7377</v>
      </c>
      <c r="AB435" s="2" t="s">
        <v>7396</v>
      </c>
      <c r="AC435" s="2" t="s">
        <v>7325</v>
      </c>
      <c r="AD435" s="2" t="s">
        <v>7664</v>
      </c>
      <c r="AE435" s="2" t="s">
        <v>7380</v>
      </c>
      <c r="AF435" s="2" t="s">
        <v>7325</v>
      </c>
      <c r="AG435" s="2" t="s">
        <v>7344</v>
      </c>
      <c r="AH435" s="2" t="s">
        <v>7325</v>
      </c>
      <c r="AI435" s="2" t="s">
        <v>7346</v>
      </c>
      <c r="AJ435" s="2" t="s">
        <v>7358</v>
      </c>
      <c r="AK435" s="2" t="s">
        <v>7592</v>
      </c>
    </row>
    <row r="436" spans="1:37" x14ac:dyDescent="0.25">
      <c r="A436" s="6" t="s">
        <v>8063</v>
      </c>
      <c r="B436" s="2" t="s">
        <v>7317</v>
      </c>
      <c r="C436" s="2" t="s">
        <v>7325</v>
      </c>
      <c r="D436" s="2" t="s">
        <v>7319</v>
      </c>
      <c r="E436" s="2" t="s">
        <v>7320</v>
      </c>
      <c r="F436" s="2" t="s">
        <v>7321</v>
      </c>
      <c r="G436" s="2" t="s">
        <v>7322</v>
      </c>
      <c r="H436" s="2" t="s">
        <v>7323</v>
      </c>
      <c r="I436" s="2" t="s">
        <v>7324</v>
      </c>
      <c r="J436" s="2" t="s">
        <v>7392</v>
      </c>
      <c r="K436" s="2" t="s">
        <v>7326</v>
      </c>
      <c r="L436" s="2" t="s">
        <v>7325</v>
      </c>
      <c r="M436" s="2" t="s">
        <v>7325</v>
      </c>
      <c r="N436" s="2" t="s">
        <v>7431</v>
      </c>
      <c r="O436" s="2" t="s">
        <v>7361</v>
      </c>
      <c r="P436" s="2" t="s">
        <v>7344</v>
      </c>
      <c r="Q436" s="2" t="s">
        <v>7330</v>
      </c>
      <c r="R436" s="2" t="s">
        <v>7364</v>
      </c>
      <c r="S436" s="2" t="s">
        <v>7352</v>
      </c>
      <c r="T436" s="2" t="s">
        <v>7463</v>
      </c>
      <c r="U436" s="2" t="s">
        <v>7365</v>
      </c>
      <c r="V436" s="2" t="s">
        <v>7335</v>
      </c>
      <c r="W436" s="2" t="s">
        <v>7325</v>
      </c>
      <c r="X436" s="2" t="s">
        <v>7357</v>
      </c>
      <c r="Y436" s="2" t="s">
        <v>7325</v>
      </c>
      <c r="Z436" s="2" t="s">
        <v>7338</v>
      </c>
      <c r="AA436" s="2" t="s">
        <v>7377</v>
      </c>
      <c r="AB436" s="2" t="s">
        <v>7378</v>
      </c>
      <c r="AC436" s="2" t="s">
        <v>7341</v>
      </c>
      <c r="AD436" s="2" t="s">
        <v>7664</v>
      </c>
      <c r="AE436" s="2" t="s">
        <v>7380</v>
      </c>
      <c r="AF436" s="2" t="s">
        <v>7325</v>
      </c>
      <c r="AG436" s="2" t="s">
        <v>7344</v>
      </c>
      <c r="AH436" s="2" t="s">
        <v>7325</v>
      </c>
      <c r="AI436" s="2" t="s">
        <v>7346</v>
      </c>
      <c r="AJ436" s="2" t="s">
        <v>7428</v>
      </c>
      <c r="AK436" s="2" t="s">
        <v>7592</v>
      </c>
    </row>
    <row r="437" spans="1:37" x14ac:dyDescent="0.25">
      <c r="A437" s="6" t="s">
        <v>8064</v>
      </c>
      <c r="B437" s="2" t="s">
        <v>7344</v>
      </c>
      <c r="C437" s="2" t="s">
        <v>7318</v>
      </c>
      <c r="D437" s="2" t="s">
        <v>7400</v>
      </c>
      <c r="E437" s="2" t="s">
        <v>7320</v>
      </c>
      <c r="F437" s="2" t="s">
        <v>7321</v>
      </c>
      <c r="G437" s="2" t="s">
        <v>7322</v>
      </c>
      <c r="H437" s="2" t="s">
        <v>7323</v>
      </c>
      <c r="I437" s="2" t="s">
        <v>7328</v>
      </c>
      <c r="J437" s="2" t="s">
        <v>7325</v>
      </c>
      <c r="K437" s="2" t="s">
        <v>7325</v>
      </c>
      <c r="L437" s="2" t="s">
        <v>7325</v>
      </c>
      <c r="M437" s="2" t="s">
        <v>7328</v>
      </c>
      <c r="N437" s="2" t="s">
        <v>7325</v>
      </c>
      <c r="O437" s="2" t="s">
        <v>7325</v>
      </c>
      <c r="P437" s="2" t="s">
        <v>7325</v>
      </c>
      <c r="Q437" s="2" t="s">
        <v>7330</v>
      </c>
      <c r="R437" s="2" t="s">
        <v>7364</v>
      </c>
      <c r="S437" s="2" t="s">
        <v>7352</v>
      </c>
      <c r="T437" s="2" t="s">
        <v>7333</v>
      </c>
      <c r="U437" s="2" t="s">
        <v>7365</v>
      </c>
      <c r="V437" s="2" t="s">
        <v>7335</v>
      </c>
      <c r="W437" s="2" t="s">
        <v>7354</v>
      </c>
      <c r="X437" s="2" t="s">
        <v>7375</v>
      </c>
      <c r="Y437" s="2" t="s">
        <v>7366</v>
      </c>
      <c r="Z437" s="2" t="s">
        <v>7325</v>
      </c>
      <c r="AA437" s="2" t="s">
        <v>7325</v>
      </c>
      <c r="AB437" s="2" t="s">
        <v>7412</v>
      </c>
      <c r="AC437" s="2" t="s">
        <v>7368</v>
      </c>
      <c r="AD437" s="2" t="s">
        <v>7325</v>
      </c>
      <c r="AE437" s="2" t="s">
        <v>7380</v>
      </c>
      <c r="AF437" s="2" t="s">
        <v>7325</v>
      </c>
      <c r="AG437" s="2" t="s">
        <v>7427</v>
      </c>
      <c r="AH437" s="2" t="s">
        <v>7325</v>
      </c>
      <c r="AI437" s="2" t="s">
        <v>7398</v>
      </c>
      <c r="AJ437" s="2" t="s">
        <v>7575</v>
      </c>
      <c r="AK437" s="2" t="s">
        <v>7325</v>
      </c>
    </row>
    <row r="438" spans="1:37" x14ac:dyDescent="0.25">
      <c r="A438" s="6" t="s">
        <v>8065</v>
      </c>
      <c r="B438" s="2" t="s">
        <v>7344</v>
      </c>
      <c r="C438" s="2" t="s">
        <v>7325</v>
      </c>
      <c r="D438" s="2" t="s">
        <v>7400</v>
      </c>
      <c r="E438" s="2" t="s">
        <v>7320</v>
      </c>
      <c r="F438" s="2" t="s">
        <v>7321</v>
      </c>
      <c r="G438" s="2" t="s">
        <v>7322</v>
      </c>
      <c r="H438" s="2" t="s">
        <v>7415</v>
      </c>
      <c r="I438" s="2" t="s">
        <v>7328</v>
      </c>
      <c r="J438" s="2" t="s">
        <v>7405</v>
      </c>
      <c r="K438" s="2" t="s">
        <v>7326</v>
      </c>
      <c r="L438" s="2" t="s">
        <v>7327</v>
      </c>
      <c r="M438" s="2" t="s">
        <v>7328</v>
      </c>
      <c r="N438" s="2" t="s">
        <v>7411</v>
      </c>
      <c r="O438" s="2" t="s">
        <v>7361</v>
      </c>
      <c r="P438" s="2" t="s">
        <v>7344</v>
      </c>
      <c r="Q438" s="2" t="s">
        <v>8055</v>
      </c>
      <c r="R438" s="2" t="s">
        <v>7325</v>
      </c>
      <c r="S438" s="2" t="s">
        <v>7352</v>
      </c>
      <c r="T438" s="2" t="s">
        <v>7333</v>
      </c>
      <c r="U438" s="2" t="s">
        <v>7365</v>
      </c>
      <c r="V438" s="2" t="s">
        <v>7335</v>
      </c>
      <c r="W438" s="2" t="s">
        <v>7354</v>
      </c>
      <c r="X438" s="2" t="s">
        <v>7375</v>
      </c>
      <c r="Y438" s="2" t="s">
        <v>7337</v>
      </c>
      <c r="Z438" s="2" t="s">
        <v>7422</v>
      </c>
      <c r="AA438" s="2" t="s">
        <v>7377</v>
      </c>
      <c r="AB438" s="2" t="s">
        <v>7412</v>
      </c>
      <c r="AC438" s="2" t="s">
        <v>7357</v>
      </c>
      <c r="AD438" s="2" t="s">
        <v>7325</v>
      </c>
      <c r="AE438" s="2" t="s">
        <v>7380</v>
      </c>
      <c r="AF438" s="2" t="s">
        <v>7325</v>
      </c>
      <c r="AG438" s="2" t="s">
        <v>7434</v>
      </c>
      <c r="AH438" s="2" t="s">
        <v>7325</v>
      </c>
      <c r="AI438" s="2" t="s">
        <v>7390</v>
      </c>
      <c r="AJ438" s="2" t="s">
        <v>7493</v>
      </c>
      <c r="AK438" s="2" t="s">
        <v>7596</v>
      </c>
    </row>
    <row r="439" spans="1:37" x14ac:dyDescent="0.25">
      <c r="A439" s="6" t="s">
        <v>8066</v>
      </c>
      <c r="B439" s="2" t="s">
        <v>7344</v>
      </c>
      <c r="C439" s="2" t="s">
        <v>7318</v>
      </c>
      <c r="D439" s="2" t="s">
        <v>7400</v>
      </c>
      <c r="E439" s="2" t="s">
        <v>7320</v>
      </c>
      <c r="F439" s="2" t="s">
        <v>7321</v>
      </c>
      <c r="G439" s="2" t="s">
        <v>7322</v>
      </c>
      <c r="H439" s="2" t="s">
        <v>7323</v>
      </c>
      <c r="I439" s="2" t="s">
        <v>7328</v>
      </c>
      <c r="J439" s="2" t="s">
        <v>7405</v>
      </c>
      <c r="K439" s="2" t="s">
        <v>7326</v>
      </c>
      <c r="L439" s="2" t="s">
        <v>7327</v>
      </c>
      <c r="M439" s="2" t="s">
        <v>7328</v>
      </c>
      <c r="N439" s="2" t="s">
        <v>7411</v>
      </c>
      <c r="O439" s="2" t="s">
        <v>7361</v>
      </c>
      <c r="P439" s="2" t="s">
        <v>7362</v>
      </c>
      <c r="Q439" s="2" t="s">
        <v>7330</v>
      </c>
      <c r="R439" s="2" t="s">
        <v>7364</v>
      </c>
      <c r="S439" s="2" t="s">
        <v>7352</v>
      </c>
      <c r="T439" s="2" t="s">
        <v>7333</v>
      </c>
      <c r="U439" s="2" t="s">
        <v>7365</v>
      </c>
      <c r="V439" s="2" t="s">
        <v>7335</v>
      </c>
      <c r="W439" s="2" t="s">
        <v>7354</v>
      </c>
      <c r="X439" s="2" t="s">
        <v>7375</v>
      </c>
      <c r="Y439" s="2" t="s">
        <v>7337</v>
      </c>
      <c r="Z439" s="2" t="s">
        <v>7422</v>
      </c>
      <c r="AA439" s="2" t="s">
        <v>7355</v>
      </c>
      <c r="AB439" s="2" t="s">
        <v>7412</v>
      </c>
      <c r="AC439" s="2" t="s">
        <v>7368</v>
      </c>
      <c r="AD439" s="2" t="s">
        <v>7397</v>
      </c>
      <c r="AE439" s="2" t="s">
        <v>7380</v>
      </c>
      <c r="AF439" s="2" t="s">
        <v>7325</v>
      </c>
      <c r="AG439" s="2" t="s">
        <v>7434</v>
      </c>
      <c r="AH439" s="2" t="s">
        <v>7325</v>
      </c>
      <c r="AI439" s="2" t="s">
        <v>7390</v>
      </c>
      <c r="AJ439" s="2" t="s">
        <v>7493</v>
      </c>
      <c r="AK439" s="2" t="s">
        <v>7592</v>
      </c>
    </row>
    <row r="440" spans="1:37" x14ac:dyDescent="0.25">
      <c r="A440" s="6" t="s">
        <v>8067</v>
      </c>
      <c r="B440" s="2" t="s">
        <v>7344</v>
      </c>
      <c r="C440" s="2" t="s">
        <v>7318</v>
      </c>
      <c r="D440" s="2" t="s">
        <v>7319</v>
      </c>
      <c r="E440" s="2" t="s">
        <v>7320</v>
      </c>
      <c r="F440" s="2" t="s">
        <v>7321</v>
      </c>
      <c r="G440" s="2" t="s">
        <v>7676</v>
      </c>
      <c r="H440" s="2" t="s">
        <v>7323</v>
      </c>
      <c r="I440" s="2" t="s">
        <v>7328</v>
      </c>
      <c r="J440" s="2" t="s">
        <v>7405</v>
      </c>
      <c r="K440" s="2" t="s">
        <v>7326</v>
      </c>
      <c r="L440" s="2" t="s">
        <v>7325</v>
      </c>
      <c r="M440" s="2" t="s">
        <v>7328</v>
      </c>
      <c r="N440" s="2" t="s">
        <v>7411</v>
      </c>
      <c r="O440" s="2" t="s">
        <v>7325</v>
      </c>
      <c r="P440" s="2" t="s">
        <v>7362</v>
      </c>
      <c r="Q440" s="2" t="s">
        <v>7457</v>
      </c>
      <c r="R440" s="2" t="s">
        <v>7421</v>
      </c>
      <c r="S440" s="2" t="s">
        <v>7352</v>
      </c>
      <c r="T440" s="2" t="s">
        <v>7333</v>
      </c>
      <c r="U440" s="2" t="s">
        <v>7365</v>
      </c>
      <c r="V440" s="2" t="s">
        <v>7353</v>
      </c>
      <c r="W440" s="2" t="s">
        <v>8068</v>
      </c>
      <c r="X440" s="2" t="s">
        <v>7375</v>
      </c>
      <c r="Y440" s="2" t="s">
        <v>7337</v>
      </c>
      <c r="Z440" s="2" t="s">
        <v>7338</v>
      </c>
      <c r="AA440" s="2" t="s">
        <v>7355</v>
      </c>
      <c r="AB440" s="2" t="s">
        <v>7454</v>
      </c>
      <c r="AC440" s="2" t="s">
        <v>7368</v>
      </c>
      <c r="AD440" s="2" t="s">
        <v>7664</v>
      </c>
      <c r="AE440" s="2" t="s">
        <v>7380</v>
      </c>
      <c r="AF440" s="2" t="s">
        <v>7325</v>
      </c>
      <c r="AG440" s="2" t="s">
        <v>7344</v>
      </c>
      <c r="AH440" s="2" t="s">
        <v>7325</v>
      </c>
      <c r="AI440" s="2" t="s">
        <v>7398</v>
      </c>
      <c r="AJ440" s="2" t="s">
        <v>7347</v>
      </c>
      <c r="AK440" s="2" t="s">
        <v>7596</v>
      </c>
    </row>
    <row r="441" spans="1:37" x14ac:dyDescent="0.25">
      <c r="A441" s="6" t="s">
        <v>8069</v>
      </c>
      <c r="B441" s="2" t="s">
        <v>7344</v>
      </c>
      <c r="C441" s="2" t="s">
        <v>7318</v>
      </c>
      <c r="D441" s="2" t="s">
        <v>7325</v>
      </c>
      <c r="E441" s="2" t="s">
        <v>7320</v>
      </c>
      <c r="F441" s="2" t="s">
        <v>7321</v>
      </c>
      <c r="G441" s="2" t="s">
        <v>7322</v>
      </c>
      <c r="H441" s="2" t="s">
        <v>7323</v>
      </c>
      <c r="I441" s="2" t="s">
        <v>7328</v>
      </c>
      <c r="J441" s="2" t="s">
        <v>7405</v>
      </c>
      <c r="K441" s="2" t="s">
        <v>7326</v>
      </c>
      <c r="L441" s="2" t="s">
        <v>7327</v>
      </c>
      <c r="M441" s="2" t="s">
        <v>7328</v>
      </c>
      <c r="N441" s="2" t="s">
        <v>7411</v>
      </c>
      <c r="O441" s="2" t="s">
        <v>7325</v>
      </c>
      <c r="P441" s="2" t="s">
        <v>7362</v>
      </c>
      <c r="Q441" s="2" t="s">
        <v>7363</v>
      </c>
      <c r="R441" s="2" t="s">
        <v>7364</v>
      </c>
      <c r="S441" s="2" t="s">
        <v>7352</v>
      </c>
      <c r="T441" s="2" t="s">
        <v>7333</v>
      </c>
      <c r="U441" s="2" t="s">
        <v>7365</v>
      </c>
      <c r="V441" s="2" t="s">
        <v>7353</v>
      </c>
      <c r="W441" s="2" t="s">
        <v>7354</v>
      </c>
      <c r="X441" s="2" t="s">
        <v>7426</v>
      </c>
      <c r="Y441" s="2" t="s">
        <v>7325</v>
      </c>
      <c r="Z441" s="2" t="s">
        <v>7422</v>
      </c>
      <c r="AA441" s="2" t="s">
        <v>7325</v>
      </c>
      <c r="AB441" s="2" t="s">
        <v>7367</v>
      </c>
      <c r="AC441" s="2" t="s">
        <v>7325</v>
      </c>
      <c r="AD441" s="2" t="s">
        <v>7342</v>
      </c>
      <c r="AE441" s="2" t="s">
        <v>7343</v>
      </c>
      <c r="AF441" s="2" t="s">
        <v>7325</v>
      </c>
      <c r="AG441" s="2" t="s">
        <v>7344</v>
      </c>
      <c r="AH441" s="2" t="s">
        <v>7325</v>
      </c>
      <c r="AI441" s="2" t="s">
        <v>7390</v>
      </c>
      <c r="AJ441" s="2" t="s">
        <v>7347</v>
      </c>
      <c r="AK441" s="2" t="s">
        <v>7592</v>
      </c>
    </row>
    <row r="442" spans="1:37" x14ac:dyDescent="0.25">
      <c r="A442" s="6" t="s">
        <v>8070</v>
      </c>
      <c r="B442" s="2" t="s">
        <v>7344</v>
      </c>
      <c r="C442" s="2" t="s">
        <v>7318</v>
      </c>
      <c r="D442" s="2" t="s">
        <v>7319</v>
      </c>
      <c r="E442" s="2" t="s">
        <v>7320</v>
      </c>
      <c r="F442" s="2" t="s">
        <v>7321</v>
      </c>
      <c r="G442" s="2" t="s">
        <v>7322</v>
      </c>
      <c r="H442" s="2" t="s">
        <v>7323</v>
      </c>
      <c r="I442" s="2" t="s">
        <v>7328</v>
      </c>
      <c r="J442" s="2" t="s">
        <v>7405</v>
      </c>
      <c r="K442" s="2" t="s">
        <v>7326</v>
      </c>
      <c r="L442" s="2" t="s">
        <v>7325</v>
      </c>
      <c r="M442" s="2" t="s">
        <v>7328</v>
      </c>
      <c r="N442" s="2" t="s">
        <v>7411</v>
      </c>
      <c r="O442" s="2" t="s">
        <v>7361</v>
      </c>
      <c r="P442" s="2" t="s">
        <v>7685</v>
      </c>
      <c r="Q442" s="2" t="s">
        <v>7325</v>
      </c>
      <c r="R442" s="2" t="s">
        <v>7325</v>
      </c>
      <c r="S442" s="2" t="s">
        <v>7352</v>
      </c>
      <c r="T442" s="2" t="s">
        <v>7739</v>
      </c>
      <c r="U442" s="2" t="s">
        <v>7365</v>
      </c>
      <c r="V442" s="2" t="s">
        <v>7353</v>
      </c>
      <c r="W442" s="2" t="s">
        <v>7354</v>
      </c>
      <c r="X442" s="2" t="s">
        <v>7426</v>
      </c>
      <c r="Y442" s="2" t="s">
        <v>7325</v>
      </c>
      <c r="Z442" s="2" t="s">
        <v>7325</v>
      </c>
      <c r="AA442" s="2" t="s">
        <v>7377</v>
      </c>
      <c r="AB442" s="2" t="s">
        <v>7367</v>
      </c>
      <c r="AC442" s="2" t="s">
        <v>7368</v>
      </c>
      <c r="AD442" s="2" t="s">
        <v>7664</v>
      </c>
      <c r="AE442" s="2" t="s">
        <v>7343</v>
      </c>
      <c r="AF442" s="2" t="s">
        <v>7325</v>
      </c>
      <c r="AG442" s="2" t="s">
        <v>7344</v>
      </c>
      <c r="AH442" s="2" t="s">
        <v>7325</v>
      </c>
      <c r="AI442" s="2" t="s">
        <v>7390</v>
      </c>
      <c r="AJ442" s="2" t="s">
        <v>7347</v>
      </c>
      <c r="AK442" s="2" t="s">
        <v>7592</v>
      </c>
    </row>
    <row r="443" spans="1:37" x14ac:dyDescent="0.25">
      <c r="A443" s="6" t="s">
        <v>8071</v>
      </c>
      <c r="B443" s="2" t="s">
        <v>7344</v>
      </c>
      <c r="C443" s="2" t="s">
        <v>7318</v>
      </c>
      <c r="D443" s="2" t="s">
        <v>7325</v>
      </c>
      <c r="E443" s="2" t="s">
        <v>7320</v>
      </c>
      <c r="F443" s="2" t="s">
        <v>7321</v>
      </c>
      <c r="G443" s="2" t="s">
        <v>7322</v>
      </c>
      <c r="H443" s="2" t="s">
        <v>7415</v>
      </c>
      <c r="I443" s="2" t="s">
        <v>7328</v>
      </c>
      <c r="J443" s="2" t="s">
        <v>7405</v>
      </c>
      <c r="K443" s="2" t="s">
        <v>7326</v>
      </c>
      <c r="L443" s="2" t="s">
        <v>7327</v>
      </c>
      <c r="M443" s="2" t="s">
        <v>7328</v>
      </c>
      <c r="N443" s="2" t="s">
        <v>7325</v>
      </c>
      <c r="O443" s="2" t="s">
        <v>7361</v>
      </c>
      <c r="P443" s="2" t="s">
        <v>8072</v>
      </c>
      <c r="Q443" s="2" t="s">
        <v>7330</v>
      </c>
      <c r="R443" s="2" t="s">
        <v>8073</v>
      </c>
      <c r="S443" s="2" t="s">
        <v>7352</v>
      </c>
      <c r="T443" s="2" t="s">
        <v>7325</v>
      </c>
      <c r="U443" s="2" t="s">
        <v>7365</v>
      </c>
      <c r="V443" s="2" t="s">
        <v>7353</v>
      </c>
      <c r="W443" s="2" t="s">
        <v>7354</v>
      </c>
      <c r="X443" s="2" t="s">
        <v>7341</v>
      </c>
      <c r="Y443" s="2" t="s">
        <v>7325</v>
      </c>
      <c r="Z443" s="2" t="s">
        <v>7422</v>
      </c>
      <c r="AA443" s="2" t="s">
        <v>7355</v>
      </c>
      <c r="AB443" s="2" t="s">
        <v>7367</v>
      </c>
      <c r="AC443" s="2" t="s">
        <v>7368</v>
      </c>
      <c r="AD443" s="2" t="s">
        <v>7402</v>
      </c>
      <c r="AE443" s="2" t="s">
        <v>7343</v>
      </c>
      <c r="AF443" s="2" t="s">
        <v>7325</v>
      </c>
      <c r="AG443" s="2" t="s">
        <v>7344</v>
      </c>
      <c r="AH443" s="2" t="s">
        <v>7325</v>
      </c>
      <c r="AI443" s="2" t="s">
        <v>7390</v>
      </c>
      <c r="AJ443" s="2" t="s">
        <v>7683</v>
      </c>
      <c r="AK443" s="2" t="s">
        <v>7596</v>
      </c>
    </row>
    <row r="444" spans="1:37" x14ac:dyDescent="0.25">
      <c r="A444" s="6" t="s">
        <v>8074</v>
      </c>
      <c r="B444" s="2" t="s">
        <v>7344</v>
      </c>
      <c r="C444" s="2" t="s">
        <v>7318</v>
      </c>
      <c r="D444" s="2" t="s">
        <v>7319</v>
      </c>
      <c r="E444" s="2" t="s">
        <v>7320</v>
      </c>
      <c r="F444" s="2" t="s">
        <v>7321</v>
      </c>
      <c r="G444" s="2" t="s">
        <v>7322</v>
      </c>
      <c r="H444" s="2" t="s">
        <v>7323</v>
      </c>
      <c r="I444" s="2" t="s">
        <v>7328</v>
      </c>
      <c r="J444" s="2" t="s">
        <v>7405</v>
      </c>
      <c r="K444" s="2" t="s">
        <v>7393</v>
      </c>
      <c r="L444" s="2" t="s">
        <v>7327</v>
      </c>
      <c r="M444" s="2" t="s">
        <v>7328</v>
      </c>
      <c r="N444" s="2" t="s">
        <v>7431</v>
      </c>
      <c r="O444" s="2" t="s">
        <v>7361</v>
      </c>
      <c r="P444" s="2" t="s">
        <v>7325</v>
      </c>
      <c r="Q444" s="2" t="s">
        <v>8055</v>
      </c>
      <c r="R444" s="2" t="s">
        <v>7331</v>
      </c>
      <c r="S444" s="2" t="s">
        <v>7352</v>
      </c>
      <c r="T444" s="2" t="s">
        <v>8075</v>
      </c>
      <c r="U444" s="2" t="s">
        <v>7365</v>
      </c>
      <c r="V444" s="2" t="s">
        <v>7353</v>
      </c>
      <c r="W444" s="2" t="s">
        <v>7354</v>
      </c>
      <c r="X444" s="2" t="s">
        <v>7357</v>
      </c>
      <c r="Y444" s="2" t="s">
        <v>7325</v>
      </c>
      <c r="Z444" s="2" t="s">
        <v>7338</v>
      </c>
      <c r="AA444" s="2" t="s">
        <v>7355</v>
      </c>
      <c r="AB444" s="2" t="s">
        <v>7378</v>
      </c>
      <c r="AC444" s="2" t="s">
        <v>7368</v>
      </c>
      <c r="AD444" s="2" t="s">
        <v>7397</v>
      </c>
      <c r="AE444" s="2" t="s">
        <v>7343</v>
      </c>
      <c r="AF444" s="2" t="s">
        <v>7325</v>
      </c>
      <c r="AG444" s="2" t="s">
        <v>7427</v>
      </c>
      <c r="AH444" s="2" t="s">
        <v>7325</v>
      </c>
      <c r="AI444" s="2" t="s">
        <v>7346</v>
      </c>
      <c r="AJ444" s="2" t="s">
        <v>7541</v>
      </c>
      <c r="AK444" s="2" t="s">
        <v>7592</v>
      </c>
    </row>
    <row r="445" spans="1:37" x14ac:dyDescent="0.25">
      <c r="A445" s="6" t="s">
        <v>8076</v>
      </c>
      <c r="B445" s="2" t="s">
        <v>7344</v>
      </c>
      <c r="C445" s="2" t="s">
        <v>7318</v>
      </c>
      <c r="D445" s="2" t="s">
        <v>7319</v>
      </c>
      <c r="E445" s="2" t="s">
        <v>7320</v>
      </c>
      <c r="F445" s="2" t="s">
        <v>7321</v>
      </c>
      <c r="G445" s="2" t="s">
        <v>7322</v>
      </c>
      <c r="H445" s="2" t="s">
        <v>7323</v>
      </c>
      <c r="I445" s="2" t="s">
        <v>7328</v>
      </c>
      <c r="J445" s="2" t="s">
        <v>7405</v>
      </c>
      <c r="K445" s="2" t="s">
        <v>7393</v>
      </c>
      <c r="L445" s="2" t="s">
        <v>7327</v>
      </c>
      <c r="M445" s="2" t="s">
        <v>7328</v>
      </c>
      <c r="N445" s="2" t="s">
        <v>7411</v>
      </c>
      <c r="O445" s="2" t="s">
        <v>7361</v>
      </c>
      <c r="P445" s="2" t="s">
        <v>7451</v>
      </c>
      <c r="Q445" s="2" t="s">
        <v>7457</v>
      </c>
      <c r="R445" s="2" t="s">
        <v>7384</v>
      </c>
      <c r="S445" s="2" t="s">
        <v>7352</v>
      </c>
      <c r="T445" s="2" t="s">
        <v>7333</v>
      </c>
      <c r="U445" s="2" t="s">
        <v>7365</v>
      </c>
      <c r="V445" s="2" t="s">
        <v>7353</v>
      </c>
      <c r="W445" s="2" t="s">
        <v>7354</v>
      </c>
      <c r="X445" s="2" t="s">
        <v>7426</v>
      </c>
      <c r="Y445" s="2" t="s">
        <v>7337</v>
      </c>
      <c r="Z445" s="2" t="s">
        <v>7338</v>
      </c>
      <c r="AA445" s="2" t="s">
        <v>7355</v>
      </c>
      <c r="AB445" s="2" t="s">
        <v>7454</v>
      </c>
      <c r="AC445" s="2" t="s">
        <v>7368</v>
      </c>
      <c r="AD445" s="2" t="s">
        <v>7775</v>
      </c>
      <c r="AE445" s="2" t="s">
        <v>7343</v>
      </c>
      <c r="AF445" s="2" t="s">
        <v>7325</v>
      </c>
      <c r="AG445" s="2" t="s">
        <v>7427</v>
      </c>
      <c r="AH445" s="2" t="s">
        <v>7325</v>
      </c>
      <c r="AI445" s="2" t="s">
        <v>7346</v>
      </c>
      <c r="AJ445" s="2" t="s">
        <v>7428</v>
      </c>
      <c r="AK445" s="2" t="s">
        <v>7592</v>
      </c>
    </row>
    <row r="446" spans="1:37" x14ac:dyDescent="0.25">
      <c r="A446" s="6" t="s">
        <v>8077</v>
      </c>
      <c r="B446" s="2" t="s">
        <v>7344</v>
      </c>
      <c r="C446" s="2" t="s">
        <v>7318</v>
      </c>
      <c r="D446" s="2" t="s">
        <v>7319</v>
      </c>
      <c r="E446" s="2" t="s">
        <v>7320</v>
      </c>
      <c r="F446" s="2" t="s">
        <v>7321</v>
      </c>
      <c r="G446" s="2" t="s">
        <v>7322</v>
      </c>
      <c r="H446" s="2" t="s">
        <v>7415</v>
      </c>
      <c r="I446" s="2" t="s">
        <v>7328</v>
      </c>
      <c r="J446" s="2" t="s">
        <v>7405</v>
      </c>
      <c r="K446" s="2" t="s">
        <v>7393</v>
      </c>
      <c r="L446" s="2" t="s">
        <v>7327</v>
      </c>
      <c r="M446" s="2" t="s">
        <v>7328</v>
      </c>
      <c r="N446" s="2" t="s">
        <v>7411</v>
      </c>
      <c r="O446" s="2" t="s">
        <v>7361</v>
      </c>
      <c r="P446" s="2" t="s">
        <v>7344</v>
      </c>
      <c r="Q446" s="2" t="s">
        <v>7588</v>
      </c>
      <c r="R446" s="2" t="s">
        <v>7384</v>
      </c>
      <c r="S446" s="2" t="s">
        <v>7352</v>
      </c>
      <c r="T446" s="2" t="s">
        <v>7749</v>
      </c>
      <c r="U446" s="2" t="s">
        <v>7365</v>
      </c>
      <c r="V446" s="2" t="s">
        <v>7353</v>
      </c>
      <c r="W446" s="2" t="s">
        <v>7354</v>
      </c>
      <c r="X446" s="2" t="s">
        <v>7426</v>
      </c>
      <c r="Y446" s="2" t="s">
        <v>7337</v>
      </c>
      <c r="Z446" s="2" t="s">
        <v>7325</v>
      </c>
      <c r="AA446" s="2" t="s">
        <v>7355</v>
      </c>
      <c r="AB446" s="2" t="s">
        <v>7454</v>
      </c>
      <c r="AC446" s="2" t="s">
        <v>7325</v>
      </c>
      <c r="AD446" s="2" t="s">
        <v>7397</v>
      </c>
      <c r="AE446" s="2" t="s">
        <v>7343</v>
      </c>
      <c r="AF446" s="2" t="s">
        <v>7325</v>
      </c>
      <c r="AG446" s="2" t="s">
        <v>7344</v>
      </c>
      <c r="AH446" s="2" t="s">
        <v>7325</v>
      </c>
      <c r="AI446" s="2" t="s">
        <v>7346</v>
      </c>
      <c r="AJ446" s="2" t="s">
        <v>7493</v>
      </c>
      <c r="AK446" s="2" t="s">
        <v>7592</v>
      </c>
    </row>
    <row r="447" spans="1:37" x14ac:dyDescent="0.25">
      <c r="A447" s="6" t="s">
        <v>8078</v>
      </c>
      <c r="B447" s="2" t="s">
        <v>7344</v>
      </c>
      <c r="C447" s="2" t="s">
        <v>7318</v>
      </c>
      <c r="D447" s="2" t="s">
        <v>7319</v>
      </c>
      <c r="E447" s="2" t="s">
        <v>7320</v>
      </c>
      <c r="F447" s="2" t="s">
        <v>7321</v>
      </c>
      <c r="G447" s="2" t="s">
        <v>7325</v>
      </c>
      <c r="H447" s="2" t="s">
        <v>7323</v>
      </c>
      <c r="I447" s="2" t="s">
        <v>7328</v>
      </c>
      <c r="J447" s="2" t="s">
        <v>7405</v>
      </c>
      <c r="K447" s="2" t="s">
        <v>7393</v>
      </c>
      <c r="L447" s="2" t="s">
        <v>7327</v>
      </c>
      <c r="M447" s="2" t="s">
        <v>7328</v>
      </c>
      <c r="N447" s="2" t="s">
        <v>7325</v>
      </c>
      <c r="O447" s="2" t="s">
        <v>7325</v>
      </c>
      <c r="P447" s="2" t="s">
        <v>7362</v>
      </c>
      <c r="Q447" s="2" t="s">
        <v>7325</v>
      </c>
      <c r="R447" s="2" t="s">
        <v>7331</v>
      </c>
      <c r="S447" s="2" t="s">
        <v>7352</v>
      </c>
      <c r="T447" s="2" t="s">
        <v>7333</v>
      </c>
      <c r="U447" s="2" t="s">
        <v>7365</v>
      </c>
      <c r="V447" s="2" t="s">
        <v>7353</v>
      </c>
      <c r="W447" s="2" t="s">
        <v>7385</v>
      </c>
      <c r="X447" s="2" t="s">
        <v>7336</v>
      </c>
      <c r="Y447" s="2" t="s">
        <v>7325</v>
      </c>
      <c r="Z447" s="2" t="s">
        <v>7483</v>
      </c>
      <c r="AA447" s="2" t="s">
        <v>7355</v>
      </c>
      <c r="AB447" s="2" t="s">
        <v>7454</v>
      </c>
      <c r="AC447" s="2" t="s">
        <v>7368</v>
      </c>
      <c r="AD447" s="2" t="s">
        <v>7775</v>
      </c>
      <c r="AE447" s="2" t="s">
        <v>7433</v>
      </c>
      <c r="AF447" s="2" t="s">
        <v>7325</v>
      </c>
      <c r="AG447" s="2" t="s">
        <v>7427</v>
      </c>
      <c r="AH447" s="2" t="s">
        <v>7325</v>
      </c>
      <c r="AI447" s="2" t="s">
        <v>7346</v>
      </c>
      <c r="AJ447" s="2" t="s">
        <v>7428</v>
      </c>
      <c r="AK447" s="2" t="s">
        <v>7592</v>
      </c>
    </row>
    <row r="448" spans="1:37" x14ac:dyDescent="0.25">
      <c r="A448" s="6" t="s">
        <v>8079</v>
      </c>
      <c r="B448" s="2" t="s">
        <v>7344</v>
      </c>
      <c r="C448" s="2" t="s">
        <v>7318</v>
      </c>
      <c r="D448" s="2" t="s">
        <v>7319</v>
      </c>
      <c r="E448" s="2" t="s">
        <v>7320</v>
      </c>
      <c r="F448" s="2" t="s">
        <v>7321</v>
      </c>
      <c r="G448" s="2" t="s">
        <v>7322</v>
      </c>
      <c r="H448" s="2" t="s">
        <v>7323</v>
      </c>
      <c r="I448" s="2" t="s">
        <v>7328</v>
      </c>
      <c r="J448" s="2" t="s">
        <v>7456</v>
      </c>
      <c r="K448" s="2" t="s">
        <v>7326</v>
      </c>
      <c r="L448" s="2" t="s">
        <v>7325</v>
      </c>
      <c r="M448" s="2" t="s">
        <v>7328</v>
      </c>
      <c r="N448" s="2" t="s">
        <v>7325</v>
      </c>
      <c r="O448" s="2" t="s">
        <v>7325</v>
      </c>
      <c r="P448" s="2" t="s">
        <v>7362</v>
      </c>
      <c r="Q448" s="2" t="s">
        <v>7330</v>
      </c>
      <c r="R448" s="2" t="s">
        <v>7521</v>
      </c>
      <c r="S448" s="2" t="s">
        <v>7352</v>
      </c>
      <c r="T448" s="2" t="s">
        <v>7749</v>
      </c>
      <c r="U448" s="2" t="s">
        <v>7365</v>
      </c>
      <c r="V448" s="2" t="s">
        <v>7353</v>
      </c>
      <c r="W448" s="2" t="s">
        <v>7354</v>
      </c>
      <c r="X448" s="2" t="s">
        <v>7444</v>
      </c>
      <c r="Y448" s="2" t="s">
        <v>7366</v>
      </c>
      <c r="Z448" s="2" t="s">
        <v>7338</v>
      </c>
      <c r="AA448" s="2" t="s">
        <v>7377</v>
      </c>
      <c r="AB448" s="2" t="s">
        <v>7412</v>
      </c>
      <c r="AC448" s="2" t="s">
        <v>7368</v>
      </c>
      <c r="AD448" s="2" t="s">
        <v>7664</v>
      </c>
      <c r="AE448" s="2" t="s">
        <v>7578</v>
      </c>
      <c r="AF448" s="2" t="s">
        <v>7325</v>
      </c>
      <c r="AG448" s="2" t="s">
        <v>7344</v>
      </c>
      <c r="AH448" s="2" t="s">
        <v>7325</v>
      </c>
      <c r="AI448" s="2" t="s">
        <v>7390</v>
      </c>
      <c r="AJ448" s="2" t="s">
        <v>7347</v>
      </c>
      <c r="AK448" s="2" t="s">
        <v>7596</v>
      </c>
    </row>
    <row r="449" spans="1:37" x14ac:dyDescent="0.25">
      <c r="A449" s="6" t="s">
        <v>8080</v>
      </c>
      <c r="B449" s="2" t="s">
        <v>7344</v>
      </c>
      <c r="C449" s="2" t="s">
        <v>7318</v>
      </c>
      <c r="D449" s="2" t="s">
        <v>7319</v>
      </c>
      <c r="E449" s="2" t="s">
        <v>7320</v>
      </c>
      <c r="F449" s="2" t="s">
        <v>7321</v>
      </c>
      <c r="G449" s="2" t="s">
        <v>7322</v>
      </c>
      <c r="H449" s="2" t="s">
        <v>7323</v>
      </c>
      <c r="I449" s="2" t="s">
        <v>7324</v>
      </c>
      <c r="J449" s="2" t="s">
        <v>7325</v>
      </c>
      <c r="K449" s="2" t="s">
        <v>7325</v>
      </c>
      <c r="L449" s="2" t="s">
        <v>7325</v>
      </c>
      <c r="M449" s="2" t="s">
        <v>7328</v>
      </c>
      <c r="N449" s="2" t="s">
        <v>7450</v>
      </c>
      <c r="O449" s="2" t="s">
        <v>7325</v>
      </c>
      <c r="P449" s="2" t="s">
        <v>7350</v>
      </c>
      <c r="Q449" s="2" t="s">
        <v>7330</v>
      </c>
      <c r="R449" s="2" t="s">
        <v>7364</v>
      </c>
      <c r="S449" s="2" t="s">
        <v>7352</v>
      </c>
      <c r="T449" s="2" t="s">
        <v>7749</v>
      </c>
      <c r="U449" s="2" t="s">
        <v>7365</v>
      </c>
      <c r="V449" s="2" t="s">
        <v>7335</v>
      </c>
      <c r="W449" s="2" t="s">
        <v>7354</v>
      </c>
      <c r="X449" s="2" t="s">
        <v>7357</v>
      </c>
      <c r="Y449" s="2" t="s">
        <v>7325</v>
      </c>
      <c r="Z449" s="2" t="s">
        <v>7422</v>
      </c>
      <c r="AA449" s="2" t="s">
        <v>7377</v>
      </c>
      <c r="AB449" s="2" t="s">
        <v>7340</v>
      </c>
      <c r="AC449" s="2" t="s">
        <v>7325</v>
      </c>
      <c r="AD449" s="2" t="s">
        <v>7402</v>
      </c>
      <c r="AE449" s="2" t="s">
        <v>7343</v>
      </c>
      <c r="AF449" s="2" t="s">
        <v>7341</v>
      </c>
      <c r="AG449" s="2" t="s">
        <v>7402</v>
      </c>
      <c r="AH449" s="2" t="s">
        <v>7325</v>
      </c>
      <c r="AI449" s="2" t="s">
        <v>7346</v>
      </c>
      <c r="AJ449" s="2" t="s">
        <v>7358</v>
      </c>
      <c r="AK449" s="2" t="s">
        <v>7807</v>
      </c>
    </row>
    <row r="450" spans="1:37" x14ac:dyDescent="0.25">
      <c r="A450" s="6" t="s">
        <v>8081</v>
      </c>
      <c r="B450" s="2" t="s">
        <v>7344</v>
      </c>
      <c r="C450" s="2" t="s">
        <v>7318</v>
      </c>
      <c r="D450" s="2" t="s">
        <v>7556</v>
      </c>
      <c r="E450" s="2" t="s">
        <v>7320</v>
      </c>
      <c r="F450" s="2" t="s">
        <v>7325</v>
      </c>
      <c r="G450" s="2" t="s">
        <v>7322</v>
      </c>
      <c r="H450" s="2" t="s">
        <v>7323</v>
      </c>
      <c r="I450" s="2" t="s">
        <v>7328</v>
      </c>
      <c r="J450" s="2" t="s">
        <v>7405</v>
      </c>
      <c r="K450" s="2" t="s">
        <v>7325</v>
      </c>
      <c r="L450" s="2" t="s">
        <v>7327</v>
      </c>
      <c r="M450" s="2" t="s">
        <v>7328</v>
      </c>
      <c r="N450" s="2" t="s">
        <v>7411</v>
      </c>
      <c r="O450" s="2" t="s">
        <v>7361</v>
      </c>
      <c r="P450" s="2" t="s">
        <v>7451</v>
      </c>
      <c r="Q450" s="2" t="s">
        <v>7330</v>
      </c>
      <c r="R450" s="2" t="s">
        <v>7364</v>
      </c>
      <c r="S450" s="2" t="s">
        <v>7352</v>
      </c>
      <c r="T450" s="2" t="s">
        <v>7333</v>
      </c>
      <c r="U450" s="2" t="s">
        <v>7365</v>
      </c>
      <c r="V450" s="2" t="s">
        <v>7330</v>
      </c>
      <c r="W450" s="2" t="s">
        <v>7354</v>
      </c>
      <c r="X450" s="2" t="s">
        <v>7336</v>
      </c>
      <c r="Y450" s="2" t="s">
        <v>7325</v>
      </c>
      <c r="Z450" s="2" t="s">
        <v>7376</v>
      </c>
      <c r="AA450" s="2" t="s">
        <v>7377</v>
      </c>
      <c r="AB450" s="2" t="s">
        <v>7325</v>
      </c>
      <c r="AC450" s="2" t="s">
        <v>7368</v>
      </c>
      <c r="AD450" s="2" t="s">
        <v>7376</v>
      </c>
      <c r="AE450" s="2" t="s">
        <v>7380</v>
      </c>
      <c r="AF450" s="2" t="s">
        <v>7325</v>
      </c>
      <c r="AG450" s="2" t="s">
        <v>8082</v>
      </c>
      <c r="AH450" s="2" t="s">
        <v>7325</v>
      </c>
      <c r="AI450" s="2" t="s">
        <v>7390</v>
      </c>
      <c r="AJ450" s="2" t="s">
        <v>7575</v>
      </c>
      <c r="AK450" s="2" t="s">
        <v>7807</v>
      </c>
    </row>
    <row r="451" spans="1:37" x14ac:dyDescent="0.25">
      <c r="A451" s="6" t="s">
        <v>8083</v>
      </c>
      <c r="B451" s="2" t="s">
        <v>7344</v>
      </c>
      <c r="C451" s="2" t="s">
        <v>7325</v>
      </c>
      <c r="D451" s="2" t="s">
        <v>7319</v>
      </c>
      <c r="E451" s="2" t="s">
        <v>7320</v>
      </c>
      <c r="F451" s="2" t="s">
        <v>7321</v>
      </c>
      <c r="G451" s="2" t="s">
        <v>7322</v>
      </c>
      <c r="H451" s="2" t="s">
        <v>7323</v>
      </c>
      <c r="I451" s="2" t="s">
        <v>7328</v>
      </c>
      <c r="J451" s="2" t="s">
        <v>7405</v>
      </c>
      <c r="K451" s="2" t="s">
        <v>7323</v>
      </c>
      <c r="L451" s="2" t="s">
        <v>7325</v>
      </c>
      <c r="M451" s="2" t="s">
        <v>7328</v>
      </c>
      <c r="N451" s="2" t="s">
        <v>7411</v>
      </c>
      <c r="O451" s="2" t="s">
        <v>7325</v>
      </c>
      <c r="P451" s="2" t="s">
        <v>7344</v>
      </c>
      <c r="Q451" s="2" t="s">
        <v>8055</v>
      </c>
      <c r="R451" s="2" t="s">
        <v>7384</v>
      </c>
      <c r="S451" s="2" t="s">
        <v>7352</v>
      </c>
      <c r="T451" s="2" t="s">
        <v>7749</v>
      </c>
      <c r="U451" s="2" t="s">
        <v>7365</v>
      </c>
      <c r="V451" s="2" t="s">
        <v>7353</v>
      </c>
      <c r="W451" s="2" t="s">
        <v>7354</v>
      </c>
      <c r="X451" s="2" t="s">
        <v>7426</v>
      </c>
      <c r="Y451" s="2" t="s">
        <v>7337</v>
      </c>
      <c r="Z451" s="2" t="s">
        <v>7338</v>
      </c>
      <c r="AA451" s="2" t="s">
        <v>7377</v>
      </c>
      <c r="AB451" s="2" t="s">
        <v>7378</v>
      </c>
      <c r="AC451" s="2" t="s">
        <v>7814</v>
      </c>
      <c r="AD451" s="2" t="s">
        <v>7376</v>
      </c>
      <c r="AE451" s="2" t="s">
        <v>7389</v>
      </c>
      <c r="AF451" s="2" t="s">
        <v>7511</v>
      </c>
      <c r="AG451" s="2" t="s">
        <v>7427</v>
      </c>
      <c r="AH451" s="2" t="s">
        <v>7325</v>
      </c>
      <c r="AI451" s="2" t="s">
        <v>7409</v>
      </c>
      <c r="AJ451" s="2" t="s">
        <v>7493</v>
      </c>
      <c r="AK451" s="2" t="s">
        <v>7592</v>
      </c>
    </row>
    <row r="452" spans="1:37" x14ac:dyDescent="0.25">
      <c r="A452" s="6" t="s">
        <v>8084</v>
      </c>
      <c r="B452" s="2" t="s">
        <v>7344</v>
      </c>
      <c r="C452" s="2" t="s">
        <v>7318</v>
      </c>
      <c r="D452" s="2" t="s">
        <v>7319</v>
      </c>
      <c r="E452" s="2" t="s">
        <v>7320</v>
      </c>
      <c r="F452" s="2" t="s">
        <v>7321</v>
      </c>
      <c r="G452" s="2" t="s">
        <v>7322</v>
      </c>
      <c r="H452" s="2" t="s">
        <v>7415</v>
      </c>
      <c r="I452" s="2" t="s">
        <v>7328</v>
      </c>
      <c r="J452" s="2" t="s">
        <v>7392</v>
      </c>
      <c r="K452" s="2" t="s">
        <v>7326</v>
      </c>
      <c r="L452" s="2" t="s">
        <v>7327</v>
      </c>
      <c r="M452" s="2" t="s">
        <v>7328</v>
      </c>
      <c r="N452" s="2" t="s">
        <v>7411</v>
      </c>
      <c r="O452" s="2" t="s">
        <v>7361</v>
      </c>
      <c r="P452" s="2" t="s">
        <v>7344</v>
      </c>
      <c r="Q452" s="2" t="s">
        <v>7588</v>
      </c>
      <c r="R452" s="2" t="s">
        <v>7755</v>
      </c>
      <c r="S452" s="2" t="s">
        <v>7352</v>
      </c>
      <c r="T452" s="2" t="s">
        <v>7333</v>
      </c>
      <c r="U452" s="2" t="s">
        <v>7365</v>
      </c>
      <c r="V452" s="2" t="s">
        <v>7335</v>
      </c>
      <c r="W452" s="2" t="s">
        <v>7354</v>
      </c>
      <c r="X452" s="2" t="s">
        <v>7375</v>
      </c>
      <c r="Y452" s="2" t="s">
        <v>7439</v>
      </c>
      <c r="Z452" s="2" t="s">
        <v>7422</v>
      </c>
      <c r="AA452" s="2" t="s">
        <v>7377</v>
      </c>
      <c r="AB452" s="2" t="s">
        <v>7454</v>
      </c>
      <c r="AC452" s="2" t="s">
        <v>7357</v>
      </c>
      <c r="AD452" s="2" t="s">
        <v>7664</v>
      </c>
      <c r="AE452" s="2" t="s">
        <v>7343</v>
      </c>
      <c r="AF452" s="2" t="s">
        <v>7325</v>
      </c>
      <c r="AG452" s="2" t="s">
        <v>7344</v>
      </c>
      <c r="AH452" s="2" t="s">
        <v>7325</v>
      </c>
      <c r="AI452" s="2" t="s">
        <v>7398</v>
      </c>
      <c r="AJ452" s="2" t="s">
        <v>7683</v>
      </c>
      <c r="AK452" s="2" t="s">
        <v>7596</v>
      </c>
    </row>
    <row r="453" spans="1:37" x14ac:dyDescent="0.25">
      <c r="A453" s="6" t="s">
        <v>8085</v>
      </c>
      <c r="B453" s="2" t="s">
        <v>7344</v>
      </c>
      <c r="C453" s="2" t="s">
        <v>7318</v>
      </c>
      <c r="D453" s="2" t="s">
        <v>7400</v>
      </c>
      <c r="E453" s="2" t="s">
        <v>7320</v>
      </c>
      <c r="F453" s="2" t="s">
        <v>7321</v>
      </c>
      <c r="G453" s="2" t="s">
        <v>7322</v>
      </c>
      <c r="H453" s="2" t="s">
        <v>7415</v>
      </c>
      <c r="I453" s="2" t="s">
        <v>7328</v>
      </c>
      <c r="J453" s="2" t="s">
        <v>7405</v>
      </c>
      <c r="K453" s="2" t="s">
        <v>7326</v>
      </c>
      <c r="L453" s="2" t="s">
        <v>7325</v>
      </c>
      <c r="M453" s="2" t="s">
        <v>7328</v>
      </c>
      <c r="N453" s="2" t="s">
        <v>7411</v>
      </c>
      <c r="O453" s="2" t="s">
        <v>7325</v>
      </c>
      <c r="P453" s="2" t="s">
        <v>7362</v>
      </c>
      <c r="Q453" s="2" t="s">
        <v>7325</v>
      </c>
      <c r="R453" s="2" t="s">
        <v>7364</v>
      </c>
      <c r="S453" s="2" t="s">
        <v>7352</v>
      </c>
      <c r="T453" s="2" t="s">
        <v>7333</v>
      </c>
      <c r="U453" s="2" t="s">
        <v>7365</v>
      </c>
      <c r="V453" s="2" t="s">
        <v>7335</v>
      </c>
      <c r="W453" s="2" t="s">
        <v>7354</v>
      </c>
      <c r="X453" s="2" t="s">
        <v>7375</v>
      </c>
      <c r="Y453" s="2" t="s">
        <v>7325</v>
      </c>
      <c r="Z453" s="2" t="s">
        <v>7338</v>
      </c>
      <c r="AA453" s="2" t="s">
        <v>7377</v>
      </c>
      <c r="AB453" s="2" t="s">
        <v>7412</v>
      </c>
      <c r="AC453" s="2" t="s">
        <v>7341</v>
      </c>
      <c r="AD453" s="2" t="s">
        <v>7664</v>
      </c>
      <c r="AE453" s="2" t="s">
        <v>7343</v>
      </c>
      <c r="AF453" s="2" t="s">
        <v>7325</v>
      </c>
      <c r="AG453" s="2" t="s">
        <v>7344</v>
      </c>
      <c r="AH453" s="2" t="s">
        <v>7325</v>
      </c>
      <c r="AI453" s="2" t="s">
        <v>7390</v>
      </c>
      <c r="AJ453" s="2" t="s">
        <v>7413</v>
      </c>
      <c r="AK453" s="2" t="s">
        <v>7596</v>
      </c>
    </row>
    <row r="454" spans="1:37" x14ac:dyDescent="0.25">
      <c r="A454" s="6" t="s">
        <v>8086</v>
      </c>
      <c r="B454" s="2" t="s">
        <v>7344</v>
      </c>
      <c r="C454" s="2" t="s">
        <v>7318</v>
      </c>
      <c r="D454" s="2" t="s">
        <v>7400</v>
      </c>
      <c r="E454" s="2" t="s">
        <v>7320</v>
      </c>
      <c r="F454" s="2" t="s">
        <v>7321</v>
      </c>
      <c r="G454" s="2" t="s">
        <v>7322</v>
      </c>
      <c r="H454" s="2" t="s">
        <v>7415</v>
      </c>
      <c r="I454" s="2" t="s">
        <v>7328</v>
      </c>
      <c r="J454" s="2" t="s">
        <v>7405</v>
      </c>
      <c r="K454" s="2" t="s">
        <v>7326</v>
      </c>
      <c r="L454" s="2" t="s">
        <v>7327</v>
      </c>
      <c r="M454" s="2" t="s">
        <v>7328</v>
      </c>
      <c r="N454" s="2" t="s">
        <v>7411</v>
      </c>
      <c r="O454" s="2" t="s">
        <v>7361</v>
      </c>
      <c r="P454" s="2" t="s">
        <v>7362</v>
      </c>
      <c r="Q454" s="2" t="s">
        <v>8055</v>
      </c>
      <c r="R454" s="2" t="s">
        <v>7755</v>
      </c>
      <c r="S454" s="2" t="s">
        <v>7352</v>
      </c>
      <c r="T454" s="2" t="s">
        <v>7333</v>
      </c>
      <c r="U454" s="2" t="s">
        <v>7365</v>
      </c>
      <c r="V454" s="2" t="s">
        <v>7335</v>
      </c>
      <c r="W454" s="2" t="s">
        <v>7354</v>
      </c>
      <c r="X454" s="2" t="s">
        <v>7375</v>
      </c>
      <c r="Y454" s="2" t="s">
        <v>7337</v>
      </c>
      <c r="Z454" s="2" t="s">
        <v>7338</v>
      </c>
      <c r="AA454" s="2" t="s">
        <v>7355</v>
      </c>
      <c r="AB454" s="2" t="s">
        <v>7454</v>
      </c>
      <c r="AC454" s="2" t="s">
        <v>7446</v>
      </c>
      <c r="AD454" s="2" t="s">
        <v>7664</v>
      </c>
      <c r="AE454" s="2" t="s">
        <v>7343</v>
      </c>
      <c r="AF454" s="2" t="s">
        <v>7325</v>
      </c>
      <c r="AG454" s="2" t="s">
        <v>7344</v>
      </c>
      <c r="AH454" s="2" t="s">
        <v>7325</v>
      </c>
      <c r="AI454" s="2" t="s">
        <v>7398</v>
      </c>
      <c r="AJ454" s="2" t="s">
        <v>7683</v>
      </c>
      <c r="AK454" s="2" t="s">
        <v>7596</v>
      </c>
    </row>
    <row r="455" spans="1:37" x14ac:dyDescent="0.25">
      <c r="A455" s="6" t="s">
        <v>8087</v>
      </c>
      <c r="B455" s="2" t="s">
        <v>7344</v>
      </c>
      <c r="C455" s="2" t="s">
        <v>7318</v>
      </c>
      <c r="D455" s="2" t="s">
        <v>7319</v>
      </c>
      <c r="E455" s="2" t="s">
        <v>7320</v>
      </c>
      <c r="F455" s="2" t="s">
        <v>7321</v>
      </c>
      <c r="G455" s="2" t="s">
        <v>7322</v>
      </c>
      <c r="H455" s="2" t="s">
        <v>7415</v>
      </c>
      <c r="I455" s="2" t="s">
        <v>7328</v>
      </c>
      <c r="J455" s="2" t="s">
        <v>7405</v>
      </c>
      <c r="K455" s="2" t="s">
        <v>7326</v>
      </c>
      <c r="L455" s="2" t="s">
        <v>7327</v>
      </c>
      <c r="M455" s="2" t="s">
        <v>7328</v>
      </c>
      <c r="N455" s="2" t="s">
        <v>7431</v>
      </c>
      <c r="O455" s="2" t="s">
        <v>7325</v>
      </c>
      <c r="P455" s="2" t="s">
        <v>7362</v>
      </c>
      <c r="Q455" s="2" t="s">
        <v>7325</v>
      </c>
      <c r="R455" s="2" t="s">
        <v>7364</v>
      </c>
      <c r="S455" s="2" t="s">
        <v>7352</v>
      </c>
      <c r="T455" s="2" t="s">
        <v>7470</v>
      </c>
      <c r="U455" s="2" t="s">
        <v>7365</v>
      </c>
      <c r="V455" s="2" t="s">
        <v>7353</v>
      </c>
      <c r="W455" s="2" t="s">
        <v>7354</v>
      </c>
      <c r="X455" s="2" t="s">
        <v>7341</v>
      </c>
      <c r="Y455" s="2" t="s">
        <v>7325</v>
      </c>
      <c r="Z455" s="2" t="s">
        <v>7338</v>
      </c>
      <c r="AA455" s="2" t="s">
        <v>7355</v>
      </c>
      <c r="AB455" s="2" t="s">
        <v>7432</v>
      </c>
      <c r="AC455" s="2" t="s">
        <v>7325</v>
      </c>
      <c r="AD455" s="2" t="s">
        <v>7325</v>
      </c>
      <c r="AE455" s="2" t="s">
        <v>7343</v>
      </c>
      <c r="AF455" s="2" t="s">
        <v>7325</v>
      </c>
      <c r="AG455" s="2" t="s">
        <v>7427</v>
      </c>
      <c r="AH455" s="2" t="s">
        <v>7325</v>
      </c>
      <c r="AI455" s="2" t="s">
        <v>7390</v>
      </c>
      <c r="AJ455" s="2" t="s">
        <v>7358</v>
      </c>
      <c r="AK455" s="2" t="s">
        <v>7735</v>
      </c>
    </row>
    <row r="456" spans="1:37" x14ac:dyDescent="0.25">
      <c r="A456" s="6" t="s">
        <v>8088</v>
      </c>
      <c r="B456" s="2" t="s">
        <v>7344</v>
      </c>
      <c r="C456" s="2" t="s">
        <v>7318</v>
      </c>
      <c r="D456" s="2" t="s">
        <v>7400</v>
      </c>
      <c r="E456" s="2" t="s">
        <v>7320</v>
      </c>
      <c r="F456" s="2" t="s">
        <v>7321</v>
      </c>
      <c r="G456" s="2" t="s">
        <v>7322</v>
      </c>
      <c r="H456" s="2" t="s">
        <v>7415</v>
      </c>
      <c r="I456" s="2" t="s">
        <v>7328</v>
      </c>
      <c r="J456" s="2" t="s">
        <v>7405</v>
      </c>
      <c r="K456" s="2" t="s">
        <v>7326</v>
      </c>
      <c r="L456" s="2" t="s">
        <v>7327</v>
      </c>
      <c r="M456" s="2" t="s">
        <v>7328</v>
      </c>
      <c r="N456" s="2" t="s">
        <v>7411</v>
      </c>
      <c r="O456" s="2" t="s">
        <v>7361</v>
      </c>
      <c r="P456" s="2" t="s">
        <v>7578</v>
      </c>
      <c r="Q456" s="2" t="s">
        <v>8055</v>
      </c>
      <c r="R456" s="2" t="s">
        <v>7331</v>
      </c>
      <c r="S456" s="2" t="s">
        <v>7352</v>
      </c>
      <c r="T456" s="2" t="s">
        <v>7333</v>
      </c>
      <c r="U456" s="2" t="s">
        <v>7365</v>
      </c>
      <c r="V456" s="2" t="s">
        <v>7335</v>
      </c>
      <c r="W456" s="2" t="s">
        <v>7354</v>
      </c>
      <c r="X456" s="2" t="s">
        <v>7426</v>
      </c>
      <c r="Y456" s="2" t="s">
        <v>7337</v>
      </c>
      <c r="Z456" s="2" t="s">
        <v>7338</v>
      </c>
      <c r="AA456" s="2" t="s">
        <v>7377</v>
      </c>
      <c r="AB456" s="2" t="s">
        <v>7412</v>
      </c>
      <c r="AC456" s="2" t="s">
        <v>7814</v>
      </c>
      <c r="AD456" s="2" t="s">
        <v>7664</v>
      </c>
      <c r="AE456" s="2" t="s">
        <v>7343</v>
      </c>
      <c r="AF456" s="2" t="s">
        <v>7325</v>
      </c>
      <c r="AG456" s="2" t="s">
        <v>7427</v>
      </c>
      <c r="AH456" s="2" t="s">
        <v>7325</v>
      </c>
      <c r="AI456" s="2" t="s">
        <v>7390</v>
      </c>
      <c r="AJ456" s="2" t="s">
        <v>7413</v>
      </c>
      <c r="AK456" s="2" t="s">
        <v>7596</v>
      </c>
    </row>
    <row r="457" spans="1:37" x14ac:dyDescent="0.25">
      <c r="A457" s="6" t="s">
        <v>8089</v>
      </c>
      <c r="B457" s="2" t="s">
        <v>7344</v>
      </c>
      <c r="C457" s="2" t="s">
        <v>7318</v>
      </c>
      <c r="D457" s="2" t="s">
        <v>7319</v>
      </c>
      <c r="E457" s="2" t="s">
        <v>7320</v>
      </c>
      <c r="F457" s="2" t="s">
        <v>7321</v>
      </c>
      <c r="G457" s="2" t="s">
        <v>7322</v>
      </c>
      <c r="H457" s="2" t="s">
        <v>7323</v>
      </c>
      <c r="I457" s="2" t="s">
        <v>7324</v>
      </c>
      <c r="J457" s="2" t="s">
        <v>7405</v>
      </c>
      <c r="K457" s="2" t="s">
        <v>7393</v>
      </c>
      <c r="L457" s="2" t="s">
        <v>7327</v>
      </c>
      <c r="M457" s="2" t="s">
        <v>7328</v>
      </c>
      <c r="N457" s="2" t="s">
        <v>7431</v>
      </c>
      <c r="O457" s="2" t="s">
        <v>7325</v>
      </c>
      <c r="P457" s="2" t="s">
        <v>7685</v>
      </c>
      <c r="Q457" s="2" t="s">
        <v>7588</v>
      </c>
      <c r="R457" s="2" t="s">
        <v>7384</v>
      </c>
      <c r="S457" s="2" t="s">
        <v>7352</v>
      </c>
      <c r="T457" s="2" t="s">
        <v>7333</v>
      </c>
      <c r="U457" s="2" t="s">
        <v>7365</v>
      </c>
      <c r="V457" s="2" t="s">
        <v>7353</v>
      </c>
      <c r="W457" s="2" t="s">
        <v>7354</v>
      </c>
      <c r="X457" s="2" t="s">
        <v>7426</v>
      </c>
      <c r="Y457" s="2" t="s">
        <v>7337</v>
      </c>
      <c r="Z457" s="2" t="s">
        <v>8090</v>
      </c>
      <c r="AA457" s="2" t="s">
        <v>7377</v>
      </c>
      <c r="AB457" s="2" t="s">
        <v>7340</v>
      </c>
      <c r="AC457" s="2" t="s">
        <v>7492</v>
      </c>
      <c r="AD457" s="2" t="s">
        <v>7325</v>
      </c>
      <c r="AE457" s="2" t="s">
        <v>7343</v>
      </c>
      <c r="AF457" s="2" t="s">
        <v>7325</v>
      </c>
      <c r="AG457" s="2" t="s">
        <v>7344</v>
      </c>
      <c r="AH457" s="2" t="s">
        <v>7325</v>
      </c>
      <c r="AI457" s="2" t="s">
        <v>7409</v>
      </c>
      <c r="AJ457" s="2" t="s">
        <v>7428</v>
      </c>
      <c r="AK457" s="2" t="s">
        <v>7592</v>
      </c>
    </row>
    <row r="458" spans="1:37" x14ac:dyDescent="0.25">
      <c r="A458" s="6" t="s">
        <v>8091</v>
      </c>
      <c r="B458" s="2" t="s">
        <v>7344</v>
      </c>
      <c r="C458" s="2" t="s">
        <v>7318</v>
      </c>
      <c r="D458" s="2" t="s">
        <v>7400</v>
      </c>
      <c r="E458" s="2" t="s">
        <v>7320</v>
      </c>
      <c r="F458" s="2" t="s">
        <v>7321</v>
      </c>
      <c r="G458" s="2" t="s">
        <v>7322</v>
      </c>
      <c r="H458" s="2" t="s">
        <v>7323</v>
      </c>
      <c r="I458" s="2" t="s">
        <v>7324</v>
      </c>
      <c r="J458" s="2" t="s">
        <v>7405</v>
      </c>
      <c r="K458" s="2" t="s">
        <v>7326</v>
      </c>
      <c r="L458" s="2" t="s">
        <v>7327</v>
      </c>
      <c r="M458" s="2" t="s">
        <v>7328</v>
      </c>
      <c r="N458" s="2" t="s">
        <v>7431</v>
      </c>
      <c r="O458" s="2" t="s">
        <v>7361</v>
      </c>
      <c r="P458" s="2" t="s">
        <v>7451</v>
      </c>
      <c r="Q458" s="2" t="s">
        <v>7330</v>
      </c>
      <c r="R458" s="2" t="s">
        <v>7331</v>
      </c>
      <c r="S458" s="2" t="s">
        <v>7352</v>
      </c>
      <c r="T458" s="2" t="s">
        <v>7333</v>
      </c>
      <c r="U458" s="2" t="s">
        <v>7365</v>
      </c>
      <c r="V458" s="2" t="s">
        <v>7353</v>
      </c>
      <c r="W458" s="2" t="s">
        <v>7354</v>
      </c>
      <c r="X458" s="2" t="s">
        <v>7357</v>
      </c>
      <c r="Y458" s="2" t="s">
        <v>7337</v>
      </c>
      <c r="Z458" s="2" t="s">
        <v>7483</v>
      </c>
      <c r="AA458" s="2" t="s">
        <v>7355</v>
      </c>
      <c r="AB458" s="2" t="s">
        <v>7367</v>
      </c>
      <c r="AC458" s="2" t="s">
        <v>7492</v>
      </c>
      <c r="AD458" s="2" t="s">
        <v>7402</v>
      </c>
      <c r="AE458" s="2" t="s">
        <v>7343</v>
      </c>
      <c r="AF458" s="2" t="s">
        <v>7511</v>
      </c>
      <c r="AG458" s="2" t="s">
        <v>7344</v>
      </c>
      <c r="AH458" s="2" t="s">
        <v>7325</v>
      </c>
      <c r="AI458" s="2" t="s">
        <v>7346</v>
      </c>
      <c r="AJ458" s="2" t="s">
        <v>7683</v>
      </c>
      <c r="AK458" s="2" t="s">
        <v>7596</v>
      </c>
    </row>
    <row r="459" spans="1:37" x14ac:dyDescent="0.25">
      <c r="A459" s="6" t="s">
        <v>8092</v>
      </c>
      <c r="B459" s="2" t="s">
        <v>7344</v>
      </c>
      <c r="C459" s="2" t="s">
        <v>7318</v>
      </c>
      <c r="D459" s="2" t="s">
        <v>7400</v>
      </c>
      <c r="E459" s="2" t="s">
        <v>7320</v>
      </c>
      <c r="F459" s="2" t="s">
        <v>7325</v>
      </c>
      <c r="G459" s="2" t="s">
        <v>7325</v>
      </c>
      <c r="H459" s="2" t="s">
        <v>7323</v>
      </c>
      <c r="I459" s="2" t="s">
        <v>7324</v>
      </c>
      <c r="J459" s="2" t="s">
        <v>7405</v>
      </c>
      <c r="K459" s="2" t="s">
        <v>7326</v>
      </c>
      <c r="L459" s="2" t="s">
        <v>7327</v>
      </c>
      <c r="M459" s="2" t="s">
        <v>7328</v>
      </c>
      <c r="N459" s="2" t="s">
        <v>7431</v>
      </c>
      <c r="O459" s="2" t="s">
        <v>7325</v>
      </c>
      <c r="P459" s="2" t="s">
        <v>7451</v>
      </c>
      <c r="Q459" s="2" t="s">
        <v>7325</v>
      </c>
      <c r="R459" s="2" t="s">
        <v>7331</v>
      </c>
      <c r="S459" s="2" t="s">
        <v>7332</v>
      </c>
      <c r="T459" s="2" t="s">
        <v>7749</v>
      </c>
      <c r="U459" s="2" t="s">
        <v>7365</v>
      </c>
      <c r="V459" s="2" t="s">
        <v>7335</v>
      </c>
      <c r="W459" s="2" t="s">
        <v>7354</v>
      </c>
      <c r="X459" s="2" t="s">
        <v>7375</v>
      </c>
      <c r="Y459" s="2" t="s">
        <v>7325</v>
      </c>
      <c r="Z459" s="2" t="s">
        <v>7422</v>
      </c>
      <c r="AA459" s="2" t="s">
        <v>7355</v>
      </c>
      <c r="AB459" s="2" t="s">
        <v>7396</v>
      </c>
      <c r="AC459" s="2" t="s">
        <v>7492</v>
      </c>
      <c r="AD459" s="2" t="s">
        <v>7397</v>
      </c>
      <c r="AE459" s="2" t="s">
        <v>7380</v>
      </c>
      <c r="AF459" s="2" t="s">
        <v>7511</v>
      </c>
      <c r="AG459" s="2" t="s">
        <v>7427</v>
      </c>
      <c r="AH459" s="2" t="s">
        <v>7325</v>
      </c>
      <c r="AI459" s="2" t="s">
        <v>7346</v>
      </c>
      <c r="AJ459" s="2" t="s">
        <v>7493</v>
      </c>
      <c r="AK459" s="2" t="s">
        <v>7596</v>
      </c>
    </row>
    <row r="460" spans="1:37" x14ac:dyDescent="0.25">
      <c r="A460" s="6" t="s">
        <v>8093</v>
      </c>
      <c r="B460" s="2" t="s">
        <v>7344</v>
      </c>
      <c r="C460" s="2" t="s">
        <v>7318</v>
      </c>
      <c r="D460" s="2" t="s">
        <v>7400</v>
      </c>
      <c r="E460" s="2" t="s">
        <v>7320</v>
      </c>
      <c r="F460" s="2" t="s">
        <v>7321</v>
      </c>
      <c r="G460" s="2" t="s">
        <v>7322</v>
      </c>
      <c r="H460" s="2" t="s">
        <v>7323</v>
      </c>
      <c r="I460" s="2" t="s">
        <v>7328</v>
      </c>
      <c r="J460" s="2" t="s">
        <v>7325</v>
      </c>
      <c r="K460" s="2" t="s">
        <v>7326</v>
      </c>
      <c r="L460" s="2" t="s">
        <v>7325</v>
      </c>
      <c r="M460" s="2" t="s">
        <v>7328</v>
      </c>
      <c r="N460" s="2" t="s">
        <v>7411</v>
      </c>
      <c r="O460" s="2" t="s">
        <v>7325</v>
      </c>
      <c r="P460" s="2" t="s">
        <v>7451</v>
      </c>
      <c r="Q460" s="2" t="s">
        <v>7539</v>
      </c>
      <c r="R460" s="2" t="s">
        <v>7331</v>
      </c>
      <c r="S460" s="2" t="s">
        <v>7332</v>
      </c>
      <c r="T460" s="2" t="s">
        <v>7333</v>
      </c>
      <c r="U460" s="2" t="s">
        <v>7365</v>
      </c>
      <c r="V460" s="2" t="s">
        <v>7335</v>
      </c>
      <c r="W460" s="2" t="s">
        <v>7354</v>
      </c>
      <c r="X460" s="2" t="s">
        <v>7336</v>
      </c>
      <c r="Y460" s="2" t="s">
        <v>7325</v>
      </c>
      <c r="Z460" s="2" t="s">
        <v>7376</v>
      </c>
      <c r="AA460" s="2" t="s">
        <v>7377</v>
      </c>
      <c r="AB460" s="2" t="s">
        <v>7432</v>
      </c>
      <c r="AC460" s="2" t="s">
        <v>7325</v>
      </c>
      <c r="AD460" s="2" t="s">
        <v>7402</v>
      </c>
      <c r="AE460" s="2" t="s">
        <v>7343</v>
      </c>
      <c r="AF460" s="2" t="s">
        <v>7325</v>
      </c>
      <c r="AG460" s="2" t="s">
        <v>7427</v>
      </c>
      <c r="AH460" s="2" t="s">
        <v>7325</v>
      </c>
      <c r="AI460" s="2" t="s">
        <v>7346</v>
      </c>
      <c r="AJ460" s="2" t="s">
        <v>7347</v>
      </c>
      <c r="AK460" s="2" t="s">
        <v>7592</v>
      </c>
    </row>
    <row r="461" spans="1:37" x14ac:dyDescent="0.25">
      <c r="A461" s="6" t="s">
        <v>8094</v>
      </c>
      <c r="B461" s="2" t="s">
        <v>7344</v>
      </c>
      <c r="C461" s="2" t="s">
        <v>7318</v>
      </c>
      <c r="D461" s="2" t="s">
        <v>7400</v>
      </c>
      <c r="E461" s="2" t="s">
        <v>7320</v>
      </c>
      <c r="F461" s="2" t="s">
        <v>7321</v>
      </c>
      <c r="G461" s="2" t="s">
        <v>7322</v>
      </c>
      <c r="H461" s="2" t="s">
        <v>7323</v>
      </c>
      <c r="I461" s="2" t="s">
        <v>7328</v>
      </c>
      <c r="J461" s="2" t="s">
        <v>7325</v>
      </c>
      <c r="K461" s="2" t="s">
        <v>7326</v>
      </c>
      <c r="L461" s="2" t="s">
        <v>7327</v>
      </c>
      <c r="M461" s="2" t="s">
        <v>7328</v>
      </c>
      <c r="N461" s="2" t="s">
        <v>7411</v>
      </c>
      <c r="O461" s="2" t="s">
        <v>7361</v>
      </c>
      <c r="P461" s="2" t="s">
        <v>7451</v>
      </c>
      <c r="Q461" s="2" t="s">
        <v>7457</v>
      </c>
      <c r="R461" s="2" t="s">
        <v>7364</v>
      </c>
      <c r="S461" s="2" t="s">
        <v>7352</v>
      </c>
      <c r="T461" s="2" t="s">
        <v>7749</v>
      </c>
      <c r="U461" s="2" t="s">
        <v>7365</v>
      </c>
      <c r="V461" s="2" t="s">
        <v>7353</v>
      </c>
      <c r="W461" s="2" t="s">
        <v>7354</v>
      </c>
      <c r="X461" s="2" t="s">
        <v>7336</v>
      </c>
      <c r="Y461" s="2" t="s">
        <v>7325</v>
      </c>
      <c r="Z461" s="2" t="s">
        <v>7422</v>
      </c>
      <c r="AA461" s="2" t="s">
        <v>7339</v>
      </c>
      <c r="AB461" s="2" t="s">
        <v>7432</v>
      </c>
      <c r="AC461" s="2" t="s">
        <v>7426</v>
      </c>
      <c r="AD461" s="2" t="s">
        <v>7664</v>
      </c>
      <c r="AE461" s="2" t="s">
        <v>7343</v>
      </c>
      <c r="AF461" s="2" t="s">
        <v>7325</v>
      </c>
      <c r="AG461" s="2" t="s">
        <v>7344</v>
      </c>
      <c r="AH461" s="2" t="s">
        <v>7325</v>
      </c>
      <c r="AI461" s="2" t="s">
        <v>7346</v>
      </c>
      <c r="AJ461" s="2" t="s">
        <v>7683</v>
      </c>
      <c r="AK461" s="2" t="s">
        <v>7599</v>
      </c>
    </row>
    <row r="462" spans="1:37" x14ac:dyDescent="0.25">
      <c r="A462" s="6" t="s">
        <v>8095</v>
      </c>
      <c r="B462" s="2" t="s">
        <v>7344</v>
      </c>
      <c r="C462" s="2" t="s">
        <v>7318</v>
      </c>
      <c r="D462" s="2" t="s">
        <v>7319</v>
      </c>
      <c r="E462" s="2" t="s">
        <v>7320</v>
      </c>
      <c r="F462" s="2" t="s">
        <v>7321</v>
      </c>
      <c r="G462" s="2" t="s">
        <v>7322</v>
      </c>
      <c r="H462" s="2" t="s">
        <v>7323</v>
      </c>
      <c r="I462" s="2" t="s">
        <v>7324</v>
      </c>
      <c r="J462" s="2" t="s">
        <v>7405</v>
      </c>
      <c r="K462" s="2" t="s">
        <v>7326</v>
      </c>
      <c r="L462" s="2" t="s">
        <v>7325</v>
      </c>
      <c r="M462" s="2" t="s">
        <v>7325</v>
      </c>
      <c r="N462" s="2" t="s">
        <v>7431</v>
      </c>
      <c r="O462" s="2" t="s">
        <v>7325</v>
      </c>
      <c r="P462" s="2" t="s">
        <v>7451</v>
      </c>
      <c r="Q462" s="2" t="s">
        <v>7325</v>
      </c>
      <c r="R462" s="2" t="s">
        <v>7331</v>
      </c>
      <c r="S462" s="2" t="s">
        <v>7352</v>
      </c>
      <c r="T462" s="2" t="s">
        <v>7333</v>
      </c>
      <c r="U462" s="2" t="s">
        <v>7365</v>
      </c>
      <c r="V462" s="2" t="s">
        <v>7353</v>
      </c>
      <c r="W462" s="2" t="s">
        <v>8096</v>
      </c>
      <c r="X462" s="2" t="s">
        <v>7336</v>
      </c>
      <c r="Y462" s="2" t="s">
        <v>7337</v>
      </c>
      <c r="Z462" s="2" t="s">
        <v>7338</v>
      </c>
      <c r="AA462" s="2" t="s">
        <v>7377</v>
      </c>
      <c r="AB462" s="2" t="s">
        <v>7367</v>
      </c>
      <c r="AC462" s="2" t="s">
        <v>7492</v>
      </c>
      <c r="AD462" s="2" t="s">
        <v>7664</v>
      </c>
      <c r="AE462" s="2" t="s">
        <v>7380</v>
      </c>
      <c r="AF462" s="2" t="s">
        <v>7325</v>
      </c>
      <c r="AG462" s="2" t="s">
        <v>7344</v>
      </c>
      <c r="AH462" s="2" t="s">
        <v>7325</v>
      </c>
      <c r="AI462" s="2" t="s">
        <v>7325</v>
      </c>
      <c r="AJ462" s="2" t="s">
        <v>7325</v>
      </c>
      <c r="AK462" s="2" t="s">
        <v>7592</v>
      </c>
    </row>
    <row r="463" spans="1:37" x14ac:dyDescent="0.25">
      <c r="A463" s="6" t="s">
        <v>8097</v>
      </c>
      <c r="B463" s="2" t="s">
        <v>7344</v>
      </c>
      <c r="C463" s="2" t="s">
        <v>7325</v>
      </c>
      <c r="D463" s="2" t="s">
        <v>7319</v>
      </c>
      <c r="E463" s="2" t="s">
        <v>7320</v>
      </c>
      <c r="F463" s="2" t="s">
        <v>7321</v>
      </c>
      <c r="G463" s="2" t="s">
        <v>7322</v>
      </c>
      <c r="H463" s="2" t="s">
        <v>7415</v>
      </c>
      <c r="I463" s="2" t="s">
        <v>7324</v>
      </c>
      <c r="J463" s="2" t="s">
        <v>7405</v>
      </c>
      <c r="K463" s="2" t="s">
        <v>7393</v>
      </c>
      <c r="L463" s="2" t="s">
        <v>7325</v>
      </c>
      <c r="M463" s="2" t="s">
        <v>7325</v>
      </c>
      <c r="N463" s="2" t="s">
        <v>7325</v>
      </c>
      <c r="O463" s="2" t="s">
        <v>7325</v>
      </c>
      <c r="P463" s="2" t="s">
        <v>7451</v>
      </c>
      <c r="Q463" s="2" t="s">
        <v>7330</v>
      </c>
      <c r="R463" s="2" t="s">
        <v>7698</v>
      </c>
      <c r="S463" s="2" t="s">
        <v>7352</v>
      </c>
      <c r="T463" s="2" t="s">
        <v>7749</v>
      </c>
      <c r="U463" s="2" t="s">
        <v>7365</v>
      </c>
      <c r="V463" s="2" t="s">
        <v>7353</v>
      </c>
      <c r="W463" s="2" t="s">
        <v>7566</v>
      </c>
      <c r="X463" s="2" t="s">
        <v>7375</v>
      </c>
      <c r="Y463" s="2" t="s">
        <v>7325</v>
      </c>
      <c r="Z463" s="2" t="s">
        <v>7422</v>
      </c>
      <c r="AA463" s="2" t="s">
        <v>7355</v>
      </c>
      <c r="AB463" s="2" t="s">
        <v>7340</v>
      </c>
      <c r="AC463" s="2" t="s">
        <v>7423</v>
      </c>
      <c r="AD463" s="2" t="s">
        <v>8098</v>
      </c>
      <c r="AE463" s="2" t="s">
        <v>7380</v>
      </c>
      <c r="AF463" s="2" t="s">
        <v>7325</v>
      </c>
      <c r="AG463" s="2" t="s">
        <v>7344</v>
      </c>
      <c r="AH463" s="2" t="s">
        <v>7325</v>
      </c>
      <c r="AI463" s="2" t="s">
        <v>7325</v>
      </c>
      <c r="AJ463" s="2" t="s">
        <v>7683</v>
      </c>
      <c r="AK463" s="2" t="s">
        <v>7592</v>
      </c>
    </row>
    <row r="464" spans="1:37" x14ac:dyDescent="0.25">
      <c r="A464" s="6" t="s">
        <v>8099</v>
      </c>
      <c r="B464" s="2" t="s">
        <v>7344</v>
      </c>
      <c r="C464" s="2" t="s">
        <v>7318</v>
      </c>
      <c r="D464" s="2" t="s">
        <v>7319</v>
      </c>
      <c r="E464" s="2" t="s">
        <v>7320</v>
      </c>
      <c r="F464" s="2" t="s">
        <v>7321</v>
      </c>
      <c r="G464" s="2" t="s">
        <v>7322</v>
      </c>
      <c r="H464" s="2" t="s">
        <v>7323</v>
      </c>
      <c r="I464" s="2" t="s">
        <v>7328</v>
      </c>
      <c r="J464" s="2" t="s">
        <v>7392</v>
      </c>
      <c r="K464" s="2" t="s">
        <v>7326</v>
      </c>
      <c r="L464" s="2" t="s">
        <v>7325</v>
      </c>
      <c r="M464" s="2" t="s">
        <v>7420</v>
      </c>
      <c r="N464" s="2" t="s">
        <v>7325</v>
      </c>
      <c r="O464" s="2" t="s">
        <v>7361</v>
      </c>
      <c r="P464" s="2" t="s">
        <v>7451</v>
      </c>
      <c r="Q464" s="2" t="s">
        <v>7325</v>
      </c>
      <c r="R464" s="2" t="s">
        <v>7364</v>
      </c>
      <c r="S464" s="2" t="s">
        <v>7352</v>
      </c>
      <c r="T464" s="2" t="s">
        <v>7333</v>
      </c>
      <c r="U464" s="2" t="s">
        <v>7365</v>
      </c>
      <c r="V464" s="2" t="s">
        <v>7335</v>
      </c>
      <c r="W464" s="2" t="s">
        <v>7354</v>
      </c>
      <c r="X464" s="2" t="s">
        <v>7375</v>
      </c>
      <c r="Y464" s="2" t="s">
        <v>7325</v>
      </c>
      <c r="Z464" s="2" t="s">
        <v>7604</v>
      </c>
      <c r="AA464" s="2" t="s">
        <v>7377</v>
      </c>
      <c r="AB464" s="2" t="s">
        <v>7454</v>
      </c>
      <c r="AC464" s="2" t="s">
        <v>7325</v>
      </c>
      <c r="AD464" s="2" t="s">
        <v>7664</v>
      </c>
      <c r="AE464" s="2" t="s">
        <v>7343</v>
      </c>
      <c r="AF464" s="2" t="s">
        <v>7325</v>
      </c>
      <c r="AG464" s="2" t="s">
        <v>7434</v>
      </c>
      <c r="AH464" s="2" t="s">
        <v>7325</v>
      </c>
      <c r="AI464" s="2" t="s">
        <v>7390</v>
      </c>
      <c r="AJ464" s="2" t="s">
        <v>7541</v>
      </c>
      <c r="AK464" s="2" t="s">
        <v>7592</v>
      </c>
    </row>
    <row r="465" spans="1:37" x14ac:dyDescent="0.25">
      <c r="A465" s="6" t="s">
        <v>8100</v>
      </c>
      <c r="B465" s="2" t="s">
        <v>7344</v>
      </c>
      <c r="C465" s="2" t="s">
        <v>7318</v>
      </c>
      <c r="D465" s="2" t="s">
        <v>7319</v>
      </c>
      <c r="E465" s="2" t="s">
        <v>7320</v>
      </c>
      <c r="F465" s="2" t="s">
        <v>7321</v>
      </c>
      <c r="G465" s="2" t="s">
        <v>7322</v>
      </c>
      <c r="H465" s="2" t="s">
        <v>7415</v>
      </c>
      <c r="I465" s="2" t="s">
        <v>7328</v>
      </c>
      <c r="J465" s="2" t="s">
        <v>7392</v>
      </c>
      <c r="K465" s="2" t="s">
        <v>7325</v>
      </c>
      <c r="L465" s="2" t="s">
        <v>7325</v>
      </c>
      <c r="M465" s="2" t="s">
        <v>7420</v>
      </c>
      <c r="N465" s="2" t="s">
        <v>7325</v>
      </c>
      <c r="O465" s="2" t="s">
        <v>7361</v>
      </c>
      <c r="P465" s="2" t="s">
        <v>7344</v>
      </c>
      <c r="Q465" s="2" t="s">
        <v>7330</v>
      </c>
      <c r="R465" s="2" t="s">
        <v>7331</v>
      </c>
      <c r="S465" s="2" t="s">
        <v>7352</v>
      </c>
      <c r="T465" s="2" t="s">
        <v>7333</v>
      </c>
      <c r="U465" s="2" t="s">
        <v>7365</v>
      </c>
      <c r="V465" s="2" t="s">
        <v>7353</v>
      </c>
      <c r="W465" s="2" t="s">
        <v>7354</v>
      </c>
      <c r="X465" s="2" t="s">
        <v>7336</v>
      </c>
      <c r="Y465" s="2" t="s">
        <v>7325</v>
      </c>
      <c r="Z465" s="2" t="s">
        <v>7422</v>
      </c>
      <c r="AA465" s="2" t="s">
        <v>7377</v>
      </c>
      <c r="AB465" s="2" t="s">
        <v>7454</v>
      </c>
      <c r="AC465" s="2" t="s">
        <v>7357</v>
      </c>
      <c r="AD465" s="2" t="s">
        <v>7664</v>
      </c>
      <c r="AE465" s="2" t="s">
        <v>7343</v>
      </c>
      <c r="AF465" s="2" t="s">
        <v>7325</v>
      </c>
      <c r="AG465" s="2" t="s">
        <v>7344</v>
      </c>
      <c r="AH465" s="2" t="s">
        <v>7325</v>
      </c>
      <c r="AI465" s="2" t="s">
        <v>7346</v>
      </c>
      <c r="AJ465" s="2" t="s">
        <v>7428</v>
      </c>
      <c r="AK465" s="2" t="s">
        <v>7325</v>
      </c>
    </row>
    <row r="466" spans="1:37" x14ac:dyDescent="0.25">
      <c r="A466" s="6" t="s">
        <v>8101</v>
      </c>
      <c r="B466" s="2" t="s">
        <v>7344</v>
      </c>
      <c r="C466" s="2" t="s">
        <v>7325</v>
      </c>
      <c r="D466" s="2" t="s">
        <v>7319</v>
      </c>
      <c r="E466" s="2" t="s">
        <v>7320</v>
      </c>
      <c r="F466" s="2" t="s">
        <v>7321</v>
      </c>
      <c r="G466" s="2" t="s">
        <v>7322</v>
      </c>
      <c r="H466" s="2" t="s">
        <v>7323</v>
      </c>
      <c r="I466" s="2" t="s">
        <v>7328</v>
      </c>
      <c r="J466" s="2" t="s">
        <v>7392</v>
      </c>
      <c r="K466" s="2" t="s">
        <v>7326</v>
      </c>
      <c r="L466" s="2" t="s">
        <v>7327</v>
      </c>
      <c r="M466" s="2" t="s">
        <v>7420</v>
      </c>
      <c r="N466" s="2" t="s">
        <v>7325</v>
      </c>
      <c r="O466" s="2" t="s">
        <v>7361</v>
      </c>
      <c r="P466" s="2" t="s">
        <v>7362</v>
      </c>
      <c r="Q466" s="2" t="s">
        <v>7330</v>
      </c>
      <c r="R466" s="2" t="s">
        <v>7325</v>
      </c>
      <c r="S466" s="2" t="s">
        <v>7395</v>
      </c>
      <c r="T466" s="2" t="s">
        <v>7333</v>
      </c>
      <c r="U466" s="2" t="s">
        <v>7365</v>
      </c>
      <c r="V466" s="2" t="s">
        <v>7330</v>
      </c>
      <c r="W466" s="2" t="s">
        <v>7354</v>
      </c>
      <c r="X466" s="2" t="s">
        <v>7375</v>
      </c>
      <c r="Y466" s="2" t="s">
        <v>7514</v>
      </c>
      <c r="Z466" s="2" t="s">
        <v>7376</v>
      </c>
      <c r="AA466" s="2" t="s">
        <v>7377</v>
      </c>
      <c r="AB466" s="2" t="s">
        <v>7454</v>
      </c>
      <c r="AC466" s="2" t="s">
        <v>7368</v>
      </c>
      <c r="AD466" s="2" t="s">
        <v>7664</v>
      </c>
      <c r="AE466" s="2" t="s">
        <v>7578</v>
      </c>
      <c r="AF466" s="2" t="s">
        <v>7325</v>
      </c>
      <c r="AG466" s="2" t="s">
        <v>7427</v>
      </c>
      <c r="AH466" s="2" t="s">
        <v>7325</v>
      </c>
      <c r="AI466" s="2" t="s">
        <v>7346</v>
      </c>
      <c r="AJ466" s="2" t="s">
        <v>7347</v>
      </c>
      <c r="AK466" s="2" t="s">
        <v>7592</v>
      </c>
    </row>
    <row r="467" spans="1:37" x14ac:dyDescent="0.25">
      <c r="A467" s="6" t="s">
        <v>8102</v>
      </c>
      <c r="B467" s="2" t="s">
        <v>7344</v>
      </c>
      <c r="C467" s="2" t="s">
        <v>7318</v>
      </c>
      <c r="D467" s="2" t="s">
        <v>7319</v>
      </c>
      <c r="E467" s="2" t="s">
        <v>7320</v>
      </c>
      <c r="F467" s="2" t="s">
        <v>7321</v>
      </c>
      <c r="G467" s="2" t="s">
        <v>7322</v>
      </c>
      <c r="H467" s="2" t="s">
        <v>7323</v>
      </c>
      <c r="I467" s="2" t="s">
        <v>7328</v>
      </c>
      <c r="J467" s="2" t="s">
        <v>7392</v>
      </c>
      <c r="K467" s="2" t="s">
        <v>7326</v>
      </c>
      <c r="L467" s="2" t="s">
        <v>7327</v>
      </c>
      <c r="M467" s="2" t="s">
        <v>7420</v>
      </c>
      <c r="N467" s="2" t="s">
        <v>7411</v>
      </c>
      <c r="O467" s="2" t="s">
        <v>7325</v>
      </c>
      <c r="P467" s="2" t="s">
        <v>7451</v>
      </c>
      <c r="Q467" s="2" t="s">
        <v>7330</v>
      </c>
      <c r="R467" s="2" t="s">
        <v>7364</v>
      </c>
      <c r="S467" s="2" t="s">
        <v>7352</v>
      </c>
      <c r="T467" s="2" t="s">
        <v>7749</v>
      </c>
      <c r="U467" s="2" t="s">
        <v>7365</v>
      </c>
      <c r="V467" s="2" t="s">
        <v>7335</v>
      </c>
      <c r="W467" s="2" t="s">
        <v>7354</v>
      </c>
      <c r="X467" s="2" t="s">
        <v>7375</v>
      </c>
      <c r="Y467" s="2" t="s">
        <v>7337</v>
      </c>
      <c r="Z467" s="2" t="s">
        <v>8103</v>
      </c>
      <c r="AA467" s="2" t="s">
        <v>7339</v>
      </c>
      <c r="AB467" s="2" t="s">
        <v>7356</v>
      </c>
      <c r="AC467" s="2" t="s">
        <v>8104</v>
      </c>
      <c r="AD467" s="2" t="s">
        <v>7402</v>
      </c>
      <c r="AE467" s="2" t="s">
        <v>7403</v>
      </c>
      <c r="AF467" s="2" t="s">
        <v>7325</v>
      </c>
      <c r="AG467" s="2" t="s">
        <v>7344</v>
      </c>
      <c r="AH467" s="2" t="s">
        <v>7325</v>
      </c>
      <c r="AI467" s="2" t="s">
        <v>7325</v>
      </c>
      <c r="AJ467" s="2" t="s">
        <v>7541</v>
      </c>
      <c r="AK467" s="2" t="s">
        <v>7592</v>
      </c>
    </row>
    <row r="468" spans="1:37" x14ac:dyDescent="0.25">
      <c r="A468" s="6" t="s">
        <v>8105</v>
      </c>
      <c r="B468" s="2" t="s">
        <v>7344</v>
      </c>
      <c r="C468" s="2" t="s">
        <v>7318</v>
      </c>
      <c r="D468" s="2" t="s">
        <v>7319</v>
      </c>
      <c r="E468" s="2" t="s">
        <v>7320</v>
      </c>
      <c r="F468" s="2" t="s">
        <v>7321</v>
      </c>
      <c r="G468" s="2" t="s">
        <v>7322</v>
      </c>
      <c r="H468" s="2" t="s">
        <v>7323</v>
      </c>
      <c r="I468" s="2" t="s">
        <v>7328</v>
      </c>
      <c r="J468" s="2" t="s">
        <v>7392</v>
      </c>
      <c r="K468" s="2" t="s">
        <v>7326</v>
      </c>
      <c r="L468" s="2" t="s">
        <v>7327</v>
      </c>
      <c r="M468" s="2" t="s">
        <v>7420</v>
      </c>
      <c r="N468" s="2" t="s">
        <v>7431</v>
      </c>
      <c r="O468" s="2" t="s">
        <v>7361</v>
      </c>
      <c r="P468" s="2" t="s">
        <v>7451</v>
      </c>
      <c r="Q468" s="2" t="s">
        <v>7325</v>
      </c>
      <c r="R468" s="2" t="s">
        <v>7364</v>
      </c>
      <c r="S468" s="2" t="s">
        <v>7352</v>
      </c>
      <c r="T468" s="2" t="s">
        <v>8106</v>
      </c>
      <c r="U468" s="2" t="s">
        <v>7365</v>
      </c>
      <c r="V468" s="2" t="s">
        <v>7335</v>
      </c>
      <c r="W468" s="2" t="s">
        <v>7354</v>
      </c>
      <c r="X468" s="2" t="s">
        <v>7357</v>
      </c>
      <c r="Y468" s="2" t="s">
        <v>7439</v>
      </c>
      <c r="Z468" s="2" t="s">
        <v>7422</v>
      </c>
      <c r="AA468" s="2" t="s">
        <v>7355</v>
      </c>
      <c r="AB468" s="2" t="s">
        <v>7454</v>
      </c>
      <c r="AC468" s="2" t="s">
        <v>7368</v>
      </c>
      <c r="AD468" s="2" t="s">
        <v>7342</v>
      </c>
      <c r="AE468" s="2" t="s">
        <v>7343</v>
      </c>
      <c r="AF468" s="2" t="s">
        <v>7341</v>
      </c>
      <c r="AG468" s="2" t="s">
        <v>7434</v>
      </c>
      <c r="AH468" s="2" t="s">
        <v>7325</v>
      </c>
      <c r="AI468" s="2" t="s">
        <v>7390</v>
      </c>
      <c r="AJ468" s="2" t="s">
        <v>7347</v>
      </c>
      <c r="AK468" s="2" t="s">
        <v>7592</v>
      </c>
    </row>
    <row r="469" spans="1:37" x14ac:dyDescent="0.25">
      <c r="A469" s="6" t="s">
        <v>8107</v>
      </c>
      <c r="B469" s="2" t="s">
        <v>7344</v>
      </c>
      <c r="C469" s="2" t="s">
        <v>7318</v>
      </c>
      <c r="D469" s="2" t="s">
        <v>7319</v>
      </c>
      <c r="E469" s="2" t="s">
        <v>7320</v>
      </c>
      <c r="F469" s="2" t="s">
        <v>7321</v>
      </c>
      <c r="G469" s="2" t="s">
        <v>7322</v>
      </c>
      <c r="H469" s="2" t="s">
        <v>7323</v>
      </c>
      <c r="I469" s="2" t="s">
        <v>7328</v>
      </c>
      <c r="J469" s="2" t="s">
        <v>7392</v>
      </c>
      <c r="K469" s="2" t="s">
        <v>7326</v>
      </c>
      <c r="L469" s="2" t="s">
        <v>7327</v>
      </c>
      <c r="M469" s="2" t="s">
        <v>7325</v>
      </c>
      <c r="N469" s="2" t="s">
        <v>7411</v>
      </c>
      <c r="O469" s="2" t="s">
        <v>7361</v>
      </c>
      <c r="P469" s="2" t="s">
        <v>7451</v>
      </c>
      <c r="Q469" s="2" t="s">
        <v>7363</v>
      </c>
      <c r="R469" s="2" t="s">
        <v>7331</v>
      </c>
      <c r="S469" s="2" t="s">
        <v>7352</v>
      </c>
      <c r="T469" s="2" t="s">
        <v>7333</v>
      </c>
      <c r="U469" s="2" t="s">
        <v>7365</v>
      </c>
      <c r="V469" s="2" t="s">
        <v>7330</v>
      </c>
      <c r="W469" s="2" t="s">
        <v>7354</v>
      </c>
      <c r="X469" s="2" t="s">
        <v>7375</v>
      </c>
      <c r="Y469" s="2" t="s">
        <v>7337</v>
      </c>
      <c r="Z469" s="2" t="s">
        <v>7422</v>
      </c>
      <c r="AA469" s="2" t="s">
        <v>7355</v>
      </c>
      <c r="AB469" s="2" t="s">
        <v>7432</v>
      </c>
      <c r="AC469" s="2" t="s">
        <v>7357</v>
      </c>
      <c r="AD469" s="2" t="s">
        <v>7342</v>
      </c>
      <c r="AE469" s="2" t="s">
        <v>7325</v>
      </c>
      <c r="AF469" s="2" t="s">
        <v>7341</v>
      </c>
      <c r="AG469" s="2" t="s">
        <v>7434</v>
      </c>
      <c r="AH469" s="2" t="s">
        <v>7325</v>
      </c>
      <c r="AI469" s="2" t="s">
        <v>7325</v>
      </c>
      <c r="AJ469" s="2" t="s">
        <v>7347</v>
      </c>
      <c r="AK469" s="2" t="s">
        <v>8108</v>
      </c>
    </row>
    <row r="470" spans="1:37" x14ac:dyDescent="0.25">
      <c r="A470" s="6" t="s">
        <v>8109</v>
      </c>
      <c r="B470" s="2" t="s">
        <v>7344</v>
      </c>
      <c r="C470" s="2" t="s">
        <v>7318</v>
      </c>
      <c r="D470" s="2" t="s">
        <v>7400</v>
      </c>
      <c r="E470" s="2" t="s">
        <v>7320</v>
      </c>
      <c r="F470" s="2" t="s">
        <v>7321</v>
      </c>
      <c r="G470" s="2" t="s">
        <v>7322</v>
      </c>
      <c r="H470" s="2" t="s">
        <v>7323</v>
      </c>
      <c r="I470" s="2" t="s">
        <v>7328</v>
      </c>
      <c r="J470" s="2" t="s">
        <v>7325</v>
      </c>
      <c r="K470" s="2" t="s">
        <v>7326</v>
      </c>
      <c r="L470" s="2" t="s">
        <v>7327</v>
      </c>
      <c r="M470" s="2" t="s">
        <v>7328</v>
      </c>
      <c r="N470" s="2" t="s">
        <v>7411</v>
      </c>
      <c r="O470" s="2" t="s">
        <v>7361</v>
      </c>
      <c r="P470" s="2" t="s">
        <v>7362</v>
      </c>
      <c r="Q470" s="2" t="s">
        <v>7588</v>
      </c>
      <c r="R470" s="2" t="s">
        <v>7364</v>
      </c>
      <c r="S470" s="2" t="s">
        <v>7352</v>
      </c>
      <c r="T470" s="2" t="s">
        <v>7333</v>
      </c>
      <c r="U470" s="2" t="s">
        <v>7365</v>
      </c>
      <c r="V470" s="2" t="s">
        <v>7335</v>
      </c>
      <c r="W470" s="2" t="s">
        <v>7354</v>
      </c>
      <c r="X470" s="2" t="s">
        <v>7336</v>
      </c>
      <c r="Y470" s="2" t="s">
        <v>7337</v>
      </c>
      <c r="Z470" s="2" t="s">
        <v>7338</v>
      </c>
      <c r="AA470" s="2" t="s">
        <v>7377</v>
      </c>
      <c r="AB470" s="2" t="s">
        <v>7412</v>
      </c>
      <c r="AC470" s="2" t="s">
        <v>7325</v>
      </c>
      <c r="AD470" s="2" t="s">
        <v>7342</v>
      </c>
      <c r="AE470" s="2" t="s">
        <v>7343</v>
      </c>
      <c r="AF470" s="2" t="s">
        <v>7407</v>
      </c>
      <c r="AG470" s="2" t="s">
        <v>7434</v>
      </c>
      <c r="AH470" s="2" t="s">
        <v>7325</v>
      </c>
      <c r="AI470" s="2" t="s">
        <v>7390</v>
      </c>
      <c r="AJ470" s="2" t="s">
        <v>7428</v>
      </c>
      <c r="AK470" s="2" t="s">
        <v>7592</v>
      </c>
    </row>
    <row r="471" spans="1:37" x14ac:dyDescent="0.25">
      <c r="A471" s="6" t="s">
        <v>8110</v>
      </c>
      <c r="B471" s="2" t="s">
        <v>7344</v>
      </c>
      <c r="C471" s="2" t="s">
        <v>7318</v>
      </c>
      <c r="D471" s="2" t="s">
        <v>7400</v>
      </c>
      <c r="E471" s="2" t="s">
        <v>7320</v>
      </c>
      <c r="F471" s="2" t="s">
        <v>7321</v>
      </c>
      <c r="G471" s="2" t="s">
        <v>7322</v>
      </c>
      <c r="H471" s="2" t="s">
        <v>7323</v>
      </c>
      <c r="I471" s="2" t="s">
        <v>7328</v>
      </c>
      <c r="J471" s="2" t="s">
        <v>7405</v>
      </c>
      <c r="K471" s="2" t="s">
        <v>7326</v>
      </c>
      <c r="L471" s="2" t="s">
        <v>7327</v>
      </c>
      <c r="M471" s="2" t="s">
        <v>7328</v>
      </c>
      <c r="N471" s="2" t="s">
        <v>7411</v>
      </c>
      <c r="O471" s="2" t="s">
        <v>7325</v>
      </c>
      <c r="P471" s="2" t="s">
        <v>7344</v>
      </c>
      <c r="Q471" s="2" t="s">
        <v>7325</v>
      </c>
      <c r="R471" s="2" t="s">
        <v>7331</v>
      </c>
      <c r="S471" s="2" t="s">
        <v>7352</v>
      </c>
      <c r="T471" s="2" t="s">
        <v>7550</v>
      </c>
      <c r="U471" s="2" t="s">
        <v>7365</v>
      </c>
      <c r="V471" s="2" t="s">
        <v>7330</v>
      </c>
      <c r="W471" s="2" t="s">
        <v>7354</v>
      </c>
      <c r="X471" s="2" t="s">
        <v>7325</v>
      </c>
      <c r="Y471" s="2" t="s">
        <v>7514</v>
      </c>
      <c r="Z471" s="2" t="s">
        <v>7422</v>
      </c>
      <c r="AA471" s="2" t="s">
        <v>7339</v>
      </c>
      <c r="AB471" s="2" t="s">
        <v>7412</v>
      </c>
      <c r="AC471" s="2" t="s">
        <v>7426</v>
      </c>
      <c r="AD471" s="2" t="s">
        <v>7664</v>
      </c>
      <c r="AE471" s="2" t="s">
        <v>7369</v>
      </c>
      <c r="AF471" s="2" t="s">
        <v>7407</v>
      </c>
      <c r="AG471" s="2" t="s">
        <v>7344</v>
      </c>
      <c r="AH471" s="2" t="s">
        <v>7325</v>
      </c>
      <c r="AI471" s="2" t="s">
        <v>7346</v>
      </c>
      <c r="AJ471" s="2" t="s">
        <v>7347</v>
      </c>
      <c r="AK471" s="2" t="s">
        <v>7596</v>
      </c>
    </row>
    <row r="472" spans="1:37" x14ac:dyDescent="0.25">
      <c r="A472" s="6" t="s">
        <v>8111</v>
      </c>
      <c r="B472" s="2" t="s">
        <v>7344</v>
      </c>
      <c r="C472" s="2" t="s">
        <v>7318</v>
      </c>
      <c r="D472" s="2" t="s">
        <v>7400</v>
      </c>
      <c r="E472" s="2" t="s">
        <v>7320</v>
      </c>
      <c r="F472" s="2" t="s">
        <v>7321</v>
      </c>
      <c r="G472" s="2" t="s">
        <v>7322</v>
      </c>
      <c r="H472" s="2" t="s">
        <v>7323</v>
      </c>
      <c r="I472" s="2" t="s">
        <v>7328</v>
      </c>
      <c r="J472" s="2" t="s">
        <v>7405</v>
      </c>
      <c r="K472" s="2" t="s">
        <v>7326</v>
      </c>
      <c r="L472" s="2" t="s">
        <v>7325</v>
      </c>
      <c r="M472" s="2" t="s">
        <v>7328</v>
      </c>
      <c r="N472" s="2" t="s">
        <v>7325</v>
      </c>
      <c r="O472" s="2" t="s">
        <v>7361</v>
      </c>
      <c r="P472" s="2" t="s">
        <v>7451</v>
      </c>
      <c r="Q472" s="2" t="s">
        <v>7829</v>
      </c>
      <c r="R472" s="2" t="s">
        <v>7364</v>
      </c>
      <c r="S472" s="2" t="s">
        <v>7352</v>
      </c>
      <c r="T472" s="2" t="s">
        <v>7325</v>
      </c>
      <c r="U472" s="2" t="s">
        <v>7365</v>
      </c>
      <c r="V472" s="2" t="s">
        <v>7335</v>
      </c>
      <c r="W472" s="2" t="s">
        <v>7385</v>
      </c>
      <c r="X472" s="2" t="s">
        <v>7325</v>
      </c>
      <c r="Y472" s="2" t="s">
        <v>7337</v>
      </c>
      <c r="Z472" s="2" t="s">
        <v>7338</v>
      </c>
      <c r="AA472" s="2" t="s">
        <v>7339</v>
      </c>
      <c r="AB472" s="2" t="s">
        <v>7396</v>
      </c>
      <c r="AC472" s="2" t="s">
        <v>7390</v>
      </c>
      <c r="AD472" s="2" t="s">
        <v>7664</v>
      </c>
      <c r="AE472" s="2" t="s">
        <v>7369</v>
      </c>
      <c r="AF472" s="2" t="s">
        <v>7407</v>
      </c>
      <c r="AG472" s="2" t="s">
        <v>7344</v>
      </c>
      <c r="AH472" s="2" t="s">
        <v>7325</v>
      </c>
      <c r="AI472" s="2" t="s">
        <v>7346</v>
      </c>
      <c r="AJ472" s="2" t="s">
        <v>7683</v>
      </c>
      <c r="AK472" s="2" t="s">
        <v>7807</v>
      </c>
    </row>
    <row r="473" spans="1:37" x14ac:dyDescent="0.25">
      <c r="A473" s="6" t="s">
        <v>8112</v>
      </c>
      <c r="B473" s="2" t="s">
        <v>7344</v>
      </c>
      <c r="C473" s="2" t="s">
        <v>7318</v>
      </c>
      <c r="D473" s="2" t="s">
        <v>7400</v>
      </c>
      <c r="E473" s="2" t="s">
        <v>7320</v>
      </c>
      <c r="F473" s="2" t="s">
        <v>7321</v>
      </c>
      <c r="G473" s="2" t="s">
        <v>7322</v>
      </c>
      <c r="H473" s="2" t="s">
        <v>7323</v>
      </c>
      <c r="I473" s="2" t="s">
        <v>7328</v>
      </c>
      <c r="J473" s="2" t="s">
        <v>7405</v>
      </c>
      <c r="K473" s="2" t="s">
        <v>7326</v>
      </c>
      <c r="L473" s="2" t="s">
        <v>7327</v>
      </c>
      <c r="M473" s="2" t="s">
        <v>7420</v>
      </c>
      <c r="N473" s="2" t="s">
        <v>7325</v>
      </c>
      <c r="O473" s="2" t="s">
        <v>7361</v>
      </c>
      <c r="P473" s="2" t="s">
        <v>7344</v>
      </c>
      <c r="Q473" s="2" t="s">
        <v>7457</v>
      </c>
      <c r="R473" s="2" t="s">
        <v>7364</v>
      </c>
      <c r="S473" s="2" t="s">
        <v>7352</v>
      </c>
      <c r="T473" s="2" t="s">
        <v>7325</v>
      </c>
      <c r="U473" s="2" t="s">
        <v>7365</v>
      </c>
      <c r="V473" s="2" t="s">
        <v>7335</v>
      </c>
      <c r="W473" s="2" t="s">
        <v>7354</v>
      </c>
      <c r="X473" s="2" t="s">
        <v>7325</v>
      </c>
      <c r="Y473" s="2" t="s">
        <v>7514</v>
      </c>
      <c r="Z473" s="2" t="s">
        <v>7338</v>
      </c>
      <c r="AA473" s="2" t="s">
        <v>7377</v>
      </c>
      <c r="AB473" s="2" t="s">
        <v>7432</v>
      </c>
      <c r="AC473" s="2" t="s">
        <v>7426</v>
      </c>
      <c r="AD473" s="2" t="s">
        <v>7342</v>
      </c>
      <c r="AE473" s="2" t="s">
        <v>7369</v>
      </c>
      <c r="AF473" s="2" t="s">
        <v>7407</v>
      </c>
      <c r="AG473" s="2" t="s">
        <v>7344</v>
      </c>
      <c r="AH473" s="2" t="s">
        <v>7325</v>
      </c>
      <c r="AI473" s="2" t="s">
        <v>7489</v>
      </c>
      <c r="AJ473" s="2" t="s">
        <v>7347</v>
      </c>
      <c r="AK473" s="2" t="s">
        <v>7592</v>
      </c>
    </row>
    <row r="474" spans="1:37" x14ac:dyDescent="0.25">
      <c r="A474" s="6" t="s">
        <v>8113</v>
      </c>
      <c r="B474" s="2" t="s">
        <v>7344</v>
      </c>
      <c r="C474" s="2" t="s">
        <v>7318</v>
      </c>
      <c r="D474" s="2" t="s">
        <v>7400</v>
      </c>
      <c r="E474" s="2" t="s">
        <v>7320</v>
      </c>
      <c r="F474" s="2" t="s">
        <v>7325</v>
      </c>
      <c r="G474" s="2" t="s">
        <v>7322</v>
      </c>
      <c r="H474" s="2" t="s">
        <v>7323</v>
      </c>
      <c r="I474" s="2" t="s">
        <v>7328</v>
      </c>
      <c r="J474" s="2" t="s">
        <v>7405</v>
      </c>
      <c r="K474" s="2" t="s">
        <v>7326</v>
      </c>
      <c r="L474" s="2" t="s">
        <v>7327</v>
      </c>
      <c r="M474" s="2" t="s">
        <v>7325</v>
      </c>
      <c r="N474" s="2" t="s">
        <v>7411</v>
      </c>
      <c r="O474" s="2" t="s">
        <v>7361</v>
      </c>
      <c r="P474" s="2" t="s">
        <v>7451</v>
      </c>
      <c r="Q474" s="2" t="s">
        <v>7330</v>
      </c>
      <c r="R474" s="2" t="s">
        <v>7331</v>
      </c>
      <c r="S474" s="2" t="s">
        <v>7352</v>
      </c>
      <c r="T474" s="2" t="s">
        <v>7333</v>
      </c>
      <c r="U474" s="2" t="s">
        <v>7365</v>
      </c>
      <c r="V474" s="2" t="s">
        <v>7330</v>
      </c>
      <c r="W474" s="2" t="s">
        <v>7354</v>
      </c>
      <c r="X474" s="2" t="s">
        <v>7325</v>
      </c>
      <c r="Y474" s="2" t="s">
        <v>7337</v>
      </c>
      <c r="Z474" s="2" t="s">
        <v>7338</v>
      </c>
      <c r="AA474" s="2" t="s">
        <v>7377</v>
      </c>
      <c r="AB474" s="2" t="s">
        <v>7396</v>
      </c>
      <c r="AC474" s="2" t="s">
        <v>7426</v>
      </c>
      <c r="AD474" s="2" t="s">
        <v>7664</v>
      </c>
      <c r="AE474" s="2" t="s">
        <v>7369</v>
      </c>
      <c r="AF474" s="2" t="s">
        <v>7407</v>
      </c>
      <c r="AG474" s="2" t="s">
        <v>7344</v>
      </c>
      <c r="AH474" s="2" t="s">
        <v>7325</v>
      </c>
      <c r="AI474" s="2" t="s">
        <v>7452</v>
      </c>
      <c r="AJ474" s="2" t="s">
        <v>8114</v>
      </c>
      <c r="AK474" s="2" t="s">
        <v>7325</v>
      </c>
    </row>
    <row r="475" spans="1:37" x14ac:dyDescent="0.25">
      <c r="A475" s="6" t="s">
        <v>8115</v>
      </c>
      <c r="B475" s="2" t="s">
        <v>7344</v>
      </c>
      <c r="C475" s="2" t="s">
        <v>7318</v>
      </c>
      <c r="D475" s="2" t="s">
        <v>7319</v>
      </c>
      <c r="E475" s="2" t="s">
        <v>7320</v>
      </c>
      <c r="F475" s="2" t="s">
        <v>7321</v>
      </c>
      <c r="G475" s="2" t="s">
        <v>7322</v>
      </c>
      <c r="H475" s="2" t="s">
        <v>7323</v>
      </c>
      <c r="I475" s="2" t="s">
        <v>7328</v>
      </c>
      <c r="J475" s="2" t="s">
        <v>7405</v>
      </c>
      <c r="K475" s="2" t="s">
        <v>7326</v>
      </c>
      <c r="L475" s="2" t="s">
        <v>7327</v>
      </c>
      <c r="M475" s="2" t="s">
        <v>7325</v>
      </c>
      <c r="N475" s="2" t="s">
        <v>7431</v>
      </c>
      <c r="O475" s="2" t="s">
        <v>7361</v>
      </c>
      <c r="P475" s="2" t="s">
        <v>7362</v>
      </c>
      <c r="Q475" s="2" t="s">
        <v>7457</v>
      </c>
      <c r="R475" s="2" t="s">
        <v>7364</v>
      </c>
      <c r="S475" s="2" t="s">
        <v>7352</v>
      </c>
      <c r="T475" s="2" t="s">
        <v>7325</v>
      </c>
      <c r="U475" s="2" t="s">
        <v>7365</v>
      </c>
      <c r="V475" s="2" t="s">
        <v>7353</v>
      </c>
      <c r="W475" s="2" t="s">
        <v>7354</v>
      </c>
      <c r="X475" s="2" t="s">
        <v>7325</v>
      </c>
      <c r="Y475" s="2" t="s">
        <v>7514</v>
      </c>
      <c r="Z475" s="2" t="s">
        <v>7422</v>
      </c>
      <c r="AA475" s="2" t="s">
        <v>7377</v>
      </c>
      <c r="AB475" s="2" t="s">
        <v>7454</v>
      </c>
      <c r="AC475" s="2" t="s">
        <v>7368</v>
      </c>
      <c r="AD475" s="2" t="s">
        <v>7402</v>
      </c>
      <c r="AE475" s="2" t="s">
        <v>7369</v>
      </c>
      <c r="AF475" s="2" t="s">
        <v>7341</v>
      </c>
      <c r="AG475" s="2" t="s">
        <v>7344</v>
      </c>
      <c r="AH475" s="2" t="s">
        <v>7325</v>
      </c>
      <c r="AI475" s="2" t="s">
        <v>7398</v>
      </c>
      <c r="AJ475" s="2" t="s">
        <v>8116</v>
      </c>
      <c r="AK475" s="2" t="s">
        <v>7596</v>
      </c>
    </row>
    <row r="476" spans="1:37" x14ac:dyDescent="0.25">
      <c r="A476" s="6" t="s">
        <v>8117</v>
      </c>
      <c r="B476" s="2" t="s">
        <v>7344</v>
      </c>
      <c r="C476" s="2" t="s">
        <v>7318</v>
      </c>
      <c r="D476" s="2" t="s">
        <v>7319</v>
      </c>
      <c r="E476" s="2" t="s">
        <v>7320</v>
      </c>
      <c r="F476" s="2" t="s">
        <v>7325</v>
      </c>
      <c r="G476" s="2" t="s">
        <v>7322</v>
      </c>
      <c r="H476" s="2" t="s">
        <v>7323</v>
      </c>
      <c r="I476" s="2" t="s">
        <v>7328</v>
      </c>
      <c r="J476" s="2" t="s">
        <v>7405</v>
      </c>
      <c r="K476" s="2" t="s">
        <v>7326</v>
      </c>
      <c r="L476" s="2" t="s">
        <v>7327</v>
      </c>
      <c r="M476" s="2" t="s">
        <v>7325</v>
      </c>
      <c r="N476" s="2" t="s">
        <v>7431</v>
      </c>
      <c r="O476" s="2" t="s">
        <v>7361</v>
      </c>
      <c r="P476" s="2" t="s">
        <v>7344</v>
      </c>
      <c r="Q476" s="2" t="s">
        <v>7330</v>
      </c>
      <c r="R476" s="2" t="s">
        <v>7331</v>
      </c>
      <c r="S476" s="2" t="s">
        <v>7489</v>
      </c>
      <c r="T476" s="2" t="s">
        <v>7325</v>
      </c>
      <c r="U476" s="2" t="s">
        <v>7365</v>
      </c>
      <c r="V476" s="2" t="s">
        <v>7335</v>
      </c>
      <c r="W476" s="2" t="s">
        <v>7354</v>
      </c>
      <c r="X476" s="2" t="s">
        <v>7325</v>
      </c>
      <c r="Y476" s="2" t="s">
        <v>7514</v>
      </c>
      <c r="Z476" s="2" t="s">
        <v>7376</v>
      </c>
      <c r="AA476" s="2" t="s">
        <v>7377</v>
      </c>
      <c r="AB476" s="2" t="s">
        <v>7454</v>
      </c>
      <c r="AC476" s="2" t="s">
        <v>7368</v>
      </c>
      <c r="AD476" s="2" t="s">
        <v>7402</v>
      </c>
      <c r="AE476" s="2" t="s">
        <v>7369</v>
      </c>
      <c r="AF476" s="2" t="s">
        <v>7341</v>
      </c>
      <c r="AG476" s="2" t="s">
        <v>7344</v>
      </c>
      <c r="AH476" s="2" t="s">
        <v>7325</v>
      </c>
      <c r="AI476" s="2" t="s">
        <v>7346</v>
      </c>
      <c r="AJ476" s="2" t="s">
        <v>7347</v>
      </c>
      <c r="AK476" s="2" t="s">
        <v>7596</v>
      </c>
    </row>
    <row r="477" spans="1:37" x14ac:dyDescent="0.25">
      <c r="A477" s="6" t="s">
        <v>8118</v>
      </c>
      <c r="B477" s="2" t="s">
        <v>7344</v>
      </c>
      <c r="C477" s="2" t="s">
        <v>7318</v>
      </c>
      <c r="D477" s="2" t="s">
        <v>7319</v>
      </c>
      <c r="E477" s="2" t="s">
        <v>7320</v>
      </c>
      <c r="F477" s="2" t="s">
        <v>7321</v>
      </c>
      <c r="G477" s="2" t="s">
        <v>7322</v>
      </c>
      <c r="H477" s="2" t="s">
        <v>7323</v>
      </c>
      <c r="I477" s="2" t="s">
        <v>7328</v>
      </c>
      <c r="J477" s="2" t="s">
        <v>7405</v>
      </c>
      <c r="K477" s="2" t="s">
        <v>7326</v>
      </c>
      <c r="L477" s="2" t="s">
        <v>7325</v>
      </c>
      <c r="M477" s="2" t="s">
        <v>7325</v>
      </c>
      <c r="N477" s="2" t="s">
        <v>7431</v>
      </c>
      <c r="O477" s="2" t="s">
        <v>7361</v>
      </c>
      <c r="P477" s="2" t="s">
        <v>7451</v>
      </c>
      <c r="Q477" s="2" t="s">
        <v>7325</v>
      </c>
      <c r="R477" s="2" t="s">
        <v>7325</v>
      </c>
      <c r="S477" s="2" t="s">
        <v>7489</v>
      </c>
      <c r="T477" s="2" t="s">
        <v>7325</v>
      </c>
      <c r="U477" s="2" t="s">
        <v>7365</v>
      </c>
      <c r="V477" s="2" t="s">
        <v>7353</v>
      </c>
      <c r="W477" s="2" t="s">
        <v>7354</v>
      </c>
      <c r="X477" s="2" t="s">
        <v>7325</v>
      </c>
      <c r="Y477" s="2" t="s">
        <v>7514</v>
      </c>
      <c r="Z477" s="2" t="s">
        <v>7422</v>
      </c>
      <c r="AA477" s="2" t="s">
        <v>7339</v>
      </c>
      <c r="AB477" s="2" t="s">
        <v>7412</v>
      </c>
      <c r="AC477" s="2" t="s">
        <v>7426</v>
      </c>
      <c r="AD477" s="2" t="s">
        <v>7402</v>
      </c>
      <c r="AE477" s="2" t="s">
        <v>7369</v>
      </c>
      <c r="AF477" s="2" t="s">
        <v>7341</v>
      </c>
      <c r="AG477" s="2" t="s">
        <v>7344</v>
      </c>
      <c r="AH477" s="2" t="s">
        <v>7325</v>
      </c>
      <c r="AI477" s="2" t="s">
        <v>7346</v>
      </c>
      <c r="AJ477" s="2" t="s">
        <v>7508</v>
      </c>
      <c r="AK477" s="2" t="s">
        <v>7596</v>
      </c>
    </row>
    <row r="478" spans="1:37" x14ac:dyDescent="0.25">
      <c r="A478" s="6" t="s">
        <v>8119</v>
      </c>
      <c r="B478" s="2" t="s">
        <v>7344</v>
      </c>
      <c r="C478" s="2" t="s">
        <v>7318</v>
      </c>
      <c r="D478" s="2" t="s">
        <v>7319</v>
      </c>
      <c r="E478" s="2" t="s">
        <v>7320</v>
      </c>
      <c r="F478" s="2" t="s">
        <v>7321</v>
      </c>
      <c r="G478" s="2" t="s">
        <v>7322</v>
      </c>
      <c r="H478" s="2" t="s">
        <v>7323</v>
      </c>
      <c r="I478" s="2" t="s">
        <v>7328</v>
      </c>
      <c r="J478" s="2" t="s">
        <v>7405</v>
      </c>
      <c r="K478" s="2" t="s">
        <v>7326</v>
      </c>
      <c r="L478" s="2" t="s">
        <v>7327</v>
      </c>
      <c r="M478" s="2" t="s">
        <v>7420</v>
      </c>
      <c r="N478" s="2" t="s">
        <v>7450</v>
      </c>
      <c r="O478" s="2" t="s">
        <v>7361</v>
      </c>
      <c r="P478" s="2" t="s">
        <v>7451</v>
      </c>
      <c r="Q478" s="2" t="s">
        <v>7457</v>
      </c>
      <c r="R478" s="2" t="s">
        <v>7364</v>
      </c>
      <c r="S478" s="2" t="s">
        <v>7352</v>
      </c>
      <c r="T478" s="2" t="s">
        <v>7325</v>
      </c>
      <c r="U478" s="2" t="s">
        <v>7365</v>
      </c>
      <c r="V478" s="2" t="s">
        <v>7353</v>
      </c>
      <c r="W478" s="2" t="s">
        <v>7385</v>
      </c>
      <c r="X478" s="2" t="s">
        <v>7325</v>
      </c>
      <c r="Y478" s="2" t="s">
        <v>7366</v>
      </c>
      <c r="Z478" s="2" t="s">
        <v>7422</v>
      </c>
      <c r="AA478" s="2" t="s">
        <v>7377</v>
      </c>
      <c r="AB478" s="2" t="s">
        <v>7325</v>
      </c>
      <c r="AC478" s="2" t="s">
        <v>7368</v>
      </c>
      <c r="AD478" s="2" t="s">
        <v>7342</v>
      </c>
      <c r="AE478" s="2" t="s">
        <v>7369</v>
      </c>
      <c r="AF478" s="2" t="s">
        <v>7341</v>
      </c>
      <c r="AG478" s="2" t="s">
        <v>7344</v>
      </c>
      <c r="AH478" s="2" t="s">
        <v>7325</v>
      </c>
      <c r="AI478" s="2" t="s">
        <v>7390</v>
      </c>
      <c r="AJ478" s="2" t="s">
        <v>7347</v>
      </c>
      <c r="AK478" s="2" t="s">
        <v>7599</v>
      </c>
    </row>
    <row r="479" spans="1:37" x14ac:dyDescent="0.25">
      <c r="A479" s="6" t="s">
        <v>8120</v>
      </c>
      <c r="B479" s="2" t="s">
        <v>7344</v>
      </c>
      <c r="C479" s="2" t="s">
        <v>7318</v>
      </c>
      <c r="D479" s="2" t="s">
        <v>7319</v>
      </c>
      <c r="E479" s="2" t="s">
        <v>7320</v>
      </c>
      <c r="F479" s="2" t="s">
        <v>7321</v>
      </c>
      <c r="G479" s="2" t="s">
        <v>7322</v>
      </c>
      <c r="H479" s="2" t="s">
        <v>7323</v>
      </c>
      <c r="I479" s="2" t="s">
        <v>7328</v>
      </c>
      <c r="J479" s="2" t="s">
        <v>7325</v>
      </c>
      <c r="K479" s="2" t="s">
        <v>7326</v>
      </c>
      <c r="L479" s="2" t="s">
        <v>7327</v>
      </c>
      <c r="M479" s="2" t="s">
        <v>7325</v>
      </c>
      <c r="N479" s="2" t="s">
        <v>7431</v>
      </c>
      <c r="O479" s="2" t="s">
        <v>7361</v>
      </c>
      <c r="P479" s="2" t="s">
        <v>7451</v>
      </c>
      <c r="Q479" s="2" t="s">
        <v>8121</v>
      </c>
      <c r="R479" s="2" t="s">
        <v>7331</v>
      </c>
      <c r="S479" s="2" t="s">
        <v>7489</v>
      </c>
      <c r="T479" s="2" t="s">
        <v>7325</v>
      </c>
      <c r="U479" s="2" t="s">
        <v>7365</v>
      </c>
      <c r="V479" s="2" t="s">
        <v>7335</v>
      </c>
      <c r="W479" s="2" t="s">
        <v>7354</v>
      </c>
      <c r="X479" s="2" t="s">
        <v>7325</v>
      </c>
      <c r="Y479" s="2" t="s">
        <v>7325</v>
      </c>
      <c r="Z479" s="2" t="s">
        <v>7422</v>
      </c>
      <c r="AA479" s="2" t="s">
        <v>7377</v>
      </c>
      <c r="AB479" s="2" t="s">
        <v>7325</v>
      </c>
      <c r="AC479" s="2" t="s">
        <v>7368</v>
      </c>
      <c r="AD479" s="2" t="s">
        <v>7342</v>
      </c>
      <c r="AE479" s="2" t="s">
        <v>7369</v>
      </c>
      <c r="AF479" s="2" t="s">
        <v>7341</v>
      </c>
      <c r="AG479" s="2" t="s">
        <v>7344</v>
      </c>
      <c r="AH479" s="2" t="s">
        <v>7325</v>
      </c>
      <c r="AI479" s="2" t="s">
        <v>7390</v>
      </c>
      <c r="AJ479" s="2" t="s">
        <v>7347</v>
      </c>
      <c r="AK479" s="2" t="s">
        <v>7807</v>
      </c>
    </row>
    <row r="480" spans="1:37" x14ac:dyDescent="0.25">
      <c r="A480" s="6" t="s">
        <v>8122</v>
      </c>
      <c r="B480" s="2" t="s">
        <v>7344</v>
      </c>
      <c r="C480" s="2" t="s">
        <v>7318</v>
      </c>
      <c r="D480" s="2" t="s">
        <v>7400</v>
      </c>
      <c r="E480" s="2" t="s">
        <v>7320</v>
      </c>
      <c r="F480" s="2" t="s">
        <v>7321</v>
      </c>
      <c r="G480" s="2" t="s">
        <v>7322</v>
      </c>
      <c r="H480" s="2" t="s">
        <v>7323</v>
      </c>
      <c r="I480" s="2" t="s">
        <v>7328</v>
      </c>
      <c r="J480" s="2" t="s">
        <v>7405</v>
      </c>
      <c r="K480" s="2" t="s">
        <v>7326</v>
      </c>
      <c r="L480" s="2" t="s">
        <v>7327</v>
      </c>
      <c r="M480" s="2" t="s">
        <v>7328</v>
      </c>
      <c r="N480" s="2" t="s">
        <v>7431</v>
      </c>
      <c r="O480" s="2" t="s">
        <v>7361</v>
      </c>
      <c r="P480" s="2" t="s">
        <v>7362</v>
      </c>
      <c r="Q480" s="2" t="s">
        <v>7457</v>
      </c>
      <c r="R480" s="2" t="s">
        <v>7364</v>
      </c>
      <c r="S480" s="2" t="s">
        <v>7352</v>
      </c>
      <c r="T480" s="2" t="s">
        <v>7325</v>
      </c>
      <c r="U480" s="2" t="s">
        <v>7365</v>
      </c>
      <c r="V480" s="2" t="s">
        <v>7353</v>
      </c>
      <c r="W480" s="2" t="s">
        <v>7354</v>
      </c>
      <c r="X480" s="2" t="s">
        <v>7325</v>
      </c>
      <c r="Y480" s="2" t="s">
        <v>7514</v>
      </c>
      <c r="Z480" s="2" t="s">
        <v>7422</v>
      </c>
      <c r="AA480" s="2" t="s">
        <v>7377</v>
      </c>
      <c r="AB480" s="2" t="s">
        <v>7454</v>
      </c>
      <c r="AC480" s="2" t="s">
        <v>7368</v>
      </c>
      <c r="AD480" s="2" t="s">
        <v>7402</v>
      </c>
      <c r="AE480" s="2" t="s">
        <v>7369</v>
      </c>
      <c r="AF480" s="2" t="s">
        <v>7407</v>
      </c>
      <c r="AG480" s="2" t="s">
        <v>7344</v>
      </c>
      <c r="AH480" s="2" t="s">
        <v>7325</v>
      </c>
      <c r="AI480" s="2" t="s">
        <v>7390</v>
      </c>
      <c r="AJ480" s="2" t="s">
        <v>7413</v>
      </c>
      <c r="AK480" s="2" t="s">
        <v>7596</v>
      </c>
    </row>
    <row r="481" spans="1:37" x14ac:dyDescent="0.25">
      <c r="A481" s="6" t="s">
        <v>8123</v>
      </c>
      <c r="B481" s="2" t="s">
        <v>7325</v>
      </c>
      <c r="C481" s="2" t="s">
        <v>7318</v>
      </c>
      <c r="D481" s="2" t="s">
        <v>7319</v>
      </c>
      <c r="E481" s="2" t="s">
        <v>7320</v>
      </c>
      <c r="F481" s="2" t="s">
        <v>7321</v>
      </c>
      <c r="G481" s="2" t="s">
        <v>7322</v>
      </c>
      <c r="H481" s="2" t="s">
        <v>7323</v>
      </c>
      <c r="I481" s="2" t="s">
        <v>7324</v>
      </c>
      <c r="J481" s="2" t="s">
        <v>7405</v>
      </c>
      <c r="K481" s="2" t="s">
        <v>7323</v>
      </c>
      <c r="L481" s="2" t="s">
        <v>8124</v>
      </c>
      <c r="M481" s="2" t="s">
        <v>7328</v>
      </c>
      <c r="N481" s="2" t="s">
        <v>7411</v>
      </c>
      <c r="O481" s="2" t="s">
        <v>7361</v>
      </c>
      <c r="P481" s="2" t="s">
        <v>7344</v>
      </c>
      <c r="Q481" s="2" t="s">
        <v>7330</v>
      </c>
      <c r="R481" s="2" t="s">
        <v>7331</v>
      </c>
      <c r="S481" s="2" t="s">
        <v>7352</v>
      </c>
      <c r="T481" s="2" t="s">
        <v>7333</v>
      </c>
      <c r="U481" s="2" t="s">
        <v>7365</v>
      </c>
      <c r="V481" s="2" t="s">
        <v>7335</v>
      </c>
      <c r="W481" s="2" t="s">
        <v>7354</v>
      </c>
      <c r="X481" s="2" t="s">
        <v>7325</v>
      </c>
      <c r="Y481" s="2" t="s">
        <v>7514</v>
      </c>
      <c r="Z481" s="2" t="s">
        <v>7422</v>
      </c>
      <c r="AA481" s="2" t="s">
        <v>7377</v>
      </c>
      <c r="AB481" s="2" t="s">
        <v>7325</v>
      </c>
      <c r="AC481" s="2" t="s">
        <v>7357</v>
      </c>
      <c r="AD481" s="2" t="s">
        <v>7397</v>
      </c>
      <c r="AE481" s="2" t="s">
        <v>7369</v>
      </c>
      <c r="AF481" s="2" t="s">
        <v>7511</v>
      </c>
      <c r="AG481" s="2" t="s">
        <v>7344</v>
      </c>
      <c r="AH481" s="2" t="s">
        <v>7325</v>
      </c>
      <c r="AI481" s="2" t="s">
        <v>7346</v>
      </c>
      <c r="AJ481" s="2" t="s">
        <v>7508</v>
      </c>
      <c r="AK481" s="2" t="s">
        <v>7592</v>
      </c>
    </row>
    <row r="482" spans="1:37" x14ac:dyDescent="0.25">
      <c r="A482" s="6" t="s">
        <v>8125</v>
      </c>
      <c r="B482" s="2" t="s">
        <v>7344</v>
      </c>
      <c r="C482" s="2" t="s">
        <v>7318</v>
      </c>
      <c r="D482" s="2" t="s">
        <v>7400</v>
      </c>
      <c r="E482" s="2" t="s">
        <v>7320</v>
      </c>
      <c r="F482" s="2" t="s">
        <v>7321</v>
      </c>
      <c r="G482" s="2" t="s">
        <v>7322</v>
      </c>
      <c r="H482" s="2" t="s">
        <v>7323</v>
      </c>
      <c r="I482" s="2" t="s">
        <v>7328</v>
      </c>
      <c r="J482" s="2" t="s">
        <v>7405</v>
      </c>
      <c r="K482" s="2" t="s">
        <v>7326</v>
      </c>
      <c r="L482" s="2" t="s">
        <v>7327</v>
      </c>
      <c r="M482" s="2" t="s">
        <v>7325</v>
      </c>
      <c r="N482" s="2" t="s">
        <v>7325</v>
      </c>
      <c r="O482" s="2" t="s">
        <v>7361</v>
      </c>
      <c r="P482" s="2" t="s">
        <v>7344</v>
      </c>
      <c r="Q482" s="2" t="s">
        <v>7330</v>
      </c>
      <c r="R482" s="2" t="s">
        <v>7325</v>
      </c>
      <c r="S482" s="2" t="s">
        <v>7352</v>
      </c>
      <c r="T482" s="2" t="s">
        <v>7333</v>
      </c>
      <c r="U482" s="2" t="s">
        <v>7365</v>
      </c>
      <c r="V482" s="2" t="s">
        <v>7353</v>
      </c>
      <c r="W482" s="2" t="s">
        <v>7354</v>
      </c>
      <c r="X482" s="2" t="s">
        <v>7325</v>
      </c>
      <c r="Y482" s="2" t="s">
        <v>7514</v>
      </c>
      <c r="Z482" s="2" t="s">
        <v>7422</v>
      </c>
      <c r="AA482" s="2" t="s">
        <v>7377</v>
      </c>
      <c r="AB482" s="2" t="s">
        <v>7432</v>
      </c>
      <c r="AC482" s="2" t="s">
        <v>7368</v>
      </c>
      <c r="AD482" s="2" t="s">
        <v>7342</v>
      </c>
      <c r="AE482" s="2" t="s">
        <v>7369</v>
      </c>
      <c r="AF482" s="2" t="s">
        <v>7407</v>
      </c>
      <c r="AG482" s="2" t="s">
        <v>8126</v>
      </c>
      <c r="AH482" s="2" t="s">
        <v>7325</v>
      </c>
      <c r="AI482" s="2" t="s">
        <v>7390</v>
      </c>
      <c r="AJ482" s="2" t="s">
        <v>7413</v>
      </c>
      <c r="AK482" s="2" t="s">
        <v>7592</v>
      </c>
    </row>
    <row r="483" spans="1:37" x14ac:dyDescent="0.25">
      <c r="A483" s="6" t="s">
        <v>8127</v>
      </c>
      <c r="B483" s="2" t="s">
        <v>7344</v>
      </c>
      <c r="C483" s="2" t="s">
        <v>7318</v>
      </c>
      <c r="D483" s="2" t="s">
        <v>7400</v>
      </c>
      <c r="E483" s="2" t="s">
        <v>7320</v>
      </c>
      <c r="F483" s="2" t="s">
        <v>7321</v>
      </c>
      <c r="G483" s="2" t="s">
        <v>7322</v>
      </c>
      <c r="H483" s="2" t="s">
        <v>7323</v>
      </c>
      <c r="I483" s="2" t="s">
        <v>7328</v>
      </c>
      <c r="J483" s="2" t="s">
        <v>7405</v>
      </c>
      <c r="K483" s="2" t="s">
        <v>7326</v>
      </c>
      <c r="L483" s="2" t="s">
        <v>7325</v>
      </c>
      <c r="M483" s="2" t="s">
        <v>7325</v>
      </c>
      <c r="N483" s="2" t="s">
        <v>7431</v>
      </c>
      <c r="O483" s="2" t="s">
        <v>7361</v>
      </c>
      <c r="P483" s="2" t="s">
        <v>7344</v>
      </c>
      <c r="Q483" s="2" t="s">
        <v>7642</v>
      </c>
      <c r="R483" s="2" t="s">
        <v>7364</v>
      </c>
      <c r="S483" s="2" t="s">
        <v>7352</v>
      </c>
      <c r="T483" s="2" t="s">
        <v>7325</v>
      </c>
      <c r="U483" s="2" t="s">
        <v>7365</v>
      </c>
      <c r="V483" s="2" t="s">
        <v>7353</v>
      </c>
      <c r="W483" s="2" t="s">
        <v>7385</v>
      </c>
      <c r="X483" s="2" t="s">
        <v>7325</v>
      </c>
      <c r="Y483" s="2" t="s">
        <v>7325</v>
      </c>
      <c r="Z483" s="2" t="s">
        <v>7422</v>
      </c>
      <c r="AA483" s="2" t="s">
        <v>7377</v>
      </c>
      <c r="AB483" s="2" t="s">
        <v>7356</v>
      </c>
      <c r="AC483" s="2" t="s">
        <v>7636</v>
      </c>
      <c r="AD483" s="2" t="s">
        <v>7342</v>
      </c>
      <c r="AE483" s="2" t="s">
        <v>7369</v>
      </c>
      <c r="AF483" s="2" t="s">
        <v>7511</v>
      </c>
      <c r="AG483" s="2" t="s">
        <v>7402</v>
      </c>
      <c r="AH483" s="2" t="s">
        <v>7325</v>
      </c>
      <c r="AI483" s="2" t="s">
        <v>7489</v>
      </c>
      <c r="AJ483" s="2" t="s">
        <v>7413</v>
      </c>
      <c r="AK483" s="2" t="s">
        <v>7592</v>
      </c>
    </row>
    <row r="484" spans="1:37" x14ac:dyDescent="0.25">
      <c r="A484" s="6" t="s">
        <v>8128</v>
      </c>
      <c r="B484" s="2" t="s">
        <v>7344</v>
      </c>
      <c r="C484" s="2" t="s">
        <v>7318</v>
      </c>
      <c r="D484" s="2" t="s">
        <v>7400</v>
      </c>
      <c r="E484" s="2" t="s">
        <v>7320</v>
      </c>
      <c r="F484" s="2" t="s">
        <v>7321</v>
      </c>
      <c r="G484" s="2" t="s">
        <v>7676</v>
      </c>
      <c r="H484" s="2" t="s">
        <v>7323</v>
      </c>
      <c r="I484" s="2" t="s">
        <v>7328</v>
      </c>
      <c r="J484" s="2" t="s">
        <v>7405</v>
      </c>
      <c r="K484" s="2" t="s">
        <v>7326</v>
      </c>
      <c r="L484" s="2" t="s">
        <v>7325</v>
      </c>
      <c r="M484" s="2" t="s">
        <v>7325</v>
      </c>
      <c r="N484" s="2" t="s">
        <v>7411</v>
      </c>
      <c r="O484" s="2" t="s">
        <v>7361</v>
      </c>
      <c r="P484" s="2" t="s">
        <v>7451</v>
      </c>
      <c r="Q484" s="2" t="s">
        <v>8055</v>
      </c>
      <c r="R484" s="2" t="s">
        <v>7331</v>
      </c>
      <c r="S484" s="2" t="s">
        <v>7352</v>
      </c>
      <c r="T484" s="2" t="s">
        <v>7325</v>
      </c>
      <c r="U484" s="2" t="s">
        <v>7365</v>
      </c>
      <c r="V484" s="2" t="s">
        <v>7335</v>
      </c>
      <c r="W484" s="2" t="s">
        <v>7385</v>
      </c>
      <c r="X484" s="2" t="s">
        <v>7325</v>
      </c>
      <c r="Y484" s="2" t="s">
        <v>7514</v>
      </c>
      <c r="Z484" s="2" t="s">
        <v>7422</v>
      </c>
      <c r="AA484" s="2" t="s">
        <v>7377</v>
      </c>
      <c r="AB484" s="2" t="s">
        <v>7412</v>
      </c>
      <c r="AC484" s="2" t="s">
        <v>7368</v>
      </c>
      <c r="AD484" s="2" t="s">
        <v>7342</v>
      </c>
      <c r="AE484" s="2" t="s">
        <v>7369</v>
      </c>
      <c r="AF484" s="2" t="s">
        <v>7407</v>
      </c>
      <c r="AG484" s="2" t="s">
        <v>7344</v>
      </c>
      <c r="AH484" s="2" t="s">
        <v>7325</v>
      </c>
      <c r="AI484" s="2" t="s">
        <v>7452</v>
      </c>
      <c r="AJ484" s="2" t="s">
        <v>7347</v>
      </c>
      <c r="AK484" s="2" t="s">
        <v>7596</v>
      </c>
    </row>
    <row r="485" spans="1:37" x14ac:dyDescent="0.25">
      <c r="A485" s="6" t="s">
        <v>8129</v>
      </c>
      <c r="B485" s="2" t="s">
        <v>7317</v>
      </c>
      <c r="C485" s="2" t="s">
        <v>7468</v>
      </c>
      <c r="D485" s="2" t="s">
        <v>7400</v>
      </c>
      <c r="E485" s="2" t="s">
        <v>7675</v>
      </c>
      <c r="F485" s="2" t="s">
        <v>7441</v>
      </c>
      <c r="G485" s="2" t="s">
        <v>7322</v>
      </c>
      <c r="H485" s="2" t="s">
        <v>7323</v>
      </c>
      <c r="I485" s="2" t="s">
        <v>7324</v>
      </c>
      <c r="J485" s="2" t="s">
        <v>7405</v>
      </c>
      <c r="K485" s="2" t="s">
        <v>7393</v>
      </c>
      <c r="L485" s="2" t="s">
        <v>7561</v>
      </c>
      <c r="M485" s="2" t="s">
        <v>7328</v>
      </c>
      <c r="N485" s="2" t="s">
        <v>7431</v>
      </c>
      <c r="O485" s="2" t="s">
        <v>7361</v>
      </c>
      <c r="P485" s="2" t="s">
        <v>7362</v>
      </c>
      <c r="Q485" s="2" t="s">
        <v>8130</v>
      </c>
      <c r="R485" s="2" t="s">
        <v>8131</v>
      </c>
      <c r="S485" s="2" t="s">
        <v>7352</v>
      </c>
      <c r="T485" s="2" t="s">
        <v>7325</v>
      </c>
      <c r="U485" s="2" t="s">
        <v>7365</v>
      </c>
      <c r="V485" s="2" t="s">
        <v>7335</v>
      </c>
      <c r="W485" s="2" t="s">
        <v>7385</v>
      </c>
      <c r="X485" s="2" t="s">
        <v>7325</v>
      </c>
      <c r="Y485" s="2" t="s">
        <v>7514</v>
      </c>
      <c r="Z485" s="2" t="s">
        <v>7338</v>
      </c>
      <c r="AA485" s="2" t="s">
        <v>7377</v>
      </c>
      <c r="AB485" s="2" t="s">
        <v>7325</v>
      </c>
      <c r="AC485" s="2" t="s">
        <v>7423</v>
      </c>
      <c r="AD485" s="2" t="s">
        <v>7397</v>
      </c>
      <c r="AE485" s="2" t="s">
        <v>7369</v>
      </c>
      <c r="AF485" s="2" t="s">
        <v>7511</v>
      </c>
      <c r="AG485" s="2" t="s">
        <v>8132</v>
      </c>
      <c r="AH485" s="2" t="s">
        <v>7325</v>
      </c>
      <c r="AI485" s="2" t="s">
        <v>7452</v>
      </c>
      <c r="AJ485" s="2" t="s">
        <v>7541</v>
      </c>
      <c r="AK485" s="2" t="s">
        <v>7596</v>
      </c>
    </row>
    <row r="486" spans="1:37" x14ac:dyDescent="0.25">
      <c r="A486" s="6" t="s">
        <v>8133</v>
      </c>
      <c r="B486" s="2" t="s">
        <v>7317</v>
      </c>
      <c r="C486" s="2" t="s">
        <v>7318</v>
      </c>
      <c r="D486" s="2" t="s">
        <v>7319</v>
      </c>
      <c r="E486" s="2" t="s">
        <v>7320</v>
      </c>
      <c r="F486" s="2" t="s">
        <v>7321</v>
      </c>
      <c r="G486" s="2" t="s">
        <v>7322</v>
      </c>
      <c r="H486" s="2" t="s">
        <v>7323</v>
      </c>
      <c r="I486" s="2" t="s">
        <v>7324</v>
      </c>
      <c r="J486" s="2" t="s">
        <v>7405</v>
      </c>
      <c r="K486" s="2" t="s">
        <v>7323</v>
      </c>
      <c r="L486" s="2" t="s">
        <v>8029</v>
      </c>
      <c r="M486" s="2" t="s">
        <v>7328</v>
      </c>
      <c r="N486" s="2" t="s">
        <v>7411</v>
      </c>
      <c r="O486" s="2" t="s">
        <v>7361</v>
      </c>
      <c r="P486" s="2" t="s">
        <v>7416</v>
      </c>
      <c r="Q486" s="2" t="s">
        <v>7330</v>
      </c>
      <c r="R486" s="2" t="s">
        <v>7331</v>
      </c>
      <c r="S486" s="2" t="s">
        <v>7352</v>
      </c>
      <c r="T486" s="2" t="s">
        <v>7325</v>
      </c>
      <c r="U486" s="2" t="s">
        <v>7365</v>
      </c>
      <c r="V486" s="2" t="s">
        <v>7335</v>
      </c>
      <c r="W486" s="2" t="s">
        <v>7385</v>
      </c>
      <c r="X486" s="2" t="s">
        <v>7325</v>
      </c>
      <c r="Y486" s="2" t="s">
        <v>7514</v>
      </c>
      <c r="Z486" s="2" t="s">
        <v>7422</v>
      </c>
      <c r="AA486" s="2" t="s">
        <v>7377</v>
      </c>
      <c r="AB486" s="2" t="s">
        <v>7367</v>
      </c>
      <c r="AC486" s="2" t="s">
        <v>7357</v>
      </c>
      <c r="AD486" s="2" t="s">
        <v>7397</v>
      </c>
      <c r="AE486" s="2" t="s">
        <v>7369</v>
      </c>
      <c r="AF486" s="2" t="s">
        <v>7511</v>
      </c>
      <c r="AG486" s="2" t="s">
        <v>7344</v>
      </c>
      <c r="AH486" s="2" t="s">
        <v>7325</v>
      </c>
      <c r="AI486" s="2" t="s">
        <v>7346</v>
      </c>
      <c r="AJ486" s="2" t="s">
        <v>7508</v>
      </c>
      <c r="AK486" s="2" t="s">
        <v>7592</v>
      </c>
    </row>
    <row r="487" spans="1:37" x14ac:dyDescent="0.25">
      <c r="A487" s="6" t="s">
        <v>8134</v>
      </c>
      <c r="B487" s="2" t="s">
        <v>7317</v>
      </c>
      <c r="C487" s="2" t="s">
        <v>7318</v>
      </c>
      <c r="D487" s="2" t="s">
        <v>7400</v>
      </c>
      <c r="E487" s="2" t="s">
        <v>7320</v>
      </c>
      <c r="F487" s="2" t="s">
        <v>7321</v>
      </c>
      <c r="G487" s="2" t="s">
        <v>7322</v>
      </c>
      <c r="H487" s="2" t="s">
        <v>7323</v>
      </c>
      <c r="I487" s="2" t="s">
        <v>7324</v>
      </c>
      <c r="J487" s="2" t="s">
        <v>7405</v>
      </c>
      <c r="K487" s="2" t="s">
        <v>7393</v>
      </c>
      <c r="L487" s="2" t="s">
        <v>7325</v>
      </c>
      <c r="M487" s="2" t="s">
        <v>7328</v>
      </c>
      <c r="N487" s="2" t="s">
        <v>7411</v>
      </c>
      <c r="O487" s="2" t="s">
        <v>7361</v>
      </c>
      <c r="P487" s="2" t="s">
        <v>7344</v>
      </c>
      <c r="Q487" s="2" t="s">
        <v>7325</v>
      </c>
      <c r="R487" s="2" t="s">
        <v>7364</v>
      </c>
      <c r="S487" s="2" t="s">
        <v>7352</v>
      </c>
      <c r="T487" s="2" t="s">
        <v>7325</v>
      </c>
      <c r="U487" s="2" t="s">
        <v>7365</v>
      </c>
      <c r="V487" s="2" t="s">
        <v>7330</v>
      </c>
      <c r="W487" s="2" t="s">
        <v>7354</v>
      </c>
      <c r="X487" s="2" t="s">
        <v>7325</v>
      </c>
      <c r="Y487" s="2" t="s">
        <v>7325</v>
      </c>
      <c r="Z487" s="2" t="s">
        <v>7376</v>
      </c>
      <c r="AA487" s="2" t="s">
        <v>7355</v>
      </c>
      <c r="AB487" s="2" t="s">
        <v>7325</v>
      </c>
      <c r="AC487" s="2" t="s">
        <v>7357</v>
      </c>
      <c r="AD487" s="2" t="s">
        <v>7397</v>
      </c>
      <c r="AE487" s="2" t="s">
        <v>7369</v>
      </c>
      <c r="AF487" s="2" t="s">
        <v>7511</v>
      </c>
      <c r="AG487" s="2" t="s">
        <v>7695</v>
      </c>
      <c r="AH487" s="2" t="s">
        <v>7325</v>
      </c>
      <c r="AI487" s="2" t="s">
        <v>7398</v>
      </c>
      <c r="AJ487" s="2" t="s">
        <v>7575</v>
      </c>
      <c r="AK487" s="2" t="s">
        <v>7599</v>
      </c>
    </row>
    <row r="488" spans="1:37" x14ac:dyDescent="0.25">
      <c r="A488" s="6" t="s">
        <v>8135</v>
      </c>
      <c r="B488" s="2" t="s">
        <v>7317</v>
      </c>
      <c r="C488" s="2" t="s">
        <v>7318</v>
      </c>
      <c r="D488" s="2" t="s">
        <v>7400</v>
      </c>
      <c r="E488" s="2" t="s">
        <v>7320</v>
      </c>
      <c r="F488" s="2" t="s">
        <v>7321</v>
      </c>
      <c r="G488" s="2" t="s">
        <v>7322</v>
      </c>
      <c r="H488" s="2" t="s">
        <v>7323</v>
      </c>
      <c r="I488" s="2" t="s">
        <v>7324</v>
      </c>
      <c r="J488" s="2" t="s">
        <v>7405</v>
      </c>
      <c r="K488" s="2" t="s">
        <v>7393</v>
      </c>
      <c r="L488" s="2" t="s">
        <v>7325</v>
      </c>
      <c r="M488" s="2" t="s">
        <v>7328</v>
      </c>
      <c r="N488" s="2" t="s">
        <v>7411</v>
      </c>
      <c r="O488" s="2" t="s">
        <v>7361</v>
      </c>
      <c r="P488" s="2" t="s">
        <v>7344</v>
      </c>
      <c r="Q488" s="2" t="s">
        <v>7325</v>
      </c>
      <c r="R488" s="2" t="s">
        <v>7364</v>
      </c>
      <c r="S488" s="2" t="s">
        <v>7352</v>
      </c>
      <c r="T488" s="2" t="s">
        <v>7325</v>
      </c>
      <c r="U488" s="2" t="s">
        <v>7365</v>
      </c>
      <c r="V488" s="2" t="s">
        <v>7335</v>
      </c>
      <c r="W488" s="2" t="s">
        <v>7354</v>
      </c>
      <c r="X488" s="2" t="s">
        <v>7325</v>
      </c>
      <c r="Y488" s="2" t="s">
        <v>7514</v>
      </c>
      <c r="Z488" s="2" t="s">
        <v>7376</v>
      </c>
      <c r="AA488" s="2" t="s">
        <v>7355</v>
      </c>
      <c r="AB488" s="2" t="s">
        <v>7325</v>
      </c>
      <c r="AC488" s="2" t="s">
        <v>7357</v>
      </c>
      <c r="AD488" s="2" t="s">
        <v>7342</v>
      </c>
      <c r="AE488" s="2" t="s">
        <v>7369</v>
      </c>
      <c r="AF488" s="2" t="s">
        <v>7511</v>
      </c>
      <c r="AG488" s="2" t="s">
        <v>7344</v>
      </c>
      <c r="AH488" s="2" t="s">
        <v>7325</v>
      </c>
      <c r="AI488" s="2" t="s">
        <v>7368</v>
      </c>
      <c r="AJ488" s="2" t="s">
        <v>7413</v>
      </c>
      <c r="AK488" s="2" t="s">
        <v>7599</v>
      </c>
    </row>
    <row r="489" spans="1:37" x14ac:dyDescent="0.25">
      <c r="A489" s="6" t="s">
        <v>8136</v>
      </c>
      <c r="B489" s="2" t="s">
        <v>7344</v>
      </c>
      <c r="C489" s="2" t="s">
        <v>7318</v>
      </c>
      <c r="D489" s="2" t="s">
        <v>7319</v>
      </c>
      <c r="E489" s="2" t="s">
        <v>7320</v>
      </c>
      <c r="F489" s="2" t="s">
        <v>7321</v>
      </c>
      <c r="G489" s="2" t="s">
        <v>7322</v>
      </c>
      <c r="H489" s="2" t="s">
        <v>7323</v>
      </c>
      <c r="I489" s="2" t="s">
        <v>7328</v>
      </c>
      <c r="J489" s="2" t="s">
        <v>7456</v>
      </c>
      <c r="K489" s="2" t="s">
        <v>7393</v>
      </c>
      <c r="L489" s="2" t="s">
        <v>7325</v>
      </c>
      <c r="M489" s="2" t="s">
        <v>7328</v>
      </c>
      <c r="N489" s="2" t="s">
        <v>7411</v>
      </c>
      <c r="O489" s="2" t="s">
        <v>7361</v>
      </c>
      <c r="P489" s="2" t="s">
        <v>7344</v>
      </c>
      <c r="Q489" s="2" t="s">
        <v>7325</v>
      </c>
      <c r="R489" s="2" t="s">
        <v>7364</v>
      </c>
      <c r="S489" s="2" t="s">
        <v>7332</v>
      </c>
      <c r="T489" s="2" t="s">
        <v>7325</v>
      </c>
      <c r="U489" s="2" t="s">
        <v>7365</v>
      </c>
      <c r="V489" s="2" t="s">
        <v>7353</v>
      </c>
      <c r="W489" s="2" t="s">
        <v>7354</v>
      </c>
      <c r="X489" s="2" t="s">
        <v>7325</v>
      </c>
      <c r="Y489" s="2" t="s">
        <v>7514</v>
      </c>
      <c r="Z489" s="2" t="s">
        <v>7338</v>
      </c>
      <c r="AA489" s="2" t="s">
        <v>7339</v>
      </c>
      <c r="AB489" s="2" t="s">
        <v>7378</v>
      </c>
      <c r="AC489" s="2" t="s">
        <v>7492</v>
      </c>
      <c r="AD489" s="2" t="s">
        <v>7664</v>
      </c>
      <c r="AE489" s="2" t="s">
        <v>7369</v>
      </c>
      <c r="AF489" s="2" t="s">
        <v>7511</v>
      </c>
      <c r="AG489" s="2" t="s">
        <v>8043</v>
      </c>
      <c r="AH489" s="2" t="s">
        <v>7325</v>
      </c>
      <c r="AI489" s="2" t="s">
        <v>7390</v>
      </c>
      <c r="AJ489" s="2" t="s">
        <v>7683</v>
      </c>
      <c r="AK489" s="2" t="s">
        <v>8137</v>
      </c>
    </row>
    <row r="490" spans="1:37" x14ac:dyDescent="0.25">
      <c r="A490" s="6" t="s">
        <v>8138</v>
      </c>
      <c r="B490" s="2" t="s">
        <v>7317</v>
      </c>
      <c r="C490" s="2" t="s">
        <v>7318</v>
      </c>
      <c r="D490" s="2" t="s">
        <v>7319</v>
      </c>
      <c r="E490" s="2" t="s">
        <v>7320</v>
      </c>
      <c r="F490" s="2" t="s">
        <v>7321</v>
      </c>
      <c r="G490" s="2" t="s">
        <v>7697</v>
      </c>
      <c r="H490" s="2" t="s">
        <v>7323</v>
      </c>
      <c r="I490" s="2" t="s">
        <v>7328</v>
      </c>
      <c r="J490" s="2" t="s">
        <v>7392</v>
      </c>
      <c r="K490" s="2" t="s">
        <v>7393</v>
      </c>
      <c r="L490" s="2" t="s">
        <v>7325</v>
      </c>
      <c r="M490" s="2" t="s">
        <v>7328</v>
      </c>
      <c r="N490" s="2" t="s">
        <v>7325</v>
      </c>
      <c r="O490" s="2" t="s">
        <v>7361</v>
      </c>
      <c r="P490" s="2" t="s">
        <v>7344</v>
      </c>
      <c r="Q490" s="2" t="s">
        <v>7330</v>
      </c>
      <c r="R490" s="2" t="s">
        <v>7364</v>
      </c>
      <c r="S490" s="2" t="s">
        <v>7352</v>
      </c>
      <c r="T490" s="2" t="s">
        <v>7325</v>
      </c>
      <c r="U490" s="2" t="s">
        <v>7365</v>
      </c>
      <c r="V490" s="2" t="s">
        <v>7330</v>
      </c>
      <c r="W490" s="2" t="s">
        <v>7354</v>
      </c>
      <c r="X490" s="2" t="s">
        <v>7325</v>
      </c>
      <c r="Y490" s="2" t="s">
        <v>7325</v>
      </c>
      <c r="Z490" s="2" t="s">
        <v>7422</v>
      </c>
      <c r="AA490" s="2" t="s">
        <v>7377</v>
      </c>
      <c r="AB490" s="2" t="s">
        <v>7412</v>
      </c>
      <c r="AC490" s="2" t="s">
        <v>8139</v>
      </c>
      <c r="AD490" s="2" t="s">
        <v>7397</v>
      </c>
      <c r="AE490" s="2" t="s">
        <v>7369</v>
      </c>
      <c r="AF490" s="2" t="s">
        <v>7511</v>
      </c>
      <c r="AG490" s="2" t="s">
        <v>8132</v>
      </c>
      <c r="AH490" s="2" t="s">
        <v>7325</v>
      </c>
      <c r="AI490" s="2" t="s">
        <v>7390</v>
      </c>
      <c r="AJ490" s="2" t="s">
        <v>7358</v>
      </c>
      <c r="AK490" s="2" t="s">
        <v>7596</v>
      </c>
    </row>
    <row r="491" spans="1:37" x14ac:dyDescent="0.25">
      <c r="A491" s="6" t="s">
        <v>8140</v>
      </c>
      <c r="B491" s="2" t="s">
        <v>7317</v>
      </c>
      <c r="C491" s="2" t="s">
        <v>7468</v>
      </c>
      <c r="D491" s="2" t="s">
        <v>7400</v>
      </c>
      <c r="E491" s="2" t="s">
        <v>7675</v>
      </c>
      <c r="F491" s="2" t="s">
        <v>7321</v>
      </c>
      <c r="G491" s="2" t="s">
        <v>7676</v>
      </c>
      <c r="H491" s="2" t="s">
        <v>7419</v>
      </c>
      <c r="I491" s="2" t="s">
        <v>7328</v>
      </c>
      <c r="J491" s="2" t="s">
        <v>7405</v>
      </c>
      <c r="K491" s="2" t="s">
        <v>7393</v>
      </c>
      <c r="L491" s="2" t="s">
        <v>7561</v>
      </c>
      <c r="M491" s="2" t="s">
        <v>7328</v>
      </c>
      <c r="N491" s="2" t="s">
        <v>7450</v>
      </c>
      <c r="O491" s="2" t="s">
        <v>7361</v>
      </c>
      <c r="P491" s="2" t="s">
        <v>7344</v>
      </c>
      <c r="Q491" s="2" t="s">
        <v>7325</v>
      </c>
      <c r="R491" s="2" t="s">
        <v>8131</v>
      </c>
      <c r="S491" s="2" t="s">
        <v>7352</v>
      </c>
      <c r="T491" s="2" t="s">
        <v>7325</v>
      </c>
      <c r="U491" s="2" t="s">
        <v>7365</v>
      </c>
      <c r="V491" s="2" t="s">
        <v>7325</v>
      </c>
      <c r="W491" s="2" t="s">
        <v>7385</v>
      </c>
      <c r="X491" s="2" t="s">
        <v>7325</v>
      </c>
      <c r="Y491" s="2" t="s">
        <v>7514</v>
      </c>
      <c r="Z491" s="2" t="s">
        <v>7483</v>
      </c>
      <c r="AA491" s="2" t="s">
        <v>7339</v>
      </c>
      <c r="AB491" s="2" t="s">
        <v>7454</v>
      </c>
      <c r="AC491" s="2" t="s">
        <v>7368</v>
      </c>
      <c r="AD491" s="2" t="s">
        <v>7447</v>
      </c>
      <c r="AE491" s="2" t="s">
        <v>7369</v>
      </c>
      <c r="AF491" s="2" t="s">
        <v>7511</v>
      </c>
      <c r="AG491" s="2" t="s">
        <v>7344</v>
      </c>
      <c r="AH491" s="2" t="s">
        <v>7325</v>
      </c>
      <c r="AI491" s="2" t="s">
        <v>7346</v>
      </c>
      <c r="AJ491" s="2" t="s">
        <v>7358</v>
      </c>
      <c r="AK491" s="2" t="s">
        <v>7592</v>
      </c>
    </row>
    <row r="492" spans="1:37" x14ac:dyDescent="0.25">
      <c r="A492" s="6" t="s">
        <v>8141</v>
      </c>
      <c r="B492" s="2" t="s">
        <v>7317</v>
      </c>
      <c r="C492" s="2" t="s">
        <v>7468</v>
      </c>
      <c r="D492" s="2" t="s">
        <v>7556</v>
      </c>
      <c r="E492" s="2" t="s">
        <v>7675</v>
      </c>
      <c r="F492" s="2" t="s">
        <v>7321</v>
      </c>
      <c r="G492" s="2" t="s">
        <v>7676</v>
      </c>
      <c r="H492" s="2" t="s">
        <v>7323</v>
      </c>
      <c r="I492" s="2" t="s">
        <v>7328</v>
      </c>
      <c r="J492" s="2" t="s">
        <v>7405</v>
      </c>
      <c r="K492" s="2" t="s">
        <v>7393</v>
      </c>
      <c r="L492" s="2" t="s">
        <v>7325</v>
      </c>
      <c r="M492" s="2" t="s">
        <v>7328</v>
      </c>
      <c r="N492" s="2" t="s">
        <v>7431</v>
      </c>
      <c r="O492" s="2" t="s">
        <v>7361</v>
      </c>
      <c r="P492" s="2" t="s">
        <v>7344</v>
      </c>
      <c r="Q492" s="2" t="s">
        <v>7325</v>
      </c>
      <c r="R492" s="2" t="s">
        <v>7521</v>
      </c>
      <c r="S492" s="2" t="s">
        <v>7352</v>
      </c>
      <c r="T492" s="2" t="s">
        <v>7325</v>
      </c>
      <c r="U492" s="2" t="s">
        <v>7365</v>
      </c>
      <c r="V492" s="2" t="s">
        <v>7335</v>
      </c>
      <c r="W492" s="2" t="s">
        <v>7385</v>
      </c>
      <c r="X492" s="2" t="s">
        <v>7325</v>
      </c>
      <c r="Y492" s="2" t="s">
        <v>7514</v>
      </c>
      <c r="Z492" s="2" t="s">
        <v>7422</v>
      </c>
      <c r="AA492" s="2" t="s">
        <v>7339</v>
      </c>
      <c r="AB492" s="2" t="s">
        <v>7325</v>
      </c>
      <c r="AC492" s="2" t="s">
        <v>7368</v>
      </c>
      <c r="AD492" s="2" t="s">
        <v>7397</v>
      </c>
      <c r="AE492" s="2" t="s">
        <v>7369</v>
      </c>
      <c r="AF492" s="2" t="s">
        <v>7511</v>
      </c>
      <c r="AG492" s="2" t="s">
        <v>7344</v>
      </c>
      <c r="AH492" s="2" t="s">
        <v>7325</v>
      </c>
      <c r="AI492" s="2" t="s">
        <v>7390</v>
      </c>
      <c r="AJ492" s="2" t="s">
        <v>7413</v>
      </c>
      <c r="AK492" s="2" t="s">
        <v>7592</v>
      </c>
    </row>
    <row r="493" spans="1:37" x14ac:dyDescent="0.25">
      <c r="A493" s="6" t="s">
        <v>8142</v>
      </c>
      <c r="B493" s="2" t="s">
        <v>7317</v>
      </c>
      <c r="C493" s="2" t="s">
        <v>7468</v>
      </c>
      <c r="D493" s="2" t="s">
        <v>7556</v>
      </c>
      <c r="E493" s="2" t="s">
        <v>7675</v>
      </c>
      <c r="F493" s="2" t="s">
        <v>7321</v>
      </c>
      <c r="G493" s="2" t="s">
        <v>7322</v>
      </c>
      <c r="H493" s="2" t="s">
        <v>7323</v>
      </c>
      <c r="I493" s="2" t="s">
        <v>7328</v>
      </c>
      <c r="J493" s="2" t="s">
        <v>7405</v>
      </c>
      <c r="K493" s="2" t="s">
        <v>7393</v>
      </c>
      <c r="L493" s="2" t="s">
        <v>7561</v>
      </c>
      <c r="M493" s="2" t="s">
        <v>7328</v>
      </c>
      <c r="N493" s="2" t="s">
        <v>7431</v>
      </c>
      <c r="O493" s="2" t="s">
        <v>7361</v>
      </c>
      <c r="P493" s="2" t="s">
        <v>7344</v>
      </c>
      <c r="Q493" s="2" t="s">
        <v>7829</v>
      </c>
      <c r="R493" s="2" t="s">
        <v>8131</v>
      </c>
      <c r="S493" s="2" t="s">
        <v>7352</v>
      </c>
      <c r="T493" s="2" t="s">
        <v>7325</v>
      </c>
      <c r="U493" s="2" t="s">
        <v>7365</v>
      </c>
      <c r="V493" s="2" t="s">
        <v>7330</v>
      </c>
      <c r="W493" s="2" t="s">
        <v>7354</v>
      </c>
      <c r="X493" s="2" t="s">
        <v>7325</v>
      </c>
      <c r="Y493" s="2" t="s">
        <v>7514</v>
      </c>
      <c r="Z493" s="2" t="s">
        <v>7422</v>
      </c>
      <c r="AA493" s="2" t="s">
        <v>7339</v>
      </c>
      <c r="AB493" s="2" t="s">
        <v>7454</v>
      </c>
      <c r="AC493" s="2" t="s">
        <v>7357</v>
      </c>
      <c r="AD493" s="2" t="s">
        <v>7376</v>
      </c>
      <c r="AE493" s="2" t="s">
        <v>7369</v>
      </c>
      <c r="AF493" s="2" t="s">
        <v>7511</v>
      </c>
      <c r="AG493" s="2" t="s">
        <v>8143</v>
      </c>
      <c r="AH493" s="2" t="s">
        <v>7325</v>
      </c>
      <c r="AI493" s="2" t="s">
        <v>7390</v>
      </c>
      <c r="AJ493" s="2" t="s">
        <v>7428</v>
      </c>
      <c r="AK493" s="2" t="s">
        <v>7592</v>
      </c>
    </row>
    <row r="494" spans="1:37" x14ac:dyDescent="0.25">
      <c r="A494" s="6" t="s">
        <v>8144</v>
      </c>
      <c r="B494" s="2" t="s">
        <v>7344</v>
      </c>
      <c r="C494" s="2" t="s">
        <v>7318</v>
      </c>
      <c r="D494" s="2" t="s">
        <v>7400</v>
      </c>
      <c r="E494" s="2" t="s">
        <v>7320</v>
      </c>
      <c r="F494" s="2" t="s">
        <v>7321</v>
      </c>
      <c r="G494" s="2" t="s">
        <v>7322</v>
      </c>
      <c r="H494" s="2" t="s">
        <v>7323</v>
      </c>
      <c r="I494" s="2" t="s">
        <v>7328</v>
      </c>
      <c r="J494" s="2" t="s">
        <v>7405</v>
      </c>
      <c r="K494" s="2" t="s">
        <v>7326</v>
      </c>
      <c r="L494" s="2" t="s">
        <v>7325</v>
      </c>
      <c r="M494" s="2" t="s">
        <v>7887</v>
      </c>
      <c r="N494" s="2" t="s">
        <v>7325</v>
      </c>
      <c r="O494" s="2" t="s">
        <v>7361</v>
      </c>
      <c r="P494" s="2" t="s">
        <v>7344</v>
      </c>
      <c r="Q494" s="2" t="s">
        <v>7829</v>
      </c>
      <c r="R494" s="2" t="s">
        <v>7351</v>
      </c>
      <c r="S494" s="2" t="s">
        <v>7352</v>
      </c>
      <c r="T494" s="2" t="s">
        <v>7470</v>
      </c>
      <c r="U494" s="2" t="s">
        <v>7365</v>
      </c>
      <c r="V494" s="2" t="s">
        <v>7353</v>
      </c>
      <c r="W494" s="2" t="s">
        <v>7385</v>
      </c>
      <c r="X494" s="2" t="s">
        <v>7325</v>
      </c>
      <c r="Y494" s="2" t="s">
        <v>7514</v>
      </c>
      <c r="Z494" s="2" t="s">
        <v>7422</v>
      </c>
      <c r="AA494" s="2" t="s">
        <v>7377</v>
      </c>
      <c r="AB494" s="2" t="s">
        <v>7325</v>
      </c>
      <c r="AC494" s="2" t="s">
        <v>7368</v>
      </c>
      <c r="AD494" s="2" t="s">
        <v>7342</v>
      </c>
      <c r="AE494" s="2" t="s">
        <v>7369</v>
      </c>
      <c r="AF494" s="2" t="s">
        <v>7341</v>
      </c>
      <c r="AG494" s="2" t="s">
        <v>7344</v>
      </c>
      <c r="AH494" s="2" t="s">
        <v>7325</v>
      </c>
      <c r="AI494" s="2" t="s">
        <v>7346</v>
      </c>
      <c r="AJ494" s="2" t="s">
        <v>7347</v>
      </c>
      <c r="AK494" s="2" t="s">
        <v>7596</v>
      </c>
    </row>
    <row r="495" spans="1:37" x14ac:dyDescent="0.25">
      <c r="A495" s="6" t="s">
        <v>8145</v>
      </c>
      <c r="B495" s="2" t="s">
        <v>7317</v>
      </c>
      <c r="C495" s="2" t="s">
        <v>7318</v>
      </c>
      <c r="D495" s="2" t="s">
        <v>7319</v>
      </c>
      <c r="E495" s="2" t="s">
        <v>7325</v>
      </c>
      <c r="F495" s="2" t="s">
        <v>7321</v>
      </c>
      <c r="G495" s="2" t="s">
        <v>7322</v>
      </c>
      <c r="H495" s="2" t="s">
        <v>7323</v>
      </c>
      <c r="I495" s="2" t="s">
        <v>7324</v>
      </c>
      <c r="J495" s="2" t="s">
        <v>7392</v>
      </c>
      <c r="K495" s="2" t="s">
        <v>7326</v>
      </c>
      <c r="L495" s="2" t="s">
        <v>7327</v>
      </c>
      <c r="M495" s="2" t="s">
        <v>7887</v>
      </c>
      <c r="N495" s="2" t="s">
        <v>7431</v>
      </c>
      <c r="O495" s="2" t="s">
        <v>7361</v>
      </c>
      <c r="P495" s="2" t="s">
        <v>7362</v>
      </c>
      <c r="Q495" s="2" t="s">
        <v>8055</v>
      </c>
      <c r="R495" s="2" t="s">
        <v>7521</v>
      </c>
      <c r="S495" s="2" t="s">
        <v>7352</v>
      </c>
      <c r="T495" s="2" t="s">
        <v>7550</v>
      </c>
      <c r="U495" s="2" t="s">
        <v>7365</v>
      </c>
      <c r="V495" s="2" t="s">
        <v>7335</v>
      </c>
      <c r="W495" s="2" t="s">
        <v>7374</v>
      </c>
      <c r="X495" s="2" t="s">
        <v>7325</v>
      </c>
      <c r="Y495" s="2" t="s">
        <v>7514</v>
      </c>
      <c r="Z495" s="2" t="s">
        <v>7422</v>
      </c>
      <c r="AA495" s="2" t="s">
        <v>7377</v>
      </c>
      <c r="AB495" s="2" t="s">
        <v>7325</v>
      </c>
      <c r="AC495" s="2" t="s">
        <v>7758</v>
      </c>
      <c r="AD495" s="2" t="s">
        <v>7342</v>
      </c>
      <c r="AE495" s="2" t="s">
        <v>7369</v>
      </c>
      <c r="AF495" s="2" t="s">
        <v>7407</v>
      </c>
      <c r="AG495" s="2" t="s">
        <v>7344</v>
      </c>
      <c r="AH495" s="2" t="s">
        <v>7325</v>
      </c>
      <c r="AI495" s="2" t="s">
        <v>7398</v>
      </c>
      <c r="AJ495" s="2" t="s">
        <v>7358</v>
      </c>
      <c r="AK495" s="2" t="s">
        <v>8146</v>
      </c>
    </row>
    <row r="496" spans="1:37" x14ac:dyDescent="0.25">
      <c r="A496" s="6" t="s">
        <v>8147</v>
      </c>
      <c r="B496" s="2" t="s">
        <v>7344</v>
      </c>
      <c r="C496" s="2" t="s">
        <v>7318</v>
      </c>
      <c r="D496" s="2" t="s">
        <v>7400</v>
      </c>
      <c r="E496" s="2" t="s">
        <v>7325</v>
      </c>
      <c r="F496" s="2" t="s">
        <v>7321</v>
      </c>
      <c r="G496" s="2" t="s">
        <v>7322</v>
      </c>
      <c r="H496" s="2" t="s">
        <v>7323</v>
      </c>
      <c r="I496" s="2" t="s">
        <v>7328</v>
      </c>
      <c r="J496" s="2" t="s">
        <v>7405</v>
      </c>
      <c r="K496" s="2" t="s">
        <v>7326</v>
      </c>
      <c r="L496" s="2" t="s">
        <v>7325</v>
      </c>
      <c r="M496" s="2" t="s">
        <v>7325</v>
      </c>
      <c r="N496" s="2" t="s">
        <v>7325</v>
      </c>
      <c r="O496" s="2" t="s">
        <v>7361</v>
      </c>
      <c r="P496" s="2" t="s">
        <v>7344</v>
      </c>
      <c r="Q496" s="2" t="s">
        <v>7325</v>
      </c>
      <c r="R496" s="2" t="s">
        <v>7325</v>
      </c>
      <c r="S496" s="2" t="s">
        <v>7489</v>
      </c>
      <c r="T496" s="2" t="s">
        <v>7325</v>
      </c>
      <c r="U496" s="2" t="s">
        <v>7365</v>
      </c>
      <c r="V496" s="2" t="s">
        <v>7353</v>
      </c>
      <c r="W496" s="2" t="s">
        <v>7354</v>
      </c>
      <c r="X496" s="2" t="s">
        <v>7325</v>
      </c>
      <c r="Y496" s="2" t="s">
        <v>7514</v>
      </c>
      <c r="Z496" s="2" t="s">
        <v>7338</v>
      </c>
      <c r="AA496" s="2" t="s">
        <v>7339</v>
      </c>
      <c r="AB496" s="2" t="s">
        <v>7367</v>
      </c>
      <c r="AC496" s="2" t="s">
        <v>7636</v>
      </c>
      <c r="AD496" s="2" t="s">
        <v>7342</v>
      </c>
      <c r="AE496" s="2" t="s">
        <v>7369</v>
      </c>
      <c r="AF496" s="2" t="s">
        <v>7407</v>
      </c>
      <c r="AG496" s="2" t="s">
        <v>8126</v>
      </c>
      <c r="AH496" s="2" t="s">
        <v>7325</v>
      </c>
      <c r="AI496" s="2" t="s">
        <v>7409</v>
      </c>
      <c r="AJ496" s="2" t="s">
        <v>7428</v>
      </c>
      <c r="AK496" s="2" t="s">
        <v>7596</v>
      </c>
    </row>
    <row r="497" spans="1:37" x14ac:dyDescent="0.25">
      <c r="A497" s="6" t="s">
        <v>8148</v>
      </c>
      <c r="B497" s="2" t="s">
        <v>7344</v>
      </c>
      <c r="C497" s="2" t="s">
        <v>7318</v>
      </c>
      <c r="D497" s="2" t="s">
        <v>7319</v>
      </c>
      <c r="E497" s="2" t="s">
        <v>7320</v>
      </c>
      <c r="F497" s="2" t="s">
        <v>7321</v>
      </c>
      <c r="G497" s="2" t="s">
        <v>7322</v>
      </c>
      <c r="H497" s="2" t="s">
        <v>7323</v>
      </c>
      <c r="I497" s="2" t="s">
        <v>7328</v>
      </c>
      <c r="J497" s="2" t="s">
        <v>7392</v>
      </c>
      <c r="K497" s="2" t="s">
        <v>7326</v>
      </c>
      <c r="L497" s="2" t="s">
        <v>7327</v>
      </c>
      <c r="M497" s="2" t="s">
        <v>7325</v>
      </c>
      <c r="N497" s="2" t="s">
        <v>7431</v>
      </c>
      <c r="O497" s="2" t="s">
        <v>7361</v>
      </c>
      <c r="P497" s="2" t="s">
        <v>7344</v>
      </c>
      <c r="Q497" s="2" t="s">
        <v>7325</v>
      </c>
      <c r="R497" s="2" t="s">
        <v>7521</v>
      </c>
      <c r="S497" s="2" t="s">
        <v>7352</v>
      </c>
      <c r="T497" s="2" t="s">
        <v>7325</v>
      </c>
      <c r="U497" s="2" t="s">
        <v>7365</v>
      </c>
      <c r="V497" s="2" t="s">
        <v>7353</v>
      </c>
      <c r="W497" s="2" t="s">
        <v>7354</v>
      </c>
      <c r="X497" s="2" t="s">
        <v>7325</v>
      </c>
      <c r="Y497" s="2" t="s">
        <v>7514</v>
      </c>
      <c r="Z497" s="2" t="s">
        <v>7338</v>
      </c>
      <c r="AA497" s="2" t="s">
        <v>7377</v>
      </c>
      <c r="AB497" s="2" t="s">
        <v>7325</v>
      </c>
      <c r="AC497" s="2" t="s">
        <v>7492</v>
      </c>
      <c r="AD497" s="2" t="s">
        <v>7402</v>
      </c>
      <c r="AE497" s="2" t="s">
        <v>7369</v>
      </c>
      <c r="AF497" s="2" t="s">
        <v>7511</v>
      </c>
      <c r="AG497" s="2" t="s">
        <v>7344</v>
      </c>
      <c r="AH497" s="2" t="s">
        <v>7325</v>
      </c>
      <c r="AI497" s="2" t="s">
        <v>7346</v>
      </c>
      <c r="AJ497" s="2" t="s">
        <v>7358</v>
      </c>
      <c r="AK497" s="2" t="s">
        <v>7807</v>
      </c>
    </row>
    <row r="498" spans="1:37" x14ac:dyDescent="0.25">
      <c r="A498" s="6" t="s">
        <v>8149</v>
      </c>
      <c r="B498" s="2" t="s">
        <v>7344</v>
      </c>
      <c r="C498" s="2" t="s">
        <v>7318</v>
      </c>
      <c r="D498" s="2" t="s">
        <v>7556</v>
      </c>
      <c r="E498" s="2" t="s">
        <v>7320</v>
      </c>
      <c r="F498" s="2" t="s">
        <v>7321</v>
      </c>
      <c r="G498" s="2" t="s">
        <v>7322</v>
      </c>
      <c r="H498" s="2" t="s">
        <v>7323</v>
      </c>
      <c r="I498" s="2" t="s">
        <v>7328</v>
      </c>
      <c r="J498" s="2" t="s">
        <v>7456</v>
      </c>
      <c r="K498" s="2" t="s">
        <v>7326</v>
      </c>
      <c r="L498" s="2" t="s">
        <v>7327</v>
      </c>
      <c r="M498" s="2" t="s">
        <v>7325</v>
      </c>
      <c r="N498" s="2" t="s">
        <v>7411</v>
      </c>
      <c r="O498" s="2" t="s">
        <v>7361</v>
      </c>
      <c r="P498" s="2" t="s">
        <v>7451</v>
      </c>
      <c r="Q498" s="2" t="s">
        <v>7363</v>
      </c>
      <c r="R498" s="2" t="s">
        <v>7364</v>
      </c>
      <c r="S498" s="2" t="s">
        <v>7352</v>
      </c>
      <c r="T498" s="2" t="s">
        <v>7325</v>
      </c>
      <c r="U498" s="2" t="s">
        <v>7365</v>
      </c>
      <c r="V498" s="2" t="s">
        <v>7353</v>
      </c>
      <c r="W498" s="2" t="s">
        <v>7354</v>
      </c>
      <c r="X498" s="2" t="s">
        <v>7325</v>
      </c>
      <c r="Y498" s="2" t="s">
        <v>7514</v>
      </c>
      <c r="Z498" s="2" t="s">
        <v>7376</v>
      </c>
      <c r="AA498" s="2" t="s">
        <v>7377</v>
      </c>
      <c r="AB498" s="2" t="s">
        <v>7412</v>
      </c>
      <c r="AC498" s="2" t="s">
        <v>7368</v>
      </c>
      <c r="AD498" s="2" t="s">
        <v>7342</v>
      </c>
      <c r="AE498" s="2" t="s">
        <v>7369</v>
      </c>
      <c r="AF498" s="2" t="s">
        <v>7511</v>
      </c>
      <c r="AG498" s="2" t="s">
        <v>7344</v>
      </c>
      <c r="AH498" s="2" t="s">
        <v>7325</v>
      </c>
      <c r="AI498" s="2" t="s">
        <v>7390</v>
      </c>
      <c r="AJ498" s="2" t="s">
        <v>7413</v>
      </c>
      <c r="AK498" s="2" t="s">
        <v>7592</v>
      </c>
    </row>
    <row r="499" spans="1:37" x14ac:dyDescent="0.25">
      <c r="A499" s="6" t="s">
        <v>8150</v>
      </c>
      <c r="B499" s="2" t="s">
        <v>7344</v>
      </c>
      <c r="C499" s="2" t="s">
        <v>7318</v>
      </c>
      <c r="D499" s="2" t="s">
        <v>7319</v>
      </c>
      <c r="E499" s="2" t="s">
        <v>7320</v>
      </c>
      <c r="F499" s="2" t="s">
        <v>7321</v>
      </c>
      <c r="G499" s="2" t="s">
        <v>7322</v>
      </c>
      <c r="H499" s="2" t="s">
        <v>7323</v>
      </c>
      <c r="I499" s="2" t="s">
        <v>7328</v>
      </c>
      <c r="J499" s="2" t="s">
        <v>7392</v>
      </c>
      <c r="K499" s="2" t="s">
        <v>7325</v>
      </c>
      <c r="L499" s="2" t="s">
        <v>7325</v>
      </c>
      <c r="M499" s="2" t="s">
        <v>7420</v>
      </c>
      <c r="N499" s="2" t="s">
        <v>7411</v>
      </c>
      <c r="O499" s="2" t="s">
        <v>7361</v>
      </c>
      <c r="P499" s="2" t="s">
        <v>7344</v>
      </c>
      <c r="Q499" s="2" t="s">
        <v>7330</v>
      </c>
      <c r="R499" s="2" t="s">
        <v>7364</v>
      </c>
      <c r="S499" s="2" t="s">
        <v>7352</v>
      </c>
      <c r="T499" s="2" t="s">
        <v>7325</v>
      </c>
      <c r="U499" s="2" t="s">
        <v>7365</v>
      </c>
      <c r="V499" s="2" t="s">
        <v>7330</v>
      </c>
      <c r="W499" s="2" t="s">
        <v>7354</v>
      </c>
      <c r="X499" s="2" t="s">
        <v>7325</v>
      </c>
      <c r="Y499" s="2" t="s">
        <v>7514</v>
      </c>
      <c r="Z499" s="2" t="s">
        <v>7376</v>
      </c>
      <c r="AA499" s="2" t="s">
        <v>7355</v>
      </c>
      <c r="AB499" s="2" t="s">
        <v>7378</v>
      </c>
      <c r="AC499" s="2" t="s">
        <v>7368</v>
      </c>
      <c r="AD499" s="2" t="s">
        <v>7342</v>
      </c>
      <c r="AE499" s="2" t="s">
        <v>7369</v>
      </c>
      <c r="AF499" s="2" t="s">
        <v>7407</v>
      </c>
      <c r="AG499" s="2" t="s">
        <v>7344</v>
      </c>
      <c r="AH499" s="2" t="s">
        <v>7325</v>
      </c>
      <c r="AI499" s="2" t="s">
        <v>7390</v>
      </c>
      <c r="AJ499" s="2" t="s">
        <v>7413</v>
      </c>
      <c r="AK499" s="2" t="s">
        <v>7592</v>
      </c>
    </row>
    <row r="500" spans="1:37" x14ac:dyDescent="0.25">
      <c r="A500" s="6" t="s">
        <v>8151</v>
      </c>
      <c r="B500" s="2" t="s">
        <v>7344</v>
      </c>
      <c r="C500" s="2" t="s">
        <v>7318</v>
      </c>
      <c r="D500" s="2" t="s">
        <v>7556</v>
      </c>
      <c r="E500" s="2" t="s">
        <v>7320</v>
      </c>
      <c r="F500" s="2" t="s">
        <v>7321</v>
      </c>
      <c r="G500" s="2" t="s">
        <v>7322</v>
      </c>
      <c r="H500" s="2" t="s">
        <v>7323</v>
      </c>
      <c r="I500" s="2" t="s">
        <v>7328</v>
      </c>
      <c r="J500" s="2" t="s">
        <v>7456</v>
      </c>
      <c r="K500" s="2" t="s">
        <v>7326</v>
      </c>
      <c r="L500" s="2" t="s">
        <v>7325</v>
      </c>
      <c r="M500" s="2" t="s">
        <v>7325</v>
      </c>
      <c r="N500" s="2" t="s">
        <v>7411</v>
      </c>
      <c r="O500" s="2" t="s">
        <v>7361</v>
      </c>
      <c r="P500" s="2" t="s">
        <v>7685</v>
      </c>
      <c r="Q500" s="2" t="s">
        <v>7457</v>
      </c>
      <c r="R500" s="2" t="s">
        <v>7384</v>
      </c>
      <c r="S500" s="2" t="s">
        <v>7352</v>
      </c>
      <c r="T500" s="2" t="s">
        <v>7325</v>
      </c>
      <c r="U500" s="2" t="s">
        <v>7365</v>
      </c>
      <c r="V500" s="2" t="s">
        <v>7330</v>
      </c>
      <c r="W500" s="2" t="s">
        <v>7385</v>
      </c>
      <c r="X500" s="2" t="s">
        <v>7325</v>
      </c>
      <c r="Y500" s="2" t="s">
        <v>7514</v>
      </c>
      <c r="Z500" s="2" t="s">
        <v>7338</v>
      </c>
      <c r="AA500" s="2" t="s">
        <v>7355</v>
      </c>
      <c r="AB500" s="2" t="s">
        <v>7454</v>
      </c>
      <c r="AC500" s="2" t="s">
        <v>7341</v>
      </c>
      <c r="AD500" s="2" t="s">
        <v>7342</v>
      </c>
      <c r="AE500" s="2" t="s">
        <v>7369</v>
      </c>
      <c r="AF500" s="2" t="s">
        <v>7341</v>
      </c>
      <c r="AG500" s="2" t="s">
        <v>7344</v>
      </c>
      <c r="AH500" s="2" t="s">
        <v>7325</v>
      </c>
      <c r="AI500" s="2" t="s">
        <v>7390</v>
      </c>
      <c r="AJ500" s="2" t="s">
        <v>7413</v>
      </c>
      <c r="AK500" s="2" t="s">
        <v>7599</v>
      </c>
    </row>
    <row r="501" spans="1:37" x14ac:dyDescent="0.25">
      <c r="A501" s="6" t="s">
        <v>8152</v>
      </c>
      <c r="B501" s="2" t="s">
        <v>7344</v>
      </c>
      <c r="C501" s="2" t="s">
        <v>7318</v>
      </c>
      <c r="D501" s="2" t="s">
        <v>7319</v>
      </c>
      <c r="E501" s="2" t="s">
        <v>7320</v>
      </c>
      <c r="F501" s="2" t="s">
        <v>7321</v>
      </c>
      <c r="G501" s="2" t="s">
        <v>7322</v>
      </c>
      <c r="H501" s="2" t="s">
        <v>7323</v>
      </c>
      <c r="I501" s="2" t="s">
        <v>7328</v>
      </c>
      <c r="J501" s="2" t="s">
        <v>7405</v>
      </c>
      <c r="K501" s="2" t="s">
        <v>7326</v>
      </c>
      <c r="L501" s="2" t="s">
        <v>7325</v>
      </c>
      <c r="M501" s="2" t="s">
        <v>7325</v>
      </c>
      <c r="N501" s="2" t="s">
        <v>7450</v>
      </c>
      <c r="O501" s="2" t="s">
        <v>7361</v>
      </c>
      <c r="P501" s="2" t="s">
        <v>7344</v>
      </c>
      <c r="Q501" s="2" t="s">
        <v>7457</v>
      </c>
      <c r="R501" s="2" t="s">
        <v>7364</v>
      </c>
      <c r="S501" s="2" t="s">
        <v>7489</v>
      </c>
      <c r="T501" s="2" t="s">
        <v>7325</v>
      </c>
      <c r="U501" s="2" t="s">
        <v>7365</v>
      </c>
      <c r="V501" s="2" t="s">
        <v>7353</v>
      </c>
      <c r="W501" s="2" t="s">
        <v>7354</v>
      </c>
      <c r="X501" s="2" t="s">
        <v>7325</v>
      </c>
      <c r="Y501" s="2" t="s">
        <v>7514</v>
      </c>
      <c r="Z501" s="2" t="s">
        <v>7376</v>
      </c>
      <c r="AA501" s="2" t="s">
        <v>7409</v>
      </c>
      <c r="AB501" s="2" t="s">
        <v>7396</v>
      </c>
      <c r="AC501" s="2" t="s">
        <v>7368</v>
      </c>
      <c r="AD501" s="2" t="s">
        <v>7402</v>
      </c>
      <c r="AE501" s="2" t="s">
        <v>7369</v>
      </c>
      <c r="AF501" s="2" t="s">
        <v>7341</v>
      </c>
      <c r="AG501" s="2" t="s">
        <v>8043</v>
      </c>
      <c r="AH501" s="2" t="s">
        <v>7325</v>
      </c>
      <c r="AI501" s="2" t="s">
        <v>7390</v>
      </c>
      <c r="AJ501" s="2" t="s">
        <v>7500</v>
      </c>
      <c r="AK501" s="2" t="s">
        <v>7596</v>
      </c>
    </row>
    <row r="502" spans="1:37" x14ac:dyDescent="0.25">
      <c r="A502" s="7">
        <v>9311</v>
      </c>
      <c r="B502" s="2" t="s">
        <v>7344</v>
      </c>
      <c r="C502" s="2" t="s">
        <v>7318</v>
      </c>
      <c r="D502" s="2" t="s">
        <v>7319</v>
      </c>
      <c r="E502" s="2" t="s">
        <v>7320</v>
      </c>
      <c r="F502" s="2" t="s">
        <v>7321</v>
      </c>
      <c r="G502" s="2" t="s">
        <v>8153</v>
      </c>
      <c r="H502" s="2" t="s">
        <v>8154</v>
      </c>
      <c r="I502" s="2" t="s">
        <v>7325</v>
      </c>
      <c r="J502" s="5" t="s">
        <v>7670</v>
      </c>
      <c r="K502" s="2" t="s">
        <v>8155</v>
      </c>
      <c r="L502" s="2" t="s">
        <v>8156</v>
      </c>
      <c r="M502" s="2" t="s">
        <v>8157</v>
      </c>
      <c r="N502" s="2" t="s">
        <v>7498</v>
      </c>
      <c r="O502" s="2" t="s">
        <v>8158</v>
      </c>
      <c r="P502" s="2" t="s">
        <v>7325</v>
      </c>
      <c r="Q502" s="2" t="s">
        <v>8159</v>
      </c>
      <c r="R502" s="2" t="s">
        <v>8160</v>
      </c>
      <c r="S502" s="2" t="s">
        <v>8161</v>
      </c>
      <c r="T502" s="2" t="s">
        <v>7325</v>
      </c>
      <c r="U502" s="2" t="s">
        <v>8162</v>
      </c>
      <c r="V502" s="2" t="s">
        <v>7353</v>
      </c>
      <c r="W502" s="2" t="s">
        <v>7325</v>
      </c>
      <c r="X502" s="2" t="s">
        <v>7325</v>
      </c>
      <c r="Y502" s="2" t="s">
        <v>7325</v>
      </c>
      <c r="Z502" s="2" t="s">
        <v>7325</v>
      </c>
      <c r="AA502" s="2" t="s">
        <v>7325</v>
      </c>
      <c r="AB502" s="2" t="s">
        <v>7325</v>
      </c>
      <c r="AC502" s="2" t="s">
        <v>7325</v>
      </c>
      <c r="AD502" s="2" t="s">
        <v>7325</v>
      </c>
      <c r="AE502" s="2" t="s">
        <v>7325</v>
      </c>
      <c r="AF502" s="2" t="s">
        <v>7325</v>
      </c>
      <c r="AG502" s="2" t="s">
        <v>8163</v>
      </c>
      <c r="AH502" s="2" t="s">
        <v>7325</v>
      </c>
      <c r="AI502" s="2" t="s">
        <v>7325</v>
      </c>
      <c r="AJ502" s="2" t="s">
        <v>7325</v>
      </c>
      <c r="AK502" s="2" t="s">
        <v>7325</v>
      </c>
    </row>
    <row r="503" spans="1:37" x14ac:dyDescent="0.25">
      <c r="A503" s="7" t="s">
        <v>8164</v>
      </c>
      <c r="B503" s="2" t="s">
        <v>7679</v>
      </c>
      <c r="C503" s="2" t="s">
        <v>7439</v>
      </c>
      <c r="D503" s="2" t="s">
        <v>7556</v>
      </c>
      <c r="E503" s="2" t="s">
        <v>7619</v>
      </c>
      <c r="F503" s="2" t="s">
        <v>7327</v>
      </c>
      <c r="G503" s="2" t="s">
        <v>8165</v>
      </c>
      <c r="H503" s="2" t="s">
        <v>7419</v>
      </c>
      <c r="I503" s="2" t="s">
        <v>7325</v>
      </c>
      <c r="J503" s="5" t="s">
        <v>8166</v>
      </c>
      <c r="K503" s="2" t="s">
        <v>8167</v>
      </c>
      <c r="L503" s="2" t="s">
        <v>8168</v>
      </c>
      <c r="M503" s="2" t="s">
        <v>8169</v>
      </c>
      <c r="N503" s="2" t="s">
        <v>8170</v>
      </c>
      <c r="O503" s="2" t="s">
        <v>8171</v>
      </c>
      <c r="P503" s="2" t="s">
        <v>7325</v>
      </c>
      <c r="Q503" s="2" t="s">
        <v>8172</v>
      </c>
      <c r="R503" s="2" t="s">
        <v>8173</v>
      </c>
      <c r="S503" s="2" t="s">
        <v>8174</v>
      </c>
      <c r="T503" s="2" t="s">
        <v>7325</v>
      </c>
      <c r="U503" s="2" t="s">
        <v>8175</v>
      </c>
      <c r="V503" s="2" t="s">
        <v>7330</v>
      </c>
      <c r="W503" s="2" t="s">
        <v>7325</v>
      </c>
      <c r="X503" s="2" t="s">
        <v>7325</v>
      </c>
      <c r="Y503" s="2" t="s">
        <v>7325</v>
      </c>
      <c r="Z503" s="2" t="s">
        <v>7325</v>
      </c>
      <c r="AA503" s="2" t="s">
        <v>7325</v>
      </c>
      <c r="AB503" s="2" t="s">
        <v>7325</v>
      </c>
      <c r="AC503" s="2" t="s">
        <v>7325</v>
      </c>
      <c r="AD503" s="2" t="s">
        <v>7325</v>
      </c>
      <c r="AE503" s="2" t="s">
        <v>7325</v>
      </c>
      <c r="AF503" s="2" t="s">
        <v>7325</v>
      </c>
      <c r="AG503" s="2" t="s">
        <v>8176</v>
      </c>
      <c r="AH503" s="2" t="s">
        <v>7325</v>
      </c>
      <c r="AI503" s="2" t="s">
        <v>7325</v>
      </c>
      <c r="AJ503" s="2" t="s">
        <v>7325</v>
      </c>
      <c r="AK503" s="2" t="s">
        <v>7325</v>
      </c>
    </row>
    <row r="504" spans="1:37" x14ac:dyDescent="0.25">
      <c r="A504" s="6" t="s">
        <v>8177</v>
      </c>
      <c r="B504" s="2" t="s">
        <v>7344</v>
      </c>
      <c r="C504" s="2" t="s">
        <v>7318</v>
      </c>
      <c r="D504" s="2" t="s">
        <v>7319</v>
      </c>
      <c r="E504" s="2" t="s">
        <v>7320</v>
      </c>
      <c r="F504" s="2" t="s">
        <v>7321</v>
      </c>
      <c r="G504" s="2" t="s">
        <v>7322</v>
      </c>
      <c r="H504" s="2" t="s">
        <v>7323</v>
      </c>
      <c r="I504" s="2" t="s">
        <v>7328</v>
      </c>
      <c r="J504" s="2" t="s">
        <v>7405</v>
      </c>
      <c r="K504" s="2" t="s">
        <v>7326</v>
      </c>
      <c r="L504" s="2" t="s">
        <v>7325</v>
      </c>
      <c r="M504" s="2" t="s">
        <v>7325</v>
      </c>
      <c r="N504" s="2" t="s">
        <v>7325</v>
      </c>
      <c r="O504" s="2" t="s">
        <v>7361</v>
      </c>
      <c r="P504" s="2" t="s">
        <v>7344</v>
      </c>
      <c r="Q504" s="2" t="s">
        <v>7325</v>
      </c>
      <c r="R504" s="2" t="s">
        <v>7384</v>
      </c>
      <c r="S504" s="2" t="s">
        <v>7352</v>
      </c>
      <c r="T504" s="2" t="s">
        <v>7325</v>
      </c>
      <c r="U504" s="2" t="s">
        <v>7365</v>
      </c>
      <c r="V504" s="2" t="s">
        <v>7335</v>
      </c>
      <c r="W504" s="2" t="s">
        <v>7385</v>
      </c>
      <c r="X504" s="2" t="s">
        <v>7325</v>
      </c>
      <c r="Y504" s="2" t="s">
        <v>7514</v>
      </c>
      <c r="Z504" s="2" t="s">
        <v>7338</v>
      </c>
      <c r="AA504" s="2" t="s">
        <v>7377</v>
      </c>
      <c r="AB504" s="2" t="s">
        <v>7412</v>
      </c>
      <c r="AC504" s="2" t="s">
        <v>7388</v>
      </c>
      <c r="AD504" s="2" t="s">
        <v>7664</v>
      </c>
      <c r="AE504" s="2" t="s">
        <v>7369</v>
      </c>
      <c r="AF504" s="2" t="s">
        <v>7341</v>
      </c>
      <c r="AG504" s="2" t="s">
        <v>7344</v>
      </c>
      <c r="AH504" s="2" t="s">
        <v>7325</v>
      </c>
      <c r="AI504" s="2" t="s">
        <v>7346</v>
      </c>
      <c r="AJ504" s="2" t="s">
        <v>7413</v>
      </c>
      <c r="AK504" s="2" t="s">
        <v>7807</v>
      </c>
    </row>
    <row r="505" spans="1:37" x14ac:dyDescent="0.25">
      <c r="A505" s="6" t="s">
        <v>8178</v>
      </c>
      <c r="B505" s="2" t="s">
        <v>7344</v>
      </c>
      <c r="C505" s="2" t="s">
        <v>7318</v>
      </c>
      <c r="D505" s="2" t="s">
        <v>7319</v>
      </c>
      <c r="E505" s="2" t="s">
        <v>7320</v>
      </c>
      <c r="F505" s="2" t="s">
        <v>7321</v>
      </c>
      <c r="G505" s="2" t="s">
        <v>7322</v>
      </c>
      <c r="H505" s="2" t="s">
        <v>7415</v>
      </c>
      <c r="I505" s="2" t="s">
        <v>7328</v>
      </c>
      <c r="J505" s="2" t="s">
        <v>7405</v>
      </c>
      <c r="K505" s="2" t="s">
        <v>7325</v>
      </c>
      <c r="L505" s="2" t="s">
        <v>7325</v>
      </c>
      <c r="M505" s="2" t="s">
        <v>7328</v>
      </c>
      <c r="N505" s="2" t="s">
        <v>7411</v>
      </c>
      <c r="O505" s="2" t="s">
        <v>7361</v>
      </c>
      <c r="P505" s="2" t="s">
        <v>7344</v>
      </c>
      <c r="Q505" s="2" t="s">
        <v>7330</v>
      </c>
      <c r="R505" s="2" t="s">
        <v>7881</v>
      </c>
      <c r="S505" s="2" t="s">
        <v>7352</v>
      </c>
      <c r="T505" s="2" t="s">
        <v>7325</v>
      </c>
      <c r="U505" s="2" t="s">
        <v>7365</v>
      </c>
      <c r="V505" s="2" t="s">
        <v>7335</v>
      </c>
      <c r="W505" s="2" t="s">
        <v>7354</v>
      </c>
      <c r="X505" s="2" t="s">
        <v>7325</v>
      </c>
      <c r="Y505" s="2" t="s">
        <v>7514</v>
      </c>
      <c r="Z505" s="2" t="s">
        <v>7338</v>
      </c>
      <c r="AA505" s="2" t="s">
        <v>7377</v>
      </c>
      <c r="AB505" s="2" t="s">
        <v>7378</v>
      </c>
      <c r="AC505" s="2" t="s">
        <v>7388</v>
      </c>
      <c r="AD505" s="2" t="s">
        <v>7795</v>
      </c>
      <c r="AE505" s="2" t="s">
        <v>7369</v>
      </c>
      <c r="AF505" s="2" t="s">
        <v>7341</v>
      </c>
      <c r="AG505" s="2" t="s">
        <v>7344</v>
      </c>
      <c r="AH505" s="2" t="s">
        <v>7325</v>
      </c>
      <c r="AI505" s="2" t="s">
        <v>7409</v>
      </c>
      <c r="AJ505" s="2" t="s">
        <v>7493</v>
      </c>
      <c r="AK505" s="2" t="s">
        <v>7599</v>
      </c>
    </row>
    <row r="506" spans="1:37" x14ac:dyDescent="0.25">
      <c r="A506" s="6" t="s">
        <v>8179</v>
      </c>
      <c r="B506" s="2" t="s">
        <v>7344</v>
      </c>
      <c r="C506" s="2" t="s">
        <v>7318</v>
      </c>
      <c r="D506" s="2" t="s">
        <v>7319</v>
      </c>
      <c r="E506" s="2" t="s">
        <v>7320</v>
      </c>
      <c r="F506" s="2" t="s">
        <v>7321</v>
      </c>
      <c r="G506" s="2" t="s">
        <v>7322</v>
      </c>
      <c r="H506" s="2" t="s">
        <v>7415</v>
      </c>
      <c r="I506" s="2" t="s">
        <v>7328</v>
      </c>
      <c r="J506" s="2" t="s">
        <v>7405</v>
      </c>
      <c r="K506" s="2" t="s">
        <v>7326</v>
      </c>
      <c r="L506" s="2" t="s">
        <v>8180</v>
      </c>
      <c r="M506" s="2" t="s">
        <v>7328</v>
      </c>
      <c r="N506" s="2" t="s">
        <v>7411</v>
      </c>
      <c r="O506" s="2" t="s">
        <v>7361</v>
      </c>
      <c r="P506" s="2" t="s">
        <v>7344</v>
      </c>
      <c r="Q506" s="2" t="s">
        <v>7325</v>
      </c>
      <c r="R506" s="2" t="s">
        <v>7384</v>
      </c>
      <c r="S506" s="2" t="s">
        <v>7352</v>
      </c>
      <c r="T506" s="2" t="s">
        <v>7325</v>
      </c>
      <c r="U506" s="2" t="s">
        <v>7365</v>
      </c>
      <c r="V506" s="2" t="s">
        <v>7335</v>
      </c>
      <c r="W506" s="2" t="s">
        <v>7354</v>
      </c>
      <c r="X506" s="2" t="s">
        <v>7325</v>
      </c>
      <c r="Y506" s="2" t="s">
        <v>7514</v>
      </c>
      <c r="Z506" s="2" t="s">
        <v>7338</v>
      </c>
      <c r="AA506" s="2" t="s">
        <v>7377</v>
      </c>
      <c r="AB506" s="2" t="s">
        <v>7325</v>
      </c>
      <c r="AC506" s="2" t="s">
        <v>7388</v>
      </c>
      <c r="AD506" s="2" t="s">
        <v>7402</v>
      </c>
      <c r="AE506" s="2" t="s">
        <v>7369</v>
      </c>
      <c r="AF506" s="2" t="s">
        <v>7341</v>
      </c>
      <c r="AG506" s="2" t="s">
        <v>7344</v>
      </c>
      <c r="AH506" s="2" t="s">
        <v>7325</v>
      </c>
      <c r="AI506" s="2" t="s">
        <v>7346</v>
      </c>
      <c r="AJ506" s="2" t="s">
        <v>7428</v>
      </c>
      <c r="AK506" s="2" t="s">
        <v>7592</v>
      </c>
    </row>
    <row r="507" spans="1:37" x14ac:dyDescent="0.25">
      <c r="A507" s="6" t="s">
        <v>8181</v>
      </c>
      <c r="B507" s="2" t="s">
        <v>7344</v>
      </c>
      <c r="C507" s="2" t="s">
        <v>7318</v>
      </c>
      <c r="D507" s="2" t="s">
        <v>7319</v>
      </c>
      <c r="E507" s="2" t="s">
        <v>7320</v>
      </c>
      <c r="F507" s="2" t="s">
        <v>7321</v>
      </c>
      <c r="G507" s="2" t="s">
        <v>7325</v>
      </c>
      <c r="H507" s="2" t="s">
        <v>7419</v>
      </c>
      <c r="I507" s="2" t="s">
        <v>7328</v>
      </c>
      <c r="J507" s="2" t="s">
        <v>7325</v>
      </c>
      <c r="K507" s="2" t="s">
        <v>7326</v>
      </c>
      <c r="L507" s="2" t="s">
        <v>8180</v>
      </c>
      <c r="M507" s="2" t="s">
        <v>7328</v>
      </c>
      <c r="N507" s="2" t="s">
        <v>7325</v>
      </c>
      <c r="O507" s="2" t="s">
        <v>7361</v>
      </c>
      <c r="P507" s="2" t="s">
        <v>7344</v>
      </c>
      <c r="Q507" s="2" t="s">
        <v>7330</v>
      </c>
      <c r="R507" s="2" t="s">
        <v>7384</v>
      </c>
      <c r="S507" s="2" t="s">
        <v>7352</v>
      </c>
      <c r="T507" s="2" t="s">
        <v>7550</v>
      </c>
      <c r="U507" s="2" t="s">
        <v>7365</v>
      </c>
      <c r="V507" s="2" t="s">
        <v>7335</v>
      </c>
      <c r="W507" s="2" t="s">
        <v>7385</v>
      </c>
      <c r="X507" s="2" t="s">
        <v>7325</v>
      </c>
      <c r="Y507" s="2" t="s">
        <v>7514</v>
      </c>
      <c r="Z507" s="2" t="s">
        <v>7338</v>
      </c>
      <c r="AA507" s="2" t="s">
        <v>7377</v>
      </c>
      <c r="AB507" s="2" t="s">
        <v>7396</v>
      </c>
      <c r="AC507" s="2" t="s">
        <v>8104</v>
      </c>
      <c r="AD507" s="2" t="s">
        <v>7402</v>
      </c>
      <c r="AE507" s="2" t="s">
        <v>7369</v>
      </c>
      <c r="AF507" s="2" t="s">
        <v>7341</v>
      </c>
      <c r="AG507" s="2" t="s">
        <v>7344</v>
      </c>
      <c r="AH507" s="2" t="s">
        <v>7325</v>
      </c>
      <c r="AI507" s="2" t="s">
        <v>7398</v>
      </c>
      <c r="AJ507" s="2" t="s">
        <v>7683</v>
      </c>
      <c r="AK507" s="2" t="s">
        <v>7599</v>
      </c>
    </row>
    <row r="508" spans="1:37" x14ac:dyDescent="0.25">
      <c r="A508" s="6" t="s">
        <v>8182</v>
      </c>
      <c r="B508" s="2" t="s">
        <v>7344</v>
      </c>
      <c r="C508" s="2" t="s">
        <v>7318</v>
      </c>
      <c r="D508" s="2" t="s">
        <v>7319</v>
      </c>
      <c r="E508" s="2" t="s">
        <v>7320</v>
      </c>
      <c r="F508" s="2" t="s">
        <v>7325</v>
      </c>
      <c r="G508" s="2" t="s">
        <v>7325</v>
      </c>
      <c r="H508" s="2" t="s">
        <v>7323</v>
      </c>
      <c r="I508" s="2" t="s">
        <v>7328</v>
      </c>
      <c r="J508" s="2" t="s">
        <v>7325</v>
      </c>
      <c r="K508" s="2" t="s">
        <v>7326</v>
      </c>
      <c r="L508" s="2" t="s">
        <v>8183</v>
      </c>
      <c r="M508" s="2" t="s">
        <v>7328</v>
      </c>
      <c r="N508" s="2" t="s">
        <v>7431</v>
      </c>
      <c r="O508" s="2" t="s">
        <v>7361</v>
      </c>
      <c r="P508" s="2" t="s">
        <v>7344</v>
      </c>
      <c r="Q508" s="2" t="s">
        <v>7330</v>
      </c>
      <c r="R508" s="2" t="s">
        <v>7384</v>
      </c>
      <c r="S508" s="2" t="s">
        <v>7352</v>
      </c>
      <c r="T508" s="2" t="s">
        <v>7325</v>
      </c>
      <c r="U508" s="2" t="s">
        <v>7365</v>
      </c>
      <c r="V508" s="2" t="s">
        <v>7335</v>
      </c>
      <c r="W508" s="2" t="s">
        <v>7354</v>
      </c>
      <c r="X508" s="2" t="s">
        <v>7325</v>
      </c>
      <c r="Y508" s="2" t="s">
        <v>7514</v>
      </c>
      <c r="Z508" s="2" t="s">
        <v>7338</v>
      </c>
      <c r="AA508" s="2" t="s">
        <v>7377</v>
      </c>
      <c r="AB508" s="2" t="s">
        <v>7412</v>
      </c>
      <c r="AC508" s="2" t="s">
        <v>7426</v>
      </c>
      <c r="AD508" s="2" t="s">
        <v>7664</v>
      </c>
      <c r="AE508" s="2" t="s">
        <v>7369</v>
      </c>
      <c r="AF508" s="2" t="s">
        <v>7341</v>
      </c>
      <c r="AG508" s="2" t="s">
        <v>7344</v>
      </c>
      <c r="AH508" s="2" t="s">
        <v>7325</v>
      </c>
      <c r="AI508" s="2" t="s">
        <v>7390</v>
      </c>
      <c r="AJ508" s="2" t="s">
        <v>7413</v>
      </c>
      <c r="AK508" s="2" t="s">
        <v>7592</v>
      </c>
    </row>
    <row r="509" spans="1:37" x14ac:dyDescent="0.25">
      <c r="A509" s="6" t="s">
        <v>8184</v>
      </c>
      <c r="B509" s="2" t="s">
        <v>7344</v>
      </c>
      <c r="C509" s="2" t="s">
        <v>7318</v>
      </c>
      <c r="D509" s="2" t="s">
        <v>7319</v>
      </c>
      <c r="E509" s="2" t="s">
        <v>7320</v>
      </c>
      <c r="F509" s="2" t="s">
        <v>7321</v>
      </c>
      <c r="G509" s="2" t="s">
        <v>7325</v>
      </c>
      <c r="H509" s="2" t="s">
        <v>7419</v>
      </c>
      <c r="I509" s="2" t="s">
        <v>7328</v>
      </c>
      <c r="J509" s="2" t="s">
        <v>7405</v>
      </c>
      <c r="K509" s="2" t="s">
        <v>7326</v>
      </c>
      <c r="L509" s="2" t="s">
        <v>8185</v>
      </c>
      <c r="M509" s="2" t="s">
        <v>7328</v>
      </c>
      <c r="N509" s="2" t="s">
        <v>7325</v>
      </c>
      <c r="O509" s="2" t="s">
        <v>7361</v>
      </c>
      <c r="P509" s="2" t="s">
        <v>7344</v>
      </c>
      <c r="Q509" s="2" t="s">
        <v>7330</v>
      </c>
      <c r="R509" s="2" t="s">
        <v>7384</v>
      </c>
      <c r="S509" s="2" t="s">
        <v>7352</v>
      </c>
      <c r="T509" s="2" t="s">
        <v>7325</v>
      </c>
      <c r="U509" s="2" t="s">
        <v>7365</v>
      </c>
      <c r="V509" s="2" t="s">
        <v>7353</v>
      </c>
      <c r="W509" s="2" t="s">
        <v>7354</v>
      </c>
      <c r="X509" s="2" t="s">
        <v>7325</v>
      </c>
      <c r="Y509" s="2" t="s">
        <v>7337</v>
      </c>
      <c r="Z509" s="2" t="s">
        <v>7338</v>
      </c>
      <c r="AA509" s="2" t="s">
        <v>7377</v>
      </c>
      <c r="AB509" s="2" t="s">
        <v>7412</v>
      </c>
      <c r="AC509" s="2" t="s">
        <v>7357</v>
      </c>
      <c r="AD509" s="2" t="s">
        <v>7342</v>
      </c>
      <c r="AE509" s="2" t="s">
        <v>7369</v>
      </c>
      <c r="AF509" s="2" t="s">
        <v>7341</v>
      </c>
      <c r="AG509" s="2" t="s">
        <v>7344</v>
      </c>
      <c r="AH509" s="2" t="s">
        <v>7325</v>
      </c>
      <c r="AI509" s="2" t="s">
        <v>7390</v>
      </c>
      <c r="AJ509" s="2" t="s">
        <v>7493</v>
      </c>
      <c r="AK509" s="2" t="s">
        <v>7592</v>
      </c>
    </row>
    <row r="510" spans="1:37" x14ac:dyDescent="0.25">
      <c r="A510" s="6" t="s">
        <v>8186</v>
      </c>
      <c r="B510" s="2" t="s">
        <v>7344</v>
      </c>
      <c r="C510" s="2" t="s">
        <v>7318</v>
      </c>
      <c r="D510" s="2" t="s">
        <v>7319</v>
      </c>
      <c r="E510" s="2" t="s">
        <v>7320</v>
      </c>
      <c r="F510" s="2" t="s">
        <v>7321</v>
      </c>
      <c r="G510" s="2" t="s">
        <v>7325</v>
      </c>
      <c r="H510" s="2" t="s">
        <v>7415</v>
      </c>
      <c r="I510" s="2" t="s">
        <v>7328</v>
      </c>
      <c r="J510" s="2" t="s">
        <v>7392</v>
      </c>
      <c r="K510" s="2" t="s">
        <v>7326</v>
      </c>
      <c r="L510" s="2" t="s">
        <v>7327</v>
      </c>
      <c r="M510" s="2" t="s">
        <v>7328</v>
      </c>
      <c r="N510" s="2" t="s">
        <v>7325</v>
      </c>
      <c r="O510" s="2" t="s">
        <v>7361</v>
      </c>
      <c r="P510" s="2" t="s">
        <v>7344</v>
      </c>
      <c r="Q510" s="2" t="s">
        <v>7330</v>
      </c>
      <c r="R510" s="2" t="s">
        <v>7384</v>
      </c>
      <c r="S510" s="2" t="s">
        <v>7516</v>
      </c>
      <c r="T510" s="2" t="s">
        <v>7325</v>
      </c>
      <c r="U510" s="2" t="s">
        <v>7365</v>
      </c>
      <c r="V510" s="2" t="s">
        <v>7335</v>
      </c>
      <c r="W510" s="2" t="s">
        <v>7354</v>
      </c>
      <c r="X510" s="2" t="s">
        <v>7325</v>
      </c>
      <c r="Y510" s="2" t="s">
        <v>7337</v>
      </c>
      <c r="Z510" s="2" t="s">
        <v>7325</v>
      </c>
      <c r="AA510" s="2" t="s">
        <v>7377</v>
      </c>
      <c r="AB510" s="2" t="s">
        <v>7325</v>
      </c>
      <c r="AC510" s="2" t="s">
        <v>7368</v>
      </c>
      <c r="AD510" s="2" t="s">
        <v>7402</v>
      </c>
      <c r="AE510" s="2" t="s">
        <v>7369</v>
      </c>
      <c r="AF510" s="2" t="s">
        <v>7341</v>
      </c>
      <c r="AG510" s="2" t="s">
        <v>8043</v>
      </c>
      <c r="AH510" s="2" t="s">
        <v>7325</v>
      </c>
      <c r="AI510" s="2" t="s">
        <v>7390</v>
      </c>
      <c r="AJ510" s="2" t="s">
        <v>7493</v>
      </c>
      <c r="AK510" s="2" t="s">
        <v>7596</v>
      </c>
    </row>
    <row r="511" spans="1:37" x14ac:dyDescent="0.25">
      <c r="A511" s="6" t="s">
        <v>8187</v>
      </c>
      <c r="B511" s="2" t="s">
        <v>7344</v>
      </c>
      <c r="C511" s="2" t="s">
        <v>7318</v>
      </c>
      <c r="D511" s="2" t="s">
        <v>7319</v>
      </c>
      <c r="E511" s="2" t="s">
        <v>7320</v>
      </c>
      <c r="F511" s="2" t="s">
        <v>7321</v>
      </c>
      <c r="G511" s="2" t="s">
        <v>7322</v>
      </c>
      <c r="H511" s="2" t="s">
        <v>7419</v>
      </c>
      <c r="I511" s="2" t="s">
        <v>7328</v>
      </c>
      <c r="J511" s="2" t="s">
        <v>7405</v>
      </c>
      <c r="K511" s="2" t="s">
        <v>7326</v>
      </c>
      <c r="L511" s="2" t="s">
        <v>7325</v>
      </c>
      <c r="M511" s="2" t="s">
        <v>7328</v>
      </c>
      <c r="N511" s="2" t="s">
        <v>7411</v>
      </c>
      <c r="O511" s="2" t="s">
        <v>7361</v>
      </c>
      <c r="P511" s="2" t="s">
        <v>7344</v>
      </c>
      <c r="Q511" s="2" t="s">
        <v>7330</v>
      </c>
      <c r="R511" s="2" t="s">
        <v>7881</v>
      </c>
      <c r="S511" s="2" t="s">
        <v>7352</v>
      </c>
      <c r="T511" s="2" t="s">
        <v>7325</v>
      </c>
      <c r="U511" s="2" t="s">
        <v>7365</v>
      </c>
      <c r="V511" s="2" t="s">
        <v>7335</v>
      </c>
      <c r="W511" s="2" t="s">
        <v>7354</v>
      </c>
      <c r="X511" s="2" t="s">
        <v>7325</v>
      </c>
      <c r="Y511" s="2" t="s">
        <v>7337</v>
      </c>
      <c r="Z511" s="2" t="s">
        <v>7325</v>
      </c>
      <c r="AA511" s="2" t="s">
        <v>7409</v>
      </c>
      <c r="AB511" s="2" t="s">
        <v>7432</v>
      </c>
      <c r="AC511" s="2" t="s">
        <v>7357</v>
      </c>
      <c r="AD511" s="2" t="s">
        <v>7664</v>
      </c>
      <c r="AE511" s="2" t="s">
        <v>7369</v>
      </c>
      <c r="AF511" s="2" t="s">
        <v>7341</v>
      </c>
      <c r="AG511" s="2" t="s">
        <v>7344</v>
      </c>
      <c r="AH511" s="2" t="s">
        <v>7325</v>
      </c>
      <c r="AI511" s="2" t="s">
        <v>7390</v>
      </c>
      <c r="AJ511" s="2" t="s">
        <v>7413</v>
      </c>
      <c r="AK511" s="2" t="s">
        <v>7596</v>
      </c>
    </row>
    <row r="512" spans="1:37" x14ac:dyDescent="0.25">
      <c r="A512" s="6" t="s">
        <v>8188</v>
      </c>
      <c r="B512" s="2" t="s">
        <v>7344</v>
      </c>
      <c r="C512" s="2" t="s">
        <v>7318</v>
      </c>
      <c r="D512" s="2" t="s">
        <v>7319</v>
      </c>
      <c r="E512" s="2" t="s">
        <v>7320</v>
      </c>
      <c r="F512" s="2" t="s">
        <v>7321</v>
      </c>
      <c r="G512" s="2" t="s">
        <v>7322</v>
      </c>
      <c r="H512" s="2" t="s">
        <v>7419</v>
      </c>
      <c r="I512" s="2" t="s">
        <v>7328</v>
      </c>
      <c r="J512" s="2" t="s">
        <v>7405</v>
      </c>
      <c r="K512" s="2" t="s">
        <v>7326</v>
      </c>
      <c r="L512" s="2" t="s">
        <v>7325</v>
      </c>
      <c r="M512" s="2" t="s">
        <v>7328</v>
      </c>
      <c r="N512" s="2" t="s">
        <v>7411</v>
      </c>
      <c r="O512" s="2" t="s">
        <v>7361</v>
      </c>
      <c r="P512" s="2" t="s">
        <v>7344</v>
      </c>
      <c r="Q512" s="2" t="s">
        <v>7330</v>
      </c>
      <c r="R512" s="2" t="s">
        <v>7384</v>
      </c>
      <c r="S512" s="2" t="s">
        <v>7489</v>
      </c>
      <c r="T512" s="2" t="s">
        <v>7325</v>
      </c>
      <c r="U512" s="2" t="s">
        <v>7365</v>
      </c>
      <c r="V512" s="2" t="s">
        <v>7335</v>
      </c>
      <c r="W512" s="2" t="s">
        <v>7354</v>
      </c>
      <c r="X512" s="2" t="s">
        <v>7325</v>
      </c>
      <c r="Y512" s="2" t="s">
        <v>7337</v>
      </c>
      <c r="Z512" s="2" t="s">
        <v>7325</v>
      </c>
      <c r="AA512" s="2" t="s">
        <v>7377</v>
      </c>
      <c r="AB512" s="2" t="s">
        <v>7396</v>
      </c>
      <c r="AC512" s="2" t="s">
        <v>7357</v>
      </c>
      <c r="AD512" s="2" t="s">
        <v>7402</v>
      </c>
      <c r="AE512" s="2" t="s">
        <v>7369</v>
      </c>
      <c r="AF512" s="2" t="s">
        <v>7341</v>
      </c>
      <c r="AG512" s="2" t="s">
        <v>8043</v>
      </c>
      <c r="AH512" s="2" t="s">
        <v>7325</v>
      </c>
      <c r="AI512" s="2" t="s">
        <v>7390</v>
      </c>
      <c r="AJ512" s="2" t="s">
        <v>7413</v>
      </c>
      <c r="AK512" s="2" t="s">
        <v>7596</v>
      </c>
    </row>
    <row r="513" spans="1:37" x14ac:dyDescent="0.25">
      <c r="A513" s="6" t="s">
        <v>8189</v>
      </c>
      <c r="B513" s="2" t="s">
        <v>7344</v>
      </c>
      <c r="C513" s="2" t="s">
        <v>7318</v>
      </c>
      <c r="D513" s="2" t="s">
        <v>7319</v>
      </c>
      <c r="E513" s="2" t="s">
        <v>7320</v>
      </c>
      <c r="F513" s="2" t="s">
        <v>7321</v>
      </c>
      <c r="G513" s="2" t="s">
        <v>7322</v>
      </c>
      <c r="H513" s="2" t="s">
        <v>7419</v>
      </c>
      <c r="I513" s="2" t="s">
        <v>7328</v>
      </c>
      <c r="J513" s="2" t="s">
        <v>7405</v>
      </c>
      <c r="K513" s="2" t="s">
        <v>7326</v>
      </c>
      <c r="L513" s="2" t="s">
        <v>7325</v>
      </c>
      <c r="M513" s="2" t="s">
        <v>7328</v>
      </c>
      <c r="N513" s="2" t="s">
        <v>7411</v>
      </c>
      <c r="O513" s="2" t="s">
        <v>7361</v>
      </c>
      <c r="P513" s="2" t="s">
        <v>7344</v>
      </c>
      <c r="Q513" s="2" t="s">
        <v>7330</v>
      </c>
      <c r="R513" s="2" t="s">
        <v>7881</v>
      </c>
      <c r="S513" s="2" t="s">
        <v>7352</v>
      </c>
      <c r="T513" s="2" t="s">
        <v>7325</v>
      </c>
      <c r="U513" s="2" t="s">
        <v>7365</v>
      </c>
      <c r="V513" s="2" t="s">
        <v>7335</v>
      </c>
      <c r="W513" s="2" t="s">
        <v>7354</v>
      </c>
      <c r="X513" s="2" t="s">
        <v>7325</v>
      </c>
      <c r="Y513" s="2" t="s">
        <v>7337</v>
      </c>
      <c r="Z513" s="2" t="s">
        <v>7483</v>
      </c>
      <c r="AA513" s="2" t="s">
        <v>7377</v>
      </c>
      <c r="AB513" s="2" t="s">
        <v>7325</v>
      </c>
      <c r="AC513" s="2" t="s">
        <v>7357</v>
      </c>
      <c r="AD513" s="2" t="s">
        <v>7402</v>
      </c>
      <c r="AE513" s="2" t="s">
        <v>7369</v>
      </c>
      <c r="AF513" s="2" t="s">
        <v>7341</v>
      </c>
      <c r="AG513" s="2" t="s">
        <v>8043</v>
      </c>
      <c r="AH513" s="2" t="s">
        <v>7325</v>
      </c>
      <c r="AI513" s="2" t="s">
        <v>7390</v>
      </c>
      <c r="AJ513" s="2" t="s">
        <v>7413</v>
      </c>
      <c r="AK513" s="2" t="s">
        <v>7596</v>
      </c>
    </row>
    <row r="514" spans="1:37" x14ac:dyDescent="0.25">
      <c r="A514" s="6" t="s">
        <v>8190</v>
      </c>
      <c r="B514" s="2" t="s">
        <v>7344</v>
      </c>
      <c r="C514" s="2" t="s">
        <v>7325</v>
      </c>
      <c r="D514" s="2" t="s">
        <v>7319</v>
      </c>
      <c r="E514" s="2" t="s">
        <v>7320</v>
      </c>
      <c r="F514" s="2" t="s">
        <v>7321</v>
      </c>
      <c r="G514" s="2" t="s">
        <v>7322</v>
      </c>
      <c r="H514" s="2" t="s">
        <v>7415</v>
      </c>
      <c r="I514" s="2" t="s">
        <v>7328</v>
      </c>
      <c r="J514" s="2" t="s">
        <v>7325</v>
      </c>
      <c r="K514" s="2" t="s">
        <v>7326</v>
      </c>
      <c r="L514" s="2" t="s">
        <v>7327</v>
      </c>
      <c r="M514" s="2" t="s">
        <v>7420</v>
      </c>
      <c r="N514" s="2" t="s">
        <v>7325</v>
      </c>
      <c r="O514" s="2" t="s">
        <v>7361</v>
      </c>
      <c r="P514" s="2" t="s">
        <v>7344</v>
      </c>
      <c r="Q514" s="2" t="s">
        <v>7330</v>
      </c>
      <c r="R514" s="2" t="s">
        <v>7325</v>
      </c>
      <c r="S514" s="2" t="s">
        <v>7489</v>
      </c>
      <c r="T514" s="2" t="s">
        <v>7325</v>
      </c>
      <c r="U514" s="2" t="s">
        <v>7365</v>
      </c>
      <c r="V514" s="2" t="s">
        <v>7335</v>
      </c>
      <c r="W514" s="2" t="s">
        <v>7354</v>
      </c>
      <c r="X514" s="2" t="s">
        <v>7325</v>
      </c>
      <c r="Y514" s="2" t="s">
        <v>7514</v>
      </c>
      <c r="Z514" s="2" t="s">
        <v>7483</v>
      </c>
      <c r="AA514" s="2" t="s">
        <v>7377</v>
      </c>
      <c r="AB514" s="2" t="s">
        <v>7412</v>
      </c>
      <c r="AC514" s="2" t="s">
        <v>7368</v>
      </c>
      <c r="AD514" s="2" t="s">
        <v>7664</v>
      </c>
      <c r="AE514" s="2" t="s">
        <v>7369</v>
      </c>
      <c r="AF514" s="2" t="s">
        <v>7341</v>
      </c>
      <c r="AG514" s="2" t="s">
        <v>7344</v>
      </c>
      <c r="AH514" s="2" t="s">
        <v>7325</v>
      </c>
      <c r="AI514" s="2" t="s">
        <v>7390</v>
      </c>
      <c r="AJ514" s="2" t="s">
        <v>7493</v>
      </c>
      <c r="AK514" s="2" t="s">
        <v>7596</v>
      </c>
    </row>
    <row r="515" spans="1:37" x14ac:dyDescent="0.25">
      <c r="A515" s="6" t="s">
        <v>8191</v>
      </c>
      <c r="B515" s="2" t="s">
        <v>7344</v>
      </c>
      <c r="C515" s="2" t="s">
        <v>7318</v>
      </c>
      <c r="D515" s="2" t="s">
        <v>7319</v>
      </c>
      <c r="E515" s="2" t="s">
        <v>7320</v>
      </c>
      <c r="F515" s="2" t="s">
        <v>7321</v>
      </c>
      <c r="G515" s="2" t="s">
        <v>7322</v>
      </c>
      <c r="H515" s="2" t="s">
        <v>7419</v>
      </c>
      <c r="I515" s="2" t="s">
        <v>7328</v>
      </c>
      <c r="J515" s="2" t="s">
        <v>7325</v>
      </c>
      <c r="K515" s="2" t="s">
        <v>7325</v>
      </c>
      <c r="L515" s="2" t="s">
        <v>7325</v>
      </c>
      <c r="M515" s="2" t="s">
        <v>7325</v>
      </c>
      <c r="N515" s="2" t="s">
        <v>7325</v>
      </c>
      <c r="O515" s="2" t="s">
        <v>7361</v>
      </c>
      <c r="P515" s="2" t="s">
        <v>7344</v>
      </c>
      <c r="Q515" s="2" t="s">
        <v>7330</v>
      </c>
      <c r="R515" s="2" t="s">
        <v>7881</v>
      </c>
      <c r="S515" s="2" t="s">
        <v>7352</v>
      </c>
      <c r="T515" s="2" t="s">
        <v>7325</v>
      </c>
      <c r="U515" s="2" t="s">
        <v>7365</v>
      </c>
      <c r="V515" s="2" t="s">
        <v>7335</v>
      </c>
      <c r="W515" s="2" t="s">
        <v>7354</v>
      </c>
      <c r="X515" s="2" t="s">
        <v>7325</v>
      </c>
      <c r="Y515" s="2" t="s">
        <v>7514</v>
      </c>
      <c r="Z515" s="2" t="s">
        <v>7483</v>
      </c>
      <c r="AA515" s="2" t="s">
        <v>7355</v>
      </c>
      <c r="AB515" s="2" t="s">
        <v>7396</v>
      </c>
      <c r="AC515" s="2" t="s">
        <v>7636</v>
      </c>
      <c r="AD515" s="2" t="s">
        <v>7342</v>
      </c>
      <c r="AE515" s="2" t="s">
        <v>7369</v>
      </c>
      <c r="AF515" s="2" t="s">
        <v>7341</v>
      </c>
      <c r="AG515" s="2" t="s">
        <v>7344</v>
      </c>
      <c r="AH515" s="2" t="s">
        <v>7325</v>
      </c>
      <c r="AI515" s="2" t="s">
        <v>7390</v>
      </c>
      <c r="AJ515" s="2" t="s">
        <v>7683</v>
      </c>
      <c r="AK515" s="2" t="s">
        <v>7596</v>
      </c>
    </row>
    <row r="516" spans="1:37" x14ac:dyDescent="0.25">
      <c r="A516" s="6" t="s">
        <v>8192</v>
      </c>
      <c r="B516" s="2" t="s">
        <v>7344</v>
      </c>
      <c r="C516" s="2" t="s">
        <v>7318</v>
      </c>
      <c r="D516" s="2" t="s">
        <v>7319</v>
      </c>
      <c r="E516" s="2" t="s">
        <v>7320</v>
      </c>
      <c r="F516" s="2" t="s">
        <v>7321</v>
      </c>
      <c r="G516" s="2" t="s">
        <v>7322</v>
      </c>
      <c r="H516" s="2" t="s">
        <v>7415</v>
      </c>
      <c r="I516" s="2" t="s">
        <v>7328</v>
      </c>
      <c r="J516" s="2" t="s">
        <v>7405</v>
      </c>
      <c r="K516" s="2" t="s">
        <v>7326</v>
      </c>
      <c r="L516" s="2" t="s">
        <v>7325</v>
      </c>
      <c r="M516" s="2" t="s">
        <v>7325</v>
      </c>
      <c r="N516" s="2" t="s">
        <v>7325</v>
      </c>
      <c r="O516" s="2" t="s">
        <v>7325</v>
      </c>
      <c r="P516" s="2" t="s">
        <v>7344</v>
      </c>
      <c r="Q516" s="2" t="s">
        <v>7330</v>
      </c>
      <c r="R516" s="2" t="s">
        <v>7881</v>
      </c>
      <c r="S516" s="2" t="s">
        <v>7352</v>
      </c>
      <c r="T516" s="2" t="s">
        <v>7325</v>
      </c>
      <c r="U516" s="2" t="s">
        <v>7365</v>
      </c>
      <c r="V516" s="2" t="s">
        <v>7335</v>
      </c>
      <c r="W516" s="2" t="s">
        <v>7385</v>
      </c>
      <c r="X516" s="2" t="s">
        <v>7325</v>
      </c>
      <c r="Y516" s="2" t="s">
        <v>7514</v>
      </c>
      <c r="Z516" s="2" t="s">
        <v>7338</v>
      </c>
      <c r="AA516" s="2" t="s">
        <v>7377</v>
      </c>
      <c r="AB516" s="2" t="s">
        <v>7412</v>
      </c>
      <c r="AC516" s="2" t="s">
        <v>7511</v>
      </c>
      <c r="AD516" s="2" t="s">
        <v>7402</v>
      </c>
      <c r="AE516" s="2" t="s">
        <v>7369</v>
      </c>
      <c r="AF516" s="2" t="s">
        <v>7341</v>
      </c>
      <c r="AG516" s="2" t="s">
        <v>7344</v>
      </c>
      <c r="AH516" s="2" t="s">
        <v>7325</v>
      </c>
      <c r="AI516" s="2" t="s">
        <v>7390</v>
      </c>
      <c r="AJ516" s="2" t="s">
        <v>7493</v>
      </c>
      <c r="AK516" s="2" t="s">
        <v>7596</v>
      </c>
    </row>
    <row r="517" spans="1:37" x14ac:dyDescent="0.25">
      <c r="A517" s="6" t="s">
        <v>8193</v>
      </c>
      <c r="B517" s="2" t="s">
        <v>7344</v>
      </c>
      <c r="C517" s="2" t="s">
        <v>7318</v>
      </c>
      <c r="D517" s="2" t="s">
        <v>7319</v>
      </c>
      <c r="E517" s="2" t="s">
        <v>7320</v>
      </c>
      <c r="F517" s="2" t="s">
        <v>7321</v>
      </c>
      <c r="G517" s="2" t="s">
        <v>7322</v>
      </c>
      <c r="H517" s="2" t="s">
        <v>7415</v>
      </c>
      <c r="I517" s="2" t="s">
        <v>7328</v>
      </c>
      <c r="J517" s="2" t="s">
        <v>7405</v>
      </c>
      <c r="K517" s="2" t="s">
        <v>7326</v>
      </c>
      <c r="L517" s="2" t="s">
        <v>7327</v>
      </c>
      <c r="M517" s="2" t="s">
        <v>7328</v>
      </c>
      <c r="N517" s="2" t="s">
        <v>7411</v>
      </c>
      <c r="O517" s="2" t="s">
        <v>7325</v>
      </c>
      <c r="P517" s="2" t="s">
        <v>7344</v>
      </c>
      <c r="Q517" s="2" t="s">
        <v>7330</v>
      </c>
      <c r="R517" s="2" t="s">
        <v>7881</v>
      </c>
      <c r="S517" s="2" t="s">
        <v>7489</v>
      </c>
      <c r="T517" s="2" t="s">
        <v>7325</v>
      </c>
      <c r="U517" s="2" t="s">
        <v>7365</v>
      </c>
      <c r="V517" s="2" t="s">
        <v>7335</v>
      </c>
      <c r="W517" s="2" t="s">
        <v>7354</v>
      </c>
      <c r="X517" s="2" t="s">
        <v>7325</v>
      </c>
      <c r="Y517" s="2" t="s">
        <v>7514</v>
      </c>
      <c r="Z517" s="2" t="s">
        <v>7338</v>
      </c>
      <c r="AA517" s="2" t="s">
        <v>7377</v>
      </c>
      <c r="AB517" s="2" t="s">
        <v>7412</v>
      </c>
      <c r="AC517" s="2" t="s">
        <v>7426</v>
      </c>
      <c r="AD517" s="2" t="s">
        <v>7402</v>
      </c>
      <c r="AE517" s="2" t="s">
        <v>7369</v>
      </c>
      <c r="AF517" s="2" t="s">
        <v>7341</v>
      </c>
      <c r="AG517" s="2" t="s">
        <v>7344</v>
      </c>
      <c r="AH517" s="2" t="s">
        <v>7325</v>
      </c>
      <c r="AI517" s="2" t="s">
        <v>7398</v>
      </c>
      <c r="AJ517" s="2" t="s">
        <v>7493</v>
      </c>
      <c r="AK517" s="2" t="s">
        <v>7596</v>
      </c>
    </row>
    <row r="518" spans="1:37" x14ac:dyDescent="0.25">
      <c r="A518" s="6" t="s">
        <v>8194</v>
      </c>
      <c r="B518" s="2" t="s">
        <v>7344</v>
      </c>
      <c r="C518" s="2" t="s">
        <v>7318</v>
      </c>
      <c r="D518" s="2" t="s">
        <v>7319</v>
      </c>
      <c r="E518" s="2" t="s">
        <v>7320</v>
      </c>
      <c r="F518" s="2" t="s">
        <v>7321</v>
      </c>
      <c r="G518" s="2" t="s">
        <v>7322</v>
      </c>
      <c r="H518" s="2" t="s">
        <v>7415</v>
      </c>
      <c r="I518" s="2" t="s">
        <v>7328</v>
      </c>
      <c r="J518" s="2" t="s">
        <v>7405</v>
      </c>
      <c r="K518" s="2" t="s">
        <v>7326</v>
      </c>
      <c r="L518" s="2" t="s">
        <v>7327</v>
      </c>
      <c r="M518" s="2" t="s">
        <v>7328</v>
      </c>
      <c r="N518" s="2" t="s">
        <v>7411</v>
      </c>
      <c r="O518" s="2" t="s">
        <v>7361</v>
      </c>
      <c r="P518" s="2" t="s">
        <v>7344</v>
      </c>
      <c r="Q518" s="2" t="s">
        <v>7330</v>
      </c>
      <c r="R518" s="2" t="s">
        <v>7384</v>
      </c>
      <c r="S518" s="2" t="s">
        <v>7352</v>
      </c>
      <c r="T518" s="2" t="s">
        <v>7325</v>
      </c>
      <c r="U518" s="2" t="s">
        <v>7365</v>
      </c>
      <c r="V518" s="2" t="s">
        <v>7353</v>
      </c>
      <c r="W518" s="2" t="s">
        <v>7354</v>
      </c>
      <c r="X518" s="2" t="s">
        <v>7325</v>
      </c>
      <c r="Y518" s="2" t="s">
        <v>7337</v>
      </c>
      <c r="Z518" s="2" t="s">
        <v>7338</v>
      </c>
      <c r="AA518" s="2" t="s">
        <v>7377</v>
      </c>
      <c r="AB518" s="2" t="s">
        <v>7325</v>
      </c>
      <c r="AC518" s="2" t="s">
        <v>7368</v>
      </c>
      <c r="AD518" s="2" t="s">
        <v>7342</v>
      </c>
      <c r="AE518" s="2" t="s">
        <v>7369</v>
      </c>
      <c r="AF518" s="2" t="s">
        <v>7341</v>
      </c>
      <c r="AG518" s="2" t="s">
        <v>7344</v>
      </c>
      <c r="AH518" s="2" t="s">
        <v>7325</v>
      </c>
      <c r="AI518" s="2" t="s">
        <v>7320</v>
      </c>
      <c r="AJ518" s="2" t="s">
        <v>7493</v>
      </c>
      <c r="AK518" s="2" t="s">
        <v>7596</v>
      </c>
    </row>
    <row r="519" spans="1:37" x14ac:dyDescent="0.25">
      <c r="A519" s="6" t="s">
        <v>8195</v>
      </c>
      <c r="B519" s="2" t="s">
        <v>7344</v>
      </c>
      <c r="C519" s="2" t="s">
        <v>7318</v>
      </c>
      <c r="D519" s="2" t="s">
        <v>7319</v>
      </c>
      <c r="E519" s="2" t="s">
        <v>7320</v>
      </c>
      <c r="F519" s="2" t="s">
        <v>7321</v>
      </c>
      <c r="G519" s="2" t="s">
        <v>7322</v>
      </c>
      <c r="H519" s="2" t="s">
        <v>7419</v>
      </c>
      <c r="I519" s="2" t="s">
        <v>7328</v>
      </c>
      <c r="J519" s="2" t="s">
        <v>7405</v>
      </c>
      <c r="K519" s="2" t="s">
        <v>7326</v>
      </c>
      <c r="L519" s="2" t="s">
        <v>7327</v>
      </c>
      <c r="M519" s="2" t="s">
        <v>7328</v>
      </c>
      <c r="N519" s="2" t="s">
        <v>7411</v>
      </c>
      <c r="O519" s="2" t="s">
        <v>7361</v>
      </c>
      <c r="P519" s="2" t="s">
        <v>7344</v>
      </c>
      <c r="Q519" s="2" t="s">
        <v>7330</v>
      </c>
      <c r="R519" s="2" t="s">
        <v>7881</v>
      </c>
      <c r="S519" s="2" t="s">
        <v>7352</v>
      </c>
      <c r="T519" s="2" t="s">
        <v>7325</v>
      </c>
      <c r="U519" s="2" t="s">
        <v>7365</v>
      </c>
      <c r="V519" s="2" t="s">
        <v>7353</v>
      </c>
      <c r="W519" s="2" t="s">
        <v>7385</v>
      </c>
      <c r="X519" s="2" t="s">
        <v>7325</v>
      </c>
      <c r="Y519" s="2" t="s">
        <v>7337</v>
      </c>
      <c r="Z519" s="2" t="s">
        <v>7338</v>
      </c>
      <c r="AA519" s="2" t="s">
        <v>7780</v>
      </c>
      <c r="AB519" s="2" t="s">
        <v>7367</v>
      </c>
      <c r="AC519" s="2" t="s">
        <v>7357</v>
      </c>
      <c r="AD519" s="2" t="s">
        <v>7664</v>
      </c>
      <c r="AE519" s="2" t="s">
        <v>7369</v>
      </c>
      <c r="AF519" s="2" t="s">
        <v>7341</v>
      </c>
      <c r="AG519" s="2" t="s">
        <v>7344</v>
      </c>
      <c r="AH519" s="2" t="s">
        <v>7325</v>
      </c>
      <c r="AI519" s="2" t="s">
        <v>7390</v>
      </c>
      <c r="AJ519" s="2" t="s">
        <v>7413</v>
      </c>
      <c r="AK519" s="2" t="s">
        <v>7596</v>
      </c>
    </row>
    <row r="520" spans="1:37" x14ac:dyDescent="0.25">
      <c r="A520" s="6" t="s">
        <v>8196</v>
      </c>
      <c r="B520" s="2" t="s">
        <v>7344</v>
      </c>
      <c r="C520" s="2" t="s">
        <v>7318</v>
      </c>
      <c r="D520" s="2" t="s">
        <v>7319</v>
      </c>
      <c r="E520" s="2" t="s">
        <v>7320</v>
      </c>
      <c r="F520" s="2" t="s">
        <v>7321</v>
      </c>
      <c r="G520" s="2" t="s">
        <v>7322</v>
      </c>
      <c r="H520" s="2" t="s">
        <v>7415</v>
      </c>
      <c r="I520" s="2" t="s">
        <v>7328</v>
      </c>
      <c r="J520" s="2" t="s">
        <v>7405</v>
      </c>
      <c r="K520" s="2" t="s">
        <v>7326</v>
      </c>
      <c r="L520" s="2" t="s">
        <v>7327</v>
      </c>
      <c r="M520" s="2" t="s">
        <v>7328</v>
      </c>
      <c r="N520" s="2" t="s">
        <v>7411</v>
      </c>
      <c r="O520" s="2" t="s">
        <v>7361</v>
      </c>
      <c r="P520" s="2" t="s">
        <v>7344</v>
      </c>
      <c r="Q520" s="2" t="s">
        <v>7330</v>
      </c>
      <c r="R520" s="2" t="s">
        <v>7384</v>
      </c>
      <c r="S520" s="2" t="s">
        <v>7352</v>
      </c>
      <c r="T520" s="2" t="s">
        <v>7325</v>
      </c>
      <c r="U520" s="2" t="s">
        <v>7365</v>
      </c>
      <c r="V520" s="2" t="s">
        <v>7353</v>
      </c>
      <c r="W520" s="2" t="s">
        <v>7354</v>
      </c>
      <c r="X520" s="2" t="s">
        <v>7325</v>
      </c>
      <c r="Y520" s="2" t="s">
        <v>7514</v>
      </c>
      <c r="Z520" s="2" t="s">
        <v>7338</v>
      </c>
      <c r="AA520" s="2" t="s">
        <v>7514</v>
      </c>
      <c r="AB520" s="2" t="s">
        <v>7378</v>
      </c>
      <c r="AC520" s="2" t="s">
        <v>7357</v>
      </c>
      <c r="AD520" s="2" t="s">
        <v>7664</v>
      </c>
      <c r="AE520" s="2" t="s">
        <v>7369</v>
      </c>
      <c r="AF520" s="2" t="s">
        <v>7341</v>
      </c>
      <c r="AG520" s="2" t="s">
        <v>8043</v>
      </c>
      <c r="AH520" s="2" t="s">
        <v>7325</v>
      </c>
      <c r="AI520" s="2" t="s">
        <v>7390</v>
      </c>
      <c r="AJ520" s="2" t="s">
        <v>7493</v>
      </c>
      <c r="AK520" s="2" t="s">
        <v>7592</v>
      </c>
    </row>
    <row r="521" spans="1:37" x14ac:dyDescent="0.25">
      <c r="A521" s="6" t="s">
        <v>8197</v>
      </c>
      <c r="B521" s="2" t="s">
        <v>7344</v>
      </c>
      <c r="C521" s="2" t="s">
        <v>7318</v>
      </c>
      <c r="D521" s="2" t="s">
        <v>7319</v>
      </c>
      <c r="E521" s="2" t="s">
        <v>7320</v>
      </c>
      <c r="F521" s="2" t="s">
        <v>7321</v>
      </c>
      <c r="G521" s="2" t="s">
        <v>7322</v>
      </c>
      <c r="H521" s="2" t="s">
        <v>7415</v>
      </c>
      <c r="I521" s="2" t="s">
        <v>7328</v>
      </c>
      <c r="J521" s="2" t="s">
        <v>7405</v>
      </c>
      <c r="K521" s="2" t="s">
        <v>7326</v>
      </c>
      <c r="L521" s="2" t="s">
        <v>8198</v>
      </c>
      <c r="M521" s="2" t="s">
        <v>7325</v>
      </c>
      <c r="N521" s="2" t="s">
        <v>7431</v>
      </c>
      <c r="O521" s="2" t="s">
        <v>7361</v>
      </c>
      <c r="P521" s="2" t="s">
        <v>7344</v>
      </c>
      <c r="Q521" s="2" t="s">
        <v>7325</v>
      </c>
      <c r="R521" s="2" t="s">
        <v>7881</v>
      </c>
      <c r="S521" s="2" t="s">
        <v>7352</v>
      </c>
      <c r="T521" s="2" t="s">
        <v>7325</v>
      </c>
      <c r="U521" s="2" t="s">
        <v>7365</v>
      </c>
      <c r="V521" s="2" t="s">
        <v>7353</v>
      </c>
      <c r="W521" s="2" t="s">
        <v>7385</v>
      </c>
      <c r="X521" s="2" t="s">
        <v>7325</v>
      </c>
      <c r="Y521" s="2" t="s">
        <v>7514</v>
      </c>
      <c r="Z521" s="2" t="s">
        <v>7338</v>
      </c>
      <c r="AA521" s="2" t="s">
        <v>7377</v>
      </c>
      <c r="AB521" s="2" t="s">
        <v>7325</v>
      </c>
      <c r="AC521" s="2" t="s">
        <v>7368</v>
      </c>
      <c r="AD521" s="2" t="s">
        <v>7402</v>
      </c>
      <c r="AE521" s="2" t="s">
        <v>7369</v>
      </c>
      <c r="AF521" s="2" t="s">
        <v>7341</v>
      </c>
      <c r="AG521" s="2" t="s">
        <v>8043</v>
      </c>
      <c r="AH521" s="2" t="s">
        <v>7325</v>
      </c>
      <c r="AI521" s="2" t="s">
        <v>7390</v>
      </c>
      <c r="AJ521" s="2" t="s">
        <v>7493</v>
      </c>
      <c r="AK521" s="2" t="s">
        <v>7599</v>
      </c>
    </row>
    <row r="522" spans="1:37" x14ac:dyDescent="0.25">
      <c r="A522" s="6" t="s">
        <v>8199</v>
      </c>
      <c r="B522" s="2" t="s">
        <v>7344</v>
      </c>
      <c r="C522" s="2" t="s">
        <v>7318</v>
      </c>
      <c r="D522" s="2" t="s">
        <v>7319</v>
      </c>
      <c r="E522" s="2" t="s">
        <v>7320</v>
      </c>
      <c r="F522" s="2" t="s">
        <v>7321</v>
      </c>
      <c r="G522" s="2" t="s">
        <v>7322</v>
      </c>
      <c r="H522" s="2" t="s">
        <v>7415</v>
      </c>
      <c r="I522" s="2" t="s">
        <v>7328</v>
      </c>
      <c r="J522" s="2" t="s">
        <v>7405</v>
      </c>
      <c r="K522" s="2" t="s">
        <v>7326</v>
      </c>
      <c r="L522" s="2" t="s">
        <v>8198</v>
      </c>
      <c r="M522" s="2" t="s">
        <v>7325</v>
      </c>
      <c r="N522" s="2" t="s">
        <v>7411</v>
      </c>
      <c r="O522" s="2" t="s">
        <v>7361</v>
      </c>
      <c r="P522" s="2" t="s">
        <v>7344</v>
      </c>
      <c r="Q522" s="2" t="s">
        <v>7330</v>
      </c>
      <c r="R522" s="2" t="s">
        <v>7384</v>
      </c>
      <c r="S522" s="2" t="s">
        <v>7352</v>
      </c>
      <c r="T522" s="2" t="s">
        <v>7325</v>
      </c>
      <c r="U522" s="2" t="s">
        <v>7365</v>
      </c>
      <c r="V522" s="2" t="s">
        <v>7353</v>
      </c>
      <c r="W522" s="2" t="s">
        <v>7354</v>
      </c>
      <c r="X522" s="2" t="s">
        <v>7325</v>
      </c>
      <c r="Y522" s="2" t="s">
        <v>7337</v>
      </c>
      <c r="Z522" s="2" t="s">
        <v>7338</v>
      </c>
      <c r="AA522" s="2" t="s">
        <v>7377</v>
      </c>
      <c r="AB522" s="2" t="s">
        <v>7396</v>
      </c>
      <c r="AC522" s="2" t="s">
        <v>7426</v>
      </c>
      <c r="AD522" s="2" t="s">
        <v>7402</v>
      </c>
      <c r="AE522" s="2" t="s">
        <v>7369</v>
      </c>
      <c r="AF522" s="2" t="s">
        <v>7341</v>
      </c>
      <c r="AG522" s="2" t="s">
        <v>8043</v>
      </c>
      <c r="AH522" s="2" t="s">
        <v>7325</v>
      </c>
      <c r="AI522" s="2" t="s">
        <v>7390</v>
      </c>
      <c r="AJ522" s="2" t="s">
        <v>7493</v>
      </c>
      <c r="AK522" s="2" t="s">
        <v>7592</v>
      </c>
    </row>
    <row r="523" spans="1:37" x14ac:dyDescent="0.25">
      <c r="A523" s="6" t="s">
        <v>8200</v>
      </c>
      <c r="B523" s="2" t="s">
        <v>7344</v>
      </c>
      <c r="C523" s="2" t="s">
        <v>7318</v>
      </c>
      <c r="D523" s="2" t="s">
        <v>7319</v>
      </c>
      <c r="E523" s="2" t="s">
        <v>7320</v>
      </c>
      <c r="F523" s="2" t="s">
        <v>7321</v>
      </c>
      <c r="G523" s="2" t="s">
        <v>7322</v>
      </c>
      <c r="H523" s="2" t="s">
        <v>7415</v>
      </c>
      <c r="I523" s="2" t="s">
        <v>7328</v>
      </c>
      <c r="J523" s="2" t="s">
        <v>7405</v>
      </c>
      <c r="K523" s="2" t="s">
        <v>7326</v>
      </c>
      <c r="L523" s="2" t="s">
        <v>8201</v>
      </c>
      <c r="M523" s="2" t="s">
        <v>7325</v>
      </c>
      <c r="N523" s="2" t="s">
        <v>7411</v>
      </c>
      <c r="O523" s="2" t="s">
        <v>7361</v>
      </c>
      <c r="P523" s="2" t="s">
        <v>7325</v>
      </c>
      <c r="Q523" s="2" t="s">
        <v>7325</v>
      </c>
      <c r="R523" s="2" t="s">
        <v>7881</v>
      </c>
      <c r="S523" s="2" t="s">
        <v>7352</v>
      </c>
      <c r="T523" s="2" t="s">
        <v>7325</v>
      </c>
      <c r="U523" s="2" t="s">
        <v>7365</v>
      </c>
      <c r="V523" s="2" t="s">
        <v>7353</v>
      </c>
      <c r="W523" s="2" t="s">
        <v>7385</v>
      </c>
      <c r="X523" s="2" t="s">
        <v>7325</v>
      </c>
      <c r="Y523" s="2" t="s">
        <v>7514</v>
      </c>
      <c r="Z523" s="2" t="s">
        <v>7338</v>
      </c>
      <c r="AA523" s="2" t="s">
        <v>8202</v>
      </c>
      <c r="AB523" s="2" t="s">
        <v>7432</v>
      </c>
      <c r="AC523" s="2" t="s">
        <v>7368</v>
      </c>
      <c r="AD523" s="2" t="s">
        <v>7664</v>
      </c>
      <c r="AE523" s="2" t="s">
        <v>7369</v>
      </c>
      <c r="AF523" s="2" t="s">
        <v>7341</v>
      </c>
      <c r="AG523" s="2" t="s">
        <v>7344</v>
      </c>
      <c r="AH523" s="2" t="s">
        <v>7325</v>
      </c>
      <c r="AI523" s="2" t="s">
        <v>7390</v>
      </c>
      <c r="AJ523" s="2" t="s">
        <v>7575</v>
      </c>
      <c r="AK523" s="2" t="s">
        <v>7807</v>
      </c>
    </row>
    <row r="524" spans="1:37" x14ac:dyDescent="0.25">
      <c r="A524" s="6" t="s">
        <v>8203</v>
      </c>
      <c r="B524" s="2" t="s">
        <v>7344</v>
      </c>
      <c r="C524" s="2" t="s">
        <v>7318</v>
      </c>
      <c r="D524" s="2" t="s">
        <v>7319</v>
      </c>
      <c r="E524" s="2" t="s">
        <v>7320</v>
      </c>
      <c r="F524" s="2" t="s">
        <v>7321</v>
      </c>
      <c r="G524" s="2" t="s">
        <v>7322</v>
      </c>
      <c r="H524" s="2" t="s">
        <v>7415</v>
      </c>
      <c r="I524" s="2" t="s">
        <v>7328</v>
      </c>
      <c r="J524" s="2" t="s">
        <v>7392</v>
      </c>
      <c r="K524" s="2" t="s">
        <v>7326</v>
      </c>
      <c r="L524" s="2" t="s">
        <v>8185</v>
      </c>
      <c r="M524" s="2" t="s">
        <v>7325</v>
      </c>
      <c r="N524" s="2" t="s">
        <v>7411</v>
      </c>
      <c r="O524" s="2" t="s">
        <v>7361</v>
      </c>
      <c r="P524" s="2" t="s">
        <v>7325</v>
      </c>
      <c r="Q524" s="2" t="s">
        <v>7325</v>
      </c>
      <c r="R524" s="2" t="s">
        <v>7325</v>
      </c>
      <c r="S524" s="2" t="s">
        <v>7352</v>
      </c>
      <c r="T524" s="2" t="s">
        <v>7325</v>
      </c>
      <c r="U524" s="2" t="s">
        <v>7365</v>
      </c>
      <c r="V524" s="2" t="s">
        <v>7353</v>
      </c>
      <c r="W524" s="2" t="s">
        <v>7354</v>
      </c>
      <c r="X524" s="2" t="s">
        <v>7325</v>
      </c>
      <c r="Y524" s="2" t="s">
        <v>7514</v>
      </c>
      <c r="Z524" s="2" t="s">
        <v>7338</v>
      </c>
      <c r="AA524" s="2" t="s">
        <v>8204</v>
      </c>
      <c r="AB524" s="2" t="s">
        <v>7454</v>
      </c>
      <c r="AC524" s="2" t="s">
        <v>7426</v>
      </c>
      <c r="AD524" s="2" t="s">
        <v>7402</v>
      </c>
      <c r="AE524" s="2" t="s">
        <v>7369</v>
      </c>
      <c r="AF524" s="2" t="s">
        <v>7341</v>
      </c>
      <c r="AG524" s="2" t="s">
        <v>7376</v>
      </c>
      <c r="AH524" s="2" t="s">
        <v>7325</v>
      </c>
      <c r="AI524" s="2" t="s">
        <v>7390</v>
      </c>
      <c r="AJ524" s="2" t="s">
        <v>7493</v>
      </c>
      <c r="AK524" s="2" t="s">
        <v>7592</v>
      </c>
    </row>
    <row r="525" spans="1:37" x14ac:dyDescent="0.25">
      <c r="A525" s="6" t="s">
        <v>8205</v>
      </c>
      <c r="B525" s="2" t="s">
        <v>7344</v>
      </c>
      <c r="C525" s="2" t="s">
        <v>7318</v>
      </c>
      <c r="D525" s="2" t="s">
        <v>7319</v>
      </c>
      <c r="E525" s="2" t="s">
        <v>7320</v>
      </c>
      <c r="F525" s="2" t="s">
        <v>7321</v>
      </c>
      <c r="G525" s="2" t="s">
        <v>7322</v>
      </c>
      <c r="H525" s="2" t="s">
        <v>7419</v>
      </c>
      <c r="I525" s="2" t="s">
        <v>7328</v>
      </c>
      <c r="J525" s="2" t="s">
        <v>7405</v>
      </c>
      <c r="K525" s="2" t="s">
        <v>7326</v>
      </c>
      <c r="L525" s="2" t="s">
        <v>8180</v>
      </c>
      <c r="M525" s="2" t="s">
        <v>7328</v>
      </c>
      <c r="N525" s="2" t="s">
        <v>7411</v>
      </c>
      <c r="O525" s="2" t="s">
        <v>7361</v>
      </c>
      <c r="P525" s="2" t="s">
        <v>7344</v>
      </c>
      <c r="Q525" s="2" t="s">
        <v>7330</v>
      </c>
      <c r="R525" s="2" t="s">
        <v>7384</v>
      </c>
      <c r="S525" s="2" t="s">
        <v>7352</v>
      </c>
      <c r="T525" s="2" t="s">
        <v>7325</v>
      </c>
      <c r="U525" s="2" t="s">
        <v>7365</v>
      </c>
      <c r="V525" s="2" t="s">
        <v>7353</v>
      </c>
      <c r="W525" s="2" t="s">
        <v>7385</v>
      </c>
      <c r="X525" s="2" t="s">
        <v>7325</v>
      </c>
      <c r="Y525" s="2" t="s">
        <v>7337</v>
      </c>
      <c r="Z525" s="2" t="s">
        <v>7338</v>
      </c>
      <c r="AA525" s="2" t="s">
        <v>7514</v>
      </c>
      <c r="AB525" s="2" t="s">
        <v>7396</v>
      </c>
      <c r="AC525" s="2" t="s">
        <v>7492</v>
      </c>
      <c r="AD525" s="2" t="s">
        <v>7342</v>
      </c>
      <c r="AE525" s="2" t="s">
        <v>7369</v>
      </c>
      <c r="AF525" s="2" t="s">
        <v>7341</v>
      </c>
      <c r="AG525" s="2" t="s">
        <v>8043</v>
      </c>
      <c r="AH525" s="2" t="s">
        <v>7325</v>
      </c>
      <c r="AI525" s="2" t="s">
        <v>7390</v>
      </c>
      <c r="AJ525" s="2" t="s">
        <v>7493</v>
      </c>
      <c r="AK525" s="2" t="s">
        <v>7596</v>
      </c>
    </row>
    <row r="526" spans="1:37" x14ac:dyDescent="0.25">
      <c r="A526" s="6" t="s">
        <v>8206</v>
      </c>
      <c r="B526" s="2" t="s">
        <v>7344</v>
      </c>
      <c r="C526" s="2" t="s">
        <v>7318</v>
      </c>
      <c r="D526" s="2" t="s">
        <v>7319</v>
      </c>
      <c r="E526" s="2" t="s">
        <v>7320</v>
      </c>
      <c r="F526" s="2" t="s">
        <v>7321</v>
      </c>
      <c r="G526" s="2" t="s">
        <v>7322</v>
      </c>
      <c r="H526" s="2" t="s">
        <v>7415</v>
      </c>
      <c r="I526" s="2" t="s">
        <v>7328</v>
      </c>
      <c r="J526" s="2" t="s">
        <v>7405</v>
      </c>
      <c r="K526" s="2" t="s">
        <v>7326</v>
      </c>
      <c r="L526" s="2" t="s">
        <v>8198</v>
      </c>
      <c r="M526" s="2" t="s">
        <v>7325</v>
      </c>
      <c r="N526" s="2" t="s">
        <v>7325</v>
      </c>
      <c r="O526" s="2" t="s">
        <v>7361</v>
      </c>
      <c r="P526" s="2" t="s">
        <v>7344</v>
      </c>
      <c r="Q526" s="2" t="s">
        <v>7325</v>
      </c>
      <c r="R526" s="2" t="s">
        <v>7384</v>
      </c>
      <c r="S526" s="2" t="s">
        <v>7352</v>
      </c>
      <c r="T526" s="2" t="s">
        <v>7325</v>
      </c>
      <c r="U526" s="2" t="s">
        <v>7365</v>
      </c>
      <c r="V526" s="2" t="s">
        <v>7353</v>
      </c>
      <c r="W526" s="2" t="s">
        <v>7385</v>
      </c>
      <c r="X526" s="2" t="s">
        <v>7325</v>
      </c>
      <c r="Y526" s="2" t="s">
        <v>7337</v>
      </c>
      <c r="Z526" s="2" t="s">
        <v>7338</v>
      </c>
      <c r="AA526" s="2" t="s">
        <v>7377</v>
      </c>
      <c r="AB526" s="2" t="s">
        <v>7412</v>
      </c>
      <c r="AC526" s="2" t="s">
        <v>7368</v>
      </c>
      <c r="AD526" s="2" t="s">
        <v>7664</v>
      </c>
      <c r="AE526" s="2" t="s">
        <v>7369</v>
      </c>
      <c r="AF526" s="2" t="s">
        <v>7341</v>
      </c>
      <c r="AG526" s="2" t="s">
        <v>7344</v>
      </c>
      <c r="AH526" s="2" t="s">
        <v>7325</v>
      </c>
      <c r="AI526" s="2" t="s">
        <v>7390</v>
      </c>
      <c r="AJ526" s="2" t="s">
        <v>7493</v>
      </c>
      <c r="AK526" s="2" t="s">
        <v>7592</v>
      </c>
    </row>
    <row r="527" spans="1:37" x14ac:dyDescent="0.25">
      <c r="A527" s="6" t="s">
        <v>8207</v>
      </c>
      <c r="B527" s="2" t="s">
        <v>7344</v>
      </c>
      <c r="C527" s="2" t="s">
        <v>7318</v>
      </c>
      <c r="D527" s="2" t="s">
        <v>7319</v>
      </c>
      <c r="E527" s="2" t="s">
        <v>7320</v>
      </c>
      <c r="F527" s="2" t="s">
        <v>7321</v>
      </c>
      <c r="G527" s="2" t="s">
        <v>7322</v>
      </c>
      <c r="H527" s="2" t="s">
        <v>7415</v>
      </c>
      <c r="I527" s="2" t="s">
        <v>7328</v>
      </c>
      <c r="J527" s="2" t="s">
        <v>7405</v>
      </c>
      <c r="K527" s="2" t="s">
        <v>7326</v>
      </c>
      <c r="L527" s="2" t="s">
        <v>8198</v>
      </c>
      <c r="M527" s="2" t="s">
        <v>7325</v>
      </c>
      <c r="N527" s="2" t="s">
        <v>7325</v>
      </c>
      <c r="O527" s="2" t="s">
        <v>7361</v>
      </c>
      <c r="P527" s="2" t="s">
        <v>7344</v>
      </c>
      <c r="Q527" s="2" t="s">
        <v>7330</v>
      </c>
      <c r="R527" s="2" t="s">
        <v>7881</v>
      </c>
      <c r="S527" s="2" t="s">
        <v>7352</v>
      </c>
      <c r="T527" s="2" t="s">
        <v>7325</v>
      </c>
      <c r="U527" s="2" t="s">
        <v>7365</v>
      </c>
      <c r="V527" s="2" t="s">
        <v>7353</v>
      </c>
      <c r="W527" s="2" t="s">
        <v>7385</v>
      </c>
      <c r="X527" s="2" t="s">
        <v>7325</v>
      </c>
      <c r="Y527" s="2" t="s">
        <v>7337</v>
      </c>
      <c r="Z527" s="2" t="s">
        <v>7325</v>
      </c>
      <c r="AA527" s="2" t="s">
        <v>7377</v>
      </c>
      <c r="AB527" s="2" t="s">
        <v>7325</v>
      </c>
      <c r="AC527" s="2" t="s">
        <v>7368</v>
      </c>
      <c r="AD527" s="2" t="s">
        <v>7664</v>
      </c>
      <c r="AE527" s="2" t="s">
        <v>7369</v>
      </c>
      <c r="AF527" s="2" t="s">
        <v>7341</v>
      </c>
      <c r="AG527" s="2" t="s">
        <v>7344</v>
      </c>
      <c r="AH527" s="2" t="s">
        <v>7325</v>
      </c>
      <c r="AI527" s="2" t="s">
        <v>7390</v>
      </c>
      <c r="AJ527" s="2" t="s">
        <v>7493</v>
      </c>
      <c r="AK527" s="2" t="s">
        <v>7596</v>
      </c>
    </row>
    <row r="528" spans="1:37" x14ac:dyDescent="0.25">
      <c r="A528" s="6" t="s">
        <v>8208</v>
      </c>
      <c r="B528" s="2" t="s">
        <v>7344</v>
      </c>
      <c r="C528" s="2" t="s">
        <v>7318</v>
      </c>
      <c r="D528" s="2" t="s">
        <v>7319</v>
      </c>
      <c r="E528" s="2" t="s">
        <v>7320</v>
      </c>
      <c r="F528" s="2" t="s">
        <v>7321</v>
      </c>
      <c r="G528" s="2" t="s">
        <v>7322</v>
      </c>
      <c r="H528" s="2" t="s">
        <v>7415</v>
      </c>
      <c r="I528" s="2" t="s">
        <v>7325</v>
      </c>
      <c r="J528" s="2" t="s">
        <v>7405</v>
      </c>
      <c r="K528" s="2" t="s">
        <v>7326</v>
      </c>
      <c r="L528" s="2" t="s">
        <v>7327</v>
      </c>
      <c r="M528" s="2" t="s">
        <v>7328</v>
      </c>
      <c r="N528" s="2" t="s">
        <v>7411</v>
      </c>
      <c r="O528" s="2" t="s">
        <v>7361</v>
      </c>
      <c r="P528" s="2" t="s">
        <v>7344</v>
      </c>
      <c r="Q528" s="2" t="s">
        <v>7330</v>
      </c>
      <c r="R528" s="2" t="s">
        <v>7331</v>
      </c>
      <c r="S528" s="2" t="s">
        <v>7352</v>
      </c>
      <c r="T528" s="2" t="s">
        <v>7325</v>
      </c>
      <c r="U528" s="2" t="s">
        <v>7365</v>
      </c>
      <c r="V528" s="2" t="s">
        <v>7353</v>
      </c>
      <c r="W528" s="2" t="s">
        <v>7354</v>
      </c>
      <c r="X528" s="2" t="s">
        <v>7325</v>
      </c>
      <c r="Y528" s="2" t="s">
        <v>7337</v>
      </c>
      <c r="Z528" s="2" t="s">
        <v>7338</v>
      </c>
      <c r="AA528" s="2" t="s">
        <v>7377</v>
      </c>
      <c r="AB528" s="2" t="s">
        <v>7325</v>
      </c>
      <c r="AC528" s="2" t="s">
        <v>7426</v>
      </c>
      <c r="AD528" s="2" t="s">
        <v>7664</v>
      </c>
      <c r="AE528" s="2" t="s">
        <v>7325</v>
      </c>
      <c r="AF528" s="2" t="s">
        <v>7341</v>
      </c>
      <c r="AG528" s="2" t="s">
        <v>7344</v>
      </c>
      <c r="AH528" s="2" t="s">
        <v>7325</v>
      </c>
      <c r="AI528" s="2" t="s">
        <v>7390</v>
      </c>
      <c r="AJ528" s="2" t="s">
        <v>7493</v>
      </c>
      <c r="AK528" s="2" t="s">
        <v>7592</v>
      </c>
    </row>
    <row r="529" spans="1:37" x14ac:dyDescent="0.25">
      <c r="A529" s="6" t="s">
        <v>8209</v>
      </c>
      <c r="B529" s="2" t="s">
        <v>7344</v>
      </c>
      <c r="C529" s="2" t="s">
        <v>7318</v>
      </c>
      <c r="D529" s="2" t="s">
        <v>7319</v>
      </c>
      <c r="E529" s="2" t="s">
        <v>7320</v>
      </c>
      <c r="F529" s="2" t="s">
        <v>7321</v>
      </c>
      <c r="G529" s="2" t="s">
        <v>7322</v>
      </c>
      <c r="H529" s="2" t="s">
        <v>7415</v>
      </c>
      <c r="I529" s="2" t="s">
        <v>7328</v>
      </c>
      <c r="J529" s="2" t="s">
        <v>7405</v>
      </c>
      <c r="K529" s="2" t="s">
        <v>7326</v>
      </c>
      <c r="L529" s="2" t="s">
        <v>7325</v>
      </c>
      <c r="M529" s="2" t="s">
        <v>7325</v>
      </c>
      <c r="N529" s="2" t="s">
        <v>7411</v>
      </c>
      <c r="O529" s="2" t="s">
        <v>7361</v>
      </c>
      <c r="P529" s="2" t="s">
        <v>7344</v>
      </c>
      <c r="Q529" s="2" t="s">
        <v>7330</v>
      </c>
      <c r="R529" s="2" t="s">
        <v>7331</v>
      </c>
      <c r="S529" s="2" t="s">
        <v>7352</v>
      </c>
      <c r="T529" s="2" t="s">
        <v>7325</v>
      </c>
      <c r="U529" s="2" t="s">
        <v>7365</v>
      </c>
      <c r="V529" s="2" t="s">
        <v>7353</v>
      </c>
      <c r="W529" s="2" t="s">
        <v>7354</v>
      </c>
      <c r="X529" s="2" t="s">
        <v>7325</v>
      </c>
      <c r="Y529" s="2" t="s">
        <v>7514</v>
      </c>
      <c r="Z529" s="2" t="s">
        <v>7325</v>
      </c>
      <c r="AA529" s="2" t="s">
        <v>7377</v>
      </c>
      <c r="AB529" s="2" t="s">
        <v>7412</v>
      </c>
      <c r="AC529" s="2" t="s">
        <v>7426</v>
      </c>
      <c r="AD529" s="2" t="s">
        <v>7342</v>
      </c>
      <c r="AE529" s="2" t="s">
        <v>7369</v>
      </c>
      <c r="AF529" s="2" t="s">
        <v>7341</v>
      </c>
      <c r="AG529" s="2" t="s">
        <v>7344</v>
      </c>
      <c r="AH529" s="2" t="s">
        <v>7325</v>
      </c>
      <c r="AI529" s="2" t="s">
        <v>7390</v>
      </c>
      <c r="AJ529" s="2" t="s">
        <v>7413</v>
      </c>
      <c r="AK529" s="2" t="s">
        <v>7596</v>
      </c>
    </row>
    <row r="530" spans="1:37" x14ac:dyDescent="0.25">
      <c r="A530" s="6" t="s">
        <v>8210</v>
      </c>
      <c r="B530" s="2" t="s">
        <v>7344</v>
      </c>
      <c r="C530" s="2" t="s">
        <v>7318</v>
      </c>
      <c r="D530" s="2" t="s">
        <v>7319</v>
      </c>
      <c r="E530" s="2" t="s">
        <v>7320</v>
      </c>
      <c r="F530" s="2" t="s">
        <v>7321</v>
      </c>
      <c r="G530" s="2" t="s">
        <v>7322</v>
      </c>
      <c r="H530" s="2" t="s">
        <v>7415</v>
      </c>
      <c r="I530" s="2" t="s">
        <v>7328</v>
      </c>
      <c r="J530" s="2" t="s">
        <v>7405</v>
      </c>
      <c r="K530" s="2" t="s">
        <v>7326</v>
      </c>
      <c r="L530" s="2" t="s">
        <v>7327</v>
      </c>
      <c r="M530" s="2" t="s">
        <v>7325</v>
      </c>
      <c r="N530" s="2" t="s">
        <v>7431</v>
      </c>
      <c r="O530" s="2" t="s">
        <v>7361</v>
      </c>
      <c r="P530" s="2" t="s">
        <v>7344</v>
      </c>
      <c r="Q530" s="2" t="s">
        <v>7325</v>
      </c>
      <c r="R530" s="2" t="s">
        <v>7331</v>
      </c>
      <c r="S530" s="2" t="s">
        <v>7352</v>
      </c>
      <c r="T530" s="2" t="s">
        <v>7325</v>
      </c>
      <c r="U530" s="2" t="s">
        <v>7365</v>
      </c>
      <c r="V530" s="2" t="s">
        <v>7353</v>
      </c>
      <c r="W530" s="2" t="s">
        <v>7354</v>
      </c>
      <c r="X530" s="2" t="s">
        <v>7325</v>
      </c>
      <c r="Y530" s="2" t="s">
        <v>7514</v>
      </c>
      <c r="Z530" s="2" t="s">
        <v>7338</v>
      </c>
      <c r="AA530" s="2" t="s">
        <v>7377</v>
      </c>
      <c r="AB530" s="2" t="s">
        <v>7325</v>
      </c>
      <c r="AC530" s="2" t="s">
        <v>7388</v>
      </c>
      <c r="AD530" s="2" t="s">
        <v>7664</v>
      </c>
      <c r="AE530" s="2" t="s">
        <v>7369</v>
      </c>
      <c r="AF530" s="2" t="s">
        <v>7341</v>
      </c>
      <c r="AG530" s="2" t="s">
        <v>8043</v>
      </c>
      <c r="AH530" s="2" t="s">
        <v>7325</v>
      </c>
      <c r="AI530" s="2" t="s">
        <v>7390</v>
      </c>
      <c r="AJ530" s="2" t="s">
        <v>7413</v>
      </c>
      <c r="AK530" s="2" t="s">
        <v>7596</v>
      </c>
    </row>
    <row r="531" spans="1:37" x14ac:dyDescent="0.25">
      <c r="A531" s="6" t="s">
        <v>8211</v>
      </c>
      <c r="B531" s="2" t="s">
        <v>7344</v>
      </c>
      <c r="C531" s="2" t="s">
        <v>7318</v>
      </c>
      <c r="D531" s="2" t="s">
        <v>7319</v>
      </c>
      <c r="E531" s="2" t="s">
        <v>7320</v>
      </c>
      <c r="F531" s="2" t="s">
        <v>7321</v>
      </c>
      <c r="G531" s="2" t="s">
        <v>7322</v>
      </c>
      <c r="H531" s="2" t="s">
        <v>7415</v>
      </c>
      <c r="I531" s="2" t="s">
        <v>7328</v>
      </c>
      <c r="J531" s="2" t="s">
        <v>7405</v>
      </c>
      <c r="K531" s="2" t="s">
        <v>7326</v>
      </c>
      <c r="L531" s="2" t="s">
        <v>7325</v>
      </c>
      <c r="M531" s="2" t="s">
        <v>7328</v>
      </c>
      <c r="N531" s="2" t="s">
        <v>7325</v>
      </c>
      <c r="O531" s="2" t="s">
        <v>7361</v>
      </c>
      <c r="P531" s="2" t="s">
        <v>7344</v>
      </c>
      <c r="Q531" s="2" t="s">
        <v>7330</v>
      </c>
      <c r="R531" s="2" t="s">
        <v>7881</v>
      </c>
      <c r="S531" s="2" t="s">
        <v>7352</v>
      </c>
      <c r="T531" s="2" t="s">
        <v>7333</v>
      </c>
      <c r="U531" s="2" t="s">
        <v>7365</v>
      </c>
      <c r="V531" s="2" t="s">
        <v>7353</v>
      </c>
      <c r="W531" s="2" t="s">
        <v>7354</v>
      </c>
      <c r="X531" s="2" t="s">
        <v>7325</v>
      </c>
      <c r="Y531" s="2" t="s">
        <v>7514</v>
      </c>
      <c r="Z531" s="2" t="s">
        <v>7338</v>
      </c>
      <c r="AA531" s="2" t="s">
        <v>7377</v>
      </c>
      <c r="AB531" s="2" t="s">
        <v>7325</v>
      </c>
      <c r="AC531" s="2" t="s">
        <v>7368</v>
      </c>
      <c r="AD531" s="2" t="s">
        <v>7342</v>
      </c>
      <c r="AE531" s="2" t="s">
        <v>7369</v>
      </c>
      <c r="AF531" s="2" t="s">
        <v>7341</v>
      </c>
      <c r="AG531" s="2" t="s">
        <v>7344</v>
      </c>
      <c r="AH531" s="2" t="s">
        <v>7325</v>
      </c>
      <c r="AI531" s="2" t="s">
        <v>7390</v>
      </c>
      <c r="AJ531" s="2" t="s">
        <v>7493</v>
      </c>
      <c r="AK531" s="2" t="s">
        <v>7592</v>
      </c>
    </row>
    <row r="532" spans="1:37" x14ac:dyDescent="0.25">
      <c r="A532" s="6" t="s">
        <v>8212</v>
      </c>
      <c r="B532" s="2" t="s">
        <v>7344</v>
      </c>
      <c r="C532" s="2" t="s">
        <v>7318</v>
      </c>
      <c r="D532" s="2" t="s">
        <v>7319</v>
      </c>
      <c r="E532" s="2" t="s">
        <v>7320</v>
      </c>
      <c r="F532" s="2" t="s">
        <v>7321</v>
      </c>
      <c r="G532" s="2" t="s">
        <v>7322</v>
      </c>
      <c r="H532" s="2" t="s">
        <v>7415</v>
      </c>
      <c r="I532" s="2" t="s">
        <v>7328</v>
      </c>
      <c r="J532" s="2" t="s">
        <v>7405</v>
      </c>
      <c r="K532" s="2" t="s">
        <v>7326</v>
      </c>
      <c r="L532" s="2" t="s">
        <v>7327</v>
      </c>
      <c r="M532" s="2" t="s">
        <v>7328</v>
      </c>
      <c r="N532" s="2" t="s">
        <v>7411</v>
      </c>
      <c r="O532" s="2" t="s">
        <v>7361</v>
      </c>
      <c r="P532" s="2" t="s">
        <v>7344</v>
      </c>
      <c r="Q532" s="2" t="s">
        <v>8055</v>
      </c>
      <c r="R532" s="2" t="s">
        <v>7331</v>
      </c>
      <c r="S532" s="2" t="s">
        <v>7352</v>
      </c>
      <c r="T532" s="2" t="s">
        <v>7325</v>
      </c>
      <c r="U532" s="2" t="s">
        <v>7365</v>
      </c>
      <c r="V532" s="2" t="s">
        <v>7335</v>
      </c>
      <c r="W532" s="2" t="s">
        <v>7354</v>
      </c>
      <c r="X532" s="2" t="s">
        <v>7325</v>
      </c>
      <c r="Y532" s="2" t="s">
        <v>7514</v>
      </c>
      <c r="Z532" s="2" t="s">
        <v>7338</v>
      </c>
      <c r="AA532" s="2" t="s">
        <v>7514</v>
      </c>
      <c r="AB532" s="2" t="s">
        <v>7325</v>
      </c>
      <c r="AC532" s="2" t="s">
        <v>7426</v>
      </c>
      <c r="AD532" s="2" t="s">
        <v>7402</v>
      </c>
      <c r="AE532" s="2" t="s">
        <v>7369</v>
      </c>
      <c r="AF532" s="2" t="s">
        <v>7341</v>
      </c>
      <c r="AG532" s="2" t="s">
        <v>7344</v>
      </c>
      <c r="AH532" s="2" t="s">
        <v>7325</v>
      </c>
      <c r="AI532" s="2" t="s">
        <v>7398</v>
      </c>
      <c r="AJ532" s="2" t="s">
        <v>7493</v>
      </c>
      <c r="AK532" s="2" t="s">
        <v>7596</v>
      </c>
    </row>
    <row r="533" spans="1:37" x14ac:dyDescent="0.25">
      <c r="A533" s="6" t="s">
        <v>8213</v>
      </c>
      <c r="B533" s="2" t="s">
        <v>7344</v>
      </c>
      <c r="C533" s="2" t="s">
        <v>7318</v>
      </c>
      <c r="D533" s="2" t="s">
        <v>7319</v>
      </c>
      <c r="E533" s="2" t="s">
        <v>7320</v>
      </c>
      <c r="F533" s="2" t="s">
        <v>7321</v>
      </c>
      <c r="G533" s="2" t="s">
        <v>7322</v>
      </c>
      <c r="H533" s="2" t="s">
        <v>7415</v>
      </c>
      <c r="I533" s="2" t="s">
        <v>7328</v>
      </c>
      <c r="J533" s="2" t="s">
        <v>7405</v>
      </c>
      <c r="K533" s="2" t="s">
        <v>7326</v>
      </c>
      <c r="L533" s="2" t="s">
        <v>7327</v>
      </c>
      <c r="M533" s="2" t="s">
        <v>7328</v>
      </c>
      <c r="N533" s="2" t="s">
        <v>7325</v>
      </c>
      <c r="O533" s="2" t="s">
        <v>7361</v>
      </c>
      <c r="P533" s="2" t="s">
        <v>7344</v>
      </c>
      <c r="Q533" s="2" t="s">
        <v>7325</v>
      </c>
      <c r="R533" s="2" t="s">
        <v>7384</v>
      </c>
      <c r="S533" s="2" t="s">
        <v>7352</v>
      </c>
      <c r="T533" s="2" t="s">
        <v>7325</v>
      </c>
      <c r="U533" s="2" t="s">
        <v>7365</v>
      </c>
      <c r="V533" s="2" t="s">
        <v>7335</v>
      </c>
      <c r="W533" s="2" t="s">
        <v>7385</v>
      </c>
      <c r="X533" s="2" t="s">
        <v>7325</v>
      </c>
      <c r="Y533" s="2" t="s">
        <v>7337</v>
      </c>
      <c r="Z533" s="2" t="s">
        <v>7338</v>
      </c>
      <c r="AA533" s="2" t="s">
        <v>7355</v>
      </c>
      <c r="AB533" s="2" t="s">
        <v>7325</v>
      </c>
      <c r="AC533" s="2" t="s">
        <v>7325</v>
      </c>
      <c r="AD533" s="2" t="s">
        <v>7402</v>
      </c>
      <c r="AE533" s="2" t="s">
        <v>7369</v>
      </c>
      <c r="AF533" s="2" t="s">
        <v>7407</v>
      </c>
      <c r="AG533" s="2" t="s">
        <v>8043</v>
      </c>
      <c r="AH533" s="2" t="s">
        <v>7325</v>
      </c>
      <c r="AI533" s="2" t="s">
        <v>7390</v>
      </c>
      <c r="AJ533" s="2" t="s">
        <v>7493</v>
      </c>
      <c r="AK533" s="2" t="s">
        <v>7596</v>
      </c>
    </row>
    <row r="534" spans="1:37" x14ac:dyDescent="0.25">
      <c r="A534" s="6" t="s">
        <v>8214</v>
      </c>
      <c r="B534" s="2" t="s">
        <v>7344</v>
      </c>
      <c r="C534" s="2" t="s">
        <v>7318</v>
      </c>
      <c r="D534" s="2" t="s">
        <v>7400</v>
      </c>
      <c r="E534" s="2" t="s">
        <v>7320</v>
      </c>
      <c r="F534" s="2" t="s">
        <v>7321</v>
      </c>
      <c r="G534" s="2" t="s">
        <v>7322</v>
      </c>
      <c r="H534" s="2" t="s">
        <v>7323</v>
      </c>
      <c r="I534" s="2" t="s">
        <v>7324</v>
      </c>
      <c r="J534" s="2" t="s">
        <v>7405</v>
      </c>
      <c r="K534" s="2" t="s">
        <v>7326</v>
      </c>
      <c r="L534" s="2" t="s">
        <v>8185</v>
      </c>
      <c r="M534" s="2" t="s">
        <v>7328</v>
      </c>
      <c r="N534" s="2" t="s">
        <v>7411</v>
      </c>
      <c r="O534" s="2" t="s">
        <v>7361</v>
      </c>
      <c r="P534" s="2" t="s">
        <v>7451</v>
      </c>
      <c r="Q534" s="2" t="s">
        <v>7325</v>
      </c>
      <c r="R534" s="2" t="s">
        <v>7331</v>
      </c>
      <c r="S534" s="2" t="s">
        <v>7352</v>
      </c>
      <c r="T534" s="2" t="s">
        <v>7325</v>
      </c>
      <c r="U534" s="2" t="s">
        <v>7365</v>
      </c>
      <c r="V534" s="2" t="s">
        <v>7353</v>
      </c>
      <c r="W534" s="2" t="s">
        <v>7566</v>
      </c>
      <c r="X534" s="2" t="s">
        <v>7325</v>
      </c>
      <c r="Y534" s="2" t="s">
        <v>7514</v>
      </c>
      <c r="Z534" s="2" t="s">
        <v>7422</v>
      </c>
      <c r="AA534" s="2" t="s">
        <v>7387</v>
      </c>
      <c r="AB534" s="2" t="s">
        <v>7325</v>
      </c>
      <c r="AC534" s="2" t="s">
        <v>7492</v>
      </c>
      <c r="AD534" s="2" t="s">
        <v>7664</v>
      </c>
      <c r="AE534" s="2" t="s">
        <v>7325</v>
      </c>
      <c r="AF534" s="2" t="s">
        <v>7407</v>
      </c>
      <c r="AG534" s="2" t="s">
        <v>8043</v>
      </c>
      <c r="AH534" s="2" t="s">
        <v>7325</v>
      </c>
      <c r="AI534" s="2" t="s">
        <v>7346</v>
      </c>
      <c r="AJ534" s="2" t="s">
        <v>7493</v>
      </c>
      <c r="AK534" s="2" t="s">
        <v>7596</v>
      </c>
    </row>
    <row r="535" spans="1:37" x14ac:dyDescent="0.25">
      <c r="A535" s="6" t="s">
        <v>8215</v>
      </c>
      <c r="B535" s="2" t="s">
        <v>7344</v>
      </c>
      <c r="C535" s="2" t="s">
        <v>7318</v>
      </c>
      <c r="D535" s="2" t="s">
        <v>7319</v>
      </c>
      <c r="E535" s="2" t="s">
        <v>7320</v>
      </c>
      <c r="F535" s="2" t="s">
        <v>7321</v>
      </c>
      <c r="G535" s="2" t="s">
        <v>7322</v>
      </c>
      <c r="H535" s="2" t="s">
        <v>7323</v>
      </c>
      <c r="I535" s="2" t="s">
        <v>7324</v>
      </c>
      <c r="J535" s="2" t="s">
        <v>7456</v>
      </c>
      <c r="K535" s="2" t="s">
        <v>7326</v>
      </c>
      <c r="L535" s="2" t="s">
        <v>8216</v>
      </c>
      <c r="M535" s="2" t="s">
        <v>7328</v>
      </c>
      <c r="N535" s="2" t="s">
        <v>7431</v>
      </c>
      <c r="O535" s="2" t="s">
        <v>7361</v>
      </c>
      <c r="P535" s="2" t="s">
        <v>7344</v>
      </c>
      <c r="Q535" s="2" t="s">
        <v>7330</v>
      </c>
      <c r="R535" s="2" t="s">
        <v>7331</v>
      </c>
      <c r="S535" s="2" t="s">
        <v>7352</v>
      </c>
      <c r="T535" s="2" t="s">
        <v>7325</v>
      </c>
      <c r="U535" s="2" t="s">
        <v>7365</v>
      </c>
      <c r="V535" s="2" t="s">
        <v>7335</v>
      </c>
      <c r="W535" s="2" t="s">
        <v>7374</v>
      </c>
      <c r="X535" s="2" t="s">
        <v>7325</v>
      </c>
      <c r="Y535" s="2" t="s">
        <v>7337</v>
      </c>
      <c r="Z535" s="2" t="s">
        <v>7338</v>
      </c>
      <c r="AA535" s="2" t="s">
        <v>7514</v>
      </c>
      <c r="AB535" s="2" t="s">
        <v>7432</v>
      </c>
      <c r="AC535" s="2" t="s">
        <v>7368</v>
      </c>
      <c r="AD535" s="2" t="s">
        <v>7402</v>
      </c>
      <c r="AE535" s="2" t="s">
        <v>7369</v>
      </c>
      <c r="AF535" s="2" t="s">
        <v>7325</v>
      </c>
      <c r="AG535" s="2" t="s">
        <v>7344</v>
      </c>
      <c r="AH535" s="2" t="s">
        <v>7325</v>
      </c>
      <c r="AI535" s="2" t="s">
        <v>7390</v>
      </c>
      <c r="AJ535" s="2" t="s">
        <v>7493</v>
      </c>
      <c r="AK535" s="2" t="s">
        <v>7592</v>
      </c>
    </row>
    <row r="536" spans="1:37" x14ac:dyDescent="0.25">
      <c r="A536" s="6" t="s">
        <v>8217</v>
      </c>
      <c r="B536" s="2" t="s">
        <v>7344</v>
      </c>
      <c r="C536" s="2" t="s">
        <v>7318</v>
      </c>
      <c r="D536" s="2" t="s">
        <v>7319</v>
      </c>
      <c r="E536" s="2" t="s">
        <v>7320</v>
      </c>
      <c r="F536" s="2" t="s">
        <v>7321</v>
      </c>
      <c r="G536" s="2" t="s">
        <v>7322</v>
      </c>
      <c r="H536" s="2" t="s">
        <v>7323</v>
      </c>
      <c r="I536" s="2" t="s">
        <v>7324</v>
      </c>
      <c r="J536" s="2" t="s">
        <v>7392</v>
      </c>
      <c r="K536" s="2" t="s">
        <v>7326</v>
      </c>
      <c r="L536" s="2" t="s">
        <v>8201</v>
      </c>
      <c r="M536" s="2" t="s">
        <v>7328</v>
      </c>
      <c r="N536" s="2" t="s">
        <v>7411</v>
      </c>
      <c r="O536" s="2" t="s">
        <v>7361</v>
      </c>
      <c r="P536" s="2" t="s">
        <v>7344</v>
      </c>
      <c r="Q536" s="2" t="s">
        <v>7330</v>
      </c>
      <c r="R536" s="2" t="s">
        <v>7331</v>
      </c>
      <c r="S536" s="2" t="s">
        <v>7352</v>
      </c>
      <c r="T536" s="2" t="s">
        <v>7325</v>
      </c>
      <c r="U536" s="2" t="s">
        <v>7365</v>
      </c>
      <c r="V536" s="2" t="s">
        <v>7353</v>
      </c>
      <c r="W536" s="2" t="s">
        <v>7566</v>
      </c>
      <c r="X536" s="2" t="s">
        <v>7325</v>
      </c>
      <c r="Y536" s="2" t="s">
        <v>7337</v>
      </c>
      <c r="Z536" s="2" t="s">
        <v>7422</v>
      </c>
      <c r="AA536" s="2" t="s">
        <v>7387</v>
      </c>
      <c r="AB536" s="2" t="s">
        <v>7340</v>
      </c>
      <c r="AC536" s="2" t="s">
        <v>7357</v>
      </c>
      <c r="AD536" s="2" t="s">
        <v>7402</v>
      </c>
      <c r="AE536" s="2" t="s">
        <v>7369</v>
      </c>
      <c r="AF536" s="2" t="s">
        <v>7407</v>
      </c>
      <c r="AG536" s="2" t="s">
        <v>7344</v>
      </c>
      <c r="AH536" s="2" t="s">
        <v>7325</v>
      </c>
      <c r="AI536" s="2" t="s">
        <v>7390</v>
      </c>
      <c r="AJ536" s="2" t="s">
        <v>7493</v>
      </c>
      <c r="AK536" s="2" t="s">
        <v>7592</v>
      </c>
    </row>
    <row r="537" spans="1:37" x14ac:dyDescent="0.25">
      <c r="A537" s="6" t="s">
        <v>8218</v>
      </c>
      <c r="B537" s="2" t="s">
        <v>7344</v>
      </c>
      <c r="C537" s="2" t="s">
        <v>7318</v>
      </c>
      <c r="D537" s="2" t="s">
        <v>7319</v>
      </c>
      <c r="E537" s="2" t="s">
        <v>7320</v>
      </c>
      <c r="F537" s="2" t="s">
        <v>7321</v>
      </c>
      <c r="G537" s="2" t="s">
        <v>7322</v>
      </c>
      <c r="H537" s="2" t="s">
        <v>7415</v>
      </c>
      <c r="I537" s="2" t="s">
        <v>7324</v>
      </c>
      <c r="J537" s="2" t="s">
        <v>7405</v>
      </c>
      <c r="K537" s="2" t="s">
        <v>7326</v>
      </c>
      <c r="L537" s="2" t="s">
        <v>7327</v>
      </c>
      <c r="M537" s="2" t="s">
        <v>7328</v>
      </c>
      <c r="N537" s="2" t="s">
        <v>7431</v>
      </c>
      <c r="O537" s="2" t="s">
        <v>7361</v>
      </c>
      <c r="P537" s="2" t="s">
        <v>8219</v>
      </c>
      <c r="Q537" s="2" t="s">
        <v>7330</v>
      </c>
      <c r="R537" s="2" t="s">
        <v>7364</v>
      </c>
      <c r="S537" s="2" t="s">
        <v>7352</v>
      </c>
      <c r="T537" s="2" t="s">
        <v>7325</v>
      </c>
      <c r="U537" s="2" t="s">
        <v>7365</v>
      </c>
      <c r="V537" s="2" t="s">
        <v>7353</v>
      </c>
      <c r="W537" s="2" t="s">
        <v>7385</v>
      </c>
      <c r="X537" s="2" t="s">
        <v>7325</v>
      </c>
      <c r="Y537" s="2" t="s">
        <v>7514</v>
      </c>
      <c r="Z537" s="2" t="s">
        <v>7376</v>
      </c>
      <c r="AA537" s="2" t="s">
        <v>7377</v>
      </c>
      <c r="AB537" s="2" t="s">
        <v>7412</v>
      </c>
      <c r="AC537" s="2" t="s">
        <v>7368</v>
      </c>
      <c r="AD537" s="2" t="s">
        <v>7402</v>
      </c>
      <c r="AE537" s="2" t="s">
        <v>7369</v>
      </c>
      <c r="AF537" s="2" t="s">
        <v>7511</v>
      </c>
      <c r="AG537" s="2" t="s">
        <v>8132</v>
      </c>
      <c r="AH537" s="2" t="s">
        <v>7325</v>
      </c>
      <c r="AI537" s="2" t="s">
        <v>7346</v>
      </c>
      <c r="AJ537" s="2" t="s">
        <v>7413</v>
      </c>
      <c r="AK537" s="2" t="s">
        <v>7709</v>
      </c>
    </row>
    <row r="538" spans="1:37" x14ac:dyDescent="0.25">
      <c r="A538" s="6" t="s">
        <v>8220</v>
      </c>
      <c r="B538" s="2" t="s">
        <v>7344</v>
      </c>
      <c r="C538" s="2" t="s">
        <v>7318</v>
      </c>
      <c r="D538" s="2" t="s">
        <v>7319</v>
      </c>
      <c r="E538" s="2" t="s">
        <v>7320</v>
      </c>
      <c r="F538" s="2" t="s">
        <v>7321</v>
      </c>
      <c r="G538" s="2" t="s">
        <v>7322</v>
      </c>
      <c r="H538" s="2" t="s">
        <v>7323</v>
      </c>
      <c r="I538" s="2" t="s">
        <v>7324</v>
      </c>
      <c r="J538" s="2" t="s">
        <v>7405</v>
      </c>
      <c r="K538" s="2" t="s">
        <v>7326</v>
      </c>
      <c r="L538" s="2" t="s">
        <v>7327</v>
      </c>
      <c r="M538" s="2" t="s">
        <v>7328</v>
      </c>
      <c r="N538" s="2" t="s">
        <v>7411</v>
      </c>
      <c r="O538" s="2" t="s">
        <v>7361</v>
      </c>
      <c r="P538" s="2" t="s">
        <v>7344</v>
      </c>
      <c r="Q538" s="2" t="s">
        <v>8055</v>
      </c>
      <c r="R538" s="2" t="s">
        <v>7331</v>
      </c>
      <c r="S538" s="2" t="s">
        <v>7352</v>
      </c>
      <c r="T538" s="2" t="s">
        <v>7325</v>
      </c>
      <c r="U538" s="2" t="s">
        <v>7365</v>
      </c>
      <c r="V538" s="2" t="s">
        <v>7353</v>
      </c>
      <c r="W538" s="2" t="s">
        <v>7566</v>
      </c>
      <c r="X538" s="2" t="s">
        <v>7325</v>
      </c>
      <c r="Y538" s="2" t="s">
        <v>7325</v>
      </c>
      <c r="Z538" s="2" t="s">
        <v>7338</v>
      </c>
      <c r="AA538" s="2" t="s">
        <v>7387</v>
      </c>
      <c r="AB538" s="2" t="s">
        <v>7340</v>
      </c>
      <c r="AC538" s="2" t="s">
        <v>7492</v>
      </c>
      <c r="AD538" s="2" t="s">
        <v>7342</v>
      </c>
      <c r="AE538" s="2" t="s">
        <v>7369</v>
      </c>
      <c r="AF538" s="2" t="s">
        <v>7511</v>
      </c>
      <c r="AG538" s="2" t="s">
        <v>7344</v>
      </c>
      <c r="AH538" s="2" t="s">
        <v>7325</v>
      </c>
      <c r="AI538" s="2" t="s">
        <v>7390</v>
      </c>
      <c r="AJ538" s="2" t="s">
        <v>7493</v>
      </c>
      <c r="AK538" s="2" t="s">
        <v>7592</v>
      </c>
    </row>
    <row r="539" spans="1:37" x14ac:dyDescent="0.25">
      <c r="A539" s="6" t="s">
        <v>8221</v>
      </c>
      <c r="B539" s="2" t="s">
        <v>7344</v>
      </c>
      <c r="C539" s="2" t="s">
        <v>7318</v>
      </c>
      <c r="D539" s="2" t="s">
        <v>7319</v>
      </c>
      <c r="E539" s="2" t="s">
        <v>7320</v>
      </c>
      <c r="F539" s="2" t="s">
        <v>7321</v>
      </c>
      <c r="G539" s="2" t="s">
        <v>7322</v>
      </c>
      <c r="H539" s="2" t="s">
        <v>7415</v>
      </c>
      <c r="I539" s="2" t="s">
        <v>7324</v>
      </c>
      <c r="J539" s="2" t="s">
        <v>7405</v>
      </c>
      <c r="K539" s="2" t="s">
        <v>7326</v>
      </c>
      <c r="L539" s="2" t="s">
        <v>7327</v>
      </c>
      <c r="M539" s="2" t="s">
        <v>7328</v>
      </c>
      <c r="N539" s="2" t="s">
        <v>7431</v>
      </c>
      <c r="O539" s="2" t="s">
        <v>7361</v>
      </c>
      <c r="P539" s="2" t="s">
        <v>7344</v>
      </c>
      <c r="Q539" s="2" t="s">
        <v>7330</v>
      </c>
      <c r="R539" s="2" t="s">
        <v>7331</v>
      </c>
      <c r="S539" s="2" t="s">
        <v>7352</v>
      </c>
      <c r="T539" s="2" t="s">
        <v>7333</v>
      </c>
      <c r="U539" s="2" t="s">
        <v>7365</v>
      </c>
      <c r="V539" s="2" t="s">
        <v>7353</v>
      </c>
      <c r="W539" s="2" t="s">
        <v>7566</v>
      </c>
      <c r="X539" s="2" t="s">
        <v>7325</v>
      </c>
      <c r="Y539" s="2" t="s">
        <v>7337</v>
      </c>
      <c r="Z539" s="2" t="s">
        <v>7422</v>
      </c>
      <c r="AA539" s="2" t="s">
        <v>7409</v>
      </c>
      <c r="AB539" s="2" t="s">
        <v>7325</v>
      </c>
      <c r="AC539" s="2" t="s">
        <v>7615</v>
      </c>
      <c r="AD539" s="2" t="s">
        <v>7342</v>
      </c>
      <c r="AE539" s="2" t="s">
        <v>7369</v>
      </c>
      <c r="AF539" s="2" t="s">
        <v>7511</v>
      </c>
      <c r="AG539" s="2" t="s">
        <v>8043</v>
      </c>
      <c r="AH539" s="2" t="s">
        <v>7325</v>
      </c>
      <c r="AI539" s="2" t="s">
        <v>7390</v>
      </c>
      <c r="AJ539" s="2" t="s">
        <v>7347</v>
      </c>
      <c r="AK539" s="2" t="s">
        <v>7709</v>
      </c>
    </row>
    <row r="540" spans="1:37" x14ac:dyDescent="0.25">
      <c r="A540" s="6" t="s">
        <v>8222</v>
      </c>
      <c r="B540" s="2" t="s">
        <v>7344</v>
      </c>
      <c r="C540" s="2" t="s">
        <v>7318</v>
      </c>
      <c r="D540" s="2" t="s">
        <v>7319</v>
      </c>
      <c r="E540" s="2" t="s">
        <v>7320</v>
      </c>
      <c r="F540" s="2" t="s">
        <v>7321</v>
      </c>
      <c r="G540" s="2" t="s">
        <v>7322</v>
      </c>
      <c r="H540" s="2" t="s">
        <v>7323</v>
      </c>
      <c r="I540" s="2" t="s">
        <v>7324</v>
      </c>
      <c r="J540" s="2" t="s">
        <v>7392</v>
      </c>
      <c r="K540" s="2" t="s">
        <v>7326</v>
      </c>
      <c r="L540" s="2" t="s">
        <v>7327</v>
      </c>
      <c r="M540" s="2" t="s">
        <v>7328</v>
      </c>
      <c r="N540" s="2" t="s">
        <v>7431</v>
      </c>
      <c r="O540" s="2" t="s">
        <v>7361</v>
      </c>
      <c r="P540" s="2" t="s">
        <v>7344</v>
      </c>
      <c r="Q540" s="2" t="s">
        <v>7325</v>
      </c>
      <c r="R540" s="2" t="s">
        <v>7331</v>
      </c>
      <c r="S540" s="2" t="s">
        <v>7352</v>
      </c>
      <c r="T540" s="2" t="s">
        <v>7325</v>
      </c>
      <c r="U540" s="2" t="s">
        <v>7365</v>
      </c>
      <c r="V540" s="2" t="s">
        <v>7353</v>
      </c>
      <c r="W540" s="2" t="s">
        <v>7566</v>
      </c>
      <c r="X540" s="2" t="s">
        <v>7325</v>
      </c>
      <c r="Y540" s="2" t="s">
        <v>7337</v>
      </c>
      <c r="Z540" s="2" t="s">
        <v>7338</v>
      </c>
      <c r="AA540" s="2" t="s">
        <v>7387</v>
      </c>
      <c r="AB540" s="2" t="s">
        <v>7378</v>
      </c>
      <c r="AC540" s="2" t="s">
        <v>7492</v>
      </c>
      <c r="AD540" s="2" t="s">
        <v>7664</v>
      </c>
      <c r="AE540" s="2" t="s">
        <v>7369</v>
      </c>
      <c r="AF540" s="2" t="s">
        <v>7511</v>
      </c>
      <c r="AG540" s="2" t="s">
        <v>7344</v>
      </c>
      <c r="AH540" s="2" t="s">
        <v>7325</v>
      </c>
      <c r="AI540" s="2" t="s">
        <v>7346</v>
      </c>
      <c r="AJ540" s="2" t="s">
        <v>7493</v>
      </c>
      <c r="AK540" s="2" t="s">
        <v>7596</v>
      </c>
    </row>
    <row r="541" spans="1:37" x14ac:dyDescent="0.25">
      <c r="A541" s="6" t="s">
        <v>8223</v>
      </c>
      <c r="B541" s="2" t="s">
        <v>7344</v>
      </c>
      <c r="C541" s="2" t="s">
        <v>7318</v>
      </c>
      <c r="D541" s="2" t="s">
        <v>7319</v>
      </c>
      <c r="E541" s="2" t="s">
        <v>7320</v>
      </c>
      <c r="F541" s="2" t="s">
        <v>7325</v>
      </c>
      <c r="G541" s="2" t="s">
        <v>7322</v>
      </c>
      <c r="H541" s="2" t="s">
        <v>7323</v>
      </c>
      <c r="I541" s="2" t="s">
        <v>7324</v>
      </c>
      <c r="J541" s="2" t="s">
        <v>7405</v>
      </c>
      <c r="K541" s="2" t="s">
        <v>7326</v>
      </c>
      <c r="L541" s="2" t="s">
        <v>7327</v>
      </c>
      <c r="M541" s="2" t="s">
        <v>7328</v>
      </c>
      <c r="N541" s="2" t="s">
        <v>7411</v>
      </c>
      <c r="O541" s="2" t="s">
        <v>7361</v>
      </c>
      <c r="P541" s="2" t="s">
        <v>7344</v>
      </c>
      <c r="Q541" s="2" t="s">
        <v>7325</v>
      </c>
      <c r="R541" s="2" t="s">
        <v>7331</v>
      </c>
      <c r="S541" s="2" t="s">
        <v>7352</v>
      </c>
      <c r="T541" s="2" t="s">
        <v>7325</v>
      </c>
      <c r="U541" s="2" t="s">
        <v>7365</v>
      </c>
      <c r="V541" s="2" t="s">
        <v>7353</v>
      </c>
      <c r="W541" s="2" t="s">
        <v>7354</v>
      </c>
      <c r="X541" s="2" t="s">
        <v>7325</v>
      </c>
      <c r="Y541" s="2" t="s">
        <v>7514</v>
      </c>
      <c r="Z541" s="2" t="s">
        <v>7422</v>
      </c>
      <c r="AA541" s="2" t="s">
        <v>7339</v>
      </c>
      <c r="AB541" s="2" t="s">
        <v>7325</v>
      </c>
      <c r="AC541" s="2" t="s">
        <v>7368</v>
      </c>
      <c r="AD541" s="2" t="s">
        <v>7342</v>
      </c>
      <c r="AE541" s="2" t="s">
        <v>7369</v>
      </c>
      <c r="AF541" s="2" t="s">
        <v>7407</v>
      </c>
      <c r="AG541" s="2" t="s">
        <v>7344</v>
      </c>
      <c r="AH541" s="2" t="s">
        <v>7325</v>
      </c>
      <c r="AI541" s="2" t="s">
        <v>7390</v>
      </c>
      <c r="AJ541" s="2" t="s">
        <v>7413</v>
      </c>
      <c r="AK541" s="2" t="s">
        <v>7592</v>
      </c>
    </row>
    <row r="542" spans="1:37" x14ac:dyDescent="0.25">
      <c r="A542" s="6" t="s">
        <v>8224</v>
      </c>
      <c r="B542" s="2" t="s">
        <v>7344</v>
      </c>
      <c r="C542" s="2" t="s">
        <v>7318</v>
      </c>
      <c r="D542" s="2" t="s">
        <v>7319</v>
      </c>
      <c r="E542" s="2" t="s">
        <v>7320</v>
      </c>
      <c r="F542" s="2" t="s">
        <v>7441</v>
      </c>
      <c r="G542" s="2" t="s">
        <v>7322</v>
      </c>
      <c r="H542" s="2" t="s">
        <v>7323</v>
      </c>
      <c r="I542" s="2" t="s">
        <v>7324</v>
      </c>
      <c r="J542" s="2" t="s">
        <v>7405</v>
      </c>
      <c r="K542" s="2" t="s">
        <v>7326</v>
      </c>
      <c r="L542" s="2" t="s">
        <v>7327</v>
      </c>
      <c r="M542" s="2" t="s">
        <v>7328</v>
      </c>
      <c r="N542" s="2" t="s">
        <v>7431</v>
      </c>
      <c r="O542" s="2" t="s">
        <v>7361</v>
      </c>
      <c r="P542" s="2" t="s">
        <v>7451</v>
      </c>
      <c r="Q542" s="2" t="s">
        <v>7325</v>
      </c>
      <c r="R542" s="2" t="s">
        <v>7331</v>
      </c>
      <c r="S542" s="2" t="s">
        <v>7352</v>
      </c>
      <c r="T542" s="2" t="s">
        <v>7325</v>
      </c>
      <c r="U542" s="2" t="s">
        <v>7365</v>
      </c>
      <c r="V542" s="2" t="s">
        <v>7353</v>
      </c>
      <c r="W542" s="2" t="s">
        <v>7354</v>
      </c>
      <c r="X542" s="2" t="s">
        <v>7325</v>
      </c>
      <c r="Y542" s="2" t="s">
        <v>7337</v>
      </c>
      <c r="Z542" s="2" t="s">
        <v>7422</v>
      </c>
      <c r="AA542" s="2" t="s">
        <v>7514</v>
      </c>
      <c r="AB542" s="2" t="s">
        <v>7325</v>
      </c>
      <c r="AC542" s="2" t="s">
        <v>7368</v>
      </c>
      <c r="AD542" s="2" t="s">
        <v>7664</v>
      </c>
      <c r="AE542" s="2" t="s">
        <v>7369</v>
      </c>
      <c r="AF542" s="2" t="s">
        <v>7407</v>
      </c>
      <c r="AG542" s="2" t="s">
        <v>7344</v>
      </c>
      <c r="AH542" s="2" t="s">
        <v>7325</v>
      </c>
      <c r="AI542" s="2" t="s">
        <v>8225</v>
      </c>
      <c r="AJ542" s="2" t="s">
        <v>7358</v>
      </c>
      <c r="AK542" s="2" t="s">
        <v>7592</v>
      </c>
    </row>
    <row r="543" spans="1:37" x14ac:dyDescent="0.25">
      <c r="A543" s="6" t="s">
        <v>8226</v>
      </c>
      <c r="B543" s="2" t="s">
        <v>7344</v>
      </c>
      <c r="C543" s="2" t="s">
        <v>7318</v>
      </c>
      <c r="D543" s="2" t="s">
        <v>7319</v>
      </c>
      <c r="E543" s="2" t="s">
        <v>7320</v>
      </c>
      <c r="F543" s="2" t="s">
        <v>7321</v>
      </c>
      <c r="G543" s="2" t="s">
        <v>7322</v>
      </c>
      <c r="H543" s="2" t="s">
        <v>7323</v>
      </c>
      <c r="I543" s="2" t="s">
        <v>7324</v>
      </c>
      <c r="J543" s="2" t="s">
        <v>7392</v>
      </c>
      <c r="K543" s="2" t="s">
        <v>7326</v>
      </c>
      <c r="L543" s="2" t="s">
        <v>7327</v>
      </c>
      <c r="M543" s="2" t="s">
        <v>7328</v>
      </c>
      <c r="N543" s="2" t="s">
        <v>7411</v>
      </c>
      <c r="O543" s="2" t="s">
        <v>7361</v>
      </c>
      <c r="P543" s="2" t="s">
        <v>7451</v>
      </c>
      <c r="Q543" s="2" t="s">
        <v>8055</v>
      </c>
      <c r="R543" s="2" t="s">
        <v>7331</v>
      </c>
      <c r="S543" s="2" t="s">
        <v>7352</v>
      </c>
      <c r="T543" s="2" t="s">
        <v>7325</v>
      </c>
      <c r="U543" s="2" t="s">
        <v>7365</v>
      </c>
      <c r="V543" s="2" t="s">
        <v>7353</v>
      </c>
      <c r="W543" s="2" t="s">
        <v>7385</v>
      </c>
      <c r="X543" s="2" t="s">
        <v>7325</v>
      </c>
      <c r="Y543" s="2" t="s">
        <v>7514</v>
      </c>
      <c r="Z543" s="2" t="s">
        <v>7338</v>
      </c>
      <c r="AA543" s="2" t="s">
        <v>7377</v>
      </c>
      <c r="AB543" s="2" t="s">
        <v>7378</v>
      </c>
      <c r="AC543" s="2" t="s">
        <v>7492</v>
      </c>
      <c r="AD543" s="2" t="s">
        <v>7402</v>
      </c>
      <c r="AE543" s="2" t="s">
        <v>7369</v>
      </c>
      <c r="AF543" s="2" t="s">
        <v>7511</v>
      </c>
      <c r="AG543" s="2" t="s">
        <v>7344</v>
      </c>
      <c r="AH543" s="2" t="s">
        <v>7325</v>
      </c>
      <c r="AI543" s="2" t="s">
        <v>7390</v>
      </c>
      <c r="AJ543" s="2" t="s">
        <v>7493</v>
      </c>
      <c r="AK543" s="2" t="s">
        <v>7592</v>
      </c>
    </row>
    <row r="544" spans="1:37" x14ac:dyDescent="0.25">
      <c r="A544" s="6" t="s">
        <v>8227</v>
      </c>
      <c r="B544" s="2" t="s">
        <v>7344</v>
      </c>
      <c r="C544" s="2" t="s">
        <v>7318</v>
      </c>
      <c r="D544" s="2" t="s">
        <v>7319</v>
      </c>
      <c r="E544" s="2" t="s">
        <v>7320</v>
      </c>
      <c r="F544" s="2" t="s">
        <v>7321</v>
      </c>
      <c r="G544" s="2" t="s">
        <v>7322</v>
      </c>
      <c r="H544" s="2" t="s">
        <v>7323</v>
      </c>
      <c r="I544" s="2" t="s">
        <v>7324</v>
      </c>
      <c r="J544" s="2" t="s">
        <v>7405</v>
      </c>
      <c r="K544" s="2" t="s">
        <v>7326</v>
      </c>
      <c r="L544" s="2" t="s">
        <v>7327</v>
      </c>
      <c r="M544" s="2" t="s">
        <v>7328</v>
      </c>
      <c r="N544" s="2" t="s">
        <v>7411</v>
      </c>
      <c r="O544" s="2" t="s">
        <v>7361</v>
      </c>
      <c r="P544" s="2" t="s">
        <v>7344</v>
      </c>
      <c r="Q544" s="2" t="s">
        <v>7325</v>
      </c>
      <c r="R544" s="2" t="s">
        <v>7331</v>
      </c>
      <c r="S544" s="2" t="s">
        <v>7352</v>
      </c>
      <c r="T544" s="2" t="s">
        <v>7325</v>
      </c>
      <c r="U544" s="2" t="s">
        <v>7365</v>
      </c>
      <c r="V544" s="2" t="s">
        <v>7353</v>
      </c>
      <c r="W544" s="2" t="s">
        <v>7385</v>
      </c>
      <c r="X544" s="2" t="s">
        <v>7325</v>
      </c>
      <c r="Y544" s="2" t="s">
        <v>7337</v>
      </c>
      <c r="Z544" s="2" t="s">
        <v>7338</v>
      </c>
      <c r="AA544" s="2" t="s">
        <v>7387</v>
      </c>
      <c r="AB544" s="2" t="s">
        <v>7412</v>
      </c>
      <c r="AC544" s="2" t="s">
        <v>7368</v>
      </c>
      <c r="AD544" s="2" t="s">
        <v>7342</v>
      </c>
      <c r="AE544" s="2" t="s">
        <v>7369</v>
      </c>
      <c r="AF544" s="2" t="s">
        <v>7407</v>
      </c>
      <c r="AG544" s="2" t="s">
        <v>7344</v>
      </c>
      <c r="AH544" s="2" t="s">
        <v>7325</v>
      </c>
      <c r="AI544" s="2" t="s">
        <v>7390</v>
      </c>
      <c r="AJ544" s="2" t="s">
        <v>7428</v>
      </c>
      <c r="AK544" s="2" t="s">
        <v>7592</v>
      </c>
    </row>
    <row r="545" spans="1:37" x14ac:dyDescent="0.25">
      <c r="A545" s="6" t="s">
        <v>8228</v>
      </c>
      <c r="B545" s="2" t="s">
        <v>7344</v>
      </c>
      <c r="C545" s="2" t="s">
        <v>7318</v>
      </c>
      <c r="D545" s="2" t="s">
        <v>7319</v>
      </c>
      <c r="E545" s="2" t="s">
        <v>7320</v>
      </c>
      <c r="F545" s="2" t="s">
        <v>7321</v>
      </c>
      <c r="G545" s="2" t="s">
        <v>7322</v>
      </c>
      <c r="H545" s="2" t="s">
        <v>7323</v>
      </c>
      <c r="I545" s="2" t="s">
        <v>7324</v>
      </c>
      <c r="J545" s="2" t="s">
        <v>7392</v>
      </c>
      <c r="K545" s="2" t="s">
        <v>7326</v>
      </c>
      <c r="L545" s="2" t="s">
        <v>7327</v>
      </c>
      <c r="M545" s="2" t="s">
        <v>7328</v>
      </c>
      <c r="N545" s="2" t="s">
        <v>7325</v>
      </c>
      <c r="O545" s="2" t="s">
        <v>7361</v>
      </c>
      <c r="P545" s="2" t="s">
        <v>7451</v>
      </c>
      <c r="Q545" s="2" t="s">
        <v>8055</v>
      </c>
      <c r="R545" s="2" t="s">
        <v>7331</v>
      </c>
      <c r="S545" s="2" t="s">
        <v>7352</v>
      </c>
      <c r="T545" s="2" t="s">
        <v>7325</v>
      </c>
      <c r="U545" s="2" t="s">
        <v>7365</v>
      </c>
      <c r="V545" s="2" t="s">
        <v>7353</v>
      </c>
      <c r="W545" s="2" t="s">
        <v>7566</v>
      </c>
      <c r="X545" s="2" t="s">
        <v>7325</v>
      </c>
      <c r="Y545" s="2" t="s">
        <v>7337</v>
      </c>
      <c r="Z545" s="2" t="s">
        <v>7338</v>
      </c>
      <c r="AA545" s="2" t="s">
        <v>7387</v>
      </c>
      <c r="AB545" s="2" t="s">
        <v>7325</v>
      </c>
      <c r="AC545" s="2" t="s">
        <v>7492</v>
      </c>
      <c r="AD545" s="2" t="s">
        <v>7664</v>
      </c>
      <c r="AE545" s="2" t="s">
        <v>7369</v>
      </c>
      <c r="AF545" s="2" t="s">
        <v>7511</v>
      </c>
      <c r="AG545" s="2" t="s">
        <v>7344</v>
      </c>
      <c r="AH545" s="2" t="s">
        <v>7325</v>
      </c>
      <c r="AI545" s="2" t="s">
        <v>7390</v>
      </c>
      <c r="AJ545" s="2" t="s">
        <v>7493</v>
      </c>
      <c r="AK545" s="2" t="s">
        <v>7592</v>
      </c>
    </row>
    <row r="546" spans="1:37" x14ac:dyDescent="0.25">
      <c r="A546" s="6" t="s">
        <v>8229</v>
      </c>
      <c r="B546" s="2" t="s">
        <v>7344</v>
      </c>
      <c r="C546" s="2" t="s">
        <v>7318</v>
      </c>
      <c r="D546" s="2" t="s">
        <v>7319</v>
      </c>
      <c r="E546" s="2" t="s">
        <v>7320</v>
      </c>
      <c r="F546" s="2" t="s">
        <v>7321</v>
      </c>
      <c r="G546" s="2" t="s">
        <v>7322</v>
      </c>
      <c r="H546" s="2" t="s">
        <v>7323</v>
      </c>
      <c r="I546" s="2" t="s">
        <v>7324</v>
      </c>
      <c r="J546" s="2" t="s">
        <v>7392</v>
      </c>
      <c r="K546" s="2" t="s">
        <v>7326</v>
      </c>
      <c r="L546" s="2" t="s">
        <v>7327</v>
      </c>
      <c r="M546" s="2" t="s">
        <v>7328</v>
      </c>
      <c r="N546" s="2" t="s">
        <v>7325</v>
      </c>
      <c r="O546" s="2" t="s">
        <v>7361</v>
      </c>
      <c r="P546" s="2" t="s">
        <v>7344</v>
      </c>
      <c r="Q546" s="2" t="s">
        <v>8055</v>
      </c>
      <c r="R546" s="2" t="s">
        <v>7331</v>
      </c>
      <c r="S546" s="2" t="s">
        <v>7352</v>
      </c>
      <c r="T546" s="2" t="s">
        <v>7325</v>
      </c>
      <c r="U546" s="2" t="s">
        <v>7365</v>
      </c>
      <c r="V546" s="2" t="s">
        <v>7325</v>
      </c>
      <c r="W546" s="2" t="s">
        <v>7566</v>
      </c>
      <c r="X546" s="2" t="s">
        <v>7325</v>
      </c>
      <c r="Y546" s="2" t="s">
        <v>7337</v>
      </c>
      <c r="Z546" s="2" t="s">
        <v>7338</v>
      </c>
      <c r="AA546" s="2" t="s">
        <v>7387</v>
      </c>
      <c r="AB546" s="2" t="s">
        <v>7454</v>
      </c>
      <c r="AC546" s="2" t="s">
        <v>7492</v>
      </c>
      <c r="AD546" s="2" t="s">
        <v>7402</v>
      </c>
      <c r="AE546" s="2" t="s">
        <v>7369</v>
      </c>
      <c r="AF546" s="2" t="s">
        <v>7407</v>
      </c>
      <c r="AG546" s="2" t="s">
        <v>8043</v>
      </c>
      <c r="AH546" s="2" t="s">
        <v>7325</v>
      </c>
      <c r="AI546" s="2" t="s">
        <v>7398</v>
      </c>
      <c r="AJ546" s="2" t="s">
        <v>7493</v>
      </c>
      <c r="AK546" s="2" t="s">
        <v>7592</v>
      </c>
    </row>
    <row r="547" spans="1:37" x14ac:dyDescent="0.25">
      <c r="A547" s="6" t="s">
        <v>8230</v>
      </c>
      <c r="B547" s="2" t="s">
        <v>7344</v>
      </c>
      <c r="C547" s="2" t="s">
        <v>7318</v>
      </c>
      <c r="D547" s="2" t="s">
        <v>7319</v>
      </c>
      <c r="E547" s="2" t="s">
        <v>7320</v>
      </c>
      <c r="F547" s="2" t="s">
        <v>7321</v>
      </c>
      <c r="G547" s="2" t="s">
        <v>7322</v>
      </c>
      <c r="H547" s="2" t="s">
        <v>7323</v>
      </c>
      <c r="I547" s="2" t="s">
        <v>7324</v>
      </c>
      <c r="J547" s="2" t="s">
        <v>7405</v>
      </c>
      <c r="K547" s="2" t="s">
        <v>7326</v>
      </c>
      <c r="L547" s="2" t="s">
        <v>7327</v>
      </c>
      <c r="M547" s="2" t="s">
        <v>7328</v>
      </c>
      <c r="N547" s="2" t="s">
        <v>7431</v>
      </c>
      <c r="O547" s="2" t="s">
        <v>7361</v>
      </c>
      <c r="P547" s="2" t="s">
        <v>7344</v>
      </c>
      <c r="Q547" s="2" t="s">
        <v>7325</v>
      </c>
      <c r="R547" s="2" t="s">
        <v>7331</v>
      </c>
      <c r="S547" s="2" t="s">
        <v>7352</v>
      </c>
      <c r="T547" s="2" t="s">
        <v>7325</v>
      </c>
      <c r="U547" s="2" t="s">
        <v>7365</v>
      </c>
      <c r="V547" s="2" t="s">
        <v>7353</v>
      </c>
      <c r="W547" s="2" t="s">
        <v>7385</v>
      </c>
      <c r="X547" s="2" t="s">
        <v>7325</v>
      </c>
      <c r="Y547" s="2" t="s">
        <v>7337</v>
      </c>
      <c r="Z547" s="2" t="s">
        <v>7422</v>
      </c>
      <c r="AA547" s="2" t="s">
        <v>7377</v>
      </c>
      <c r="AB547" s="2" t="s">
        <v>7325</v>
      </c>
      <c r="AC547" s="2" t="s">
        <v>7368</v>
      </c>
      <c r="AD547" s="2" t="s">
        <v>7664</v>
      </c>
      <c r="AE547" s="2" t="s">
        <v>7369</v>
      </c>
      <c r="AF547" s="2" t="s">
        <v>7511</v>
      </c>
      <c r="AG547" s="2" t="s">
        <v>7344</v>
      </c>
      <c r="AH547" s="2" t="s">
        <v>7325</v>
      </c>
      <c r="AI547" s="2" t="s">
        <v>7390</v>
      </c>
      <c r="AJ547" s="2" t="s">
        <v>8116</v>
      </c>
      <c r="AK547" s="2" t="s">
        <v>7596</v>
      </c>
    </row>
    <row r="548" spans="1:37" x14ac:dyDescent="0.25">
      <c r="A548" s="6" t="s">
        <v>8231</v>
      </c>
      <c r="B548" s="2" t="s">
        <v>7344</v>
      </c>
      <c r="C548" s="2" t="s">
        <v>7318</v>
      </c>
      <c r="D548" s="2" t="s">
        <v>7319</v>
      </c>
      <c r="E548" s="2" t="s">
        <v>7320</v>
      </c>
      <c r="F548" s="2" t="s">
        <v>7321</v>
      </c>
      <c r="G548" s="2" t="s">
        <v>7322</v>
      </c>
      <c r="H548" s="2" t="s">
        <v>7415</v>
      </c>
      <c r="I548" s="2" t="s">
        <v>7325</v>
      </c>
      <c r="J548" s="2" t="s">
        <v>7405</v>
      </c>
      <c r="K548" s="2" t="s">
        <v>7326</v>
      </c>
      <c r="L548" s="2" t="s">
        <v>7327</v>
      </c>
      <c r="M548" s="2" t="s">
        <v>7328</v>
      </c>
      <c r="N548" s="2" t="s">
        <v>7325</v>
      </c>
      <c r="O548" s="2" t="s">
        <v>7361</v>
      </c>
      <c r="P548" s="2" t="s">
        <v>7451</v>
      </c>
      <c r="Q548" s="2" t="s">
        <v>7330</v>
      </c>
      <c r="R548" s="2" t="s">
        <v>7325</v>
      </c>
      <c r="S548" s="2" t="s">
        <v>7332</v>
      </c>
      <c r="T548" s="2" t="s">
        <v>7325</v>
      </c>
      <c r="U548" s="2" t="s">
        <v>7365</v>
      </c>
      <c r="V548" s="2" t="s">
        <v>7353</v>
      </c>
      <c r="W548" s="2" t="s">
        <v>7385</v>
      </c>
      <c r="X548" s="2" t="s">
        <v>7325</v>
      </c>
      <c r="Y548" s="2" t="s">
        <v>7514</v>
      </c>
      <c r="Z548" s="2" t="s">
        <v>7422</v>
      </c>
      <c r="AA548" s="2" t="s">
        <v>7339</v>
      </c>
      <c r="AB548" s="2" t="s">
        <v>7325</v>
      </c>
      <c r="AC548" s="2" t="s">
        <v>7368</v>
      </c>
      <c r="AD548" s="2" t="s">
        <v>7402</v>
      </c>
      <c r="AE548" s="2" t="s">
        <v>7369</v>
      </c>
      <c r="AF548" s="2" t="s">
        <v>7407</v>
      </c>
      <c r="AG548" s="2" t="s">
        <v>8043</v>
      </c>
      <c r="AH548" s="2" t="s">
        <v>7325</v>
      </c>
      <c r="AI548" s="2" t="s">
        <v>7390</v>
      </c>
      <c r="AJ548" s="2" t="s">
        <v>7428</v>
      </c>
      <c r="AK548" s="2" t="s">
        <v>7596</v>
      </c>
    </row>
    <row r="549" spans="1:37" x14ac:dyDescent="0.25">
      <c r="A549" s="6" t="s">
        <v>8232</v>
      </c>
      <c r="B549" s="2" t="s">
        <v>7344</v>
      </c>
      <c r="C549" s="2" t="s">
        <v>7318</v>
      </c>
      <c r="D549" s="2" t="s">
        <v>7319</v>
      </c>
      <c r="E549" s="2" t="s">
        <v>7320</v>
      </c>
      <c r="F549" s="2" t="s">
        <v>7321</v>
      </c>
      <c r="G549" s="2" t="s">
        <v>7322</v>
      </c>
      <c r="H549" s="2" t="s">
        <v>7323</v>
      </c>
      <c r="I549" s="2" t="s">
        <v>7436</v>
      </c>
      <c r="J549" s="2" t="s">
        <v>7405</v>
      </c>
      <c r="K549" s="2" t="s">
        <v>7326</v>
      </c>
      <c r="L549" s="2" t="s">
        <v>7327</v>
      </c>
      <c r="M549" s="2" t="s">
        <v>7328</v>
      </c>
      <c r="N549" s="2" t="s">
        <v>7325</v>
      </c>
      <c r="O549" s="2" t="s">
        <v>7361</v>
      </c>
      <c r="P549" s="2" t="s">
        <v>7451</v>
      </c>
      <c r="Q549" s="2" t="s">
        <v>8055</v>
      </c>
      <c r="R549" s="2" t="s">
        <v>7384</v>
      </c>
      <c r="S549" s="2" t="s">
        <v>7352</v>
      </c>
      <c r="T549" s="2" t="s">
        <v>7325</v>
      </c>
      <c r="U549" s="2" t="s">
        <v>7365</v>
      </c>
      <c r="V549" s="2" t="s">
        <v>7353</v>
      </c>
      <c r="W549" s="2" t="s">
        <v>7385</v>
      </c>
      <c r="X549" s="2" t="s">
        <v>7325</v>
      </c>
      <c r="Y549" s="2" t="s">
        <v>7337</v>
      </c>
      <c r="Z549" s="2" t="s">
        <v>7422</v>
      </c>
      <c r="AA549" s="2" t="s">
        <v>8204</v>
      </c>
      <c r="AB549" s="2" t="s">
        <v>7325</v>
      </c>
      <c r="AC549" s="2" t="s">
        <v>7368</v>
      </c>
      <c r="AD549" s="2" t="s">
        <v>7402</v>
      </c>
      <c r="AE549" s="2" t="s">
        <v>7369</v>
      </c>
      <c r="AF549" s="2" t="s">
        <v>7407</v>
      </c>
      <c r="AG549" s="2" t="s">
        <v>8043</v>
      </c>
      <c r="AH549" s="2" t="s">
        <v>7325</v>
      </c>
      <c r="AI549" s="2" t="s">
        <v>7390</v>
      </c>
      <c r="AJ549" s="2" t="s">
        <v>7413</v>
      </c>
      <c r="AK549" s="2" t="s">
        <v>7709</v>
      </c>
    </row>
    <row r="550" spans="1:37" x14ac:dyDescent="0.25">
      <c r="A550" s="6" t="s">
        <v>8233</v>
      </c>
      <c r="B550" s="2" t="s">
        <v>7344</v>
      </c>
      <c r="C550" s="2" t="s">
        <v>7318</v>
      </c>
      <c r="D550" s="2" t="s">
        <v>7319</v>
      </c>
      <c r="E550" s="2" t="s">
        <v>7320</v>
      </c>
      <c r="F550" s="2" t="s">
        <v>7321</v>
      </c>
      <c r="G550" s="2" t="s">
        <v>7322</v>
      </c>
      <c r="H550" s="2" t="s">
        <v>7323</v>
      </c>
      <c r="I550" s="2" t="s">
        <v>7325</v>
      </c>
      <c r="J550" s="2" t="s">
        <v>7456</v>
      </c>
      <c r="K550" s="2" t="s">
        <v>7326</v>
      </c>
      <c r="L550" s="2" t="s">
        <v>7327</v>
      </c>
      <c r="M550" s="2" t="s">
        <v>7328</v>
      </c>
      <c r="N550" s="2" t="s">
        <v>7450</v>
      </c>
      <c r="O550" s="2" t="s">
        <v>7361</v>
      </c>
      <c r="P550" s="2" t="s">
        <v>7344</v>
      </c>
      <c r="Q550" s="2" t="s">
        <v>8055</v>
      </c>
      <c r="R550" s="2" t="s">
        <v>7331</v>
      </c>
      <c r="S550" s="2" t="s">
        <v>7352</v>
      </c>
      <c r="T550" s="2" t="s">
        <v>7325</v>
      </c>
      <c r="U550" s="2" t="s">
        <v>7365</v>
      </c>
      <c r="V550" s="2" t="s">
        <v>7335</v>
      </c>
      <c r="W550" s="2" t="s">
        <v>7385</v>
      </c>
      <c r="X550" s="2" t="s">
        <v>7325</v>
      </c>
      <c r="Y550" s="2" t="s">
        <v>7337</v>
      </c>
      <c r="Z550" s="2" t="s">
        <v>7338</v>
      </c>
      <c r="AA550" s="2" t="s">
        <v>7387</v>
      </c>
      <c r="AB550" s="2" t="s">
        <v>7412</v>
      </c>
      <c r="AC550" s="2" t="s">
        <v>7492</v>
      </c>
      <c r="AD550" s="2" t="s">
        <v>7402</v>
      </c>
      <c r="AE550" s="2" t="s">
        <v>7369</v>
      </c>
      <c r="AF550" s="2" t="s">
        <v>7511</v>
      </c>
      <c r="AG550" s="2" t="s">
        <v>7344</v>
      </c>
      <c r="AH550" s="2" t="s">
        <v>7325</v>
      </c>
      <c r="AI550" s="2" t="s">
        <v>7390</v>
      </c>
      <c r="AJ550" s="2" t="s">
        <v>7325</v>
      </c>
      <c r="AK550" s="2" t="s">
        <v>7807</v>
      </c>
    </row>
    <row r="551" spans="1:37" x14ac:dyDescent="0.25">
      <c r="A551" s="6" t="s">
        <v>8234</v>
      </c>
      <c r="B551" s="2" t="s">
        <v>7344</v>
      </c>
      <c r="C551" s="2" t="s">
        <v>7318</v>
      </c>
      <c r="D551" s="2" t="s">
        <v>7319</v>
      </c>
      <c r="E551" s="2" t="s">
        <v>7320</v>
      </c>
      <c r="F551" s="2" t="s">
        <v>7321</v>
      </c>
      <c r="G551" s="2" t="s">
        <v>7322</v>
      </c>
      <c r="H551" s="2" t="s">
        <v>7323</v>
      </c>
      <c r="I551" s="2" t="s">
        <v>7324</v>
      </c>
      <c r="J551" s="2" t="s">
        <v>7456</v>
      </c>
      <c r="K551" s="2" t="s">
        <v>7326</v>
      </c>
      <c r="L551" s="2" t="s">
        <v>8183</v>
      </c>
      <c r="M551" s="2" t="s">
        <v>7328</v>
      </c>
      <c r="N551" s="2" t="s">
        <v>7325</v>
      </c>
      <c r="O551" s="2" t="s">
        <v>7361</v>
      </c>
      <c r="P551" s="2" t="s">
        <v>7344</v>
      </c>
      <c r="Q551" s="2" t="s">
        <v>7325</v>
      </c>
      <c r="R551" s="2" t="s">
        <v>7331</v>
      </c>
      <c r="S551" s="2" t="s">
        <v>7352</v>
      </c>
      <c r="T551" s="2" t="s">
        <v>7463</v>
      </c>
      <c r="U551" s="2" t="s">
        <v>7365</v>
      </c>
      <c r="V551" s="2" t="s">
        <v>7335</v>
      </c>
      <c r="W551" s="2" t="s">
        <v>7566</v>
      </c>
      <c r="X551" s="2" t="s">
        <v>7325</v>
      </c>
      <c r="Y551" s="2" t="s">
        <v>7337</v>
      </c>
      <c r="Z551" s="2" t="s">
        <v>7338</v>
      </c>
      <c r="AA551" s="2" t="s">
        <v>7387</v>
      </c>
      <c r="AB551" s="2" t="s">
        <v>7325</v>
      </c>
      <c r="AC551" s="2" t="s">
        <v>7492</v>
      </c>
      <c r="AD551" s="2" t="s">
        <v>8235</v>
      </c>
      <c r="AE551" s="2" t="s">
        <v>7369</v>
      </c>
      <c r="AF551" s="2" t="s">
        <v>7407</v>
      </c>
      <c r="AG551" s="2" t="s">
        <v>7344</v>
      </c>
      <c r="AH551" s="2" t="s">
        <v>7325</v>
      </c>
      <c r="AI551" s="2" t="s">
        <v>7398</v>
      </c>
      <c r="AJ551" s="2" t="s">
        <v>7493</v>
      </c>
      <c r="AK551" s="2" t="s">
        <v>7592</v>
      </c>
    </row>
    <row r="552" spans="1:37" x14ac:dyDescent="0.25">
      <c r="A552" s="6" t="s">
        <v>8236</v>
      </c>
      <c r="B552" s="2" t="s">
        <v>7325</v>
      </c>
      <c r="C552" s="2" t="s">
        <v>7318</v>
      </c>
      <c r="D552" s="2" t="s">
        <v>7319</v>
      </c>
      <c r="E552" s="2" t="s">
        <v>7320</v>
      </c>
      <c r="F552" s="2" t="s">
        <v>7321</v>
      </c>
      <c r="G552" s="2" t="s">
        <v>7322</v>
      </c>
      <c r="H552" s="2" t="s">
        <v>7323</v>
      </c>
      <c r="I552" s="2" t="s">
        <v>7324</v>
      </c>
      <c r="J552" s="2" t="s">
        <v>7405</v>
      </c>
      <c r="K552" s="2" t="s">
        <v>7326</v>
      </c>
      <c r="L552" s="2" t="s">
        <v>8198</v>
      </c>
      <c r="M552" s="2" t="s">
        <v>7328</v>
      </c>
      <c r="N552" s="2" t="s">
        <v>7431</v>
      </c>
      <c r="O552" s="2" t="s">
        <v>7361</v>
      </c>
      <c r="P552" s="2" t="s">
        <v>7344</v>
      </c>
      <c r="Q552" s="2" t="s">
        <v>7325</v>
      </c>
      <c r="R552" s="2" t="s">
        <v>7331</v>
      </c>
      <c r="S552" s="2" t="s">
        <v>7352</v>
      </c>
      <c r="T552" s="2" t="s">
        <v>7325</v>
      </c>
      <c r="U552" s="2" t="s">
        <v>7365</v>
      </c>
      <c r="V552" s="2" t="s">
        <v>7325</v>
      </c>
      <c r="W552" s="2" t="s">
        <v>7354</v>
      </c>
      <c r="X552" s="2" t="s">
        <v>7325</v>
      </c>
      <c r="Y552" s="2" t="s">
        <v>7337</v>
      </c>
      <c r="Z552" s="2" t="s">
        <v>7338</v>
      </c>
      <c r="AA552" s="2" t="s">
        <v>7387</v>
      </c>
      <c r="AB552" s="2" t="s">
        <v>7396</v>
      </c>
      <c r="AC552" s="2" t="s">
        <v>7368</v>
      </c>
      <c r="AD552" s="2" t="s">
        <v>7664</v>
      </c>
      <c r="AE552" s="2" t="s">
        <v>7369</v>
      </c>
      <c r="AF552" s="2" t="s">
        <v>7511</v>
      </c>
      <c r="AG552" s="2" t="s">
        <v>7344</v>
      </c>
      <c r="AH552" s="2" t="s">
        <v>7325</v>
      </c>
      <c r="AI552" s="2" t="s">
        <v>7390</v>
      </c>
      <c r="AJ552" s="2" t="s">
        <v>7428</v>
      </c>
      <c r="AK552" s="2" t="s">
        <v>7807</v>
      </c>
    </row>
    <row r="553" spans="1:37" x14ac:dyDescent="0.25">
      <c r="A553" s="6" t="s">
        <v>8237</v>
      </c>
      <c r="B553" s="2" t="s">
        <v>7344</v>
      </c>
      <c r="C553" s="2" t="s">
        <v>7318</v>
      </c>
      <c r="D553" s="2" t="s">
        <v>7319</v>
      </c>
      <c r="E553" s="2" t="s">
        <v>7320</v>
      </c>
      <c r="F553" s="2" t="s">
        <v>7321</v>
      </c>
      <c r="G553" s="2" t="s">
        <v>7322</v>
      </c>
      <c r="H553" s="2" t="s">
        <v>7325</v>
      </c>
      <c r="I553" s="2" t="s">
        <v>7324</v>
      </c>
      <c r="J553" s="2" t="s">
        <v>7456</v>
      </c>
      <c r="K553" s="2" t="s">
        <v>7326</v>
      </c>
      <c r="L553" s="2" t="s">
        <v>7327</v>
      </c>
      <c r="M553" s="2" t="s">
        <v>7325</v>
      </c>
      <c r="N553" s="2" t="s">
        <v>7431</v>
      </c>
      <c r="O553" s="2" t="s">
        <v>7361</v>
      </c>
      <c r="P553" s="2" t="s">
        <v>7451</v>
      </c>
      <c r="Q553" s="2" t="s">
        <v>7325</v>
      </c>
      <c r="R553" s="2" t="s">
        <v>7331</v>
      </c>
      <c r="S553" s="2" t="s">
        <v>7352</v>
      </c>
      <c r="T553" s="2" t="s">
        <v>7333</v>
      </c>
      <c r="U553" s="2" t="s">
        <v>7365</v>
      </c>
      <c r="V553" s="2" t="s">
        <v>7325</v>
      </c>
      <c r="W553" s="2" t="s">
        <v>7374</v>
      </c>
      <c r="X553" s="2" t="s">
        <v>7325</v>
      </c>
      <c r="Y553" s="2" t="s">
        <v>7337</v>
      </c>
      <c r="Z553" s="2" t="s">
        <v>7338</v>
      </c>
      <c r="AA553" s="2" t="s">
        <v>7355</v>
      </c>
      <c r="AB553" s="2" t="s">
        <v>7432</v>
      </c>
      <c r="AC553" s="2" t="s">
        <v>7814</v>
      </c>
      <c r="AD553" s="2" t="s">
        <v>7664</v>
      </c>
      <c r="AE553" s="2" t="s">
        <v>7369</v>
      </c>
      <c r="AF553" s="2" t="s">
        <v>7511</v>
      </c>
      <c r="AG553" s="2" t="s">
        <v>7344</v>
      </c>
      <c r="AH553" s="2" t="s">
        <v>7325</v>
      </c>
      <c r="AI553" s="2" t="s">
        <v>8238</v>
      </c>
      <c r="AJ553" s="2" t="s">
        <v>7428</v>
      </c>
      <c r="AK553" s="2" t="s">
        <v>7592</v>
      </c>
    </row>
    <row r="554" spans="1:37" x14ac:dyDescent="0.25">
      <c r="A554" s="6" t="s">
        <v>8239</v>
      </c>
      <c r="B554" s="2" t="s">
        <v>7344</v>
      </c>
      <c r="C554" s="2" t="s">
        <v>7318</v>
      </c>
      <c r="D554" s="2" t="s">
        <v>7319</v>
      </c>
      <c r="E554" s="2" t="s">
        <v>7320</v>
      </c>
      <c r="F554" s="2" t="s">
        <v>7321</v>
      </c>
      <c r="G554" s="2" t="s">
        <v>7322</v>
      </c>
      <c r="H554" s="2" t="s">
        <v>7415</v>
      </c>
      <c r="I554" s="2" t="s">
        <v>7328</v>
      </c>
      <c r="J554" s="2" t="s">
        <v>7456</v>
      </c>
      <c r="K554" s="2" t="s">
        <v>7326</v>
      </c>
      <c r="L554" s="2" t="s">
        <v>8198</v>
      </c>
      <c r="M554" s="2" t="s">
        <v>7325</v>
      </c>
      <c r="N554" s="2" t="s">
        <v>7325</v>
      </c>
      <c r="O554" s="2" t="s">
        <v>7361</v>
      </c>
      <c r="P554" s="2" t="s">
        <v>7344</v>
      </c>
      <c r="Q554" s="2" t="s">
        <v>7325</v>
      </c>
      <c r="R554" s="2" t="s">
        <v>7384</v>
      </c>
      <c r="S554" s="2" t="s">
        <v>7352</v>
      </c>
      <c r="T554" s="2" t="s">
        <v>7325</v>
      </c>
      <c r="U554" s="2" t="s">
        <v>7365</v>
      </c>
      <c r="V554" s="2" t="s">
        <v>7353</v>
      </c>
      <c r="W554" s="2" t="s">
        <v>7354</v>
      </c>
      <c r="X554" s="2" t="s">
        <v>7325</v>
      </c>
      <c r="Y554" s="2" t="s">
        <v>7337</v>
      </c>
      <c r="Z554" s="2" t="s">
        <v>7422</v>
      </c>
      <c r="AA554" s="2" t="s">
        <v>7377</v>
      </c>
      <c r="AB554" s="2" t="s">
        <v>7325</v>
      </c>
      <c r="AC554" s="2" t="s">
        <v>7368</v>
      </c>
      <c r="AD554" s="2" t="s">
        <v>7664</v>
      </c>
      <c r="AE554" s="2" t="s">
        <v>7369</v>
      </c>
      <c r="AF554" s="2" t="s">
        <v>7407</v>
      </c>
      <c r="AG554" s="2" t="s">
        <v>7344</v>
      </c>
      <c r="AH554" s="2" t="s">
        <v>7325</v>
      </c>
      <c r="AI554" s="2" t="s">
        <v>7398</v>
      </c>
      <c r="AJ554" s="2" t="s">
        <v>7347</v>
      </c>
      <c r="AK554" s="2" t="s">
        <v>7596</v>
      </c>
    </row>
    <row r="555" spans="1:37" x14ac:dyDescent="0.25">
      <c r="A555" s="6" t="s">
        <v>8240</v>
      </c>
      <c r="B555" s="2" t="s">
        <v>7344</v>
      </c>
      <c r="C555" s="2" t="s">
        <v>7318</v>
      </c>
      <c r="D555" s="2" t="s">
        <v>7319</v>
      </c>
      <c r="E555" s="2" t="s">
        <v>7320</v>
      </c>
      <c r="F555" s="2" t="s">
        <v>7441</v>
      </c>
      <c r="G555" s="2" t="s">
        <v>7322</v>
      </c>
      <c r="H555" s="2" t="s">
        <v>7323</v>
      </c>
      <c r="I555" s="2" t="s">
        <v>7324</v>
      </c>
      <c r="J555" s="2" t="s">
        <v>7405</v>
      </c>
      <c r="K555" s="2" t="s">
        <v>7326</v>
      </c>
      <c r="L555" s="2" t="s">
        <v>8183</v>
      </c>
      <c r="M555" s="2" t="s">
        <v>7328</v>
      </c>
      <c r="N555" s="2" t="s">
        <v>7411</v>
      </c>
      <c r="O555" s="2" t="s">
        <v>7361</v>
      </c>
      <c r="P555" s="2" t="s">
        <v>7344</v>
      </c>
      <c r="Q555" s="2" t="s">
        <v>7330</v>
      </c>
      <c r="R555" s="2" t="s">
        <v>7331</v>
      </c>
      <c r="S555" s="2" t="s">
        <v>7352</v>
      </c>
      <c r="T555" s="2" t="s">
        <v>7325</v>
      </c>
      <c r="U555" s="2" t="s">
        <v>7365</v>
      </c>
      <c r="V555" s="2" t="s">
        <v>7353</v>
      </c>
      <c r="W555" s="2" t="s">
        <v>7354</v>
      </c>
      <c r="X555" s="2" t="s">
        <v>7325</v>
      </c>
      <c r="Y555" s="2" t="s">
        <v>7514</v>
      </c>
      <c r="Z555" s="2" t="s">
        <v>7325</v>
      </c>
      <c r="AA555" s="2" t="s">
        <v>7339</v>
      </c>
      <c r="AB555" s="2" t="s">
        <v>7325</v>
      </c>
      <c r="AC555" s="2" t="s">
        <v>7368</v>
      </c>
      <c r="AD555" s="2" t="s">
        <v>7795</v>
      </c>
      <c r="AE555" s="2" t="s">
        <v>7369</v>
      </c>
      <c r="AF555" s="2" t="s">
        <v>7407</v>
      </c>
      <c r="AG555" s="2" t="s">
        <v>7376</v>
      </c>
      <c r="AH555" s="2" t="s">
        <v>7325</v>
      </c>
      <c r="AI555" s="2" t="s">
        <v>7325</v>
      </c>
      <c r="AJ555" s="2" t="s">
        <v>7683</v>
      </c>
      <c r="AK555" s="2" t="s">
        <v>7592</v>
      </c>
    </row>
    <row r="556" spans="1:37" x14ac:dyDescent="0.25">
      <c r="A556" s="6" t="s">
        <v>8241</v>
      </c>
      <c r="B556" s="2" t="s">
        <v>7344</v>
      </c>
      <c r="C556" s="2" t="s">
        <v>7318</v>
      </c>
      <c r="D556" s="2" t="s">
        <v>7319</v>
      </c>
      <c r="E556" s="2" t="s">
        <v>7320</v>
      </c>
      <c r="F556" s="2" t="s">
        <v>7321</v>
      </c>
      <c r="G556" s="2" t="s">
        <v>7676</v>
      </c>
      <c r="H556" s="2" t="s">
        <v>7415</v>
      </c>
      <c r="I556" s="2" t="s">
        <v>7325</v>
      </c>
      <c r="J556" s="2" t="s">
        <v>7456</v>
      </c>
      <c r="K556" s="2" t="s">
        <v>7326</v>
      </c>
      <c r="L556" s="2" t="s">
        <v>8185</v>
      </c>
      <c r="M556" s="2" t="s">
        <v>7325</v>
      </c>
      <c r="N556" s="2" t="s">
        <v>7411</v>
      </c>
      <c r="O556" s="2" t="s">
        <v>7361</v>
      </c>
      <c r="P556" s="2" t="s">
        <v>7362</v>
      </c>
      <c r="Q556" s="2" t="s">
        <v>7325</v>
      </c>
      <c r="R556" s="2" t="s">
        <v>7364</v>
      </c>
      <c r="S556" s="2" t="s">
        <v>7352</v>
      </c>
      <c r="T556" s="2" t="s">
        <v>7325</v>
      </c>
      <c r="U556" s="2" t="s">
        <v>7365</v>
      </c>
      <c r="V556" s="2" t="s">
        <v>7353</v>
      </c>
      <c r="W556" s="2" t="s">
        <v>7354</v>
      </c>
      <c r="X556" s="2" t="s">
        <v>7325</v>
      </c>
      <c r="Y556" s="2" t="s">
        <v>7337</v>
      </c>
      <c r="Z556" s="2" t="s">
        <v>7422</v>
      </c>
      <c r="AA556" s="2" t="s">
        <v>7339</v>
      </c>
      <c r="AB556" s="2" t="s">
        <v>7325</v>
      </c>
      <c r="AC556" s="2" t="s">
        <v>7426</v>
      </c>
      <c r="AD556" s="2" t="s">
        <v>7664</v>
      </c>
      <c r="AE556" s="2" t="s">
        <v>7369</v>
      </c>
      <c r="AF556" s="2" t="s">
        <v>7407</v>
      </c>
      <c r="AG556" s="2" t="s">
        <v>7344</v>
      </c>
      <c r="AH556" s="2" t="s">
        <v>7325</v>
      </c>
      <c r="AI556" s="2" t="s">
        <v>7346</v>
      </c>
      <c r="AJ556" s="2" t="s">
        <v>7347</v>
      </c>
      <c r="AK556" s="2" t="s">
        <v>7596</v>
      </c>
    </row>
    <row r="557" spans="1:37" x14ac:dyDescent="0.25">
      <c r="A557" s="6" t="s">
        <v>8242</v>
      </c>
      <c r="B557" s="2" t="s">
        <v>7344</v>
      </c>
      <c r="C557" s="2" t="s">
        <v>7318</v>
      </c>
      <c r="D557" s="2" t="s">
        <v>7319</v>
      </c>
      <c r="E557" s="2" t="s">
        <v>7320</v>
      </c>
      <c r="F557" s="2" t="s">
        <v>7321</v>
      </c>
      <c r="G557" s="2" t="s">
        <v>7322</v>
      </c>
      <c r="H557" s="2" t="s">
        <v>7323</v>
      </c>
      <c r="I557" s="2" t="s">
        <v>7324</v>
      </c>
      <c r="J557" s="2" t="s">
        <v>7392</v>
      </c>
      <c r="K557" s="2" t="s">
        <v>7326</v>
      </c>
      <c r="L557" s="2" t="s">
        <v>8198</v>
      </c>
      <c r="M557" s="2" t="s">
        <v>7328</v>
      </c>
      <c r="N557" s="2" t="s">
        <v>7431</v>
      </c>
      <c r="O557" s="2" t="s">
        <v>7361</v>
      </c>
      <c r="P557" s="2" t="s">
        <v>7344</v>
      </c>
      <c r="Q557" s="2" t="s">
        <v>8055</v>
      </c>
      <c r="R557" s="2" t="s">
        <v>7331</v>
      </c>
      <c r="S557" s="2" t="s">
        <v>7352</v>
      </c>
      <c r="T557" s="2" t="s">
        <v>7325</v>
      </c>
      <c r="U557" s="2" t="s">
        <v>7365</v>
      </c>
      <c r="V557" s="2" t="s">
        <v>7353</v>
      </c>
      <c r="W557" s="2" t="s">
        <v>7566</v>
      </c>
      <c r="X557" s="2" t="s">
        <v>7325</v>
      </c>
      <c r="Y557" s="2" t="s">
        <v>7337</v>
      </c>
      <c r="Z557" s="2" t="s">
        <v>7338</v>
      </c>
      <c r="AA557" s="2" t="s">
        <v>7387</v>
      </c>
      <c r="AB557" s="2" t="s">
        <v>7325</v>
      </c>
      <c r="AC557" s="2" t="s">
        <v>7492</v>
      </c>
      <c r="AD557" s="2" t="s">
        <v>7325</v>
      </c>
      <c r="AE557" s="2" t="s">
        <v>7369</v>
      </c>
      <c r="AF557" s="2" t="s">
        <v>7341</v>
      </c>
      <c r="AG557" s="2" t="s">
        <v>8043</v>
      </c>
      <c r="AH557" s="2" t="s">
        <v>7325</v>
      </c>
      <c r="AI557" s="2" t="s">
        <v>7390</v>
      </c>
      <c r="AJ557" s="2" t="s">
        <v>7493</v>
      </c>
      <c r="AK557" s="2" t="s">
        <v>7596</v>
      </c>
    </row>
    <row r="558" spans="1:37" x14ac:dyDescent="0.25">
      <c r="A558" s="6" t="s">
        <v>8243</v>
      </c>
      <c r="B558" s="2" t="s">
        <v>7344</v>
      </c>
      <c r="C558" s="2" t="s">
        <v>7318</v>
      </c>
      <c r="D558" s="2" t="s">
        <v>7319</v>
      </c>
      <c r="E558" s="2" t="s">
        <v>7320</v>
      </c>
      <c r="F558" s="2" t="s">
        <v>7321</v>
      </c>
      <c r="G558" s="2" t="s">
        <v>7322</v>
      </c>
      <c r="H558" s="2" t="s">
        <v>7323</v>
      </c>
      <c r="I558" s="2" t="s">
        <v>7324</v>
      </c>
      <c r="J558" s="2" t="s">
        <v>7405</v>
      </c>
      <c r="K558" s="2" t="s">
        <v>7326</v>
      </c>
      <c r="L558" s="2" t="s">
        <v>8216</v>
      </c>
      <c r="M558" s="2" t="s">
        <v>7328</v>
      </c>
      <c r="N558" s="2" t="s">
        <v>7411</v>
      </c>
      <c r="O558" s="2" t="s">
        <v>7361</v>
      </c>
      <c r="P558" s="2" t="s">
        <v>7344</v>
      </c>
      <c r="Q558" s="2" t="s">
        <v>7330</v>
      </c>
      <c r="R558" s="2" t="s">
        <v>7384</v>
      </c>
      <c r="S558" s="2" t="s">
        <v>7352</v>
      </c>
      <c r="T558" s="2" t="s">
        <v>7325</v>
      </c>
      <c r="U558" s="2" t="s">
        <v>7365</v>
      </c>
      <c r="V558" s="2" t="s">
        <v>7353</v>
      </c>
      <c r="W558" s="2" t="s">
        <v>7566</v>
      </c>
      <c r="X558" s="2" t="s">
        <v>7325</v>
      </c>
      <c r="Y558" s="2" t="s">
        <v>7337</v>
      </c>
      <c r="Z558" s="2" t="s">
        <v>7422</v>
      </c>
      <c r="AA558" s="2" t="s">
        <v>7339</v>
      </c>
      <c r="AB558" s="2" t="s">
        <v>7325</v>
      </c>
      <c r="AC558" s="2" t="s">
        <v>7341</v>
      </c>
      <c r="AD558" s="2" t="s">
        <v>7664</v>
      </c>
      <c r="AE558" s="2" t="s">
        <v>7369</v>
      </c>
      <c r="AF558" s="2" t="s">
        <v>7325</v>
      </c>
      <c r="AG558" s="2" t="s">
        <v>8043</v>
      </c>
      <c r="AH558" s="2" t="s">
        <v>7325</v>
      </c>
      <c r="AI558" s="2" t="s">
        <v>7390</v>
      </c>
      <c r="AJ558" s="2" t="s">
        <v>7428</v>
      </c>
      <c r="AK558" s="2" t="s">
        <v>7592</v>
      </c>
    </row>
    <row r="559" spans="1:37" x14ac:dyDescent="0.25">
      <c r="A559" s="6" t="s">
        <v>8244</v>
      </c>
      <c r="B559" s="2" t="s">
        <v>7344</v>
      </c>
      <c r="C559" s="2" t="s">
        <v>7318</v>
      </c>
      <c r="D559" s="2" t="s">
        <v>7319</v>
      </c>
      <c r="E559" s="2" t="s">
        <v>7320</v>
      </c>
      <c r="F559" s="2" t="s">
        <v>7321</v>
      </c>
      <c r="G559" s="2" t="s">
        <v>7322</v>
      </c>
      <c r="H559" s="2" t="s">
        <v>7419</v>
      </c>
      <c r="I559" s="2" t="s">
        <v>7328</v>
      </c>
      <c r="J559" s="2" t="s">
        <v>7405</v>
      </c>
      <c r="K559" s="2" t="s">
        <v>7326</v>
      </c>
      <c r="L559" s="2" t="s">
        <v>8156</v>
      </c>
      <c r="M559" s="2" t="s">
        <v>7325</v>
      </c>
      <c r="N559" s="2" t="s">
        <v>7411</v>
      </c>
      <c r="O559" s="2" t="s">
        <v>7361</v>
      </c>
      <c r="P559" s="2" t="s">
        <v>7416</v>
      </c>
      <c r="Q559" s="2" t="s">
        <v>7325</v>
      </c>
      <c r="R559" s="2" t="s">
        <v>7755</v>
      </c>
      <c r="S559" s="2" t="s">
        <v>7352</v>
      </c>
      <c r="T559" s="2" t="s">
        <v>7333</v>
      </c>
      <c r="U559" s="2" t="s">
        <v>7365</v>
      </c>
      <c r="V559" s="2" t="s">
        <v>7353</v>
      </c>
      <c r="W559" s="2" t="s">
        <v>7354</v>
      </c>
      <c r="X559" s="2" t="s">
        <v>7325</v>
      </c>
      <c r="Y559" s="2" t="s">
        <v>7514</v>
      </c>
      <c r="Z559" s="2" t="s">
        <v>7325</v>
      </c>
      <c r="AA559" s="2" t="s">
        <v>7377</v>
      </c>
      <c r="AB559" s="2" t="s">
        <v>7325</v>
      </c>
      <c r="AC559" s="2" t="s">
        <v>7368</v>
      </c>
      <c r="AD559" s="2" t="s">
        <v>7402</v>
      </c>
      <c r="AE559" s="2" t="s">
        <v>7369</v>
      </c>
      <c r="AF559" s="2" t="s">
        <v>7511</v>
      </c>
      <c r="AG559" s="2" t="s">
        <v>7344</v>
      </c>
      <c r="AH559" s="2" t="s">
        <v>7325</v>
      </c>
      <c r="AI559" s="2" t="s">
        <v>7325</v>
      </c>
      <c r="AJ559" s="2" t="s">
        <v>7505</v>
      </c>
      <c r="AK559" s="2" t="s">
        <v>7596</v>
      </c>
    </row>
    <row r="560" spans="1:37" x14ac:dyDescent="0.25">
      <c r="A560" s="6" t="s">
        <v>8245</v>
      </c>
      <c r="B560" s="2" t="s">
        <v>7344</v>
      </c>
      <c r="C560" s="2" t="s">
        <v>7318</v>
      </c>
      <c r="D560" s="2" t="s">
        <v>7319</v>
      </c>
      <c r="E560" s="2" t="s">
        <v>7320</v>
      </c>
      <c r="F560" s="2" t="s">
        <v>7321</v>
      </c>
      <c r="G560" s="2" t="s">
        <v>7322</v>
      </c>
      <c r="H560" s="2" t="s">
        <v>7323</v>
      </c>
      <c r="I560" s="2" t="s">
        <v>7328</v>
      </c>
      <c r="J560" s="2" t="s">
        <v>7392</v>
      </c>
      <c r="K560" s="2" t="s">
        <v>7326</v>
      </c>
      <c r="L560" s="2" t="s">
        <v>8216</v>
      </c>
      <c r="M560" s="2" t="s">
        <v>7328</v>
      </c>
      <c r="N560" s="2" t="s">
        <v>7431</v>
      </c>
      <c r="O560" s="2" t="s">
        <v>7361</v>
      </c>
      <c r="P560" s="2" t="s">
        <v>7362</v>
      </c>
      <c r="Q560" s="2" t="s">
        <v>7330</v>
      </c>
      <c r="R560" s="2" t="s">
        <v>7601</v>
      </c>
      <c r="S560" s="2" t="s">
        <v>7352</v>
      </c>
      <c r="T560" s="2" t="s">
        <v>7325</v>
      </c>
      <c r="U560" s="2" t="s">
        <v>7365</v>
      </c>
      <c r="V560" s="2" t="s">
        <v>7353</v>
      </c>
      <c r="W560" s="2" t="s">
        <v>7566</v>
      </c>
      <c r="X560" s="2" t="s">
        <v>7325</v>
      </c>
      <c r="Y560" s="2" t="s">
        <v>7337</v>
      </c>
      <c r="Z560" s="2" t="s">
        <v>7338</v>
      </c>
      <c r="AA560" s="2" t="s">
        <v>7377</v>
      </c>
      <c r="AB560" s="2" t="s">
        <v>7325</v>
      </c>
      <c r="AC560" s="2" t="s">
        <v>7492</v>
      </c>
      <c r="AD560" s="2" t="s">
        <v>7402</v>
      </c>
      <c r="AE560" s="2" t="s">
        <v>7369</v>
      </c>
      <c r="AF560" s="2" t="s">
        <v>7341</v>
      </c>
      <c r="AG560" s="2" t="s">
        <v>7344</v>
      </c>
      <c r="AH560" s="2" t="s">
        <v>7325</v>
      </c>
      <c r="AI560" s="2" t="s">
        <v>7390</v>
      </c>
      <c r="AJ560" s="2" t="s">
        <v>7493</v>
      </c>
      <c r="AK560" s="2" t="s">
        <v>7596</v>
      </c>
    </row>
    <row r="561" spans="1:37" x14ac:dyDescent="0.25">
      <c r="A561" s="6" t="s">
        <v>8246</v>
      </c>
      <c r="B561" s="2" t="s">
        <v>7344</v>
      </c>
      <c r="C561" s="2" t="s">
        <v>7318</v>
      </c>
      <c r="D561" s="2" t="s">
        <v>7319</v>
      </c>
      <c r="E561" s="2" t="s">
        <v>7320</v>
      </c>
      <c r="F561" s="2" t="s">
        <v>7321</v>
      </c>
      <c r="G561" s="2" t="s">
        <v>7322</v>
      </c>
      <c r="H561" s="2" t="s">
        <v>7415</v>
      </c>
      <c r="I561" s="2" t="s">
        <v>7328</v>
      </c>
      <c r="J561" s="2" t="s">
        <v>7392</v>
      </c>
      <c r="K561" s="2" t="s">
        <v>7326</v>
      </c>
      <c r="L561" s="2" t="s">
        <v>7327</v>
      </c>
      <c r="M561" s="2" t="s">
        <v>7328</v>
      </c>
      <c r="N561" s="2" t="s">
        <v>7411</v>
      </c>
      <c r="O561" s="2" t="s">
        <v>7361</v>
      </c>
      <c r="P561" s="2" t="s">
        <v>7344</v>
      </c>
      <c r="Q561" s="2" t="s">
        <v>8055</v>
      </c>
      <c r="R561" s="2" t="s">
        <v>7331</v>
      </c>
      <c r="S561" s="2" t="s">
        <v>7352</v>
      </c>
      <c r="T561" s="2" t="s">
        <v>7325</v>
      </c>
      <c r="U561" s="2" t="s">
        <v>7365</v>
      </c>
      <c r="V561" s="2" t="s">
        <v>7353</v>
      </c>
      <c r="W561" s="2" t="s">
        <v>7385</v>
      </c>
      <c r="X561" s="2" t="s">
        <v>7325</v>
      </c>
      <c r="Y561" s="2" t="s">
        <v>7514</v>
      </c>
      <c r="Z561" s="2" t="s">
        <v>7325</v>
      </c>
      <c r="AA561" s="2" t="s">
        <v>7377</v>
      </c>
      <c r="AB561" s="2" t="s">
        <v>7325</v>
      </c>
      <c r="AC561" s="2" t="s">
        <v>7378</v>
      </c>
      <c r="AD561" s="2" t="s">
        <v>7342</v>
      </c>
      <c r="AE561" s="2" t="s">
        <v>7369</v>
      </c>
      <c r="AF561" s="2" t="s">
        <v>7341</v>
      </c>
      <c r="AG561" s="2" t="s">
        <v>8043</v>
      </c>
      <c r="AH561" s="2" t="s">
        <v>7325</v>
      </c>
      <c r="AI561" s="2" t="s">
        <v>7390</v>
      </c>
      <c r="AJ561" s="2" t="s">
        <v>7493</v>
      </c>
      <c r="AK561" s="2" t="s">
        <v>7596</v>
      </c>
    </row>
    <row r="562" spans="1:37" x14ac:dyDescent="0.25">
      <c r="A562" s="6" t="s">
        <v>8247</v>
      </c>
      <c r="B562" s="2" t="s">
        <v>7344</v>
      </c>
      <c r="C562" s="2" t="s">
        <v>7318</v>
      </c>
      <c r="D562" s="2" t="s">
        <v>7319</v>
      </c>
      <c r="E562" s="2" t="s">
        <v>7320</v>
      </c>
      <c r="F562" s="2" t="s">
        <v>7321</v>
      </c>
      <c r="G562" s="2" t="s">
        <v>7325</v>
      </c>
      <c r="H562" s="2" t="s">
        <v>7323</v>
      </c>
      <c r="I562" s="2" t="s">
        <v>7328</v>
      </c>
      <c r="J562" s="2" t="s">
        <v>7456</v>
      </c>
      <c r="K562" s="2" t="s">
        <v>7326</v>
      </c>
      <c r="L562" s="2" t="s">
        <v>7327</v>
      </c>
      <c r="M562" s="2" t="s">
        <v>7328</v>
      </c>
      <c r="N562" s="2" t="s">
        <v>7411</v>
      </c>
      <c r="O562" s="2" t="s">
        <v>7361</v>
      </c>
      <c r="P562" s="2" t="s">
        <v>7344</v>
      </c>
      <c r="Q562" s="2" t="s">
        <v>7325</v>
      </c>
      <c r="R562" s="2" t="s">
        <v>7331</v>
      </c>
      <c r="S562" s="2" t="s">
        <v>7352</v>
      </c>
      <c r="T562" s="2" t="s">
        <v>7325</v>
      </c>
      <c r="U562" s="2" t="s">
        <v>7365</v>
      </c>
      <c r="V562" s="2" t="s">
        <v>7353</v>
      </c>
      <c r="W562" s="2" t="s">
        <v>7354</v>
      </c>
      <c r="X562" s="2" t="s">
        <v>7325</v>
      </c>
      <c r="Y562" s="2" t="s">
        <v>7337</v>
      </c>
      <c r="Z562" s="2" t="s">
        <v>7376</v>
      </c>
      <c r="AA562" s="2" t="s">
        <v>7339</v>
      </c>
      <c r="AB562" s="2" t="s">
        <v>7325</v>
      </c>
      <c r="AC562" s="2" t="s">
        <v>7426</v>
      </c>
      <c r="AD562" s="2" t="s">
        <v>7342</v>
      </c>
      <c r="AE562" s="2" t="s">
        <v>7369</v>
      </c>
      <c r="AF562" s="2" t="s">
        <v>7341</v>
      </c>
      <c r="AG562" s="2" t="s">
        <v>7344</v>
      </c>
      <c r="AH562" s="2" t="s">
        <v>7325</v>
      </c>
      <c r="AI562" s="2" t="s">
        <v>7346</v>
      </c>
      <c r="AJ562" s="2" t="s">
        <v>7508</v>
      </c>
      <c r="AK562" s="2" t="s">
        <v>7596</v>
      </c>
    </row>
    <row r="563" spans="1:37" x14ac:dyDescent="0.25">
      <c r="A563" s="6" t="s">
        <v>8248</v>
      </c>
      <c r="B563" s="2" t="s">
        <v>7325</v>
      </c>
      <c r="C563" s="2" t="s">
        <v>7318</v>
      </c>
      <c r="D563" s="2" t="s">
        <v>7325</v>
      </c>
      <c r="E563" s="2" t="s">
        <v>7325</v>
      </c>
      <c r="F563" s="2" t="s">
        <v>7321</v>
      </c>
      <c r="G563" s="2" t="s">
        <v>7325</v>
      </c>
      <c r="H563" s="2" t="s">
        <v>7325</v>
      </c>
      <c r="I563" s="2" t="s">
        <v>7328</v>
      </c>
      <c r="J563" s="2" t="s">
        <v>7325</v>
      </c>
      <c r="K563" s="2" t="s">
        <v>7325</v>
      </c>
      <c r="L563" s="2" t="s">
        <v>7325</v>
      </c>
      <c r="M563" s="2" t="s">
        <v>7325</v>
      </c>
      <c r="N563" s="2" t="s">
        <v>7325</v>
      </c>
      <c r="O563" s="2" t="s">
        <v>7325</v>
      </c>
      <c r="P563" s="2" t="s">
        <v>7416</v>
      </c>
      <c r="Q563" s="2" t="s">
        <v>7325</v>
      </c>
      <c r="R563" s="2" t="s">
        <v>7325</v>
      </c>
      <c r="S563" s="2" t="s">
        <v>7325</v>
      </c>
      <c r="T563" s="2" t="s">
        <v>7325</v>
      </c>
      <c r="U563" s="2" t="s">
        <v>7365</v>
      </c>
      <c r="V563" s="2" t="s">
        <v>7353</v>
      </c>
      <c r="W563" s="2" t="s">
        <v>7578</v>
      </c>
      <c r="X563" s="2" t="s">
        <v>7336</v>
      </c>
      <c r="Y563" s="2" t="s">
        <v>7439</v>
      </c>
      <c r="Z563" s="2" t="s">
        <v>7325</v>
      </c>
      <c r="AA563" s="2" t="s">
        <v>7780</v>
      </c>
      <c r="AB563" s="2" t="s">
        <v>7325</v>
      </c>
      <c r="AC563" s="2" t="s">
        <v>7814</v>
      </c>
      <c r="AD563" s="2" t="s">
        <v>7812</v>
      </c>
      <c r="AE563" s="2" t="s">
        <v>7578</v>
      </c>
      <c r="AF563" s="2" t="s">
        <v>7325</v>
      </c>
      <c r="AG563" s="2" t="s">
        <v>7344</v>
      </c>
      <c r="AH563" s="2" t="s">
        <v>7325</v>
      </c>
      <c r="AI563" s="2" t="s">
        <v>7325</v>
      </c>
      <c r="AJ563" s="2" t="s">
        <v>7325</v>
      </c>
      <c r="AK563" s="2" t="s">
        <v>7327</v>
      </c>
    </row>
    <row r="564" spans="1:37" x14ac:dyDescent="0.25">
      <c r="A564" s="6" t="s">
        <v>8249</v>
      </c>
      <c r="B564" s="2" t="s">
        <v>7344</v>
      </c>
      <c r="C564" s="2" t="s">
        <v>7318</v>
      </c>
      <c r="D564" s="2" t="s">
        <v>7319</v>
      </c>
      <c r="E564" s="2" t="s">
        <v>7320</v>
      </c>
      <c r="F564" s="2" t="s">
        <v>7325</v>
      </c>
      <c r="G564" s="2" t="s">
        <v>7322</v>
      </c>
      <c r="H564" s="2" t="s">
        <v>7323</v>
      </c>
      <c r="I564" s="2" t="s">
        <v>7328</v>
      </c>
      <c r="J564" s="2" t="s">
        <v>7405</v>
      </c>
      <c r="K564" s="2" t="s">
        <v>7325</v>
      </c>
      <c r="L564" s="2" t="s">
        <v>7325</v>
      </c>
      <c r="M564" s="2" t="s">
        <v>7328</v>
      </c>
      <c r="N564" s="2" t="s">
        <v>7431</v>
      </c>
      <c r="O564" s="2" t="s">
        <v>7325</v>
      </c>
      <c r="P564" s="2" t="s">
        <v>7451</v>
      </c>
      <c r="Q564" s="2" t="s">
        <v>7457</v>
      </c>
      <c r="R564" s="2" t="s">
        <v>7364</v>
      </c>
      <c r="S564" s="2" t="s">
        <v>7612</v>
      </c>
      <c r="T564" s="2" t="s">
        <v>7333</v>
      </c>
      <c r="U564" s="2" t="s">
        <v>7365</v>
      </c>
      <c r="V564" s="2" t="s">
        <v>7353</v>
      </c>
      <c r="W564" s="2" t="s">
        <v>7566</v>
      </c>
      <c r="X564" s="2" t="s">
        <v>7465</v>
      </c>
      <c r="Y564" s="2" t="s">
        <v>7325</v>
      </c>
      <c r="Z564" s="2" t="s">
        <v>7422</v>
      </c>
      <c r="AA564" s="2" t="s">
        <v>7339</v>
      </c>
      <c r="AB564" s="2" t="s">
        <v>7454</v>
      </c>
      <c r="AC564" s="2" t="s">
        <v>8250</v>
      </c>
      <c r="AD564" s="2" t="s">
        <v>8098</v>
      </c>
      <c r="AE564" s="2" t="s">
        <v>7380</v>
      </c>
      <c r="AF564" s="2" t="s">
        <v>7325</v>
      </c>
      <c r="AG564" s="2" t="s">
        <v>7344</v>
      </c>
      <c r="AH564" s="2" t="s">
        <v>7325</v>
      </c>
      <c r="AI564" s="2" t="s">
        <v>7346</v>
      </c>
      <c r="AJ564" s="2" t="s">
        <v>7325</v>
      </c>
      <c r="AK564" s="2" t="s">
        <v>7596</v>
      </c>
    </row>
    <row r="565" spans="1:37" x14ac:dyDescent="0.25">
      <c r="A565" s="6" t="s">
        <v>8251</v>
      </c>
      <c r="B565" s="2" t="s">
        <v>7344</v>
      </c>
      <c r="C565" s="2" t="s">
        <v>7318</v>
      </c>
      <c r="D565" s="2" t="s">
        <v>7319</v>
      </c>
      <c r="E565" s="2" t="s">
        <v>7320</v>
      </c>
      <c r="F565" s="2" t="s">
        <v>7321</v>
      </c>
      <c r="G565" s="2" t="s">
        <v>7322</v>
      </c>
      <c r="H565" s="2" t="s">
        <v>7415</v>
      </c>
      <c r="I565" s="2" t="s">
        <v>7328</v>
      </c>
      <c r="J565" s="2" t="s">
        <v>8252</v>
      </c>
      <c r="K565" s="2" t="s">
        <v>7326</v>
      </c>
      <c r="L565" s="2" t="s">
        <v>7327</v>
      </c>
      <c r="M565" s="2" t="s">
        <v>7328</v>
      </c>
      <c r="N565" s="2" t="s">
        <v>7431</v>
      </c>
      <c r="O565" s="2" t="s">
        <v>7325</v>
      </c>
      <c r="P565" s="2" t="s">
        <v>7344</v>
      </c>
      <c r="Q565" s="2" t="s">
        <v>7457</v>
      </c>
      <c r="R565" s="2" t="s">
        <v>7331</v>
      </c>
      <c r="S565" s="2" t="s">
        <v>7332</v>
      </c>
      <c r="T565" s="2" t="s">
        <v>7463</v>
      </c>
      <c r="U565" s="2" t="s">
        <v>7365</v>
      </c>
      <c r="V565" s="2" t="s">
        <v>7335</v>
      </c>
      <c r="W565" s="2" t="s">
        <v>7566</v>
      </c>
      <c r="X565" s="2" t="s">
        <v>7336</v>
      </c>
      <c r="Y565" s="2" t="s">
        <v>7366</v>
      </c>
      <c r="Z565" s="2" t="s">
        <v>7338</v>
      </c>
      <c r="AA565" s="2" t="s">
        <v>7377</v>
      </c>
      <c r="AB565" s="2" t="s">
        <v>7378</v>
      </c>
      <c r="AC565" s="2" t="s">
        <v>7357</v>
      </c>
      <c r="AD565" s="2" t="s">
        <v>7342</v>
      </c>
      <c r="AE565" s="2" t="s">
        <v>7380</v>
      </c>
      <c r="AF565" s="2" t="s">
        <v>7325</v>
      </c>
      <c r="AG565" s="2" t="s">
        <v>7402</v>
      </c>
      <c r="AH565" s="2" t="s">
        <v>7325</v>
      </c>
      <c r="AI565" s="2" t="s">
        <v>7390</v>
      </c>
      <c r="AJ565" s="2" t="s">
        <v>7325</v>
      </c>
      <c r="AK565" s="2" t="s">
        <v>7807</v>
      </c>
    </row>
    <row r="566" spans="1:37" x14ac:dyDescent="0.25">
      <c r="A566" s="6" t="s">
        <v>8253</v>
      </c>
      <c r="B566" s="2" t="s">
        <v>7344</v>
      </c>
      <c r="C566" s="2" t="s">
        <v>7318</v>
      </c>
      <c r="D566" s="2" t="s">
        <v>7319</v>
      </c>
      <c r="E566" s="2" t="s">
        <v>7320</v>
      </c>
      <c r="F566" s="2" t="s">
        <v>7321</v>
      </c>
      <c r="G566" s="2" t="s">
        <v>7322</v>
      </c>
      <c r="H566" s="2" t="s">
        <v>7415</v>
      </c>
      <c r="I566" s="2" t="s">
        <v>7328</v>
      </c>
      <c r="J566" s="2" t="s">
        <v>7456</v>
      </c>
      <c r="K566" s="2" t="s">
        <v>7326</v>
      </c>
      <c r="L566" s="2" t="s">
        <v>8180</v>
      </c>
      <c r="M566" s="2" t="s">
        <v>7325</v>
      </c>
      <c r="N566" s="2" t="s">
        <v>7325</v>
      </c>
      <c r="O566" s="2" t="s">
        <v>7325</v>
      </c>
      <c r="P566" s="2" t="s">
        <v>7344</v>
      </c>
      <c r="Q566" s="2" t="s">
        <v>7457</v>
      </c>
      <c r="R566" s="2" t="s">
        <v>7325</v>
      </c>
      <c r="S566" s="2" t="s">
        <v>7612</v>
      </c>
      <c r="T566" s="2" t="s">
        <v>7333</v>
      </c>
      <c r="U566" s="2" t="s">
        <v>7365</v>
      </c>
      <c r="V566" s="2" t="s">
        <v>7353</v>
      </c>
      <c r="W566" s="2" t="s">
        <v>7354</v>
      </c>
      <c r="X566" s="2" t="s">
        <v>7375</v>
      </c>
      <c r="Y566" s="2" t="s">
        <v>7337</v>
      </c>
      <c r="Z566" s="2" t="s">
        <v>7376</v>
      </c>
      <c r="AA566" s="2" t="s">
        <v>7339</v>
      </c>
      <c r="AB566" s="2" t="s">
        <v>7454</v>
      </c>
      <c r="AC566" s="2" t="s">
        <v>7357</v>
      </c>
      <c r="AD566" s="2" t="s">
        <v>7664</v>
      </c>
      <c r="AE566" s="2" t="s">
        <v>7380</v>
      </c>
      <c r="AF566" s="2" t="s">
        <v>7325</v>
      </c>
      <c r="AG566" s="2" t="s">
        <v>7344</v>
      </c>
      <c r="AH566" s="2" t="s">
        <v>7325</v>
      </c>
      <c r="AI566" s="2" t="s">
        <v>7346</v>
      </c>
      <c r="AJ566" s="2" t="s">
        <v>7325</v>
      </c>
      <c r="AK566" s="2" t="s">
        <v>7596</v>
      </c>
    </row>
    <row r="567" spans="1:37" x14ac:dyDescent="0.25">
      <c r="A567" s="6" t="s">
        <v>8254</v>
      </c>
      <c r="B567" s="2" t="s">
        <v>7344</v>
      </c>
      <c r="C567" s="2" t="s">
        <v>7318</v>
      </c>
      <c r="D567" s="2" t="s">
        <v>7319</v>
      </c>
      <c r="E567" s="2" t="s">
        <v>7320</v>
      </c>
      <c r="F567" s="2" t="s">
        <v>7321</v>
      </c>
      <c r="G567" s="2" t="s">
        <v>7322</v>
      </c>
      <c r="H567" s="2" t="s">
        <v>7415</v>
      </c>
      <c r="I567" s="2" t="s">
        <v>7325</v>
      </c>
      <c r="J567" s="2" t="s">
        <v>7456</v>
      </c>
      <c r="K567" s="2" t="s">
        <v>7325</v>
      </c>
      <c r="L567" s="2" t="s">
        <v>7325</v>
      </c>
      <c r="M567" s="2" t="s">
        <v>7325</v>
      </c>
      <c r="N567" s="2" t="s">
        <v>7411</v>
      </c>
      <c r="O567" s="2" t="s">
        <v>7325</v>
      </c>
      <c r="P567" s="2" t="s">
        <v>7416</v>
      </c>
      <c r="Q567" s="2" t="s">
        <v>7457</v>
      </c>
      <c r="R567" s="2" t="s">
        <v>7331</v>
      </c>
      <c r="S567" s="2" t="s">
        <v>7332</v>
      </c>
      <c r="T567" s="2" t="s">
        <v>7333</v>
      </c>
      <c r="U567" s="2" t="s">
        <v>7365</v>
      </c>
      <c r="V567" s="2" t="s">
        <v>7353</v>
      </c>
      <c r="W567" s="2" t="s">
        <v>7566</v>
      </c>
      <c r="X567" s="2" t="s">
        <v>7426</v>
      </c>
      <c r="Y567" s="2" t="s">
        <v>7325</v>
      </c>
      <c r="Z567" s="2" t="s">
        <v>7376</v>
      </c>
      <c r="AA567" s="2" t="s">
        <v>7339</v>
      </c>
      <c r="AB567" s="2" t="s">
        <v>7454</v>
      </c>
      <c r="AC567" s="2" t="s">
        <v>7368</v>
      </c>
      <c r="AD567" s="2" t="s">
        <v>7402</v>
      </c>
      <c r="AE567" s="2" t="s">
        <v>7380</v>
      </c>
      <c r="AF567" s="2" t="s">
        <v>7325</v>
      </c>
      <c r="AG567" s="2" t="s">
        <v>7344</v>
      </c>
      <c r="AH567" s="2" t="s">
        <v>7325</v>
      </c>
      <c r="AI567" s="2" t="s">
        <v>7452</v>
      </c>
      <c r="AJ567" s="2" t="s">
        <v>7325</v>
      </c>
      <c r="AK567" s="2" t="s">
        <v>7592</v>
      </c>
    </row>
    <row r="568" spans="1:37" x14ac:dyDescent="0.25">
      <c r="A568" s="6" t="s">
        <v>8255</v>
      </c>
      <c r="B568" s="2" t="s">
        <v>7344</v>
      </c>
      <c r="C568" s="2" t="s">
        <v>7318</v>
      </c>
      <c r="D568" s="2" t="s">
        <v>7319</v>
      </c>
      <c r="E568" s="2" t="s">
        <v>7320</v>
      </c>
      <c r="F568" s="2" t="s">
        <v>7321</v>
      </c>
      <c r="G568" s="2" t="s">
        <v>7322</v>
      </c>
      <c r="H568" s="2" t="s">
        <v>7415</v>
      </c>
      <c r="I568" s="2" t="s">
        <v>7328</v>
      </c>
      <c r="J568" s="2" t="s">
        <v>7325</v>
      </c>
      <c r="K568" s="2" t="s">
        <v>7326</v>
      </c>
      <c r="L568" s="2" t="s">
        <v>7327</v>
      </c>
      <c r="M568" s="2" t="s">
        <v>7328</v>
      </c>
      <c r="N568" s="2" t="s">
        <v>7411</v>
      </c>
      <c r="O568" s="2" t="s">
        <v>7361</v>
      </c>
      <c r="P568" s="2" t="s">
        <v>7725</v>
      </c>
      <c r="Q568" s="2" t="s">
        <v>7325</v>
      </c>
      <c r="R568" s="2" t="s">
        <v>7364</v>
      </c>
      <c r="S568" s="2" t="s">
        <v>7612</v>
      </c>
      <c r="T568" s="2" t="s">
        <v>7333</v>
      </c>
      <c r="U568" s="2" t="s">
        <v>7365</v>
      </c>
      <c r="V568" s="2" t="s">
        <v>7353</v>
      </c>
      <c r="W568" s="2" t="s">
        <v>7354</v>
      </c>
      <c r="X568" s="2" t="s">
        <v>7375</v>
      </c>
      <c r="Y568" s="2" t="s">
        <v>7514</v>
      </c>
      <c r="Z568" s="2" t="s">
        <v>7422</v>
      </c>
      <c r="AA568" s="2" t="s">
        <v>7339</v>
      </c>
      <c r="AB568" s="2" t="s">
        <v>7454</v>
      </c>
      <c r="AC568" s="2" t="s">
        <v>7368</v>
      </c>
      <c r="AD568" s="2" t="s">
        <v>7402</v>
      </c>
      <c r="AE568" s="2" t="s">
        <v>7343</v>
      </c>
      <c r="AF568" s="2" t="s">
        <v>7325</v>
      </c>
      <c r="AG568" s="2" t="s">
        <v>7344</v>
      </c>
      <c r="AH568" s="2" t="s">
        <v>7325</v>
      </c>
      <c r="AI568" s="2" t="s">
        <v>7390</v>
      </c>
      <c r="AJ568" s="2" t="s">
        <v>7325</v>
      </c>
      <c r="AK568" s="2" t="s">
        <v>7327</v>
      </c>
    </row>
    <row r="569" spans="1:37" x14ac:dyDescent="0.25">
      <c r="A569" s="6" t="s">
        <v>8256</v>
      </c>
      <c r="B569" s="2" t="s">
        <v>8257</v>
      </c>
      <c r="C569" s="2" t="s">
        <v>7318</v>
      </c>
      <c r="D569" s="2" t="s">
        <v>7319</v>
      </c>
      <c r="E569" s="2" t="s">
        <v>7320</v>
      </c>
      <c r="F569" s="2" t="s">
        <v>7321</v>
      </c>
      <c r="G569" s="2" t="s">
        <v>7322</v>
      </c>
      <c r="H569" s="2" t="s">
        <v>7415</v>
      </c>
      <c r="I569" s="2" t="s">
        <v>7328</v>
      </c>
      <c r="J569" s="2" t="s">
        <v>7405</v>
      </c>
      <c r="K569" s="2" t="s">
        <v>7326</v>
      </c>
      <c r="L569" s="2" t="s">
        <v>8201</v>
      </c>
      <c r="M569" s="2" t="s">
        <v>7328</v>
      </c>
      <c r="N569" s="2" t="s">
        <v>7411</v>
      </c>
      <c r="O569" s="2" t="s">
        <v>7361</v>
      </c>
      <c r="P569" s="2" t="s">
        <v>7416</v>
      </c>
      <c r="Q569" s="2" t="s">
        <v>7363</v>
      </c>
      <c r="R569" s="2" t="s">
        <v>7521</v>
      </c>
      <c r="S569" s="2" t="s">
        <v>7612</v>
      </c>
      <c r="T569" s="2" t="s">
        <v>7333</v>
      </c>
      <c r="U569" s="2" t="s">
        <v>7365</v>
      </c>
      <c r="V569" s="2" t="s">
        <v>7353</v>
      </c>
      <c r="W569" s="2" t="s">
        <v>7354</v>
      </c>
      <c r="X569" s="2" t="s">
        <v>7357</v>
      </c>
      <c r="Y569" s="2" t="s">
        <v>7366</v>
      </c>
      <c r="Z569" s="2" t="s">
        <v>7422</v>
      </c>
      <c r="AA569" s="2" t="s">
        <v>7355</v>
      </c>
      <c r="AB569" s="2" t="s">
        <v>7325</v>
      </c>
      <c r="AC569" s="2" t="s">
        <v>7368</v>
      </c>
      <c r="AD569" s="2" t="s">
        <v>7664</v>
      </c>
      <c r="AE569" s="2" t="s">
        <v>7343</v>
      </c>
      <c r="AF569" s="2" t="s">
        <v>7325</v>
      </c>
      <c r="AG569" s="2" t="s">
        <v>7344</v>
      </c>
      <c r="AH569" s="2" t="s">
        <v>7325</v>
      </c>
      <c r="AI569" s="2" t="s">
        <v>7390</v>
      </c>
      <c r="AJ569" s="2" t="s">
        <v>7325</v>
      </c>
      <c r="AK569" s="2" t="s">
        <v>7327</v>
      </c>
    </row>
    <row r="570" spans="1:37" x14ac:dyDescent="0.25">
      <c r="A570" s="6" t="s">
        <v>8258</v>
      </c>
      <c r="B570" s="2" t="s">
        <v>7344</v>
      </c>
      <c r="C570" s="2" t="s">
        <v>7318</v>
      </c>
      <c r="D570" s="2" t="s">
        <v>7319</v>
      </c>
      <c r="E570" s="2" t="s">
        <v>7320</v>
      </c>
      <c r="F570" s="2" t="s">
        <v>7321</v>
      </c>
      <c r="G570" s="2" t="s">
        <v>7322</v>
      </c>
      <c r="H570" s="2" t="s">
        <v>7323</v>
      </c>
      <c r="I570" s="2" t="s">
        <v>7436</v>
      </c>
      <c r="J570" s="2" t="s">
        <v>7405</v>
      </c>
      <c r="K570" s="2" t="s">
        <v>7326</v>
      </c>
      <c r="L570" s="2" t="s">
        <v>7327</v>
      </c>
      <c r="M570" s="2" t="s">
        <v>7328</v>
      </c>
      <c r="N570" s="2" t="s">
        <v>7411</v>
      </c>
      <c r="O570" s="2" t="s">
        <v>7361</v>
      </c>
      <c r="P570" s="2" t="s">
        <v>7344</v>
      </c>
      <c r="Q570" s="2" t="s">
        <v>7330</v>
      </c>
      <c r="R570" s="2" t="s">
        <v>8259</v>
      </c>
      <c r="S570" s="2" t="s">
        <v>7612</v>
      </c>
      <c r="T570" s="2" t="s">
        <v>7333</v>
      </c>
      <c r="U570" s="2" t="s">
        <v>7365</v>
      </c>
      <c r="V570" s="2" t="s">
        <v>7353</v>
      </c>
      <c r="W570" s="2" t="s">
        <v>7354</v>
      </c>
      <c r="X570" s="2" t="s">
        <v>7336</v>
      </c>
      <c r="Y570" s="2" t="s">
        <v>7514</v>
      </c>
      <c r="Z570" s="2" t="s">
        <v>7376</v>
      </c>
      <c r="AA570" s="2" t="s">
        <v>7355</v>
      </c>
      <c r="AB570" s="2" t="s">
        <v>7396</v>
      </c>
      <c r="AC570" s="2" t="s">
        <v>7368</v>
      </c>
      <c r="AD570" s="2" t="s">
        <v>7402</v>
      </c>
      <c r="AE570" s="2" t="s">
        <v>7380</v>
      </c>
      <c r="AF570" s="2" t="s">
        <v>7325</v>
      </c>
      <c r="AG570" s="2" t="s">
        <v>7376</v>
      </c>
      <c r="AH570" s="2" t="s">
        <v>7325</v>
      </c>
      <c r="AI570" s="2" t="s">
        <v>7409</v>
      </c>
      <c r="AJ570" s="2" t="s">
        <v>7325</v>
      </c>
      <c r="AK570" s="2" t="s">
        <v>7592</v>
      </c>
    </row>
    <row r="571" spans="1:37" x14ac:dyDescent="0.25">
      <c r="A571" s="6" t="s">
        <v>8260</v>
      </c>
      <c r="B571" s="2" t="s">
        <v>7344</v>
      </c>
      <c r="C571" s="2" t="s">
        <v>7318</v>
      </c>
      <c r="D571" s="2" t="s">
        <v>7319</v>
      </c>
      <c r="E571" s="2" t="s">
        <v>7320</v>
      </c>
      <c r="F571" s="2" t="s">
        <v>7321</v>
      </c>
      <c r="G571" s="2" t="s">
        <v>7322</v>
      </c>
      <c r="H571" s="2" t="s">
        <v>7323</v>
      </c>
      <c r="I571" s="2" t="s">
        <v>7328</v>
      </c>
      <c r="J571" s="2" t="s">
        <v>7456</v>
      </c>
      <c r="K571" s="2" t="s">
        <v>7326</v>
      </c>
      <c r="L571" s="2" t="s">
        <v>7327</v>
      </c>
      <c r="M571" s="2" t="s">
        <v>7325</v>
      </c>
      <c r="N571" s="2" t="s">
        <v>7411</v>
      </c>
      <c r="O571" s="2" t="s">
        <v>7361</v>
      </c>
      <c r="P571" s="2" t="s">
        <v>7344</v>
      </c>
      <c r="Q571" s="2" t="s">
        <v>7325</v>
      </c>
      <c r="R571" s="2" t="s">
        <v>7364</v>
      </c>
      <c r="S571" s="2" t="s">
        <v>7395</v>
      </c>
      <c r="T571" s="2" t="s">
        <v>7333</v>
      </c>
      <c r="U571" s="2" t="s">
        <v>7365</v>
      </c>
      <c r="V571" s="2" t="s">
        <v>7353</v>
      </c>
      <c r="W571" s="2" t="s">
        <v>7354</v>
      </c>
      <c r="X571" s="2" t="s">
        <v>7375</v>
      </c>
      <c r="Y571" s="2" t="s">
        <v>7325</v>
      </c>
      <c r="Z571" s="2" t="s">
        <v>7338</v>
      </c>
      <c r="AA571" s="2" t="s">
        <v>7355</v>
      </c>
      <c r="AB571" s="2" t="s">
        <v>7412</v>
      </c>
      <c r="AC571" s="2" t="s">
        <v>7341</v>
      </c>
      <c r="AD571" s="2" t="s">
        <v>7812</v>
      </c>
      <c r="AE571" s="2" t="s">
        <v>7380</v>
      </c>
      <c r="AF571" s="2" t="s">
        <v>7325</v>
      </c>
      <c r="AG571" s="2" t="s">
        <v>7344</v>
      </c>
      <c r="AH571" s="2" t="s">
        <v>7325</v>
      </c>
      <c r="AI571" s="2" t="s">
        <v>7390</v>
      </c>
      <c r="AJ571" s="2" t="s">
        <v>7325</v>
      </c>
      <c r="AK571" s="2" t="s">
        <v>7596</v>
      </c>
    </row>
    <row r="572" spans="1:37" x14ac:dyDescent="0.25">
      <c r="A572" s="6" t="s">
        <v>8261</v>
      </c>
      <c r="B572" s="2" t="s">
        <v>7344</v>
      </c>
      <c r="C572" s="2" t="s">
        <v>7318</v>
      </c>
      <c r="D572" s="2" t="s">
        <v>7319</v>
      </c>
      <c r="E572" s="2" t="s">
        <v>7320</v>
      </c>
      <c r="F572" s="2" t="s">
        <v>7321</v>
      </c>
      <c r="G572" s="2" t="s">
        <v>7322</v>
      </c>
      <c r="H572" s="2" t="s">
        <v>7323</v>
      </c>
      <c r="I572" s="2" t="s">
        <v>7328</v>
      </c>
      <c r="J572" s="2" t="s">
        <v>7456</v>
      </c>
      <c r="K572" s="2" t="s">
        <v>7326</v>
      </c>
      <c r="L572" s="2" t="s">
        <v>8185</v>
      </c>
      <c r="M572" s="2" t="s">
        <v>7325</v>
      </c>
      <c r="N572" s="2" t="s">
        <v>7325</v>
      </c>
      <c r="O572" s="2" t="s">
        <v>7325</v>
      </c>
      <c r="P572" s="2" t="s">
        <v>7344</v>
      </c>
      <c r="Q572" s="2" t="s">
        <v>7325</v>
      </c>
      <c r="R572" s="2" t="s">
        <v>7384</v>
      </c>
      <c r="S572" s="2" t="s">
        <v>7395</v>
      </c>
      <c r="T572" s="2" t="s">
        <v>7333</v>
      </c>
      <c r="U572" s="2" t="s">
        <v>7365</v>
      </c>
      <c r="V572" s="2" t="s">
        <v>7353</v>
      </c>
      <c r="W572" s="2" t="s">
        <v>7354</v>
      </c>
      <c r="X572" s="2" t="s">
        <v>7426</v>
      </c>
      <c r="Y572" s="2" t="s">
        <v>7366</v>
      </c>
      <c r="Z572" s="2" t="s">
        <v>7338</v>
      </c>
      <c r="AA572" s="2" t="s">
        <v>7409</v>
      </c>
      <c r="AB572" s="2" t="s">
        <v>7412</v>
      </c>
      <c r="AC572" s="2" t="s">
        <v>7341</v>
      </c>
      <c r="AD572" s="2" t="s">
        <v>7664</v>
      </c>
      <c r="AE572" s="2" t="s">
        <v>7380</v>
      </c>
      <c r="AF572" s="2" t="s">
        <v>7325</v>
      </c>
      <c r="AG572" s="2" t="s">
        <v>7402</v>
      </c>
      <c r="AH572" s="2" t="s">
        <v>7325</v>
      </c>
      <c r="AI572" s="2" t="s">
        <v>7390</v>
      </c>
      <c r="AJ572" s="2" t="s">
        <v>7325</v>
      </c>
      <c r="AK572" s="2" t="s">
        <v>7592</v>
      </c>
    </row>
    <row r="573" spans="1:37" x14ac:dyDescent="0.25">
      <c r="A573" s="6" t="s">
        <v>8262</v>
      </c>
      <c r="B573" s="2" t="s">
        <v>7344</v>
      </c>
      <c r="C573" s="2" t="s">
        <v>7318</v>
      </c>
      <c r="D573" s="2" t="s">
        <v>7319</v>
      </c>
      <c r="E573" s="2" t="s">
        <v>7320</v>
      </c>
      <c r="F573" s="2" t="s">
        <v>7321</v>
      </c>
      <c r="G573" s="2" t="s">
        <v>7322</v>
      </c>
      <c r="H573" s="2" t="s">
        <v>7323</v>
      </c>
      <c r="I573" s="2" t="s">
        <v>7328</v>
      </c>
      <c r="J573" s="2" t="s">
        <v>7392</v>
      </c>
      <c r="K573" s="2" t="s">
        <v>7326</v>
      </c>
      <c r="L573" s="2" t="s">
        <v>8216</v>
      </c>
      <c r="M573" s="2" t="s">
        <v>7328</v>
      </c>
      <c r="N573" s="2" t="s">
        <v>7325</v>
      </c>
      <c r="O573" s="2" t="s">
        <v>7361</v>
      </c>
      <c r="P573" s="2" t="s">
        <v>7416</v>
      </c>
      <c r="Q573" s="2" t="s">
        <v>7330</v>
      </c>
      <c r="R573" s="2" t="s">
        <v>7384</v>
      </c>
      <c r="S573" s="2" t="s">
        <v>7395</v>
      </c>
      <c r="T573" s="2" t="s">
        <v>7333</v>
      </c>
      <c r="U573" s="2" t="s">
        <v>7365</v>
      </c>
      <c r="V573" s="2" t="s">
        <v>7353</v>
      </c>
      <c r="W573" s="2" t="s">
        <v>7566</v>
      </c>
      <c r="X573" s="2" t="s">
        <v>7426</v>
      </c>
      <c r="Y573" s="2" t="s">
        <v>7366</v>
      </c>
      <c r="Z573" s="2" t="s">
        <v>7338</v>
      </c>
      <c r="AA573" s="2" t="s">
        <v>7355</v>
      </c>
      <c r="AB573" s="2" t="s">
        <v>7378</v>
      </c>
      <c r="AC573" s="2" t="s">
        <v>7341</v>
      </c>
      <c r="AD573" s="2" t="s">
        <v>7402</v>
      </c>
      <c r="AE573" s="2" t="s">
        <v>7381</v>
      </c>
      <c r="AF573" s="2" t="s">
        <v>7325</v>
      </c>
      <c r="AG573" s="2" t="s">
        <v>7550</v>
      </c>
      <c r="AH573" s="2" t="s">
        <v>7325</v>
      </c>
      <c r="AI573" s="2" t="s">
        <v>7409</v>
      </c>
      <c r="AJ573" s="2" t="s">
        <v>7325</v>
      </c>
      <c r="AK573" s="2" t="s">
        <v>7592</v>
      </c>
    </row>
    <row r="574" spans="1:37" x14ac:dyDescent="0.25">
      <c r="A574" s="6" t="s">
        <v>8263</v>
      </c>
      <c r="B574" s="2" t="s">
        <v>7344</v>
      </c>
      <c r="C574" s="2" t="s">
        <v>7318</v>
      </c>
      <c r="D574" s="2" t="s">
        <v>7319</v>
      </c>
      <c r="E574" s="2" t="s">
        <v>7320</v>
      </c>
      <c r="F574" s="2" t="s">
        <v>7321</v>
      </c>
      <c r="G574" s="2" t="s">
        <v>7322</v>
      </c>
      <c r="H574" s="2" t="s">
        <v>7323</v>
      </c>
      <c r="I574" s="2" t="s">
        <v>7328</v>
      </c>
      <c r="J574" s="2" t="s">
        <v>7456</v>
      </c>
      <c r="K574" s="2" t="s">
        <v>7326</v>
      </c>
      <c r="L574" s="2" t="s">
        <v>8185</v>
      </c>
      <c r="M574" s="2" t="s">
        <v>7328</v>
      </c>
      <c r="N574" s="2" t="s">
        <v>7411</v>
      </c>
      <c r="O574" s="2" t="s">
        <v>7361</v>
      </c>
      <c r="P574" s="2" t="s">
        <v>7344</v>
      </c>
      <c r="Q574" s="2" t="s">
        <v>7330</v>
      </c>
      <c r="R574" s="2" t="s">
        <v>7364</v>
      </c>
      <c r="S574" s="2" t="s">
        <v>7395</v>
      </c>
      <c r="T574" s="2" t="s">
        <v>7333</v>
      </c>
      <c r="U574" s="2" t="s">
        <v>7365</v>
      </c>
      <c r="V574" s="2" t="s">
        <v>7353</v>
      </c>
      <c r="W574" s="2" t="s">
        <v>7354</v>
      </c>
      <c r="X574" s="2" t="s">
        <v>7426</v>
      </c>
      <c r="Y574" s="2" t="s">
        <v>7325</v>
      </c>
      <c r="Z574" s="2" t="s">
        <v>7338</v>
      </c>
      <c r="AA574" s="2" t="s">
        <v>7355</v>
      </c>
      <c r="AB574" s="2" t="s">
        <v>7412</v>
      </c>
      <c r="AC574" s="2" t="s">
        <v>7341</v>
      </c>
      <c r="AD574" s="2" t="s">
        <v>7664</v>
      </c>
      <c r="AE574" s="2" t="s">
        <v>7380</v>
      </c>
      <c r="AF574" s="2" t="s">
        <v>7325</v>
      </c>
      <c r="AG574" s="2" t="s">
        <v>7344</v>
      </c>
      <c r="AH574" s="2" t="s">
        <v>7325</v>
      </c>
      <c r="AI574" s="2" t="s">
        <v>7390</v>
      </c>
      <c r="AJ574" s="2" t="s">
        <v>7325</v>
      </c>
      <c r="AK574" s="2" t="s">
        <v>7592</v>
      </c>
    </row>
    <row r="575" spans="1:37" x14ac:dyDescent="0.25">
      <c r="A575" s="6" t="s">
        <v>8264</v>
      </c>
      <c r="B575" s="2" t="s">
        <v>7344</v>
      </c>
      <c r="C575" s="2" t="s">
        <v>7318</v>
      </c>
      <c r="D575" s="2" t="s">
        <v>7319</v>
      </c>
      <c r="E575" s="2" t="s">
        <v>7320</v>
      </c>
      <c r="F575" s="2" t="s">
        <v>7321</v>
      </c>
      <c r="G575" s="2" t="s">
        <v>7322</v>
      </c>
      <c r="H575" s="2" t="s">
        <v>7323</v>
      </c>
      <c r="I575" s="2" t="s">
        <v>7328</v>
      </c>
      <c r="J575" s="2" t="s">
        <v>7456</v>
      </c>
      <c r="K575" s="2" t="s">
        <v>7326</v>
      </c>
      <c r="L575" s="2" t="s">
        <v>8198</v>
      </c>
      <c r="M575" s="2" t="s">
        <v>7328</v>
      </c>
      <c r="N575" s="2" t="s">
        <v>7450</v>
      </c>
      <c r="O575" s="2" t="s">
        <v>7361</v>
      </c>
      <c r="P575" s="2" t="s">
        <v>7344</v>
      </c>
      <c r="Q575" s="2" t="s">
        <v>7330</v>
      </c>
      <c r="R575" s="2" t="s">
        <v>7364</v>
      </c>
      <c r="S575" s="2" t="s">
        <v>7395</v>
      </c>
      <c r="T575" s="2" t="s">
        <v>7333</v>
      </c>
      <c r="U575" s="2" t="s">
        <v>7365</v>
      </c>
      <c r="V575" s="2" t="s">
        <v>7353</v>
      </c>
      <c r="W575" s="2" t="s">
        <v>7354</v>
      </c>
      <c r="X575" s="2" t="s">
        <v>7336</v>
      </c>
      <c r="Y575" s="2" t="s">
        <v>7325</v>
      </c>
      <c r="Z575" s="2" t="s">
        <v>7338</v>
      </c>
      <c r="AA575" s="2" t="s">
        <v>7355</v>
      </c>
      <c r="AB575" s="2" t="s">
        <v>7396</v>
      </c>
      <c r="AC575" s="2" t="s">
        <v>7341</v>
      </c>
      <c r="AD575" s="2" t="s">
        <v>7664</v>
      </c>
      <c r="AE575" s="2" t="s">
        <v>7380</v>
      </c>
      <c r="AF575" s="2" t="s">
        <v>7325</v>
      </c>
      <c r="AG575" s="2" t="s">
        <v>7344</v>
      </c>
      <c r="AH575" s="2" t="s">
        <v>7325</v>
      </c>
      <c r="AI575" s="2" t="s">
        <v>7390</v>
      </c>
      <c r="AJ575" s="2" t="s">
        <v>7325</v>
      </c>
      <c r="AK575" s="2" t="s">
        <v>7596</v>
      </c>
    </row>
    <row r="576" spans="1:37" x14ac:dyDescent="0.25">
      <c r="A576" s="6" t="s">
        <v>8265</v>
      </c>
      <c r="B576" s="2" t="s">
        <v>7344</v>
      </c>
      <c r="C576" s="2" t="s">
        <v>7318</v>
      </c>
      <c r="D576" s="2" t="s">
        <v>7319</v>
      </c>
      <c r="E576" s="2" t="s">
        <v>7320</v>
      </c>
      <c r="F576" s="2" t="s">
        <v>7321</v>
      </c>
      <c r="G576" s="2" t="s">
        <v>7322</v>
      </c>
      <c r="H576" s="2" t="s">
        <v>7419</v>
      </c>
      <c r="I576" s="2" t="s">
        <v>7328</v>
      </c>
      <c r="J576" s="2" t="s">
        <v>7456</v>
      </c>
      <c r="K576" s="2" t="s">
        <v>7326</v>
      </c>
      <c r="L576" s="2" t="s">
        <v>8185</v>
      </c>
      <c r="M576" s="2" t="s">
        <v>7325</v>
      </c>
      <c r="N576" s="2" t="s">
        <v>7450</v>
      </c>
      <c r="O576" s="2" t="s">
        <v>7361</v>
      </c>
      <c r="P576" s="2" t="s">
        <v>7344</v>
      </c>
      <c r="Q576" s="2" t="s">
        <v>7330</v>
      </c>
      <c r="R576" s="2" t="s">
        <v>7384</v>
      </c>
      <c r="S576" s="2" t="s">
        <v>7395</v>
      </c>
      <c r="T576" s="2" t="s">
        <v>7333</v>
      </c>
      <c r="U576" s="2" t="s">
        <v>7365</v>
      </c>
      <c r="V576" s="2" t="s">
        <v>7353</v>
      </c>
      <c r="W576" s="2" t="s">
        <v>7354</v>
      </c>
      <c r="X576" s="2" t="s">
        <v>7426</v>
      </c>
      <c r="Y576" s="2" t="s">
        <v>7325</v>
      </c>
      <c r="Z576" s="2" t="s">
        <v>7338</v>
      </c>
      <c r="AA576" s="2" t="s">
        <v>7355</v>
      </c>
      <c r="AB576" s="2" t="s">
        <v>7432</v>
      </c>
      <c r="AC576" s="2" t="s">
        <v>7341</v>
      </c>
      <c r="AD576" s="2" t="s">
        <v>7812</v>
      </c>
      <c r="AE576" s="2" t="s">
        <v>7380</v>
      </c>
      <c r="AF576" s="2" t="s">
        <v>7325</v>
      </c>
      <c r="AG576" s="2" t="s">
        <v>7550</v>
      </c>
      <c r="AH576" s="2" t="s">
        <v>7325</v>
      </c>
      <c r="AI576" s="2" t="s">
        <v>7390</v>
      </c>
      <c r="AJ576" s="2" t="s">
        <v>7325</v>
      </c>
      <c r="AK576" s="2" t="s">
        <v>7596</v>
      </c>
    </row>
    <row r="577" spans="1:37" x14ac:dyDescent="0.25">
      <c r="A577" s="6" t="s">
        <v>8266</v>
      </c>
      <c r="B577" s="2" t="s">
        <v>7344</v>
      </c>
      <c r="C577" s="2" t="s">
        <v>7318</v>
      </c>
      <c r="D577" s="2" t="s">
        <v>7319</v>
      </c>
      <c r="E577" s="2" t="s">
        <v>7320</v>
      </c>
      <c r="F577" s="2" t="s">
        <v>7321</v>
      </c>
      <c r="G577" s="2" t="s">
        <v>7322</v>
      </c>
      <c r="H577" s="2" t="s">
        <v>7323</v>
      </c>
      <c r="I577" s="2" t="s">
        <v>7328</v>
      </c>
      <c r="J577" s="2" t="s">
        <v>7325</v>
      </c>
      <c r="K577" s="2" t="s">
        <v>7326</v>
      </c>
      <c r="L577" s="2" t="s">
        <v>7327</v>
      </c>
      <c r="M577" s="2" t="s">
        <v>7328</v>
      </c>
      <c r="N577" s="2" t="s">
        <v>7411</v>
      </c>
      <c r="O577" s="2" t="s">
        <v>7361</v>
      </c>
      <c r="P577" s="2" t="s">
        <v>7344</v>
      </c>
      <c r="Q577" s="2" t="s">
        <v>7330</v>
      </c>
      <c r="R577" s="2" t="s">
        <v>7364</v>
      </c>
      <c r="S577" s="2" t="s">
        <v>7395</v>
      </c>
      <c r="T577" s="2" t="s">
        <v>7333</v>
      </c>
      <c r="U577" s="2" t="s">
        <v>7365</v>
      </c>
      <c r="V577" s="2" t="s">
        <v>7325</v>
      </c>
      <c r="W577" s="2" t="s">
        <v>7354</v>
      </c>
      <c r="X577" s="2" t="s">
        <v>7426</v>
      </c>
      <c r="Y577" s="2" t="s">
        <v>7325</v>
      </c>
      <c r="Z577" s="2" t="s">
        <v>7338</v>
      </c>
      <c r="AA577" s="2" t="s">
        <v>7409</v>
      </c>
      <c r="AB577" s="2" t="s">
        <v>7396</v>
      </c>
      <c r="AC577" s="2" t="s">
        <v>7378</v>
      </c>
      <c r="AD577" s="2" t="s">
        <v>7402</v>
      </c>
      <c r="AE577" s="2" t="s">
        <v>7380</v>
      </c>
      <c r="AF577" s="2" t="s">
        <v>7325</v>
      </c>
      <c r="AG577" s="2" t="s">
        <v>7550</v>
      </c>
      <c r="AH577" s="2" t="s">
        <v>7325</v>
      </c>
      <c r="AI577" s="2" t="s">
        <v>7390</v>
      </c>
      <c r="AJ577" s="2" t="s">
        <v>7325</v>
      </c>
      <c r="AK577" s="2" t="s">
        <v>7592</v>
      </c>
    </row>
    <row r="578" spans="1:37" x14ac:dyDescent="0.25">
      <c r="A578" s="6" t="s">
        <v>8267</v>
      </c>
      <c r="B578" s="2" t="s">
        <v>7344</v>
      </c>
      <c r="C578" s="2" t="s">
        <v>7318</v>
      </c>
      <c r="D578" s="2" t="s">
        <v>7319</v>
      </c>
      <c r="E578" s="2" t="s">
        <v>7320</v>
      </c>
      <c r="F578" s="2" t="s">
        <v>7321</v>
      </c>
      <c r="G578" s="2" t="s">
        <v>7322</v>
      </c>
      <c r="H578" s="2" t="s">
        <v>7323</v>
      </c>
      <c r="I578" s="2" t="s">
        <v>7328</v>
      </c>
      <c r="J578" s="2" t="s">
        <v>7405</v>
      </c>
      <c r="K578" s="2" t="s">
        <v>7326</v>
      </c>
      <c r="L578" s="2" t="s">
        <v>7325</v>
      </c>
      <c r="M578" s="2" t="s">
        <v>7328</v>
      </c>
      <c r="N578" s="2" t="s">
        <v>7325</v>
      </c>
      <c r="O578" s="2" t="s">
        <v>7361</v>
      </c>
      <c r="P578" s="2" t="s">
        <v>7344</v>
      </c>
      <c r="Q578" s="2" t="s">
        <v>7330</v>
      </c>
      <c r="R578" s="2" t="s">
        <v>7384</v>
      </c>
      <c r="S578" s="2" t="s">
        <v>7516</v>
      </c>
      <c r="T578" s="2" t="s">
        <v>7333</v>
      </c>
      <c r="U578" s="2" t="s">
        <v>7365</v>
      </c>
      <c r="V578" s="2" t="s">
        <v>7353</v>
      </c>
      <c r="W578" s="2" t="s">
        <v>7354</v>
      </c>
      <c r="X578" s="2" t="s">
        <v>7375</v>
      </c>
      <c r="Y578" s="2" t="s">
        <v>7325</v>
      </c>
      <c r="Z578" s="2" t="s">
        <v>7338</v>
      </c>
      <c r="AA578" s="2" t="s">
        <v>7377</v>
      </c>
      <c r="AB578" s="2" t="s">
        <v>7412</v>
      </c>
      <c r="AC578" s="2" t="s">
        <v>7368</v>
      </c>
      <c r="AD578" s="2" t="s">
        <v>7812</v>
      </c>
      <c r="AE578" s="2" t="s">
        <v>7380</v>
      </c>
      <c r="AF578" s="2" t="s">
        <v>7325</v>
      </c>
      <c r="AG578" s="2" t="s">
        <v>7381</v>
      </c>
      <c r="AH578" s="2" t="s">
        <v>7325</v>
      </c>
      <c r="AI578" s="2" t="s">
        <v>7390</v>
      </c>
      <c r="AJ578" s="2" t="s">
        <v>7325</v>
      </c>
      <c r="AK578" s="2" t="s">
        <v>7592</v>
      </c>
    </row>
    <row r="579" spans="1:37" x14ac:dyDescent="0.25">
      <c r="A579" s="6" t="s">
        <v>8268</v>
      </c>
      <c r="B579" s="2" t="s">
        <v>7344</v>
      </c>
      <c r="C579" s="2" t="s">
        <v>7318</v>
      </c>
      <c r="D579" s="2" t="s">
        <v>7319</v>
      </c>
      <c r="E579" s="2" t="s">
        <v>7320</v>
      </c>
      <c r="F579" s="2" t="s">
        <v>7321</v>
      </c>
      <c r="G579" s="2" t="s">
        <v>7322</v>
      </c>
      <c r="H579" s="2" t="s">
        <v>7323</v>
      </c>
      <c r="I579" s="2" t="s">
        <v>7328</v>
      </c>
      <c r="J579" s="2" t="s">
        <v>7392</v>
      </c>
      <c r="K579" s="2" t="s">
        <v>7326</v>
      </c>
      <c r="L579" s="2" t="s">
        <v>7325</v>
      </c>
      <c r="M579" s="2" t="s">
        <v>7325</v>
      </c>
      <c r="N579" s="2" t="s">
        <v>7411</v>
      </c>
      <c r="O579" s="2" t="s">
        <v>7361</v>
      </c>
      <c r="P579" s="2" t="s">
        <v>7344</v>
      </c>
      <c r="Q579" s="2" t="s">
        <v>7325</v>
      </c>
      <c r="R579" s="2" t="s">
        <v>7384</v>
      </c>
      <c r="S579" s="2" t="s">
        <v>7516</v>
      </c>
      <c r="T579" s="2" t="s">
        <v>7715</v>
      </c>
      <c r="U579" s="2" t="s">
        <v>7365</v>
      </c>
      <c r="V579" s="2" t="s">
        <v>7353</v>
      </c>
      <c r="W579" s="2" t="s">
        <v>7354</v>
      </c>
      <c r="X579" s="2" t="s">
        <v>7336</v>
      </c>
      <c r="Y579" s="2" t="s">
        <v>7325</v>
      </c>
      <c r="Z579" s="2" t="s">
        <v>7338</v>
      </c>
      <c r="AA579" s="2" t="s">
        <v>7377</v>
      </c>
      <c r="AB579" s="2" t="s">
        <v>7412</v>
      </c>
      <c r="AC579" s="2" t="s">
        <v>7368</v>
      </c>
      <c r="AD579" s="2" t="s">
        <v>7325</v>
      </c>
      <c r="AE579" s="2" t="s">
        <v>7380</v>
      </c>
      <c r="AF579" s="2" t="s">
        <v>7325</v>
      </c>
      <c r="AG579" s="2" t="s">
        <v>7550</v>
      </c>
      <c r="AH579" s="2" t="s">
        <v>7325</v>
      </c>
      <c r="AI579" s="2" t="s">
        <v>7390</v>
      </c>
      <c r="AJ579" s="2" t="s">
        <v>7325</v>
      </c>
      <c r="AK579" s="2" t="s">
        <v>7596</v>
      </c>
    </row>
    <row r="580" spans="1:37" x14ac:dyDescent="0.25">
      <c r="A580" s="6" t="s">
        <v>8269</v>
      </c>
      <c r="B580" s="2" t="s">
        <v>7344</v>
      </c>
      <c r="C580" s="2" t="s">
        <v>7318</v>
      </c>
      <c r="D580" s="2" t="s">
        <v>7319</v>
      </c>
      <c r="E580" s="2" t="s">
        <v>7320</v>
      </c>
      <c r="F580" s="2" t="s">
        <v>7321</v>
      </c>
      <c r="G580" s="2" t="s">
        <v>7322</v>
      </c>
      <c r="H580" s="2" t="s">
        <v>7323</v>
      </c>
      <c r="I580" s="2" t="s">
        <v>7328</v>
      </c>
      <c r="J580" s="2" t="s">
        <v>7405</v>
      </c>
      <c r="K580" s="2" t="s">
        <v>7326</v>
      </c>
      <c r="L580" s="2" t="s">
        <v>7327</v>
      </c>
      <c r="M580" s="2" t="s">
        <v>7325</v>
      </c>
      <c r="N580" s="2" t="s">
        <v>7411</v>
      </c>
      <c r="O580" s="2" t="s">
        <v>7361</v>
      </c>
      <c r="P580" s="2" t="s">
        <v>7344</v>
      </c>
      <c r="Q580" s="2" t="s">
        <v>7330</v>
      </c>
      <c r="R580" s="2" t="s">
        <v>7384</v>
      </c>
      <c r="S580" s="2" t="s">
        <v>7516</v>
      </c>
      <c r="T580" s="2" t="s">
        <v>7333</v>
      </c>
      <c r="U580" s="2" t="s">
        <v>7365</v>
      </c>
      <c r="V580" s="2" t="s">
        <v>7353</v>
      </c>
      <c r="W580" s="2" t="s">
        <v>7354</v>
      </c>
      <c r="X580" s="2" t="s">
        <v>7426</v>
      </c>
      <c r="Y580" s="2" t="s">
        <v>7366</v>
      </c>
      <c r="Z580" s="2" t="s">
        <v>7325</v>
      </c>
      <c r="AA580" s="2" t="s">
        <v>7355</v>
      </c>
      <c r="AB580" s="2" t="s">
        <v>7412</v>
      </c>
      <c r="AC580" s="2" t="s">
        <v>7341</v>
      </c>
      <c r="AD580" s="2" t="s">
        <v>7342</v>
      </c>
      <c r="AE580" s="2" t="s">
        <v>7380</v>
      </c>
      <c r="AF580" s="2" t="s">
        <v>7325</v>
      </c>
      <c r="AG580" s="2" t="s">
        <v>7402</v>
      </c>
      <c r="AH580" s="2" t="s">
        <v>7325</v>
      </c>
      <c r="AI580" s="2" t="s">
        <v>7390</v>
      </c>
      <c r="AJ580" s="2" t="s">
        <v>7325</v>
      </c>
      <c r="AK580" s="2" t="s">
        <v>7592</v>
      </c>
    </row>
    <row r="581" spans="1:37" x14ac:dyDescent="0.25">
      <c r="A581" s="6" t="s">
        <v>8270</v>
      </c>
      <c r="B581" s="2" t="s">
        <v>7344</v>
      </c>
      <c r="C581" s="2" t="s">
        <v>7318</v>
      </c>
      <c r="D581" s="2" t="s">
        <v>7556</v>
      </c>
      <c r="E581" s="2" t="s">
        <v>7320</v>
      </c>
      <c r="F581" s="2" t="s">
        <v>7321</v>
      </c>
      <c r="G581" s="2" t="s">
        <v>7322</v>
      </c>
      <c r="H581" s="2" t="s">
        <v>7323</v>
      </c>
      <c r="I581" s="2" t="s">
        <v>7328</v>
      </c>
      <c r="J581" s="2" t="s">
        <v>7405</v>
      </c>
      <c r="K581" s="2" t="s">
        <v>7326</v>
      </c>
      <c r="L581" s="2" t="s">
        <v>7327</v>
      </c>
      <c r="M581" s="2" t="s">
        <v>7325</v>
      </c>
      <c r="N581" s="2" t="s">
        <v>7411</v>
      </c>
      <c r="O581" s="2" t="s">
        <v>7361</v>
      </c>
      <c r="P581" s="2" t="s">
        <v>7685</v>
      </c>
      <c r="Q581" s="2" t="s">
        <v>7363</v>
      </c>
      <c r="R581" s="2" t="s">
        <v>7364</v>
      </c>
      <c r="S581" s="2" t="s">
        <v>7395</v>
      </c>
      <c r="T581" s="2" t="s">
        <v>7333</v>
      </c>
      <c r="U581" s="2" t="s">
        <v>7365</v>
      </c>
      <c r="V581" s="2" t="s">
        <v>7353</v>
      </c>
      <c r="W581" s="2" t="s">
        <v>7354</v>
      </c>
      <c r="X581" s="2" t="s">
        <v>7375</v>
      </c>
      <c r="Y581" s="2" t="s">
        <v>7325</v>
      </c>
      <c r="Z581" s="2" t="s">
        <v>7376</v>
      </c>
      <c r="AA581" s="2" t="s">
        <v>7355</v>
      </c>
      <c r="AB581" s="2" t="s">
        <v>7325</v>
      </c>
      <c r="AC581" s="2" t="s">
        <v>7368</v>
      </c>
      <c r="AD581" s="2" t="s">
        <v>7325</v>
      </c>
      <c r="AE581" s="2" t="s">
        <v>7380</v>
      </c>
      <c r="AF581" s="2" t="s">
        <v>7325</v>
      </c>
      <c r="AG581" s="2" t="s">
        <v>7344</v>
      </c>
      <c r="AH581" s="2" t="s">
        <v>7325</v>
      </c>
      <c r="AI581" s="2" t="s">
        <v>7409</v>
      </c>
      <c r="AJ581" s="2" t="s">
        <v>7325</v>
      </c>
      <c r="AK581" s="2" t="s">
        <v>7592</v>
      </c>
    </row>
    <row r="582" spans="1:37" x14ac:dyDescent="0.25">
      <c r="A582" s="6" t="s">
        <v>8271</v>
      </c>
      <c r="B582" s="2" t="s">
        <v>7344</v>
      </c>
      <c r="C582" s="2" t="s">
        <v>7318</v>
      </c>
      <c r="D582" s="2" t="s">
        <v>7319</v>
      </c>
      <c r="E582" s="2" t="s">
        <v>7320</v>
      </c>
      <c r="F582" s="2" t="s">
        <v>7321</v>
      </c>
      <c r="G582" s="2" t="s">
        <v>7322</v>
      </c>
      <c r="H582" s="2" t="s">
        <v>7323</v>
      </c>
      <c r="I582" s="2" t="s">
        <v>7328</v>
      </c>
      <c r="J582" s="2" t="s">
        <v>7392</v>
      </c>
      <c r="K582" s="2" t="s">
        <v>7326</v>
      </c>
      <c r="L582" s="2" t="s">
        <v>7327</v>
      </c>
      <c r="M582" s="2" t="s">
        <v>7325</v>
      </c>
      <c r="N582" s="2" t="s">
        <v>7450</v>
      </c>
      <c r="O582" s="2" t="s">
        <v>7361</v>
      </c>
      <c r="P582" s="2" t="s">
        <v>7344</v>
      </c>
      <c r="Q582" s="2" t="s">
        <v>7325</v>
      </c>
      <c r="R582" s="2" t="s">
        <v>7364</v>
      </c>
      <c r="S582" s="2" t="s">
        <v>7844</v>
      </c>
      <c r="T582" s="2" t="s">
        <v>7333</v>
      </c>
      <c r="U582" s="2" t="s">
        <v>7365</v>
      </c>
      <c r="V582" s="2" t="s">
        <v>7353</v>
      </c>
      <c r="W582" s="2" t="s">
        <v>7566</v>
      </c>
      <c r="X582" s="2" t="s">
        <v>7426</v>
      </c>
      <c r="Y582" s="2" t="s">
        <v>7325</v>
      </c>
      <c r="Z582" s="2" t="s">
        <v>7338</v>
      </c>
      <c r="AA582" s="2" t="s">
        <v>7355</v>
      </c>
      <c r="AB582" s="2" t="s">
        <v>7325</v>
      </c>
      <c r="AC582" s="2" t="s">
        <v>7378</v>
      </c>
      <c r="AD582" s="2" t="s">
        <v>7342</v>
      </c>
      <c r="AE582" s="2" t="s">
        <v>7380</v>
      </c>
      <c r="AF582" s="2" t="s">
        <v>7325</v>
      </c>
      <c r="AG582" s="2" t="s">
        <v>7344</v>
      </c>
      <c r="AH582" s="2" t="s">
        <v>7325</v>
      </c>
      <c r="AI582" s="2" t="s">
        <v>7390</v>
      </c>
      <c r="AJ582" s="2" t="s">
        <v>7325</v>
      </c>
      <c r="AK582" s="2" t="s">
        <v>7592</v>
      </c>
    </row>
    <row r="583" spans="1:37" x14ac:dyDescent="0.25">
      <c r="A583" s="6" t="s">
        <v>8272</v>
      </c>
      <c r="B583" s="2" t="s">
        <v>7344</v>
      </c>
      <c r="C583" s="2" t="s">
        <v>7318</v>
      </c>
      <c r="D583" s="2" t="s">
        <v>7319</v>
      </c>
      <c r="E583" s="2" t="s">
        <v>7320</v>
      </c>
      <c r="F583" s="2" t="s">
        <v>7321</v>
      </c>
      <c r="G583" s="2" t="s">
        <v>7322</v>
      </c>
      <c r="H583" s="2" t="s">
        <v>7323</v>
      </c>
      <c r="I583" s="2" t="s">
        <v>7328</v>
      </c>
      <c r="J583" s="2" t="s">
        <v>7392</v>
      </c>
      <c r="K583" s="2" t="s">
        <v>7326</v>
      </c>
      <c r="L583" s="2" t="s">
        <v>7327</v>
      </c>
      <c r="M583" s="2" t="s">
        <v>7325</v>
      </c>
      <c r="N583" s="2" t="s">
        <v>7450</v>
      </c>
      <c r="O583" s="2" t="s">
        <v>7325</v>
      </c>
      <c r="P583" s="2" t="s">
        <v>7685</v>
      </c>
      <c r="Q583" s="2" t="s">
        <v>7330</v>
      </c>
      <c r="R583" s="2" t="s">
        <v>7364</v>
      </c>
      <c r="S583" s="2" t="s">
        <v>7395</v>
      </c>
      <c r="T583" s="2" t="s">
        <v>7333</v>
      </c>
      <c r="U583" s="2" t="s">
        <v>7365</v>
      </c>
      <c r="V583" s="2" t="s">
        <v>7353</v>
      </c>
      <c r="W583" s="2" t="s">
        <v>7566</v>
      </c>
      <c r="X583" s="2" t="s">
        <v>7426</v>
      </c>
      <c r="Y583" s="2" t="s">
        <v>7366</v>
      </c>
      <c r="Z583" s="2" t="s">
        <v>7338</v>
      </c>
      <c r="AA583" s="2" t="s">
        <v>7355</v>
      </c>
      <c r="AB583" s="2" t="s">
        <v>7378</v>
      </c>
      <c r="AC583" s="2" t="s">
        <v>7378</v>
      </c>
      <c r="AD583" s="2" t="s">
        <v>7664</v>
      </c>
      <c r="AE583" s="2" t="s">
        <v>7380</v>
      </c>
      <c r="AF583" s="2" t="s">
        <v>7325</v>
      </c>
      <c r="AG583" s="2" t="s">
        <v>7402</v>
      </c>
      <c r="AH583" s="2" t="s">
        <v>7325</v>
      </c>
      <c r="AI583" s="2" t="s">
        <v>7390</v>
      </c>
      <c r="AJ583" s="2" t="s">
        <v>7325</v>
      </c>
      <c r="AK583" s="2" t="s">
        <v>7592</v>
      </c>
    </row>
    <row r="584" spans="1:37" x14ac:dyDescent="0.25">
      <c r="A584" s="6" t="s">
        <v>8273</v>
      </c>
      <c r="B584" s="2" t="s">
        <v>7344</v>
      </c>
      <c r="C584" s="2" t="s">
        <v>7318</v>
      </c>
      <c r="D584" s="2" t="s">
        <v>7319</v>
      </c>
      <c r="E584" s="2" t="s">
        <v>7320</v>
      </c>
      <c r="F584" s="2" t="s">
        <v>7321</v>
      </c>
      <c r="G584" s="2" t="s">
        <v>7322</v>
      </c>
      <c r="H584" s="2" t="s">
        <v>7323</v>
      </c>
      <c r="I584" s="2" t="s">
        <v>7328</v>
      </c>
      <c r="J584" s="2" t="s">
        <v>7392</v>
      </c>
      <c r="K584" s="2" t="s">
        <v>7326</v>
      </c>
      <c r="L584" s="2" t="s">
        <v>7327</v>
      </c>
      <c r="M584" s="2" t="s">
        <v>7420</v>
      </c>
      <c r="N584" s="2" t="s">
        <v>7411</v>
      </c>
      <c r="O584" s="2" t="s">
        <v>7325</v>
      </c>
      <c r="P584" s="2" t="s">
        <v>7344</v>
      </c>
      <c r="Q584" s="2" t="s">
        <v>7330</v>
      </c>
      <c r="R584" s="2" t="s">
        <v>7364</v>
      </c>
      <c r="S584" s="2" t="s">
        <v>7395</v>
      </c>
      <c r="T584" s="2" t="s">
        <v>7333</v>
      </c>
      <c r="U584" s="2" t="s">
        <v>7365</v>
      </c>
      <c r="V584" s="2" t="s">
        <v>7353</v>
      </c>
      <c r="W584" s="2" t="s">
        <v>8274</v>
      </c>
      <c r="X584" s="2" t="s">
        <v>7336</v>
      </c>
      <c r="Y584" s="2" t="s">
        <v>7325</v>
      </c>
      <c r="Z584" s="2" t="s">
        <v>7338</v>
      </c>
      <c r="AA584" s="2" t="s">
        <v>7355</v>
      </c>
      <c r="AB584" s="2" t="s">
        <v>7325</v>
      </c>
      <c r="AC584" s="2" t="s">
        <v>7368</v>
      </c>
      <c r="AD584" s="2" t="s">
        <v>7795</v>
      </c>
      <c r="AE584" s="2" t="s">
        <v>7380</v>
      </c>
      <c r="AF584" s="2" t="s">
        <v>7325</v>
      </c>
      <c r="AG584" s="2" t="s">
        <v>7344</v>
      </c>
      <c r="AH584" s="2" t="s">
        <v>7325</v>
      </c>
      <c r="AI584" s="2" t="s">
        <v>7390</v>
      </c>
      <c r="AJ584" s="2" t="s">
        <v>7325</v>
      </c>
      <c r="AK584" s="2" t="s">
        <v>7781</v>
      </c>
    </row>
    <row r="585" spans="1:37" x14ac:dyDescent="0.25">
      <c r="A585" s="6" t="s">
        <v>8275</v>
      </c>
      <c r="B585" s="2" t="s">
        <v>7344</v>
      </c>
      <c r="C585" s="2" t="s">
        <v>7318</v>
      </c>
      <c r="D585" s="2" t="s">
        <v>7319</v>
      </c>
      <c r="E585" s="2" t="s">
        <v>7320</v>
      </c>
      <c r="F585" s="2" t="s">
        <v>7321</v>
      </c>
      <c r="G585" s="2" t="s">
        <v>7697</v>
      </c>
      <c r="H585" s="2" t="s">
        <v>7323</v>
      </c>
      <c r="I585" s="2" t="s">
        <v>7328</v>
      </c>
      <c r="J585" s="2" t="s">
        <v>7405</v>
      </c>
      <c r="K585" s="2" t="s">
        <v>7326</v>
      </c>
      <c r="L585" s="2" t="s">
        <v>8198</v>
      </c>
      <c r="M585" s="2" t="s">
        <v>7887</v>
      </c>
      <c r="N585" s="2" t="s">
        <v>7325</v>
      </c>
      <c r="O585" s="2" t="s">
        <v>7361</v>
      </c>
      <c r="P585" s="2" t="s">
        <v>7344</v>
      </c>
      <c r="Q585" s="2" t="s">
        <v>7325</v>
      </c>
      <c r="R585" s="2" t="s">
        <v>7364</v>
      </c>
      <c r="S585" s="2" t="s">
        <v>7395</v>
      </c>
      <c r="T585" s="2" t="s">
        <v>7333</v>
      </c>
      <c r="U585" s="2" t="s">
        <v>7365</v>
      </c>
      <c r="V585" s="2" t="s">
        <v>7353</v>
      </c>
      <c r="W585" s="2" t="s">
        <v>7566</v>
      </c>
      <c r="X585" s="2" t="s">
        <v>7426</v>
      </c>
      <c r="Y585" s="2" t="s">
        <v>7325</v>
      </c>
      <c r="Z585" s="2" t="s">
        <v>7376</v>
      </c>
      <c r="AA585" s="2" t="s">
        <v>7355</v>
      </c>
      <c r="AB585" s="2" t="s">
        <v>7378</v>
      </c>
      <c r="AC585" s="2" t="s">
        <v>7368</v>
      </c>
      <c r="AD585" s="2" t="s">
        <v>7325</v>
      </c>
      <c r="AE585" s="2" t="s">
        <v>7380</v>
      </c>
      <c r="AF585" s="2" t="s">
        <v>7325</v>
      </c>
      <c r="AG585" s="2" t="s">
        <v>7344</v>
      </c>
      <c r="AH585" s="2" t="s">
        <v>7325</v>
      </c>
      <c r="AI585" s="2" t="s">
        <v>7390</v>
      </c>
      <c r="AJ585" s="2" t="s">
        <v>7325</v>
      </c>
      <c r="AK585" s="2" t="s">
        <v>7781</v>
      </c>
    </row>
    <row r="586" spans="1:37" x14ac:dyDescent="0.25">
      <c r="A586" s="6" t="s">
        <v>8276</v>
      </c>
      <c r="B586" s="2" t="s">
        <v>7344</v>
      </c>
      <c r="C586" s="2" t="s">
        <v>7318</v>
      </c>
      <c r="D586" s="2" t="s">
        <v>7556</v>
      </c>
      <c r="E586" s="2" t="s">
        <v>7320</v>
      </c>
      <c r="F586" s="2" t="s">
        <v>7321</v>
      </c>
      <c r="G586" s="2" t="s">
        <v>7322</v>
      </c>
      <c r="H586" s="2" t="s">
        <v>7323</v>
      </c>
      <c r="I586" s="2" t="s">
        <v>7328</v>
      </c>
      <c r="J586" s="2" t="s">
        <v>7405</v>
      </c>
      <c r="K586" s="2" t="s">
        <v>7326</v>
      </c>
      <c r="L586" s="2" t="s">
        <v>7327</v>
      </c>
      <c r="M586" s="2" t="s">
        <v>7328</v>
      </c>
      <c r="N586" s="2" t="s">
        <v>7325</v>
      </c>
      <c r="O586" s="2" t="s">
        <v>7325</v>
      </c>
      <c r="P586" s="2" t="s">
        <v>7344</v>
      </c>
      <c r="Q586" s="2" t="s">
        <v>7330</v>
      </c>
      <c r="R586" s="2" t="s">
        <v>7364</v>
      </c>
      <c r="S586" s="2" t="s">
        <v>7395</v>
      </c>
      <c r="T586" s="2" t="s">
        <v>7333</v>
      </c>
      <c r="U586" s="2" t="s">
        <v>7365</v>
      </c>
      <c r="V586" s="2" t="s">
        <v>7353</v>
      </c>
      <c r="W586" s="2" t="s">
        <v>7354</v>
      </c>
      <c r="X586" s="2" t="s">
        <v>7341</v>
      </c>
      <c r="Y586" s="2" t="s">
        <v>7325</v>
      </c>
      <c r="Z586" s="2" t="s">
        <v>7376</v>
      </c>
      <c r="AA586" s="2" t="s">
        <v>7355</v>
      </c>
      <c r="AB586" s="2" t="s">
        <v>7378</v>
      </c>
      <c r="AC586" s="2" t="s">
        <v>7368</v>
      </c>
      <c r="AD586" s="2" t="s">
        <v>7664</v>
      </c>
      <c r="AE586" s="2" t="s">
        <v>7380</v>
      </c>
      <c r="AF586" s="2" t="s">
        <v>7325</v>
      </c>
      <c r="AG586" s="2" t="s">
        <v>7550</v>
      </c>
      <c r="AH586" s="2" t="s">
        <v>7325</v>
      </c>
      <c r="AI586" s="2" t="s">
        <v>7409</v>
      </c>
      <c r="AJ586" s="2" t="s">
        <v>7325</v>
      </c>
      <c r="AK586" s="2" t="s">
        <v>7781</v>
      </c>
    </row>
    <row r="587" spans="1:37" x14ac:dyDescent="0.25">
      <c r="A587" s="6" t="s">
        <v>8277</v>
      </c>
      <c r="B587" s="2" t="s">
        <v>7344</v>
      </c>
      <c r="C587" s="2" t="s">
        <v>7318</v>
      </c>
      <c r="D587" s="2" t="s">
        <v>7319</v>
      </c>
      <c r="E587" s="2" t="s">
        <v>7320</v>
      </c>
      <c r="F587" s="2" t="s">
        <v>7321</v>
      </c>
      <c r="G587" s="2" t="s">
        <v>7322</v>
      </c>
      <c r="H587" s="2" t="s">
        <v>7323</v>
      </c>
      <c r="I587" s="2" t="s">
        <v>7328</v>
      </c>
      <c r="J587" s="2" t="s">
        <v>7392</v>
      </c>
      <c r="K587" s="2" t="s">
        <v>7326</v>
      </c>
      <c r="L587" s="2" t="s">
        <v>8180</v>
      </c>
      <c r="M587" s="2" t="s">
        <v>7420</v>
      </c>
      <c r="N587" s="2" t="s">
        <v>7411</v>
      </c>
      <c r="O587" s="2" t="s">
        <v>7325</v>
      </c>
      <c r="P587" s="2" t="s">
        <v>7344</v>
      </c>
      <c r="Q587" s="2" t="s">
        <v>7330</v>
      </c>
      <c r="R587" s="2" t="s">
        <v>7364</v>
      </c>
      <c r="S587" s="2" t="s">
        <v>7844</v>
      </c>
      <c r="T587" s="2" t="s">
        <v>7333</v>
      </c>
      <c r="U587" s="2" t="s">
        <v>7365</v>
      </c>
      <c r="V587" s="2" t="s">
        <v>7353</v>
      </c>
      <c r="W587" s="2" t="s">
        <v>7374</v>
      </c>
      <c r="X587" s="2" t="s">
        <v>7341</v>
      </c>
      <c r="Y587" s="2" t="s">
        <v>7325</v>
      </c>
      <c r="Z587" s="2" t="s">
        <v>7338</v>
      </c>
      <c r="AA587" s="2" t="s">
        <v>7355</v>
      </c>
      <c r="AB587" s="2" t="s">
        <v>7378</v>
      </c>
      <c r="AC587" s="2" t="s">
        <v>7341</v>
      </c>
      <c r="AD587" s="2" t="s">
        <v>7664</v>
      </c>
      <c r="AE587" s="2" t="s">
        <v>7380</v>
      </c>
      <c r="AF587" s="2" t="s">
        <v>7325</v>
      </c>
      <c r="AG587" s="2" t="s">
        <v>7344</v>
      </c>
      <c r="AH587" s="2" t="s">
        <v>7325</v>
      </c>
      <c r="AI587" s="2" t="s">
        <v>7390</v>
      </c>
      <c r="AJ587" s="2" t="s">
        <v>7325</v>
      </c>
      <c r="AK587" s="2" t="s">
        <v>7781</v>
      </c>
    </row>
    <row r="588" spans="1:37" x14ac:dyDescent="0.25">
      <c r="A588" s="6" t="s">
        <v>8278</v>
      </c>
      <c r="B588" s="2" t="s">
        <v>7344</v>
      </c>
      <c r="C588" s="2" t="s">
        <v>7318</v>
      </c>
      <c r="D588" s="2" t="s">
        <v>7319</v>
      </c>
      <c r="E588" s="2" t="s">
        <v>7320</v>
      </c>
      <c r="F588" s="2" t="s">
        <v>7321</v>
      </c>
      <c r="G588" s="2" t="s">
        <v>7322</v>
      </c>
      <c r="H588" s="2" t="s">
        <v>7323</v>
      </c>
      <c r="I588" s="2" t="s">
        <v>7328</v>
      </c>
      <c r="J588" s="2" t="s">
        <v>7405</v>
      </c>
      <c r="K588" s="2" t="s">
        <v>7326</v>
      </c>
      <c r="L588" s="2" t="s">
        <v>7327</v>
      </c>
      <c r="M588" s="2" t="s">
        <v>7328</v>
      </c>
      <c r="N588" s="2" t="s">
        <v>7325</v>
      </c>
      <c r="O588" s="2" t="s">
        <v>7325</v>
      </c>
      <c r="P588" s="2" t="s">
        <v>7344</v>
      </c>
      <c r="Q588" s="2" t="s">
        <v>7829</v>
      </c>
      <c r="R588" s="2" t="s">
        <v>7364</v>
      </c>
      <c r="S588" s="2" t="s">
        <v>7395</v>
      </c>
      <c r="T588" s="2" t="s">
        <v>7333</v>
      </c>
      <c r="U588" s="2" t="s">
        <v>7365</v>
      </c>
      <c r="V588" s="2" t="s">
        <v>7353</v>
      </c>
      <c r="W588" s="2" t="s">
        <v>7354</v>
      </c>
      <c r="X588" s="2" t="s">
        <v>7336</v>
      </c>
      <c r="Y588" s="2" t="s">
        <v>7325</v>
      </c>
      <c r="Z588" s="2" t="s">
        <v>7376</v>
      </c>
      <c r="AA588" s="2" t="s">
        <v>7396</v>
      </c>
      <c r="AB588" s="2" t="s">
        <v>7378</v>
      </c>
      <c r="AC588" s="2" t="s">
        <v>7368</v>
      </c>
      <c r="AD588" s="2" t="s">
        <v>7795</v>
      </c>
      <c r="AE588" s="2" t="s">
        <v>7380</v>
      </c>
      <c r="AF588" s="2" t="s">
        <v>7325</v>
      </c>
      <c r="AG588" s="2" t="s">
        <v>7344</v>
      </c>
      <c r="AH588" s="2" t="s">
        <v>7325</v>
      </c>
      <c r="AI588" s="2" t="s">
        <v>7390</v>
      </c>
      <c r="AJ588" s="2" t="s">
        <v>7325</v>
      </c>
      <c r="AK588" s="2" t="s">
        <v>7781</v>
      </c>
    </row>
    <row r="589" spans="1:37" x14ac:dyDescent="0.25">
      <c r="A589" s="6" t="s">
        <v>8279</v>
      </c>
      <c r="B589" s="2" t="s">
        <v>7344</v>
      </c>
      <c r="C589" s="2" t="s">
        <v>7318</v>
      </c>
      <c r="D589" s="2" t="s">
        <v>7319</v>
      </c>
      <c r="E589" s="2" t="s">
        <v>7320</v>
      </c>
      <c r="F589" s="2" t="s">
        <v>7321</v>
      </c>
      <c r="G589" s="2" t="s">
        <v>7697</v>
      </c>
      <c r="H589" s="2" t="s">
        <v>7323</v>
      </c>
      <c r="I589" s="2" t="s">
        <v>7328</v>
      </c>
      <c r="J589" s="2" t="s">
        <v>7405</v>
      </c>
      <c r="K589" s="2" t="s">
        <v>7326</v>
      </c>
      <c r="L589" s="2" t="s">
        <v>8180</v>
      </c>
      <c r="M589" s="2" t="s">
        <v>7420</v>
      </c>
      <c r="N589" s="2" t="s">
        <v>7411</v>
      </c>
      <c r="O589" s="2" t="s">
        <v>7361</v>
      </c>
      <c r="P589" s="2" t="s">
        <v>7344</v>
      </c>
      <c r="Q589" s="2" t="s">
        <v>7457</v>
      </c>
      <c r="R589" s="2" t="s">
        <v>7521</v>
      </c>
      <c r="S589" s="2" t="s">
        <v>7612</v>
      </c>
      <c r="T589" s="2" t="s">
        <v>7333</v>
      </c>
      <c r="U589" s="2" t="s">
        <v>7365</v>
      </c>
      <c r="V589" s="2" t="s">
        <v>7353</v>
      </c>
      <c r="W589" s="2" t="s">
        <v>7566</v>
      </c>
      <c r="X589" s="2" t="s">
        <v>7375</v>
      </c>
      <c r="Y589" s="2" t="s">
        <v>7325</v>
      </c>
      <c r="Z589" s="2" t="s">
        <v>7422</v>
      </c>
      <c r="AA589" s="2" t="s">
        <v>7355</v>
      </c>
      <c r="AB589" s="2" t="s">
        <v>7325</v>
      </c>
      <c r="AC589" s="2" t="s">
        <v>7368</v>
      </c>
      <c r="AD589" s="2" t="s">
        <v>7823</v>
      </c>
      <c r="AE589" s="2" t="s">
        <v>7380</v>
      </c>
      <c r="AF589" s="2" t="s">
        <v>7325</v>
      </c>
      <c r="AG589" s="2" t="s">
        <v>8280</v>
      </c>
      <c r="AH589" s="2" t="s">
        <v>7325</v>
      </c>
      <c r="AI589" s="2" t="s">
        <v>7346</v>
      </c>
      <c r="AJ589" s="2" t="s">
        <v>7325</v>
      </c>
      <c r="AK589" s="2" t="s">
        <v>7781</v>
      </c>
    </row>
    <row r="590" spans="1:37" x14ac:dyDescent="0.25">
      <c r="A590" s="6" t="s">
        <v>8281</v>
      </c>
      <c r="B590" s="2" t="s">
        <v>7344</v>
      </c>
      <c r="C590" s="2" t="s">
        <v>7318</v>
      </c>
      <c r="D590" s="2" t="s">
        <v>7556</v>
      </c>
      <c r="E590" s="2" t="s">
        <v>7320</v>
      </c>
      <c r="F590" s="2" t="s">
        <v>7321</v>
      </c>
      <c r="G590" s="2" t="s">
        <v>7322</v>
      </c>
      <c r="H590" s="2" t="s">
        <v>7419</v>
      </c>
      <c r="I590" s="2" t="s">
        <v>7328</v>
      </c>
      <c r="J590" s="2" t="s">
        <v>7405</v>
      </c>
      <c r="K590" s="2" t="s">
        <v>7326</v>
      </c>
      <c r="L590" s="2" t="s">
        <v>8198</v>
      </c>
      <c r="M590" s="2" t="s">
        <v>7420</v>
      </c>
      <c r="N590" s="2" t="s">
        <v>7325</v>
      </c>
      <c r="O590" s="2" t="s">
        <v>7361</v>
      </c>
      <c r="P590" s="2" t="s">
        <v>7344</v>
      </c>
      <c r="Q590" s="2" t="s">
        <v>7325</v>
      </c>
      <c r="R590" s="2" t="s">
        <v>7364</v>
      </c>
      <c r="S590" s="2" t="s">
        <v>7612</v>
      </c>
      <c r="T590" s="2" t="s">
        <v>7333</v>
      </c>
      <c r="U590" s="2" t="s">
        <v>7365</v>
      </c>
      <c r="V590" s="2" t="s">
        <v>7353</v>
      </c>
      <c r="W590" s="2" t="s">
        <v>7566</v>
      </c>
      <c r="X590" s="2" t="s">
        <v>7375</v>
      </c>
      <c r="Y590" s="2" t="s">
        <v>7325</v>
      </c>
      <c r="Z590" s="2" t="s">
        <v>7422</v>
      </c>
      <c r="AA590" s="2" t="s">
        <v>7377</v>
      </c>
      <c r="AB590" s="2" t="s">
        <v>7412</v>
      </c>
      <c r="AC590" s="2" t="s">
        <v>7368</v>
      </c>
      <c r="AD590" s="2" t="s">
        <v>7342</v>
      </c>
      <c r="AE590" s="2" t="s">
        <v>7380</v>
      </c>
      <c r="AF590" s="2" t="s">
        <v>7325</v>
      </c>
      <c r="AG590" s="2" t="s">
        <v>8043</v>
      </c>
      <c r="AH590" s="2" t="s">
        <v>7325</v>
      </c>
      <c r="AI590" s="2" t="s">
        <v>7346</v>
      </c>
      <c r="AJ590" s="2" t="s">
        <v>7325</v>
      </c>
      <c r="AK590" s="2" t="s">
        <v>7781</v>
      </c>
    </row>
    <row r="591" spans="1:37" x14ac:dyDescent="0.25">
      <c r="A591" s="6" t="s">
        <v>8282</v>
      </c>
      <c r="B591" s="2" t="s">
        <v>7344</v>
      </c>
      <c r="C591" s="2" t="s">
        <v>7318</v>
      </c>
      <c r="D591" s="2" t="s">
        <v>7400</v>
      </c>
      <c r="E591" s="2" t="s">
        <v>7320</v>
      </c>
      <c r="F591" s="2" t="s">
        <v>7321</v>
      </c>
      <c r="G591" s="2" t="s">
        <v>7322</v>
      </c>
      <c r="H591" s="2" t="s">
        <v>7415</v>
      </c>
      <c r="I591" s="2" t="s">
        <v>7328</v>
      </c>
      <c r="J591" s="2" t="s">
        <v>7405</v>
      </c>
      <c r="K591" s="2" t="s">
        <v>7326</v>
      </c>
      <c r="L591" s="2" t="s">
        <v>8198</v>
      </c>
      <c r="M591" s="2" t="s">
        <v>7328</v>
      </c>
      <c r="N591" s="2" t="s">
        <v>7431</v>
      </c>
      <c r="O591" s="2" t="s">
        <v>7361</v>
      </c>
      <c r="P591" s="2" t="s">
        <v>7344</v>
      </c>
      <c r="Q591" s="2" t="s">
        <v>7325</v>
      </c>
      <c r="R591" s="2" t="s">
        <v>7364</v>
      </c>
      <c r="S591" s="2" t="s">
        <v>7395</v>
      </c>
      <c r="T591" s="2" t="s">
        <v>7739</v>
      </c>
      <c r="U591" s="2" t="s">
        <v>7365</v>
      </c>
      <c r="V591" s="2" t="s">
        <v>7353</v>
      </c>
      <c r="W591" s="2" t="s">
        <v>7566</v>
      </c>
      <c r="X591" s="2" t="s">
        <v>7375</v>
      </c>
      <c r="Y591" s="2" t="s">
        <v>7325</v>
      </c>
      <c r="Z591" s="2" t="s">
        <v>7376</v>
      </c>
      <c r="AA591" s="2" t="s">
        <v>7339</v>
      </c>
      <c r="AB591" s="2" t="s">
        <v>7378</v>
      </c>
      <c r="AC591" s="2" t="s">
        <v>7368</v>
      </c>
      <c r="AD591" s="2" t="s">
        <v>7402</v>
      </c>
      <c r="AE591" s="2" t="s">
        <v>7380</v>
      </c>
      <c r="AF591" s="2" t="s">
        <v>7325</v>
      </c>
      <c r="AG591" s="2" t="s">
        <v>7550</v>
      </c>
      <c r="AH591" s="2" t="s">
        <v>7325</v>
      </c>
      <c r="AI591" s="2" t="s">
        <v>7346</v>
      </c>
      <c r="AJ591" s="2" t="s">
        <v>7325</v>
      </c>
      <c r="AK591" s="2" t="s">
        <v>7592</v>
      </c>
    </row>
    <row r="592" spans="1:37" x14ac:dyDescent="0.25">
      <c r="A592" s="6" t="s">
        <v>8283</v>
      </c>
      <c r="B592" s="2" t="s">
        <v>7344</v>
      </c>
      <c r="C592" s="2" t="s">
        <v>7318</v>
      </c>
      <c r="D592" s="2" t="s">
        <v>7556</v>
      </c>
      <c r="E592" s="2" t="s">
        <v>7320</v>
      </c>
      <c r="F592" s="2" t="s">
        <v>7321</v>
      </c>
      <c r="G592" s="2" t="s">
        <v>7322</v>
      </c>
      <c r="H592" s="2" t="s">
        <v>7419</v>
      </c>
      <c r="I592" s="2" t="s">
        <v>7328</v>
      </c>
      <c r="J592" s="2" t="s">
        <v>7456</v>
      </c>
      <c r="K592" s="2" t="s">
        <v>7326</v>
      </c>
      <c r="L592" s="2" t="s">
        <v>8198</v>
      </c>
      <c r="M592" s="2" t="s">
        <v>7420</v>
      </c>
      <c r="N592" s="2" t="s">
        <v>7411</v>
      </c>
      <c r="O592" s="2" t="s">
        <v>7361</v>
      </c>
      <c r="P592" s="2" t="s">
        <v>7685</v>
      </c>
      <c r="Q592" s="2" t="s">
        <v>7325</v>
      </c>
      <c r="R592" s="2" t="s">
        <v>7325</v>
      </c>
      <c r="S592" s="2" t="s">
        <v>7395</v>
      </c>
      <c r="T592" s="2" t="s">
        <v>7333</v>
      </c>
      <c r="U592" s="2" t="s">
        <v>7365</v>
      </c>
      <c r="V592" s="2" t="s">
        <v>7353</v>
      </c>
      <c r="W592" s="2" t="s">
        <v>7374</v>
      </c>
      <c r="X592" s="2" t="s">
        <v>7444</v>
      </c>
      <c r="Y592" s="2" t="s">
        <v>7325</v>
      </c>
      <c r="Z592" s="2" t="s">
        <v>7422</v>
      </c>
      <c r="AA592" s="2" t="s">
        <v>8284</v>
      </c>
      <c r="AB592" s="2" t="s">
        <v>7325</v>
      </c>
      <c r="AC592" s="2" t="s">
        <v>7615</v>
      </c>
      <c r="AD592" s="2" t="s">
        <v>7397</v>
      </c>
      <c r="AE592" s="2" t="s">
        <v>7380</v>
      </c>
      <c r="AF592" s="2" t="s">
        <v>7325</v>
      </c>
      <c r="AG592" s="2" t="s">
        <v>7550</v>
      </c>
      <c r="AH592" s="2" t="s">
        <v>7325</v>
      </c>
      <c r="AI592" s="2" t="s">
        <v>7390</v>
      </c>
      <c r="AJ592" s="2" t="s">
        <v>7325</v>
      </c>
      <c r="AK592" s="2" t="s">
        <v>7592</v>
      </c>
    </row>
    <row r="593" spans="1:37" x14ac:dyDescent="0.25">
      <c r="A593" s="6" t="s">
        <v>8285</v>
      </c>
      <c r="B593" s="2" t="s">
        <v>7344</v>
      </c>
      <c r="C593" s="2" t="s">
        <v>7318</v>
      </c>
      <c r="D593" s="2" t="s">
        <v>7319</v>
      </c>
      <c r="E593" s="2" t="s">
        <v>7320</v>
      </c>
      <c r="F593" s="2" t="s">
        <v>7321</v>
      </c>
      <c r="G593" s="2" t="s">
        <v>7322</v>
      </c>
      <c r="H593" s="2" t="s">
        <v>7419</v>
      </c>
      <c r="I593" s="2" t="s">
        <v>7328</v>
      </c>
      <c r="J593" s="2" t="s">
        <v>7405</v>
      </c>
      <c r="K593" s="2" t="s">
        <v>7323</v>
      </c>
      <c r="L593" s="2" t="s">
        <v>7327</v>
      </c>
      <c r="M593" s="2" t="s">
        <v>7328</v>
      </c>
      <c r="N593" s="2" t="s">
        <v>7411</v>
      </c>
      <c r="O593" s="2" t="s">
        <v>7361</v>
      </c>
      <c r="P593" s="2" t="s">
        <v>7344</v>
      </c>
      <c r="Q593" s="2" t="s">
        <v>7457</v>
      </c>
      <c r="R593" s="2" t="s">
        <v>7623</v>
      </c>
      <c r="S593" s="2" t="s">
        <v>7395</v>
      </c>
      <c r="T593" s="2" t="s">
        <v>7333</v>
      </c>
      <c r="U593" s="2" t="s">
        <v>7365</v>
      </c>
      <c r="V593" s="2" t="s">
        <v>7353</v>
      </c>
      <c r="W593" s="2" t="s">
        <v>7354</v>
      </c>
      <c r="X593" s="2" t="s">
        <v>7336</v>
      </c>
      <c r="Y593" s="2" t="s">
        <v>7325</v>
      </c>
      <c r="Z593" s="2" t="s">
        <v>7376</v>
      </c>
      <c r="AA593" s="2" t="s">
        <v>7953</v>
      </c>
      <c r="AB593" s="2" t="s">
        <v>7325</v>
      </c>
      <c r="AC593" s="2" t="s">
        <v>7390</v>
      </c>
      <c r="AD593" s="2" t="s">
        <v>7795</v>
      </c>
      <c r="AE593" s="2" t="s">
        <v>7380</v>
      </c>
      <c r="AF593" s="2" t="s">
        <v>7325</v>
      </c>
      <c r="AG593" s="2" t="s">
        <v>7344</v>
      </c>
      <c r="AH593" s="2" t="s">
        <v>7325</v>
      </c>
      <c r="AI593" s="2" t="s">
        <v>7368</v>
      </c>
      <c r="AJ593" s="2" t="s">
        <v>7325</v>
      </c>
      <c r="AK593" s="2" t="s">
        <v>7592</v>
      </c>
    </row>
    <row r="594" spans="1:37" x14ac:dyDescent="0.25">
      <c r="A594" s="6" t="s">
        <v>8286</v>
      </c>
      <c r="B594" s="2" t="s">
        <v>7344</v>
      </c>
      <c r="C594" s="2" t="s">
        <v>7318</v>
      </c>
      <c r="D594" s="2" t="s">
        <v>7319</v>
      </c>
      <c r="E594" s="2" t="s">
        <v>7320</v>
      </c>
      <c r="F594" s="2" t="s">
        <v>7321</v>
      </c>
      <c r="G594" s="2" t="s">
        <v>7322</v>
      </c>
      <c r="H594" s="2" t="s">
        <v>7323</v>
      </c>
      <c r="I594" s="2" t="s">
        <v>7328</v>
      </c>
      <c r="J594" s="2" t="s">
        <v>7392</v>
      </c>
      <c r="K594" s="2" t="s">
        <v>7326</v>
      </c>
      <c r="L594" s="2" t="s">
        <v>7325</v>
      </c>
      <c r="M594" s="2" t="s">
        <v>7325</v>
      </c>
      <c r="N594" s="2" t="s">
        <v>7411</v>
      </c>
      <c r="O594" s="2" t="s">
        <v>7361</v>
      </c>
      <c r="P594" s="2" t="s">
        <v>7416</v>
      </c>
      <c r="Q594" s="2" t="s">
        <v>7338</v>
      </c>
      <c r="R594" s="2" t="s">
        <v>7364</v>
      </c>
      <c r="S594" s="2" t="s">
        <v>7395</v>
      </c>
      <c r="T594" s="2" t="s">
        <v>7333</v>
      </c>
      <c r="U594" s="2" t="s">
        <v>7365</v>
      </c>
      <c r="V594" s="2" t="s">
        <v>7353</v>
      </c>
      <c r="W594" s="2" t="s">
        <v>7566</v>
      </c>
      <c r="X594" s="2" t="s">
        <v>7444</v>
      </c>
      <c r="Y594" s="2" t="s">
        <v>7439</v>
      </c>
      <c r="Z594" s="2" t="s">
        <v>7338</v>
      </c>
      <c r="AA594" s="2" t="s">
        <v>7355</v>
      </c>
      <c r="AB594" s="2" t="s">
        <v>7378</v>
      </c>
      <c r="AC594" s="2" t="s">
        <v>7341</v>
      </c>
      <c r="AD594" s="2" t="s">
        <v>7342</v>
      </c>
      <c r="AE594" s="2" t="s">
        <v>7343</v>
      </c>
      <c r="AF594" s="2" t="s">
        <v>7325</v>
      </c>
      <c r="AG594" s="2" t="s">
        <v>7344</v>
      </c>
      <c r="AH594" s="2" t="s">
        <v>7325</v>
      </c>
      <c r="AI594" s="2" t="s">
        <v>7452</v>
      </c>
      <c r="AJ594" s="2" t="s">
        <v>7325</v>
      </c>
      <c r="AK594" s="2" t="s">
        <v>7592</v>
      </c>
    </row>
    <row r="595" spans="1:37" x14ac:dyDescent="0.25">
      <c r="A595" s="6" t="s">
        <v>8287</v>
      </c>
      <c r="B595" s="2" t="s">
        <v>7344</v>
      </c>
      <c r="C595" s="2" t="s">
        <v>7318</v>
      </c>
      <c r="D595" s="2" t="s">
        <v>7319</v>
      </c>
      <c r="E595" s="2" t="s">
        <v>7320</v>
      </c>
      <c r="F595" s="2" t="s">
        <v>7325</v>
      </c>
      <c r="G595" s="2" t="s">
        <v>7322</v>
      </c>
      <c r="H595" s="2" t="s">
        <v>7323</v>
      </c>
      <c r="I595" s="2" t="s">
        <v>7328</v>
      </c>
      <c r="J595" s="2" t="s">
        <v>7392</v>
      </c>
      <c r="K595" s="2" t="s">
        <v>7326</v>
      </c>
      <c r="L595" s="2" t="s">
        <v>7325</v>
      </c>
      <c r="M595" s="2" t="s">
        <v>7325</v>
      </c>
      <c r="N595" s="2" t="s">
        <v>7411</v>
      </c>
      <c r="O595" s="2" t="s">
        <v>7361</v>
      </c>
      <c r="P595" s="2" t="s">
        <v>7685</v>
      </c>
      <c r="Q595" s="2" t="s">
        <v>7330</v>
      </c>
      <c r="R595" s="2" t="s">
        <v>7325</v>
      </c>
      <c r="S595" s="2" t="s">
        <v>7489</v>
      </c>
      <c r="T595" s="2" t="s">
        <v>7739</v>
      </c>
      <c r="U595" s="2" t="s">
        <v>7365</v>
      </c>
      <c r="V595" s="2" t="s">
        <v>7353</v>
      </c>
      <c r="W595" s="2" t="s">
        <v>7354</v>
      </c>
      <c r="X595" s="2" t="s">
        <v>7444</v>
      </c>
      <c r="Y595" s="2" t="s">
        <v>7366</v>
      </c>
      <c r="Z595" s="2" t="s">
        <v>7338</v>
      </c>
      <c r="AA595" s="2" t="s">
        <v>7409</v>
      </c>
      <c r="AB595" s="2" t="s">
        <v>7325</v>
      </c>
      <c r="AC595" s="2" t="s">
        <v>7368</v>
      </c>
      <c r="AD595" s="2" t="s">
        <v>7342</v>
      </c>
      <c r="AE595" s="2" t="s">
        <v>7380</v>
      </c>
      <c r="AF595" s="2" t="s">
        <v>7325</v>
      </c>
      <c r="AG595" s="2" t="s">
        <v>7325</v>
      </c>
      <c r="AH595" s="2" t="s">
        <v>7325</v>
      </c>
      <c r="AI595" s="2" t="s">
        <v>7390</v>
      </c>
      <c r="AJ595" s="2" t="s">
        <v>7325</v>
      </c>
      <c r="AK595" s="2" t="s">
        <v>7592</v>
      </c>
    </row>
    <row r="596" spans="1:37" x14ac:dyDescent="0.25">
      <c r="A596" s="6" t="s">
        <v>8288</v>
      </c>
      <c r="B596" s="2" t="s">
        <v>7344</v>
      </c>
      <c r="C596" s="2" t="s">
        <v>7318</v>
      </c>
      <c r="D596" s="2" t="s">
        <v>7319</v>
      </c>
      <c r="E596" s="2" t="s">
        <v>7320</v>
      </c>
      <c r="F596" s="2" t="s">
        <v>7321</v>
      </c>
      <c r="G596" s="2" t="s">
        <v>7322</v>
      </c>
      <c r="H596" s="2" t="s">
        <v>7323</v>
      </c>
      <c r="I596" s="2" t="s">
        <v>7328</v>
      </c>
      <c r="J596" s="2" t="s">
        <v>7405</v>
      </c>
      <c r="K596" s="2" t="s">
        <v>7326</v>
      </c>
      <c r="L596" s="2" t="s">
        <v>7327</v>
      </c>
      <c r="M596" s="2" t="s">
        <v>7328</v>
      </c>
      <c r="N596" s="2" t="s">
        <v>7411</v>
      </c>
      <c r="O596" s="2" t="s">
        <v>7361</v>
      </c>
      <c r="P596" s="2" t="s">
        <v>7344</v>
      </c>
      <c r="Q596" s="2" t="s">
        <v>7330</v>
      </c>
      <c r="R596" s="2" t="s">
        <v>7364</v>
      </c>
      <c r="S596" s="2" t="s">
        <v>7395</v>
      </c>
      <c r="T596" s="2" t="s">
        <v>7333</v>
      </c>
      <c r="U596" s="2" t="s">
        <v>7365</v>
      </c>
      <c r="V596" s="2" t="s">
        <v>7353</v>
      </c>
      <c r="W596" s="2" t="s">
        <v>7354</v>
      </c>
      <c r="X596" s="2" t="s">
        <v>7375</v>
      </c>
      <c r="Y596" s="2" t="s">
        <v>7325</v>
      </c>
      <c r="Z596" s="2" t="s">
        <v>7338</v>
      </c>
      <c r="AA596" s="2" t="s">
        <v>7377</v>
      </c>
      <c r="AB596" s="2" t="s">
        <v>7396</v>
      </c>
      <c r="AC596" s="2" t="s">
        <v>7341</v>
      </c>
      <c r="AD596" s="2" t="s">
        <v>7664</v>
      </c>
      <c r="AE596" s="2" t="s">
        <v>7380</v>
      </c>
      <c r="AF596" s="2" t="s">
        <v>7325</v>
      </c>
      <c r="AG596" s="2" t="s">
        <v>7344</v>
      </c>
      <c r="AH596" s="2" t="s">
        <v>7325</v>
      </c>
      <c r="AI596" s="2" t="s">
        <v>7390</v>
      </c>
      <c r="AJ596" s="2" t="s">
        <v>7325</v>
      </c>
      <c r="AK596" s="2" t="s">
        <v>7592</v>
      </c>
    </row>
    <row r="597" spans="1:37" x14ac:dyDescent="0.25">
      <c r="A597" s="6" t="s">
        <v>8289</v>
      </c>
      <c r="B597" s="2" t="s">
        <v>7344</v>
      </c>
      <c r="C597" s="2" t="s">
        <v>7318</v>
      </c>
      <c r="D597" s="2" t="s">
        <v>7319</v>
      </c>
      <c r="E597" s="2" t="s">
        <v>7320</v>
      </c>
      <c r="F597" s="2" t="s">
        <v>7321</v>
      </c>
      <c r="G597" s="2" t="s">
        <v>7322</v>
      </c>
      <c r="H597" s="2" t="s">
        <v>7323</v>
      </c>
      <c r="I597" s="2" t="s">
        <v>7328</v>
      </c>
      <c r="J597" s="2" t="s">
        <v>7405</v>
      </c>
      <c r="K597" s="2" t="s">
        <v>7326</v>
      </c>
      <c r="L597" s="2" t="s">
        <v>8183</v>
      </c>
      <c r="M597" s="2" t="s">
        <v>7325</v>
      </c>
      <c r="N597" s="2" t="s">
        <v>7411</v>
      </c>
      <c r="O597" s="2" t="s">
        <v>7361</v>
      </c>
      <c r="P597" s="2" t="s">
        <v>7344</v>
      </c>
      <c r="Q597" s="2" t="s">
        <v>7330</v>
      </c>
      <c r="R597" s="2" t="s">
        <v>7364</v>
      </c>
      <c r="S597" s="2" t="s">
        <v>7612</v>
      </c>
      <c r="T597" s="2" t="s">
        <v>7333</v>
      </c>
      <c r="U597" s="2" t="s">
        <v>7365</v>
      </c>
      <c r="V597" s="2" t="s">
        <v>7353</v>
      </c>
      <c r="W597" s="2" t="s">
        <v>7354</v>
      </c>
      <c r="X597" s="2" t="s">
        <v>7375</v>
      </c>
      <c r="Y597" s="2" t="s">
        <v>7366</v>
      </c>
      <c r="Z597" s="2" t="s">
        <v>7338</v>
      </c>
      <c r="AA597" s="2" t="s">
        <v>7355</v>
      </c>
      <c r="AB597" s="2" t="s">
        <v>7396</v>
      </c>
      <c r="AC597" s="2" t="s">
        <v>7341</v>
      </c>
      <c r="AD597" s="2" t="s">
        <v>7402</v>
      </c>
      <c r="AE597" s="2" t="s">
        <v>7380</v>
      </c>
      <c r="AF597" s="2" t="s">
        <v>7325</v>
      </c>
      <c r="AG597" s="2" t="s">
        <v>7344</v>
      </c>
      <c r="AH597" s="2" t="s">
        <v>7325</v>
      </c>
      <c r="AI597" s="2" t="s">
        <v>7398</v>
      </c>
      <c r="AJ597" s="2" t="s">
        <v>7325</v>
      </c>
      <c r="AK597" s="2" t="s">
        <v>7592</v>
      </c>
    </row>
    <row r="598" spans="1:37" x14ac:dyDescent="0.25">
      <c r="A598" s="6" t="s">
        <v>8290</v>
      </c>
      <c r="B598" s="2" t="s">
        <v>7344</v>
      </c>
      <c r="C598" s="2" t="s">
        <v>7318</v>
      </c>
      <c r="D598" s="2" t="s">
        <v>7319</v>
      </c>
      <c r="E598" s="2" t="s">
        <v>7320</v>
      </c>
      <c r="F598" s="2" t="s">
        <v>7325</v>
      </c>
      <c r="G598" s="2" t="s">
        <v>7322</v>
      </c>
      <c r="H598" s="2" t="s">
        <v>7323</v>
      </c>
      <c r="I598" s="2" t="s">
        <v>7328</v>
      </c>
      <c r="J598" s="2" t="s">
        <v>7405</v>
      </c>
      <c r="K598" s="2" t="s">
        <v>7326</v>
      </c>
      <c r="L598" s="2" t="s">
        <v>7327</v>
      </c>
      <c r="M598" s="2" t="s">
        <v>7328</v>
      </c>
      <c r="N598" s="2" t="s">
        <v>7411</v>
      </c>
      <c r="O598" s="2" t="s">
        <v>7361</v>
      </c>
      <c r="P598" s="2" t="s">
        <v>7344</v>
      </c>
      <c r="Q598" s="2" t="s">
        <v>7330</v>
      </c>
      <c r="R598" s="2" t="s">
        <v>7364</v>
      </c>
      <c r="S598" s="2" t="s">
        <v>7844</v>
      </c>
      <c r="T598" s="2" t="s">
        <v>7333</v>
      </c>
      <c r="U598" s="2" t="s">
        <v>7365</v>
      </c>
      <c r="V598" s="2" t="s">
        <v>7353</v>
      </c>
      <c r="W598" s="2" t="s">
        <v>7354</v>
      </c>
      <c r="X598" s="2" t="s">
        <v>7357</v>
      </c>
      <c r="Y598" s="2" t="s">
        <v>7325</v>
      </c>
      <c r="Z598" s="2" t="s">
        <v>7338</v>
      </c>
      <c r="AA598" s="2" t="s">
        <v>7355</v>
      </c>
      <c r="AB598" s="2" t="s">
        <v>7396</v>
      </c>
      <c r="AC598" s="2" t="s">
        <v>7341</v>
      </c>
      <c r="AD598" s="2" t="s">
        <v>7664</v>
      </c>
      <c r="AE598" s="2" t="s">
        <v>7380</v>
      </c>
      <c r="AF598" s="2" t="s">
        <v>7325</v>
      </c>
      <c r="AG598" s="2" t="s">
        <v>7402</v>
      </c>
      <c r="AH598" s="2" t="s">
        <v>7325</v>
      </c>
      <c r="AI598" s="2" t="s">
        <v>7390</v>
      </c>
      <c r="AJ598" s="2" t="s">
        <v>7325</v>
      </c>
      <c r="AK598" s="2" t="s">
        <v>7592</v>
      </c>
    </row>
    <row r="599" spans="1:37" x14ac:dyDescent="0.25">
      <c r="A599" s="6" t="s">
        <v>8291</v>
      </c>
      <c r="B599" s="2" t="s">
        <v>7344</v>
      </c>
      <c r="C599" s="2" t="s">
        <v>7318</v>
      </c>
      <c r="D599" s="2" t="s">
        <v>7319</v>
      </c>
      <c r="E599" s="2" t="s">
        <v>7320</v>
      </c>
      <c r="F599" s="2" t="s">
        <v>7325</v>
      </c>
      <c r="G599" s="2" t="s">
        <v>7322</v>
      </c>
      <c r="H599" s="2" t="s">
        <v>7323</v>
      </c>
      <c r="I599" s="2" t="s">
        <v>7328</v>
      </c>
      <c r="J599" s="2" t="s">
        <v>7405</v>
      </c>
      <c r="K599" s="2" t="s">
        <v>7326</v>
      </c>
      <c r="L599" s="2" t="s">
        <v>7325</v>
      </c>
      <c r="M599" s="2" t="s">
        <v>7328</v>
      </c>
      <c r="N599" s="2" t="s">
        <v>7411</v>
      </c>
      <c r="O599" s="2" t="s">
        <v>7361</v>
      </c>
      <c r="P599" s="2" t="s">
        <v>7685</v>
      </c>
      <c r="Q599" s="2" t="s">
        <v>7325</v>
      </c>
      <c r="R599" s="2" t="s">
        <v>7364</v>
      </c>
      <c r="S599" s="2" t="s">
        <v>7516</v>
      </c>
      <c r="T599" s="2" t="s">
        <v>7333</v>
      </c>
      <c r="U599" s="2" t="s">
        <v>7365</v>
      </c>
      <c r="V599" s="2" t="s">
        <v>7330</v>
      </c>
      <c r="W599" s="2" t="s">
        <v>7354</v>
      </c>
      <c r="X599" s="2" t="s">
        <v>7357</v>
      </c>
      <c r="Y599" s="2" t="s">
        <v>7325</v>
      </c>
      <c r="Z599" s="2" t="s">
        <v>7338</v>
      </c>
      <c r="AA599" s="2" t="s">
        <v>7355</v>
      </c>
      <c r="AB599" s="2" t="s">
        <v>7432</v>
      </c>
      <c r="AC599" s="2" t="s">
        <v>7368</v>
      </c>
      <c r="AD599" s="2" t="s">
        <v>7402</v>
      </c>
      <c r="AE599" s="2" t="s">
        <v>7380</v>
      </c>
      <c r="AF599" s="2" t="s">
        <v>7325</v>
      </c>
      <c r="AG599" s="2" t="s">
        <v>7376</v>
      </c>
      <c r="AH599" s="2" t="s">
        <v>7325</v>
      </c>
      <c r="AI599" s="2" t="s">
        <v>7390</v>
      </c>
      <c r="AJ599" s="2" t="s">
        <v>7325</v>
      </c>
      <c r="AK599" s="2" t="s">
        <v>7596</v>
      </c>
    </row>
    <row r="600" spans="1:37" x14ac:dyDescent="0.25">
      <c r="A600" s="6" t="s">
        <v>8292</v>
      </c>
      <c r="B600" s="2" t="s">
        <v>7344</v>
      </c>
      <c r="C600" s="2" t="s">
        <v>7318</v>
      </c>
      <c r="D600" s="2" t="s">
        <v>7319</v>
      </c>
      <c r="E600" s="2" t="s">
        <v>7320</v>
      </c>
      <c r="F600" s="2" t="s">
        <v>7321</v>
      </c>
      <c r="G600" s="2" t="s">
        <v>7322</v>
      </c>
      <c r="H600" s="2" t="s">
        <v>7415</v>
      </c>
      <c r="I600" s="2" t="s">
        <v>7328</v>
      </c>
      <c r="J600" s="2" t="s">
        <v>7325</v>
      </c>
      <c r="K600" s="2" t="s">
        <v>7325</v>
      </c>
      <c r="L600" s="2" t="s">
        <v>8198</v>
      </c>
      <c r="M600" s="2" t="s">
        <v>7328</v>
      </c>
      <c r="N600" s="2" t="s">
        <v>7325</v>
      </c>
      <c r="O600" s="2" t="s">
        <v>7361</v>
      </c>
      <c r="P600" s="2" t="s">
        <v>7578</v>
      </c>
      <c r="Q600" s="2" t="s">
        <v>7330</v>
      </c>
      <c r="R600" s="2" t="s">
        <v>7384</v>
      </c>
      <c r="S600" s="2" t="s">
        <v>7516</v>
      </c>
      <c r="T600" s="2" t="s">
        <v>7333</v>
      </c>
      <c r="U600" s="2" t="s">
        <v>7365</v>
      </c>
      <c r="V600" s="2" t="s">
        <v>7335</v>
      </c>
      <c r="W600" s="2" t="s">
        <v>7354</v>
      </c>
      <c r="X600" s="2" t="s">
        <v>7426</v>
      </c>
      <c r="Y600" s="2" t="s">
        <v>7325</v>
      </c>
      <c r="Z600" s="2" t="s">
        <v>7338</v>
      </c>
      <c r="AA600" s="2" t="s">
        <v>7409</v>
      </c>
      <c r="AB600" s="2" t="s">
        <v>7325</v>
      </c>
      <c r="AC600" s="2" t="s">
        <v>7492</v>
      </c>
      <c r="AD600" s="2" t="s">
        <v>7664</v>
      </c>
      <c r="AE600" s="2" t="s">
        <v>7380</v>
      </c>
      <c r="AF600" s="2" t="s">
        <v>7325</v>
      </c>
      <c r="AG600" s="2" t="s">
        <v>7344</v>
      </c>
      <c r="AH600" s="2" t="s">
        <v>7325</v>
      </c>
      <c r="AI600" s="2" t="s">
        <v>7390</v>
      </c>
      <c r="AJ600" s="2" t="s">
        <v>7325</v>
      </c>
      <c r="AK600" s="2" t="s">
        <v>7592</v>
      </c>
    </row>
    <row r="601" spans="1:37" x14ac:dyDescent="0.25">
      <c r="A601" s="6" t="s">
        <v>8293</v>
      </c>
      <c r="B601" s="2" t="s">
        <v>7344</v>
      </c>
      <c r="C601" s="2" t="s">
        <v>7318</v>
      </c>
      <c r="D601" s="2" t="s">
        <v>7319</v>
      </c>
      <c r="E601" s="2" t="s">
        <v>7320</v>
      </c>
      <c r="F601" s="2" t="s">
        <v>7321</v>
      </c>
      <c r="G601" s="2" t="s">
        <v>7322</v>
      </c>
      <c r="H601" s="2" t="s">
        <v>7415</v>
      </c>
      <c r="I601" s="2" t="s">
        <v>7328</v>
      </c>
      <c r="J601" s="2" t="s">
        <v>7392</v>
      </c>
      <c r="K601" s="2" t="s">
        <v>7326</v>
      </c>
      <c r="L601" s="2" t="s">
        <v>7325</v>
      </c>
      <c r="M601" s="2" t="s">
        <v>7328</v>
      </c>
      <c r="N601" s="2" t="s">
        <v>7411</v>
      </c>
      <c r="O601" s="2" t="s">
        <v>7361</v>
      </c>
      <c r="P601" s="2" t="s">
        <v>7416</v>
      </c>
      <c r="Q601" s="2" t="s">
        <v>7330</v>
      </c>
      <c r="R601" s="2" t="s">
        <v>7384</v>
      </c>
      <c r="S601" s="2" t="s">
        <v>7402</v>
      </c>
      <c r="T601" s="2" t="s">
        <v>7333</v>
      </c>
      <c r="U601" s="2" t="s">
        <v>7365</v>
      </c>
      <c r="V601" s="2" t="s">
        <v>7335</v>
      </c>
      <c r="W601" s="2" t="s">
        <v>7354</v>
      </c>
      <c r="X601" s="2" t="s">
        <v>7375</v>
      </c>
      <c r="Y601" s="2" t="s">
        <v>7325</v>
      </c>
      <c r="Z601" s="2" t="s">
        <v>7338</v>
      </c>
      <c r="AA601" s="2" t="s">
        <v>7377</v>
      </c>
      <c r="AB601" s="2" t="s">
        <v>7412</v>
      </c>
      <c r="AC601" s="2" t="s">
        <v>7496</v>
      </c>
      <c r="AD601" s="2" t="s">
        <v>7402</v>
      </c>
      <c r="AE601" s="2" t="s">
        <v>7380</v>
      </c>
      <c r="AF601" s="2" t="s">
        <v>7325</v>
      </c>
      <c r="AG601" s="2" t="s">
        <v>7344</v>
      </c>
      <c r="AH601" s="2" t="s">
        <v>7325</v>
      </c>
      <c r="AI601" s="2" t="s">
        <v>7346</v>
      </c>
      <c r="AJ601" s="2" t="s">
        <v>7325</v>
      </c>
      <c r="AK601" s="2" t="s">
        <v>7592</v>
      </c>
    </row>
    <row r="602" spans="1:37" x14ac:dyDescent="0.25">
      <c r="A602" s="6" t="s">
        <v>8294</v>
      </c>
      <c r="B602" s="2" t="s">
        <v>7344</v>
      </c>
      <c r="C602" s="2" t="s">
        <v>7318</v>
      </c>
      <c r="D602" s="2" t="s">
        <v>7319</v>
      </c>
      <c r="E602" s="2" t="s">
        <v>7320</v>
      </c>
      <c r="F602" s="2" t="s">
        <v>7325</v>
      </c>
      <c r="G602" s="2" t="s">
        <v>7322</v>
      </c>
      <c r="H602" s="2" t="s">
        <v>7419</v>
      </c>
      <c r="I602" s="2" t="s">
        <v>7328</v>
      </c>
      <c r="J602" s="2" t="s">
        <v>7405</v>
      </c>
      <c r="K602" s="2" t="s">
        <v>7326</v>
      </c>
      <c r="L602" s="2" t="s">
        <v>7327</v>
      </c>
      <c r="M602" s="2" t="s">
        <v>7328</v>
      </c>
      <c r="N602" s="2" t="s">
        <v>7411</v>
      </c>
      <c r="O602" s="2" t="s">
        <v>7361</v>
      </c>
      <c r="P602" s="2" t="s">
        <v>7344</v>
      </c>
      <c r="Q602" s="2" t="s">
        <v>7330</v>
      </c>
      <c r="R602" s="2" t="s">
        <v>7384</v>
      </c>
      <c r="S602" s="2" t="s">
        <v>7390</v>
      </c>
      <c r="T602" s="2" t="s">
        <v>7333</v>
      </c>
      <c r="U602" s="2" t="s">
        <v>7365</v>
      </c>
      <c r="V602" s="2" t="s">
        <v>7330</v>
      </c>
      <c r="W602" s="2" t="s">
        <v>7354</v>
      </c>
      <c r="X602" s="2" t="s">
        <v>7375</v>
      </c>
      <c r="Y602" s="2" t="s">
        <v>7325</v>
      </c>
      <c r="Z602" s="2" t="s">
        <v>7338</v>
      </c>
      <c r="AA602" s="2" t="s">
        <v>7355</v>
      </c>
      <c r="AB602" s="2" t="s">
        <v>7378</v>
      </c>
      <c r="AC602" s="2" t="s">
        <v>8250</v>
      </c>
      <c r="AD602" s="2" t="s">
        <v>7342</v>
      </c>
      <c r="AE602" s="2" t="s">
        <v>7380</v>
      </c>
      <c r="AF602" s="2" t="s">
        <v>7325</v>
      </c>
      <c r="AG602" s="2" t="s">
        <v>8043</v>
      </c>
      <c r="AH602" s="2" t="s">
        <v>7325</v>
      </c>
      <c r="AI602" s="2" t="s">
        <v>7398</v>
      </c>
      <c r="AJ602" s="2" t="s">
        <v>7325</v>
      </c>
      <c r="AK602" s="2" t="s">
        <v>7592</v>
      </c>
    </row>
    <row r="603" spans="1:37" x14ac:dyDescent="0.25">
      <c r="A603" s="6" t="s">
        <v>8295</v>
      </c>
      <c r="B603" s="2" t="s">
        <v>7344</v>
      </c>
      <c r="C603" s="2" t="s">
        <v>7318</v>
      </c>
      <c r="D603" s="2" t="s">
        <v>7319</v>
      </c>
      <c r="E603" s="2" t="s">
        <v>7320</v>
      </c>
      <c r="F603" s="2" t="s">
        <v>7321</v>
      </c>
      <c r="G603" s="2" t="s">
        <v>7322</v>
      </c>
      <c r="H603" s="2" t="s">
        <v>7323</v>
      </c>
      <c r="I603" s="2" t="s">
        <v>7328</v>
      </c>
      <c r="J603" s="2" t="s">
        <v>7392</v>
      </c>
      <c r="K603" s="2" t="s">
        <v>7326</v>
      </c>
      <c r="L603" s="2" t="s">
        <v>7327</v>
      </c>
      <c r="M603" s="2" t="s">
        <v>7328</v>
      </c>
      <c r="N603" s="2" t="s">
        <v>7411</v>
      </c>
      <c r="O603" s="2" t="s">
        <v>7325</v>
      </c>
      <c r="P603" s="2" t="s">
        <v>7416</v>
      </c>
      <c r="Q603" s="2" t="s">
        <v>7330</v>
      </c>
      <c r="R603" s="2" t="s">
        <v>7364</v>
      </c>
      <c r="S603" s="2" t="s">
        <v>7332</v>
      </c>
      <c r="T603" s="2" t="s">
        <v>7739</v>
      </c>
      <c r="U603" s="2" t="s">
        <v>7365</v>
      </c>
      <c r="V603" s="2" t="s">
        <v>7353</v>
      </c>
      <c r="W603" s="2" t="s">
        <v>7566</v>
      </c>
      <c r="X603" s="2" t="s">
        <v>7444</v>
      </c>
      <c r="Y603" s="2" t="s">
        <v>7366</v>
      </c>
      <c r="Z603" s="2" t="s">
        <v>7338</v>
      </c>
      <c r="AA603" s="2" t="s">
        <v>7377</v>
      </c>
      <c r="AB603" s="2" t="s">
        <v>7325</v>
      </c>
      <c r="AC603" s="2" t="s">
        <v>7511</v>
      </c>
      <c r="AD603" s="2" t="s">
        <v>7812</v>
      </c>
      <c r="AE603" s="2" t="s">
        <v>7381</v>
      </c>
      <c r="AF603" s="2" t="s">
        <v>7325</v>
      </c>
      <c r="AG603" s="2" t="s">
        <v>7381</v>
      </c>
      <c r="AH603" s="2" t="s">
        <v>7325</v>
      </c>
      <c r="AI603" s="2" t="s">
        <v>7409</v>
      </c>
      <c r="AJ603" s="2" t="s">
        <v>7325</v>
      </c>
      <c r="AK603" s="2" t="s">
        <v>759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02"/>
  <sheetViews>
    <sheetView workbookViewId="0">
      <selection activeCell="D14" sqref="D14"/>
    </sheetView>
  </sheetViews>
  <sheetFormatPr defaultRowHeight="15" x14ac:dyDescent="0.25"/>
  <cols>
    <col min="1" max="1" width="6.125" style="13" bestFit="1" customWidth="1"/>
    <col min="2" max="2" width="11.125" style="11" bestFit="1" customWidth="1"/>
    <col min="3" max="3" width="7.5" style="11" bestFit="1" customWidth="1"/>
    <col min="4" max="4" width="8.375" style="11" bestFit="1" customWidth="1"/>
    <col min="5" max="5" width="6.625" style="11" bestFit="1" customWidth="1"/>
    <col min="6" max="6" width="7.5" style="11" bestFit="1" customWidth="1"/>
    <col min="7" max="8" width="6.625" style="11" bestFit="1" customWidth="1"/>
    <col min="9" max="10" width="7.5" style="11" bestFit="1" customWidth="1"/>
    <col min="11" max="11" width="8.375" style="11" bestFit="1" customWidth="1"/>
    <col min="12" max="13" width="7.5" style="11" bestFit="1" customWidth="1"/>
    <col min="14" max="14" width="8.375" style="11" bestFit="1" customWidth="1"/>
    <col min="15" max="16" width="7.5" style="11" bestFit="1" customWidth="1"/>
    <col min="17" max="18" width="6.625" style="11" bestFit="1" customWidth="1"/>
    <col min="19" max="19" width="7.5" style="11" bestFit="1" customWidth="1"/>
    <col min="20" max="22" width="6.625" style="11" bestFit="1" customWidth="1"/>
    <col min="23" max="23" width="5.875" style="11" bestFit="1" customWidth="1"/>
    <col min="24" max="25" width="7.5" style="11" bestFit="1" customWidth="1"/>
    <col min="26" max="16384" width="9" style="11"/>
  </cols>
  <sheetData>
    <row r="1" spans="1:25" x14ac:dyDescent="0.25">
      <c r="A1" s="15"/>
      <c r="B1" s="11" t="s">
        <v>8296</v>
      </c>
      <c r="N1" s="12"/>
      <c r="O1" s="12"/>
    </row>
    <row r="2" spans="1:25" x14ac:dyDescent="0.25">
      <c r="B2" s="13" t="s">
        <v>8309</v>
      </c>
      <c r="C2" s="13" t="s">
        <v>8310</v>
      </c>
      <c r="D2" s="13" t="s">
        <v>8311</v>
      </c>
      <c r="E2" s="13" t="s">
        <v>8312</v>
      </c>
      <c r="F2" s="13" t="s">
        <v>8313</v>
      </c>
      <c r="G2" s="13" t="s">
        <v>8314</v>
      </c>
      <c r="H2" s="13" t="s">
        <v>8315</v>
      </c>
      <c r="I2" s="13" t="s">
        <v>8316</v>
      </c>
      <c r="J2" s="13" t="s">
        <v>8317</v>
      </c>
      <c r="K2" s="13" t="s">
        <v>8318</v>
      </c>
      <c r="L2" s="13" t="s">
        <v>8319</v>
      </c>
      <c r="M2" s="13" t="s">
        <v>8297</v>
      </c>
      <c r="N2" s="14" t="s">
        <v>8298</v>
      </c>
      <c r="O2" s="14" t="s">
        <v>8299</v>
      </c>
      <c r="P2" s="13" t="s">
        <v>8300</v>
      </c>
      <c r="Q2" s="13" t="s">
        <v>8301</v>
      </c>
      <c r="R2" s="13" t="s">
        <v>8302</v>
      </c>
      <c r="S2" s="13" t="s">
        <v>8303</v>
      </c>
      <c r="T2" s="13" t="s">
        <v>8304</v>
      </c>
      <c r="U2" s="13" t="s">
        <v>7299</v>
      </c>
      <c r="V2" s="13" t="s">
        <v>8305</v>
      </c>
      <c r="W2" s="13" t="s">
        <v>8306</v>
      </c>
      <c r="X2" s="13" t="s">
        <v>8307</v>
      </c>
      <c r="Y2" s="13" t="s">
        <v>8308</v>
      </c>
    </row>
    <row r="3" spans="1:25" x14ac:dyDescent="0.25">
      <c r="A3" s="13" t="s">
        <v>7316</v>
      </c>
      <c r="B3" s="11" t="s">
        <v>8320</v>
      </c>
      <c r="C3" s="11" t="s">
        <v>8321</v>
      </c>
      <c r="D3" s="11" t="s">
        <v>8320</v>
      </c>
      <c r="E3" s="11" t="s">
        <v>8320</v>
      </c>
      <c r="F3" s="11" t="s">
        <v>8322</v>
      </c>
      <c r="G3" s="11" t="s">
        <v>8320</v>
      </c>
      <c r="H3" s="11" t="s">
        <v>8323</v>
      </c>
      <c r="I3" s="11" t="s">
        <v>8323</v>
      </c>
      <c r="J3" s="11" t="s">
        <v>8321</v>
      </c>
      <c r="K3" s="11" t="s">
        <v>8321</v>
      </c>
      <c r="L3" s="11" t="s">
        <v>8322</v>
      </c>
      <c r="M3" s="11" t="s">
        <v>8324</v>
      </c>
      <c r="N3" s="11" t="s">
        <v>8322</v>
      </c>
      <c r="O3" s="11" t="s">
        <v>8325</v>
      </c>
      <c r="P3" s="11" t="s">
        <v>8326</v>
      </c>
      <c r="Q3" s="11" t="s">
        <v>8322</v>
      </c>
      <c r="R3" s="11" t="s">
        <v>8322</v>
      </c>
      <c r="S3" s="11" t="s">
        <v>8325</v>
      </c>
      <c r="T3" s="11" t="s">
        <v>8320</v>
      </c>
      <c r="U3" s="11" t="s">
        <v>8320</v>
      </c>
      <c r="V3" s="11" t="s">
        <v>8321</v>
      </c>
      <c r="W3" s="11" t="s">
        <v>8325</v>
      </c>
      <c r="X3" s="11" t="s">
        <v>8323</v>
      </c>
      <c r="Y3" s="11" t="s">
        <v>8327</v>
      </c>
    </row>
    <row r="4" spans="1:25" x14ac:dyDescent="0.25">
      <c r="A4" s="13" t="s">
        <v>7348</v>
      </c>
      <c r="B4" s="11" t="s">
        <v>8321</v>
      </c>
      <c r="C4" s="11" t="s">
        <v>8321</v>
      </c>
      <c r="D4" s="11" t="s">
        <v>8324</v>
      </c>
      <c r="E4" s="11" t="s">
        <v>8325</v>
      </c>
      <c r="F4" s="11" t="s">
        <v>8322</v>
      </c>
      <c r="G4" s="11" t="s">
        <v>8323</v>
      </c>
      <c r="H4" s="11" t="s">
        <v>8328</v>
      </c>
      <c r="I4" s="11" t="s">
        <v>8323</v>
      </c>
      <c r="J4" s="11" t="s">
        <v>8329</v>
      </c>
      <c r="K4" s="11" t="s">
        <v>8321</v>
      </c>
      <c r="L4" s="11" t="s">
        <v>8330</v>
      </c>
      <c r="M4" s="11" t="s">
        <v>8324</v>
      </c>
      <c r="N4" s="11" t="s">
        <v>8322</v>
      </c>
      <c r="O4" s="11" t="s">
        <v>8325</v>
      </c>
      <c r="P4" s="11" t="s">
        <v>8323</v>
      </c>
      <c r="Q4" s="11" t="s">
        <v>8322</v>
      </c>
      <c r="R4" s="11" t="s">
        <v>8322</v>
      </c>
      <c r="S4" s="11" t="s">
        <v>8325</v>
      </c>
      <c r="T4" s="11" t="s">
        <v>8321</v>
      </c>
      <c r="U4" s="11" t="s">
        <v>8321</v>
      </c>
      <c r="V4" s="11" t="s">
        <v>8321</v>
      </c>
      <c r="W4" s="11" t="s">
        <v>8326</v>
      </c>
      <c r="X4" s="11" t="s">
        <v>8323</v>
      </c>
      <c r="Y4" s="11" t="s">
        <v>8327</v>
      </c>
    </row>
    <row r="5" spans="1:25" x14ac:dyDescent="0.25">
      <c r="A5" s="13" t="s">
        <v>7359</v>
      </c>
      <c r="B5" s="11" t="s">
        <v>8320</v>
      </c>
      <c r="C5" s="11" t="s">
        <v>8322</v>
      </c>
      <c r="D5" s="11" t="s">
        <v>8323</v>
      </c>
      <c r="E5" s="11" t="s">
        <v>8325</v>
      </c>
      <c r="F5" s="11" t="s">
        <v>8322</v>
      </c>
      <c r="G5" s="11" t="s">
        <v>8323</v>
      </c>
      <c r="H5" s="11" t="s">
        <v>8323</v>
      </c>
      <c r="I5" s="11" t="s">
        <v>8323</v>
      </c>
      <c r="J5" s="11" t="s">
        <v>8329</v>
      </c>
      <c r="K5" s="11" t="s">
        <v>8321</v>
      </c>
      <c r="L5" s="11" t="s">
        <v>8325</v>
      </c>
      <c r="M5" s="11" t="s">
        <v>8322</v>
      </c>
      <c r="N5" s="11" t="s">
        <v>8322</v>
      </c>
      <c r="O5" s="11" t="s">
        <v>8325</v>
      </c>
      <c r="P5" s="11" t="s">
        <v>8326</v>
      </c>
      <c r="Q5" s="11" t="s">
        <v>8322</v>
      </c>
      <c r="R5" s="11" t="s">
        <v>8321</v>
      </c>
      <c r="S5" s="11" t="s">
        <v>8320</v>
      </c>
      <c r="T5" s="11" t="s">
        <v>8320</v>
      </c>
      <c r="U5" s="11" t="s">
        <v>8321</v>
      </c>
      <c r="V5" s="11" t="s">
        <v>8321</v>
      </c>
      <c r="W5" s="11" t="s">
        <v>8325</v>
      </c>
      <c r="X5" s="11" t="s">
        <v>8324</v>
      </c>
      <c r="Y5" s="11" t="s">
        <v>8321</v>
      </c>
    </row>
    <row r="6" spans="1:25" x14ac:dyDescent="0.25">
      <c r="A6" s="13" t="s">
        <v>7372</v>
      </c>
      <c r="B6" s="11" t="s">
        <v>8322</v>
      </c>
      <c r="C6" s="11" t="s">
        <v>8327</v>
      </c>
      <c r="D6" s="11" t="s">
        <v>8323</v>
      </c>
      <c r="E6" s="11" t="s">
        <v>8325</v>
      </c>
      <c r="F6" s="11" t="s">
        <v>8322</v>
      </c>
      <c r="G6" s="11" t="s">
        <v>8323</v>
      </c>
      <c r="H6" s="11" t="s">
        <v>8323</v>
      </c>
      <c r="I6" s="11" t="s">
        <v>8323</v>
      </c>
      <c r="J6" s="11" t="s">
        <v>8321</v>
      </c>
      <c r="K6" s="11" t="s">
        <v>8321</v>
      </c>
      <c r="L6" s="11" t="s">
        <v>8322</v>
      </c>
      <c r="M6" s="11" t="s">
        <v>8324</v>
      </c>
      <c r="N6" s="11" t="s">
        <v>8322</v>
      </c>
      <c r="O6" s="11" t="s">
        <v>8325</v>
      </c>
      <c r="P6" s="11" t="s">
        <v>8323</v>
      </c>
      <c r="Q6" s="11" t="s">
        <v>8322</v>
      </c>
      <c r="R6" s="11" t="s">
        <v>8327</v>
      </c>
      <c r="S6" s="11" t="s">
        <v>8325</v>
      </c>
      <c r="T6" s="11" t="s">
        <v>8321</v>
      </c>
      <c r="U6" s="11" t="s">
        <v>8321</v>
      </c>
      <c r="V6" s="11" t="s">
        <v>8321</v>
      </c>
      <c r="W6" s="11" t="s">
        <v>8326</v>
      </c>
      <c r="X6" s="11" t="s">
        <v>8324</v>
      </c>
      <c r="Y6" s="11" t="s">
        <v>8321</v>
      </c>
    </row>
    <row r="7" spans="1:25" x14ac:dyDescent="0.25">
      <c r="A7" s="13" t="s">
        <v>7383</v>
      </c>
      <c r="B7" s="11" t="s">
        <v>8329</v>
      </c>
      <c r="C7" s="11" t="s">
        <v>8322</v>
      </c>
      <c r="D7" s="11" t="s">
        <v>8324</v>
      </c>
      <c r="E7" s="11" t="s">
        <v>8325</v>
      </c>
      <c r="F7" s="11" t="s">
        <v>8322</v>
      </c>
      <c r="G7" s="11" t="s">
        <v>8323</v>
      </c>
      <c r="H7" s="11" t="s">
        <v>8323</v>
      </c>
      <c r="I7" s="11" t="s">
        <v>8323</v>
      </c>
      <c r="J7" s="11" t="s">
        <v>8322</v>
      </c>
      <c r="K7" s="11" t="s">
        <v>8321</v>
      </c>
      <c r="L7" s="11" t="s">
        <v>8325</v>
      </c>
      <c r="M7" s="11" t="s">
        <v>8322</v>
      </c>
      <c r="N7" s="11" t="s">
        <v>8322</v>
      </c>
      <c r="O7" s="11" t="s">
        <v>8325</v>
      </c>
      <c r="P7" s="11" t="s">
        <v>8326</v>
      </c>
      <c r="Q7" s="11" t="s">
        <v>8322</v>
      </c>
      <c r="R7" s="11" t="s">
        <v>8321</v>
      </c>
      <c r="S7" s="11" t="s">
        <v>8325</v>
      </c>
      <c r="T7" s="11" t="s">
        <v>8331</v>
      </c>
      <c r="U7" s="11" t="s">
        <v>8321</v>
      </c>
      <c r="V7" s="11" t="s">
        <v>8321</v>
      </c>
      <c r="W7" s="11" t="s">
        <v>8326</v>
      </c>
      <c r="X7" s="11" t="s">
        <v>8323</v>
      </c>
      <c r="Y7" s="11" t="s">
        <v>8321</v>
      </c>
    </row>
    <row r="8" spans="1:25" x14ac:dyDescent="0.25">
      <c r="A8" s="13" t="s">
        <v>7391</v>
      </c>
      <c r="B8" s="11" t="s">
        <v>8322</v>
      </c>
      <c r="C8" s="11" t="s">
        <v>8322</v>
      </c>
      <c r="D8" s="11" t="s">
        <v>8323</v>
      </c>
      <c r="E8" s="11" t="s">
        <v>8325</v>
      </c>
      <c r="F8" s="11" t="s">
        <v>8322</v>
      </c>
      <c r="G8" s="11" t="s">
        <v>8323</v>
      </c>
      <c r="H8" s="11" t="s">
        <v>8323</v>
      </c>
      <c r="I8" s="11" t="s">
        <v>8323</v>
      </c>
      <c r="J8" s="11" t="s">
        <v>8321</v>
      </c>
      <c r="K8" s="11" t="s">
        <v>8321</v>
      </c>
      <c r="L8" s="11" t="s">
        <v>8330</v>
      </c>
      <c r="M8" s="11" t="s">
        <v>8324</v>
      </c>
      <c r="N8" s="11" t="s">
        <v>8320</v>
      </c>
      <c r="O8" s="11" t="s">
        <v>8325</v>
      </c>
      <c r="P8" s="11" t="s">
        <v>8320</v>
      </c>
      <c r="Q8" s="11" t="s">
        <v>8320</v>
      </c>
      <c r="R8" s="11" t="s">
        <v>8320</v>
      </c>
      <c r="S8" s="11" t="s">
        <v>8325</v>
      </c>
      <c r="T8" s="11" t="s">
        <v>8321</v>
      </c>
      <c r="U8" s="11" t="s">
        <v>8321</v>
      </c>
      <c r="V8" s="11" t="s">
        <v>8322</v>
      </c>
      <c r="W8" s="11" t="s">
        <v>8325</v>
      </c>
      <c r="X8" s="11" t="s">
        <v>8320</v>
      </c>
      <c r="Y8" s="11" t="s">
        <v>8320</v>
      </c>
    </row>
    <row r="9" spans="1:25" x14ac:dyDescent="0.25">
      <c r="A9" s="13" t="s">
        <v>7399</v>
      </c>
      <c r="B9" s="11" t="s">
        <v>8329</v>
      </c>
      <c r="C9" s="11" t="s">
        <v>8321</v>
      </c>
      <c r="D9" s="11" t="s">
        <v>8323</v>
      </c>
      <c r="E9" s="11" t="s">
        <v>8325</v>
      </c>
      <c r="F9" s="11" t="s">
        <v>8322</v>
      </c>
      <c r="G9" s="11" t="s">
        <v>8323</v>
      </c>
      <c r="H9" s="11" t="s">
        <v>8323</v>
      </c>
      <c r="I9" s="11" t="s">
        <v>8323</v>
      </c>
      <c r="J9" s="11" t="s">
        <v>8329</v>
      </c>
      <c r="K9" s="11" t="s">
        <v>8321</v>
      </c>
      <c r="L9" s="11" t="s">
        <v>8325</v>
      </c>
      <c r="M9" s="11" t="s">
        <v>8322</v>
      </c>
      <c r="N9" s="11" t="s">
        <v>8322</v>
      </c>
      <c r="O9" s="11" t="s">
        <v>8325</v>
      </c>
      <c r="P9" s="11" t="s">
        <v>8326</v>
      </c>
      <c r="Q9" s="11" t="s">
        <v>8322</v>
      </c>
      <c r="R9" s="11" t="s">
        <v>8321</v>
      </c>
      <c r="S9" s="11" t="s">
        <v>8325</v>
      </c>
      <c r="T9" s="11" t="s">
        <v>8321</v>
      </c>
      <c r="U9" s="11" t="s">
        <v>8321</v>
      </c>
      <c r="V9" s="11" t="s">
        <v>8321</v>
      </c>
      <c r="W9" s="11" t="s">
        <v>8325</v>
      </c>
      <c r="X9" s="11" t="s">
        <v>8324</v>
      </c>
      <c r="Y9" s="11" t="s">
        <v>8320</v>
      </c>
    </row>
    <row r="10" spans="1:25" x14ac:dyDescent="0.25">
      <c r="A10" s="13" t="s">
        <v>7404</v>
      </c>
      <c r="B10" s="11" t="s">
        <v>8322</v>
      </c>
      <c r="C10" s="11" t="s">
        <v>8321</v>
      </c>
      <c r="D10" s="11" t="s">
        <v>8324</v>
      </c>
      <c r="E10" s="11" t="s">
        <v>8323</v>
      </c>
      <c r="F10" s="11" t="s">
        <v>8329</v>
      </c>
      <c r="G10" s="11" t="s">
        <v>8323</v>
      </c>
      <c r="H10" s="11" t="s">
        <v>8328</v>
      </c>
      <c r="I10" s="11" t="s">
        <v>8323</v>
      </c>
      <c r="J10" s="11" t="s">
        <v>8321</v>
      </c>
      <c r="K10" s="11" t="s">
        <v>8321</v>
      </c>
      <c r="L10" s="11" t="s">
        <v>8322</v>
      </c>
      <c r="M10" s="11" t="s">
        <v>8324</v>
      </c>
      <c r="N10" s="11" t="s">
        <v>8322</v>
      </c>
      <c r="O10" s="11" t="s">
        <v>8325</v>
      </c>
      <c r="P10" s="11" t="s">
        <v>8326</v>
      </c>
      <c r="Q10" s="11" t="s">
        <v>8322</v>
      </c>
      <c r="R10" s="11" t="s">
        <v>8321</v>
      </c>
      <c r="S10" s="11" t="s">
        <v>8325</v>
      </c>
      <c r="T10" s="11" t="s">
        <v>8321</v>
      </c>
      <c r="U10" s="11" t="s">
        <v>8321</v>
      </c>
      <c r="V10" s="11" t="s">
        <v>8329</v>
      </c>
      <c r="W10" s="11" t="s">
        <v>8323</v>
      </c>
      <c r="X10" s="11" t="s">
        <v>8324</v>
      </c>
      <c r="Y10" s="11" t="s">
        <v>8322</v>
      </c>
    </row>
    <row r="11" spans="1:25" x14ac:dyDescent="0.25">
      <c r="A11" s="13" t="s">
        <v>7410</v>
      </c>
      <c r="B11" s="11" t="s">
        <v>8329</v>
      </c>
      <c r="C11" s="11" t="s">
        <v>8321</v>
      </c>
      <c r="D11" s="11" t="s">
        <v>8324</v>
      </c>
      <c r="E11" s="11" t="s">
        <v>8323</v>
      </c>
      <c r="F11" s="11" t="s">
        <v>8322</v>
      </c>
      <c r="G11" s="11" t="s">
        <v>8323</v>
      </c>
      <c r="H11" s="11" t="s">
        <v>8323</v>
      </c>
      <c r="I11" s="11" t="s">
        <v>8323</v>
      </c>
      <c r="J11" s="11" t="s">
        <v>8321</v>
      </c>
      <c r="K11" s="11" t="s">
        <v>8321</v>
      </c>
      <c r="L11" s="11" t="s">
        <v>8330</v>
      </c>
      <c r="M11" s="11" t="s">
        <v>8322</v>
      </c>
      <c r="N11" s="11" t="s">
        <v>8322</v>
      </c>
      <c r="O11" s="11" t="s">
        <v>8325</v>
      </c>
      <c r="P11" s="11" t="s">
        <v>8326</v>
      </c>
      <c r="Q11" s="11" t="s">
        <v>8322</v>
      </c>
      <c r="R11" s="11" t="s">
        <v>8321</v>
      </c>
      <c r="S11" s="11" t="s">
        <v>8325</v>
      </c>
      <c r="T11" s="11" t="s">
        <v>8321</v>
      </c>
      <c r="U11" s="11" t="s">
        <v>8321</v>
      </c>
      <c r="V11" s="11" t="s">
        <v>8329</v>
      </c>
      <c r="W11" s="11" t="s">
        <v>8326</v>
      </c>
      <c r="X11" s="11" t="s">
        <v>8320</v>
      </c>
      <c r="Y11" s="11" t="s">
        <v>8321</v>
      </c>
    </row>
    <row r="12" spans="1:25" x14ac:dyDescent="0.25">
      <c r="A12" s="13" t="s">
        <v>7414</v>
      </c>
      <c r="B12" s="11" t="s">
        <v>8321</v>
      </c>
      <c r="C12" s="11" t="s">
        <v>8321</v>
      </c>
      <c r="D12" s="11" t="s">
        <v>8323</v>
      </c>
      <c r="E12" s="11" t="s">
        <v>8323</v>
      </c>
      <c r="F12" s="11" t="s">
        <v>8332</v>
      </c>
      <c r="G12" s="11" t="s">
        <v>8323</v>
      </c>
      <c r="H12" s="11" t="s">
        <v>8323</v>
      </c>
      <c r="I12" s="11" t="s">
        <v>8323</v>
      </c>
      <c r="J12" s="11" t="s">
        <v>8322</v>
      </c>
      <c r="K12" s="11" t="s">
        <v>8333</v>
      </c>
      <c r="L12" s="11" t="s">
        <v>8325</v>
      </c>
      <c r="M12" s="11" t="s">
        <v>8322</v>
      </c>
      <c r="N12" s="11" t="s">
        <v>8322</v>
      </c>
      <c r="O12" s="11" t="s">
        <v>8325</v>
      </c>
      <c r="P12" s="11" t="s">
        <v>8325</v>
      </c>
      <c r="Q12" s="11" t="s">
        <v>8322</v>
      </c>
      <c r="R12" s="11" t="s">
        <v>8321</v>
      </c>
      <c r="S12" s="11" t="s">
        <v>8325</v>
      </c>
      <c r="T12" s="11" t="s">
        <v>8321</v>
      </c>
      <c r="U12" s="11" t="s">
        <v>8321</v>
      </c>
      <c r="V12" s="11" t="s">
        <v>8321</v>
      </c>
      <c r="W12" s="11" t="s">
        <v>8326</v>
      </c>
      <c r="X12" s="11" t="s">
        <v>8322</v>
      </c>
      <c r="Y12" s="11" t="s">
        <v>8322</v>
      </c>
    </row>
    <row r="13" spans="1:25" x14ac:dyDescent="0.25">
      <c r="A13" s="13" t="s">
        <v>7418</v>
      </c>
      <c r="B13" s="11" t="s">
        <v>8320</v>
      </c>
      <c r="C13" s="11" t="s">
        <v>8322</v>
      </c>
      <c r="D13" s="11" t="s">
        <v>8324</v>
      </c>
      <c r="E13" s="11" t="s">
        <v>8323</v>
      </c>
      <c r="F13" s="11" t="s">
        <v>8322</v>
      </c>
      <c r="G13" s="11" t="s">
        <v>8323</v>
      </c>
      <c r="H13" s="11" t="s">
        <v>8323</v>
      </c>
      <c r="I13" s="11" t="s">
        <v>8323</v>
      </c>
      <c r="J13" s="11" t="s">
        <v>8322</v>
      </c>
      <c r="K13" s="11" t="s">
        <v>8321</v>
      </c>
      <c r="L13" s="11" t="s">
        <v>8330</v>
      </c>
      <c r="M13" s="11" t="s">
        <v>8322</v>
      </c>
      <c r="N13" s="11" t="s">
        <v>8322</v>
      </c>
      <c r="O13" s="11" t="s">
        <v>8325</v>
      </c>
      <c r="P13" s="11" t="s">
        <v>8326</v>
      </c>
      <c r="Q13" s="11" t="s">
        <v>8322</v>
      </c>
      <c r="R13" s="11" t="s">
        <v>8321</v>
      </c>
      <c r="S13" s="11" t="s">
        <v>8320</v>
      </c>
      <c r="T13" s="11" t="s">
        <v>8321</v>
      </c>
      <c r="U13" s="11" t="s">
        <v>8321</v>
      </c>
      <c r="V13" s="11" t="s">
        <v>8329</v>
      </c>
      <c r="W13" s="11" t="s">
        <v>8326</v>
      </c>
      <c r="X13" s="11" t="s">
        <v>8324</v>
      </c>
      <c r="Y13" s="11" t="s">
        <v>8327</v>
      </c>
    </row>
    <row r="14" spans="1:25" x14ac:dyDescent="0.25">
      <c r="A14" s="13" t="s">
        <v>7424</v>
      </c>
      <c r="B14" s="11" t="s">
        <v>8320</v>
      </c>
      <c r="C14" s="11" t="s">
        <v>8321</v>
      </c>
      <c r="D14" s="11" t="s">
        <v>8323</v>
      </c>
      <c r="E14" s="11" t="s">
        <v>8325</v>
      </c>
      <c r="F14" s="11" t="s">
        <v>8322</v>
      </c>
      <c r="G14" s="11" t="s">
        <v>8323</v>
      </c>
      <c r="H14" s="11" t="s">
        <v>8323</v>
      </c>
      <c r="I14" s="11" t="s">
        <v>8323</v>
      </c>
      <c r="J14" s="11" t="s">
        <v>8321</v>
      </c>
      <c r="K14" s="11" t="s">
        <v>8320</v>
      </c>
      <c r="L14" s="11" t="s">
        <v>8322</v>
      </c>
      <c r="M14" s="11" t="s">
        <v>8322</v>
      </c>
      <c r="N14" s="11" t="s">
        <v>8322</v>
      </c>
      <c r="O14" s="11" t="s">
        <v>8325</v>
      </c>
      <c r="P14" s="11" t="s">
        <v>8326</v>
      </c>
      <c r="Q14" s="11" t="s">
        <v>8322</v>
      </c>
      <c r="R14" s="11" t="s">
        <v>8327</v>
      </c>
      <c r="S14" s="11" t="s">
        <v>8325</v>
      </c>
      <c r="T14" s="11" t="s">
        <v>8321</v>
      </c>
      <c r="U14" s="11" t="s">
        <v>8321</v>
      </c>
      <c r="V14" s="11" t="s">
        <v>8322</v>
      </c>
      <c r="W14" s="11" t="s">
        <v>8326</v>
      </c>
      <c r="X14" s="11" t="s">
        <v>8323</v>
      </c>
      <c r="Y14" s="11" t="s">
        <v>8327</v>
      </c>
    </row>
    <row r="15" spans="1:25" x14ac:dyDescent="0.25">
      <c r="A15" s="13" t="s">
        <v>7429</v>
      </c>
      <c r="B15" s="11" t="s">
        <v>8322</v>
      </c>
      <c r="C15" s="11" t="s">
        <v>8327</v>
      </c>
      <c r="D15" s="11" t="s">
        <v>8323</v>
      </c>
      <c r="E15" s="11" t="s">
        <v>8325</v>
      </c>
      <c r="F15" s="11" t="s">
        <v>8322</v>
      </c>
      <c r="G15" s="11" t="s">
        <v>8320</v>
      </c>
      <c r="H15" s="11" t="s">
        <v>8323</v>
      </c>
      <c r="I15" s="11" t="s">
        <v>8323</v>
      </c>
      <c r="J15" s="11" t="s">
        <v>8321</v>
      </c>
      <c r="K15" s="11" t="s">
        <v>8321</v>
      </c>
      <c r="L15" s="11" t="s">
        <v>8325</v>
      </c>
      <c r="M15" s="11" t="s">
        <v>8322</v>
      </c>
      <c r="N15" s="11" t="s">
        <v>8322</v>
      </c>
      <c r="O15" s="11" t="s">
        <v>8325</v>
      </c>
      <c r="P15" s="11" t="s">
        <v>8323</v>
      </c>
      <c r="Q15" s="11" t="s">
        <v>8322</v>
      </c>
      <c r="R15" s="11" t="s">
        <v>8320</v>
      </c>
      <c r="S15" s="11" t="s">
        <v>8325</v>
      </c>
      <c r="T15" s="11" t="s">
        <v>8320</v>
      </c>
      <c r="U15" s="11" t="s">
        <v>8320</v>
      </c>
      <c r="V15" s="11" t="s">
        <v>8321</v>
      </c>
      <c r="W15" s="11" t="s">
        <v>8326</v>
      </c>
      <c r="X15" s="11" t="s">
        <v>8323</v>
      </c>
      <c r="Y15" s="11" t="s">
        <v>8321</v>
      </c>
    </row>
    <row r="16" spans="1:25" x14ac:dyDescent="0.25">
      <c r="A16" s="13" t="s">
        <v>7430</v>
      </c>
      <c r="B16" s="11" t="s">
        <v>8329</v>
      </c>
      <c r="C16" s="11" t="s">
        <v>8322</v>
      </c>
      <c r="D16" s="11" t="s">
        <v>8323</v>
      </c>
      <c r="E16" s="11" t="s">
        <v>8323</v>
      </c>
      <c r="F16" s="11" t="s">
        <v>8322</v>
      </c>
      <c r="G16" s="11" t="s">
        <v>8324</v>
      </c>
      <c r="H16" s="11" t="s">
        <v>8323</v>
      </c>
      <c r="I16" s="11" t="s">
        <v>8320</v>
      </c>
      <c r="J16" s="11" t="s">
        <v>8321</v>
      </c>
      <c r="K16" s="11" t="s">
        <v>8321</v>
      </c>
      <c r="L16" s="11" t="s">
        <v>8320</v>
      </c>
      <c r="M16" s="11" t="s">
        <v>8322</v>
      </c>
      <c r="N16" s="11" t="s">
        <v>8322</v>
      </c>
      <c r="O16" s="11" t="s">
        <v>8325</v>
      </c>
      <c r="P16" s="11" t="s">
        <v>8323</v>
      </c>
      <c r="Q16" s="11" t="s">
        <v>8322</v>
      </c>
      <c r="R16" s="11" t="s">
        <v>8327</v>
      </c>
      <c r="S16" s="11" t="s">
        <v>8325</v>
      </c>
      <c r="T16" s="11" t="s">
        <v>8321</v>
      </c>
      <c r="U16" s="11" t="s">
        <v>8321</v>
      </c>
      <c r="V16" s="11" t="s">
        <v>8329</v>
      </c>
      <c r="W16" s="11" t="s">
        <v>8320</v>
      </c>
      <c r="X16" s="11" t="s">
        <v>8324</v>
      </c>
      <c r="Y16" s="11" t="s">
        <v>8321</v>
      </c>
    </row>
    <row r="17" spans="1:25" x14ac:dyDescent="0.25">
      <c r="A17" s="13" t="s">
        <v>7435</v>
      </c>
      <c r="B17" s="11" t="s">
        <v>8322</v>
      </c>
      <c r="C17" s="11" t="s">
        <v>8321</v>
      </c>
      <c r="D17" s="11" t="s">
        <v>8323</v>
      </c>
      <c r="E17" s="11" t="s">
        <v>8326</v>
      </c>
      <c r="F17" s="11" t="s">
        <v>8325</v>
      </c>
      <c r="G17" s="11" t="s">
        <v>8323</v>
      </c>
      <c r="H17" s="11" t="s">
        <v>8323</v>
      </c>
      <c r="I17" s="11" t="s">
        <v>8326</v>
      </c>
      <c r="J17" s="11" t="s">
        <v>8321</v>
      </c>
      <c r="K17" s="11" t="s">
        <v>8333</v>
      </c>
      <c r="L17" s="11" t="s">
        <v>8322</v>
      </c>
      <c r="M17" s="11" t="s">
        <v>8322</v>
      </c>
      <c r="N17" s="11" t="s">
        <v>8322</v>
      </c>
      <c r="O17" s="11" t="s">
        <v>8325</v>
      </c>
      <c r="P17" s="11" t="s">
        <v>8323</v>
      </c>
      <c r="Q17" s="11" t="s">
        <v>8322</v>
      </c>
      <c r="R17" s="11" t="s">
        <v>8322</v>
      </c>
      <c r="S17" s="11" t="s">
        <v>8325</v>
      </c>
      <c r="T17" s="11" t="s">
        <v>8321</v>
      </c>
      <c r="U17" s="11" t="s">
        <v>8327</v>
      </c>
      <c r="V17" s="11" t="s">
        <v>8329</v>
      </c>
      <c r="W17" s="11" t="s">
        <v>8326</v>
      </c>
      <c r="X17" s="11" t="s">
        <v>8324</v>
      </c>
      <c r="Y17" s="11" t="s">
        <v>8321</v>
      </c>
    </row>
    <row r="18" spans="1:25" x14ac:dyDescent="0.25">
      <c r="A18" s="13" t="s">
        <v>7437</v>
      </c>
      <c r="B18" s="11" t="s">
        <v>8321</v>
      </c>
      <c r="C18" s="11" t="s">
        <v>8321</v>
      </c>
      <c r="D18" s="11" t="s">
        <v>8323</v>
      </c>
      <c r="E18" s="11" t="s">
        <v>8322</v>
      </c>
      <c r="F18" s="11" t="s">
        <v>8322</v>
      </c>
      <c r="G18" s="11" t="s">
        <v>8324</v>
      </c>
      <c r="H18" s="11" t="s">
        <v>8323</v>
      </c>
      <c r="I18" s="11" t="s">
        <v>8323</v>
      </c>
      <c r="J18" s="11" t="s">
        <v>8322</v>
      </c>
      <c r="K18" s="11" t="s">
        <v>8323</v>
      </c>
      <c r="L18" s="11" t="s">
        <v>8322</v>
      </c>
      <c r="M18" s="11" t="s">
        <v>8322</v>
      </c>
      <c r="N18" s="11" t="s">
        <v>8325</v>
      </c>
      <c r="O18" s="11" t="s">
        <v>8323</v>
      </c>
      <c r="P18" s="11" t="s">
        <v>8323</v>
      </c>
      <c r="Q18" s="11" t="s">
        <v>8325</v>
      </c>
      <c r="R18" s="11" t="s">
        <v>8322</v>
      </c>
      <c r="S18" s="11" t="s">
        <v>8325</v>
      </c>
      <c r="T18" s="11" t="s">
        <v>8320</v>
      </c>
      <c r="U18" s="11" t="s">
        <v>8321</v>
      </c>
      <c r="V18" s="11" t="s">
        <v>8322</v>
      </c>
      <c r="W18" s="11" t="s">
        <v>8325</v>
      </c>
      <c r="X18" s="11" t="s">
        <v>8324</v>
      </c>
      <c r="Y18" s="11" t="s">
        <v>8322</v>
      </c>
    </row>
    <row r="19" spans="1:25" x14ac:dyDescent="0.25">
      <c r="A19" s="13" t="s">
        <v>7449</v>
      </c>
      <c r="B19" s="11" t="s">
        <v>8329</v>
      </c>
      <c r="C19" s="11" t="s">
        <v>8322</v>
      </c>
      <c r="D19" s="11" t="s">
        <v>8324</v>
      </c>
      <c r="E19" s="11" t="s">
        <v>8323</v>
      </c>
      <c r="F19" s="11" t="s">
        <v>8322</v>
      </c>
      <c r="G19" s="11" t="s">
        <v>8323</v>
      </c>
      <c r="H19" s="11" t="s">
        <v>8323</v>
      </c>
      <c r="I19" s="11" t="s">
        <v>8323</v>
      </c>
      <c r="J19" s="11" t="s">
        <v>8322</v>
      </c>
      <c r="K19" s="11" t="s">
        <v>8333</v>
      </c>
      <c r="L19" s="11" t="s">
        <v>8325</v>
      </c>
      <c r="M19" s="11" t="s">
        <v>8322</v>
      </c>
      <c r="N19" s="11" t="s">
        <v>8322</v>
      </c>
      <c r="O19" s="11" t="s">
        <v>8325</v>
      </c>
      <c r="P19" s="11" t="s">
        <v>8323</v>
      </c>
      <c r="Q19" s="11" t="s">
        <v>8322</v>
      </c>
      <c r="R19" s="11" t="s">
        <v>8327</v>
      </c>
      <c r="S19" s="11" t="s">
        <v>8325</v>
      </c>
      <c r="T19" s="11" t="s">
        <v>8321</v>
      </c>
      <c r="U19" s="11" t="s">
        <v>8320</v>
      </c>
      <c r="V19" s="11" t="s">
        <v>8322</v>
      </c>
      <c r="W19" s="11" t="s">
        <v>8326</v>
      </c>
      <c r="X19" s="11" t="s">
        <v>8323</v>
      </c>
      <c r="Y19" s="11" t="s">
        <v>8327</v>
      </c>
    </row>
    <row r="20" spans="1:25" x14ac:dyDescent="0.25">
      <c r="A20" s="13" t="s">
        <v>7453</v>
      </c>
      <c r="B20" s="11" t="s">
        <v>8329</v>
      </c>
      <c r="C20" s="11" t="s">
        <v>8322</v>
      </c>
      <c r="D20" s="11" t="s">
        <v>8324</v>
      </c>
      <c r="E20" s="11" t="s">
        <v>8325</v>
      </c>
      <c r="F20" s="11" t="s">
        <v>8322</v>
      </c>
      <c r="G20" s="11" t="s">
        <v>8323</v>
      </c>
      <c r="H20" s="11" t="s">
        <v>8323</v>
      </c>
      <c r="I20" s="11" t="s">
        <v>8323</v>
      </c>
      <c r="J20" s="11" t="s">
        <v>8321</v>
      </c>
      <c r="K20" s="11" t="s">
        <v>8321</v>
      </c>
      <c r="L20" s="11" t="s">
        <v>8330</v>
      </c>
      <c r="M20" s="11" t="s">
        <v>8322</v>
      </c>
      <c r="N20" s="11" t="s">
        <v>8322</v>
      </c>
      <c r="O20" s="11" t="s">
        <v>8325</v>
      </c>
      <c r="P20" s="11" t="s">
        <v>8326</v>
      </c>
      <c r="Q20" s="11" t="s">
        <v>8322</v>
      </c>
      <c r="R20" s="11" t="s">
        <v>8321</v>
      </c>
      <c r="S20" s="11" t="s">
        <v>8325</v>
      </c>
      <c r="T20" s="11" t="s">
        <v>8321</v>
      </c>
      <c r="U20" s="11" t="s">
        <v>8321</v>
      </c>
      <c r="V20" s="11" t="s">
        <v>8322</v>
      </c>
      <c r="W20" s="11" t="s">
        <v>8326</v>
      </c>
      <c r="X20" s="11" t="s">
        <v>8323</v>
      </c>
      <c r="Y20" s="11" t="s">
        <v>8322</v>
      </c>
    </row>
    <row r="21" spans="1:25" x14ac:dyDescent="0.25">
      <c r="A21" s="13" t="s">
        <v>7455</v>
      </c>
      <c r="B21" s="11" t="s">
        <v>8329</v>
      </c>
      <c r="C21" s="11" t="s">
        <v>8321</v>
      </c>
      <c r="D21" s="11" t="s">
        <v>8323</v>
      </c>
      <c r="E21" s="11" t="s">
        <v>8325</v>
      </c>
      <c r="F21" s="11" t="s">
        <v>8322</v>
      </c>
      <c r="G21" s="11" t="s">
        <v>8323</v>
      </c>
      <c r="H21" s="11" t="s">
        <v>8323</v>
      </c>
      <c r="I21" s="11" t="s">
        <v>8323</v>
      </c>
      <c r="J21" s="11" t="s">
        <v>8321</v>
      </c>
      <c r="K21" s="11" t="s">
        <v>8321</v>
      </c>
      <c r="L21" s="11" t="s">
        <v>8320</v>
      </c>
      <c r="M21" s="11" t="s">
        <v>8322</v>
      </c>
      <c r="N21" s="11" t="s">
        <v>8322</v>
      </c>
      <c r="O21" s="11" t="s">
        <v>8325</v>
      </c>
      <c r="P21" s="11" t="s">
        <v>8326</v>
      </c>
      <c r="Q21" s="11" t="s">
        <v>8322</v>
      </c>
      <c r="R21" s="11" t="s">
        <v>8321</v>
      </c>
      <c r="S21" s="11" t="s">
        <v>8325</v>
      </c>
      <c r="T21" s="11" t="s">
        <v>8321</v>
      </c>
      <c r="U21" s="11" t="s">
        <v>8321</v>
      </c>
      <c r="V21" s="11" t="s">
        <v>8322</v>
      </c>
      <c r="W21" s="11" t="s">
        <v>8326</v>
      </c>
      <c r="X21" s="11" t="s">
        <v>8324</v>
      </c>
      <c r="Y21" s="11" t="s">
        <v>8322</v>
      </c>
    </row>
    <row r="22" spans="1:25" x14ac:dyDescent="0.25">
      <c r="A22" s="13" t="s">
        <v>7458</v>
      </c>
      <c r="B22" s="11" t="s">
        <v>8322</v>
      </c>
      <c r="C22" s="11" t="s">
        <v>8321</v>
      </c>
      <c r="D22" s="11" t="s">
        <v>8323</v>
      </c>
      <c r="E22" s="11" t="s">
        <v>8323</v>
      </c>
      <c r="F22" s="11" t="s">
        <v>8322</v>
      </c>
      <c r="G22" s="11" t="s">
        <v>8323</v>
      </c>
      <c r="H22" s="11" t="s">
        <v>8323</v>
      </c>
      <c r="I22" s="11" t="s">
        <v>8323</v>
      </c>
      <c r="J22" s="11" t="s">
        <v>8329</v>
      </c>
      <c r="K22" s="11" t="s">
        <v>8321</v>
      </c>
      <c r="L22" s="11" t="s">
        <v>8322</v>
      </c>
      <c r="M22" s="11" t="s">
        <v>8322</v>
      </c>
      <c r="N22" s="11" t="s">
        <v>8322</v>
      </c>
      <c r="O22" s="11" t="s">
        <v>8325</v>
      </c>
      <c r="P22" s="11" t="s">
        <v>8326</v>
      </c>
      <c r="Q22" s="11" t="s">
        <v>8322</v>
      </c>
      <c r="R22" s="11" t="s">
        <v>8321</v>
      </c>
      <c r="S22" s="11" t="s">
        <v>8325</v>
      </c>
      <c r="T22" s="11" t="s">
        <v>8321</v>
      </c>
      <c r="U22" s="11" t="s">
        <v>8321</v>
      </c>
      <c r="V22" s="11" t="s">
        <v>8322</v>
      </c>
      <c r="W22" s="11" t="s">
        <v>8326</v>
      </c>
      <c r="X22" s="11" t="s">
        <v>8324</v>
      </c>
      <c r="Y22" s="11" t="s">
        <v>8327</v>
      </c>
    </row>
    <row r="23" spans="1:25" x14ac:dyDescent="0.25">
      <c r="A23" s="13" t="s">
        <v>7460</v>
      </c>
      <c r="B23" s="11" t="s">
        <v>8329</v>
      </c>
      <c r="C23" s="11" t="s">
        <v>8322</v>
      </c>
      <c r="D23" s="11" t="s">
        <v>8323</v>
      </c>
      <c r="E23" s="11" t="s">
        <v>8323</v>
      </c>
      <c r="F23" s="11" t="s">
        <v>8322</v>
      </c>
      <c r="G23" s="11" t="s">
        <v>8323</v>
      </c>
      <c r="H23" s="11" t="s">
        <v>8328</v>
      </c>
      <c r="I23" s="11" t="s">
        <v>8323</v>
      </c>
      <c r="J23" s="11" t="s">
        <v>8321</v>
      </c>
      <c r="K23" s="11" t="s">
        <v>8321</v>
      </c>
      <c r="L23" s="11" t="s">
        <v>8322</v>
      </c>
      <c r="M23" s="11" t="s">
        <v>8323</v>
      </c>
      <c r="N23" s="11" t="s">
        <v>8322</v>
      </c>
      <c r="O23" s="11" t="s">
        <v>8325</v>
      </c>
      <c r="P23" s="11" t="s">
        <v>8326</v>
      </c>
      <c r="Q23" s="11" t="s">
        <v>8322</v>
      </c>
      <c r="R23" s="11" t="s">
        <v>8321</v>
      </c>
      <c r="S23" s="11" t="s">
        <v>8325</v>
      </c>
      <c r="T23" s="11" t="s">
        <v>8321</v>
      </c>
      <c r="U23" s="11" t="s">
        <v>8321</v>
      </c>
      <c r="V23" s="11" t="s">
        <v>8321</v>
      </c>
      <c r="W23" s="11" t="s">
        <v>8326</v>
      </c>
      <c r="X23" s="11" t="s">
        <v>8323</v>
      </c>
      <c r="Y23" s="11" t="s">
        <v>8322</v>
      </c>
    </row>
    <row r="24" spans="1:25" x14ac:dyDescent="0.25">
      <c r="A24" s="13" t="s">
        <v>7461</v>
      </c>
      <c r="B24" s="11" t="s">
        <v>8329</v>
      </c>
      <c r="C24" s="11" t="s">
        <v>8321</v>
      </c>
      <c r="D24" s="11" t="s">
        <v>8323</v>
      </c>
      <c r="E24" s="11" t="s">
        <v>8323</v>
      </c>
      <c r="F24" s="11" t="s">
        <v>8322</v>
      </c>
      <c r="G24" s="11" t="s">
        <v>8323</v>
      </c>
      <c r="H24" s="11" t="s">
        <v>8323</v>
      </c>
      <c r="I24" s="11" t="s">
        <v>8323</v>
      </c>
      <c r="J24" s="11" t="s">
        <v>8320</v>
      </c>
      <c r="K24" s="11" t="s">
        <v>8321</v>
      </c>
      <c r="L24" s="11" t="s">
        <v>8330</v>
      </c>
      <c r="M24" s="11" t="s">
        <v>8322</v>
      </c>
      <c r="N24" s="11" t="s">
        <v>8322</v>
      </c>
      <c r="O24" s="11" t="s">
        <v>8325</v>
      </c>
      <c r="P24" s="11" t="s">
        <v>8323</v>
      </c>
      <c r="Q24" s="11" t="s">
        <v>8332</v>
      </c>
      <c r="R24" s="11" t="s">
        <v>8321</v>
      </c>
      <c r="S24" s="11" t="s">
        <v>8325</v>
      </c>
      <c r="T24" s="11" t="s">
        <v>8321</v>
      </c>
      <c r="U24" s="11" t="s">
        <v>8320</v>
      </c>
      <c r="V24" s="11" t="s">
        <v>8329</v>
      </c>
      <c r="W24" s="11" t="s">
        <v>8326</v>
      </c>
      <c r="X24" s="11" t="s">
        <v>8323</v>
      </c>
      <c r="Y24" s="11" t="s">
        <v>8327</v>
      </c>
    </row>
    <row r="25" spans="1:25" x14ac:dyDescent="0.25">
      <c r="A25" s="13" t="s">
        <v>7462</v>
      </c>
      <c r="B25" s="11" t="s">
        <v>8322</v>
      </c>
      <c r="C25" s="11" t="s">
        <v>8327</v>
      </c>
      <c r="D25" s="11" t="s">
        <v>8323</v>
      </c>
      <c r="E25" s="11" t="s">
        <v>8326</v>
      </c>
      <c r="F25" s="11" t="s">
        <v>8322</v>
      </c>
      <c r="G25" s="11" t="s">
        <v>8323</v>
      </c>
      <c r="H25" s="11" t="s">
        <v>8323</v>
      </c>
      <c r="I25" s="11" t="s">
        <v>8323</v>
      </c>
      <c r="J25" s="11" t="s">
        <v>8322</v>
      </c>
      <c r="K25" s="11" t="s">
        <v>8321</v>
      </c>
      <c r="L25" s="11" t="s">
        <v>8330</v>
      </c>
      <c r="M25" s="11" t="s">
        <v>8322</v>
      </c>
      <c r="N25" s="11" t="s">
        <v>8322</v>
      </c>
      <c r="O25" s="11" t="s">
        <v>8323</v>
      </c>
      <c r="P25" s="11" t="s">
        <v>8323</v>
      </c>
      <c r="Q25" s="11" t="s">
        <v>8332</v>
      </c>
      <c r="R25" s="11" t="s">
        <v>8321</v>
      </c>
      <c r="S25" s="11" t="s">
        <v>8325</v>
      </c>
      <c r="T25" s="11" t="s">
        <v>8321</v>
      </c>
      <c r="U25" s="11" t="s">
        <v>8320</v>
      </c>
      <c r="V25" s="11" t="s">
        <v>8322</v>
      </c>
      <c r="W25" s="11" t="s">
        <v>8326</v>
      </c>
      <c r="X25" s="11" t="s">
        <v>8323</v>
      </c>
      <c r="Y25" s="11" t="s">
        <v>8327</v>
      </c>
    </row>
    <row r="26" spans="1:25" x14ac:dyDescent="0.25">
      <c r="A26" s="13" t="s">
        <v>7464</v>
      </c>
      <c r="B26" s="11" t="s">
        <v>8322</v>
      </c>
      <c r="C26" s="11" t="s">
        <v>8321</v>
      </c>
      <c r="D26" s="11" t="s">
        <v>8324</v>
      </c>
      <c r="E26" s="11" t="s">
        <v>8326</v>
      </c>
      <c r="F26" s="11" t="s">
        <v>8322</v>
      </c>
      <c r="G26" s="11" t="s">
        <v>8323</v>
      </c>
      <c r="H26" s="11" t="s">
        <v>8323</v>
      </c>
      <c r="I26" s="11" t="s">
        <v>8323</v>
      </c>
      <c r="J26" s="11" t="s">
        <v>8321</v>
      </c>
      <c r="K26" s="11" t="s">
        <v>8320</v>
      </c>
      <c r="L26" s="11" t="s">
        <v>8330</v>
      </c>
      <c r="M26" s="11" t="s">
        <v>8324</v>
      </c>
      <c r="N26" s="11" t="s">
        <v>8322</v>
      </c>
      <c r="O26" s="11" t="s">
        <v>8325</v>
      </c>
      <c r="P26" s="11" t="s">
        <v>8326</v>
      </c>
      <c r="Q26" s="11" t="s">
        <v>8332</v>
      </c>
      <c r="R26" s="11" t="s">
        <v>8327</v>
      </c>
      <c r="S26" s="11" t="s">
        <v>8325</v>
      </c>
      <c r="T26" s="11" t="s">
        <v>8321</v>
      </c>
      <c r="U26" s="11" t="s">
        <v>8321</v>
      </c>
      <c r="V26" s="11" t="s">
        <v>8321</v>
      </c>
      <c r="W26" s="11" t="s">
        <v>8326</v>
      </c>
      <c r="X26" s="11" t="s">
        <v>8323</v>
      </c>
      <c r="Y26" s="11" t="s">
        <v>8321</v>
      </c>
    </row>
    <row r="27" spans="1:25" x14ac:dyDescent="0.25">
      <c r="A27" s="13" t="s">
        <v>7466</v>
      </c>
      <c r="B27" s="11" t="s">
        <v>8322</v>
      </c>
      <c r="C27" s="11" t="s">
        <v>8322</v>
      </c>
      <c r="D27" s="11" t="s">
        <v>8323</v>
      </c>
      <c r="E27" s="11" t="s">
        <v>8323</v>
      </c>
      <c r="F27" s="11" t="s">
        <v>8322</v>
      </c>
      <c r="G27" s="11" t="s">
        <v>8323</v>
      </c>
      <c r="H27" s="11" t="s">
        <v>8323</v>
      </c>
      <c r="I27" s="11" t="s">
        <v>8323</v>
      </c>
      <c r="J27" s="11" t="s">
        <v>8321</v>
      </c>
      <c r="K27" s="11" t="s">
        <v>8321</v>
      </c>
      <c r="L27" s="11" t="s">
        <v>8322</v>
      </c>
      <c r="M27" s="11" t="s">
        <v>8322</v>
      </c>
      <c r="N27" s="11" t="s">
        <v>8322</v>
      </c>
      <c r="O27" s="11" t="s">
        <v>8325</v>
      </c>
      <c r="P27" s="11" t="s">
        <v>8326</v>
      </c>
      <c r="Q27" s="11" t="s">
        <v>8322</v>
      </c>
      <c r="R27" s="11" t="s">
        <v>8321</v>
      </c>
      <c r="S27" s="11" t="s">
        <v>8325</v>
      </c>
      <c r="T27" s="11" t="s">
        <v>8321</v>
      </c>
      <c r="U27" s="11" t="s">
        <v>8321</v>
      </c>
      <c r="V27" s="11" t="s">
        <v>8322</v>
      </c>
      <c r="W27" s="11" t="s">
        <v>8325</v>
      </c>
      <c r="X27" s="11" t="s">
        <v>8323</v>
      </c>
      <c r="Y27" s="11" t="s">
        <v>8322</v>
      </c>
    </row>
    <row r="28" spans="1:25" x14ac:dyDescent="0.25">
      <c r="A28" s="13" t="s">
        <v>7467</v>
      </c>
      <c r="B28" s="11" t="s">
        <v>8320</v>
      </c>
      <c r="C28" s="11" t="s">
        <v>8321</v>
      </c>
      <c r="D28" s="11" t="s">
        <v>8323</v>
      </c>
      <c r="E28" s="11" t="s">
        <v>8326</v>
      </c>
      <c r="F28" s="11" t="s">
        <v>8329</v>
      </c>
      <c r="G28" s="11" t="s">
        <v>8323</v>
      </c>
      <c r="H28" s="11" t="s">
        <v>8323</v>
      </c>
      <c r="I28" s="11" t="s">
        <v>8323</v>
      </c>
      <c r="J28" s="11" t="s">
        <v>8321</v>
      </c>
      <c r="K28" s="11" t="s">
        <v>8321</v>
      </c>
      <c r="L28" s="11" t="s">
        <v>8330</v>
      </c>
      <c r="M28" s="11" t="s">
        <v>8322</v>
      </c>
      <c r="N28" s="11" t="s">
        <v>8322</v>
      </c>
      <c r="O28" s="11" t="s">
        <v>8325</v>
      </c>
      <c r="P28" s="11" t="s">
        <v>8326</v>
      </c>
      <c r="Q28" s="11" t="s">
        <v>8322</v>
      </c>
      <c r="R28" s="11" t="s">
        <v>8321</v>
      </c>
      <c r="S28" s="11" t="s">
        <v>8325</v>
      </c>
      <c r="T28" s="11" t="s">
        <v>8321</v>
      </c>
      <c r="U28" s="11" t="s">
        <v>8321</v>
      </c>
      <c r="V28" s="11" t="s">
        <v>8322</v>
      </c>
      <c r="W28" s="11" t="s">
        <v>8326</v>
      </c>
      <c r="X28" s="11" t="s">
        <v>8324</v>
      </c>
      <c r="Y28" s="11" t="s">
        <v>8327</v>
      </c>
    </row>
    <row r="29" spans="1:25" x14ac:dyDescent="0.25">
      <c r="A29" s="13" t="s">
        <v>7469</v>
      </c>
      <c r="B29" s="11" t="s">
        <v>8329</v>
      </c>
      <c r="C29" s="11" t="s">
        <v>8321</v>
      </c>
      <c r="D29" s="11" t="s">
        <v>8323</v>
      </c>
      <c r="E29" s="11" t="s">
        <v>8323</v>
      </c>
      <c r="F29" s="11" t="s">
        <v>8329</v>
      </c>
      <c r="G29" s="11" t="s">
        <v>8323</v>
      </c>
      <c r="H29" s="11" t="s">
        <v>8323</v>
      </c>
      <c r="I29" s="11" t="s">
        <v>8323</v>
      </c>
      <c r="J29" s="11" t="s">
        <v>8322</v>
      </c>
      <c r="K29" s="11" t="s">
        <v>8333</v>
      </c>
      <c r="L29" s="11" t="s">
        <v>8330</v>
      </c>
      <c r="M29" s="11" t="s">
        <v>8322</v>
      </c>
      <c r="N29" s="11" t="s">
        <v>8322</v>
      </c>
      <c r="O29" s="11" t="s">
        <v>8325</v>
      </c>
      <c r="P29" s="11" t="s">
        <v>8326</v>
      </c>
      <c r="Q29" s="11" t="s">
        <v>8332</v>
      </c>
      <c r="R29" s="11" t="s">
        <v>8321</v>
      </c>
      <c r="S29" s="11" t="s">
        <v>8325</v>
      </c>
      <c r="T29" s="11" t="s">
        <v>8321</v>
      </c>
      <c r="U29" s="11" t="s">
        <v>8321</v>
      </c>
      <c r="V29" s="11" t="s">
        <v>8329</v>
      </c>
      <c r="W29" s="11" t="s">
        <v>8326</v>
      </c>
      <c r="X29" s="11" t="s">
        <v>8324</v>
      </c>
      <c r="Y29" s="11" t="s">
        <v>8327</v>
      </c>
    </row>
    <row r="30" spans="1:25" x14ac:dyDescent="0.25">
      <c r="A30" s="13" t="s">
        <v>7471</v>
      </c>
      <c r="B30" s="11" t="s">
        <v>8322</v>
      </c>
      <c r="C30" s="11" t="s">
        <v>8321</v>
      </c>
      <c r="D30" s="11" t="s">
        <v>8323</v>
      </c>
      <c r="E30" s="11" t="s">
        <v>8323</v>
      </c>
      <c r="F30" s="11" t="s">
        <v>8322</v>
      </c>
      <c r="G30" s="11" t="s">
        <v>8323</v>
      </c>
      <c r="H30" s="11" t="s">
        <v>8323</v>
      </c>
      <c r="I30" s="11" t="s">
        <v>8323</v>
      </c>
      <c r="J30" s="11" t="s">
        <v>8321</v>
      </c>
      <c r="K30" s="11" t="s">
        <v>8321</v>
      </c>
      <c r="L30" s="11" t="s">
        <v>8322</v>
      </c>
      <c r="M30" s="11" t="s">
        <v>8322</v>
      </c>
      <c r="N30" s="11" t="s">
        <v>8322</v>
      </c>
      <c r="O30" s="11" t="s">
        <v>8325</v>
      </c>
      <c r="P30" s="11" t="s">
        <v>8326</v>
      </c>
      <c r="Q30" s="11" t="s">
        <v>8332</v>
      </c>
      <c r="R30" s="11" t="s">
        <v>8321</v>
      </c>
      <c r="S30" s="11" t="s">
        <v>8325</v>
      </c>
      <c r="T30" s="11" t="s">
        <v>8321</v>
      </c>
      <c r="U30" s="11" t="s">
        <v>8321</v>
      </c>
      <c r="V30" s="11" t="s">
        <v>8329</v>
      </c>
      <c r="W30" s="11" t="s">
        <v>8320</v>
      </c>
      <c r="X30" s="11" t="s">
        <v>8322</v>
      </c>
      <c r="Y30" s="11" t="s">
        <v>8327</v>
      </c>
    </row>
    <row r="31" spans="1:25" x14ac:dyDescent="0.25">
      <c r="A31" s="13" t="s">
        <v>7473</v>
      </c>
      <c r="B31" s="11" t="s">
        <v>8329</v>
      </c>
      <c r="C31" s="11" t="s">
        <v>8321</v>
      </c>
      <c r="D31" s="11" t="s">
        <v>8324</v>
      </c>
      <c r="E31" s="11" t="s">
        <v>8325</v>
      </c>
      <c r="F31" s="11" t="s">
        <v>8322</v>
      </c>
      <c r="G31" s="11" t="s">
        <v>8323</v>
      </c>
      <c r="H31" s="11" t="s">
        <v>8323</v>
      </c>
      <c r="I31" s="11" t="s">
        <v>8323</v>
      </c>
      <c r="J31" s="11" t="s">
        <v>8321</v>
      </c>
      <c r="K31" s="11" t="s">
        <v>8321</v>
      </c>
      <c r="L31" s="11" t="s">
        <v>8320</v>
      </c>
      <c r="M31" s="11" t="s">
        <v>8322</v>
      </c>
      <c r="N31" s="11" t="s">
        <v>8322</v>
      </c>
      <c r="O31" s="11" t="s">
        <v>8325</v>
      </c>
      <c r="P31" s="11" t="s">
        <v>8325</v>
      </c>
      <c r="Q31" s="11" t="s">
        <v>8322</v>
      </c>
      <c r="R31" s="11" t="s">
        <v>8321</v>
      </c>
      <c r="S31" s="11" t="s">
        <v>8325</v>
      </c>
      <c r="T31" s="11" t="s">
        <v>8331</v>
      </c>
      <c r="U31" s="11" t="s">
        <v>8321</v>
      </c>
      <c r="V31" s="11" t="s">
        <v>8322</v>
      </c>
      <c r="W31" s="11" t="s">
        <v>8325</v>
      </c>
      <c r="X31" s="11" t="s">
        <v>8324</v>
      </c>
      <c r="Y31" s="11" t="s">
        <v>8322</v>
      </c>
    </row>
    <row r="32" spans="1:25" x14ac:dyDescent="0.25">
      <c r="A32" s="13" t="s">
        <v>7474</v>
      </c>
      <c r="B32" s="11" t="s">
        <v>8329</v>
      </c>
      <c r="C32" s="11" t="s">
        <v>8321</v>
      </c>
      <c r="D32" s="11" t="s">
        <v>8324</v>
      </c>
      <c r="E32" s="11" t="s">
        <v>8320</v>
      </c>
      <c r="F32" s="11" t="s">
        <v>8322</v>
      </c>
      <c r="G32" s="11" t="s">
        <v>8323</v>
      </c>
      <c r="H32" s="11" t="s">
        <v>8323</v>
      </c>
      <c r="I32" s="11" t="s">
        <v>8323</v>
      </c>
      <c r="J32" s="11" t="s">
        <v>8321</v>
      </c>
      <c r="K32" s="11" t="s">
        <v>8321</v>
      </c>
      <c r="L32" s="11" t="s">
        <v>8330</v>
      </c>
      <c r="M32" s="11" t="s">
        <v>8322</v>
      </c>
      <c r="N32" s="11" t="s">
        <v>8320</v>
      </c>
      <c r="O32" s="11" t="s">
        <v>8325</v>
      </c>
      <c r="P32" s="11" t="s">
        <v>8326</v>
      </c>
      <c r="Q32" s="11" t="s">
        <v>8322</v>
      </c>
      <c r="R32" s="11" t="s">
        <v>8321</v>
      </c>
      <c r="S32" s="11" t="s">
        <v>8325</v>
      </c>
      <c r="T32" s="11" t="s">
        <v>8321</v>
      </c>
      <c r="U32" s="11" t="s">
        <v>8321</v>
      </c>
      <c r="V32" s="11" t="s">
        <v>8329</v>
      </c>
      <c r="W32" s="11" t="s">
        <v>8326</v>
      </c>
      <c r="X32" s="11" t="s">
        <v>8323</v>
      </c>
      <c r="Y32" s="11" t="s">
        <v>8321</v>
      </c>
    </row>
    <row r="33" spans="1:25" x14ac:dyDescent="0.25">
      <c r="A33" s="13" t="s">
        <v>7476</v>
      </c>
      <c r="B33" s="11" t="s">
        <v>8322</v>
      </c>
      <c r="C33" s="11" t="s">
        <v>8321</v>
      </c>
      <c r="D33" s="11" t="s">
        <v>8323</v>
      </c>
      <c r="E33" s="11" t="s">
        <v>8323</v>
      </c>
      <c r="F33" s="11" t="s">
        <v>8322</v>
      </c>
      <c r="G33" s="11" t="s">
        <v>8323</v>
      </c>
      <c r="H33" s="11" t="s">
        <v>8323</v>
      </c>
      <c r="I33" s="11" t="s">
        <v>8323</v>
      </c>
      <c r="J33" s="11" t="s">
        <v>8329</v>
      </c>
      <c r="K33" s="11" t="s">
        <v>8321</v>
      </c>
      <c r="L33" s="11" t="s">
        <v>8322</v>
      </c>
      <c r="M33" s="11" t="s">
        <v>8322</v>
      </c>
      <c r="N33" s="11" t="s">
        <v>8322</v>
      </c>
      <c r="O33" s="11" t="s">
        <v>8325</v>
      </c>
      <c r="P33" s="11" t="s">
        <v>8326</v>
      </c>
      <c r="Q33" s="11" t="s">
        <v>8322</v>
      </c>
      <c r="R33" s="11" t="s">
        <v>8321</v>
      </c>
      <c r="S33" s="11" t="s">
        <v>8320</v>
      </c>
      <c r="T33" s="11" t="s">
        <v>8321</v>
      </c>
      <c r="U33" s="11" t="s">
        <v>8321</v>
      </c>
      <c r="V33" s="11" t="s">
        <v>8329</v>
      </c>
      <c r="W33" s="11" t="s">
        <v>8326</v>
      </c>
      <c r="X33" s="11" t="s">
        <v>8323</v>
      </c>
      <c r="Y33" s="11" t="s">
        <v>8322</v>
      </c>
    </row>
    <row r="34" spans="1:25" x14ac:dyDescent="0.25">
      <c r="A34" s="13" t="s">
        <v>7477</v>
      </c>
      <c r="B34" s="11" t="s">
        <v>8329</v>
      </c>
      <c r="C34" s="11" t="s">
        <v>8321</v>
      </c>
      <c r="D34" s="11" t="s">
        <v>8323</v>
      </c>
      <c r="E34" s="11" t="s">
        <v>8325</v>
      </c>
      <c r="F34" s="11" t="s">
        <v>8322</v>
      </c>
      <c r="G34" s="11" t="s">
        <v>8323</v>
      </c>
      <c r="H34" s="11" t="s">
        <v>8323</v>
      </c>
      <c r="I34" s="11" t="s">
        <v>8323</v>
      </c>
      <c r="J34" s="11" t="s">
        <v>8321</v>
      </c>
      <c r="K34" s="11" t="s">
        <v>8321</v>
      </c>
      <c r="L34" s="11" t="s">
        <v>8330</v>
      </c>
      <c r="M34" s="11" t="s">
        <v>8322</v>
      </c>
      <c r="N34" s="11" t="s">
        <v>8325</v>
      </c>
      <c r="O34" s="11" t="s">
        <v>8323</v>
      </c>
      <c r="P34" s="11" t="s">
        <v>8325</v>
      </c>
      <c r="Q34" s="11" t="s">
        <v>8332</v>
      </c>
      <c r="R34" s="11" t="s">
        <v>8321</v>
      </c>
      <c r="S34" s="11" t="s">
        <v>8325</v>
      </c>
      <c r="T34" s="11" t="s">
        <v>8321</v>
      </c>
      <c r="U34" s="11" t="s">
        <v>8321</v>
      </c>
      <c r="V34" s="11" t="s">
        <v>8322</v>
      </c>
      <c r="W34" s="11" t="s">
        <v>8326</v>
      </c>
      <c r="X34" s="11" t="s">
        <v>8324</v>
      </c>
      <c r="Y34" s="11" t="s">
        <v>8322</v>
      </c>
    </row>
    <row r="35" spans="1:25" x14ac:dyDescent="0.25">
      <c r="A35" s="13" t="s">
        <v>7478</v>
      </c>
      <c r="B35" s="11" t="s">
        <v>8322</v>
      </c>
      <c r="C35" s="11" t="s">
        <v>8321</v>
      </c>
      <c r="D35" s="11" t="s">
        <v>8322</v>
      </c>
      <c r="E35" s="11" t="s">
        <v>8325</v>
      </c>
      <c r="F35" s="11" t="s">
        <v>8322</v>
      </c>
      <c r="G35" s="11" t="s">
        <v>8323</v>
      </c>
      <c r="H35" s="11" t="s">
        <v>8323</v>
      </c>
      <c r="I35" s="11" t="s">
        <v>8323</v>
      </c>
      <c r="J35" s="11" t="s">
        <v>8322</v>
      </c>
      <c r="K35" s="11" t="s">
        <v>8321</v>
      </c>
      <c r="L35" s="11" t="s">
        <v>8325</v>
      </c>
      <c r="M35" s="11" t="s">
        <v>8322</v>
      </c>
      <c r="N35" s="11" t="s">
        <v>8322</v>
      </c>
      <c r="O35" s="11" t="s">
        <v>8323</v>
      </c>
      <c r="P35" s="11" t="s">
        <v>8323</v>
      </c>
      <c r="Q35" s="11" t="s">
        <v>8332</v>
      </c>
      <c r="R35" s="11" t="s">
        <v>8321</v>
      </c>
      <c r="S35" s="11" t="s">
        <v>8325</v>
      </c>
      <c r="T35" s="11" t="s">
        <v>8321</v>
      </c>
      <c r="U35" s="11" t="s">
        <v>8321</v>
      </c>
      <c r="V35" s="11" t="s">
        <v>8321</v>
      </c>
      <c r="W35" s="11" t="s">
        <v>8326</v>
      </c>
      <c r="X35" s="11" t="s">
        <v>8322</v>
      </c>
      <c r="Y35" s="11" t="s">
        <v>8327</v>
      </c>
    </row>
    <row r="36" spans="1:25" x14ac:dyDescent="0.25">
      <c r="A36" s="13" t="s">
        <v>7480</v>
      </c>
      <c r="B36" s="11" t="s">
        <v>8329</v>
      </c>
      <c r="C36" s="11" t="s">
        <v>8321</v>
      </c>
      <c r="D36" s="11" t="s">
        <v>8323</v>
      </c>
      <c r="E36" s="11" t="s">
        <v>8325</v>
      </c>
      <c r="F36" s="11" t="s">
        <v>8322</v>
      </c>
      <c r="G36" s="11" t="s">
        <v>8323</v>
      </c>
      <c r="H36" s="11" t="s">
        <v>8323</v>
      </c>
      <c r="I36" s="11" t="s">
        <v>8323</v>
      </c>
      <c r="J36" s="11" t="s">
        <v>8329</v>
      </c>
      <c r="K36" s="11" t="s">
        <v>8321</v>
      </c>
      <c r="L36" s="11" t="s">
        <v>8322</v>
      </c>
      <c r="M36" s="11" t="s">
        <v>8322</v>
      </c>
      <c r="N36" s="11" t="s">
        <v>8322</v>
      </c>
      <c r="O36" s="11" t="s">
        <v>8325</v>
      </c>
      <c r="P36" s="11" t="s">
        <v>8326</v>
      </c>
      <c r="Q36" s="11" t="s">
        <v>8322</v>
      </c>
      <c r="R36" s="11" t="s">
        <v>8321</v>
      </c>
      <c r="S36" s="11" t="s">
        <v>8325</v>
      </c>
      <c r="T36" s="11" t="s">
        <v>8321</v>
      </c>
      <c r="U36" s="11" t="s">
        <v>8321</v>
      </c>
      <c r="V36" s="11" t="s">
        <v>8322</v>
      </c>
      <c r="W36" s="11" t="s">
        <v>8326</v>
      </c>
      <c r="X36" s="11" t="s">
        <v>8324</v>
      </c>
      <c r="Y36" s="11" t="s">
        <v>8327</v>
      </c>
    </row>
    <row r="37" spans="1:25" x14ac:dyDescent="0.25">
      <c r="A37" s="13" t="s">
        <v>7482</v>
      </c>
      <c r="B37" s="11" t="s">
        <v>8322</v>
      </c>
      <c r="C37" s="11" t="s">
        <v>8321</v>
      </c>
      <c r="D37" s="11" t="s">
        <v>8323</v>
      </c>
      <c r="E37" s="11" t="s">
        <v>8325</v>
      </c>
      <c r="F37" s="11" t="s">
        <v>8322</v>
      </c>
      <c r="G37" s="11" t="s">
        <v>8323</v>
      </c>
      <c r="H37" s="11" t="s">
        <v>8323</v>
      </c>
      <c r="I37" s="11" t="s">
        <v>8323</v>
      </c>
      <c r="J37" s="11" t="s">
        <v>8322</v>
      </c>
      <c r="K37" s="11" t="s">
        <v>8321</v>
      </c>
      <c r="L37" s="11" t="s">
        <v>8330</v>
      </c>
      <c r="M37" s="11" t="s">
        <v>8320</v>
      </c>
      <c r="N37" s="11" t="s">
        <v>8322</v>
      </c>
      <c r="O37" s="11" t="s">
        <v>8325</v>
      </c>
      <c r="P37" s="11" t="s">
        <v>8326</v>
      </c>
      <c r="Q37" s="11" t="s">
        <v>8322</v>
      </c>
      <c r="R37" s="11" t="s">
        <v>8321</v>
      </c>
      <c r="S37" s="11" t="s">
        <v>8325</v>
      </c>
      <c r="T37" s="11" t="s">
        <v>8321</v>
      </c>
      <c r="U37" s="11" t="s">
        <v>8321</v>
      </c>
      <c r="V37" s="11" t="s">
        <v>8322</v>
      </c>
      <c r="W37" s="11" t="s">
        <v>8326</v>
      </c>
      <c r="X37" s="11" t="s">
        <v>8322</v>
      </c>
      <c r="Y37" s="11" t="s">
        <v>8321</v>
      </c>
    </row>
    <row r="38" spans="1:25" x14ac:dyDescent="0.25">
      <c r="A38" s="13" t="s">
        <v>7485</v>
      </c>
      <c r="B38" s="11" t="s">
        <v>8329</v>
      </c>
      <c r="C38" s="11" t="s">
        <v>8321</v>
      </c>
      <c r="D38" s="11" t="s">
        <v>8322</v>
      </c>
      <c r="E38" s="11" t="s">
        <v>8325</v>
      </c>
      <c r="F38" s="11" t="s">
        <v>8322</v>
      </c>
      <c r="G38" s="11" t="s">
        <v>8323</v>
      </c>
      <c r="H38" s="11" t="s">
        <v>8323</v>
      </c>
      <c r="I38" s="11" t="s">
        <v>8320</v>
      </c>
      <c r="J38" s="11" t="s">
        <v>8321</v>
      </c>
      <c r="K38" s="11" t="s">
        <v>8321</v>
      </c>
      <c r="L38" s="11" t="s">
        <v>8330</v>
      </c>
      <c r="M38" s="11" t="s">
        <v>8322</v>
      </c>
      <c r="N38" s="11" t="s">
        <v>8320</v>
      </c>
      <c r="O38" s="11" t="s">
        <v>8325</v>
      </c>
      <c r="P38" s="11" t="s">
        <v>8326</v>
      </c>
      <c r="Q38" s="11" t="s">
        <v>8322</v>
      </c>
      <c r="R38" s="11" t="s">
        <v>8321</v>
      </c>
      <c r="S38" s="11" t="s">
        <v>8325</v>
      </c>
      <c r="T38" s="11" t="s">
        <v>8321</v>
      </c>
      <c r="U38" s="11" t="s">
        <v>8321</v>
      </c>
      <c r="V38" s="11" t="s">
        <v>8322</v>
      </c>
      <c r="W38" s="11" t="s">
        <v>8325</v>
      </c>
      <c r="X38" s="11" t="s">
        <v>8323</v>
      </c>
      <c r="Y38" s="11" t="s">
        <v>8322</v>
      </c>
    </row>
    <row r="39" spans="1:25" x14ac:dyDescent="0.25">
      <c r="A39" s="13" t="s">
        <v>7486</v>
      </c>
      <c r="B39" s="11" t="s">
        <v>8329</v>
      </c>
      <c r="C39" s="11" t="s">
        <v>8322</v>
      </c>
      <c r="D39" s="11" t="s">
        <v>8323</v>
      </c>
      <c r="E39" s="11" t="s">
        <v>8325</v>
      </c>
      <c r="F39" s="11" t="s">
        <v>8322</v>
      </c>
      <c r="G39" s="11" t="s">
        <v>8323</v>
      </c>
      <c r="H39" s="11" t="s">
        <v>8323</v>
      </c>
      <c r="I39" s="11" t="s">
        <v>8323</v>
      </c>
      <c r="J39" s="11" t="s">
        <v>8321</v>
      </c>
      <c r="K39" s="11" t="s">
        <v>8333</v>
      </c>
      <c r="L39" s="11" t="s">
        <v>8325</v>
      </c>
      <c r="M39" s="11" t="s">
        <v>8322</v>
      </c>
      <c r="N39" s="11" t="s">
        <v>8322</v>
      </c>
      <c r="O39" s="11" t="s">
        <v>8325</v>
      </c>
      <c r="P39" s="11" t="s">
        <v>8326</v>
      </c>
      <c r="Q39" s="11" t="s">
        <v>8322</v>
      </c>
      <c r="R39" s="11" t="s">
        <v>8321</v>
      </c>
      <c r="S39" s="11" t="s">
        <v>8325</v>
      </c>
      <c r="T39" s="11" t="s">
        <v>8321</v>
      </c>
      <c r="U39" s="11" t="s">
        <v>8321</v>
      </c>
      <c r="V39" s="11" t="s">
        <v>8322</v>
      </c>
      <c r="W39" s="11" t="s">
        <v>8326</v>
      </c>
      <c r="X39" s="11" t="s">
        <v>8324</v>
      </c>
      <c r="Y39" s="11" t="s">
        <v>8327</v>
      </c>
    </row>
    <row r="40" spans="1:25" x14ac:dyDescent="0.25">
      <c r="A40" s="13" t="s">
        <v>7487</v>
      </c>
      <c r="B40" s="11" t="s">
        <v>8329</v>
      </c>
      <c r="C40" s="11" t="s">
        <v>8321</v>
      </c>
      <c r="D40" s="11" t="s">
        <v>8323</v>
      </c>
      <c r="E40" s="11" t="s">
        <v>8323</v>
      </c>
      <c r="F40" s="11" t="s">
        <v>8332</v>
      </c>
      <c r="G40" s="11" t="s">
        <v>8320</v>
      </c>
      <c r="H40" s="11" t="s">
        <v>8323</v>
      </c>
      <c r="I40" s="11" t="s">
        <v>8320</v>
      </c>
      <c r="J40" s="11" t="s">
        <v>8321</v>
      </c>
      <c r="K40" s="11" t="s">
        <v>8321</v>
      </c>
      <c r="L40" s="11" t="s">
        <v>8330</v>
      </c>
      <c r="M40" s="11" t="s">
        <v>8322</v>
      </c>
      <c r="N40" s="11" t="s">
        <v>8322</v>
      </c>
      <c r="O40" s="11" t="s">
        <v>8325</v>
      </c>
      <c r="P40" s="11" t="s">
        <v>8326</v>
      </c>
      <c r="Q40" s="11" t="s">
        <v>8322</v>
      </c>
      <c r="R40" s="11" t="s">
        <v>8321</v>
      </c>
      <c r="S40" s="11" t="s">
        <v>8325</v>
      </c>
      <c r="T40" s="11" t="s">
        <v>8321</v>
      </c>
      <c r="U40" s="11" t="s">
        <v>8321</v>
      </c>
      <c r="V40" s="11" t="s">
        <v>8329</v>
      </c>
      <c r="W40" s="11" t="s">
        <v>8326</v>
      </c>
      <c r="X40" s="11" t="s">
        <v>8324</v>
      </c>
      <c r="Y40" s="11" t="s">
        <v>8322</v>
      </c>
    </row>
    <row r="41" spans="1:25" x14ac:dyDescent="0.25">
      <c r="A41" s="13" t="s">
        <v>7490</v>
      </c>
      <c r="B41" s="11" t="s">
        <v>8322</v>
      </c>
      <c r="C41" s="11" t="s">
        <v>8321</v>
      </c>
      <c r="D41" s="11" t="s">
        <v>8323</v>
      </c>
      <c r="E41" s="11" t="s">
        <v>8323</v>
      </c>
      <c r="F41" s="11" t="s">
        <v>8322</v>
      </c>
      <c r="G41" s="11" t="s">
        <v>8324</v>
      </c>
      <c r="H41" s="11" t="s">
        <v>8323</v>
      </c>
      <c r="I41" s="11" t="s">
        <v>8323</v>
      </c>
      <c r="J41" s="11" t="s">
        <v>8321</v>
      </c>
      <c r="K41" s="11" t="s">
        <v>8321</v>
      </c>
      <c r="L41" s="11" t="s">
        <v>8322</v>
      </c>
      <c r="M41" s="11" t="s">
        <v>8322</v>
      </c>
      <c r="N41" s="11" t="s">
        <v>8322</v>
      </c>
      <c r="O41" s="11" t="s">
        <v>8325</v>
      </c>
      <c r="P41" s="11" t="s">
        <v>8323</v>
      </c>
      <c r="Q41" s="11" t="s">
        <v>8322</v>
      </c>
      <c r="R41" s="11" t="s">
        <v>8321</v>
      </c>
      <c r="S41" s="11" t="s">
        <v>8325</v>
      </c>
      <c r="T41" s="11" t="s">
        <v>8321</v>
      </c>
      <c r="U41" s="11" t="s">
        <v>8321</v>
      </c>
      <c r="V41" s="11" t="s">
        <v>8322</v>
      </c>
      <c r="W41" s="11" t="s">
        <v>8325</v>
      </c>
      <c r="X41" s="11" t="s">
        <v>8324</v>
      </c>
      <c r="Y41" s="11" t="s">
        <v>8321</v>
      </c>
    </row>
    <row r="42" spans="1:25" x14ac:dyDescent="0.25">
      <c r="A42" s="13" t="s">
        <v>7491</v>
      </c>
      <c r="B42" s="11" t="s">
        <v>8322</v>
      </c>
      <c r="C42" s="11" t="s">
        <v>8321</v>
      </c>
      <c r="D42" s="11" t="s">
        <v>8323</v>
      </c>
      <c r="E42" s="11" t="s">
        <v>8325</v>
      </c>
      <c r="F42" s="11" t="s">
        <v>8322</v>
      </c>
      <c r="G42" s="11" t="s">
        <v>8323</v>
      </c>
      <c r="H42" s="11" t="s">
        <v>8323</v>
      </c>
      <c r="I42" s="11" t="s">
        <v>8323</v>
      </c>
      <c r="J42" s="11" t="s">
        <v>8321</v>
      </c>
      <c r="K42" s="11" t="s">
        <v>8321</v>
      </c>
      <c r="L42" s="11" t="s">
        <v>8322</v>
      </c>
      <c r="M42" s="11" t="s">
        <v>8322</v>
      </c>
      <c r="N42" s="11" t="s">
        <v>8322</v>
      </c>
      <c r="O42" s="11" t="s">
        <v>8325</v>
      </c>
      <c r="P42" s="11" t="s">
        <v>8323</v>
      </c>
      <c r="Q42" s="11" t="s">
        <v>8322</v>
      </c>
      <c r="R42" s="11" t="s">
        <v>8321</v>
      </c>
      <c r="S42" s="11" t="s">
        <v>8325</v>
      </c>
      <c r="T42" s="11" t="s">
        <v>8321</v>
      </c>
      <c r="U42" s="11" t="s">
        <v>8321</v>
      </c>
      <c r="V42" s="11" t="s">
        <v>8322</v>
      </c>
      <c r="W42" s="11" t="s">
        <v>8326</v>
      </c>
      <c r="X42" s="11" t="s">
        <v>8322</v>
      </c>
      <c r="Y42" s="11" t="s">
        <v>8321</v>
      </c>
    </row>
    <row r="43" spans="1:25" x14ac:dyDescent="0.25">
      <c r="A43" s="13" t="s">
        <v>7494</v>
      </c>
      <c r="B43" s="11" t="s">
        <v>8322</v>
      </c>
      <c r="C43" s="11" t="s">
        <v>8327</v>
      </c>
      <c r="D43" s="11" t="s">
        <v>8323</v>
      </c>
      <c r="E43" s="11" t="s">
        <v>8325</v>
      </c>
      <c r="F43" s="11" t="s">
        <v>8322</v>
      </c>
      <c r="G43" s="11" t="s">
        <v>8323</v>
      </c>
      <c r="H43" s="11" t="s">
        <v>8323</v>
      </c>
      <c r="I43" s="11" t="s">
        <v>8323</v>
      </c>
      <c r="J43" s="11" t="s">
        <v>8321</v>
      </c>
      <c r="K43" s="11" t="s">
        <v>8321</v>
      </c>
      <c r="L43" s="11" t="s">
        <v>8322</v>
      </c>
      <c r="M43" s="11" t="s">
        <v>8322</v>
      </c>
      <c r="N43" s="11" t="s">
        <v>8322</v>
      </c>
      <c r="O43" s="11" t="s">
        <v>8325</v>
      </c>
      <c r="P43" s="11" t="s">
        <v>8326</v>
      </c>
      <c r="Q43" s="11" t="s">
        <v>8322</v>
      </c>
      <c r="R43" s="11" t="s">
        <v>8321</v>
      </c>
      <c r="S43" s="11" t="s">
        <v>8325</v>
      </c>
      <c r="T43" s="11" t="s">
        <v>8320</v>
      </c>
      <c r="U43" s="11" t="s">
        <v>8321</v>
      </c>
      <c r="V43" s="11" t="s">
        <v>8322</v>
      </c>
      <c r="W43" s="11" t="s">
        <v>8325</v>
      </c>
      <c r="X43" s="11" t="s">
        <v>8322</v>
      </c>
      <c r="Y43" s="11" t="s">
        <v>8321</v>
      </c>
    </row>
    <row r="44" spans="1:25" x14ac:dyDescent="0.25">
      <c r="A44" s="13" t="s">
        <v>7495</v>
      </c>
      <c r="B44" s="11" t="s">
        <v>8322</v>
      </c>
      <c r="C44" s="11" t="s">
        <v>8321</v>
      </c>
      <c r="D44" s="11" t="s">
        <v>8323</v>
      </c>
      <c r="E44" s="11" t="s">
        <v>8325</v>
      </c>
      <c r="F44" s="11" t="s">
        <v>8332</v>
      </c>
      <c r="G44" s="11" t="s">
        <v>8324</v>
      </c>
      <c r="H44" s="11" t="s">
        <v>8323</v>
      </c>
      <c r="I44" s="11" t="s">
        <v>8323</v>
      </c>
      <c r="J44" s="11" t="s">
        <v>8321</v>
      </c>
      <c r="K44" s="11" t="s">
        <v>8321</v>
      </c>
      <c r="L44" s="11" t="s">
        <v>8322</v>
      </c>
      <c r="M44" s="11" t="s">
        <v>8322</v>
      </c>
      <c r="N44" s="11" t="s">
        <v>8322</v>
      </c>
      <c r="O44" s="11" t="s">
        <v>8325</v>
      </c>
      <c r="P44" s="11" t="s">
        <v>8323</v>
      </c>
      <c r="Q44" s="11" t="s">
        <v>8322</v>
      </c>
      <c r="R44" s="11" t="s">
        <v>8321</v>
      </c>
      <c r="S44" s="11" t="s">
        <v>8325</v>
      </c>
      <c r="T44" s="11" t="s">
        <v>8321</v>
      </c>
      <c r="U44" s="11" t="s">
        <v>8321</v>
      </c>
      <c r="V44" s="11" t="s">
        <v>8329</v>
      </c>
      <c r="W44" s="11" t="s">
        <v>8325</v>
      </c>
      <c r="X44" s="11" t="s">
        <v>8322</v>
      </c>
      <c r="Y44" s="11" t="s">
        <v>8321</v>
      </c>
    </row>
    <row r="45" spans="1:25" x14ac:dyDescent="0.25">
      <c r="A45" s="13" t="s">
        <v>7497</v>
      </c>
      <c r="B45" s="11" t="s">
        <v>8320</v>
      </c>
      <c r="C45" s="11" t="s">
        <v>8320</v>
      </c>
      <c r="D45" s="11" t="s">
        <v>8323</v>
      </c>
      <c r="E45" s="11" t="s">
        <v>8320</v>
      </c>
      <c r="F45" s="11" t="s">
        <v>8320</v>
      </c>
      <c r="G45" s="11" t="s">
        <v>8320</v>
      </c>
      <c r="H45" s="11" t="s">
        <v>8323</v>
      </c>
      <c r="I45" s="11" t="s">
        <v>8323</v>
      </c>
      <c r="J45" s="11" t="s">
        <v>8320</v>
      </c>
      <c r="K45" s="11" t="s">
        <v>8321</v>
      </c>
      <c r="L45" s="11" t="s">
        <v>8325</v>
      </c>
      <c r="M45" s="11" t="s">
        <v>8322</v>
      </c>
      <c r="N45" s="11" t="s">
        <v>8322</v>
      </c>
      <c r="O45" s="11" t="s">
        <v>8325</v>
      </c>
      <c r="P45" s="11" t="s">
        <v>8326</v>
      </c>
      <c r="Q45" s="11" t="s">
        <v>8325</v>
      </c>
      <c r="R45" s="11" t="s">
        <v>8320</v>
      </c>
      <c r="S45" s="11" t="s">
        <v>8325</v>
      </c>
      <c r="T45" s="11" t="s">
        <v>8320</v>
      </c>
      <c r="U45" s="11" t="s">
        <v>8320</v>
      </c>
      <c r="V45" s="11" t="s">
        <v>8322</v>
      </c>
      <c r="W45" s="11" t="s">
        <v>8326</v>
      </c>
      <c r="X45" s="11" t="s">
        <v>8323</v>
      </c>
      <c r="Y45" s="11" t="s">
        <v>8321</v>
      </c>
    </row>
    <row r="46" spans="1:25" x14ac:dyDescent="0.25">
      <c r="A46" s="13" t="s">
        <v>7499</v>
      </c>
      <c r="B46" s="11" t="s">
        <v>8320</v>
      </c>
      <c r="C46" s="11" t="s">
        <v>8321</v>
      </c>
      <c r="D46" s="11" t="s">
        <v>8323</v>
      </c>
      <c r="E46" s="11" t="s">
        <v>8325</v>
      </c>
      <c r="F46" s="11" t="s">
        <v>8322</v>
      </c>
      <c r="G46" s="11" t="s">
        <v>8323</v>
      </c>
      <c r="H46" s="11" t="s">
        <v>8323</v>
      </c>
      <c r="I46" s="11" t="s">
        <v>8320</v>
      </c>
      <c r="J46" s="11" t="s">
        <v>8321</v>
      </c>
      <c r="K46" s="11" t="s">
        <v>8321</v>
      </c>
      <c r="L46" s="11" t="s">
        <v>8320</v>
      </c>
      <c r="M46" s="11" t="s">
        <v>8322</v>
      </c>
      <c r="N46" s="11" t="s">
        <v>8322</v>
      </c>
      <c r="O46" s="11" t="s">
        <v>8325</v>
      </c>
      <c r="P46" s="11" t="s">
        <v>8326</v>
      </c>
      <c r="Q46" s="11" t="s">
        <v>8322</v>
      </c>
      <c r="R46" s="11" t="s">
        <v>8321</v>
      </c>
      <c r="S46" s="11" t="s">
        <v>8325</v>
      </c>
      <c r="T46" s="11" t="s">
        <v>8321</v>
      </c>
      <c r="U46" s="11" t="s">
        <v>8321</v>
      </c>
      <c r="V46" s="11" t="s">
        <v>8322</v>
      </c>
      <c r="W46" s="11" t="s">
        <v>8325</v>
      </c>
      <c r="X46" s="11" t="s">
        <v>8322</v>
      </c>
      <c r="Y46" s="11" t="s">
        <v>8321</v>
      </c>
    </row>
    <row r="47" spans="1:25" x14ac:dyDescent="0.25">
      <c r="A47" s="13" t="s">
        <v>7501</v>
      </c>
      <c r="B47" s="11" t="s">
        <v>8329</v>
      </c>
      <c r="C47" s="11" t="s">
        <v>8327</v>
      </c>
      <c r="D47" s="11" t="s">
        <v>8323</v>
      </c>
      <c r="E47" s="11" t="s">
        <v>8325</v>
      </c>
      <c r="F47" s="11" t="s">
        <v>8322</v>
      </c>
      <c r="G47" s="11" t="s">
        <v>8323</v>
      </c>
      <c r="H47" s="11" t="s">
        <v>8323</v>
      </c>
      <c r="I47" s="11" t="s">
        <v>8323</v>
      </c>
      <c r="J47" s="11" t="s">
        <v>8329</v>
      </c>
      <c r="K47" s="11" t="s">
        <v>8321</v>
      </c>
      <c r="L47" s="11" t="s">
        <v>8325</v>
      </c>
      <c r="M47" s="11" t="s">
        <v>8323</v>
      </c>
      <c r="N47" s="11" t="s">
        <v>8322</v>
      </c>
      <c r="O47" s="11" t="s">
        <v>8325</v>
      </c>
      <c r="P47" s="11" t="s">
        <v>8326</v>
      </c>
      <c r="Q47" s="11" t="s">
        <v>8322</v>
      </c>
      <c r="R47" s="11" t="s">
        <v>8321</v>
      </c>
      <c r="S47" s="11" t="s">
        <v>8325</v>
      </c>
      <c r="T47" s="11" t="s">
        <v>8321</v>
      </c>
      <c r="U47" s="11" t="s">
        <v>8321</v>
      </c>
      <c r="V47" s="11" t="s">
        <v>8322</v>
      </c>
      <c r="W47" s="11" t="s">
        <v>8325</v>
      </c>
      <c r="X47" s="11" t="s">
        <v>8324</v>
      </c>
      <c r="Y47" s="11" t="s">
        <v>8327</v>
      </c>
    </row>
    <row r="48" spans="1:25" x14ac:dyDescent="0.25">
      <c r="A48" s="13" t="s">
        <v>7502</v>
      </c>
      <c r="B48" s="11" t="s">
        <v>8322</v>
      </c>
      <c r="C48" s="11" t="s">
        <v>8321</v>
      </c>
      <c r="D48" s="11" t="s">
        <v>8323</v>
      </c>
      <c r="E48" s="11" t="s">
        <v>8320</v>
      </c>
      <c r="F48" s="11" t="s">
        <v>8322</v>
      </c>
      <c r="G48" s="11" t="s">
        <v>8323</v>
      </c>
      <c r="H48" s="11" t="s">
        <v>8323</v>
      </c>
      <c r="I48" s="11" t="s">
        <v>8323</v>
      </c>
      <c r="J48" s="11" t="s">
        <v>8320</v>
      </c>
      <c r="K48" s="11" t="s">
        <v>8321</v>
      </c>
      <c r="L48" s="11" t="s">
        <v>8330</v>
      </c>
      <c r="M48" s="11" t="s">
        <v>8323</v>
      </c>
      <c r="N48" s="11" t="s">
        <v>8322</v>
      </c>
      <c r="O48" s="11" t="s">
        <v>8325</v>
      </c>
      <c r="P48" s="11" t="s">
        <v>8326</v>
      </c>
      <c r="Q48" s="11" t="s">
        <v>8322</v>
      </c>
      <c r="R48" s="11" t="s">
        <v>8321</v>
      </c>
      <c r="S48" s="11" t="s">
        <v>8325</v>
      </c>
      <c r="T48" s="11" t="s">
        <v>8321</v>
      </c>
      <c r="U48" s="11" t="s">
        <v>8321</v>
      </c>
      <c r="V48" s="11" t="s">
        <v>8322</v>
      </c>
      <c r="W48" s="11" t="s">
        <v>8326</v>
      </c>
      <c r="X48" s="11" t="s">
        <v>8324</v>
      </c>
      <c r="Y48" s="11" t="s">
        <v>8321</v>
      </c>
    </row>
    <row r="49" spans="1:25" x14ac:dyDescent="0.25">
      <c r="A49" s="13" t="s">
        <v>7503</v>
      </c>
      <c r="B49" s="11" t="s">
        <v>8330</v>
      </c>
      <c r="C49" s="11" t="s">
        <v>8321</v>
      </c>
      <c r="D49" s="11" t="s">
        <v>8323</v>
      </c>
      <c r="E49" s="11" t="s">
        <v>8325</v>
      </c>
      <c r="F49" s="11" t="s">
        <v>8322</v>
      </c>
      <c r="G49" s="11" t="s">
        <v>8323</v>
      </c>
      <c r="H49" s="11" t="s">
        <v>8323</v>
      </c>
      <c r="I49" s="11" t="s">
        <v>8323</v>
      </c>
      <c r="J49" s="11" t="s">
        <v>8321</v>
      </c>
      <c r="K49" s="11" t="s">
        <v>8321</v>
      </c>
      <c r="L49" s="11" t="s">
        <v>8330</v>
      </c>
      <c r="M49" s="11" t="s">
        <v>8322</v>
      </c>
      <c r="N49" s="11" t="s">
        <v>8322</v>
      </c>
      <c r="O49" s="11" t="s">
        <v>8325</v>
      </c>
      <c r="P49" s="11" t="s">
        <v>8325</v>
      </c>
      <c r="Q49" s="11" t="s">
        <v>8322</v>
      </c>
      <c r="R49" s="11" t="s">
        <v>8321</v>
      </c>
      <c r="S49" s="11" t="s">
        <v>8325</v>
      </c>
      <c r="T49" s="11" t="s">
        <v>8320</v>
      </c>
      <c r="U49" s="11" t="s">
        <v>8321</v>
      </c>
      <c r="V49" s="11" t="s">
        <v>8329</v>
      </c>
      <c r="W49" s="11" t="s">
        <v>8325</v>
      </c>
      <c r="X49" s="11" t="s">
        <v>8322</v>
      </c>
      <c r="Y49" s="11" t="s">
        <v>8321</v>
      </c>
    </row>
    <row r="50" spans="1:25" x14ac:dyDescent="0.25">
      <c r="A50" s="13" t="s">
        <v>7504</v>
      </c>
      <c r="B50" s="11" t="s">
        <v>8330</v>
      </c>
      <c r="C50" s="11" t="s">
        <v>8321</v>
      </c>
      <c r="D50" s="11" t="s">
        <v>8323</v>
      </c>
      <c r="E50" s="11" t="s">
        <v>8325</v>
      </c>
      <c r="F50" s="11" t="s">
        <v>8322</v>
      </c>
      <c r="G50" s="11" t="s">
        <v>8323</v>
      </c>
      <c r="H50" s="11" t="s">
        <v>8323</v>
      </c>
      <c r="I50" s="11" t="s">
        <v>8320</v>
      </c>
      <c r="J50" s="11" t="s">
        <v>8321</v>
      </c>
      <c r="K50" s="11" t="s">
        <v>8321</v>
      </c>
      <c r="L50" s="11" t="s">
        <v>8330</v>
      </c>
      <c r="M50" s="11" t="s">
        <v>8322</v>
      </c>
      <c r="N50" s="11" t="s">
        <v>8322</v>
      </c>
      <c r="O50" s="11" t="s">
        <v>8325</v>
      </c>
      <c r="P50" s="11" t="s">
        <v>8325</v>
      </c>
      <c r="Q50" s="11" t="s">
        <v>8322</v>
      </c>
      <c r="R50" s="11" t="s">
        <v>8321</v>
      </c>
      <c r="S50" s="11" t="s">
        <v>8325</v>
      </c>
      <c r="T50" s="11" t="s">
        <v>8321</v>
      </c>
      <c r="U50" s="11" t="s">
        <v>8321</v>
      </c>
      <c r="V50" s="11" t="s">
        <v>8329</v>
      </c>
      <c r="W50" s="11" t="s">
        <v>8325</v>
      </c>
      <c r="X50" s="11" t="s">
        <v>8324</v>
      </c>
      <c r="Y50" s="11" t="s">
        <v>8327</v>
      </c>
    </row>
    <row r="51" spans="1:25" x14ac:dyDescent="0.25">
      <c r="A51" s="13" t="s">
        <v>7506</v>
      </c>
      <c r="B51" s="11" t="s">
        <v>8322</v>
      </c>
      <c r="C51" s="11" t="s">
        <v>8322</v>
      </c>
      <c r="D51" s="11" t="s">
        <v>8323</v>
      </c>
      <c r="E51" s="11" t="s">
        <v>8325</v>
      </c>
      <c r="F51" s="11" t="s">
        <v>8322</v>
      </c>
      <c r="G51" s="11" t="s">
        <v>8323</v>
      </c>
      <c r="H51" s="11" t="s">
        <v>8323</v>
      </c>
      <c r="I51" s="11" t="s">
        <v>8323</v>
      </c>
      <c r="J51" s="11" t="s">
        <v>8321</v>
      </c>
      <c r="K51" s="11" t="s">
        <v>8321</v>
      </c>
      <c r="L51" s="11" t="s">
        <v>8325</v>
      </c>
      <c r="M51" s="11" t="s">
        <v>8322</v>
      </c>
      <c r="N51" s="11" t="s">
        <v>8322</v>
      </c>
      <c r="O51" s="11" t="s">
        <v>8323</v>
      </c>
      <c r="P51" s="11" t="s">
        <v>8323</v>
      </c>
      <c r="Q51" s="11" t="s">
        <v>8322</v>
      </c>
      <c r="R51" s="11" t="s">
        <v>8321</v>
      </c>
      <c r="S51" s="11" t="s">
        <v>8325</v>
      </c>
      <c r="T51" s="11" t="s">
        <v>8321</v>
      </c>
      <c r="U51" s="11" t="s">
        <v>8321</v>
      </c>
      <c r="V51" s="11" t="s">
        <v>8329</v>
      </c>
      <c r="W51" s="11" t="s">
        <v>8326</v>
      </c>
      <c r="X51" s="11" t="s">
        <v>8323</v>
      </c>
      <c r="Y51" s="11" t="s">
        <v>8322</v>
      </c>
    </row>
    <row r="52" spans="1:25" x14ac:dyDescent="0.25">
      <c r="A52" s="13" t="s">
        <v>7507</v>
      </c>
      <c r="B52" s="11" t="s">
        <v>8322</v>
      </c>
      <c r="C52" s="11" t="s">
        <v>8327</v>
      </c>
      <c r="D52" s="11" t="s">
        <v>8323</v>
      </c>
      <c r="E52" s="11" t="s">
        <v>8325</v>
      </c>
      <c r="F52" s="11" t="s">
        <v>8322</v>
      </c>
      <c r="G52" s="11" t="s">
        <v>8323</v>
      </c>
      <c r="H52" s="11" t="s">
        <v>8323</v>
      </c>
      <c r="I52" s="11" t="s">
        <v>8323</v>
      </c>
      <c r="J52" s="11" t="s">
        <v>8322</v>
      </c>
      <c r="K52" s="11" t="s">
        <v>8321</v>
      </c>
      <c r="L52" s="11" t="s">
        <v>8325</v>
      </c>
      <c r="M52" s="11" t="s">
        <v>8322</v>
      </c>
      <c r="N52" s="11" t="s">
        <v>8322</v>
      </c>
      <c r="O52" s="11" t="s">
        <v>8325</v>
      </c>
      <c r="P52" s="11" t="s">
        <v>8323</v>
      </c>
      <c r="Q52" s="11" t="s">
        <v>8322</v>
      </c>
      <c r="R52" s="11" t="s">
        <v>8327</v>
      </c>
      <c r="S52" s="11" t="s">
        <v>8325</v>
      </c>
      <c r="T52" s="11" t="s">
        <v>8321</v>
      </c>
      <c r="U52" s="11" t="s">
        <v>8320</v>
      </c>
      <c r="V52" s="11" t="s">
        <v>8329</v>
      </c>
      <c r="W52" s="11" t="s">
        <v>8326</v>
      </c>
      <c r="X52" s="11" t="s">
        <v>8323</v>
      </c>
      <c r="Y52" s="11" t="s">
        <v>8327</v>
      </c>
    </row>
    <row r="53" spans="1:25" x14ac:dyDescent="0.25">
      <c r="A53" s="13" t="s">
        <v>7509</v>
      </c>
      <c r="B53" s="11" t="s">
        <v>8329</v>
      </c>
      <c r="C53" s="11" t="s">
        <v>8321</v>
      </c>
      <c r="D53" s="11" t="s">
        <v>8323</v>
      </c>
      <c r="E53" s="11" t="s">
        <v>8325</v>
      </c>
      <c r="F53" s="11" t="s">
        <v>8322</v>
      </c>
      <c r="G53" s="11" t="s">
        <v>8323</v>
      </c>
      <c r="H53" s="11" t="s">
        <v>8323</v>
      </c>
      <c r="I53" s="11" t="s">
        <v>8323</v>
      </c>
      <c r="J53" s="11" t="s">
        <v>8322</v>
      </c>
      <c r="K53" s="11" t="s">
        <v>8333</v>
      </c>
      <c r="L53" s="11" t="s">
        <v>8325</v>
      </c>
      <c r="M53" s="11" t="s">
        <v>8322</v>
      </c>
      <c r="N53" s="11" t="s">
        <v>8322</v>
      </c>
      <c r="O53" s="11" t="s">
        <v>8325</v>
      </c>
      <c r="P53" s="11" t="s">
        <v>8326</v>
      </c>
      <c r="Q53" s="11" t="s">
        <v>8332</v>
      </c>
      <c r="R53" s="11" t="s">
        <v>8327</v>
      </c>
      <c r="S53" s="11" t="s">
        <v>8325</v>
      </c>
      <c r="T53" s="11" t="s">
        <v>8321</v>
      </c>
      <c r="U53" s="11" t="s">
        <v>8321</v>
      </c>
      <c r="V53" s="11" t="s">
        <v>8329</v>
      </c>
      <c r="W53" s="11" t="s">
        <v>8326</v>
      </c>
      <c r="X53" s="11" t="s">
        <v>8323</v>
      </c>
      <c r="Y53" s="11" t="s">
        <v>8327</v>
      </c>
    </row>
    <row r="54" spans="1:25" x14ac:dyDescent="0.25">
      <c r="A54" s="13" t="s">
        <v>7510</v>
      </c>
      <c r="B54" s="11" t="s">
        <v>8329</v>
      </c>
      <c r="C54" s="11" t="s">
        <v>8321</v>
      </c>
      <c r="D54" s="11" t="s">
        <v>8323</v>
      </c>
      <c r="E54" s="11" t="s">
        <v>8325</v>
      </c>
      <c r="F54" s="11" t="s">
        <v>8322</v>
      </c>
      <c r="G54" s="11" t="s">
        <v>8323</v>
      </c>
      <c r="H54" s="11" t="s">
        <v>8323</v>
      </c>
      <c r="I54" s="11" t="s">
        <v>8323</v>
      </c>
      <c r="J54" s="11" t="s">
        <v>8322</v>
      </c>
      <c r="K54" s="11" t="s">
        <v>8333</v>
      </c>
      <c r="L54" s="11" t="s">
        <v>8320</v>
      </c>
      <c r="M54" s="11" t="s">
        <v>8322</v>
      </c>
      <c r="N54" s="11" t="s">
        <v>8322</v>
      </c>
      <c r="O54" s="11" t="s">
        <v>8325</v>
      </c>
      <c r="P54" s="11" t="s">
        <v>8326</v>
      </c>
      <c r="Q54" s="11" t="s">
        <v>8332</v>
      </c>
      <c r="R54" s="11" t="s">
        <v>8327</v>
      </c>
      <c r="S54" s="11" t="s">
        <v>8325</v>
      </c>
      <c r="T54" s="11" t="s">
        <v>8321</v>
      </c>
      <c r="U54" s="11" t="s">
        <v>8321</v>
      </c>
      <c r="V54" s="11" t="s">
        <v>8329</v>
      </c>
      <c r="W54" s="11" t="s">
        <v>8326</v>
      </c>
      <c r="X54" s="11" t="s">
        <v>8323</v>
      </c>
      <c r="Y54" s="11" t="s">
        <v>8327</v>
      </c>
    </row>
    <row r="55" spans="1:25" x14ac:dyDescent="0.25">
      <c r="A55" s="13" t="s">
        <v>7512</v>
      </c>
      <c r="B55" s="11" t="s">
        <v>8329</v>
      </c>
      <c r="C55" s="11" t="s">
        <v>8322</v>
      </c>
      <c r="D55" s="11" t="s">
        <v>8323</v>
      </c>
      <c r="E55" s="11" t="s">
        <v>8325</v>
      </c>
      <c r="F55" s="11" t="s">
        <v>8322</v>
      </c>
      <c r="G55" s="11" t="s">
        <v>8323</v>
      </c>
      <c r="H55" s="11" t="s">
        <v>8323</v>
      </c>
      <c r="I55" s="11" t="s">
        <v>8323</v>
      </c>
      <c r="J55" s="11" t="s">
        <v>8322</v>
      </c>
      <c r="K55" s="11" t="s">
        <v>8333</v>
      </c>
      <c r="L55" s="11" t="s">
        <v>8330</v>
      </c>
      <c r="M55" s="11" t="s">
        <v>8322</v>
      </c>
      <c r="N55" s="11" t="s">
        <v>8322</v>
      </c>
      <c r="O55" s="11" t="s">
        <v>8325</v>
      </c>
      <c r="P55" s="11" t="s">
        <v>8326</v>
      </c>
      <c r="Q55" s="11" t="s">
        <v>8322</v>
      </c>
      <c r="R55" s="11" t="s">
        <v>8327</v>
      </c>
      <c r="S55" s="11" t="s">
        <v>8325</v>
      </c>
      <c r="T55" s="11" t="s">
        <v>8321</v>
      </c>
      <c r="U55" s="11" t="s">
        <v>8321</v>
      </c>
      <c r="V55" s="11" t="s">
        <v>8321</v>
      </c>
      <c r="W55" s="11" t="s">
        <v>8326</v>
      </c>
      <c r="X55" s="11" t="s">
        <v>8323</v>
      </c>
      <c r="Y55" s="11" t="s">
        <v>8327</v>
      </c>
    </row>
    <row r="56" spans="1:25" x14ac:dyDescent="0.25">
      <c r="A56" s="13" t="s">
        <v>7515</v>
      </c>
      <c r="B56" s="11" t="s">
        <v>8329</v>
      </c>
      <c r="C56" s="11" t="s">
        <v>8322</v>
      </c>
      <c r="D56" s="11" t="s">
        <v>8323</v>
      </c>
      <c r="E56" s="11" t="s">
        <v>8325</v>
      </c>
      <c r="F56" s="11" t="s">
        <v>8322</v>
      </c>
      <c r="G56" s="11" t="s">
        <v>8323</v>
      </c>
      <c r="H56" s="11" t="s">
        <v>8323</v>
      </c>
      <c r="I56" s="11" t="s">
        <v>8323</v>
      </c>
      <c r="J56" s="11" t="s">
        <v>8329</v>
      </c>
      <c r="K56" s="11" t="s">
        <v>8321</v>
      </c>
      <c r="L56" s="11" t="s">
        <v>8325</v>
      </c>
      <c r="M56" s="11" t="s">
        <v>8322</v>
      </c>
      <c r="N56" s="11" t="s">
        <v>8322</v>
      </c>
      <c r="O56" s="11" t="s">
        <v>8325</v>
      </c>
      <c r="P56" s="11" t="s">
        <v>8326</v>
      </c>
      <c r="Q56" s="11" t="s">
        <v>8322</v>
      </c>
      <c r="R56" s="11" t="s">
        <v>8321</v>
      </c>
      <c r="S56" s="11" t="s">
        <v>8325</v>
      </c>
      <c r="T56" s="11" t="s">
        <v>8321</v>
      </c>
      <c r="U56" s="11" t="s">
        <v>8321</v>
      </c>
      <c r="V56" s="11" t="s">
        <v>8329</v>
      </c>
      <c r="W56" s="11" t="s">
        <v>8325</v>
      </c>
      <c r="X56" s="11" t="s">
        <v>8324</v>
      </c>
      <c r="Y56" s="11" t="s">
        <v>8321</v>
      </c>
    </row>
    <row r="57" spans="1:25" x14ac:dyDescent="0.25">
      <c r="A57" s="13" t="s">
        <v>7517</v>
      </c>
      <c r="B57" s="11" t="s">
        <v>8329</v>
      </c>
      <c r="C57" s="11" t="s">
        <v>8321</v>
      </c>
      <c r="D57" s="11" t="s">
        <v>8323</v>
      </c>
      <c r="E57" s="11" t="s">
        <v>8325</v>
      </c>
      <c r="F57" s="11" t="s">
        <v>8322</v>
      </c>
      <c r="G57" s="11" t="s">
        <v>8320</v>
      </c>
      <c r="H57" s="11" t="s">
        <v>8323</v>
      </c>
      <c r="I57" s="11" t="s">
        <v>8323</v>
      </c>
      <c r="J57" s="11" t="s">
        <v>8321</v>
      </c>
      <c r="K57" s="11" t="s">
        <v>8321</v>
      </c>
      <c r="L57" s="11" t="s">
        <v>8320</v>
      </c>
      <c r="M57" s="11" t="s">
        <v>8322</v>
      </c>
      <c r="N57" s="11" t="s">
        <v>8320</v>
      </c>
      <c r="O57" s="11" t="s">
        <v>8323</v>
      </c>
      <c r="P57" s="11" t="s">
        <v>8326</v>
      </c>
      <c r="Q57" s="11" t="s">
        <v>8332</v>
      </c>
      <c r="R57" s="11" t="s">
        <v>8320</v>
      </c>
      <c r="S57" s="11" t="s">
        <v>8325</v>
      </c>
      <c r="T57" s="11" t="s">
        <v>8321</v>
      </c>
      <c r="U57" s="11" t="s">
        <v>8321</v>
      </c>
      <c r="V57" s="11" t="s">
        <v>8329</v>
      </c>
      <c r="W57" s="11" t="s">
        <v>8325</v>
      </c>
      <c r="X57" s="11" t="s">
        <v>8323</v>
      </c>
      <c r="Y57" s="11" t="s">
        <v>8327</v>
      </c>
    </row>
    <row r="58" spans="1:25" x14ac:dyDescent="0.25">
      <c r="A58" s="13" t="s">
        <v>7518</v>
      </c>
      <c r="B58" s="11" t="s">
        <v>8322</v>
      </c>
      <c r="C58" s="11" t="s">
        <v>8322</v>
      </c>
      <c r="D58" s="11" t="s">
        <v>8323</v>
      </c>
      <c r="E58" s="11" t="s">
        <v>8325</v>
      </c>
      <c r="F58" s="11" t="s">
        <v>8322</v>
      </c>
      <c r="G58" s="11" t="s">
        <v>8323</v>
      </c>
      <c r="H58" s="11" t="s">
        <v>8323</v>
      </c>
      <c r="I58" s="11" t="s">
        <v>8323</v>
      </c>
      <c r="J58" s="11" t="s">
        <v>8320</v>
      </c>
      <c r="K58" s="11" t="s">
        <v>8321</v>
      </c>
      <c r="L58" s="11" t="s">
        <v>8320</v>
      </c>
      <c r="M58" s="11" t="s">
        <v>8322</v>
      </c>
      <c r="N58" s="11" t="s">
        <v>8320</v>
      </c>
      <c r="O58" s="11" t="s">
        <v>8323</v>
      </c>
      <c r="P58" s="11" t="s">
        <v>8325</v>
      </c>
      <c r="Q58" s="11" t="s">
        <v>8332</v>
      </c>
      <c r="R58" s="11" t="s">
        <v>8321</v>
      </c>
      <c r="S58" s="11" t="s">
        <v>8325</v>
      </c>
      <c r="T58" s="11" t="s">
        <v>8321</v>
      </c>
      <c r="U58" s="11" t="s">
        <v>8321</v>
      </c>
      <c r="V58" s="11" t="s">
        <v>8321</v>
      </c>
      <c r="W58" s="11" t="s">
        <v>8320</v>
      </c>
      <c r="X58" s="11" t="s">
        <v>8322</v>
      </c>
      <c r="Y58" s="11" t="s">
        <v>8321</v>
      </c>
    </row>
    <row r="59" spans="1:25" x14ac:dyDescent="0.25">
      <c r="A59" s="13" t="s">
        <v>7519</v>
      </c>
      <c r="B59" s="11" t="s">
        <v>8329</v>
      </c>
      <c r="C59" s="11" t="s">
        <v>8322</v>
      </c>
      <c r="D59" s="11" t="s">
        <v>8323</v>
      </c>
      <c r="E59" s="11" t="s">
        <v>8325</v>
      </c>
      <c r="F59" s="11" t="s">
        <v>8322</v>
      </c>
      <c r="G59" s="11" t="s">
        <v>8323</v>
      </c>
      <c r="H59" s="11" t="s">
        <v>8323</v>
      </c>
      <c r="I59" s="11" t="s">
        <v>8323</v>
      </c>
      <c r="J59" s="11" t="s">
        <v>8329</v>
      </c>
      <c r="K59" s="11" t="s">
        <v>8321</v>
      </c>
      <c r="L59" s="11" t="s">
        <v>8320</v>
      </c>
      <c r="M59" s="11" t="s">
        <v>8322</v>
      </c>
      <c r="N59" s="11" t="s">
        <v>8320</v>
      </c>
      <c r="O59" s="11" t="s">
        <v>8325</v>
      </c>
      <c r="P59" s="11" t="s">
        <v>8326</v>
      </c>
      <c r="Q59" s="11" t="s">
        <v>8322</v>
      </c>
      <c r="R59" s="11" t="s">
        <v>8321</v>
      </c>
      <c r="S59" s="11" t="s">
        <v>8325</v>
      </c>
      <c r="T59" s="11" t="s">
        <v>8321</v>
      </c>
      <c r="U59" s="11" t="s">
        <v>8321</v>
      </c>
      <c r="V59" s="11" t="s">
        <v>8322</v>
      </c>
      <c r="W59" s="11" t="s">
        <v>8325</v>
      </c>
      <c r="X59" s="11" t="s">
        <v>8324</v>
      </c>
      <c r="Y59" s="11" t="s">
        <v>8327</v>
      </c>
    </row>
    <row r="60" spans="1:25" x14ac:dyDescent="0.25">
      <c r="A60" s="13" t="s">
        <v>7520</v>
      </c>
      <c r="B60" s="11" t="s">
        <v>8329</v>
      </c>
      <c r="C60" s="11" t="s">
        <v>8322</v>
      </c>
      <c r="D60" s="11" t="s">
        <v>8323</v>
      </c>
      <c r="E60" s="11" t="s">
        <v>8325</v>
      </c>
      <c r="F60" s="11" t="s">
        <v>8322</v>
      </c>
      <c r="G60" s="11" t="s">
        <v>8323</v>
      </c>
      <c r="H60" s="11" t="s">
        <v>8323</v>
      </c>
      <c r="I60" s="11" t="s">
        <v>8323</v>
      </c>
      <c r="J60" s="11" t="s">
        <v>8321</v>
      </c>
      <c r="K60" s="11" t="s">
        <v>8321</v>
      </c>
      <c r="L60" s="11" t="s">
        <v>8325</v>
      </c>
      <c r="M60" s="11" t="s">
        <v>8322</v>
      </c>
      <c r="N60" s="11" t="s">
        <v>8320</v>
      </c>
      <c r="O60" s="11" t="s">
        <v>8325</v>
      </c>
      <c r="P60" s="11" t="s">
        <v>8325</v>
      </c>
      <c r="Q60" s="11" t="s">
        <v>8322</v>
      </c>
      <c r="R60" s="11" t="s">
        <v>8321</v>
      </c>
      <c r="S60" s="11" t="s">
        <v>8325</v>
      </c>
      <c r="T60" s="11" t="s">
        <v>8321</v>
      </c>
      <c r="U60" s="11" t="s">
        <v>8321</v>
      </c>
      <c r="V60" s="11" t="s">
        <v>8321</v>
      </c>
      <c r="W60" s="11" t="s">
        <v>8325</v>
      </c>
      <c r="X60" s="11" t="s">
        <v>8324</v>
      </c>
      <c r="Y60" s="11" t="s">
        <v>8321</v>
      </c>
    </row>
    <row r="61" spans="1:25" x14ac:dyDescent="0.25">
      <c r="A61" s="13" t="s">
        <v>7522</v>
      </c>
      <c r="B61" s="11" t="s">
        <v>8329</v>
      </c>
      <c r="C61" s="11" t="s">
        <v>8322</v>
      </c>
      <c r="D61" s="11" t="s">
        <v>8323</v>
      </c>
      <c r="E61" s="11" t="s">
        <v>8325</v>
      </c>
      <c r="F61" s="11" t="s">
        <v>8322</v>
      </c>
      <c r="G61" s="11" t="s">
        <v>8323</v>
      </c>
      <c r="H61" s="11" t="s">
        <v>8328</v>
      </c>
      <c r="I61" s="11" t="s">
        <v>8320</v>
      </c>
      <c r="J61" s="11" t="s">
        <v>8322</v>
      </c>
      <c r="K61" s="11" t="s">
        <v>8321</v>
      </c>
      <c r="L61" s="11" t="s">
        <v>8330</v>
      </c>
      <c r="M61" s="11" t="s">
        <v>8324</v>
      </c>
      <c r="N61" s="11" t="s">
        <v>8320</v>
      </c>
      <c r="O61" s="11" t="s">
        <v>8325</v>
      </c>
      <c r="P61" s="11" t="s">
        <v>8326</v>
      </c>
      <c r="Q61" s="11" t="s">
        <v>8322</v>
      </c>
      <c r="R61" s="11" t="s">
        <v>8321</v>
      </c>
      <c r="S61" s="11" t="s">
        <v>8325</v>
      </c>
      <c r="T61" s="11" t="s">
        <v>8321</v>
      </c>
      <c r="U61" s="11" t="s">
        <v>8321</v>
      </c>
      <c r="V61" s="11" t="s">
        <v>8322</v>
      </c>
      <c r="W61" s="11" t="s">
        <v>8325</v>
      </c>
      <c r="X61" s="11" t="s">
        <v>8323</v>
      </c>
      <c r="Y61" s="11" t="s">
        <v>8327</v>
      </c>
    </row>
    <row r="62" spans="1:25" x14ac:dyDescent="0.25">
      <c r="A62" s="13" t="s">
        <v>7523</v>
      </c>
      <c r="B62" s="11" t="s">
        <v>8330</v>
      </c>
      <c r="C62" s="11" t="s">
        <v>8321</v>
      </c>
      <c r="D62" s="11" t="s">
        <v>8323</v>
      </c>
      <c r="E62" s="11" t="s">
        <v>8325</v>
      </c>
      <c r="F62" s="11" t="s">
        <v>8322</v>
      </c>
      <c r="G62" s="11" t="s">
        <v>8323</v>
      </c>
      <c r="H62" s="11" t="s">
        <v>8323</v>
      </c>
      <c r="I62" s="11" t="s">
        <v>8323</v>
      </c>
      <c r="J62" s="11" t="s">
        <v>8321</v>
      </c>
      <c r="K62" s="11" t="s">
        <v>8321</v>
      </c>
      <c r="L62" s="11" t="s">
        <v>8330</v>
      </c>
      <c r="M62" s="11" t="s">
        <v>8322</v>
      </c>
      <c r="N62" s="11" t="s">
        <v>8320</v>
      </c>
      <c r="O62" s="11" t="s">
        <v>8325</v>
      </c>
      <c r="P62" s="11" t="s">
        <v>8325</v>
      </c>
      <c r="Q62" s="11" t="s">
        <v>8322</v>
      </c>
      <c r="R62" s="11" t="s">
        <v>8321</v>
      </c>
      <c r="S62" s="11" t="s">
        <v>8325</v>
      </c>
      <c r="T62" s="11" t="s">
        <v>8321</v>
      </c>
      <c r="U62" s="11" t="s">
        <v>8321</v>
      </c>
      <c r="V62" s="11" t="s">
        <v>8329</v>
      </c>
      <c r="W62" s="11" t="s">
        <v>8325</v>
      </c>
      <c r="X62" s="11" t="s">
        <v>8324</v>
      </c>
      <c r="Y62" s="11" t="s">
        <v>8327</v>
      </c>
    </row>
    <row r="63" spans="1:25" x14ac:dyDescent="0.25">
      <c r="A63" s="13" t="s">
        <v>7526</v>
      </c>
      <c r="B63" s="11" t="s">
        <v>8330</v>
      </c>
      <c r="C63" s="11" t="s">
        <v>8322</v>
      </c>
      <c r="D63" s="11" t="s">
        <v>8323</v>
      </c>
      <c r="E63" s="11" t="s">
        <v>8325</v>
      </c>
      <c r="F63" s="11" t="s">
        <v>8329</v>
      </c>
      <c r="G63" s="11" t="s">
        <v>8323</v>
      </c>
      <c r="H63" s="11" t="s">
        <v>8328</v>
      </c>
      <c r="I63" s="11" t="s">
        <v>8323</v>
      </c>
      <c r="J63" s="11" t="s">
        <v>8321</v>
      </c>
      <c r="K63" s="11" t="s">
        <v>8321</v>
      </c>
      <c r="L63" s="11" t="s">
        <v>8325</v>
      </c>
      <c r="M63" s="11" t="s">
        <v>8324</v>
      </c>
      <c r="N63" s="11" t="s">
        <v>8320</v>
      </c>
      <c r="O63" s="11" t="s">
        <v>8325</v>
      </c>
      <c r="P63" s="11" t="s">
        <v>8325</v>
      </c>
      <c r="Q63" s="11" t="s">
        <v>8322</v>
      </c>
      <c r="R63" s="11" t="s">
        <v>8321</v>
      </c>
      <c r="S63" s="11" t="s">
        <v>8325</v>
      </c>
      <c r="T63" s="11" t="s">
        <v>8321</v>
      </c>
      <c r="U63" s="11" t="s">
        <v>8321</v>
      </c>
      <c r="V63" s="11" t="s">
        <v>8329</v>
      </c>
      <c r="W63" s="11" t="s">
        <v>8325</v>
      </c>
      <c r="X63" s="11" t="s">
        <v>8322</v>
      </c>
      <c r="Y63" s="11" t="s">
        <v>8321</v>
      </c>
    </row>
    <row r="64" spans="1:25" x14ac:dyDescent="0.25">
      <c r="A64" s="13" t="s">
        <v>7529</v>
      </c>
      <c r="B64" s="11" t="s">
        <v>8322</v>
      </c>
      <c r="C64" s="11" t="s">
        <v>8322</v>
      </c>
      <c r="D64" s="11" t="s">
        <v>8323</v>
      </c>
      <c r="E64" s="11" t="s">
        <v>8325</v>
      </c>
      <c r="F64" s="11" t="s">
        <v>8322</v>
      </c>
      <c r="G64" s="11" t="s">
        <v>8323</v>
      </c>
      <c r="H64" s="11" t="s">
        <v>8323</v>
      </c>
      <c r="I64" s="11" t="s">
        <v>8320</v>
      </c>
      <c r="J64" s="11" t="s">
        <v>8321</v>
      </c>
      <c r="K64" s="11" t="s">
        <v>8321</v>
      </c>
      <c r="L64" s="11" t="s">
        <v>8330</v>
      </c>
      <c r="M64" s="11" t="s">
        <v>8322</v>
      </c>
      <c r="N64" s="11" t="s">
        <v>8320</v>
      </c>
      <c r="O64" s="11" t="s">
        <v>8325</v>
      </c>
      <c r="P64" s="11" t="s">
        <v>8326</v>
      </c>
      <c r="Q64" s="11" t="s">
        <v>8322</v>
      </c>
      <c r="R64" s="11" t="s">
        <v>8321</v>
      </c>
      <c r="S64" s="11" t="s">
        <v>8325</v>
      </c>
      <c r="T64" s="11" t="s">
        <v>8321</v>
      </c>
      <c r="U64" s="11" t="s">
        <v>8321</v>
      </c>
      <c r="V64" s="11" t="s">
        <v>8322</v>
      </c>
      <c r="W64" s="11" t="s">
        <v>8326</v>
      </c>
      <c r="X64" s="11" t="s">
        <v>8324</v>
      </c>
      <c r="Y64" s="11" t="s">
        <v>8327</v>
      </c>
    </row>
    <row r="65" spans="1:25" x14ac:dyDescent="0.25">
      <c r="A65" s="13" t="s">
        <v>7531</v>
      </c>
      <c r="B65" s="11" t="s">
        <v>8330</v>
      </c>
      <c r="C65" s="11" t="s">
        <v>8322</v>
      </c>
      <c r="D65" s="11" t="s">
        <v>8323</v>
      </c>
      <c r="E65" s="11" t="s">
        <v>8325</v>
      </c>
      <c r="F65" s="11" t="s">
        <v>8329</v>
      </c>
      <c r="G65" s="11" t="s">
        <v>8323</v>
      </c>
      <c r="H65" s="11" t="s">
        <v>8328</v>
      </c>
      <c r="I65" s="11" t="s">
        <v>8323</v>
      </c>
      <c r="J65" s="11" t="s">
        <v>8321</v>
      </c>
      <c r="K65" s="11" t="s">
        <v>8321</v>
      </c>
      <c r="L65" s="11" t="s">
        <v>8325</v>
      </c>
      <c r="M65" s="11" t="s">
        <v>8324</v>
      </c>
      <c r="N65" s="11" t="s">
        <v>8320</v>
      </c>
      <c r="O65" s="11" t="s">
        <v>8325</v>
      </c>
      <c r="P65" s="11" t="s">
        <v>8325</v>
      </c>
      <c r="Q65" s="11" t="s">
        <v>8322</v>
      </c>
      <c r="R65" s="11" t="s">
        <v>8321</v>
      </c>
      <c r="S65" s="11" t="s">
        <v>8325</v>
      </c>
      <c r="T65" s="11" t="s">
        <v>8321</v>
      </c>
      <c r="U65" s="11" t="s">
        <v>8321</v>
      </c>
      <c r="V65" s="11" t="s">
        <v>8329</v>
      </c>
      <c r="W65" s="11" t="s">
        <v>8325</v>
      </c>
      <c r="X65" s="11" t="s">
        <v>8324</v>
      </c>
      <c r="Y65" s="11" t="s">
        <v>8327</v>
      </c>
    </row>
    <row r="66" spans="1:25" x14ac:dyDescent="0.25">
      <c r="A66" s="13" t="s">
        <v>7532</v>
      </c>
      <c r="B66" s="11" t="s">
        <v>8322</v>
      </c>
      <c r="C66" s="11" t="s">
        <v>8321</v>
      </c>
      <c r="D66" s="11" t="s">
        <v>8324</v>
      </c>
      <c r="E66" s="11" t="s">
        <v>8325</v>
      </c>
      <c r="F66" s="11" t="s">
        <v>8322</v>
      </c>
      <c r="G66" s="11" t="s">
        <v>8323</v>
      </c>
      <c r="H66" s="11" t="s">
        <v>8323</v>
      </c>
      <c r="I66" s="11" t="s">
        <v>8323</v>
      </c>
      <c r="J66" s="11" t="s">
        <v>8321</v>
      </c>
      <c r="K66" s="11" t="s">
        <v>8333</v>
      </c>
      <c r="L66" s="11" t="s">
        <v>8330</v>
      </c>
      <c r="M66" s="11" t="s">
        <v>8322</v>
      </c>
      <c r="N66" s="11" t="s">
        <v>8320</v>
      </c>
      <c r="O66" s="11" t="s">
        <v>8325</v>
      </c>
      <c r="P66" s="11" t="s">
        <v>8325</v>
      </c>
      <c r="Q66" s="11" t="s">
        <v>8332</v>
      </c>
      <c r="R66" s="11" t="s">
        <v>8321</v>
      </c>
      <c r="S66" s="11" t="s">
        <v>8325</v>
      </c>
      <c r="T66" s="11" t="s">
        <v>8321</v>
      </c>
      <c r="U66" s="11" t="s">
        <v>8321</v>
      </c>
      <c r="V66" s="11" t="s">
        <v>8329</v>
      </c>
      <c r="W66" s="11" t="s">
        <v>8325</v>
      </c>
      <c r="X66" s="11" t="s">
        <v>8324</v>
      </c>
      <c r="Y66" s="11" t="s">
        <v>8321</v>
      </c>
    </row>
    <row r="67" spans="1:25" x14ac:dyDescent="0.25">
      <c r="A67" s="13" t="s">
        <v>7533</v>
      </c>
      <c r="B67" s="11" t="s">
        <v>8322</v>
      </c>
      <c r="C67" s="11" t="s">
        <v>8321</v>
      </c>
      <c r="D67" s="11" t="s">
        <v>8324</v>
      </c>
      <c r="E67" s="11" t="s">
        <v>8325</v>
      </c>
      <c r="F67" s="11" t="s">
        <v>8322</v>
      </c>
      <c r="G67" s="11" t="s">
        <v>8323</v>
      </c>
      <c r="H67" s="11" t="s">
        <v>8323</v>
      </c>
      <c r="I67" s="11" t="s">
        <v>8323</v>
      </c>
      <c r="J67" s="11" t="s">
        <v>8321</v>
      </c>
      <c r="K67" s="11" t="s">
        <v>8321</v>
      </c>
      <c r="L67" s="11" t="s">
        <v>8330</v>
      </c>
      <c r="M67" s="11" t="s">
        <v>8322</v>
      </c>
      <c r="N67" s="11" t="s">
        <v>8322</v>
      </c>
      <c r="O67" s="11" t="s">
        <v>8325</v>
      </c>
      <c r="P67" s="11" t="s">
        <v>8326</v>
      </c>
      <c r="Q67" s="11" t="s">
        <v>8322</v>
      </c>
      <c r="R67" s="11" t="s">
        <v>8321</v>
      </c>
      <c r="S67" s="11" t="s">
        <v>8325</v>
      </c>
      <c r="T67" s="11" t="s">
        <v>8321</v>
      </c>
      <c r="U67" s="11" t="s">
        <v>8321</v>
      </c>
      <c r="V67" s="11" t="s">
        <v>8322</v>
      </c>
      <c r="W67" s="11" t="s">
        <v>8325</v>
      </c>
      <c r="X67" s="11" t="s">
        <v>8323</v>
      </c>
      <c r="Y67" s="11" t="s">
        <v>8321</v>
      </c>
    </row>
    <row r="68" spans="1:25" x14ac:dyDescent="0.25">
      <c r="A68" s="13" t="s">
        <v>7534</v>
      </c>
      <c r="B68" s="11" t="s">
        <v>8322</v>
      </c>
      <c r="C68" s="11" t="s">
        <v>8321</v>
      </c>
      <c r="D68" s="11" t="s">
        <v>8324</v>
      </c>
      <c r="E68" s="11" t="s">
        <v>8323</v>
      </c>
      <c r="F68" s="11" t="s">
        <v>8322</v>
      </c>
      <c r="G68" s="11" t="s">
        <v>8324</v>
      </c>
      <c r="H68" s="11" t="s">
        <v>8323</v>
      </c>
      <c r="I68" s="11" t="s">
        <v>8323</v>
      </c>
      <c r="J68" s="11" t="s">
        <v>8321</v>
      </c>
      <c r="K68" s="11" t="s">
        <v>8321</v>
      </c>
      <c r="L68" s="11" t="s">
        <v>8322</v>
      </c>
      <c r="M68" s="11" t="s">
        <v>8322</v>
      </c>
      <c r="N68" s="11" t="s">
        <v>8322</v>
      </c>
      <c r="O68" s="11" t="s">
        <v>8325</v>
      </c>
      <c r="P68" s="11" t="s">
        <v>8323</v>
      </c>
      <c r="Q68" s="11" t="s">
        <v>8322</v>
      </c>
      <c r="R68" s="11" t="s">
        <v>8321</v>
      </c>
      <c r="S68" s="11" t="s">
        <v>8325</v>
      </c>
      <c r="T68" s="11" t="s">
        <v>8321</v>
      </c>
      <c r="U68" s="11" t="s">
        <v>8321</v>
      </c>
      <c r="V68" s="11" t="s">
        <v>8329</v>
      </c>
      <c r="W68" s="11" t="s">
        <v>8325</v>
      </c>
      <c r="X68" s="11" t="s">
        <v>8324</v>
      </c>
      <c r="Y68" s="11" t="s">
        <v>8327</v>
      </c>
    </row>
    <row r="69" spans="1:25" x14ac:dyDescent="0.25">
      <c r="A69" s="13" t="s">
        <v>7536</v>
      </c>
      <c r="B69" s="11" t="s">
        <v>8329</v>
      </c>
      <c r="C69" s="11" t="s">
        <v>8321</v>
      </c>
      <c r="D69" s="11" t="s">
        <v>8324</v>
      </c>
      <c r="E69" s="11" t="s">
        <v>8326</v>
      </c>
      <c r="F69" s="11" t="s">
        <v>8322</v>
      </c>
      <c r="G69" s="11" t="s">
        <v>8323</v>
      </c>
      <c r="H69" s="11" t="s">
        <v>8323</v>
      </c>
      <c r="I69" s="11" t="s">
        <v>8323</v>
      </c>
      <c r="J69" s="11" t="s">
        <v>8322</v>
      </c>
      <c r="K69" s="11" t="s">
        <v>8321</v>
      </c>
      <c r="L69" s="11" t="s">
        <v>8330</v>
      </c>
      <c r="M69" s="11" t="s">
        <v>8322</v>
      </c>
      <c r="N69" s="11" t="s">
        <v>8325</v>
      </c>
      <c r="O69" s="11" t="s">
        <v>8323</v>
      </c>
      <c r="P69" s="11" t="s">
        <v>8326</v>
      </c>
      <c r="Q69" s="11" t="s">
        <v>8332</v>
      </c>
      <c r="R69" s="11" t="s">
        <v>8321</v>
      </c>
      <c r="S69" s="11" t="s">
        <v>8325</v>
      </c>
      <c r="T69" s="11" t="s">
        <v>8321</v>
      </c>
      <c r="U69" s="11" t="s">
        <v>8321</v>
      </c>
      <c r="V69" s="11" t="s">
        <v>8329</v>
      </c>
      <c r="W69" s="11" t="s">
        <v>8326</v>
      </c>
      <c r="X69" s="11" t="s">
        <v>8323</v>
      </c>
      <c r="Y69" s="11" t="s">
        <v>8327</v>
      </c>
    </row>
    <row r="70" spans="1:25" x14ac:dyDescent="0.25">
      <c r="A70" s="13" t="s">
        <v>7538</v>
      </c>
      <c r="B70" s="11" t="s">
        <v>8329</v>
      </c>
      <c r="C70" s="11" t="s">
        <v>8321</v>
      </c>
      <c r="D70" s="11" t="s">
        <v>8323</v>
      </c>
      <c r="E70" s="11" t="s">
        <v>8323</v>
      </c>
      <c r="F70" s="11" t="s">
        <v>8322</v>
      </c>
      <c r="G70" s="11" t="s">
        <v>8323</v>
      </c>
      <c r="H70" s="11" t="s">
        <v>8323</v>
      </c>
      <c r="I70" s="11" t="s">
        <v>8320</v>
      </c>
      <c r="J70" s="11" t="s">
        <v>8321</v>
      </c>
      <c r="K70" s="11" t="s">
        <v>8333</v>
      </c>
      <c r="L70" s="11" t="s">
        <v>8322</v>
      </c>
      <c r="M70" s="11" t="s">
        <v>8322</v>
      </c>
      <c r="N70" s="11" t="s">
        <v>8322</v>
      </c>
      <c r="O70" s="11" t="s">
        <v>8325</v>
      </c>
      <c r="P70" s="11" t="s">
        <v>8325</v>
      </c>
      <c r="Q70" s="11" t="s">
        <v>8322</v>
      </c>
      <c r="R70" s="11" t="s">
        <v>8321</v>
      </c>
      <c r="S70" s="11" t="s">
        <v>8325</v>
      </c>
      <c r="T70" s="11" t="s">
        <v>8321</v>
      </c>
      <c r="U70" s="11" t="s">
        <v>8321</v>
      </c>
      <c r="V70" s="11" t="s">
        <v>8322</v>
      </c>
      <c r="W70" s="11" t="s">
        <v>8326</v>
      </c>
      <c r="X70" s="11" t="s">
        <v>8323</v>
      </c>
      <c r="Y70" s="11" t="s">
        <v>8327</v>
      </c>
    </row>
    <row r="71" spans="1:25" x14ac:dyDescent="0.25">
      <c r="A71" s="13" t="s">
        <v>7540</v>
      </c>
      <c r="B71" s="11" t="s">
        <v>8329</v>
      </c>
      <c r="C71" s="11" t="s">
        <v>8327</v>
      </c>
      <c r="D71" s="11" t="s">
        <v>8323</v>
      </c>
      <c r="E71" s="11" t="s">
        <v>8323</v>
      </c>
      <c r="F71" s="11" t="s">
        <v>8322</v>
      </c>
      <c r="G71" s="11" t="s">
        <v>8323</v>
      </c>
      <c r="H71" s="11" t="s">
        <v>8320</v>
      </c>
      <c r="I71" s="11" t="s">
        <v>8323</v>
      </c>
      <c r="J71" s="11" t="s">
        <v>8321</v>
      </c>
      <c r="K71" s="11" t="s">
        <v>8321</v>
      </c>
      <c r="L71" s="11" t="s">
        <v>8330</v>
      </c>
      <c r="M71" s="11" t="s">
        <v>8320</v>
      </c>
      <c r="N71" s="11" t="s">
        <v>8322</v>
      </c>
      <c r="O71" s="11" t="s">
        <v>8325</v>
      </c>
      <c r="P71" s="11" t="s">
        <v>8325</v>
      </c>
      <c r="Q71" s="11" t="s">
        <v>8322</v>
      </c>
      <c r="R71" s="11" t="s">
        <v>8321</v>
      </c>
      <c r="S71" s="11" t="s">
        <v>8325</v>
      </c>
      <c r="T71" s="11" t="s">
        <v>8321</v>
      </c>
      <c r="U71" s="11" t="s">
        <v>8321</v>
      </c>
      <c r="V71" s="11" t="s">
        <v>8322</v>
      </c>
      <c r="W71" s="11" t="s">
        <v>8320</v>
      </c>
      <c r="X71" s="11" t="s">
        <v>8323</v>
      </c>
      <c r="Y71" s="11" t="s">
        <v>8327</v>
      </c>
    </row>
    <row r="72" spans="1:25" x14ac:dyDescent="0.25">
      <c r="A72" s="13" t="s">
        <v>7542</v>
      </c>
      <c r="B72" s="11" t="s">
        <v>8322</v>
      </c>
      <c r="C72" s="11" t="s">
        <v>8321</v>
      </c>
      <c r="D72" s="11" t="s">
        <v>8324</v>
      </c>
      <c r="E72" s="11" t="s">
        <v>8323</v>
      </c>
      <c r="F72" s="11" t="s">
        <v>8322</v>
      </c>
      <c r="G72" s="11" t="s">
        <v>8323</v>
      </c>
      <c r="H72" s="11" t="s">
        <v>8323</v>
      </c>
      <c r="I72" s="11" t="s">
        <v>8323</v>
      </c>
      <c r="J72" s="11" t="s">
        <v>8321</v>
      </c>
      <c r="K72" s="11" t="s">
        <v>8321</v>
      </c>
      <c r="L72" s="11" t="s">
        <v>8322</v>
      </c>
      <c r="M72" s="11" t="s">
        <v>8322</v>
      </c>
      <c r="N72" s="11" t="s">
        <v>8322</v>
      </c>
      <c r="O72" s="11" t="s">
        <v>8325</v>
      </c>
      <c r="P72" s="11" t="s">
        <v>8325</v>
      </c>
      <c r="Q72" s="11" t="s">
        <v>8322</v>
      </c>
      <c r="R72" s="11" t="s">
        <v>8321</v>
      </c>
      <c r="S72" s="11" t="s">
        <v>8325</v>
      </c>
      <c r="T72" s="11" t="s">
        <v>8321</v>
      </c>
      <c r="U72" s="11" t="s">
        <v>8321</v>
      </c>
      <c r="V72" s="11" t="s">
        <v>8329</v>
      </c>
      <c r="W72" s="11" t="s">
        <v>8325</v>
      </c>
      <c r="X72" s="11" t="s">
        <v>8323</v>
      </c>
      <c r="Y72" s="11" t="s">
        <v>8321</v>
      </c>
    </row>
    <row r="73" spans="1:25" x14ac:dyDescent="0.25">
      <c r="A73" s="13" t="s">
        <v>7544</v>
      </c>
      <c r="B73" s="11" t="s">
        <v>8322</v>
      </c>
      <c r="C73" s="11" t="s">
        <v>8321</v>
      </c>
      <c r="D73" s="11" t="s">
        <v>8323</v>
      </c>
      <c r="E73" s="11" t="s">
        <v>8325</v>
      </c>
      <c r="F73" s="11" t="s">
        <v>8322</v>
      </c>
      <c r="G73" s="11" t="s">
        <v>8323</v>
      </c>
      <c r="H73" s="11" t="s">
        <v>8323</v>
      </c>
      <c r="I73" s="11" t="s">
        <v>8323</v>
      </c>
      <c r="J73" s="11" t="s">
        <v>8321</v>
      </c>
      <c r="K73" s="11" t="s">
        <v>8321</v>
      </c>
      <c r="L73" s="11" t="s">
        <v>8330</v>
      </c>
      <c r="M73" s="11" t="s">
        <v>8322</v>
      </c>
      <c r="N73" s="11" t="s">
        <v>8325</v>
      </c>
      <c r="O73" s="11" t="s">
        <v>8323</v>
      </c>
      <c r="P73" s="11" t="s">
        <v>8325</v>
      </c>
      <c r="Q73" s="11" t="s">
        <v>8332</v>
      </c>
      <c r="R73" s="11" t="s">
        <v>8321</v>
      </c>
      <c r="S73" s="11" t="s">
        <v>8325</v>
      </c>
      <c r="T73" s="11" t="s">
        <v>8321</v>
      </c>
      <c r="U73" s="11" t="s">
        <v>8321</v>
      </c>
      <c r="V73" s="11" t="s">
        <v>8322</v>
      </c>
      <c r="W73" s="11" t="s">
        <v>8326</v>
      </c>
      <c r="X73" s="11" t="s">
        <v>8324</v>
      </c>
      <c r="Y73" s="11" t="s">
        <v>8327</v>
      </c>
    </row>
    <row r="74" spans="1:25" x14ac:dyDescent="0.25">
      <c r="A74" s="13" t="s">
        <v>7546</v>
      </c>
      <c r="B74" s="11" t="s">
        <v>8320</v>
      </c>
      <c r="C74" s="11" t="s">
        <v>8327</v>
      </c>
      <c r="D74" s="11" t="s">
        <v>8323</v>
      </c>
      <c r="E74" s="11" t="s">
        <v>8325</v>
      </c>
      <c r="F74" s="11" t="s">
        <v>8322</v>
      </c>
      <c r="G74" s="11" t="s">
        <v>8323</v>
      </c>
      <c r="H74" s="11" t="s">
        <v>8323</v>
      </c>
      <c r="I74" s="11" t="s">
        <v>8320</v>
      </c>
      <c r="J74" s="11" t="s">
        <v>8321</v>
      </c>
      <c r="K74" s="11" t="s">
        <v>8333</v>
      </c>
      <c r="L74" s="11" t="s">
        <v>8330</v>
      </c>
      <c r="M74" s="11" t="s">
        <v>8322</v>
      </c>
      <c r="N74" s="11" t="s">
        <v>8322</v>
      </c>
      <c r="O74" s="11" t="s">
        <v>8325</v>
      </c>
      <c r="P74" s="11" t="s">
        <v>8325</v>
      </c>
      <c r="Q74" s="11" t="s">
        <v>8322</v>
      </c>
      <c r="R74" s="11" t="s">
        <v>8321</v>
      </c>
      <c r="S74" s="11" t="s">
        <v>8325</v>
      </c>
      <c r="T74" s="11" t="s">
        <v>8321</v>
      </c>
      <c r="U74" s="11" t="s">
        <v>8321</v>
      </c>
      <c r="V74" s="11" t="s">
        <v>8322</v>
      </c>
      <c r="W74" s="11" t="s">
        <v>8325</v>
      </c>
      <c r="X74" s="11" t="s">
        <v>8323</v>
      </c>
      <c r="Y74" s="11" t="s">
        <v>8327</v>
      </c>
    </row>
    <row r="75" spans="1:25" x14ac:dyDescent="0.25">
      <c r="A75" s="13" t="s">
        <v>7548</v>
      </c>
      <c r="B75" s="11" t="s">
        <v>8320</v>
      </c>
      <c r="C75" s="11" t="s">
        <v>8321</v>
      </c>
      <c r="D75" s="11" t="s">
        <v>8323</v>
      </c>
      <c r="E75" s="11" t="s">
        <v>8326</v>
      </c>
      <c r="F75" s="11" t="s">
        <v>8320</v>
      </c>
      <c r="G75" s="11" t="s">
        <v>8323</v>
      </c>
      <c r="H75" s="11" t="s">
        <v>8323</v>
      </c>
      <c r="I75" s="11" t="s">
        <v>8320</v>
      </c>
      <c r="J75" s="11" t="s">
        <v>8321</v>
      </c>
      <c r="K75" s="11" t="s">
        <v>8321</v>
      </c>
      <c r="L75" s="11" t="s">
        <v>8322</v>
      </c>
      <c r="M75" s="11" t="s">
        <v>8322</v>
      </c>
      <c r="N75" s="11" t="s">
        <v>8322</v>
      </c>
      <c r="O75" s="11" t="s">
        <v>8325</v>
      </c>
      <c r="P75" s="11" t="s">
        <v>8325</v>
      </c>
      <c r="Q75" s="11" t="s">
        <v>8332</v>
      </c>
      <c r="R75" s="11" t="s">
        <v>8321</v>
      </c>
      <c r="S75" s="11" t="s">
        <v>8325</v>
      </c>
      <c r="T75" s="11" t="s">
        <v>8321</v>
      </c>
      <c r="U75" s="11" t="s">
        <v>8321</v>
      </c>
      <c r="V75" s="11" t="s">
        <v>8329</v>
      </c>
      <c r="W75" s="11" t="s">
        <v>8325</v>
      </c>
      <c r="X75" s="11" t="s">
        <v>8324</v>
      </c>
      <c r="Y75" s="11" t="s">
        <v>8321</v>
      </c>
    </row>
    <row r="76" spans="1:25" x14ac:dyDescent="0.25">
      <c r="A76" s="13" t="s">
        <v>7549</v>
      </c>
      <c r="B76" s="11" t="s">
        <v>8322</v>
      </c>
      <c r="C76" s="11" t="s">
        <v>8327</v>
      </c>
      <c r="D76" s="11" t="s">
        <v>8323</v>
      </c>
      <c r="E76" s="11" t="s">
        <v>8325</v>
      </c>
      <c r="F76" s="11" t="s">
        <v>8322</v>
      </c>
      <c r="G76" s="11" t="s">
        <v>8323</v>
      </c>
      <c r="H76" s="11" t="s">
        <v>8323</v>
      </c>
      <c r="I76" s="11" t="s">
        <v>8323</v>
      </c>
      <c r="J76" s="11" t="s">
        <v>8321</v>
      </c>
      <c r="K76" s="11" t="s">
        <v>8321</v>
      </c>
      <c r="L76" s="11" t="s">
        <v>8325</v>
      </c>
      <c r="M76" s="11" t="s">
        <v>8322</v>
      </c>
      <c r="N76" s="11" t="s">
        <v>8322</v>
      </c>
      <c r="O76" s="11" t="s">
        <v>8325</v>
      </c>
      <c r="P76" s="11" t="s">
        <v>8323</v>
      </c>
      <c r="Q76" s="11" t="s">
        <v>8322</v>
      </c>
      <c r="R76" s="11" t="s">
        <v>8327</v>
      </c>
      <c r="S76" s="11" t="s">
        <v>8325</v>
      </c>
      <c r="T76" s="11" t="s">
        <v>8321</v>
      </c>
      <c r="U76" s="11" t="s">
        <v>8321</v>
      </c>
      <c r="V76" s="11" t="s">
        <v>8329</v>
      </c>
      <c r="W76" s="11" t="s">
        <v>8326</v>
      </c>
      <c r="X76" s="11" t="s">
        <v>8323</v>
      </c>
      <c r="Y76" s="11" t="s">
        <v>8321</v>
      </c>
    </row>
    <row r="77" spans="1:25" x14ac:dyDescent="0.25">
      <c r="A77" s="13" t="s">
        <v>7552</v>
      </c>
      <c r="B77" s="11" t="s">
        <v>8322</v>
      </c>
      <c r="C77" s="11" t="s">
        <v>8322</v>
      </c>
      <c r="D77" s="11" t="s">
        <v>8323</v>
      </c>
      <c r="E77" s="11" t="s">
        <v>8326</v>
      </c>
      <c r="F77" s="11" t="s">
        <v>8329</v>
      </c>
      <c r="G77" s="11" t="s">
        <v>8323</v>
      </c>
      <c r="H77" s="11" t="s">
        <v>8323</v>
      </c>
      <c r="I77" s="11" t="s">
        <v>8323</v>
      </c>
      <c r="J77" s="11" t="s">
        <v>8321</v>
      </c>
      <c r="K77" s="11" t="s">
        <v>8321</v>
      </c>
      <c r="L77" s="11" t="s">
        <v>8322</v>
      </c>
      <c r="M77" s="11" t="s">
        <v>8322</v>
      </c>
      <c r="N77" s="11" t="s">
        <v>8322</v>
      </c>
      <c r="O77" s="11" t="s">
        <v>8325</v>
      </c>
      <c r="P77" s="11" t="s">
        <v>8325</v>
      </c>
      <c r="Q77" s="11" t="s">
        <v>8325</v>
      </c>
      <c r="R77" s="11" t="s">
        <v>8321</v>
      </c>
      <c r="S77" s="11" t="s">
        <v>8325</v>
      </c>
      <c r="T77" s="11" t="s">
        <v>8321</v>
      </c>
      <c r="U77" s="11" t="s">
        <v>8327</v>
      </c>
      <c r="V77" s="11" t="s">
        <v>8329</v>
      </c>
      <c r="W77" s="11" t="s">
        <v>8325</v>
      </c>
      <c r="X77" s="11" t="s">
        <v>8324</v>
      </c>
      <c r="Y77" s="11" t="s">
        <v>8327</v>
      </c>
    </row>
    <row r="78" spans="1:25" x14ac:dyDescent="0.25">
      <c r="A78" s="13" t="s">
        <v>7553</v>
      </c>
      <c r="B78" s="11" t="s">
        <v>8322</v>
      </c>
      <c r="C78" s="11" t="s">
        <v>8321</v>
      </c>
      <c r="D78" s="11" t="s">
        <v>8324</v>
      </c>
      <c r="E78" s="11" t="s">
        <v>8330</v>
      </c>
      <c r="F78" s="11" t="s">
        <v>8322</v>
      </c>
      <c r="G78" s="11" t="s">
        <v>8323</v>
      </c>
      <c r="H78" s="11" t="s">
        <v>8323</v>
      </c>
      <c r="I78" s="11" t="s">
        <v>8323</v>
      </c>
      <c r="J78" s="11" t="s">
        <v>8329</v>
      </c>
      <c r="K78" s="11" t="s">
        <v>8321</v>
      </c>
      <c r="L78" s="11" t="s">
        <v>8322</v>
      </c>
      <c r="M78" s="11" t="s">
        <v>8322</v>
      </c>
      <c r="N78" s="11" t="s">
        <v>8322</v>
      </c>
      <c r="O78" s="11" t="s">
        <v>8325</v>
      </c>
      <c r="P78" s="11" t="s">
        <v>8326</v>
      </c>
      <c r="Q78" s="11" t="s">
        <v>8332</v>
      </c>
      <c r="R78" s="11" t="s">
        <v>8321</v>
      </c>
      <c r="S78" s="11" t="s">
        <v>8325</v>
      </c>
      <c r="T78" s="11" t="s">
        <v>8321</v>
      </c>
      <c r="U78" s="11" t="s">
        <v>8327</v>
      </c>
      <c r="V78" s="11" t="s">
        <v>8329</v>
      </c>
      <c r="W78" s="11" t="s">
        <v>8326</v>
      </c>
      <c r="X78" s="11" t="s">
        <v>8324</v>
      </c>
      <c r="Y78" s="11" t="s">
        <v>8321</v>
      </c>
    </row>
    <row r="79" spans="1:25" x14ac:dyDescent="0.25">
      <c r="A79" s="13" t="s">
        <v>7554</v>
      </c>
      <c r="B79" s="11" t="s">
        <v>8321</v>
      </c>
      <c r="C79" s="11" t="s">
        <v>8322</v>
      </c>
      <c r="D79" s="11" t="s">
        <v>8323</v>
      </c>
      <c r="E79" s="11" t="s">
        <v>8320</v>
      </c>
      <c r="F79" s="11" t="s">
        <v>8332</v>
      </c>
      <c r="G79" s="11" t="s">
        <v>8324</v>
      </c>
      <c r="H79" s="11" t="s">
        <v>8322</v>
      </c>
      <c r="I79" s="11" t="s">
        <v>8323</v>
      </c>
      <c r="J79" s="11" t="s">
        <v>8322</v>
      </c>
      <c r="K79" s="11" t="s">
        <v>8323</v>
      </c>
      <c r="L79" s="11" t="s">
        <v>8322</v>
      </c>
      <c r="M79" s="11" t="s">
        <v>8324</v>
      </c>
      <c r="N79" s="11" t="s">
        <v>8320</v>
      </c>
      <c r="O79" s="11" t="s">
        <v>8323</v>
      </c>
      <c r="P79" s="11" t="s">
        <v>8326</v>
      </c>
      <c r="Q79" s="11" t="s">
        <v>8325</v>
      </c>
      <c r="R79" s="11" t="s">
        <v>8322</v>
      </c>
      <c r="S79" s="11" t="s">
        <v>8325</v>
      </c>
      <c r="T79" s="11" t="s">
        <v>8333</v>
      </c>
      <c r="U79" s="11" t="s">
        <v>8321</v>
      </c>
      <c r="V79" s="11" t="s">
        <v>8322</v>
      </c>
      <c r="W79" s="11" t="s">
        <v>8326</v>
      </c>
      <c r="X79" s="11" t="s">
        <v>8324</v>
      </c>
      <c r="Y79" s="11" t="s">
        <v>8322</v>
      </c>
    </row>
    <row r="80" spans="1:25" x14ac:dyDescent="0.25">
      <c r="A80" s="13" t="s">
        <v>7567</v>
      </c>
      <c r="B80" s="11" t="s">
        <v>8320</v>
      </c>
      <c r="C80" s="11" t="s">
        <v>8321</v>
      </c>
      <c r="D80" s="11" t="s">
        <v>8323</v>
      </c>
      <c r="E80" s="11" t="s">
        <v>8320</v>
      </c>
      <c r="F80" s="11" t="s">
        <v>8320</v>
      </c>
      <c r="G80" s="11" t="s">
        <v>8320</v>
      </c>
      <c r="H80" s="11" t="s">
        <v>8323</v>
      </c>
      <c r="I80" s="11" t="s">
        <v>8323</v>
      </c>
      <c r="J80" s="11" t="s">
        <v>8320</v>
      </c>
      <c r="K80" s="11" t="s">
        <v>8321</v>
      </c>
      <c r="L80" s="11" t="s">
        <v>8322</v>
      </c>
      <c r="M80" s="11" t="s">
        <v>8322</v>
      </c>
      <c r="N80" s="11" t="s">
        <v>8322</v>
      </c>
      <c r="O80" s="11" t="s">
        <v>8325</v>
      </c>
      <c r="P80" s="11" t="s">
        <v>8325</v>
      </c>
      <c r="Q80" s="11" t="s">
        <v>8322</v>
      </c>
      <c r="R80" s="11" t="s">
        <v>8320</v>
      </c>
      <c r="S80" s="11" t="s">
        <v>8325</v>
      </c>
      <c r="T80" s="11" t="s">
        <v>8320</v>
      </c>
      <c r="U80" s="11" t="s">
        <v>8320</v>
      </c>
      <c r="V80" s="11" t="s">
        <v>8322</v>
      </c>
      <c r="W80" s="11" t="s">
        <v>8325</v>
      </c>
      <c r="X80" s="11" t="s">
        <v>8323</v>
      </c>
      <c r="Y80" s="11" t="s">
        <v>8327</v>
      </c>
    </row>
    <row r="81" spans="1:25" x14ac:dyDescent="0.25">
      <c r="A81" s="13" t="s">
        <v>7568</v>
      </c>
      <c r="B81" s="11" t="s">
        <v>8322</v>
      </c>
      <c r="C81" s="11" t="s">
        <v>8321</v>
      </c>
      <c r="D81" s="11" t="s">
        <v>8323</v>
      </c>
      <c r="E81" s="11" t="s">
        <v>8325</v>
      </c>
      <c r="F81" s="11" t="s">
        <v>8322</v>
      </c>
      <c r="G81" s="11" t="s">
        <v>8323</v>
      </c>
      <c r="H81" s="11" t="s">
        <v>8323</v>
      </c>
      <c r="I81" s="11" t="s">
        <v>8320</v>
      </c>
      <c r="J81" s="11" t="s">
        <v>8329</v>
      </c>
      <c r="K81" s="11" t="s">
        <v>8321</v>
      </c>
      <c r="L81" s="11" t="s">
        <v>8322</v>
      </c>
      <c r="M81" s="11" t="s">
        <v>8322</v>
      </c>
      <c r="N81" s="11" t="s">
        <v>8322</v>
      </c>
      <c r="O81" s="11" t="s">
        <v>8325</v>
      </c>
      <c r="P81" s="11" t="s">
        <v>8326</v>
      </c>
      <c r="Q81" s="11" t="s">
        <v>8322</v>
      </c>
      <c r="R81" s="11" t="s">
        <v>8321</v>
      </c>
      <c r="S81" s="11" t="s">
        <v>8325</v>
      </c>
      <c r="T81" s="11" t="s">
        <v>8321</v>
      </c>
      <c r="U81" s="11" t="s">
        <v>8321</v>
      </c>
      <c r="V81" s="11" t="s">
        <v>8322</v>
      </c>
      <c r="W81" s="11" t="s">
        <v>8326</v>
      </c>
      <c r="X81" s="11" t="s">
        <v>8324</v>
      </c>
      <c r="Y81" s="11" t="s">
        <v>8327</v>
      </c>
    </row>
    <row r="82" spans="1:25" x14ac:dyDescent="0.25">
      <c r="A82" s="13" t="s">
        <v>7569</v>
      </c>
      <c r="B82" s="11" t="s">
        <v>8322</v>
      </c>
      <c r="C82" s="11" t="s">
        <v>8327</v>
      </c>
      <c r="D82" s="11" t="s">
        <v>8323</v>
      </c>
      <c r="E82" s="11" t="s">
        <v>8325</v>
      </c>
      <c r="F82" s="11" t="s">
        <v>8322</v>
      </c>
      <c r="G82" s="11" t="s">
        <v>8323</v>
      </c>
      <c r="H82" s="11" t="s">
        <v>8323</v>
      </c>
      <c r="I82" s="11" t="s">
        <v>8320</v>
      </c>
      <c r="J82" s="11" t="s">
        <v>8322</v>
      </c>
      <c r="K82" s="11" t="s">
        <v>8321</v>
      </c>
      <c r="L82" s="11" t="s">
        <v>8322</v>
      </c>
      <c r="M82" s="11" t="s">
        <v>8322</v>
      </c>
      <c r="N82" s="11" t="s">
        <v>8322</v>
      </c>
      <c r="O82" s="11" t="s">
        <v>8325</v>
      </c>
      <c r="P82" s="11" t="s">
        <v>8325</v>
      </c>
      <c r="Q82" s="11" t="s">
        <v>8332</v>
      </c>
      <c r="R82" s="11" t="s">
        <v>8321</v>
      </c>
      <c r="S82" s="11" t="s">
        <v>8325</v>
      </c>
      <c r="T82" s="11" t="s">
        <v>8321</v>
      </c>
      <c r="U82" s="11" t="s">
        <v>8327</v>
      </c>
      <c r="V82" s="11" t="s">
        <v>8329</v>
      </c>
      <c r="W82" s="11" t="s">
        <v>8325</v>
      </c>
      <c r="X82" s="11" t="s">
        <v>8322</v>
      </c>
      <c r="Y82" s="11" t="s">
        <v>8321</v>
      </c>
    </row>
    <row r="83" spans="1:25" x14ac:dyDescent="0.25">
      <c r="A83" s="13" t="s">
        <v>7570</v>
      </c>
      <c r="B83" s="11" t="s">
        <v>8322</v>
      </c>
      <c r="C83" s="11" t="s">
        <v>8321</v>
      </c>
      <c r="D83" s="11" t="s">
        <v>8323</v>
      </c>
      <c r="E83" s="11" t="s">
        <v>8325</v>
      </c>
      <c r="F83" s="11" t="s">
        <v>8322</v>
      </c>
      <c r="G83" s="11" t="s">
        <v>8320</v>
      </c>
      <c r="H83" s="11" t="s">
        <v>8323</v>
      </c>
      <c r="I83" s="11" t="s">
        <v>8320</v>
      </c>
      <c r="J83" s="11" t="s">
        <v>8322</v>
      </c>
      <c r="K83" s="11" t="s">
        <v>8321</v>
      </c>
      <c r="L83" s="11" t="s">
        <v>8325</v>
      </c>
      <c r="M83" s="11" t="s">
        <v>8322</v>
      </c>
      <c r="N83" s="11" t="s">
        <v>8325</v>
      </c>
      <c r="O83" s="11" t="s">
        <v>8323</v>
      </c>
      <c r="P83" s="11" t="s">
        <v>8325</v>
      </c>
      <c r="Q83" s="11" t="s">
        <v>8332</v>
      </c>
      <c r="R83" s="11" t="s">
        <v>8321</v>
      </c>
      <c r="S83" s="11" t="s">
        <v>8320</v>
      </c>
      <c r="T83" s="11" t="s">
        <v>8321</v>
      </c>
      <c r="U83" s="11" t="s">
        <v>8321</v>
      </c>
      <c r="V83" s="11" t="s">
        <v>8322</v>
      </c>
      <c r="W83" s="11" t="s">
        <v>8326</v>
      </c>
      <c r="X83" s="11" t="s">
        <v>8324</v>
      </c>
      <c r="Y83" s="11" t="s">
        <v>8327</v>
      </c>
    </row>
    <row r="84" spans="1:25" x14ac:dyDescent="0.25">
      <c r="A84" s="13" t="s">
        <v>7571</v>
      </c>
      <c r="B84" s="11" t="s">
        <v>8329</v>
      </c>
      <c r="C84" s="11" t="s">
        <v>8321</v>
      </c>
      <c r="D84" s="11" t="s">
        <v>8323</v>
      </c>
      <c r="E84" s="11" t="s">
        <v>8320</v>
      </c>
      <c r="F84" s="11" t="s">
        <v>8322</v>
      </c>
      <c r="G84" s="11" t="s">
        <v>8320</v>
      </c>
      <c r="H84" s="11" t="s">
        <v>8323</v>
      </c>
      <c r="I84" s="11" t="s">
        <v>8320</v>
      </c>
      <c r="J84" s="11" t="s">
        <v>8322</v>
      </c>
      <c r="K84" s="11" t="s">
        <v>8320</v>
      </c>
      <c r="L84" s="11" t="s">
        <v>8325</v>
      </c>
      <c r="M84" s="11" t="s">
        <v>8322</v>
      </c>
      <c r="N84" s="11" t="s">
        <v>8322</v>
      </c>
      <c r="O84" s="11" t="s">
        <v>8325</v>
      </c>
      <c r="P84" s="11" t="s">
        <v>8326</v>
      </c>
      <c r="Q84" s="11" t="s">
        <v>8322</v>
      </c>
      <c r="R84" s="11" t="s">
        <v>8321</v>
      </c>
      <c r="S84" s="11" t="s">
        <v>8325</v>
      </c>
      <c r="T84" s="11" t="s">
        <v>8321</v>
      </c>
      <c r="U84" s="11" t="s">
        <v>8321</v>
      </c>
      <c r="V84" s="11" t="s">
        <v>8329</v>
      </c>
      <c r="W84" s="11" t="s">
        <v>8326</v>
      </c>
      <c r="X84" s="11" t="s">
        <v>8324</v>
      </c>
      <c r="Y84" s="11" t="s">
        <v>8327</v>
      </c>
    </row>
    <row r="85" spans="1:25" x14ac:dyDescent="0.25">
      <c r="A85" s="13" t="s">
        <v>7572</v>
      </c>
      <c r="B85" s="11" t="s">
        <v>8322</v>
      </c>
      <c r="C85" s="11" t="s">
        <v>8321</v>
      </c>
      <c r="D85" s="11" t="s">
        <v>8324</v>
      </c>
      <c r="E85" s="11" t="s">
        <v>8325</v>
      </c>
      <c r="F85" s="11" t="s">
        <v>8322</v>
      </c>
      <c r="G85" s="11" t="s">
        <v>8323</v>
      </c>
      <c r="H85" s="11" t="s">
        <v>8323</v>
      </c>
      <c r="I85" s="11" t="s">
        <v>8323</v>
      </c>
      <c r="J85" s="11" t="s">
        <v>8322</v>
      </c>
      <c r="K85" s="11" t="s">
        <v>8321</v>
      </c>
      <c r="L85" s="11" t="s">
        <v>8325</v>
      </c>
      <c r="M85" s="11" t="s">
        <v>8322</v>
      </c>
      <c r="N85" s="11" t="s">
        <v>8322</v>
      </c>
      <c r="O85" s="11" t="s">
        <v>8325</v>
      </c>
      <c r="P85" s="11" t="s">
        <v>8326</v>
      </c>
      <c r="Q85" s="11" t="s">
        <v>8332</v>
      </c>
      <c r="R85" s="11" t="s">
        <v>8321</v>
      </c>
      <c r="S85" s="11" t="s">
        <v>8325</v>
      </c>
      <c r="T85" s="11" t="s">
        <v>8321</v>
      </c>
      <c r="U85" s="11" t="s">
        <v>8321</v>
      </c>
      <c r="V85" s="11" t="s">
        <v>8329</v>
      </c>
      <c r="W85" s="11" t="s">
        <v>8326</v>
      </c>
      <c r="X85" s="11" t="s">
        <v>8324</v>
      </c>
      <c r="Y85" s="11" t="s">
        <v>8321</v>
      </c>
    </row>
    <row r="86" spans="1:25" x14ac:dyDescent="0.25">
      <c r="A86" s="13" t="s">
        <v>7573</v>
      </c>
      <c r="B86" s="11" t="s">
        <v>8320</v>
      </c>
      <c r="C86" s="11" t="s">
        <v>8321</v>
      </c>
      <c r="D86" s="11" t="s">
        <v>8323</v>
      </c>
      <c r="E86" s="11" t="s">
        <v>8325</v>
      </c>
      <c r="F86" s="11" t="s">
        <v>8322</v>
      </c>
      <c r="G86" s="11" t="s">
        <v>8323</v>
      </c>
      <c r="H86" s="11" t="s">
        <v>8323</v>
      </c>
      <c r="I86" s="11" t="s">
        <v>8320</v>
      </c>
      <c r="J86" s="11" t="s">
        <v>8329</v>
      </c>
      <c r="K86" s="11" t="s">
        <v>8321</v>
      </c>
      <c r="L86" s="11" t="s">
        <v>8325</v>
      </c>
      <c r="M86" s="11" t="s">
        <v>8320</v>
      </c>
      <c r="N86" s="11" t="s">
        <v>8322</v>
      </c>
      <c r="O86" s="11" t="s">
        <v>8323</v>
      </c>
      <c r="P86" s="11" t="s">
        <v>8326</v>
      </c>
      <c r="Q86" s="11" t="s">
        <v>8322</v>
      </c>
      <c r="R86" s="11" t="s">
        <v>8321</v>
      </c>
      <c r="S86" s="11" t="s">
        <v>8325</v>
      </c>
      <c r="T86" s="11" t="s">
        <v>8321</v>
      </c>
      <c r="U86" s="11" t="s">
        <v>8320</v>
      </c>
      <c r="V86" s="11" t="s">
        <v>8322</v>
      </c>
      <c r="W86" s="11" t="s">
        <v>8326</v>
      </c>
      <c r="X86" s="11" t="s">
        <v>8324</v>
      </c>
      <c r="Y86" s="11" t="s">
        <v>8327</v>
      </c>
    </row>
    <row r="87" spans="1:25" x14ac:dyDescent="0.25">
      <c r="A87" s="13" t="s">
        <v>7574</v>
      </c>
      <c r="B87" s="11" t="s">
        <v>8322</v>
      </c>
      <c r="C87" s="11" t="s">
        <v>8321</v>
      </c>
      <c r="D87" s="11" t="s">
        <v>8323</v>
      </c>
      <c r="E87" s="11" t="s">
        <v>8320</v>
      </c>
      <c r="F87" s="11" t="s">
        <v>8322</v>
      </c>
      <c r="G87" s="11" t="s">
        <v>8323</v>
      </c>
      <c r="H87" s="11" t="s">
        <v>8323</v>
      </c>
      <c r="I87" s="11" t="s">
        <v>8323</v>
      </c>
      <c r="J87" s="11" t="s">
        <v>8329</v>
      </c>
      <c r="K87" s="11" t="s">
        <v>8321</v>
      </c>
      <c r="L87" s="11" t="s">
        <v>8320</v>
      </c>
      <c r="M87" s="11" t="s">
        <v>8322</v>
      </c>
      <c r="N87" s="11" t="s">
        <v>8322</v>
      </c>
      <c r="O87" s="11" t="s">
        <v>8323</v>
      </c>
      <c r="P87" s="11" t="s">
        <v>8326</v>
      </c>
      <c r="Q87" s="11" t="s">
        <v>8322</v>
      </c>
      <c r="R87" s="11" t="s">
        <v>8321</v>
      </c>
      <c r="S87" s="11" t="s">
        <v>8325</v>
      </c>
      <c r="T87" s="11" t="s">
        <v>8321</v>
      </c>
      <c r="U87" s="11" t="s">
        <v>8321</v>
      </c>
      <c r="V87" s="11" t="s">
        <v>8322</v>
      </c>
      <c r="W87" s="11" t="s">
        <v>8326</v>
      </c>
      <c r="X87" s="11" t="s">
        <v>8324</v>
      </c>
      <c r="Y87" s="11" t="s">
        <v>8321</v>
      </c>
    </row>
    <row r="88" spans="1:25" x14ac:dyDescent="0.25">
      <c r="A88" s="13" t="s">
        <v>7576</v>
      </c>
      <c r="B88" s="11" t="s">
        <v>8329</v>
      </c>
      <c r="C88" s="11" t="s">
        <v>8327</v>
      </c>
      <c r="D88" s="11" t="s">
        <v>8323</v>
      </c>
      <c r="E88" s="11" t="s">
        <v>8325</v>
      </c>
      <c r="F88" s="11" t="s">
        <v>8322</v>
      </c>
      <c r="G88" s="11" t="s">
        <v>8323</v>
      </c>
      <c r="H88" s="11" t="s">
        <v>8323</v>
      </c>
      <c r="I88" s="11" t="s">
        <v>8323</v>
      </c>
      <c r="J88" s="11" t="s">
        <v>8322</v>
      </c>
      <c r="K88" s="11" t="s">
        <v>8321</v>
      </c>
      <c r="L88" s="11" t="s">
        <v>8330</v>
      </c>
      <c r="M88" s="11" t="s">
        <v>8322</v>
      </c>
      <c r="N88" s="11" t="s">
        <v>8322</v>
      </c>
      <c r="O88" s="11" t="s">
        <v>8334</v>
      </c>
      <c r="P88" s="11" t="s">
        <v>8325</v>
      </c>
      <c r="Q88" s="11" t="s">
        <v>8322</v>
      </c>
      <c r="R88" s="11" t="s">
        <v>8321</v>
      </c>
      <c r="S88" s="11" t="s">
        <v>8325</v>
      </c>
      <c r="T88" s="11" t="s">
        <v>8321</v>
      </c>
      <c r="U88" s="11" t="s">
        <v>8321</v>
      </c>
      <c r="V88" s="11" t="s">
        <v>8322</v>
      </c>
      <c r="W88" s="11" t="s">
        <v>8325</v>
      </c>
      <c r="X88" s="11" t="s">
        <v>8323</v>
      </c>
      <c r="Y88" s="11" t="s">
        <v>8327</v>
      </c>
    </row>
    <row r="89" spans="1:25" x14ac:dyDescent="0.25">
      <c r="A89" s="13" t="s">
        <v>7577</v>
      </c>
      <c r="B89" s="11" t="s">
        <v>8320</v>
      </c>
      <c r="C89" s="11" t="s">
        <v>8321</v>
      </c>
      <c r="D89" s="11" t="s">
        <v>8323</v>
      </c>
      <c r="E89" s="11" t="s">
        <v>8320</v>
      </c>
      <c r="F89" s="11" t="s">
        <v>8329</v>
      </c>
      <c r="G89" s="11" t="s">
        <v>8323</v>
      </c>
      <c r="H89" s="11" t="s">
        <v>8323</v>
      </c>
      <c r="I89" s="11" t="s">
        <v>8323</v>
      </c>
      <c r="J89" s="11" t="s">
        <v>8322</v>
      </c>
      <c r="K89" s="11" t="s">
        <v>8323</v>
      </c>
      <c r="L89" s="11" t="s">
        <v>8330</v>
      </c>
      <c r="M89" s="11" t="s">
        <v>8322</v>
      </c>
      <c r="N89" s="11" t="s">
        <v>8322</v>
      </c>
      <c r="O89" s="11" t="s">
        <v>8325</v>
      </c>
      <c r="P89" s="11" t="s">
        <v>8326</v>
      </c>
      <c r="Q89" s="11" t="s">
        <v>8322</v>
      </c>
      <c r="R89" s="11" t="s">
        <v>8321</v>
      </c>
      <c r="S89" s="11" t="s">
        <v>8325</v>
      </c>
      <c r="T89" s="11" t="s">
        <v>8321</v>
      </c>
      <c r="U89" s="11" t="s">
        <v>8321</v>
      </c>
      <c r="V89" s="11" t="s">
        <v>8322</v>
      </c>
      <c r="W89" s="11" t="s">
        <v>8326</v>
      </c>
      <c r="X89" s="11" t="s">
        <v>8324</v>
      </c>
      <c r="Y89" s="11" t="s">
        <v>8327</v>
      </c>
    </row>
    <row r="90" spans="1:25" x14ac:dyDescent="0.25">
      <c r="A90" s="13" t="s">
        <v>7579</v>
      </c>
      <c r="B90" s="11" t="s">
        <v>8322</v>
      </c>
      <c r="C90" s="11" t="s">
        <v>8327</v>
      </c>
      <c r="D90" s="11" t="s">
        <v>8323</v>
      </c>
      <c r="E90" s="11" t="s">
        <v>8325</v>
      </c>
      <c r="F90" s="11" t="s">
        <v>8322</v>
      </c>
      <c r="G90" s="11" t="s">
        <v>8323</v>
      </c>
      <c r="H90" s="11" t="s">
        <v>8323</v>
      </c>
      <c r="I90" s="11" t="s">
        <v>8323</v>
      </c>
      <c r="J90" s="11" t="s">
        <v>8321</v>
      </c>
      <c r="K90" s="11" t="s">
        <v>8321</v>
      </c>
      <c r="L90" s="11" t="s">
        <v>8322</v>
      </c>
      <c r="M90" s="11" t="s">
        <v>8322</v>
      </c>
      <c r="N90" s="11" t="s">
        <v>8322</v>
      </c>
      <c r="O90" s="11" t="s">
        <v>8325</v>
      </c>
      <c r="P90" s="11" t="s">
        <v>8325</v>
      </c>
      <c r="Q90" s="11" t="s">
        <v>8332</v>
      </c>
      <c r="R90" s="11" t="s">
        <v>8321</v>
      </c>
      <c r="S90" s="11" t="s">
        <v>8325</v>
      </c>
      <c r="T90" s="11" t="s">
        <v>8321</v>
      </c>
      <c r="U90" s="11" t="s">
        <v>8327</v>
      </c>
      <c r="V90" s="11" t="s">
        <v>8329</v>
      </c>
      <c r="W90" s="11" t="s">
        <v>8325</v>
      </c>
      <c r="X90" s="11" t="s">
        <v>8322</v>
      </c>
      <c r="Y90" s="11" t="s">
        <v>8321</v>
      </c>
    </row>
    <row r="91" spans="1:25" x14ac:dyDescent="0.25">
      <c r="A91" s="13" t="s">
        <v>7580</v>
      </c>
      <c r="B91" s="11" t="s">
        <v>8321</v>
      </c>
      <c r="C91" s="11" t="s">
        <v>8321</v>
      </c>
      <c r="D91" s="11" t="s">
        <v>8323</v>
      </c>
      <c r="E91" s="11" t="s">
        <v>8323</v>
      </c>
      <c r="F91" s="11" t="s">
        <v>8322</v>
      </c>
      <c r="G91" s="11" t="s">
        <v>8323</v>
      </c>
      <c r="H91" s="11" t="s">
        <v>8323</v>
      </c>
      <c r="I91" s="11" t="s">
        <v>8323</v>
      </c>
      <c r="J91" s="11" t="s">
        <v>8322</v>
      </c>
      <c r="K91" s="11" t="s">
        <v>8333</v>
      </c>
      <c r="L91" s="11" t="s">
        <v>8330</v>
      </c>
      <c r="M91" s="11" t="s">
        <v>8322</v>
      </c>
      <c r="N91" s="11" t="s">
        <v>8322</v>
      </c>
      <c r="O91" s="11" t="s">
        <v>8325</v>
      </c>
      <c r="P91" s="11" t="s">
        <v>8325</v>
      </c>
      <c r="Q91" s="11" t="s">
        <v>8322</v>
      </c>
      <c r="R91" s="11" t="s">
        <v>8321</v>
      </c>
      <c r="S91" s="11" t="s">
        <v>8325</v>
      </c>
      <c r="T91" s="11" t="s">
        <v>8321</v>
      </c>
      <c r="U91" s="11" t="s">
        <v>8321</v>
      </c>
      <c r="V91" s="11" t="s">
        <v>8322</v>
      </c>
      <c r="W91" s="11" t="s">
        <v>8326</v>
      </c>
      <c r="X91" s="11" t="s">
        <v>8323</v>
      </c>
      <c r="Y91" s="11" t="s">
        <v>8322</v>
      </c>
    </row>
    <row r="92" spans="1:25" x14ac:dyDescent="0.25">
      <c r="A92" s="13" t="s">
        <v>7581</v>
      </c>
      <c r="B92" s="11" t="s">
        <v>8322</v>
      </c>
      <c r="C92" s="11" t="s">
        <v>8321</v>
      </c>
      <c r="D92" s="11" t="s">
        <v>8323</v>
      </c>
      <c r="E92" s="11" t="s">
        <v>8323</v>
      </c>
      <c r="F92" s="11" t="s">
        <v>8329</v>
      </c>
      <c r="G92" s="11" t="s">
        <v>8323</v>
      </c>
      <c r="H92" s="11" t="s">
        <v>8323</v>
      </c>
      <c r="I92" s="11" t="s">
        <v>8323</v>
      </c>
      <c r="J92" s="11" t="s">
        <v>8322</v>
      </c>
      <c r="K92" s="11" t="s">
        <v>8321</v>
      </c>
      <c r="L92" s="11" t="s">
        <v>8325</v>
      </c>
      <c r="M92" s="11" t="s">
        <v>8322</v>
      </c>
      <c r="N92" s="11" t="s">
        <v>8322</v>
      </c>
      <c r="O92" s="11" t="s">
        <v>8325</v>
      </c>
      <c r="P92" s="11" t="s">
        <v>8326</v>
      </c>
      <c r="Q92" s="11" t="s">
        <v>8322</v>
      </c>
      <c r="R92" s="11" t="s">
        <v>8321</v>
      </c>
      <c r="S92" s="11" t="s">
        <v>8325</v>
      </c>
      <c r="T92" s="11" t="s">
        <v>8321</v>
      </c>
      <c r="U92" s="11" t="s">
        <v>8321</v>
      </c>
      <c r="V92" s="11" t="s">
        <v>8322</v>
      </c>
      <c r="W92" s="11" t="s">
        <v>8326</v>
      </c>
      <c r="X92" s="11" t="s">
        <v>8324</v>
      </c>
      <c r="Y92" s="11" t="s">
        <v>8327</v>
      </c>
    </row>
    <row r="93" spans="1:25" x14ac:dyDescent="0.25">
      <c r="A93" s="13" t="s">
        <v>7584</v>
      </c>
      <c r="B93" s="11" t="s">
        <v>8322</v>
      </c>
      <c r="C93" s="11" t="s">
        <v>8321</v>
      </c>
      <c r="D93" s="11" t="s">
        <v>8323</v>
      </c>
      <c r="E93" s="11" t="s">
        <v>8323</v>
      </c>
      <c r="F93" s="11" t="s">
        <v>8320</v>
      </c>
      <c r="G93" s="11" t="s">
        <v>8323</v>
      </c>
      <c r="H93" s="11" t="s">
        <v>8323</v>
      </c>
      <c r="I93" s="11" t="s">
        <v>8323</v>
      </c>
      <c r="J93" s="11" t="s">
        <v>8321</v>
      </c>
      <c r="K93" s="11" t="s">
        <v>8321</v>
      </c>
      <c r="L93" s="11" t="s">
        <v>8330</v>
      </c>
      <c r="M93" s="11" t="s">
        <v>8322</v>
      </c>
      <c r="N93" s="11" t="s">
        <v>8322</v>
      </c>
      <c r="O93" s="11" t="s">
        <v>8325</v>
      </c>
      <c r="P93" s="11" t="s">
        <v>8326</v>
      </c>
      <c r="Q93" s="11" t="s">
        <v>8322</v>
      </c>
      <c r="R93" s="11" t="s">
        <v>8321</v>
      </c>
      <c r="S93" s="11" t="s">
        <v>8325</v>
      </c>
      <c r="T93" s="11" t="s">
        <v>8321</v>
      </c>
      <c r="U93" s="11" t="s">
        <v>8327</v>
      </c>
      <c r="V93" s="11" t="s">
        <v>8322</v>
      </c>
      <c r="W93" s="11" t="s">
        <v>8326</v>
      </c>
      <c r="X93" s="11" t="s">
        <v>8323</v>
      </c>
      <c r="Y93" s="11" t="s">
        <v>8327</v>
      </c>
    </row>
    <row r="94" spans="1:25" x14ac:dyDescent="0.25">
      <c r="A94" s="13" t="s">
        <v>7586</v>
      </c>
      <c r="B94" s="11" t="s">
        <v>8329</v>
      </c>
      <c r="C94" s="11" t="s">
        <v>8321</v>
      </c>
      <c r="D94" s="11" t="s">
        <v>8324</v>
      </c>
      <c r="E94" s="11" t="s">
        <v>8325</v>
      </c>
      <c r="F94" s="11" t="s">
        <v>8322</v>
      </c>
      <c r="G94" s="11" t="s">
        <v>8323</v>
      </c>
      <c r="H94" s="11" t="s">
        <v>8323</v>
      </c>
      <c r="I94" s="11" t="s">
        <v>8323</v>
      </c>
      <c r="J94" s="11" t="s">
        <v>8321</v>
      </c>
      <c r="K94" s="11" t="s">
        <v>8321</v>
      </c>
      <c r="L94" s="11" t="s">
        <v>8330</v>
      </c>
      <c r="M94" s="11" t="s">
        <v>8322</v>
      </c>
      <c r="N94" s="11" t="s">
        <v>8322</v>
      </c>
      <c r="O94" s="11" t="s">
        <v>8325</v>
      </c>
      <c r="P94" s="11" t="s">
        <v>8326</v>
      </c>
      <c r="Q94" s="11" t="s">
        <v>8322</v>
      </c>
      <c r="R94" s="11" t="s">
        <v>8321</v>
      </c>
      <c r="S94" s="11" t="s">
        <v>8325</v>
      </c>
      <c r="T94" s="11" t="s">
        <v>8321</v>
      </c>
      <c r="U94" s="11" t="s">
        <v>8321</v>
      </c>
      <c r="V94" s="11" t="s">
        <v>8321</v>
      </c>
      <c r="W94" s="11" t="s">
        <v>8326</v>
      </c>
      <c r="X94" s="11" t="s">
        <v>8324</v>
      </c>
      <c r="Y94" s="11" t="s">
        <v>8327</v>
      </c>
    </row>
    <row r="95" spans="1:25" x14ac:dyDescent="0.25">
      <c r="A95" s="13" t="s">
        <v>7587</v>
      </c>
      <c r="B95" s="11" t="s">
        <v>8322</v>
      </c>
      <c r="C95" s="11" t="s">
        <v>8320</v>
      </c>
      <c r="D95" s="11" t="s">
        <v>8324</v>
      </c>
      <c r="E95" s="11" t="s">
        <v>8325</v>
      </c>
      <c r="F95" s="11" t="s">
        <v>8322</v>
      </c>
      <c r="G95" s="11" t="s">
        <v>8323</v>
      </c>
      <c r="H95" s="11" t="s">
        <v>8323</v>
      </c>
      <c r="I95" s="11" t="s">
        <v>8323</v>
      </c>
      <c r="J95" s="11" t="s">
        <v>8321</v>
      </c>
      <c r="K95" s="11" t="s">
        <v>8321</v>
      </c>
      <c r="L95" s="11" t="s">
        <v>8330</v>
      </c>
      <c r="M95" s="11" t="s">
        <v>8322</v>
      </c>
      <c r="N95" s="11" t="s">
        <v>8322</v>
      </c>
      <c r="O95" s="11" t="s">
        <v>8325</v>
      </c>
      <c r="P95" s="11" t="s">
        <v>8326</v>
      </c>
      <c r="Q95" s="11" t="s">
        <v>8322</v>
      </c>
      <c r="R95" s="11" t="s">
        <v>8321</v>
      </c>
      <c r="S95" s="11" t="s">
        <v>8325</v>
      </c>
      <c r="T95" s="11" t="s">
        <v>8321</v>
      </c>
      <c r="U95" s="11" t="s">
        <v>8321</v>
      </c>
      <c r="V95" s="11" t="s">
        <v>8329</v>
      </c>
      <c r="W95" s="11" t="s">
        <v>8325</v>
      </c>
      <c r="X95" s="11" t="s">
        <v>8323</v>
      </c>
      <c r="Y95" s="11" t="s">
        <v>8327</v>
      </c>
    </row>
    <row r="96" spans="1:25" x14ac:dyDescent="0.25">
      <c r="A96" s="13" t="s">
        <v>7589</v>
      </c>
      <c r="B96" s="11" t="s">
        <v>8322</v>
      </c>
      <c r="C96" s="11" t="s">
        <v>8321</v>
      </c>
      <c r="D96" s="11" t="s">
        <v>8323</v>
      </c>
      <c r="E96" s="11" t="s">
        <v>8325</v>
      </c>
      <c r="F96" s="11" t="s">
        <v>8329</v>
      </c>
      <c r="G96" s="11" t="s">
        <v>8323</v>
      </c>
      <c r="H96" s="11" t="s">
        <v>8323</v>
      </c>
      <c r="I96" s="11" t="s">
        <v>8323</v>
      </c>
      <c r="J96" s="11" t="s">
        <v>8322</v>
      </c>
      <c r="K96" s="11" t="s">
        <v>8321</v>
      </c>
      <c r="L96" s="11" t="s">
        <v>8330</v>
      </c>
      <c r="M96" s="11" t="s">
        <v>8322</v>
      </c>
      <c r="N96" s="11" t="s">
        <v>8322</v>
      </c>
      <c r="O96" s="11" t="s">
        <v>8323</v>
      </c>
      <c r="P96" s="11" t="s">
        <v>8326</v>
      </c>
      <c r="Q96" s="11" t="s">
        <v>8322</v>
      </c>
      <c r="R96" s="11" t="s">
        <v>8321</v>
      </c>
      <c r="S96" s="11" t="s">
        <v>8325</v>
      </c>
      <c r="T96" s="11" t="s">
        <v>8321</v>
      </c>
      <c r="U96" s="11" t="s">
        <v>8321</v>
      </c>
      <c r="V96" s="11" t="s">
        <v>8322</v>
      </c>
      <c r="W96" s="11" t="s">
        <v>8326</v>
      </c>
      <c r="X96" s="11" t="s">
        <v>8323</v>
      </c>
      <c r="Y96" s="11" t="s">
        <v>8327</v>
      </c>
    </row>
    <row r="97" spans="1:25" x14ac:dyDescent="0.25">
      <c r="A97" s="13" t="s">
        <v>7590</v>
      </c>
      <c r="B97" s="11" t="s">
        <v>8322</v>
      </c>
      <c r="C97" s="11" t="s">
        <v>8321</v>
      </c>
      <c r="D97" s="11" t="s">
        <v>8323</v>
      </c>
      <c r="E97" s="11" t="s">
        <v>8325</v>
      </c>
      <c r="F97" s="11" t="s">
        <v>8329</v>
      </c>
      <c r="G97" s="11" t="s">
        <v>8323</v>
      </c>
      <c r="H97" s="11" t="s">
        <v>8323</v>
      </c>
      <c r="I97" s="11" t="s">
        <v>8323</v>
      </c>
      <c r="J97" s="11" t="s">
        <v>8321</v>
      </c>
      <c r="K97" s="11" t="s">
        <v>8333</v>
      </c>
      <c r="L97" s="11" t="s">
        <v>8322</v>
      </c>
      <c r="M97" s="11" t="s">
        <v>8322</v>
      </c>
      <c r="N97" s="11" t="s">
        <v>8322</v>
      </c>
      <c r="O97" s="11" t="s">
        <v>8325</v>
      </c>
      <c r="P97" s="11" t="s">
        <v>8325</v>
      </c>
      <c r="Q97" s="11" t="s">
        <v>8332</v>
      </c>
      <c r="R97" s="11" t="s">
        <v>8321</v>
      </c>
      <c r="S97" s="11" t="s">
        <v>8325</v>
      </c>
      <c r="T97" s="11" t="s">
        <v>8321</v>
      </c>
      <c r="U97" s="11" t="s">
        <v>8321</v>
      </c>
      <c r="V97" s="11" t="s">
        <v>8321</v>
      </c>
      <c r="W97" s="11" t="s">
        <v>8320</v>
      </c>
      <c r="X97" s="11" t="s">
        <v>8323</v>
      </c>
      <c r="Y97" s="11" t="s">
        <v>8327</v>
      </c>
    </row>
    <row r="98" spans="1:25" x14ac:dyDescent="0.25">
      <c r="A98" s="13" t="s">
        <v>7591</v>
      </c>
      <c r="B98" s="11" t="s">
        <v>8329</v>
      </c>
      <c r="C98" s="11" t="s">
        <v>8321</v>
      </c>
      <c r="D98" s="11" t="s">
        <v>8323</v>
      </c>
      <c r="E98" s="11" t="s">
        <v>8330</v>
      </c>
      <c r="F98" s="11" t="s">
        <v>8322</v>
      </c>
      <c r="G98" s="11" t="s">
        <v>8323</v>
      </c>
      <c r="H98" s="11" t="s">
        <v>8323</v>
      </c>
      <c r="I98" s="11" t="s">
        <v>8320</v>
      </c>
      <c r="J98" s="11" t="s">
        <v>8329</v>
      </c>
      <c r="K98" s="11" t="s">
        <v>8320</v>
      </c>
      <c r="L98" s="11" t="s">
        <v>8322</v>
      </c>
      <c r="M98" s="11" t="s">
        <v>8322</v>
      </c>
      <c r="N98" s="11" t="s">
        <v>8322</v>
      </c>
      <c r="O98" s="11" t="s">
        <v>8325</v>
      </c>
      <c r="P98" s="11" t="s">
        <v>8326</v>
      </c>
      <c r="Q98" s="11" t="s">
        <v>8322</v>
      </c>
      <c r="R98" s="11" t="s">
        <v>8321</v>
      </c>
      <c r="S98" s="11" t="s">
        <v>8323</v>
      </c>
      <c r="T98" s="11" t="s">
        <v>8321</v>
      </c>
      <c r="U98" s="11" t="s">
        <v>8321</v>
      </c>
      <c r="V98" s="11" t="s">
        <v>8329</v>
      </c>
      <c r="W98" s="11" t="s">
        <v>8326</v>
      </c>
      <c r="X98" s="11" t="s">
        <v>8324</v>
      </c>
      <c r="Y98" s="11" t="s">
        <v>8321</v>
      </c>
    </row>
    <row r="99" spans="1:25" x14ac:dyDescent="0.25">
      <c r="A99" s="13" t="s">
        <v>7593</v>
      </c>
      <c r="B99" s="11" t="s">
        <v>8329</v>
      </c>
      <c r="C99" s="11" t="s">
        <v>8327</v>
      </c>
      <c r="D99" s="11" t="s">
        <v>8323</v>
      </c>
      <c r="E99" s="11" t="s">
        <v>8325</v>
      </c>
      <c r="F99" s="11" t="s">
        <v>8322</v>
      </c>
      <c r="G99" s="11" t="s">
        <v>8323</v>
      </c>
      <c r="H99" s="11" t="s">
        <v>8328</v>
      </c>
      <c r="I99" s="11" t="s">
        <v>8323</v>
      </c>
      <c r="J99" s="11" t="s">
        <v>8321</v>
      </c>
      <c r="K99" s="11" t="s">
        <v>8320</v>
      </c>
      <c r="L99" s="11" t="s">
        <v>8330</v>
      </c>
      <c r="M99" s="11" t="s">
        <v>8324</v>
      </c>
      <c r="N99" s="11" t="s">
        <v>8322</v>
      </c>
      <c r="O99" s="11" t="s">
        <v>8325</v>
      </c>
      <c r="P99" s="11" t="s">
        <v>8326</v>
      </c>
      <c r="Q99" s="11" t="s">
        <v>8322</v>
      </c>
      <c r="R99" s="11" t="s">
        <v>8321</v>
      </c>
      <c r="S99" s="11" t="s">
        <v>8335</v>
      </c>
      <c r="T99" s="11" t="s">
        <v>8321</v>
      </c>
      <c r="U99" s="11" t="s">
        <v>8321</v>
      </c>
      <c r="V99" s="11" t="s">
        <v>8329</v>
      </c>
      <c r="W99" s="11" t="s">
        <v>8325</v>
      </c>
      <c r="X99" s="11" t="s">
        <v>8322</v>
      </c>
      <c r="Y99" s="11" t="s">
        <v>8327</v>
      </c>
    </row>
    <row r="100" spans="1:25" x14ac:dyDescent="0.25">
      <c r="A100" s="13" t="s">
        <v>7594</v>
      </c>
      <c r="B100" s="11" t="s">
        <v>8329</v>
      </c>
      <c r="C100" s="11" t="s">
        <v>8321</v>
      </c>
      <c r="D100" s="11" t="s">
        <v>8323</v>
      </c>
      <c r="E100" s="11" t="s">
        <v>8325</v>
      </c>
      <c r="F100" s="11" t="s">
        <v>8322</v>
      </c>
      <c r="G100" s="11" t="s">
        <v>8323</v>
      </c>
      <c r="H100" s="11" t="s">
        <v>8323</v>
      </c>
      <c r="I100" s="11" t="s">
        <v>8323</v>
      </c>
      <c r="J100" s="11" t="s">
        <v>8321</v>
      </c>
      <c r="K100" s="11" t="s">
        <v>8320</v>
      </c>
      <c r="L100" s="11" t="s">
        <v>8330</v>
      </c>
      <c r="M100" s="11" t="s">
        <v>8322</v>
      </c>
      <c r="N100" s="11" t="s">
        <v>8322</v>
      </c>
      <c r="O100" s="11" t="s">
        <v>8325</v>
      </c>
      <c r="P100" s="11" t="s">
        <v>8323</v>
      </c>
      <c r="Q100" s="11" t="s">
        <v>8322</v>
      </c>
      <c r="R100" s="11" t="s">
        <v>8322</v>
      </c>
      <c r="S100" s="11" t="s">
        <v>8325</v>
      </c>
      <c r="T100" s="11" t="s">
        <v>8321</v>
      </c>
      <c r="U100" s="11" t="s">
        <v>8320</v>
      </c>
      <c r="V100" s="11" t="s">
        <v>8322</v>
      </c>
      <c r="W100" s="11" t="s">
        <v>8320</v>
      </c>
      <c r="X100" s="11" t="s">
        <v>8324</v>
      </c>
      <c r="Y100" s="11" t="s">
        <v>8321</v>
      </c>
    </row>
    <row r="101" spans="1:25" x14ac:dyDescent="0.25">
      <c r="A101" s="13" t="s">
        <v>7597</v>
      </c>
      <c r="B101" s="11" t="s">
        <v>8322</v>
      </c>
      <c r="C101" s="11" t="s">
        <v>8321</v>
      </c>
      <c r="D101" s="11" t="s">
        <v>8323</v>
      </c>
      <c r="E101" s="11" t="s">
        <v>8325</v>
      </c>
      <c r="F101" s="11" t="s">
        <v>8322</v>
      </c>
      <c r="G101" s="11" t="s">
        <v>8323</v>
      </c>
      <c r="H101" s="11" t="s">
        <v>8323</v>
      </c>
      <c r="I101" s="11" t="s">
        <v>8323</v>
      </c>
      <c r="J101" s="11" t="s">
        <v>8321</v>
      </c>
      <c r="K101" s="11" t="s">
        <v>8320</v>
      </c>
      <c r="L101" s="11" t="s">
        <v>8330</v>
      </c>
      <c r="M101" s="11" t="s">
        <v>8322</v>
      </c>
      <c r="N101" s="11" t="s">
        <v>8322</v>
      </c>
      <c r="O101" s="11" t="s">
        <v>8325</v>
      </c>
      <c r="P101" s="11" t="s">
        <v>8323</v>
      </c>
      <c r="Q101" s="11" t="s">
        <v>8332</v>
      </c>
      <c r="R101" s="11" t="s">
        <v>8321</v>
      </c>
      <c r="S101" s="11" t="s">
        <v>8325</v>
      </c>
      <c r="T101" s="11" t="s">
        <v>8331</v>
      </c>
      <c r="U101" s="11" t="s">
        <v>8327</v>
      </c>
      <c r="V101" s="11" t="s">
        <v>8322</v>
      </c>
      <c r="W101" s="11" t="s">
        <v>8326</v>
      </c>
      <c r="X101" s="11" t="s">
        <v>8324</v>
      </c>
      <c r="Y101" s="11" t="s">
        <v>8321</v>
      </c>
    </row>
    <row r="102" spans="1:25" x14ac:dyDescent="0.25">
      <c r="A102" s="13" t="s">
        <v>7598</v>
      </c>
      <c r="B102" s="11" t="s">
        <v>8322</v>
      </c>
      <c r="C102" s="11" t="s">
        <v>8321</v>
      </c>
      <c r="D102" s="11" t="s">
        <v>8323</v>
      </c>
      <c r="E102" s="11" t="s">
        <v>8325</v>
      </c>
      <c r="F102" s="11" t="s">
        <v>8322</v>
      </c>
      <c r="G102" s="11" t="s">
        <v>8323</v>
      </c>
      <c r="H102" s="11" t="s">
        <v>8322</v>
      </c>
      <c r="I102" s="11" t="s">
        <v>8323</v>
      </c>
      <c r="J102" s="11" t="s">
        <v>8320</v>
      </c>
      <c r="K102" s="11" t="s">
        <v>8320</v>
      </c>
      <c r="L102" s="11" t="s">
        <v>8325</v>
      </c>
      <c r="M102" s="11" t="s">
        <v>8323</v>
      </c>
      <c r="N102" s="11" t="s">
        <v>8322</v>
      </c>
      <c r="O102" s="11" t="s">
        <v>8325</v>
      </c>
      <c r="P102" s="11" t="s">
        <v>8323</v>
      </c>
      <c r="Q102" s="11" t="s">
        <v>8322</v>
      </c>
      <c r="R102" s="11" t="s">
        <v>8321</v>
      </c>
      <c r="S102" s="11" t="s">
        <v>8325</v>
      </c>
      <c r="T102" s="11" t="s">
        <v>8321</v>
      </c>
      <c r="U102" s="11" t="s">
        <v>8321</v>
      </c>
      <c r="V102" s="11" t="s">
        <v>8322</v>
      </c>
      <c r="W102" s="11" t="s">
        <v>8320</v>
      </c>
      <c r="X102" s="11" t="s">
        <v>8323</v>
      </c>
      <c r="Y102" s="11" t="s">
        <v>8322</v>
      </c>
    </row>
    <row r="103" spans="1:25" x14ac:dyDescent="0.25">
      <c r="A103" s="13" t="s">
        <v>7600</v>
      </c>
      <c r="B103" s="11" t="s">
        <v>8329</v>
      </c>
      <c r="C103" s="11" t="s">
        <v>8321</v>
      </c>
      <c r="D103" s="11" t="s">
        <v>8323</v>
      </c>
      <c r="E103" s="11" t="s">
        <v>8325</v>
      </c>
      <c r="F103" s="11" t="s">
        <v>8322</v>
      </c>
      <c r="G103" s="11" t="s">
        <v>8323</v>
      </c>
      <c r="H103" s="11" t="s">
        <v>8323</v>
      </c>
      <c r="I103" s="11" t="s">
        <v>8323</v>
      </c>
      <c r="J103" s="11" t="s">
        <v>8321</v>
      </c>
      <c r="K103" s="11" t="s">
        <v>8320</v>
      </c>
      <c r="L103" s="11" t="s">
        <v>8320</v>
      </c>
      <c r="M103" s="11" t="s">
        <v>8322</v>
      </c>
      <c r="N103" s="11" t="s">
        <v>8322</v>
      </c>
      <c r="O103" s="11" t="s">
        <v>8320</v>
      </c>
      <c r="P103" s="11" t="s">
        <v>8326</v>
      </c>
      <c r="Q103" s="11" t="s">
        <v>8322</v>
      </c>
      <c r="R103" s="11" t="s">
        <v>8321</v>
      </c>
      <c r="S103" s="11" t="s">
        <v>8335</v>
      </c>
      <c r="T103" s="11" t="s">
        <v>8321</v>
      </c>
      <c r="U103" s="11" t="s">
        <v>8321</v>
      </c>
      <c r="V103" s="11" t="s">
        <v>8329</v>
      </c>
      <c r="W103" s="11" t="s">
        <v>8320</v>
      </c>
      <c r="X103" s="11" t="s">
        <v>8323</v>
      </c>
      <c r="Y103" s="11" t="s">
        <v>8321</v>
      </c>
    </row>
    <row r="104" spans="1:25" x14ac:dyDescent="0.25">
      <c r="A104" s="13" t="s">
        <v>7603</v>
      </c>
      <c r="B104" s="11" t="s">
        <v>8322</v>
      </c>
      <c r="C104" s="11" t="s">
        <v>8327</v>
      </c>
      <c r="D104" s="11" t="s">
        <v>8323</v>
      </c>
      <c r="E104" s="11" t="s">
        <v>8325</v>
      </c>
      <c r="F104" s="11" t="s">
        <v>8322</v>
      </c>
      <c r="G104" s="11" t="s">
        <v>8323</v>
      </c>
      <c r="H104" s="11" t="s">
        <v>8323</v>
      </c>
      <c r="I104" s="11" t="s">
        <v>8323</v>
      </c>
      <c r="J104" s="11" t="s">
        <v>8321</v>
      </c>
      <c r="K104" s="11" t="s">
        <v>8320</v>
      </c>
      <c r="L104" s="11" t="s">
        <v>8330</v>
      </c>
      <c r="M104" s="11" t="s">
        <v>8322</v>
      </c>
      <c r="N104" s="11" t="s">
        <v>8322</v>
      </c>
      <c r="O104" s="11" t="s">
        <v>8320</v>
      </c>
      <c r="P104" s="11" t="s">
        <v>8326</v>
      </c>
      <c r="Q104" s="11" t="s">
        <v>8332</v>
      </c>
      <c r="R104" s="11" t="s">
        <v>8321</v>
      </c>
      <c r="S104" s="11" t="s">
        <v>8335</v>
      </c>
      <c r="T104" s="11" t="s">
        <v>8321</v>
      </c>
      <c r="U104" s="11" t="s">
        <v>8327</v>
      </c>
      <c r="V104" s="11" t="s">
        <v>8329</v>
      </c>
      <c r="W104" s="11" t="s">
        <v>8320</v>
      </c>
      <c r="X104" s="11" t="s">
        <v>8324</v>
      </c>
      <c r="Y104" s="11" t="s">
        <v>8321</v>
      </c>
    </row>
    <row r="105" spans="1:25" x14ac:dyDescent="0.25">
      <c r="A105" s="13" t="s">
        <v>7605</v>
      </c>
      <c r="B105" s="11" t="s">
        <v>8329</v>
      </c>
      <c r="C105" s="11" t="s">
        <v>8321</v>
      </c>
      <c r="D105" s="11" t="s">
        <v>8323</v>
      </c>
      <c r="E105" s="11" t="s">
        <v>8325</v>
      </c>
      <c r="F105" s="11" t="s">
        <v>8321</v>
      </c>
      <c r="G105" s="11" t="s">
        <v>8323</v>
      </c>
      <c r="H105" s="11" t="s">
        <v>8323</v>
      </c>
      <c r="I105" s="11" t="s">
        <v>8323</v>
      </c>
      <c r="J105" s="11" t="s">
        <v>8321</v>
      </c>
      <c r="K105" s="11" t="s">
        <v>8321</v>
      </c>
      <c r="L105" s="11" t="s">
        <v>8330</v>
      </c>
      <c r="M105" s="11" t="s">
        <v>8322</v>
      </c>
      <c r="N105" s="11" t="s">
        <v>8322</v>
      </c>
      <c r="O105" s="11" t="s">
        <v>8325</v>
      </c>
      <c r="P105" s="11" t="s">
        <v>8326</v>
      </c>
      <c r="Q105" s="11" t="s">
        <v>8322</v>
      </c>
      <c r="R105" s="11" t="s">
        <v>8321</v>
      </c>
      <c r="S105" s="11" t="s">
        <v>8335</v>
      </c>
      <c r="T105" s="11" t="s">
        <v>8321</v>
      </c>
      <c r="U105" s="11" t="s">
        <v>8321</v>
      </c>
      <c r="V105" s="11" t="s">
        <v>8329</v>
      </c>
      <c r="W105" s="11" t="s">
        <v>8326</v>
      </c>
      <c r="X105" s="11" t="s">
        <v>8323</v>
      </c>
      <c r="Y105" s="11" t="s">
        <v>8321</v>
      </c>
    </row>
    <row r="106" spans="1:25" x14ac:dyDescent="0.25">
      <c r="A106" s="13" t="s">
        <v>7606</v>
      </c>
      <c r="B106" s="11" t="s">
        <v>8322</v>
      </c>
      <c r="C106" s="11" t="s">
        <v>8322</v>
      </c>
      <c r="D106" s="11" t="s">
        <v>8323</v>
      </c>
      <c r="E106" s="11" t="s">
        <v>8325</v>
      </c>
      <c r="F106" s="11" t="s">
        <v>8322</v>
      </c>
      <c r="G106" s="11" t="s">
        <v>8324</v>
      </c>
      <c r="H106" s="11" t="s">
        <v>8323</v>
      </c>
      <c r="I106" s="11" t="s">
        <v>8323</v>
      </c>
      <c r="J106" s="11" t="s">
        <v>8322</v>
      </c>
      <c r="K106" s="11" t="s">
        <v>8320</v>
      </c>
      <c r="L106" s="11" t="s">
        <v>8325</v>
      </c>
      <c r="M106" s="11" t="s">
        <v>8322</v>
      </c>
      <c r="N106" s="11" t="s">
        <v>8322</v>
      </c>
      <c r="O106" s="11" t="s">
        <v>8325</v>
      </c>
      <c r="P106" s="11" t="s">
        <v>8326</v>
      </c>
      <c r="Q106" s="11" t="s">
        <v>8322</v>
      </c>
      <c r="R106" s="11" t="s">
        <v>8322</v>
      </c>
      <c r="S106" s="11" t="s">
        <v>8323</v>
      </c>
      <c r="T106" s="11" t="s">
        <v>8321</v>
      </c>
      <c r="U106" s="11" t="s">
        <v>8321</v>
      </c>
      <c r="V106" s="11" t="s">
        <v>8322</v>
      </c>
      <c r="W106" s="11" t="s">
        <v>8326</v>
      </c>
      <c r="X106" s="11" t="s">
        <v>8324</v>
      </c>
      <c r="Y106" s="11" t="s">
        <v>8321</v>
      </c>
    </row>
    <row r="107" spans="1:25" x14ac:dyDescent="0.25">
      <c r="A107" s="13" t="s">
        <v>7608</v>
      </c>
      <c r="B107" s="11" t="s">
        <v>8322</v>
      </c>
      <c r="C107" s="11" t="s">
        <v>8327</v>
      </c>
      <c r="D107" s="11" t="s">
        <v>8323</v>
      </c>
      <c r="E107" s="11" t="s">
        <v>8325</v>
      </c>
      <c r="F107" s="11" t="s">
        <v>8329</v>
      </c>
      <c r="G107" s="11" t="s">
        <v>8323</v>
      </c>
      <c r="H107" s="11" t="s">
        <v>8323</v>
      </c>
      <c r="I107" s="11" t="s">
        <v>8323</v>
      </c>
      <c r="J107" s="11" t="s">
        <v>8321</v>
      </c>
      <c r="K107" s="11" t="s">
        <v>8320</v>
      </c>
      <c r="L107" s="11" t="s">
        <v>8325</v>
      </c>
      <c r="M107" s="11" t="s">
        <v>8322</v>
      </c>
      <c r="N107" s="11" t="s">
        <v>8322</v>
      </c>
      <c r="O107" s="11" t="s">
        <v>8323</v>
      </c>
      <c r="P107" s="11" t="s">
        <v>8323</v>
      </c>
      <c r="Q107" s="11" t="s">
        <v>8332</v>
      </c>
      <c r="R107" s="11" t="s">
        <v>8321</v>
      </c>
      <c r="S107" s="11" t="s">
        <v>8335</v>
      </c>
      <c r="T107" s="11" t="s">
        <v>8321</v>
      </c>
      <c r="U107" s="11" t="s">
        <v>8321</v>
      </c>
      <c r="V107" s="11" t="s">
        <v>8329</v>
      </c>
      <c r="W107" s="11" t="s">
        <v>8326</v>
      </c>
      <c r="X107" s="11" t="s">
        <v>8324</v>
      </c>
      <c r="Y107" s="11" t="s">
        <v>8327</v>
      </c>
    </row>
    <row r="108" spans="1:25" x14ac:dyDescent="0.25">
      <c r="A108" s="13" t="s">
        <v>7610</v>
      </c>
      <c r="B108" s="11" t="s">
        <v>8322</v>
      </c>
      <c r="C108" s="11" t="s">
        <v>8321</v>
      </c>
      <c r="D108" s="11" t="s">
        <v>8323</v>
      </c>
      <c r="E108" s="11" t="s">
        <v>8325</v>
      </c>
      <c r="F108" s="11" t="s">
        <v>8322</v>
      </c>
      <c r="G108" s="11" t="s">
        <v>8323</v>
      </c>
      <c r="H108" s="11" t="s">
        <v>8323</v>
      </c>
      <c r="I108" s="11" t="s">
        <v>8323</v>
      </c>
      <c r="J108" s="11" t="s">
        <v>8321</v>
      </c>
      <c r="K108" s="11" t="s">
        <v>8321</v>
      </c>
      <c r="L108" s="11" t="s">
        <v>8330</v>
      </c>
      <c r="M108" s="11" t="s">
        <v>8322</v>
      </c>
      <c r="N108" s="11" t="s">
        <v>8322</v>
      </c>
      <c r="O108" s="11" t="s">
        <v>8325</v>
      </c>
      <c r="P108" s="11" t="s">
        <v>8323</v>
      </c>
      <c r="Q108" s="11" t="s">
        <v>8332</v>
      </c>
      <c r="R108" s="11" t="s">
        <v>8321</v>
      </c>
      <c r="S108" s="11" t="s">
        <v>8335</v>
      </c>
      <c r="T108" s="11" t="s">
        <v>8321</v>
      </c>
      <c r="U108" s="11" t="s">
        <v>8321</v>
      </c>
      <c r="V108" s="11" t="s">
        <v>8320</v>
      </c>
      <c r="W108" s="11" t="s">
        <v>8326</v>
      </c>
      <c r="X108" s="11" t="s">
        <v>8324</v>
      </c>
      <c r="Y108" s="11" t="s">
        <v>8321</v>
      </c>
    </row>
    <row r="109" spans="1:25" x14ac:dyDescent="0.25">
      <c r="A109" s="13" t="s">
        <v>7614</v>
      </c>
      <c r="B109" s="11" t="s">
        <v>8329</v>
      </c>
      <c r="C109" s="11" t="s">
        <v>8321</v>
      </c>
      <c r="D109" s="11" t="s">
        <v>8324</v>
      </c>
      <c r="E109" s="11" t="s">
        <v>8325</v>
      </c>
      <c r="F109" s="11" t="s">
        <v>8322</v>
      </c>
      <c r="G109" s="11" t="s">
        <v>8323</v>
      </c>
      <c r="H109" s="11" t="s">
        <v>8323</v>
      </c>
      <c r="I109" s="11" t="s">
        <v>8323</v>
      </c>
      <c r="J109" s="11" t="s">
        <v>8321</v>
      </c>
      <c r="K109" s="11" t="s">
        <v>8321</v>
      </c>
      <c r="L109" s="11" t="s">
        <v>8330</v>
      </c>
      <c r="M109" s="11" t="s">
        <v>8322</v>
      </c>
      <c r="N109" s="11" t="s">
        <v>8322</v>
      </c>
      <c r="O109" s="11" t="s">
        <v>8325</v>
      </c>
      <c r="P109" s="11" t="s">
        <v>8326</v>
      </c>
      <c r="Q109" s="11" t="s">
        <v>8322</v>
      </c>
      <c r="R109" s="11" t="s">
        <v>8321</v>
      </c>
      <c r="S109" s="11" t="s">
        <v>8325</v>
      </c>
      <c r="T109" s="11" t="s">
        <v>8321</v>
      </c>
      <c r="U109" s="11" t="s">
        <v>8320</v>
      </c>
      <c r="V109" s="11" t="s">
        <v>8329</v>
      </c>
      <c r="W109" s="11" t="s">
        <v>8320</v>
      </c>
      <c r="X109" s="11" t="s">
        <v>8323</v>
      </c>
      <c r="Y109" s="11" t="s">
        <v>8327</v>
      </c>
    </row>
    <row r="110" spans="1:25" x14ac:dyDescent="0.25">
      <c r="A110" s="13" t="s">
        <v>7616</v>
      </c>
      <c r="B110" s="11" t="s">
        <v>8322</v>
      </c>
      <c r="C110" s="11" t="s">
        <v>8321</v>
      </c>
      <c r="D110" s="11" t="s">
        <v>8324</v>
      </c>
      <c r="E110" s="11" t="s">
        <v>8325</v>
      </c>
      <c r="F110" s="11" t="s">
        <v>8325</v>
      </c>
      <c r="G110" s="11" t="s">
        <v>8323</v>
      </c>
      <c r="H110" s="11" t="s">
        <v>8323</v>
      </c>
      <c r="I110" s="11" t="s">
        <v>8323</v>
      </c>
      <c r="J110" s="11" t="s">
        <v>8322</v>
      </c>
      <c r="K110" s="11" t="s">
        <v>8320</v>
      </c>
      <c r="L110" s="11" t="s">
        <v>8330</v>
      </c>
      <c r="M110" s="11" t="s">
        <v>8322</v>
      </c>
      <c r="N110" s="11" t="s">
        <v>8322</v>
      </c>
      <c r="O110" s="11" t="s">
        <v>8325</v>
      </c>
      <c r="P110" s="11" t="s">
        <v>8326</v>
      </c>
      <c r="Q110" s="11" t="s">
        <v>8322</v>
      </c>
      <c r="R110" s="11" t="s">
        <v>8321</v>
      </c>
      <c r="S110" s="11" t="s">
        <v>8335</v>
      </c>
      <c r="T110" s="11" t="s">
        <v>8321</v>
      </c>
      <c r="U110" s="11" t="s">
        <v>8321</v>
      </c>
      <c r="V110" s="11" t="s">
        <v>8322</v>
      </c>
      <c r="W110" s="11" t="s">
        <v>8326</v>
      </c>
      <c r="X110" s="11" t="s">
        <v>8323</v>
      </c>
      <c r="Y110" s="11" t="s">
        <v>8327</v>
      </c>
    </row>
    <row r="111" spans="1:25" x14ac:dyDescent="0.25">
      <c r="A111" s="13" t="s">
        <v>7617</v>
      </c>
      <c r="B111" s="11" t="s">
        <v>8321</v>
      </c>
      <c r="C111" s="11" t="s">
        <v>8322</v>
      </c>
      <c r="D111" s="11" t="s">
        <v>8322</v>
      </c>
      <c r="E111" s="11" t="s">
        <v>8322</v>
      </c>
      <c r="F111" s="11" t="s">
        <v>8329</v>
      </c>
      <c r="G111" s="11" t="s">
        <v>8323</v>
      </c>
      <c r="H111" s="11" t="s">
        <v>8323</v>
      </c>
      <c r="I111" s="11" t="s">
        <v>8325</v>
      </c>
      <c r="J111" s="11" t="s">
        <v>8322</v>
      </c>
      <c r="K111" s="11" t="s">
        <v>8320</v>
      </c>
      <c r="L111" s="11" t="s">
        <v>8325</v>
      </c>
      <c r="M111" s="11" t="s">
        <v>8322</v>
      </c>
      <c r="N111" s="11" t="s">
        <v>8325</v>
      </c>
      <c r="O111" s="11" t="s">
        <v>8323</v>
      </c>
      <c r="P111" s="11" t="s">
        <v>8325</v>
      </c>
      <c r="Q111" s="11" t="s">
        <v>8325</v>
      </c>
      <c r="R111" s="11" t="s">
        <v>8322</v>
      </c>
      <c r="S111" s="11" t="s">
        <v>8323</v>
      </c>
      <c r="T111" s="11" t="s">
        <v>8327</v>
      </c>
      <c r="U111" s="11" t="s">
        <v>8321</v>
      </c>
      <c r="V111" s="11" t="s">
        <v>8322</v>
      </c>
      <c r="W111" s="11" t="s">
        <v>8320</v>
      </c>
      <c r="X111" s="11" t="s">
        <v>8322</v>
      </c>
      <c r="Y111" s="11" t="s">
        <v>8322</v>
      </c>
    </row>
    <row r="112" spans="1:25" x14ac:dyDescent="0.25">
      <c r="A112" s="13" t="s">
        <v>7625</v>
      </c>
      <c r="B112" s="11" t="s">
        <v>8322</v>
      </c>
      <c r="C112" s="11" t="s">
        <v>8321</v>
      </c>
      <c r="D112" s="11" t="s">
        <v>8323</v>
      </c>
      <c r="E112" s="11" t="s">
        <v>8325</v>
      </c>
      <c r="F112" s="11" t="s">
        <v>8322</v>
      </c>
      <c r="G112" s="11" t="s">
        <v>8322</v>
      </c>
      <c r="H112" s="11" t="s">
        <v>8323</v>
      </c>
      <c r="I112" s="11" t="s">
        <v>8323</v>
      </c>
      <c r="J112" s="11" t="s">
        <v>8321</v>
      </c>
      <c r="K112" s="11" t="s">
        <v>8320</v>
      </c>
      <c r="L112" s="11" t="s">
        <v>8330</v>
      </c>
      <c r="M112" s="11" t="s">
        <v>8322</v>
      </c>
      <c r="N112" s="11" t="s">
        <v>8325</v>
      </c>
      <c r="O112" s="11" t="s">
        <v>8323</v>
      </c>
      <c r="P112" s="11" t="s">
        <v>8325</v>
      </c>
      <c r="Q112" s="11" t="s">
        <v>8332</v>
      </c>
      <c r="R112" s="11" t="s">
        <v>8321</v>
      </c>
      <c r="S112" s="11" t="s">
        <v>8335</v>
      </c>
      <c r="T112" s="11" t="s">
        <v>8321</v>
      </c>
      <c r="U112" s="11" t="s">
        <v>8321</v>
      </c>
      <c r="V112" s="11" t="s">
        <v>8322</v>
      </c>
      <c r="W112" s="11" t="s">
        <v>8326</v>
      </c>
      <c r="X112" s="11" t="s">
        <v>8324</v>
      </c>
      <c r="Y112" s="11" t="s">
        <v>8327</v>
      </c>
    </row>
    <row r="113" spans="1:25" x14ac:dyDescent="0.25">
      <c r="A113" s="13" t="s">
        <v>7626</v>
      </c>
      <c r="B113" s="11" t="s">
        <v>8329</v>
      </c>
      <c r="C113" s="11" t="s">
        <v>8322</v>
      </c>
      <c r="D113" s="11" t="s">
        <v>8320</v>
      </c>
      <c r="E113" s="11" t="s">
        <v>8325</v>
      </c>
      <c r="F113" s="11" t="s">
        <v>8322</v>
      </c>
      <c r="G113" s="11" t="s">
        <v>8323</v>
      </c>
      <c r="H113" s="11" t="s">
        <v>8323</v>
      </c>
      <c r="I113" s="11" t="s">
        <v>8323</v>
      </c>
      <c r="J113" s="11" t="s">
        <v>8321</v>
      </c>
      <c r="K113" s="11" t="s">
        <v>8320</v>
      </c>
      <c r="L113" s="11" t="s">
        <v>8320</v>
      </c>
      <c r="M113" s="11" t="s">
        <v>8322</v>
      </c>
      <c r="N113" s="11" t="s">
        <v>8322</v>
      </c>
      <c r="O113" s="11" t="s">
        <v>8325</v>
      </c>
      <c r="P113" s="11" t="s">
        <v>8325</v>
      </c>
      <c r="Q113" s="11" t="s">
        <v>8322</v>
      </c>
      <c r="R113" s="11" t="s">
        <v>8321</v>
      </c>
      <c r="S113" s="11" t="s">
        <v>8335</v>
      </c>
      <c r="T113" s="11" t="s">
        <v>8321</v>
      </c>
      <c r="U113" s="11" t="s">
        <v>8321</v>
      </c>
      <c r="V113" s="11" t="s">
        <v>8329</v>
      </c>
      <c r="W113" s="11" t="s">
        <v>8326</v>
      </c>
      <c r="X113" s="11" t="s">
        <v>8323</v>
      </c>
      <c r="Y113" s="11" t="s">
        <v>8321</v>
      </c>
    </row>
    <row r="114" spans="1:25" x14ac:dyDescent="0.25">
      <c r="A114" s="13" t="s">
        <v>7627</v>
      </c>
      <c r="B114" s="11" t="s">
        <v>8322</v>
      </c>
      <c r="C114" s="11" t="s">
        <v>8322</v>
      </c>
      <c r="D114" s="11" t="s">
        <v>8324</v>
      </c>
      <c r="E114" s="11" t="s">
        <v>8325</v>
      </c>
      <c r="F114" s="11" t="s">
        <v>8329</v>
      </c>
      <c r="G114" s="11" t="s">
        <v>8323</v>
      </c>
      <c r="H114" s="11" t="s">
        <v>8323</v>
      </c>
      <c r="I114" s="11" t="s">
        <v>8320</v>
      </c>
      <c r="J114" s="11" t="s">
        <v>8321</v>
      </c>
      <c r="K114" s="11" t="s">
        <v>8320</v>
      </c>
      <c r="L114" s="11" t="s">
        <v>8320</v>
      </c>
      <c r="M114" s="11" t="s">
        <v>8322</v>
      </c>
      <c r="N114" s="11" t="s">
        <v>8322</v>
      </c>
      <c r="O114" s="11" t="s">
        <v>8325</v>
      </c>
      <c r="P114" s="11" t="s">
        <v>8326</v>
      </c>
      <c r="Q114" s="11" t="s">
        <v>8322</v>
      </c>
      <c r="R114" s="11" t="s">
        <v>8321</v>
      </c>
      <c r="S114" s="11" t="s">
        <v>8325</v>
      </c>
      <c r="T114" s="11" t="s">
        <v>8321</v>
      </c>
      <c r="U114" s="11" t="s">
        <v>8321</v>
      </c>
      <c r="V114" s="11" t="s">
        <v>8322</v>
      </c>
      <c r="W114" s="11" t="s">
        <v>8325</v>
      </c>
      <c r="X114" s="11" t="s">
        <v>8323</v>
      </c>
      <c r="Y114" s="11" t="s">
        <v>8321</v>
      </c>
    </row>
    <row r="115" spans="1:25" x14ac:dyDescent="0.25">
      <c r="A115" s="13" t="s">
        <v>7629</v>
      </c>
      <c r="B115" s="11" t="s">
        <v>8322</v>
      </c>
      <c r="C115" s="11" t="s">
        <v>8322</v>
      </c>
      <c r="D115" s="11" t="s">
        <v>8323</v>
      </c>
      <c r="E115" s="11" t="s">
        <v>8325</v>
      </c>
      <c r="F115" s="11" t="s">
        <v>8322</v>
      </c>
      <c r="G115" s="11" t="s">
        <v>8323</v>
      </c>
      <c r="H115" s="11" t="s">
        <v>8320</v>
      </c>
      <c r="I115" s="11" t="s">
        <v>8323</v>
      </c>
      <c r="J115" s="11" t="s">
        <v>8321</v>
      </c>
      <c r="K115" s="11" t="s">
        <v>8320</v>
      </c>
      <c r="L115" s="11" t="s">
        <v>8325</v>
      </c>
      <c r="M115" s="11" t="s">
        <v>8324</v>
      </c>
      <c r="N115" s="11" t="s">
        <v>8322</v>
      </c>
      <c r="O115" s="11" t="s">
        <v>8320</v>
      </c>
      <c r="P115" s="11" t="s">
        <v>8326</v>
      </c>
      <c r="Q115" s="11" t="s">
        <v>8332</v>
      </c>
      <c r="R115" s="11" t="s">
        <v>8321</v>
      </c>
      <c r="S115" s="11" t="s">
        <v>8325</v>
      </c>
      <c r="T115" s="11" t="s">
        <v>8321</v>
      </c>
      <c r="U115" s="11" t="s">
        <v>8327</v>
      </c>
      <c r="V115" s="11" t="s">
        <v>8329</v>
      </c>
      <c r="W115" s="11" t="s">
        <v>8326</v>
      </c>
      <c r="X115" s="11" t="s">
        <v>8324</v>
      </c>
      <c r="Y115" s="11" t="s">
        <v>8327</v>
      </c>
    </row>
    <row r="116" spans="1:25" x14ac:dyDescent="0.25">
      <c r="A116" s="13" t="s">
        <v>7630</v>
      </c>
      <c r="B116" s="11" t="s">
        <v>8322</v>
      </c>
      <c r="C116" s="11" t="s">
        <v>8322</v>
      </c>
      <c r="D116" s="11" t="s">
        <v>8323</v>
      </c>
      <c r="E116" s="11" t="s">
        <v>8325</v>
      </c>
      <c r="F116" s="11" t="s">
        <v>8329</v>
      </c>
      <c r="G116" s="11" t="s">
        <v>8323</v>
      </c>
      <c r="H116" s="11" t="s">
        <v>8323</v>
      </c>
      <c r="I116" s="11" t="s">
        <v>8320</v>
      </c>
      <c r="J116" s="11" t="s">
        <v>8329</v>
      </c>
      <c r="K116" s="11" t="s">
        <v>8320</v>
      </c>
      <c r="L116" s="11" t="s">
        <v>8325</v>
      </c>
      <c r="M116" s="11" t="s">
        <v>8322</v>
      </c>
      <c r="N116" s="11" t="s">
        <v>8322</v>
      </c>
      <c r="O116" s="11" t="s">
        <v>8320</v>
      </c>
      <c r="P116" s="11" t="s">
        <v>8326</v>
      </c>
      <c r="Q116" s="11" t="s">
        <v>8332</v>
      </c>
      <c r="R116" s="11" t="s">
        <v>8321</v>
      </c>
      <c r="S116" s="11" t="s">
        <v>8335</v>
      </c>
      <c r="T116" s="11" t="s">
        <v>8321</v>
      </c>
      <c r="U116" s="11" t="s">
        <v>8327</v>
      </c>
      <c r="V116" s="11" t="s">
        <v>8321</v>
      </c>
      <c r="W116" s="11" t="s">
        <v>8326</v>
      </c>
      <c r="X116" s="11" t="s">
        <v>8324</v>
      </c>
      <c r="Y116" s="11" t="s">
        <v>8321</v>
      </c>
    </row>
    <row r="117" spans="1:25" x14ac:dyDescent="0.25">
      <c r="A117" s="13" t="s">
        <v>7632</v>
      </c>
      <c r="B117" s="11" t="s">
        <v>8322</v>
      </c>
      <c r="C117" s="11" t="s">
        <v>8322</v>
      </c>
      <c r="D117" s="11" t="s">
        <v>8322</v>
      </c>
      <c r="E117" s="11" t="s">
        <v>8323</v>
      </c>
      <c r="F117" s="11" t="s">
        <v>8322</v>
      </c>
      <c r="G117" s="11" t="s">
        <v>8323</v>
      </c>
      <c r="H117" s="11" t="s">
        <v>8323</v>
      </c>
      <c r="I117" s="11" t="s">
        <v>8323</v>
      </c>
      <c r="J117" s="11" t="s">
        <v>8329</v>
      </c>
      <c r="K117" s="11" t="s">
        <v>8333</v>
      </c>
      <c r="L117" s="11" t="s">
        <v>8325</v>
      </c>
      <c r="M117" s="11" t="s">
        <v>8322</v>
      </c>
      <c r="N117" s="11" t="s">
        <v>8322</v>
      </c>
      <c r="O117" s="11" t="s">
        <v>8325</v>
      </c>
      <c r="P117" s="11" t="s">
        <v>8326</v>
      </c>
      <c r="Q117" s="11" t="s">
        <v>8322</v>
      </c>
      <c r="R117" s="11" t="s">
        <v>8321</v>
      </c>
      <c r="S117" s="11" t="s">
        <v>8325</v>
      </c>
      <c r="T117" s="11" t="s">
        <v>8321</v>
      </c>
      <c r="U117" s="11" t="s">
        <v>8321</v>
      </c>
      <c r="V117" s="11" t="s">
        <v>8322</v>
      </c>
      <c r="W117" s="11" t="s">
        <v>8320</v>
      </c>
      <c r="X117" s="11" t="s">
        <v>8323</v>
      </c>
      <c r="Y117" s="11" t="s">
        <v>8322</v>
      </c>
    </row>
    <row r="118" spans="1:25" x14ac:dyDescent="0.25">
      <c r="A118" s="13" t="s">
        <v>7633</v>
      </c>
      <c r="B118" s="11" t="s">
        <v>8329</v>
      </c>
      <c r="C118" s="11" t="s">
        <v>8322</v>
      </c>
      <c r="D118" s="11" t="s">
        <v>8322</v>
      </c>
      <c r="E118" s="11" t="s">
        <v>8323</v>
      </c>
      <c r="F118" s="11" t="s">
        <v>8322</v>
      </c>
      <c r="G118" s="11" t="s">
        <v>8323</v>
      </c>
      <c r="H118" s="11" t="s">
        <v>8328</v>
      </c>
      <c r="I118" s="11" t="s">
        <v>8323</v>
      </c>
      <c r="J118" s="11" t="s">
        <v>8322</v>
      </c>
      <c r="K118" s="11" t="s">
        <v>8320</v>
      </c>
      <c r="L118" s="11" t="s">
        <v>8325</v>
      </c>
      <c r="M118" s="11" t="s">
        <v>8323</v>
      </c>
      <c r="N118" s="11" t="s">
        <v>8322</v>
      </c>
      <c r="O118" s="11" t="s">
        <v>8325</v>
      </c>
      <c r="P118" s="11" t="s">
        <v>8326</v>
      </c>
      <c r="Q118" s="11" t="s">
        <v>8322</v>
      </c>
      <c r="R118" s="11" t="s">
        <v>8321</v>
      </c>
      <c r="S118" s="11" t="s">
        <v>8325</v>
      </c>
      <c r="T118" s="11" t="s">
        <v>8321</v>
      </c>
      <c r="U118" s="11" t="s">
        <v>8321</v>
      </c>
      <c r="V118" s="11" t="s">
        <v>8329</v>
      </c>
      <c r="W118" s="11" t="s">
        <v>8326</v>
      </c>
      <c r="X118" s="11" t="s">
        <v>8323</v>
      </c>
      <c r="Y118" s="11" t="s">
        <v>8322</v>
      </c>
    </row>
    <row r="119" spans="1:25" x14ac:dyDescent="0.25">
      <c r="A119" s="13" t="s">
        <v>7634</v>
      </c>
      <c r="B119" s="11" t="s">
        <v>8322</v>
      </c>
      <c r="C119" s="11" t="s">
        <v>8327</v>
      </c>
      <c r="D119" s="11" t="s">
        <v>8323</v>
      </c>
      <c r="E119" s="11" t="s">
        <v>8325</v>
      </c>
      <c r="F119" s="11" t="s">
        <v>8329</v>
      </c>
      <c r="G119" s="11" t="s">
        <v>8323</v>
      </c>
      <c r="H119" s="11" t="s">
        <v>8323</v>
      </c>
      <c r="I119" s="11" t="s">
        <v>8323</v>
      </c>
      <c r="J119" s="11" t="s">
        <v>8322</v>
      </c>
      <c r="K119" s="11" t="s">
        <v>8320</v>
      </c>
      <c r="L119" s="11" t="s">
        <v>8325</v>
      </c>
      <c r="M119" s="11" t="s">
        <v>8322</v>
      </c>
      <c r="N119" s="11" t="s">
        <v>8322</v>
      </c>
      <c r="O119" s="11" t="s">
        <v>8325</v>
      </c>
      <c r="P119" s="11" t="s">
        <v>8326</v>
      </c>
      <c r="Q119" s="11" t="s">
        <v>8332</v>
      </c>
      <c r="R119" s="11" t="s">
        <v>8321</v>
      </c>
      <c r="S119" s="11" t="s">
        <v>8325</v>
      </c>
      <c r="T119" s="11" t="s">
        <v>8321</v>
      </c>
      <c r="U119" s="11" t="s">
        <v>8327</v>
      </c>
      <c r="V119" s="11" t="s">
        <v>8329</v>
      </c>
      <c r="W119" s="11" t="s">
        <v>8325</v>
      </c>
      <c r="X119" s="11" t="s">
        <v>8324</v>
      </c>
      <c r="Y119" s="11" t="s">
        <v>8321</v>
      </c>
    </row>
    <row r="120" spans="1:25" x14ac:dyDescent="0.25">
      <c r="A120" s="13" t="s">
        <v>7635</v>
      </c>
      <c r="B120" s="11" t="s">
        <v>8322</v>
      </c>
      <c r="C120" s="11" t="s">
        <v>8321</v>
      </c>
      <c r="D120" s="11" t="s">
        <v>8323</v>
      </c>
      <c r="E120" s="11" t="s">
        <v>8325</v>
      </c>
      <c r="F120" s="11" t="s">
        <v>8322</v>
      </c>
      <c r="G120" s="11" t="s">
        <v>8323</v>
      </c>
      <c r="H120" s="11" t="s">
        <v>8323</v>
      </c>
      <c r="I120" s="11" t="s">
        <v>8323</v>
      </c>
      <c r="J120" s="11" t="s">
        <v>8320</v>
      </c>
      <c r="K120" s="11" t="s">
        <v>8321</v>
      </c>
      <c r="L120" s="11" t="s">
        <v>8325</v>
      </c>
      <c r="M120" s="11" t="s">
        <v>8322</v>
      </c>
      <c r="N120" s="11" t="s">
        <v>8322</v>
      </c>
      <c r="O120" s="11" t="s">
        <v>8325</v>
      </c>
      <c r="P120" s="11" t="s">
        <v>8326</v>
      </c>
      <c r="Q120" s="11" t="s">
        <v>8332</v>
      </c>
      <c r="R120" s="11" t="s">
        <v>8321</v>
      </c>
      <c r="S120" s="11" t="s">
        <v>8323</v>
      </c>
      <c r="T120" s="11" t="s">
        <v>8321</v>
      </c>
      <c r="U120" s="11" t="s">
        <v>8327</v>
      </c>
      <c r="V120" s="11" t="s">
        <v>8329</v>
      </c>
      <c r="W120" s="11" t="s">
        <v>8326</v>
      </c>
      <c r="X120" s="11" t="s">
        <v>8323</v>
      </c>
      <c r="Y120" s="11" t="s">
        <v>8327</v>
      </c>
    </row>
    <row r="121" spans="1:25" x14ac:dyDescent="0.25">
      <c r="A121" s="13" t="s">
        <v>7637</v>
      </c>
      <c r="B121" s="11" t="s">
        <v>8329</v>
      </c>
      <c r="C121" s="11" t="s">
        <v>8322</v>
      </c>
      <c r="D121" s="11" t="s">
        <v>8323</v>
      </c>
      <c r="E121" s="11" t="s">
        <v>8325</v>
      </c>
      <c r="F121" s="11" t="s">
        <v>8322</v>
      </c>
      <c r="G121" s="11" t="s">
        <v>8323</v>
      </c>
      <c r="H121" s="11" t="s">
        <v>8323</v>
      </c>
      <c r="I121" s="11" t="s">
        <v>8323</v>
      </c>
      <c r="J121" s="11" t="s">
        <v>8322</v>
      </c>
      <c r="K121" s="11" t="s">
        <v>8321</v>
      </c>
      <c r="L121" s="11" t="s">
        <v>8325</v>
      </c>
      <c r="M121" s="11" t="s">
        <v>8322</v>
      </c>
      <c r="N121" s="11" t="s">
        <v>8322</v>
      </c>
      <c r="O121" s="11" t="s">
        <v>8325</v>
      </c>
      <c r="P121" s="11" t="s">
        <v>8325</v>
      </c>
      <c r="Q121" s="11" t="s">
        <v>8322</v>
      </c>
      <c r="R121" s="11" t="s">
        <v>8321</v>
      </c>
      <c r="S121" s="11" t="s">
        <v>8325</v>
      </c>
      <c r="T121" s="11" t="s">
        <v>8321</v>
      </c>
      <c r="U121" s="11" t="s">
        <v>8320</v>
      </c>
      <c r="V121" s="11" t="s">
        <v>8322</v>
      </c>
      <c r="W121" s="11" t="s">
        <v>8325</v>
      </c>
      <c r="X121" s="11" t="s">
        <v>8323</v>
      </c>
      <c r="Y121" s="11" t="s">
        <v>8327</v>
      </c>
    </row>
    <row r="122" spans="1:25" x14ac:dyDescent="0.25">
      <c r="A122" s="13" t="s">
        <v>7638</v>
      </c>
      <c r="B122" s="11" t="s">
        <v>8322</v>
      </c>
      <c r="C122" s="11" t="s">
        <v>8321</v>
      </c>
      <c r="D122" s="11" t="s">
        <v>8323</v>
      </c>
      <c r="E122" s="11" t="s">
        <v>8326</v>
      </c>
      <c r="F122" s="11" t="s">
        <v>8322</v>
      </c>
      <c r="G122" s="11" t="s">
        <v>8323</v>
      </c>
      <c r="H122" s="11" t="s">
        <v>8323</v>
      </c>
      <c r="I122" s="11" t="s">
        <v>8323</v>
      </c>
      <c r="J122" s="11" t="s">
        <v>8320</v>
      </c>
      <c r="K122" s="11" t="s">
        <v>8320</v>
      </c>
      <c r="L122" s="11" t="s">
        <v>8325</v>
      </c>
      <c r="M122" s="11" t="s">
        <v>8322</v>
      </c>
      <c r="N122" s="11" t="s">
        <v>8322</v>
      </c>
      <c r="O122" s="11" t="s">
        <v>8325</v>
      </c>
      <c r="P122" s="11" t="s">
        <v>8323</v>
      </c>
      <c r="Q122" s="11" t="s">
        <v>8322</v>
      </c>
      <c r="R122" s="11" t="s">
        <v>8327</v>
      </c>
      <c r="S122" s="11" t="s">
        <v>8323</v>
      </c>
      <c r="T122" s="11" t="s">
        <v>8321</v>
      </c>
      <c r="U122" s="11" t="s">
        <v>8321</v>
      </c>
      <c r="V122" s="11" t="s">
        <v>8329</v>
      </c>
      <c r="W122" s="11" t="s">
        <v>8323</v>
      </c>
      <c r="X122" s="11" t="s">
        <v>8323</v>
      </c>
      <c r="Y122" s="11" t="s">
        <v>8327</v>
      </c>
    </row>
    <row r="123" spans="1:25" x14ac:dyDescent="0.25">
      <c r="A123" s="13" t="s">
        <v>7640</v>
      </c>
      <c r="B123" s="11" t="s">
        <v>8322</v>
      </c>
      <c r="C123" s="11" t="s">
        <v>8322</v>
      </c>
      <c r="D123" s="11" t="s">
        <v>8323</v>
      </c>
      <c r="E123" s="11" t="s">
        <v>8320</v>
      </c>
      <c r="F123" s="11" t="s">
        <v>8322</v>
      </c>
      <c r="G123" s="11" t="s">
        <v>8323</v>
      </c>
      <c r="H123" s="11" t="s">
        <v>8323</v>
      </c>
      <c r="I123" s="11" t="s">
        <v>8323</v>
      </c>
      <c r="J123" s="11" t="s">
        <v>8322</v>
      </c>
      <c r="K123" s="11" t="s">
        <v>8320</v>
      </c>
      <c r="L123" s="11" t="s">
        <v>8320</v>
      </c>
      <c r="M123" s="11" t="s">
        <v>8324</v>
      </c>
      <c r="N123" s="11" t="s">
        <v>8322</v>
      </c>
      <c r="O123" s="11" t="s">
        <v>8325</v>
      </c>
      <c r="P123" s="11" t="s">
        <v>8325</v>
      </c>
      <c r="Q123" s="11" t="s">
        <v>8332</v>
      </c>
      <c r="R123" s="11" t="s">
        <v>8321</v>
      </c>
      <c r="S123" s="11" t="s">
        <v>8335</v>
      </c>
      <c r="T123" s="11" t="s">
        <v>8321</v>
      </c>
      <c r="U123" s="11" t="s">
        <v>8321</v>
      </c>
      <c r="V123" s="11" t="s">
        <v>8322</v>
      </c>
      <c r="W123" s="11" t="s">
        <v>8325</v>
      </c>
      <c r="X123" s="11" t="s">
        <v>8323</v>
      </c>
      <c r="Y123" s="11" t="s">
        <v>8327</v>
      </c>
    </row>
    <row r="124" spans="1:25" x14ac:dyDescent="0.25">
      <c r="A124" s="13" t="s">
        <v>7641</v>
      </c>
      <c r="B124" s="11" t="s">
        <v>8322</v>
      </c>
      <c r="C124" s="11" t="s">
        <v>8327</v>
      </c>
      <c r="D124" s="11" t="s">
        <v>8323</v>
      </c>
      <c r="E124" s="11" t="s">
        <v>8320</v>
      </c>
      <c r="F124" s="11" t="s">
        <v>8322</v>
      </c>
      <c r="G124" s="11" t="s">
        <v>8323</v>
      </c>
      <c r="H124" s="11" t="s">
        <v>8323</v>
      </c>
      <c r="I124" s="11" t="s">
        <v>8323</v>
      </c>
      <c r="J124" s="11" t="s">
        <v>8322</v>
      </c>
      <c r="K124" s="11" t="s">
        <v>8320</v>
      </c>
      <c r="L124" s="11" t="s">
        <v>8325</v>
      </c>
      <c r="M124" s="11" t="s">
        <v>8322</v>
      </c>
      <c r="N124" s="11" t="s">
        <v>8322</v>
      </c>
      <c r="O124" s="11" t="s">
        <v>8325</v>
      </c>
      <c r="P124" s="11" t="s">
        <v>8325</v>
      </c>
      <c r="Q124" s="11" t="s">
        <v>8332</v>
      </c>
      <c r="R124" s="11" t="s">
        <v>8321</v>
      </c>
      <c r="S124" s="11" t="s">
        <v>8335</v>
      </c>
      <c r="T124" s="11" t="s">
        <v>8321</v>
      </c>
      <c r="U124" s="11" t="s">
        <v>8321</v>
      </c>
      <c r="V124" s="11" t="s">
        <v>8329</v>
      </c>
      <c r="W124" s="11" t="s">
        <v>8326</v>
      </c>
      <c r="X124" s="11" t="s">
        <v>8324</v>
      </c>
      <c r="Y124" s="11" t="s">
        <v>8321</v>
      </c>
    </row>
    <row r="125" spans="1:25" x14ac:dyDescent="0.25">
      <c r="A125" s="13" t="s">
        <v>7643</v>
      </c>
      <c r="B125" s="11" t="s">
        <v>8322</v>
      </c>
      <c r="C125" s="11" t="s">
        <v>8327</v>
      </c>
      <c r="D125" s="11" t="s">
        <v>8323</v>
      </c>
      <c r="E125" s="11" t="s">
        <v>8325</v>
      </c>
      <c r="F125" s="11" t="s">
        <v>8322</v>
      </c>
      <c r="G125" s="11" t="s">
        <v>8323</v>
      </c>
      <c r="H125" s="11" t="s">
        <v>8323</v>
      </c>
      <c r="I125" s="11" t="s">
        <v>8323</v>
      </c>
      <c r="J125" s="11" t="s">
        <v>8322</v>
      </c>
      <c r="K125" s="11" t="s">
        <v>8320</v>
      </c>
      <c r="L125" s="11" t="s">
        <v>8325</v>
      </c>
      <c r="M125" s="11" t="s">
        <v>8322</v>
      </c>
      <c r="N125" s="11" t="s">
        <v>8322</v>
      </c>
      <c r="O125" s="11" t="s">
        <v>8325</v>
      </c>
      <c r="P125" s="11" t="s">
        <v>8325</v>
      </c>
      <c r="Q125" s="11" t="s">
        <v>8322</v>
      </c>
      <c r="R125" s="11" t="s">
        <v>8321</v>
      </c>
      <c r="S125" s="11" t="s">
        <v>8335</v>
      </c>
      <c r="T125" s="11" t="s">
        <v>8321</v>
      </c>
      <c r="U125" s="11" t="s">
        <v>8321</v>
      </c>
      <c r="V125" s="11" t="s">
        <v>8322</v>
      </c>
      <c r="W125" s="11" t="s">
        <v>8325</v>
      </c>
      <c r="X125" s="11" t="s">
        <v>8323</v>
      </c>
      <c r="Y125" s="11" t="s">
        <v>8321</v>
      </c>
    </row>
    <row r="126" spans="1:25" x14ac:dyDescent="0.25">
      <c r="A126" s="13" t="s">
        <v>7644</v>
      </c>
      <c r="B126" s="11" t="s">
        <v>8329</v>
      </c>
      <c r="C126" s="11" t="s">
        <v>8321</v>
      </c>
      <c r="D126" s="11" t="s">
        <v>8323</v>
      </c>
      <c r="E126" s="11" t="s">
        <v>8325</v>
      </c>
      <c r="F126" s="11" t="s">
        <v>8322</v>
      </c>
      <c r="G126" s="11" t="s">
        <v>8323</v>
      </c>
      <c r="H126" s="11" t="s">
        <v>8323</v>
      </c>
      <c r="I126" s="11" t="s">
        <v>8323</v>
      </c>
      <c r="J126" s="11" t="s">
        <v>8329</v>
      </c>
      <c r="K126" s="11" t="s">
        <v>8320</v>
      </c>
      <c r="L126" s="11" t="s">
        <v>8322</v>
      </c>
      <c r="M126" s="11" t="s">
        <v>8322</v>
      </c>
      <c r="N126" s="11" t="s">
        <v>8322</v>
      </c>
      <c r="O126" s="11" t="s">
        <v>8325</v>
      </c>
      <c r="P126" s="11" t="s">
        <v>8326</v>
      </c>
      <c r="Q126" s="11" t="s">
        <v>8322</v>
      </c>
      <c r="R126" s="11" t="s">
        <v>8321</v>
      </c>
      <c r="S126" s="11" t="s">
        <v>8320</v>
      </c>
      <c r="T126" s="11" t="s">
        <v>8321</v>
      </c>
      <c r="U126" s="11" t="s">
        <v>8321</v>
      </c>
      <c r="V126" s="11" t="s">
        <v>8329</v>
      </c>
      <c r="W126" s="11" t="s">
        <v>8326</v>
      </c>
      <c r="X126" s="11" t="s">
        <v>8324</v>
      </c>
      <c r="Y126" s="11" t="s">
        <v>8321</v>
      </c>
    </row>
    <row r="127" spans="1:25" x14ac:dyDescent="0.25">
      <c r="A127" s="13" t="s">
        <v>7646</v>
      </c>
      <c r="B127" s="11" t="s">
        <v>8322</v>
      </c>
      <c r="C127" s="11" t="s">
        <v>8320</v>
      </c>
      <c r="D127" s="11" t="s">
        <v>8323</v>
      </c>
      <c r="E127" s="11" t="s">
        <v>8325</v>
      </c>
      <c r="F127" s="11" t="s">
        <v>8322</v>
      </c>
      <c r="G127" s="11" t="s">
        <v>8323</v>
      </c>
      <c r="H127" s="11" t="s">
        <v>8323</v>
      </c>
      <c r="I127" s="11" t="s">
        <v>8323</v>
      </c>
      <c r="J127" s="11" t="s">
        <v>8322</v>
      </c>
      <c r="K127" s="11" t="s">
        <v>8320</v>
      </c>
      <c r="L127" s="11" t="s">
        <v>8322</v>
      </c>
      <c r="M127" s="11" t="s">
        <v>8322</v>
      </c>
      <c r="N127" s="11" t="s">
        <v>8322</v>
      </c>
      <c r="O127" s="11" t="s">
        <v>8325</v>
      </c>
      <c r="P127" s="11" t="s">
        <v>8326</v>
      </c>
      <c r="Q127" s="11" t="s">
        <v>8322</v>
      </c>
      <c r="R127" s="11" t="s">
        <v>8321</v>
      </c>
      <c r="S127" s="11" t="s">
        <v>8335</v>
      </c>
      <c r="T127" s="11" t="s">
        <v>8321</v>
      </c>
      <c r="U127" s="11" t="s">
        <v>8321</v>
      </c>
      <c r="V127" s="11" t="s">
        <v>8322</v>
      </c>
      <c r="W127" s="11" t="s">
        <v>8326</v>
      </c>
      <c r="X127" s="11" t="s">
        <v>8323</v>
      </c>
      <c r="Y127" s="11" t="s">
        <v>8321</v>
      </c>
    </row>
    <row r="128" spans="1:25" x14ac:dyDescent="0.25">
      <c r="A128" s="13" t="s">
        <v>7647</v>
      </c>
      <c r="B128" s="11" t="s">
        <v>8322</v>
      </c>
      <c r="C128" s="11" t="s">
        <v>8321</v>
      </c>
      <c r="D128" s="11" t="s">
        <v>8323</v>
      </c>
      <c r="E128" s="11" t="s">
        <v>8323</v>
      </c>
      <c r="F128" s="11" t="s">
        <v>8322</v>
      </c>
      <c r="G128" s="11" t="s">
        <v>8323</v>
      </c>
      <c r="H128" s="11" t="s">
        <v>8323</v>
      </c>
      <c r="I128" s="11" t="s">
        <v>8323</v>
      </c>
      <c r="J128" s="11" t="s">
        <v>8322</v>
      </c>
      <c r="K128" s="11" t="s">
        <v>8320</v>
      </c>
      <c r="L128" s="11" t="s">
        <v>8325</v>
      </c>
      <c r="M128" s="11" t="s">
        <v>8322</v>
      </c>
      <c r="N128" s="11" t="s">
        <v>8322</v>
      </c>
      <c r="O128" s="11" t="s">
        <v>8320</v>
      </c>
      <c r="P128" s="11" t="s">
        <v>8320</v>
      </c>
      <c r="Q128" s="11" t="s">
        <v>8322</v>
      </c>
      <c r="R128" s="11" t="s">
        <v>8321</v>
      </c>
      <c r="S128" s="11" t="s">
        <v>8320</v>
      </c>
      <c r="T128" s="11" t="s">
        <v>8321</v>
      </c>
      <c r="U128" s="11" t="s">
        <v>8321</v>
      </c>
      <c r="V128" s="11" t="s">
        <v>8322</v>
      </c>
      <c r="W128" s="11" t="s">
        <v>8326</v>
      </c>
      <c r="X128" s="11" t="s">
        <v>8323</v>
      </c>
      <c r="Y128" s="11" t="s">
        <v>8321</v>
      </c>
    </row>
    <row r="129" spans="1:25" x14ac:dyDescent="0.25">
      <c r="A129" s="13" t="s">
        <v>7649</v>
      </c>
      <c r="B129" s="11" t="s">
        <v>8329</v>
      </c>
      <c r="C129" s="11" t="s">
        <v>8327</v>
      </c>
      <c r="D129" s="11" t="s">
        <v>8323</v>
      </c>
      <c r="E129" s="11" t="s">
        <v>8325</v>
      </c>
      <c r="F129" s="11" t="s">
        <v>8322</v>
      </c>
      <c r="G129" s="11" t="s">
        <v>8323</v>
      </c>
      <c r="H129" s="11" t="s">
        <v>8323</v>
      </c>
      <c r="I129" s="11" t="s">
        <v>8323</v>
      </c>
      <c r="J129" s="11" t="s">
        <v>8322</v>
      </c>
      <c r="K129" s="11" t="s">
        <v>8321</v>
      </c>
      <c r="L129" s="11" t="s">
        <v>8325</v>
      </c>
      <c r="M129" s="11" t="s">
        <v>8320</v>
      </c>
      <c r="N129" s="11" t="s">
        <v>8322</v>
      </c>
      <c r="O129" s="11" t="s">
        <v>8325</v>
      </c>
      <c r="P129" s="11" t="s">
        <v>8326</v>
      </c>
      <c r="Q129" s="11" t="s">
        <v>8322</v>
      </c>
      <c r="R129" s="11" t="s">
        <v>8321</v>
      </c>
      <c r="S129" s="11" t="s">
        <v>8325</v>
      </c>
      <c r="T129" s="11" t="s">
        <v>8321</v>
      </c>
      <c r="U129" s="11" t="s">
        <v>8321</v>
      </c>
      <c r="V129" s="11" t="s">
        <v>8322</v>
      </c>
      <c r="W129" s="11" t="s">
        <v>8325</v>
      </c>
      <c r="X129" s="11" t="s">
        <v>8323</v>
      </c>
      <c r="Y129" s="11" t="s">
        <v>8327</v>
      </c>
    </row>
    <row r="130" spans="1:25" x14ac:dyDescent="0.25">
      <c r="A130" s="13" t="s">
        <v>7650</v>
      </c>
      <c r="B130" s="11" t="s">
        <v>8329</v>
      </c>
      <c r="C130" s="11" t="s">
        <v>8327</v>
      </c>
      <c r="D130" s="11" t="s">
        <v>8323</v>
      </c>
      <c r="E130" s="11" t="s">
        <v>8325</v>
      </c>
      <c r="F130" s="11" t="s">
        <v>8322</v>
      </c>
      <c r="G130" s="11" t="s">
        <v>8323</v>
      </c>
      <c r="H130" s="11" t="s">
        <v>8320</v>
      </c>
      <c r="I130" s="11" t="s">
        <v>8323</v>
      </c>
      <c r="J130" s="11" t="s">
        <v>8322</v>
      </c>
      <c r="K130" s="11" t="s">
        <v>8321</v>
      </c>
      <c r="L130" s="11" t="s">
        <v>8325</v>
      </c>
      <c r="M130" s="11" t="s">
        <v>8322</v>
      </c>
      <c r="N130" s="11" t="s">
        <v>8322</v>
      </c>
      <c r="O130" s="11" t="s">
        <v>8325</v>
      </c>
      <c r="P130" s="11" t="s">
        <v>8326</v>
      </c>
      <c r="Q130" s="11" t="s">
        <v>8322</v>
      </c>
      <c r="R130" s="11" t="s">
        <v>8321</v>
      </c>
      <c r="S130" s="11" t="s">
        <v>8325</v>
      </c>
      <c r="T130" s="11" t="s">
        <v>8321</v>
      </c>
      <c r="U130" s="11" t="s">
        <v>8321</v>
      </c>
      <c r="V130" s="11" t="s">
        <v>8322</v>
      </c>
      <c r="W130" s="11" t="s">
        <v>8326</v>
      </c>
      <c r="X130" s="11" t="s">
        <v>8323</v>
      </c>
      <c r="Y130" s="11" t="s">
        <v>8327</v>
      </c>
    </row>
    <row r="131" spans="1:25" x14ac:dyDescent="0.25">
      <c r="A131" s="13" t="s">
        <v>7651</v>
      </c>
      <c r="B131" s="11" t="s">
        <v>8321</v>
      </c>
      <c r="C131" s="11" t="s">
        <v>8321</v>
      </c>
      <c r="D131" s="11" t="s">
        <v>8323</v>
      </c>
      <c r="E131" s="11" t="s">
        <v>8322</v>
      </c>
      <c r="F131" s="11" t="s">
        <v>8322</v>
      </c>
      <c r="G131" s="11" t="s">
        <v>8322</v>
      </c>
      <c r="H131" s="11" t="s">
        <v>8323</v>
      </c>
      <c r="I131" s="11" t="s">
        <v>8325</v>
      </c>
      <c r="J131" s="11" t="s">
        <v>8322</v>
      </c>
      <c r="K131" s="11" t="s">
        <v>8320</v>
      </c>
      <c r="L131" s="11" t="s">
        <v>8325</v>
      </c>
      <c r="M131" s="11" t="s">
        <v>8322</v>
      </c>
      <c r="N131" s="11" t="s">
        <v>8325</v>
      </c>
      <c r="O131" s="11" t="s">
        <v>8323</v>
      </c>
      <c r="P131" s="11" t="s">
        <v>8325</v>
      </c>
      <c r="Q131" s="11" t="s">
        <v>8325</v>
      </c>
      <c r="R131" s="11" t="s">
        <v>8322</v>
      </c>
      <c r="S131" s="11" t="s">
        <v>8323</v>
      </c>
      <c r="T131" s="11" t="s">
        <v>8323</v>
      </c>
      <c r="U131" s="11" t="s">
        <v>8321</v>
      </c>
      <c r="V131" s="11" t="s">
        <v>8322</v>
      </c>
      <c r="W131" s="11" t="s">
        <v>8323</v>
      </c>
      <c r="X131" s="11" t="s">
        <v>8322</v>
      </c>
      <c r="Y131" s="11" t="s">
        <v>8322</v>
      </c>
    </row>
    <row r="132" spans="1:25" x14ac:dyDescent="0.25">
      <c r="A132" s="13" t="s">
        <v>7654</v>
      </c>
      <c r="B132" s="11" t="s">
        <v>8322</v>
      </c>
      <c r="C132" s="11" t="s">
        <v>8327</v>
      </c>
      <c r="D132" s="11" t="s">
        <v>8323</v>
      </c>
      <c r="E132" s="11" t="s">
        <v>8325</v>
      </c>
      <c r="F132" s="11" t="s">
        <v>8322</v>
      </c>
      <c r="G132" s="11" t="s">
        <v>8323</v>
      </c>
      <c r="H132" s="11" t="s">
        <v>8323</v>
      </c>
      <c r="I132" s="11" t="s">
        <v>8323</v>
      </c>
      <c r="J132" s="11" t="s">
        <v>8321</v>
      </c>
      <c r="K132" s="11" t="s">
        <v>8321</v>
      </c>
      <c r="L132" s="11" t="s">
        <v>8325</v>
      </c>
      <c r="M132" s="11" t="s">
        <v>8322</v>
      </c>
      <c r="N132" s="11" t="s">
        <v>8322</v>
      </c>
      <c r="O132" s="11" t="s">
        <v>8325</v>
      </c>
      <c r="P132" s="11" t="s">
        <v>8320</v>
      </c>
      <c r="Q132" s="11" t="s">
        <v>8332</v>
      </c>
      <c r="R132" s="11" t="s">
        <v>8321</v>
      </c>
      <c r="S132" s="11" t="s">
        <v>8335</v>
      </c>
      <c r="T132" s="11" t="s">
        <v>8321</v>
      </c>
      <c r="U132" s="11" t="s">
        <v>8327</v>
      </c>
      <c r="V132" s="11" t="s">
        <v>8329</v>
      </c>
      <c r="W132" s="11" t="s">
        <v>8325</v>
      </c>
      <c r="X132" s="11" t="s">
        <v>8324</v>
      </c>
      <c r="Y132" s="11" t="s">
        <v>8321</v>
      </c>
    </row>
    <row r="133" spans="1:25" x14ac:dyDescent="0.25">
      <c r="A133" s="13" t="s">
        <v>7655</v>
      </c>
      <c r="B133" s="11" t="s">
        <v>8322</v>
      </c>
      <c r="C133" s="11" t="s">
        <v>8321</v>
      </c>
      <c r="D133" s="11" t="s">
        <v>8323</v>
      </c>
      <c r="E133" s="11" t="s">
        <v>8325</v>
      </c>
      <c r="F133" s="11" t="s">
        <v>8322</v>
      </c>
      <c r="G133" s="11" t="s">
        <v>8323</v>
      </c>
      <c r="H133" s="11" t="s">
        <v>8323</v>
      </c>
      <c r="I133" s="11" t="s">
        <v>8323</v>
      </c>
      <c r="J133" s="11" t="s">
        <v>8320</v>
      </c>
      <c r="K133" s="11" t="s">
        <v>8321</v>
      </c>
      <c r="L133" s="11" t="s">
        <v>8325</v>
      </c>
      <c r="M133" s="11" t="s">
        <v>8322</v>
      </c>
      <c r="N133" s="11" t="s">
        <v>8322</v>
      </c>
      <c r="O133" s="11" t="s">
        <v>8325</v>
      </c>
      <c r="P133" s="11" t="s">
        <v>8326</v>
      </c>
      <c r="Q133" s="11" t="s">
        <v>8332</v>
      </c>
      <c r="R133" s="11" t="s">
        <v>8327</v>
      </c>
      <c r="S133" s="11" t="s">
        <v>8320</v>
      </c>
      <c r="T133" s="11" t="s">
        <v>8321</v>
      </c>
      <c r="U133" s="11" t="s">
        <v>8320</v>
      </c>
      <c r="V133" s="11" t="s">
        <v>8329</v>
      </c>
      <c r="W133" s="11" t="s">
        <v>8326</v>
      </c>
      <c r="X133" s="11" t="s">
        <v>8324</v>
      </c>
      <c r="Y133" s="11" t="s">
        <v>8327</v>
      </c>
    </row>
    <row r="134" spans="1:25" x14ac:dyDescent="0.25">
      <c r="A134" s="13" t="s">
        <v>7656</v>
      </c>
      <c r="B134" s="11" t="s">
        <v>8322</v>
      </c>
      <c r="C134" s="11" t="s">
        <v>8327</v>
      </c>
      <c r="D134" s="11" t="s">
        <v>8323</v>
      </c>
      <c r="E134" s="11" t="s">
        <v>8325</v>
      </c>
      <c r="F134" s="11" t="s">
        <v>8322</v>
      </c>
      <c r="G134" s="11" t="s">
        <v>8323</v>
      </c>
      <c r="H134" s="11" t="s">
        <v>8323</v>
      </c>
      <c r="I134" s="11" t="s">
        <v>8320</v>
      </c>
      <c r="J134" s="11" t="s">
        <v>8329</v>
      </c>
      <c r="K134" s="11" t="s">
        <v>8320</v>
      </c>
      <c r="L134" s="11" t="s">
        <v>8325</v>
      </c>
      <c r="M134" s="11" t="s">
        <v>8322</v>
      </c>
      <c r="N134" s="11" t="s">
        <v>8322</v>
      </c>
      <c r="O134" s="11" t="s">
        <v>8320</v>
      </c>
      <c r="P134" s="11" t="s">
        <v>8326</v>
      </c>
      <c r="Q134" s="11" t="s">
        <v>8322</v>
      </c>
      <c r="R134" s="11" t="s">
        <v>8321</v>
      </c>
      <c r="S134" s="11" t="s">
        <v>8325</v>
      </c>
      <c r="T134" s="11" t="s">
        <v>8321</v>
      </c>
      <c r="U134" s="11" t="s">
        <v>8321</v>
      </c>
      <c r="V134" s="11" t="s">
        <v>8322</v>
      </c>
      <c r="W134" s="11" t="s">
        <v>8320</v>
      </c>
      <c r="X134" s="11" t="s">
        <v>8323</v>
      </c>
      <c r="Y134" s="11" t="s">
        <v>8322</v>
      </c>
    </row>
    <row r="135" spans="1:25" x14ac:dyDescent="0.25">
      <c r="A135" s="13" t="s">
        <v>7657</v>
      </c>
      <c r="B135" s="11" t="s">
        <v>8322</v>
      </c>
      <c r="C135" s="11" t="s">
        <v>8321</v>
      </c>
      <c r="D135" s="11" t="s">
        <v>8323</v>
      </c>
      <c r="E135" s="11" t="s">
        <v>8325</v>
      </c>
      <c r="F135" s="11" t="s">
        <v>8322</v>
      </c>
      <c r="G135" s="11" t="s">
        <v>8323</v>
      </c>
      <c r="H135" s="11" t="s">
        <v>8323</v>
      </c>
      <c r="I135" s="11" t="s">
        <v>8320</v>
      </c>
      <c r="J135" s="11" t="s">
        <v>8329</v>
      </c>
      <c r="K135" s="11" t="s">
        <v>8320</v>
      </c>
      <c r="L135" s="11" t="s">
        <v>8325</v>
      </c>
      <c r="M135" s="11" t="s">
        <v>8322</v>
      </c>
      <c r="N135" s="11" t="s">
        <v>8322</v>
      </c>
      <c r="O135" s="11" t="s">
        <v>8325</v>
      </c>
      <c r="P135" s="11" t="s">
        <v>8326</v>
      </c>
      <c r="Q135" s="11" t="s">
        <v>8332</v>
      </c>
      <c r="R135" s="11" t="s">
        <v>8321</v>
      </c>
      <c r="S135" s="11" t="s">
        <v>8335</v>
      </c>
      <c r="T135" s="11" t="s">
        <v>8321</v>
      </c>
      <c r="U135" s="11" t="s">
        <v>8321</v>
      </c>
      <c r="V135" s="11" t="s">
        <v>8329</v>
      </c>
      <c r="W135" s="11" t="s">
        <v>8320</v>
      </c>
      <c r="X135" s="11" t="s">
        <v>8324</v>
      </c>
      <c r="Y135" s="11" t="s">
        <v>8320</v>
      </c>
    </row>
    <row r="136" spans="1:25" x14ac:dyDescent="0.25">
      <c r="A136" s="13" t="s">
        <v>7659</v>
      </c>
      <c r="B136" s="11" t="s">
        <v>8322</v>
      </c>
      <c r="C136" s="11" t="s">
        <v>8321</v>
      </c>
      <c r="D136" s="11" t="s">
        <v>8323</v>
      </c>
      <c r="E136" s="11" t="s">
        <v>8325</v>
      </c>
      <c r="F136" s="11" t="s">
        <v>8322</v>
      </c>
      <c r="G136" s="11" t="s">
        <v>8323</v>
      </c>
      <c r="H136" s="11" t="s">
        <v>8323</v>
      </c>
      <c r="I136" s="11" t="s">
        <v>8323</v>
      </c>
      <c r="J136" s="11" t="s">
        <v>8321</v>
      </c>
      <c r="K136" s="11" t="s">
        <v>8320</v>
      </c>
      <c r="L136" s="11" t="s">
        <v>8325</v>
      </c>
      <c r="M136" s="11" t="s">
        <v>8322</v>
      </c>
      <c r="N136" s="11" t="s">
        <v>8322</v>
      </c>
      <c r="O136" s="11" t="s">
        <v>8325</v>
      </c>
      <c r="P136" s="11" t="s">
        <v>8326</v>
      </c>
      <c r="Q136" s="11" t="s">
        <v>8322</v>
      </c>
      <c r="R136" s="11" t="s">
        <v>8321</v>
      </c>
      <c r="S136" s="11" t="s">
        <v>8335</v>
      </c>
      <c r="T136" s="11" t="s">
        <v>8321</v>
      </c>
      <c r="U136" s="11" t="s">
        <v>8321</v>
      </c>
      <c r="V136" s="11" t="s">
        <v>8322</v>
      </c>
      <c r="W136" s="11" t="s">
        <v>8325</v>
      </c>
      <c r="X136" s="11" t="s">
        <v>8323</v>
      </c>
      <c r="Y136" s="11" t="s">
        <v>8327</v>
      </c>
    </row>
    <row r="137" spans="1:25" x14ac:dyDescent="0.25">
      <c r="A137" s="13" t="s">
        <v>7661</v>
      </c>
      <c r="B137" s="11" t="s">
        <v>8322</v>
      </c>
      <c r="C137" s="11" t="s">
        <v>8321</v>
      </c>
      <c r="D137" s="11" t="s">
        <v>8323</v>
      </c>
      <c r="E137" s="11" t="s">
        <v>8325</v>
      </c>
      <c r="F137" s="11" t="s">
        <v>8322</v>
      </c>
      <c r="G137" s="11" t="s">
        <v>8323</v>
      </c>
      <c r="H137" s="11" t="s">
        <v>8323</v>
      </c>
      <c r="I137" s="11" t="s">
        <v>8323</v>
      </c>
      <c r="J137" s="11" t="s">
        <v>8329</v>
      </c>
      <c r="K137" s="11" t="s">
        <v>8320</v>
      </c>
      <c r="L137" s="11" t="s">
        <v>8325</v>
      </c>
      <c r="M137" s="11" t="s">
        <v>8322</v>
      </c>
      <c r="N137" s="11" t="s">
        <v>8322</v>
      </c>
      <c r="O137" s="11" t="s">
        <v>8325</v>
      </c>
      <c r="P137" s="11" t="s">
        <v>8326</v>
      </c>
      <c r="Q137" s="11" t="s">
        <v>8332</v>
      </c>
      <c r="R137" s="11" t="s">
        <v>8321</v>
      </c>
      <c r="S137" s="11" t="s">
        <v>8325</v>
      </c>
      <c r="T137" s="11" t="s">
        <v>8321</v>
      </c>
      <c r="U137" s="11" t="s">
        <v>8327</v>
      </c>
      <c r="V137" s="11" t="s">
        <v>8329</v>
      </c>
      <c r="W137" s="11" t="s">
        <v>8325</v>
      </c>
      <c r="X137" s="11" t="s">
        <v>8324</v>
      </c>
      <c r="Y137" s="11" t="s">
        <v>8327</v>
      </c>
    </row>
    <row r="138" spans="1:25" x14ac:dyDescent="0.25">
      <c r="A138" s="13" t="s">
        <v>7662</v>
      </c>
      <c r="B138" s="11" t="s">
        <v>8322</v>
      </c>
      <c r="C138" s="11" t="s">
        <v>8320</v>
      </c>
      <c r="D138" s="11" t="s">
        <v>8323</v>
      </c>
      <c r="E138" s="11" t="s">
        <v>8325</v>
      </c>
      <c r="F138" s="11" t="s">
        <v>8322</v>
      </c>
      <c r="G138" s="11" t="s">
        <v>8323</v>
      </c>
      <c r="H138" s="11" t="s">
        <v>8323</v>
      </c>
      <c r="I138" s="11" t="s">
        <v>8320</v>
      </c>
      <c r="J138" s="11" t="s">
        <v>8321</v>
      </c>
      <c r="K138" s="11" t="s">
        <v>8320</v>
      </c>
      <c r="L138" s="11" t="s">
        <v>8320</v>
      </c>
      <c r="M138" s="11" t="s">
        <v>8322</v>
      </c>
      <c r="N138" s="11" t="s">
        <v>8322</v>
      </c>
      <c r="O138" s="11" t="s">
        <v>8325</v>
      </c>
      <c r="P138" s="11" t="s">
        <v>8325</v>
      </c>
      <c r="Q138" s="11" t="s">
        <v>8322</v>
      </c>
      <c r="R138" s="11" t="s">
        <v>8321</v>
      </c>
      <c r="S138" s="11" t="s">
        <v>8325</v>
      </c>
      <c r="T138" s="11" t="s">
        <v>8321</v>
      </c>
      <c r="U138" s="11" t="s">
        <v>8327</v>
      </c>
      <c r="V138" s="11" t="s">
        <v>8329</v>
      </c>
      <c r="W138" s="11" t="s">
        <v>8325</v>
      </c>
      <c r="X138" s="11" t="s">
        <v>8324</v>
      </c>
      <c r="Y138" s="11" t="s">
        <v>8327</v>
      </c>
    </row>
    <row r="139" spans="1:25" x14ac:dyDescent="0.25">
      <c r="A139" s="13" t="s">
        <v>7665</v>
      </c>
      <c r="B139" s="11" t="s">
        <v>8322</v>
      </c>
      <c r="C139" s="11" t="s">
        <v>8321</v>
      </c>
      <c r="D139" s="11" t="s">
        <v>8323</v>
      </c>
      <c r="E139" s="11" t="s">
        <v>8325</v>
      </c>
      <c r="F139" s="11" t="s">
        <v>8322</v>
      </c>
      <c r="G139" s="11" t="s">
        <v>8323</v>
      </c>
      <c r="H139" s="11" t="s">
        <v>8323</v>
      </c>
      <c r="I139" s="11" t="s">
        <v>8323</v>
      </c>
      <c r="J139" s="11" t="s">
        <v>8329</v>
      </c>
      <c r="K139" s="11" t="s">
        <v>8320</v>
      </c>
      <c r="L139" s="11" t="s">
        <v>8320</v>
      </c>
      <c r="M139" s="11" t="s">
        <v>8322</v>
      </c>
      <c r="N139" s="11" t="s">
        <v>8322</v>
      </c>
      <c r="O139" s="11" t="s">
        <v>8323</v>
      </c>
      <c r="P139" s="11" t="s">
        <v>8320</v>
      </c>
      <c r="Q139" s="11" t="s">
        <v>8332</v>
      </c>
      <c r="R139" s="11" t="s">
        <v>8321</v>
      </c>
      <c r="S139" s="11" t="s">
        <v>8325</v>
      </c>
      <c r="T139" s="11" t="s">
        <v>8321</v>
      </c>
      <c r="U139" s="11" t="s">
        <v>8327</v>
      </c>
      <c r="V139" s="11" t="s">
        <v>8329</v>
      </c>
      <c r="W139" s="11" t="s">
        <v>8325</v>
      </c>
      <c r="X139" s="11" t="s">
        <v>8322</v>
      </c>
      <c r="Y139" s="11" t="s">
        <v>8321</v>
      </c>
    </row>
    <row r="140" spans="1:25" x14ac:dyDescent="0.25">
      <c r="A140" s="13" t="s">
        <v>7666</v>
      </c>
      <c r="B140" s="11" t="s">
        <v>8322</v>
      </c>
      <c r="C140" s="11" t="s">
        <v>8321</v>
      </c>
      <c r="D140" s="11" t="s">
        <v>8323</v>
      </c>
      <c r="E140" s="11" t="s">
        <v>8325</v>
      </c>
      <c r="F140" s="11" t="s">
        <v>8325</v>
      </c>
      <c r="G140" s="11" t="s">
        <v>8322</v>
      </c>
      <c r="H140" s="11" t="s">
        <v>8323</v>
      </c>
      <c r="I140" s="11" t="s">
        <v>8323</v>
      </c>
      <c r="J140" s="11" t="s">
        <v>8321</v>
      </c>
      <c r="K140" s="11" t="s">
        <v>8320</v>
      </c>
      <c r="L140" s="11" t="s">
        <v>8325</v>
      </c>
      <c r="M140" s="11" t="s">
        <v>8322</v>
      </c>
      <c r="N140" s="11" t="s">
        <v>8322</v>
      </c>
      <c r="O140" s="11" t="s">
        <v>8320</v>
      </c>
      <c r="P140" s="11" t="s">
        <v>8325</v>
      </c>
      <c r="Q140" s="11" t="s">
        <v>8322</v>
      </c>
      <c r="R140" s="11" t="s">
        <v>8321</v>
      </c>
      <c r="S140" s="11" t="s">
        <v>8325</v>
      </c>
      <c r="T140" s="11" t="s">
        <v>8321</v>
      </c>
      <c r="U140" s="11" t="s">
        <v>8321</v>
      </c>
      <c r="V140" s="11" t="s">
        <v>8322</v>
      </c>
      <c r="W140" s="11" t="s">
        <v>8325</v>
      </c>
      <c r="X140" s="11" t="s">
        <v>8322</v>
      </c>
      <c r="Y140" s="11" t="s">
        <v>8322</v>
      </c>
    </row>
    <row r="141" spans="1:25" x14ac:dyDescent="0.25">
      <c r="A141" s="13" t="s">
        <v>7667</v>
      </c>
      <c r="B141" s="11" t="s">
        <v>8322</v>
      </c>
      <c r="C141" s="11" t="s">
        <v>8321</v>
      </c>
      <c r="D141" s="11" t="s">
        <v>8323</v>
      </c>
      <c r="E141" s="11" t="s">
        <v>8325</v>
      </c>
      <c r="F141" s="11" t="s">
        <v>8332</v>
      </c>
      <c r="G141" s="11" t="s">
        <v>8322</v>
      </c>
      <c r="H141" s="11" t="s">
        <v>8323</v>
      </c>
      <c r="I141" s="11" t="s">
        <v>8323</v>
      </c>
      <c r="J141" s="11" t="s">
        <v>8321</v>
      </c>
      <c r="K141" s="11" t="s">
        <v>8321</v>
      </c>
      <c r="L141" s="11" t="s">
        <v>8325</v>
      </c>
      <c r="M141" s="11" t="s">
        <v>8322</v>
      </c>
      <c r="N141" s="11" t="s">
        <v>8322</v>
      </c>
      <c r="O141" s="11" t="s">
        <v>8323</v>
      </c>
      <c r="P141" s="11" t="s">
        <v>8325</v>
      </c>
      <c r="Q141" s="11" t="s">
        <v>8322</v>
      </c>
      <c r="R141" s="11" t="s">
        <v>8321</v>
      </c>
      <c r="S141" s="11" t="s">
        <v>8323</v>
      </c>
      <c r="T141" s="11" t="s">
        <v>8321</v>
      </c>
      <c r="U141" s="11" t="s">
        <v>8321</v>
      </c>
      <c r="V141" s="11" t="s">
        <v>8322</v>
      </c>
      <c r="W141" s="11" t="s">
        <v>8325</v>
      </c>
      <c r="X141" s="11" t="s">
        <v>8323</v>
      </c>
      <c r="Y141" s="11" t="s">
        <v>8321</v>
      </c>
    </row>
    <row r="142" spans="1:25" x14ac:dyDescent="0.25">
      <c r="A142" s="13" t="s">
        <v>7668</v>
      </c>
      <c r="B142" s="11" t="s">
        <v>8321</v>
      </c>
      <c r="C142" s="11" t="s">
        <v>8321</v>
      </c>
      <c r="D142" s="11" t="s">
        <v>8323</v>
      </c>
      <c r="E142" s="11" t="s">
        <v>8320</v>
      </c>
      <c r="F142" s="11" t="s">
        <v>8332</v>
      </c>
      <c r="G142" s="11" t="s">
        <v>8322</v>
      </c>
      <c r="H142" s="11" t="s">
        <v>8320</v>
      </c>
      <c r="I142" s="11" t="s">
        <v>8325</v>
      </c>
      <c r="J142" s="11" t="s">
        <v>8322</v>
      </c>
      <c r="K142" s="11" t="s">
        <v>8320</v>
      </c>
      <c r="L142" s="11" t="s">
        <v>8325</v>
      </c>
      <c r="M142" s="11" t="s">
        <v>8320</v>
      </c>
      <c r="N142" s="11" t="s">
        <v>8325</v>
      </c>
      <c r="O142" s="11" t="s">
        <v>8323</v>
      </c>
      <c r="P142" s="11" t="s">
        <v>8325</v>
      </c>
      <c r="Q142" s="11" t="s">
        <v>8325</v>
      </c>
      <c r="R142" s="11" t="s">
        <v>8322</v>
      </c>
      <c r="S142" s="11" t="s">
        <v>8320</v>
      </c>
      <c r="T142" s="11" t="s">
        <v>8323</v>
      </c>
      <c r="U142" s="11" t="s">
        <v>8321</v>
      </c>
      <c r="V142" s="11" t="s">
        <v>8322</v>
      </c>
      <c r="W142" s="11" t="s">
        <v>8325</v>
      </c>
      <c r="X142" s="11" t="s">
        <v>8322</v>
      </c>
      <c r="Y142" s="11" t="s">
        <v>8322</v>
      </c>
    </row>
    <row r="143" spans="1:25" x14ac:dyDescent="0.25">
      <c r="A143" s="13" t="s">
        <v>7673</v>
      </c>
      <c r="B143" s="11" t="s">
        <v>8321</v>
      </c>
      <c r="C143" s="11" t="s">
        <v>8327</v>
      </c>
      <c r="D143" s="11" t="s">
        <v>8323</v>
      </c>
      <c r="E143" s="11" t="s">
        <v>8330</v>
      </c>
      <c r="F143" s="11" t="s">
        <v>8332</v>
      </c>
      <c r="G143" s="11" t="s">
        <v>8323</v>
      </c>
      <c r="H143" s="11" t="s">
        <v>8323</v>
      </c>
      <c r="I143" s="11" t="s">
        <v>8325</v>
      </c>
      <c r="J143" s="11" t="s">
        <v>8321</v>
      </c>
      <c r="K143" s="11" t="s">
        <v>8320</v>
      </c>
      <c r="L143" s="11" t="s">
        <v>8325</v>
      </c>
      <c r="M143" s="11" t="s">
        <v>8323</v>
      </c>
      <c r="N143" s="11" t="s">
        <v>8325</v>
      </c>
      <c r="O143" s="11" t="s">
        <v>8320</v>
      </c>
      <c r="P143" s="11" t="s">
        <v>8325</v>
      </c>
      <c r="Q143" s="11" t="s">
        <v>8332</v>
      </c>
      <c r="R143" s="11" t="s">
        <v>8327</v>
      </c>
      <c r="S143" s="11" t="s">
        <v>8323</v>
      </c>
      <c r="T143" s="11" t="s">
        <v>8333</v>
      </c>
      <c r="U143" s="11" t="s">
        <v>8321</v>
      </c>
      <c r="V143" s="11" t="s">
        <v>8329</v>
      </c>
      <c r="W143" s="11" t="s">
        <v>8325</v>
      </c>
      <c r="X143" s="11" t="s">
        <v>8322</v>
      </c>
      <c r="Y143" s="11" t="s">
        <v>8327</v>
      </c>
    </row>
    <row r="144" spans="1:25" x14ac:dyDescent="0.25">
      <c r="A144" s="13" t="s">
        <v>7678</v>
      </c>
      <c r="B144" s="11" t="s">
        <v>8322</v>
      </c>
      <c r="C144" s="11" t="s">
        <v>8327</v>
      </c>
      <c r="D144" s="11" t="s">
        <v>8323</v>
      </c>
      <c r="E144" s="11" t="s">
        <v>8330</v>
      </c>
      <c r="F144" s="11" t="s">
        <v>8320</v>
      </c>
      <c r="G144" s="11" t="s">
        <v>8323</v>
      </c>
      <c r="H144" s="11" t="s">
        <v>8323</v>
      </c>
      <c r="I144" s="11" t="s">
        <v>8323</v>
      </c>
      <c r="J144" s="11" t="s">
        <v>8322</v>
      </c>
      <c r="K144" s="11" t="s">
        <v>8321</v>
      </c>
      <c r="L144" s="11" t="s">
        <v>8325</v>
      </c>
      <c r="M144" s="11" t="s">
        <v>8322</v>
      </c>
      <c r="N144" s="11" t="s">
        <v>8322</v>
      </c>
      <c r="O144" s="11" t="s">
        <v>8320</v>
      </c>
      <c r="P144" s="11" t="s">
        <v>8326</v>
      </c>
      <c r="Q144" s="11" t="s">
        <v>8322</v>
      </c>
      <c r="R144" s="11" t="s">
        <v>8321</v>
      </c>
      <c r="S144" s="11" t="s">
        <v>8325</v>
      </c>
      <c r="T144" s="11" t="s">
        <v>8321</v>
      </c>
      <c r="U144" s="11" t="s">
        <v>8321</v>
      </c>
      <c r="V144" s="11" t="s">
        <v>8321</v>
      </c>
      <c r="W144" s="11" t="s">
        <v>8320</v>
      </c>
      <c r="X144" s="11" t="s">
        <v>8324</v>
      </c>
      <c r="Y144" s="11" t="s">
        <v>8327</v>
      </c>
    </row>
    <row r="145" spans="1:25" x14ac:dyDescent="0.25">
      <c r="A145" s="13" t="s">
        <v>7684</v>
      </c>
      <c r="B145" s="11" t="s">
        <v>8322</v>
      </c>
      <c r="C145" s="11" t="s">
        <v>8327</v>
      </c>
      <c r="D145" s="11" t="s">
        <v>8323</v>
      </c>
      <c r="E145" s="11" t="s">
        <v>8325</v>
      </c>
      <c r="F145" s="11" t="s">
        <v>8322</v>
      </c>
      <c r="G145" s="11" t="s">
        <v>8323</v>
      </c>
      <c r="H145" s="11" t="s">
        <v>8323</v>
      </c>
      <c r="I145" s="11" t="s">
        <v>8323</v>
      </c>
      <c r="J145" s="11" t="s">
        <v>8320</v>
      </c>
      <c r="K145" s="11" t="s">
        <v>8320</v>
      </c>
      <c r="L145" s="11" t="s">
        <v>8325</v>
      </c>
      <c r="M145" s="11" t="s">
        <v>8322</v>
      </c>
      <c r="N145" s="11" t="s">
        <v>8322</v>
      </c>
      <c r="O145" s="11" t="s">
        <v>8320</v>
      </c>
      <c r="P145" s="11" t="s">
        <v>8323</v>
      </c>
      <c r="Q145" s="11" t="s">
        <v>8332</v>
      </c>
      <c r="R145" s="11" t="s">
        <v>8321</v>
      </c>
      <c r="S145" s="11" t="s">
        <v>8325</v>
      </c>
      <c r="T145" s="11" t="s">
        <v>8321</v>
      </c>
      <c r="U145" s="11" t="s">
        <v>8320</v>
      </c>
      <c r="V145" s="11" t="s">
        <v>8322</v>
      </c>
      <c r="W145" s="11" t="s">
        <v>8320</v>
      </c>
      <c r="X145" s="11" t="s">
        <v>8323</v>
      </c>
      <c r="Y145" s="11" t="s">
        <v>8327</v>
      </c>
    </row>
    <row r="146" spans="1:25" x14ac:dyDescent="0.25">
      <c r="A146" s="13" t="s">
        <v>7686</v>
      </c>
      <c r="B146" s="11" t="s">
        <v>8322</v>
      </c>
      <c r="C146" s="11" t="s">
        <v>8321</v>
      </c>
      <c r="D146" s="11" t="s">
        <v>8323</v>
      </c>
      <c r="E146" s="11" t="s">
        <v>8325</v>
      </c>
      <c r="F146" s="11" t="s">
        <v>8322</v>
      </c>
      <c r="G146" s="11" t="s">
        <v>8323</v>
      </c>
      <c r="H146" s="11" t="s">
        <v>8323</v>
      </c>
      <c r="I146" s="11" t="s">
        <v>8323</v>
      </c>
      <c r="J146" s="11" t="s">
        <v>8320</v>
      </c>
      <c r="K146" s="11" t="s">
        <v>8320</v>
      </c>
      <c r="L146" s="11" t="s">
        <v>8325</v>
      </c>
      <c r="M146" s="11" t="s">
        <v>8322</v>
      </c>
      <c r="N146" s="11" t="s">
        <v>8322</v>
      </c>
      <c r="O146" s="11" t="s">
        <v>8320</v>
      </c>
      <c r="P146" s="11" t="s">
        <v>8325</v>
      </c>
      <c r="Q146" s="11" t="s">
        <v>8325</v>
      </c>
      <c r="R146" s="11" t="s">
        <v>8321</v>
      </c>
      <c r="S146" s="11" t="s">
        <v>8325</v>
      </c>
      <c r="T146" s="11" t="s">
        <v>8321</v>
      </c>
      <c r="U146" s="11" t="s">
        <v>8321</v>
      </c>
      <c r="V146" s="11" t="s">
        <v>8321</v>
      </c>
      <c r="W146" s="11" t="s">
        <v>8325</v>
      </c>
      <c r="X146" s="11" t="s">
        <v>8324</v>
      </c>
      <c r="Y146" s="11" t="s">
        <v>8322</v>
      </c>
    </row>
    <row r="147" spans="1:25" x14ac:dyDescent="0.25">
      <c r="A147" s="13" t="s">
        <v>7690</v>
      </c>
      <c r="B147" s="11" t="s">
        <v>8320</v>
      </c>
      <c r="C147" s="11" t="s">
        <v>8321</v>
      </c>
      <c r="D147" s="11" t="s">
        <v>8323</v>
      </c>
      <c r="E147" s="11" t="s">
        <v>8323</v>
      </c>
      <c r="F147" s="11" t="s">
        <v>8322</v>
      </c>
      <c r="G147" s="11" t="s">
        <v>8322</v>
      </c>
      <c r="H147" s="11" t="s">
        <v>8323</v>
      </c>
      <c r="I147" s="11" t="s">
        <v>8323</v>
      </c>
      <c r="J147" s="11" t="s">
        <v>8321</v>
      </c>
      <c r="K147" s="11" t="s">
        <v>8320</v>
      </c>
      <c r="L147" s="11" t="s">
        <v>8325</v>
      </c>
      <c r="M147" s="11" t="s">
        <v>8322</v>
      </c>
      <c r="N147" s="11" t="s">
        <v>8322</v>
      </c>
      <c r="O147" s="11" t="s">
        <v>8320</v>
      </c>
      <c r="P147" s="11" t="s">
        <v>8325</v>
      </c>
      <c r="Q147" s="11" t="s">
        <v>8322</v>
      </c>
      <c r="R147" s="11" t="s">
        <v>8321</v>
      </c>
      <c r="S147" s="11" t="s">
        <v>8323</v>
      </c>
      <c r="T147" s="11" t="s">
        <v>8321</v>
      </c>
      <c r="U147" s="11" t="s">
        <v>8321</v>
      </c>
      <c r="V147" s="11" t="s">
        <v>8322</v>
      </c>
      <c r="W147" s="11" t="s">
        <v>8325</v>
      </c>
      <c r="X147" s="11" t="s">
        <v>8323</v>
      </c>
      <c r="Y147" s="11" t="s">
        <v>8321</v>
      </c>
    </row>
    <row r="148" spans="1:25" x14ac:dyDescent="0.25">
      <c r="A148" s="13" t="s">
        <v>7691</v>
      </c>
      <c r="B148" s="11" t="s">
        <v>8322</v>
      </c>
      <c r="C148" s="11" t="s">
        <v>8321</v>
      </c>
      <c r="D148" s="11" t="s">
        <v>8323</v>
      </c>
      <c r="E148" s="11" t="s">
        <v>8323</v>
      </c>
      <c r="F148" s="11" t="s">
        <v>8322</v>
      </c>
      <c r="G148" s="11" t="s">
        <v>8323</v>
      </c>
      <c r="H148" s="11" t="s">
        <v>8323</v>
      </c>
      <c r="I148" s="11" t="s">
        <v>8323</v>
      </c>
      <c r="J148" s="11" t="s">
        <v>8321</v>
      </c>
      <c r="K148" s="11" t="s">
        <v>8320</v>
      </c>
      <c r="L148" s="11" t="s">
        <v>8325</v>
      </c>
      <c r="M148" s="11" t="s">
        <v>8322</v>
      </c>
      <c r="N148" s="11" t="s">
        <v>8322</v>
      </c>
      <c r="O148" s="11" t="s">
        <v>8320</v>
      </c>
      <c r="P148" s="11" t="s">
        <v>8325</v>
      </c>
      <c r="Q148" s="11" t="s">
        <v>8322</v>
      </c>
      <c r="R148" s="11" t="s">
        <v>8321</v>
      </c>
      <c r="S148" s="11" t="s">
        <v>8325</v>
      </c>
      <c r="T148" s="11" t="s">
        <v>8321</v>
      </c>
      <c r="U148" s="11" t="s">
        <v>8321</v>
      </c>
      <c r="V148" s="11" t="s">
        <v>8321</v>
      </c>
      <c r="W148" s="11" t="s">
        <v>8325</v>
      </c>
      <c r="X148" s="11" t="s">
        <v>8322</v>
      </c>
      <c r="Y148" s="11" t="s">
        <v>8322</v>
      </c>
    </row>
    <row r="149" spans="1:25" x14ac:dyDescent="0.25">
      <c r="A149" s="13" t="s">
        <v>7692</v>
      </c>
      <c r="B149" s="11" t="s">
        <v>8322</v>
      </c>
      <c r="C149" s="11" t="s">
        <v>8321</v>
      </c>
      <c r="D149" s="11" t="s">
        <v>8323</v>
      </c>
      <c r="E149" s="11" t="s">
        <v>8325</v>
      </c>
      <c r="F149" s="11" t="s">
        <v>8322</v>
      </c>
      <c r="G149" s="11" t="s">
        <v>8323</v>
      </c>
      <c r="H149" s="11" t="s">
        <v>8323</v>
      </c>
      <c r="I149" s="11" t="s">
        <v>8323</v>
      </c>
      <c r="J149" s="11" t="s">
        <v>8321</v>
      </c>
      <c r="K149" s="11" t="s">
        <v>8320</v>
      </c>
      <c r="L149" s="11" t="s">
        <v>8325</v>
      </c>
      <c r="M149" s="11" t="s">
        <v>8322</v>
      </c>
      <c r="N149" s="11" t="s">
        <v>8322</v>
      </c>
      <c r="O149" s="11" t="s">
        <v>8320</v>
      </c>
      <c r="P149" s="11" t="s">
        <v>8325</v>
      </c>
      <c r="Q149" s="11" t="s">
        <v>8322</v>
      </c>
      <c r="R149" s="11" t="s">
        <v>8322</v>
      </c>
      <c r="S149" s="11" t="s">
        <v>8325</v>
      </c>
      <c r="T149" s="11" t="s">
        <v>8321</v>
      </c>
      <c r="U149" s="11" t="s">
        <v>8321</v>
      </c>
      <c r="V149" s="11" t="s">
        <v>8321</v>
      </c>
      <c r="W149" s="11" t="s">
        <v>8320</v>
      </c>
      <c r="X149" s="11" t="s">
        <v>8322</v>
      </c>
      <c r="Y149" s="11" t="s">
        <v>8322</v>
      </c>
    </row>
    <row r="150" spans="1:25" x14ac:dyDescent="0.25">
      <c r="A150" s="13" t="s">
        <v>7693</v>
      </c>
      <c r="B150" s="11" t="s">
        <v>8322</v>
      </c>
      <c r="C150" s="11" t="s">
        <v>8321</v>
      </c>
      <c r="D150" s="11" t="s">
        <v>8323</v>
      </c>
      <c r="E150" s="11" t="s">
        <v>8323</v>
      </c>
      <c r="F150" s="11" t="s">
        <v>8322</v>
      </c>
      <c r="G150" s="11" t="s">
        <v>8322</v>
      </c>
      <c r="H150" s="11" t="s">
        <v>8323</v>
      </c>
      <c r="I150" s="11" t="s">
        <v>8320</v>
      </c>
      <c r="J150" s="11" t="s">
        <v>8321</v>
      </c>
      <c r="K150" s="11" t="s">
        <v>8320</v>
      </c>
      <c r="L150" s="11" t="s">
        <v>8325</v>
      </c>
      <c r="M150" s="11" t="s">
        <v>8322</v>
      </c>
      <c r="N150" s="11" t="s">
        <v>8322</v>
      </c>
      <c r="O150" s="11" t="s">
        <v>8320</v>
      </c>
      <c r="P150" s="11" t="s">
        <v>8323</v>
      </c>
      <c r="Q150" s="11" t="s">
        <v>8322</v>
      </c>
      <c r="R150" s="11" t="s">
        <v>8320</v>
      </c>
      <c r="S150" s="11" t="s">
        <v>8325</v>
      </c>
      <c r="T150" s="11" t="s">
        <v>8321</v>
      </c>
      <c r="U150" s="11" t="s">
        <v>8321</v>
      </c>
      <c r="V150" s="11" t="s">
        <v>8321</v>
      </c>
      <c r="W150" s="11" t="s">
        <v>8325</v>
      </c>
      <c r="X150" s="11" t="s">
        <v>8322</v>
      </c>
      <c r="Y150" s="11" t="s">
        <v>8321</v>
      </c>
    </row>
    <row r="151" spans="1:25" x14ac:dyDescent="0.25">
      <c r="A151" s="13" t="s">
        <v>7694</v>
      </c>
      <c r="B151" s="11" t="s">
        <v>8321</v>
      </c>
      <c r="C151" s="11" t="s">
        <v>8322</v>
      </c>
      <c r="D151" s="11" t="s">
        <v>8323</v>
      </c>
      <c r="E151" s="11" t="s">
        <v>8330</v>
      </c>
      <c r="F151" s="11" t="s">
        <v>8322</v>
      </c>
      <c r="G151" s="11" t="s">
        <v>8322</v>
      </c>
      <c r="H151" s="11" t="s">
        <v>8323</v>
      </c>
      <c r="I151" s="11" t="s">
        <v>8320</v>
      </c>
      <c r="J151" s="11" t="s">
        <v>8322</v>
      </c>
      <c r="K151" s="11" t="s">
        <v>8320</v>
      </c>
      <c r="L151" s="11" t="s">
        <v>8325</v>
      </c>
      <c r="M151" s="11" t="s">
        <v>8322</v>
      </c>
      <c r="N151" s="11" t="s">
        <v>8325</v>
      </c>
      <c r="O151" s="11" t="s">
        <v>8320</v>
      </c>
      <c r="P151" s="11" t="s">
        <v>8326</v>
      </c>
      <c r="Q151" s="11" t="s">
        <v>8332</v>
      </c>
      <c r="R151" s="11" t="s">
        <v>8327</v>
      </c>
      <c r="S151" s="11" t="s">
        <v>8320</v>
      </c>
      <c r="T151" s="11" t="s">
        <v>8333</v>
      </c>
      <c r="U151" s="11" t="s">
        <v>8321</v>
      </c>
      <c r="V151" s="11" t="s">
        <v>8322</v>
      </c>
      <c r="W151" s="11" t="s">
        <v>8325</v>
      </c>
      <c r="X151" s="11" t="s">
        <v>8324</v>
      </c>
      <c r="Y151" s="11" t="s">
        <v>8327</v>
      </c>
    </row>
    <row r="152" spans="1:25" x14ac:dyDescent="0.25">
      <c r="A152" s="13" t="s">
        <v>7696</v>
      </c>
      <c r="B152" s="11" t="s">
        <v>8329</v>
      </c>
      <c r="C152" s="11" t="s">
        <v>8322</v>
      </c>
      <c r="D152" s="11" t="s">
        <v>8323</v>
      </c>
      <c r="E152" s="11" t="s">
        <v>8330</v>
      </c>
      <c r="F152" s="11" t="s">
        <v>8332</v>
      </c>
      <c r="G152" s="11" t="s">
        <v>8322</v>
      </c>
      <c r="H152" s="11" t="s">
        <v>8323</v>
      </c>
      <c r="I152" s="11" t="s">
        <v>8326</v>
      </c>
      <c r="J152" s="11" t="s">
        <v>8322</v>
      </c>
      <c r="K152" s="11" t="s">
        <v>8320</v>
      </c>
      <c r="L152" s="11" t="s">
        <v>8325</v>
      </c>
      <c r="M152" s="11" t="s">
        <v>8323</v>
      </c>
      <c r="N152" s="11" t="s">
        <v>8325</v>
      </c>
      <c r="O152" s="11" t="s">
        <v>8320</v>
      </c>
      <c r="P152" s="11" t="s">
        <v>8326</v>
      </c>
      <c r="Q152" s="11" t="s">
        <v>8332</v>
      </c>
      <c r="R152" s="11" t="s">
        <v>8322</v>
      </c>
      <c r="S152" s="11" t="s">
        <v>8325</v>
      </c>
      <c r="T152" s="11" t="s">
        <v>8333</v>
      </c>
      <c r="U152" s="11" t="s">
        <v>8321</v>
      </c>
      <c r="V152" s="11" t="s">
        <v>8322</v>
      </c>
      <c r="W152" s="11" t="s">
        <v>8325</v>
      </c>
      <c r="X152" s="11" t="s">
        <v>8322</v>
      </c>
      <c r="Y152" s="11" t="s">
        <v>8327</v>
      </c>
    </row>
    <row r="153" spans="1:25" x14ac:dyDescent="0.25">
      <c r="A153" s="13" t="s">
        <v>7699</v>
      </c>
      <c r="B153" s="11" t="s">
        <v>8329</v>
      </c>
      <c r="C153" s="11" t="s">
        <v>8322</v>
      </c>
      <c r="D153" s="11" t="s">
        <v>8323</v>
      </c>
      <c r="E153" s="11" t="s">
        <v>8325</v>
      </c>
      <c r="F153" s="11" t="s">
        <v>8332</v>
      </c>
      <c r="G153" s="11" t="s">
        <v>8322</v>
      </c>
      <c r="H153" s="11" t="s">
        <v>8323</v>
      </c>
      <c r="I153" s="11" t="s">
        <v>8326</v>
      </c>
      <c r="J153" s="11" t="s">
        <v>8322</v>
      </c>
      <c r="K153" s="11" t="s">
        <v>8321</v>
      </c>
      <c r="L153" s="11" t="s">
        <v>8320</v>
      </c>
      <c r="M153" s="11" t="s">
        <v>8322</v>
      </c>
      <c r="N153" s="11" t="s">
        <v>8325</v>
      </c>
      <c r="O153" s="11" t="s">
        <v>8323</v>
      </c>
      <c r="P153" s="11" t="s">
        <v>8326</v>
      </c>
      <c r="Q153" s="11" t="s">
        <v>8332</v>
      </c>
      <c r="R153" s="11" t="s">
        <v>8322</v>
      </c>
      <c r="S153" s="11" t="s">
        <v>8325</v>
      </c>
      <c r="T153" s="11" t="s">
        <v>8333</v>
      </c>
      <c r="U153" s="11" t="s">
        <v>8321</v>
      </c>
      <c r="V153" s="11" t="s">
        <v>8321</v>
      </c>
      <c r="W153" s="11" t="s">
        <v>8320</v>
      </c>
      <c r="X153" s="11" t="s">
        <v>8324</v>
      </c>
      <c r="Y153" s="11" t="s">
        <v>8322</v>
      </c>
    </row>
    <row r="154" spans="1:25" x14ac:dyDescent="0.25">
      <c r="A154" s="13" t="s">
        <v>7700</v>
      </c>
      <c r="B154" s="11" t="s">
        <v>8321</v>
      </c>
      <c r="C154" s="11" t="s">
        <v>8321</v>
      </c>
      <c r="D154" s="11" t="s">
        <v>8323</v>
      </c>
      <c r="E154" s="11" t="s">
        <v>8325</v>
      </c>
      <c r="F154" s="11" t="s">
        <v>8332</v>
      </c>
      <c r="G154" s="11" t="s">
        <v>8322</v>
      </c>
      <c r="H154" s="11" t="s">
        <v>8323</v>
      </c>
      <c r="I154" s="11" t="s">
        <v>8326</v>
      </c>
      <c r="J154" s="11" t="s">
        <v>8322</v>
      </c>
      <c r="K154" s="11" t="s">
        <v>8320</v>
      </c>
      <c r="L154" s="11" t="s">
        <v>8325</v>
      </c>
      <c r="M154" s="11" t="s">
        <v>8322</v>
      </c>
      <c r="N154" s="11" t="s">
        <v>8325</v>
      </c>
      <c r="O154" s="11" t="s">
        <v>8323</v>
      </c>
      <c r="P154" s="11" t="s">
        <v>8326</v>
      </c>
      <c r="Q154" s="11" t="s">
        <v>8332</v>
      </c>
      <c r="R154" s="11" t="s">
        <v>8327</v>
      </c>
      <c r="S154" s="11" t="s">
        <v>8335</v>
      </c>
      <c r="T154" s="11" t="s">
        <v>8333</v>
      </c>
      <c r="U154" s="11" t="s">
        <v>8321</v>
      </c>
      <c r="V154" s="11" t="s">
        <v>8329</v>
      </c>
      <c r="W154" s="11" t="s">
        <v>8320</v>
      </c>
      <c r="X154" s="11" t="s">
        <v>8324</v>
      </c>
      <c r="Y154" s="11" t="s">
        <v>8322</v>
      </c>
    </row>
    <row r="155" spans="1:25" x14ac:dyDescent="0.25">
      <c r="A155" s="13" t="s">
        <v>7701</v>
      </c>
      <c r="B155" s="11" t="s">
        <v>8329</v>
      </c>
      <c r="C155" s="11" t="s">
        <v>8321</v>
      </c>
      <c r="D155" s="11" t="s">
        <v>8322</v>
      </c>
      <c r="E155" s="11" t="s">
        <v>8330</v>
      </c>
      <c r="F155" s="11" t="s">
        <v>8332</v>
      </c>
      <c r="G155" s="11" t="s">
        <v>8322</v>
      </c>
      <c r="H155" s="11" t="s">
        <v>8328</v>
      </c>
      <c r="I155" s="11" t="s">
        <v>8326</v>
      </c>
      <c r="J155" s="11" t="s">
        <v>8322</v>
      </c>
      <c r="K155" s="11" t="s">
        <v>8320</v>
      </c>
      <c r="L155" s="11" t="s">
        <v>8325</v>
      </c>
      <c r="M155" s="11" t="s">
        <v>8324</v>
      </c>
      <c r="N155" s="11" t="s">
        <v>8325</v>
      </c>
      <c r="O155" s="11" t="s">
        <v>8323</v>
      </c>
      <c r="P155" s="11" t="s">
        <v>8326</v>
      </c>
      <c r="Q155" s="11" t="s">
        <v>8325</v>
      </c>
      <c r="R155" s="11" t="s">
        <v>8322</v>
      </c>
      <c r="S155" s="11" t="s">
        <v>8335</v>
      </c>
      <c r="T155" s="11" t="s">
        <v>8333</v>
      </c>
      <c r="U155" s="11" t="s">
        <v>8321</v>
      </c>
      <c r="V155" s="11" t="s">
        <v>8321</v>
      </c>
      <c r="W155" s="11" t="s">
        <v>8325</v>
      </c>
      <c r="X155" s="11" t="s">
        <v>8322</v>
      </c>
      <c r="Y155" s="11" t="s">
        <v>8322</v>
      </c>
    </row>
    <row r="156" spans="1:25" x14ac:dyDescent="0.25">
      <c r="A156" s="13" t="s">
        <v>7703</v>
      </c>
      <c r="B156" s="11" t="s">
        <v>8329</v>
      </c>
      <c r="C156" s="11" t="s">
        <v>8320</v>
      </c>
      <c r="D156" s="11" t="s">
        <v>8323</v>
      </c>
      <c r="E156" s="11" t="s">
        <v>8330</v>
      </c>
      <c r="F156" s="11" t="s">
        <v>8322</v>
      </c>
      <c r="G156" s="11" t="s">
        <v>8323</v>
      </c>
      <c r="H156" s="11" t="s">
        <v>8323</v>
      </c>
      <c r="I156" s="11" t="s">
        <v>8326</v>
      </c>
      <c r="J156" s="11" t="s">
        <v>8321</v>
      </c>
      <c r="K156" s="11" t="s">
        <v>8321</v>
      </c>
      <c r="L156" s="11" t="s">
        <v>8325</v>
      </c>
      <c r="M156" s="11" t="s">
        <v>8322</v>
      </c>
      <c r="N156" s="11" t="s">
        <v>8322</v>
      </c>
      <c r="O156" s="11" t="s">
        <v>8325</v>
      </c>
      <c r="P156" s="11" t="s">
        <v>8323</v>
      </c>
      <c r="Q156" s="11" t="s">
        <v>8322</v>
      </c>
      <c r="R156" s="11" t="s">
        <v>8327</v>
      </c>
      <c r="S156" s="11" t="s">
        <v>8325</v>
      </c>
      <c r="T156" s="11" t="s">
        <v>8321</v>
      </c>
      <c r="U156" s="11" t="s">
        <v>8320</v>
      </c>
      <c r="V156" s="11" t="s">
        <v>8321</v>
      </c>
      <c r="W156" s="11" t="s">
        <v>8325</v>
      </c>
      <c r="X156" s="11" t="s">
        <v>8323</v>
      </c>
      <c r="Y156" s="11" t="s">
        <v>8321</v>
      </c>
    </row>
    <row r="157" spans="1:25" x14ac:dyDescent="0.25">
      <c r="A157" s="13" t="s">
        <v>7704</v>
      </c>
      <c r="B157" s="11" t="s">
        <v>8329</v>
      </c>
      <c r="C157" s="11" t="s">
        <v>8321</v>
      </c>
      <c r="D157" s="11" t="s">
        <v>8323</v>
      </c>
      <c r="E157" s="11" t="s">
        <v>8330</v>
      </c>
      <c r="F157" s="11" t="s">
        <v>8322</v>
      </c>
      <c r="G157" s="11" t="s">
        <v>8323</v>
      </c>
      <c r="H157" s="11" t="s">
        <v>8323</v>
      </c>
      <c r="I157" s="11" t="s">
        <v>8323</v>
      </c>
      <c r="J157" s="11" t="s">
        <v>8321</v>
      </c>
      <c r="K157" s="11" t="s">
        <v>8321</v>
      </c>
      <c r="L157" s="11" t="s">
        <v>8325</v>
      </c>
      <c r="M157" s="11" t="s">
        <v>8322</v>
      </c>
      <c r="N157" s="11" t="s">
        <v>8322</v>
      </c>
      <c r="O157" s="11" t="s">
        <v>8325</v>
      </c>
      <c r="P157" s="11" t="s">
        <v>8323</v>
      </c>
      <c r="Q157" s="11" t="s">
        <v>8322</v>
      </c>
      <c r="R157" s="11" t="s">
        <v>8320</v>
      </c>
      <c r="S157" s="11" t="s">
        <v>8325</v>
      </c>
      <c r="T157" s="11" t="s">
        <v>8321</v>
      </c>
      <c r="U157" s="11" t="s">
        <v>8320</v>
      </c>
      <c r="V157" s="11" t="s">
        <v>8320</v>
      </c>
      <c r="W157" s="11" t="s">
        <v>8325</v>
      </c>
      <c r="X157" s="11" t="s">
        <v>8323</v>
      </c>
      <c r="Y157" s="11" t="s">
        <v>8327</v>
      </c>
    </row>
    <row r="158" spans="1:25" x14ac:dyDescent="0.25">
      <c r="A158" s="13" t="s">
        <v>7705</v>
      </c>
      <c r="B158" s="11" t="s">
        <v>8329</v>
      </c>
      <c r="C158" s="11" t="s">
        <v>8321</v>
      </c>
      <c r="D158" s="11" t="s">
        <v>8323</v>
      </c>
      <c r="E158" s="11" t="s">
        <v>8325</v>
      </c>
      <c r="F158" s="11" t="s">
        <v>8322</v>
      </c>
      <c r="G158" s="11" t="s">
        <v>8323</v>
      </c>
      <c r="H158" s="11" t="s">
        <v>8323</v>
      </c>
      <c r="I158" s="11" t="s">
        <v>8323</v>
      </c>
      <c r="J158" s="11" t="s">
        <v>8320</v>
      </c>
      <c r="K158" s="11" t="s">
        <v>8320</v>
      </c>
      <c r="L158" s="11" t="s">
        <v>8325</v>
      </c>
      <c r="M158" s="11" t="s">
        <v>8322</v>
      </c>
      <c r="N158" s="11" t="s">
        <v>8322</v>
      </c>
      <c r="O158" s="11" t="s">
        <v>8325</v>
      </c>
      <c r="P158" s="11" t="s">
        <v>8323</v>
      </c>
      <c r="Q158" s="11" t="s">
        <v>8322</v>
      </c>
      <c r="R158" s="11" t="s">
        <v>8321</v>
      </c>
      <c r="S158" s="11" t="s">
        <v>8325</v>
      </c>
      <c r="T158" s="11" t="s">
        <v>8321</v>
      </c>
      <c r="U158" s="11" t="s">
        <v>8321</v>
      </c>
      <c r="V158" s="11" t="s">
        <v>8329</v>
      </c>
      <c r="W158" s="11" t="s">
        <v>8325</v>
      </c>
      <c r="X158" s="11" t="s">
        <v>8323</v>
      </c>
      <c r="Y158" s="11" t="s">
        <v>8327</v>
      </c>
    </row>
    <row r="159" spans="1:25" x14ac:dyDescent="0.25">
      <c r="A159" s="13" t="s">
        <v>7706</v>
      </c>
      <c r="B159" s="11" t="s">
        <v>8329</v>
      </c>
      <c r="C159" s="11" t="s">
        <v>8321</v>
      </c>
      <c r="D159" s="11" t="s">
        <v>8323</v>
      </c>
      <c r="E159" s="11" t="s">
        <v>8323</v>
      </c>
      <c r="F159" s="11" t="s">
        <v>8322</v>
      </c>
      <c r="G159" s="11" t="s">
        <v>8323</v>
      </c>
      <c r="H159" s="11" t="s">
        <v>8323</v>
      </c>
      <c r="I159" s="11" t="s">
        <v>8323</v>
      </c>
      <c r="J159" s="11" t="s">
        <v>8321</v>
      </c>
      <c r="K159" s="11" t="s">
        <v>8320</v>
      </c>
      <c r="L159" s="11" t="s">
        <v>8325</v>
      </c>
      <c r="M159" s="11" t="s">
        <v>8322</v>
      </c>
      <c r="N159" s="11" t="s">
        <v>8322</v>
      </c>
      <c r="O159" s="11" t="s">
        <v>8325</v>
      </c>
      <c r="P159" s="11" t="s">
        <v>8326</v>
      </c>
      <c r="Q159" s="11" t="s">
        <v>8322</v>
      </c>
      <c r="R159" s="11" t="s">
        <v>8321</v>
      </c>
      <c r="S159" s="11" t="s">
        <v>8325</v>
      </c>
      <c r="T159" s="11" t="s">
        <v>8321</v>
      </c>
      <c r="U159" s="11" t="s">
        <v>8321</v>
      </c>
      <c r="V159" s="11" t="s">
        <v>8321</v>
      </c>
      <c r="W159" s="11" t="s">
        <v>8325</v>
      </c>
      <c r="X159" s="11" t="s">
        <v>8323</v>
      </c>
      <c r="Y159" s="11" t="s">
        <v>8321</v>
      </c>
    </row>
    <row r="160" spans="1:25" x14ac:dyDescent="0.25">
      <c r="A160" s="13" t="s">
        <v>7707</v>
      </c>
      <c r="B160" s="11" t="s">
        <v>8329</v>
      </c>
      <c r="C160" s="11" t="s">
        <v>8321</v>
      </c>
      <c r="D160" s="11" t="s">
        <v>8323</v>
      </c>
      <c r="E160" s="11" t="s">
        <v>8325</v>
      </c>
      <c r="F160" s="11" t="s">
        <v>8322</v>
      </c>
      <c r="G160" s="11" t="s">
        <v>8323</v>
      </c>
      <c r="H160" s="11" t="s">
        <v>8323</v>
      </c>
      <c r="I160" s="11" t="s">
        <v>8323</v>
      </c>
      <c r="J160" s="11" t="s">
        <v>8322</v>
      </c>
      <c r="K160" s="11" t="s">
        <v>8320</v>
      </c>
      <c r="L160" s="11" t="s">
        <v>8325</v>
      </c>
      <c r="M160" s="11" t="s">
        <v>8322</v>
      </c>
      <c r="N160" s="11" t="s">
        <v>8322</v>
      </c>
      <c r="O160" s="11" t="s">
        <v>8325</v>
      </c>
      <c r="P160" s="11" t="s">
        <v>8323</v>
      </c>
      <c r="Q160" s="11" t="s">
        <v>8322</v>
      </c>
      <c r="R160" s="11" t="s">
        <v>8327</v>
      </c>
      <c r="S160" s="11" t="s">
        <v>8335</v>
      </c>
      <c r="T160" s="11" t="s">
        <v>8321</v>
      </c>
      <c r="U160" s="11" t="s">
        <v>8321</v>
      </c>
      <c r="V160" s="11" t="s">
        <v>8329</v>
      </c>
      <c r="W160" s="11" t="s">
        <v>8320</v>
      </c>
      <c r="X160" s="11" t="s">
        <v>8323</v>
      </c>
      <c r="Y160" s="11" t="s">
        <v>8321</v>
      </c>
    </row>
    <row r="161" spans="1:25" x14ac:dyDescent="0.25">
      <c r="A161" s="13" t="s">
        <v>7708</v>
      </c>
      <c r="B161" s="11" t="s">
        <v>8322</v>
      </c>
      <c r="C161" s="11" t="s">
        <v>8321</v>
      </c>
      <c r="D161" s="11" t="s">
        <v>8323</v>
      </c>
      <c r="E161" s="11" t="s">
        <v>8323</v>
      </c>
      <c r="F161" s="11" t="s">
        <v>8322</v>
      </c>
      <c r="G161" s="11" t="s">
        <v>8322</v>
      </c>
      <c r="H161" s="11" t="s">
        <v>8323</v>
      </c>
      <c r="I161" s="11" t="s">
        <v>8323</v>
      </c>
      <c r="J161" s="11" t="s">
        <v>8321</v>
      </c>
      <c r="K161" s="11" t="s">
        <v>8320</v>
      </c>
      <c r="L161" s="11" t="s">
        <v>8325</v>
      </c>
      <c r="M161" s="11" t="s">
        <v>8322</v>
      </c>
      <c r="N161" s="11" t="s">
        <v>8322</v>
      </c>
      <c r="O161" s="11" t="s">
        <v>8325</v>
      </c>
      <c r="P161" s="11" t="s">
        <v>8325</v>
      </c>
      <c r="Q161" s="11" t="s">
        <v>8332</v>
      </c>
      <c r="R161" s="11" t="s">
        <v>8321</v>
      </c>
      <c r="S161" s="11" t="s">
        <v>8325</v>
      </c>
      <c r="T161" s="11" t="s">
        <v>8321</v>
      </c>
      <c r="U161" s="11" t="s">
        <v>8321</v>
      </c>
      <c r="V161" s="11" t="s">
        <v>8329</v>
      </c>
      <c r="W161" s="11" t="s">
        <v>8325</v>
      </c>
      <c r="X161" s="11" t="s">
        <v>8324</v>
      </c>
      <c r="Y161" s="11" t="s">
        <v>8327</v>
      </c>
    </row>
    <row r="162" spans="1:25" x14ac:dyDescent="0.25">
      <c r="A162" s="13" t="s">
        <v>7710</v>
      </c>
      <c r="B162" s="11" t="s">
        <v>8322</v>
      </c>
      <c r="C162" s="11" t="s">
        <v>8320</v>
      </c>
      <c r="D162" s="11" t="s">
        <v>8323</v>
      </c>
      <c r="E162" s="11" t="s">
        <v>8320</v>
      </c>
      <c r="F162" s="11" t="s">
        <v>8322</v>
      </c>
      <c r="G162" s="11" t="s">
        <v>8323</v>
      </c>
      <c r="H162" s="11" t="s">
        <v>8323</v>
      </c>
      <c r="I162" s="11" t="s">
        <v>8323</v>
      </c>
      <c r="J162" s="11" t="s">
        <v>8321</v>
      </c>
      <c r="K162" s="11" t="s">
        <v>8320</v>
      </c>
      <c r="L162" s="11" t="s">
        <v>8325</v>
      </c>
      <c r="M162" s="11" t="s">
        <v>8322</v>
      </c>
      <c r="N162" s="11" t="s">
        <v>8322</v>
      </c>
      <c r="O162" s="11" t="s">
        <v>8325</v>
      </c>
      <c r="P162" s="11" t="s">
        <v>8323</v>
      </c>
      <c r="Q162" s="11" t="s">
        <v>8322</v>
      </c>
      <c r="R162" s="11" t="s">
        <v>8327</v>
      </c>
      <c r="S162" s="11" t="s">
        <v>8325</v>
      </c>
      <c r="T162" s="11" t="s">
        <v>8321</v>
      </c>
      <c r="U162" s="11" t="s">
        <v>8327</v>
      </c>
      <c r="V162" s="11" t="s">
        <v>8322</v>
      </c>
      <c r="W162" s="11" t="s">
        <v>8325</v>
      </c>
      <c r="X162" s="11" t="s">
        <v>8323</v>
      </c>
      <c r="Y162" s="11" t="s">
        <v>8321</v>
      </c>
    </row>
    <row r="163" spans="1:25" x14ac:dyDescent="0.25">
      <c r="A163" s="13" t="s">
        <v>7711</v>
      </c>
      <c r="B163" s="11" t="s">
        <v>8329</v>
      </c>
      <c r="C163" s="11" t="s">
        <v>8321</v>
      </c>
      <c r="D163" s="11" t="s">
        <v>8323</v>
      </c>
      <c r="E163" s="11" t="s">
        <v>8323</v>
      </c>
      <c r="F163" s="11" t="s">
        <v>8322</v>
      </c>
      <c r="G163" s="11" t="s">
        <v>8324</v>
      </c>
      <c r="H163" s="11" t="s">
        <v>8323</v>
      </c>
      <c r="I163" s="11" t="s">
        <v>8323</v>
      </c>
      <c r="J163" s="11" t="s">
        <v>8321</v>
      </c>
      <c r="K163" s="11" t="s">
        <v>8320</v>
      </c>
      <c r="L163" s="11" t="s">
        <v>8320</v>
      </c>
      <c r="M163" s="11" t="s">
        <v>8322</v>
      </c>
      <c r="N163" s="11" t="s">
        <v>8322</v>
      </c>
      <c r="O163" s="11" t="s">
        <v>8320</v>
      </c>
      <c r="P163" s="11" t="s">
        <v>8323</v>
      </c>
      <c r="Q163" s="11" t="s">
        <v>8332</v>
      </c>
      <c r="R163" s="11" t="s">
        <v>8321</v>
      </c>
      <c r="S163" s="11" t="s">
        <v>8325</v>
      </c>
      <c r="T163" s="11" t="s">
        <v>8321</v>
      </c>
      <c r="U163" s="11" t="s">
        <v>8321</v>
      </c>
      <c r="V163" s="11" t="s">
        <v>8322</v>
      </c>
      <c r="W163" s="11" t="s">
        <v>8325</v>
      </c>
      <c r="X163" s="11" t="s">
        <v>8324</v>
      </c>
      <c r="Y163" s="11" t="s">
        <v>8327</v>
      </c>
    </row>
    <row r="164" spans="1:25" x14ac:dyDescent="0.25">
      <c r="A164" s="13" t="s">
        <v>7712</v>
      </c>
      <c r="B164" s="11" t="s">
        <v>8329</v>
      </c>
      <c r="C164" s="11" t="s">
        <v>8321</v>
      </c>
      <c r="D164" s="11" t="s">
        <v>8323</v>
      </c>
      <c r="E164" s="11" t="s">
        <v>8323</v>
      </c>
      <c r="F164" s="11" t="s">
        <v>8322</v>
      </c>
      <c r="G164" s="11" t="s">
        <v>8323</v>
      </c>
      <c r="H164" s="11" t="s">
        <v>8323</v>
      </c>
      <c r="I164" s="11" t="s">
        <v>8323</v>
      </c>
      <c r="J164" s="11" t="s">
        <v>8321</v>
      </c>
      <c r="K164" s="11" t="s">
        <v>8320</v>
      </c>
      <c r="L164" s="11" t="s">
        <v>8325</v>
      </c>
      <c r="M164" s="11" t="s">
        <v>8322</v>
      </c>
      <c r="N164" s="11" t="s">
        <v>8322</v>
      </c>
      <c r="O164" s="11" t="s">
        <v>8320</v>
      </c>
      <c r="P164" s="11" t="s">
        <v>8323</v>
      </c>
      <c r="Q164" s="11" t="s">
        <v>8322</v>
      </c>
      <c r="R164" s="11" t="s">
        <v>8321</v>
      </c>
      <c r="S164" s="11" t="s">
        <v>8325</v>
      </c>
      <c r="T164" s="11" t="s">
        <v>8321</v>
      </c>
      <c r="U164" s="11" t="s">
        <v>8321</v>
      </c>
      <c r="V164" s="11" t="s">
        <v>8329</v>
      </c>
      <c r="W164" s="11" t="s">
        <v>8320</v>
      </c>
      <c r="X164" s="11" t="s">
        <v>8323</v>
      </c>
      <c r="Y164" s="11" t="s">
        <v>8321</v>
      </c>
    </row>
    <row r="165" spans="1:25" x14ac:dyDescent="0.25">
      <c r="A165" s="13" t="s">
        <v>7713</v>
      </c>
      <c r="B165" s="11" t="s">
        <v>8322</v>
      </c>
      <c r="C165" s="11" t="s">
        <v>8321</v>
      </c>
      <c r="D165" s="11" t="s">
        <v>8323</v>
      </c>
      <c r="E165" s="11" t="s">
        <v>8326</v>
      </c>
      <c r="F165" s="11" t="s">
        <v>8322</v>
      </c>
      <c r="G165" s="11" t="s">
        <v>8324</v>
      </c>
      <c r="H165" s="11" t="s">
        <v>8323</v>
      </c>
      <c r="I165" s="11" t="s">
        <v>8323</v>
      </c>
      <c r="J165" s="11" t="s">
        <v>8321</v>
      </c>
      <c r="K165" s="11" t="s">
        <v>8321</v>
      </c>
      <c r="L165" s="11" t="s">
        <v>8325</v>
      </c>
      <c r="M165" s="11" t="s">
        <v>8322</v>
      </c>
      <c r="N165" s="11" t="s">
        <v>8322</v>
      </c>
      <c r="O165" s="11" t="s">
        <v>8325</v>
      </c>
      <c r="P165" s="11" t="s">
        <v>8323</v>
      </c>
      <c r="Q165" s="11" t="s">
        <v>8332</v>
      </c>
      <c r="R165" s="11" t="s">
        <v>8321</v>
      </c>
      <c r="S165" s="11" t="s">
        <v>8325</v>
      </c>
      <c r="T165" s="11" t="s">
        <v>8321</v>
      </c>
      <c r="U165" s="11" t="s">
        <v>8321</v>
      </c>
      <c r="V165" s="11" t="s">
        <v>8329</v>
      </c>
      <c r="W165" s="11" t="s">
        <v>8325</v>
      </c>
      <c r="X165" s="11" t="s">
        <v>8323</v>
      </c>
      <c r="Y165" s="11" t="s">
        <v>8321</v>
      </c>
    </row>
    <row r="166" spans="1:25" x14ac:dyDescent="0.25">
      <c r="A166" s="13" t="s">
        <v>7714</v>
      </c>
      <c r="B166" s="11" t="s">
        <v>8322</v>
      </c>
      <c r="C166" s="11" t="s">
        <v>8321</v>
      </c>
      <c r="D166" s="11" t="s">
        <v>8323</v>
      </c>
      <c r="E166" s="11" t="s">
        <v>8325</v>
      </c>
      <c r="F166" s="11" t="s">
        <v>8322</v>
      </c>
      <c r="G166" s="11" t="s">
        <v>8323</v>
      </c>
      <c r="H166" s="11" t="s">
        <v>8323</v>
      </c>
      <c r="I166" s="11" t="s">
        <v>8323</v>
      </c>
      <c r="J166" s="11" t="s">
        <v>8322</v>
      </c>
      <c r="K166" s="11" t="s">
        <v>8320</v>
      </c>
      <c r="L166" s="11" t="s">
        <v>8325</v>
      </c>
      <c r="M166" s="11" t="s">
        <v>8322</v>
      </c>
      <c r="N166" s="11" t="s">
        <v>8322</v>
      </c>
      <c r="O166" s="11" t="s">
        <v>8325</v>
      </c>
      <c r="P166" s="11" t="s">
        <v>8326</v>
      </c>
      <c r="Q166" s="11" t="s">
        <v>8322</v>
      </c>
      <c r="R166" s="11" t="s">
        <v>8322</v>
      </c>
      <c r="S166" s="11" t="s">
        <v>8320</v>
      </c>
      <c r="T166" s="11" t="s">
        <v>8321</v>
      </c>
      <c r="U166" s="11" t="s">
        <v>8321</v>
      </c>
      <c r="V166" s="11" t="s">
        <v>8329</v>
      </c>
      <c r="W166" s="11" t="s">
        <v>8325</v>
      </c>
      <c r="X166" s="11" t="s">
        <v>8323</v>
      </c>
      <c r="Y166" s="11" t="s">
        <v>8321</v>
      </c>
    </row>
    <row r="167" spans="1:25" x14ac:dyDescent="0.25">
      <c r="A167" s="13" t="s">
        <v>7716</v>
      </c>
      <c r="B167" s="11" t="s">
        <v>8329</v>
      </c>
      <c r="C167" s="11" t="s">
        <v>8321</v>
      </c>
      <c r="D167" s="11" t="s">
        <v>8323</v>
      </c>
      <c r="E167" s="11" t="s">
        <v>8325</v>
      </c>
      <c r="F167" s="11" t="s">
        <v>8322</v>
      </c>
      <c r="G167" s="11" t="s">
        <v>8323</v>
      </c>
      <c r="H167" s="11" t="s">
        <v>8323</v>
      </c>
      <c r="I167" s="11" t="s">
        <v>8323</v>
      </c>
      <c r="J167" s="11" t="s">
        <v>8321</v>
      </c>
      <c r="K167" s="11" t="s">
        <v>8320</v>
      </c>
      <c r="L167" s="11" t="s">
        <v>8330</v>
      </c>
      <c r="M167" s="11" t="s">
        <v>8322</v>
      </c>
      <c r="N167" s="11" t="s">
        <v>8322</v>
      </c>
      <c r="O167" s="11" t="s">
        <v>8325</v>
      </c>
      <c r="P167" s="11" t="s">
        <v>8326</v>
      </c>
      <c r="Q167" s="11" t="s">
        <v>8332</v>
      </c>
      <c r="R167" s="11" t="s">
        <v>8321</v>
      </c>
      <c r="S167" s="11" t="s">
        <v>8325</v>
      </c>
      <c r="T167" s="11" t="s">
        <v>8321</v>
      </c>
      <c r="U167" s="11" t="s">
        <v>8321</v>
      </c>
      <c r="V167" s="11" t="s">
        <v>8322</v>
      </c>
      <c r="W167" s="11" t="s">
        <v>8325</v>
      </c>
      <c r="X167" s="11" t="s">
        <v>8324</v>
      </c>
      <c r="Y167" s="11" t="s">
        <v>8327</v>
      </c>
    </row>
    <row r="168" spans="1:25" x14ac:dyDescent="0.25">
      <c r="A168" s="13" t="s">
        <v>7719</v>
      </c>
      <c r="B168" s="11" t="s">
        <v>8329</v>
      </c>
      <c r="C168" s="11" t="s">
        <v>8320</v>
      </c>
      <c r="D168" s="11" t="s">
        <v>8320</v>
      </c>
      <c r="E168" s="11" t="s">
        <v>8325</v>
      </c>
      <c r="F168" s="11" t="s">
        <v>8322</v>
      </c>
      <c r="G168" s="11" t="s">
        <v>8322</v>
      </c>
      <c r="H168" s="11" t="s">
        <v>8323</v>
      </c>
      <c r="I168" s="11" t="s">
        <v>8323</v>
      </c>
      <c r="J168" s="11" t="s">
        <v>8321</v>
      </c>
      <c r="K168" s="11" t="s">
        <v>8320</v>
      </c>
      <c r="L168" s="11" t="s">
        <v>8325</v>
      </c>
      <c r="M168" s="11" t="s">
        <v>8322</v>
      </c>
      <c r="N168" s="11" t="s">
        <v>8322</v>
      </c>
      <c r="O168" s="11" t="s">
        <v>8325</v>
      </c>
      <c r="P168" s="11" t="s">
        <v>8323</v>
      </c>
      <c r="Q168" s="11" t="s">
        <v>8322</v>
      </c>
      <c r="R168" s="11" t="s">
        <v>8327</v>
      </c>
      <c r="S168" s="11" t="s">
        <v>8323</v>
      </c>
      <c r="T168" s="11" t="s">
        <v>8333</v>
      </c>
      <c r="U168" s="11" t="s">
        <v>8321</v>
      </c>
      <c r="V168" s="11" t="s">
        <v>8322</v>
      </c>
      <c r="W168" s="11" t="s">
        <v>8325</v>
      </c>
      <c r="X168" s="11" t="s">
        <v>8323</v>
      </c>
      <c r="Y168" s="11" t="s">
        <v>8321</v>
      </c>
    </row>
    <row r="169" spans="1:25" x14ac:dyDescent="0.25">
      <c r="A169" s="13" t="s">
        <v>7720</v>
      </c>
      <c r="B169" s="11" t="s">
        <v>8320</v>
      </c>
      <c r="C169" s="11" t="s">
        <v>8321</v>
      </c>
      <c r="D169" s="11" t="s">
        <v>8320</v>
      </c>
      <c r="E169" s="11" t="s">
        <v>8320</v>
      </c>
      <c r="F169" s="11" t="s">
        <v>8322</v>
      </c>
      <c r="G169" s="11" t="s">
        <v>8320</v>
      </c>
      <c r="H169" s="11" t="s">
        <v>8323</v>
      </c>
      <c r="I169" s="11" t="s">
        <v>8323</v>
      </c>
      <c r="J169" s="11" t="s">
        <v>8322</v>
      </c>
      <c r="K169" s="11" t="s">
        <v>8320</v>
      </c>
      <c r="L169" s="11" t="s">
        <v>8330</v>
      </c>
      <c r="M169" s="11" t="s">
        <v>8322</v>
      </c>
      <c r="N169" s="11" t="s">
        <v>8325</v>
      </c>
      <c r="O169" s="11" t="s">
        <v>8323</v>
      </c>
      <c r="P169" s="11" t="s">
        <v>8326</v>
      </c>
      <c r="Q169" s="11" t="s">
        <v>8332</v>
      </c>
      <c r="R169" s="11" t="s">
        <v>8320</v>
      </c>
      <c r="S169" s="11" t="s">
        <v>8320</v>
      </c>
      <c r="T169" s="11" t="s">
        <v>8320</v>
      </c>
      <c r="U169" s="11" t="s">
        <v>8320</v>
      </c>
      <c r="V169" s="11" t="s">
        <v>8322</v>
      </c>
      <c r="W169" s="11" t="s">
        <v>8325</v>
      </c>
      <c r="X169" s="11" t="s">
        <v>8324</v>
      </c>
      <c r="Y169" s="11" t="s">
        <v>8327</v>
      </c>
    </row>
    <row r="170" spans="1:25" x14ac:dyDescent="0.25">
      <c r="A170" s="13" t="s">
        <v>7721</v>
      </c>
      <c r="B170" s="11" t="s">
        <v>8320</v>
      </c>
      <c r="C170" s="11" t="s">
        <v>8320</v>
      </c>
      <c r="D170" s="11" t="s">
        <v>8323</v>
      </c>
      <c r="E170" s="11" t="s">
        <v>8320</v>
      </c>
      <c r="F170" s="11" t="s">
        <v>8320</v>
      </c>
      <c r="G170" s="11" t="s">
        <v>8323</v>
      </c>
      <c r="H170" s="11" t="s">
        <v>8323</v>
      </c>
      <c r="I170" s="11" t="s">
        <v>8323</v>
      </c>
      <c r="J170" s="11" t="s">
        <v>8321</v>
      </c>
      <c r="K170" s="11" t="s">
        <v>8320</v>
      </c>
      <c r="L170" s="11" t="s">
        <v>8325</v>
      </c>
      <c r="M170" s="11" t="s">
        <v>8322</v>
      </c>
      <c r="N170" s="11" t="s">
        <v>8322</v>
      </c>
      <c r="O170" s="11" t="s">
        <v>8325</v>
      </c>
      <c r="P170" s="11" t="s">
        <v>8326</v>
      </c>
      <c r="Q170" s="11" t="s">
        <v>8322</v>
      </c>
      <c r="R170" s="11" t="s">
        <v>8320</v>
      </c>
      <c r="S170" s="11" t="s">
        <v>8320</v>
      </c>
      <c r="T170" s="11" t="s">
        <v>8320</v>
      </c>
      <c r="U170" s="11" t="s">
        <v>8320</v>
      </c>
      <c r="V170" s="11" t="s">
        <v>8321</v>
      </c>
      <c r="W170" s="11" t="s">
        <v>8326</v>
      </c>
      <c r="X170" s="11" t="s">
        <v>8323</v>
      </c>
      <c r="Y170" s="11" t="s">
        <v>8321</v>
      </c>
    </row>
    <row r="171" spans="1:25" x14ac:dyDescent="0.25">
      <c r="A171" s="13" t="s">
        <v>7722</v>
      </c>
      <c r="B171" s="11" t="s">
        <v>8329</v>
      </c>
      <c r="C171" s="11" t="s">
        <v>8321</v>
      </c>
      <c r="D171" s="11" t="s">
        <v>8320</v>
      </c>
      <c r="E171" s="11" t="s">
        <v>8325</v>
      </c>
      <c r="F171" s="11" t="s">
        <v>8322</v>
      </c>
      <c r="G171" s="11" t="s">
        <v>8323</v>
      </c>
      <c r="H171" s="11" t="s">
        <v>8320</v>
      </c>
      <c r="I171" s="11" t="s">
        <v>8320</v>
      </c>
      <c r="J171" s="11" t="s">
        <v>8320</v>
      </c>
      <c r="K171" s="11" t="s">
        <v>8320</v>
      </c>
      <c r="L171" s="11" t="s">
        <v>8320</v>
      </c>
      <c r="M171" s="11" t="s">
        <v>8320</v>
      </c>
      <c r="N171" s="11" t="s">
        <v>8322</v>
      </c>
      <c r="O171" s="11" t="s">
        <v>8325</v>
      </c>
      <c r="P171" s="11" t="s">
        <v>8323</v>
      </c>
      <c r="Q171" s="11" t="s">
        <v>8322</v>
      </c>
      <c r="R171" s="11" t="s">
        <v>8321</v>
      </c>
      <c r="S171" s="11" t="s">
        <v>8325</v>
      </c>
      <c r="T171" s="11" t="s">
        <v>8321</v>
      </c>
      <c r="U171" s="11" t="s">
        <v>8321</v>
      </c>
      <c r="V171" s="11" t="s">
        <v>8320</v>
      </c>
      <c r="W171" s="11" t="s">
        <v>8325</v>
      </c>
      <c r="X171" s="11" t="s">
        <v>8323</v>
      </c>
      <c r="Y171" s="11" t="s">
        <v>8327</v>
      </c>
    </row>
    <row r="172" spans="1:25" x14ac:dyDescent="0.25">
      <c r="A172" s="13" t="s">
        <v>7723</v>
      </c>
      <c r="B172" s="11" t="s">
        <v>8329</v>
      </c>
      <c r="C172" s="11" t="s">
        <v>8321</v>
      </c>
      <c r="D172" s="11" t="s">
        <v>8323</v>
      </c>
      <c r="E172" s="11" t="s">
        <v>8325</v>
      </c>
      <c r="F172" s="11" t="s">
        <v>8332</v>
      </c>
      <c r="G172" s="11" t="s">
        <v>8324</v>
      </c>
      <c r="H172" s="11" t="s">
        <v>8323</v>
      </c>
      <c r="I172" s="11" t="s">
        <v>8320</v>
      </c>
      <c r="J172" s="11" t="s">
        <v>8321</v>
      </c>
      <c r="K172" s="11" t="s">
        <v>8320</v>
      </c>
      <c r="L172" s="11" t="s">
        <v>8325</v>
      </c>
      <c r="M172" s="11" t="s">
        <v>8322</v>
      </c>
      <c r="N172" s="11" t="s">
        <v>8322</v>
      </c>
      <c r="O172" s="11" t="s">
        <v>8325</v>
      </c>
      <c r="P172" s="11" t="s">
        <v>8323</v>
      </c>
      <c r="Q172" s="11" t="s">
        <v>8332</v>
      </c>
      <c r="R172" s="11" t="s">
        <v>8321</v>
      </c>
      <c r="S172" s="11" t="s">
        <v>8320</v>
      </c>
      <c r="T172" s="11" t="s">
        <v>8321</v>
      </c>
      <c r="U172" s="11" t="s">
        <v>8321</v>
      </c>
      <c r="V172" s="11" t="s">
        <v>8329</v>
      </c>
      <c r="W172" s="11" t="s">
        <v>8320</v>
      </c>
      <c r="X172" s="11" t="s">
        <v>8323</v>
      </c>
      <c r="Y172" s="11" t="s">
        <v>8321</v>
      </c>
    </row>
    <row r="173" spans="1:25" x14ac:dyDescent="0.25">
      <c r="A173" s="13" t="s">
        <v>7724</v>
      </c>
      <c r="B173" s="11" t="s">
        <v>8329</v>
      </c>
      <c r="C173" s="11" t="s">
        <v>8321</v>
      </c>
      <c r="D173" s="11" t="s">
        <v>8323</v>
      </c>
      <c r="E173" s="11" t="s">
        <v>8320</v>
      </c>
      <c r="F173" s="11" t="s">
        <v>8322</v>
      </c>
      <c r="G173" s="11" t="s">
        <v>8323</v>
      </c>
      <c r="H173" s="11" t="s">
        <v>8323</v>
      </c>
      <c r="I173" s="11" t="s">
        <v>8323</v>
      </c>
      <c r="J173" s="11" t="s">
        <v>8322</v>
      </c>
      <c r="K173" s="11" t="s">
        <v>8320</v>
      </c>
      <c r="L173" s="11" t="s">
        <v>8325</v>
      </c>
      <c r="M173" s="11" t="s">
        <v>8322</v>
      </c>
      <c r="N173" s="11" t="s">
        <v>8322</v>
      </c>
      <c r="O173" s="11" t="s">
        <v>8325</v>
      </c>
      <c r="P173" s="11" t="s">
        <v>8326</v>
      </c>
      <c r="Q173" s="11" t="s">
        <v>8322</v>
      </c>
      <c r="R173" s="11" t="s">
        <v>8321</v>
      </c>
      <c r="S173" s="11" t="s">
        <v>8325</v>
      </c>
      <c r="T173" s="11" t="s">
        <v>8321</v>
      </c>
      <c r="U173" s="11" t="s">
        <v>8321</v>
      </c>
      <c r="V173" s="11" t="s">
        <v>8321</v>
      </c>
      <c r="W173" s="11" t="s">
        <v>8325</v>
      </c>
      <c r="X173" s="11" t="s">
        <v>8323</v>
      </c>
      <c r="Y173" s="11" t="s">
        <v>8321</v>
      </c>
    </row>
    <row r="174" spans="1:25" x14ac:dyDescent="0.25">
      <c r="A174" s="13" t="s">
        <v>7726</v>
      </c>
      <c r="B174" s="11" t="s">
        <v>8322</v>
      </c>
      <c r="C174" s="11" t="s">
        <v>8321</v>
      </c>
      <c r="D174" s="11" t="s">
        <v>8323</v>
      </c>
      <c r="E174" s="11" t="s">
        <v>8320</v>
      </c>
      <c r="F174" s="11" t="s">
        <v>8322</v>
      </c>
      <c r="G174" s="11" t="s">
        <v>8323</v>
      </c>
      <c r="H174" s="11" t="s">
        <v>8323</v>
      </c>
      <c r="I174" s="11" t="s">
        <v>8323</v>
      </c>
      <c r="J174" s="11" t="s">
        <v>8321</v>
      </c>
      <c r="K174" s="11" t="s">
        <v>8320</v>
      </c>
      <c r="L174" s="11" t="s">
        <v>8325</v>
      </c>
      <c r="M174" s="11" t="s">
        <v>8322</v>
      </c>
      <c r="N174" s="11" t="s">
        <v>8322</v>
      </c>
      <c r="O174" s="11" t="s">
        <v>8325</v>
      </c>
      <c r="P174" s="11" t="s">
        <v>8323</v>
      </c>
      <c r="Q174" s="11" t="s">
        <v>8332</v>
      </c>
      <c r="R174" s="11" t="s">
        <v>8321</v>
      </c>
      <c r="S174" s="11" t="s">
        <v>8320</v>
      </c>
      <c r="T174" s="11" t="s">
        <v>8321</v>
      </c>
      <c r="U174" s="11" t="s">
        <v>8321</v>
      </c>
      <c r="V174" s="11" t="s">
        <v>8329</v>
      </c>
      <c r="W174" s="11" t="s">
        <v>8326</v>
      </c>
      <c r="X174" s="11" t="s">
        <v>8323</v>
      </c>
      <c r="Y174" s="11" t="s">
        <v>8321</v>
      </c>
    </row>
    <row r="175" spans="1:25" x14ac:dyDescent="0.25">
      <c r="A175" s="13" t="s">
        <v>7727</v>
      </c>
      <c r="B175" s="11" t="s">
        <v>8322</v>
      </c>
      <c r="C175" s="11" t="s">
        <v>8321</v>
      </c>
      <c r="D175" s="11" t="s">
        <v>8323</v>
      </c>
      <c r="E175" s="11" t="s">
        <v>8325</v>
      </c>
      <c r="F175" s="11" t="s">
        <v>8329</v>
      </c>
      <c r="G175" s="11" t="s">
        <v>8323</v>
      </c>
      <c r="H175" s="11" t="s">
        <v>8323</v>
      </c>
      <c r="I175" s="11" t="s">
        <v>8323</v>
      </c>
      <c r="J175" s="11" t="s">
        <v>8329</v>
      </c>
      <c r="K175" s="11" t="s">
        <v>8320</v>
      </c>
      <c r="L175" s="11" t="s">
        <v>8322</v>
      </c>
      <c r="M175" s="11" t="s">
        <v>8322</v>
      </c>
      <c r="N175" s="11" t="s">
        <v>8322</v>
      </c>
      <c r="O175" s="11" t="s">
        <v>8320</v>
      </c>
      <c r="P175" s="11" t="s">
        <v>8326</v>
      </c>
      <c r="Q175" s="11" t="s">
        <v>8322</v>
      </c>
      <c r="R175" s="11" t="s">
        <v>8321</v>
      </c>
      <c r="S175" s="11" t="s">
        <v>8335</v>
      </c>
      <c r="T175" s="11" t="s">
        <v>8321</v>
      </c>
      <c r="U175" s="11" t="s">
        <v>8321</v>
      </c>
      <c r="V175" s="11" t="s">
        <v>8322</v>
      </c>
      <c r="W175" s="11" t="s">
        <v>8325</v>
      </c>
      <c r="X175" s="11" t="s">
        <v>8323</v>
      </c>
      <c r="Y175" s="11" t="s">
        <v>8327</v>
      </c>
    </row>
    <row r="176" spans="1:25" x14ac:dyDescent="0.25">
      <c r="A176" s="13" t="s">
        <v>7728</v>
      </c>
      <c r="B176" s="11" t="s">
        <v>8329</v>
      </c>
      <c r="C176" s="11" t="s">
        <v>8321</v>
      </c>
      <c r="D176" s="11" t="s">
        <v>8323</v>
      </c>
      <c r="E176" s="11" t="s">
        <v>8323</v>
      </c>
      <c r="F176" s="11" t="s">
        <v>8322</v>
      </c>
      <c r="G176" s="11" t="s">
        <v>8323</v>
      </c>
      <c r="H176" s="11" t="s">
        <v>8323</v>
      </c>
      <c r="I176" s="11" t="s">
        <v>8323</v>
      </c>
      <c r="J176" s="11" t="s">
        <v>8321</v>
      </c>
      <c r="K176" s="11" t="s">
        <v>8320</v>
      </c>
      <c r="L176" s="11" t="s">
        <v>8330</v>
      </c>
      <c r="M176" s="11" t="s">
        <v>8322</v>
      </c>
      <c r="N176" s="11" t="s">
        <v>8322</v>
      </c>
      <c r="O176" s="11" t="s">
        <v>8320</v>
      </c>
      <c r="P176" s="11" t="s">
        <v>8325</v>
      </c>
      <c r="Q176" s="11" t="s">
        <v>8332</v>
      </c>
      <c r="R176" s="11" t="s">
        <v>8321</v>
      </c>
      <c r="S176" s="11" t="s">
        <v>8325</v>
      </c>
      <c r="T176" s="11" t="s">
        <v>8321</v>
      </c>
      <c r="U176" s="11" t="s">
        <v>8321</v>
      </c>
      <c r="V176" s="11" t="s">
        <v>8322</v>
      </c>
      <c r="W176" s="11" t="s">
        <v>8320</v>
      </c>
      <c r="X176" s="11" t="s">
        <v>8323</v>
      </c>
      <c r="Y176" s="11" t="s">
        <v>8327</v>
      </c>
    </row>
    <row r="177" spans="1:25" x14ac:dyDescent="0.25">
      <c r="A177" s="13" t="s">
        <v>7730</v>
      </c>
      <c r="B177" s="11" t="s">
        <v>8322</v>
      </c>
      <c r="C177" s="11" t="s">
        <v>8321</v>
      </c>
      <c r="D177" s="11" t="s">
        <v>8323</v>
      </c>
      <c r="E177" s="11" t="s">
        <v>8323</v>
      </c>
      <c r="F177" s="11" t="s">
        <v>8329</v>
      </c>
      <c r="G177" s="11" t="s">
        <v>8323</v>
      </c>
      <c r="H177" s="11" t="s">
        <v>8323</v>
      </c>
      <c r="I177" s="11" t="s">
        <v>8323</v>
      </c>
      <c r="J177" s="11" t="s">
        <v>8322</v>
      </c>
      <c r="K177" s="11" t="s">
        <v>8320</v>
      </c>
      <c r="L177" s="11" t="s">
        <v>8330</v>
      </c>
      <c r="M177" s="11" t="s">
        <v>8322</v>
      </c>
      <c r="N177" s="11" t="s">
        <v>8322</v>
      </c>
      <c r="O177" s="11" t="s">
        <v>8325</v>
      </c>
      <c r="P177" s="11" t="s">
        <v>8326</v>
      </c>
      <c r="Q177" s="11" t="s">
        <v>8322</v>
      </c>
      <c r="R177" s="11" t="s">
        <v>8321</v>
      </c>
      <c r="S177" s="11" t="s">
        <v>8335</v>
      </c>
      <c r="T177" s="11" t="s">
        <v>8321</v>
      </c>
      <c r="U177" s="11" t="s">
        <v>8321</v>
      </c>
      <c r="V177" s="11" t="s">
        <v>8322</v>
      </c>
      <c r="W177" s="11" t="s">
        <v>8325</v>
      </c>
      <c r="X177" s="11" t="s">
        <v>8323</v>
      </c>
      <c r="Y177" s="11" t="s">
        <v>8327</v>
      </c>
    </row>
    <row r="178" spans="1:25" x14ac:dyDescent="0.25">
      <c r="A178" s="13" t="s">
        <v>7731</v>
      </c>
      <c r="B178" s="11" t="s">
        <v>8329</v>
      </c>
      <c r="C178" s="11" t="s">
        <v>8321</v>
      </c>
      <c r="D178" s="11" t="s">
        <v>8323</v>
      </c>
      <c r="E178" s="11" t="s">
        <v>8325</v>
      </c>
      <c r="F178" s="11" t="s">
        <v>8322</v>
      </c>
      <c r="G178" s="11" t="s">
        <v>8323</v>
      </c>
      <c r="H178" s="11" t="s">
        <v>8320</v>
      </c>
      <c r="I178" s="11" t="s">
        <v>8323</v>
      </c>
      <c r="J178" s="11" t="s">
        <v>8321</v>
      </c>
      <c r="K178" s="11" t="s">
        <v>8320</v>
      </c>
      <c r="L178" s="11" t="s">
        <v>8322</v>
      </c>
      <c r="M178" s="11" t="s">
        <v>8320</v>
      </c>
      <c r="N178" s="11" t="s">
        <v>8322</v>
      </c>
      <c r="O178" s="11" t="s">
        <v>8325</v>
      </c>
      <c r="P178" s="11" t="s">
        <v>8325</v>
      </c>
      <c r="Q178" s="11" t="s">
        <v>8332</v>
      </c>
      <c r="R178" s="11" t="s">
        <v>8321</v>
      </c>
      <c r="S178" s="11" t="s">
        <v>8325</v>
      </c>
      <c r="T178" s="11" t="s">
        <v>8321</v>
      </c>
      <c r="U178" s="11" t="s">
        <v>8321</v>
      </c>
      <c r="V178" s="11" t="s">
        <v>8322</v>
      </c>
      <c r="W178" s="11" t="s">
        <v>8326</v>
      </c>
      <c r="X178" s="11" t="s">
        <v>8323</v>
      </c>
      <c r="Y178" s="11" t="s">
        <v>8327</v>
      </c>
    </row>
    <row r="179" spans="1:25" x14ac:dyDescent="0.25">
      <c r="A179" s="13" t="s">
        <v>7732</v>
      </c>
      <c r="B179" s="11" t="s">
        <v>8322</v>
      </c>
      <c r="C179" s="11" t="s">
        <v>8321</v>
      </c>
      <c r="D179" s="11" t="s">
        <v>8323</v>
      </c>
      <c r="E179" s="11" t="s">
        <v>8320</v>
      </c>
      <c r="F179" s="11" t="s">
        <v>8322</v>
      </c>
      <c r="G179" s="11" t="s">
        <v>8323</v>
      </c>
      <c r="H179" s="11" t="s">
        <v>8323</v>
      </c>
      <c r="I179" s="11" t="s">
        <v>8320</v>
      </c>
      <c r="J179" s="11" t="s">
        <v>8321</v>
      </c>
      <c r="K179" s="11" t="s">
        <v>8320</v>
      </c>
      <c r="L179" s="11" t="s">
        <v>8325</v>
      </c>
      <c r="M179" s="11" t="s">
        <v>8322</v>
      </c>
      <c r="N179" s="11" t="s">
        <v>8322</v>
      </c>
      <c r="O179" s="11" t="s">
        <v>8325</v>
      </c>
      <c r="P179" s="11" t="s">
        <v>8326</v>
      </c>
      <c r="Q179" s="11" t="s">
        <v>8322</v>
      </c>
      <c r="R179" s="11" t="s">
        <v>8327</v>
      </c>
      <c r="S179" s="11" t="s">
        <v>8325</v>
      </c>
      <c r="T179" s="11" t="s">
        <v>8321</v>
      </c>
      <c r="U179" s="11" t="s">
        <v>8321</v>
      </c>
      <c r="V179" s="11" t="s">
        <v>8322</v>
      </c>
      <c r="W179" s="11" t="s">
        <v>8320</v>
      </c>
      <c r="X179" s="11" t="s">
        <v>8323</v>
      </c>
      <c r="Y179" s="11" t="s">
        <v>8327</v>
      </c>
    </row>
    <row r="180" spans="1:25" x14ac:dyDescent="0.25">
      <c r="A180" s="13" t="s">
        <v>7733</v>
      </c>
      <c r="B180" s="11" t="s">
        <v>8322</v>
      </c>
      <c r="C180" s="11" t="s">
        <v>8320</v>
      </c>
      <c r="D180" s="11" t="s">
        <v>8323</v>
      </c>
      <c r="E180" s="11" t="s">
        <v>8323</v>
      </c>
      <c r="F180" s="11" t="s">
        <v>8332</v>
      </c>
      <c r="G180" s="11" t="s">
        <v>8324</v>
      </c>
      <c r="H180" s="11" t="s">
        <v>8323</v>
      </c>
      <c r="I180" s="11" t="s">
        <v>8320</v>
      </c>
      <c r="J180" s="11" t="s">
        <v>8321</v>
      </c>
      <c r="K180" s="11" t="s">
        <v>8320</v>
      </c>
      <c r="L180" s="11" t="s">
        <v>8322</v>
      </c>
      <c r="M180" s="11" t="s">
        <v>8324</v>
      </c>
      <c r="N180" s="11" t="s">
        <v>8322</v>
      </c>
      <c r="O180" s="11" t="s">
        <v>8325</v>
      </c>
      <c r="P180" s="11" t="s">
        <v>8325</v>
      </c>
      <c r="Q180" s="11" t="s">
        <v>8332</v>
      </c>
      <c r="R180" s="11" t="s">
        <v>8321</v>
      </c>
      <c r="S180" s="11" t="s">
        <v>8325</v>
      </c>
      <c r="T180" s="11" t="s">
        <v>8321</v>
      </c>
      <c r="U180" s="11" t="s">
        <v>8321</v>
      </c>
      <c r="V180" s="11" t="s">
        <v>8322</v>
      </c>
      <c r="W180" s="11" t="s">
        <v>8325</v>
      </c>
      <c r="X180" s="11" t="s">
        <v>8323</v>
      </c>
      <c r="Y180" s="11" t="s">
        <v>8327</v>
      </c>
    </row>
    <row r="181" spans="1:25" x14ac:dyDescent="0.25">
      <c r="A181" s="13" t="s">
        <v>7734</v>
      </c>
      <c r="B181" s="11" t="s">
        <v>8320</v>
      </c>
      <c r="C181" s="11" t="s">
        <v>8321</v>
      </c>
      <c r="D181" s="11" t="s">
        <v>8320</v>
      </c>
      <c r="E181" s="11" t="s">
        <v>8320</v>
      </c>
      <c r="F181" s="11" t="s">
        <v>8320</v>
      </c>
      <c r="G181" s="11" t="s">
        <v>8320</v>
      </c>
      <c r="H181" s="11" t="s">
        <v>8320</v>
      </c>
      <c r="I181" s="11" t="s">
        <v>8323</v>
      </c>
      <c r="J181" s="11" t="s">
        <v>8320</v>
      </c>
      <c r="K181" s="11" t="s">
        <v>8320</v>
      </c>
      <c r="L181" s="11" t="s">
        <v>8320</v>
      </c>
      <c r="M181" s="11" t="s">
        <v>8320</v>
      </c>
      <c r="N181" s="11" t="s">
        <v>8320</v>
      </c>
      <c r="O181" s="11" t="s">
        <v>8325</v>
      </c>
      <c r="P181" s="11" t="s">
        <v>8326</v>
      </c>
      <c r="Q181" s="11" t="s">
        <v>8322</v>
      </c>
      <c r="R181" s="11" t="s">
        <v>8320</v>
      </c>
      <c r="S181" s="11" t="s">
        <v>8320</v>
      </c>
      <c r="T181" s="11" t="s">
        <v>8320</v>
      </c>
      <c r="U181" s="11" t="s">
        <v>8320</v>
      </c>
      <c r="V181" s="11" t="s">
        <v>8320</v>
      </c>
      <c r="W181" s="11" t="s">
        <v>8326</v>
      </c>
      <c r="X181" s="11" t="s">
        <v>8323</v>
      </c>
      <c r="Y181" s="11" t="s">
        <v>8321</v>
      </c>
    </row>
    <row r="182" spans="1:25" x14ac:dyDescent="0.25">
      <c r="A182" s="13" t="s">
        <v>7736</v>
      </c>
      <c r="B182" s="11" t="s">
        <v>8329</v>
      </c>
      <c r="C182" s="11" t="s">
        <v>8321</v>
      </c>
      <c r="D182" s="11" t="s">
        <v>8323</v>
      </c>
      <c r="E182" s="11" t="s">
        <v>8325</v>
      </c>
      <c r="F182" s="11" t="s">
        <v>8329</v>
      </c>
      <c r="G182" s="11" t="s">
        <v>8323</v>
      </c>
      <c r="H182" s="11" t="s">
        <v>8323</v>
      </c>
      <c r="I182" s="11" t="s">
        <v>8323</v>
      </c>
      <c r="J182" s="11" t="s">
        <v>8321</v>
      </c>
      <c r="K182" s="11" t="s">
        <v>8320</v>
      </c>
      <c r="L182" s="11" t="s">
        <v>8330</v>
      </c>
      <c r="M182" s="11" t="s">
        <v>8322</v>
      </c>
      <c r="N182" s="11" t="s">
        <v>8322</v>
      </c>
      <c r="O182" s="11" t="s">
        <v>8325</v>
      </c>
      <c r="P182" s="11" t="s">
        <v>8325</v>
      </c>
      <c r="Q182" s="11" t="s">
        <v>8332</v>
      </c>
      <c r="R182" s="11" t="s">
        <v>8321</v>
      </c>
      <c r="S182" s="11" t="s">
        <v>8320</v>
      </c>
      <c r="T182" s="11" t="s">
        <v>8321</v>
      </c>
      <c r="U182" s="11" t="s">
        <v>8321</v>
      </c>
      <c r="V182" s="11" t="s">
        <v>8322</v>
      </c>
      <c r="W182" s="11" t="s">
        <v>8326</v>
      </c>
      <c r="X182" s="11" t="s">
        <v>8323</v>
      </c>
      <c r="Y182" s="11" t="s">
        <v>8322</v>
      </c>
    </row>
    <row r="183" spans="1:25" x14ac:dyDescent="0.25">
      <c r="A183" s="13" t="s">
        <v>7738</v>
      </c>
      <c r="B183" s="11" t="s">
        <v>8329</v>
      </c>
      <c r="C183" s="11" t="s">
        <v>8321</v>
      </c>
      <c r="D183" s="11" t="s">
        <v>8323</v>
      </c>
      <c r="E183" s="11" t="s">
        <v>8325</v>
      </c>
      <c r="F183" s="11" t="s">
        <v>8322</v>
      </c>
      <c r="G183" s="11" t="s">
        <v>8323</v>
      </c>
      <c r="H183" s="11" t="s">
        <v>8323</v>
      </c>
      <c r="I183" s="11" t="s">
        <v>8323</v>
      </c>
      <c r="J183" s="11" t="s">
        <v>8321</v>
      </c>
      <c r="K183" s="11" t="s">
        <v>8320</v>
      </c>
      <c r="L183" s="11" t="s">
        <v>8330</v>
      </c>
      <c r="M183" s="11" t="s">
        <v>8322</v>
      </c>
      <c r="N183" s="11" t="s">
        <v>8325</v>
      </c>
      <c r="O183" s="11" t="s">
        <v>8323</v>
      </c>
      <c r="P183" s="11" t="s">
        <v>8325</v>
      </c>
      <c r="Q183" s="11" t="s">
        <v>8332</v>
      </c>
      <c r="R183" s="11" t="s">
        <v>8321</v>
      </c>
      <c r="S183" s="11" t="s">
        <v>8320</v>
      </c>
      <c r="T183" s="11" t="s">
        <v>8321</v>
      </c>
      <c r="U183" s="11" t="s">
        <v>8321</v>
      </c>
      <c r="V183" s="11" t="s">
        <v>8322</v>
      </c>
      <c r="W183" s="11" t="s">
        <v>8325</v>
      </c>
      <c r="X183" s="11" t="s">
        <v>8324</v>
      </c>
      <c r="Y183" s="11" t="s">
        <v>8322</v>
      </c>
    </row>
    <row r="184" spans="1:25" x14ac:dyDescent="0.25">
      <c r="A184" s="13" t="s">
        <v>7740</v>
      </c>
      <c r="B184" s="11" t="s">
        <v>8329</v>
      </c>
      <c r="C184" s="11" t="s">
        <v>8321</v>
      </c>
      <c r="D184" s="11" t="s">
        <v>8323</v>
      </c>
      <c r="E184" s="11" t="s">
        <v>8325</v>
      </c>
      <c r="F184" s="11" t="s">
        <v>8322</v>
      </c>
      <c r="G184" s="11" t="s">
        <v>8323</v>
      </c>
      <c r="H184" s="11" t="s">
        <v>8323</v>
      </c>
      <c r="I184" s="11" t="s">
        <v>8320</v>
      </c>
      <c r="J184" s="11" t="s">
        <v>8321</v>
      </c>
      <c r="K184" s="11" t="s">
        <v>8320</v>
      </c>
      <c r="L184" s="11" t="s">
        <v>8325</v>
      </c>
      <c r="M184" s="11" t="s">
        <v>8322</v>
      </c>
      <c r="N184" s="11" t="s">
        <v>8322</v>
      </c>
      <c r="O184" s="11" t="s">
        <v>8325</v>
      </c>
      <c r="P184" s="11" t="s">
        <v>8323</v>
      </c>
      <c r="Q184" s="11" t="s">
        <v>8332</v>
      </c>
      <c r="R184" s="11" t="s">
        <v>8321</v>
      </c>
      <c r="S184" s="11" t="s">
        <v>8320</v>
      </c>
      <c r="T184" s="11" t="s">
        <v>8321</v>
      </c>
      <c r="U184" s="11" t="s">
        <v>8321</v>
      </c>
      <c r="V184" s="11" t="s">
        <v>8321</v>
      </c>
      <c r="W184" s="11" t="s">
        <v>8326</v>
      </c>
      <c r="X184" s="11" t="s">
        <v>8323</v>
      </c>
      <c r="Y184" s="11" t="s">
        <v>8321</v>
      </c>
    </row>
    <row r="185" spans="1:25" x14ac:dyDescent="0.25">
      <c r="A185" s="13" t="s">
        <v>7741</v>
      </c>
      <c r="B185" s="11" t="s">
        <v>8329</v>
      </c>
      <c r="C185" s="11" t="s">
        <v>8321</v>
      </c>
      <c r="D185" s="11" t="s">
        <v>8323</v>
      </c>
      <c r="E185" s="11" t="s">
        <v>8320</v>
      </c>
      <c r="F185" s="11" t="s">
        <v>8322</v>
      </c>
      <c r="G185" s="11" t="s">
        <v>8323</v>
      </c>
      <c r="H185" s="11" t="s">
        <v>8323</v>
      </c>
      <c r="I185" s="11" t="s">
        <v>8323</v>
      </c>
      <c r="J185" s="11" t="s">
        <v>8321</v>
      </c>
      <c r="K185" s="11" t="s">
        <v>8320</v>
      </c>
      <c r="L185" s="11" t="s">
        <v>8325</v>
      </c>
      <c r="M185" s="11" t="s">
        <v>8322</v>
      </c>
      <c r="N185" s="11" t="s">
        <v>8322</v>
      </c>
      <c r="O185" s="11" t="s">
        <v>8325</v>
      </c>
      <c r="P185" s="11" t="s">
        <v>8323</v>
      </c>
      <c r="Q185" s="11" t="s">
        <v>8322</v>
      </c>
      <c r="R185" s="11" t="s">
        <v>8321</v>
      </c>
      <c r="S185" s="11" t="s">
        <v>8320</v>
      </c>
      <c r="T185" s="11" t="s">
        <v>8321</v>
      </c>
      <c r="U185" s="11" t="s">
        <v>8333</v>
      </c>
      <c r="V185" s="11" t="s">
        <v>8322</v>
      </c>
      <c r="W185" s="11" t="s">
        <v>8325</v>
      </c>
      <c r="X185" s="11" t="s">
        <v>8323</v>
      </c>
      <c r="Y185" s="11" t="s">
        <v>8321</v>
      </c>
    </row>
    <row r="186" spans="1:25" x14ac:dyDescent="0.25">
      <c r="A186" s="13" t="s">
        <v>7742</v>
      </c>
      <c r="B186" s="11" t="s">
        <v>8322</v>
      </c>
      <c r="C186" s="11" t="s">
        <v>8320</v>
      </c>
      <c r="D186" s="11" t="s">
        <v>8323</v>
      </c>
      <c r="E186" s="11" t="s">
        <v>8325</v>
      </c>
      <c r="F186" s="11" t="s">
        <v>8329</v>
      </c>
      <c r="G186" s="11" t="s">
        <v>8323</v>
      </c>
      <c r="H186" s="11" t="s">
        <v>8323</v>
      </c>
      <c r="I186" s="11" t="s">
        <v>8323</v>
      </c>
      <c r="J186" s="11" t="s">
        <v>8321</v>
      </c>
      <c r="K186" s="11" t="s">
        <v>8320</v>
      </c>
      <c r="L186" s="11" t="s">
        <v>8322</v>
      </c>
      <c r="M186" s="11" t="s">
        <v>8322</v>
      </c>
      <c r="N186" s="11" t="s">
        <v>8322</v>
      </c>
      <c r="O186" s="11" t="s">
        <v>8320</v>
      </c>
      <c r="P186" s="11" t="s">
        <v>8325</v>
      </c>
      <c r="Q186" s="11" t="s">
        <v>8332</v>
      </c>
      <c r="R186" s="11" t="s">
        <v>8321</v>
      </c>
      <c r="S186" s="11" t="s">
        <v>8320</v>
      </c>
      <c r="T186" s="11" t="s">
        <v>8321</v>
      </c>
      <c r="U186" s="11" t="s">
        <v>8333</v>
      </c>
      <c r="V186" s="11" t="s">
        <v>8322</v>
      </c>
      <c r="W186" s="11" t="s">
        <v>8326</v>
      </c>
      <c r="X186" s="11" t="s">
        <v>8323</v>
      </c>
      <c r="Y186" s="11" t="s">
        <v>8327</v>
      </c>
    </row>
    <row r="187" spans="1:25" x14ac:dyDescent="0.25">
      <c r="A187" s="13" t="s">
        <v>7743</v>
      </c>
      <c r="B187" s="11" t="s">
        <v>8322</v>
      </c>
      <c r="C187" s="11" t="s">
        <v>8320</v>
      </c>
      <c r="D187" s="11" t="s">
        <v>8323</v>
      </c>
      <c r="E187" s="11" t="s">
        <v>8320</v>
      </c>
      <c r="F187" s="11" t="s">
        <v>8322</v>
      </c>
      <c r="G187" s="11" t="s">
        <v>8323</v>
      </c>
      <c r="H187" s="11" t="s">
        <v>8323</v>
      </c>
      <c r="I187" s="11" t="s">
        <v>8323</v>
      </c>
      <c r="J187" s="11" t="s">
        <v>8321</v>
      </c>
      <c r="K187" s="11" t="s">
        <v>8320</v>
      </c>
      <c r="L187" s="11" t="s">
        <v>8330</v>
      </c>
      <c r="M187" s="11" t="s">
        <v>8322</v>
      </c>
      <c r="N187" s="11" t="s">
        <v>8322</v>
      </c>
      <c r="O187" s="11" t="s">
        <v>8320</v>
      </c>
      <c r="P187" s="11" t="s">
        <v>8323</v>
      </c>
      <c r="Q187" s="11" t="s">
        <v>8322</v>
      </c>
      <c r="R187" s="11" t="s">
        <v>8321</v>
      </c>
      <c r="S187" s="11" t="s">
        <v>8320</v>
      </c>
      <c r="T187" s="11" t="s">
        <v>8321</v>
      </c>
      <c r="U187" s="11" t="s">
        <v>8321</v>
      </c>
      <c r="V187" s="11" t="s">
        <v>8329</v>
      </c>
      <c r="W187" s="11" t="s">
        <v>8326</v>
      </c>
      <c r="X187" s="11" t="s">
        <v>8323</v>
      </c>
      <c r="Y187" s="11" t="s">
        <v>8327</v>
      </c>
    </row>
    <row r="188" spans="1:25" x14ac:dyDescent="0.25">
      <c r="A188" s="13" t="s">
        <v>7744</v>
      </c>
      <c r="B188" s="11" t="s">
        <v>8320</v>
      </c>
      <c r="C188" s="11" t="s">
        <v>8320</v>
      </c>
      <c r="D188" s="11" t="s">
        <v>8323</v>
      </c>
      <c r="E188" s="11" t="s">
        <v>8320</v>
      </c>
      <c r="F188" s="11" t="s">
        <v>8320</v>
      </c>
      <c r="G188" s="11" t="s">
        <v>8320</v>
      </c>
      <c r="H188" s="11" t="s">
        <v>8323</v>
      </c>
      <c r="I188" s="11" t="s">
        <v>8323</v>
      </c>
      <c r="J188" s="11" t="s">
        <v>8321</v>
      </c>
      <c r="K188" s="11" t="s">
        <v>8320</v>
      </c>
      <c r="L188" s="11" t="s">
        <v>8330</v>
      </c>
      <c r="M188" s="11" t="s">
        <v>8322</v>
      </c>
      <c r="N188" s="11" t="s">
        <v>8322</v>
      </c>
      <c r="O188" s="11" t="s">
        <v>8325</v>
      </c>
      <c r="P188" s="11" t="s">
        <v>8325</v>
      </c>
      <c r="Q188" s="11" t="s">
        <v>8322</v>
      </c>
      <c r="R188" s="11" t="s">
        <v>8320</v>
      </c>
      <c r="S188" s="11" t="s">
        <v>8320</v>
      </c>
      <c r="T188" s="11" t="s">
        <v>8320</v>
      </c>
      <c r="U188" s="11" t="s">
        <v>8320</v>
      </c>
      <c r="V188" s="11" t="s">
        <v>8322</v>
      </c>
      <c r="W188" s="11" t="s">
        <v>8323</v>
      </c>
      <c r="X188" s="11" t="s">
        <v>8323</v>
      </c>
      <c r="Y188" s="11" t="s">
        <v>8327</v>
      </c>
    </row>
    <row r="189" spans="1:25" x14ac:dyDescent="0.25">
      <c r="A189" s="13" t="s">
        <v>7746</v>
      </c>
      <c r="B189" s="11" t="s">
        <v>8322</v>
      </c>
      <c r="C189" s="11" t="s">
        <v>8320</v>
      </c>
      <c r="D189" s="11" t="s">
        <v>8323</v>
      </c>
      <c r="E189" s="11" t="s">
        <v>8325</v>
      </c>
      <c r="F189" s="11" t="s">
        <v>8322</v>
      </c>
      <c r="G189" s="11" t="s">
        <v>8323</v>
      </c>
      <c r="H189" s="11" t="s">
        <v>8323</v>
      </c>
      <c r="I189" s="11" t="s">
        <v>8323</v>
      </c>
      <c r="J189" s="11" t="s">
        <v>8321</v>
      </c>
      <c r="K189" s="11" t="s">
        <v>8321</v>
      </c>
      <c r="L189" s="11" t="s">
        <v>8325</v>
      </c>
      <c r="M189" s="11" t="s">
        <v>8322</v>
      </c>
      <c r="N189" s="11" t="s">
        <v>8322</v>
      </c>
      <c r="O189" s="11" t="s">
        <v>8325</v>
      </c>
      <c r="P189" s="11" t="s">
        <v>8323</v>
      </c>
      <c r="Q189" s="11" t="s">
        <v>8322</v>
      </c>
      <c r="R189" s="11" t="s">
        <v>8321</v>
      </c>
      <c r="S189" s="11" t="s">
        <v>8323</v>
      </c>
      <c r="T189" s="11" t="s">
        <v>8321</v>
      </c>
      <c r="U189" s="11" t="s">
        <v>8321</v>
      </c>
      <c r="V189" s="11" t="s">
        <v>8322</v>
      </c>
      <c r="W189" s="11" t="s">
        <v>8325</v>
      </c>
      <c r="X189" s="11" t="s">
        <v>8323</v>
      </c>
      <c r="Y189" s="11" t="s">
        <v>8321</v>
      </c>
    </row>
    <row r="190" spans="1:25" x14ac:dyDescent="0.25">
      <c r="A190" s="13" t="s">
        <v>7747</v>
      </c>
      <c r="B190" s="11" t="s">
        <v>8320</v>
      </c>
      <c r="C190" s="11" t="s">
        <v>8320</v>
      </c>
      <c r="D190" s="11" t="s">
        <v>8323</v>
      </c>
      <c r="E190" s="11" t="s">
        <v>8320</v>
      </c>
      <c r="F190" s="11" t="s">
        <v>8322</v>
      </c>
      <c r="G190" s="11" t="s">
        <v>8320</v>
      </c>
      <c r="H190" s="11" t="s">
        <v>8323</v>
      </c>
      <c r="I190" s="11" t="s">
        <v>8323</v>
      </c>
      <c r="J190" s="11" t="s">
        <v>8329</v>
      </c>
      <c r="K190" s="11" t="s">
        <v>8320</v>
      </c>
      <c r="L190" s="11" t="s">
        <v>8322</v>
      </c>
      <c r="M190" s="11" t="s">
        <v>8322</v>
      </c>
      <c r="N190" s="11" t="s">
        <v>8322</v>
      </c>
      <c r="O190" s="11" t="s">
        <v>8325</v>
      </c>
      <c r="P190" s="11" t="s">
        <v>8326</v>
      </c>
      <c r="Q190" s="11" t="s">
        <v>8322</v>
      </c>
      <c r="R190" s="11" t="s">
        <v>8320</v>
      </c>
      <c r="S190" s="11" t="s">
        <v>8320</v>
      </c>
      <c r="T190" s="11" t="s">
        <v>8320</v>
      </c>
      <c r="U190" s="11" t="s">
        <v>8321</v>
      </c>
      <c r="V190" s="11" t="s">
        <v>8322</v>
      </c>
      <c r="W190" s="11" t="s">
        <v>8326</v>
      </c>
      <c r="X190" s="11" t="s">
        <v>8323</v>
      </c>
      <c r="Y190" s="11" t="s">
        <v>8321</v>
      </c>
    </row>
    <row r="191" spans="1:25" x14ac:dyDescent="0.25">
      <c r="A191" s="13" t="s">
        <v>7750</v>
      </c>
      <c r="B191" s="11" t="s">
        <v>8320</v>
      </c>
      <c r="C191" s="11" t="s">
        <v>8320</v>
      </c>
      <c r="D191" s="11" t="s">
        <v>8320</v>
      </c>
      <c r="E191" s="11" t="s">
        <v>8320</v>
      </c>
      <c r="F191" s="11" t="s">
        <v>8320</v>
      </c>
      <c r="G191" s="11" t="s">
        <v>8320</v>
      </c>
      <c r="H191" s="11" t="s">
        <v>8320</v>
      </c>
      <c r="I191" s="11" t="s">
        <v>8323</v>
      </c>
      <c r="J191" s="11" t="s">
        <v>8320</v>
      </c>
      <c r="K191" s="11" t="s">
        <v>8320</v>
      </c>
      <c r="L191" s="11" t="s">
        <v>8322</v>
      </c>
      <c r="M191" s="11" t="s">
        <v>8320</v>
      </c>
      <c r="N191" s="11" t="s">
        <v>8322</v>
      </c>
      <c r="O191" s="11" t="s">
        <v>8325</v>
      </c>
      <c r="P191" s="11" t="s">
        <v>8323</v>
      </c>
      <c r="Q191" s="11" t="s">
        <v>8322</v>
      </c>
      <c r="R191" s="11" t="s">
        <v>8320</v>
      </c>
      <c r="S191" s="11" t="s">
        <v>8320</v>
      </c>
      <c r="T191" s="11" t="s">
        <v>8320</v>
      </c>
      <c r="U191" s="11" t="s">
        <v>8320</v>
      </c>
      <c r="V191" s="11" t="s">
        <v>8320</v>
      </c>
      <c r="W191" s="11" t="s">
        <v>8320</v>
      </c>
      <c r="X191" s="11" t="s">
        <v>8323</v>
      </c>
      <c r="Y191" s="11" t="s">
        <v>8327</v>
      </c>
    </row>
    <row r="192" spans="1:25" x14ac:dyDescent="0.25">
      <c r="A192" s="13" t="s">
        <v>7751</v>
      </c>
      <c r="B192" s="11" t="s">
        <v>8320</v>
      </c>
      <c r="C192" s="11" t="s">
        <v>8321</v>
      </c>
      <c r="D192" s="11" t="s">
        <v>8320</v>
      </c>
      <c r="E192" s="11" t="s">
        <v>8325</v>
      </c>
      <c r="F192" s="11" t="s">
        <v>8322</v>
      </c>
      <c r="G192" s="11" t="s">
        <v>8323</v>
      </c>
      <c r="H192" s="11" t="s">
        <v>8323</v>
      </c>
      <c r="I192" s="11" t="s">
        <v>8323</v>
      </c>
      <c r="J192" s="11" t="s">
        <v>8320</v>
      </c>
      <c r="K192" s="11" t="s">
        <v>8320</v>
      </c>
      <c r="L192" s="11" t="s">
        <v>8322</v>
      </c>
      <c r="M192" s="11" t="s">
        <v>8322</v>
      </c>
      <c r="N192" s="11" t="s">
        <v>8322</v>
      </c>
      <c r="O192" s="11" t="s">
        <v>8323</v>
      </c>
      <c r="P192" s="11" t="s">
        <v>8326</v>
      </c>
      <c r="Q192" s="11" t="s">
        <v>8322</v>
      </c>
      <c r="R192" s="11" t="s">
        <v>8321</v>
      </c>
      <c r="S192" s="11" t="s">
        <v>8320</v>
      </c>
      <c r="T192" s="11" t="s">
        <v>8321</v>
      </c>
      <c r="U192" s="11" t="s">
        <v>8320</v>
      </c>
      <c r="V192" s="11" t="s">
        <v>8322</v>
      </c>
      <c r="W192" s="11" t="s">
        <v>8325</v>
      </c>
      <c r="X192" s="11" t="s">
        <v>8323</v>
      </c>
      <c r="Y192" s="11" t="s">
        <v>8321</v>
      </c>
    </row>
    <row r="193" spans="1:25" x14ac:dyDescent="0.25">
      <c r="A193" s="13" t="s">
        <v>7753</v>
      </c>
      <c r="B193" s="11" t="s">
        <v>8322</v>
      </c>
      <c r="C193" s="11" t="s">
        <v>8320</v>
      </c>
      <c r="D193" s="11" t="s">
        <v>8324</v>
      </c>
      <c r="E193" s="11" t="s">
        <v>8323</v>
      </c>
      <c r="F193" s="11" t="s">
        <v>8322</v>
      </c>
      <c r="G193" s="11" t="s">
        <v>8320</v>
      </c>
      <c r="H193" s="11" t="s">
        <v>8323</v>
      </c>
      <c r="I193" s="11" t="s">
        <v>8323</v>
      </c>
      <c r="J193" s="11" t="s">
        <v>8329</v>
      </c>
      <c r="K193" s="11" t="s">
        <v>8321</v>
      </c>
      <c r="L193" s="11" t="s">
        <v>8322</v>
      </c>
      <c r="M193" s="11" t="s">
        <v>8322</v>
      </c>
      <c r="N193" s="11" t="s">
        <v>8322</v>
      </c>
      <c r="O193" s="11" t="s">
        <v>8325</v>
      </c>
      <c r="P193" s="11" t="s">
        <v>8326</v>
      </c>
      <c r="Q193" s="11" t="s">
        <v>8322</v>
      </c>
      <c r="R193" s="11" t="s">
        <v>8321</v>
      </c>
      <c r="S193" s="11" t="s">
        <v>8320</v>
      </c>
      <c r="T193" s="11" t="s">
        <v>8320</v>
      </c>
      <c r="U193" s="11" t="s">
        <v>8321</v>
      </c>
      <c r="V193" s="11" t="s">
        <v>8329</v>
      </c>
      <c r="W193" s="11" t="s">
        <v>8326</v>
      </c>
      <c r="X193" s="11" t="s">
        <v>8323</v>
      </c>
      <c r="Y193" s="11" t="s">
        <v>8327</v>
      </c>
    </row>
    <row r="194" spans="1:25" x14ac:dyDescent="0.25">
      <c r="A194" s="13" t="s">
        <v>7754</v>
      </c>
      <c r="B194" s="11" t="s">
        <v>8322</v>
      </c>
      <c r="C194" s="11" t="s">
        <v>8320</v>
      </c>
      <c r="D194" s="11" t="s">
        <v>8323</v>
      </c>
      <c r="E194" s="11" t="s">
        <v>8325</v>
      </c>
      <c r="F194" s="11" t="s">
        <v>8329</v>
      </c>
      <c r="G194" s="11" t="s">
        <v>8323</v>
      </c>
      <c r="H194" s="11" t="s">
        <v>8323</v>
      </c>
      <c r="I194" s="11" t="s">
        <v>8323</v>
      </c>
      <c r="J194" s="11" t="s">
        <v>8321</v>
      </c>
      <c r="K194" s="11" t="s">
        <v>8333</v>
      </c>
      <c r="L194" s="11" t="s">
        <v>8330</v>
      </c>
      <c r="M194" s="11" t="s">
        <v>8322</v>
      </c>
      <c r="N194" s="11" t="s">
        <v>8322</v>
      </c>
      <c r="O194" s="11" t="s">
        <v>8325</v>
      </c>
      <c r="P194" s="11" t="s">
        <v>8325</v>
      </c>
      <c r="Q194" s="11" t="s">
        <v>8332</v>
      </c>
      <c r="R194" s="11" t="s">
        <v>8321</v>
      </c>
      <c r="S194" s="11" t="s">
        <v>8320</v>
      </c>
      <c r="T194" s="11" t="s">
        <v>8321</v>
      </c>
      <c r="U194" s="11" t="s">
        <v>8321</v>
      </c>
      <c r="V194" s="11" t="s">
        <v>8329</v>
      </c>
      <c r="W194" s="11" t="s">
        <v>8325</v>
      </c>
      <c r="X194" s="11" t="s">
        <v>8323</v>
      </c>
      <c r="Y194" s="11" t="s">
        <v>8327</v>
      </c>
    </row>
    <row r="195" spans="1:25" x14ac:dyDescent="0.25">
      <c r="A195" s="13" t="s">
        <v>7756</v>
      </c>
      <c r="B195" s="11" t="s">
        <v>8329</v>
      </c>
      <c r="C195" s="11" t="s">
        <v>8322</v>
      </c>
      <c r="D195" s="11" t="s">
        <v>8324</v>
      </c>
      <c r="E195" s="11" t="s">
        <v>8323</v>
      </c>
      <c r="F195" s="11" t="s">
        <v>8322</v>
      </c>
      <c r="G195" s="11" t="s">
        <v>8323</v>
      </c>
      <c r="H195" s="11" t="s">
        <v>8323</v>
      </c>
      <c r="I195" s="11" t="s">
        <v>8323</v>
      </c>
      <c r="J195" s="11" t="s">
        <v>8329</v>
      </c>
      <c r="K195" s="11" t="s">
        <v>8321</v>
      </c>
      <c r="L195" s="11" t="s">
        <v>8320</v>
      </c>
      <c r="M195" s="11" t="s">
        <v>8322</v>
      </c>
      <c r="N195" s="11" t="s">
        <v>8322</v>
      </c>
      <c r="O195" s="11" t="s">
        <v>8325</v>
      </c>
      <c r="P195" s="11" t="s">
        <v>8326</v>
      </c>
      <c r="Q195" s="11" t="s">
        <v>8322</v>
      </c>
      <c r="R195" s="11" t="s">
        <v>8321</v>
      </c>
      <c r="S195" s="11" t="s">
        <v>8320</v>
      </c>
      <c r="T195" s="11" t="s">
        <v>8321</v>
      </c>
      <c r="U195" s="11" t="s">
        <v>8321</v>
      </c>
      <c r="V195" s="11" t="s">
        <v>8329</v>
      </c>
      <c r="W195" s="11" t="s">
        <v>8326</v>
      </c>
      <c r="X195" s="11" t="s">
        <v>8323</v>
      </c>
      <c r="Y195" s="11" t="s">
        <v>8327</v>
      </c>
    </row>
    <row r="196" spans="1:25" x14ac:dyDescent="0.25">
      <c r="A196" s="13" t="s">
        <v>7757</v>
      </c>
      <c r="B196" s="11" t="s">
        <v>8322</v>
      </c>
      <c r="C196" s="11" t="s">
        <v>8327</v>
      </c>
      <c r="D196" s="11" t="s">
        <v>8323</v>
      </c>
      <c r="E196" s="11" t="s">
        <v>8325</v>
      </c>
      <c r="F196" s="11" t="s">
        <v>8332</v>
      </c>
      <c r="G196" s="11" t="s">
        <v>8323</v>
      </c>
      <c r="H196" s="11" t="s">
        <v>8323</v>
      </c>
      <c r="I196" s="11" t="s">
        <v>8323</v>
      </c>
      <c r="J196" s="11" t="s">
        <v>8321</v>
      </c>
      <c r="K196" s="11" t="s">
        <v>8321</v>
      </c>
      <c r="L196" s="11" t="s">
        <v>8320</v>
      </c>
      <c r="M196" s="11" t="s">
        <v>8322</v>
      </c>
      <c r="N196" s="11" t="s">
        <v>8322</v>
      </c>
      <c r="O196" s="11" t="s">
        <v>8325</v>
      </c>
      <c r="P196" s="11" t="s">
        <v>8323</v>
      </c>
      <c r="Q196" s="11" t="s">
        <v>8322</v>
      </c>
      <c r="R196" s="11" t="s">
        <v>8327</v>
      </c>
      <c r="S196" s="11" t="s">
        <v>8320</v>
      </c>
      <c r="T196" s="11" t="s">
        <v>8321</v>
      </c>
      <c r="U196" s="11" t="s">
        <v>8321</v>
      </c>
      <c r="V196" s="11" t="s">
        <v>8329</v>
      </c>
      <c r="W196" s="11" t="s">
        <v>8323</v>
      </c>
      <c r="X196" s="11" t="s">
        <v>8323</v>
      </c>
      <c r="Y196" s="11" t="s">
        <v>8321</v>
      </c>
    </row>
    <row r="197" spans="1:25" x14ac:dyDescent="0.25">
      <c r="A197" s="13" t="s">
        <v>7759</v>
      </c>
      <c r="B197" s="11" t="s">
        <v>8322</v>
      </c>
      <c r="C197" s="11" t="s">
        <v>8322</v>
      </c>
      <c r="D197" s="11" t="s">
        <v>8323</v>
      </c>
      <c r="E197" s="11" t="s">
        <v>8325</v>
      </c>
      <c r="F197" s="11" t="s">
        <v>8329</v>
      </c>
      <c r="G197" s="11" t="s">
        <v>8323</v>
      </c>
      <c r="H197" s="11" t="s">
        <v>8323</v>
      </c>
      <c r="I197" s="11" t="s">
        <v>8323</v>
      </c>
      <c r="J197" s="11" t="s">
        <v>8321</v>
      </c>
      <c r="K197" s="11" t="s">
        <v>8333</v>
      </c>
      <c r="L197" s="11" t="s">
        <v>8322</v>
      </c>
      <c r="M197" s="11" t="s">
        <v>8322</v>
      </c>
      <c r="N197" s="11" t="s">
        <v>8322</v>
      </c>
      <c r="O197" s="11" t="s">
        <v>8325</v>
      </c>
      <c r="P197" s="11" t="s">
        <v>8325</v>
      </c>
      <c r="Q197" s="11" t="s">
        <v>8332</v>
      </c>
      <c r="R197" s="11" t="s">
        <v>8327</v>
      </c>
      <c r="S197" s="11" t="s">
        <v>8320</v>
      </c>
      <c r="T197" s="11" t="s">
        <v>8321</v>
      </c>
      <c r="U197" s="11" t="s">
        <v>8320</v>
      </c>
      <c r="V197" s="11" t="s">
        <v>8329</v>
      </c>
      <c r="W197" s="11" t="s">
        <v>8325</v>
      </c>
      <c r="X197" s="11" t="s">
        <v>8323</v>
      </c>
      <c r="Y197" s="11" t="s">
        <v>8327</v>
      </c>
    </row>
    <row r="198" spans="1:25" x14ac:dyDescent="0.25">
      <c r="A198" s="13" t="s">
        <v>7760</v>
      </c>
      <c r="B198" s="11" t="s">
        <v>8322</v>
      </c>
      <c r="C198" s="11" t="s">
        <v>8327</v>
      </c>
      <c r="D198" s="11" t="s">
        <v>8323</v>
      </c>
      <c r="E198" s="11" t="s">
        <v>8325</v>
      </c>
      <c r="F198" s="11" t="s">
        <v>8322</v>
      </c>
      <c r="G198" s="11" t="s">
        <v>8320</v>
      </c>
      <c r="H198" s="11" t="s">
        <v>8323</v>
      </c>
      <c r="I198" s="11" t="s">
        <v>8323</v>
      </c>
      <c r="J198" s="11" t="s">
        <v>8321</v>
      </c>
      <c r="K198" s="11" t="s">
        <v>8321</v>
      </c>
      <c r="L198" s="11" t="s">
        <v>8322</v>
      </c>
      <c r="M198" s="11" t="s">
        <v>8322</v>
      </c>
      <c r="N198" s="11" t="s">
        <v>8322</v>
      </c>
      <c r="O198" s="11" t="s">
        <v>8325</v>
      </c>
      <c r="P198" s="11" t="s">
        <v>8325</v>
      </c>
      <c r="Q198" s="11" t="s">
        <v>8332</v>
      </c>
      <c r="R198" s="11" t="s">
        <v>8327</v>
      </c>
      <c r="S198" s="11" t="s">
        <v>8320</v>
      </c>
      <c r="T198" s="11" t="s">
        <v>8321</v>
      </c>
      <c r="U198" s="11" t="s">
        <v>8321</v>
      </c>
      <c r="V198" s="11" t="s">
        <v>8329</v>
      </c>
      <c r="W198" s="11" t="s">
        <v>8326</v>
      </c>
      <c r="X198" s="11" t="s">
        <v>8324</v>
      </c>
      <c r="Y198" s="11" t="s">
        <v>8321</v>
      </c>
    </row>
    <row r="199" spans="1:25" x14ac:dyDescent="0.25">
      <c r="A199" s="13" t="s">
        <v>7761</v>
      </c>
      <c r="B199" s="11" t="s">
        <v>8322</v>
      </c>
      <c r="C199" s="11" t="s">
        <v>8322</v>
      </c>
      <c r="D199" s="11" t="s">
        <v>8323</v>
      </c>
      <c r="E199" s="11" t="s">
        <v>8325</v>
      </c>
      <c r="F199" s="11" t="s">
        <v>8329</v>
      </c>
      <c r="G199" s="11" t="s">
        <v>8323</v>
      </c>
      <c r="H199" s="11" t="s">
        <v>8323</v>
      </c>
      <c r="I199" s="11" t="s">
        <v>8323</v>
      </c>
      <c r="J199" s="11" t="s">
        <v>8321</v>
      </c>
      <c r="K199" s="11" t="s">
        <v>8333</v>
      </c>
      <c r="L199" s="11" t="s">
        <v>8322</v>
      </c>
      <c r="M199" s="11" t="s">
        <v>8322</v>
      </c>
      <c r="N199" s="11" t="s">
        <v>8322</v>
      </c>
      <c r="O199" s="11" t="s">
        <v>8320</v>
      </c>
      <c r="P199" s="11" t="s">
        <v>8325</v>
      </c>
      <c r="Q199" s="11" t="s">
        <v>8332</v>
      </c>
      <c r="R199" s="11" t="s">
        <v>8320</v>
      </c>
      <c r="S199" s="11" t="s">
        <v>8320</v>
      </c>
      <c r="T199" s="11" t="s">
        <v>8321</v>
      </c>
      <c r="U199" s="11" t="s">
        <v>8321</v>
      </c>
      <c r="V199" s="11" t="s">
        <v>8329</v>
      </c>
      <c r="W199" s="11" t="s">
        <v>8325</v>
      </c>
      <c r="X199" s="11" t="s">
        <v>8323</v>
      </c>
      <c r="Y199" s="11" t="s">
        <v>8327</v>
      </c>
    </row>
    <row r="200" spans="1:25" x14ac:dyDescent="0.25">
      <c r="A200" s="13" t="s">
        <v>7762</v>
      </c>
      <c r="B200" s="11" t="s">
        <v>8329</v>
      </c>
      <c r="C200" s="11" t="s">
        <v>8321</v>
      </c>
      <c r="D200" s="11" t="s">
        <v>8324</v>
      </c>
      <c r="E200" s="11" t="s">
        <v>8323</v>
      </c>
      <c r="F200" s="11" t="s">
        <v>8332</v>
      </c>
      <c r="G200" s="11" t="s">
        <v>8323</v>
      </c>
      <c r="H200" s="11" t="s">
        <v>8323</v>
      </c>
      <c r="I200" s="11" t="s">
        <v>8323</v>
      </c>
      <c r="J200" s="11" t="s">
        <v>8322</v>
      </c>
      <c r="K200" s="11" t="s">
        <v>8321</v>
      </c>
      <c r="L200" s="11" t="s">
        <v>8330</v>
      </c>
      <c r="M200" s="11" t="s">
        <v>8322</v>
      </c>
      <c r="N200" s="11" t="s">
        <v>8322</v>
      </c>
      <c r="O200" s="11" t="s">
        <v>8325</v>
      </c>
      <c r="P200" s="11" t="s">
        <v>8326</v>
      </c>
      <c r="Q200" s="11" t="s">
        <v>8322</v>
      </c>
      <c r="R200" s="11" t="s">
        <v>8321</v>
      </c>
      <c r="S200" s="11" t="s">
        <v>8320</v>
      </c>
      <c r="T200" s="11" t="s">
        <v>8321</v>
      </c>
      <c r="U200" s="11" t="s">
        <v>8321</v>
      </c>
      <c r="V200" s="11" t="s">
        <v>8329</v>
      </c>
      <c r="W200" s="11" t="s">
        <v>8326</v>
      </c>
      <c r="X200" s="11" t="s">
        <v>8323</v>
      </c>
      <c r="Y200" s="11" t="s">
        <v>8327</v>
      </c>
    </row>
    <row r="201" spans="1:25" x14ac:dyDescent="0.25">
      <c r="A201" s="13" t="s">
        <v>7763</v>
      </c>
      <c r="B201" s="11" t="s">
        <v>8322</v>
      </c>
      <c r="C201" s="11" t="s">
        <v>8322</v>
      </c>
      <c r="D201" s="11" t="s">
        <v>8323</v>
      </c>
      <c r="E201" s="11" t="s">
        <v>8325</v>
      </c>
      <c r="F201" s="11" t="s">
        <v>8329</v>
      </c>
      <c r="G201" s="11" t="s">
        <v>8323</v>
      </c>
      <c r="H201" s="11" t="s">
        <v>8323</v>
      </c>
      <c r="I201" s="11" t="s">
        <v>8323</v>
      </c>
      <c r="J201" s="11" t="s">
        <v>8321</v>
      </c>
      <c r="K201" s="11" t="s">
        <v>8333</v>
      </c>
      <c r="L201" s="11" t="s">
        <v>8322</v>
      </c>
      <c r="M201" s="11" t="s">
        <v>8322</v>
      </c>
      <c r="N201" s="11" t="s">
        <v>8322</v>
      </c>
      <c r="O201" s="11" t="s">
        <v>8325</v>
      </c>
      <c r="P201" s="11" t="s">
        <v>8325</v>
      </c>
      <c r="Q201" s="11" t="s">
        <v>8322</v>
      </c>
      <c r="R201" s="11" t="s">
        <v>8321</v>
      </c>
      <c r="S201" s="11" t="s">
        <v>8320</v>
      </c>
      <c r="T201" s="11" t="s">
        <v>8321</v>
      </c>
      <c r="U201" s="11" t="s">
        <v>8321</v>
      </c>
      <c r="V201" s="11" t="s">
        <v>8322</v>
      </c>
      <c r="W201" s="11" t="s">
        <v>8326</v>
      </c>
      <c r="X201" s="11" t="s">
        <v>8323</v>
      </c>
      <c r="Y201" s="11" t="s">
        <v>8321</v>
      </c>
    </row>
    <row r="202" spans="1:25" x14ac:dyDescent="0.25">
      <c r="A202" s="13" t="s">
        <v>7764</v>
      </c>
      <c r="B202" s="11" t="s">
        <v>8322</v>
      </c>
      <c r="C202" s="11" t="s">
        <v>8327</v>
      </c>
      <c r="D202" s="11" t="s">
        <v>8323</v>
      </c>
      <c r="E202" s="11" t="s">
        <v>8325</v>
      </c>
      <c r="F202" s="11" t="s">
        <v>8322</v>
      </c>
      <c r="G202" s="11" t="s">
        <v>8323</v>
      </c>
      <c r="H202" s="11" t="s">
        <v>8323</v>
      </c>
      <c r="I202" s="11" t="s">
        <v>8323</v>
      </c>
      <c r="J202" s="11" t="s">
        <v>8321</v>
      </c>
      <c r="K202" s="11" t="s">
        <v>8321</v>
      </c>
      <c r="L202" s="11" t="s">
        <v>8330</v>
      </c>
      <c r="M202" s="11" t="s">
        <v>8322</v>
      </c>
      <c r="N202" s="11" t="s">
        <v>8322</v>
      </c>
      <c r="O202" s="11" t="s">
        <v>8325</v>
      </c>
      <c r="P202" s="11" t="s">
        <v>8326</v>
      </c>
      <c r="Q202" s="11" t="s">
        <v>8332</v>
      </c>
      <c r="R202" s="11" t="s">
        <v>8327</v>
      </c>
      <c r="S202" s="11" t="s">
        <v>8320</v>
      </c>
      <c r="T202" s="11" t="s">
        <v>8321</v>
      </c>
      <c r="U202" s="11" t="s">
        <v>8321</v>
      </c>
      <c r="V202" s="11" t="s">
        <v>8322</v>
      </c>
      <c r="W202" s="11" t="s">
        <v>8325</v>
      </c>
      <c r="X202" s="11" t="s">
        <v>8324</v>
      </c>
      <c r="Y202" s="11" t="s">
        <v>8321</v>
      </c>
    </row>
    <row r="203" spans="1:25" x14ac:dyDescent="0.25">
      <c r="A203" s="13" t="s">
        <v>7765</v>
      </c>
      <c r="B203" s="11" t="s">
        <v>8322</v>
      </c>
      <c r="C203" s="11" t="s">
        <v>8321</v>
      </c>
      <c r="D203" s="11" t="s">
        <v>8324</v>
      </c>
      <c r="E203" s="11" t="s">
        <v>8325</v>
      </c>
      <c r="F203" s="11" t="s">
        <v>8332</v>
      </c>
      <c r="G203" s="11" t="s">
        <v>8323</v>
      </c>
      <c r="H203" s="11" t="s">
        <v>8323</v>
      </c>
      <c r="I203" s="11" t="s">
        <v>8323</v>
      </c>
      <c r="J203" s="11" t="s">
        <v>8329</v>
      </c>
      <c r="K203" s="11" t="s">
        <v>8320</v>
      </c>
      <c r="L203" s="11" t="s">
        <v>8322</v>
      </c>
      <c r="M203" s="11" t="s">
        <v>8322</v>
      </c>
      <c r="N203" s="11" t="s">
        <v>8322</v>
      </c>
      <c r="O203" s="11" t="s">
        <v>8325</v>
      </c>
      <c r="P203" s="11" t="s">
        <v>8326</v>
      </c>
      <c r="Q203" s="11" t="s">
        <v>8322</v>
      </c>
      <c r="R203" s="11" t="s">
        <v>8327</v>
      </c>
      <c r="S203" s="11" t="s">
        <v>8320</v>
      </c>
      <c r="T203" s="11" t="s">
        <v>8320</v>
      </c>
      <c r="U203" s="11" t="s">
        <v>8321</v>
      </c>
      <c r="V203" s="11" t="s">
        <v>8329</v>
      </c>
      <c r="W203" s="11" t="s">
        <v>8326</v>
      </c>
      <c r="X203" s="11" t="s">
        <v>8323</v>
      </c>
      <c r="Y203" s="11" t="s">
        <v>8327</v>
      </c>
    </row>
    <row r="204" spans="1:25" x14ac:dyDescent="0.25">
      <c r="A204" s="13" t="s">
        <v>7768</v>
      </c>
      <c r="B204" s="11" t="s">
        <v>8329</v>
      </c>
      <c r="C204" s="11" t="s">
        <v>8320</v>
      </c>
      <c r="D204" s="11" t="s">
        <v>8323</v>
      </c>
      <c r="E204" s="11" t="s">
        <v>8325</v>
      </c>
      <c r="F204" s="11" t="s">
        <v>8325</v>
      </c>
      <c r="G204" s="11" t="s">
        <v>8323</v>
      </c>
      <c r="H204" s="11" t="s">
        <v>8323</v>
      </c>
      <c r="I204" s="11" t="s">
        <v>8320</v>
      </c>
      <c r="J204" s="11" t="s">
        <v>8320</v>
      </c>
      <c r="K204" s="11" t="s">
        <v>8320</v>
      </c>
      <c r="L204" s="11" t="s">
        <v>8322</v>
      </c>
      <c r="M204" s="11" t="s">
        <v>8322</v>
      </c>
      <c r="N204" s="11" t="s">
        <v>8322</v>
      </c>
      <c r="O204" s="11" t="s">
        <v>8325</v>
      </c>
      <c r="P204" s="11" t="s">
        <v>8326</v>
      </c>
      <c r="Q204" s="11" t="s">
        <v>8322</v>
      </c>
      <c r="R204" s="11" t="s">
        <v>8321</v>
      </c>
      <c r="S204" s="11" t="s">
        <v>8320</v>
      </c>
      <c r="T204" s="11" t="s">
        <v>8321</v>
      </c>
      <c r="U204" s="11" t="s">
        <v>8321</v>
      </c>
      <c r="V204" s="11" t="s">
        <v>8329</v>
      </c>
      <c r="W204" s="11" t="s">
        <v>8320</v>
      </c>
      <c r="X204" s="11" t="s">
        <v>8324</v>
      </c>
      <c r="Y204" s="11" t="s">
        <v>8321</v>
      </c>
    </row>
    <row r="205" spans="1:25" x14ac:dyDescent="0.25">
      <c r="A205" s="13" t="s">
        <v>7770</v>
      </c>
      <c r="B205" s="11" t="s">
        <v>8322</v>
      </c>
      <c r="C205" s="11" t="s">
        <v>8322</v>
      </c>
      <c r="D205" s="11" t="s">
        <v>8323</v>
      </c>
      <c r="E205" s="11" t="s">
        <v>8323</v>
      </c>
      <c r="F205" s="11" t="s">
        <v>8329</v>
      </c>
      <c r="G205" s="11" t="s">
        <v>8323</v>
      </c>
      <c r="H205" s="11" t="s">
        <v>8328</v>
      </c>
      <c r="I205" s="11" t="s">
        <v>8323</v>
      </c>
      <c r="J205" s="11" t="s">
        <v>8321</v>
      </c>
      <c r="K205" s="11" t="s">
        <v>8321</v>
      </c>
      <c r="L205" s="11" t="s">
        <v>8322</v>
      </c>
      <c r="M205" s="11" t="s">
        <v>8324</v>
      </c>
      <c r="N205" s="11" t="s">
        <v>8322</v>
      </c>
      <c r="O205" s="11" t="s">
        <v>8325</v>
      </c>
      <c r="P205" s="11" t="s">
        <v>8326</v>
      </c>
      <c r="Q205" s="11" t="s">
        <v>8332</v>
      </c>
      <c r="R205" s="11" t="s">
        <v>8321</v>
      </c>
      <c r="S205" s="11" t="s">
        <v>8320</v>
      </c>
      <c r="T205" s="11" t="s">
        <v>8321</v>
      </c>
      <c r="U205" s="11" t="s">
        <v>8327</v>
      </c>
      <c r="V205" s="11" t="s">
        <v>8329</v>
      </c>
      <c r="W205" s="11" t="s">
        <v>8326</v>
      </c>
      <c r="X205" s="11" t="s">
        <v>8324</v>
      </c>
      <c r="Y205" s="11" t="s">
        <v>8327</v>
      </c>
    </row>
    <row r="206" spans="1:25" x14ac:dyDescent="0.25">
      <c r="A206" s="13" t="s">
        <v>7771</v>
      </c>
      <c r="B206" s="11" t="s">
        <v>8322</v>
      </c>
      <c r="C206" s="11" t="s">
        <v>8322</v>
      </c>
      <c r="D206" s="11" t="s">
        <v>8323</v>
      </c>
      <c r="E206" s="11" t="s">
        <v>8325</v>
      </c>
      <c r="F206" s="11" t="s">
        <v>8332</v>
      </c>
      <c r="G206" s="11" t="s">
        <v>8323</v>
      </c>
      <c r="H206" s="11" t="s">
        <v>8323</v>
      </c>
      <c r="I206" s="11" t="s">
        <v>8323</v>
      </c>
      <c r="J206" s="11" t="s">
        <v>8320</v>
      </c>
      <c r="K206" s="11" t="s">
        <v>8321</v>
      </c>
      <c r="L206" s="11" t="s">
        <v>8322</v>
      </c>
      <c r="M206" s="11" t="s">
        <v>8322</v>
      </c>
      <c r="N206" s="11" t="s">
        <v>8322</v>
      </c>
      <c r="O206" s="11" t="s">
        <v>8325</v>
      </c>
      <c r="P206" s="11" t="s">
        <v>8325</v>
      </c>
      <c r="Q206" s="11" t="s">
        <v>8332</v>
      </c>
      <c r="R206" s="11" t="s">
        <v>8321</v>
      </c>
      <c r="S206" s="11" t="s">
        <v>8320</v>
      </c>
      <c r="T206" s="11" t="s">
        <v>8321</v>
      </c>
      <c r="U206" s="11" t="s">
        <v>8321</v>
      </c>
      <c r="V206" s="11" t="s">
        <v>8329</v>
      </c>
      <c r="W206" s="11" t="s">
        <v>8325</v>
      </c>
      <c r="X206" s="11" t="s">
        <v>8323</v>
      </c>
      <c r="Y206" s="11" t="s">
        <v>8327</v>
      </c>
    </row>
    <row r="207" spans="1:25" x14ac:dyDescent="0.25">
      <c r="A207" s="13" t="s">
        <v>7772</v>
      </c>
      <c r="B207" s="11" t="s">
        <v>8322</v>
      </c>
      <c r="C207" s="11" t="s">
        <v>8321</v>
      </c>
      <c r="D207" s="11" t="s">
        <v>8324</v>
      </c>
      <c r="E207" s="11" t="s">
        <v>8323</v>
      </c>
      <c r="F207" s="11" t="s">
        <v>8329</v>
      </c>
      <c r="G207" s="11" t="s">
        <v>8323</v>
      </c>
      <c r="H207" s="11" t="s">
        <v>8323</v>
      </c>
      <c r="I207" s="11" t="s">
        <v>8323</v>
      </c>
      <c r="J207" s="11" t="s">
        <v>8322</v>
      </c>
      <c r="K207" s="11" t="s">
        <v>8321</v>
      </c>
      <c r="L207" s="11" t="s">
        <v>8330</v>
      </c>
      <c r="M207" s="11" t="s">
        <v>8322</v>
      </c>
      <c r="N207" s="11" t="s">
        <v>8322</v>
      </c>
      <c r="O207" s="11" t="s">
        <v>8325</v>
      </c>
      <c r="P207" s="11" t="s">
        <v>8326</v>
      </c>
      <c r="Q207" s="11" t="s">
        <v>8322</v>
      </c>
      <c r="R207" s="11" t="s">
        <v>8321</v>
      </c>
      <c r="S207" s="11" t="s">
        <v>8320</v>
      </c>
      <c r="T207" s="11" t="s">
        <v>8321</v>
      </c>
      <c r="U207" s="11" t="s">
        <v>8321</v>
      </c>
      <c r="V207" s="11" t="s">
        <v>8321</v>
      </c>
      <c r="W207" s="11" t="s">
        <v>8325</v>
      </c>
      <c r="X207" s="11" t="s">
        <v>8322</v>
      </c>
      <c r="Y207" s="11" t="s">
        <v>8321</v>
      </c>
    </row>
    <row r="208" spans="1:25" x14ac:dyDescent="0.25">
      <c r="A208" s="13" t="s">
        <v>7773</v>
      </c>
      <c r="B208" s="11" t="s">
        <v>8329</v>
      </c>
      <c r="C208" s="11" t="s">
        <v>8322</v>
      </c>
      <c r="D208" s="11" t="s">
        <v>8323</v>
      </c>
      <c r="E208" s="11" t="s">
        <v>8323</v>
      </c>
      <c r="F208" s="11" t="s">
        <v>8322</v>
      </c>
      <c r="G208" s="11" t="s">
        <v>8323</v>
      </c>
      <c r="H208" s="11" t="s">
        <v>8323</v>
      </c>
      <c r="I208" s="11" t="s">
        <v>8323</v>
      </c>
      <c r="J208" s="11" t="s">
        <v>8321</v>
      </c>
      <c r="K208" s="11" t="s">
        <v>8321</v>
      </c>
      <c r="L208" s="11" t="s">
        <v>8322</v>
      </c>
      <c r="M208" s="11" t="s">
        <v>8322</v>
      </c>
      <c r="N208" s="11" t="s">
        <v>8322</v>
      </c>
      <c r="O208" s="11" t="s">
        <v>8325</v>
      </c>
      <c r="P208" s="11" t="s">
        <v>8325</v>
      </c>
      <c r="Q208" s="11" t="s">
        <v>8325</v>
      </c>
      <c r="R208" s="11" t="s">
        <v>8321</v>
      </c>
      <c r="S208" s="11" t="s">
        <v>8320</v>
      </c>
      <c r="T208" s="11" t="s">
        <v>8321</v>
      </c>
      <c r="U208" s="11" t="s">
        <v>8321</v>
      </c>
      <c r="V208" s="11" t="s">
        <v>8321</v>
      </c>
      <c r="W208" s="11" t="s">
        <v>8326</v>
      </c>
      <c r="X208" s="11" t="s">
        <v>8324</v>
      </c>
      <c r="Y208" s="11" t="s">
        <v>8327</v>
      </c>
    </row>
    <row r="209" spans="1:25" x14ac:dyDescent="0.25">
      <c r="A209" s="13" t="s">
        <v>7774</v>
      </c>
      <c r="B209" s="11" t="s">
        <v>8329</v>
      </c>
      <c r="C209" s="11" t="s">
        <v>8321</v>
      </c>
      <c r="D209" s="11" t="s">
        <v>8324</v>
      </c>
      <c r="E209" s="11" t="s">
        <v>8325</v>
      </c>
      <c r="F209" s="11" t="s">
        <v>8322</v>
      </c>
      <c r="G209" s="11" t="s">
        <v>8323</v>
      </c>
      <c r="H209" s="11" t="s">
        <v>8323</v>
      </c>
      <c r="I209" s="11" t="s">
        <v>8323</v>
      </c>
      <c r="J209" s="11" t="s">
        <v>8329</v>
      </c>
      <c r="K209" s="11" t="s">
        <v>8321</v>
      </c>
      <c r="L209" s="11" t="s">
        <v>8330</v>
      </c>
      <c r="M209" s="11" t="s">
        <v>8322</v>
      </c>
      <c r="N209" s="11" t="s">
        <v>8322</v>
      </c>
      <c r="O209" s="11" t="s">
        <v>8325</v>
      </c>
      <c r="P209" s="11" t="s">
        <v>8326</v>
      </c>
      <c r="Q209" s="11" t="s">
        <v>8322</v>
      </c>
      <c r="R209" s="11" t="s">
        <v>8321</v>
      </c>
      <c r="S209" s="11" t="s">
        <v>8320</v>
      </c>
      <c r="T209" s="11" t="s">
        <v>8321</v>
      </c>
      <c r="U209" s="11" t="s">
        <v>8321</v>
      </c>
      <c r="V209" s="11" t="s">
        <v>8321</v>
      </c>
      <c r="W209" s="11" t="s">
        <v>8326</v>
      </c>
      <c r="X209" s="11" t="s">
        <v>8323</v>
      </c>
      <c r="Y209" s="11" t="s">
        <v>8327</v>
      </c>
    </row>
    <row r="210" spans="1:25" x14ac:dyDescent="0.25">
      <c r="A210" s="13" t="s">
        <v>7777</v>
      </c>
      <c r="B210" s="11" t="s">
        <v>8322</v>
      </c>
      <c r="C210" s="11" t="s">
        <v>8322</v>
      </c>
      <c r="D210" s="11" t="s">
        <v>8323</v>
      </c>
      <c r="E210" s="11" t="s">
        <v>8325</v>
      </c>
      <c r="F210" s="11" t="s">
        <v>8322</v>
      </c>
      <c r="G210" s="11" t="s">
        <v>8323</v>
      </c>
      <c r="H210" s="11" t="s">
        <v>8323</v>
      </c>
      <c r="I210" s="11" t="s">
        <v>8323</v>
      </c>
      <c r="J210" s="11" t="s">
        <v>8321</v>
      </c>
      <c r="K210" s="11" t="s">
        <v>8321</v>
      </c>
      <c r="L210" s="11" t="s">
        <v>8330</v>
      </c>
      <c r="M210" s="11" t="s">
        <v>8322</v>
      </c>
      <c r="N210" s="11" t="s">
        <v>8322</v>
      </c>
      <c r="O210" s="11" t="s">
        <v>8325</v>
      </c>
      <c r="P210" s="11" t="s">
        <v>8326</v>
      </c>
      <c r="Q210" s="11" t="s">
        <v>8332</v>
      </c>
      <c r="R210" s="11" t="s">
        <v>8321</v>
      </c>
      <c r="S210" s="11" t="s">
        <v>8320</v>
      </c>
      <c r="T210" s="11" t="s">
        <v>8321</v>
      </c>
      <c r="U210" s="11" t="s">
        <v>8321</v>
      </c>
      <c r="V210" s="11" t="s">
        <v>8321</v>
      </c>
      <c r="W210" s="11" t="s">
        <v>8325</v>
      </c>
      <c r="X210" s="11" t="s">
        <v>8324</v>
      </c>
      <c r="Y210" s="11" t="s">
        <v>8321</v>
      </c>
    </row>
    <row r="211" spans="1:25" x14ac:dyDescent="0.25">
      <c r="A211" s="13" t="s">
        <v>7778</v>
      </c>
      <c r="B211" s="11" t="s">
        <v>8322</v>
      </c>
      <c r="C211" s="11" t="s">
        <v>8322</v>
      </c>
      <c r="D211" s="11" t="s">
        <v>8323</v>
      </c>
      <c r="E211" s="11" t="s">
        <v>8323</v>
      </c>
      <c r="F211" s="11" t="s">
        <v>8329</v>
      </c>
      <c r="G211" s="11" t="s">
        <v>8323</v>
      </c>
      <c r="H211" s="11" t="s">
        <v>8323</v>
      </c>
      <c r="I211" s="11" t="s">
        <v>8323</v>
      </c>
      <c r="J211" s="11" t="s">
        <v>8321</v>
      </c>
      <c r="K211" s="11" t="s">
        <v>8321</v>
      </c>
      <c r="L211" s="11" t="s">
        <v>8325</v>
      </c>
      <c r="M211" s="11" t="s">
        <v>8322</v>
      </c>
      <c r="N211" s="11" t="s">
        <v>8322</v>
      </c>
      <c r="O211" s="11" t="s">
        <v>8325</v>
      </c>
      <c r="P211" s="11" t="s">
        <v>8326</v>
      </c>
      <c r="Q211" s="11" t="s">
        <v>8332</v>
      </c>
      <c r="R211" s="11" t="s">
        <v>8321</v>
      </c>
      <c r="S211" s="11" t="s">
        <v>8320</v>
      </c>
      <c r="T211" s="11" t="s">
        <v>8321</v>
      </c>
      <c r="U211" s="11" t="s">
        <v>8321</v>
      </c>
      <c r="V211" s="11" t="s">
        <v>8322</v>
      </c>
      <c r="W211" s="11" t="s">
        <v>8325</v>
      </c>
      <c r="X211" s="11" t="s">
        <v>8324</v>
      </c>
      <c r="Y211" s="11" t="s">
        <v>8321</v>
      </c>
    </row>
    <row r="212" spans="1:25" x14ac:dyDescent="0.25">
      <c r="A212" s="13" t="s">
        <v>7779</v>
      </c>
      <c r="B212" s="11" t="s">
        <v>8322</v>
      </c>
      <c r="C212" s="11" t="s">
        <v>8321</v>
      </c>
      <c r="D212" s="11" t="s">
        <v>8323</v>
      </c>
      <c r="E212" s="11" t="s">
        <v>8325</v>
      </c>
      <c r="F212" s="11" t="s">
        <v>8322</v>
      </c>
      <c r="G212" s="11" t="s">
        <v>8323</v>
      </c>
      <c r="H212" s="11" t="s">
        <v>8323</v>
      </c>
      <c r="I212" s="11" t="s">
        <v>8323</v>
      </c>
      <c r="J212" s="11" t="s">
        <v>8321</v>
      </c>
      <c r="K212" s="11" t="s">
        <v>8321</v>
      </c>
      <c r="L212" s="11" t="s">
        <v>8325</v>
      </c>
      <c r="M212" s="11" t="s">
        <v>8322</v>
      </c>
      <c r="N212" s="11" t="s">
        <v>8322</v>
      </c>
      <c r="O212" s="11" t="s">
        <v>8325</v>
      </c>
      <c r="P212" s="11" t="s">
        <v>8323</v>
      </c>
      <c r="Q212" s="11" t="s">
        <v>8322</v>
      </c>
      <c r="R212" s="11" t="s">
        <v>8327</v>
      </c>
      <c r="S212" s="11" t="s">
        <v>8320</v>
      </c>
      <c r="T212" s="11" t="s">
        <v>8321</v>
      </c>
      <c r="U212" s="11" t="s">
        <v>8321</v>
      </c>
      <c r="V212" s="11" t="s">
        <v>8321</v>
      </c>
      <c r="W212" s="11" t="s">
        <v>8326</v>
      </c>
      <c r="X212" s="11" t="s">
        <v>8323</v>
      </c>
      <c r="Y212" s="11" t="s">
        <v>8321</v>
      </c>
    </row>
    <row r="213" spans="1:25" x14ac:dyDescent="0.25">
      <c r="A213" s="13" t="s">
        <v>7782</v>
      </c>
      <c r="B213" s="11" t="s">
        <v>8322</v>
      </c>
      <c r="C213" s="11" t="s">
        <v>8322</v>
      </c>
      <c r="D213" s="11" t="s">
        <v>8323</v>
      </c>
      <c r="E213" s="11" t="s">
        <v>8323</v>
      </c>
      <c r="F213" s="11" t="s">
        <v>8329</v>
      </c>
      <c r="G213" s="11" t="s">
        <v>8323</v>
      </c>
      <c r="H213" s="11" t="s">
        <v>8323</v>
      </c>
      <c r="I213" s="11" t="s">
        <v>8323</v>
      </c>
      <c r="J213" s="11" t="s">
        <v>8321</v>
      </c>
      <c r="K213" s="11" t="s">
        <v>8321</v>
      </c>
      <c r="L213" s="11" t="s">
        <v>8325</v>
      </c>
      <c r="M213" s="11" t="s">
        <v>8322</v>
      </c>
      <c r="N213" s="11" t="s">
        <v>8322</v>
      </c>
      <c r="O213" s="11" t="s">
        <v>8325</v>
      </c>
      <c r="P213" s="11" t="s">
        <v>8326</v>
      </c>
      <c r="Q213" s="11" t="s">
        <v>8332</v>
      </c>
      <c r="R213" s="11" t="s">
        <v>8321</v>
      </c>
      <c r="S213" s="11" t="s">
        <v>8320</v>
      </c>
      <c r="T213" s="11" t="s">
        <v>8321</v>
      </c>
      <c r="U213" s="11" t="s">
        <v>8321</v>
      </c>
      <c r="V213" s="11" t="s">
        <v>8322</v>
      </c>
      <c r="W213" s="11" t="s">
        <v>8325</v>
      </c>
      <c r="X213" s="11" t="s">
        <v>8324</v>
      </c>
      <c r="Y213" s="11" t="s">
        <v>8321</v>
      </c>
    </row>
    <row r="214" spans="1:25" x14ac:dyDescent="0.25">
      <c r="A214" s="13" t="s">
        <v>7783</v>
      </c>
      <c r="B214" s="11" t="s">
        <v>8322</v>
      </c>
      <c r="C214" s="11" t="s">
        <v>8322</v>
      </c>
      <c r="D214" s="11" t="s">
        <v>8323</v>
      </c>
      <c r="E214" s="11" t="s">
        <v>8325</v>
      </c>
      <c r="F214" s="11" t="s">
        <v>8329</v>
      </c>
      <c r="G214" s="11" t="s">
        <v>8323</v>
      </c>
      <c r="H214" s="11" t="s">
        <v>8323</v>
      </c>
      <c r="I214" s="11" t="s">
        <v>8323</v>
      </c>
      <c r="J214" s="11" t="s">
        <v>8321</v>
      </c>
      <c r="K214" s="11" t="s">
        <v>8321</v>
      </c>
      <c r="L214" s="11" t="s">
        <v>8322</v>
      </c>
      <c r="M214" s="11" t="s">
        <v>8322</v>
      </c>
      <c r="N214" s="11" t="s">
        <v>8322</v>
      </c>
      <c r="O214" s="11" t="s">
        <v>8325</v>
      </c>
      <c r="P214" s="11" t="s">
        <v>8326</v>
      </c>
      <c r="Q214" s="11" t="s">
        <v>8332</v>
      </c>
      <c r="R214" s="11" t="s">
        <v>8321</v>
      </c>
      <c r="S214" s="11" t="s">
        <v>8320</v>
      </c>
      <c r="T214" s="11" t="s">
        <v>8321</v>
      </c>
      <c r="U214" s="11" t="s">
        <v>8321</v>
      </c>
      <c r="V214" s="11" t="s">
        <v>8329</v>
      </c>
      <c r="W214" s="11" t="s">
        <v>8326</v>
      </c>
      <c r="X214" s="11" t="s">
        <v>8323</v>
      </c>
      <c r="Y214" s="11" t="s">
        <v>8327</v>
      </c>
    </row>
    <row r="215" spans="1:25" x14ac:dyDescent="0.25">
      <c r="A215" s="13" t="s">
        <v>7784</v>
      </c>
      <c r="B215" s="11" t="s">
        <v>8322</v>
      </c>
      <c r="C215" s="11" t="s">
        <v>8322</v>
      </c>
      <c r="D215" s="11" t="s">
        <v>8323</v>
      </c>
      <c r="E215" s="11" t="s">
        <v>8325</v>
      </c>
      <c r="F215" s="11" t="s">
        <v>8322</v>
      </c>
      <c r="G215" s="11" t="s">
        <v>8322</v>
      </c>
      <c r="H215" s="11" t="s">
        <v>8323</v>
      </c>
      <c r="I215" s="11" t="s">
        <v>8323</v>
      </c>
      <c r="J215" s="11" t="s">
        <v>8322</v>
      </c>
      <c r="K215" s="11" t="s">
        <v>8321</v>
      </c>
      <c r="L215" s="11" t="s">
        <v>8325</v>
      </c>
      <c r="M215" s="11" t="s">
        <v>8322</v>
      </c>
      <c r="N215" s="11" t="s">
        <v>8322</v>
      </c>
      <c r="O215" s="11" t="s">
        <v>8323</v>
      </c>
      <c r="P215" s="11" t="s">
        <v>8326</v>
      </c>
      <c r="Q215" s="11" t="s">
        <v>8332</v>
      </c>
      <c r="R215" s="11" t="s">
        <v>8321</v>
      </c>
      <c r="S215" s="11" t="s">
        <v>8320</v>
      </c>
      <c r="T215" s="11" t="s">
        <v>8321</v>
      </c>
      <c r="U215" s="11" t="s">
        <v>8321</v>
      </c>
      <c r="V215" s="11" t="s">
        <v>8321</v>
      </c>
      <c r="W215" s="11" t="s">
        <v>8325</v>
      </c>
      <c r="X215" s="11" t="s">
        <v>8323</v>
      </c>
      <c r="Y215" s="11" t="s">
        <v>8321</v>
      </c>
    </row>
    <row r="216" spans="1:25" x14ac:dyDescent="0.25">
      <c r="A216" s="13" t="s">
        <v>7785</v>
      </c>
      <c r="B216" s="11" t="s">
        <v>8329</v>
      </c>
      <c r="C216" s="11" t="s">
        <v>8320</v>
      </c>
      <c r="D216" s="11" t="s">
        <v>8323</v>
      </c>
      <c r="E216" s="11" t="s">
        <v>8325</v>
      </c>
      <c r="F216" s="11" t="s">
        <v>8322</v>
      </c>
      <c r="G216" s="11" t="s">
        <v>8323</v>
      </c>
      <c r="H216" s="11" t="s">
        <v>8323</v>
      </c>
      <c r="I216" s="11" t="s">
        <v>8323</v>
      </c>
      <c r="J216" s="11" t="s">
        <v>8322</v>
      </c>
      <c r="K216" s="11" t="s">
        <v>8321</v>
      </c>
      <c r="L216" s="11" t="s">
        <v>8325</v>
      </c>
      <c r="M216" s="11" t="s">
        <v>8322</v>
      </c>
      <c r="N216" s="11" t="s">
        <v>8320</v>
      </c>
      <c r="O216" s="11" t="s">
        <v>8323</v>
      </c>
      <c r="P216" s="11" t="s">
        <v>8326</v>
      </c>
      <c r="Q216" s="11" t="s">
        <v>8322</v>
      </c>
      <c r="R216" s="11" t="s">
        <v>8321</v>
      </c>
      <c r="S216" s="11" t="s">
        <v>8320</v>
      </c>
      <c r="T216" s="11" t="s">
        <v>8321</v>
      </c>
      <c r="U216" s="11" t="s">
        <v>8321</v>
      </c>
      <c r="V216" s="11" t="s">
        <v>8329</v>
      </c>
      <c r="W216" s="11" t="s">
        <v>8326</v>
      </c>
      <c r="X216" s="11" t="s">
        <v>8324</v>
      </c>
      <c r="Y216" s="11" t="s">
        <v>8321</v>
      </c>
    </row>
    <row r="217" spans="1:25" x14ac:dyDescent="0.25">
      <c r="A217" s="13" t="s">
        <v>7786</v>
      </c>
      <c r="B217" s="11" t="s">
        <v>8329</v>
      </c>
      <c r="C217" s="11" t="s">
        <v>8322</v>
      </c>
      <c r="D217" s="11" t="s">
        <v>8324</v>
      </c>
      <c r="E217" s="11" t="s">
        <v>8324</v>
      </c>
      <c r="F217" s="11" t="s">
        <v>8322</v>
      </c>
      <c r="G217" s="11" t="s">
        <v>8323</v>
      </c>
      <c r="H217" s="11" t="s">
        <v>8323</v>
      </c>
      <c r="I217" s="11" t="s">
        <v>8323</v>
      </c>
      <c r="J217" s="11" t="s">
        <v>8329</v>
      </c>
      <c r="K217" s="11" t="s">
        <v>8321</v>
      </c>
      <c r="L217" s="11" t="s">
        <v>8330</v>
      </c>
      <c r="M217" s="11" t="s">
        <v>8322</v>
      </c>
      <c r="N217" s="11" t="s">
        <v>8322</v>
      </c>
      <c r="O217" s="11" t="s">
        <v>8325</v>
      </c>
      <c r="P217" s="11" t="s">
        <v>8326</v>
      </c>
      <c r="Q217" s="11" t="s">
        <v>8322</v>
      </c>
      <c r="R217" s="11" t="s">
        <v>8321</v>
      </c>
      <c r="S217" s="11" t="s">
        <v>8320</v>
      </c>
      <c r="T217" s="11" t="s">
        <v>8320</v>
      </c>
      <c r="U217" s="11" t="s">
        <v>8321</v>
      </c>
      <c r="V217" s="11" t="s">
        <v>8329</v>
      </c>
      <c r="W217" s="11" t="s">
        <v>8320</v>
      </c>
      <c r="X217" s="11" t="s">
        <v>8323</v>
      </c>
      <c r="Y217" s="11" t="s">
        <v>8327</v>
      </c>
    </row>
    <row r="218" spans="1:25" x14ac:dyDescent="0.25">
      <c r="A218" s="13" t="s">
        <v>7787</v>
      </c>
      <c r="B218" s="11" t="s">
        <v>8322</v>
      </c>
      <c r="C218" s="11" t="s">
        <v>8322</v>
      </c>
      <c r="D218" s="11" t="s">
        <v>8323</v>
      </c>
      <c r="E218" s="11" t="s">
        <v>8323</v>
      </c>
      <c r="F218" s="11" t="s">
        <v>8322</v>
      </c>
      <c r="G218" s="11" t="s">
        <v>8323</v>
      </c>
      <c r="H218" s="11" t="s">
        <v>8323</v>
      </c>
      <c r="I218" s="11" t="s">
        <v>8323</v>
      </c>
      <c r="J218" s="11" t="s">
        <v>8322</v>
      </c>
      <c r="K218" s="11" t="s">
        <v>8321</v>
      </c>
      <c r="L218" s="11" t="s">
        <v>8322</v>
      </c>
      <c r="M218" s="11" t="s">
        <v>8322</v>
      </c>
      <c r="N218" s="11" t="s">
        <v>8322</v>
      </c>
      <c r="O218" s="11" t="s">
        <v>8325</v>
      </c>
      <c r="P218" s="11" t="s">
        <v>8323</v>
      </c>
      <c r="Q218" s="11" t="s">
        <v>8322</v>
      </c>
      <c r="R218" s="11" t="s">
        <v>8321</v>
      </c>
      <c r="S218" s="11" t="s">
        <v>8320</v>
      </c>
      <c r="T218" s="11" t="s">
        <v>8321</v>
      </c>
      <c r="U218" s="11" t="s">
        <v>8321</v>
      </c>
      <c r="V218" s="11" t="s">
        <v>8322</v>
      </c>
      <c r="W218" s="11" t="s">
        <v>8323</v>
      </c>
      <c r="X218" s="11" t="s">
        <v>8323</v>
      </c>
      <c r="Y218" s="11" t="s">
        <v>8327</v>
      </c>
    </row>
    <row r="219" spans="1:25" x14ac:dyDescent="0.25">
      <c r="A219" s="13" t="s">
        <v>7788</v>
      </c>
      <c r="B219" s="11" t="s">
        <v>8322</v>
      </c>
      <c r="C219" s="11" t="s">
        <v>8321</v>
      </c>
      <c r="D219" s="11" t="s">
        <v>8324</v>
      </c>
      <c r="E219" s="11" t="s">
        <v>8330</v>
      </c>
      <c r="F219" s="11" t="s">
        <v>8322</v>
      </c>
      <c r="G219" s="11" t="s">
        <v>8323</v>
      </c>
      <c r="H219" s="11" t="s">
        <v>8323</v>
      </c>
      <c r="I219" s="11" t="s">
        <v>8323</v>
      </c>
      <c r="J219" s="11" t="s">
        <v>8321</v>
      </c>
      <c r="K219" s="11" t="s">
        <v>8321</v>
      </c>
      <c r="L219" s="11" t="s">
        <v>8325</v>
      </c>
      <c r="M219" s="11" t="s">
        <v>8322</v>
      </c>
      <c r="N219" s="11" t="s">
        <v>8322</v>
      </c>
      <c r="O219" s="11" t="s">
        <v>8325</v>
      </c>
      <c r="P219" s="11" t="s">
        <v>8323</v>
      </c>
      <c r="Q219" s="11" t="s">
        <v>8322</v>
      </c>
      <c r="R219" s="11" t="s">
        <v>8327</v>
      </c>
      <c r="S219" s="11" t="s">
        <v>8320</v>
      </c>
      <c r="T219" s="11" t="s">
        <v>8321</v>
      </c>
      <c r="U219" s="11" t="s">
        <v>8321</v>
      </c>
      <c r="V219" s="11" t="s">
        <v>8321</v>
      </c>
      <c r="W219" s="11" t="s">
        <v>8326</v>
      </c>
      <c r="X219" s="11" t="s">
        <v>8323</v>
      </c>
      <c r="Y219" s="11" t="s">
        <v>8321</v>
      </c>
    </row>
    <row r="220" spans="1:25" x14ac:dyDescent="0.25">
      <c r="A220" s="13" t="s">
        <v>7789</v>
      </c>
      <c r="B220" s="11" t="s">
        <v>8329</v>
      </c>
      <c r="C220" s="11" t="s">
        <v>8321</v>
      </c>
      <c r="D220" s="11" t="s">
        <v>8323</v>
      </c>
      <c r="E220" s="11" t="s">
        <v>8325</v>
      </c>
      <c r="F220" s="11" t="s">
        <v>8322</v>
      </c>
      <c r="G220" s="11" t="s">
        <v>8323</v>
      </c>
      <c r="H220" s="11" t="s">
        <v>8323</v>
      </c>
      <c r="I220" s="11" t="s">
        <v>8323</v>
      </c>
      <c r="J220" s="11" t="s">
        <v>8321</v>
      </c>
      <c r="K220" s="11" t="s">
        <v>8321</v>
      </c>
      <c r="L220" s="11" t="s">
        <v>8330</v>
      </c>
      <c r="M220" s="11" t="s">
        <v>8322</v>
      </c>
      <c r="N220" s="11" t="s">
        <v>8325</v>
      </c>
      <c r="O220" s="11" t="s">
        <v>8323</v>
      </c>
      <c r="P220" s="11" t="s">
        <v>8325</v>
      </c>
      <c r="Q220" s="11" t="s">
        <v>8332</v>
      </c>
      <c r="R220" s="11" t="s">
        <v>8321</v>
      </c>
      <c r="S220" s="11" t="s">
        <v>8320</v>
      </c>
      <c r="T220" s="11" t="s">
        <v>8321</v>
      </c>
      <c r="U220" s="11" t="s">
        <v>8321</v>
      </c>
      <c r="V220" s="11" t="s">
        <v>8322</v>
      </c>
      <c r="W220" s="11" t="s">
        <v>8320</v>
      </c>
      <c r="X220" s="11" t="s">
        <v>8324</v>
      </c>
      <c r="Y220" s="11" t="s">
        <v>8322</v>
      </c>
    </row>
    <row r="221" spans="1:25" x14ac:dyDescent="0.25">
      <c r="A221" s="13" t="s">
        <v>7791</v>
      </c>
      <c r="B221" s="11" t="s">
        <v>8329</v>
      </c>
      <c r="C221" s="11" t="s">
        <v>8320</v>
      </c>
      <c r="D221" s="11" t="s">
        <v>8323</v>
      </c>
      <c r="E221" s="11" t="s">
        <v>8325</v>
      </c>
      <c r="F221" s="11" t="s">
        <v>8322</v>
      </c>
      <c r="G221" s="11" t="s">
        <v>8323</v>
      </c>
      <c r="H221" s="11" t="s">
        <v>8323</v>
      </c>
      <c r="I221" s="11" t="s">
        <v>8323</v>
      </c>
      <c r="J221" s="11" t="s">
        <v>8329</v>
      </c>
      <c r="K221" s="11" t="s">
        <v>8321</v>
      </c>
      <c r="L221" s="11" t="s">
        <v>8330</v>
      </c>
      <c r="M221" s="11" t="s">
        <v>8322</v>
      </c>
      <c r="N221" s="11" t="s">
        <v>8322</v>
      </c>
      <c r="O221" s="11" t="s">
        <v>8325</v>
      </c>
      <c r="P221" s="11" t="s">
        <v>8326</v>
      </c>
      <c r="Q221" s="11" t="s">
        <v>8322</v>
      </c>
      <c r="R221" s="11" t="s">
        <v>8321</v>
      </c>
      <c r="S221" s="11" t="s">
        <v>8320</v>
      </c>
      <c r="T221" s="11" t="s">
        <v>8321</v>
      </c>
      <c r="U221" s="11" t="s">
        <v>8321</v>
      </c>
      <c r="V221" s="11" t="s">
        <v>8321</v>
      </c>
      <c r="W221" s="11" t="s">
        <v>8326</v>
      </c>
      <c r="X221" s="11" t="s">
        <v>8323</v>
      </c>
      <c r="Y221" s="11" t="s">
        <v>8327</v>
      </c>
    </row>
    <row r="222" spans="1:25" x14ac:dyDescent="0.25">
      <c r="A222" s="13" t="s">
        <v>7793</v>
      </c>
      <c r="B222" s="11" t="s">
        <v>8329</v>
      </c>
      <c r="C222" s="11" t="s">
        <v>8321</v>
      </c>
      <c r="D222" s="11" t="s">
        <v>8323</v>
      </c>
      <c r="E222" s="11" t="s">
        <v>8325</v>
      </c>
      <c r="F222" s="11" t="s">
        <v>8322</v>
      </c>
      <c r="G222" s="11" t="s">
        <v>8323</v>
      </c>
      <c r="H222" s="11" t="s">
        <v>8323</v>
      </c>
      <c r="I222" s="11" t="s">
        <v>8323</v>
      </c>
      <c r="J222" s="11" t="s">
        <v>8322</v>
      </c>
      <c r="K222" s="11" t="s">
        <v>8321</v>
      </c>
      <c r="L222" s="11" t="s">
        <v>8330</v>
      </c>
      <c r="M222" s="11" t="s">
        <v>8322</v>
      </c>
      <c r="N222" s="11" t="s">
        <v>8322</v>
      </c>
      <c r="O222" s="11" t="s">
        <v>8323</v>
      </c>
      <c r="P222" s="11" t="s">
        <v>8323</v>
      </c>
      <c r="Q222" s="11" t="s">
        <v>8322</v>
      </c>
      <c r="R222" s="11" t="s">
        <v>8327</v>
      </c>
      <c r="S222" s="11" t="s">
        <v>8320</v>
      </c>
      <c r="T222" s="11" t="s">
        <v>8321</v>
      </c>
      <c r="U222" s="11" t="s">
        <v>8321</v>
      </c>
      <c r="V222" s="11" t="s">
        <v>8321</v>
      </c>
      <c r="W222" s="11" t="s">
        <v>8325</v>
      </c>
      <c r="X222" s="11" t="s">
        <v>8323</v>
      </c>
      <c r="Y222" s="11" t="s">
        <v>8321</v>
      </c>
    </row>
    <row r="223" spans="1:25" x14ac:dyDescent="0.25">
      <c r="A223" s="13" t="s">
        <v>7794</v>
      </c>
      <c r="B223" s="11" t="s">
        <v>8329</v>
      </c>
      <c r="C223" s="11" t="s">
        <v>8321</v>
      </c>
      <c r="D223" s="11" t="s">
        <v>8323</v>
      </c>
      <c r="E223" s="11" t="s">
        <v>8325</v>
      </c>
      <c r="F223" s="11" t="s">
        <v>8322</v>
      </c>
      <c r="G223" s="11" t="s">
        <v>8323</v>
      </c>
      <c r="H223" s="11" t="s">
        <v>8323</v>
      </c>
      <c r="I223" s="11" t="s">
        <v>8323</v>
      </c>
      <c r="J223" s="11" t="s">
        <v>8321</v>
      </c>
      <c r="K223" s="11" t="s">
        <v>8321</v>
      </c>
      <c r="L223" s="11" t="s">
        <v>8322</v>
      </c>
      <c r="M223" s="11" t="s">
        <v>8322</v>
      </c>
      <c r="N223" s="11" t="s">
        <v>8322</v>
      </c>
      <c r="O223" s="11" t="s">
        <v>8325</v>
      </c>
      <c r="P223" s="11" t="s">
        <v>8325</v>
      </c>
      <c r="Q223" s="11" t="s">
        <v>8322</v>
      </c>
      <c r="R223" s="11" t="s">
        <v>8321</v>
      </c>
      <c r="S223" s="11" t="s">
        <v>8320</v>
      </c>
      <c r="T223" s="11" t="s">
        <v>8321</v>
      </c>
      <c r="U223" s="11" t="s">
        <v>8321</v>
      </c>
      <c r="V223" s="11" t="s">
        <v>8322</v>
      </c>
      <c r="W223" s="11" t="s">
        <v>8326</v>
      </c>
      <c r="X223" s="11" t="s">
        <v>8323</v>
      </c>
      <c r="Y223" s="11" t="s">
        <v>8322</v>
      </c>
    </row>
    <row r="224" spans="1:25" x14ac:dyDescent="0.25">
      <c r="A224" s="13" t="s">
        <v>7796</v>
      </c>
      <c r="B224" s="11" t="s">
        <v>8329</v>
      </c>
      <c r="C224" s="11" t="s">
        <v>8321</v>
      </c>
      <c r="D224" s="11" t="s">
        <v>8323</v>
      </c>
      <c r="E224" s="11" t="s">
        <v>8325</v>
      </c>
      <c r="F224" s="11" t="s">
        <v>8322</v>
      </c>
      <c r="G224" s="11" t="s">
        <v>8323</v>
      </c>
      <c r="H224" s="11" t="s">
        <v>8323</v>
      </c>
      <c r="I224" s="11" t="s">
        <v>8323</v>
      </c>
      <c r="J224" s="11" t="s">
        <v>8329</v>
      </c>
      <c r="K224" s="11" t="s">
        <v>8321</v>
      </c>
      <c r="L224" s="11" t="s">
        <v>8322</v>
      </c>
      <c r="M224" s="11" t="s">
        <v>8322</v>
      </c>
      <c r="N224" s="11" t="s">
        <v>8322</v>
      </c>
      <c r="O224" s="11" t="s">
        <v>8325</v>
      </c>
      <c r="P224" s="11" t="s">
        <v>8326</v>
      </c>
      <c r="Q224" s="11" t="s">
        <v>8322</v>
      </c>
      <c r="R224" s="11" t="s">
        <v>8321</v>
      </c>
      <c r="S224" s="11" t="s">
        <v>8320</v>
      </c>
      <c r="T224" s="11" t="s">
        <v>8321</v>
      </c>
      <c r="U224" s="11" t="s">
        <v>8321</v>
      </c>
      <c r="V224" s="11" t="s">
        <v>8321</v>
      </c>
      <c r="W224" s="11" t="s">
        <v>8326</v>
      </c>
      <c r="X224" s="11" t="s">
        <v>8323</v>
      </c>
      <c r="Y224" s="11" t="s">
        <v>8322</v>
      </c>
    </row>
    <row r="225" spans="1:25" x14ac:dyDescent="0.25">
      <c r="A225" s="13" t="s">
        <v>7797</v>
      </c>
      <c r="B225" s="11" t="s">
        <v>8329</v>
      </c>
      <c r="C225" s="11" t="s">
        <v>8321</v>
      </c>
      <c r="D225" s="11" t="s">
        <v>8323</v>
      </c>
      <c r="E225" s="11" t="s">
        <v>8325</v>
      </c>
      <c r="F225" s="11" t="s">
        <v>8322</v>
      </c>
      <c r="G225" s="11" t="s">
        <v>8323</v>
      </c>
      <c r="H225" s="11" t="s">
        <v>8323</v>
      </c>
      <c r="I225" s="11" t="s">
        <v>8323</v>
      </c>
      <c r="J225" s="11" t="s">
        <v>8321</v>
      </c>
      <c r="K225" s="11" t="s">
        <v>8321</v>
      </c>
      <c r="L225" s="11" t="s">
        <v>8322</v>
      </c>
      <c r="M225" s="11" t="s">
        <v>8322</v>
      </c>
      <c r="N225" s="11" t="s">
        <v>8325</v>
      </c>
      <c r="O225" s="11" t="s">
        <v>8323</v>
      </c>
      <c r="P225" s="11" t="s">
        <v>8325</v>
      </c>
      <c r="Q225" s="11" t="s">
        <v>8332</v>
      </c>
      <c r="R225" s="11" t="s">
        <v>8321</v>
      </c>
      <c r="S225" s="11" t="s">
        <v>8320</v>
      </c>
      <c r="T225" s="11" t="s">
        <v>8321</v>
      </c>
      <c r="U225" s="11" t="s">
        <v>8321</v>
      </c>
      <c r="V225" s="11" t="s">
        <v>8322</v>
      </c>
      <c r="W225" s="11" t="s">
        <v>8326</v>
      </c>
      <c r="X225" s="11" t="s">
        <v>8324</v>
      </c>
      <c r="Y225" s="11" t="s">
        <v>8322</v>
      </c>
    </row>
    <row r="226" spans="1:25" x14ac:dyDescent="0.25">
      <c r="A226" s="13" t="s">
        <v>7798</v>
      </c>
      <c r="B226" s="11" t="s">
        <v>8329</v>
      </c>
      <c r="C226" s="11" t="s">
        <v>8321</v>
      </c>
      <c r="D226" s="11" t="s">
        <v>8324</v>
      </c>
      <c r="E226" s="11" t="s">
        <v>8323</v>
      </c>
      <c r="F226" s="11" t="s">
        <v>8322</v>
      </c>
      <c r="G226" s="11" t="s">
        <v>8323</v>
      </c>
      <c r="H226" s="11" t="s">
        <v>8323</v>
      </c>
      <c r="I226" s="11" t="s">
        <v>8323</v>
      </c>
      <c r="J226" s="11" t="s">
        <v>8321</v>
      </c>
      <c r="K226" s="11" t="s">
        <v>8321</v>
      </c>
      <c r="L226" s="11" t="s">
        <v>8322</v>
      </c>
      <c r="M226" s="11" t="s">
        <v>8322</v>
      </c>
      <c r="N226" s="11" t="s">
        <v>8322</v>
      </c>
      <c r="O226" s="11" t="s">
        <v>8325</v>
      </c>
      <c r="P226" s="11" t="s">
        <v>8326</v>
      </c>
      <c r="Q226" s="11" t="s">
        <v>8322</v>
      </c>
      <c r="R226" s="11" t="s">
        <v>8321</v>
      </c>
      <c r="S226" s="11" t="s">
        <v>8320</v>
      </c>
      <c r="T226" s="11" t="s">
        <v>8321</v>
      </c>
      <c r="U226" s="11" t="s">
        <v>8321</v>
      </c>
      <c r="V226" s="11" t="s">
        <v>8321</v>
      </c>
      <c r="W226" s="11" t="s">
        <v>8325</v>
      </c>
      <c r="X226" s="11" t="s">
        <v>8323</v>
      </c>
      <c r="Y226" s="11" t="s">
        <v>8327</v>
      </c>
    </row>
    <row r="227" spans="1:25" x14ac:dyDescent="0.25">
      <c r="A227" s="13" t="s">
        <v>7799</v>
      </c>
      <c r="B227" s="11" t="s">
        <v>8322</v>
      </c>
      <c r="C227" s="11" t="s">
        <v>8321</v>
      </c>
      <c r="D227" s="11" t="s">
        <v>8323</v>
      </c>
      <c r="E227" s="11" t="s">
        <v>8323</v>
      </c>
      <c r="F227" s="11" t="s">
        <v>8322</v>
      </c>
      <c r="G227" s="11" t="s">
        <v>8323</v>
      </c>
      <c r="H227" s="11" t="s">
        <v>8323</v>
      </c>
      <c r="I227" s="11" t="s">
        <v>8323</v>
      </c>
      <c r="J227" s="11" t="s">
        <v>8321</v>
      </c>
      <c r="K227" s="11" t="s">
        <v>8321</v>
      </c>
      <c r="L227" s="11" t="s">
        <v>8325</v>
      </c>
      <c r="M227" s="11" t="s">
        <v>8322</v>
      </c>
      <c r="N227" s="11" t="s">
        <v>8322</v>
      </c>
      <c r="O227" s="11" t="s">
        <v>8325</v>
      </c>
      <c r="P227" s="11" t="s">
        <v>8323</v>
      </c>
      <c r="Q227" s="11" t="s">
        <v>8322</v>
      </c>
      <c r="R227" s="11" t="s">
        <v>8327</v>
      </c>
      <c r="S227" s="11" t="s">
        <v>8320</v>
      </c>
      <c r="T227" s="11" t="s">
        <v>8321</v>
      </c>
      <c r="U227" s="11" t="s">
        <v>8321</v>
      </c>
      <c r="V227" s="11" t="s">
        <v>8321</v>
      </c>
      <c r="W227" s="11" t="s">
        <v>8326</v>
      </c>
      <c r="X227" s="11" t="s">
        <v>8323</v>
      </c>
      <c r="Y227" s="11" t="s">
        <v>8321</v>
      </c>
    </row>
    <row r="228" spans="1:25" x14ac:dyDescent="0.25">
      <c r="A228" s="13" t="s">
        <v>7800</v>
      </c>
      <c r="B228" s="11" t="s">
        <v>8330</v>
      </c>
      <c r="C228" s="11" t="s">
        <v>8321</v>
      </c>
      <c r="D228" s="11" t="s">
        <v>8322</v>
      </c>
      <c r="E228" s="11" t="s">
        <v>8330</v>
      </c>
      <c r="F228" s="11" t="s">
        <v>8322</v>
      </c>
      <c r="G228" s="11" t="s">
        <v>8323</v>
      </c>
      <c r="H228" s="11" t="s">
        <v>8323</v>
      </c>
      <c r="I228" s="11" t="s">
        <v>8323</v>
      </c>
      <c r="J228" s="11" t="s">
        <v>8321</v>
      </c>
      <c r="K228" s="11" t="s">
        <v>8321</v>
      </c>
      <c r="L228" s="11" t="s">
        <v>8325</v>
      </c>
      <c r="M228" s="11" t="s">
        <v>8322</v>
      </c>
      <c r="N228" s="11" t="s">
        <v>8322</v>
      </c>
      <c r="O228" s="11" t="s">
        <v>8325</v>
      </c>
      <c r="P228" s="11" t="s">
        <v>8326</v>
      </c>
      <c r="Q228" s="11" t="s">
        <v>8322</v>
      </c>
      <c r="R228" s="11" t="s">
        <v>8327</v>
      </c>
      <c r="S228" s="11" t="s">
        <v>8320</v>
      </c>
      <c r="T228" s="11" t="s">
        <v>8321</v>
      </c>
      <c r="U228" s="11" t="s">
        <v>8321</v>
      </c>
      <c r="V228" s="11" t="s">
        <v>8321</v>
      </c>
      <c r="W228" s="11" t="s">
        <v>8326</v>
      </c>
      <c r="X228" s="11" t="s">
        <v>8323</v>
      </c>
      <c r="Y228" s="11" t="s">
        <v>8321</v>
      </c>
    </row>
    <row r="229" spans="1:25" x14ac:dyDescent="0.25">
      <c r="A229" s="13" t="s">
        <v>7801</v>
      </c>
      <c r="B229" s="11" t="s">
        <v>8322</v>
      </c>
      <c r="C229" s="11" t="s">
        <v>8321</v>
      </c>
      <c r="D229" s="11" t="s">
        <v>8322</v>
      </c>
      <c r="E229" s="11" t="s">
        <v>8326</v>
      </c>
      <c r="F229" s="11" t="s">
        <v>8320</v>
      </c>
      <c r="G229" s="11" t="s">
        <v>8323</v>
      </c>
      <c r="H229" s="11" t="s">
        <v>8323</v>
      </c>
      <c r="I229" s="11" t="s">
        <v>8323</v>
      </c>
      <c r="J229" s="11" t="s">
        <v>8321</v>
      </c>
      <c r="K229" s="11" t="s">
        <v>8321</v>
      </c>
      <c r="L229" s="11" t="s">
        <v>8322</v>
      </c>
      <c r="M229" s="11" t="s">
        <v>8322</v>
      </c>
      <c r="N229" s="11" t="s">
        <v>8322</v>
      </c>
      <c r="O229" s="11" t="s">
        <v>8325</v>
      </c>
      <c r="P229" s="11" t="s">
        <v>8323</v>
      </c>
      <c r="Q229" s="11" t="s">
        <v>8322</v>
      </c>
      <c r="R229" s="11" t="s">
        <v>8327</v>
      </c>
      <c r="S229" s="11" t="s">
        <v>8320</v>
      </c>
      <c r="T229" s="11" t="s">
        <v>8321</v>
      </c>
      <c r="U229" s="11" t="s">
        <v>8321</v>
      </c>
      <c r="V229" s="11" t="s">
        <v>8329</v>
      </c>
      <c r="W229" s="11" t="s">
        <v>8326</v>
      </c>
      <c r="X229" s="11" t="s">
        <v>8323</v>
      </c>
      <c r="Y229" s="11" t="s">
        <v>8327</v>
      </c>
    </row>
    <row r="230" spans="1:25" x14ac:dyDescent="0.25">
      <c r="A230" s="13" t="s">
        <v>7802</v>
      </c>
      <c r="B230" s="11" t="s">
        <v>8322</v>
      </c>
      <c r="C230" s="11" t="s">
        <v>8321</v>
      </c>
      <c r="D230" s="11" t="s">
        <v>8322</v>
      </c>
      <c r="E230" s="11" t="s">
        <v>8325</v>
      </c>
      <c r="F230" s="11" t="s">
        <v>8320</v>
      </c>
      <c r="G230" s="11" t="s">
        <v>8323</v>
      </c>
      <c r="H230" s="11" t="s">
        <v>8323</v>
      </c>
      <c r="I230" s="11" t="s">
        <v>8323</v>
      </c>
      <c r="J230" s="11" t="s">
        <v>8321</v>
      </c>
      <c r="K230" s="11" t="s">
        <v>8321</v>
      </c>
      <c r="L230" s="11" t="s">
        <v>8322</v>
      </c>
      <c r="M230" s="11" t="s">
        <v>8322</v>
      </c>
      <c r="N230" s="11" t="s">
        <v>8322</v>
      </c>
      <c r="O230" s="11" t="s">
        <v>8325</v>
      </c>
      <c r="P230" s="11" t="s">
        <v>8323</v>
      </c>
      <c r="Q230" s="11" t="s">
        <v>8322</v>
      </c>
      <c r="R230" s="11" t="s">
        <v>8327</v>
      </c>
      <c r="S230" s="11" t="s">
        <v>8320</v>
      </c>
      <c r="T230" s="11" t="s">
        <v>8321</v>
      </c>
      <c r="U230" s="11" t="s">
        <v>8321</v>
      </c>
      <c r="V230" s="11" t="s">
        <v>8329</v>
      </c>
      <c r="W230" s="11" t="s">
        <v>8326</v>
      </c>
      <c r="X230" s="11" t="s">
        <v>8323</v>
      </c>
      <c r="Y230" s="11" t="s">
        <v>8321</v>
      </c>
    </row>
    <row r="231" spans="1:25" x14ac:dyDescent="0.25">
      <c r="A231" s="13" t="s">
        <v>7803</v>
      </c>
      <c r="B231" s="11" t="s">
        <v>8322</v>
      </c>
      <c r="C231" s="11" t="s">
        <v>8321</v>
      </c>
      <c r="D231" s="11" t="s">
        <v>8323</v>
      </c>
      <c r="E231" s="11" t="s">
        <v>8323</v>
      </c>
      <c r="F231" s="11" t="s">
        <v>8320</v>
      </c>
      <c r="G231" s="11" t="s">
        <v>8323</v>
      </c>
      <c r="H231" s="11" t="s">
        <v>8323</v>
      </c>
      <c r="I231" s="11" t="s">
        <v>8323</v>
      </c>
      <c r="J231" s="11" t="s">
        <v>8321</v>
      </c>
      <c r="K231" s="11" t="s">
        <v>8321</v>
      </c>
      <c r="L231" s="11" t="s">
        <v>8322</v>
      </c>
      <c r="M231" s="11" t="s">
        <v>8322</v>
      </c>
      <c r="N231" s="11" t="s">
        <v>8322</v>
      </c>
      <c r="O231" s="11" t="s">
        <v>8325</v>
      </c>
      <c r="P231" s="11" t="s">
        <v>8326</v>
      </c>
      <c r="Q231" s="11" t="s">
        <v>8322</v>
      </c>
      <c r="R231" s="11" t="s">
        <v>8321</v>
      </c>
      <c r="S231" s="11" t="s">
        <v>8320</v>
      </c>
      <c r="T231" s="11" t="s">
        <v>8321</v>
      </c>
      <c r="U231" s="11" t="s">
        <v>8321</v>
      </c>
      <c r="V231" s="11" t="s">
        <v>8322</v>
      </c>
      <c r="W231" s="11" t="s">
        <v>8326</v>
      </c>
      <c r="X231" s="11" t="s">
        <v>8323</v>
      </c>
      <c r="Y231" s="11" t="s">
        <v>8327</v>
      </c>
    </row>
    <row r="232" spans="1:25" x14ac:dyDescent="0.25">
      <c r="A232" s="13" t="s">
        <v>7804</v>
      </c>
      <c r="B232" s="11" t="s">
        <v>8329</v>
      </c>
      <c r="C232" s="11" t="s">
        <v>8321</v>
      </c>
      <c r="D232" s="11" t="s">
        <v>8323</v>
      </c>
      <c r="E232" s="11" t="s">
        <v>8323</v>
      </c>
      <c r="F232" s="11" t="s">
        <v>8320</v>
      </c>
      <c r="G232" s="11" t="s">
        <v>8323</v>
      </c>
      <c r="H232" s="11" t="s">
        <v>8323</v>
      </c>
      <c r="I232" s="11" t="s">
        <v>8323</v>
      </c>
      <c r="J232" s="11" t="s">
        <v>8321</v>
      </c>
      <c r="K232" s="11" t="s">
        <v>8321</v>
      </c>
      <c r="L232" s="11" t="s">
        <v>8322</v>
      </c>
      <c r="M232" s="11" t="s">
        <v>8322</v>
      </c>
      <c r="N232" s="11" t="s">
        <v>8320</v>
      </c>
      <c r="O232" s="11" t="s">
        <v>8320</v>
      </c>
      <c r="P232" s="11" t="s">
        <v>8320</v>
      </c>
      <c r="Q232" s="11" t="s">
        <v>8320</v>
      </c>
      <c r="R232" s="11" t="s">
        <v>8321</v>
      </c>
      <c r="S232" s="11" t="s">
        <v>8320</v>
      </c>
      <c r="T232" s="11" t="s">
        <v>8321</v>
      </c>
      <c r="U232" s="11" t="s">
        <v>8321</v>
      </c>
      <c r="V232" s="11" t="s">
        <v>8322</v>
      </c>
      <c r="W232" s="11" t="s">
        <v>8325</v>
      </c>
      <c r="X232" s="11" t="s">
        <v>8320</v>
      </c>
      <c r="Y232" s="11" t="s">
        <v>8320</v>
      </c>
    </row>
    <row r="233" spans="1:25" x14ac:dyDescent="0.25">
      <c r="A233" s="13" t="s">
        <v>7805</v>
      </c>
      <c r="B233" s="11" t="s">
        <v>8321</v>
      </c>
      <c r="C233" s="11" t="s">
        <v>8322</v>
      </c>
      <c r="D233" s="11" t="s">
        <v>8323</v>
      </c>
      <c r="E233" s="11" t="s">
        <v>8323</v>
      </c>
      <c r="F233" s="11" t="s">
        <v>8320</v>
      </c>
      <c r="G233" s="11" t="s">
        <v>8323</v>
      </c>
      <c r="H233" s="11" t="s">
        <v>8323</v>
      </c>
      <c r="I233" s="11" t="s">
        <v>8323</v>
      </c>
      <c r="J233" s="11" t="s">
        <v>8322</v>
      </c>
      <c r="K233" s="11" t="s">
        <v>8321</v>
      </c>
      <c r="L233" s="11" t="s">
        <v>8325</v>
      </c>
      <c r="M233" s="11" t="s">
        <v>8322</v>
      </c>
      <c r="N233" s="11" t="s">
        <v>8322</v>
      </c>
      <c r="O233" s="11" t="s">
        <v>8325</v>
      </c>
      <c r="P233" s="11" t="s">
        <v>8323</v>
      </c>
      <c r="Q233" s="11" t="s">
        <v>8322</v>
      </c>
      <c r="R233" s="11" t="s">
        <v>8321</v>
      </c>
      <c r="S233" s="11" t="s">
        <v>8320</v>
      </c>
      <c r="T233" s="11" t="s">
        <v>8321</v>
      </c>
      <c r="U233" s="11" t="s">
        <v>8321</v>
      </c>
      <c r="V233" s="11" t="s">
        <v>8322</v>
      </c>
      <c r="W233" s="11" t="s">
        <v>8325</v>
      </c>
      <c r="X233" s="11" t="s">
        <v>8323</v>
      </c>
      <c r="Y233" s="11" t="s">
        <v>8327</v>
      </c>
    </row>
    <row r="234" spans="1:25" x14ac:dyDescent="0.25">
      <c r="A234" s="13" t="s">
        <v>7806</v>
      </c>
      <c r="B234" s="11" t="s">
        <v>8322</v>
      </c>
      <c r="C234" s="11" t="s">
        <v>8321</v>
      </c>
      <c r="D234" s="11" t="s">
        <v>8323</v>
      </c>
      <c r="E234" s="11" t="s">
        <v>8326</v>
      </c>
      <c r="F234" s="11" t="s">
        <v>8320</v>
      </c>
      <c r="G234" s="11" t="s">
        <v>8323</v>
      </c>
      <c r="H234" s="11" t="s">
        <v>8323</v>
      </c>
      <c r="I234" s="11" t="s">
        <v>8323</v>
      </c>
      <c r="J234" s="11" t="s">
        <v>8322</v>
      </c>
      <c r="K234" s="11" t="s">
        <v>8321</v>
      </c>
      <c r="L234" s="11" t="s">
        <v>8330</v>
      </c>
      <c r="M234" s="11" t="s">
        <v>8322</v>
      </c>
      <c r="N234" s="11" t="s">
        <v>8322</v>
      </c>
      <c r="O234" s="11" t="s">
        <v>8323</v>
      </c>
      <c r="P234" s="11" t="s">
        <v>8326</v>
      </c>
      <c r="Q234" s="11" t="s">
        <v>8332</v>
      </c>
      <c r="R234" s="11" t="s">
        <v>8321</v>
      </c>
      <c r="S234" s="11" t="s">
        <v>8320</v>
      </c>
      <c r="T234" s="11" t="s">
        <v>8321</v>
      </c>
      <c r="U234" s="11" t="s">
        <v>8321</v>
      </c>
      <c r="V234" s="11" t="s">
        <v>8322</v>
      </c>
      <c r="W234" s="11" t="s">
        <v>8326</v>
      </c>
      <c r="X234" s="11" t="s">
        <v>8322</v>
      </c>
      <c r="Y234" s="11" t="s">
        <v>8321</v>
      </c>
    </row>
    <row r="235" spans="1:25" x14ac:dyDescent="0.25">
      <c r="A235" s="13" t="s">
        <v>7808</v>
      </c>
      <c r="B235" s="11" t="s">
        <v>8322</v>
      </c>
      <c r="C235" s="11" t="s">
        <v>8321</v>
      </c>
      <c r="D235" s="11" t="s">
        <v>8323</v>
      </c>
      <c r="E235" s="11" t="s">
        <v>8323</v>
      </c>
      <c r="F235" s="11" t="s">
        <v>8320</v>
      </c>
      <c r="G235" s="11" t="s">
        <v>8324</v>
      </c>
      <c r="H235" s="11" t="s">
        <v>8323</v>
      </c>
      <c r="I235" s="11" t="s">
        <v>8323</v>
      </c>
      <c r="J235" s="11" t="s">
        <v>8321</v>
      </c>
      <c r="K235" s="11" t="s">
        <v>8320</v>
      </c>
      <c r="L235" s="11" t="s">
        <v>8330</v>
      </c>
      <c r="M235" s="11" t="s">
        <v>8322</v>
      </c>
      <c r="N235" s="11" t="s">
        <v>8322</v>
      </c>
      <c r="O235" s="11" t="s">
        <v>8325</v>
      </c>
      <c r="P235" s="11" t="s">
        <v>8323</v>
      </c>
      <c r="Q235" s="11" t="s">
        <v>8322</v>
      </c>
      <c r="R235" s="11" t="s">
        <v>8321</v>
      </c>
      <c r="S235" s="11" t="s">
        <v>8320</v>
      </c>
      <c r="T235" s="11" t="s">
        <v>8321</v>
      </c>
      <c r="U235" s="11" t="s">
        <v>8321</v>
      </c>
      <c r="V235" s="11" t="s">
        <v>8329</v>
      </c>
      <c r="W235" s="11" t="s">
        <v>8325</v>
      </c>
      <c r="X235" s="11" t="s">
        <v>8322</v>
      </c>
      <c r="Y235" s="11" t="s">
        <v>8327</v>
      </c>
    </row>
    <row r="236" spans="1:25" x14ac:dyDescent="0.25">
      <c r="A236" s="13" t="s">
        <v>7809</v>
      </c>
      <c r="B236" s="11" t="s">
        <v>8330</v>
      </c>
      <c r="C236" s="11" t="s">
        <v>8321</v>
      </c>
      <c r="D236" s="11" t="s">
        <v>8323</v>
      </c>
      <c r="E236" s="11" t="s">
        <v>8325</v>
      </c>
      <c r="F236" s="11" t="s">
        <v>8320</v>
      </c>
      <c r="G236" s="11" t="s">
        <v>8320</v>
      </c>
      <c r="H236" s="11" t="s">
        <v>8323</v>
      </c>
      <c r="I236" s="11" t="s">
        <v>8323</v>
      </c>
      <c r="J236" s="11" t="s">
        <v>8321</v>
      </c>
      <c r="K236" s="11" t="s">
        <v>8321</v>
      </c>
      <c r="L236" s="11" t="s">
        <v>8322</v>
      </c>
      <c r="M236" s="11" t="s">
        <v>8322</v>
      </c>
      <c r="N236" s="11" t="s">
        <v>8322</v>
      </c>
      <c r="O236" s="11" t="s">
        <v>8325</v>
      </c>
      <c r="P236" s="11" t="s">
        <v>8326</v>
      </c>
      <c r="Q236" s="11" t="s">
        <v>8322</v>
      </c>
      <c r="R236" s="11" t="s">
        <v>8321</v>
      </c>
      <c r="S236" s="11" t="s">
        <v>8320</v>
      </c>
      <c r="T236" s="11" t="s">
        <v>8321</v>
      </c>
      <c r="U236" s="11" t="s">
        <v>8321</v>
      </c>
      <c r="V236" s="11" t="s">
        <v>8322</v>
      </c>
      <c r="W236" s="11" t="s">
        <v>8325</v>
      </c>
      <c r="X236" s="11" t="s">
        <v>8324</v>
      </c>
      <c r="Y236" s="11" t="s">
        <v>8321</v>
      </c>
    </row>
    <row r="237" spans="1:25" x14ac:dyDescent="0.25">
      <c r="A237" s="13" t="s">
        <v>7811</v>
      </c>
      <c r="B237" s="11" t="s">
        <v>8322</v>
      </c>
      <c r="C237" s="11" t="s">
        <v>8322</v>
      </c>
      <c r="D237" s="11" t="s">
        <v>8323</v>
      </c>
      <c r="E237" s="11" t="s">
        <v>8323</v>
      </c>
      <c r="F237" s="11" t="s">
        <v>8320</v>
      </c>
      <c r="G237" s="11" t="s">
        <v>8320</v>
      </c>
      <c r="H237" s="11" t="s">
        <v>8323</v>
      </c>
      <c r="I237" s="11" t="s">
        <v>8323</v>
      </c>
      <c r="J237" s="11" t="s">
        <v>8320</v>
      </c>
      <c r="K237" s="11" t="s">
        <v>8321</v>
      </c>
      <c r="L237" s="11" t="s">
        <v>8322</v>
      </c>
      <c r="M237" s="11" t="s">
        <v>8322</v>
      </c>
      <c r="N237" s="11" t="s">
        <v>8322</v>
      </c>
      <c r="O237" s="11" t="s">
        <v>8325</v>
      </c>
      <c r="P237" s="11" t="s">
        <v>8323</v>
      </c>
      <c r="Q237" s="11" t="s">
        <v>8322</v>
      </c>
      <c r="R237" s="11" t="s">
        <v>8321</v>
      </c>
      <c r="S237" s="11" t="s">
        <v>8320</v>
      </c>
      <c r="T237" s="11" t="s">
        <v>8321</v>
      </c>
      <c r="U237" s="11" t="s">
        <v>8321</v>
      </c>
      <c r="V237" s="11" t="s">
        <v>8322</v>
      </c>
      <c r="W237" s="11" t="s">
        <v>8325</v>
      </c>
      <c r="X237" s="11" t="s">
        <v>8324</v>
      </c>
      <c r="Y237" s="11" t="s">
        <v>8321</v>
      </c>
    </row>
    <row r="238" spans="1:25" x14ac:dyDescent="0.25">
      <c r="A238" s="13" t="s">
        <v>7813</v>
      </c>
      <c r="B238" s="11" t="s">
        <v>8329</v>
      </c>
      <c r="C238" s="11" t="s">
        <v>8321</v>
      </c>
      <c r="D238" s="11" t="s">
        <v>8323</v>
      </c>
      <c r="E238" s="11" t="s">
        <v>8325</v>
      </c>
      <c r="F238" s="11" t="s">
        <v>8320</v>
      </c>
      <c r="G238" s="11" t="s">
        <v>8323</v>
      </c>
      <c r="H238" s="11" t="s">
        <v>8323</v>
      </c>
      <c r="I238" s="11" t="s">
        <v>8323</v>
      </c>
      <c r="J238" s="11" t="s">
        <v>8321</v>
      </c>
      <c r="K238" s="11" t="s">
        <v>8321</v>
      </c>
      <c r="L238" s="11" t="s">
        <v>8330</v>
      </c>
      <c r="M238" s="11" t="s">
        <v>8322</v>
      </c>
      <c r="N238" s="11" t="s">
        <v>8322</v>
      </c>
      <c r="O238" s="11" t="s">
        <v>8323</v>
      </c>
      <c r="P238" s="11" t="s">
        <v>8326</v>
      </c>
      <c r="Q238" s="11" t="s">
        <v>8332</v>
      </c>
      <c r="R238" s="11" t="s">
        <v>8327</v>
      </c>
      <c r="S238" s="11" t="s">
        <v>8320</v>
      </c>
      <c r="T238" s="11" t="s">
        <v>8321</v>
      </c>
      <c r="U238" s="11" t="s">
        <v>8321</v>
      </c>
      <c r="V238" s="11" t="s">
        <v>8322</v>
      </c>
      <c r="W238" s="11" t="s">
        <v>8325</v>
      </c>
      <c r="X238" s="11" t="s">
        <v>8323</v>
      </c>
      <c r="Y238" s="11" t="s">
        <v>8327</v>
      </c>
    </row>
    <row r="239" spans="1:25" x14ac:dyDescent="0.25">
      <c r="A239" s="13" t="s">
        <v>7815</v>
      </c>
      <c r="B239" s="11" t="s">
        <v>8329</v>
      </c>
      <c r="C239" s="11" t="s">
        <v>8321</v>
      </c>
      <c r="D239" s="11" t="s">
        <v>8323</v>
      </c>
      <c r="E239" s="11" t="s">
        <v>8323</v>
      </c>
      <c r="F239" s="11" t="s">
        <v>8320</v>
      </c>
      <c r="G239" s="11" t="s">
        <v>8323</v>
      </c>
      <c r="H239" s="11" t="s">
        <v>8323</v>
      </c>
      <c r="I239" s="11" t="s">
        <v>8323</v>
      </c>
      <c r="J239" s="11" t="s">
        <v>8322</v>
      </c>
      <c r="K239" s="11" t="s">
        <v>8333</v>
      </c>
      <c r="L239" s="11" t="s">
        <v>8325</v>
      </c>
      <c r="M239" s="11" t="s">
        <v>8322</v>
      </c>
      <c r="N239" s="11" t="s">
        <v>8322</v>
      </c>
      <c r="O239" s="11" t="s">
        <v>8325</v>
      </c>
      <c r="P239" s="11" t="s">
        <v>8323</v>
      </c>
      <c r="Q239" s="11" t="s">
        <v>8322</v>
      </c>
      <c r="R239" s="11" t="s">
        <v>8327</v>
      </c>
      <c r="S239" s="11" t="s">
        <v>8320</v>
      </c>
      <c r="T239" s="11" t="s">
        <v>8321</v>
      </c>
      <c r="U239" s="11" t="s">
        <v>8321</v>
      </c>
      <c r="V239" s="11" t="s">
        <v>8322</v>
      </c>
      <c r="W239" s="11" t="s">
        <v>8326</v>
      </c>
      <c r="X239" s="11" t="s">
        <v>8323</v>
      </c>
      <c r="Y239" s="11" t="s">
        <v>8327</v>
      </c>
    </row>
    <row r="240" spans="1:25" x14ac:dyDescent="0.25">
      <c r="A240" s="13" t="s">
        <v>7817</v>
      </c>
      <c r="B240" s="11" t="s">
        <v>8329</v>
      </c>
      <c r="C240" s="11" t="s">
        <v>8322</v>
      </c>
      <c r="D240" s="11" t="s">
        <v>8323</v>
      </c>
      <c r="E240" s="11" t="s">
        <v>8323</v>
      </c>
      <c r="F240" s="11" t="s">
        <v>8320</v>
      </c>
      <c r="G240" s="11" t="s">
        <v>8323</v>
      </c>
      <c r="H240" s="11" t="s">
        <v>8323</v>
      </c>
      <c r="I240" s="11" t="s">
        <v>8323</v>
      </c>
      <c r="J240" s="11" t="s">
        <v>8321</v>
      </c>
      <c r="K240" s="11" t="s">
        <v>8321</v>
      </c>
      <c r="L240" s="11" t="s">
        <v>8325</v>
      </c>
      <c r="M240" s="11" t="s">
        <v>8322</v>
      </c>
      <c r="N240" s="11" t="s">
        <v>8322</v>
      </c>
      <c r="O240" s="11" t="s">
        <v>8325</v>
      </c>
      <c r="P240" s="11" t="s">
        <v>8323</v>
      </c>
      <c r="Q240" s="11" t="s">
        <v>8322</v>
      </c>
      <c r="R240" s="11" t="s">
        <v>8327</v>
      </c>
      <c r="S240" s="11" t="s">
        <v>8320</v>
      </c>
      <c r="T240" s="11" t="s">
        <v>8321</v>
      </c>
      <c r="U240" s="11" t="s">
        <v>8321</v>
      </c>
      <c r="V240" s="11" t="s">
        <v>8322</v>
      </c>
      <c r="W240" s="11" t="s">
        <v>8325</v>
      </c>
      <c r="X240" s="11" t="s">
        <v>8323</v>
      </c>
      <c r="Y240" s="11" t="s">
        <v>8321</v>
      </c>
    </row>
    <row r="241" spans="1:25" x14ac:dyDescent="0.25">
      <c r="A241" s="13" t="s">
        <v>7818</v>
      </c>
      <c r="B241" s="11" t="s">
        <v>8322</v>
      </c>
      <c r="C241" s="11" t="s">
        <v>8322</v>
      </c>
      <c r="D241" s="11" t="s">
        <v>8323</v>
      </c>
      <c r="E241" s="11" t="s">
        <v>8323</v>
      </c>
      <c r="F241" s="11" t="s">
        <v>8320</v>
      </c>
      <c r="G241" s="11" t="s">
        <v>8323</v>
      </c>
      <c r="H241" s="11" t="s">
        <v>8323</v>
      </c>
      <c r="I241" s="11" t="s">
        <v>8323</v>
      </c>
      <c r="J241" s="11" t="s">
        <v>8322</v>
      </c>
      <c r="K241" s="11" t="s">
        <v>8321</v>
      </c>
      <c r="L241" s="11" t="s">
        <v>8322</v>
      </c>
      <c r="M241" s="11" t="s">
        <v>8322</v>
      </c>
      <c r="N241" s="11" t="s">
        <v>8322</v>
      </c>
      <c r="O241" s="11" t="s">
        <v>8325</v>
      </c>
      <c r="P241" s="11" t="s">
        <v>8326</v>
      </c>
      <c r="Q241" s="11" t="s">
        <v>8322</v>
      </c>
      <c r="R241" s="11" t="s">
        <v>8321</v>
      </c>
      <c r="S241" s="11" t="s">
        <v>8320</v>
      </c>
      <c r="T241" s="11" t="s">
        <v>8321</v>
      </c>
      <c r="U241" s="11" t="s">
        <v>8321</v>
      </c>
      <c r="V241" s="11" t="s">
        <v>8322</v>
      </c>
      <c r="W241" s="11" t="s">
        <v>8326</v>
      </c>
      <c r="X241" s="11" t="s">
        <v>8323</v>
      </c>
      <c r="Y241" s="11" t="s">
        <v>8322</v>
      </c>
    </row>
    <row r="242" spans="1:25" x14ac:dyDescent="0.25">
      <c r="A242" s="13" t="s">
        <v>7819</v>
      </c>
      <c r="B242" s="11" t="s">
        <v>8330</v>
      </c>
      <c r="C242" s="11" t="s">
        <v>8322</v>
      </c>
      <c r="D242" s="11" t="s">
        <v>8323</v>
      </c>
      <c r="E242" s="11" t="s">
        <v>8323</v>
      </c>
      <c r="F242" s="11" t="s">
        <v>8320</v>
      </c>
      <c r="G242" s="11" t="s">
        <v>8324</v>
      </c>
      <c r="H242" s="11" t="s">
        <v>8328</v>
      </c>
      <c r="I242" s="11" t="s">
        <v>8323</v>
      </c>
      <c r="J242" s="11" t="s">
        <v>8321</v>
      </c>
      <c r="K242" s="11" t="s">
        <v>8321</v>
      </c>
      <c r="L242" s="11" t="s">
        <v>8322</v>
      </c>
      <c r="M242" s="11" t="s">
        <v>8324</v>
      </c>
      <c r="N242" s="11" t="s">
        <v>8322</v>
      </c>
      <c r="O242" s="11" t="s">
        <v>8325</v>
      </c>
      <c r="P242" s="11" t="s">
        <v>8323</v>
      </c>
      <c r="Q242" s="11" t="s">
        <v>8322</v>
      </c>
      <c r="R242" s="11" t="s">
        <v>8321</v>
      </c>
      <c r="S242" s="11" t="s">
        <v>8320</v>
      </c>
      <c r="T242" s="11" t="s">
        <v>8321</v>
      </c>
      <c r="U242" s="11" t="s">
        <v>8321</v>
      </c>
      <c r="V242" s="11" t="s">
        <v>8329</v>
      </c>
      <c r="W242" s="11" t="s">
        <v>8325</v>
      </c>
      <c r="X242" s="11" t="s">
        <v>8324</v>
      </c>
      <c r="Y242" s="11" t="s">
        <v>8321</v>
      </c>
    </row>
    <row r="243" spans="1:25" x14ac:dyDescent="0.25">
      <c r="A243" s="13" t="s">
        <v>7820</v>
      </c>
      <c r="B243" s="11" t="s">
        <v>8336</v>
      </c>
      <c r="C243" s="11" t="s">
        <v>8322</v>
      </c>
      <c r="D243" s="11" t="s">
        <v>8323</v>
      </c>
      <c r="E243" s="11" t="s">
        <v>8325</v>
      </c>
      <c r="F243" s="11" t="s">
        <v>8322</v>
      </c>
      <c r="G243" s="11" t="s">
        <v>8323</v>
      </c>
      <c r="H243" s="11" t="s">
        <v>8328</v>
      </c>
      <c r="I243" s="11" t="s">
        <v>8323</v>
      </c>
      <c r="J243" s="11" t="s">
        <v>8321</v>
      </c>
      <c r="K243" s="11" t="s">
        <v>8321</v>
      </c>
      <c r="L243" s="11" t="s">
        <v>8325</v>
      </c>
      <c r="M243" s="11" t="s">
        <v>8324</v>
      </c>
      <c r="N243" s="11" t="s">
        <v>8322</v>
      </c>
      <c r="O243" s="11" t="s">
        <v>8325</v>
      </c>
      <c r="P243" s="11" t="s">
        <v>8325</v>
      </c>
      <c r="Q243" s="11" t="s">
        <v>8322</v>
      </c>
      <c r="R243" s="11" t="s">
        <v>8321</v>
      </c>
      <c r="S243" s="11" t="s">
        <v>8320</v>
      </c>
      <c r="T243" s="11" t="s">
        <v>8321</v>
      </c>
      <c r="U243" s="11" t="s">
        <v>8321</v>
      </c>
      <c r="V243" s="11" t="s">
        <v>8321</v>
      </c>
      <c r="W243" s="11" t="s">
        <v>8325</v>
      </c>
      <c r="X243" s="11" t="s">
        <v>8324</v>
      </c>
      <c r="Y243" s="11" t="s">
        <v>8327</v>
      </c>
    </row>
    <row r="244" spans="1:25" x14ac:dyDescent="0.25">
      <c r="A244" s="13" t="s">
        <v>7822</v>
      </c>
      <c r="B244" s="11" t="s">
        <v>8329</v>
      </c>
      <c r="C244" s="11" t="s">
        <v>8322</v>
      </c>
      <c r="D244" s="11" t="s">
        <v>8323</v>
      </c>
      <c r="E244" s="11" t="s">
        <v>8325</v>
      </c>
      <c r="F244" s="11" t="s">
        <v>8322</v>
      </c>
      <c r="G244" s="11" t="s">
        <v>8323</v>
      </c>
      <c r="H244" s="11" t="s">
        <v>8323</v>
      </c>
      <c r="I244" s="11" t="s">
        <v>8323</v>
      </c>
      <c r="J244" s="11" t="s">
        <v>8321</v>
      </c>
      <c r="K244" s="11" t="s">
        <v>8321</v>
      </c>
      <c r="L244" s="11" t="s">
        <v>8325</v>
      </c>
      <c r="M244" s="11" t="s">
        <v>8322</v>
      </c>
      <c r="N244" s="11" t="s">
        <v>8325</v>
      </c>
      <c r="O244" s="11" t="s">
        <v>8323</v>
      </c>
      <c r="P244" s="11" t="s">
        <v>8326</v>
      </c>
      <c r="Q244" s="11" t="s">
        <v>8332</v>
      </c>
      <c r="R244" s="11" t="s">
        <v>8327</v>
      </c>
      <c r="S244" s="11" t="s">
        <v>8320</v>
      </c>
      <c r="T244" s="11" t="s">
        <v>8321</v>
      </c>
      <c r="U244" s="11" t="s">
        <v>8321</v>
      </c>
      <c r="V244" s="11" t="s">
        <v>8329</v>
      </c>
      <c r="W244" s="11" t="s">
        <v>8326</v>
      </c>
      <c r="X244" s="11" t="s">
        <v>8324</v>
      </c>
      <c r="Y244" s="11" t="s">
        <v>8321</v>
      </c>
    </row>
    <row r="245" spans="1:25" x14ac:dyDescent="0.25">
      <c r="A245" s="13" t="s">
        <v>7824</v>
      </c>
      <c r="B245" s="11" t="s">
        <v>8330</v>
      </c>
      <c r="C245" s="11" t="s">
        <v>8322</v>
      </c>
      <c r="D245" s="11" t="s">
        <v>8322</v>
      </c>
      <c r="E245" s="11" t="s">
        <v>8323</v>
      </c>
      <c r="F245" s="11" t="s">
        <v>8322</v>
      </c>
      <c r="G245" s="11" t="s">
        <v>8323</v>
      </c>
      <c r="H245" s="11" t="s">
        <v>8323</v>
      </c>
      <c r="I245" s="11" t="s">
        <v>8320</v>
      </c>
      <c r="J245" s="11" t="s">
        <v>8321</v>
      </c>
      <c r="K245" s="11" t="s">
        <v>8333</v>
      </c>
      <c r="L245" s="11" t="s">
        <v>8322</v>
      </c>
      <c r="M245" s="11" t="s">
        <v>8322</v>
      </c>
      <c r="N245" s="11" t="s">
        <v>8320</v>
      </c>
      <c r="O245" s="11" t="s">
        <v>8325</v>
      </c>
      <c r="P245" s="11" t="s">
        <v>8323</v>
      </c>
      <c r="Q245" s="11" t="s">
        <v>8322</v>
      </c>
      <c r="R245" s="11" t="s">
        <v>8327</v>
      </c>
      <c r="S245" s="11" t="s">
        <v>8320</v>
      </c>
      <c r="T245" s="11" t="s">
        <v>8321</v>
      </c>
      <c r="U245" s="11" t="s">
        <v>8321</v>
      </c>
      <c r="V245" s="11" t="s">
        <v>8322</v>
      </c>
      <c r="W245" s="11" t="s">
        <v>8326</v>
      </c>
      <c r="X245" s="11" t="s">
        <v>8324</v>
      </c>
      <c r="Y245" s="11" t="s">
        <v>8327</v>
      </c>
    </row>
    <row r="246" spans="1:25" x14ac:dyDescent="0.25">
      <c r="A246" s="13" t="s">
        <v>7825</v>
      </c>
      <c r="B246" s="11" t="s">
        <v>8329</v>
      </c>
      <c r="C246" s="11" t="s">
        <v>8322</v>
      </c>
      <c r="D246" s="11" t="s">
        <v>8322</v>
      </c>
      <c r="E246" s="11" t="s">
        <v>8323</v>
      </c>
      <c r="F246" s="11" t="s">
        <v>8322</v>
      </c>
      <c r="G246" s="11" t="s">
        <v>8324</v>
      </c>
      <c r="H246" s="11" t="s">
        <v>8323</v>
      </c>
      <c r="I246" s="11" t="s">
        <v>8323</v>
      </c>
      <c r="J246" s="11" t="s">
        <v>8322</v>
      </c>
      <c r="K246" s="11" t="s">
        <v>8321</v>
      </c>
      <c r="L246" s="11" t="s">
        <v>8330</v>
      </c>
      <c r="M246" s="11" t="s">
        <v>8322</v>
      </c>
      <c r="N246" s="11" t="s">
        <v>8322</v>
      </c>
      <c r="O246" s="11" t="s">
        <v>8325</v>
      </c>
      <c r="P246" s="11" t="s">
        <v>8326</v>
      </c>
      <c r="Q246" s="11" t="s">
        <v>8322</v>
      </c>
      <c r="R246" s="11" t="s">
        <v>8327</v>
      </c>
      <c r="S246" s="11" t="s">
        <v>8320</v>
      </c>
      <c r="T246" s="11" t="s">
        <v>8321</v>
      </c>
      <c r="U246" s="11" t="s">
        <v>8321</v>
      </c>
      <c r="V246" s="11" t="s">
        <v>8329</v>
      </c>
      <c r="W246" s="11" t="s">
        <v>8320</v>
      </c>
      <c r="X246" s="11" t="s">
        <v>8323</v>
      </c>
      <c r="Y246" s="11" t="s">
        <v>8322</v>
      </c>
    </row>
    <row r="247" spans="1:25" x14ac:dyDescent="0.25">
      <c r="A247" s="13" t="s">
        <v>7826</v>
      </c>
      <c r="B247" s="11" t="s">
        <v>8329</v>
      </c>
      <c r="C247" s="11" t="s">
        <v>8322</v>
      </c>
      <c r="D247" s="11" t="s">
        <v>8322</v>
      </c>
      <c r="E247" s="11" t="s">
        <v>8326</v>
      </c>
      <c r="F247" s="11" t="s">
        <v>8322</v>
      </c>
      <c r="G247" s="11" t="s">
        <v>8323</v>
      </c>
      <c r="H247" s="11" t="s">
        <v>8323</v>
      </c>
      <c r="I247" s="11" t="s">
        <v>8323</v>
      </c>
      <c r="J247" s="11" t="s">
        <v>8322</v>
      </c>
      <c r="K247" s="11" t="s">
        <v>8321</v>
      </c>
      <c r="L247" s="11" t="s">
        <v>8322</v>
      </c>
      <c r="M247" s="11" t="s">
        <v>8322</v>
      </c>
      <c r="N247" s="11" t="s">
        <v>8325</v>
      </c>
      <c r="O247" s="11" t="s">
        <v>8335</v>
      </c>
      <c r="P247" s="11" t="s">
        <v>8325</v>
      </c>
      <c r="Q247" s="11" t="s">
        <v>8332</v>
      </c>
      <c r="R247" s="11" t="s">
        <v>8327</v>
      </c>
      <c r="S247" s="11" t="s">
        <v>8320</v>
      </c>
      <c r="T247" s="11" t="s">
        <v>8321</v>
      </c>
      <c r="U247" s="11" t="s">
        <v>8321</v>
      </c>
      <c r="V247" s="11" t="s">
        <v>8321</v>
      </c>
      <c r="W247" s="11" t="s">
        <v>8325</v>
      </c>
      <c r="X247" s="11" t="s">
        <v>8324</v>
      </c>
      <c r="Y247" s="11" t="s">
        <v>8327</v>
      </c>
    </row>
    <row r="248" spans="1:25" x14ac:dyDescent="0.25">
      <c r="A248" s="13" t="s">
        <v>7828</v>
      </c>
      <c r="B248" s="11" t="s">
        <v>8329</v>
      </c>
      <c r="C248" s="11" t="s">
        <v>8321</v>
      </c>
      <c r="D248" s="11" t="s">
        <v>8322</v>
      </c>
      <c r="E248" s="11" t="s">
        <v>8325</v>
      </c>
      <c r="F248" s="11" t="s">
        <v>8322</v>
      </c>
      <c r="G248" s="11" t="s">
        <v>8323</v>
      </c>
      <c r="H248" s="11" t="s">
        <v>8323</v>
      </c>
      <c r="I248" s="11" t="s">
        <v>8323</v>
      </c>
      <c r="J248" s="11" t="s">
        <v>8322</v>
      </c>
      <c r="K248" s="11" t="s">
        <v>8321</v>
      </c>
      <c r="L248" s="11" t="s">
        <v>8320</v>
      </c>
      <c r="M248" s="11" t="s">
        <v>8322</v>
      </c>
      <c r="N248" s="11" t="s">
        <v>8322</v>
      </c>
      <c r="O248" s="11" t="s">
        <v>8325</v>
      </c>
      <c r="P248" s="11" t="s">
        <v>8323</v>
      </c>
      <c r="Q248" s="11" t="s">
        <v>8322</v>
      </c>
      <c r="R248" s="11" t="s">
        <v>8327</v>
      </c>
      <c r="S248" s="11" t="s">
        <v>8320</v>
      </c>
      <c r="T248" s="11" t="s">
        <v>8321</v>
      </c>
      <c r="U248" s="11" t="s">
        <v>8321</v>
      </c>
      <c r="V248" s="11" t="s">
        <v>8329</v>
      </c>
      <c r="W248" s="11" t="s">
        <v>8326</v>
      </c>
      <c r="X248" s="11" t="s">
        <v>8323</v>
      </c>
      <c r="Y248" s="11" t="s">
        <v>8327</v>
      </c>
    </row>
    <row r="249" spans="1:25" x14ac:dyDescent="0.25">
      <c r="A249" s="13" t="s">
        <v>7830</v>
      </c>
      <c r="B249" s="11" t="s">
        <v>8321</v>
      </c>
      <c r="C249" s="11" t="s">
        <v>8320</v>
      </c>
      <c r="D249" s="11" t="s">
        <v>8322</v>
      </c>
      <c r="E249" s="11" t="s">
        <v>8323</v>
      </c>
      <c r="F249" s="11" t="s">
        <v>8322</v>
      </c>
      <c r="G249" s="11" t="s">
        <v>8323</v>
      </c>
      <c r="H249" s="11" t="s">
        <v>8323</v>
      </c>
      <c r="I249" s="11" t="s">
        <v>8323</v>
      </c>
      <c r="J249" s="11" t="s">
        <v>8321</v>
      </c>
      <c r="K249" s="11" t="s">
        <v>8321</v>
      </c>
      <c r="L249" s="11" t="s">
        <v>8325</v>
      </c>
      <c r="M249" s="11" t="s">
        <v>8322</v>
      </c>
      <c r="N249" s="11" t="s">
        <v>8322</v>
      </c>
      <c r="O249" s="11" t="s">
        <v>8325</v>
      </c>
      <c r="P249" s="11" t="s">
        <v>8323</v>
      </c>
      <c r="Q249" s="11" t="s">
        <v>8322</v>
      </c>
      <c r="R249" s="11" t="s">
        <v>8327</v>
      </c>
      <c r="S249" s="11" t="s">
        <v>8320</v>
      </c>
      <c r="T249" s="11" t="s">
        <v>8321</v>
      </c>
      <c r="U249" s="11" t="s">
        <v>8321</v>
      </c>
      <c r="V249" s="11" t="s">
        <v>8329</v>
      </c>
      <c r="W249" s="11" t="s">
        <v>8320</v>
      </c>
      <c r="X249" s="11" t="s">
        <v>8323</v>
      </c>
      <c r="Y249" s="11" t="s">
        <v>8327</v>
      </c>
    </row>
    <row r="250" spans="1:25" x14ac:dyDescent="0.25">
      <c r="A250" s="13" t="s">
        <v>7831</v>
      </c>
      <c r="B250" s="11" t="s">
        <v>8329</v>
      </c>
      <c r="C250" s="11" t="s">
        <v>8321</v>
      </c>
      <c r="D250" s="11" t="s">
        <v>8322</v>
      </c>
      <c r="E250" s="11" t="s">
        <v>8323</v>
      </c>
      <c r="F250" s="11" t="s">
        <v>8322</v>
      </c>
      <c r="G250" s="11" t="s">
        <v>8324</v>
      </c>
      <c r="H250" s="11" t="s">
        <v>8323</v>
      </c>
      <c r="I250" s="11" t="s">
        <v>8323</v>
      </c>
      <c r="J250" s="11" t="s">
        <v>8329</v>
      </c>
      <c r="K250" s="11" t="s">
        <v>8321</v>
      </c>
      <c r="L250" s="11" t="s">
        <v>8330</v>
      </c>
      <c r="M250" s="11" t="s">
        <v>8322</v>
      </c>
      <c r="N250" s="11" t="s">
        <v>8322</v>
      </c>
      <c r="O250" s="11" t="s">
        <v>8325</v>
      </c>
      <c r="P250" s="11" t="s">
        <v>8323</v>
      </c>
      <c r="Q250" s="11" t="s">
        <v>8332</v>
      </c>
      <c r="R250" s="11" t="s">
        <v>8327</v>
      </c>
      <c r="S250" s="11" t="s">
        <v>8320</v>
      </c>
      <c r="T250" s="11" t="s">
        <v>8321</v>
      </c>
      <c r="U250" s="11" t="s">
        <v>8321</v>
      </c>
      <c r="V250" s="11" t="s">
        <v>8329</v>
      </c>
      <c r="W250" s="11" t="s">
        <v>8326</v>
      </c>
      <c r="X250" s="11" t="s">
        <v>8324</v>
      </c>
      <c r="Y250" s="11" t="s">
        <v>8321</v>
      </c>
    </row>
    <row r="251" spans="1:25" x14ac:dyDescent="0.25">
      <c r="A251" s="13" t="s">
        <v>7832</v>
      </c>
      <c r="B251" s="11" t="s">
        <v>8329</v>
      </c>
      <c r="C251" s="11" t="s">
        <v>8321</v>
      </c>
      <c r="D251" s="11" t="s">
        <v>8323</v>
      </c>
      <c r="E251" s="11" t="s">
        <v>8325</v>
      </c>
      <c r="F251" s="11" t="s">
        <v>8322</v>
      </c>
      <c r="G251" s="11" t="s">
        <v>8323</v>
      </c>
      <c r="H251" s="11" t="s">
        <v>8323</v>
      </c>
      <c r="I251" s="11" t="s">
        <v>8323</v>
      </c>
      <c r="J251" s="11" t="s">
        <v>8321</v>
      </c>
      <c r="K251" s="11" t="s">
        <v>8321</v>
      </c>
      <c r="L251" s="11" t="s">
        <v>8322</v>
      </c>
      <c r="M251" s="11" t="s">
        <v>8322</v>
      </c>
      <c r="N251" s="11" t="s">
        <v>8322</v>
      </c>
      <c r="O251" s="11" t="s">
        <v>8325</v>
      </c>
      <c r="P251" s="11" t="s">
        <v>8326</v>
      </c>
      <c r="Q251" s="11" t="s">
        <v>8322</v>
      </c>
      <c r="R251" s="11" t="s">
        <v>8321</v>
      </c>
      <c r="S251" s="11" t="s">
        <v>8320</v>
      </c>
      <c r="T251" s="11" t="s">
        <v>8321</v>
      </c>
      <c r="U251" s="11" t="s">
        <v>8321</v>
      </c>
      <c r="V251" s="11" t="s">
        <v>8321</v>
      </c>
      <c r="W251" s="11" t="s">
        <v>8325</v>
      </c>
      <c r="X251" s="11" t="s">
        <v>8323</v>
      </c>
      <c r="Y251" s="11" t="s">
        <v>8321</v>
      </c>
    </row>
    <row r="252" spans="1:25" x14ac:dyDescent="0.25">
      <c r="A252" s="13" t="s">
        <v>7833</v>
      </c>
      <c r="B252" s="11" t="s">
        <v>8322</v>
      </c>
      <c r="C252" s="11" t="s">
        <v>8321</v>
      </c>
      <c r="D252" s="11" t="s">
        <v>8323</v>
      </c>
      <c r="E252" s="11" t="s">
        <v>8323</v>
      </c>
      <c r="F252" s="11" t="s">
        <v>8322</v>
      </c>
      <c r="G252" s="11" t="s">
        <v>8323</v>
      </c>
      <c r="H252" s="11" t="s">
        <v>8323</v>
      </c>
      <c r="I252" s="11" t="s">
        <v>8323</v>
      </c>
      <c r="J252" s="11" t="s">
        <v>8321</v>
      </c>
      <c r="K252" s="11" t="s">
        <v>8321</v>
      </c>
      <c r="L252" s="11" t="s">
        <v>8325</v>
      </c>
      <c r="M252" s="11" t="s">
        <v>8322</v>
      </c>
      <c r="N252" s="11" t="s">
        <v>8322</v>
      </c>
      <c r="O252" s="11" t="s">
        <v>8325</v>
      </c>
      <c r="P252" s="11" t="s">
        <v>8323</v>
      </c>
      <c r="Q252" s="11" t="s">
        <v>8322</v>
      </c>
      <c r="R252" s="11" t="s">
        <v>8321</v>
      </c>
      <c r="S252" s="11" t="s">
        <v>8320</v>
      </c>
      <c r="T252" s="11" t="s">
        <v>8321</v>
      </c>
      <c r="U252" s="11" t="s">
        <v>8321</v>
      </c>
      <c r="V252" s="11" t="s">
        <v>8322</v>
      </c>
      <c r="W252" s="11" t="s">
        <v>8320</v>
      </c>
      <c r="X252" s="11" t="s">
        <v>8322</v>
      </c>
      <c r="Y252" s="11" t="s">
        <v>8321</v>
      </c>
    </row>
    <row r="253" spans="1:25" x14ac:dyDescent="0.25">
      <c r="A253" s="13" t="s">
        <v>7834</v>
      </c>
      <c r="B253" s="11" t="s">
        <v>8322</v>
      </c>
      <c r="C253" s="11" t="s">
        <v>8321</v>
      </c>
      <c r="D253" s="11" t="s">
        <v>8323</v>
      </c>
      <c r="E253" s="11" t="s">
        <v>8323</v>
      </c>
      <c r="F253" s="11" t="s">
        <v>8322</v>
      </c>
      <c r="G253" s="11" t="s">
        <v>8323</v>
      </c>
      <c r="H253" s="11" t="s">
        <v>8323</v>
      </c>
      <c r="I253" s="11" t="s">
        <v>8320</v>
      </c>
      <c r="J253" s="11" t="s">
        <v>8321</v>
      </c>
      <c r="K253" s="11" t="s">
        <v>8321</v>
      </c>
      <c r="L253" s="11" t="s">
        <v>8322</v>
      </c>
      <c r="M253" s="11" t="s">
        <v>8322</v>
      </c>
      <c r="N253" s="11" t="s">
        <v>8322</v>
      </c>
      <c r="O253" s="11" t="s">
        <v>8323</v>
      </c>
      <c r="P253" s="11" t="s">
        <v>8325</v>
      </c>
      <c r="Q253" s="11" t="s">
        <v>8322</v>
      </c>
      <c r="R253" s="11" t="s">
        <v>8322</v>
      </c>
      <c r="S253" s="11" t="s">
        <v>8320</v>
      </c>
      <c r="T253" s="11" t="s">
        <v>8321</v>
      </c>
      <c r="U253" s="11" t="s">
        <v>8321</v>
      </c>
      <c r="V253" s="11" t="s">
        <v>8322</v>
      </c>
      <c r="W253" s="11" t="s">
        <v>8326</v>
      </c>
      <c r="X253" s="11" t="s">
        <v>8323</v>
      </c>
      <c r="Y253" s="11" t="s">
        <v>8321</v>
      </c>
    </row>
    <row r="254" spans="1:25" x14ac:dyDescent="0.25">
      <c r="A254" s="13" t="s">
        <v>7835</v>
      </c>
      <c r="B254" s="11" t="s">
        <v>8329</v>
      </c>
      <c r="C254" s="11" t="s">
        <v>8321</v>
      </c>
      <c r="D254" s="11" t="s">
        <v>8323</v>
      </c>
      <c r="E254" s="11" t="s">
        <v>8323</v>
      </c>
      <c r="F254" s="11" t="s">
        <v>8322</v>
      </c>
      <c r="G254" s="11" t="s">
        <v>8323</v>
      </c>
      <c r="H254" s="11" t="s">
        <v>8323</v>
      </c>
      <c r="I254" s="11" t="s">
        <v>8320</v>
      </c>
      <c r="J254" s="11" t="s">
        <v>8320</v>
      </c>
      <c r="K254" s="11" t="s">
        <v>8321</v>
      </c>
      <c r="L254" s="11" t="s">
        <v>8330</v>
      </c>
      <c r="M254" s="11" t="s">
        <v>8322</v>
      </c>
      <c r="N254" s="11" t="s">
        <v>8322</v>
      </c>
      <c r="O254" s="11" t="s">
        <v>8323</v>
      </c>
      <c r="P254" s="11" t="s">
        <v>8323</v>
      </c>
      <c r="Q254" s="11" t="s">
        <v>8322</v>
      </c>
      <c r="R254" s="11" t="s">
        <v>8321</v>
      </c>
      <c r="S254" s="11" t="s">
        <v>8320</v>
      </c>
      <c r="T254" s="11" t="s">
        <v>8321</v>
      </c>
      <c r="U254" s="11" t="s">
        <v>8321</v>
      </c>
      <c r="V254" s="11" t="s">
        <v>8322</v>
      </c>
      <c r="W254" s="11" t="s">
        <v>8320</v>
      </c>
      <c r="X254" s="11" t="s">
        <v>8323</v>
      </c>
      <c r="Y254" s="11" t="s">
        <v>8327</v>
      </c>
    </row>
    <row r="255" spans="1:25" x14ac:dyDescent="0.25">
      <c r="A255" s="13" t="s">
        <v>7836</v>
      </c>
      <c r="B255" s="11" t="s">
        <v>8322</v>
      </c>
      <c r="C255" s="11" t="s">
        <v>8321</v>
      </c>
      <c r="D255" s="11" t="s">
        <v>8323</v>
      </c>
      <c r="E255" s="11" t="s">
        <v>8323</v>
      </c>
      <c r="F255" s="11" t="s">
        <v>8322</v>
      </c>
      <c r="G255" s="11" t="s">
        <v>8323</v>
      </c>
      <c r="H255" s="11" t="s">
        <v>8323</v>
      </c>
      <c r="I255" s="11" t="s">
        <v>8323</v>
      </c>
      <c r="J255" s="11" t="s">
        <v>8329</v>
      </c>
      <c r="K255" s="11" t="s">
        <v>8321</v>
      </c>
      <c r="L255" s="11" t="s">
        <v>8322</v>
      </c>
      <c r="M255" s="11" t="s">
        <v>8322</v>
      </c>
      <c r="N255" s="11" t="s">
        <v>8322</v>
      </c>
      <c r="O255" s="11" t="s">
        <v>8325</v>
      </c>
      <c r="P255" s="11" t="s">
        <v>8326</v>
      </c>
      <c r="Q255" s="11" t="s">
        <v>8322</v>
      </c>
      <c r="R255" s="11" t="s">
        <v>8321</v>
      </c>
      <c r="S255" s="11" t="s">
        <v>8320</v>
      </c>
      <c r="T255" s="11" t="s">
        <v>8321</v>
      </c>
      <c r="U255" s="11" t="s">
        <v>8321</v>
      </c>
      <c r="V255" s="11" t="s">
        <v>8321</v>
      </c>
      <c r="W255" s="11" t="s">
        <v>8325</v>
      </c>
      <c r="X255" s="11" t="s">
        <v>8323</v>
      </c>
      <c r="Y255" s="11" t="s">
        <v>8322</v>
      </c>
    </row>
    <row r="256" spans="1:25" x14ac:dyDescent="0.25">
      <c r="A256" s="13" t="s">
        <v>7837</v>
      </c>
      <c r="B256" s="11" t="s">
        <v>8320</v>
      </c>
      <c r="C256" s="11" t="s">
        <v>8321</v>
      </c>
      <c r="D256" s="11" t="s">
        <v>8324</v>
      </c>
      <c r="E256" s="11" t="s">
        <v>8325</v>
      </c>
      <c r="F256" s="11" t="s">
        <v>8322</v>
      </c>
      <c r="G256" s="11" t="s">
        <v>8323</v>
      </c>
      <c r="H256" s="11" t="s">
        <v>8323</v>
      </c>
      <c r="I256" s="11" t="s">
        <v>8323</v>
      </c>
      <c r="J256" s="11" t="s">
        <v>8329</v>
      </c>
      <c r="K256" s="11" t="s">
        <v>8333</v>
      </c>
      <c r="L256" s="11" t="s">
        <v>8330</v>
      </c>
      <c r="M256" s="11" t="s">
        <v>8322</v>
      </c>
      <c r="N256" s="11" t="s">
        <v>8322</v>
      </c>
      <c r="O256" s="11" t="s">
        <v>8325</v>
      </c>
      <c r="P256" s="11" t="s">
        <v>8325</v>
      </c>
      <c r="Q256" s="11" t="s">
        <v>8332</v>
      </c>
      <c r="R256" s="11" t="s">
        <v>8321</v>
      </c>
      <c r="S256" s="11" t="s">
        <v>8320</v>
      </c>
      <c r="T256" s="11" t="s">
        <v>8321</v>
      </c>
      <c r="U256" s="11" t="s">
        <v>8321</v>
      </c>
      <c r="V256" s="11" t="s">
        <v>8329</v>
      </c>
      <c r="W256" s="11" t="s">
        <v>8325</v>
      </c>
      <c r="X256" s="11" t="s">
        <v>8324</v>
      </c>
      <c r="Y256" s="11" t="s">
        <v>8321</v>
      </c>
    </row>
    <row r="257" spans="1:25" x14ac:dyDescent="0.25">
      <c r="A257" s="13" t="s">
        <v>7838</v>
      </c>
      <c r="B257" s="11" t="s">
        <v>8322</v>
      </c>
      <c r="C257" s="11" t="s">
        <v>8321</v>
      </c>
      <c r="D257" s="11" t="s">
        <v>8324</v>
      </c>
      <c r="E257" s="11" t="s">
        <v>8325</v>
      </c>
      <c r="F257" s="11" t="s">
        <v>8329</v>
      </c>
      <c r="G257" s="11" t="s">
        <v>8323</v>
      </c>
      <c r="H257" s="11" t="s">
        <v>8323</v>
      </c>
      <c r="I257" s="11" t="s">
        <v>8323</v>
      </c>
      <c r="J257" s="11" t="s">
        <v>8322</v>
      </c>
      <c r="K257" s="11" t="s">
        <v>8321</v>
      </c>
      <c r="L257" s="11" t="s">
        <v>8330</v>
      </c>
      <c r="M257" s="11" t="s">
        <v>8322</v>
      </c>
      <c r="N257" s="11" t="s">
        <v>8322</v>
      </c>
      <c r="O257" s="11" t="s">
        <v>8325</v>
      </c>
      <c r="P257" s="11" t="s">
        <v>8325</v>
      </c>
      <c r="Q257" s="11" t="s">
        <v>8332</v>
      </c>
      <c r="R257" s="11" t="s">
        <v>8322</v>
      </c>
      <c r="S257" s="11" t="s">
        <v>8320</v>
      </c>
      <c r="T257" s="11" t="s">
        <v>8321</v>
      </c>
      <c r="U257" s="11" t="s">
        <v>8321</v>
      </c>
      <c r="V257" s="11" t="s">
        <v>8329</v>
      </c>
      <c r="W257" s="11" t="s">
        <v>8320</v>
      </c>
      <c r="X257" s="11" t="s">
        <v>8324</v>
      </c>
      <c r="Y257" s="11" t="s">
        <v>8321</v>
      </c>
    </row>
    <row r="258" spans="1:25" x14ac:dyDescent="0.25">
      <c r="A258" s="13" t="s">
        <v>7839</v>
      </c>
      <c r="B258" s="11" t="s">
        <v>8321</v>
      </c>
      <c r="C258" s="11" t="s">
        <v>8321</v>
      </c>
      <c r="D258" s="11" t="s">
        <v>8323</v>
      </c>
      <c r="E258" s="11" t="s">
        <v>8325</v>
      </c>
      <c r="F258" s="11" t="s">
        <v>8322</v>
      </c>
      <c r="G258" s="11" t="s">
        <v>8323</v>
      </c>
      <c r="H258" s="11" t="s">
        <v>8328</v>
      </c>
      <c r="I258" s="11" t="s">
        <v>8323</v>
      </c>
      <c r="J258" s="11" t="s">
        <v>8321</v>
      </c>
      <c r="K258" s="11" t="s">
        <v>8321</v>
      </c>
      <c r="L258" s="11" t="s">
        <v>8325</v>
      </c>
      <c r="M258" s="11" t="s">
        <v>8324</v>
      </c>
      <c r="N258" s="11" t="s">
        <v>8322</v>
      </c>
      <c r="O258" s="11" t="s">
        <v>8325</v>
      </c>
      <c r="P258" s="11" t="s">
        <v>8325</v>
      </c>
      <c r="Q258" s="11" t="s">
        <v>8322</v>
      </c>
      <c r="R258" s="11" t="s">
        <v>8321</v>
      </c>
      <c r="S258" s="11" t="s">
        <v>8320</v>
      </c>
      <c r="T258" s="11" t="s">
        <v>8321</v>
      </c>
      <c r="U258" s="11" t="s">
        <v>8321</v>
      </c>
      <c r="V258" s="11" t="s">
        <v>8321</v>
      </c>
      <c r="W258" s="11" t="s">
        <v>8325</v>
      </c>
      <c r="X258" s="11" t="s">
        <v>8324</v>
      </c>
      <c r="Y258" s="11" t="s">
        <v>8327</v>
      </c>
    </row>
    <row r="259" spans="1:25" x14ac:dyDescent="0.25">
      <c r="A259" s="13" t="s">
        <v>7840</v>
      </c>
      <c r="B259" s="11" t="s">
        <v>8321</v>
      </c>
      <c r="C259" s="11" t="s">
        <v>8321</v>
      </c>
      <c r="D259" s="11" t="s">
        <v>8323</v>
      </c>
      <c r="E259" s="11" t="s">
        <v>8325</v>
      </c>
      <c r="F259" s="11" t="s">
        <v>8329</v>
      </c>
      <c r="G259" s="11" t="s">
        <v>8323</v>
      </c>
      <c r="H259" s="11" t="s">
        <v>8323</v>
      </c>
      <c r="I259" s="11" t="s">
        <v>8323</v>
      </c>
      <c r="J259" s="11" t="s">
        <v>8329</v>
      </c>
      <c r="K259" s="11" t="s">
        <v>8321</v>
      </c>
      <c r="L259" s="11" t="s">
        <v>8330</v>
      </c>
      <c r="M259" s="11" t="s">
        <v>8322</v>
      </c>
      <c r="N259" s="11" t="s">
        <v>8322</v>
      </c>
      <c r="O259" s="11" t="s">
        <v>8325</v>
      </c>
      <c r="P259" s="11" t="s">
        <v>8320</v>
      </c>
      <c r="Q259" s="11" t="s">
        <v>8322</v>
      </c>
      <c r="R259" s="11" t="s">
        <v>8321</v>
      </c>
      <c r="S259" s="11" t="s">
        <v>8320</v>
      </c>
      <c r="T259" s="11" t="s">
        <v>8321</v>
      </c>
      <c r="U259" s="11" t="s">
        <v>8321</v>
      </c>
      <c r="V259" s="11" t="s">
        <v>8329</v>
      </c>
      <c r="W259" s="11" t="s">
        <v>8325</v>
      </c>
      <c r="X259" s="11" t="s">
        <v>8324</v>
      </c>
      <c r="Y259" s="11" t="s">
        <v>8327</v>
      </c>
    </row>
    <row r="260" spans="1:25" x14ac:dyDescent="0.25">
      <c r="A260" s="13" t="s">
        <v>7841</v>
      </c>
      <c r="B260" s="11" t="s">
        <v>8321</v>
      </c>
      <c r="C260" s="11" t="s">
        <v>8321</v>
      </c>
      <c r="D260" s="11" t="s">
        <v>8323</v>
      </c>
      <c r="E260" s="11" t="s">
        <v>8325</v>
      </c>
      <c r="F260" s="11" t="s">
        <v>8322</v>
      </c>
      <c r="G260" s="11" t="s">
        <v>8323</v>
      </c>
      <c r="H260" s="11" t="s">
        <v>8328</v>
      </c>
      <c r="I260" s="11" t="s">
        <v>8323</v>
      </c>
      <c r="J260" s="11" t="s">
        <v>8321</v>
      </c>
      <c r="K260" s="11" t="s">
        <v>8321</v>
      </c>
      <c r="L260" s="11" t="s">
        <v>8325</v>
      </c>
      <c r="M260" s="11" t="s">
        <v>8324</v>
      </c>
      <c r="N260" s="11" t="s">
        <v>8322</v>
      </c>
      <c r="O260" s="11" t="s">
        <v>8325</v>
      </c>
      <c r="P260" s="11" t="s">
        <v>8325</v>
      </c>
      <c r="Q260" s="11" t="s">
        <v>8322</v>
      </c>
      <c r="R260" s="11" t="s">
        <v>8321</v>
      </c>
      <c r="S260" s="11" t="s">
        <v>8320</v>
      </c>
      <c r="T260" s="11" t="s">
        <v>8321</v>
      </c>
      <c r="U260" s="11" t="s">
        <v>8321</v>
      </c>
      <c r="V260" s="11" t="s">
        <v>8321</v>
      </c>
      <c r="W260" s="11" t="s">
        <v>8325</v>
      </c>
      <c r="X260" s="11" t="s">
        <v>8324</v>
      </c>
      <c r="Y260" s="11" t="s">
        <v>8327</v>
      </c>
    </row>
    <row r="261" spans="1:25" x14ac:dyDescent="0.25">
      <c r="A261" s="13" t="s">
        <v>7842</v>
      </c>
      <c r="B261" s="11" t="s">
        <v>8322</v>
      </c>
      <c r="C261" s="11" t="s">
        <v>8321</v>
      </c>
      <c r="D261" s="11" t="s">
        <v>8324</v>
      </c>
      <c r="E261" s="11" t="s">
        <v>8326</v>
      </c>
      <c r="F261" s="11" t="s">
        <v>8322</v>
      </c>
      <c r="G261" s="11" t="s">
        <v>8323</v>
      </c>
      <c r="H261" s="11" t="s">
        <v>8323</v>
      </c>
      <c r="I261" s="11" t="s">
        <v>8323</v>
      </c>
      <c r="J261" s="11" t="s">
        <v>8322</v>
      </c>
      <c r="K261" s="11" t="s">
        <v>8321</v>
      </c>
      <c r="L261" s="11" t="s">
        <v>8322</v>
      </c>
      <c r="M261" s="11" t="s">
        <v>8322</v>
      </c>
      <c r="N261" s="11" t="s">
        <v>8322</v>
      </c>
      <c r="O261" s="11" t="s">
        <v>8325</v>
      </c>
      <c r="P261" s="11" t="s">
        <v>8326</v>
      </c>
      <c r="Q261" s="11" t="s">
        <v>8322</v>
      </c>
      <c r="R261" s="11" t="s">
        <v>8321</v>
      </c>
      <c r="S261" s="11" t="s">
        <v>8320</v>
      </c>
      <c r="T261" s="11" t="s">
        <v>8321</v>
      </c>
      <c r="U261" s="11" t="s">
        <v>8321</v>
      </c>
      <c r="V261" s="11" t="s">
        <v>8322</v>
      </c>
      <c r="W261" s="11" t="s">
        <v>8326</v>
      </c>
      <c r="X261" s="11" t="s">
        <v>8323</v>
      </c>
      <c r="Y261" s="11" t="s">
        <v>8322</v>
      </c>
    </row>
    <row r="262" spans="1:25" x14ac:dyDescent="0.25">
      <c r="A262" s="13" t="s">
        <v>7843</v>
      </c>
      <c r="B262" s="11" t="s">
        <v>8321</v>
      </c>
      <c r="C262" s="11" t="s">
        <v>8321</v>
      </c>
      <c r="D262" s="11" t="s">
        <v>8323</v>
      </c>
      <c r="E262" s="11" t="s">
        <v>8323</v>
      </c>
      <c r="F262" s="11" t="s">
        <v>8329</v>
      </c>
      <c r="G262" s="11" t="s">
        <v>8323</v>
      </c>
      <c r="H262" s="11" t="s">
        <v>8323</v>
      </c>
      <c r="I262" s="11" t="s">
        <v>8323</v>
      </c>
      <c r="J262" s="11" t="s">
        <v>8322</v>
      </c>
      <c r="K262" s="11" t="s">
        <v>8321</v>
      </c>
      <c r="L262" s="11" t="s">
        <v>8330</v>
      </c>
      <c r="M262" s="11" t="s">
        <v>8322</v>
      </c>
      <c r="N262" s="11" t="s">
        <v>8322</v>
      </c>
      <c r="O262" s="11" t="s">
        <v>8325</v>
      </c>
      <c r="P262" s="11" t="s">
        <v>8326</v>
      </c>
      <c r="Q262" s="11" t="s">
        <v>8322</v>
      </c>
      <c r="R262" s="11" t="s">
        <v>8321</v>
      </c>
      <c r="S262" s="11" t="s">
        <v>8320</v>
      </c>
      <c r="T262" s="11" t="s">
        <v>8321</v>
      </c>
      <c r="U262" s="11" t="s">
        <v>8321</v>
      </c>
      <c r="V262" s="11" t="s">
        <v>8322</v>
      </c>
      <c r="W262" s="11" t="s">
        <v>8325</v>
      </c>
      <c r="X262" s="11" t="s">
        <v>8323</v>
      </c>
      <c r="Y262" s="11" t="s">
        <v>8322</v>
      </c>
    </row>
    <row r="263" spans="1:25" x14ac:dyDescent="0.25">
      <c r="A263" s="13" t="s">
        <v>7845</v>
      </c>
      <c r="B263" s="11" t="s">
        <v>8322</v>
      </c>
      <c r="C263" s="11" t="s">
        <v>8322</v>
      </c>
      <c r="D263" s="11" t="s">
        <v>8323</v>
      </c>
      <c r="E263" s="11" t="s">
        <v>8325</v>
      </c>
      <c r="F263" s="11" t="s">
        <v>8322</v>
      </c>
      <c r="G263" s="11" t="s">
        <v>8323</v>
      </c>
      <c r="H263" s="11" t="s">
        <v>8323</v>
      </c>
      <c r="I263" s="11" t="s">
        <v>8320</v>
      </c>
      <c r="J263" s="11" t="s">
        <v>8321</v>
      </c>
      <c r="K263" s="11" t="s">
        <v>8321</v>
      </c>
      <c r="L263" s="11" t="s">
        <v>8322</v>
      </c>
      <c r="M263" s="11" t="s">
        <v>8322</v>
      </c>
      <c r="N263" s="11" t="s">
        <v>8322</v>
      </c>
      <c r="O263" s="11" t="s">
        <v>8325</v>
      </c>
      <c r="P263" s="11" t="s">
        <v>8325</v>
      </c>
      <c r="Q263" s="11" t="s">
        <v>8322</v>
      </c>
      <c r="R263" s="11" t="s">
        <v>8321</v>
      </c>
      <c r="S263" s="11" t="s">
        <v>8320</v>
      </c>
      <c r="T263" s="11" t="s">
        <v>8321</v>
      </c>
      <c r="U263" s="11" t="s">
        <v>8321</v>
      </c>
      <c r="V263" s="11" t="s">
        <v>8322</v>
      </c>
      <c r="W263" s="11" t="s">
        <v>8320</v>
      </c>
      <c r="X263" s="11" t="s">
        <v>8323</v>
      </c>
      <c r="Y263" s="11" t="s">
        <v>8321</v>
      </c>
    </row>
    <row r="264" spans="1:25" x14ac:dyDescent="0.25">
      <c r="A264" s="13" t="s">
        <v>7846</v>
      </c>
      <c r="B264" s="11" t="s">
        <v>8322</v>
      </c>
      <c r="C264" s="11" t="s">
        <v>8322</v>
      </c>
      <c r="D264" s="11" t="s">
        <v>8320</v>
      </c>
      <c r="E264" s="11" t="s">
        <v>8326</v>
      </c>
      <c r="F264" s="11" t="s">
        <v>8322</v>
      </c>
      <c r="G264" s="11" t="s">
        <v>8323</v>
      </c>
      <c r="H264" s="11" t="s">
        <v>8328</v>
      </c>
      <c r="I264" s="11" t="s">
        <v>8323</v>
      </c>
      <c r="J264" s="11" t="s">
        <v>8321</v>
      </c>
      <c r="K264" s="11" t="s">
        <v>8321</v>
      </c>
      <c r="L264" s="11" t="s">
        <v>8325</v>
      </c>
      <c r="M264" s="11" t="s">
        <v>8324</v>
      </c>
      <c r="N264" s="11" t="s">
        <v>8322</v>
      </c>
      <c r="O264" s="11" t="s">
        <v>8325</v>
      </c>
      <c r="P264" s="11" t="s">
        <v>8325</v>
      </c>
      <c r="Q264" s="11" t="s">
        <v>8322</v>
      </c>
      <c r="R264" s="11" t="s">
        <v>8321</v>
      </c>
      <c r="S264" s="11" t="s">
        <v>8320</v>
      </c>
      <c r="T264" s="11" t="s">
        <v>8321</v>
      </c>
      <c r="U264" s="11" t="s">
        <v>8321</v>
      </c>
      <c r="V264" s="11" t="s">
        <v>8321</v>
      </c>
      <c r="W264" s="11" t="s">
        <v>8325</v>
      </c>
      <c r="X264" s="11" t="s">
        <v>8324</v>
      </c>
      <c r="Y264" s="11" t="s">
        <v>8327</v>
      </c>
    </row>
    <row r="265" spans="1:25" x14ac:dyDescent="0.25">
      <c r="A265" s="13" t="s">
        <v>7847</v>
      </c>
      <c r="B265" s="11" t="s">
        <v>8321</v>
      </c>
      <c r="C265" s="11" t="s">
        <v>8322</v>
      </c>
      <c r="D265" s="11" t="s">
        <v>8323</v>
      </c>
      <c r="E265" s="11" t="s">
        <v>8326</v>
      </c>
      <c r="F265" s="11" t="s">
        <v>8322</v>
      </c>
      <c r="G265" s="11" t="s">
        <v>8323</v>
      </c>
      <c r="H265" s="11" t="s">
        <v>8320</v>
      </c>
      <c r="I265" s="11" t="s">
        <v>8323</v>
      </c>
      <c r="J265" s="11" t="s">
        <v>8321</v>
      </c>
      <c r="K265" s="11" t="s">
        <v>8321</v>
      </c>
      <c r="L265" s="11" t="s">
        <v>8330</v>
      </c>
      <c r="M265" s="11" t="s">
        <v>8320</v>
      </c>
      <c r="N265" s="11" t="s">
        <v>8322</v>
      </c>
      <c r="O265" s="11" t="s">
        <v>8323</v>
      </c>
      <c r="P265" s="11" t="s">
        <v>8326</v>
      </c>
      <c r="Q265" s="11" t="s">
        <v>8322</v>
      </c>
      <c r="R265" s="11" t="s">
        <v>8321</v>
      </c>
      <c r="S265" s="11" t="s">
        <v>8320</v>
      </c>
      <c r="T265" s="11" t="s">
        <v>8321</v>
      </c>
      <c r="U265" s="11" t="s">
        <v>8321</v>
      </c>
      <c r="V265" s="11" t="s">
        <v>8321</v>
      </c>
      <c r="W265" s="11" t="s">
        <v>8325</v>
      </c>
      <c r="X265" s="11" t="s">
        <v>8323</v>
      </c>
      <c r="Y265" s="11" t="s">
        <v>8321</v>
      </c>
    </row>
    <row r="266" spans="1:25" x14ac:dyDescent="0.25">
      <c r="A266" s="13" t="s">
        <v>7848</v>
      </c>
      <c r="B266" s="11" t="s">
        <v>8321</v>
      </c>
      <c r="C266" s="11" t="s">
        <v>8321</v>
      </c>
      <c r="D266" s="11" t="s">
        <v>8323</v>
      </c>
      <c r="E266" s="11" t="s">
        <v>8325</v>
      </c>
      <c r="F266" s="11" t="s">
        <v>8332</v>
      </c>
      <c r="G266" s="11" t="s">
        <v>8323</v>
      </c>
      <c r="H266" s="11" t="s">
        <v>8323</v>
      </c>
      <c r="I266" s="11" t="s">
        <v>8323</v>
      </c>
      <c r="J266" s="11" t="s">
        <v>8322</v>
      </c>
      <c r="K266" s="11" t="s">
        <v>8321</v>
      </c>
      <c r="L266" s="11" t="s">
        <v>8330</v>
      </c>
      <c r="M266" s="11" t="s">
        <v>8322</v>
      </c>
      <c r="N266" s="11" t="s">
        <v>8325</v>
      </c>
      <c r="O266" s="11" t="s">
        <v>8323</v>
      </c>
      <c r="P266" s="11" t="s">
        <v>8325</v>
      </c>
      <c r="Q266" s="11" t="s">
        <v>8332</v>
      </c>
      <c r="R266" s="11" t="s">
        <v>8327</v>
      </c>
      <c r="S266" s="11" t="s">
        <v>8320</v>
      </c>
      <c r="T266" s="11" t="s">
        <v>8321</v>
      </c>
      <c r="U266" s="11" t="s">
        <v>8321</v>
      </c>
      <c r="V266" s="11" t="s">
        <v>8322</v>
      </c>
      <c r="W266" s="11" t="s">
        <v>8325</v>
      </c>
      <c r="X266" s="11" t="s">
        <v>8323</v>
      </c>
      <c r="Y266" s="11" t="s">
        <v>8322</v>
      </c>
    </row>
    <row r="267" spans="1:25" x14ac:dyDescent="0.25">
      <c r="A267" s="13" t="s">
        <v>7849</v>
      </c>
      <c r="B267" s="11" t="s">
        <v>8321</v>
      </c>
      <c r="C267" s="11" t="s">
        <v>8322</v>
      </c>
      <c r="D267" s="11" t="s">
        <v>8323</v>
      </c>
      <c r="E267" s="11" t="s">
        <v>8326</v>
      </c>
      <c r="F267" s="11" t="s">
        <v>8329</v>
      </c>
      <c r="G267" s="11" t="s">
        <v>8323</v>
      </c>
      <c r="H267" s="11" t="s">
        <v>8323</v>
      </c>
      <c r="I267" s="11" t="s">
        <v>8323</v>
      </c>
      <c r="J267" s="11" t="s">
        <v>8321</v>
      </c>
      <c r="K267" s="11" t="s">
        <v>8321</v>
      </c>
      <c r="L267" s="11" t="s">
        <v>8330</v>
      </c>
      <c r="M267" s="11" t="s">
        <v>8322</v>
      </c>
      <c r="N267" s="11" t="s">
        <v>8322</v>
      </c>
      <c r="O267" s="11" t="s">
        <v>8325</v>
      </c>
      <c r="P267" s="11" t="s">
        <v>8325</v>
      </c>
      <c r="Q267" s="11" t="s">
        <v>8322</v>
      </c>
      <c r="R267" s="11" t="s">
        <v>8321</v>
      </c>
      <c r="S267" s="11" t="s">
        <v>8320</v>
      </c>
      <c r="T267" s="11" t="s">
        <v>8321</v>
      </c>
      <c r="U267" s="11" t="s">
        <v>8321</v>
      </c>
      <c r="V267" s="11" t="s">
        <v>8322</v>
      </c>
      <c r="W267" s="11" t="s">
        <v>8325</v>
      </c>
      <c r="X267" s="11" t="s">
        <v>8323</v>
      </c>
      <c r="Y267" s="11" t="s">
        <v>8327</v>
      </c>
    </row>
    <row r="268" spans="1:25" x14ac:dyDescent="0.25">
      <c r="A268" s="13" t="s">
        <v>7850</v>
      </c>
      <c r="B268" s="11" t="s">
        <v>8322</v>
      </c>
      <c r="C268" s="11" t="s">
        <v>8321</v>
      </c>
      <c r="D268" s="11" t="s">
        <v>8324</v>
      </c>
      <c r="E268" s="11" t="s">
        <v>8320</v>
      </c>
      <c r="F268" s="11" t="s">
        <v>8332</v>
      </c>
      <c r="G268" s="11" t="s">
        <v>8323</v>
      </c>
      <c r="H268" s="11" t="s">
        <v>8323</v>
      </c>
      <c r="I268" s="11" t="s">
        <v>8320</v>
      </c>
      <c r="J268" s="11" t="s">
        <v>8321</v>
      </c>
      <c r="K268" s="11" t="s">
        <v>8321</v>
      </c>
      <c r="L268" s="11" t="s">
        <v>8322</v>
      </c>
      <c r="M268" s="11" t="s">
        <v>8322</v>
      </c>
      <c r="N268" s="11" t="s">
        <v>8322</v>
      </c>
      <c r="O268" s="11" t="s">
        <v>8325</v>
      </c>
      <c r="P268" s="11" t="s">
        <v>8326</v>
      </c>
      <c r="Q268" s="11" t="s">
        <v>8332</v>
      </c>
      <c r="R268" s="11" t="s">
        <v>8321</v>
      </c>
      <c r="S268" s="11" t="s">
        <v>8320</v>
      </c>
      <c r="T268" s="11" t="s">
        <v>8321</v>
      </c>
      <c r="U268" s="11" t="s">
        <v>8321</v>
      </c>
      <c r="V268" s="11" t="s">
        <v>8329</v>
      </c>
      <c r="W268" s="11" t="s">
        <v>8325</v>
      </c>
      <c r="X268" s="11" t="s">
        <v>8323</v>
      </c>
      <c r="Y268" s="11" t="s">
        <v>8322</v>
      </c>
    </row>
    <row r="269" spans="1:25" x14ac:dyDescent="0.25">
      <c r="A269" s="13" t="s">
        <v>7851</v>
      </c>
      <c r="B269" s="11" t="s">
        <v>8321</v>
      </c>
      <c r="C269" s="11" t="s">
        <v>8321</v>
      </c>
      <c r="D269" s="11" t="s">
        <v>8324</v>
      </c>
      <c r="E269" s="11" t="s">
        <v>8326</v>
      </c>
      <c r="F269" s="11" t="s">
        <v>8332</v>
      </c>
      <c r="G269" s="11" t="s">
        <v>8323</v>
      </c>
      <c r="H269" s="11" t="s">
        <v>8323</v>
      </c>
      <c r="I269" s="11" t="s">
        <v>8323</v>
      </c>
      <c r="J269" s="11" t="s">
        <v>8329</v>
      </c>
      <c r="K269" s="11" t="s">
        <v>8321</v>
      </c>
      <c r="L269" s="11" t="s">
        <v>8322</v>
      </c>
      <c r="M269" s="11" t="s">
        <v>8322</v>
      </c>
      <c r="N269" s="11" t="s">
        <v>8322</v>
      </c>
      <c r="O269" s="11" t="s">
        <v>8320</v>
      </c>
      <c r="P269" s="11" t="s">
        <v>8326</v>
      </c>
      <c r="Q269" s="11" t="s">
        <v>8322</v>
      </c>
      <c r="R269" s="11" t="s">
        <v>8321</v>
      </c>
      <c r="S269" s="11" t="s">
        <v>8320</v>
      </c>
      <c r="T269" s="11" t="s">
        <v>8320</v>
      </c>
      <c r="U269" s="11" t="s">
        <v>8321</v>
      </c>
      <c r="V269" s="11" t="s">
        <v>8329</v>
      </c>
      <c r="W269" s="11" t="s">
        <v>8326</v>
      </c>
      <c r="X269" s="11" t="s">
        <v>8324</v>
      </c>
      <c r="Y269" s="11" t="s">
        <v>8322</v>
      </c>
    </row>
    <row r="270" spans="1:25" x14ac:dyDescent="0.25">
      <c r="A270" s="13" t="s">
        <v>7852</v>
      </c>
      <c r="B270" s="11" t="s">
        <v>8321</v>
      </c>
      <c r="C270" s="11" t="s">
        <v>8321</v>
      </c>
      <c r="D270" s="11" t="s">
        <v>8323</v>
      </c>
      <c r="E270" s="11" t="s">
        <v>8323</v>
      </c>
      <c r="F270" s="11" t="s">
        <v>8332</v>
      </c>
      <c r="G270" s="11" t="s">
        <v>8323</v>
      </c>
      <c r="H270" s="11" t="s">
        <v>8323</v>
      </c>
      <c r="I270" s="11" t="s">
        <v>8323</v>
      </c>
      <c r="J270" s="11" t="s">
        <v>8329</v>
      </c>
      <c r="K270" s="11" t="s">
        <v>8321</v>
      </c>
      <c r="L270" s="11" t="s">
        <v>8325</v>
      </c>
      <c r="M270" s="11" t="s">
        <v>8322</v>
      </c>
      <c r="N270" s="11" t="s">
        <v>8322</v>
      </c>
      <c r="O270" s="11" t="s">
        <v>8320</v>
      </c>
      <c r="P270" s="11" t="s">
        <v>8326</v>
      </c>
      <c r="Q270" s="11" t="s">
        <v>8322</v>
      </c>
      <c r="R270" s="11" t="s">
        <v>8321</v>
      </c>
      <c r="S270" s="11" t="s">
        <v>8320</v>
      </c>
      <c r="T270" s="11" t="s">
        <v>8321</v>
      </c>
      <c r="U270" s="11" t="s">
        <v>8321</v>
      </c>
      <c r="V270" s="11" t="s">
        <v>8321</v>
      </c>
      <c r="W270" s="11" t="s">
        <v>8325</v>
      </c>
      <c r="X270" s="11" t="s">
        <v>8324</v>
      </c>
      <c r="Y270" s="11" t="s">
        <v>8321</v>
      </c>
    </row>
    <row r="271" spans="1:25" x14ac:dyDescent="0.25">
      <c r="A271" s="13" t="s">
        <v>7854</v>
      </c>
      <c r="B271" s="11" t="s">
        <v>8322</v>
      </c>
      <c r="C271" s="11" t="s">
        <v>8321</v>
      </c>
      <c r="D271" s="11" t="s">
        <v>8323</v>
      </c>
      <c r="E271" s="11" t="s">
        <v>8320</v>
      </c>
      <c r="F271" s="11" t="s">
        <v>8332</v>
      </c>
      <c r="G271" s="11" t="s">
        <v>8323</v>
      </c>
      <c r="H271" s="11" t="s">
        <v>8323</v>
      </c>
      <c r="I271" s="11" t="s">
        <v>8323</v>
      </c>
      <c r="J271" s="11" t="s">
        <v>8322</v>
      </c>
      <c r="K271" s="11" t="s">
        <v>8321</v>
      </c>
      <c r="L271" s="11" t="s">
        <v>8325</v>
      </c>
      <c r="M271" s="11" t="s">
        <v>8322</v>
      </c>
      <c r="N271" s="11" t="s">
        <v>8322</v>
      </c>
      <c r="O271" s="11" t="s">
        <v>8325</v>
      </c>
      <c r="P271" s="11" t="s">
        <v>8323</v>
      </c>
      <c r="Q271" s="11" t="s">
        <v>8322</v>
      </c>
      <c r="R271" s="11" t="s">
        <v>8327</v>
      </c>
      <c r="S271" s="11" t="s">
        <v>8320</v>
      </c>
      <c r="T271" s="11" t="s">
        <v>8321</v>
      </c>
      <c r="U271" s="11" t="s">
        <v>8321</v>
      </c>
      <c r="V271" s="11" t="s">
        <v>8329</v>
      </c>
      <c r="W271" s="11" t="s">
        <v>8326</v>
      </c>
      <c r="X271" s="11" t="s">
        <v>8323</v>
      </c>
      <c r="Y271" s="11" t="s">
        <v>8327</v>
      </c>
    </row>
    <row r="272" spans="1:25" x14ac:dyDescent="0.25">
      <c r="A272" s="13" t="s">
        <v>7856</v>
      </c>
      <c r="B272" s="11" t="s">
        <v>8321</v>
      </c>
      <c r="C272" s="11" t="s">
        <v>8321</v>
      </c>
      <c r="D272" s="11" t="s">
        <v>8320</v>
      </c>
      <c r="E272" s="11" t="s">
        <v>8326</v>
      </c>
      <c r="F272" s="11" t="s">
        <v>8332</v>
      </c>
      <c r="G272" s="11" t="s">
        <v>8323</v>
      </c>
      <c r="H272" s="11" t="s">
        <v>8323</v>
      </c>
      <c r="I272" s="11" t="s">
        <v>8323</v>
      </c>
      <c r="J272" s="11" t="s">
        <v>8320</v>
      </c>
      <c r="K272" s="11" t="s">
        <v>8321</v>
      </c>
      <c r="L272" s="11" t="s">
        <v>8330</v>
      </c>
      <c r="M272" s="11" t="s">
        <v>8322</v>
      </c>
      <c r="N272" s="11" t="s">
        <v>8322</v>
      </c>
      <c r="O272" s="11" t="s">
        <v>8325</v>
      </c>
      <c r="P272" s="11" t="s">
        <v>8326</v>
      </c>
      <c r="Q272" s="11" t="s">
        <v>8322</v>
      </c>
      <c r="R272" s="11" t="s">
        <v>8321</v>
      </c>
      <c r="S272" s="11" t="s">
        <v>8320</v>
      </c>
      <c r="T272" s="11" t="s">
        <v>8321</v>
      </c>
      <c r="U272" s="11" t="s">
        <v>8321</v>
      </c>
      <c r="V272" s="11" t="s">
        <v>8321</v>
      </c>
      <c r="W272" s="11" t="s">
        <v>8325</v>
      </c>
      <c r="X272" s="11" t="s">
        <v>8324</v>
      </c>
      <c r="Y272" s="11" t="s">
        <v>8327</v>
      </c>
    </row>
    <row r="273" spans="1:25" x14ac:dyDescent="0.25">
      <c r="A273" s="13" t="s">
        <v>7858</v>
      </c>
      <c r="B273" s="11" t="s">
        <v>8321</v>
      </c>
      <c r="C273" s="11" t="s">
        <v>8321</v>
      </c>
      <c r="D273" s="11" t="s">
        <v>8323</v>
      </c>
      <c r="E273" s="11" t="s">
        <v>8326</v>
      </c>
      <c r="F273" s="11" t="s">
        <v>8332</v>
      </c>
      <c r="G273" s="11" t="s">
        <v>8323</v>
      </c>
      <c r="H273" s="11" t="s">
        <v>8323</v>
      </c>
      <c r="I273" s="11" t="s">
        <v>8323</v>
      </c>
      <c r="J273" s="11" t="s">
        <v>8322</v>
      </c>
      <c r="K273" s="11" t="s">
        <v>8321</v>
      </c>
      <c r="L273" s="11" t="s">
        <v>8330</v>
      </c>
      <c r="M273" s="11" t="s">
        <v>8322</v>
      </c>
      <c r="N273" s="11" t="s">
        <v>8322</v>
      </c>
      <c r="O273" s="11" t="s">
        <v>8325</v>
      </c>
      <c r="P273" s="11" t="s">
        <v>8326</v>
      </c>
      <c r="Q273" s="11" t="s">
        <v>8322</v>
      </c>
      <c r="R273" s="11" t="s">
        <v>8321</v>
      </c>
      <c r="S273" s="11" t="s">
        <v>8320</v>
      </c>
      <c r="T273" s="11" t="s">
        <v>8321</v>
      </c>
      <c r="U273" s="11" t="s">
        <v>8321</v>
      </c>
      <c r="V273" s="11" t="s">
        <v>8321</v>
      </c>
      <c r="W273" s="11" t="s">
        <v>8325</v>
      </c>
      <c r="X273" s="11" t="s">
        <v>8324</v>
      </c>
      <c r="Y273" s="11" t="s">
        <v>8327</v>
      </c>
    </row>
    <row r="274" spans="1:25" x14ac:dyDescent="0.25">
      <c r="A274" s="13" t="s">
        <v>7859</v>
      </c>
      <c r="B274" s="11" t="s">
        <v>8321</v>
      </c>
      <c r="C274" s="11" t="s">
        <v>8321</v>
      </c>
      <c r="D274" s="11" t="s">
        <v>8323</v>
      </c>
      <c r="E274" s="11" t="s">
        <v>8326</v>
      </c>
      <c r="F274" s="11" t="s">
        <v>8329</v>
      </c>
      <c r="G274" s="11" t="s">
        <v>8323</v>
      </c>
      <c r="H274" s="11" t="s">
        <v>8323</v>
      </c>
      <c r="I274" s="11" t="s">
        <v>8323</v>
      </c>
      <c r="J274" s="11" t="s">
        <v>8321</v>
      </c>
      <c r="K274" s="11" t="s">
        <v>8321</v>
      </c>
      <c r="L274" s="11" t="s">
        <v>8322</v>
      </c>
      <c r="M274" s="11" t="s">
        <v>8322</v>
      </c>
      <c r="N274" s="11" t="s">
        <v>8322</v>
      </c>
      <c r="O274" s="11" t="s">
        <v>8325</v>
      </c>
      <c r="P274" s="11" t="s">
        <v>8325</v>
      </c>
      <c r="Q274" s="11" t="s">
        <v>8322</v>
      </c>
      <c r="R274" s="11" t="s">
        <v>8321</v>
      </c>
      <c r="S274" s="11" t="s">
        <v>8320</v>
      </c>
      <c r="T274" s="11" t="s">
        <v>8321</v>
      </c>
      <c r="U274" s="11" t="s">
        <v>8321</v>
      </c>
      <c r="V274" s="11" t="s">
        <v>8329</v>
      </c>
      <c r="W274" s="11" t="s">
        <v>8325</v>
      </c>
      <c r="X274" s="11" t="s">
        <v>8323</v>
      </c>
      <c r="Y274" s="11" t="s">
        <v>8327</v>
      </c>
    </row>
    <row r="275" spans="1:25" x14ac:dyDescent="0.25">
      <c r="A275" s="13" t="s">
        <v>7860</v>
      </c>
      <c r="B275" s="11" t="s">
        <v>8322</v>
      </c>
      <c r="C275" s="11" t="s">
        <v>8320</v>
      </c>
      <c r="D275" s="11" t="s">
        <v>8323</v>
      </c>
      <c r="E275" s="11" t="s">
        <v>8326</v>
      </c>
      <c r="F275" s="11" t="s">
        <v>8322</v>
      </c>
      <c r="G275" s="11" t="s">
        <v>8323</v>
      </c>
      <c r="H275" s="11" t="s">
        <v>8323</v>
      </c>
      <c r="I275" s="11" t="s">
        <v>8323</v>
      </c>
      <c r="J275" s="11" t="s">
        <v>8322</v>
      </c>
      <c r="K275" s="11" t="s">
        <v>8321</v>
      </c>
      <c r="L275" s="11" t="s">
        <v>8330</v>
      </c>
      <c r="M275" s="11" t="s">
        <v>8322</v>
      </c>
      <c r="N275" s="11" t="s">
        <v>8322</v>
      </c>
      <c r="O275" s="11" t="s">
        <v>8325</v>
      </c>
      <c r="P275" s="11" t="s">
        <v>8326</v>
      </c>
      <c r="Q275" s="11" t="s">
        <v>8322</v>
      </c>
      <c r="R275" s="11" t="s">
        <v>8321</v>
      </c>
      <c r="S275" s="11" t="s">
        <v>8320</v>
      </c>
      <c r="T275" s="11" t="s">
        <v>8320</v>
      </c>
      <c r="U275" s="11" t="s">
        <v>8321</v>
      </c>
      <c r="V275" s="11" t="s">
        <v>8322</v>
      </c>
      <c r="W275" s="11" t="s">
        <v>8326</v>
      </c>
      <c r="X275" s="11" t="s">
        <v>8322</v>
      </c>
      <c r="Y275" s="11" t="s">
        <v>8321</v>
      </c>
    </row>
    <row r="276" spans="1:25" x14ac:dyDescent="0.25">
      <c r="A276" s="13" t="s">
        <v>7861</v>
      </c>
      <c r="B276" s="11" t="s">
        <v>8322</v>
      </c>
      <c r="C276" s="11" t="s">
        <v>8321</v>
      </c>
      <c r="D276" s="11" t="s">
        <v>8323</v>
      </c>
      <c r="E276" s="11" t="s">
        <v>8325</v>
      </c>
      <c r="F276" s="11" t="s">
        <v>8322</v>
      </c>
      <c r="G276" s="11" t="s">
        <v>8320</v>
      </c>
      <c r="H276" s="11" t="s">
        <v>8323</v>
      </c>
      <c r="I276" s="11" t="s">
        <v>8323</v>
      </c>
      <c r="J276" s="11" t="s">
        <v>8329</v>
      </c>
      <c r="K276" s="11" t="s">
        <v>8321</v>
      </c>
      <c r="L276" s="11" t="s">
        <v>8325</v>
      </c>
      <c r="M276" s="11" t="s">
        <v>8322</v>
      </c>
      <c r="N276" s="11" t="s">
        <v>8322</v>
      </c>
      <c r="O276" s="11" t="s">
        <v>8325</v>
      </c>
      <c r="P276" s="11" t="s">
        <v>8323</v>
      </c>
      <c r="Q276" s="11" t="s">
        <v>8322</v>
      </c>
      <c r="R276" s="11" t="s">
        <v>8320</v>
      </c>
      <c r="S276" s="11" t="s">
        <v>8320</v>
      </c>
      <c r="T276" s="11" t="s">
        <v>8321</v>
      </c>
      <c r="U276" s="11" t="s">
        <v>8321</v>
      </c>
      <c r="V276" s="11" t="s">
        <v>8321</v>
      </c>
      <c r="W276" s="11" t="s">
        <v>8326</v>
      </c>
      <c r="X276" s="11" t="s">
        <v>8323</v>
      </c>
      <c r="Y276" s="11" t="s">
        <v>8327</v>
      </c>
    </row>
    <row r="277" spans="1:25" x14ac:dyDescent="0.25">
      <c r="A277" s="13" t="s">
        <v>7862</v>
      </c>
      <c r="B277" s="11" t="s">
        <v>8321</v>
      </c>
      <c r="C277" s="11" t="s">
        <v>8327</v>
      </c>
      <c r="D277" s="11" t="s">
        <v>8323</v>
      </c>
      <c r="E277" s="11" t="s">
        <v>8323</v>
      </c>
      <c r="F277" s="11" t="s">
        <v>8322</v>
      </c>
      <c r="G277" s="11" t="s">
        <v>8323</v>
      </c>
      <c r="H277" s="11" t="s">
        <v>8323</v>
      </c>
      <c r="I277" s="11" t="s">
        <v>8320</v>
      </c>
      <c r="J277" s="11" t="s">
        <v>8321</v>
      </c>
      <c r="K277" s="11" t="s">
        <v>8321</v>
      </c>
      <c r="L277" s="11" t="s">
        <v>8325</v>
      </c>
      <c r="M277" s="11" t="s">
        <v>8322</v>
      </c>
      <c r="N277" s="11" t="s">
        <v>8322</v>
      </c>
      <c r="O277" s="11" t="s">
        <v>8325</v>
      </c>
      <c r="P277" s="11" t="s">
        <v>8323</v>
      </c>
      <c r="Q277" s="11" t="s">
        <v>8322</v>
      </c>
      <c r="R277" s="11" t="s">
        <v>8327</v>
      </c>
      <c r="S277" s="11" t="s">
        <v>8320</v>
      </c>
      <c r="T277" s="11" t="s">
        <v>8321</v>
      </c>
      <c r="U277" s="11" t="s">
        <v>8321</v>
      </c>
      <c r="V277" s="11" t="s">
        <v>8329</v>
      </c>
      <c r="W277" s="11" t="s">
        <v>8320</v>
      </c>
      <c r="X277" s="11" t="s">
        <v>8323</v>
      </c>
      <c r="Y277" s="11" t="s">
        <v>8327</v>
      </c>
    </row>
    <row r="278" spans="1:25" x14ac:dyDescent="0.25">
      <c r="A278" s="13" t="s">
        <v>7863</v>
      </c>
      <c r="B278" s="11" t="s">
        <v>8321</v>
      </c>
      <c r="C278" s="11" t="s">
        <v>8321</v>
      </c>
      <c r="D278" s="11" t="s">
        <v>8322</v>
      </c>
      <c r="E278" s="11" t="s">
        <v>8323</v>
      </c>
      <c r="F278" s="11" t="s">
        <v>8322</v>
      </c>
      <c r="G278" s="11" t="s">
        <v>8323</v>
      </c>
      <c r="H278" s="11" t="s">
        <v>8323</v>
      </c>
      <c r="I278" s="11" t="s">
        <v>8323</v>
      </c>
      <c r="J278" s="11" t="s">
        <v>8320</v>
      </c>
      <c r="K278" s="11" t="s">
        <v>8321</v>
      </c>
      <c r="L278" s="11" t="s">
        <v>8330</v>
      </c>
      <c r="M278" s="11" t="s">
        <v>8322</v>
      </c>
      <c r="N278" s="11" t="s">
        <v>8322</v>
      </c>
      <c r="O278" s="11" t="s">
        <v>8325</v>
      </c>
      <c r="P278" s="11" t="s">
        <v>8323</v>
      </c>
      <c r="Q278" s="11" t="s">
        <v>8322</v>
      </c>
      <c r="R278" s="11" t="s">
        <v>8321</v>
      </c>
      <c r="S278" s="11" t="s">
        <v>8320</v>
      </c>
      <c r="T278" s="11" t="s">
        <v>8321</v>
      </c>
      <c r="U278" s="11" t="s">
        <v>8321</v>
      </c>
      <c r="V278" s="11" t="s">
        <v>8322</v>
      </c>
      <c r="W278" s="11" t="s">
        <v>8326</v>
      </c>
      <c r="X278" s="11" t="s">
        <v>8323</v>
      </c>
      <c r="Y278" s="11" t="s">
        <v>8327</v>
      </c>
    </row>
    <row r="279" spans="1:25" x14ac:dyDescent="0.25">
      <c r="A279" s="13" t="s">
        <v>7864</v>
      </c>
      <c r="B279" s="11" t="s">
        <v>8321</v>
      </c>
      <c r="C279" s="11" t="s">
        <v>8327</v>
      </c>
      <c r="D279" s="11" t="s">
        <v>8323</v>
      </c>
      <c r="E279" s="11" t="s">
        <v>8323</v>
      </c>
      <c r="F279" s="11" t="s">
        <v>8322</v>
      </c>
      <c r="G279" s="11" t="s">
        <v>8323</v>
      </c>
      <c r="H279" s="11" t="s">
        <v>8323</v>
      </c>
      <c r="I279" s="11" t="s">
        <v>8320</v>
      </c>
      <c r="J279" s="11" t="s">
        <v>8321</v>
      </c>
      <c r="K279" s="11" t="s">
        <v>8321</v>
      </c>
      <c r="L279" s="11" t="s">
        <v>8325</v>
      </c>
      <c r="M279" s="11" t="s">
        <v>8322</v>
      </c>
      <c r="N279" s="11" t="s">
        <v>8322</v>
      </c>
      <c r="O279" s="11" t="s">
        <v>8325</v>
      </c>
      <c r="P279" s="11" t="s">
        <v>8323</v>
      </c>
      <c r="Q279" s="11" t="s">
        <v>8322</v>
      </c>
      <c r="R279" s="11" t="s">
        <v>8327</v>
      </c>
      <c r="S279" s="11" t="s">
        <v>8320</v>
      </c>
      <c r="T279" s="11" t="s">
        <v>8321</v>
      </c>
      <c r="U279" s="11" t="s">
        <v>8321</v>
      </c>
      <c r="V279" s="11" t="s">
        <v>8321</v>
      </c>
      <c r="W279" s="11" t="s">
        <v>8326</v>
      </c>
      <c r="X279" s="11" t="s">
        <v>8323</v>
      </c>
      <c r="Y279" s="11" t="s">
        <v>8327</v>
      </c>
    </row>
    <row r="280" spans="1:25" x14ac:dyDescent="0.25">
      <c r="A280" s="13" t="s">
        <v>7865</v>
      </c>
      <c r="B280" s="11" t="s">
        <v>8322</v>
      </c>
      <c r="C280" s="11" t="s">
        <v>8321</v>
      </c>
      <c r="D280" s="11" t="s">
        <v>8322</v>
      </c>
      <c r="E280" s="11" t="s">
        <v>8323</v>
      </c>
      <c r="F280" s="11" t="s">
        <v>8322</v>
      </c>
      <c r="G280" s="11" t="s">
        <v>8323</v>
      </c>
      <c r="H280" s="11" t="s">
        <v>8323</v>
      </c>
      <c r="I280" s="11" t="s">
        <v>8323</v>
      </c>
      <c r="J280" s="11" t="s">
        <v>8322</v>
      </c>
      <c r="K280" s="11" t="s">
        <v>8321</v>
      </c>
      <c r="L280" s="11" t="s">
        <v>8322</v>
      </c>
      <c r="M280" s="11" t="s">
        <v>8322</v>
      </c>
      <c r="N280" s="11" t="s">
        <v>8322</v>
      </c>
      <c r="O280" s="11" t="s">
        <v>8325</v>
      </c>
      <c r="P280" s="11" t="s">
        <v>8326</v>
      </c>
      <c r="Q280" s="11" t="s">
        <v>8322</v>
      </c>
      <c r="R280" s="11" t="s">
        <v>8327</v>
      </c>
      <c r="S280" s="11" t="s">
        <v>8320</v>
      </c>
      <c r="T280" s="11" t="s">
        <v>8321</v>
      </c>
      <c r="U280" s="11" t="s">
        <v>8321</v>
      </c>
      <c r="V280" s="11" t="s">
        <v>8322</v>
      </c>
      <c r="W280" s="11" t="s">
        <v>8326</v>
      </c>
      <c r="X280" s="11" t="s">
        <v>8323</v>
      </c>
      <c r="Y280" s="11" t="s">
        <v>8327</v>
      </c>
    </row>
    <row r="281" spans="1:25" x14ac:dyDescent="0.25">
      <c r="A281" s="13" t="s">
        <v>7867</v>
      </c>
      <c r="B281" s="11" t="s">
        <v>8321</v>
      </c>
      <c r="C281" s="11" t="s">
        <v>8321</v>
      </c>
      <c r="D281" s="11" t="s">
        <v>8322</v>
      </c>
      <c r="E281" s="11" t="s">
        <v>8325</v>
      </c>
      <c r="F281" s="11" t="s">
        <v>8322</v>
      </c>
      <c r="G281" s="11" t="s">
        <v>8323</v>
      </c>
      <c r="H281" s="11" t="s">
        <v>8323</v>
      </c>
      <c r="I281" s="11" t="s">
        <v>8323</v>
      </c>
      <c r="J281" s="11" t="s">
        <v>8321</v>
      </c>
      <c r="K281" s="11" t="s">
        <v>8321</v>
      </c>
      <c r="L281" s="11" t="s">
        <v>8330</v>
      </c>
      <c r="M281" s="11" t="s">
        <v>8322</v>
      </c>
      <c r="N281" s="11" t="s">
        <v>8322</v>
      </c>
      <c r="O281" s="11" t="s">
        <v>8325</v>
      </c>
      <c r="P281" s="11" t="s">
        <v>8323</v>
      </c>
      <c r="Q281" s="11" t="s">
        <v>8322</v>
      </c>
      <c r="R281" s="11" t="s">
        <v>8321</v>
      </c>
      <c r="S281" s="11" t="s">
        <v>8320</v>
      </c>
      <c r="T281" s="11" t="s">
        <v>8321</v>
      </c>
      <c r="U281" s="11" t="s">
        <v>8321</v>
      </c>
      <c r="V281" s="11" t="s">
        <v>8329</v>
      </c>
      <c r="W281" s="11" t="s">
        <v>8326</v>
      </c>
      <c r="X281" s="11" t="s">
        <v>8323</v>
      </c>
      <c r="Y281" s="11" t="s">
        <v>8322</v>
      </c>
    </row>
    <row r="282" spans="1:25" x14ac:dyDescent="0.25">
      <c r="A282" s="13" t="s">
        <v>7868</v>
      </c>
      <c r="B282" s="11" t="s">
        <v>8322</v>
      </c>
      <c r="C282" s="11" t="s">
        <v>8321</v>
      </c>
      <c r="D282" s="11" t="s">
        <v>8323</v>
      </c>
      <c r="E282" s="11" t="s">
        <v>8323</v>
      </c>
      <c r="F282" s="11" t="s">
        <v>8322</v>
      </c>
      <c r="G282" s="11" t="s">
        <v>8323</v>
      </c>
      <c r="H282" s="11" t="s">
        <v>8323</v>
      </c>
      <c r="I282" s="11" t="s">
        <v>8323</v>
      </c>
      <c r="J282" s="11" t="s">
        <v>8320</v>
      </c>
      <c r="K282" s="11" t="s">
        <v>8321</v>
      </c>
      <c r="L282" s="11" t="s">
        <v>8325</v>
      </c>
      <c r="M282" s="11" t="s">
        <v>8322</v>
      </c>
      <c r="N282" s="11" t="s">
        <v>8322</v>
      </c>
      <c r="O282" s="11" t="s">
        <v>8325</v>
      </c>
      <c r="P282" s="11" t="s">
        <v>8325</v>
      </c>
      <c r="Q282" s="11" t="s">
        <v>8325</v>
      </c>
      <c r="R282" s="11" t="s">
        <v>8321</v>
      </c>
      <c r="S282" s="11" t="s">
        <v>8320</v>
      </c>
      <c r="T282" s="11" t="s">
        <v>8321</v>
      </c>
      <c r="U282" s="11" t="s">
        <v>8321</v>
      </c>
      <c r="V282" s="11" t="s">
        <v>8321</v>
      </c>
      <c r="W282" s="11" t="s">
        <v>8325</v>
      </c>
      <c r="X282" s="11" t="s">
        <v>8322</v>
      </c>
      <c r="Y282" s="11" t="s">
        <v>8321</v>
      </c>
    </row>
    <row r="283" spans="1:25" x14ac:dyDescent="0.25">
      <c r="A283" s="13" t="s">
        <v>7869</v>
      </c>
      <c r="B283" s="11" t="s">
        <v>8322</v>
      </c>
      <c r="C283" s="11" t="s">
        <v>8322</v>
      </c>
      <c r="D283" s="11" t="s">
        <v>8322</v>
      </c>
      <c r="E283" s="11" t="s">
        <v>8326</v>
      </c>
      <c r="F283" s="11" t="s">
        <v>8322</v>
      </c>
      <c r="G283" s="11" t="s">
        <v>8323</v>
      </c>
      <c r="H283" s="11" t="s">
        <v>8323</v>
      </c>
      <c r="I283" s="11" t="s">
        <v>8323</v>
      </c>
      <c r="J283" s="11" t="s">
        <v>8321</v>
      </c>
      <c r="K283" s="11" t="s">
        <v>8333</v>
      </c>
      <c r="L283" s="11" t="s">
        <v>8330</v>
      </c>
      <c r="M283" s="11" t="s">
        <v>8328</v>
      </c>
      <c r="N283" s="11" t="s">
        <v>8322</v>
      </c>
      <c r="O283" s="11" t="s">
        <v>8325</v>
      </c>
      <c r="P283" s="11" t="s">
        <v>8325</v>
      </c>
      <c r="Q283" s="11" t="s">
        <v>8332</v>
      </c>
      <c r="R283" s="11" t="s">
        <v>8321</v>
      </c>
      <c r="S283" s="11" t="s">
        <v>8320</v>
      </c>
      <c r="T283" s="11" t="s">
        <v>8321</v>
      </c>
      <c r="U283" s="11" t="s">
        <v>8321</v>
      </c>
      <c r="V283" s="11" t="s">
        <v>8321</v>
      </c>
      <c r="W283" s="11" t="s">
        <v>8325</v>
      </c>
      <c r="X283" s="11" t="s">
        <v>8324</v>
      </c>
      <c r="Y283" s="11" t="s">
        <v>8321</v>
      </c>
    </row>
    <row r="284" spans="1:25" x14ac:dyDescent="0.25">
      <c r="A284" s="13" t="s">
        <v>7870</v>
      </c>
      <c r="B284" s="11" t="s">
        <v>8322</v>
      </c>
      <c r="C284" s="11" t="s">
        <v>8322</v>
      </c>
      <c r="D284" s="11" t="s">
        <v>8323</v>
      </c>
      <c r="E284" s="11" t="s">
        <v>8326</v>
      </c>
      <c r="F284" s="11" t="s">
        <v>8322</v>
      </c>
      <c r="G284" s="11" t="s">
        <v>8323</v>
      </c>
      <c r="H284" s="11" t="s">
        <v>8323</v>
      </c>
      <c r="I284" s="11" t="s">
        <v>8323</v>
      </c>
      <c r="J284" s="11" t="s">
        <v>8322</v>
      </c>
      <c r="K284" s="11" t="s">
        <v>8321</v>
      </c>
      <c r="L284" s="11" t="s">
        <v>8322</v>
      </c>
      <c r="M284" s="11" t="s">
        <v>8328</v>
      </c>
      <c r="N284" s="11" t="s">
        <v>8322</v>
      </c>
      <c r="O284" s="11" t="s">
        <v>8325</v>
      </c>
      <c r="P284" s="11" t="s">
        <v>8325</v>
      </c>
      <c r="Q284" s="11" t="s">
        <v>8332</v>
      </c>
      <c r="R284" s="11" t="s">
        <v>8322</v>
      </c>
      <c r="S284" s="11" t="s">
        <v>8320</v>
      </c>
      <c r="T284" s="11" t="s">
        <v>8321</v>
      </c>
      <c r="U284" s="11" t="s">
        <v>8321</v>
      </c>
      <c r="V284" s="11" t="s">
        <v>8321</v>
      </c>
      <c r="W284" s="11" t="s">
        <v>8325</v>
      </c>
      <c r="X284" s="11" t="s">
        <v>8323</v>
      </c>
      <c r="Y284" s="11" t="s">
        <v>8321</v>
      </c>
    </row>
    <row r="285" spans="1:25" x14ac:dyDescent="0.25">
      <c r="A285" s="13" t="s">
        <v>7871</v>
      </c>
      <c r="B285" s="11" t="s">
        <v>8336</v>
      </c>
      <c r="C285" s="11" t="s">
        <v>8322</v>
      </c>
      <c r="D285" s="11" t="s">
        <v>8324</v>
      </c>
      <c r="E285" s="11" t="s">
        <v>8326</v>
      </c>
      <c r="F285" s="11" t="s">
        <v>8329</v>
      </c>
      <c r="G285" s="11" t="s">
        <v>8323</v>
      </c>
      <c r="H285" s="11" t="s">
        <v>8323</v>
      </c>
      <c r="I285" s="11" t="s">
        <v>8323</v>
      </c>
      <c r="J285" s="11" t="s">
        <v>8321</v>
      </c>
      <c r="K285" s="11" t="s">
        <v>8321</v>
      </c>
      <c r="L285" s="11" t="s">
        <v>8330</v>
      </c>
      <c r="M285" s="11" t="s">
        <v>8322</v>
      </c>
      <c r="N285" s="11" t="s">
        <v>8322</v>
      </c>
      <c r="O285" s="11" t="s">
        <v>8325</v>
      </c>
      <c r="P285" s="11" t="s">
        <v>8326</v>
      </c>
      <c r="Q285" s="11" t="s">
        <v>8322</v>
      </c>
      <c r="R285" s="11" t="s">
        <v>8321</v>
      </c>
      <c r="S285" s="11" t="s">
        <v>8320</v>
      </c>
      <c r="T285" s="11" t="s">
        <v>8321</v>
      </c>
      <c r="U285" s="11" t="s">
        <v>8321</v>
      </c>
      <c r="V285" s="11" t="s">
        <v>8321</v>
      </c>
      <c r="W285" s="11" t="s">
        <v>8325</v>
      </c>
      <c r="X285" s="11" t="s">
        <v>8323</v>
      </c>
      <c r="Y285" s="11" t="s">
        <v>8327</v>
      </c>
    </row>
    <row r="286" spans="1:25" x14ac:dyDescent="0.25">
      <c r="A286" s="13" t="s">
        <v>7872</v>
      </c>
      <c r="B286" s="11" t="s">
        <v>8322</v>
      </c>
      <c r="C286" s="11" t="s">
        <v>8322</v>
      </c>
      <c r="D286" s="11" t="s">
        <v>8324</v>
      </c>
      <c r="E286" s="11" t="s">
        <v>8323</v>
      </c>
      <c r="F286" s="11" t="s">
        <v>8332</v>
      </c>
      <c r="G286" s="11" t="s">
        <v>8323</v>
      </c>
      <c r="H286" s="11" t="s">
        <v>8323</v>
      </c>
      <c r="I286" s="11" t="s">
        <v>8320</v>
      </c>
      <c r="J286" s="11" t="s">
        <v>8321</v>
      </c>
      <c r="K286" s="11" t="s">
        <v>8321</v>
      </c>
      <c r="L286" s="11" t="s">
        <v>8325</v>
      </c>
      <c r="M286" s="11" t="s">
        <v>8322</v>
      </c>
      <c r="N286" s="11" t="s">
        <v>8322</v>
      </c>
      <c r="O286" s="11" t="s">
        <v>8325</v>
      </c>
      <c r="P286" s="11" t="s">
        <v>8323</v>
      </c>
      <c r="Q286" s="11" t="s">
        <v>8322</v>
      </c>
      <c r="R286" s="11" t="s">
        <v>8321</v>
      </c>
      <c r="S286" s="11" t="s">
        <v>8320</v>
      </c>
      <c r="T286" s="11" t="s">
        <v>8321</v>
      </c>
      <c r="U286" s="11" t="s">
        <v>8321</v>
      </c>
      <c r="V286" s="11" t="s">
        <v>8322</v>
      </c>
      <c r="W286" s="11" t="s">
        <v>8325</v>
      </c>
      <c r="X286" s="11" t="s">
        <v>8322</v>
      </c>
      <c r="Y286" s="11" t="s">
        <v>8321</v>
      </c>
    </row>
    <row r="287" spans="1:25" x14ac:dyDescent="0.25">
      <c r="A287" s="13" t="s">
        <v>7873</v>
      </c>
      <c r="B287" s="11" t="s">
        <v>8336</v>
      </c>
      <c r="C287" s="11" t="s">
        <v>8322</v>
      </c>
      <c r="D287" s="11" t="s">
        <v>8323</v>
      </c>
      <c r="E287" s="11" t="s">
        <v>8325</v>
      </c>
      <c r="F287" s="11" t="s">
        <v>8322</v>
      </c>
      <c r="G287" s="11" t="s">
        <v>8323</v>
      </c>
      <c r="H287" s="11" t="s">
        <v>8328</v>
      </c>
      <c r="I287" s="11" t="s">
        <v>8323</v>
      </c>
      <c r="J287" s="11" t="s">
        <v>8321</v>
      </c>
      <c r="K287" s="11" t="s">
        <v>8321</v>
      </c>
      <c r="L287" s="11" t="s">
        <v>8325</v>
      </c>
      <c r="M287" s="11" t="s">
        <v>8324</v>
      </c>
      <c r="N287" s="11" t="s">
        <v>8322</v>
      </c>
      <c r="O287" s="11" t="s">
        <v>8325</v>
      </c>
      <c r="P287" s="11" t="s">
        <v>8326</v>
      </c>
      <c r="Q287" s="11" t="s">
        <v>8322</v>
      </c>
      <c r="R287" s="11" t="s">
        <v>8321</v>
      </c>
      <c r="S287" s="11" t="s">
        <v>8320</v>
      </c>
      <c r="T287" s="11" t="s">
        <v>8321</v>
      </c>
      <c r="U287" s="11" t="s">
        <v>8321</v>
      </c>
      <c r="V287" s="11" t="s">
        <v>8321</v>
      </c>
      <c r="W287" s="11" t="s">
        <v>8320</v>
      </c>
      <c r="X287" s="11" t="s">
        <v>8324</v>
      </c>
      <c r="Y287" s="11" t="s">
        <v>8327</v>
      </c>
    </row>
    <row r="288" spans="1:25" x14ac:dyDescent="0.25">
      <c r="A288" s="13" t="s">
        <v>7874</v>
      </c>
      <c r="B288" s="11" t="s">
        <v>8330</v>
      </c>
      <c r="C288" s="11" t="s">
        <v>8322</v>
      </c>
      <c r="D288" s="11" t="s">
        <v>8323</v>
      </c>
      <c r="E288" s="11" t="s">
        <v>8326</v>
      </c>
      <c r="F288" s="11" t="s">
        <v>8329</v>
      </c>
      <c r="G288" s="11" t="s">
        <v>8323</v>
      </c>
      <c r="H288" s="11" t="s">
        <v>8323</v>
      </c>
      <c r="I288" s="11" t="s">
        <v>8323</v>
      </c>
      <c r="J288" s="11" t="s">
        <v>8321</v>
      </c>
      <c r="K288" s="11" t="s">
        <v>8321</v>
      </c>
      <c r="L288" s="11" t="s">
        <v>8325</v>
      </c>
      <c r="M288" s="11" t="s">
        <v>8322</v>
      </c>
      <c r="N288" s="11" t="s">
        <v>8322</v>
      </c>
      <c r="O288" s="11" t="s">
        <v>8325</v>
      </c>
      <c r="P288" s="11" t="s">
        <v>8325</v>
      </c>
      <c r="Q288" s="11" t="s">
        <v>8322</v>
      </c>
      <c r="R288" s="11" t="s">
        <v>8321</v>
      </c>
      <c r="S288" s="11" t="s">
        <v>8320</v>
      </c>
      <c r="T288" s="11" t="s">
        <v>8320</v>
      </c>
      <c r="U288" s="11" t="s">
        <v>8321</v>
      </c>
      <c r="V288" s="11" t="s">
        <v>8321</v>
      </c>
      <c r="W288" s="11" t="s">
        <v>8325</v>
      </c>
      <c r="X288" s="11" t="s">
        <v>8322</v>
      </c>
      <c r="Y288" s="11" t="s">
        <v>8321</v>
      </c>
    </row>
    <row r="289" spans="1:25" x14ac:dyDescent="0.25">
      <c r="A289" s="13" t="s">
        <v>7876</v>
      </c>
      <c r="B289" s="11" t="s">
        <v>8329</v>
      </c>
      <c r="C289" s="11" t="s">
        <v>8322</v>
      </c>
      <c r="D289" s="11" t="s">
        <v>8324</v>
      </c>
      <c r="E289" s="11" t="s">
        <v>8326</v>
      </c>
      <c r="F289" s="11" t="s">
        <v>8332</v>
      </c>
      <c r="G289" s="11" t="s">
        <v>8323</v>
      </c>
      <c r="H289" s="11" t="s">
        <v>8323</v>
      </c>
      <c r="I289" s="11" t="s">
        <v>8320</v>
      </c>
      <c r="J289" s="11" t="s">
        <v>8321</v>
      </c>
      <c r="K289" s="11" t="s">
        <v>8321</v>
      </c>
      <c r="L289" s="11" t="s">
        <v>8320</v>
      </c>
      <c r="M289" s="11" t="s">
        <v>8322</v>
      </c>
      <c r="N289" s="11" t="s">
        <v>8322</v>
      </c>
      <c r="O289" s="11" t="s">
        <v>8325</v>
      </c>
      <c r="P289" s="11" t="s">
        <v>8323</v>
      </c>
      <c r="Q289" s="11" t="s">
        <v>8325</v>
      </c>
      <c r="R289" s="11" t="s">
        <v>8321</v>
      </c>
      <c r="S289" s="11" t="s">
        <v>8325</v>
      </c>
      <c r="T289" s="11" t="s">
        <v>8321</v>
      </c>
      <c r="U289" s="11" t="s">
        <v>8320</v>
      </c>
      <c r="V289" s="11" t="s">
        <v>8321</v>
      </c>
      <c r="W289" s="11" t="s">
        <v>8325</v>
      </c>
      <c r="X289" s="11" t="s">
        <v>8323</v>
      </c>
      <c r="Y289" s="11" t="s">
        <v>8327</v>
      </c>
    </row>
    <row r="290" spans="1:25" x14ac:dyDescent="0.25">
      <c r="A290" s="13" t="s">
        <v>7877</v>
      </c>
      <c r="B290" s="11" t="s">
        <v>8330</v>
      </c>
      <c r="C290" s="11" t="s">
        <v>8322</v>
      </c>
      <c r="D290" s="11" t="s">
        <v>8323</v>
      </c>
      <c r="E290" s="11" t="s">
        <v>8326</v>
      </c>
      <c r="F290" s="11" t="s">
        <v>8329</v>
      </c>
      <c r="G290" s="11" t="s">
        <v>8323</v>
      </c>
      <c r="H290" s="11" t="s">
        <v>8328</v>
      </c>
      <c r="I290" s="11" t="s">
        <v>8323</v>
      </c>
      <c r="J290" s="11" t="s">
        <v>8321</v>
      </c>
      <c r="K290" s="11" t="s">
        <v>8321</v>
      </c>
      <c r="L290" s="11" t="s">
        <v>8325</v>
      </c>
      <c r="M290" s="11" t="s">
        <v>8324</v>
      </c>
      <c r="N290" s="11" t="s">
        <v>8322</v>
      </c>
      <c r="O290" s="11" t="s">
        <v>8325</v>
      </c>
      <c r="P290" s="11" t="s">
        <v>8325</v>
      </c>
      <c r="Q290" s="11" t="s">
        <v>8322</v>
      </c>
      <c r="R290" s="11" t="s">
        <v>8321</v>
      </c>
      <c r="S290" s="11" t="s">
        <v>8325</v>
      </c>
      <c r="T290" s="11" t="s">
        <v>8321</v>
      </c>
      <c r="U290" s="11" t="s">
        <v>8321</v>
      </c>
      <c r="V290" s="11" t="s">
        <v>8329</v>
      </c>
      <c r="W290" s="11" t="s">
        <v>8325</v>
      </c>
      <c r="X290" s="11" t="s">
        <v>8324</v>
      </c>
      <c r="Y290" s="11" t="s">
        <v>8327</v>
      </c>
    </row>
    <row r="291" spans="1:25" x14ac:dyDescent="0.25">
      <c r="A291" s="13" t="s">
        <v>7878</v>
      </c>
      <c r="B291" s="11" t="s">
        <v>8322</v>
      </c>
      <c r="C291" s="11" t="s">
        <v>8321</v>
      </c>
      <c r="D291" s="11" t="s">
        <v>8322</v>
      </c>
      <c r="E291" s="11" t="s">
        <v>8326</v>
      </c>
      <c r="F291" s="11" t="s">
        <v>8322</v>
      </c>
      <c r="G291" s="11" t="s">
        <v>8323</v>
      </c>
      <c r="H291" s="11" t="s">
        <v>8328</v>
      </c>
      <c r="I291" s="11" t="s">
        <v>8323</v>
      </c>
      <c r="J291" s="11" t="s">
        <v>8321</v>
      </c>
      <c r="K291" s="11" t="s">
        <v>8321</v>
      </c>
      <c r="L291" s="11" t="s">
        <v>8322</v>
      </c>
      <c r="M291" s="11" t="s">
        <v>8324</v>
      </c>
      <c r="N291" s="11" t="s">
        <v>8322</v>
      </c>
      <c r="O291" s="11" t="s">
        <v>8325</v>
      </c>
      <c r="P291" s="11" t="s">
        <v>8326</v>
      </c>
      <c r="Q291" s="11" t="s">
        <v>8322</v>
      </c>
      <c r="R291" s="11" t="s">
        <v>8321</v>
      </c>
      <c r="S291" s="11" t="s">
        <v>8320</v>
      </c>
      <c r="T291" s="11" t="s">
        <v>8321</v>
      </c>
      <c r="U291" s="11" t="s">
        <v>8321</v>
      </c>
      <c r="V291" s="11" t="s">
        <v>8321</v>
      </c>
      <c r="W291" s="11" t="s">
        <v>8325</v>
      </c>
      <c r="X291" s="11" t="s">
        <v>8323</v>
      </c>
      <c r="Y291" s="11" t="s">
        <v>8321</v>
      </c>
    </row>
    <row r="292" spans="1:25" x14ac:dyDescent="0.25">
      <c r="A292" s="13" t="s">
        <v>7879</v>
      </c>
      <c r="B292" s="11" t="s">
        <v>8322</v>
      </c>
      <c r="C292" s="11" t="s">
        <v>8321</v>
      </c>
      <c r="D292" s="11" t="s">
        <v>8322</v>
      </c>
      <c r="E292" s="11" t="s">
        <v>8326</v>
      </c>
      <c r="F292" s="11" t="s">
        <v>8322</v>
      </c>
      <c r="G292" s="11" t="s">
        <v>8323</v>
      </c>
      <c r="H292" s="11" t="s">
        <v>8323</v>
      </c>
      <c r="I292" s="11" t="s">
        <v>8323</v>
      </c>
      <c r="J292" s="11" t="s">
        <v>8322</v>
      </c>
      <c r="K292" s="11" t="s">
        <v>8321</v>
      </c>
      <c r="L292" s="11" t="s">
        <v>8330</v>
      </c>
      <c r="M292" s="11" t="s">
        <v>8322</v>
      </c>
      <c r="N292" s="11" t="s">
        <v>8322</v>
      </c>
      <c r="O292" s="11" t="s">
        <v>8325</v>
      </c>
      <c r="P292" s="11" t="s">
        <v>8325</v>
      </c>
      <c r="Q292" s="11" t="s">
        <v>8332</v>
      </c>
      <c r="R292" s="11" t="s">
        <v>8321</v>
      </c>
      <c r="S292" s="11" t="s">
        <v>8335</v>
      </c>
      <c r="T292" s="11" t="s">
        <v>8321</v>
      </c>
      <c r="U292" s="11" t="s">
        <v>8321</v>
      </c>
      <c r="V292" s="11" t="s">
        <v>8321</v>
      </c>
      <c r="W292" s="11" t="s">
        <v>8325</v>
      </c>
      <c r="X292" s="11" t="s">
        <v>8324</v>
      </c>
      <c r="Y292" s="11" t="s">
        <v>8321</v>
      </c>
    </row>
    <row r="293" spans="1:25" x14ac:dyDescent="0.25">
      <c r="A293" s="13" t="s">
        <v>7880</v>
      </c>
      <c r="B293" s="11" t="s">
        <v>8322</v>
      </c>
      <c r="C293" s="11" t="s">
        <v>8321</v>
      </c>
      <c r="D293" s="11" t="s">
        <v>8322</v>
      </c>
      <c r="E293" s="11" t="s">
        <v>8323</v>
      </c>
      <c r="F293" s="11" t="s">
        <v>8321</v>
      </c>
      <c r="G293" s="11" t="s">
        <v>8323</v>
      </c>
      <c r="H293" s="11" t="s">
        <v>8323</v>
      </c>
      <c r="I293" s="11" t="s">
        <v>8323</v>
      </c>
      <c r="J293" s="11" t="s">
        <v>8329</v>
      </c>
      <c r="K293" s="11" t="s">
        <v>8321</v>
      </c>
      <c r="L293" s="11" t="s">
        <v>8322</v>
      </c>
      <c r="M293" s="11" t="s">
        <v>8322</v>
      </c>
      <c r="N293" s="11" t="s">
        <v>8322</v>
      </c>
      <c r="O293" s="11" t="s">
        <v>8325</v>
      </c>
      <c r="P293" s="11" t="s">
        <v>8326</v>
      </c>
      <c r="Q293" s="11" t="s">
        <v>8322</v>
      </c>
      <c r="R293" s="11" t="s">
        <v>8321</v>
      </c>
      <c r="S293" s="11" t="s">
        <v>8320</v>
      </c>
      <c r="T293" s="11" t="s">
        <v>8321</v>
      </c>
      <c r="U293" s="11" t="s">
        <v>8321</v>
      </c>
      <c r="V293" s="11" t="s">
        <v>8322</v>
      </c>
      <c r="W293" s="11" t="s">
        <v>8325</v>
      </c>
      <c r="X293" s="11" t="s">
        <v>8323</v>
      </c>
      <c r="Y293" s="11" t="s">
        <v>8327</v>
      </c>
    </row>
    <row r="294" spans="1:25" x14ac:dyDescent="0.25">
      <c r="A294" s="13" t="s">
        <v>7882</v>
      </c>
      <c r="B294" s="11" t="s">
        <v>8330</v>
      </c>
      <c r="C294" s="11" t="s">
        <v>8321</v>
      </c>
      <c r="D294" s="11" t="s">
        <v>8323</v>
      </c>
      <c r="E294" s="11" t="s">
        <v>8326</v>
      </c>
      <c r="F294" s="11" t="s">
        <v>8329</v>
      </c>
      <c r="G294" s="11" t="s">
        <v>8323</v>
      </c>
      <c r="H294" s="11" t="s">
        <v>8328</v>
      </c>
      <c r="I294" s="11" t="s">
        <v>8323</v>
      </c>
      <c r="J294" s="11" t="s">
        <v>8322</v>
      </c>
      <c r="K294" s="11" t="s">
        <v>8321</v>
      </c>
      <c r="L294" s="11" t="s">
        <v>8325</v>
      </c>
      <c r="M294" s="11" t="s">
        <v>8324</v>
      </c>
      <c r="N294" s="11" t="s">
        <v>8322</v>
      </c>
      <c r="O294" s="11" t="s">
        <v>8325</v>
      </c>
      <c r="P294" s="11" t="s">
        <v>8325</v>
      </c>
      <c r="Q294" s="11" t="s">
        <v>8322</v>
      </c>
      <c r="R294" s="11" t="s">
        <v>8321</v>
      </c>
      <c r="S294" s="11" t="s">
        <v>8320</v>
      </c>
      <c r="T294" s="11" t="s">
        <v>8321</v>
      </c>
      <c r="U294" s="11" t="s">
        <v>8321</v>
      </c>
      <c r="V294" s="11" t="s">
        <v>8322</v>
      </c>
      <c r="W294" s="11" t="s">
        <v>8325</v>
      </c>
      <c r="X294" s="11" t="s">
        <v>8323</v>
      </c>
      <c r="Y294" s="11" t="s">
        <v>8321</v>
      </c>
    </row>
    <row r="295" spans="1:25" x14ac:dyDescent="0.25">
      <c r="A295" s="13" t="s">
        <v>7884</v>
      </c>
      <c r="B295" s="11" t="s">
        <v>8322</v>
      </c>
      <c r="C295" s="11" t="s">
        <v>8321</v>
      </c>
      <c r="D295" s="11" t="s">
        <v>8320</v>
      </c>
      <c r="E295" s="11" t="s">
        <v>8326</v>
      </c>
      <c r="F295" s="11" t="s">
        <v>8322</v>
      </c>
      <c r="G295" s="11" t="s">
        <v>8323</v>
      </c>
      <c r="H295" s="11" t="s">
        <v>8323</v>
      </c>
      <c r="I295" s="11" t="s">
        <v>8323</v>
      </c>
      <c r="J295" s="11" t="s">
        <v>8322</v>
      </c>
      <c r="K295" s="11" t="s">
        <v>8333</v>
      </c>
      <c r="L295" s="11" t="s">
        <v>8330</v>
      </c>
      <c r="M295" s="11" t="s">
        <v>8322</v>
      </c>
      <c r="N295" s="11" t="s">
        <v>8322</v>
      </c>
      <c r="O295" s="11" t="s">
        <v>8325</v>
      </c>
      <c r="P295" s="11" t="s">
        <v>8325</v>
      </c>
      <c r="Q295" s="11" t="s">
        <v>8332</v>
      </c>
      <c r="R295" s="11" t="s">
        <v>8321</v>
      </c>
      <c r="S295" s="11" t="s">
        <v>8335</v>
      </c>
      <c r="T295" s="11" t="s">
        <v>8321</v>
      </c>
      <c r="U295" s="11" t="s">
        <v>8321</v>
      </c>
      <c r="V295" s="11" t="s">
        <v>8329</v>
      </c>
      <c r="W295" s="11" t="s">
        <v>8325</v>
      </c>
      <c r="X295" s="11" t="s">
        <v>8324</v>
      </c>
      <c r="Y295" s="11" t="s">
        <v>8321</v>
      </c>
    </row>
    <row r="296" spans="1:25" x14ac:dyDescent="0.25">
      <c r="A296" s="13" t="s">
        <v>7886</v>
      </c>
      <c r="B296" s="11" t="s">
        <v>8322</v>
      </c>
      <c r="C296" s="11" t="s">
        <v>8321</v>
      </c>
      <c r="D296" s="11" t="s">
        <v>8322</v>
      </c>
      <c r="E296" s="11" t="s">
        <v>8326</v>
      </c>
      <c r="F296" s="11" t="s">
        <v>8322</v>
      </c>
      <c r="G296" s="11" t="s">
        <v>8323</v>
      </c>
      <c r="H296" s="11" t="s">
        <v>8323</v>
      </c>
      <c r="I296" s="11" t="s">
        <v>8323</v>
      </c>
      <c r="J296" s="11" t="s">
        <v>8322</v>
      </c>
      <c r="K296" s="11" t="s">
        <v>8333</v>
      </c>
      <c r="L296" s="11" t="s">
        <v>8330</v>
      </c>
      <c r="M296" s="11" t="s">
        <v>8322</v>
      </c>
      <c r="N296" s="11" t="s">
        <v>8322</v>
      </c>
      <c r="O296" s="11" t="s">
        <v>8325</v>
      </c>
      <c r="P296" s="11" t="s">
        <v>8325</v>
      </c>
      <c r="Q296" s="11" t="s">
        <v>8332</v>
      </c>
      <c r="R296" s="11" t="s">
        <v>8321</v>
      </c>
      <c r="S296" s="11" t="s">
        <v>8335</v>
      </c>
      <c r="T296" s="11" t="s">
        <v>8321</v>
      </c>
      <c r="U296" s="11" t="s">
        <v>8321</v>
      </c>
      <c r="V296" s="11" t="s">
        <v>8321</v>
      </c>
      <c r="W296" s="11" t="s">
        <v>8325</v>
      </c>
      <c r="X296" s="11" t="s">
        <v>8324</v>
      </c>
      <c r="Y296" s="11" t="s">
        <v>8321</v>
      </c>
    </row>
    <row r="297" spans="1:25" x14ac:dyDescent="0.25">
      <c r="A297" s="13" t="s">
        <v>7888</v>
      </c>
      <c r="B297" s="11" t="s">
        <v>8330</v>
      </c>
      <c r="C297" s="11" t="s">
        <v>8321</v>
      </c>
      <c r="D297" s="11" t="s">
        <v>8322</v>
      </c>
      <c r="E297" s="11" t="s">
        <v>8326</v>
      </c>
      <c r="F297" s="11" t="s">
        <v>8332</v>
      </c>
      <c r="G297" s="11" t="s">
        <v>8323</v>
      </c>
      <c r="H297" s="11" t="s">
        <v>8323</v>
      </c>
      <c r="I297" s="11" t="s">
        <v>8323</v>
      </c>
      <c r="J297" s="11" t="s">
        <v>8321</v>
      </c>
      <c r="K297" s="11" t="s">
        <v>8321</v>
      </c>
      <c r="L297" s="11" t="s">
        <v>8322</v>
      </c>
      <c r="M297" s="11" t="s">
        <v>8322</v>
      </c>
      <c r="N297" s="11" t="s">
        <v>8322</v>
      </c>
      <c r="O297" s="11" t="s">
        <v>8325</v>
      </c>
      <c r="P297" s="11" t="s">
        <v>8326</v>
      </c>
      <c r="Q297" s="11" t="s">
        <v>8322</v>
      </c>
      <c r="R297" s="11" t="s">
        <v>8321</v>
      </c>
      <c r="S297" s="11" t="s">
        <v>8320</v>
      </c>
      <c r="T297" s="11" t="s">
        <v>8321</v>
      </c>
      <c r="U297" s="11" t="s">
        <v>8321</v>
      </c>
      <c r="V297" s="11" t="s">
        <v>8322</v>
      </c>
      <c r="W297" s="11" t="s">
        <v>8325</v>
      </c>
      <c r="X297" s="11" t="s">
        <v>8324</v>
      </c>
      <c r="Y297" s="11" t="s">
        <v>8321</v>
      </c>
    </row>
    <row r="298" spans="1:25" x14ac:dyDescent="0.25">
      <c r="A298" s="13" t="s">
        <v>7890</v>
      </c>
      <c r="B298" s="11" t="s">
        <v>8322</v>
      </c>
      <c r="C298" s="11" t="s">
        <v>8321</v>
      </c>
      <c r="D298" s="11" t="s">
        <v>8322</v>
      </c>
      <c r="E298" s="11" t="s">
        <v>8323</v>
      </c>
      <c r="F298" s="11" t="s">
        <v>8332</v>
      </c>
      <c r="G298" s="11" t="s">
        <v>8323</v>
      </c>
      <c r="H298" s="11" t="s">
        <v>8323</v>
      </c>
      <c r="I298" s="11" t="s">
        <v>8323</v>
      </c>
      <c r="J298" s="11" t="s">
        <v>8321</v>
      </c>
      <c r="K298" s="11" t="s">
        <v>8321</v>
      </c>
      <c r="L298" s="11" t="s">
        <v>8322</v>
      </c>
      <c r="M298" s="11" t="s">
        <v>8322</v>
      </c>
      <c r="N298" s="11" t="s">
        <v>8322</v>
      </c>
      <c r="O298" s="11" t="s">
        <v>8325</v>
      </c>
      <c r="P298" s="11" t="s">
        <v>8323</v>
      </c>
      <c r="Q298" s="11" t="s">
        <v>8322</v>
      </c>
      <c r="R298" s="11" t="s">
        <v>8321</v>
      </c>
      <c r="S298" s="11" t="s">
        <v>8320</v>
      </c>
      <c r="T298" s="11" t="s">
        <v>8321</v>
      </c>
      <c r="U298" s="11" t="s">
        <v>8320</v>
      </c>
      <c r="V298" s="11" t="s">
        <v>8322</v>
      </c>
      <c r="W298" s="11" t="s">
        <v>8325</v>
      </c>
      <c r="X298" s="11" t="s">
        <v>8324</v>
      </c>
      <c r="Y298" s="11" t="s">
        <v>8321</v>
      </c>
    </row>
    <row r="299" spans="1:25" x14ac:dyDescent="0.25">
      <c r="A299" s="13" t="s">
        <v>7891</v>
      </c>
      <c r="B299" s="11" t="s">
        <v>8322</v>
      </c>
      <c r="C299" s="11" t="s">
        <v>8321</v>
      </c>
      <c r="D299" s="11" t="s">
        <v>8323</v>
      </c>
      <c r="E299" s="11" t="s">
        <v>8325</v>
      </c>
      <c r="F299" s="11" t="s">
        <v>8322</v>
      </c>
      <c r="G299" s="11" t="s">
        <v>8323</v>
      </c>
      <c r="H299" s="11" t="s">
        <v>8323</v>
      </c>
      <c r="I299" s="11" t="s">
        <v>8323</v>
      </c>
      <c r="J299" s="11" t="s">
        <v>8322</v>
      </c>
      <c r="K299" s="11" t="s">
        <v>8321</v>
      </c>
      <c r="L299" s="11" t="s">
        <v>8325</v>
      </c>
      <c r="M299" s="11" t="s">
        <v>8322</v>
      </c>
      <c r="N299" s="11" t="s">
        <v>8322</v>
      </c>
      <c r="O299" s="11" t="s">
        <v>8323</v>
      </c>
      <c r="P299" s="11" t="s">
        <v>8323</v>
      </c>
      <c r="Q299" s="11" t="s">
        <v>8322</v>
      </c>
      <c r="R299" s="11" t="s">
        <v>8327</v>
      </c>
      <c r="S299" s="11" t="s">
        <v>8320</v>
      </c>
      <c r="T299" s="11" t="s">
        <v>8321</v>
      </c>
      <c r="U299" s="11" t="s">
        <v>8321</v>
      </c>
      <c r="V299" s="11" t="s">
        <v>8321</v>
      </c>
      <c r="W299" s="11" t="s">
        <v>8326</v>
      </c>
      <c r="X299" s="11" t="s">
        <v>8323</v>
      </c>
      <c r="Y299" s="11" t="s">
        <v>8327</v>
      </c>
    </row>
    <row r="300" spans="1:25" x14ac:dyDescent="0.25">
      <c r="A300" s="13" t="s">
        <v>7892</v>
      </c>
      <c r="B300" s="11" t="s">
        <v>8322</v>
      </c>
      <c r="C300" s="11" t="s">
        <v>8321</v>
      </c>
      <c r="D300" s="11" t="s">
        <v>8320</v>
      </c>
      <c r="E300" s="11" t="s">
        <v>8323</v>
      </c>
      <c r="F300" s="11" t="s">
        <v>8332</v>
      </c>
      <c r="G300" s="11" t="s">
        <v>8323</v>
      </c>
      <c r="H300" s="11" t="s">
        <v>8323</v>
      </c>
      <c r="I300" s="11" t="s">
        <v>8323</v>
      </c>
      <c r="J300" s="11" t="s">
        <v>8321</v>
      </c>
      <c r="K300" s="11" t="s">
        <v>8321</v>
      </c>
      <c r="L300" s="11" t="s">
        <v>8322</v>
      </c>
      <c r="M300" s="11" t="s">
        <v>8322</v>
      </c>
      <c r="N300" s="11" t="s">
        <v>8322</v>
      </c>
      <c r="O300" s="11" t="s">
        <v>8325</v>
      </c>
      <c r="P300" s="11" t="s">
        <v>8323</v>
      </c>
      <c r="Q300" s="11" t="s">
        <v>8322</v>
      </c>
      <c r="R300" s="11" t="s">
        <v>8321</v>
      </c>
      <c r="S300" s="11" t="s">
        <v>8325</v>
      </c>
      <c r="T300" s="11" t="s">
        <v>8320</v>
      </c>
      <c r="U300" s="11" t="s">
        <v>8320</v>
      </c>
      <c r="V300" s="11" t="s">
        <v>8322</v>
      </c>
      <c r="W300" s="11" t="s">
        <v>8325</v>
      </c>
      <c r="X300" s="11" t="s">
        <v>8324</v>
      </c>
      <c r="Y300" s="11" t="s">
        <v>8321</v>
      </c>
    </row>
    <row r="301" spans="1:25" x14ac:dyDescent="0.25">
      <c r="A301" s="13" t="s">
        <v>7893</v>
      </c>
      <c r="B301" s="11" t="s">
        <v>8330</v>
      </c>
      <c r="C301" s="11" t="s">
        <v>8321</v>
      </c>
      <c r="D301" s="11" t="s">
        <v>8323</v>
      </c>
      <c r="E301" s="11" t="s">
        <v>8326</v>
      </c>
      <c r="F301" s="11" t="s">
        <v>8329</v>
      </c>
      <c r="G301" s="11" t="s">
        <v>8323</v>
      </c>
      <c r="H301" s="11" t="s">
        <v>8323</v>
      </c>
      <c r="I301" s="11" t="s">
        <v>8323</v>
      </c>
      <c r="J301" s="11" t="s">
        <v>8321</v>
      </c>
      <c r="K301" s="11" t="s">
        <v>8321</v>
      </c>
      <c r="L301" s="11" t="s">
        <v>8320</v>
      </c>
      <c r="M301" s="11" t="s">
        <v>8322</v>
      </c>
      <c r="N301" s="11" t="s">
        <v>8322</v>
      </c>
      <c r="O301" s="11" t="s">
        <v>8325</v>
      </c>
      <c r="P301" s="11" t="s">
        <v>8326</v>
      </c>
      <c r="Q301" s="11" t="s">
        <v>8322</v>
      </c>
      <c r="R301" s="11" t="s">
        <v>8321</v>
      </c>
      <c r="S301" s="11" t="s">
        <v>8325</v>
      </c>
      <c r="T301" s="11" t="s">
        <v>8321</v>
      </c>
      <c r="U301" s="11" t="s">
        <v>8321</v>
      </c>
      <c r="V301" s="11" t="s">
        <v>8322</v>
      </c>
      <c r="W301" s="11" t="s">
        <v>8325</v>
      </c>
      <c r="X301" s="11" t="s">
        <v>8323</v>
      </c>
      <c r="Y301" s="11" t="s">
        <v>8327</v>
      </c>
    </row>
    <row r="302" spans="1:25" x14ac:dyDescent="0.25">
      <c r="A302" s="13" t="s">
        <v>7894</v>
      </c>
      <c r="B302" s="11" t="s">
        <v>8329</v>
      </c>
      <c r="C302" s="11" t="s">
        <v>8321</v>
      </c>
      <c r="D302" s="11" t="s">
        <v>8322</v>
      </c>
      <c r="E302" s="11" t="s">
        <v>8323</v>
      </c>
      <c r="F302" s="11" t="s">
        <v>8322</v>
      </c>
      <c r="G302" s="11" t="s">
        <v>8323</v>
      </c>
      <c r="H302" s="11" t="s">
        <v>8323</v>
      </c>
      <c r="I302" s="11" t="s">
        <v>8320</v>
      </c>
      <c r="J302" s="11" t="s">
        <v>8321</v>
      </c>
      <c r="K302" s="11" t="s">
        <v>8320</v>
      </c>
      <c r="L302" s="11" t="s">
        <v>8320</v>
      </c>
      <c r="M302" s="11" t="s">
        <v>8322</v>
      </c>
      <c r="N302" s="11" t="s">
        <v>8322</v>
      </c>
      <c r="O302" s="11" t="s">
        <v>8325</v>
      </c>
      <c r="P302" s="11" t="s">
        <v>8326</v>
      </c>
      <c r="Q302" s="11" t="s">
        <v>8322</v>
      </c>
      <c r="R302" s="11" t="s">
        <v>8321</v>
      </c>
      <c r="S302" s="11" t="s">
        <v>8325</v>
      </c>
      <c r="T302" s="11" t="s">
        <v>8321</v>
      </c>
      <c r="U302" s="11" t="s">
        <v>8321</v>
      </c>
      <c r="V302" s="11" t="s">
        <v>8321</v>
      </c>
      <c r="W302" s="11" t="s">
        <v>8325</v>
      </c>
      <c r="X302" s="11" t="s">
        <v>8324</v>
      </c>
      <c r="Y302" s="11" t="s">
        <v>8327</v>
      </c>
    </row>
    <row r="303" spans="1:25" x14ac:dyDescent="0.25">
      <c r="A303" s="13" t="s">
        <v>7895</v>
      </c>
      <c r="B303" s="11" t="s">
        <v>8322</v>
      </c>
      <c r="C303" s="11" t="s">
        <v>8321</v>
      </c>
      <c r="D303" s="11" t="s">
        <v>8324</v>
      </c>
      <c r="E303" s="11" t="s">
        <v>8323</v>
      </c>
      <c r="F303" s="11" t="s">
        <v>8322</v>
      </c>
      <c r="G303" s="11" t="s">
        <v>8323</v>
      </c>
      <c r="H303" s="11" t="s">
        <v>8323</v>
      </c>
      <c r="I303" s="11" t="s">
        <v>8323</v>
      </c>
      <c r="J303" s="11" t="s">
        <v>8322</v>
      </c>
      <c r="K303" s="11" t="s">
        <v>8320</v>
      </c>
      <c r="L303" s="11" t="s">
        <v>8330</v>
      </c>
      <c r="M303" s="11" t="s">
        <v>8322</v>
      </c>
      <c r="N303" s="11" t="s">
        <v>8322</v>
      </c>
      <c r="O303" s="11" t="s">
        <v>8325</v>
      </c>
      <c r="P303" s="11" t="s">
        <v>8326</v>
      </c>
      <c r="Q303" s="11" t="s">
        <v>8322</v>
      </c>
      <c r="R303" s="11" t="s">
        <v>8327</v>
      </c>
      <c r="S303" s="11" t="s">
        <v>8335</v>
      </c>
      <c r="T303" s="11" t="s">
        <v>8321</v>
      </c>
      <c r="U303" s="11" t="s">
        <v>8321</v>
      </c>
      <c r="V303" s="11" t="s">
        <v>8329</v>
      </c>
      <c r="W303" s="11" t="s">
        <v>8326</v>
      </c>
      <c r="X303" s="11" t="s">
        <v>8322</v>
      </c>
      <c r="Y303" s="11" t="s">
        <v>8321</v>
      </c>
    </row>
    <row r="304" spans="1:25" x14ac:dyDescent="0.25">
      <c r="A304" s="13" t="s">
        <v>7897</v>
      </c>
      <c r="B304" s="11" t="s">
        <v>8329</v>
      </c>
      <c r="C304" s="11" t="s">
        <v>8321</v>
      </c>
      <c r="D304" s="11" t="s">
        <v>8324</v>
      </c>
      <c r="E304" s="11" t="s">
        <v>8323</v>
      </c>
      <c r="F304" s="11" t="s">
        <v>8322</v>
      </c>
      <c r="G304" s="11" t="s">
        <v>8323</v>
      </c>
      <c r="H304" s="11" t="s">
        <v>8323</v>
      </c>
      <c r="I304" s="11" t="s">
        <v>8323</v>
      </c>
      <c r="J304" s="11" t="s">
        <v>8321</v>
      </c>
      <c r="K304" s="11" t="s">
        <v>8321</v>
      </c>
      <c r="L304" s="11" t="s">
        <v>8330</v>
      </c>
      <c r="M304" s="11" t="s">
        <v>8322</v>
      </c>
      <c r="N304" s="11" t="s">
        <v>8322</v>
      </c>
      <c r="O304" s="11" t="s">
        <v>8325</v>
      </c>
      <c r="P304" s="11" t="s">
        <v>8326</v>
      </c>
      <c r="Q304" s="11" t="s">
        <v>8320</v>
      </c>
      <c r="R304" s="11" t="s">
        <v>8321</v>
      </c>
      <c r="S304" s="11" t="s">
        <v>8325</v>
      </c>
      <c r="T304" s="11" t="s">
        <v>8321</v>
      </c>
      <c r="U304" s="11" t="s">
        <v>8321</v>
      </c>
      <c r="V304" s="11" t="s">
        <v>8321</v>
      </c>
      <c r="W304" s="11" t="s">
        <v>8325</v>
      </c>
      <c r="X304" s="11" t="s">
        <v>8323</v>
      </c>
      <c r="Y304" s="11" t="s">
        <v>8321</v>
      </c>
    </row>
    <row r="305" spans="1:25" x14ac:dyDescent="0.25">
      <c r="A305" s="13" t="s">
        <v>7899</v>
      </c>
      <c r="B305" s="11" t="s">
        <v>8322</v>
      </c>
      <c r="C305" s="11" t="s">
        <v>8321</v>
      </c>
      <c r="D305" s="11" t="s">
        <v>8323</v>
      </c>
      <c r="E305" s="11" t="s">
        <v>8323</v>
      </c>
      <c r="F305" s="11" t="s">
        <v>8332</v>
      </c>
      <c r="G305" s="11" t="s">
        <v>8323</v>
      </c>
      <c r="H305" s="11" t="s">
        <v>8323</v>
      </c>
      <c r="I305" s="11" t="s">
        <v>8323</v>
      </c>
      <c r="J305" s="11" t="s">
        <v>8321</v>
      </c>
      <c r="K305" s="11" t="s">
        <v>8321</v>
      </c>
      <c r="L305" s="11" t="s">
        <v>8320</v>
      </c>
      <c r="M305" s="11" t="s">
        <v>8322</v>
      </c>
      <c r="N305" s="11" t="s">
        <v>8322</v>
      </c>
      <c r="O305" s="11" t="s">
        <v>8325</v>
      </c>
      <c r="P305" s="11" t="s">
        <v>8323</v>
      </c>
      <c r="Q305" s="11" t="s">
        <v>8322</v>
      </c>
      <c r="R305" s="11" t="s">
        <v>8321</v>
      </c>
      <c r="S305" s="11" t="s">
        <v>8325</v>
      </c>
      <c r="T305" s="11" t="s">
        <v>8321</v>
      </c>
      <c r="U305" s="11" t="s">
        <v>8321</v>
      </c>
      <c r="V305" s="11" t="s">
        <v>8322</v>
      </c>
      <c r="W305" s="11" t="s">
        <v>8325</v>
      </c>
      <c r="X305" s="11" t="s">
        <v>8322</v>
      </c>
      <c r="Y305" s="11" t="s">
        <v>8321</v>
      </c>
    </row>
    <row r="306" spans="1:25" x14ac:dyDescent="0.25">
      <c r="A306" s="13" t="s">
        <v>7900</v>
      </c>
      <c r="B306" s="11" t="s">
        <v>8329</v>
      </c>
      <c r="C306" s="11" t="s">
        <v>8321</v>
      </c>
      <c r="D306" s="11" t="s">
        <v>8322</v>
      </c>
      <c r="E306" s="11" t="s">
        <v>8325</v>
      </c>
      <c r="F306" s="11" t="s">
        <v>8322</v>
      </c>
      <c r="G306" s="11" t="s">
        <v>8323</v>
      </c>
      <c r="H306" s="11" t="s">
        <v>8323</v>
      </c>
      <c r="I306" s="11" t="s">
        <v>8323</v>
      </c>
      <c r="J306" s="11" t="s">
        <v>8321</v>
      </c>
      <c r="K306" s="11" t="s">
        <v>8321</v>
      </c>
      <c r="L306" s="11" t="s">
        <v>8320</v>
      </c>
      <c r="M306" s="11" t="s">
        <v>8322</v>
      </c>
      <c r="N306" s="11" t="s">
        <v>8322</v>
      </c>
      <c r="O306" s="11" t="s">
        <v>8325</v>
      </c>
      <c r="P306" s="11" t="s">
        <v>8326</v>
      </c>
      <c r="Q306" s="11" t="s">
        <v>8322</v>
      </c>
      <c r="R306" s="11" t="s">
        <v>8321</v>
      </c>
      <c r="S306" s="11" t="s">
        <v>8335</v>
      </c>
      <c r="T306" s="11" t="s">
        <v>8321</v>
      </c>
      <c r="U306" s="11" t="s">
        <v>8321</v>
      </c>
      <c r="V306" s="11" t="s">
        <v>8322</v>
      </c>
      <c r="W306" s="11" t="s">
        <v>8325</v>
      </c>
      <c r="X306" s="11" t="s">
        <v>8323</v>
      </c>
      <c r="Y306" s="11" t="s">
        <v>8327</v>
      </c>
    </row>
    <row r="307" spans="1:25" x14ac:dyDescent="0.25">
      <c r="A307" s="13" t="s">
        <v>7902</v>
      </c>
      <c r="B307" s="11" t="s">
        <v>8329</v>
      </c>
      <c r="C307" s="11" t="s">
        <v>8320</v>
      </c>
      <c r="D307" s="11" t="s">
        <v>8322</v>
      </c>
      <c r="E307" s="11" t="s">
        <v>8323</v>
      </c>
      <c r="F307" s="11" t="s">
        <v>8322</v>
      </c>
      <c r="G307" s="11" t="s">
        <v>8323</v>
      </c>
      <c r="H307" s="11" t="s">
        <v>8323</v>
      </c>
      <c r="I307" s="11" t="s">
        <v>8320</v>
      </c>
      <c r="J307" s="11" t="s">
        <v>8322</v>
      </c>
      <c r="K307" s="11" t="s">
        <v>8321</v>
      </c>
      <c r="L307" s="11" t="s">
        <v>8320</v>
      </c>
      <c r="M307" s="11" t="s">
        <v>8322</v>
      </c>
      <c r="N307" s="11" t="s">
        <v>8322</v>
      </c>
      <c r="O307" s="11" t="s">
        <v>8325</v>
      </c>
      <c r="P307" s="11" t="s">
        <v>8326</v>
      </c>
      <c r="Q307" s="11" t="s">
        <v>8322</v>
      </c>
      <c r="R307" s="11" t="s">
        <v>8321</v>
      </c>
      <c r="S307" s="11" t="s">
        <v>8335</v>
      </c>
      <c r="T307" s="11" t="s">
        <v>8333</v>
      </c>
      <c r="U307" s="11" t="s">
        <v>8321</v>
      </c>
      <c r="V307" s="11" t="s">
        <v>8321</v>
      </c>
      <c r="W307" s="11" t="s">
        <v>8326</v>
      </c>
      <c r="X307" s="11" t="s">
        <v>8323</v>
      </c>
      <c r="Y307" s="11" t="s">
        <v>8322</v>
      </c>
    </row>
    <row r="308" spans="1:25" x14ac:dyDescent="0.25">
      <c r="A308" s="13" t="s">
        <v>7903</v>
      </c>
      <c r="B308" s="11" t="s">
        <v>8322</v>
      </c>
      <c r="C308" s="11" t="s">
        <v>8321</v>
      </c>
      <c r="D308" s="11" t="s">
        <v>8322</v>
      </c>
      <c r="E308" s="11" t="s">
        <v>8323</v>
      </c>
      <c r="F308" s="11" t="s">
        <v>8322</v>
      </c>
      <c r="G308" s="11" t="s">
        <v>8323</v>
      </c>
      <c r="H308" s="11" t="s">
        <v>8323</v>
      </c>
      <c r="I308" s="11" t="s">
        <v>8323</v>
      </c>
      <c r="J308" s="11" t="s">
        <v>8321</v>
      </c>
      <c r="K308" s="11" t="s">
        <v>8321</v>
      </c>
      <c r="L308" s="11" t="s">
        <v>8320</v>
      </c>
      <c r="M308" s="11" t="s">
        <v>8322</v>
      </c>
      <c r="N308" s="11" t="s">
        <v>8325</v>
      </c>
      <c r="O308" s="11" t="s">
        <v>8323</v>
      </c>
      <c r="P308" s="11" t="s">
        <v>8326</v>
      </c>
      <c r="Q308" s="11" t="s">
        <v>8332</v>
      </c>
      <c r="R308" s="11" t="s">
        <v>8327</v>
      </c>
      <c r="S308" s="11" t="s">
        <v>8325</v>
      </c>
      <c r="T308" s="11" t="s">
        <v>8321</v>
      </c>
      <c r="U308" s="11" t="s">
        <v>8321</v>
      </c>
      <c r="V308" s="11" t="s">
        <v>8321</v>
      </c>
      <c r="W308" s="11" t="s">
        <v>8326</v>
      </c>
      <c r="X308" s="11" t="s">
        <v>8323</v>
      </c>
      <c r="Y308" s="11" t="s">
        <v>8321</v>
      </c>
    </row>
    <row r="309" spans="1:25" x14ac:dyDescent="0.25">
      <c r="A309" s="13" t="s">
        <v>7904</v>
      </c>
      <c r="B309" s="11" t="s">
        <v>8329</v>
      </c>
      <c r="C309" s="11" t="s">
        <v>8321</v>
      </c>
      <c r="D309" s="11" t="s">
        <v>8324</v>
      </c>
      <c r="E309" s="11" t="s">
        <v>8325</v>
      </c>
      <c r="F309" s="11" t="s">
        <v>8322</v>
      </c>
      <c r="G309" s="11" t="s">
        <v>8323</v>
      </c>
      <c r="H309" s="11" t="s">
        <v>8323</v>
      </c>
      <c r="I309" s="11" t="s">
        <v>8323</v>
      </c>
      <c r="J309" s="11" t="s">
        <v>8329</v>
      </c>
      <c r="K309" s="11" t="s">
        <v>8321</v>
      </c>
      <c r="L309" s="11" t="s">
        <v>8322</v>
      </c>
      <c r="M309" s="11" t="s">
        <v>8322</v>
      </c>
      <c r="N309" s="11" t="s">
        <v>8322</v>
      </c>
      <c r="O309" s="11" t="s">
        <v>8325</v>
      </c>
      <c r="P309" s="11" t="s">
        <v>8323</v>
      </c>
      <c r="Q309" s="11" t="s">
        <v>8322</v>
      </c>
      <c r="R309" s="11" t="s">
        <v>8321</v>
      </c>
      <c r="S309" s="11" t="s">
        <v>8335</v>
      </c>
      <c r="T309" s="11" t="s">
        <v>8321</v>
      </c>
      <c r="U309" s="11" t="s">
        <v>8321</v>
      </c>
      <c r="V309" s="11" t="s">
        <v>8322</v>
      </c>
      <c r="W309" s="11" t="s">
        <v>8326</v>
      </c>
      <c r="X309" s="11" t="s">
        <v>8323</v>
      </c>
      <c r="Y309" s="11" t="s">
        <v>8327</v>
      </c>
    </row>
    <row r="310" spans="1:25" x14ac:dyDescent="0.25">
      <c r="A310" s="13" t="s">
        <v>7905</v>
      </c>
      <c r="B310" s="11" t="s">
        <v>8329</v>
      </c>
      <c r="C310" s="11" t="s">
        <v>8320</v>
      </c>
      <c r="D310" s="11" t="s">
        <v>8323</v>
      </c>
      <c r="E310" s="11" t="s">
        <v>8325</v>
      </c>
      <c r="F310" s="11" t="s">
        <v>8322</v>
      </c>
      <c r="G310" s="11" t="s">
        <v>8323</v>
      </c>
      <c r="H310" s="11" t="s">
        <v>8323</v>
      </c>
      <c r="I310" s="11" t="s">
        <v>8323</v>
      </c>
      <c r="J310" s="11" t="s">
        <v>8321</v>
      </c>
      <c r="K310" s="11" t="s">
        <v>8321</v>
      </c>
      <c r="L310" s="11" t="s">
        <v>8330</v>
      </c>
      <c r="M310" s="11" t="s">
        <v>8322</v>
      </c>
      <c r="N310" s="11" t="s">
        <v>8322</v>
      </c>
      <c r="O310" s="11" t="s">
        <v>8323</v>
      </c>
      <c r="P310" s="11" t="s">
        <v>8326</v>
      </c>
      <c r="Q310" s="11" t="s">
        <v>8322</v>
      </c>
      <c r="R310" s="11" t="s">
        <v>8321</v>
      </c>
      <c r="S310" s="11" t="s">
        <v>8323</v>
      </c>
      <c r="T310" s="11" t="s">
        <v>8321</v>
      </c>
      <c r="U310" s="11" t="s">
        <v>8321</v>
      </c>
      <c r="V310" s="11" t="s">
        <v>8321</v>
      </c>
      <c r="W310" s="11" t="s">
        <v>8325</v>
      </c>
      <c r="X310" s="11" t="s">
        <v>8323</v>
      </c>
      <c r="Y310" s="11" t="s">
        <v>8321</v>
      </c>
    </row>
    <row r="311" spans="1:25" x14ac:dyDescent="0.25">
      <c r="A311" s="13" t="s">
        <v>7906</v>
      </c>
      <c r="B311" s="11" t="s">
        <v>8322</v>
      </c>
      <c r="C311" s="11" t="s">
        <v>8321</v>
      </c>
      <c r="D311" s="11" t="s">
        <v>8320</v>
      </c>
      <c r="E311" s="11" t="s">
        <v>8323</v>
      </c>
      <c r="F311" s="11" t="s">
        <v>8322</v>
      </c>
      <c r="G311" s="11" t="s">
        <v>8323</v>
      </c>
      <c r="H311" s="11" t="s">
        <v>8323</v>
      </c>
      <c r="I311" s="11" t="s">
        <v>8323</v>
      </c>
      <c r="J311" s="11" t="s">
        <v>8321</v>
      </c>
      <c r="K311" s="11" t="s">
        <v>8321</v>
      </c>
      <c r="L311" s="11" t="s">
        <v>8322</v>
      </c>
      <c r="M311" s="11" t="s">
        <v>8322</v>
      </c>
      <c r="N311" s="11" t="s">
        <v>8322</v>
      </c>
      <c r="O311" s="11" t="s">
        <v>8325</v>
      </c>
      <c r="P311" s="11" t="s">
        <v>8326</v>
      </c>
      <c r="Q311" s="11" t="s">
        <v>8322</v>
      </c>
      <c r="R311" s="11" t="s">
        <v>8327</v>
      </c>
      <c r="S311" s="11" t="s">
        <v>8323</v>
      </c>
      <c r="T311" s="11" t="s">
        <v>8321</v>
      </c>
      <c r="U311" s="11" t="s">
        <v>8321</v>
      </c>
      <c r="V311" s="11" t="s">
        <v>8322</v>
      </c>
      <c r="W311" s="11" t="s">
        <v>8326</v>
      </c>
      <c r="X311" s="11" t="s">
        <v>8323</v>
      </c>
      <c r="Y311" s="11" t="s">
        <v>8321</v>
      </c>
    </row>
    <row r="312" spans="1:25" x14ac:dyDescent="0.25">
      <c r="A312" s="13" t="s">
        <v>7907</v>
      </c>
      <c r="B312" s="11" t="s">
        <v>8322</v>
      </c>
      <c r="C312" s="11" t="s">
        <v>8322</v>
      </c>
      <c r="D312" s="11" t="s">
        <v>8322</v>
      </c>
      <c r="E312" s="11" t="s">
        <v>8323</v>
      </c>
      <c r="F312" s="11" t="s">
        <v>8322</v>
      </c>
      <c r="G312" s="11" t="s">
        <v>8323</v>
      </c>
      <c r="H312" s="11" t="s">
        <v>8323</v>
      </c>
      <c r="I312" s="11" t="s">
        <v>8323</v>
      </c>
      <c r="J312" s="11" t="s">
        <v>8321</v>
      </c>
      <c r="K312" s="11" t="s">
        <v>8321</v>
      </c>
      <c r="L312" s="11" t="s">
        <v>8322</v>
      </c>
      <c r="M312" s="11" t="s">
        <v>8322</v>
      </c>
      <c r="N312" s="11" t="s">
        <v>8322</v>
      </c>
      <c r="O312" s="11" t="s">
        <v>8325</v>
      </c>
      <c r="P312" s="11" t="s">
        <v>8326</v>
      </c>
      <c r="Q312" s="11" t="s">
        <v>8322</v>
      </c>
      <c r="R312" s="11" t="s">
        <v>8327</v>
      </c>
      <c r="S312" s="11" t="s">
        <v>8325</v>
      </c>
      <c r="T312" s="11" t="s">
        <v>8321</v>
      </c>
      <c r="U312" s="11" t="s">
        <v>8321</v>
      </c>
      <c r="V312" s="11" t="s">
        <v>8322</v>
      </c>
      <c r="W312" s="11" t="s">
        <v>8326</v>
      </c>
      <c r="X312" s="11" t="s">
        <v>8323</v>
      </c>
      <c r="Y312" s="11" t="s">
        <v>8321</v>
      </c>
    </row>
    <row r="313" spans="1:25" x14ac:dyDescent="0.25">
      <c r="A313" s="13" t="s">
        <v>7908</v>
      </c>
      <c r="B313" s="11" t="s">
        <v>8330</v>
      </c>
      <c r="C313" s="11" t="s">
        <v>8321</v>
      </c>
      <c r="D313" s="11" t="s">
        <v>8323</v>
      </c>
      <c r="E313" s="11" t="s">
        <v>8326</v>
      </c>
      <c r="F313" s="11" t="s">
        <v>8332</v>
      </c>
      <c r="G313" s="11" t="s">
        <v>8323</v>
      </c>
      <c r="H313" s="11" t="s">
        <v>8323</v>
      </c>
      <c r="I313" s="11" t="s">
        <v>8320</v>
      </c>
      <c r="J313" s="11" t="s">
        <v>8321</v>
      </c>
      <c r="K313" s="11" t="s">
        <v>8321</v>
      </c>
      <c r="L313" s="11" t="s">
        <v>8325</v>
      </c>
      <c r="M313" s="11" t="s">
        <v>8328</v>
      </c>
      <c r="N313" s="11" t="s">
        <v>8322</v>
      </c>
      <c r="O313" s="11" t="s">
        <v>8325</v>
      </c>
      <c r="P313" s="11" t="s">
        <v>8325</v>
      </c>
      <c r="Q313" s="11" t="s">
        <v>8322</v>
      </c>
      <c r="R313" s="11" t="s">
        <v>8320</v>
      </c>
      <c r="S313" s="11" t="s">
        <v>8325</v>
      </c>
      <c r="T313" s="11" t="s">
        <v>8321</v>
      </c>
      <c r="U313" s="11" t="s">
        <v>8327</v>
      </c>
      <c r="V313" s="11" t="s">
        <v>8321</v>
      </c>
      <c r="W313" s="11" t="s">
        <v>8325</v>
      </c>
      <c r="X313" s="11" t="s">
        <v>8323</v>
      </c>
      <c r="Y313" s="11" t="s">
        <v>8321</v>
      </c>
    </row>
    <row r="314" spans="1:25" x14ac:dyDescent="0.25">
      <c r="A314" s="13" t="s">
        <v>7910</v>
      </c>
      <c r="B314" s="11" t="s">
        <v>8322</v>
      </c>
      <c r="C314" s="11" t="s">
        <v>8327</v>
      </c>
      <c r="D314" s="11" t="s">
        <v>8324</v>
      </c>
      <c r="E314" s="11" t="s">
        <v>8323</v>
      </c>
      <c r="F314" s="11" t="s">
        <v>8322</v>
      </c>
      <c r="G314" s="11" t="s">
        <v>8323</v>
      </c>
      <c r="H314" s="11" t="s">
        <v>8328</v>
      </c>
      <c r="I314" s="11" t="s">
        <v>8320</v>
      </c>
      <c r="J314" s="11" t="s">
        <v>8320</v>
      </c>
      <c r="K314" s="11" t="s">
        <v>8321</v>
      </c>
      <c r="L314" s="11" t="s">
        <v>8322</v>
      </c>
      <c r="M314" s="11" t="s">
        <v>8322</v>
      </c>
      <c r="N314" s="11" t="s">
        <v>8322</v>
      </c>
      <c r="O314" s="11" t="s">
        <v>8325</v>
      </c>
      <c r="P314" s="11" t="s">
        <v>8326</v>
      </c>
      <c r="Q314" s="11" t="s">
        <v>8322</v>
      </c>
      <c r="R314" s="11" t="s">
        <v>8321</v>
      </c>
      <c r="S314" s="11" t="s">
        <v>8325</v>
      </c>
      <c r="T314" s="11" t="s">
        <v>8321</v>
      </c>
      <c r="U314" s="11" t="s">
        <v>8327</v>
      </c>
      <c r="V314" s="11" t="s">
        <v>8329</v>
      </c>
      <c r="W314" s="11" t="s">
        <v>8326</v>
      </c>
      <c r="X314" s="11" t="s">
        <v>8324</v>
      </c>
      <c r="Y314" s="11" t="s">
        <v>8322</v>
      </c>
    </row>
    <row r="315" spans="1:25" x14ac:dyDescent="0.25">
      <c r="A315" s="13" t="s">
        <v>7911</v>
      </c>
      <c r="B315" s="11" t="s">
        <v>8329</v>
      </c>
      <c r="C315" s="11" t="s">
        <v>8321</v>
      </c>
      <c r="D315" s="11" t="s">
        <v>8322</v>
      </c>
      <c r="E315" s="11" t="s">
        <v>8326</v>
      </c>
      <c r="F315" s="11" t="s">
        <v>8322</v>
      </c>
      <c r="G315" s="11" t="s">
        <v>8323</v>
      </c>
      <c r="H315" s="11" t="s">
        <v>8328</v>
      </c>
      <c r="I315" s="11" t="s">
        <v>8320</v>
      </c>
      <c r="J315" s="11" t="s">
        <v>8320</v>
      </c>
      <c r="K315" s="11" t="s">
        <v>8321</v>
      </c>
      <c r="L315" s="11" t="s">
        <v>8325</v>
      </c>
      <c r="M315" s="11" t="s">
        <v>8322</v>
      </c>
      <c r="N315" s="11" t="s">
        <v>8322</v>
      </c>
      <c r="O315" s="11" t="s">
        <v>8325</v>
      </c>
      <c r="P315" s="11" t="s">
        <v>8323</v>
      </c>
      <c r="Q315" s="11" t="s">
        <v>8322</v>
      </c>
      <c r="R315" s="11" t="s">
        <v>8321</v>
      </c>
      <c r="S315" s="11" t="s">
        <v>8323</v>
      </c>
      <c r="T315" s="11" t="s">
        <v>8321</v>
      </c>
      <c r="U315" s="11" t="s">
        <v>8321</v>
      </c>
      <c r="V315" s="11" t="s">
        <v>8329</v>
      </c>
      <c r="W315" s="11" t="s">
        <v>8325</v>
      </c>
      <c r="X315" s="11" t="s">
        <v>8322</v>
      </c>
      <c r="Y315" s="11" t="s">
        <v>8321</v>
      </c>
    </row>
    <row r="316" spans="1:25" x14ac:dyDescent="0.25">
      <c r="A316" s="13" t="s">
        <v>7912</v>
      </c>
      <c r="B316" s="11" t="s">
        <v>8322</v>
      </c>
      <c r="C316" s="11" t="s">
        <v>8320</v>
      </c>
      <c r="D316" s="11" t="s">
        <v>8322</v>
      </c>
      <c r="E316" s="11" t="s">
        <v>8326</v>
      </c>
      <c r="F316" s="11" t="s">
        <v>8322</v>
      </c>
      <c r="G316" s="11" t="s">
        <v>8323</v>
      </c>
      <c r="H316" s="11" t="s">
        <v>8323</v>
      </c>
      <c r="I316" s="11" t="s">
        <v>8323</v>
      </c>
      <c r="J316" s="11" t="s">
        <v>8320</v>
      </c>
      <c r="K316" s="11" t="s">
        <v>8321</v>
      </c>
      <c r="L316" s="11" t="s">
        <v>8322</v>
      </c>
      <c r="M316" s="11" t="s">
        <v>8322</v>
      </c>
      <c r="N316" s="11" t="s">
        <v>8322</v>
      </c>
      <c r="O316" s="11" t="s">
        <v>8325</v>
      </c>
      <c r="P316" s="11" t="s">
        <v>8323</v>
      </c>
      <c r="Q316" s="11" t="s">
        <v>8332</v>
      </c>
      <c r="R316" s="11" t="s">
        <v>8327</v>
      </c>
      <c r="S316" s="11" t="s">
        <v>8325</v>
      </c>
      <c r="T316" s="11" t="s">
        <v>8320</v>
      </c>
      <c r="U316" s="11" t="s">
        <v>8321</v>
      </c>
      <c r="V316" s="11" t="s">
        <v>8329</v>
      </c>
      <c r="W316" s="11" t="s">
        <v>8326</v>
      </c>
      <c r="X316" s="11" t="s">
        <v>8323</v>
      </c>
      <c r="Y316" s="11" t="s">
        <v>8321</v>
      </c>
    </row>
    <row r="317" spans="1:25" x14ac:dyDescent="0.25">
      <c r="A317" s="13" t="s">
        <v>7913</v>
      </c>
      <c r="B317" s="11" t="s">
        <v>8320</v>
      </c>
      <c r="C317" s="11" t="s">
        <v>8321</v>
      </c>
      <c r="D317" s="11" t="s">
        <v>8324</v>
      </c>
      <c r="E317" s="11" t="s">
        <v>8326</v>
      </c>
      <c r="F317" s="11" t="s">
        <v>8322</v>
      </c>
      <c r="G317" s="11" t="s">
        <v>8323</v>
      </c>
      <c r="H317" s="11" t="s">
        <v>8323</v>
      </c>
      <c r="I317" s="11" t="s">
        <v>8323</v>
      </c>
      <c r="J317" s="11" t="s">
        <v>8322</v>
      </c>
      <c r="K317" s="11" t="s">
        <v>8321</v>
      </c>
      <c r="L317" s="11" t="s">
        <v>8322</v>
      </c>
      <c r="M317" s="11" t="s">
        <v>8322</v>
      </c>
      <c r="N317" s="11" t="s">
        <v>8322</v>
      </c>
      <c r="O317" s="11" t="s">
        <v>8325</v>
      </c>
      <c r="P317" s="11" t="s">
        <v>8326</v>
      </c>
      <c r="Q317" s="11" t="s">
        <v>8332</v>
      </c>
      <c r="R317" s="11" t="s">
        <v>8327</v>
      </c>
      <c r="S317" s="11" t="s">
        <v>8325</v>
      </c>
      <c r="T317" s="11" t="s">
        <v>8321</v>
      </c>
      <c r="U317" s="11" t="s">
        <v>8321</v>
      </c>
      <c r="V317" s="11" t="s">
        <v>8321</v>
      </c>
      <c r="W317" s="11" t="s">
        <v>8326</v>
      </c>
      <c r="X317" s="11" t="s">
        <v>8323</v>
      </c>
      <c r="Y317" s="11" t="s">
        <v>8327</v>
      </c>
    </row>
    <row r="318" spans="1:25" x14ac:dyDescent="0.25">
      <c r="A318" s="13" t="s">
        <v>7914</v>
      </c>
      <c r="B318" s="11" t="s">
        <v>8330</v>
      </c>
      <c r="C318" s="11" t="s">
        <v>8321</v>
      </c>
      <c r="D318" s="11" t="s">
        <v>8324</v>
      </c>
      <c r="E318" s="11" t="s">
        <v>8323</v>
      </c>
      <c r="F318" s="11" t="s">
        <v>8322</v>
      </c>
      <c r="G318" s="11" t="s">
        <v>8323</v>
      </c>
      <c r="H318" s="11" t="s">
        <v>8323</v>
      </c>
      <c r="I318" s="11" t="s">
        <v>8323</v>
      </c>
      <c r="J318" s="11" t="s">
        <v>8321</v>
      </c>
      <c r="K318" s="11" t="s">
        <v>8321</v>
      </c>
      <c r="L318" s="11" t="s">
        <v>8322</v>
      </c>
      <c r="M318" s="11" t="s">
        <v>8322</v>
      </c>
      <c r="N318" s="11" t="s">
        <v>8322</v>
      </c>
      <c r="O318" s="11" t="s">
        <v>8325</v>
      </c>
      <c r="P318" s="11" t="s">
        <v>8326</v>
      </c>
      <c r="Q318" s="11" t="s">
        <v>8322</v>
      </c>
      <c r="R318" s="11" t="s">
        <v>8321</v>
      </c>
      <c r="S318" s="11" t="s">
        <v>8325</v>
      </c>
      <c r="T318" s="11" t="s">
        <v>8321</v>
      </c>
      <c r="U318" s="11" t="s">
        <v>8321</v>
      </c>
      <c r="V318" s="11" t="s">
        <v>8322</v>
      </c>
      <c r="W318" s="11" t="s">
        <v>8325</v>
      </c>
      <c r="X318" s="11" t="s">
        <v>8323</v>
      </c>
      <c r="Y318" s="11" t="s">
        <v>8321</v>
      </c>
    </row>
    <row r="319" spans="1:25" x14ac:dyDescent="0.25">
      <c r="A319" s="13" t="s">
        <v>7915</v>
      </c>
      <c r="B319" s="11" t="s">
        <v>8322</v>
      </c>
      <c r="C319" s="11" t="s">
        <v>8320</v>
      </c>
      <c r="D319" s="11" t="s">
        <v>8324</v>
      </c>
      <c r="E319" s="11" t="s">
        <v>8326</v>
      </c>
      <c r="F319" s="11" t="s">
        <v>8322</v>
      </c>
      <c r="G319" s="11" t="s">
        <v>8323</v>
      </c>
      <c r="H319" s="11" t="s">
        <v>8323</v>
      </c>
      <c r="I319" s="11" t="s">
        <v>8320</v>
      </c>
      <c r="J319" s="11" t="s">
        <v>8322</v>
      </c>
      <c r="K319" s="11" t="s">
        <v>8321</v>
      </c>
      <c r="L319" s="11" t="s">
        <v>8322</v>
      </c>
      <c r="M319" s="11" t="s">
        <v>8322</v>
      </c>
      <c r="N319" s="11" t="s">
        <v>8322</v>
      </c>
      <c r="O319" s="11" t="s">
        <v>8325</v>
      </c>
      <c r="P319" s="11" t="s">
        <v>8326</v>
      </c>
      <c r="Q319" s="11" t="s">
        <v>8322</v>
      </c>
      <c r="R319" s="11" t="s">
        <v>8321</v>
      </c>
      <c r="S319" s="11" t="s">
        <v>8323</v>
      </c>
      <c r="T319" s="11" t="s">
        <v>8321</v>
      </c>
      <c r="U319" s="11" t="s">
        <v>8321</v>
      </c>
      <c r="V319" s="11" t="s">
        <v>8329</v>
      </c>
      <c r="W319" s="11" t="s">
        <v>8325</v>
      </c>
      <c r="X319" s="11" t="s">
        <v>8323</v>
      </c>
      <c r="Y319" s="11" t="s">
        <v>8321</v>
      </c>
    </row>
    <row r="320" spans="1:25" x14ac:dyDescent="0.25">
      <c r="A320" s="13" t="s">
        <v>7916</v>
      </c>
      <c r="B320" s="11" t="s">
        <v>8322</v>
      </c>
      <c r="C320" s="11" t="s">
        <v>8327</v>
      </c>
      <c r="D320" s="11" t="s">
        <v>8323</v>
      </c>
      <c r="E320" s="11" t="s">
        <v>8323</v>
      </c>
      <c r="F320" s="11" t="s">
        <v>8322</v>
      </c>
      <c r="G320" s="11" t="s">
        <v>8323</v>
      </c>
      <c r="H320" s="11" t="s">
        <v>8323</v>
      </c>
      <c r="I320" s="11" t="s">
        <v>8323</v>
      </c>
      <c r="J320" s="11" t="s">
        <v>8320</v>
      </c>
      <c r="K320" s="11" t="s">
        <v>8321</v>
      </c>
      <c r="L320" s="11" t="s">
        <v>8322</v>
      </c>
      <c r="M320" s="11" t="s">
        <v>8322</v>
      </c>
      <c r="N320" s="11" t="s">
        <v>8325</v>
      </c>
      <c r="O320" s="11" t="s">
        <v>8323</v>
      </c>
      <c r="P320" s="11" t="s">
        <v>8325</v>
      </c>
      <c r="Q320" s="11" t="s">
        <v>8332</v>
      </c>
      <c r="R320" s="11" t="s">
        <v>8321</v>
      </c>
      <c r="S320" s="11" t="s">
        <v>8335</v>
      </c>
      <c r="T320" s="11" t="s">
        <v>8321</v>
      </c>
      <c r="U320" s="11" t="s">
        <v>8321</v>
      </c>
      <c r="V320" s="11" t="s">
        <v>8322</v>
      </c>
      <c r="W320" s="11" t="s">
        <v>8326</v>
      </c>
      <c r="X320" s="11" t="s">
        <v>8322</v>
      </c>
      <c r="Y320" s="11" t="s">
        <v>8327</v>
      </c>
    </row>
    <row r="321" spans="1:25" x14ac:dyDescent="0.25">
      <c r="A321" s="13" t="s">
        <v>7917</v>
      </c>
      <c r="B321" s="11" t="s">
        <v>8322</v>
      </c>
      <c r="C321" s="11" t="s">
        <v>8321</v>
      </c>
      <c r="D321" s="11" t="s">
        <v>8324</v>
      </c>
      <c r="E321" s="11" t="s">
        <v>8326</v>
      </c>
      <c r="F321" s="11" t="s">
        <v>8322</v>
      </c>
      <c r="G321" s="11" t="s">
        <v>8323</v>
      </c>
      <c r="H321" s="11" t="s">
        <v>8323</v>
      </c>
      <c r="I321" s="11" t="s">
        <v>8323</v>
      </c>
      <c r="J321" s="11" t="s">
        <v>8322</v>
      </c>
      <c r="K321" s="11" t="s">
        <v>8321</v>
      </c>
      <c r="L321" s="11" t="s">
        <v>8322</v>
      </c>
      <c r="M321" s="11" t="s">
        <v>8328</v>
      </c>
      <c r="N321" s="11" t="s">
        <v>8322</v>
      </c>
      <c r="O321" s="11" t="s">
        <v>8323</v>
      </c>
      <c r="P321" s="11" t="s">
        <v>8323</v>
      </c>
      <c r="Q321" s="11" t="s">
        <v>8322</v>
      </c>
      <c r="R321" s="11" t="s">
        <v>8327</v>
      </c>
      <c r="S321" s="11" t="s">
        <v>8323</v>
      </c>
      <c r="T321" s="11" t="s">
        <v>8321</v>
      </c>
      <c r="U321" s="11" t="s">
        <v>8321</v>
      </c>
      <c r="V321" s="11" t="s">
        <v>8329</v>
      </c>
      <c r="W321" s="11" t="s">
        <v>8326</v>
      </c>
      <c r="X321" s="11" t="s">
        <v>8323</v>
      </c>
      <c r="Y321" s="11" t="s">
        <v>8327</v>
      </c>
    </row>
    <row r="322" spans="1:25" x14ac:dyDescent="0.25">
      <c r="A322" s="13" t="s">
        <v>7918</v>
      </c>
      <c r="B322" s="11" t="s">
        <v>8322</v>
      </c>
      <c r="C322" s="11" t="s">
        <v>8322</v>
      </c>
      <c r="D322" s="11" t="s">
        <v>8324</v>
      </c>
      <c r="E322" s="11" t="s">
        <v>8325</v>
      </c>
      <c r="F322" s="11" t="s">
        <v>8322</v>
      </c>
      <c r="G322" s="11" t="s">
        <v>8323</v>
      </c>
      <c r="H322" s="11" t="s">
        <v>8323</v>
      </c>
      <c r="I322" s="11" t="s">
        <v>8323</v>
      </c>
      <c r="J322" s="11" t="s">
        <v>8322</v>
      </c>
      <c r="K322" s="11" t="s">
        <v>8321</v>
      </c>
      <c r="L322" s="11" t="s">
        <v>8322</v>
      </c>
      <c r="M322" s="11" t="s">
        <v>8320</v>
      </c>
      <c r="N322" s="11" t="s">
        <v>8322</v>
      </c>
      <c r="O322" s="11" t="s">
        <v>8325</v>
      </c>
      <c r="P322" s="11" t="s">
        <v>8326</v>
      </c>
      <c r="Q322" s="11" t="s">
        <v>8322</v>
      </c>
      <c r="R322" s="11" t="s">
        <v>8321</v>
      </c>
      <c r="S322" s="11" t="s">
        <v>8320</v>
      </c>
      <c r="T322" s="11" t="s">
        <v>8321</v>
      </c>
      <c r="U322" s="11" t="s">
        <v>8321</v>
      </c>
      <c r="V322" s="11" t="s">
        <v>8329</v>
      </c>
      <c r="W322" s="11" t="s">
        <v>8325</v>
      </c>
      <c r="X322" s="11" t="s">
        <v>8324</v>
      </c>
      <c r="Y322" s="11" t="s">
        <v>8327</v>
      </c>
    </row>
    <row r="323" spans="1:25" x14ac:dyDescent="0.25">
      <c r="A323" s="13" t="s">
        <v>7919</v>
      </c>
      <c r="B323" s="11" t="s">
        <v>8330</v>
      </c>
      <c r="C323" s="11" t="s">
        <v>8321</v>
      </c>
      <c r="D323" s="11" t="s">
        <v>8323</v>
      </c>
      <c r="E323" s="11" t="s">
        <v>8325</v>
      </c>
      <c r="F323" s="11" t="s">
        <v>8322</v>
      </c>
      <c r="G323" s="11" t="s">
        <v>8323</v>
      </c>
      <c r="H323" s="11" t="s">
        <v>8323</v>
      </c>
      <c r="I323" s="11" t="s">
        <v>8323</v>
      </c>
      <c r="J323" s="11" t="s">
        <v>8320</v>
      </c>
      <c r="K323" s="11" t="s">
        <v>8321</v>
      </c>
      <c r="L323" s="11" t="s">
        <v>8322</v>
      </c>
      <c r="M323" s="11" t="s">
        <v>8322</v>
      </c>
      <c r="N323" s="11" t="s">
        <v>8322</v>
      </c>
      <c r="O323" s="11" t="s">
        <v>8325</v>
      </c>
      <c r="P323" s="11" t="s">
        <v>8323</v>
      </c>
      <c r="Q323" s="11" t="s">
        <v>8322</v>
      </c>
      <c r="R323" s="11" t="s">
        <v>8327</v>
      </c>
      <c r="S323" s="11" t="s">
        <v>8335</v>
      </c>
      <c r="T323" s="11" t="s">
        <v>8320</v>
      </c>
      <c r="U323" s="11" t="s">
        <v>8321</v>
      </c>
      <c r="V323" s="11" t="s">
        <v>8322</v>
      </c>
      <c r="W323" s="11" t="s">
        <v>8326</v>
      </c>
      <c r="X323" s="11" t="s">
        <v>8323</v>
      </c>
      <c r="Y323" s="11" t="s">
        <v>8321</v>
      </c>
    </row>
    <row r="324" spans="1:25" x14ac:dyDescent="0.25">
      <c r="A324" s="13" t="s">
        <v>7920</v>
      </c>
      <c r="B324" s="11" t="s">
        <v>8330</v>
      </c>
      <c r="C324" s="11" t="s">
        <v>8321</v>
      </c>
      <c r="D324" s="11" t="s">
        <v>8323</v>
      </c>
      <c r="E324" s="11" t="s">
        <v>8325</v>
      </c>
      <c r="F324" s="11" t="s">
        <v>8322</v>
      </c>
      <c r="G324" s="11" t="s">
        <v>8323</v>
      </c>
      <c r="H324" s="11" t="s">
        <v>8320</v>
      </c>
      <c r="I324" s="11" t="s">
        <v>8323</v>
      </c>
      <c r="J324" s="11" t="s">
        <v>8322</v>
      </c>
      <c r="K324" s="11" t="s">
        <v>8321</v>
      </c>
      <c r="L324" s="11" t="s">
        <v>8320</v>
      </c>
      <c r="M324" s="11" t="s">
        <v>8320</v>
      </c>
      <c r="N324" s="11" t="s">
        <v>8322</v>
      </c>
      <c r="O324" s="11" t="s">
        <v>8325</v>
      </c>
      <c r="P324" s="11" t="s">
        <v>8326</v>
      </c>
      <c r="Q324" s="11" t="s">
        <v>8322</v>
      </c>
      <c r="R324" s="11" t="s">
        <v>8321</v>
      </c>
      <c r="S324" s="11" t="s">
        <v>8320</v>
      </c>
      <c r="T324" s="11" t="s">
        <v>8321</v>
      </c>
      <c r="U324" s="11" t="s">
        <v>8321</v>
      </c>
      <c r="V324" s="11" t="s">
        <v>8321</v>
      </c>
      <c r="W324" s="11" t="s">
        <v>8325</v>
      </c>
      <c r="X324" s="11" t="s">
        <v>8323</v>
      </c>
      <c r="Y324" s="11" t="s">
        <v>8327</v>
      </c>
    </row>
    <row r="325" spans="1:25" x14ac:dyDescent="0.25">
      <c r="A325" s="13" t="s">
        <v>7921</v>
      </c>
      <c r="B325" s="11" t="s">
        <v>8320</v>
      </c>
      <c r="C325" s="11" t="s">
        <v>8321</v>
      </c>
      <c r="D325" s="11" t="s">
        <v>8323</v>
      </c>
      <c r="E325" s="11" t="s">
        <v>8325</v>
      </c>
      <c r="F325" s="11" t="s">
        <v>8322</v>
      </c>
      <c r="G325" s="11" t="s">
        <v>8323</v>
      </c>
      <c r="H325" s="11" t="s">
        <v>8323</v>
      </c>
      <c r="I325" s="11" t="s">
        <v>8323</v>
      </c>
      <c r="J325" s="11" t="s">
        <v>8322</v>
      </c>
      <c r="K325" s="11" t="s">
        <v>8321</v>
      </c>
      <c r="L325" s="11" t="s">
        <v>8325</v>
      </c>
      <c r="M325" s="11" t="s">
        <v>8322</v>
      </c>
      <c r="N325" s="11" t="s">
        <v>8322</v>
      </c>
      <c r="O325" s="11" t="s">
        <v>8325</v>
      </c>
      <c r="P325" s="11" t="s">
        <v>8326</v>
      </c>
      <c r="Q325" s="11" t="s">
        <v>8322</v>
      </c>
      <c r="R325" s="11" t="s">
        <v>8321</v>
      </c>
      <c r="S325" s="11" t="s">
        <v>8325</v>
      </c>
      <c r="T325" s="11" t="s">
        <v>8321</v>
      </c>
      <c r="U325" s="11" t="s">
        <v>8321</v>
      </c>
      <c r="V325" s="11" t="s">
        <v>8322</v>
      </c>
      <c r="W325" s="11" t="s">
        <v>8326</v>
      </c>
      <c r="X325" s="11" t="s">
        <v>8324</v>
      </c>
      <c r="Y325" s="11" t="s">
        <v>8322</v>
      </c>
    </row>
    <row r="326" spans="1:25" x14ac:dyDescent="0.25">
      <c r="A326" s="13" t="s">
        <v>7922</v>
      </c>
      <c r="B326" s="11" t="s">
        <v>8329</v>
      </c>
      <c r="C326" s="11" t="s">
        <v>8321</v>
      </c>
      <c r="D326" s="11" t="s">
        <v>8323</v>
      </c>
      <c r="E326" s="11" t="s">
        <v>8326</v>
      </c>
      <c r="F326" s="11" t="s">
        <v>8320</v>
      </c>
      <c r="G326" s="11" t="s">
        <v>8323</v>
      </c>
      <c r="H326" s="11" t="s">
        <v>8320</v>
      </c>
      <c r="I326" s="11" t="s">
        <v>8320</v>
      </c>
      <c r="J326" s="11" t="s">
        <v>8322</v>
      </c>
      <c r="K326" s="11" t="s">
        <v>8321</v>
      </c>
      <c r="L326" s="11" t="s">
        <v>8325</v>
      </c>
      <c r="M326" s="11" t="s">
        <v>8320</v>
      </c>
      <c r="N326" s="11" t="s">
        <v>8322</v>
      </c>
      <c r="O326" s="11" t="s">
        <v>8325</v>
      </c>
      <c r="P326" s="11" t="s">
        <v>8325</v>
      </c>
      <c r="Q326" s="11" t="s">
        <v>8322</v>
      </c>
      <c r="R326" s="11" t="s">
        <v>8321</v>
      </c>
      <c r="S326" s="11" t="s">
        <v>8335</v>
      </c>
      <c r="T326" s="11" t="s">
        <v>8321</v>
      </c>
      <c r="U326" s="11" t="s">
        <v>8321</v>
      </c>
      <c r="V326" s="11" t="s">
        <v>8321</v>
      </c>
      <c r="W326" s="11" t="s">
        <v>8325</v>
      </c>
      <c r="X326" s="11" t="s">
        <v>8322</v>
      </c>
      <c r="Y326" s="11" t="s">
        <v>8321</v>
      </c>
    </row>
    <row r="327" spans="1:25" x14ac:dyDescent="0.25">
      <c r="A327" s="13" t="s">
        <v>7923</v>
      </c>
      <c r="B327" s="11" t="s">
        <v>8322</v>
      </c>
      <c r="C327" s="11" t="s">
        <v>8321</v>
      </c>
      <c r="D327" s="11" t="s">
        <v>8323</v>
      </c>
      <c r="E327" s="11" t="s">
        <v>8323</v>
      </c>
      <c r="F327" s="11" t="s">
        <v>8322</v>
      </c>
      <c r="G327" s="11" t="s">
        <v>8323</v>
      </c>
      <c r="H327" s="11" t="s">
        <v>8323</v>
      </c>
      <c r="I327" s="11" t="s">
        <v>8323</v>
      </c>
      <c r="J327" s="11" t="s">
        <v>8322</v>
      </c>
      <c r="K327" s="11" t="s">
        <v>8321</v>
      </c>
      <c r="L327" s="11" t="s">
        <v>8325</v>
      </c>
      <c r="M327" s="11" t="s">
        <v>8322</v>
      </c>
      <c r="N327" s="11" t="s">
        <v>8322</v>
      </c>
      <c r="O327" s="11" t="s">
        <v>8325</v>
      </c>
      <c r="P327" s="11" t="s">
        <v>8326</v>
      </c>
      <c r="Q327" s="11" t="s">
        <v>8322</v>
      </c>
      <c r="R327" s="11" t="s">
        <v>8327</v>
      </c>
      <c r="S327" s="11" t="s">
        <v>8325</v>
      </c>
      <c r="T327" s="11" t="s">
        <v>8321</v>
      </c>
      <c r="U327" s="11" t="s">
        <v>8321</v>
      </c>
      <c r="V327" s="11" t="s">
        <v>8322</v>
      </c>
      <c r="W327" s="11" t="s">
        <v>8325</v>
      </c>
      <c r="X327" s="11" t="s">
        <v>8323</v>
      </c>
      <c r="Y327" s="11" t="s">
        <v>8321</v>
      </c>
    </row>
    <row r="328" spans="1:25" x14ac:dyDescent="0.25">
      <c r="A328" s="13" t="s">
        <v>7924</v>
      </c>
      <c r="B328" s="11" t="s">
        <v>8330</v>
      </c>
      <c r="C328" s="11" t="s">
        <v>8321</v>
      </c>
      <c r="D328" s="11" t="s">
        <v>8323</v>
      </c>
      <c r="E328" s="11" t="s">
        <v>8326</v>
      </c>
      <c r="F328" s="11" t="s">
        <v>8325</v>
      </c>
      <c r="G328" s="11" t="s">
        <v>8323</v>
      </c>
      <c r="H328" s="11" t="s">
        <v>8328</v>
      </c>
      <c r="I328" s="11" t="s">
        <v>8323</v>
      </c>
      <c r="J328" s="11" t="s">
        <v>8321</v>
      </c>
      <c r="K328" s="11" t="s">
        <v>8321</v>
      </c>
      <c r="L328" s="11" t="s">
        <v>8325</v>
      </c>
      <c r="M328" s="11" t="s">
        <v>8323</v>
      </c>
      <c r="N328" s="11" t="s">
        <v>8322</v>
      </c>
      <c r="O328" s="11" t="s">
        <v>8325</v>
      </c>
      <c r="P328" s="11" t="s">
        <v>8326</v>
      </c>
      <c r="Q328" s="11" t="s">
        <v>8322</v>
      </c>
      <c r="R328" s="11" t="s">
        <v>8321</v>
      </c>
      <c r="S328" s="11" t="s">
        <v>8320</v>
      </c>
      <c r="T328" s="11" t="s">
        <v>8321</v>
      </c>
      <c r="U328" s="11" t="s">
        <v>8321</v>
      </c>
      <c r="V328" s="11" t="s">
        <v>8321</v>
      </c>
      <c r="W328" s="11" t="s">
        <v>8325</v>
      </c>
      <c r="X328" s="11" t="s">
        <v>8322</v>
      </c>
      <c r="Y328" s="11" t="s">
        <v>8327</v>
      </c>
    </row>
    <row r="329" spans="1:25" x14ac:dyDescent="0.25">
      <c r="A329" s="13" t="s">
        <v>7926</v>
      </c>
      <c r="B329" s="11" t="s">
        <v>8329</v>
      </c>
      <c r="C329" s="11" t="s">
        <v>8320</v>
      </c>
      <c r="D329" s="11" t="s">
        <v>8323</v>
      </c>
      <c r="E329" s="11" t="s">
        <v>8320</v>
      </c>
      <c r="F329" s="11" t="s">
        <v>8320</v>
      </c>
      <c r="G329" s="11" t="s">
        <v>8323</v>
      </c>
      <c r="H329" s="11" t="s">
        <v>8320</v>
      </c>
      <c r="I329" s="11" t="s">
        <v>8323</v>
      </c>
      <c r="J329" s="11" t="s">
        <v>8321</v>
      </c>
      <c r="K329" s="11" t="s">
        <v>8321</v>
      </c>
      <c r="L329" s="11" t="s">
        <v>8320</v>
      </c>
      <c r="M329" s="11" t="s">
        <v>8320</v>
      </c>
      <c r="N329" s="11" t="s">
        <v>8322</v>
      </c>
      <c r="O329" s="11" t="s">
        <v>8325</v>
      </c>
      <c r="P329" s="11" t="s">
        <v>8325</v>
      </c>
      <c r="Q329" s="11" t="s">
        <v>8322</v>
      </c>
      <c r="R329" s="11" t="s">
        <v>8321</v>
      </c>
      <c r="S329" s="11" t="s">
        <v>8323</v>
      </c>
      <c r="T329" s="11" t="s">
        <v>8320</v>
      </c>
      <c r="U329" s="11" t="s">
        <v>8321</v>
      </c>
      <c r="V329" s="11" t="s">
        <v>8321</v>
      </c>
      <c r="W329" s="11" t="s">
        <v>8325</v>
      </c>
      <c r="X329" s="11" t="s">
        <v>8324</v>
      </c>
      <c r="Y329" s="11" t="s">
        <v>8321</v>
      </c>
    </row>
    <row r="330" spans="1:25" x14ac:dyDescent="0.25">
      <c r="A330" s="13" t="s">
        <v>7927</v>
      </c>
      <c r="B330" s="11" t="s">
        <v>8322</v>
      </c>
      <c r="C330" s="11" t="s">
        <v>8321</v>
      </c>
      <c r="D330" s="11" t="s">
        <v>8323</v>
      </c>
      <c r="E330" s="11" t="s">
        <v>8326</v>
      </c>
      <c r="F330" s="11" t="s">
        <v>8322</v>
      </c>
      <c r="G330" s="11" t="s">
        <v>8323</v>
      </c>
      <c r="H330" s="11" t="s">
        <v>8323</v>
      </c>
      <c r="I330" s="11" t="s">
        <v>8323</v>
      </c>
      <c r="J330" s="11" t="s">
        <v>8321</v>
      </c>
      <c r="K330" s="11" t="s">
        <v>8321</v>
      </c>
      <c r="L330" s="11" t="s">
        <v>8320</v>
      </c>
      <c r="M330" s="11" t="s">
        <v>8328</v>
      </c>
      <c r="N330" s="11" t="s">
        <v>8322</v>
      </c>
      <c r="O330" s="11" t="s">
        <v>8325</v>
      </c>
      <c r="P330" s="11" t="s">
        <v>8323</v>
      </c>
      <c r="Q330" s="11" t="s">
        <v>8322</v>
      </c>
      <c r="R330" s="11" t="s">
        <v>8327</v>
      </c>
      <c r="S330" s="11" t="s">
        <v>8320</v>
      </c>
      <c r="T330" s="11" t="s">
        <v>8321</v>
      </c>
      <c r="U330" s="11" t="s">
        <v>8321</v>
      </c>
      <c r="V330" s="11" t="s">
        <v>8321</v>
      </c>
      <c r="W330" s="11" t="s">
        <v>8320</v>
      </c>
      <c r="X330" s="11" t="s">
        <v>8323</v>
      </c>
      <c r="Y330" s="11" t="s">
        <v>8321</v>
      </c>
    </row>
    <row r="331" spans="1:25" x14ac:dyDescent="0.25">
      <c r="A331" s="13" t="s">
        <v>7929</v>
      </c>
      <c r="B331" s="11" t="s">
        <v>8329</v>
      </c>
      <c r="C331" s="11" t="s">
        <v>8321</v>
      </c>
      <c r="D331" s="11" t="s">
        <v>8323</v>
      </c>
      <c r="E331" s="11" t="s">
        <v>8323</v>
      </c>
      <c r="F331" s="11" t="s">
        <v>8322</v>
      </c>
      <c r="G331" s="11" t="s">
        <v>8323</v>
      </c>
      <c r="H331" s="11" t="s">
        <v>8323</v>
      </c>
      <c r="I331" s="11" t="s">
        <v>8323</v>
      </c>
      <c r="J331" s="11" t="s">
        <v>8322</v>
      </c>
      <c r="K331" s="11" t="s">
        <v>8321</v>
      </c>
      <c r="L331" s="11" t="s">
        <v>8320</v>
      </c>
      <c r="M331" s="11" t="s">
        <v>8322</v>
      </c>
      <c r="N331" s="11" t="s">
        <v>8322</v>
      </c>
      <c r="O331" s="11" t="s">
        <v>8325</v>
      </c>
      <c r="P331" s="11" t="s">
        <v>8323</v>
      </c>
      <c r="Q331" s="11" t="s">
        <v>8322</v>
      </c>
      <c r="R331" s="11" t="s">
        <v>8321</v>
      </c>
      <c r="S331" s="11" t="s">
        <v>8320</v>
      </c>
      <c r="T331" s="11" t="s">
        <v>8321</v>
      </c>
      <c r="U331" s="11" t="s">
        <v>8321</v>
      </c>
      <c r="V331" s="11" t="s">
        <v>8322</v>
      </c>
      <c r="W331" s="11" t="s">
        <v>8326</v>
      </c>
      <c r="X331" s="11" t="s">
        <v>8323</v>
      </c>
      <c r="Y331" s="11" t="s">
        <v>8327</v>
      </c>
    </row>
    <row r="332" spans="1:25" x14ac:dyDescent="0.25">
      <c r="A332" s="13" t="s">
        <v>7930</v>
      </c>
      <c r="B332" s="11" t="s">
        <v>8322</v>
      </c>
      <c r="C332" s="11" t="s">
        <v>8321</v>
      </c>
      <c r="D332" s="11" t="s">
        <v>8323</v>
      </c>
      <c r="E332" s="11" t="s">
        <v>8323</v>
      </c>
      <c r="F332" s="11" t="s">
        <v>8332</v>
      </c>
      <c r="G332" s="11" t="s">
        <v>8323</v>
      </c>
      <c r="H332" s="11" t="s">
        <v>8323</v>
      </c>
      <c r="I332" s="11" t="s">
        <v>8320</v>
      </c>
      <c r="J332" s="11" t="s">
        <v>8321</v>
      </c>
      <c r="K332" s="11" t="s">
        <v>8321</v>
      </c>
      <c r="L332" s="11" t="s">
        <v>8320</v>
      </c>
      <c r="M332" s="11" t="s">
        <v>8322</v>
      </c>
      <c r="N332" s="11" t="s">
        <v>8322</v>
      </c>
      <c r="O332" s="11" t="s">
        <v>8325</v>
      </c>
      <c r="P332" s="11" t="s">
        <v>8323</v>
      </c>
      <c r="Q332" s="11" t="s">
        <v>8322</v>
      </c>
      <c r="R332" s="11" t="s">
        <v>8327</v>
      </c>
      <c r="S332" s="11" t="s">
        <v>8325</v>
      </c>
      <c r="T332" s="11" t="s">
        <v>8321</v>
      </c>
      <c r="U332" s="11" t="s">
        <v>8321</v>
      </c>
      <c r="V332" s="11" t="s">
        <v>8329</v>
      </c>
      <c r="W332" s="11" t="s">
        <v>8326</v>
      </c>
      <c r="X332" s="11" t="s">
        <v>8323</v>
      </c>
      <c r="Y332" s="11" t="s">
        <v>8321</v>
      </c>
    </row>
    <row r="333" spans="1:25" x14ac:dyDescent="0.25">
      <c r="A333" s="13" t="s">
        <v>7931</v>
      </c>
      <c r="B333" s="11" t="s">
        <v>8329</v>
      </c>
      <c r="C333" s="11" t="s">
        <v>8321</v>
      </c>
      <c r="D333" s="11" t="s">
        <v>8323</v>
      </c>
      <c r="E333" s="11" t="s">
        <v>8325</v>
      </c>
      <c r="F333" s="11" t="s">
        <v>8322</v>
      </c>
      <c r="G333" s="11" t="s">
        <v>8323</v>
      </c>
      <c r="H333" s="11" t="s">
        <v>8323</v>
      </c>
      <c r="I333" s="11" t="s">
        <v>8323</v>
      </c>
      <c r="J333" s="11" t="s">
        <v>8321</v>
      </c>
      <c r="K333" s="11" t="s">
        <v>8321</v>
      </c>
      <c r="L333" s="11" t="s">
        <v>8320</v>
      </c>
      <c r="M333" s="11" t="s">
        <v>8322</v>
      </c>
      <c r="N333" s="11" t="s">
        <v>8322</v>
      </c>
      <c r="O333" s="11" t="s">
        <v>8325</v>
      </c>
      <c r="P333" s="11" t="s">
        <v>8326</v>
      </c>
      <c r="Q333" s="11" t="s">
        <v>8322</v>
      </c>
      <c r="R333" s="11" t="s">
        <v>8321</v>
      </c>
      <c r="S333" s="11" t="s">
        <v>8325</v>
      </c>
      <c r="T333" s="11" t="s">
        <v>8321</v>
      </c>
      <c r="U333" s="11" t="s">
        <v>8321</v>
      </c>
      <c r="V333" s="11" t="s">
        <v>8322</v>
      </c>
      <c r="W333" s="11" t="s">
        <v>8325</v>
      </c>
      <c r="X333" s="11" t="s">
        <v>8323</v>
      </c>
      <c r="Y333" s="11" t="s">
        <v>8327</v>
      </c>
    </row>
    <row r="334" spans="1:25" x14ac:dyDescent="0.25">
      <c r="A334" s="13" t="s">
        <v>7932</v>
      </c>
      <c r="B334" s="11" t="s">
        <v>8322</v>
      </c>
      <c r="C334" s="11" t="s">
        <v>8321</v>
      </c>
      <c r="D334" s="11" t="s">
        <v>8323</v>
      </c>
      <c r="E334" s="11" t="s">
        <v>8323</v>
      </c>
      <c r="F334" s="11" t="s">
        <v>8322</v>
      </c>
      <c r="G334" s="11" t="s">
        <v>8322</v>
      </c>
      <c r="H334" s="11" t="s">
        <v>8323</v>
      </c>
      <c r="I334" s="11" t="s">
        <v>8323</v>
      </c>
      <c r="J334" s="11" t="s">
        <v>8321</v>
      </c>
      <c r="K334" s="11" t="s">
        <v>8321</v>
      </c>
      <c r="L334" s="11" t="s">
        <v>8330</v>
      </c>
      <c r="M334" s="11" t="s">
        <v>8322</v>
      </c>
      <c r="N334" s="11" t="s">
        <v>8322</v>
      </c>
      <c r="O334" s="11" t="s">
        <v>8325</v>
      </c>
      <c r="P334" s="11" t="s">
        <v>8326</v>
      </c>
      <c r="Q334" s="11" t="s">
        <v>8322</v>
      </c>
      <c r="R334" s="11" t="s">
        <v>8321</v>
      </c>
      <c r="S334" s="11" t="s">
        <v>8325</v>
      </c>
      <c r="T334" s="11" t="s">
        <v>8321</v>
      </c>
      <c r="U334" s="11" t="s">
        <v>8321</v>
      </c>
      <c r="V334" s="11" t="s">
        <v>8322</v>
      </c>
      <c r="W334" s="11" t="s">
        <v>8320</v>
      </c>
      <c r="X334" s="11" t="s">
        <v>8323</v>
      </c>
      <c r="Y334" s="11" t="s">
        <v>8321</v>
      </c>
    </row>
    <row r="335" spans="1:25" x14ac:dyDescent="0.25">
      <c r="A335" s="13" t="s">
        <v>7933</v>
      </c>
      <c r="B335" s="11" t="s">
        <v>8322</v>
      </c>
      <c r="C335" s="11" t="s">
        <v>8321</v>
      </c>
      <c r="D335" s="11" t="s">
        <v>8323</v>
      </c>
      <c r="E335" s="11" t="s">
        <v>8323</v>
      </c>
      <c r="F335" s="11" t="s">
        <v>8322</v>
      </c>
      <c r="G335" s="11" t="s">
        <v>8322</v>
      </c>
      <c r="H335" s="11" t="s">
        <v>8323</v>
      </c>
      <c r="I335" s="11" t="s">
        <v>8323</v>
      </c>
      <c r="J335" s="11" t="s">
        <v>8321</v>
      </c>
      <c r="K335" s="11" t="s">
        <v>8321</v>
      </c>
      <c r="L335" s="11" t="s">
        <v>8322</v>
      </c>
      <c r="M335" s="11" t="s">
        <v>8322</v>
      </c>
      <c r="N335" s="11" t="s">
        <v>8322</v>
      </c>
      <c r="O335" s="11" t="s">
        <v>8325</v>
      </c>
      <c r="P335" s="11" t="s">
        <v>8325</v>
      </c>
      <c r="Q335" s="11" t="s">
        <v>8322</v>
      </c>
      <c r="R335" s="11" t="s">
        <v>8321</v>
      </c>
      <c r="S335" s="11" t="s">
        <v>8320</v>
      </c>
      <c r="T335" s="11" t="s">
        <v>8321</v>
      </c>
      <c r="U335" s="11" t="s">
        <v>8321</v>
      </c>
      <c r="V335" s="11" t="s">
        <v>8322</v>
      </c>
      <c r="W335" s="11" t="s">
        <v>8325</v>
      </c>
      <c r="X335" s="11" t="s">
        <v>8323</v>
      </c>
      <c r="Y335" s="11" t="s">
        <v>8321</v>
      </c>
    </row>
    <row r="336" spans="1:25" x14ac:dyDescent="0.25">
      <c r="A336" s="13" t="s">
        <v>7935</v>
      </c>
      <c r="B336" s="11" t="s">
        <v>8322</v>
      </c>
      <c r="C336" s="11" t="s">
        <v>8321</v>
      </c>
      <c r="D336" s="11" t="s">
        <v>8323</v>
      </c>
      <c r="E336" s="11" t="s">
        <v>8323</v>
      </c>
      <c r="F336" s="11" t="s">
        <v>8322</v>
      </c>
      <c r="G336" s="11" t="s">
        <v>8322</v>
      </c>
      <c r="H336" s="11" t="s">
        <v>8323</v>
      </c>
      <c r="I336" s="11" t="s">
        <v>8320</v>
      </c>
      <c r="J336" s="11" t="s">
        <v>8321</v>
      </c>
      <c r="K336" s="11" t="s">
        <v>8321</v>
      </c>
      <c r="L336" s="11" t="s">
        <v>8325</v>
      </c>
      <c r="M336" s="11" t="s">
        <v>8322</v>
      </c>
      <c r="N336" s="11" t="s">
        <v>8322</v>
      </c>
      <c r="O336" s="11" t="s">
        <v>8325</v>
      </c>
      <c r="P336" s="11" t="s">
        <v>8325</v>
      </c>
      <c r="Q336" s="11" t="s">
        <v>8322</v>
      </c>
      <c r="R336" s="11" t="s">
        <v>8321</v>
      </c>
      <c r="S336" s="11" t="s">
        <v>8325</v>
      </c>
      <c r="T336" s="11" t="s">
        <v>8321</v>
      </c>
      <c r="U336" s="11" t="s">
        <v>8321</v>
      </c>
      <c r="V336" s="11" t="s">
        <v>8329</v>
      </c>
      <c r="W336" s="11" t="s">
        <v>8325</v>
      </c>
      <c r="X336" s="11" t="s">
        <v>8322</v>
      </c>
      <c r="Y336" s="11" t="s">
        <v>8322</v>
      </c>
    </row>
    <row r="337" spans="1:25" x14ac:dyDescent="0.25">
      <c r="A337" s="13" t="s">
        <v>7936</v>
      </c>
      <c r="B337" s="11" t="s">
        <v>8322</v>
      </c>
      <c r="C337" s="11" t="s">
        <v>8321</v>
      </c>
      <c r="D337" s="11" t="s">
        <v>8323</v>
      </c>
      <c r="E337" s="11" t="s">
        <v>8323</v>
      </c>
      <c r="F337" s="11" t="s">
        <v>8322</v>
      </c>
      <c r="G337" s="11" t="s">
        <v>8322</v>
      </c>
      <c r="H337" s="11" t="s">
        <v>8323</v>
      </c>
      <c r="I337" s="11" t="s">
        <v>8323</v>
      </c>
      <c r="J337" s="11" t="s">
        <v>8321</v>
      </c>
      <c r="K337" s="11" t="s">
        <v>8321</v>
      </c>
      <c r="L337" s="11" t="s">
        <v>8320</v>
      </c>
      <c r="M337" s="11" t="s">
        <v>8322</v>
      </c>
      <c r="N337" s="11" t="s">
        <v>8322</v>
      </c>
      <c r="O337" s="11" t="s">
        <v>8325</v>
      </c>
      <c r="P337" s="11" t="s">
        <v>8323</v>
      </c>
      <c r="Q337" s="11" t="s">
        <v>8322</v>
      </c>
      <c r="R337" s="11" t="s">
        <v>8321</v>
      </c>
      <c r="S337" s="11" t="s">
        <v>8325</v>
      </c>
      <c r="T337" s="11" t="s">
        <v>8321</v>
      </c>
      <c r="U337" s="11" t="s">
        <v>8321</v>
      </c>
      <c r="V337" s="11" t="s">
        <v>8321</v>
      </c>
      <c r="W337" s="11" t="s">
        <v>8325</v>
      </c>
      <c r="X337" s="11" t="s">
        <v>8322</v>
      </c>
      <c r="Y337" s="11" t="s">
        <v>8322</v>
      </c>
    </row>
    <row r="338" spans="1:25" x14ac:dyDescent="0.25">
      <c r="A338" s="13" t="s">
        <v>7937</v>
      </c>
      <c r="B338" s="11" t="s">
        <v>8322</v>
      </c>
      <c r="C338" s="11" t="s">
        <v>8321</v>
      </c>
      <c r="D338" s="11" t="s">
        <v>8323</v>
      </c>
      <c r="E338" s="11" t="s">
        <v>8323</v>
      </c>
      <c r="F338" s="11" t="s">
        <v>8332</v>
      </c>
      <c r="G338" s="11" t="s">
        <v>8323</v>
      </c>
      <c r="H338" s="11" t="s">
        <v>8320</v>
      </c>
      <c r="I338" s="11" t="s">
        <v>8320</v>
      </c>
      <c r="J338" s="11" t="s">
        <v>8321</v>
      </c>
      <c r="K338" s="11" t="s">
        <v>8321</v>
      </c>
      <c r="L338" s="11" t="s">
        <v>8325</v>
      </c>
      <c r="M338" s="11" t="s">
        <v>8320</v>
      </c>
      <c r="N338" s="11" t="s">
        <v>8322</v>
      </c>
      <c r="O338" s="11" t="s">
        <v>8325</v>
      </c>
      <c r="P338" s="11" t="s">
        <v>8323</v>
      </c>
      <c r="Q338" s="11" t="s">
        <v>8322</v>
      </c>
      <c r="R338" s="11" t="s">
        <v>8321</v>
      </c>
      <c r="S338" s="11" t="s">
        <v>8325</v>
      </c>
      <c r="T338" s="11" t="s">
        <v>8321</v>
      </c>
      <c r="U338" s="11" t="s">
        <v>8321</v>
      </c>
      <c r="V338" s="11" t="s">
        <v>8329</v>
      </c>
      <c r="W338" s="11" t="s">
        <v>8325</v>
      </c>
      <c r="X338" s="11" t="s">
        <v>8322</v>
      </c>
      <c r="Y338" s="11" t="s">
        <v>8327</v>
      </c>
    </row>
    <row r="339" spans="1:25" x14ac:dyDescent="0.25">
      <c r="A339" s="13" t="s">
        <v>7938</v>
      </c>
      <c r="B339" s="11" t="s">
        <v>8322</v>
      </c>
      <c r="C339" s="11" t="s">
        <v>8320</v>
      </c>
      <c r="D339" s="11" t="s">
        <v>8323</v>
      </c>
      <c r="E339" s="11" t="s">
        <v>8323</v>
      </c>
      <c r="F339" s="11" t="s">
        <v>8322</v>
      </c>
      <c r="G339" s="11" t="s">
        <v>8323</v>
      </c>
      <c r="H339" s="11" t="s">
        <v>8323</v>
      </c>
      <c r="I339" s="11" t="s">
        <v>8323</v>
      </c>
      <c r="J339" s="11" t="s">
        <v>8321</v>
      </c>
      <c r="K339" s="11" t="s">
        <v>8321</v>
      </c>
      <c r="L339" s="11" t="s">
        <v>8322</v>
      </c>
      <c r="M339" s="11" t="s">
        <v>8322</v>
      </c>
      <c r="N339" s="11" t="s">
        <v>8322</v>
      </c>
      <c r="O339" s="11" t="s">
        <v>8325</v>
      </c>
      <c r="P339" s="11" t="s">
        <v>8323</v>
      </c>
      <c r="Q339" s="11" t="s">
        <v>8322</v>
      </c>
      <c r="R339" s="11" t="s">
        <v>8321</v>
      </c>
      <c r="S339" s="11" t="s">
        <v>8325</v>
      </c>
      <c r="T339" s="11" t="s">
        <v>8321</v>
      </c>
      <c r="U339" s="11" t="s">
        <v>8321</v>
      </c>
      <c r="V339" s="11" t="s">
        <v>8322</v>
      </c>
      <c r="W339" s="11" t="s">
        <v>8325</v>
      </c>
      <c r="X339" s="11" t="s">
        <v>8323</v>
      </c>
      <c r="Y339" s="11" t="s">
        <v>8321</v>
      </c>
    </row>
    <row r="340" spans="1:25" x14ac:dyDescent="0.25">
      <c r="A340" s="13" t="s">
        <v>7939</v>
      </c>
      <c r="B340" s="11" t="s">
        <v>8322</v>
      </c>
      <c r="C340" s="11" t="s">
        <v>8321</v>
      </c>
      <c r="D340" s="11" t="s">
        <v>8323</v>
      </c>
      <c r="E340" s="11" t="s">
        <v>8323</v>
      </c>
      <c r="F340" s="11" t="s">
        <v>8322</v>
      </c>
      <c r="G340" s="11" t="s">
        <v>8323</v>
      </c>
      <c r="H340" s="11" t="s">
        <v>8322</v>
      </c>
      <c r="I340" s="11" t="s">
        <v>8323</v>
      </c>
      <c r="J340" s="11" t="s">
        <v>8322</v>
      </c>
      <c r="K340" s="11" t="s">
        <v>8321</v>
      </c>
      <c r="L340" s="11" t="s">
        <v>8325</v>
      </c>
      <c r="M340" s="11" t="s">
        <v>8322</v>
      </c>
      <c r="N340" s="11" t="s">
        <v>8322</v>
      </c>
      <c r="O340" s="11" t="s">
        <v>8325</v>
      </c>
      <c r="P340" s="11" t="s">
        <v>8323</v>
      </c>
      <c r="Q340" s="11" t="s">
        <v>8322</v>
      </c>
      <c r="R340" s="11" t="s">
        <v>8321</v>
      </c>
      <c r="S340" s="11" t="s">
        <v>8325</v>
      </c>
      <c r="T340" s="11" t="s">
        <v>8321</v>
      </c>
      <c r="U340" s="11" t="s">
        <v>8321</v>
      </c>
      <c r="V340" s="11" t="s">
        <v>8322</v>
      </c>
      <c r="W340" s="11" t="s">
        <v>8325</v>
      </c>
      <c r="X340" s="11" t="s">
        <v>8323</v>
      </c>
      <c r="Y340" s="11" t="s">
        <v>8321</v>
      </c>
    </row>
    <row r="341" spans="1:25" x14ac:dyDescent="0.25">
      <c r="A341" s="13" t="s">
        <v>7940</v>
      </c>
      <c r="B341" s="11" t="s">
        <v>8325</v>
      </c>
      <c r="C341" s="11" t="s">
        <v>8322</v>
      </c>
      <c r="D341" s="11" t="s">
        <v>8323</v>
      </c>
      <c r="E341" s="11" t="s">
        <v>8323</v>
      </c>
      <c r="F341" s="11" t="s">
        <v>8322</v>
      </c>
      <c r="G341" s="11" t="s">
        <v>8323</v>
      </c>
      <c r="H341" s="11" t="s">
        <v>8323</v>
      </c>
      <c r="I341" s="11" t="s">
        <v>8323</v>
      </c>
      <c r="J341" s="11" t="s">
        <v>8321</v>
      </c>
      <c r="K341" s="11" t="s">
        <v>8323</v>
      </c>
      <c r="L341" s="11" t="s">
        <v>8322</v>
      </c>
      <c r="M341" s="11" t="s">
        <v>8323</v>
      </c>
      <c r="N341" s="11" t="s">
        <v>8325</v>
      </c>
      <c r="O341" s="11" t="s">
        <v>8323</v>
      </c>
      <c r="P341" s="11" t="s">
        <v>8323</v>
      </c>
      <c r="Q341" s="11" t="s">
        <v>8325</v>
      </c>
      <c r="R341" s="11" t="s">
        <v>8320</v>
      </c>
      <c r="S341" s="11" t="s">
        <v>8320</v>
      </c>
      <c r="T341" s="11" t="s">
        <v>8321</v>
      </c>
      <c r="U341" s="11" t="s">
        <v>8321</v>
      </c>
      <c r="V341" s="11" t="s">
        <v>8322</v>
      </c>
      <c r="W341" s="11" t="s">
        <v>8325</v>
      </c>
      <c r="X341" s="11" t="s">
        <v>8323</v>
      </c>
      <c r="Y341" s="11" t="s">
        <v>8321</v>
      </c>
    </row>
    <row r="342" spans="1:25" x14ac:dyDescent="0.25">
      <c r="A342" s="13" t="s">
        <v>7941</v>
      </c>
      <c r="B342" s="11" t="s">
        <v>8322</v>
      </c>
      <c r="C342" s="11" t="s">
        <v>8322</v>
      </c>
      <c r="D342" s="11" t="s">
        <v>8323</v>
      </c>
      <c r="E342" s="11" t="s">
        <v>8323</v>
      </c>
      <c r="F342" s="11" t="s">
        <v>8322</v>
      </c>
      <c r="G342" s="11" t="s">
        <v>8323</v>
      </c>
      <c r="H342" s="11" t="s">
        <v>8323</v>
      </c>
      <c r="I342" s="11" t="s">
        <v>8323</v>
      </c>
      <c r="J342" s="11" t="s">
        <v>8321</v>
      </c>
      <c r="K342" s="11" t="s">
        <v>8321</v>
      </c>
      <c r="L342" s="11" t="s">
        <v>8325</v>
      </c>
      <c r="M342" s="11" t="s">
        <v>8322</v>
      </c>
      <c r="N342" s="11" t="s">
        <v>8322</v>
      </c>
      <c r="O342" s="11" t="s">
        <v>8325</v>
      </c>
      <c r="P342" s="11" t="s">
        <v>8323</v>
      </c>
      <c r="Q342" s="11" t="s">
        <v>8322</v>
      </c>
      <c r="R342" s="11" t="s">
        <v>8321</v>
      </c>
      <c r="S342" s="11" t="s">
        <v>8325</v>
      </c>
      <c r="T342" s="11" t="s">
        <v>8321</v>
      </c>
      <c r="U342" s="11" t="s">
        <v>8321</v>
      </c>
      <c r="V342" s="11" t="s">
        <v>8322</v>
      </c>
      <c r="W342" s="11" t="s">
        <v>8325</v>
      </c>
      <c r="X342" s="11" t="s">
        <v>8323</v>
      </c>
      <c r="Y342" s="11" t="s">
        <v>8321</v>
      </c>
    </row>
    <row r="343" spans="1:25" x14ac:dyDescent="0.25">
      <c r="A343" s="13" t="s">
        <v>7942</v>
      </c>
      <c r="B343" s="11" t="s">
        <v>8322</v>
      </c>
      <c r="C343" s="11" t="s">
        <v>8321</v>
      </c>
      <c r="D343" s="11" t="s">
        <v>8324</v>
      </c>
      <c r="E343" s="11" t="s">
        <v>8326</v>
      </c>
      <c r="F343" s="11" t="s">
        <v>8322</v>
      </c>
      <c r="G343" s="11" t="s">
        <v>8323</v>
      </c>
      <c r="H343" s="11" t="s">
        <v>8323</v>
      </c>
      <c r="I343" s="11" t="s">
        <v>8323</v>
      </c>
      <c r="J343" s="11" t="s">
        <v>8322</v>
      </c>
      <c r="K343" s="11" t="s">
        <v>8333</v>
      </c>
      <c r="L343" s="11" t="s">
        <v>8325</v>
      </c>
      <c r="M343" s="11" t="s">
        <v>8322</v>
      </c>
      <c r="N343" s="11" t="s">
        <v>8322</v>
      </c>
      <c r="O343" s="11" t="s">
        <v>8325</v>
      </c>
      <c r="P343" s="11" t="s">
        <v>8323</v>
      </c>
      <c r="Q343" s="11" t="s">
        <v>8322</v>
      </c>
      <c r="R343" s="11" t="s">
        <v>8321</v>
      </c>
      <c r="S343" s="11" t="s">
        <v>8335</v>
      </c>
      <c r="T343" s="11" t="s">
        <v>8321</v>
      </c>
      <c r="U343" s="11" t="s">
        <v>8321</v>
      </c>
      <c r="V343" s="11" t="s">
        <v>8329</v>
      </c>
      <c r="W343" s="11" t="s">
        <v>8326</v>
      </c>
      <c r="X343" s="11" t="s">
        <v>8324</v>
      </c>
      <c r="Y343" s="11" t="s">
        <v>8321</v>
      </c>
    </row>
    <row r="344" spans="1:25" x14ac:dyDescent="0.25">
      <c r="A344" s="13" t="s">
        <v>7944</v>
      </c>
      <c r="B344" s="11" t="s">
        <v>8322</v>
      </c>
      <c r="C344" s="11" t="s">
        <v>8322</v>
      </c>
      <c r="D344" s="11" t="s">
        <v>8324</v>
      </c>
      <c r="E344" s="11" t="s">
        <v>8326</v>
      </c>
      <c r="F344" s="11" t="s">
        <v>8329</v>
      </c>
      <c r="G344" s="11" t="s">
        <v>8323</v>
      </c>
      <c r="H344" s="11" t="s">
        <v>8323</v>
      </c>
      <c r="I344" s="11" t="s">
        <v>8323</v>
      </c>
      <c r="J344" s="11" t="s">
        <v>8322</v>
      </c>
      <c r="K344" s="11" t="s">
        <v>8321</v>
      </c>
      <c r="L344" s="11" t="s">
        <v>8320</v>
      </c>
      <c r="M344" s="11" t="s">
        <v>8322</v>
      </c>
      <c r="N344" s="11" t="s">
        <v>8322</v>
      </c>
      <c r="O344" s="11" t="s">
        <v>8325</v>
      </c>
      <c r="P344" s="11" t="s">
        <v>8326</v>
      </c>
      <c r="Q344" s="11" t="s">
        <v>8322</v>
      </c>
      <c r="R344" s="11" t="s">
        <v>8321</v>
      </c>
      <c r="S344" s="11" t="s">
        <v>8320</v>
      </c>
      <c r="T344" s="11" t="s">
        <v>8321</v>
      </c>
      <c r="U344" s="11" t="s">
        <v>8321</v>
      </c>
      <c r="V344" s="11" t="s">
        <v>8329</v>
      </c>
      <c r="W344" s="11" t="s">
        <v>8325</v>
      </c>
      <c r="X344" s="11" t="s">
        <v>8322</v>
      </c>
      <c r="Y344" s="11" t="s">
        <v>8321</v>
      </c>
    </row>
    <row r="345" spans="1:25" x14ac:dyDescent="0.25">
      <c r="A345" s="13" t="s">
        <v>7945</v>
      </c>
      <c r="B345" s="11" t="s">
        <v>8329</v>
      </c>
      <c r="C345" s="11" t="s">
        <v>8321</v>
      </c>
      <c r="D345" s="11" t="s">
        <v>8324</v>
      </c>
      <c r="E345" s="11" t="s">
        <v>8325</v>
      </c>
      <c r="F345" s="11" t="s">
        <v>8322</v>
      </c>
      <c r="G345" s="11" t="s">
        <v>8323</v>
      </c>
      <c r="H345" s="11" t="s">
        <v>8323</v>
      </c>
      <c r="I345" s="11" t="s">
        <v>8323</v>
      </c>
      <c r="J345" s="11" t="s">
        <v>8321</v>
      </c>
      <c r="K345" s="11" t="s">
        <v>8321</v>
      </c>
      <c r="L345" s="11" t="s">
        <v>8320</v>
      </c>
      <c r="M345" s="11" t="s">
        <v>8322</v>
      </c>
      <c r="N345" s="11" t="s">
        <v>8322</v>
      </c>
      <c r="O345" s="11" t="s">
        <v>8325</v>
      </c>
      <c r="P345" s="11" t="s">
        <v>8326</v>
      </c>
      <c r="Q345" s="11" t="s">
        <v>8322</v>
      </c>
      <c r="R345" s="11" t="s">
        <v>8321</v>
      </c>
      <c r="S345" s="11" t="s">
        <v>8325</v>
      </c>
      <c r="T345" s="11" t="s">
        <v>8321</v>
      </c>
      <c r="U345" s="11" t="s">
        <v>8320</v>
      </c>
      <c r="V345" s="11" t="s">
        <v>8329</v>
      </c>
      <c r="W345" s="11" t="s">
        <v>8325</v>
      </c>
      <c r="X345" s="11" t="s">
        <v>8323</v>
      </c>
      <c r="Y345" s="11" t="s">
        <v>8327</v>
      </c>
    </row>
    <row r="346" spans="1:25" x14ac:dyDescent="0.25">
      <c r="A346" s="13" t="s">
        <v>7946</v>
      </c>
      <c r="B346" s="11" t="s">
        <v>8322</v>
      </c>
      <c r="C346" s="11" t="s">
        <v>8322</v>
      </c>
      <c r="D346" s="11" t="s">
        <v>8323</v>
      </c>
      <c r="E346" s="11" t="s">
        <v>8323</v>
      </c>
      <c r="F346" s="11" t="s">
        <v>8322</v>
      </c>
      <c r="G346" s="11" t="s">
        <v>8323</v>
      </c>
      <c r="H346" s="11" t="s">
        <v>8323</v>
      </c>
      <c r="I346" s="11" t="s">
        <v>8323</v>
      </c>
      <c r="J346" s="11" t="s">
        <v>8322</v>
      </c>
      <c r="K346" s="11" t="s">
        <v>8333</v>
      </c>
      <c r="L346" s="11" t="s">
        <v>8320</v>
      </c>
      <c r="M346" s="11" t="s">
        <v>8322</v>
      </c>
      <c r="N346" s="11" t="s">
        <v>8322</v>
      </c>
      <c r="O346" s="11" t="s">
        <v>8325</v>
      </c>
      <c r="P346" s="11" t="s">
        <v>8326</v>
      </c>
      <c r="Q346" s="11" t="s">
        <v>8322</v>
      </c>
      <c r="R346" s="11" t="s">
        <v>8321</v>
      </c>
      <c r="S346" s="11" t="s">
        <v>8335</v>
      </c>
      <c r="T346" s="11" t="s">
        <v>8321</v>
      </c>
      <c r="U346" s="11" t="s">
        <v>8321</v>
      </c>
      <c r="V346" s="11" t="s">
        <v>8321</v>
      </c>
      <c r="W346" s="11" t="s">
        <v>8325</v>
      </c>
      <c r="X346" s="11" t="s">
        <v>8324</v>
      </c>
      <c r="Y346" s="11" t="s">
        <v>8321</v>
      </c>
    </row>
    <row r="347" spans="1:25" x14ac:dyDescent="0.25">
      <c r="A347" s="13" t="s">
        <v>7947</v>
      </c>
      <c r="B347" s="11" t="s">
        <v>8322</v>
      </c>
      <c r="C347" s="11" t="s">
        <v>8321</v>
      </c>
      <c r="D347" s="11" t="s">
        <v>8323</v>
      </c>
      <c r="E347" s="11" t="s">
        <v>8323</v>
      </c>
      <c r="F347" s="11" t="s">
        <v>8322</v>
      </c>
      <c r="G347" s="11" t="s">
        <v>8323</v>
      </c>
      <c r="H347" s="11" t="s">
        <v>8323</v>
      </c>
      <c r="I347" s="11" t="s">
        <v>8323</v>
      </c>
      <c r="J347" s="11" t="s">
        <v>8322</v>
      </c>
      <c r="K347" s="11" t="s">
        <v>8321</v>
      </c>
      <c r="L347" s="11" t="s">
        <v>8330</v>
      </c>
      <c r="M347" s="11" t="s">
        <v>8322</v>
      </c>
      <c r="N347" s="11" t="s">
        <v>8322</v>
      </c>
      <c r="O347" s="11" t="s">
        <v>8325</v>
      </c>
      <c r="P347" s="11" t="s">
        <v>8325</v>
      </c>
      <c r="Q347" s="11" t="s">
        <v>8322</v>
      </c>
      <c r="R347" s="11" t="s">
        <v>8321</v>
      </c>
      <c r="S347" s="11" t="s">
        <v>8325</v>
      </c>
      <c r="T347" s="11" t="s">
        <v>8321</v>
      </c>
      <c r="U347" s="11" t="s">
        <v>8321</v>
      </c>
      <c r="V347" s="11" t="s">
        <v>8321</v>
      </c>
      <c r="W347" s="11" t="s">
        <v>8325</v>
      </c>
      <c r="X347" s="11" t="s">
        <v>8322</v>
      </c>
      <c r="Y347" s="11" t="s">
        <v>8321</v>
      </c>
    </row>
    <row r="348" spans="1:25" x14ac:dyDescent="0.25">
      <c r="A348" s="13" t="s">
        <v>7948</v>
      </c>
      <c r="B348" s="11" t="s">
        <v>8329</v>
      </c>
      <c r="C348" s="11" t="s">
        <v>8321</v>
      </c>
      <c r="D348" s="11" t="s">
        <v>8320</v>
      </c>
      <c r="E348" s="11" t="s">
        <v>8326</v>
      </c>
      <c r="F348" s="11" t="s">
        <v>8322</v>
      </c>
      <c r="G348" s="11" t="s">
        <v>8323</v>
      </c>
      <c r="H348" s="11" t="s">
        <v>8328</v>
      </c>
      <c r="I348" s="11" t="s">
        <v>8323</v>
      </c>
      <c r="J348" s="11" t="s">
        <v>8321</v>
      </c>
      <c r="K348" s="11" t="s">
        <v>8321</v>
      </c>
      <c r="L348" s="11" t="s">
        <v>8325</v>
      </c>
      <c r="M348" s="11" t="s">
        <v>8322</v>
      </c>
      <c r="N348" s="11" t="s">
        <v>8322</v>
      </c>
      <c r="O348" s="11" t="s">
        <v>8323</v>
      </c>
      <c r="P348" s="11" t="s">
        <v>8326</v>
      </c>
      <c r="Q348" s="11" t="s">
        <v>8322</v>
      </c>
      <c r="R348" s="11" t="s">
        <v>8322</v>
      </c>
      <c r="S348" s="11" t="s">
        <v>8325</v>
      </c>
      <c r="T348" s="11" t="s">
        <v>8321</v>
      </c>
      <c r="U348" s="11" t="s">
        <v>8321</v>
      </c>
      <c r="V348" s="11" t="s">
        <v>8322</v>
      </c>
      <c r="W348" s="11" t="s">
        <v>8326</v>
      </c>
      <c r="X348" s="11" t="s">
        <v>8323</v>
      </c>
      <c r="Y348" s="11" t="s">
        <v>8321</v>
      </c>
    </row>
    <row r="349" spans="1:25" x14ac:dyDescent="0.25">
      <c r="A349" s="13" t="s">
        <v>7949</v>
      </c>
      <c r="B349" s="11" t="s">
        <v>8322</v>
      </c>
      <c r="C349" s="11" t="s">
        <v>8327</v>
      </c>
      <c r="D349" s="11" t="s">
        <v>8324</v>
      </c>
      <c r="E349" s="11" t="s">
        <v>8323</v>
      </c>
      <c r="F349" s="11" t="s">
        <v>8322</v>
      </c>
      <c r="G349" s="11" t="s">
        <v>8323</v>
      </c>
      <c r="H349" s="11" t="s">
        <v>8323</v>
      </c>
      <c r="I349" s="11" t="s">
        <v>8323</v>
      </c>
      <c r="J349" s="11" t="s">
        <v>8329</v>
      </c>
      <c r="K349" s="11" t="s">
        <v>8321</v>
      </c>
      <c r="L349" s="11" t="s">
        <v>8330</v>
      </c>
      <c r="M349" s="11" t="s">
        <v>8328</v>
      </c>
      <c r="N349" s="11" t="s">
        <v>8322</v>
      </c>
      <c r="O349" s="11" t="s">
        <v>8323</v>
      </c>
      <c r="P349" s="11" t="s">
        <v>8326</v>
      </c>
      <c r="Q349" s="11" t="s">
        <v>8322</v>
      </c>
      <c r="R349" s="11" t="s">
        <v>8321</v>
      </c>
      <c r="S349" s="11" t="s">
        <v>8323</v>
      </c>
      <c r="T349" s="11" t="s">
        <v>8321</v>
      </c>
      <c r="U349" s="11" t="s">
        <v>8321</v>
      </c>
      <c r="V349" s="11" t="s">
        <v>8321</v>
      </c>
      <c r="W349" s="11" t="s">
        <v>8326</v>
      </c>
      <c r="X349" s="11" t="s">
        <v>8323</v>
      </c>
      <c r="Y349" s="11" t="s">
        <v>8327</v>
      </c>
    </row>
    <row r="350" spans="1:25" x14ac:dyDescent="0.25">
      <c r="A350" s="13" t="s">
        <v>7950</v>
      </c>
      <c r="B350" s="11" t="s">
        <v>8322</v>
      </c>
      <c r="C350" s="11" t="s">
        <v>8321</v>
      </c>
      <c r="D350" s="11" t="s">
        <v>8324</v>
      </c>
      <c r="E350" s="11" t="s">
        <v>8326</v>
      </c>
      <c r="F350" s="11" t="s">
        <v>8322</v>
      </c>
      <c r="G350" s="11" t="s">
        <v>8323</v>
      </c>
      <c r="H350" s="11" t="s">
        <v>8323</v>
      </c>
      <c r="I350" s="11" t="s">
        <v>8323</v>
      </c>
      <c r="J350" s="11" t="s">
        <v>8321</v>
      </c>
      <c r="K350" s="11" t="s">
        <v>8321</v>
      </c>
      <c r="L350" s="11" t="s">
        <v>8325</v>
      </c>
      <c r="M350" s="11" t="s">
        <v>8322</v>
      </c>
      <c r="N350" s="11" t="s">
        <v>8322</v>
      </c>
      <c r="O350" s="11" t="s">
        <v>8325</v>
      </c>
      <c r="P350" s="11" t="s">
        <v>8325</v>
      </c>
      <c r="Q350" s="11" t="s">
        <v>8332</v>
      </c>
      <c r="R350" s="11" t="s">
        <v>8321</v>
      </c>
      <c r="S350" s="11" t="s">
        <v>8320</v>
      </c>
      <c r="T350" s="11" t="s">
        <v>8321</v>
      </c>
      <c r="U350" s="11" t="s">
        <v>8321</v>
      </c>
      <c r="V350" s="11" t="s">
        <v>8321</v>
      </c>
      <c r="W350" s="11" t="s">
        <v>8325</v>
      </c>
      <c r="X350" s="11" t="s">
        <v>8324</v>
      </c>
      <c r="Y350" s="11" t="s">
        <v>8321</v>
      </c>
    </row>
    <row r="351" spans="1:25" x14ac:dyDescent="0.25">
      <c r="A351" s="13" t="s">
        <v>7951</v>
      </c>
      <c r="B351" s="11" t="s">
        <v>8322</v>
      </c>
      <c r="C351" s="11" t="s">
        <v>8322</v>
      </c>
      <c r="D351" s="11" t="s">
        <v>8323</v>
      </c>
      <c r="E351" s="11" t="s">
        <v>8323</v>
      </c>
      <c r="F351" s="11" t="s">
        <v>8322</v>
      </c>
      <c r="G351" s="11" t="s">
        <v>8323</v>
      </c>
      <c r="H351" s="11" t="s">
        <v>8323</v>
      </c>
      <c r="I351" s="11" t="s">
        <v>8323</v>
      </c>
      <c r="J351" s="11" t="s">
        <v>8322</v>
      </c>
      <c r="K351" s="11" t="s">
        <v>8333</v>
      </c>
      <c r="L351" s="11" t="s">
        <v>8330</v>
      </c>
      <c r="M351" s="11" t="s">
        <v>8322</v>
      </c>
      <c r="N351" s="11" t="s">
        <v>8322</v>
      </c>
      <c r="O351" s="11" t="s">
        <v>8325</v>
      </c>
      <c r="P351" s="11" t="s">
        <v>8326</v>
      </c>
      <c r="Q351" s="11" t="s">
        <v>8322</v>
      </c>
      <c r="R351" s="11" t="s">
        <v>8327</v>
      </c>
      <c r="S351" s="11" t="s">
        <v>8323</v>
      </c>
      <c r="T351" s="11" t="s">
        <v>8320</v>
      </c>
      <c r="U351" s="11" t="s">
        <v>8321</v>
      </c>
      <c r="V351" s="11" t="s">
        <v>8321</v>
      </c>
      <c r="W351" s="11" t="s">
        <v>8325</v>
      </c>
      <c r="X351" s="11" t="s">
        <v>8324</v>
      </c>
      <c r="Y351" s="11" t="s">
        <v>8321</v>
      </c>
    </row>
    <row r="352" spans="1:25" x14ac:dyDescent="0.25">
      <c r="A352" s="13" t="s">
        <v>7952</v>
      </c>
      <c r="B352" s="11" t="s">
        <v>8329</v>
      </c>
      <c r="C352" s="11" t="s">
        <v>8321</v>
      </c>
      <c r="D352" s="11" t="s">
        <v>8324</v>
      </c>
      <c r="E352" s="11" t="s">
        <v>8326</v>
      </c>
      <c r="F352" s="11" t="s">
        <v>8322</v>
      </c>
      <c r="G352" s="11" t="s">
        <v>8323</v>
      </c>
      <c r="H352" s="11" t="s">
        <v>8323</v>
      </c>
      <c r="I352" s="11" t="s">
        <v>8323</v>
      </c>
      <c r="J352" s="11" t="s">
        <v>8329</v>
      </c>
      <c r="K352" s="11" t="s">
        <v>8321</v>
      </c>
      <c r="L352" s="11" t="s">
        <v>8320</v>
      </c>
      <c r="M352" s="11" t="s">
        <v>8322</v>
      </c>
      <c r="N352" s="11" t="s">
        <v>8322</v>
      </c>
      <c r="O352" s="11" t="s">
        <v>8325</v>
      </c>
      <c r="P352" s="11" t="s">
        <v>8326</v>
      </c>
      <c r="Q352" s="11" t="s">
        <v>8322</v>
      </c>
      <c r="R352" s="11" t="s">
        <v>8321</v>
      </c>
      <c r="S352" s="11" t="s">
        <v>8325</v>
      </c>
      <c r="T352" s="11" t="s">
        <v>8321</v>
      </c>
      <c r="U352" s="11" t="s">
        <v>8321</v>
      </c>
      <c r="V352" s="11" t="s">
        <v>8322</v>
      </c>
      <c r="W352" s="11" t="s">
        <v>8325</v>
      </c>
      <c r="X352" s="11" t="s">
        <v>8324</v>
      </c>
      <c r="Y352" s="11" t="s">
        <v>8327</v>
      </c>
    </row>
    <row r="353" spans="1:25" x14ac:dyDescent="0.25">
      <c r="A353" s="13" t="s">
        <v>7955</v>
      </c>
      <c r="B353" s="11" t="s">
        <v>8322</v>
      </c>
      <c r="C353" s="11" t="s">
        <v>8321</v>
      </c>
      <c r="D353" s="11" t="s">
        <v>8324</v>
      </c>
      <c r="E353" s="11" t="s">
        <v>8323</v>
      </c>
      <c r="F353" s="11" t="s">
        <v>8322</v>
      </c>
      <c r="G353" s="11" t="s">
        <v>8323</v>
      </c>
      <c r="H353" s="11" t="s">
        <v>8323</v>
      </c>
      <c r="I353" s="11" t="s">
        <v>8323</v>
      </c>
      <c r="J353" s="11" t="s">
        <v>8322</v>
      </c>
      <c r="K353" s="11" t="s">
        <v>8321</v>
      </c>
      <c r="L353" s="11" t="s">
        <v>8320</v>
      </c>
      <c r="M353" s="11" t="s">
        <v>8322</v>
      </c>
      <c r="N353" s="11" t="s">
        <v>8322</v>
      </c>
      <c r="O353" s="11" t="s">
        <v>8325</v>
      </c>
      <c r="P353" s="11" t="s">
        <v>8326</v>
      </c>
      <c r="Q353" s="11" t="s">
        <v>8322</v>
      </c>
      <c r="R353" s="11" t="s">
        <v>8321</v>
      </c>
      <c r="S353" s="11" t="s">
        <v>8320</v>
      </c>
      <c r="T353" s="11" t="s">
        <v>8321</v>
      </c>
      <c r="U353" s="11" t="s">
        <v>8321</v>
      </c>
      <c r="V353" s="11" t="s">
        <v>8321</v>
      </c>
      <c r="W353" s="11" t="s">
        <v>8326</v>
      </c>
      <c r="X353" s="11" t="s">
        <v>8324</v>
      </c>
      <c r="Y353" s="11" t="s">
        <v>8327</v>
      </c>
    </row>
    <row r="354" spans="1:25" x14ac:dyDescent="0.25">
      <c r="A354" s="13" t="s">
        <v>7956</v>
      </c>
      <c r="B354" s="11" t="s">
        <v>8322</v>
      </c>
      <c r="C354" s="11" t="s">
        <v>8321</v>
      </c>
      <c r="D354" s="11" t="s">
        <v>8324</v>
      </c>
      <c r="E354" s="11" t="s">
        <v>8326</v>
      </c>
      <c r="F354" s="11" t="s">
        <v>8321</v>
      </c>
      <c r="G354" s="11" t="s">
        <v>8323</v>
      </c>
      <c r="H354" s="11" t="s">
        <v>8323</v>
      </c>
      <c r="I354" s="11" t="s">
        <v>8323</v>
      </c>
      <c r="J354" s="11" t="s">
        <v>8321</v>
      </c>
      <c r="K354" s="11" t="s">
        <v>8321</v>
      </c>
      <c r="L354" s="11" t="s">
        <v>8320</v>
      </c>
      <c r="M354" s="11" t="s">
        <v>8322</v>
      </c>
      <c r="N354" s="11" t="s">
        <v>8322</v>
      </c>
      <c r="O354" s="11" t="s">
        <v>8325</v>
      </c>
      <c r="P354" s="11" t="s">
        <v>8326</v>
      </c>
      <c r="Q354" s="11" t="s">
        <v>8332</v>
      </c>
      <c r="R354" s="11" t="s">
        <v>8321</v>
      </c>
      <c r="S354" s="11" t="s">
        <v>8325</v>
      </c>
      <c r="T354" s="11" t="s">
        <v>8321</v>
      </c>
      <c r="U354" s="11" t="s">
        <v>8327</v>
      </c>
      <c r="V354" s="11" t="s">
        <v>8329</v>
      </c>
      <c r="W354" s="11" t="s">
        <v>8325</v>
      </c>
      <c r="X354" s="11" t="s">
        <v>8323</v>
      </c>
      <c r="Y354" s="11" t="s">
        <v>8327</v>
      </c>
    </row>
    <row r="355" spans="1:25" x14ac:dyDescent="0.25">
      <c r="A355" s="13" t="s">
        <v>7959</v>
      </c>
      <c r="B355" s="11" t="s">
        <v>8322</v>
      </c>
      <c r="C355" s="11" t="s">
        <v>8321</v>
      </c>
      <c r="D355" s="11" t="s">
        <v>8323</v>
      </c>
      <c r="E355" s="11" t="s">
        <v>8325</v>
      </c>
      <c r="F355" s="11" t="s">
        <v>8322</v>
      </c>
      <c r="G355" s="11" t="s">
        <v>8323</v>
      </c>
      <c r="H355" s="11" t="s">
        <v>8323</v>
      </c>
      <c r="I355" s="11" t="s">
        <v>8323</v>
      </c>
      <c r="J355" s="11" t="s">
        <v>8329</v>
      </c>
      <c r="K355" s="11" t="s">
        <v>8321</v>
      </c>
      <c r="L355" s="11" t="s">
        <v>8322</v>
      </c>
      <c r="M355" s="11" t="s">
        <v>8322</v>
      </c>
      <c r="N355" s="11" t="s">
        <v>8322</v>
      </c>
      <c r="O355" s="11" t="s">
        <v>8323</v>
      </c>
      <c r="P355" s="11" t="s">
        <v>8326</v>
      </c>
      <c r="Q355" s="11" t="s">
        <v>8332</v>
      </c>
      <c r="R355" s="11" t="s">
        <v>8321</v>
      </c>
      <c r="S355" s="11" t="s">
        <v>8320</v>
      </c>
      <c r="T355" s="11" t="s">
        <v>8321</v>
      </c>
      <c r="U355" s="11" t="s">
        <v>8327</v>
      </c>
      <c r="V355" s="11" t="s">
        <v>8329</v>
      </c>
      <c r="W355" s="11" t="s">
        <v>8326</v>
      </c>
      <c r="X355" s="11" t="s">
        <v>8323</v>
      </c>
      <c r="Y355" s="11" t="s">
        <v>8321</v>
      </c>
    </row>
    <row r="356" spans="1:25" x14ac:dyDescent="0.25">
      <c r="A356" s="13" t="s">
        <v>7960</v>
      </c>
      <c r="B356" s="11" t="s">
        <v>8329</v>
      </c>
      <c r="C356" s="11" t="s">
        <v>8321</v>
      </c>
      <c r="D356" s="11" t="s">
        <v>8324</v>
      </c>
      <c r="E356" s="11" t="s">
        <v>8325</v>
      </c>
      <c r="F356" s="11" t="s">
        <v>8322</v>
      </c>
      <c r="G356" s="11" t="s">
        <v>8323</v>
      </c>
      <c r="H356" s="11" t="s">
        <v>8323</v>
      </c>
      <c r="I356" s="11" t="s">
        <v>8323</v>
      </c>
      <c r="J356" s="11" t="s">
        <v>8321</v>
      </c>
      <c r="K356" s="11" t="s">
        <v>8321</v>
      </c>
      <c r="L356" s="11" t="s">
        <v>8330</v>
      </c>
      <c r="M356" s="11" t="s">
        <v>8322</v>
      </c>
      <c r="N356" s="11" t="s">
        <v>8322</v>
      </c>
      <c r="O356" s="11" t="s">
        <v>8325</v>
      </c>
      <c r="P356" s="11" t="s">
        <v>8326</v>
      </c>
      <c r="Q356" s="11" t="s">
        <v>8322</v>
      </c>
      <c r="R356" s="11" t="s">
        <v>8321</v>
      </c>
      <c r="S356" s="11" t="s">
        <v>8320</v>
      </c>
      <c r="T356" s="11" t="s">
        <v>8321</v>
      </c>
      <c r="U356" s="11" t="s">
        <v>8321</v>
      </c>
      <c r="V356" s="11" t="s">
        <v>8321</v>
      </c>
      <c r="W356" s="11" t="s">
        <v>8325</v>
      </c>
      <c r="X356" s="11" t="s">
        <v>8324</v>
      </c>
      <c r="Y356" s="11" t="s">
        <v>8321</v>
      </c>
    </row>
    <row r="357" spans="1:25" x14ac:dyDescent="0.25">
      <c r="A357" s="13" t="s">
        <v>7961</v>
      </c>
      <c r="B357" s="11" t="s">
        <v>8322</v>
      </c>
      <c r="C357" s="11" t="s">
        <v>8320</v>
      </c>
      <c r="D357" s="11" t="s">
        <v>8323</v>
      </c>
      <c r="E357" s="11" t="s">
        <v>8325</v>
      </c>
      <c r="F357" s="11" t="s">
        <v>8322</v>
      </c>
      <c r="G357" s="11" t="s">
        <v>8323</v>
      </c>
      <c r="H357" s="11" t="s">
        <v>8323</v>
      </c>
      <c r="I357" s="11" t="s">
        <v>8323</v>
      </c>
      <c r="J357" s="11" t="s">
        <v>8322</v>
      </c>
      <c r="K357" s="11" t="s">
        <v>8321</v>
      </c>
      <c r="L357" s="11" t="s">
        <v>8330</v>
      </c>
      <c r="M357" s="11" t="s">
        <v>8322</v>
      </c>
      <c r="N357" s="11" t="s">
        <v>8322</v>
      </c>
      <c r="O357" s="11" t="s">
        <v>8325</v>
      </c>
      <c r="P357" s="11" t="s">
        <v>8325</v>
      </c>
      <c r="Q357" s="11" t="s">
        <v>8322</v>
      </c>
      <c r="R357" s="11" t="s">
        <v>8321</v>
      </c>
      <c r="S357" s="11" t="s">
        <v>8320</v>
      </c>
      <c r="T357" s="11" t="s">
        <v>8321</v>
      </c>
      <c r="U357" s="11" t="s">
        <v>8321</v>
      </c>
      <c r="V357" s="11" t="s">
        <v>8321</v>
      </c>
      <c r="W357" s="11" t="s">
        <v>8325</v>
      </c>
      <c r="X357" s="11" t="s">
        <v>8324</v>
      </c>
      <c r="Y357" s="11" t="s">
        <v>8321</v>
      </c>
    </row>
    <row r="358" spans="1:25" x14ac:dyDescent="0.25">
      <c r="A358" s="13" t="s">
        <v>7962</v>
      </c>
      <c r="B358" s="11" t="s">
        <v>8322</v>
      </c>
      <c r="C358" s="11" t="s">
        <v>8321</v>
      </c>
      <c r="D358" s="11" t="s">
        <v>8324</v>
      </c>
      <c r="E358" s="11" t="s">
        <v>8326</v>
      </c>
      <c r="F358" s="11" t="s">
        <v>8322</v>
      </c>
      <c r="G358" s="11" t="s">
        <v>8323</v>
      </c>
      <c r="H358" s="11" t="s">
        <v>8323</v>
      </c>
      <c r="I358" s="11" t="s">
        <v>8323</v>
      </c>
      <c r="J358" s="11" t="s">
        <v>8322</v>
      </c>
      <c r="K358" s="11" t="s">
        <v>8321</v>
      </c>
      <c r="L358" s="11" t="s">
        <v>8330</v>
      </c>
      <c r="M358" s="11" t="s">
        <v>8322</v>
      </c>
      <c r="N358" s="11" t="s">
        <v>8325</v>
      </c>
      <c r="O358" s="11" t="s">
        <v>8323</v>
      </c>
      <c r="P358" s="11" t="s">
        <v>8326</v>
      </c>
      <c r="Q358" s="11" t="s">
        <v>8332</v>
      </c>
      <c r="R358" s="11" t="s">
        <v>8321</v>
      </c>
      <c r="S358" s="11" t="s">
        <v>8335</v>
      </c>
      <c r="T358" s="11" t="s">
        <v>8321</v>
      </c>
      <c r="U358" s="11" t="s">
        <v>8321</v>
      </c>
      <c r="V358" s="11" t="s">
        <v>8321</v>
      </c>
      <c r="W358" s="11" t="s">
        <v>8325</v>
      </c>
      <c r="X358" s="11" t="s">
        <v>8322</v>
      </c>
      <c r="Y358" s="11" t="s">
        <v>8321</v>
      </c>
    </row>
    <row r="359" spans="1:25" x14ac:dyDescent="0.25">
      <c r="A359" s="13" t="s">
        <v>7963</v>
      </c>
      <c r="B359" s="11" t="s">
        <v>8329</v>
      </c>
      <c r="C359" s="11" t="s">
        <v>8321</v>
      </c>
      <c r="D359" s="11" t="s">
        <v>8323</v>
      </c>
      <c r="E359" s="11" t="s">
        <v>8325</v>
      </c>
      <c r="F359" s="11" t="s">
        <v>8322</v>
      </c>
      <c r="G359" s="11" t="s">
        <v>8323</v>
      </c>
      <c r="H359" s="11" t="s">
        <v>8323</v>
      </c>
      <c r="I359" s="11" t="s">
        <v>8323</v>
      </c>
      <c r="J359" s="11" t="s">
        <v>8329</v>
      </c>
      <c r="K359" s="11" t="s">
        <v>8321</v>
      </c>
      <c r="L359" s="11" t="s">
        <v>8325</v>
      </c>
      <c r="M359" s="11" t="s">
        <v>8322</v>
      </c>
      <c r="N359" s="11" t="s">
        <v>8322</v>
      </c>
      <c r="O359" s="11" t="s">
        <v>8325</v>
      </c>
      <c r="P359" s="11" t="s">
        <v>8326</v>
      </c>
      <c r="Q359" s="11" t="s">
        <v>8322</v>
      </c>
      <c r="R359" s="11" t="s">
        <v>8321</v>
      </c>
      <c r="S359" s="11" t="s">
        <v>8325</v>
      </c>
      <c r="T359" s="11" t="s">
        <v>8321</v>
      </c>
      <c r="U359" s="11" t="s">
        <v>8321</v>
      </c>
      <c r="V359" s="11" t="s">
        <v>8321</v>
      </c>
      <c r="W359" s="11" t="s">
        <v>8325</v>
      </c>
      <c r="X359" s="11" t="s">
        <v>8324</v>
      </c>
      <c r="Y359" s="11" t="s">
        <v>8327</v>
      </c>
    </row>
    <row r="360" spans="1:25" x14ac:dyDescent="0.25">
      <c r="A360" s="13" t="s">
        <v>7964</v>
      </c>
      <c r="B360" s="11" t="s">
        <v>8322</v>
      </c>
      <c r="C360" s="11" t="s">
        <v>8321</v>
      </c>
      <c r="D360" s="11" t="s">
        <v>8324</v>
      </c>
      <c r="E360" s="11" t="s">
        <v>8326</v>
      </c>
      <c r="F360" s="11" t="s">
        <v>8322</v>
      </c>
      <c r="G360" s="11" t="s">
        <v>8323</v>
      </c>
      <c r="H360" s="11" t="s">
        <v>8323</v>
      </c>
      <c r="I360" s="11" t="s">
        <v>8323</v>
      </c>
      <c r="J360" s="11" t="s">
        <v>8321</v>
      </c>
      <c r="K360" s="11" t="s">
        <v>8321</v>
      </c>
      <c r="L360" s="11" t="s">
        <v>8325</v>
      </c>
      <c r="M360" s="11" t="s">
        <v>8322</v>
      </c>
      <c r="N360" s="11" t="s">
        <v>8322</v>
      </c>
      <c r="O360" s="11" t="s">
        <v>8325</v>
      </c>
      <c r="P360" s="11" t="s">
        <v>8325</v>
      </c>
      <c r="Q360" s="11" t="s">
        <v>8332</v>
      </c>
      <c r="R360" s="11" t="s">
        <v>8320</v>
      </c>
      <c r="S360" s="11" t="s">
        <v>8325</v>
      </c>
      <c r="T360" s="11" t="s">
        <v>8321</v>
      </c>
      <c r="U360" s="11" t="s">
        <v>8321</v>
      </c>
      <c r="V360" s="11" t="s">
        <v>8321</v>
      </c>
      <c r="W360" s="11" t="s">
        <v>8325</v>
      </c>
      <c r="X360" s="11" t="s">
        <v>8324</v>
      </c>
      <c r="Y360" s="11" t="s">
        <v>8321</v>
      </c>
    </row>
    <row r="361" spans="1:25" x14ac:dyDescent="0.25">
      <c r="A361" s="13" t="s">
        <v>7965</v>
      </c>
      <c r="B361" s="11" t="s">
        <v>8322</v>
      </c>
      <c r="C361" s="11" t="s">
        <v>8321</v>
      </c>
      <c r="D361" s="11" t="s">
        <v>8324</v>
      </c>
      <c r="E361" s="11" t="s">
        <v>8320</v>
      </c>
      <c r="F361" s="11" t="s">
        <v>8332</v>
      </c>
      <c r="G361" s="11" t="s">
        <v>8323</v>
      </c>
      <c r="H361" s="11" t="s">
        <v>8323</v>
      </c>
      <c r="I361" s="11" t="s">
        <v>8320</v>
      </c>
      <c r="J361" s="11" t="s">
        <v>8322</v>
      </c>
      <c r="K361" s="11" t="s">
        <v>8321</v>
      </c>
      <c r="L361" s="11" t="s">
        <v>8322</v>
      </c>
      <c r="M361" s="11" t="s">
        <v>8322</v>
      </c>
      <c r="N361" s="11" t="s">
        <v>8322</v>
      </c>
      <c r="O361" s="11" t="s">
        <v>8325</v>
      </c>
      <c r="P361" s="11" t="s">
        <v>8326</v>
      </c>
      <c r="Q361" s="11" t="s">
        <v>8322</v>
      </c>
      <c r="R361" s="11" t="s">
        <v>8327</v>
      </c>
      <c r="S361" s="11" t="s">
        <v>8335</v>
      </c>
      <c r="T361" s="11" t="s">
        <v>8321</v>
      </c>
      <c r="U361" s="11" t="s">
        <v>8321</v>
      </c>
      <c r="V361" s="11" t="s">
        <v>8322</v>
      </c>
      <c r="W361" s="11" t="s">
        <v>8326</v>
      </c>
      <c r="X361" s="11" t="s">
        <v>8323</v>
      </c>
      <c r="Y361" s="11" t="s">
        <v>8321</v>
      </c>
    </row>
    <row r="362" spans="1:25" x14ac:dyDescent="0.25">
      <c r="A362" s="13" t="s">
        <v>7966</v>
      </c>
      <c r="B362" s="11" t="s">
        <v>8330</v>
      </c>
      <c r="C362" s="11" t="s">
        <v>8321</v>
      </c>
      <c r="D362" s="11" t="s">
        <v>8324</v>
      </c>
      <c r="E362" s="11" t="s">
        <v>8325</v>
      </c>
      <c r="F362" s="11" t="s">
        <v>8322</v>
      </c>
      <c r="G362" s="11" t="s">
        <v>8323</v>
      </c>
      <c r="H362" s="11" t="s">
        <v>8328</v>
      </c>
      <c r="I362" s="11" t="s">
        <v>8323</v>
      </c>
      <c r="J362" s="11" t="s">
        <v>8321</v>
      </c>
      <c r="K362" s="11" t="s">
        <v>8321</v>
      </c>
      <c r="L362" s="11" t="s">
        <v>8322</v>
      </c>
      <c r="M362" s="11" t="s">
        <v>8324</v>
      </c>
      <c r="N362" s="11" t="s">
        <v>8322</v>
      </c>
      <c r="O362" s="11" t="s">
        <v>8325</v>
      </c>
      <c r="P362" s="11" t="s">
        <v>8326</v>
      </c>
      <c r="Q362" s="11" t="s">
        <v>8322</v>
      </c>
      <c r="R362" s="11" t="s">
        <v>8321</v>
      </c>
      <c r="S362" s="11" t="s">
        <v>8325</v>
      </c>
      <c r="T362" s="11" t="s">
        <v>8321</v>
      </c>
      <c r="U362" s="11" t="s">
        <v>8321</v>
      </c>
      <c r="V362" s="11" t="s">
        <v>8322</v>
      </c>
      <c r="W362" s="11" t="s">
        <v>8325</v>
      </c>
      <c r="X362" s="11" t="s">
        <v>8322</v>
      </c>
      <c r="Y362" s="11" t="s">
        <v>8327</v>
      </c>
    </row>
    <row r="363" spans="1:25" x14ac:dyDescent="0.25">
      <c r="A363" s="13" t="s">
        <v>7967</v>
      </c>
      <c r="B363" s="11" t="s">
        <v>8322</v>
      </c>
      <c r="C363" s="11" t="s">
        <v>8322</v>
      </c>
      <c r="D363" s="11" t="s">
        <v>8323</v>
      </c>
      <c r="E363" s="11" t="s">
        <v>8323</v>
      </c>
      <c r="F363" s="11" t="s">
        <v>8322</v>
      </c>
      <c r="G363" s="11" t="s">
        <v>8323</v>
      </c>
      <c r="H363" s="11" t="s">
        <v>8322</v>
      </c>
      <c r="I363" s="11" t="s">
        <v>8323</v>
      </c>
      <c r="J363" s="11" t="s">
        <v>8321</v>
      </c>
      <c r="K363" s="11" t="s">
        <v>8321</v>
      </c>
      <c r="L363" s="11" t="s">
        <v>8322</v>
      </c>
      <c r="M363" s="11" t="s">
        <v>8323</v>
      </c>
      <c r="N363" s="11" t="s">
        <v>8322</v>
      </c>
      <c r="O363" s="11" t="s">
        <v>8325</v>
      </c>
      <c r="P363" s="11" t="s">
        <v>8325</v>
      </c>
      <c r="Q363" s="11" t="s">
        <v>8325</v>
      </c>
      <c r="R363" s="11" t="s">
        <v>8320</v>
      </c>
      <c r="S363" s="11" t="s">
        <v>8325</v>
      </c>
      <c r="T363" s="11" t="s">
        <v>8321</v>
      </c>
      <c r="U363" s="11" t="s">
        <v>8321</v>
      </c>
      <c r="V363" s="11" t="s">
        <v>8321</v>
      </c>
      <c r="W363" s="11" t="s">
        <v>8325</v>
      </c>
      <c r="X363" s="11" t="s">
        <v>8322</v>
      </c>
      <c r="Y363" s="11" t="s">
        <v>8321</v>
      </c>
    </row>
    <row r="364" spans="1:25" x14ac:dyDescent="0.25">
      <c r="A364" s="13" t="s">
        <v>7968</v>
      </c>
      <c r="B364" s="11" t="s">
        <v>8322</v>
      </c>
      <c r="C364" s="11" t="s">
        <v>8322</v>
      </c>
      <c r="D364" s="11" t="s">
        <v>8322</v>
      </c>
      <c r="E364" s="11" t="s">
        <v>8325</v>
      </c>
      <c r="F364" s="11" t="s">
        <v>8322</v>
      </c>
      <c r="G364" s="11" t="s">
        <v>8323</v>
      </c>
      <c r="H364" s="11" t="s">
        <v>8323</v>
      </c>
      <c r="I364" s="11" t="s">
        <v>8323</v>
      </c>
      <c r="J364" s="11" t="s">
        <v>8321</v>
      </c>
      <c r="K364" s="11" t="s">
        <v>8323</v>
      </c>
      <c r="L364" s="11" t="s">
        <v>8325</v>
      </c>
      <c r="M364" s="11" t="s">
        <v>8322</v>
      </c>
      <c r="N364" s="11" t="s">
        <v>8322</v>
      </c>
      <c r="O364" s="11" t="s">
        <v>8325</v>
      </c>
      <c r="P364" s="11" t="s">
        <v>8325</v>
      </c>
      <c r="Q364" s="11" t="s">
        <v>8322</v>
      </c>
      <c r="R364" s="11" t="s">
        <v>8327</v>
      </c>
      <c r="S364" s="11" t="s">
        <v>8323</v>
      </c>
      <c r="T364" s="11" t="s">
        <v>8321</v>
      </c>
      <c r="U364" s="11" t="s">
        <v>8333</v>
      </c>
      <c r="V364" s="11" t="s">
        <v>8322</v>
      </c>
      <c r="W364" s="11" t="s">
        <v>8325</v>
      </c>
      <c r="X364" s="11" t="s">
        <v>8323</v>
      </c>
      <c r="Y364" s="11" t="s">
        <v>8321</v>
      </c>
    </row>
    <row r="365" spans="1:25" x14ac:dyDescent="0.25">
      <c r="A365" s="13" t="s">
        <v>7969</v>
      </c>
      <c r="B365" s="11" t="s">
        <v>8322</v>
      </c>
      <c r="C365" s="11" t="s">
        <v>8322</v>
      </c>
      <c r="D365" s="11" t="s">
        <v>8322</v>
      </c>
      <c r="E365" s="11" t="s">
        <v>8323</v>
      </c>
      <c r="F365" s="11" t="s">
        <v>8322</v>
      </c>
      <c r="G365" s="11" t="s">
        <v>8323</v>
      </c>
      <c r="H365" s="11" t="s">
        <v>8323</v>
      </c>
      <c r="I365" s="11" t="s">
        <v>8323</v>
      </c>
      <c r="J365" s="11" t="s">
        <v>8321</v>
      </c>
      <c r="K365" s="11" t="s">
        <v>8321</v>
      </c>
      <c r="L365" s="11" t="s">
        <v>8320</v>
      </c>
      <c r="M365" s="11" t="s">
        <v>8322</v>
      </c>
      <c r="N365" s="11" t="s">
        <v>8322</v>
      </c>
      <c r="O365" s="11" t="s">
        <v>8335</v>
      </c>
      <c r="P365" s="11" t="s">
        <v>8326</v>
      </c>
      <c r="Q365" s="11" t="s">
        <v>8322</v>
      </c>
      <c r="R365" s="11" t="s">
        <v>8321</v>
      </c>
      <c r="S365" s="11" t="s">
        <v>8325</v>
      </c>
      <c r="T365" s="11" t="s">
        <v>8321</v>
      </c>
      <c r="U365" s="11" t="s">
        <v>8321</v>
      </c>
      <c r="V365" s="11" t="s">
        <v>8329</v>
      </c>
      <c r="W365" s="11" t="s">
        <v>8325</v>
      </c>
      <c r="X365" s="11" t="s">
        <v>8323</v>
      </c>
      <c r="Y365" s="11" t="s">
        <v>8321</v>
      </c>
    </row>
    <row r="366" spans="1:25" x14ac:dyDescent="0.25">
      <c r="A366" s="13" t="s">
        <v>7970</v>
      </c>
      <c r="B366" s="11" t="s">
        <v>8322</v>
      </c>
      <c r="C366" s="11" t="s">
        <v>8322</v>
      </c>
      <c r="D366" s="11" t="s">
        <v>8323</v>
      </c>
      <c r="E366" s="11" t="s">
        <v>8323</v>
      </c>
      <c r="F366" s="11" t="s">
        <v>8322</v>
      </c>
      <c r="G366" s="11" t="s">
        <v>8323</v>
      </c>
      <c r="H366" s="11" t="s">
        <v>8323</v>
      </c>
      <c r="I366" s="11" t="s">
        <v>8323</v>
      </c>
      <c r="J366" s="11" t="s">
        <v>8322</v>
      </c>
      <c r="K366" s="11" t="s">
        <v>8321</v>
      </c>
      <c r="L366" s="11" t="s">
        <v>8320</v>
      </c>
      <c r="M366" s="11" t="s">
        <v>8322</v>
      </c>
      <c r="N366" s="11" t="s">
        <v>8322</v>
      </c>
      <c r="O366" s="11" t="s">
        <v>8325</v>
      </c>
      <c r="P366" s="11" t="s">
        <v>8326</v>
      </c>
      <c r="Q366" s="11" t="s">
        <v>8322</v>
      </c>
      <c r="R366" s="11" t="s">
        <v>8321</v>
      </c>
      <c r="S366" s="11" t="s">
        <v>8325</v>
      </c>
      <c r="T366" s="11" t="s">
        <v>8321</v>
      </c>
      <c r="U366" s="11" t="s">
        <v>8321</v>
      </c>
      <c r="V366" s="11" t="s">
        <v>8329</v>
      </c>
      <c r="W366" s="11" t="s">
        <v>8326</v>
      </c>
      <c r="X366" s="11" t="s">
        <v>8323</v>
      </c>
      <c r="Y366" s="11" t="s">
        <v>8321</v>
      </c>
    </row>
    <row r="367" spans="1:25" x14ac:dyDescent="0.25">
      <c r="A367" s="13" t="s">
        <v>7972</v>
      </c>
      <c r="B367" s="11" t="s">
        <v>8322</v>
      </c>
      <c r="C367" s="11" t="s">
        <v>8322</v>
      </c>
      <c r="D367" s="11" t="s">
        <v>8322</v>
      </c>
      <c r="E367" s="11" t="s">
        <v>8323</v>
      </c>
      <c r="F367" s="11" t="s">
        <v>8322</v>
      </c>
      <c r="G367" s="11" t="s">
        <v>8323</v>
      </c>
      <c r="H367" s="11" t="s">
        <v>8320</v>
      </c>
      <c r="I367" s="11" t="s">
        <v>8323</v>
      </c>
      <c r="J367" s="11" t="s">
        <v>8322</v>
      </c>
      <c r="K367" s="11" t="s">
        <v>8321</v>
      </c>
      <c r="L367" s="11" t="s">
        <v>8320</v>
      </c>
      <c r="M367" s="11" t="s">
        <v>8320</v>
      </c>
      <c r="N367" s="11" t="s">
        <v>8322</v>
      </c>
      <c r="O367" s="11" t="s">
        <v>8325</v>
      </c>
      <c r="P367" s="11" t="s">
        <v>8320</v>
      </c>
      <c r="Q367" s="11" t="s">
        <v>8322</v>
      </c>
      <c r="R367" s="11" t="s">
        <v>8321</v>
      </c>
      <c r="S367" s="11" t="s">
        <v>8325</v>
      </c>
      <c r="T367" s="11" t="s">
        <v>8321</v>
      </c>
      <c r="U367" s="11" t="s">
        <v>8321</v>
      </c>
      <c r="V367" s="11" t="s">
        <v>8329</v>
      </c>
      <c r="W367" s="11" t="s">
        <v>8326</v>
      </c>
      <c r="X367" s="11" t="s">
        <v>8323</v>
      </c>
      <c r="Y367" s="11" t="s">
        <v>8321</v>
      </c>
    </row>
    <row r="368" spans="1:25" x14ac:dyDescent="0.25">
      <c r="A368" s="13" t="s">
        <v>7973</v>
      </c>
      <c r="B368" s="11" t="s">
        <v>8322</v>
      </c>
      <c r="C368" s="11" t="s">
        <v>8322</v>
      </c>
      <c r="D368" s="11" t="s">
        <v>8323</v>
      </c>
      <c r="E368" s="11" t="s">
        <v>8323</v>
      </c>
      <c r="F368" s="11" t="s">
        <v>8322</v>
      </c>
      <c r="G368" s="11" t="s">
        <v>8323</v>
      </c>
      <c r="H368" s="11" t="s">
        <v>8323</v>
      </c>
      <c r="I368" s="11" t="s">
        <v>8323</v>
      </c>
      <c r="J368" s="11" t="s">
        <v>8322</v>
      </c>
      <c r="K368" s="11" t="s">
        <v>8321</v>
      </c>
      <c r="L368" s="11" t="s">
        <v>8322</v>
      </c>
      <c r="M368" s="11" t="s">
        <v>8322</v>
      </c>
      <c r="N368" s="11" t="s">
        <v>8322</v>
      </c>
      <c r="O368" s="11" t="s">
        <v>8325</v>
      </c>
      <c r="P368" s="11" t="s">
        <v>8320</v>
      </c>
      <c r="Q368" s="11" t="s">
        <v>8322</v>
      </c>
      <c r="R368" s="11" t="s">
        <v>8321</v>
      </c>
      <c r="S368" s="11" t="s">
        <v>8325</v>
      </c>
      <c r="T368" s="11" t="s">
        <v>8321</v>
      </c>
      <c r="U368" s="11" t="s">
        <v>8321</v>
      </c>
      <c r="V368" s="11" t="s">
        <v>8329</v>
      </c>
      <c r="W368" s="11" t="s">
        <v>8326</v>
      </c>
      <c r="X368" s="11" t="s">
        <v>8323</v>
      </c>
      <c r="Y368" s="11" t="s">
        <v>8321</v>
      </c>
    </row>
    <row r="369" spans="1:25" x14ac:dyDescent="0.25">
      <c r="A369" s="13" t="s">
        <v>7974</v>
      </c>
      <c r="B369" s="11" t="s">
        <v>8322</v>
      </c>
      <c r="C369" s="11" t="s">
        <v>8321</v>
      </c>
      <c r="D369" s="11" t="s">
        <v>8323</v>
      </c>
      <c r="E369" s="11" t="s">
        <v>8323</v>
      </c>
      <c r="F369" s="11" t="s">
        <v>8322</v>
      </c>
      <c r="G369" s="11" t="s">
        <v>8323</v>
      </c>
      <c r="H369" s="11" t="s">
        <v>8323</v>
      </c>
      <c r="I369" s="11" t="s">
        <v>8323</v>
      </c>
      <c r="J369" s="11" t="s">
        <v>8322</v>
      </c>
      <c r="K369" s="11" t="s">
        <v>8321</v>
      </c>
      <c r="L369" s="11" t="s">
        <v>8322</v>
      </c>
      <c r="M369" s="11" t="s">
        <v>8322</v>
      </c>
      <c r="N369" s="11" t="s">
        <v>8322</v>
      </c>
      <c r="O369" s="11" t="s">
        <v>8325</v>
      </c>
      <c r="P369" s="11" t="s">
        <v>8326</v>
      </c>
      <c r="Q369" s="11" t="s">
        <v>8322</v>
      </c>
      <c r="R369" s="11" t="s">
        <v>8321</v>
      </c>
      <c r="S369" s="11" t="s">
        <v>8325</v>
      </c>
      <c r="T369" s="11" t="s">
        <v>8321</v>
      </c>
      <c r="U369" s="11" t="s">
        <v>8321</v>
      </c>
      <c r="V369" s="11" t="s">
        <v>8329</v>
      </c>
      <c r="W369" s="11" t="s">
        <v>8326</v>
      </c>
      <c r="X369" s="11" t="s">
        <v>8323</v>
      </c>
      <c r="Y369" s="11" t="s">
        <v>8321</v>
      </c>
    </row>
    <row r="370" spans="1:25" x14ac:dyDescent="0.25">
      <c r="A370" s="13" t="s">
        <v>7975</v>
      </c>
      <c r="B370" s="11" t="s">
        <v>8322</v>
      </c>
      <c r="C370" s="11" t="s">
        <v>8327</v>
      </c>
      <c r="D370" s="11" t="s">
        <v>8322</v>
      </c>
      <c r="E370" s="11" t="s">
        <v>8326</v>
      </c>
      <c r="F370" s="11" t="s">
        <v>8322</v>
      </c>
      <c r="G370" s="11" t="s">
        <v>8323</v>
      </c>
      <c r="H370" s="11" t="s">
        <v>8323</v>
      </c>
      <c r="I370" s="11" t="s">
        <v>8323</v>
      </c>
      <c r="J370" s="11" t="s">
        <v>8322</v>
      </c>
      <c r="K370" s="11" t="s">
        <v>8323</v>
      </c>
      <c r="L370" s="11" t="s">
        <v>8322</v>
      </c>
      <c r="M370" s="11" t="s">
        <v>8322</v>
      </c>
      <c r="N370" s="11" t="s">
        <v>8322</v>
      </c>
      <c r="O370" s="11" t="s">
        <v>8325</v>
      </c>
      <c r="P370" s="11" t="s">
        <v>8320</v>
      </c>
      <c r="Q370" s="11" t="s">
        <v>8332</v>
      </c>
      <c r="R370" s="11" t="s">
        <v>8321</v>
      </c>
      <c r="S370" s="11" t="s">
        <v>8335</v>
      </c>
      <c r="T370" s="11" t="s">
        <v>8321</v>
      </c>
      <c r="U370" s="11" t="s">
        <v>8321</v>
      </c>
      <c r="V370" s="11" t="s">
        <v>8321</v>
      </c>
      <c r="W370" s="11" t="s">
        <v>8325</v>
      </c>
      <c r="X370" s="11" t="s">
        <v>8323</v>
      </c>
      <c r="Y370" s="11" t="s">
        <v>8321</v>
      </c>
    </row>
    <row r="371" spans="1:25" x14ac:dyDescent="0.25">
      <c r="A371" s="13" t="s">
        <v>7976</v>
      </c>
      <c r="B371" s="11" t="s">
        <v>8322</v>
      </c>
      <c r="C371" s="11" t="s">
        <v>8320</v>
      </c>
      <c r="D371" s="11" t="s">
        <v>8322</v>
      </c>
      <c r="E371" s="11" t="s">
        <v>8326</v>
      </c>
      <c r="F371" s="11" t="s">
        <v>8322</v>
      </c>
      <c r="G371" s="11" t="s">
        <v>8323</v>
      </c>
      <c r="H371" s="11" t="s">
        <v>8323</v>
      </c>
      <c r="I371" s="11" t="s">
        <v>8323</v>
      </c>
      <c r="J371" s="11" t="s">
        <v>8321</v>
      </c>
      <c r="K371" s="11" t="s">
        <v>8321</v>
      </c>
      <c r="L371" s="11" t="s">
        <v>8322</v>
      </c>
      <c r="M371" s="11" t="s">
        <v>8322</v>
      </c>
      <c r="N371" s="11" t="s">
        <v>8322</v>
      </c>
      <c r="O371" s="11" t="s">
        <v>8325</v>
      </c>
      <c r="P371" s="11" t="s">
        <v>8326</v>
      </c>
      <c r="Q371" s="11" t="s">
        <v>8322</v>
      </c>
      <c r="R371" s="11" t="s">
        <v>8321</v>
      </c>
      <c r="S371" s="11" t="s">
        <v>8325</v>
      </c>
      <c r="T371" s="11" t="s">
        <v>8321</v>
      </c>
      <c r="U371" s="11" t="s">
        <v>8321</v>
      </c>
      <c r="V371" s="11" t="s">
        <v>8329</v>
      </c>
      <c r="W371" s="11" t="s">
        <v>8325</v>
      </c>
      <c r="X371" s="11" t="s">
        <v>8323</v>
      </c>
      <c r="Y371" s="11" t="s">
        <v>8321</v>
      </c>
    </row>
    <row r="372" spans="1:25" x14ac:dyDescent="0.25">
      <c r="A372" s="13" t="s">
        <v>7977</v>
      </c>
      <c r="B372" s="11" t="s">
        <v>8322</v>
      </c>
      <c r="C372" s="11" t="s">
        <v>8320</v>
      </c>
      <c r="D372" s="11" t="s">
        <v>8322</v>
      </c>
      <c r="E372" s="11" t="s">
        <v>8323</v>
      </c>
      <c r="F372" s="11" t="s">
        <v>8322</v>
      </c>
      <c r="G372" s="11" t="s">
        <v>8323</v>
      </c>
      <c r="H372" s="11" t="s">
        <v>8323</v>
      </c>
      <c r="I372" s="11" t="s">
        <v>8323</v>
      </c>
      <c r="J372" s="11" t="s">
        <v>8321</v>
      </c>
      <c r="K372" s="11" t="s">
        <v>8321</v>
      </c>
      <c r="L372" s="11" t="s">
        <v>8322</v>
      </c>
      <c r="M372" s="11" t="s">
        <v>8322</v>
      </c>
      <c r="N372" s="11" t="s">
        <v>8322</v>
      </c>
      <c r="O372" s="11" t="s">
        <v>8325</v>
      </c>
      <c r="P372" s="11" t="s">
        <v>8320</v>
      </c>
      <c r="Q372" s="11" t="s">
        <v>8322</v>
      </c>
      <c r="R372" s="11" t="s">
        <v>8327</v>
      </c>
      <c r="S372" s="11" t="s">
        <v>8335</v>
      </c>
      <c r="T372" s="11" t="s">
        <v>8321</v>
      </c>
      <c r="U372" s="11" t="s">
        <v>8321</v>
      </c>
      <c r="V372" s="11" t="s">
        <v>8321</v>
      </c>
      <c r="W372" s="11" t="s">
        <v>8326</v>
      </c>
      <c r="X372" s="11" t="s">
        <v>8323</v>
      </c>
      <c r="Y372" s="11" t="s">
        <v>8321</v>
      </c>
    </row>
    <row r="373" spans="1:25" x14ac:dyDescent="0.25">
      <c r="A373" s="13" t="s">
        <v>7978</v>
      </c>
      <c r="B373" s="11" t="s">
        <v>8322</v>
      </c>
      <c r="C373" s="11" t="s">
        <v>8327</v>
      </c>
      <c r="D373" s="11" t="s">
        <v>8322</v>
      </c>
      <c r="E373" s="11" t="s">
        <v>8323</v>
      </c>
      <c r="F373" s="11" t="s">
        <v>8322</v>
      </c>
      <c r="G373" s="11" t="s">
        <v>8323</v>
      </c>
      <c r="H373" s="11" t="s">
        <v>8323</v>
      </c>
      <c r="I373" s="11" t="s">
        <v>8323</v>
      </c>
      <c r="J373" s="11" t="s">
        <v>8329</v>
      </c>
      <c r="K373" s="11" t="s">
        <v>8321</v>
      </c>
      <c r="L373" s="11" t="s">
        <v>8322</v>
      </c>
      <c r="M373" s="11" t="s">
        <v>8322</v>
      </c>
      <c r="N373" s="11" t="s">
        <v>8322</v>
      </c>
      <c r="O373" s="11" t="s">
        <v>8325</v>
      </c>
      <c r="P373" s="11" t="s">
        <v>8320</v>
      </c>
      <c r="Q373" s="11" t="s">
        <v>8322</v>
      </c>
      <c r="R373" s="11" t="s">
        <v>8321</v>
      </c>
      <c r="S373" s="11" t="s">
        <v>8325</v>
      </c>
      <c r="T373" s="11" t="s">
        <v>8320</v>
      </c>
      <c r="U373" s="11" t="s">
        <v>8321</v>
      </c>
      <c r="V373" s="11" t="s">
        <v>8321</v>
      </c>
      <c r="W373" s="11" t="s">
        <v>8326</v>
      </c>
      <c r="X373" s="11" t="s">
        <v>8323</v>
      </c>
      <c r="Y373" s="11" t="s">
        <v>8322</v>
      </c>
    </row>
    <row r="374" spans="1:25" x14ac:dyDescent="0.25">
      <c r="A374" s="13" t="s">
        <v>7979</v>
      </c>
      <c r="B374" s="11" t="s">
        <v>8322</v>
      </c>
      <c r="C374" s="11" t="s">
        <v>8320</v>
      </c>
      <c r="D374" s="11" t="s">
        <v>8323</v>
      </c>
      <c r="E374" s="11" t="s">
        <v>8325</v>
      </c>
      <c r="F374" s="11" t="s">
        <v>8322</v>
      </c>
      <c r="G374" s="11" t="s">
        <v>8323</v>
      </c>
      <c r="H374" s="11" t="s">
        <v>8323</v>
      </c>
      <c r="I374" s="11" t="s">
        <v>8323</v>
      </c>
      <c r="J374" s="11" t="s">
        <v>8321</v>
      </c>
      <c r="K374" s="11" t="s">
        <v>8321</v>
      </c>
      <c r="L374" s="11" t="s">
        <v>8322</v>
      </c>
      <c r="M374" s="11" t="s">
        <v>8322</v>
      </c>
      <c r="N374" s="11" t="s">
        <v>8322</v>
      </c>
      <c r="O374" s="11" t="s">
        <v>8325</v>
      </c>
      <c r="P374" s="11" t="s">
        <v>8323</v>
      </c>
      <c r="Q374" s="11" t="s">
        <v>8322</v>
      </c>
      <c r="R374" s="11" t="s">
        <v>8327</v>
      </c>
      <c r="S374" s="11" t="s">
        <v>8323</v>
      </c>
      <c r="T374" s="11" t="s">
        <v>8321</v>
      </c>
      <c r="U374" s="11" t="s">
        <v>8321</v>
      </c>
      <c r="V374" s="11" t="s">
        <v>8321</v>
      </c>
      <c r="W374" s="11" t="s">
        <v>8326</v>
      </c>
      <c r="X374" s="11" t="s">
        <v>8323</v>
      </c>
      <c r="Y374" s="11" t="s">
        <v>8327</v>
      </c>
    </row>
    <row r="375" spans="1:25" x14ac:dyDescent="0.25">
      <c r="A375" s="13" t="s">
        <v>7980</v>
      </c>
      <c r="B375" s="11" t="s">
        <v>8322</v>
      </c>
      <c r="C375" s="11" t="s">
        <v>8320</v>
      </c>
      <c r="D375" s="11" t="s">
        <v>8322</v>
      </c>
      <c r="E375" s="11" t="s">
        <v>8323</v>
      </c>
      <c r="F375" s="11" t="s">
        <v>8322</v>
      </c>
      <c r="G375" s="11" t="s">
        <v>8323</v>
      </c>
      <c r="H375" s="11" t="s">
        <v>8323</v>
      </c>
      <c r="I375" s="11" t="s">
        <v>8323</v>
      </c>
      <c r="J375" s="11" t="s">
        <v>8322</v>
      </c>
      <c r="K375" s="11" t="s">
        <v>8321</v>
      </c>
      <c r="L375" s="11" t="s">
        <v>8325</v>
      </c>
      <c r="M375" s="11" t="s">
        <v>8322</v>
      </c>
      <c r="N375" s="11" t="s">
        <v>8322</v>
      </c>
      <c r="O375" s="11" t="s">
        <v>8325</v>
      </c>
      <c r="P375" s="11" t="s">
        <v>8320</v>
      </c>
      <c r="Q375" s="11" t="s">
        <v>8322</v>
      </c>
      <c r="R375" s="11" t="s">
        <v>8320</v>
      </c>
      <c r="S375" s="11" t="s">
        <v>8323</v>
      </c>
      <c r="T375" s="11" t="s">
        <v>8321</v>
      </c>
      <c r="U375" s="11" t="s">
        <v>8321</v>
      </c>
      <c r="V375" s="11" t="s">
        <v>8322</v>
      </c>
      <c r="W375" s="11" t="s">
        <v>8326</v>
      </c>
      <c r="X375" s="11" t="s">
        <v>8323</v>
      </c>
      <c r="Y375" s="11" t="s">
        <v>8321</v>
      </c>
    </row>
    <row r="376" spans="1:25" x14ac:dyDescent="0.25">
      <c r="A376" s="13" t="s">
        <v>7982</v>
      </c>
      <c r="B376" s="11" t="s">
        <v>8329</v>
      </c>
      <c r="C376" s="11" t="s">
        <v>8321</v>
      </c>
      <c r="D376" s="11" t="s">
        <v>8324</v>
      </c>
      <c r="E376" s="11" t="s">
        <v>8325</v>
      </c>
      <c r="F376" s="11" t="s">
        <v>8322</v>
      </c>
      <c r="G376" s="11" t="s">
        <v>8323</v>
      </c>
      <c r="H376" s="11" t="s">
        <v>8323</v>
      </c>
      <c r="I376" s="11" t="s">
        <v>8323</v>
      </c>
      <c r="J376" s="11" t="s">
        <v>8329</v>
      </c>
      <c r="K376" s="11" t="s">
        <v>8321</v>
      </c>
      <c r="L376" s="11" t="s">
        <v>8322</v>
      </c>
      <c r="M376" s="11" t="s">
        <v>8322</v>
      </c>
      <c r="N376" s="11" t="s">
        <v>8322</v>
      </c>
      <c r="O376" s="11" t="s">
        <v>8325</v>
      </c>
      <c r="P376" s="11" t="s">
        <v>8320</v>
      </c>
      <c r="Q376" s="11" t="s">
        <v>8322</v>
      </c>
      <c r="R376" s="11" t="s">
        <v>8321</v>
      </c>
      <c r="S376" s="11" t="s">
        <v>8323</v>
      </c>
      <c r="T376" s="11" t="s">
        <v>8321</v>
      </c>
      <c r="U376" s="11" t="s">
        <v>8321</v>
      </c>
      <c r="V376" s="11" t="s">
        <v>8321</v>
      </c>
      <c r="W376" s="11" t="s">
        <v>8326</v>
      </c>
      <c r="X376" s="11" t="s">
        <v>8323</v>
      </c>
      <c r="Y376" s="11" t="s">
        <v>8327</v>
      </c>
    </row>
    <row r="377" spans="1:25" x14ac:dyDescent="0.25">
      <c r="A377" s="13" t="s">
        <v>7983</v>
      </c>
      <c r="B377" s="11" t="s">
        <v>8322</v>
      </c>
      <c r="C377" s="11" t="s">
        <v>8321</v>
      </c>
      <c r="D377" s="11" t="s">
        <v>8322</v>
      </c>
      <c r="E377" s="11" t="s">
        <v>8325</v>
      </c>
      <c r="F377" s="11" t="s">
        <v>8322</v>
      </c>
      <c r="G377" s="11" t="s">
        <v>8323</v>
      </c>
      <c r="H377" s="11" t="s">
        <v>8323</v>
      </c>
      <c r="I377" s="11" t="s">
        <v>8323</v>
      </c>
      <c r="J377" s="11" t="s">
        <v>8322</v>
      </c>
      <c r="K377" s="11" t="s">
        <v>8321</v>
      </c>
      <c r="L377" s="11" t="s">
        <v>8320</v>
      </c>
      <c r="M377" s="11" t="s">
        <v>8322</v>
      </c>
      <c r="N377" s="11" t="s">
        <v>8322</v>
      </c>
      <c r="O377" s="11" t="s">
        <v>8325</v>
      </c>
      <c r="P377" s="11" t="s">
        <v>8326</v>
      </c>
      <c r="Q377" s="11" t="s">
        <v>8320</v>
      </c>
      <c r="R377" s="11" t="s">
        <v>8327</v>
      </c>
      <c r="S377" s="11" t="s">
        <v>8335</v>
      </c>
      <c r="T377" s="11" t="s">
        <v>8321</v>
      </c>
      <c r="U377" s="11" t="s">
        <v>8321</v>
      </c>
      <c r="V377" s="11" t="s">
        <v>8322</v>
      </c>
      <c r="W377" s="11" t="s">
        <v>8326</v>
      </c>
      <c r="X377" s="11" t="s">
        <v>8323</v>
      </c>
      <c r="Y377" s="11" t="s">
        <v>8327</v>
      </c>
    </row>
    <row r="378" spans="1:25" x14ac:dyDescent="0.25">
      <c r="A378" s="13" t="s">
        <v>7984</v>
      </c>
      <c r="B378" s="11" t="s">
        <v>8322</v>
      </c>
      <c r="C378" s="11" t="s">
        <v>8321</v>
      </c>
      <c r="D378" s="11" t="s">
        <v>8322</v>
      </c>
      <c r="E378" s="11" t="s">
        <v>8325</v>
      </c>
      <c r="F378" s="11" t="s">
        <v>8322</v>
      </c>
      <c r="G378" s="11" t="s">
        <v>8323</v>
      </c>
      <c r="H378" s="11" t="s">
        <v>8323</v>
      </c>
      <c r="I378" s="11" t="s">
        <v>8320</v>
      </c>
      <c r="J378" s="11" t="s">
        <v>8322</v>
      </c>
      <c r="K378" s="11" t="s">
        <v>8321</v>
      </c>
      <c r="L378" s="11" t="s">
        <v>8322</v>
      </c>
      <c r="M378" s="11" t="s">
        <v>8322</v>
      </c>
      <c r="N378" s="11" t="s">
        <v>8322</v>
      </c>
      <c r="O378" s="11" t="s">
        <v>8325</v>
      </c>
      <c r="P378" s="11" t="s">
        <v>8323</v>
      </c>
      <c r="Q378" s="11" t="s">
        <v>8322</v>
      </c>
      <c r="R378" s="11" t="s">
        <v>8327</v>
      </c>
      <c r="S378" s="11" t="s">
        <v>8320</v>
      </c>
      <c r="T378" s="11" t="s">
        <v>8320</v>
      </c>
      <c r="U378" s="11" t="s">
        <v>8321</v>
      </c>
      <c r="V378" s="11" t="s">
        <v>8321</v>
      </c>
      <c r="W378" s="11" t="s">
        <v>8326</v>
      </c>
      <c r="X378" s="11" t="s">
        <v>8323</v>
      </c>
      <c r="Y378" s="11" t="s">
        <v>8321</v>
      </c>
    </row>
    <row r="379" spans="1:25" x14ac:dyDescent="0.25">
      <c r="A379" s="13" t="s">
        <v>7985</v>
      </c>
      <c r="B379" s="11" t="s">
        <v>8322</v>
      </c>
      <c r="C379" s="11" t="s">
        <v>8321</v>
      </c>
      <c r="D379" s="11" t="s">
        <v>8322</v>
      </c>
      <c r="E379" s="11" t="s">
        <v>8325</v>
      </c>
      <c r="F379" s="11" t="s">
        <v>8322</v>
      </c>
      <c r="G379" s="11" t="s">
        <v>8323</v>
      </c>
      <c r="H379" s="11" t="s">
        <v>8323</v>
      </c>
      <c r="I379" s="11" t="s">
        <v>8323</v>
      </c>
      <c r="J379" s="11" t="s">
        <v>8321</v>
      </c>
      <c r="K379" s="11" t="s">
        <v>8321</v>
      </c>
      <c r="L379" s="11" t="s">
        <v>8322</v>
      </c>
      <c r="M379" s="11" t="s">
        <v>8322</v>
      </c>
      <c r="N379" s="11" t="s">
        <v>8322</v>
      </c>
      <c r="O379" s="11" t="s">
        <v>8325</v>
      </c>
      <c r="P379" s="11" t="s">
        <v>8326</v>
      </c>
      <c r="Q379" s="11" t="s">
        <v>8322</v>
      </c>
      <c r="R379" s="11" t="s">
        <v>8321</v>
      </c>
      <c r="S379" s="11" t="s">
        <v>8325</v>
      </c>
      <c r="T379" s="11" t="s">
        <v>8321</v>
      </c>
      <c r="U379" s="11" t="s">
        <v>8321</v>
      </c>
      <c r="V379" s="11" t="s">
        <v>8321</v>
      </c>
      <c r="W379" s="11" t="s">
        <v>8325</v>
      </c>
      <c r="X379" s="11" t="s">
        <v>8324</v>
      </c>
      <c r="Y379" s="11" t="s">
        <v>8327</v>
      </c>
    </row>
    <row r="380" spans="1:25" x14ac:dyDescent="0.25">
      <c r="A380" s="13" t="s">
        <v>7986</v>
      </c>
      <c r="B380" s="11" t="s">
        <v>8322</v>
      </c>
      <c r="C380" s="11" t="s">
        <v>8321</v>
      </c>
      <c r="D380" s="11" t="s">
        <v>8324</v>
      </c>
      <c r="E380" s="11" t="s">
        <v>8325</v>
      </c>
      <c r="F380" s="11" t="s">
        <v>8332</v>
      </c>
      <c r="G380" s="11" t="s">
        <v>8323</v>
      </c>
      <c r="H380" s="11" t="s">
        <v>8323</v>
      </c>
      <c r="I380" s="11" t="s">
        <v>8320</v>
      </c>
      <c r="J380" s="11" t="s">
        <v>8321</v>
      </c>
      <c r="K380" s="11" t="s">
        <v>8321</v>
      </c>
      <c r="L380" s="11" t="s">
        <v>8330</v>
      </c>
      <c r="M380" s="11" t="s">
        <v>8322</v>
      </c>
      <c r="N380" s="11" t="s">
        <v>8322</v>
      </c>
      <c r="O380" s="11" t="s">
        <v>8325</v>
      </c>
      <c r="P380" s="11" t="s">
        <v>8325</v>
      </c>
      <c r="Q380" s="11" t="s">
        <v>8322</v>
      </c>
      <c r="R380" s="11" t="s">
        <v>8321</v>
      </c>
      <c r="S380" s="11" t="s">
        <v>8320</v>
      </c>
      <c r="T380" s="11" t="s">
        <v>8321</v>
      </c>
      <c r="U380" s="11" t="s">
        <v>8321</v>
      </c>
      <c r="V380" s="11" t="s">
        <v>8321</v>
      </c>
      <c r="W380" s="11" t="s">
        <v>8325</v>
      </c>
      <c r="X380" s="11" t="s">
        <v>8322</v>
      </c>
      <c r="Y380" s="11" t="s">
        <v>8327</v>
      </c>
    </row>
    <row r="381" spans="1:25" x14ac:dyDescent="0.25">
      <c r="A381" s="13" t="s">
        <v>7987</v>
      </c>
      <c r="B381" s="11" t="s">
        <v>8329</v>
      </c>
      <c r="C381" s="11" t="s">
        <v>8320</v>
      </c>
      <c r="D381" s="11" t="s">
        <v>8324</v>
      </c>
      <c r="E381" s="11" t="s">
        <v>8323</v>
      </c>
      <c r="F381" s="11" t="s">
        <v>8322</v>
      </c>
      <c r="G381" s="11" t="s">
        <v>8323</v>
      </c>
      <c r="H381" s="11" t="s">
        <v>8323</v>
      </c>
      <c r="I381" s="11" t="s">
        <v>8323</v>
      </c>
      <c r="J381" s="11" t="s">
        <v>8321</v>
      </c>
      <c r="K381" s="11" t="s">
        <v>8321</v>
      </c>
      <c r="L381" s="11" t="s">
        <v>8322</v>
      </c>
      <c r="M381" s="11" t="s">
        <v>8322</v>
      </c>
      <c r="N381" s="11" t="s">
        <v>8322</v>
      </c>
      <c r="O381" s="11" t="s">
        <v>8325</v>
      </c>
      <c r="P381" s="11" t="s">
        <v>8326</v>
      </c>
      <c r="Q381" s="11" t="s">
        <v>8322</v>
      </c>
      <c r="R381" s="11" t="s">
        <v>8321</v>
      </c>
      <c r="S381" s="11" t="s">
        <v>8320</v>
      </c>
      <c r="T381" s="11" t="s">
        <v>8321</v>
      </c>
      <c r="U381" s="11" t="s">
        <v>8321</v>
      </c>
      <c r="V381" s="11" t="s">
        <v>8321</v>
      </c>
      <c r="W381" s="11" t="s">
        <v>8326</v>
      </c>
      <c r="X381" s="11" t="s">
        <v>8323</v>
      </c>
      <c r="Y381" s="11" t="s">
        <v>8327</v>
      </c>
    </row>
    <row r="382" spans="1:25" x14ac:dyDescent="0.25">
      <c r="A382" s="13" t="s">
        <v>7988</v>
      </c>
      <c r="B382" s="11" t="s">
        <v>8329</v>
      </c>
      <c r="C382" s="11" t="s">
        <v>8321</v>
      </c>
      <c r="D382" s="11" t="s">
        <v>8322</v>
      </c>
      <c r="E382" s="11" t="s">
        <v>8323</v>
      </c>
      <c r="F382" s="11" t="s">
        <v>8322</v>
      </c>
      <c r="G382" s="11" t="s">
        <v>8323</v>
      </c>
      <c r="H382" s="11" t="s">
        <v>8323</v>
      </c>
      <c r="I382" s="11" t="s">
        <v>8323</v>
      </c>
      <c r="J382" s="11" t="s">
        <v>8322</v>
      </c>
      <c r="K382" s="11" t="s">
        <v>8321</v>
      </c>
      <c r="L382" s="11" t="s">
        <v>8330</v>
      </c>
      <c r="M382" s="11" t="s">
        <v>8322</v>
      </c>
      <c r="N382" s="11" t="s">
        <v>8322</v>
      </c>
      <c r="O382" s="11" t="s">
        <v>8325</v>
      </c>
      <c r="P382" s="11" t="s">
        <v>8326</v>
      </c>
      <c r="Q382" s="11" t="s">
        <v>8322</v>
      </c>
      <c r="R382" s="11" t="s">
        <v>8321</v>
      </c>
      <c r="S382" s="11" t="s">
        <v>8320</v>
      </c>
      <c r="T382" s="11" t="s">
        <v>8321</v>
      </c>
      <c r="U382" s="11" t="s">
        <v>8321</v>
      </c>
      <c r="V382" s="11" t="s">
        <v>8321</v>
      </c>
      <c r="W382" s="11" t="s">
        <v>8326</v>
      </c>
      <c r="X382" s="11" t="s">
        <v>8323</v>
      </c>
      <c r="Y382" s="11" t="s">
        <v>8322</v>
      </c>
    </row>
    <row r="383" spans="1:25" x14ac:dyDescent="0.25">
      <c r="A383" s="13" t="s">
        <v>7989</v>
      </c>
      <c r="B383" s="11" t="s">
        <v>8322</v>
      </c>
      <c r="C383" s="11" t="s">
        <v>8321</v>
      </c>
      <c r="D383" s="11" t="s">
        <v>8324</v>
      </c>
      <c r="E383" s="11" t="s">
        <v>8326</v>
      </c>
      <c r="F383" s="11" t="s">
        <v>8322</v>
      </c>
      <c r="G383" s="11" t="s">
        <v>8320</v>
      </c>
      <c r="H383" s="11" t="s">
        <v>8323</v>
      </c>
      <c r="I383" s="11" t="s">
        <v>8320</v>
      </c>
      <c r="J383" s="11" t="s">
        <v>8322</v>
      </c>
      <c r="K383" s="11" t="s">
        <v>8333</v>
      </c>
      <c r="L383" s="11" t="s">
        <v>8330</v>
      </c>
      <c r="M383" s="11" t="s">
        <v>8322</v>
      </c>
      <c r="N383" s="11" t="s">
        <v>8322</v>
      </c>
      <c r="O383" s="11" t="s">
        <v>8325</v>
      </c>
      <c r="P383" s="11" t="s">
        <v>8323</v>
      </c>
      <c r="Q383" s="11" t="s">
        <v>8322</v>
      </c>
      <c r="R383" s="11" t="s">
        <v>8327</v>
      </c>
      <c r="S383" s="11" t="s">
        <v>8320</v>
      </c>
      <c r="T383" s="11" t="s">
        <v>8321</v>
      </c>
      <c r="U383" s="11" t="s">
        <v>8321</v>
      </c>
      <c r="V383" s="11" t="s">
        <v>8321</v>
      </c>
      <c r="W383" s="11" t="s">
        <v>8326</v>
      </c>
      <c r="X383" s="11" t="s">
        <v>8323</v>
      </c>
      <c r="Y383" s="11" t="s">
        <v>8321</v>
      </c>
    </row>
    <row r="384" spans="1:25" x14ac:dyDescent="0.25">
      <c r="A384" s="13" t="s">
        <v>7990</v>
      </c>
      <c r="B384" s="11" t="s">
        <v>8322</v>
      </c>
      <c r="C384" s="11" t="s">
        <v>8321</v>
      </c>
      <c r="D384" s="11" t="s">
        <v>8324</v>
      </c>
      <c r="E384" s="11" t="s">
        <v>8320</v>
      </c>
      <c r="F384" s="11" t="s">
        <v>8322</v>
      </c>
      <c r="G384" s="11" t="s">
        <v>8324</v>
      </c>
      <c r="H384" s="11" t="s">
        <v>8323</v>
      </c>
      <c r="I384" s="11" t="s">
        <v>8323</v>
      </c>
      <c r="J384" s="11" t="s">
        <v>8321</v>
      </c>
      <c r="K384" s="11" t="s">
        <v>8321</v>
      </c>
      <c r="L384" s="11" t="s">
        <v>8320</v>
      </c>
      <c r="M384" s="11" t="s">
        <v>8322</v>
      </c>
      <c r="N384" s="11" t="s">
        <v>8322</v>
      </c>
      <c r="O384" s="11" t="s">
        <v>8325</v>
      </c>
      <c r="P384" s="11" t="s">
        <v>8326</v>
      </c>
      <c r="Q384" s="11" t="s">
        <v>8322</v>
      </c>
      <c r="R384" s="11" t="s">
        <v>8327</v>
      </c>
      <c r="S384" s="11" t="s">
        <v>8320</v>
      </c>
      <c r="T384" s="11" t="s">
        <v>8320</v>
      </c>
      <c r="U384" s="11" t="s">
        <v>8321</v>
      </c>
      <c r="V384" s="11" t="s">
        <v>8322</v>
      </c>
      <c r="W384" s="11" t="s">
        <v>8326</v>
      </c>
      <c r="X384" s="11" t="s">
        <v>8323</v>
      </c>
      <c r="Y384" s="11" t="s">
        <v>8327</v>
      </c>
    </row>
    <row r="385" spans="1:25" x14ac:dyDescent="0.25">
      <c r="A385" s="13" t="s">
        <v>7992</v>
      </c>
      <c r="B385" s="11" t="s">
        <v>8330</v>
      </c>
      <c r="C385" s="11" t="s">
        <v>8321</v>
      </c>
      <c r="D385" s="11" t="s">
        <v>8323</v>
      </c>
      <c r="E385" s="11" t="s">
        <v>8326</v>
      </c>
      <c r="F385" s="11" t="s">
        <v>8329</v>
      </c>
      <c r="G385" s="11" t="s">
        <v>8323</v>
      </c>
      <c r="H385" s="11" t="s">
        <v>8323</v>
      </c>
      <c r="I385" s="11" t="s">
        <v>8323</v>
      </c>
      <c r="J385" s="11" t="s">
        <v>8320</v>
      </c>
      <c r="K385" s="11" t="s">
        <v>8321</v>
      </c>
      <c r="L385" s="11" t="s">
        <v>8330</v>
      </c>
      <c r="M385" s="11" t="s">
        <v>8322</v>
      </c>
      <c r="N385" s="11" t="s">
        <v>8322</v>
      </c>
      <c r="O385" s="11" t="s">
        <v>8325</v>
      </c>
      <c r="P385" s="11" t="s">
        <v>8325</v>
      </c>
      <c r="Q385" s="11" t="s">
        <v>8322</v>
      </c>
      <c r="R385" s="11" t="s">
        <v>8321</v>
      </c>
      <c r="S385" s="11" t="s">
        <v>8320</v>
      </c>
      <c r="T385" s="11" t="s">
        <v>8320</v>
      </c>
      <c r="U385" s="11" t="s">
        <v>8321</v>
      </c>
      <c r="V385" s="11" t="s">
        <v>8321</v>
      </c>
      <c r="W385" s="11" t="s">
        <v>8325</v>
      </c>
      <c r="X385" s="11" t="s">
        <v>8324</v>
      </c>
      <c r="Y385" s="11" t="s">
        <v>8321</v>
      </c>
    </row>
    <row r="386" spans="1:25" x14ac:dyDescent="0.25">
      <c r="A386" s="13" t="s">
        <v>7993</v>
      </c>
      <c r="B386" s="11" t="s">
        <v>8329</v>
      </c>
      <c r="C386" s="11" t="s">
        <v>8321</v>
      </c>
      <c r="D386" s="11" t="s">
        <v>8324</v>
      </c>
      <c r="E386" s="11" t="s">
        <v>8320</v>
      </c>
      <c r="F386" s="11" t="s">
        <v>8322</v>
      </c>
      <c r="G386" s="11" t="s">
        <v>8323</v>
      </c>
      <c r="H386" s="11" t="s">
        <v>8323</v>
      </c>
      <c r="I386" s="11" t="s">
        <v>8323</v>
      </c>
      <c r="J386" s="11" t="s">
        <v>8321</v>
      </c>
      <c r="K386" s="11" t="s">
        <v>8321</v>
      </c>
      <c r="L386" s="11" t="s">
        <v>8322</v>
      </c>
      <c r="M386" s="11" t="s">
        <v>8322</v>
      </c>
      <c r="N386" s="11" t="s">
        <v>8322</v>
      </c>
      <c r="O386" s="11" t="s">
        <v>8325</v>
      </c>
      <c r="P386" s="11" t="s">
        <v>8326</v>
      </c>
      <c r="Q386" s="11" t="s">
        <v>8322</v>
      </c>
      <c r="R386" s="11" t="s">
        <v>8321</v>
      </c>
      <c r="S386" s="11" t="s">
        <v>8320</v>
      </c>
      <c r="T386" s="11" t="s">
        <v>8321</v>
      </c>
      <c r="U386" s="11" t="s">
        <v>8321</v>
      </c>
      <c r="V386" s="11" t="s">
        <v>8329</v>
      </c>
      <c r="W386" s="11" t="s">
        <v>8326</v>
      </c>
      <c r="X386" s="11" t="s">
        <v>8324</v>
      </c>
      <c r="Y386" s="11" t="s">
        <v>8327</v>
      </c>
    </row>
    <row r="387" spans="1:25" x14ac:dyDescent="0.25">
      <c r="A387" s="13" t="s">
        <v>7994</v>
      </c>
      <c r="B387" s="11" t="s">
        <v>8329</v>
      </c>
      <c r="C387" s="11" t="s">
        <v>8321</v>
      </c>
      <c r="D387" s="11" t="s">
        <v>8324</v>
      </c>
      <c r="E387" s="11" t="s">
        <v>8323</v>
      </c>
      <c r="F387" s="11" t="s">
        <v>8322</v>
      </c>
      <c r="G387" s="11" t="s">
        <v>8323</v>
      </c>
      <c r="H387" s="11" t="s">
        <v>8323</v>
      </c>
      <c r="I387" s="11" t="s">
        <v>8323</v>
      </c>
      <c r="J387" s="11" t="s">
        <v>8321</v>
      </c>
      <c r="K387" s="11" t="s">
        <v>8321</v>
      </c>
      <c r="L387" s="11" t="s">
        <v>8330</v>
      </c>
      <c r="M387" s="11" t="s">
        <v>8322</v>
      </c>
      <c r="N387" s="11" t="s">
        <v>8322</v>
      </c>
      <c r="O387" s="11" t="s">
        <v>8325</v>
      </c>
      <c r="P387" s="11" t="s">
        <v>8326</v>
      </c>
      <c r="Q387" s="11" t="s">
        <v>8322</v>
      </c>
      <c r="R387" s="11" t="s">
        <v>8327</v>
      </c>
      <c r="S387" s="11" t="s">
        <v>8320</v>
      </c>
      <c r="T387" s="11" t="s">
        <v>8321</v>
      </c>
      <c r="U387" s="11" t="s">
        <v>8321</v>
      </c>
      <c r="V387" s="11" t="s">
        <v>8321</v>
      </c>
      <c r="W387" s="11" t="s">
        <v>8326</v>
      </c>
      <c r="X387" s="11" t="s">
        <v>8324</v>
      </c>
      <c r="Y387" s="11" t="s">
        <v>8327</v>
      </c>
    </row>
    <row r="388" spans="1:25" x14ac:dyDescent="0.25">
      <c r="A388" s="13" t="s">
        <v>7995</v>
      </c>
      <c r="B388" s="11" t="s">
        <v>8330</v>
      </c>
      <c r="C388" s="11" t="s">
        <v>8321</v>
      </c>
      <c r="D388" s="11" t="s">
        <v>8323</v>
      </c>
      <c r="E388" s="11" t="s">
        <v>8326</v>
      </c>
      <c r="F388" s="11" t="s">
        <v>8329</v>
      </c>
      <c r="G388" s="11" t="s">
        <v>8323</v>
      </c>
      <c r="H388" s="11" t="s">
        <v>8323</v>
      </c>
      <c r="I388" s="11" t="s">
        <v>8323</v>
      </c>
      <c r="J388" s="11" t="s">
        <v>8321</v>
      </c>
      <c r="K388" s="11" t="s">
        <v>8321</v>
      </c>
      <c r="L388" s="11" t="s">
        <v>8330</v>
      </c>
      <c r="M388" s="11" t="s">
        <v>8322</v>
      </c>
      <c r="N388" s="11" t="s">
        <v>8322</v>
      </c>
      <c r="O388" s="11" t="s">
        <v>8325</v>
      </c>
      <c r="P388" s="11" t="s">
        <v>8325</v>
      </c>
      <c r="Q388" s="11" t="s">
        <v>8322</v>
      </c>
      <c r="R388" s="11" t="s">
        <v>8321</v>
      </c>
      <c r="S388" s="11" t="s">
        <v>8320</v>
      </c>
      <c r="T388" s="11" t="s">
        <v>8321</v>
      </c>
      <c r="U388" s="11" t="s">
        <v>8321</v>
      </c>
      <c r="V388" s="11" t="s">
        <v>8321</v>
      </c>
      <c r="W388" s="11" t="s">
        <v>8325</v>
      </c>
      <c r="X388" s="11" t="s">
        <v>8324</v>
      </c>
      <c r="Y388" s="11" t="s">
        <v>8321</v>
      </c>
    </row>
    <row r="389" spans="1:25" x14ac:dyDescent="0.25">
      <c r="A389" s="13" t="s">
        <v>7996</v>
      </c>
      <c r="B389" s="11" t="s">
        <v>8329</v>
      </c>
      <c r="C389" s="11" t="s">
        <v>8321</v>
      </c>
      <c r="D389" s="11" t="s">
        <v>8320</v>
      </c>
      <c r="E389" s="11" t="s">
        <v>8323</v>
      </c>
      <c r="F389" s="11" t="s">
        <v>8322</v>
      </c>
      <c r="G389" s="11" t="s">
        <v>8323</v>
      </c>
      <c r="H389" s="11" t="s">
        <v>8323</v>
      </c>
      <c r="I389" s="11" t="s">
        <v>8323</v>
      </c>
      <c r="J389" s="11" t="s">
        <v>8321</v>
      </c>
      <c r="K389" s="11" t="s">
        <v>8321</v>
      </c>
      <c r="L389" s="11" t="s">
        <v>8330</v>
      </c>
      <c r="M389" s="11" t="s">
        <v>8322</v>
      </c>
      <c r="N389" s="11" t="s">
        <v>8320</v>
      </c>
      <c r="O389" s="11" t="s">
        <v>8325</v>
      </c>
      <c r="P389" s="11" t="s">
        <v>8326</v>
      </c>
      <c r="Q389" s="11" t="s">
        <v>8322</v>
      </c>
      <c r="R389" s="11" t="s">
        <v>8321</v>
      </c>
      <c r="S389" s="11" t="s">
        <v>8320</v>
      </c>
      <c r="T389" s="11" t="s">
        <v>8321</v>
      </c>
      <c r="U389" s="11" t="s">
        <v>8321</v>
      </c>
      <c r="V389" s="11" t="s">
        <v>8321</v>
      </c>
      <c r="W389" s="11" t="s">
        <v>8325</v>
      </c>
      <c r="X389" s="11" t="s">
        <v>8323</v>
      </c>
      <c r="Y389" s="11" t="s">
        <v>8327</v>
      </c>
    </row>
    <row r="390" spans="1:25" x14ac:dyDescent="0.25">
      <c r="A390" s="13" t="s">
        <v>7999</v>
      </c>
      <c r="B390" s="11" t="s">
        <v>8329</v>
      </c>
      <c r="C390" s="11" t="s">
        <v>8321</v>
      </c>
      <c r="D390" s="11" t="s">
        <v>8324</v>
      </c>
      <c r="E390" s="11" t="s">
        <v>8325</v>
      </c>
      <c r="F390" s="11" t="s">
        <v>8322</v>
      </c>
      <c r="G390" s="11" t="s">
        <v>8320</v>
      </c>
      <c r="H390" s="11" t="s">
        <v>8323</v>
      </c>
      <c r="I390" s="11" t="s">
        <v>8323</v>
      </c>
      <c r="J390" s="11" t="s">
        <v>8321</v>
      </c>
      <c r="K390" s="11" t="s">
        <v>8321</v>
      </c>
      <c r="L390" s="11" t="s">
        <v>8330</v>
      </c>
      <c r="M390" s="11" t="s">
        <v>8322</v>
      </c>
      <c r="N390" s="11" t="s">
        <v>8322</v>
      </c>
      <c r="O390" s="11" t="s">
        <v>8325</v>
      </c>
      <c r="P390" s="11" t="s">
        <v>8326</v>
      </c>
      <c r="Q390" s="11" t="s">
        <v>8322</v>
      </c>
      <c r="R390" s="11" t="s">
        <v>8327</v>
      </c>
      <c r="S390" s="11" t="s">
        <v>8320</v>
      </c>
      <c r="T390" s="11" t="s">
        <v>8321</v>
      </c>
      <c r="U390" s="11" t="s">
        <v>8321</v>
      </c>
      <c r="V390" s="11" t="s">
        <v>8321</v>
      </c>
      <c r="W390" s="11" t="s">
        <v>8326</v>
      </c>
      <c r="X390" s="11" t="s">
        <v>8324</v>
      </c>
      <c r="Y390" s="11" t="s">
        <v>8327</v>
      </c>
    </row>
    <row r="391" spans="1:25" x14ac:dyDescent="0.25">
      <c r="A391" s="13" t="s">
        <v>8001</v>
      </c>
      <c r="B391" s="11" t="s">
        <v>8329</v>
      </c>
      <c r="C391" s="11" t="s">
        <v>8327</v>
      </c>
      <c r="D391" s="11" t="s">
        <v>8324</v>
      </c>
      <c r="E391" s="11" t="s">
        <v>8325</v>
      </c>
      <c r="F391" s="11" t="s">
        <v>8322</v>
      </c>
      <c r="G391" s="11" t="s">
        <v>8323</v>
      </c>
      <c r="H391" s="11" t="s">
        <v>8323</v>
      </c>
      <c r="I391" s="11" t="s">
        <v>8323</v>
      </c>
      <c r="J391" s="11" t="s">
        <v>8321</v>
      </c>
      <c r="K391" s="11" t="s">
        <v>8321</v>
      </c>
      <c r="L391" s="11" t="s">
        <v>8330</v>
      </c>
      <c r="M391" s="11" t="s">
        <v>8322</v>
      </c>
      <c r="N391" s="11" t="s">
        <v>8322</v>
      </c>
      <c r="O391" s="11" t="s">
        <v>8325</v>
      </c>
      <c r="P391" s="11" t="s">
        <v>8326</v>
      </c>
      <c r="Q391" s="11" t="s">
        <v>8322</v>
      </c>
      <c r="R391" s="11" t="s">
        <v>8327</v>
      </c>
      <c r="S391" s="11" t="s">
        <v>8320</v>
      </c>
      <c r="T391" s="11" t="s">
        <v>8321</v>
      </c>
      <c r="U391" s="11" t="s">
        <v>8321</v>
      </c>
      <c r="V391" s="11" t="s">
        <v>8321</v>
      </c>
      <c r="W391" s="11" t="s">
        <v>8326</v>
      </c>
      <c r="X391" s="11" t="s">
        <v>8324</v>
      </c>
      <c r="Y391" s="11" t="s">
        <v>8327</v>
      </c>
    </row>
    <row r="392" spans="1:25" x14ac:dyDescent="0.25">
      <c r="A392" s="13" t="s">
        <v>8002</v>
      </c>
      <c r="B392" s="11" t="s">
        <v>8330</v>
      </c>
      <c r="C392" s="11" t="s">
        <v>8327</v>
      </c>
      <c r="D392" s="11" t="s">
        <v>8323</v>
      </c>
      <c r="E392" s="11" t="s">
        <v>8320</v>
      </c>
      <c r="F392" s="11" t="s">
        <v>8322</v>
      </c>
      <c r="G392" s="11" t="s">
        <v>8323</v>
      </c>
      <c r="H392" s="11" t="s">
        <v>8328</v>
      </c>
      <c r="I392" s="11" t="s">
        <v>8323</v>
      </c>
      <c r="J392" s="11" t="s">
        <v>8320</v>
      </c>
      <c r="K392" s="11" t="s">
        <v>8321</v>
      </c>
      <c r="L392" s="11" t="s">
        <v>8330</v>
      </c>
      <c r="M392" s="11" t="s">
        <v>8324</v>
      </c>
      <c r="N392" s="11" t="s">
        <v>8322</v>
      </c>
      <c r="O392" s="11" t="s">
        <v>8325</v>
      </c>
      <c r="P392" s="11" t="s">
        <v>8323</v>
      </c>
      <c r="Q392" s="11" t="s">
        <v>8322</v>
      </c>
      <c r="R392" s="11" t="s">
        <v>8321</v>
      </c>
      <c r="S392" s="11" t="s">
        <v>8320</v>
      </c>
      <c r="T392" s="11" t="s">
        <v>8321</v>
      </c>
      <c r="U392" s="11" t="s">
        <v>8321</v>
      </c>
      <c r="V392" s="11" t="s">
        <v>8322</v>
      </c>
      <c r="W392" s="11" t="s">
        <v>8325</v>
      </c>
      <c r="X392" s="11" t="s">
        <v>8323</v>
      </c>
      <c r="Y392" s="11" t="s">
        <v>8327</v>
      </c>
    </row>
    <row r="393" spans="1:25" x14ac:dyDescent="0.25">
      <c r="A393" s="13" t="s">
        <v>8003</v>
      </c>
      <c r="B393" s="11" t="s">
        <v>8322</v>
      </c>
      <c r="C393" s="11" t="s">
        <v>8322</v>
      </c>
      <c r="D393" s="11" t="s">
        <v>8322</v>
      </c>
      <c r="E393" s="11" t="s">
        <v>8320</v>
      </c>
      <c r="F393" s="11" t="s">
        <v>8322</v>
      </c>
      <c r="G393" s="11" t="s">
        <v>8320</v>
      </c>
      <c r="H393" s="11" t="s">
        <v>8323</v>
      </c>
      <c r="I393" s="11" t="s">
        <v>8323</v>
      </c>
      <c r="J393" s="11" t="s">
        <v>8329</v>
      </c>
      <c r="K393" s="11" t="s">
        <v>8321</v>
      </c>
      <c r="L393" s="11" t="s">
        <v>8330</v>
      </c>
      <c r="M393" s="11" t="s">
        <v>8322</v>
      </c>
      <c r="N393" s="11" t="s">
        <v>8322</v>
      </c>
      <c r="O393" s="11" t="s">
        <v>8325</v>
      </c>
      <c r="P393" s="11" t="s">
        <v>8323</v>
      </c>
      <c r="Q393" s="11" t="s">
        <v>8322</v>
      </c>
      <c r="R393" s="11" t="s">
        <v>8327</v>
      </c>
      <c r="S393" s="11" t="s">
        <v>8320</v>
      </c>
      <c r="T393" s="11" t="s">
        <v>8321</v>
      </c>
      <c r="U393" s="11" t="s">
        <v>8321</v>
      </c>
      <c r="V393" s="11" t="s">
        <v>8321</v>
      </c>
      <c r="W393" s="11" t="s">
        <v>8326</v>
      </c>
      <c r="X393" s="11" t="s">
        <v>8323</v>
      </c>
      <c r="Y393" s="11" t="s">
        <v>8327</v>
      </c>
    </row>
    <row r="394" spans="1:25" x14ac:dyDescent="0.25">
      <c r="A394" s="13" t="s">
        <v>8004</v>
      </c>
      <c r="B394" s="11" t="s">
        <v>8322</v>
      </c>
      <c r="C394" s="11" t="s">
        <v>8322</v>
      </c>
      <c r="D394" s="11" t="s">
        <v>8322</v>
      </c>
      <c r="E394" s="11" t="s">
        <v>8320</v>
      </c>
      <c r="F394" s="11" t="s">
        <v>8322</v>
      </c>
      <c r="G394" s="11" t="s">
        <v>8320</v>
      </c>
      <c r="H394" s="11" t="s">
        <v>8323</v>
      </c>
      <c r="I394" s="11" t="s">
        <v>8323</v>
      </c>
      <c r="J394" s="11" t="s">
        <v>8322</v>
      </c>
      <c r="K394" s="11" t="s">
        <v>8321</v>
      </c>
      <c r="L394" s="11" t="s">
        <v>8325</v>
      </c>
      <c r="M394" s="11" t="s">
        <v>8322</v>
      </c>
      <c r="N394" s="11" t="s">
        <v>8322</v>
      </c>
      <c r="O394" s="11" t="s">
        <v>8323</v>
      </c>
      <c r="P394" s="11" t="s">
        <v>8326</v>
      </c>
      <c r="Q394" s="11" t="s">
        <v>8322</v>
      </c>
      <c r="R394" s="11" t="s">
        <v>8327</v>
      </c>
      <c r="S394" s="11" t="s">
        <v>8320</v>
      </c>
      <c r="T394" s="11" t="s">
        <v>8321</v>
      </c>
      <c r="U394" s="11" t="s">
        <v>8321</v>
      </c>
      <c r="V394" s="11" t="s">
        <v>8322</v>
      </c>
      <c r="W394" s="11" t="s">
        <v>8326</v>
      </c>
      <c r="X394" s="11" t="s">
        <v>8324</v>
      </c>
      <c r="Y394" s="11" t="s">
        <v>8321</v>
      </c>
    </row>
    <row r="395" spans="1:25" x14ac:dyDescent="0.25">
      <c r="A395" s="13" t="s">
        <v>8005</v>
      </c>
      <c r="B395" s="11" t="s">
        <v>8322</v>
      </c>
      <c r="C395" s="11" t="s">
        <v>8327</v>
      </c>
      <c r="D395" s="11" t="s">
        <v>8324</v>
      </c>
      <c r="E395" s="11" t="s">
        <v>8323</v>
      </c>
      <c r="F395" s="11" t="s">
        <v>8332</v>
      </c>
      <c r="G395" s="11" t="s">
        <v>8324</v>
      </c>
      <c r="H395" s="11" t="s">
        <v>8323</v>
      </c>
      <c r="I395" s="11" t="s">
        <v>8323</v>
      </c>
      <c r="J395" s="11" t="s">
        <v>8321</v>
      </c>
      <c r="K395" s="11" t="s">
        <v>8321</v>
      </c>
      <c r="L395" s="11" t="s">
        <v>8330</v>
      </c>
      <c r="M395" s="11" t="s">
        <v>8322</v>
      </c>
      <c r="N395" s="11" t="s">
        <v>8322</v>
      </c>
      <c r="O395" s="11" t="s">
        <v>8325</v>
      </c>
      <c r="P395" s="11" t="s">
        <v>8326</v>
      </c>
      <c r="Q395" s="11" t="s">
        <v>8322</v>
      </c>
      <c r="R395" s="11" t="s">
        <v>8321</v>
      </c>
      <c r="S395" s="11" t="s">
        <v>8320</v>
      </c>
      <c r="T395" s="11" t="s">
        <v>8321</v>
      </c>
      <c r="U395" s="11" t="s">
        <v>8321</v>
      </c>
      <c r="V395" s="11" t="s">
        <v>8321</v>
      </c>
      <c r="W395" s="11" t="s">
        <v>8325</v>
      </c>
      <c r="X395" s="11" t="s">
        <v>8322</v>
      </c>
      <c r="Y395" s="11" t="s">
        <v>8327</v>
      </c>
    </row>
    <row r="396" spans="1:25" x14ac:dyDescent="0.25">
      <c r="A396" s="13" t="s">
        <v>8007</v>
      </c>
      <c r="B396" s="11" t="s">
        <v>8329</v>
      </c>
      <c r="C396" s="11" t="s">
        <v>8321</v>
      </c>
      <c r="D396" s="11" t="s">
        <v>8324</v>
      </c>
      <c r="E396" s="11" t="s">
        <v>8320</v>
      </c>
      <c r="F396" s="11" t="s">
        <v>8322</v>
      </c>
      <c r="G396" s="11" t="s">
        <v>8323</v>
      </c>
      <c r="H396" s="11" t="s">
        <v>8323</v>
      </c>
      <c r="I396" s="11" t="s">
        <v>8320</v>
      </c>
      <c r="J396" s="11" t="s">
        <v>8321</v>
      </c>
      <c r="K396" s="11" t="s">
        <v>8321</v>
      </c>
      <c r="L396" s="11" t="s">
        <v>8330</v>
      </c>
      <c r="M396" s="11" t="s">
        <v>8322</v>
      </c>
      <c r="N396" s="11" t="s">
        <v>8322</v>
      </c>
      <c r="O396" s="11" t="s">
        <v>8325</v>
      </c>
      <c r="P396" s="11" t="s">
        <v>8323</v>
      </c>
      <c r="Q396" s="11" t="s">
        <v>8322</v>
      </c>
      <c r="R396" s="11" t="s">
        <v>8321</v>
      </c>
      <c r="S396" s="11" t="s">
        <v>8320</v>
      </c>
      <c r="T396" s="11" t="s">
        <v>8321</v>
      </c>
      <c r="U396" s="11" t="s">
        <v>8321</v>
      </c>
      <c r="V396" s="11" t="s">
        <v>8320</v>
      </c>
      <c r="W396" s="11" t="s">
        <v>8320</v>
      </c>
      <c r="X396" s="11" t="s">
        <v>8323</v>
      </c>
      <c r="Y396" s="11" t="s">
        <v>8327</v>
      </c>
    </row>
    <row r="397" spans="1:25" x14ac:dyDescent="0.25">
      <c r="A397" s="13" t="s">
        <v>8008</v>
      </c>
      <c r="B397" s="11" t="s">
        <v>8329</v>
      </c>
      <c r="C397" s="11" t="s">
        <v>8320</v>
      </c>
      <c r="D397" s="11" t="s">
        <v>8324</v>
      </c>
      <c r="E397" s="11" t="s">
        <v>8326</v>
      </c>
      <c r="F397" s="11" t="s">
        <v>8322</v>
      </c>
      <c r="G397" s="11" t="s">
        <v>8323</v>
      </c>
      <c r="H397" s="11" t="s">
        <v>8323</v>
      </c>
      <c r="I397" s="11" t="s">
        <v>8320</v>
      </c>
      <c r="J397" s="11" t="s">
        <v>8321</v>
      </c>
      <c r="K397" s="11" t="s">
        <v>8321</v>
      </c>
      <c r="L397" s="11" t="s">
        <v>8325</v>
      </c>
      <c r="M397" s="11" t="s">
        <v>8322</v>
      </c>
      <c r="N397" s="11" t="s">
        <v>8322</v>
      </c>
      <c r="O397" s="11" t="s">
        <v>8325</v>
      </c>
      <c r="P397" s="11" t="s">
        <v>8326</v>
      </c>
      <c r="Q397" s="11" t="s">
        <v>8322</v>
      </c>
      <c r="R397" s="11" t="s">
        <v>8321</v>
      </c>
      <c r="S397" s="11" t="s">
        <v>8320</v>
      </c>
      <c r="T397" s="11" t="s">
        <v>8321</v>
      </c>
      <c r="U397" s="11" t="s">
        <v>8321</v>
      </c>
      <c r="V397" s="11" t="s">
        <v>8321</v>
      </c>
      <c r="W397" s="11" t="s">
        <v>8325</v>
      </c>
      <c r="X397" s="11" t="s">
        <v>8323</v>
      </c>
      <c r="Y397" s="11" t="s">
        <v>8321</v>
      </c>
    </row>
    <row r="398" spans="1:25" x14ac:dyDescent="0.25">
      <c r="A398" s="13" t="s">
        <v>8009</v>
      </c>
      <c r="B398" s="11" t="s">
        <v>8329</v>
      </c>
      <c r="C398" s="11" t="s">
        <v>8321</v>
      </c>
      <c r="D398" s="11" t="s">
        <v>8323</v>
      </c>
      <c r="E398" s="11" t="s">
        <v>8326</v>
      </c>
      <c r="F398" s="11" t="s">
        <v>8322</v>
      </c>
      <c r="G398" s="11" t="s">
        <v>8323</v>
      </c>
      <c r="H398" s="11" t="s">
        <v>8323</v>
      </c>
      <c r="I398" s="11" t="s">
        <v>8320</v>
      </c>
      <c r="J398" s="11" t="s">
        <v>8321</v>
      </c>
      <c r="K398" s="11" t="s">
        <v>8321</v>
      </c>
      <c r="L398" s="11" t="s">
        <v>8325</v>
      </c>
      <c r="M398" s="11" t="s">
        <v>8322</v>
      </c>
      <c r="N398" s="11" t="s">
        <v>8322</v>
      </c>
      <c r="O398" s="11" t="s">
        <v>8325</v>
      </c>
      <c r="P398" s="11" t="s">
        <v>8325</v>
      </c>
      <c r="Q398" s="11" t="s">
        <v>8322</v>
      </c>
      <c r="R398" s="11" t="s">
        <v>8321</v>
      </c>
      <c r="S398" s="11" t="s">
        <v>8320</v>
      </c>
      <c r="T398" s="11" t="s">
        <v>8321</v>
      </c>
      <c r="U398" s="11" t="s">
        <v>8321</v>
      </c>
      <c r="V398" s="11" t="s">
        <v>8321</v>
      </c>
      <c r="W398" s="11" t="s">
        <v>8326</v>
      </c>
      <c r="X398" s="11" t="s">
        <v>8323</v>
      </c>
      <c r="Y398" s="11" t="s">
        <v>8321</v>
      </c>
    </row>
    <row r="399" spans="1:25" x14ac:dyDescent="0.25">
      <c r="A399" s="13" t="s">
        <v>8011</v>
      </c>
      <c r="B399" s="11" t="s">
        <v>8320</v>
      </c>
      <c r="C399" s="11" t="s">
        <v>8321</v>
      </c>
      <c r="D399" s="11" t="s">
        <v>8323</v>
      </c>
      <c r="E399" s="11" t="s">
        <v>8326</v>
      </c>
      <c r="F399" s="11" t="s">
        <v>8332</v>
      </c>
      <c r="G399" s="11" t="s">
        <v>8323</v>
      </c>
      <c r="H399" s="11" t="s">
        <v>8323</v>
      </c>
      <c r="I399" s="11" t="s">
        <v>8323</v>
      </c>
      <c r="J399" s="11" t="s">
        <v>8321</v>
      </c>
      <c r="K399" s="11" t="s">
        <v>8321</v>
      </c>
      <c r="L399" s="11" t="s">
        <v>8330</v>
      </c>
      <c r="M399" s="11" t="s">
        <v>8322</v>
      </c>
      <c r="N399" s="11" t="s">
        <v>8322</v>
      </c>
      <c r="O399" s="11" t="s">
        <v>8325</v>
      </c>
      <c r="P399" s="11" t="s">
        <v>8326</v>
      </c>
      <c r="Q399" s="11" t="s">
        <v>8332</v>
      </c>
      <c r="R399" s="11" t="s">
        <v>8321</v>
      </c>
      <c r="S399" s="11" t="s">
        <v>8320</v>
      </c>
      <c r="T399" s="11" t="s">
        <v>8321</v>
      </c>
      <c r="U399" s="11" t="s">
        <v>8321</v>
      </c>
      <c r="V399" s="11" t="s">
        <v>8321</v>
      </c>
      <c r="W399" s="11" t="s">
        <v>8325</v>
      </c>
      <c r="X399" s="11" t="s">
        <v>8324</v>
      </c>
      <c r="Y399" s="11" t="s">
        <v>8327</v>
      </c>
    </row>
    <row r="400" spans="1:25" x14ac:dyDescent="0.25">
      <c r="A400" s="13" t="s">
        <v>8012</v>
      </c>
      <c r="B400" s="11" t="s">
        <v>8330</v>
      </c>
      <c r="C400" s="11" t="s">
        <v>8321</v>
      </c>
      <c r="D400" s="11" t="s">
        <v>8322</v>
      </c>
      <c r="E400" s="11" t="s">
        <v>8323</v>
      </c>
      <c r="F400" s="11" t="s">
        <v>8332</v>
      </c>
      <c r="G400" s="11" t="s">
        <v>8323</v>
      </c>
      <c r="H400" s="11" t="s">
        <v>8328</v>
      </c>
      <c r="I400" s="11" t="s">
        <v>8320</v>
      </c>
      <c r="J400" s="11" t="s">
        <v>8321</v>
      </c>
      <c r="K400" s="11" t="s">
        <v>8321</v>
      </c>
      <c r="L400" s="11" t="s">
        <v>8320</v>
      </c>
      <c r="M400" s="11" t="s">
        <v>8324</v>
      </c>
      <c r="N400" s="11" t="s">
        <v>8322</v>
      </c>
      <c r="O400" s="11" t="s">
        <v>8325</v>
      </c>
      <c r="P400" s="11" t="s">
        <v>8323</v>
      </c>
      <c r="Q400" s="11" t="s">
        <v>8322</v>
      </c>
      <c r="R400" s="11" t="s">
        <v>8321</v>
      </c>
      <c r="S400" s="11" t="s">
        <v>8320</v>
      </c>
      <c r="T400" s="11" t="s">
        <v>8321</v>
      </c>
      <c r="U400" s="11" t="s">
        <v>8321</v>
      </c>
      <c r="V400" s="11" t="s">
        <v>8321</v>
      </c>
      <c r="W400" s="11" t="s">
        <v>8325</v>
      </c>
      <c r="X400" s="11" t="s">
        <v>8323</v>
      </c>
      <c r="Y400" s="11" t="s">
        <v>8327</v>
      </c>
    </row>
    <row r="401" spans="1:25" x14ac:dyDescent="0.25">
      <c r="A401" s="13" t="s">
        <v>8014</v>
      </c>
      <c r="B401" s="11" t="s">
        <v>8322</v>
      </c>
      <c r="C401" s="11" t="s">
        <v>8327</v>
      </c>
      <c r="D401" s="11" t="s">
        <v>8322</v>
      </c>
      <c r="E401" s="11" t="s">
        <v>8325</v>
      </c>
      <c r="F401" s="11" t="s">
        <v>8332</v>
      </c>
      <c r="G401" s="11" t="s">
        <v>8323</v>
      </c>
      <c r="H401" s="11" t="s">
        <v>8323</v>
      </c>
      <c r="I401" s="11" t="s">
        <v>8323</v>
      </c>
      <c r="J401" s="11" t="s">
        <v>8321</v>
      </c>
      <c r="K401" s="11" t="s">
        <v>8321</v>
      </c>
      <c r="L401" s="11" t="s">
        <v>8322</v>
      </c>
      <c r="M401" s="11" t="s">
        <v>8322</v>
      </c>
      <c r="N401" s="11" t="s">
        <v>8322</v>
      </c>
      <c r="O401" s="11" t="s">
        <v>8325</v>
      </c>
      <c r="P401" s="11" t="s">
        <v>8326</v>
      </c>
      <c r="Q401" s="11" t="s">
        <v>8322</v>
      </c>
      <c r="R401" s="11" t="s">
        <v>8321</v>
      </c>
      <c r="S401" s="11" t="s">
        <v>8320</v>
      </c>
      <c r="T401" s="11" t="s">
        <v>8321</v>
      </c>
      <c r="U401" s="11" t="s">
        <v>8321</v>
      </c>
      <c r="V401" s="11" t="s">
        <v>8321</v>
      </c>
      <c r="W401" s="11" t="s">
        <v>8325</v>
      </c>
      <c r="X401" s="11" t="s">
        <v>8322</v>
      </c>
      <c r="Y401" s="11" t="s">
        <v>8327</v>
      </c>
    </row>
    <row r="402" spans="1:25" x14ac:dyDescent="0.25">
      <c r="A402" s="13" t="s">
        <v>8015</v>
      </c>
      <c r="B402" s="11" t="s">
        <v>8322</v>
      </c>
      <c r="C402" s="11" t="s">
        <v>8322</v>
      </c>
      <c r="D402" s="11" t="s">
        <v>8323</v>
      </c>
      <c r="E402" s="11" t="s">
        <v>8325</v>
      </c>
      <c r="F402" s="11" t="s">
        <v>8322</v>
      </c>
      <c r="G402" s="11" t="s">
        <v>8323</v>
      </c>
      <c r="H402" s="11" t="s">
        <v>8323</v>
      </c>
      <c r="I402" s="11" t="s">
        <v>8323</v>
      </c>
      <c r="J402" s="11" t="s">
        <v>8321</v>
      </c>
      <c r="K402" s="11" t="s">
        <v>8321</v>
      </c>
      <c r="L402" s="11" t="s">
        <v>8330</v>
      </c>
      <c r="M402" s="11" t="s">
        <v>8322</v>
      </c>
      <c r="N402" s="11" t="s">
        <v>8322</v>
      </c>
      <c r="O402" s="11" t="s">
        <v>8325</v>
      </c>
      <c r="P402" s="11" t="s">
        <v>8323</v>
      </c>
      <c r="Q402" s="11" t="s">
        <v>8322</v>
      </c>
      <c r="R402" s="11" t="s">
        <v>8327</v>
      </c>
      <c r="S402" s="11" t="s">
        <v>8320</v>
      </c>
      <c r="T402" s="11" t="s">
        <v>8321</v>
      </c>
      <c r="U402" s="11" t="s">
        <v>8321</v>
      </c>
      <c r="V402" s="11" t="s">
        <v>8321</v>
      </c>
      <c r="W402" s="11" t="s">
        <v>8326</v>
      </c>
      <c r="X402" s="11" t="s">
        <v>8324</v>
      </c>
      <c r="Y402" s="11" t="s">
        <v>8321</v>
      </c>
    </row>
    <row r="403" spans="1:25" x14ac:dyDescent="0.25">
      <c r="A403" s="13" t="s">
        <v>8016</v>
      </c>
      <c r="B403" s="11" t="s">
        <v>8329</v>
      </c>
      <c r="C403" s="11" t="s">
        <v>8321</v>
      </c>
      <c r="D403" s="11" t="s">
        <v>8323</v>
      </c>
      <c r="E403" s="11" t="s">
        <v>8323</v>
      </c>
      <c r="F403" s="11" t="s">
        <v>8322</v>
      </c>
      <c r="G403" s="11" t="s">
        <v>8323</v>
      </c>
      <c r="H403" s="11" t="s">
        <v>8328</v>
      </c>
      <c r="I403" s="11" t="s">
        <v>8323</v>
      </c>
      <c r="J403" s="11" t="s">
        <v>8321</v>
      </c>
      <c r="K403" s="11" t="s">
        <v>8321</v>
      </c>
      <c r="L403" s="11" t="s">
        <v>8330</v>
      </c>
      <c r="M403" s="11" t="s">
        <v>8324</v>
      </c>
      <c r="N403" s="11" t="s">
        <v>8322</v>
      </c>
      <c r="O403" s="11" t="s">
        <v>8325</v>
      </c>
      <c r="P403" s="11" t="s">
        <v>8323</v>
      </c>
      <c r="Q403" s="11" t="s">
        <v>8322</v>
      </c>
      <c r="R403" s="11" t="s">
        <v>8321</v>
      </c>
      <c r="S403" s="11" t="s">
        <v>8320</v>
      </c>
      <c r="T403" s="11" t="s">
        <v>8321</v>
      </c>
      <c r="U403" s="11" t="s">
        <v>8321</v>
      </c>
      <c r="V403" s="11" t="s">
        <v>8322</v>
      </c>
      <c r="W403" s="11" t="s">
        <v>8325</v>
      </c>
      <c r="X403" s="11" t="s">
        <v>8323</v>
      </c>
      <c r="Y403" s="11" t="s">
        <v>8321</v>
      </c>
    </row>
    <row r="404" spans="1:25" x14ac:dyDescent="0.25">
      <c r="A404" s="13" t="s">
        <v>8017</v>
      </c>
      <c r="B404" s="11" t="s">
        <v>8322</v>
      </c>
      <c r="C404" s="11" t="s">
        <v>8321</v>
      </c>
      <c r="D404" s="11" t="s">
        <v>8323</v>
      </c>
      <c r="E404" s="11" t="s">
        <v>8323</v>
      </c>
      <c r="F404" s="11" t="s">
        <v>8332</v>
      </c>
      <c r="G404" s="11" t="s">
        <v>8324</v>
      </c>
      <c r="H404" s="11" t="s">
        <v>8323</v>
      </c>
      <c r="I404" s="11" t="s">
        <v>8323</v>
      </c>
      <c r="J404" s="11" t="s">
        <v>8321</v>
      </c>
      <c r="K404" s="11" t="s">
        <v>8321</v>
      </c>
      <c r="L404" s="11" t="s">
        <v>8325</v>
      </c>
      <c r="M404" s="11" t="s">
        <v>8322</v>
      </c>
      <c r="N404" s="11" t="s">
        <v>8322</v>
      </c>
      <c r="O404" s="11" t="s">
        <v>8325</v>
      </c>
      <c r="P404" s="11" t="s">
        <v>8323</v>
      </c>
      <c r="Q404" s="11" t="s">
        <v>8322</v>
      </c>
      <c r="R404" s="11" t="s">
        <v>8321</v>
      </c>
      <c r="S404" s="11" t="s">
        <v>8320</v>
      </c>
      <c r="T404" s="11" t="s">
        <v>8320</v>
      </c>
      <c r="U404" s="11" t="s">
        <v>8321</v>
      </c>
      <c r="V404" s="11" t="s">
        <v>8329</v>
      </c>
      <c r="W404" s="11" t="s">
        <v>8325</v>
      </c>
      <c r="X404" s="11" t="s">
        <v>8324</v>
      </c>
      <c r="Y404" s="11" t="s">
        <v>8321</v>
      </c>
    </row>
    <row r="405" spans="1:25" x14ac:dyDescent="0.25">
      <c r="A405" s="13" t="s">
        <v>8018</v>
      </c>
      <c r="B405" s="11" t="s">
        <v>8322</v>
      </c>
      <c r="C405" s="11" t="s">
        <v>8322</v>
      </c>
      <c r="D405" s="11" t="s">
        <v>8323</v>
      </c>
      <c r="E405" s="11" t="s">
        <v>8326</v>
      </c>
      <c r="F405" s="11" t="s">
        <v>8322</v>
      </c>
      <c r="G405" s="11" t="s">
        <v>8320</v>
      </c>
      <c r="H405" s="11" t="s">
        <v>8323</v>
      </c>
      <c r="I405" s="11" t="s">
        <v>8320</v>
      </c>
      <c r="J405" s="11" t="s">
        <v>8329</v>
      </c>
      <c r="K405" s="11" t="s">
        <v>8321</v>
      </c>
      <c r="L405" s="11" t="s">
        <v>8325</v>
      </c>
      <c r="M405" s="11" t="s">
        <v>8322</v>
      </c>
      <c r="N405" s="11" t="s">
        <v>8322</v>
      </c>
      <c r="O405" s="11" t="s">
        <v>8334</v>
      </c>
      <c r="P405" s="11" t="s">
        <v>8323</v>
      </c>
      <c r="Q405" s="11" t="s">
        <v>8322</v>
      </c>
      <c r="R405" s="11" t="s">
        <v>8327</v>
      </c>
      <c r="S405" s="11" t="s">
        <v>8320</v>
      </c>
      <c r="T405" s="11" t="s">
        <v>8321</v>
      </c>
      <c r="U405" s="11" t="s">
        <v>8321</v>
      </c>
      <c r="V405" s="11" t="s">
        <v>8321</v>
      </c>
      <c r="W405" s="11" t="s">
        <v>8326</v>
      </c>
      <c r="X405" s="11" t="s">
        <v>8323</v>
      </c>
      <c r="Y405" s="11" t="s">
        <v>8327</v>
      </c>
    </row>
    <row r="406" spans="1:25" x14ac:dyDescent="0.25">
      <c r="A406" s="13" t="s">
        <v>8019</v>
      </c>
      <c r="B406" s="11" t="s">
        <v>8329</v>
      </c>
      <c r="C406" s="11" t="s">
        <v>8327</v>
      </c>
      <c r="D406" s="11" t="s">
        <v>8320</v>
      </c>
      <c r="E406" s="11" t="s">
        <v>8323</v>
      </c>
      <c r="F406" s="11" t="s">
        <v>8322</v>
      </c>
      <c r="G406" s="11" t="s">
        <v>8323</v>
      </c>
      <c r="H406" s="11" t="s">
        <v>8323</v>
      </c>
      <c r="I406" s="11" t="s">
        <v>8323</v>
      </c>
      <c r="J406" s="11" t="s">
        <v>8321</v>
      </c>
      <c r="K406" s="11" t="s">
        <v>8321</v>
      </c>
      <c r="L406" s="11" t="s">
        <v>8325</v>
      </c>
      <c r="M406" s="11" t="s">
        <v>8322</v>
      </c>
      <c r="N406" s="11" t="s">
        <v>8322</v>
      </c>
      <c r="O406" s="11" t="s">
        <v>8325</v>
      </c>
      <c r="P406" s="11" t="s">
        <v>8326</v>
      </c>
      <c r="Q406" s="11" t="s">
        <v>8322</v>
      </c>
      <c r="R406" s="11" t="s">
        <v>8321</v>
      </c>
      <c r="S406" s="11" t="s">
        <v>8320</v>
      </c>
      <c r="T406" s="11" t="s">
        <v>8320</v>
      </c>
      <c r="U406" s="11" t="s">
        <v>8321</v>
      </c>
      <c r="V406" s="11" t="s">
        <v>8321</v>
      </c>
      <c r="W406" s="11" t="s">
        <v>8325</v>
      </c>
      <c r="X406" s="11" t="s">
        <v>8323</v>
      </c>
      <c r="Y406" s="11" t="s">
        <v>8321</v>
      </c>
    </row>
    <row r="407" spans="1:25" x14ac:dyDescent="0.25">
      <c r="A407" s="13" t="s">
        <v>8020</v>
      </c>
      <c r="B407" s="11" t="s">
        <v>8322</v>
      </c>
      <c r="C407" s="11" t="s">
        <v>8321</v>
      </c>
      <c r="D407" s="11" t="s">
        <v>8323</v>
      </c>
      <c r="E407" s="11" t="s">
        <v>8323</v>
      </c>
      <c r="F407" s="11" t="s">
        <v>8322</v>
      </c>
      <c r="G407" s="11" t="s">
        <v>8323</v>
      </c>
      <c r="H407" s="11" t="s">
        <v>8323</v>
      </c>
      <c r="I407" s="11" t="s">
        <v>8323</v>
      </c>
      <c r="J407" s="11" t="s">
        <v>8321</v>
      </c>
      <c r="K407" s="11" t="s">
        <v>8321</v>
      </c>
      <c r="L407" s="11" t="s">
        <v>8325</v>
      </c>
      <c r="M407" s="11" t="s">
        <v>8322</v>
      </c>
      <c r="N407" s="11" t="s">
        <v>8322</v>
      </c>
      <c r="O407" s="11" t="s">
        <v>8325</v>
      </c>
      <c r="P407" s="11" t="s">
        <v>8323</v>
      </c>
      <c r="Q407" s="11" t="s">
        <v>8322</v>
      </c>
      <c r="R407" s="11" t="s">
        <v>8327</v>
      </c>
      <c r="S407" s="11" t="s">
        <v>8320</v>
      </c>
      <c r="T407" s="11" t="s">
        <v>8321</v>
      </c>
      <c r="U407" s="11" t="s">
        <v>8321</v>
      </c>
      <c r="V407" s="11" t="s">
        <v>8322</v>
      </c>
      <c r="W407" s="11" t="s">
        <v>8326</v>
      </c>
      <c r="X407" s="11" t="s">
        <v>8323</v>
      </c>
      <c r="Y407" s="11" t="s">
        <v>8321</v>
      </c>
    </row>
    <row r="408" spans="1:25" x14ac:dyDescent="0.25">
      <c r="A408" s="13" t="s">
        <v>8021</v>
      </c>
      <c r="B408" s="11" t="s">
        <v>8330</v>
      </c>
      <c r="C408" s="11" t="s">
        <v>8321</v>
      </c>
      <c r="D408" s="11" t="s">
        <v>8323</v>
      </c>
      <c r="E408" s="11" t="s">
        <v>8326</v>
      </c>
      <c r="F408" s="11" t="s">
        <v>8321</v>
      </c>
      <c r="G408" s="11" t="s">
        <v>8323</v>
      </c>
      <c r="H408" s="11" t="s">
        <v>8323</v>
      </c>
      <c r="I408" s="11" t="s">
        <v>8323</v>
      </c>
      <c r="J408" s="11" t="s">
        <v>8321</v>
      </c>
      <c r="K408" s="11" t="s">
        <v>8321</v>
      </c>
      <c r="L408" s="11" t="s">
        <v>8325</v>
      </c>
      <c r="M408" s="11" t="s">
        <v>8322</v>
      </c>
      <c r="N408" s="11" t="s">
        <v>8322</v>
      </c>
      <c r="O408" s="11" t="s">
        <v>8325</v>
      </c>
      <c r="P408" s="11" t="s">
        <v>8326</v>
      </c>
      <c r="Q408" s="11" t="s">
        <v>8322</v>
      </c>
      <c r="R408" s="11" t="s">
        <v>8321</v>
      </c>
      <c r="S408" s="11" t="s">
        <v>8320</v>
      </c>
      <c r="T408" s="11" t="s">
        <v>8321</v>
      </c>
      <c r="U408" s="11" t="s">
        <v>8321</v>
      </c>
      <c r="V408" s="11" t="s">
        <v>8321</v>
      </c>
      <c r="W408" s="11" t="s">
        <v>8325</v>
      </c>
      <c r="X408" s="11" t="s">
        <v>8323</v>
      </c>
      <c r="Y408" s="11" t="s">
        <v>8321</v>
      </c>
    </row>
    <row r="409" spans="1:25" x14ac:dyDescent="0.25">
      <c r="A409" s="13" t="s">
        <v>8022</v>
      </c>
      <c r="B409" s="11" t="s">
        <v>8330</v>
      </c>
      <c r="C409" s="11" t="s">
        <v>8321</v>
      </c>
      <c r="D409" s="11" t="s">
        <v>8323</v>
      </c>
      <c r="E409" s="11" t="s">
        <v>8323</v>
      </c>
      <c r="F409" s="11" t="s">
        <v>8325</v>
      </c>
      <c r="G409" s="11" t="s">
        <v>8322</v>
      </c>
      <c r="H409" s="11" t="s">
        <v>8323</v>
      </c>
      <c r="I409" s="11" t="s">
        <v>8325</v>
      </c>
      <c r="J409" s="11" t="s">
        <v>8321</v>
      </c>
      <c r="K409" s="11" t="s">
        <v>8323</v>
      </c>
      <c r="L409" s="11" t="s">
        <v>8322</v>
      </c>
      <c r="M409" s="11" t="s">
        <v>8322</v>
      </c>
      <c r="N409" s="11" t="s">
        <v>8325</v>
      </c>
      <c r="O409" s="11" t="s">
        <v>8323</v>
      </c>
      <c r="P409" s="11" t="s">
        <v>8325</v>
      </c>
      <c r="Q409" s="11" t="s">
        <v>8325</v>
      </c>
      <c r="R409" s="11" t="s">
        <v>8322</v>
      </c>
      <c r="S409" s="11" t="s">
        <v>8320</v>
      </c>
      <c r="T409" s="11" t="s">
        <v>8322</v>
      </c>
      <c r="U409" s="11" t="s">
        <v>8321</v>
      </c>
      <c r="V409" s="11" t="s">
        <v>8322</v>
      </c>
      <c r="W409" s="11" t="s">
        <v>8323</v>
      </c>
      <c r="X409" s="11" t="s">
        <v>8322</v>
      </c>
      <c r="Y409" s="11" t="s">
        <v>8322</v>
      </c>
    </row>
    <row r="410" spans="1:25" x14ac:dyDescent="0.25">
      <c r="A410" s="13" t="s">
        <v>8028</v>
      </c>
      <c r="B410" s="11" t="s">
        <v>8329</v>
      </c>
      <c r="C410" s="11" t="s">
        <v>8320</v>
      </c>
      <c r="D410" s="11" t="s">
        <v>8323</v>
      </c>
      <c r="E410" s="11" t="s">
        <v>8323</v>
      </c>
      <c r="F410" s="11" t="s">
        <v>8322</v>
      </c>
      <c r="G410" s="11" t="s">
        <v>8323</v>
      </c>
      <c r="H410" s="11" t="s">
        <v>8323</v>
      </c>
      <c r="I410" s="11" t="s">
        <v>8323</v>
      </c>
      <c r="J410" s="11" t="s">
        <v>8322</v>
      </c>
      <c r="K410" s="11" t="s">
        <v>8321</v>
      </c>
      <c r="L410" s="11" t="s">
        <v>8325</v>
      </c>
      <c r="M410" s="11" t="s">
        <v>8322</v>
      </c>
      <c r="N410" s="11" t="s">
        <v>8322</v>
      </c>
      <c r="O410" s="11" t="s">
        <v>8325</v>
      </c>
      <c r="P410" s="11" t="s">
        <v>8323</v>
      </c>
      <c r="Q410" s="11" t="s">
        <v>8332</v>
      </c>
      <c r="R410" s="11" t="s">
        <v>8321</v>
      </c>
      <c r="S410" s="11" t="s">
        <v>8320</v>
      </c>
      <c r="T410" s="11" t="s">
        <v>8321</v>
      </c>
      <c r="U410" s="11" t="s">
        <v>8321</v>
      </c>
      <c r="V410" s="11" t="s">
        <v>8321</v>
      </c>
      <c r="W410" s="11" t="s">
        <v>8326</v>
      </c>
      <c r="X410" s="11" t="s">
        <v>8323</v>
      </c>
      <c r="Y410" s="11" t="s">
        <v>8327</v>
      </c>
    </row>
    <row r="411" spans="1:25" x14ac:dyDescent="0.25">
      <c r="A411" s="13" t="s">
        <v>8030</v>
      </c>
      <c r="B411" s="11" t="s">
        <v>8322</v>
      </c>
      <c r="C411" s="11" t="s">
        <v>8322</v>
      </c>
      <c r="D411" s="11" t="s">
        <v>8323</v>
      </c>
      <c r="E411" s="11" t="s">
        <v>8323</v>
      </c>
      <c r="F411" s="11" t="s">
        <v>8329</v>
      </c>
      <c r="G411" s="11" t="s">
        <v>8323</v>
      </c>
      <c r="H411" s="11" t="s">
        <v>8323</v>
      </c>
      <c r="I411" s="11" t="s">
        <v>8323</v>
      </c>
      <c r="J411" s="11" t="s">
        <v>8321</v>
      </c>
      <c r="K411" s="11" t="s">
        <v>8321</v>
      </c>
      <c r="L411" s="11" t="s">
        <v>8330</v>
      </c>
      <c r="M411" s="11" t="s">
        <v>8328</v>
      </c>
      <c r="N411" s="11" t="s">
        <v>8322</v>
      </c>
      <c r="O411" s="11" t="s">
        <v>8325</v>
      </c>
      <c r="P411" s="11" t="s">
        <v>8325</v>
      </c>
      <c r="Q411" s="11" t="s">
        <v>8322</v>
      </c>
      <c r="R411" s="11" t="s">
        <v>8321</v>
      </c>
      <c r="S411" s="11" t="s">
        <v>8320</v>
      </c>
      <c r="T411" s="11" t="s">
        <v>8321</v>
      </c>
      <c r="U411" s="11" t="s">
        <v>8321</v>
      </c>
      <c r="V411" s="11" t="s">
        <v>8321</v>
      </c>
      <c r="W411" s="11" t="s">
        <v>8325</v>
      </c>
      <c r="X411" s="11" t="s">
        <v>8323</v>
      </c>
      <c r="Y411" s="11" t="s">
        <v>8321</v>
      </c>
    </row>
    <row r="412" spans="1:25" x14ac:dyDescent="0.25">
      <c r="A412" s="13" t="s">
        <v>8031</v>
      </c>
      <c r="B412" s="11" t="s">
        <v>8322</v>
      </c>
      <c r="C412" s="11" t="s">
        <v>8321</v>
      </c>
      <c r="D412" s="11" t="s">
        <v>8323</v>
      </c>
      <c r="E412" s="11" t="s">
        <v>8323</v>
      </c>
      <c r="F412" s="11" t="s">
        <v>8332</v>
      </c>
      <c r="G412" s="11" t="s">
        <v>8323</v>
      </c>
      <c r="H412" s="11" t="s">
        <v>8323</v>
      </c>
      <c r="I412" s="11" t="s">
        <v>8323</v>
      </c>
      <c r="J412" s="11" t="s">
        <v>8322</v>
      </c>
      <c r="K412" s="11" t="s">
        <v>8320</v>
      </c>
      <c r="L412" s="11" t="s">
        <v>8320</v>
      </c>
      <c r="M412" s="11" t="s">
        <v>8328</v>
      </c>
      <c r="N412" s="11" t="s">
        <v>8322</v>
      </c>
      <c r="O412" s="11" t="s">
        <v>8325</v>
      </c>
      <c r="P412" s="11" t="s">
        <v>8326</v>
      </c>
      <c r="Q412" s="11" t="s">
        <v>8322</v>
      </c>
      <c r="R412" s="11" t="s">
        <v>8321</v>
      </c>
      <c r="S412" s="11" t="s">
        <v>8320</v>
      </c>
      <c r="T412" s="11" t="s">
        <v>8321</v>
      </c>
      <c r="U412" s="11" t="s">
        <v>8321</v>
      </c>
      <c r="V412" s="11" t="s">
        <v>8321</v>
      </c>
      <c r="W412" s="11" t="s">
        <v>8326</v>
      </c>
      <c r="X412" s="11" t="s">
        <v>8324</v>
      </c>
      <c r="Y412" s="11" t="s">
        <v>8327</v>
      </c>
    </row>
    <row r="413" spans="1:25" x14ac:dyDescent="0.25">
      <c r="A413" s="13" t="s">
        <v>8032</v>
      </c>
      <c r="B413" s="11" t="s">
        <v>8329</v>
      </c>
      <c r="C413" s="11" t="s">
        <v>8327</v>
      </c>
      <c r="D413" s="11" t="s">
        <v>8323</v>
      </c>
      <c r="E413" s="11" t="s">
        <v>8326</v>
      </c>
      <c r="F413" s="11" t="s">
        <v>8322</v>
      </c>
      <c r="G413" s="11" t="s">
        <v>8323</v>
      </c>
      <c r="H413" s="11" t="s">
        <v>8323</v>
      </c>
      <c r="I413" s="11" t="s">
        <v>8323</v>
      </c>
      <c r="J413" s="11" t="s">
        <v>8329</v>
      </c>
      <c r="K413" s="11" t="s">
        <v>8321</v>
      </c>
      <c r="L413" s="11" t="s">
        <v>8325</v>
      </c>
      <c r="M413" s="11" t="s">
        <v>8322</v>
      </c>
      <c r="N413" s="11" t="s">
        <v>8322</v>
      </c>
      <c r="O413" s="11" t="s">
        <v>8325</v>
      </c>
      <c r="P413" s="11" t="s">
        <v>8325</v>
      </c>
      <c r="Q413" s="11" t="s">
        <v>8322</v>
      </c>
      <c r="R413" s="11" t="s">
        <v>8321</v>
      </c>
      <c r="S413" s="11" t="s">
        <v>8320</v>
      </c>
      <c r="T413" s="11" t="s">
        <v>8321</v>
      </c>
      <c r="U413" s="11" t="s">
        <v>8321</v>
      </c>
      <c r="V413" s="11" t="s">
        <v>8321</v>
      </c>
      <c r="W413" s="11" t="s">
        <v>8325</v>
      </c>
      <c r="X413" s="11" t="s">
        <v>8324</v>
      </c>
      <c r="Y413" s="11" t="s">
        <v>8327</v>
      </c>
    </row>
    <row r="414" spans="1:25" x14ac:dyDescent="0.25">
      <c r="A414" s="13" t="s">
        <v>8034</v>
      </c>
      <c r="B414" s="11" t="s">
        <v>8329</v>
      </c>
      <c r="C414" s="11" t="s">
        <v>8321</v>
      </c>
      <c r="D414" s="11" t="s">
        <v>8323</v>
      </c>
      <c r="E414" s="11" t="s">
        <v>8326</v>
      </c>
      <c r="F414" s="11" t="s">
        <v>8322</v>
      </c>
      <c r="G414" s="11" t="s">
        <v>8323</v>
      </c>
      <c r="H414" s="11" t="s">
        <v>8323</v>
      </c>
      <c r="I414" s="11" t="s">
        <v>8323</v>
      </c>
      <c r="J414" s="11" t="s">
        <v>8321</v>
      </c>
      <c r="K414" s="11" t="s">
        <v>8321</v>
      </c>
      <c r="L414" s="11" t="s">
        <v>8322</v>
      </c>
      <c r="M414" s="11" t="s">
        <v>8322</v>
      </c>
      <c r="N414" s="11" t="s">
        <v>8322</v>
      </c>
      <c r="O414" s="11" t="s">
        <v>8325</v>
      </c>
      <c r="P414" s="11" t="s">
        <v>8325</v>
      </c>
      <c r="Q414" s="11" t="s">
        <v>8322</v>
      </c>
      <c r="R414" s="11" t="s">
        <v>8321</v>
      </c>
      <c r="S414" s="11" t="s">
        <v>8320</v>
      </c>
      <c r="T414" s="11" t="s">
        <v>8321</v>
      </c>
      <c r="U414" s="11" t="s">
        <v>8321</v>
      </c>
      <c r="V414" s="11" t="s">
        <v>8321</v>
      </c>
      <c r="W414" s="11" t="s">
        <v>8325</v>
      </c>
      <c r="X414" s="11" t="s">
        <v>8323</v>
      </c>
      <c r="Y414" s="11" t="s">
        <v>8327</v>
      </c>
    </row>
    <row r="415" spans="1:25" x14ac:dyDescent="0.25">
      <c r="A415" s="13" t="s">
        <v>8035</v>
      </c>
      <c r="B415" s="11" t="s">
        <v>8329</v>
      </c>
      <c r="C415" s="11" t="s">
        <v>8321</v>
      </c>
      <c r="D415" s="11" t="s">
        <v>8323</v>
      </c>
      <c r="E415" s="11" t="s">
        <v>8326</v>
      </c>
      <c r="F415" s="11" t="s">
        <v>8322</v>
      </c>
      <c r="G415" s="11" t="s">
        <v>8323</v>
      </c>
      <c r="H415" s="11" t="s">
        <v>8323</v>
      </c>
      <c r="I415" s="11" t="s">
        <v>8320</v>
      </c>
      <c r="J415" s="11" t="s">
        <v>8321</v>
      </c>
      <c r="K415" s="11" t="s">
        <v>8333</v>
      </c>
      <c r="L415" s="11" t="s">
        <v>8322</v>
      </c>
      <c r="M415" s="11" t="s">
        <v>8322</v>
      </c>
      <c r="N415" s="11" t="s">
        <v>8322</v>
      </c>
      <c r="O415" s="11" t="s">
        <v>8325</v>
      </c>
      <c r="P415" s="11" t="s">
        <v>8325</v>
      </c>
      <c r="Q415" s="11" t="s">
        <v>8332</v>
      </c>
      <c r="R415" s="11" t="s">
        <v>8321</v>
      </c>
      <c r="S415" s="11" t="s">
        <v>8320</v>
      </c>
      <c r="T415" s="11" t="s">
        <v>8321</v>
      </c>
      <c r="U415" s="11" t="s">
        <v>8321</v>
      </c>
      <c r="V415" s="11" t="s">
        <v>8321</v>
      </c>
      <c r="W415" s="11" t="s">
        <v>8325</v>
      </c>
      <c r="X415" s="11" t="s">
        <v>8323</v>
      </c>
      <c r="Y415" s="11" t="s">
        <v>8327</v>
      </c>
    </row>
    <row r="416" spans="1:25" x14ac:dyDescent="0.25">
      <c r="A416" s="13" t="s">
        <v>8036</v>
      </c>
      <c r="B416" s="11" t="s">
        <v>8322</v>
      </c>
      <c r="C416" s="11" t="s">
        <v>8322</v>
      </c>
      <c r="D416" s="11" t="s">
        <v>8323</v>
      </c>
      <c r="E416" s="11" t="s">
        <v>8320</v>
      </c>
      <c r="F416" s="11" t="s">
        <v>8322</v>
      </c>
      <c r="G416" s="11" t="s">
        <v>8323</v>
      </c>
      <c r="H416" s="11" t="s">
        <v>8323</v>
      </c>
      <c r="I416" s="11" t="s">
        <v>8323</v>
      </c>
      <c r="J416" s="11" t="s">
        <v>8322</v>
      </c>
      <c r="K416" s="11" t="s">
        <v>8321</v>
      </c>
      <c r="L416" s="11" t="s">
        <v>8322</v>
      </c>
      <c r="M416" s="11" t="s">
        <v>8322</v>
      </c>
      <c r="N416" s="11" t="s">
        <v>8322</v>
      </c>
      <c r="O416" s="11" t="s">
        <v>8325</v>
      </c>
      <c r="P416" s="11" t="s">
        <v>8323</v>
      </c>
      <c r="Q416" s="11" t="s">
        <v>8322</v>
      </c>
      <c r="R416" s="11" t="s">
        <v>8327</v>
      </c>
      <c r="S416" s="11" t="s">
        <v>8320</v>
      </c>
      <c r="T416" s="11" t="s">
        <v>8321</v>
      </c>
      <c r="U416" s="11" t="s">
        <v>8321</v>
      </c>
      <c r="V416" s="11" t="s">
        <v>8329</v>
      </c>
      <c r="W416" s="11" t="s">
        <v>8323</v>
      </c>
      <c r="X416" s="11" t="s">
        <v>8323</v>
      </c>
      <c r="Y416" s="11" t="s">
        <v>8327</v>
      </c>
    </row>
    <row r="417" spans="1:25" x14ac:dyDescent="0.25">
      <c r="A417" s="13" t="s">
        <v>8037</v>
      </c>
      <c r="B417" s="11" t="s">
        <v>8329</v>
      </c>
      <c r="C417" s="11" t="s">
        <v>8322</v>
      </c>
      <c r="D417" s="11" t="s">
        <v>8323</v>
      </c>
      <c r="E417" s="11" t="s">
        <v>8326</v>
      </c>
      <c r="F417" s="11" t="s">
        <v>8329</v>
      </c>
      <c r="G417" s="11" t="s">
        <v>8323</v>
      </c>
      <c r="H417" s="11" t="s">
        <v>8323</v>
      </c>
      <c r="I417" s="11" t="s">
        <v>8323</v>
      </c>
      <c r="J417" s="11" t="s">
        <v>8329</v>
      </c>
      <c r="K417" s="11" t="s">
        <v>8321</v>
      </c>
      <c r="L417" s="11" t="s">
        <v>8322</v>
      </c>
      <c r="M417" s="11" t="s">
        <v>8322</v>
      </c>
      <c r="N417" s="11" t="s">
        <v>8322</v>
      </c>
      <c r="O417" s="11" t="s">
        <v>8325</v>
      </c>
      <c r="P417" s="11" t="s">
        <v>8326</v>
      </c>
      <c r="Q417" s="11" t="s">
        <v>8322</v>
      </c>
      <c r="R417" s="11" t="s">
        <v>8327</v>
      </c>
      <c r="S417" s="11" t="s">
        <v>8320</v>
      </c>
      <c r="T417" s="11" t="s">
        <v>8321</v>
      </c>
      <c r="U417" s="11" t="s">
        <v>8321</v>
      </c>
      <c r="V417" s="11" t="s">
        <v>8321</v>
      </c>
      <c r="W417" s="11" t="s">
        <v>8325</v>
      </c>
      <c r="X417" s="11" t="s">
        <v>8324</v>
      </c>
      <c r="Y417" s="11" t="s">
        <v>8327</v>
      </c>
    </row>
    <row r="418" spans="1:25" x14ac:dyDescent="0.25">
      <c r="A418" s="13" t="s">
        <v>8038</v>
      </c>
      <c r="B418" s="11" t="s">
        <v>8322</v>
      </c>
      <c r="C418" s="11" t="s">
        <v>8321</v>
      </c>
      <c r="D418" s="11" t="s">
        <v>8323</v>
      </c>
      <c r="E418" s="11" t="s">
        <v>8326</v>
      </c>
      <c r="F418" s="11" t="s">
        <v>8329</v>
      </c>
      <c r="G418" s="11" t="s">
        <v>8323</v>
      </c>
      <c r="H418" s="11" t="s">
        <v>8323</v>
      </c>
      <c r="I418" s="11" t="s">
        <v>8323</v>
      </c>
      <c r="J418" s="11" t="s">
        <v>8321</v>
      </c>
      <c r="K418" s="11" t="s">
        <v>8323</v>
      </c>
      <c r="L418" s="11" t="s">
        <v>8330</v>
      </c>
      <c r="M418" s="11" t="s">
        <v>8322</v>
      </c>
      <c r="N418" s="11" t="s">
        <v>8322</v>
      </c>
      <c r="O418" s="11" t="s">
        <v>8325</v>
      </c>
      <c r="P418" s="11" t="s">
        <v>8325</v>
      </c>
      <c r="Q418" s="11" t="s">
        <v>8332</v>
      </c>
      <c r="R418" s="11" t="s">
        <v>8321</v>
      </c>
      <c r="S418" s="11" t="s">
        <v>8320</v>
      </c>
      <c r="T418" s="11" t="s">
        <v>8321</v>
      </c>
      <c r="U418" s="11" t="s">
        <v>8321</v>
      </c>
      <c r="V418" s="11" t="s">
        <v>8321</v>
      </c>
      <c r="W418" s="11" t="s">
        <v>8325</v>
      </c>
      <c r="X418" s="11" t="s">
        <v>8323</v>
      </c>
      <c r="Y418" s="11" t="s">
        <v>8321</v>
      </c>
    </row>
    <row r="419" spans="1:25" x14ac:dyDescent="0.25">
      <c r="A419" s="13" t="s">
        <v>8039</v>
      </c>
      <c r="B419" s="11" t="s">
        <v>8330</v>
      </c>
      <c r="C419" s="11" t="s">
        <v>8321</v>
      </c>
      <c r="D419" s="11" t="s">
        <v>8323</v>
      </c>
      <c r="E419" s="11" t="s">
        <v>8323</v>
      </c>
      <c r="F419" s="11" t="s">
        <v>8322</v>
      </c>
      <c r="G419" s="11" t="s">
        <v>8320</v>
      </c>
      <c r="H419" s="11" t="s">
        <v>8323</v>
      </c>
      <c r="I419" s="11" t="s">
        <v>8323</v>
      </c>
      <c r="J419" s="11" t="s">
        <v>8321</v>
      </c>
      <c r="K419" s="11" t="s">
        <v>8321</v>
      </c>
      <c r="L419" s="11" t="s">
        <v>8322</v>
      </c>
      <c r="M419" s="11" t="s">
        <v>8322</v>
      </c>
      <c r="N419" s="11" t="s">
        <v>8322</v>
      </c>
      <c r="O419" s="11" t="s">
        <v>8320</v>
      </c>
      <c r="P419" s="11" t="s">
        <v>8323</v>
      </c>
      <c r="Q419" s="11" t="s">
        <v>8322</v>
      </c>
      <c r="R419" s="11" t="s">
        <v>8327</v>
      </c>
      <c r="S419" s="11" t="s">
        <v>8320</v>
      </c>
      <c r="T419" s="11" t="s">
        <v>8321</v>
      </c>
      <c r="U419" s="11" t="s">
        <v>8321</v>
      </c>
      <c r="V419" s="11" t="s">
        <v>8322</v>
      </c>
      <c r="W419" s="11" t="s">
        <v>8326</v>
      </c>
      <c r="X419" s="11" t="s">
        <v>8324</v>
      </c>
      <c r="Y419" s="11" t="s">
        <v>8327</v>
      </c>
    </row>
    <row r="420" spans="1:25" x14ac:dyDescent="0.25">
      <c r="A420" s="13" t="s">
        <v>8040</v>
      </c>
      <c r="B420" s="11" t="s">
        <v>8330</v>
      </c>
      <c r="C420" s="11" t="s">
        <v>8321</v>
      </c>
      <c r="D420" s="11" t="s">
        <v>8323</v>
      </c>
      <c r="E420" s="11" t="s">
        <v>8325</v>
      </c>
      <c r="F420" s="11" t="s">
        <v>8329</v>
      </c>
      <c r="G420" s="11" t="s">
        <v>8323</v>
      </c>
      <c r="H420" s="11" t="s">
        <v>8323</v>
      </c>
      <c r="I420" s="11" t="s">
        <v>8323</v>
      </c>
      <c r="J420" s="11" t="s">
        <v>8321</v>
      </c>
      <c r="K420" s="11" t="s">
        <v>8321</v>
      </c>
      <c r="L420" s="11" t="s">
        <v>8330</v>
      </c>
      <c r="M420" s="11" t="s">
        <v>8322</v>
      </c>
      <c r="N420" s="11" t="s">
        <v>8322</v>
      </c>
      <c r="O420" s="11" t="s">
        <v>8325</v>
      </c>
      <c r="P420" s="11" t="s">
        <v>8326</v>
      </c>
      <c r="Q420" s="11" t="s">
        <v>8322</v>
      </c>
      <c r="R420" s="11" t="s">
        <v>8321</v>
      </c>
      <c r="S420" s="11" t="s">
        <v>8320</v>
      </c>
      <c r="T420" s="11" t="s">
        <v>8321</v>
      </c>
      <c r="U420" s="11" t="s">
        <v>8321</v>
      </c>
      <c r="V420" s="11" t="s">
        <v>8321</v>
      </c>
      <c r="W420" s="11" t="s">
        <v>8325</v>
      </c>
      <c r="X420" s="11" t="s">
        <v>8323</v>
      </c>
      <c r="Y420" s="11" t="s">
        <v>8327</v>
      </c>
    </row>
    <row r="421" spans="1:25" x14ac:dyDescent="0.25">
      <c r="A421" s="13" t="s">
        <v>8041</v>
      </c>
      <c r="B421" s="11" t="s">
        <v>8329</v>
      </c>
      <c r="C421" s="11" t="s">
        <v>8327</v>
      </c>
      <c r="D421" s="11" t="s">
        <v>8323</v>
      </c>
      <c r="E421" s="11" t="s">
        <v>8325</v>
      </c>
      <c r="F421" s="11" t="s">
        <v>8322</v>
      </c>
      <c r="G421" s="11" t="s">
        <v>8323</v>
      </c>
      <c r="H421" s="11" t="s">
        <v>8328</v>
      </c>
      <c r="I421" s="11" t="s">
        <v>8323</v>
      </c>
      <c r="J421" s="11" t="s">
        <v>8321</v>
      </c>
      <c r="K421" s="11" t="s">
        <v>8321</v>
      </c>
      <c r="L421" s="11" t="s">
        <v>8322</v>
      </c>
      <c r="M421" s="11" t="s">
        <v>8324</v>
      </c>
      <c r="N421" s="11" t="s">
        <v>8322</v>
      </c>
      <c r="O421" s="11" t="s">
        <v>8325</v>
      </c>
      <c r="P421" s="11" t="s">
        <v>8323</v>
      </c>
      <c r="Q421" s="11" t="s">
        <v>8322</v>
      </c>
      <c r="R421" s="11" t="s">
        <v>8327</v>
      </c>
      <c r="S421" s="11" t="s">
        <v>8320</v>
      </c>
      <c r="T421" s="11" t="s">
        <v>8321</v>
      </c>
      <c r="U421" s="11" t="s">
        <v>8321</v>
      </c>
      <c r="V421" s="11" t="s">
        <v>8329</v>
      </c>
      <c r="W421" s="11" t="s">
        <v>8323</v>
      </c>
      <c r="X421" s="11" t="s">
        <v>8324</v>
      </c>
      <c r="Y421" s="11" t="s">
        <v>8321</v>
      </c>
    </row>
    <row r="422" spans="1:25" x14ac:dyDescent="0.25">
      <c r="A422" s="13" t="s">
        <v>8042</v>
      </c>
      <c r="B422" s="11" t="s">
        <v>8329</v>
      </c>
      <c r="C422" s="11" t="s">
        <v>8322</v>
      </c>
      <c r="D422" s="11" t="s">
        <v>8323</v>
      </c>
      <c r="E422" s="11" t="s">
        <v>8325</v>
      </c>
      <c r="F422" s="11" t="s">
        <v>8322</v>
      </c>
      <c r="G422" s="11" t="s">
        <v>8323</v>
      </c>
      <c r="H422" s="11" t="s">
        <v>8323</v>
      </c>
      <c r="I422" s="11" t="s">
        <v>8323</v>
      </c>
      <c r="J422" s="11" t="s">
        <v>8321</v>
      </c>
      <c r="K422" s="11" t="s">
        <v>8321</v>
      </c>
      <c r="L422" s="11" t="s">
        <v>8330</v>
      </c>
      <c r="M422" s="11" t="s">
        <v>8322</v>
      </c>
      <c r="N422" s="11" t="s">
        <v>8322</v>
      </c>
      <c r="O422" s="11" t="s">
        <v>8325</v>
      </c>
      <c r="P422" s="11" t="s">
        <v>8325</v>
      </c>
      <c r="Q422" s="11" t="s">
        <v>8320</v>
      </c>
      <c r="R422" s="11" t="s">
        <v>8321</v>
      </c>
      <c r="S422" s="11" t="s">
        <v>8320</v>
      </c>
      <c r="T422" s="11" t="s">
        <v>8321</v>
      </c>
      <c r="U422" s="11" t="s">
        <v>8321</v>
      </c>
      <c r="V422" s="11" t="s">
        <v>8321</v>
      </c>
      <c r="W422" s="11" t="s">
        <v>8325</v>
      </c>
      <c r="X422" s="11" t="s">
        <v>8323</v>
      </c>
      <c r="Y422" s="11" t="s">
        <v>8327</v>
      </c>
    </row>
    <row r="423" spans="1:25" x14ac:dyDescent="0.25">
      <c r="A423" s="13" t="s">
        <v>8044</v>
      </c>
      <c r="B423" s="11" t="s">
        <v>8329</v>
      </c>
      <c r="C423" s="11" t="s">
        <v>8321</v>
      </c>
      <c r="D423" s="11" t="s">
        <v>8323</v>
      </c>
      <c r="E423" s="11" t="s">
        <v>8325</v>
      </c>
      <c r="F423" s="11" t="s">
        <v>8322</v>
      </c>
      <c r="G423" s="11" t="s">
        <v>8323</v>
      </c>
      <c r="H423" s="11" t="s">
        <v>8323</v>
      </c>
      <c r="I423" s="11" t="s">
        <v>8323</v>
      </c>
      <c r="J423" s="11" t="s">
        <v>8321</v>
      </c>
      <c r="K423" s="11" t="s">
        <v>8333</v>
      </c>
      <c r="L423" s="11" t="s">
        <v>8322</v>
      </c>
      <c r="M423" s="11" t="s">
        <v>8322</v>
      </c>
      <c r="N423" s="11" t="s">
        <v>8322</v>
      </c>
      <c r="O423" s="11" t="s">
        <v>8325</v>
      </c>
      <c r="P423" s="11" t="s">
        <v>8326</v>
      </c>
      <c r="Q423" s="11" t="s">
        <v>8332</v>
      </c>
      <c r="R423" s="11" t="s">
        <v>8321</v>
      </c>
      <c r="S423" s="11" t="s">
        <v>8320</v>
      </c>
      <c r="T423" s="11" t="s">
        <v>8321</v>
      </c>
      <c r="U423" s="11" t="s">
        <v>8321</v>
      </c>
      <c r="V423" s="11" t="s">
        <v>8321</v>
      </c>
      <c r="W423" s="11" t="s">
        <v>8325</v>
      </c>
      <c r="X423" s="11" t="s">
        <v>8323</v>
      </c>
      <c r="Y423" s="11" t="s">
        <v>8321</v>
      </c>
    </row>
    <row r="424" spans="1:25" x14ac:dyDescent="0.25">
      <c r="A424" s="13" t="s">
        <v>8045</v>
      </c>
      <c r="B424" s="11" t="s">
        <v>8330</v>
      </c>
      <c r="C424" s="11" t="s">
        <v>8322</v>
      </c>
      <c r="D424" s="11" t="s">
        <v>8323</v>
      </c>
      <c r="E424" s="11" t="s">
        <v>8326</v>
      </c>
      <c r="F424" s="11" t="s">
        <v>8322</v>
      </c>
      <c r="G424" s="11" t="s">
        <v>8323</v>
      </c>
      <c r="H424" s="11" t="s">
        <v>8320</v>
      </c>
      <c r="I424" s="11" t="s">
        <v>8323</v>
      </c>
      <c r="J424" s="11" t="s">
        <v>8329</v>
      </c>
      <c r="K424" s="11" t="s">
        <v>8321</v>
      </c>
      <c r="L424" s="11" t="s">
        <v>8330</v>
      </c>
      <c r="M424" s="11" t="s">
        <v>8320</v>
      </c>
      <c r="N424" s="11" t="s">
        <v>8322</v>
      </c>
      <c r="O424" s="11" t="s">
        <v>8323</v>
      </c>
      <c r="P424" s="11" t="s">
        <v>8323</v>
      </c>
      <c r="Q424" s="11" t="s">
        <v>8332</v>
      </c>
      <c r="R424" s="11" t="s">
        <v>8322</v>
      </c>
      <c r="S424" s="11" t="s">
        <v>8320</v>
      </c>
      <c r="T424" s="11" t="s">
        <v>8321</v>
      </c>
      <c r="U424" s="11" t="s">
        <v>8321</v>
      </c>
      <c r="V424" s="11" t="s">
        <v>8321</v>
      </c>
      <c r="W424" s="11" t="s">
        <v>8326</v>
      </c>
      <c r="X424" s="11" t="s">
        <v>8324</v>
      </c>
      <c r="Y424" s="11" t="s">
        <v>8321</v>
      </c>
    </row>
    <row r="425" spans="1:25" x14ac:dyDescent="0.25">
      <c r="A425" s="13" t="s">
        <v>8047</v>
      </c>
      <c r="B425" s="11" t="s">
        <v>8329</v>
      </c>
      <c r="C425" s="11" t="s">
        <v>8321</v>
      </c>
      <c r="D425" s="11" t="s">
        <v>8323</v>
      </c>
      <c r="E425" s="11" t="s">
        <v>8320</v>
      </c>
      <c r="F425" s="11" t="s">
        <v>8321</v>
      </c>
      <c r="G425" s="11" t="s">
        <v>8324</v>
      </c>
      <c r="H425" s="11" t="s">
        <v>8323</v>
      </c>
      <c r="I425" s="11" t="s">
        <v>8323</v>
      </c>
      <c r="J425" s="11" t="s">
        <v>8321</v>
      </c>
      <c r="K425" s="11" t="s">
        <v>8321</v>
      </c>
      <c r="L425" s="11" t="s">
        <v>8322</v>
      </c>
      <c r="M425" s="11" t="s">
        <v>8322</v>
      </c>
      <c r="N425" s="11" t="s">
        <v>8322</v>
      </c>
      <c r="O425" s="11" t="s">
        <v>8325</v>
      </c>
      <c r="P425" s="11" t="s">
        <v>8326</v>
      </c>
      <c r="Q425" s="11" t="s">
        <v>8322</v>
      </c>
      <c r="R425" s="11" t="s">
        <v>8327</v>
      </c>
      <c r="S425" s="11" t="s">
        <v>8320</v>
      </c>
      <c r="T425" s="11" t="s">
        <v>8321</v>
      </c>
      <c r="U425" s="11" t="s">
        <v>8321</v>
      </c>
      <c r="V425" s="11" t="s">
        <v>8321</v>
      </c>
      <c r="W425" s="11" t="s">
        <v>8325</v>
      </c>
      <c r="X425" s="11" t="s">
        <v>8323</v>
      </c>
      <c r="Y425" s="11" t="s">
        <v>8321</v>
      </c>
    </row>
    <row r="426" spans="1:25" x14ac:dyDescent="0.25">
      <c r="A426" s="13" t="s">
        <v>8048</v>
      </c>
      <c r="B426" s="11" t="s">
        <v>8329</v>
      </c>
      <c r="C426" s="11" t="s">
        <v>8321</v>
      </c>
      <c r="D426" s="11" t="s">
        <v>8323</v>
      </c>
      <c r="E426" s="11" t="s">
        <v>8320</v>
      </c>
      <c r="F426" s="11" t="s">
        <v>8322</v>
      </c>
      <c r="G426" s="11" t="s">
        <v>8323</v>
      </c>
      <c r="H426" s="11" t="s">
        <v>8323</v>
      </c>
      <c r="I426" s="11" t="s">
        <v>8323</v>
      </c>
      <c r="J426" s="11" t="s">
        <v>8321</v>
      </c>
      <c r="K426" s="11" t="s">
        <v>8321</v>
      </c>
      <c r="L426" s="11" t="s">
        <v>8325</v>
      </c>
      <c r="M426" s="11" t="s">
        <v>8322</v>
      </c>
      <c r="N426" s="11" t="s">
        <v>8322</v>
      </c>
      <c r="O426" s="11" t="s">
        <v>8325</v>
      </c>
      <c r="P426" s="11" t="s">
        <v>8326</v>
      </c>
      <c r="Q426" s="11" t="s">
        <v>8322</v>
      </c>
      <c r="R426" s="11" t="s">
        <v>8321</v>
      </c>
      <c r="S426" s="11" t="s">
        <v>8320</v>
      </c>
      <c r="T426" s="11" t="s">
        <v>8321</v>
      </c>
      <c r="U426" s="11" t="s">
        <v>8321</v>
      </c>
      <c r="V426" s="11" t="s">
        <v>8329</v>
      </c>
      <c r="W426" s="11" t="s">
        <v>8325</v>
      </c>
      <c r="X426" s="11" t="s">
        <v>8323</v>
      </c>
      <c r="Y426" s="11" t="s">
        <v>8327</v>
      </c>
    </row>
    <row r="427" spans="1:25" x14ac:dyDescent="0.25">
      <c r="A427" s="13" t="s">
        <v>8049</v>
      </c>
      <c r="B427" s="11" t="s">
        <v>8329</v>
      </c>
      <c r="C427" s="11" t="s">
        <v>8321</v>
      </c>
      <c r="D427" s="11" t="s">
        <v>8323</v>
      </c>
      <c r="E427" s="11" t="s">
        <v>8325</v>
      </c>
      <c r="F427" s="11" t="s">
        <v>8322</v>
      </c>
      <c r="G427" s="11" t="s">
        <v>8323</v>
      </c>
      <c r="H427" s="11" t="s">
        <v>8323</v>
      </c>
      <c r="I427" s="11" t="s">
        <v>8323</v>
      </c>
      <c r="J427" s="11" t="s">
        <v>8320</v>
      </c>
      <c r="K427" s="11" t="s">
        <v>8321</v>
      </c>
      <c r="L427" s="11" t="s">
        <v>8320</v>
      </c>
      <c r="M427" s="11" t="s">
        <v>8322</v>
      </c>
      <c r="N427" s="11" t="s">
        <v>8322</v>
      </c>
      <c r="O427" s="11" t="s">
        <v>8325</v>
      </c>
      <c r="P427" s="11" t="s">
        <v>8326</v>
      </c>
      <c r="Q427" s="11" t="s">
        <v>8322</v>
      </c>
      <c r="R427" s="11" t="s">
        <v>8321</v>
      </c>
      <c r="S427" s="11" t="s">
        <v>8320</v>
      </c>
      <c r="T427" s="11" t="s">
        <v>8321</v>
      </c>
      <c r="U427" s="11" t="s">
        <v>8321</v>
      </c>
      <c r="V427" s="11" t="s">
        <v>8322</v>
      </c>
      <c r="W427" s="11" t="s">
        <v>8326</v>
      </c>
      <c r="X427" s="11" t="s">
        <v>8324</v>
      </c>
      <c r="Y427" s="11" t="s">
        <v>8327</v>
      </c>
    </row>
    <row r="428" spans="1:25" x14ac:dyDescent="0.25">
      <c r="A428" s="13" t="s">
        <v>8050</v>
      </c>
      <c r="B428" s="11" t="s">
        <v>8330</v>
      </c>
      <c r="C428" s="11" t="s">
        <v>8327</v>
      </c>
      <c r="D428" s="11" t="s">
        <v>8323</v>
      </c>
      <c r="E428" s="11" t="s">
        <v>8323</v>
      </c>
      <c r="F428" s="11" t="s">
        <v>8322</v>
      </c>
      <c r="G428" s="11" t="s">
        <v>8323</v>
      </c>
      <c r="H428" s="11" t="s">
        <v>8323</v>
      </c>
      <c r="I428" s="11" t="s">
        <v>8323</v>
      </c>
      <c r="J428" s="11" t="s">
        <v>8321</v>
      </c>
      <c r="K428" s="11" t="s">
        <v>8321</v>
      </c>
      <c r="L428" s="11" t="s">
        <v>8325</v>
      </c>
      <c r="M428" s="11" t="s">
        <v>8322</v>
      </c>
      <c r="N428" s="11" t="s">
        <v>8322</v>
      </c>
      <c r="O428" s="11" t="s">
        <v>8325</v>
      </c>
      <c r="P428" s="11" t="s">
        <v>8325</v>
      </c>
      <c r="Q428" s="11" t="s">
        <v>8322</v>
      </c>
      <c r="R428" s="11" t="s">
        <v>8321</v>
      </c>
      <c r="S428" s="11" t="s">
        <v>8320</v>
      </c>
      <c r="T428" s="11" t="s">
        <v>8321</v>
      </c>
      <c r="U428" s="11" t="s">
        <v>8321</v>
      </c>
      <c r="V428" s="11" t="s">
        <v>8329</v>
      </c>
      <c r="W428" s="11" t="s">
        <v>8325</v>
      </c>
      <c r="X428" s="11" t="s">
        <v>8323</v>
      </c>
      <c r="Y428" s="11" t="s">
        <v>8322</v>
      </c>
    </row>
    <row r="429" spans="1:25" x14ac:dyDescent="0.25">
      <c r="A429" s="13" t="s">
        <v>8052</v>
      </c>
      <c r="B429" s="11" t="s">
        <v>8322</v>
      </c>
      <c r="C429" s="11" t="s">
        <v>8327</v>
      </c>
      <c r="D429" s="11" t="s">
        <v>8323</v>
      </c>
      <c r="E429" s="11" t="s">
        <v>8326</v>
      </c>
      <c r="F429" s="11" t="s">
        <v>8322</v>
      </c>
      <c r="G429" s="11" t="s">
        <v>8323</v>
      </c>
      <c r="H429" s="11" t="s">
        <v>8323</v>
      </c>
      <c r="I429" s="11" t="s">
        <v>8323</v>
      </c>
      <c r="J429" s="11" t="s">
        <v>8321</v>
      </c>
      <c r="K429" s="11" t="s">
        <v>8321</v>
      </c>
      <c r="L429" s="11" t="s">
        <v>8325</v>
      </c>
      <c r="M429" s="11" t="s">
        <v>8322</v>
      </c>
      <c r="N429" s="11" t="s">
        <v>8322</v>
      </c>
      <c r="O429" s="11" t="s">
        <v>8325</v>
      </c>
      <c r="P429" s="11" t="s">
        <v>8323</v>
      </c>
      <c r="Q429" s="11" t="s">
        <v>8322</v>
      </c>
      <c r="R429" s="11" t="s">
        <v>8327</v>
      </c>
      <c r="S429" s="11" t="s">
        <v>8320</v>
      </c>
      <c r="T429" s="11" t="s">
        <v>8321</v>
      </c>
      <c r="U429" s="11" t="s">
        <v>8321</v>
      </c>
      <c r="V429" s="11" t="s">
        <v>8329</v>
      </c>
      <c r="W429" s="11" t="s">
        <v>8326</v>
      </c>
      <c r="X429" s="11" t="s">
        <v>8323</v>
      </c>
      <c r="Y429" s="11" t="s">
        <v>8321</v>
      </c>
    </row>
    <row r="430" spans="1:25" x14ac:dyDescent="0.25">
      <c r="A430" s="13" t="s">
        <v>8054</v>
      </c>
      <c r="B430" s="11" t="s">
        <v>8329</v>
      </c>
      <c r="C430" s="11" t="s">
        <v>8321</v>
      </c>
      <c r="D430" s="11" t="s">
        <v>8323</v>
      </c>
      <c r="E430" s="11" t="s">
        <v>8326</v>
      </c>
      <c r="F430" s="11" t="s">
        <v>8322</v>
      </c>
      <c r="G430" s="11" t="s">
        <v>8323</v>
      </c>
      <c r="H430" s="11" t="s">
        <v>8323</v>
      </c>
      <c r="I430" s="11" t="s">
        <v>8323</v>
      </c>
      <c r="J430" s="11" t="s">
        <v>8321</v>
      </c>
      <c r="K430" s="11" t="s">
        <v>8321</v>
      </c>
      <c r="L430" s="11" t="s">
        <v>8325</v>
      </c>
      <c r="M430" s="11" t="s">
        <v>8322</v>
      </c>
      <c r="N430" s="11" t="s">
        <v>8322</v>
      </c>
      <c r="O430" s="11" t="s">
        <v>8325</v>
      </c>
      <c r="P430" s="11" t="s">
        <v>8323</v>
      </c>
      <c r="Q430" s="11" t="s">
        <v>8322</v>
      </c>
      <c r="R430" s="11" t="s">
        <v>8327</v>
      </c>
      <c r="S430" s="11" t="s">
        <v>8320</v>
      </c>
      <c r="T430" s="11" t="s">
        <v>8321</v>
      </c>
      <c r="U430" s="11" t="s">
        <v>8321</v>
      </c>
      <c r="V430" s="11" t="s">
        <v>8321</v>
      </c>
      <c r="W430" s="11" t="s">
        <v>8326</v>
      </c>
      <c r="X430" s="11" t="s">
        <v>8323</v>
      </c>
      <c r="Y430" s="11" t="s">
        <v>8327</v>
      </c>
    </row>
    <row r="431" spans="1:25" x14ac:dyDescent="0.25">
      <c r="A431" s="13" t="s">
        <v>8056</v>
      </c>
      <c r="B431" s="11" t="s">
        <v>8330</v>
      </c>
      <c r="C431" s="11" t="s">
        <v>8321</v>
      </c>
      <c r="D431" s="11" t="s">
        <v>8324</v>
      </c>
      <c r="E431" s="11" t="s">
        <v>8326</v>
      </c>
      <c r="F431" s="11" t="s">
        <v>8332</v>
      </c>
      <c r="G431" s="11" t="s">
        <v>8323</v>
      </c>
      <c r="H431" s="11" t="s">
        <v>8323</v>
      </c>
      <c r="I431" s="11" t="s">
        <v>8323</v>
      </c>
      <c r="J431" s="11" t="s">
        <v>8321</v>
      </c>
      <c r="K431" s="11" t="s">
        <v>8321</v>
      </c>
      <c r="L431" s="11" t="s">
        <v>8322</v>
      </c>
      <c r="M431" s="11" t="s">
        <v>8322</v>
      </c>
      <c r="N431" s="11" t="s">
        <v>8322</v>
      </c>
      <c r="O431" s="11" t="s">
        <v>8325</v>
      </c>
      <c r="P431" s="11" t="s">
        <v>8326</v>
      </c>
      <c r="Q431" s="11" t="s">
        <v>8322</v>
      </c>
      <c r="R431" s="11" t="s">
        <v>8321</v>
      </c>
      <c r="S431" s="11" t="s">
        <v>8320</v>
      </c>
      <c r="T431" s="11" t="s">
        <v>8321</v>
      </c>
      <c r="U431" s="11" t="s">
        <v>8321</v>
      </c>
      <c r="V431" s="11" t="s">
        <v>8329</v>
      </c>
      <c r="W431" s="11" t="s">
        <v>8325</v>
      </c>
      <c r="X431" s="11" t="s">
        <v>8323</v>
      </c>
      <c r="Y431" s="11" t="s">
        <v>8327</v>
      </c>
    </row>
    <row r="432" spans="1:25" x14ac:dyDescent="0.25">
      <c r="A432" s="13" t="s">
        <v>8058</v>
      </c>
      <c r="B432" s="11" t="s">
        <v>8329</v>
      </c>
      <c r="C432" s="11" t="s">
        <v>8321</v>
      </c>
      <c r="D432" s="11" t="s">
        <v>8323</v>
      </c>
      <c r="E432" s="11" t="s">
        <v>8325</v>
      </c>
      <c r="F432" s="11" t="s">
        <v>8322</v>
      </c>
      <c r="G432" s="11" t="s">
        <v>8323</v>
      </c>
      <c r="H432" s="11" t="s">
        <v>8323</v>
      </c>
      <c r="I432" s="11" t="s">
        <v>8320</v>
      </c>
      <c r="J432" s="11" t="s">
        <v>8321</v>
      </c>
      <c r="K432" s="11" t="s">
        <v>8321</v>
      </c>
      <c r="L432" s="11" t="s">
        <v>8325</v>
      </c>
      <c r="M432" s="11" t="s">
        <v>8322</v>
      </c>
      <c r="N432" s="11" t="s">
        <v>8322</v>
      </c>
      <c r="O432" s="11" t="s">
        <v>8325</v>
      </c>
      <c r="P432" s="11" t="s">
        <v>8326</v>
      </c>
      <c r="Q432" s="11" t="s">
        <v>8322</v>
      </c>
      <c r="R432" s="11" t="s">
        <v>8321</v>
      </c>
      <c r="S432" s="11" t="s">
        <v>8320</v>
      </c>
      <c r="T432" s="11" t="s">
        <v>8321</v>
      </c>
      <c r="U432" s="11" t="s">
        <v>8321</v>
      </c>
      <c r="V432" s="11" t="s">
        <v>8321</v>
      </c>
      <c r="W432" s="11" t="s">
        <v>8325</v>
      </c>
      <c r="X432" s="11" t="s">
        <v>8323</v>
      </c>
      <c r="Y432" s="11" t="s">
        <v>8327</v>
      </c>
    </row>
    <row r="433" spans="1:25" x14ac:dyDescent="0.25">
      <c r="A433" s="13" t="s">
        <v>8059</v>
      </c>
      <c r="B433" s="11" t="s">
        <v>8322</v>
      </c>
      <c r="C433" s="11" t="s">
        <v>8322</v>
      </c>
      <c r="D433" s="11" t="s">
        <v>8323</v>
      </c>
      <c r="E433" s="11" t="s">
        <v>8326</v>
      </c>
      <c r="F433" s="11" t="s">
        <v>8322</v>
      </c>
      <c r="G433" s="11" t="s">
        <v>8323</v>
      </c>
      <c r="H433" s="11" t="s">
        <v>8323</v>
      </c>
      <c r="I433" s="11" t="s">
        <v>8323</v>
      </c>
      <c r="J433" s="11" t="s">
        <v>8321</v>
      </c>
      <c r="K433" s="11" t="s">
        <v>8321</v>
      </c>
      <c r="L433" s="11" t="s">
        <v>8330</v>
      </c>
      <c r="M433" s="11" t="s">
        <v>8322</v>
      </c>
      <c r="N433" s="11" t="s">
        <v>8322</v>
      </c>
      <c r="O433" s="11" t="s">
        <v>8325</v>
      </c>
      <c r="P433" s="11" t="s">
        <v>8323</v>
      </c>
      <c r="Q433" s="11" t="s">
        <v>8322</v>
      </c>
      <c r="R433" s="11" t="s">
        <v>8322</v>
      </c>
      <c r="S433" s="11" t="s">
        <v>8320</v>
      </c>
      <c r="T433" s="11" t="s">
        <v>8321</v>
      </c>
      <c r="U433" s="11" t="s">
        <v>8321</v>
      </c>
      <c r="V433" s="11" t="s">
        <v>8329</v>
      </c>
      <c r="W433" s="11" t="s">
        <v>8326</v>
      </c>
      <c r="X433" s="11" t="s">
        <v>8324</v>
      </c>
      <c r="Y433" s="11" t="s">
        <v>8321</v>
      </c>
    </row>
    <row r="434" spans="1:25" x14ac:dyDescent="0.25">
      <c r="A434" s="13" t="s">
        <v>8060</v>
      </c>
      <c r="B434" s="11" t="s">
        <v>8320</v>
      </c>
      <c r="C434" s="11" t="s">
        <v>8321</v>
      </c>
      <c r="D434" s="11" t="s">
        <v>8323</v>
      </c>
      <c r="E434" s="11" t="s">
        <v>8320</v>
      </c>
      <c r="F434" s="11" t="s">
        <v>8322</v>
      </c>
      <c r="G434" s="11" t="s">
        <v>8320</v>
      </c>
      <c r="H434" s="11" t="s">
        <v>8323</v>
      </c>
      <c r="I434" s="11" t="s">
        <v>8323</v>
      </c>
      <c r="J434" s="11" t="s">
        <v>8329</v>
      </c>
      <c r="K434" s="11" t="s">
        <v>8321</v>
      </c>
      <c r="L434" s="11" t="s">
        <v>8330</v>
      </c>
      <c r="M434" s="11" t="s">
        <v>8322</v>
      </c>
      <c r="N434" s="11" t="s">
        <v>8322</v>
      </c>
      <c r="O434" s="11" t="s">
        <v>8325</v>
      </c>
      <c r="P434" s="11" t="s">
        <v>8326</v>
      </c>
      <c r="Q434" s="11" t="s">
        <v>8322</v>
      </c>
      <c r="R434" s="11" t="s">
        <v>8320</v>
      </c>
      <c r="S434" s="11" t="s">
        <v>8320</v>
      </c>
      <c r="T434" s="11" t="s">
        <v>8321</v>
      </c>
      <c r="U434" s="11" t="s">
        <v>8320</v>
      </c>
      <c r="V434" s="11" t="s">
        <v>8322</v>
      </c>
      <c r="W434" s="11" t="s">
        <v>8325</v>
      </c>
      <c r="X434" s="11" t="s">
        <v>8323</v>
      </c>
      <c r="Y434" s="11" t="s">
        <v>8327</v>
      </c>
    </row>
    <row r="435" spans="1:25" x14ac:dyDescent="0.25">
      <c r="A435" s="13" t="s">
        <v>8061</v>
      </c>
      <c r="B435" s="11" t="s">
        <v>8329</v>
      </c>
      <c r="C435" s="11" t="s">
        <v>8321</v>
      </c>
      <c r="D435" s="11" t="s">
        <v>8323</v>
      </c>
      <c r="E435" s="11" t="s">
        <v>8323</v>
      </c>
      <c r="F435" s="11" t="s">
        <v>8322</v>
      </c>
      <c r="G435" s="11" t="s">
        <v>8323</v>
      </c>
      <c r="H435" s="11" t="s">
        <v>8323</v>
      </c>
      <c r="I435" s="11" t="s">
        <v>8320</v>
      </c>
      <c r="J435" s="11" t="s">
        <v>8329</v>
      </c>
      <c r="K435" s="11" t="s">
        <v>8321</v>
      </c>
      <c r="L435" s="11" t="s">
        <v>8330</v>
      </c>
      <c r="M435" s="11" t="s">
        <v>8322</v>
      </c>
      <c r="N435" s="11" t="s">
        <v>8322</v>
      </c>
      <c r="O435" s="11" t="s">
        <v>8325</v>
      </c>
      <c r="P435" s="11" t="s">
        <v>8326</v>
      </c>
      <c r="Q435" s="11" t="s">
        <v>8322</v>
      </c>
      <c r="R435" s="11" t="s">
        <v>8321</v>
      </c>
      <c r="S435" s="11" t="s">
        <v>8320</v>
      </c>
      <c r="T435" s="11" t="s">
        <v>8321</v>
      </c>
      <c r="U435" s="11" t="s">
        <v>8321</v>
      </c>
      <c r="V435" s="11" t="s">
        <v>8322</v>
      </c>
      <c r="W435" s="11" t="s">
        <v>8325</v>
      </c>
      <c r="X435" s="11" t="s">
        <v>8323</v>
      </c>
      <c r="Y435" s="11" t="s">
        <v>8327</v>
      </c>
    </row>
    <row r="436" spans="1:25" x14ac:dyDescent="0.25">
      <c r="A436" s="13" t="s">
        <v>8062</v>
      </c>
      <c r="B436" s="11" t="s">
        <v>8329</v>
      </c>
      <c r="C436" s="11" t="s">
        <v>8321</v>
      </c>
      <c r="D436" s="11" t="s">
        <v>8323</v>
      </c>
      <c r="E436" s="11" t="s">
        <v>8323</v>
      </c>
      <c r="F436" s="11" t="s">
        <v>8322</v>
      </c>
      <c r="G436" s="11" t="s">
        <v>8323</v>
      </c>
      <c r="H436" s="11" t="s">
        <v>8323</v>
      </c>
      <c r="I436" s="11" t="s">
        <v>8320</v>
      </c>
      <c r="J436" s="11" t="s">
        <v>8322</v>
      </c>
      <c r="K436" s="11" t="s">
        <v>8321</v>
      </c>
      <c r="L436" s="11" t="s">
        <v>8325</v>
      </c>
      <c r="M436" s="11" t="s">
        <v>8322</v>
      </c>
      <c r="N436" s="11" t="s">
        <v>8322</v>
      </c>
      <c r="O436" s="11" t="s">
        <v>8323</v>
      </c>
      <c r="P436" s="11" t="s">
        <v>8323</v>
      </c>
      <c r="Q436" s="11" t="s">
        <v>8332</v>
      </c>
      <c r="R436" s="11" t="s">
        <v>8327</v>
      </c>
      <c r="S436" s="11" t="s">
        <v>8320</v>
      </c>
      <c r="T436" s="11" t="s">
        <v>8321</v>
      </c>
      <c r="U436" s="11" t="s">
        <v>8321</v>
      </c>
      <c r="V436" s="11" t="s">
        <v>8322</v>
      </c>
      <c r="W436" s="11" t="s">
        <v>8325</v>
      </c>
      <c r="X436" s="11" t="s">
        <v>8323</v>
      </c>
      <c r="Y436" s="11" t="s">
        <v>8327</v>
      </c>
    </row>
    <row r="437" spans="1:25" x14ac:dyDescent="0.25">
      <c r="A437" s="13" t="s">
        <v>8063</v>
      </c>
      <c r="B437" s="11" t="s">
        <v>8322</v>
      </c>
      <c r="C437" s="11" t="s">
        <v>8321</v>
      </c>
      <c r="D437" s="11" t="s">
        <v>8323</v>
      </c>
      <c r="E437" s="11" t="s">
        <v>8323</v>
      </c>
      <c r="F437" s="11" t="s">
        <v>8322</v>
      </c>
      <c r="G437" s="11" t="s">
        <v>8323</v>
      </c>
      <c r="H437" s="11" t="s">
        <v>8323</v>
      </c>
      <c r="I437" s="11" t="s">
        <v>8323</v>
      </c>
      <c r="J437" s="11" t="s">
        <v>8322</v>
      </c>
      <c r="K437" s="11" t="s">
        <v>8321</v>
      </c>
      <c r="L437" s="11" t="s">
        <v>8325</v>
      </c>
      <c r="M437" s="11" t="s">
        <v>8322</v>
      </c>
      <c r="N437" s="11" t="s">
        <v>8322</v>
      </c>
      <c r="O437" s="11" t="s">
        <v>8323</v>
      </c>
      <c r="P437" s="11" t="s">
        <v>8323</v>
      </c>
      <c r="Q437" s="11" t="s">
        <v>8320</v>
      </c>
      <c r="R437" s="11" t="s">
        <v>8327</v>
      </c>
      <c r="S437" s="11" t="s">
        <v>8320</v>
      </c>
      <c r="T437" s="11" t="s">
        <v>8321</v>
      </c>
      <c r="U437" s="11" t="s">
        <v>8321</v>
      </c>
      <c r="V437" s="11" t="s">
        <v>8321</v>
      </c>
      <c r="W437" s="11" t="s">
        <v>8320</v>
      </c>
      <c r="X437" s="11" t="s">
        <v>8323</v>
      </c>
      <c r="Y437" s="11" t="s">
        <v>8327</v>
      </c>
    </row>
    <row r="438" spans="1:25" x14ac:dyDescent="0.25">
      <c r="A438" s="13" t="s">
        <v>8064</v>
      </c>
      <c r="B438" s="11" t="s">
        <v>8320</v>
      </c>
      <c r="C438" s="11" t="s">
        <v>8321</v>
      </c>
      <c r="D438" s="11" t="s">
        <v>8323</v>
      </c>
      <c r="E438" s="11" t="s">
        <v>8320</v>
      </c>
      <c r="F438" s="11" t="s">
        <v>8332</v>
      </c>
      <c r="G438" s="11" t="s">
        <v>8323</v>
      </c>
      <c r="H438" s="11" t="s">
        <v>8328</v>
      </c>
      <c r="I438" s="11" t="s">
        <v>8323</v>
      </c>
      <c r="J438" s="11" t="s">
        <v>8321</v>
      </c>
      <c r="K438" s="11" t="s">
        <v>8321</v>
      </c>
      <c r="L438" s="11" t="s">
        <v>8330</v>
      </c>
      <c r="M438" s="11" t="s">
        <v>8324</v>
      </c>
      <c r="N438" s="11" t="s">
        <v>8322</v>
      </c>
      <c r="O438" s="11" t="s">
        <v>8325</v>
      </c>
      <c r="P438" s="11" t="s">
        <v>8320</v>
      </c>
      <c r="Q438" s="11" t="s">
        <v>8322</v>
      </c>
      <c r="R438" s="11" t="s">
        <v>8321</v>
      </c>
      <c r="S438" s="11" t="s">
        <v>8320</v>
      </c>
      <c r="T438" s="11" t="s">
        <v>8321</v>
      </c>
      <c r="U438" s="11" t="s">
        <v>8321</v>
      </c>
      <c r="V438" s="11" t="s">
        <v>8322</v>
      </c>
      <c r="W438" s="11" t="s">
        <v>8326</v>
      </c>
      <c r="X438" s="11" t="s">
        <v>8324</v>
      </c>
      <c r="Y438" s="11" t="s">
        <v>8327</v>
      </c>
    </row>
    <row r="439" spans="1:25" x14ac:dyDescent="0.25">
      <c r="A439" s="13" t="s">
        <v>8065</v>
      </c>
      <c r="B439" s="11" t="s">
        <v>8329</v>
      </c>
      <c r="C439" s="11" t="s">
        <v>8321</v>
      </c>
      <c r="D439" s="11" t="s">
        <v>8323</v>
      </c>
      <c r="E439" s="11" t="s">
        <v>8323</v>
      </c>
      <c r="F439" s="11" t="s">
        <v>8332</v>
      </c>
      <c r="G439" s="11" t="s">
        <v>8323</v>
      </c>
      <c r="H439" s="11" t="s">
        <v>8328</v>
      </c>
      <c r="I439" s="11" t="s">
        <v>8320</v>
      </c>
      <c r="J439" s="11" t="s">
        <v>8321</v>
      </c>
      <c r="K439" s="11" t="s">
        <v>8321</v>
      </c>
      <c r="L439" s="11" t="s">
        <v>8322</v>
      </c>
      <c r="M439" s="11" t="s">
        <v>8324</v>
      </c>
      <c r="N439" s="11" t="s">
        <v>8322</v>
      </c>
      <c r="O439" s="11" t="s">
        <v>8325</v>
      </c>
      <c r="P439" s="11" t="s">
        <v>8325</v>
      </c>
      <c r="Q439" s="11" t="s">
        <v>8322</v>
      </c>
      <c r="R439" s="11" t="s">
        <v>8321</v>
      </c>
      <c r="S439" s="11" t="s">
        <v>8320</v>
      </c>
      <c r="T439" s="11" t="s">
        <v>8321</v>
      </c>
      <c r="U439" s="11" t="s">
        <v>8321</v>
      </c>
      <c r="V439" s="11" t="s">
        <v>8322</v>
      </c>
      <c r="W439" s="11" t="s">
        <v>8326</v>
      </c>
      <c r="X439" s="11" t="s">
        <v>8322</v>
      </c>
      <c r="Y439" s="11" t="s">
        <v>8321</v>
      </c>
    </row>
    <row r="440" spans="1:25" x14ac:dyDescent="0.25">
      <c r="A440" s="13" t="s">
        <v>8066</v>
      </c>
      <c r="B440" s="11" t="s">
        <v>8330</v>
      </c>
      <c r="C440" s="11" t="s">
        <v>8321</v>
      </c>
      <c r="D440" s="11" t="s">
        <v>8323</v>
      </c>
      <c r="E440" s="11" t="s">
        <v>8323</v>
      </c>
      <c r="F440" s="11" t="s">
        <v>8332</v>
      </c>
      <c r="G440" s="11" t="s">
        <v>8323</v>
      </c>
      <c r="H440" s="11" t="s">
        <v>8320</v>
      </c>
      <c r="I440" s="11" t="s">
        <v>8323</v>
      </c>
      <c r="J440" s="11" t="s">
        <v>8321</v>
      </c>
      <c r="K440" s="11" t="s">
        <v>8320</v>
      </c>
      <c r="L440" s="11" t="s">
        <v>8330</v>
      </c>
      <c r="M440" s="11" t="s">
        <v>8320</v>
      </c>
      <c r="N440" s="11" t="s">
        <v>8322</v>
      </c>
      <c r="O440" s="11" t="s">
        <v>8325</v>
      </c>
      <c r="P440" s="11" t="s">
        <v>8325</v>
      </c>
      <c r="Q440" s="11" t="s">
        <v>8322</v>
      </c>
      <c r="R440" s="11" t="s">
        <v>8321</v>
      </c>
      <c r="S440" s="11" t="s">
        <v>8320</v>
      </c>
      <c r="T440" s="11" t="s">
        <v>8321</v>
      </c>
      <c r="U440" s="11" t="s">
        <v>8321</v>
      </c>
      <c r="V440" s="11" t="s">
        <v>8322</v>
      </c>
      <c r="W440" s="11" t="s">
        <v>8326</v>
      </c>
      <c r="X440" s="11" t="s">
        <v>8322</v>
      </c>
      <c r="Y440" s="11" t="s">
        <v>8321</v>
      </c>
    </row>
    <row r="441" spans="1:25" x14ac:dyDescent="0.25">
      <c r="A441" s="13" t="s">
        <v>8067</v>
      </c>
      <c r="B441" s="11" t="s">
        <v>8329</v>
      </c>
      <c r="C441" s="11" t="s">
        <v>8321</v>
      </c>
      <c r="D441" s="11" t="s">
        <v>8323</v>
      </c>
      <c r="E441" s="11" t="s">
        <v>8323</v>
      </c>
      <c r="F441" s="11" t="s">
        <v>8322</v>
      </c>
      <c r="G441" s="11" t="s">
        <v>8323</v>
      </c>
      <c r="H441" s="11" t="s">
        <v>8323</v>
      </c>
      <c r="I441" s="11" t="s">
        <v>8323</v>
      </c>
      <c r="J441" s="11" t="s">
        <v>8321</v>
      </c>
      <c r="K441" s="11" t="s">
        <v>8321</v>
      </c>
      <c r="L441" s="11" t="s">
        <v>8325</v>
      </c>
      <c r="M441" s="11" t="s">
        <v>8322</v>
      </c>
      <c r="N441" s="11" t="s">
        <v>8322</v>
      </c>
      <c r="O441" s="11" t="s">
        <v>8325</v>
      </c>
      <c r="P441" s="11" t="s">
        <v>8325</v>
      </c>
      <c r="Q441" s="11" t="s">
        <v>8322</v>
      </c>
      <c r="R441" s="11" t="s">
        <v>8321</v>
      </c>
      <c r="S441" s="11" t="s">
        <v>8320</v>
      </c>
      <c r="T441" s="11" t="s">
        <v>8321</v>
      </c>
      <c r="U441" s="11" t="s">
        <v>8321</v>
      </c>
      <c r="V441" s="11" t="s">
        <v>8321</v>
      </c>
      <c r="W441" s="11" t="s">
        <v>8325</v>
      </c>
      <c r="X441" s="11" t="s">
        <v>8323</v>
      </c>
      <c r="Y441" s="11" t="s">
        <v>8321</v>
      </c>
    </row>
    <row r="442" spans="1:25" x14ac:dyDescent="0.25">
      <c r="A442" s="13" t="s">
        <v>8069</v>
      </c>
      <c r="B442" s="11" t="s">
        <v>8329</v>
      </c>
      <c r="C442" s="11" t="s">
        <v>8321</v>
      </c>
      <c r="D442" s="11" t="s">
        <v>8324</v>
      </c>
      <c r="E442" s="11" t="s">
        <v>8320</v>
      </c>
      <c r="F442" s="11" t="s">
        <v>8322</v>
      </c>
      <c r="G442" s="11" t="s">
        <v>8323</v>
      </c>
      <c r="H442" s="11" t="s">
        <v>8323</v>
      </c>
      <c r="I442" s="11" t="s">
        <v>8323</v>
      </c>
      <c r="J442" s="11" t="s">
        <v>8321</v>
      </c>
      <c r="K442" s="11" t="s">
        <v>8321</v>
      </c>
      <c r="L442" s="11" t="s">
        <v>8330</v>
      </c>
      <c r="M442" s="11" t="s">
        <v>8322</v>
      </c>
      <c r="N442" s="11" t="s">
        <v>8322</v>
      </c>
      <c r="O442" s="11" t="s">
        <v>8325</v>
      </c>
      <c r="P442" s="11" t="s">
        <v>8325</v>
      </c>
      <c r="Q442" s="11" t="s">
        <v>8322</v>
      </c>
      <c r="R442" s="11" t="s">
        <v>8321</v>
      </c>
      <c r="S442" s="11" t="s">
        <v>8320</v>
      </c>
      <c r="T442" s="11" t="s">
        <v>8321</v>
      </c>
      <c r="U442" s="11" t="s">
        <v>8321</v>
      </c>
      <c r="V442" s="11" t="s">
        <v>8322</v>
      </c>
      <c r="W442" s="11" t="s">
        <v>8325</v>
      </c>
      <c r="X442" s="11" t="s">
        <v>8323</v>
      </c>
      <c r="Y442" s="11" t="s">
        <v>8327</v>
      </c>
    </row>
    <row r="443" spans="1:25" x14ac:dyDescent="0.25">
      <c r="A443" s="13" t="s">
        <v>8070</v>
      </c>
      <c r="B443" s="11" t="s">
        <v>8330</v>
      </c>
      <c r="C443" s="11" t="s">
        <v>8321</v>
      </c>
      <c r="D443" s="11" t="s">
        <v>8324</v>
      </c>
      <c r="E443" s="11" t="s">
        <v>8326</v>
      </c>
      <c r="F443" s="11" t="s">
        <v>8322</v>
      </c>
      <c r="G443" s="11" t="s">
        <v>8323</v>
      </c>
      <c r="H443" s="11" t="s">
        <v>8323</v>
      </c>
      <c r="I443" s="11" t="s">
        <v>8323</v>
      </c>
      <c r="J443" s="11" t="s">
        <v>8321</v>
      </c>
      <c r="K443" s="11" t="s">
        <v>8321</v>
      </c>
      <c r="L443" s="11" t="s">
        <v>8330</v>
      </c>
      <c r="M443" s="11" t="s">
        <v>8322</v>
      </c>
      <c r="N443" s="11" t="s">
        <v>8322</v>
      </c>
      <c r="O443" s="11" t="s">
        <v>8325</v>
      </c>
      <c r="P443" s="11" t="s">
        <v>8325</v>
      </c>
      <c r="Q443" s="11" t="s">
        <v>8322</v>
      </c>
      <c r="R443" s="11" t="s">
        <v>8321</v>
      </c>
      <c r="S443" s="11" t="s">
        <v>8320</v>
      </c>
      <c r="T443" s="11" t="s">
        <v>8321</v>
      </c>
      <c r="U443" s="11" t="s">
        <v>8321</v>
      </c>
      <c r="V443" s="11" t="s">
        <v>8322</v>
      </c>
      <c r="W443" s="11" t="s">
        <v>8325</v>
      </c>
      <c r="X443" s="11" t="s">
        <v>8324</v>
      </c>
      <c r="Y443" s="11" t="s">
        <v>8321</v>
      </c>
    </row>
    <row r="444" spans="1:25" x14ac:dyDescent="0.25">
      <c r="A444" s="13" t="s">
        <v>8071</v>
      </c>
      <c r="B444" s="11" t="s">
        <v>8329</v>
      </c>
      <c r="C444" s="11" t="s">
        <v>8322</v>
      </c>
      <c r="D444" s="11" t="s">
        <v>8323</v>
      </c>
      <c r="E444" s="11" t="s">
        <v>8326</v>
      </c>
      <c r="F444" s="11" t="s">
        <v>8322</v>
      </c>
      <c r="G444" s="11" t="s">
        <v>8323</v>
      </c>
      <c r="H444" s="11" t="s">
        <v>8323</v>
      </c>
      <c r="I444" s="11" t="s">
        <v>8323</v>
      </c>
      <c r="J444" s="11" t="s">
        <v>8321</v>
      </c>
      <c r="K444" s="11" t="s">
        <v>8321</v>
      </c>
      <c r="L444" s="11" t="s">
        <v>8330</v>
      </c>
      <c r="M444" s="11" t="s">
        <v>8322</v>
      </c>
      <c r="N444" s="11" t="s">
        <v>8322</v>
      </c>
      <c r="O444" s="11" t="s">
        <v>8325</v>
      </c>
      <c r="P444" s="11" t="s">
        <v>8325</v>
      </c>
      <c r="Q444" s="11" t="s">
        <v>8322</v>
      </c>
      <c r="R444" s="11" t="s">
        <v>8321</v>
      </c>
      <c r="S444" s="11" t="s">
        <v>8320</v>
      </c>
      <c r="T444" s="11" t="s">
        <v>8321</v>
      </c>
      <c r="U444" s="11" t="s">
        <v>8321</v>
      </c>
      <c r="V444" s="11" t="s">
        <v>8322</v>
      </c>
      <c r="W444" s="11" t="s">
        <v>8325</v>
      </c>
      <c r="X444" s="11" t="s">
        <v>8324</v>
      </c>
      <c r="Y444" s="11" t="s">
        <v>8321</v>
      </c>
    </row>
    <row r="445" spans="1:25" x14ac:dyDescent="0.25">
      <c r="A445" s="13" t="s">
        <v>8074</v>
      </c>
      <c r="B445" s="11" t="s">
        <v>8325</v>
      </c>
      <c r="C445" s="11" t="s">
        <v>8322</v>
      </c>
      <c r="D445" s="11" t="s">
        <v>8323</v>
      </c>
      <c r="E445" s="11" t="s">
        <v>8326</v>
      </c>
      <c r="F445" s="11" t="s">
        <v>8322</v>
      </c>
      <c r="G445" s="11" t="s">
        <v>8324</v>
      </c>
      <c r="H445" s="11" t="s">
        <v>8323</v>
      </c>
      <c r="I445" s="11" t="s">
        <v>8323</v>
      </c>
      <c r="J445" s="11" t="s">
        <v>8322</v>
      </c>
      <c r="K445" s="11" t="s">
        <v>8321</v>
      </c>
      <c r="L445" s="11" t="s">
        <v>8330</v>
      </c>
      <c r="M445" s="11" t="s">
        <v>8322</v>
      </c>
      <c r="N445" s="11" t="s">
        <v>8322</v>
      </c>
      <c r="O445" s="11" t="s">
        <v>8323</v>
      </c>
      <c r="P445" s="11" t="s">
        <v>8325</v>
      </c>
      <c r="Q445" s="11" t="s">
        <v>8332</v>
      </c>
      <c r="R445" s="11" t="s">
        <v>8321</v>
      </c>
      <c r="S445" s="11" t="s">
        <v>8320</v>
      </c>
      <c r="T445" s="11" t="s">
        <v>8321</v>
      </c>
      <c r="U445" s="11" t="s">
        <v>8321</v>
      </c>
      <c r="V445" s="11" t="s">
        <v>8321</v>
      </c>
      <c r="W445" s="11" t="s">
        <v>8325</v>
      </c>
      <c r="X445" s="11" t="s">
        <v>8324</v>
      </c>
      <c r="Y445" s="11" t="s">
        <v>8327</v>
      </c>
    </row>
    <row r="446" spans="1:25" x14ac:dyDescent="0.25">
      <c r="A446" s="13" t="s">
        <v>8076</v>
      </c>
      <c r="B446" s="11" t="s">
        <v>8330</v>
      </c>
      <c r="C446" s="11" t="s">
        <v>8322</v>
      </c>
      <c r="D446" s="11" t="s">
        <v>8323</v>
      </c>
      <c r="E446" s="11" t="s">
        <v>8323</v>
      </c>
      <c r="F446" s="11" t="s">
        <v>8322</v>
      </c>
      <c r="G446" s="11" t="s">
        <v>8324</v>
      </c>
      <c r="H446" s="11" t="s">
        <v>8323</v>
      </c>
      <c r="I446" s="11" t="s">
        <v>8323</v>
      </c>
      <c r="J446" s="11" t="s">
        <v>8322</v>
      </c>
      <c r="K446" s="11" t="s">
        <v>8321</v>
      </c>
      <c r="L446" s="11" t="s">
        <v>8330</v>
      </c>
      <c r="M446" s="11" t="s">
        <v>8322</v>
      </c>
      <c r="N446" s="11" t="s">
        <v>8320</v>
      </c>
      <c r="O446" s="11" t="s">
        <v>8335</v>
      </c>
      <c r="P446" s="11" t="s">
        <v>8325</v>
      </c>
      <c r="Q446" s="11" t="s">
        <v>8322</v>
      </c>
      <c r="R446" s="11" t="s">
        <v>8321</v>
      </c>
      <c r="S446" s="11" t="s">
        <v>8320</v>
      </c>
      <c r="T446" s="11" t="s">
        <v>8321</v>
      </c>
      <c r="U446" s="11" t="s">
        <v>8321</v>
      </c>
      <c r="V446" s="11" t="s">
        <v>8322</v>
      </c>
      <c r="W446" s="11" t="s">
        <v>8325</v>
      </c>
      <c r="X446" s="11" t="s">
        <v>8324</v>
      </c>
      <c r="Y446" s="11" t="s">
        <v>8322</v>
      </c>
    </row>
    <row r="447" spans="1:25" x14ac:dyDescent="0.25">
      <c r="A447" s="13" t="s">
        <v>8077</v>
      </c>
      <c r="B447" s="11" t="s">
        <v>8330</v>
      </c>
      <c r="C447" s="11" t="s">
        <v>8321</v>
      </c>
      <c r="D447" s="11" t="s">
        <v>8324</v>
      </c>
      <c r="E447" s="11" t="s">
        <v>8323</v>
      </c>
      <c r="F447" s="11" t="s">
        <v>8322</v>
      </c>
      <c r="G447" s="11" t="s">
        <v>8324</v>
      </c>
      <c r="H447" s="11" t="s">
        <v>8323</v>
      </c>
      <c r="I447" s="11" t="s">
        <v>8323</v>
      </c>
      <c r="J447" s="11" t="s">
        <v>8329</v>
      </c>
      <c r="K447" s="11" t="s">
        <v>8321</v>
      </c>
      <c r="L447" s="11" t="s">
        <v>8320</v>
      </c>
      <c r="M447" s="11" t="s">
        <v>8322</v>
      </c>
      <c r="N447" s="11" t="s">
        <v>8320</v>
      </c>
      <c r="O447" s="11" t="s">
        <v>8335</v>
      </c>
      <c r="P447" s="11" t="s">
        <v>8325</v>
      </c>
      <c r="Q447" s="11" t="s">
        <v>8322</v>
      </c>
      <c r="R447" s="11" t="s">
        <v>8321</v>
      </c>
      <c r="S447" s="11" t="s">
        <v>8320</v>
      </c>
      <c r="T447" s="11" t="s">
        <v>8321</v>
      </c>
      <c r="U447" s="11" t="s">
        <v>8321</v>
      </c>
      <c r="V447" s="11" t="s">
        <v>8322</v>
      </c>
      <c r="W447" s="11" t="s">
        <v>8325</v>
      </c>
      <c r="X447" s="11" t="s">
        <v>8324</v>
      </c>
      <c r="Y447" s="11" t="s">
        <v>8327</v>
      </c>
    </row>
    <row r="448" spans="1:25" x14ac:dyDescent="0.25">
      <c r="A448" s="13" t="s">
        <v>8078</v>
      </c>
      <c r="B448" s="11" t="s">
        <v>8325</v>
      </c>
      <c r="C448" s="11" t="s">
        <v>8321</v>
      </c>
      <c r="D448" s="11" t="s">
        <v>8323</v>
      </c>
      <c r="E448" s="11" t="s">
        <v>8323</v>
      </c>
      <c r="F448" s="11" t="s">
        <v>8322</v>
      </c>
      <c r="G448" s="11" t="s">
        <v>8324</v>
      </c>
      <c r="H448" s="11" t="s">
        <v>8323</v>
      </c>
      <c r="I448" s="11" t="s">
        <v>8323</v>
      </c>
      <c r="J448" s="11" t="s">
        <v>8329</v>
      </c>
      <c r="K448" s="11" t="s">
        <v>8321</v>
      </c>
      <c r="L448" s="11" t="s">
        <v>8330</v>
      </c>
      <c r="M448" s="11" t="s">
        <v>8322</v>
      </c>
      <c r="N448" s="11" t="s">
        <v>8322</v>
      </c>
      <c r="O448" s="11" t="s">
        <v>8323</v>
      </c>
      <c r="P448" s="11" t="s">
        <v>8325</v>
      </c>
      <c r="Q448" s="11" t="s">
        <v>8322</v>
      </c>
      <c r="R448" s="11" t="s">
        <v>8321</v>
      </c>
      <c r="S448" s="11" t="s">
        <v>8320</v>
      </c>
      <c r="T448" s="11" t="s">
        <v>8321</v>
      </c>
      <c r="U448" s="11" t="s">
        <v>8321</v>
      </c>
      <c r="V448" s="11" t="s">
        <v>8322</v>
      </c>
      <c r="W448" s="11" t="s">
        <v>8325</v>
      </c>
      <c r="X448" s="11" t="s">
        <v>8324</v>
      </c>
      <c r="Y448" s="11" t="s">
        <v>8327</v>
      </c>
    </row>
    <row r="449" spans="1:25" x14ac:dyDescent="0.25">
      <c r="A449" s="13" t="s">
        <v>8079</v>
      </c>
      <c r="B449" s="11" t="s">
        <v>8329</v>
      </c>
      <c r="C449" s="11" t="s">
        <v>8321</v>
      </c>
      <c r="D449" s="11" t="s">
        <v>8324</v>
      </c>
      <c r="E449" s="11" t="s">
        <v>8323</v>
      </c>
      <c r="F449" s="11" t="s">
        <v>8322</v>
      </c>
      <c r="G449" s="11" t="s">
        <v>8323</v>
      </c>
      <c r="H449" s="11" t="s">
        <v>8320</v>
      </c>
      <c r="I449" s="11" t="s">
        <v>8323</v>
      </c>
      <c r="J449" s="11" t="s">
        <v>8321</v>
      </c>
      <c r="K449" s="11" t="s">
        <v>8321</v>
      </c>
      <c r="L449" s="11" t="s">
        <v>8330</v>
      </c>
      <c r="M449" s="11" t="s">
        <v>8320</v>
      </c>
      <c r="N449" s="11" t="s">
        <v>8322</v>
      </c>
      <c r="O449" s="11" t="s">
        <v>8325</v>
      </c>
      <c r="P449" s="11" t="s">
        <v>8325</v>
      </c>
      <c r="Q449" s="11" t="s">
        <v>8322</v>
      </c>
      <c r="R449" s="11" t="s">
        <v>8320</v>
      </c>
      <c r="S449" s="11" t="s">
        <v>8320</v>
      </c>
      <c r="T449" s="11" t="s">
        <v>8321</v>
      </c>
      <c r="U449" s="11" t="s">
        <v>8321</v>
      </c>
      <c r="V449" s="11" t="s">
        <v>8321</v>
      </c>
      <c r="W449" s="11" t="s">
        <v>8325</v>
      </c>
      <c r="X449" s="11" t="s">
        <v>8323</v>
      </c>
      <c r="Y449" s="11" t="s">
        <v>8321</v>
      </c>
    </row>
    <row r="450" spans="1:25" x14ac:dyDescent="0.25">
      <c r="A450" s="13" t="s">
        <v>8080</v>
      </c>
      <c r="B450" s="11" t="s">
        <v>8330</v>
      </c>
      <c r="C450" s="11" t="s">
        <v>8321</v>
      </c>
      <c r="D450" s="11" t="s">
        <v>8323</v>
      </c>
      <c r="E450" s="11" t="s">
        <v>8320</v>
      </c>
      <c r="F450" s="11" t="s">
        <v>8329</v>
      </c>
      <c r="G450" s="11" t="s">
        <v>8323</v>
      </c>
      <c r="H450" s="11" t="s">
        <v>8323</v>
      </c>
      <c r="I450" s="11" t="s">
        <v>8323</v>
      </c>
      <c r="J450" s="11" t="s">
        <v>8321</v>
      </c>
      <c r="K450" s="11" t="s">
        <v>8321</v>
      </c>
      <c r="L450" s="11" t="s">
        <v>8330</v>
      </c>
      <c r="M450" s="11" t="s">
        <v>8322</v>
      </c>
      <c r="N450" s="11" t="s">
        <v>8322</v>
      </c>
      <c r="O450" s="11" t="s">
        <v>8325</v>
      </c>
      <c r="P450" s="11" t="s">
        <v>8323</v>
      </c>
      <c r="Q450" s="11" t="s">
        <v>8322</v>
      </c>
      <c r="R450" s="11" t="s">
        <v>8321</v>
      </c>
      <c r="S450" s="11" t="s">
        <v>8320</v>
      </c>
      <c r="T450" s="11" t="s">
        <v>8321</v>
      </c>
      <c r="U450" s="11" t="s">
        <v>8321</v>
      </c>
      <c r="V450" s="11" t="s">
        <v>8321</v>
      </c>
      <c r="W450" s="11" t="s">
        <v>8326</v>
      </c>
      <c r="X450" s="11" t="s">
        <v>8323</v>
      </c>
      <c r="Y450" s="11" t="s">
        <v>8321</v>
      </c>
    </row>
    <row r="451" spans="1:25" x14ac:dyDescent="0.25">
      <c r="A451" s="13" t="s">
        <v>8081</v>
      </c>
      <c r="B451" s="11" t="s">
        <v>8322</v>
      </c>
      <c r="C451" s="11" t="s">
        <v>8322</v>
      </c>
      <c r="D451" s="11" t="s">
        <v>8323</v>
      </c>
      <c r="E451" s="11" t="s">
        <v>8323</v>
      </c>
      <c r="F451" s="11" t="s">
        <v>8325</v>
      </c>
      <c r="G451" s="11" t="s">
        <v>8323</v>
      </c>
      <c r="H451" s="11" t="s">
        <v>8322</v>
      </c>
      <c r="I451" s="11" t="s">
        <v>8323</v>
      </c>
      <c r="J451" s="11" t="s">
        <v>8321</v>
      </c>
      <c r="K451" s="11" t="s">
        <v>8321</v>
      </c>
      <c r="L451" s="11" t="s">
        <v>8322</v>
      </c>
      <c r="M451" s="11" t="s">
        <v>8323</v>
      </c>
      <c r="N451" s="11" t="s">
        <v>8322</v>
      </c>
      <c r="O451" s="11" t="s">
        <v>8325</v>
      </c>
      <c r="P451" s="11" t="s">
        <v>8325</v>
      </c>
      <c r="Q451" s="11" t="s">
        <v>8322</v>
      </c>
      <c r="R451" s="11" t="s">
        <v>8321</v>
      </c>
      <c r="S451" s="11" t="s">
        <v>8320</v>
      </c>
      <c r="T451" s="11" t="s">
        <v>8321</v>
      </c>
      <c r="U451" s="11" t="s">
        <v>8321</v>
      </c>
      <c r="V451" s="11" t="s">
        <v>8322</v>
      </c>
      <c r="W451" s="11" t="s">
        <v>8326</v>
      </c>
      <c r="X451" s="11" t="s">
        <v>8323</v>
      </c>
      <c r="Y451" s="11" t="s">
        <v>8321</v>
      </c>
    </row>
    <row r="452" spans="1:25" x14ac:dyDescent="0.25">
      <c r="A452" s="13" t="s">
        <v>8083</v>
      </c>
      <c r="B452" s="11" t="s">
        <v>8325</v>
      </c>
      <c r="C452" s="11" t="s">
        <v>8322</v>
      </c>
      <c r="D452" s="11" t="s">
        <v>8323</v>
      </c>
      <c r="E452" s="11" t="s">
        <v>8323</v>
      </c>
      <c r="F452" s="11" t="s">
        <v>8322</v>
      </c>
      <c r="G452" s="11" t="s">
        <v>8322</v>
      </c>
      <c r="H452" s="11" t="s">
        <v>8323</v>
      </c>
      <c r="I452" s="11" t="s">
        <v>8323</v>
      </c>
      <c r="J452" s="11" t="s">
        <v>8322</v>
      </c>
      <c r="K452" s="11" t="s">
        <v>8321</v>
      </c>
      <c r="L452" s="11" t="s">
        <v>8322</v>
      </c>
      <c r="M452" s="11" t="s">
        <v>8322</v>
      </c>
      <c r="N452" s="11" t="s">
        <v>8322</v>
      </c>
      <c r="O452" s="11" t="s">
        <v>8323</v>
      </c>
      <c r="P452" s="11" t="s">
        <v>8325</v>
      </c>
      <c r="Q452" s="11" t="s">
        <v>8322</v>
      </c>
      <c r="R452" s="11" t="s">
        <v>8321</v>
      </c>
      <c r="S452" s="11" t="s">
        <v>8320</v>
      </c>
      <c r="T452" s="11" t="s">
        <v>8321</v>
      </c>
      <c r="U452" s="11" t="s">
        <v>8321</v>
      </c>
      <c r="V452" s="11" t="s">
        <v>8322</v>
      </c>
      <c r="W452" s="11" t="s">
        <v>8325</v>
      </c>
      <c r="X452" s="11" t="s">
        <v>8322</v>
      </c>
      <c r="Y452" s="11" t="s">
        <v>8322</v>
      </c>
    </row>
    <row r="453" spans="1:25" x14ac:dyDescent="0.25">
      <c r="A453" s="13" t="s">
        <v>8084</v>
      </c>
      <c r="B453" s="11" t="s">
        <v>8330</v>
      </c>
      <c r="C453" s="11" t="s">
        <v>8322</v>
      </c>
      <c r="D453" s="11" t="s">
        <v>8323</v>
      </c>
      <c r="E453" s="11" t="s">
        <v>8323</v>
      </c>
      <c r="F453" s="11" t="s">
        <v>8329</v>
      </c>
      <c r="G453" s="11" t="s">
        <v>8323</v>
      </c>
      <c r="H453" s="11" t="s">
        <v>8323</v>
      </c>
      <c r="I453" s="11" t="s">
        <v>8323</v>
      </c>
      <c r="J453" s="11" t="s">
        <v>8321</v>
      </c>
      <c r="K453" s="11" t="s">
        <v>8321</v>
      </c>
      <c r="L453" s="11" t="s">
        <v>8322</v>
      </c>
      <c r="M453" s="11" t="s">
        <v>8322</v>
      </c>
      <c r="N453" s="11" t="s">
        <v>8322</v>
      </c>
      <c r="O453" s="11" t="s">
        <v>8335</v>
      </c>
      <c r="P453" s="11" t="s">
        <v>8326</v>
      </c>
      <c r="Q453" s="11" t="s">
        <v>8322</v>
      </c>
      <c r="R453" s="11" t="s">
        <v>8321</v>
      </c>
      <c r="S453" s="11" t="s">
        <v>8320</v>
      </c>
      <c r="T453" s="11" t="s">
        <v>8321</v>
      </c>
      <c r="U453" s="11" t="s">
        <v>8321</v>
      </c>
      <c r="V453" s="11" t="s">
        <v>8322</v>
      </c>
      <c r="W453" s="11" t="s">
        <v>8325</v>
      </c>
      <c r="X453" s="11" t="s">
        <v>8324</v>
      </c>
      <c r="Y453" s="11" t="s">
        <v>8321</v>
      </c>
    </row>
    <row r="454" spans="1:25" x14ac:dyDescent="0.25">
      <c r="A454" s="13" t="s">
        <v>8085</v>
      </c>
      <c r="B454" s="11" t="s">
        <v>8329</v>
      </c>
      <c r="C454" s="11" t="s">
        <v>8322</v>
      </c>
      <c r="D454" s="11" t="s">
        <v>8323</v>
      </c>
      <c r="E454" s="11" t="s">
        <v>8326</v>
      </c>
      <c r="F454" s="11" t="s">
        <v>8322</v>
      </c>
      <c r="G454" s="11" t="s">
        <v>8323</v>
      </c>
      <c r="H454" s="11" t="s">
        <v>8323</v>
      </c>
      <c r="I454" s="11" t="s">
        <v>8323</v>
      </c>
      <c r="J454" s="11" t="s">
        <v>8321</v>
      </c>
      <c r="K454" s="11" t="s">
        <v>8321</v>
      </c>
      <c r="L454" s="11" t="s">
        <v>8322</v>
      </c>
      <c r="M454" s="11" t="s">
        <v>8322</v>
      </c>
      <c r="N454" s="11" t="s">
        <v>8322</v>
      </c>
      <c r="O454" s="11" t="s">
        <v>8325</v>
      </c>
      <c r="P454" s="11" t="s">
        <v>8326</v>
      </c>
      <c r="Q454" s="11" t="s">
        <v>8322</v>
      </c>
      <c r="R454" s="11" t="s">
        <v>8321</v>
      </c>
      <c r="S454" s="11" t="s">
        <v>8320</v>
      </c>
      <c r="T454" s="11" t="s">
        <v>8321</v>
      </c>
      <c r="U454" s="11" t="s">
        <v>8321</v>
      </c>
      <c r="V454" s="11" t="s">
        <v>8322</v>
      </c>
      <c r="W454" s="11" t="s">
        <v>8325</v>
      </c>
      <c r="X454" s="11" t="s">
        <v>8324</v>
      </c>
      <c r="Y454" s="11" t="s">
        <v>8321</v>
      </c>
    </row>
    <row r="455" spans="1:25" x14ac:dyDescent="0.25">
      <c r="A455" s="13" t="s">
        <v>8086</v>
      </c>
      <c r="B455" s="11" t="s">
        <v>8322</v>
      </c>
      <c r="C455" s="11" t="s">
        <v>8321</v>
      </c>
      <c r="D455" s="11" t="s">
        <v>8323</v>
      </c>
      <c r="E455" s="11" t="s">
        <v>8326</v>
      </c>
      <c r="F455" s="11" t="s">
        <v>8322</v>
      </c>
      <c r="G455" s="11" t="s">
        <v>8323</v>
      </c>
      <c r="H455" s="11" t="s">
        <v>8323</v>
      </c>
      <c r="I455" s="11" t="s">
        <v>8323</v>
      </c>
      <c r="J455" s="11" t="s">
        <v>8321</v>
      </c>
      <c r="K455" s="11" t="s">
        <v>8321</v>
      </c>
      <c r="L455" s="11" t="s">
        <v>8330</v>
      </c>
      <c r="M455" s="11" t="s">
        <v>8322</v>
      </c>
      <c r="N455" s="11" t="s">
        <v>8322</v>
      </c>
      <c r="O455" s="11" t="s">
        <v>8325</v>
      </c>
      <c r="P455" s="11" t="s">
        <v>8326</v>
      </c>
      <c r="Q455" s="11" t="s">
        <v>8322</v>
      </c>
      <c r="R455" s="11" t="s">
        <v>8321</v>
      </c>
      <c r="S455" s="11" t="s">
        <v>8320</v>
      </c>
      <c r="T455" s="11" t="s">
        <v>8321</v>
      </c>
      <c r="U455" s="11" t="s">
        <v>8321</v>
      </c>
      <c r="V455" s="11" t="s">
        <v>8329</v>
      </c>
      <c r="W455" s="11" t="s">
        <v>8325</v>
      </c>
      <c r="X455" s="11" t="s">
        <v>8323</v>
      </c>
      <c r="Y455" s="11" t="s">
        <v>8327</v>
      </c>
    </row>
    <row r="456" spans="1:25" x14ac:dyDescent="0.25">
      <c r="A456" s="13" t="s">
        <v>8087</v>
      </c>
      <c r="B456" s="11" t="s">
        <v>8329</v>
      </c>
      <c r="C456" s="11" t="s">
        <v>8327</v>
      </c>
      <c r="D456" s="11" t="s">
        <v>8323</v>
      </c>
      <c r="E456" s="11" t="s">
        <v>8326</v>
      </c>
      <c r="F456" s="11" t="s">
        <v>8322</v>
      </c>
      <c r="G456" s="11" t="s">
        <v>8323</v>
      </c>
      <c r="H456" s="11" t="s">
        <v>8323</v>
      </c>
      <c r="I456" s="11" t="s">
        <v>8323</v>
      </c>
      <c r="J456" s="11" t="s">
        <v>8321</v>
      </c>
      <c r="K456" s="11" t="s">
        <v>8321</v>
      </c>
      <c r="L456" s="11" t="s">
        <v>8322</v>
      </c>
      <c r="M456" s="11" t="s">
        <v>8322</v>
      </c>
      <c r="N456" s="11" t="s">
        <v>8325</v>
      </c>
      <c r="O456" s="11" t="s">
        <v>8335</v>
      </c>
      <c r="P456" s="11" t="s">
        <v>8325</v>
      </c>
      <c r="Q456" s="11" t="s">
        <v>8332</v>
      </c>
      <c r="R456" s="11" t="s">
        <v>8321</v>
      </c>
      <c r="S456" s="11" t="s">
        <v>8320</v>
      </c>
      <c r="T456" s="11" t="s">
        <v>8321</v>
      </c>
      <c r="U456" s="11" t="s">
        <v>8321</v>
      </c>
      <c r="V456" s="11" t="s">
        <v>8322</v>
      </c>
      <c r="W456" s="11" t="s">
        <v>8326</v>
      </c>
      <c r="X456" s="11" t="s">
        <v>8322</v>
      </c>
      <c r="Y456" s="11" t="s">
        <v>8327</v>
      </c>
    </row>
    <row r="457" spans="1:25" x14ac:dyDescent="0.25">
      <c r="A457" s="13" t="s">
        <v>8088</v>
      </c>
      <c r="B457" s="11" t="s">
        <v>8329</v>
      </c>
      <c r="C457" s="11" t="s">
        <v>8321</v>
      </c>
      <c r="D457" s="11" t="s">
        <v>8323</v>
      </c>
      <c r="E457" s="11" t="s">
        <v>8323</v>
      </c>
      <c r="F457" s="11" t="s">
        <v>8322</v>
      </c>
      <c r="G457" s="11" t="s">
        <v>8323</v>
      </c>
      <c r="H457" s="11" t="s">
        <v>8323</v>
      </c>
      <c r="I457" s="11" t="s">
        <v>8323</v>
      </c>
      <c r="J457" s="11" t="s">
        <v>8320</v>
      </c>
      <c r="K457" s="11" t="s">
        <v>8333</v>
      </c>
      <c r="L457" s="11" t="s">
        <v>8322</v>
      </c>
      <c r="M457" s="11" t="s">
        <v>8322</v>
      </c>
      <c r="N457" s="11" t="s">
        <v>8322</v>
      </c>
      <c r="O457" s="11" t="s">
        <v>8325</v>
      </c>
      <c r="P457" s="11" t="s">
        <v>8326</v>
      </c>
      <c r="Q457" s="11" t="s">
        <v>8322</v>
      </c>
      <c r="R457" s="11" t="s">
        <v>8321</v>
      </c>
      <c r="S457" s="11" t="s">
        <v>8320</v>
      </c>
      <c r="T457" s="11" t="s">
        <v>8321</v>
      </c>
      <c r="U457" s="11" t="s">
        <v>8321</v>
      </c>
      <c r="V457" s="11" t="s">
        <v>8321</v>
      </c>
      <c r="W457" s="11" t="s">
        <v>8325</v>
      </c>
      <c r="X457" s="11" t="s">
        <v>8323</v>
      </c>
      <c r="Y457" s="11" t="s">
        <v>8327</v>
      </c>
    </row>
    <row r="458" spans="1:25" x14ac:dyDescent="0.25">
      <c r="A458" s="13" t="s">
        <v>8089</v>
      </c>
      <c r="B458" s="11" t="s">
        <v>8330</v>
      </c>
      <c r="C458" s="11" t="s">
        <v>8321</v>
      </c>
      <c r="D458" s="11" t="s">
        <v>8323</v>
      </c>
      <c r="E458" s="11" t="s">
        <v>8326</v>
      </c>
      <c r="F458" s="11" t="s">
        <v>8322</v>
      </c>
      <c r="G458" s="11" t="s">
        <v>8324</v>
      </c>
      <c r="H458" s="11" t="s">
        <v>8323</v>
      </c>
      <c r="I458" s="11" t="s">
        <v>8323</v>
      </c>
      <c r="J458" s="11" t="s">
        <v>8322</v>
      </c>
      <c r="K458" s="11" t="s">
        <v>8321</v>
      </c>
      <c r="L458" s="11" t="s">
        <v>8330</v>
      </c>
      <c r="M458" s="11" t="s">
        <v>8322</v>
      </c>
      <c r="N458" s="11" t="s">
        <v>8322</v>
      </c>
      <c r="O458" s="11" t="s">
        <v>8335</v>
      </c>
      <c r="P458" s="11" t="s">
        <v>8326</v>
      </c>
      <c r="Q458" s="11" t="s">
        <v>8320</v>
      </c>
      <c r="R458" s="11" t="s">
        <v>8321</v>
      </c>
      <c r="S458" s="11" t="s">
        <v>8320</v>
      </c>
      <c r="T458" s="11" t="s">
        <v>8321</v>
      </c>
      <c r="U458" s="11" t="s">
        <v>8321</v>
      </c>
      <c r="V458" s="11" t="s">
        <v>8321</v>
      </c>
      <c r="W458" s="11" t="s">
        <v>8326</v>
      </c>
      <c r="X458" s="11" t="s">
        <v>8324</v>
      </c>
      <c r="Y458" s="11" t="s">
        <v>8327</v>
      </c>
    </row>
    <row r="459" spans="1:25" x14ac:dyDescent="0.25">
      <c r="A459" s="13" t="s">
        <v>8091</v>
      </c>
      <c r="B459" s="11" t="s">
        <v>8329</v>
      </c>
      <c r="C459" s="11" t="s">
        <v>8321</v>
      </c>
      <c r="D459" s="11" t="s">
        <v>8323</v>
      </c>
      <c r="E459" s="11" t="s">
        <v>8325</v>
      </c>
      <c r="F459" s="11" t="s">
        <v>8322</v>
      </c>
      <c r="G459" s="11" t="s">
        <v>8320</v>
      </c>
      <c r="H459" s="11" t="s">
        <v>8323</v>
      </c>
      <c r="I459" s="11" t="s">
        <v>8323</v>
      </c>
      <c r="J459" s="11" t="s">
        <v>8321</v>
      </c>
      <c r="K459" s="11" t="s">
        <v>8321</v>
      </c>
      <c r="L459" s="11" t="s">
        <v>8330</v>
      </c>
      <c r="M459" s="11" t="s">
        <v>8322</v>
      </c>
      <c r="N459" s="11" t="s">
        <v>8322</v>
      </c>
      <c r="O459" s="11" t="s">
        <v>8325</v>
      </c>
      <c r="P459" s="11" t="s">
        <v>8326</v>
      </c>
      <c r="Q459" s="11" t="s">
        <v>8322</v>
      </c>
      <c r="R459" s="11" t="s">
        <v>8327</v>
      </c>
      <c r="S459" s="11" t="s">
        <v>8320</v>
      </c>
      <c r="T459" s="11" t="s">
        <v>8321</v>
      </c>
      <c r="U459" s="11" t="s">
        <v>8321</v>
      </c>
      <c r="V459" s="11" t="s">
        <v>8321</v>
      </c>
      <c r="W459" s="11" t="s">
        <v>8326</v>
      </c>
      <c r="X459" s="11" t="s">
        <v>8323</v>
      </c>
      <c r="Y459" s="11" t="s">
        <v>8321</v>
      </c>
    </row>
    <row r="460" spans="1:25" x14ac:dyDescent="0.25">
      <c r="A460" s="13" t="s">
        <v>8092</v>
      </c>
      <c r="B460" s="11" t="s">
        <v>8329</v>
      </c>
      <c r="C460" s="11" t="s">
        <v>8321</v>
      </c>
      <c r="D460" s="11" t="s">
        <v>8323</v>
      </c>
      <c r="E460" s="11" t="s">
        <v>8325</v>
      </c>
      <c r="F460" s="11" t="s">
        <v>8332</v>
      </c>
      <c r="G460" s="11" t="s">
        <v>8323</v>
      </c>
      <c r="H460" s="11" t="s">
        <v>8328</v>
      </c>
      <c r="I460" s="11" t="s">
        <v>8323</v>
      </c>
      <c r="J460" s="11" t="s">
        <v>8321</v>
      </c>
      <c r="K460" s="11" t="s">
        <v>8321</v>
      </c>
      <c r="L460" s="11" t="s">
        <v>8330</v>
      </c>
      <c r="M460" s="11" t="s">
        <v>8324</v>
      </c>
      <c r="N460" s="11" t="s">
        <v>8322</v>
      </c>
      <c r="O460" s="11" t="s">
        <v>8325</v>
      </c>
      <c r="P460" s="11" t="s">
        <v>8326</v>
      </c>
      <c r="Q460" s="11" t="s">
        <v>8322</v>
      </c>
      <c r="R460" s="11" t="s">
        <v>8321</v>
      </c>
      <c r="S460" s="11" t="s">
        <v>8320</v>
      </c>
      <c r="T460" s="11" t="s">
        <v>8321</v>
      </c>
      <c r="U460" s="11" t="s">
        <v>8321</v>
      </c>
      <c r="V460" s="11" t="s">
        <v>8321</v>
      </c>
      <c r="W460" s="11" t="s">
        <v>8323</v>
      </c>
      <c r="X460" s="11" t="s">
        <v>8324</v>
      </c>
      <c r="Y460" s="11" t="s">
        <v>8321</v>
      </c>
    </row>
    <row r="461" spans="1:25" x14ac:dyDescent="0.25">
      <c r="A461" s="13" t="s">
        <v>8093</v>
      </c>
      <c r="B461" s="11" t="s">
        <v>8322</v>
      </c>
      <c r="C461" s="11" t="s">
        <v>8321</v>
      </c>
      <c r="D461" s="11" t="s">
        <v>8323</v>
      </c>
      <c r="E461" s="11" t="s">
        <v>8325</v>
      </c>
      <c r="F461" s="11" t="s">
        <v>8329</v>
      </c>
      <c r="G461" s="11" t="s">
        <v>8323</v>
      </c>
      <c r="H461" s="11" t="s">
        <v>8323</v>
      </c>
      <c r="I461" s="11" t="s">
        <v>8323</v>
      </c>
      <c r="J461" s="11" t="s">
        <v>8321</v>
      </c>
      <c r="K461" s="11" t="s">
        <v>8321</v>
      </c>
      <c r="L461" s="11" t="s">
        <v>8322</v>
      </c>
      <c r="M461" s="11" t="s">
        <v>8322</v>
      </c>
      <c r="N461" s="11" t="s">
        <v>8322</v>
      </c>
      <c r="O461" s="11" t="s">
        <v>8325</v>
      </c>
      <c r="P461" s="11" t="s">
        <v>8325</v>
      </c>
      <c r="Q461" s="11" t="s">
        <v>8322</v>
      </c>
      <c r="R461" s="11" t="s">
        <v>8321</v>
      </c>
      <c r="S461" s="11" t="s">
        <v>8320</v>
      </c>
      <c r="T461" s="11" t="s">
        <v>8321</v>
      </c>
      <c r="U461" s="11" t="s">
        <v>8321</v>
      </c>
      <c r="V461" s="11" t="s">
        <v>8322</v>
      </c>
      <c r="W461" s="11" t="s">
        <v>8325</v>
      </c>
      <c r="X461" s="11" t="s">
        <v>8323</v>
      </c>
      <c r="Y461" s="11" t="s">
        <v>8321</v>
      </c>
    </row>
    <row r="462" spans="1:25" x14ac:dyDescent="0.25">
      <c r="A462" s="13" t="s">
        <v>8094</v>
      </c>
      <c r="B462" s="11" t="s">
        <v>8322</v>
      </c>
      <c r="C462" s="11" t="s">
        <v>8321</v>
      </c>
      <c r="D462" s="11" t="s">
        <v>8323</v>
      </c>
      <c r="E462" s="11" t="s">
        <v>8320</v>
      </c>
      <c r="F462" s="11" t="s">
        <v>8322</v>
      </c>
      <c r="G462" s="11" t="s">
        <v>8323</v>
      </c>
      <c r="H462" s="11" t="s">
        <v>8323</v>
      </c>
      <c r="I462" s="11" t="s">
        <v>8323</v>
      </c>
      <c r="J462" s="11" t="s">
        <v>8321</v>
      </c>
      <c r="K462" s="11" t="s">
        <v>8321</v>
      </c>
      <c r="L462" s="11" t="s">
        <v>8337</v>
      </c>
      <c r="M462" s="11" t="s">
        <v>8322</v>
      </c>
      <c r="N462" s="11" t="s">
        <v>8322</v>
      </c>
      <c r="O462" s="11" t="s">
        <v>8325</v>
      </c>
      <c r="P462" s="11" t="s">
        <v>8325</v>
      </c>
      <c r="Q462" s="11" t="s">
        <v>8322</v>
      </c>
      <c r="R462" s="11" t="s">
        <v>8321</v>
      </c>
      <c r="S462" s="11" t="s">
        <v>8320</v>
      </c>
      <c r="T462" s="11" t="s">
        <v>8321</v>
      </c>
      <c r="U462" s="11" t="s">
        <v>8321</v>
      </c>
      <c r="V462" s="11" t="s">
        <v>8321</v>
      </c>
      <c r="W462" s="11" t="s">
        <v>8325</v>
      </c>
      <c r="X462" s="11" t="s">
        <v>8324</v>
      </c>
      <c r="Y462" s="11" t="s">
        <v>8321</v>
      </c>
    </row>
    <row r="463" spans="1:25" x14ac:dyDescent="0.25">
      <c r="A463" s="13" t="s">
        <v>8095</v>
      </c>
      <c r="B463" s="11" t="s">
        <v>8329</v>
      </c>
      <c r="C463" s="11" t="s">
        <v>8322</v>
      </c>
      <c r="D463" s="11" t="s">
        <v>8323</v>
      </c>
      <c r="E463" s="11" t="s">
        <v>8320</v>
      </c>
      <c r="F463" s="11" t="s">
        <v>8322</v>
      </c>
      <c r="G463" s="11" t="s">
        <v>8320</v>
      </c>
      <c r="H463" s="11" t="s">
        <v>8323</v>
      </c>
      <c r="I463" s="11" t="s">
        <v>8323</v>
      </c>
      <c r="J463" s="11" t="s">
        <v>8321</v>
      </c>
      <c r="K463" s="11" t="s">
        <v>8320</v>
      </c>
      <c r="L463" s="11" t="s">
        <v>8330</v>
      </c>
      <c r="M463" s="11" t="s">
        <v>8322</v>
      </c>
      <c r="N463" s="11" t="s">
        <v>8322</v>
      </c>
      <c r="O463" s="11" t="s">
        <v>8325</v>
      </c>
      <c r="P463" s="11" t="s">
        <v>8323</v>
      </c>
      <c r="Q463" s="11" t="s">
        <v>8322</v>
      </c>
      <c r="R463" s="11" t="s">
        <v>8321</v>
      </c>
      <c r="S463" s="11" t="s">
        <v>8320</v>
      </c>
      <c r="T463" s="11" t="s">
        <v>8321</v>
      </c>
      <c r="U463" s="11" t="s">
        <v>8321</v>
      </c>
      <c r="V463" s="11" t="s">
        <v>8321</v>
      </c>
      <c r="W463" s="11" t="s">
        <v>8323</v>
      </c>
      <c r="X463" s="11" t="s">
        <v>8324</v>
      </c>
      <c r="Y463" s="11" t="s">
        <v>8321</v>
      </c>
    </row>
    <row r="464" spans="1:25" x14ac:dyDescent="0.25">
      <c r="A464" s="13" t="s">
        <v>8097</v>
      </c>
      <c r="B464" s="11" t="s">
        <v>8329</v>
      </c>
      <c r="C464" s="11" t="s">
        <v>8320</v>
      </c>
      <c r="D464" s="11" t="s">
        <v>8324</v>
      </c>
      <c r="E464" s="11" t="s">
        <v>8320</v>
      </c>
      <c r="F464" s="11" t="s">
        <v>8332</v>
      </c>
      <c r="G464" s="11" t="s">
        <v>8323</v>
      </c>
      <c r="H464" s="11" t="s">
        <v>8323</v>
      </c>
      <c r="I464" s="11" t="s">
        <v>8323</v>
      </c>
      <c r="J464" s="11" t="s">
        <v>8322</v>
      </c>
      <c r="K464" s="11" t="s">
        <v>8320</v>
      </c>
      <c r="L464" s="11" t="s">
        <v>8325</v>
      </c>
      <c r="M464" s="11" t="s">
        <v>8322</v>
      </c>
      <c r="N464" s="11" t="s">
        <v>8322</v>
      </c>
      <c r="O464" s="11" t="s">
        <v>8325</v>
      </c>
      <c r="P464" s="11" t="s">
        <v>8323</v>
      </c>
      <c r="Q464" s="11" t="s">
        <v>8322</v>
      </c>
      <c r="R464" s="11" t="s">
        <v>8321</v>
      </c>
      <c r="S464" s="11" t="s">
        <v>8320</v>
      </c>
      <c r="T464" s="11" t="s">
        <v>8321</v>
      </c>
      <c r="U464" s="11" t="s">
        <v>8321</v>
      </c>
      <c r="V464" s="11" t="s">
        <v>8321</v>
      </c>
      <c r="W464" s="11" t="s">
        <v>8323</v>
      </c>
      <c r="X464" s="11" t="s">
        <v>8323</v>
      </c>
      <c r="Y464" s="11" t="s">
        <v>8327</v>
      </c>
    </row>
    <row r="465" spans="1:25" x14ac:dyDescent="0.25">
      <c r="A465" s="13" t="s">
        <v>8099</v>
      </c>
      <c r="B465" s="11" t="s">
        <v>8330</v>
      </c>
      <c r="C465" s="11" t="s">
        <v>8321</v>
      </c>
      <c r="D465" s="11" t="s">
        <v>8323</v>
      </c>
      <c r="E465" s="11" t="s">
        <v>8320</v>
      </c>
      <c r="F465" s="11" t="s">
        <v>8329</v>
      </c>
      <c r="G465" s="11" t="s">
        <v>8323</v>
      </c>
      <c r="H465" s="11" t="s">
        <v>8323</v>
      </c>
      <c r="I465" s="11" t="s">
        <v>8323</v>
      </c>
      <c r="J465" s="11" t="s">
        <v>8321</v>
      </c>
      <c r="K465" s="11" t="s">
        <v>8321</v>
      </c>
      <c r="L465" s="11" t="s">
        <v>8330</v>
      </c>
      <c r="M465" s="11" t="s">
        <v>8322</v>
      </c>
      <c r="N465" s="11" t="s">
        <v>8322</v>
      </c>
      <c r="O465" s="11" t="s">
        <v>8325</v>
      </c>
      <c r="P465" s="11" t="s">
        <v>8326</v>
      </c>
      <c r="Q465" s="11" t="s">
        <v>8322</v>
      </c>
      <c r="R465" s="11" t="s">
        <v>8321</v>
      </c>
      <c r="S465" s="11" t="s">
        <v>8320</v>
      </c>
      <c r="T465" s="11" t="s">
        <v>8321</v>
      </c>
      <c r="U465" s="11" t="s">
        <v>8321</v>
      </c>
      <c r="V465" s="11" t="s">
        <v>8322</v>
      </c>
      <c r="W465" s="11" t="s">
        <v>8325</v>
      </c>
      <c r="X465" s="11" t="s">
        <v>8323</v>
      </c>
      <c r="Y465" s="11" t="s">
        <v>8327</v>
      </c>
    </row>
    <row r="466" spans="1:25" x14ac:dyDescent="0.25">
      <c r="A466" s="13" t="s">
        <v>8100</v>
      </c>
      <c r="B466" s="11" t="s">
        <v>8322</v>
      </c>
      <c r="C466" s="11" t="s">
        <v>8321</v>
      </c>
      <c r="D466" s="11" t="s">
        <v>8323</v>
      </c>
      <c r="E466" s="11" t="s">
        <v>8326</v>
      </c>
      <c r="F466" s="11" t="s">
        <v>8329</v>
      </c>
      <c r="G466" s="11" t="s">
        <v>8323</v>
      </c>
      <c r="H466" s="11" t="s">
        <v>8323</v>
      </c>
      <c r="I466" s="11" t="s">
        <v>8323</v>
      </c>
      <c r="J466" s="11" t="s">
        <v>8321</v>
      </c>
      <c r="K466" s="11" t="s">
        <v>8321</v>
      </c>
      <c r="L466" s="11" t="s">
        <v>8330</v>
      </c>
      <c r="M466" s="11" t="s">
        <v>8322</v>
      </c>
      <c r="N466" s="11" t="s">
        <v>8322</v>
      </c>
      <c r="O466" s="11" t="s">
        <v>8325</v>
      </c>
      <c r="P466" s="11" t="s">
        <v>8320</v>
      </c>
      <c r="Q466" s="11" t="s">
        <v>8322</v>
      </c>
      <c r="R466" s="11" t="s">
        <v>8321</v>
      </c>
      <c r="S466" s="11" t="s">
        <v>8320</v>
      </c>
      <c r="T466" s="11" t="s">
        <v>8321</v>
      </c>
      <c r="U466" s="11" t="s">
        <v>8321</v>
      </c>
      <c r="V466" s="11" t="s">
        <v>8322</v>
      </c>
      <c r="W466" s="11" t="s">
        <v>8320</v>
      </c>
      <c r="X466" s="11" t="s">
        <v>8323</v>
      </c>
      <c r="Y466" s="11" t="s">
        <v>8327</v>
      </c>
    </row>
    <row r="467" spans="1:25" x14ac:dyDescent="0.25">
      <c r="A467" s="13" t="s">
        <v>8101</v>
      </c>
      <c r="B467" s="11" t="s">
        <v>8322</v>
      </c>
      <c r="C467" s="11" t="s">
        <v>8321</v>
      </c>
      <c r="D467" s="11" t="s">
        <v>8323</v>
      </c>
      <c r="E467" s="11" t="s">
        <v>8326</v>
      </c>
      <c r="F467" s="11" t="s">
        <v>8321</v>
      </c>
      <c r="G467" s="11" t="s">
        <v>8323</v>
      </c>
      <c r="H467" s="11" t="s">
        <v>8323</v>
      </c>
      <c r="I467" s="11" t="s">
        <v>8323</v>
      </c>
      <c r="J467" s="11" t="s">
        <v>8321</v>
      </c>
      <c r="K467" s="11" t="s">
        <v>8321</v>
      </c>
      <c r="L467" s="11" t="s">
        <v>8322</v>
      </c>
      <c r="M467" s="11" t="s">
        <v>8322</v>
      </c>
      <c r="N467" s="11" t="s">
        <v>8322</v>
      </c>
      <c r="O467" s="11" t="s">
        <v>8325</v>
      </c>
      <c r="P467" s="11" t="s">
        <v>8320</v>
      </c>
      <c r="Q467" s="11" t="s">
        <v>8322</v>
      </c>
      <c r="R467" s="11" t="s">
        <v>8321</v>
      </c>
      <c r="S467" s="11" t="s">
        <v>8320</v>
      </c>
      <c r="T467" s="11" t="s">
        <v>8321</v>
      </c>
      <c r="U467" s="11" t="s">
        <v>8321</v>
      </c>
      <c r="V467" s="11" t="s">
        <v>8322</v>
      </c>
      <c r="W467" s="11" t="s">
        <v>8325</v>
      </c>
      <c r="X467" s="11" t="s">
        <v>8323</v>
      </c>
      <c r="Y467" s="11" t="s">
        <v>8321</v>
      </c>
    </row>
    <row r="468" spans="1:25" x14ac:dyDescent="0.25">
      <c r="A468" s="13" t="s">
        <v>8102</v>
      </c>
      <c r="B468" s="11" t="s">
        <v>8322</v>
      </c>
      <c r="C468" s="11" t="s">
        <v>8321</v>
      </c>
      <c r="D468" s="11" t="s">
        <v>8323</v>
      </c>
      <c r="E468" s="11" t="s">
        <v>8326</v>
      </c>
      <c r="F468" s="11" t="s">
        <v>8329</v>
      </c>
      <c r="G468" s="11" t="s">
        <v>8323</v>
      </c>
      <c r="H468" s="11" t="s">
        <v>8323</v>
      </c>
      <c r="I468" s="11" t="s">
        <v>8320</v>
      </c>
      <c r="J468" s="11" t="s">
        <v>8322</v>
      </c>
      <c r="K468" s="11" t="s">
        <v>8321</v>
      </c>
      <c r="L468" s="11" t="s">
        <v>8322</v>
      </c>
      <c r="M468" s="11" t="s">
        <v>8322</v>
      </c>
      <c r="N468" s="11" t="s">
        <v>8322</v>
      </c>
      <c r="O468" s="11" t="s">
        <v>8325</v>
      </c>
      <c r="P468" s="11" t="s">
        <v>8320</v>
      </c>
      <c r="Q468" s="11" t="s">
        <v>8322</v>
      </c>
      <c r="R468" s="11" t="s">
        <v>8321</v>
      </c>
      <c r="S468" s="11" t="s">
        <v>8320</v>
      </c>
      <c r="T468" s="11" t="s">
        <v>8321</v>
      </c>
      <c r="U468" s="11" t="s">
        <v>8321</v>
      </c>
      <c r="V468" s="11" t="s">
        <v>8321</v>
      </c>
      <c r="W468" s="11" t="s">
        <v>8325</v>
      </c>
      <c r="X468" s="11" t="s">
        <v>8324</v>
      </c>
      <c r="Y468" s="11" t="s">
        <v>8321</v>
      </c>
    </row>
    <row r="469" spans="1:25" x14ac:dyDescent="0.25">
      <c r="A469" s="13" t="s">
        <v>8105</v>
      </c>
      <c r="B469" s="11" t="s">
        <v>8320</v>
      </c>
      <c r="C469" s="11" t="s">
        <v>8327</v>
      </c>
      <c r="D469" s="11" t="s">
        <v>8323</v>
      </c>
      <c r="E469" s="11" t="s">
        <v>8326</v>
      </c>
      <c r="F469" s="11" t="s">
        <v>8329</v>
      </c>
      <c r="G469" s="11" t="s">
        <v>8324</v>
      </c>
      <c r="H469" s="11" t="s">
        <v>8323</v>
      </c>
      <c r="I469" s="11" t="s">
        <v>8323</v>
      </c>
      <c r="J469" s="11" t="s">
        <v>8321</v>
      </c>
      <c r="K469" s="11" t="s">
        <v>8321</v>
      </c>
      <c r="L469" s="11" t="s">
        <v>8330</v>
      </c>
      <c r="M469" s="11" t="s">
        <v>8322</v>
      </c>
      <c r="N469" s="11" t="s">
        <v>8322</v>
      </c>
      <c r="O469" s="11" t="s">
        <v>8325</v>
      </c>
      <c r="P469" s="11" t="s">
        <v>8320</v>
      </c>
      <c r="Q469" s="11" t="s">
        <v>8332</v>
      </c>
      <c r="R469" s="11" t="s">
        <v>8321</v>
      </c>
      <c r="S469" s="11" t="s">
        <v>8320</v>
      </c>
      <c r="T469" s="11" t="s">
        <v>8321</v>
      </c>
      <c r="U469" s="11" t="s">
        <v>8321</v>
      </c>
      <c r="V469" s="11" t="s">
        <v>8329</v>
      </c>
      <c r="W469" s="11" t="s">
        <v>8325</v>
      </c>
      <c r="X469" s="11" t="s">
        <v>8324</v>
      </c>
      <c r="Y469" s="11" t="s">
        <v>8321</v>
      </c>
    </row>
    <row r="470" spans="1:25" x14ac:dyDescent="0.25">
      <c r="A470" s="13" t="s">
        <v>8107</v>
      </c>
      <c r="B470" s="11" t="s">
        <v>8325</v>
      </c>
      <c r="C470" s="11" t="s">
        <v>8327</v>
      </c>
      <c r="D470" s="11" t="s">
        <v>8323</v>
      </c>
      <c r="E470" s="11" t="s">
        <v>8326</v>
      </c>
      <c r="F470" s="11" t="s">
        <v>8320</v>
      </c>
      <c r="G470" s="11" t="s">
        <v>8323</v>
      </c>
      <c r="H470" s="11" t="s">
        <v>8323</v>
      </c>
      <c r="I470" s="11" t="s">
        <v>8320</v>
      </c>
      <c r="J470" s="11" t="s">
        <v>8321</v>
      </c>
      <c r="K470" s="11" t="s">
        <v>8321</v>
      </c>
      <c r="L470" s="11" t="s">
        <v>8330</v>
      </c>
      <c r="M470" s="11" t="s">
        <v>8322</v>
      </c>
      <c r="N470" s="11" t="s">
        <v>8322</v>
      </c>
      <c r="O470" s="11" t="s">
        <v>8325</v>
      </c>
      <c r="P470" s="11" t="s">
        <v>8320</v>
      </c>
      <c r="Q470" s="11" t="s">
        <v>8322</v>
      </c>
      <c r="R470" s="11" t="s">
        <v>8321</v>
      </c>
      <c r="S470" s="11" t="s">
        <v>8320</v>
      </c>
      <c r="T470" s="11" t="s">
        <v>8321</v>
      </c>
      <c r="U470" s="11" t="s">
        <v>8321</v>
      </c>
      <c r="V470" s="11" t="s">
        <v>8329</v>
      </c>
      <c r="W470" s="11" t="s">
        <v>8325</v>
      </c>
      <c r="X470" s="11" t="s">
        <v>8323</v>
      </c>
      <c r="Y470" s="11" t="s">
        <v>8321</v>
      </c>
    </row>
    <row r="471" spans="1:25" x14ac:dyDescent="0.25">
      <c r="A471" s="13" t="s">
        <v>8109</v>
      </c>
      <c r="B471" s="11" t="s">
        <v>8329</v>
      </c>
      <c r="C471" s="11" t="s">
        <v>8327</v>
      </c>
      <c r="D471" s="11" t="s">
        <v>8323</v>
      </c>
      <c r="E471" s="11" t="s">
        <v>8326</v>
      </c>
      <c r="F471" s="11" t="s">
        <v>8322</v>
      </c>
      <c r="G471" s="11" t="s">
        <v>8323</v>
      </c>
      <c r="H471" s="11" t="s">
        <v>8323</v>
      </c>
      <c r="I471" s="11" t="s">
        <v>8323</v>
      </c>
      <c r="J471" s="11" t="s">
        <v>8321</v>
      </c>
      <c r="K471" s="11" t="s">
        <v>8321</v>
      </c>
      <c r="L471" s="11" t="s">
        <v>8320</v>
      </c>
      <c r="M471" s="11" t="s">
        <v>8322</v>
      </c>
      <c r="N471" s="11" t="s">
        <v>8322</v>
      </c>
      <c r="O471" s="11" t="s">
        <v>8325</v>
      </c>
      <c r="P471" s="11" t="s">
        <v>8320</v>
      </c>
      <c r="Q471" s="11" t="s">
        <v>8322</v>
      </c>
      <c r="R471" s="11" t="s">
        <v>8321</v>
      </c>
      <c r="S471" s="11" t="s">
        <v>8320</v>
      </c>
      <c r="T471" s="11" t="s">
        <v>8321</v>
      </c>
      <c r="U471" s="11" t="s">
        <v>8321</v>
      </c>
      <c r="V471" s="11" t="s">
        <v>8321</v>
      </c>
      <c r="W471" s="11" t="s">
        <v>8325</v>
      </c>
      <c r="X471" s="11" t="s">
        <v>8323</v>
      </c>
      <c r="Y471" s="11" t="s">
        <v>8327</v>
      </c>
    </row>
    <row r="472" spans="1:25" x14ac:dyDescent="0.25">
      <c r="A472" s="13" t="s">
        <v>8110</v>
      </c>
      <c r="B472" s="11" t="s">
        <v>8322</v>
      </c>
      <c r="C472" s="11" t="s">
        <v>8327</v>
      </c>
      <c r="D472" s="11" t="s">
        <v>8323</v>
      </c>
      <c r="E472" s="11" t="s">
        <v>8320</v>
      </c>
      <c r="F472" s="11" t="s">
        <v>8329</v>
      </c>
      <c r="G472" s="11" t="s">
        <v>8323</v>
      </c>
      <c r="H472" s="11" t="s">
        <v>8323</v>
      </c>
      <c r="I472" s="11" t="s">
        <v>8323</v>
      </c>
      <c r="J472" s="11" t="s">
        <v>8321</v>
      </c>
      <c r="K472" s="11" t="s">
        <v>8333</v>
      </c>
      <c r="L472" s="11" t="s">
        <v>8325</v>
      </c>
      <c r="M472" s="11" t="s">
        <v>8322</v>
      </c>
      <c r="N472" s="11" t="s">
        <v>8322</v>
      </c>
      <c r="O472" s="11" t="s">
        <v>8325</v>
      </c>
      <c r="P472" s="11" t="s">
        <v>8320</v>
      </c>
      <c r="Q472" s="11" t="s">
        <v>8322</v>
      </c>
      <c r="R472" s="11" t="s">
        <v>8321</v>
      </c>
      <c r="S472" s="11" t="s">
        <v>8325</v>
      </c>
      <c r="T472" s="11" t="s">
        <v>8321</v>
      </c>
      <c r="U472" s="11" t="s">
        <v>8321</v>
      </c>
      <c r="V472" s="11" t="s">
        <v>8321</v>
      </c>
      <c r="W472" s="11" t="s">
        <v>8325</v>
      </c>
      <c r="X472" s="11" t="s">
        <v>8323</v>
      </c>
      <c r="Y472" s="11" t="s">
        <v>8321</v>
      </c>
    </row>
    <row r="473" spans="1:25" x14ac:dyDescent="0.25">
      <c r="A473" s="13" t="s">
        <v>8111</v>
      </c>
      <c r="B473" s="11" t="s">
        <v>8322</v>
      </c>
      <c r="C473" s="11" t="s">
        <v>8327</v>
      </c>
      <c r="D473" s="11" t="s">
        <v>8323</v>
      </c>
      <c r="E473" s="11" t="s">
        <v>8320</v>
      </c>
      <c r="F473" s="11" t="s">
        <v>8322</v>
      </c>
      <c r="G473" s="11" t="s">
        <v>8323</v>
      </c>
      <c r="H473" s="11" t="s">
        <v>8323</v>
      </c>
      <c r="I473" s="11" t="s">
        <v>8323</v>
      </c>
      <c r="J473" s="11" t="s">
        <v>8321</v>
      </c>
      <c r="K473" s="11" t="s">
        <v>8321</v>
      </c>
      <c r="L473" s="11" t="s">
        <v>8325</v>
      </c>
      <c r="M473" s="11" t="s">
        <v>8322</v>
      </c>
      <c r="N473" s="11" t="s">
        <v>8322</v>
      </c>
      <c r="O473" s="11" t="s">
        <v>8325</v>
      </c>
      <c r="P473" s="11" t="s">
        <v>8326</v>
      </c>
      <c r="Q473" s="11" t="s">
        <v>8322</v>
      </c>
      <c r="R473" s="11" t="s">
        <v>8321</v>
      </c>
      <c r="S473" s="11" t="s">
        <v>8325</v>
      </c>
      <c r="T473" s="11" t="s">
        <v>8321</v>
      </c>
      <c r="U473" s="11" t="s">
        <v>8321</v>
      </c>
      <c r="V473" s="11" t="s">
        <v>8322</v>
      </c>
      <c r="W473" s="11" t="s">
        <v>8325</v>
      </c>
      <c r="X473" s="11" t="s">
        <v>8324</v>
      </c>
      <c r="Y473" s="11" t="s">
        <v>8321</v>
      </c>
    </row>
    <row r="474" spans="1:25" x14ac:dyDescent="0.25">
      <c r="A474" s="13" t="s">
        <v>8112</v>
      </c>
      <c r="B474" s="11" t="s">
        <v>8322</v>
      </c>
      <c r="C474" s="11" t="s">
        <v>8321</v>
      </c>
      <c r="D474" s="11" t="s">
        <v>8323</v>
      </c>
      <c r="E474" s="11" t="s">
        <v>8326</v>
      </c>
      <c r="F474" s="11" t="s">
        <v>8322</v>
      </c>
      <c r="G474" s="11" t="s">
        <v>8323</v>
      </c>
      <c r="H474" s="11" t="s">
        <v>8323</v>
      </c>
      <c r="I474" s="11" t="s">
        <v>8320</v>
      </c>
      <c r="J474" s="11" t="s">
        <v>8321</v>
      </c>
      <c r="K474" s="11" t="s">
        <v>8320</v>
      </c>
      <c r="L474" s="11" t="s">
        <v>8330</v>
      </c>
      <c r="M474" s="11" t="s">
        <v>8322</v>
      </c>
      <c r="N474" s="11" t="s">
        <v>8322</v>
      </c>
      <c r="O474" s="11" t="s">
        <v>8325</v>
      </c>
      <c r="P474" s="11" t="s">
        <v>8320</v>
      </c>
      <c r="Q474" s="11" t="s">
        <v>8332</v>
      </c>
      <c r="R474" s="11" t="s">
        <v>8321</v>
      </c>
      <c r="S474" s="11" t="s">
        <v>8325</v>
      </c>
      <c r="T474" s="11" t="s">
        <v>8321</v>
      </c>
      <c r="U474" s="11" t="s">
        <v>8321</v>
      </c>
      <c r="V474" s="11" t="s">
        <v>8322</v>
      </c>
      <c r="W474" s="11" t="s">
        <v>8325</v>
      </c>
      <c r="X474" s="11" t="s">
        <v>8324</v>
      </c>
      <c r="Y474" s="11" t="s">
        <v>8321</v>
      </c>
    </row>
    <row r="475" spans="1:25" x14ac:dyDescent="0.25">
      <c r="A475" s="13" t="s">
        <v>8113</v>
      </c>
      <c r="B475" s="11" t="s">
        <v>8322</v>
      </c>
      <c r="C475" s="11" t="s">
        <v>8321</v>
      </c>
      <c r="D475" s="11" t="s">
        <v>8323</v>
      </c>
      <c r="E475" s="11" t="s">
        <v>8326</v>
      </c>
      <c r="F475" s="11" t="s">
        <v>8329</v>
      </c>
      <c r="G475" s="11" t="s">
        <v>8323</v>
      </c>
      <c r="H475" s="11" t="s">
        <v>8323</v>
      </c>
      <c r="I475" s="11" t="s">
        <v>8323</v>
      </c>
      <c r="J475" s="11" t="s">
        <v>8321</v>
      </c>
      <c r="K475" s="11" t="s">
        <v>8333</v>
      </c>
      <c r="L475" s="11" t="s">
        <v>8330</v>
      </c>
      <c r="M475" s="11" t="s">
        <v>8322</v>
      </c>
      <c r="N475" s="11" t="s">
        <v>8322</v>
      </c>
      <c r="O475" s="11" t="s">
        <v>8325</v>
      </c>
      <c r="P475" s="11" t="s">
        <v>8326</v>
      </c>
      <c r="Q475" s="11" t="s">
        <v>8322</v>
      </c>
      <c r="R475" s="11" t="s">
        <v>8321</v>
      </c>
      <c r="S475" s="11" t="s">
        <v>8320</v>
      </c>
      <c r="T475" s="11" t="s">
        <v>8321</v>
      </c>
      <c r="U475" s="11" t="s">
        <v>8321</v>
      </c>
      <c r="V475" s="11" t="s">
        <v>8322</v>
      </c>
      <c r="W475" s="11" t="s">
        <v>8325</v>
      </c>
      <c r="X475" s="11" t="s">
        <v>8323</v>
      </c>
      <c r="Y475" s="11" t="s">
        <v>8321</v>
      </c>
    </row>
    <row r="476" spans="1:25" x14ac:dyDescent="0.25">
      <c r="A476" s="13" t="s">
        <v>8115</v>
      </c>
      <c r="B476" s="11" t="s">
        <v>8329</v>
      </c>
      <c r="C476" s="11" t="s">
        <v>8321</v>
      </c>
      <c r="D476" s="11" t="s">
        <v>8323</v>
      </c>
      <c r="E476" s="11" t="s">
        <v>8326</v>
      </c>
      <c r="F476" s="11" t="s">
        <v>8322</v>
      </c>
      <c r="G476" s="11" t="s">
        <v>8323</v>
      </c>
      <c r="H476" s="11" t="s">
        <v>8323</v>
      </c>
      <c r="I476" s="11" t="s">
        <v>8323</v>
      </c>
      <c r="J476" s="11" t="s">
        <v>8322</v>
      </c>
      <c r="K476" s="11" t="s">
        <v>8321</v>
      </c>
      <c r="L476" s="11" t="s">
        <v>8330</v>
      </c>
      <c r="M476" s="11" t="s">
        <v>8322</v>
      </c>
      <c r="N476" s="11" t="s">
        <v>8325</v>
      </c>
      <c r="O476" s="11" t="s">
        <v>8323</v>
      </c>
      <c r="P476" s="11" t="s">
        <v>8325</v>
      </c>
      <c r="Q476" s="11" t="s">
        <v>8332</v>
      </c>
      <c r="R476" s="11" t="s">
        <v>8321</v>
      </c>
      <c r="S476" s="11" t="s">
        <v>8325</v>
      </c>
      <c r="T476" s="11" t="s">
        <v>8321</v>
      </c>
      <c r="U476" s="11" t="s">
        <v>8321</v>
      </c>
      <c r="V476" s="11" t="s">
        <v>8322</v>
      </c>
      <c r="W476" s="11" t="s">
        <v>8326</v>
      </c>
      <c r="X476" s="11" t="s">
        <v>8324</v>
      </c>
      <c r="Y476" s="11" t="s">
        <v>8322</v>
      </c>
    </row>
    <row r="477" spans="1:25" x14ac:dyDescent="0.25">
      <c r="A477" s="13" t="s">
        <v>8117</v>
      </c>
      <c r="B477" s="11" t="s">
        <v>8322</v>
      </c>
      <c r="C477" s="11" t="s">
        <v>8321</v>
      </c>
      <c r="D477" s="11" t="s">
        <v>8322</v>
      </c>
      <c r="E477" s="11" t="s">
        <v>8323</v>
      </c>
      <c r="F477" s="11" t="s">
        <v>8329</v>
      </c>
      <c r="G477" s="11" t="s">
        <v>8323</v>
      </c>
      <c r="H477" s="11" t="s">
        <v>8323</v>
      </c>
      <c r="I477" s="11" t="s">
        <v>8323</v>
      </c>
      <c r="J477" s="11" t="s">
        <v>8321</v>
      </c>
      <c r="K477" s="11" t="s">
        <v>8320</v>
      </c>
      <c r="L477" s="11" t="s">
        <v>8322</v>
      </c>
      <c r="M477" s="11" t="s">
        <v>8322</v>
      </c>
      <c r="N477" s="11" t="s">
        <v>8325</v>
      </c>
      <c r="O477" s="11" t="s">
        <v>8323</v>
      </c>
      <c r="P477" s="11" t="s">
        <v>8325</v>
      </c>
      <c r="Q477" s="11" t="s">
        <v>8332</v>
      </c>
      <c r="R477" s="11" t="s">
        <v>8321</v>
      </c>
      <c r="S477" s="11" t="s">
        <v>8325</v>
      </c>
      <c r="T477" s="11" t="s">
        <v>8321</v>
      </c>
      <c r="U477" s="11" t="s">
        <v>8321</v>
      </c>
      <c r="V477" s="11" t="s">
        <v>8321</v>
      </c>
      <c r="W477" s="11" t="s">
        <v>8326</v>
      </c>
      <c r="X477" s="11" t="s">
        <v>8322</v>
      </c>
      <c r="Y477" s="11" t="s">
        <v>8327</v>
      </c>
    </row>
    <row r="478" spans="1:25" x14ac:dyDescent="0.25">
      <c r="A478" s="13" t="s">
        <v>8118</v>
      </c>
      <c r="B478" s="11" t="s">
        <v>8322</v>
      </c>
      <c r="C478" s="11" t="s">
        <v>8320</v>
      </c>
      <c r="D478" s="11" t="s">
        <v>8323</v>
      </c>
      <c r="E478" s="11" t="s">
        <v>8323</v>
      </c>
      <c r="F478" s="11" t="s">
        <v>8322</v>
      </c>
      <c r="G478" s="11" t="s">
        <v>8323</v>
      </c>
      <c r="H478" s="11" t="s">
        <v>8323</v>
      </c>
      <c r="I478" s="11" t="s">
        <v>8323</v>
      </c>
      <c r="J478" s="11" t="s">
        <v>8322</v>
      </c>
      <c r="K478" s="11" t="s">
        <v>8321</v>
      </c>
      <c r="L478" s="11" t="s">
        <v>8322</v>
      </c>
      <c r="M478" s="11" t="s">
        <v>8322</v>
      </c>
      <c r="N478" s="11" t="s">
        <v>8325</v>
      </c>
      <c r="O478" s="11" t="s">
        <v>8323</v>
      </c>
      <c r="P478" s="11" t="s">
        <v>8325</v>
      </c>
      <c r="Q478" s="11" t="s">
        <v>8332</v>
      </c>
      <c r="R478" s="11" t="s">
        <v>8321</v>
      </c>
      <c r="S478" s="11" t="s">
        <v>8325</v>
      </c>
      <c r="T478" s="11" t="s">
        <v>8321</v>
      </c>
      <c r="U478" s="11" t="s">
        <v>8321</v>
      </c>
      <c r="V478" s="11" t="s">
        <v>8321</v>
      </c>
      <c r="W478" s="11" t="s">
        <v>8326</v>
      </c>
      <c r="X478" s="11" t="s">
        <v>8322</v>
      </c>
      <c r="Y478" s="11" t="s">
        <v>8321</v>
      </c>
    </row>
    <row r="479" spans="1:25" x14ac:dyDescent="0.25">
      <c r="A479" s="13" t="s">
        <v>8119</v>
      </c>
      <c r="B479" s="11" t="s">
        <v>8322</v>
      </c>
      <c r="C479" s="11" t="s">
        <v>8321</v>
      </c>
      <c r="D479" s="11" t="s">
        <v>8323</v>
      </c>
      <c r="E479" s="11" t="s">
        <v>8323</v>
      </c>
      <c r="F479" s="11" t="s">
        <v>8322</v>
      </c>
      <c r="G479" s="11" t="s">
        <v>8323</v>
      </c>
      <c r="H479" s="11" t="s">
        <v>8323</v>
      </c>
      <c r="I479" s="11" t="s">
        <v>8323</v>
      </c>
      <c r="J479" s="11" t="s">
        <v>8321</v>
      </c>
      <c r="K479" s="11" t="s">
        <v>8321</v>
      </c>
      <c r="L479" s="11" t="s">
        <v>8330</v>
      </c>
      <c r="M479" s="11" t="s">
        <v>8322</v>
      </c>
      <c r="N479" s="11" t="s">
        <v>8325</v>
      </c>
      <c r="O479" s="11" t="s">
        <v>8323</v>
      </c>
      <c r="P479" s="11" t="s">
        <v>8325</v>
      </c>
      <c r="Q479" s="11" t="s">
        <v>8325</v>
      </c>
      <c r="R479" s="11" t="s">
        <v>8321</v>
      </c>
      <c r="S479" s="11" t="s">
        <v>8325</v>
      </c>
      <c r="T479" s="11" t="s">
        <v>8321</v>
      </c>
      <c r="U479" s="11" t="s">
        <v>8321</v>
      </c>
      <c r="V479" s="11" t="s">
        <v>8320</v>
      </c>
      <c r="W479" s="11" t="s">
        <v>8326</v>
      </c>
      <c r="X479" s="11" t="s">
        <v>8322</v>
      </c>
      <c r="Y479" s="11" t="s">
        <v>8321</v>
      </c>
    </row>
    <row r="480" spans="1:25" x14ac:dyDescent="0.25">
      <c r="A480" s="13" t="s">
        <v>8120</v>
      </c>
      <c r="B480" s="11" t="s">
        <v>8322</v>
      </c>
      <c r="C480" s="11" t="s">
        <v>8327</v>
      </c>
      <c r="D480" s="11" t="s">
        <v>8322</v>
      </c>
      <c r="E480" s="11" t="s">
        <v>8320</v>
      </c>
      <c r="F480" s="11" t="s">
        <v>8329</v>
      </c>
      <c r="G480" s="11" t="s">
        <v>8323</v>
      </c>
      <c r="H480" s="11" t="s">
        <v>8323</v>
      </c>
      <c r="I480" s="11" t="s">
        <v>8323</v>
      </c>
      <c r="J480" s="11" t="s">
        <v>8321</v>
      </c>
      <c r="K480" s="11" t="s">
        <v>8321</v>
      </c>
      <c r="L480" s="11" t="s">
        <v>8330</v>
      </c>
      <c r="M480" s="11" t="s">
        <v>8322</v>
      </c>
      <c r="N480" s="11" t="s">
        <v>8325</v>
      </c>
      <c r="O480" s="11" t="s">
        <v>8323</v>
      </c>
      <c r="P480" s="11" t="s">
        <v>8325</v>
      </c>
      <c r="Q480" s="11" t="s">
        <v>8332</v>
      </c>
      <c r="R480" s="11" t="s">
        <v>8321</v>
      </c>
      <c r="S480" s="11" t="s">
        <v>8325</v>
      </c>
      <c r="T480" s="11" t="s">
        <v>8321</v>
      </c>
      <c r="U480" s="11" t="s">
        <v>8321</v>
      </c>
      <c r="V480" s="11" t="s">
        <v>8322</v>
      </c>
      <c r="W480" s="11" t="s">
        <v>8325</v>
      </c>
      <c r="X480" s="11" t="s">
        <v>8322</v>
      </c>
      <c r="Y480" s="11" t="s">
        <v>8321</v>
      </c>
    </row>
    <row r="481" spans="1:25" x14ac:dyDescent="0.25">
      <c r="A481" s="13" t="s">
        <v>8122</v>
      </c>
      <c r="B481" s="11" t="s">
        <v>8329</v>
      </c>
      <c r="C481" s="11" t="s">
        <v>8321</v>
      </c>
      <c r="D481" s="11" t="s">
        <v>8320</v>
      </c>
      <c r="E481" s="11" t="s">
        <v>8323</v>
      </c>
      <c r="F481" s="11" t="s">
        <v>8322</v>
      </c>
      <c r="G481" s="11" t="s">
        <v>8323</v>
      </c>
      <c r="H481" s="11" t="s">
        <v>8323</v>
      </c>
      <c r="I481" s="11" t="s">
        <v>8323</v>
      </c>
      <c r="J481" s="11" t="s">
        <v>8321</v>
      </c>
      <c r="K481" s="11" t="s">
        <v>8333</v>
      </c>
      <c r="L481" s="11" t="s">
        <v>8330</v>
      </c>
      <c r="M481" s="11" t="s">
        <v>8322</v>
      </c>
      <c r="N481" s="11" t="s">
        <v>8322</v>
      </c>
      <c r="O481" s="11" t="s">
        <v>8325</v>
      </c>
      <c r="P481" s="11" t="s">
        <v>8325</v>
      </c>
      <c r="Q481" s="11" t="s">
        <v>8322</v>
      </c>
      <c r="R481" s="11" t="s">
        <v>8321</v>
      </c>
      <c r="S481" s="11" t="s">
        <v>8335</v>
      </c>
      <c r="T481" s="11" t="s">
        <v>8321</v>
      </c>
      <c r="U481" s="11" t="s">
        <v>8321</v>
      </c>
      <c r="V481" s="11" t="s">
        <v>8321</v>
      </c>
      <c r="W481" s="11" t="s">
        <v>8325</v>
      </c>
      <c r="X481" s="11" t="s">
        <v>8323</v>
      </c>
      <c r="Y481" s="11" t="s">
        <v>8327</v>
      </c>
    </row>
    <row r="482" spans="1:25" x14ac:dyDescent="0.25">
      <c r="A482" s="13" t="s">
        <v>8123</v>
      </c>
      <c r="B482" s="11" t="s">
        <v>8330</v>
      </c>
      <c r="C482" s="11" t="s">
        <v>8321</v>
      </c>
      <c r="D482" s="11" t="s">
        <v>8323</v>
      </c>
      <c r="E482" s="11" t="s">
        <v>8326</v>
      </c>
      <c r="F482" s="11" t="s">
        <v>8322</v>
      </c>
      <c r="G482" s="11" t="s">
        <v>8323</v>
      </c>
      <c r="H482" s="11" t="s">
        <v>8323</v>
      </c>
      <c r="I482" s="11" t="s">
        <v>8323</v>
      </c>
      <c r="J482" s="11" t="s">
        <v>8322</v>
      </c>
      <c r="K482" s="11" t="s">
        <v>8321</v>
      </c>
      <c r="L482" s="11" t="s">
        <v>8330</v>
      </c>
      <c r="M482" s="11" t="s">
        <v>8322</v>
      </c>
      <c r="N482" s="11" t="s">
        <v>8322</v>
      </c>
      <c r="O482" s="11" t="s">
        <v>8323</v>
      </c>
      <c r="P482" s="11" t="s">
        <v>8326</v>
      </c>
      <c r="Q482" s="11" t="s">
        <v>8322</v>
      </c>
      <c r="R482" s="11" t="s">
        <v>8327</v>
      </c>
      <c r="S482" s="11" t="s">
        <v>8335</v>
      </c>
      <c r="T482" s="11" t="s">
        <v>8321</v>
      </c>
      <c r="U482" s="11" t="s">
        <v>8321</v>
      </c>
      <c r="V482" s="11" t="s">
        <v>8321</v>
      </c>
      <c r="W482" s="11" t="s">
        <v>8326</v>
      </c>
      <c r="X482" s="11" t="s">
        <v>8324</v>
      </c>
      <c r="Y482" s="11" t="s">
        <v>8327</v>
      </c>
    </row>
    <row r="483" spans="1:25" x14ac:dyDescent="0.25">
      <c r="A483" s="13" t="s">
        <v>8125</v>
      </c>
      <c r="B483" s="11" t="s">
        <v>8329</v>
      </c>
      <c r="C483" s="11" t="s">
        <v>8321</v>
      </c>
      <c r="D483" s="11" t="s">
        <v>8323</v>
      </c>
      <c r="E483" s="11" t="s">
        <v>8320</v>
      </c>
      <c r="F483" s="11" t="s">
        <v>8322</v>
      </c>
      <c r="G483" s="11" t="s">
        <v>8323</v>
      </c>
      <c r="H483" s="11" t="s">
        <v>8323</v>
      </c>
      <c r="I483" s="11" t="s">
        <v>8323</v>
      </c>
      <c r="J483" s="11" t="s">
        <v>8321</v>
      </c>
      <c r="K483" s="11" t="s">
        <v>8321</v>
      </c>
      <c r="L483" s="11" t="s">
        <v>8322</v>
      </c>
      <c r="M483" s="11" t="s">
        <v>8322</v>
      </c>
      <c r="N483" s="11" t="s">
        <v>8322</v>
      </c>
      <c r="O483" s="11" t="s">
        <v>8325</v>
      </c>
      <c r="P483" s="11" t="s">
        <v>8325</v>
      </c>
      <c r="Q483" s="11" t="s">
        <v>8322</v>
      </c>
      <c r="R483" s="11" t="s">
        <v>8321</v>
      </c>
      <c r="S483" s="11" t="s">
        <v>8320</v>
      </c>
      <c r="T483" s="11" t="s">
        <v>8321</v>
      </c>
      <c r="U483" s="11" t="s">
        <v>8321</v>
      </c>
      <c r="V483" s="11" t="s">
        <v>8322</v>
      </c>
      <c r="W483" s="11" t="s">
        <v>8320</v>
      </c>
      <c r="X483" s="11" t="s">
        <v>8323</v>
      </c>
      <c r="Y483" s="11" t="s">
        <v>8327</v>
      </c>
    </row>
    <row r="484" spans="1:25" x14ac:dyDescent="0.25">
      <c r="A484" s="13" t="s">
        <v>8127</v>
      </c>
      <c r="B484" s="11" t="s">
        <v>8322</v>
      </c>
      <c r="C484" s="11" t="s">
        <v>8321</v>
      </c>
      <c r="D484" s="11" t="s">
        <v>8323</v>
      </c>
      <c r="E484" s="11" t="s">
        <v>8320</v>
      </c>
      <c r="F484" s="11" t="s">
        <v>8322</v>
      </c>
      <c r="G484" s="11" t="s">
        <v>8323</v>
      </c>
      <c r="H484" s="11" t="s">
        <v>8323</v>
      </c>
      <c r="I484" s="11" t="s">
        <v>8323</v>
      </c>
      <c r="J484" s="11" t="s">
        <v>8321</v>
      </c>
      <c r="K484" s="11" t="s">
        <v>8321</v>
      </c>
      <c r="L484" s="11" t="s">
        <v>8322</v>
      </c>
      <c r="M484" s="11" t="s">
        <v>8322</v>
      </c>
      <c r="N484" s="11" t="s">
        <v>8320</v>
      </c>
      <c r="O484" s="11" t="s">
        <v>8325</v>
      </c>
      <c r="P484" s="11" t="s">
        <v>8325</v>
      </c>
      <c r="Q484" s="11" t="s">
        <v>8332</v>
      </c>
      <c r="R484" s="11" t="s">
        <v>8321</v>
      </c>
      <c r="S484" s="11" t="s">
        <v>8320</v>
      </c>
      <c r="T484" s="11" t="s">
        <v>8321</v>
      </c>
      <c r="U484" s="11" t="s">
        <v>8321</v>
      </c>
      <c r="V484" s="11" t="s">
        <v>8322</v>
      </c>
      <c r="W484" s="11" t="s">
        <v>8326</v>
      </c>
      <c r="X484" s="11" t="s">
        <v>8324</v>
      </c>
      <c r="Y484" s="11" t="s">
        <v>8321</v>
      </c>
    </row>
    <row r="485" spans="1:25" x14ac:dyDescent="0.25">
      <c r="A485" s="13" t="s">
        <v>8128</v>
      </c>
      <c r="B485" s="11" t="s">
        <v>8322</v>
      </c>
      <c r="C485" s="11" t="s">
        <v>8327</v>
      </c>
      <c r="D485" s="11" t="s">
        <v>8323</v>
      </c>
      <c r="E485" s="11" t="s">
        <v>8320</v>
      </c>
      <c r="F485" s="11" t="s">
        <v>8329</v>
      </c>
      <c r="G485" s="11" t="s">
        <v>8323</v>
      </c>
      <c r="H485" s="11" t="s">
        <v>8323</v>
      </c>
      <c r="I485" s="11" t="s">
        <v>8323</v>
      </c>
      <c r="J485" s="11" t="s">
        <v>8321</v>
      </c>
      <c r="K485" s="11" t="s">
        <v>8321</v>
      </c>
      <c r="L485" s="11" t="s">
        <v>8330</v>
      </c>
      <c r="M485" s="11" t="s">
        <v>8322</v>
      </c>
      <c r="N485" s="11" t="s">
        <v>8322</v>
      </c>
      <c r="O485" s="11" t="s">
        <v>8325</v>
      </c>
      <c r="P485" s="11" t="s">
        <v>8325</v>
      </c>
      <c r="Q485" s="11" t="s">
        <v>8322</v>
      </c>
      <c r="R485" s="11" t="s">
        <v>8321</v>
      </c>
      <c r="S485" s="11" t="s">
        <v>8335</v>
      </c>
      <c r="T485" s="11" t="s">
        <v>8321</v>
      </c>
      <c r="U485" s="11" t="s">
        <v>8321</v>
      </c>
      <c r="V485" s="11" t="s">
        <v>8322</v>
      </c>
      <c r="W485" s="11" t="s">
        <v>8325</v>
      </c>
      <c r="X485" s="11" t="s">
        <v>8323</v>
      </c>
      <c r="Y485" s="11" t="s">
        <v>8321</v>
      </c>
    </row>
    <row r="486" spans="1:25" x14ac:dyDescent="0.25">
      <c r="A486" s="13" t="s">
        <v>8129</v>
      </c>
      <c r="B486" s="11" t="s">
        <v>8321</v>
      </c>
      <c r="C486" s="11" t="s">
        <v>8321</v>
      </c>
      <c r="D486" s="11" t="s">
        <v>8324</v>
      </c>
      <c r="E486" s="11" t="s">
        <v>8320</v>
      </c>
      <c r="F486" s="11" t="s">
        <v>8332</v>
      </c>
      <c r="G486" s="11" t="s">
        <v>8324</v>
      </c>
      <c r="H486" s="11" t="s">
        <v>8323</v>
      </c>
      <c r="I486" s="11" t="s">
        <v>8323</v>
      </c>
      <c r="J486" s="11" t="s">
        <v>8321</v>
      </c>
      <c r="K486" s="11" t="s">
        <v>8321</v>
      </c>
      <c r="L486" s="11" t="s">
        <v>8330</v>
      </c>
      <c r="M486" s="11" t="s">
        <v>8322</v>
      </c>
      <c r="N486" s="11" t="s">
        <v>8325</v>
      </c>
      <c r="O486" s="11" t="s">
        <v>8335</v>
      </c>
      <c r="P486" s="11" t="s">
        <v>8326</v>
      </c>
      <c r="Q486" s="11" t="s">
        <v>8332</v>
      </c>
      <c r="R486" s="11" t="s">
        <v>8321</v>
      </c>
      <c r="S486" s="11" t="s">
        <v>8320</v>
      </c>
      <c r="T486" s="11" t="s">
        <v>8333</v>
      </c>
      <c r="U486" s="11" t="s">
        <v>8321</v>
      </c>
      <c r="V486" s="11" t="s">
        <v>8322</v>
      </c>
      <c r="W486" s="11" t="s">
        <v>8326</v>
      </c>
      <c r="X486" s="11" t="s">
        <v>8324</v>
      </c>
      <c r="Y486" s="11" t="s">
        <v>8327</v>
      </c>
    </row>
    <row r="487" spans="1:25" x14ac:dyDescent="0.25">
      <c r="A487" s="13" t="s">
        <v>8133</v>
      </c>
      <c r="B487" s="11" t="s">
        <v>8330</v>
      </c>
      <c r="C487" s="11" t="s">
        <v>8322</v>
      </c>
      <c r="D487" s="11" t="s">
        <v>8323</v>
      </c>
      <c r="E487" s="11" t="s">
        <v>8320</v>
      </c>
      <c r="F487" s="11" t="s">
        <v>8322</v>
      </c>
      <c r="G487" s="11" t="s">
        <v>8324</v>
      </c>
      <c r="H487" s="11" t="s">
        <v>8323</v>
      </c>
      <c r="I487" s="11" t="s">
        <v>8320</v>
      </c>
      <c r="J487" s="11" t="s">
        <v>8322</v>
      </c>
      <c r="K487" s="11" t="s">
        <v>8321</v>
      </c>
      <c r="L487" s="11" t="s">
        <v>8330</v>
      </c>
      <c r="M487" s="11" t="s">
        <v>8322</v>
      </c>
      <c r="N487" s="11" t="s">
        <v>8322</v>
      </c>
      <c r="O487" s="11" t="s">
        <v>8335</v>
      </c>
      <c r="P487" s="11" t="s">
        <v>8326</v>
      </c>
      <c r="Q487" s="11" t="s">
        <v>8322</v>
      </c>
      <c r="R487" s="11" t="s">
        <v>8327</v>
      </c>
      <c r="S487" s="11" t="s">
        <v>8335</v>
      </c>
      <c r="T487" s="11" t="s">
        <v>8321</v>
      </c>
      <c r="U487" s="11" t="s">
        <v>8321</v>
      </c>
      <c r="V487" s="11" t="s">
        <v>8322</v>
      </c>
      <c r="W487" s="11" t="s">
        <v>8326</v>
      </c>
      <c r="X487" s="11" t="s">
        <v>8324</v>
      </c>
      <c r="Y487" s="11" t="s">
        <v>8327</v>
      </c>
    </row>
    <row r="488" spans="1:25" x14ac:dyDescent="0.25">
      <c r="A488" s="13" t="s">
        <v>8134</v>
      </c>
      <c r="B488" s="11" t="s">
        <v>8329</v>
      </c>
      <c r="C488" s="11" t="s">
        <v>8327</v>
      </c>
      <c r="D488" s="11" t="s">
        <v>8323</v>
      </c>
      <c r="E488" s="11" t="s">
        <v>8320</v>
      </c>
      <c r="F488" s="11" t="s">
        <v>8332</v>
      </c>
      <c r="G488" s="11" t="s">
        <v>8324</v>
      </c>
      <c r="H488" s="11" t="s">
        <v>8328</v>
      </c>
      <c r="I488" s="11" t="s">
        <v>8323</v>
      </c>
      <c r="J488" s="11" t="s">
        <v>8321</v>
      </c>
      <c r="K488" s="11" t="s">
        <v>8320</v>
      </c>
      <c r="L488" s="11" t="s">
        <v>8330</v>
      </c>
      <c r="M488" s="11" t="s">
        <v>8324</v>
      </c>
      <c r="N488" s="11" t="s">
        <v>8322</v>
      </c>
      <c r="O488" s="11" t="s">
        <v>8325</v>
      </c>
      <c r="P488" s="11" t="s">
        <v>8326</v>
      </c>
      <c r="Q488" s="11" t="s">
        <v>8322</v>
      </c>
      <c r="R488" s="11" t="s">
        <v>8327</v>
      </c>
      <c r="S488" s="11" t="s">
        <v>8335</v>
      </c>
      <c r="T488" s="11" t="s">
        <v>8321</v>
      </c>
      <c r="U488" s="11" t="s">
        <v>8321</v>
      </c>
      <c r="V488" s="11" t="s">
        <v>8322</v>
      </c>
      <c r="W488" s="11" t="s">
        <v>8326</v>
      </c>
      <c r="X488" s="11" t="s">
        <v>8324</v>
      </c>
      <c r="Y488" s="11" t="s">
        <v>8321</v>
      </c>
    </row>
    <row r="489" spans="1:25" x14ac:dyDescent="0.25">
      <c r="A489" s="13" t="s">
        <v>8135</v>
      </c>
      <c r="B489" s="11" t="s">
        <v>8320</v>
      </c>
      <c r="C489" s="11" t="s">
        <v>8322</v>
      </c>
      <c r="D489" s="11" t="s">
        <v>8323</v>
      </c>
      <c r="E489" s="11" t="s">
        <v>8320</v>
      </c>
      <c r="F489" s="11" t="s">
        <v>8322</v>
      </c>
      <c r="G489" s="11" t="s">
        <v>8323</v>
      </c>
      <c r="H489" s="11" t="s">
        <v>8323</v>
      </c>
      <c r="I489" s="11" t="s">
        <v>8323</v>
      </c>
      <c r="J489" s="11" t="s">
        <v>8321</v>
      </c>
      <c r="K489" s="11" t="s">
        <v>8321</v>
      </c>
      <c r="L489" s="11" t="s">
        <v>8330</v>
      </c>
      <c r="M489" s="11" t="s">
        <v>8322</v>
      </c>
      <c r="N489" s="11" t="s">
        <v>8322</v>
      </c>
      <c r="O489" s="11" t="s">
        <v>8325</v>
      </c>
      <c r="P489" s="11" t="s">
        <v>8326</v>
      </c>
      <c r="Q489" s="11" t="s">
        <v>8322</v>
      </c>
      <c r="R489" s="11" t="s">
        <v>8327</v>
      </c>
      <c r="S489" s="11" t="s">
        <v>8323</v>
      </c>
      <c r="T489" s="11" t="s">
        <v>8320</v>
      </c>
      <c r="U489" s="11" t="s">
        <v>8321</v>
      </c>
      <c r="V489" s="11" t="s">
        <v>8322</v>
      </c>
      <c r="W489" s="11" t="s">
        <v>8326</v>
      </c>
      <c r="X489" s="11" t="s">
        <v>8323</v>
      </c>
      <c r="Y489" s="11" t="s">
        <v>8321</v>
      </c>
    </row>
    <row r="490" spans="1:25" x14ac:dyDescent="0.25">
      <c r="A490" s="13" t="s">
        <v>8136</v>
      </c>
      <c r="B490" s="11" t="s">
        <v>8329</v>
      </c>
      <c r="C490" s="11" t="s">
        <v>8322</v>
      </c>
      <c r="D490" s="11" t="s">
        <v>8323</v>
      </c>
      <c r="E490" s="11" t="s">
        <v>8320</v>
      </c>
      <c r="F490" s="11" t="s">
        <v>8332</v>
      </c>
      <c r="G490" s="11" t="s">
        <v>8323</v>
      </c>
      <c r="H490" s="11" t="s">
        <v>8323</v>
      </c>
      <c r="I490" s="11" t="s">
        <v>8323</v>
      </c>
      <c r="J490" s="11" t="s">
        <v>8322</v>
      </c>
      <c r="K490" s="11" t="s">
        <v>8321</v>
      </c>
      <c r="L490" s="11" t="s">
        <v>8325</v>
      </c>
      <c r="M490" s="11" t="s">
        <v>8322</v>
      </c>
      <c r="N490" s="11" t="s">
        <v>8322</v>
      </c>
      <c r="O490" s="11" t="s">
        <v>8325</v>
      </c>
      <c r="P490" s="11" t="s">
        <v>8326</v>
      </c>
      <c r="Q490" s="11" t="s">
        <v>8322</v>
      </c>
      <c r="R490" s="11" t="s">
        <v>8322</v>
      </c>
      <c r="S490" s="11" t="s">
        <v>8335</v>
      </c>
      <c r="T490" s="11" t="s">
        <v>8321</v>
      </c>
      <c r="U490" s="11" t="s">
        <v>8321</v>
      </c>
      <c r="V490" s="11" t="s">
        <v>8322</v>
      </c>
      <c r="W490" s="11" t="s">
        <v>8326</v>
      </c>
      <c r="X490" s="11" t="s">
        <v>8322</v>
      </c>
      <c r="Y490" s="11" t="s">
        <v>8321</v>
      </c>
    </row>
    <row r="491" spans="1:25" x14ac:dyDescent="0.25">
      <c r="A491" s="13" t="s">
        <v>8138</v>
      </c>
      <c r="B491" s="11" t="s">
        <v>8329</v>
      </c>
      <c r="C491" s="11" t="s">
        <v>8327</v>
      </c>
      <c r="D491" s="11" t="s">
        <v>8323</v>
      </c>
      <c r="E491" s="11" t="s">
        <v>8326</v>
      </c>
      <c r="F491" s="11" t="s">
        <v>8332</v>
      </c>
      <c r="G491" s="11" t="s">
        <v>8323</v>
      </c>
      <c r="H491" s="11" t="s">
        <v>8323</v>
      </c>
      <c r="I491" s="11" t="s">
        <v>8323</v>
      </c>
      <c r="J491" s="11" t="s">
        <v>8322</v>
      </c>
      <c r="K491" s="11" t="s">
        <v>8320</v>
      </c>
      <c r="L491" s="11" t="s">
        <v>8325</v>
      </c>
      <c r="M491" s="11" t="s">
        <v>8328</v>
      </c>
      <c r="N491" s="11" t="s">
        <v>8322</v>
      </c>
      <c r="O491" s="11" t="s">
        <v>8325</v>
      </c>
      <c r="P491" s="11" t="s">
        <v>8325</v>
      </c>
      <c r="Q491" s="11" t="s">
        <v>8332</v>
      </c>
      <c r="R491" s="11" t="s">
        <v>8322</v>
      </c>
      <c r="S491" s="11" t="s">
        <v>8320</v>
      </c>
      <c r="T491" s="11" t="s">
        <v>8321</v>
      </c>
      <c r="U491" s="11" t="s">
        <v>8321</v>
      </c>
      <c r="V491" s="11" t="s">
        <v>8321</v>
      </c>
      <c r="W491" s="11" t="s">
        <v>8326</v>
      </c>
      <c r="X491" s="11" t="s">
        <v>8324</v>
      </c>
      <c r="Y491" s="11" t="s">
        <v>8321</v>
      </c>
    </row>
    <row r="492" spans="1:25" x14ac:dyDescent="0.25">
      <c r="A492" s="13" t="s">
        <v>8140</v>
      </c>
      <c r="B492" s="11" t="s">
        <v>8322</v>
      </c>
      <c r="C492" s="11" t="s">
        <v>8322</v>
      </c>
      <c r="D492" s="11" t="s">
        <v>8324</v>
      </c>
      <c r="E492" s="11" t="s">
        <v>8323</v>
      </c>
      <c r="F492" s="11" t="s">
        <v>8332</v>
      </c>
      <c r="G492" s="11" t="s">
        <v>8323</v>
      </c>
      <c r="H492" s="11" t="s">
        <v>8323</v>
      </c>
      <c r="I492" s="11" t="s">
        <v>8323</v>
      </c>
      <c r="J492" s="11" t="s">
        <v>8322</v>
      </c>
      <c r="K492" s="11" t="s">
        <v>8321</v>
      </c>
      <c r="L492" s="11" t="s">
        <v>8330</v>
      </c>
      <c r="M492" s="11" t="s">
        <v>8328</v>
      </c>
      <c r="N492" s="11" t="s">
        <v>8325</v>
      </c>
      <c r="O492" s="11" t="s">
        <v>8335</v>
      </c>
      <c r="P492" s="11" t="s">
        <v>8325</v>
      </c>
      <c r="Q492" s="11" t="s">
        <v>8332</v>
      </c>
      <c r="R492" s="11" t="s">
        <v>8321</v>
      </c>
      <c r="S492" s="11" t="s">
        <v>8335</v>
      </c>
      <c r="T492" s="11" t="s">
        <v>8321</v>
      </c>
      <c r="U492" s="11" t="s">
        <v>8321</v>
      </c>
      <c r="V492" s="11" t="s">
        <v>8321</v>
      </c>
      <c r="W492" s="11" t="s">
        <v>8326</v>
      </c>
      <c r="X492" s="11" t="s">
        <v>8323</v>
      </c>
      <c r="Y492" s="11" t="s">
        <v>8327</v>
      </c>
    </row>
    <row r="493" spans="1:25" x14ac:dyDescent="0.25">
      <c r="A493" s="13" t="s">
        <v>8141</v>
      </c>
      <c r="B493" s="11" t="s">
        <v>8322</v>
      </c>
      <c r="C493" s="11" t="s">
        <v>8321</v>
      </c>
      <c r="D493" s="11" t="s">
        <v>8320</v>
      </c>
      <c r="E493" s="11" t="s">
        <v>8320</v>
      </c>
      <c r="F493" s="11" t="s">
        <v>8332</v>
      </c>
      <c r="G493" s="11" t="s">
        <v>8324</v>
      </c>
      <c r="H493" s="11" t="s">
        <v>8323</v>
      </c>
      <c r="I493" s="11" t="s">
        <v>8326</v>
      </c>
      <c r="J493" s="11" t="s">
        <v>8322</v>
      </c>
      <c r="K493" s="11" t="s">
        <v>8321</v>
      </c>
      <c r="L493" s="11" t="s">
        <v>8330</v>
      </c>
      <c r="M493" s="11" t="s">
        <v>8322</v>
      </c>
      <c r="N493" s="11" t="s">
        <v>8325</v>
      </c>
      <c r="O493" s="11" t="s">
        <v>8335</v>
      </c>
      <c r="P493" s="11" t="s">
        <v>8325</v>
      </c>
      <c r="Q493" s="11" t="s">
        <v>8332</v>
      </c>
      <c r="R493" s="11" t="s">
        <v>8321</v>
      </c>
      <c r="S493" s="11" t="s">
        <v>8323</v>
      </c>
      <c r="T493" s="11" t="s">
        <v>8321</v>
      </c>
      <c r="U493" s="11" t="s">
        <v>8321</v>
      </c>
      <c r="V493" s="11" t="s">
        <v>8321</v>
      </c>
      <c r="W493" s="11" t="s">
        <v>8326</v>
      </c>
      <c r="X493" s="11" t="s">
        <v>8323</v>
      </c>
      <c r="Y493" s="11" t="s">
        <v>8327</v>
      </c>
    </row>
    <row r="494" spans="1:25" x14ac:dyDescent="0.25">
      <c r="A494" s="13" t="s">
        <v>8142</v>
      </c>
      <c r="B494" s="11" t="s">
        <v>8322</v>
      </c>
      <c r="C494" s="11" t="s">
        <v>8321</v>
      </c>
      <c r="D494" s="11" t="s">
        <v>8324</v>
      </c>
      <c r="E494" s="11" t="s">
        <v>8324</v>
      </c>
      <c r="F494" s="11" t="s">
        <v>8325</v>
      </c>
      <c r="G494" s="11" t="s">
        <v>8324</v>
      </c>
      <c r="H494" s="11" t="s">
        <v>8328</v>
      </c>
      <c r="I494" s="11" t="s">
        <v>8326</v>
      </c>
      <c r="J494" s="11" t="s">
        <v>8322</v>
      </c>
      <c r="K494" s="11" t="s">
        <v>8321</v>
      </c>
      <c r="L494" s="11" t="s">
        <v>8330</v>
      </c>
      <c r="M494" s="11" t="s">
        <v>8324</v>
      </c>
      <c r="N494" s="11" t="s">
        <v>8325</v>
      </c>
      <c r="O494" s="11" t="s">
        <v>8335</v>
      </c>
      <c r="P494" s="11" t="s">
        <v>8325</v>
      </c>
      <c r="Q494" s="11" t="s">
        <v>8332</v>
      </c>
      <c r="R494" s="11" t="s">
        <v>8321</v>
      </c>
      <c r="S494" s="11" t="s">
        <v>8335</v>
      </c>
      <c r="T494" s="11" t="s">
        <v>8321</v>
      </c>
      <c r="U494" s="11" t="s">
        <v>8321</v>
      </c>
      <c r="V494" s="11" t="s">
        <v>8321</v>
      </c>
      <c r="W494" s="11" t="s">
        <v>8326</v>
      </c>
      <c r="X494" s="11" t="s">
        <v>8322</v>
      </c>
      <c r="Y494" s="11" t="s">
        <v>8327</v>
      </c>
    </row>
    <row r="495" spans="1:25" x14ac:dyDescent="0.25">
      <c r="A495" s="13" t="s">
        <v>8144</v>
      </c>
      <c r="B495" s="11" t="s">
        <v>8329</v>
      </c>
      <c r="C495" s="11" t="s">
        <v>8327</v>
      </c>
      <c r="D495" s="11" t="s">
        <v>8324</v>
      </c>
      <c r="E495" s="11" t="s">
        <v>8324</v>
      </c>
      <c r="F495" s="11" t="s">
        <v>8322</v>
      </c>
      <c r="G495" s="11" t="s">
        <v>8324</v>
      </c>
      <c r="H495" s="11" t="s">
        <v>8323</v>
      </c>
      <c r="I495" s="11" t="s">
        <v>8326</v>
      </c>
      <c r="J495" s="11" t="s">
        <v>8322</v>
      </c>
      <c r="K495" s="11" t="s">
        <v>8321</v>
      </c>
      <c r="L495" s="11" t="s">
        <v>8330</v>
      </c>
      <c r="M495" s="11" t="s">
        <v>8322</v>
      </c>
      <c r="N495" s="11" t="s">
        <v>8322</v>
      </c>
      <c r="O495" s="11" t="s">
        <v>8325</v>
      </c>
      <c r="P495" s="11" t="s">
        <v>8326</v>
      </c>
      <c r="Q495" s="11" t="s">
        <v>8322</v>
      </c>
      <c r="R495" s="11" t="s">
        <v>8321</v>
      </c>
      <c r="S495" s="11" t="s">
        <v>8320</v>
      </c>
      <c r="T495" s="11" t="s">
        <v>8321</v>
      </c>
      <c r="U495" s="11" t="s">
        <v>8321</v>
      </c>
      <c r="V495" s="11" t="s">
        <v>8321</v>
      </c>
      <c r="W495" s="11" t="s">
        <v>8325</v>
      </c>
      <c r="X495" s="11" t="s">
        <v>8323</v>
      </c>
      <c r="Y495" s="11" t="s">
        <v>8321</v>
      </c>
    </row>
    <row r="496" spans="1:25" x14ac:dyDescent="0.25">
      <c r="A496" s="13" t="s">
        <v>8145</v>
      </c>
      <c r="B496" s="11" t="s">
        <v>8322</v>
      </c>
      <c r="C496" s="11" t="s">
        <v>8321</v>
      </c>
      <c r="D496" s="11" t="s">
        <v>8323</v>
      </c>
      <c r="E496" s="11" t="s">
        <v>8323</v>
      </c>
      <c r="F496" s="11" t="s">
        <v>8322</v>
      </c>
      <c r="G496" s="11" t="s">
        <v>8323</v>
      </c>
      <c r="H496" s="11" t="s">
        <v>8323</v>
      </c>
      <c r="I496" s="11" t="s">
        <v>8323</v>
      </c>
      <c r="J496" s="11" t="s">
        <v>8322</v>
      </c>
      <c r="K496" s="11" t="s">
        <v>8321</v>
      </c>
      <c r="L496" s="11" t="s">
        <v>8325</v>
      </c>
      <c r="M496" s="11" t="s">
        <v>8322</v>
      </c>
      <c r="N496" s="11" t="s">
        <v>8322</v>
      </c>
      <c r="O496" s="11" t="s">
        <v>8325</v>
      </c>
      <c r="P496" s="11" t="s">
        <v>8323</v>
      </c>
      <c r="Q496" s="11" t="s">
        <v>8322</v>
      </c>
      <c r="R496" s="11" t="s">
        <v>8327</v>
      </c>
      <c r="S496" s="11" t="s">
        <v>8325</v>
      </c>
      <c r="T496" s="11" t="s">
        <v>8321</v>
      </c>
      <c r="U496" s="11" t="s">
        <v>8321</v>
      </c>
      <c r="V496" s="11" t="s">
        <v>8322</v>
      </c>
      <c r="W496" s="11" t="s">
        <v>8326</v>
      </c>
      <c r="X496" s="11" t="s">
        <v>8323</v>
      </c>
      <c r="Y496" s="11" t="s">
        <v>8321</v>
      </c>
    </row>
    <row r="497" spans="1:25" x14ac:dyDescent="0.25">
      <c r="A497" s="13" t="s">
        <v>8147</v>
      </c>
      <c r="B497" s="11" t="s">
        <v>8322</v>
      </c>
      <c r="C497" s="11" t="s">
        <v>8320</v>
      </c>
      <c r="D497" s="11" t="s">
        <v>8323</v>
      </c>
      <c r="E497" s="11" t="s">
        <v>8325</v>
      </c>
      <c r="F497" s="11" t="s">
        <v>8322</v>
      </c>
      <c r="G497" s="11" t="s">
        <v>8323</v>
      </c>
      <c r="H497" s="11" t="s">
        <v>8323</v>
      </c>
      <c r="I497" s="11" t="s">
        <v>8323</v>
      </c>
      <c r="J497" s="11" t="s">
        <v>8320</v>
      </c>
      <c r="K497" s="11" t="s">
        <v>8321</v>
      </c>
      <c r="L497" s="11" t="s">
        <v>8322</v>
      </c>
      <c r="M497" s="11" t="s">
        <v>8323</v>
      </c>
      <c r="N497" s="11" t="s">
        <v>8322</v>
      </c>
      <c r="O497" s="11" t="s">
        <v>8325</v>
      </c>
      <c r="P497" s="11" t="s">
        <v>8326</v>
      </c>
      <c r="Q497" s="11" t="s">
        <v>8322</v>
      </c>
      <c r="R497" s="11" t="s">
        <v>8321</v>
      </c>
      <c r="S497" s="11" t="s">
        <v>8335</v>
      </c>
      <c r="T497" s="11" t="s">
        <v>8321</v>
      </c>
      <c r="U497" s="11" t="s">
        <v>8321</v>
      </c>
      <c r="V497" s="11" t="s">
        <v>8322</v>
      </c>
      <c r="W497" s="11" t="s">
        <v>8326</v>
      </c>
      <c r="X497" s="11" t="s">
        <v>8323</v>
      </c>
      <c r="Y497" s="11" t="s">
        <v>8321</v>
      </c>
    </row>
    <row r="498" spans="1:25" x14ac:dyDescent="0.25">
      <c r="A498" s="13" t="s">
        <v>8148</v>
      </c>
      <c r="B498" s="11" t="s">
        <v>8322</v>
      </c>
      <c r="C498" s="11" t="s">
        <v>8320</v>
      </c>
      <c r="D498" s="11" t="s">
        <v>8324</v>
      </c>
      <c r="E498" s="11" t="s">
        <v>8323</v>
      </c>
      <c r="F498" s="11" t="s">
        <v>8322</v>
      </c>
      <c r="G498" s="11" t="s">
        <v>8323</v>
      </c>
      <c r="H498" s="11" t="s">
        <v>8323</v>
      </c>
      <c r="I498" s="11" t="s">
        <v>8323</v>
      </c>
      <c r="J498" s="11" t="s">
        <v>8322</v>
      </c>
      <c r="K498" s="11" t="s">
        <v>8320</v>
      </c>
      <c r="L498" s="11" t="s">
        <v>8322</v>
      </c>
      <c r="M498" s="11" t="s">
        <v>8320</v>
      </c>
      <c r="N498" s="11" t="s">
        <v>8322</v>
      </c>
      <c r="O498" s="11" t="s">
        <v>8325</v>
      </c>
      <c r="P498" s="11" t="s">
        <v>8325</v>
      </c>
      <c r="Q498" s="11" t="s">
        <v>8332</v>
      </c>
      <c r="R498" s="11" t="s">
        <v>8321</v>
      </c>
      <c r="S498" s="11" t="s">
        <v>8320</v>
      </c>
      <c r="T498" s="11" t="s">
        <v>8320</v>
      </c>
      <c r="U498" s="11" t="s">
        <v>8321</v>
      </c>
      <c r="V498" s="11" t="s">
        <v>8322</v>
      </c>
      <c r="W498" s="11" t="s">
        <v>8325</v>
      </c>
      <c r="X498" s="11" t="s">
        <v>8324</v>
      </c>
      <c r="Y498" s="11" t="s">
        <v>8321</v>
      </c>
    </row>
    <row r="499" spans="1:25" x14ac:dyDescent="0.25">
      <c r="A499" s="13" t="s">
        <v>8149</v>
      </c>
      <c r="B499" s="11" t="s">
        <v>8322</v>
      </c>
      <c r="C499" s="11" t="s">
        <v>8320</v>
      </c>
      <c r="D499" s="11" t="s">
        <v>8323</v>
      </c>
      <c r="E499" s="11" t="s">
        <v>8326</v>
      </c>
      <c r="F499" s="11" t="s">
        <v>8322</v>
      </c>
      <c r="G499" s="11" t="s">
        <v>8323</v>
      </c>
      <c r="H499" s="11" t="s">
        <v>8323</v>
      </c>
      <c r="I499" s="11" t="s">
        <v>8323</v>
      </c>
      <c r="J499" s="11" t="s">
        <v>8321</v>
      </c>
      <c r="K499" s="11" t="s">
        <v>8321</v>
      </c>
      <c r="L499" s="11" t="s">
        <v>8322</v>
      </c>
      <c r="M499" s="11" t="s">
        <v>8322</v>
      </c>
      <c r="N499" s="11" t="s">
        <v>8322</v>
      </c>
      <c r="O499" s="11" t="s">
        <v>8325</v>
      </c>
      <c r="P499" s="11" t="s">
        <v>8325</v>
      </c>
      <c r="Q499" s="11" t="s">
        <v>8322</v>
      </c>
      <c r="R499" s="11" t="s">
        <v>8321</v>
      </c>
      <c r="S499" s="11" t="s">
        <v>8335</v>
      </c>
      <c r="T499" s="11" t="s">
        <v>8321</v>
      </c>
      <c r="U499" s="11" t="s">
        <v>8321</v>
      </c>
      <c r="V499" s="11" t="s">
        <v>8322</v>
      </c>
      <c r="W499" s="11" t="s">
        <v>8325</v>
      </c>
      <c r="X499" s="11" t="s">
        <v>8323</v>
      </c>
      <c r="Y499" s="11" t="s">
        <v>8321</v>
      </c>
    </row>
    <row r="500" spans="1:25" x14ac:dyDescent="0.25">
      <c r="A500" s="13" t="s">
        <v>8150</v>
      </c>
      <c r="B500" s="11" t="s">
        <v>8325</v>
      </c>
      <c r="C500" s="11" t="s">
        <v>8322</v>
      </c>
      <c r="D500" s="11" t="s">
        <v>8323</v>
      </c>
      <c r="E500" s="11" t="s">
        <v>8323</v>
      </c>
      <c r="F500" s="11" t="s">
        <v>8321</v>
      </c>
      <c r="G500" s="11" t="s">
        <v>8323</v>
      </c>
      <c r="H500" s="11" t="s">
        <v>8323</v>
      </c>
      <c r="I500" s="11" t="s">
        <v>8320</v>
      </c>
      <c r="J500" s="11" t="s">
        <v>8321</v>
      </c>
      <c r="K500" s="11" t="s">
        <v>8321</v>
      </c>
      <c r="L500" s="11" t="s">
        <v>8322</v>
      </c>
      <c r="M500" s="11" t="s">
        <v>8322</v>
      </c>
      <c r="N500" s="11" t="s">
        <v>8322</v>
      </c>
      <c r="O500" s="11" t="s">
        <v>8325</v>
      </c>
      <c r="P500" s="11" t="s">
        <v>8323</v>
      </c>
      <c r="Q500" s="11" t="s">
        <v>8322</v>
      </c>
      <c r="R500" s="11" t="s">
        <v>8321</v>
      </c>
      <c r="S500" s="11" t="s">
        <v>8323</v>
      </c>
      <c r="T500" s="11" t="s">
        <v>8320</v>
      </c>
      <c r="U500" s="11" t="s">
        <v>8321</v>
      </c>
      <c r="V500" s="11" t="s">
        <v>8321</v>
      </c>
      <c r="W500" s="11" t="s">
        <v>8325</v>
      </c>
      <c r="X500" s="11" t="s">
        <v>8323</v>
      </c>
      <c r="Y500" s="11" t="s">
        <v>8321</v>
      </c>
    </row>
    <row r="501" spans="1:25" x14ac:dyDescent="0.25">
      <c r="A501" s="13" t="s">
        <v>8151</v>
      </c>
      <c r="B501" s="11" t="s">
        <v>8322</v>
      </c>
      <c r="C501" s="11" t="s">
        <v>8321</v>
      </c>
      <c r="D501" s="11" t="s">
        <v>8323</v>
      </c>
      <c r="E501" s="11" t="s">
        <v>8323</v>
      </c>
      <c r="F501" s="11" t="s">
        <v>8322</v>
      </c>
      <c r="G501" s="11" t="s">
        <v>8323</v>
      </c>
      <c r="H501" s="11" t="s">
        <v>8323</v>
      </c>
      <c r="I501" s="11" t="s">
        <v>8323</v>
      </c>
      <c r="J501" s="11" t="s">
        <v>8321</v>
      </c>
      <c r="K501" s="11" t="s">
        <v>8321</v>
      </c>
      <c r="L501" s="11" t="s">
        <v>8322</v>
      </c>
      <c r="M501" s="11" t="s">
        <v>8322</v>
      </c>
      <c r="N501" s="11" t="s">
        <v>8322</v>
      </c>
      <c r="O501" s="11" t="s">
        <v>8325</v>
      </c>
      <c r="P501" s="11" t="s">
        <v>8323</v>
      </c>
      <c r="Q501" s="11" t="s">
        <v>8322</v>
      </c>
      <c r="R501" s="11" t="s">
        <v>8321</v>
      </c>
      <c r="S501" s="11" t="s">
        <v>8325</v>
      </c>
      <c r="T501" s="11" t="s">
        <v>8320</v>
      </c>
      <c r="U501" s="11" t="s">
        <v>8321</v>
      </c>
      <c r="V501" s="11" t="s">
        <v>8321</v>
      </c>
      <c r="W501" s="11" t="s">
        <v>8325</v>
      </c>
      <c r="X501" s="11" t="s">
        <v>8323</v>
      </c>
      <c r="Y501" s="11" t="s">
        <v>8321</v>
      </c>
    </row>
    <row r="502" spans="1:25" x14ac:dyDescent="0.25">
      <c r="A502" s="13" t="s">
        <v>8152</v>
      </c>
      <c r="B502" s="11" t="s">
        <v>8322</v>
      </c>
      <c r="C502" s="11" t="s">
        <v>8321</v>
      </c>
      <c r="D502" s="11" t="s">
        <v>8323</v>
      </c>
      <c r="E502" s="11" t="s">
        <v>8323</v>
      </c>
      <c r="F502" s="11" t="s">
        <v>8322</v>
      </c>
      <c r="G502" s="11" t="s">
        <v>8323</v>
      </c>
      <c r="H502" s="11" t="s">
        <v>8323</v>
      </c>
      <c r="I502" s="11" t="s">
        <v>8323</v>
      </c>
      <c r="J502" s="11" t="s">
        <v>8322</v>
      </c>
      <c r="K502" s="11" t="s">
        <v>8321</v>
      </c>
      <c r="L502" s="11" t="s">
        <v>8322</v>
      </c>
      <c r="M502" s="11" t="s">
        <v>8322</v>
      </c>
      <c r="N502" s="11" t="s">
        <v>8325</v>
      </c>
      <c r="O502" s="11" t="s">
        <v>8323</v>
      </c>
      <c r="P502" s="11" t="s">
        <v>8325</v>
      </c>
      <c r="Q502" s="11" t="s">
        <v>8325</v>
      </c>
      <c r="R502" s="11" t="s">
        <v>8321</v>
      </c>
      <c r="S502" s="11" t="s">
        <v>8325</v>
      </c>
      <c r="T502" s="11" t="s">
        <v>8320</v>
      </c>
      <c r="U502" s="11" t="s">
        <v>8321</v>
      </c>
      <c r="V502" s="11" t="s">
        <v>8321</v>
      </c>
      <c r="W502" s="11" t="s">
        <v>8326</v>
      </c>
      <c r="X502" s="11" t="s">
        <v>8322</v>
      </c>
      <c r="Y502" s="11" t="s">
        <v>8321</v>
      </c>
    </row>
    <row r="503" spans="1:25" x14ac:dyDescent="0.25">
      <c r="A503" s="13" t="s">
        <v>8177</v>
      </c>
      <c r="B503" s="11" t="s">
        <v>8322</v>
      </c>
      <c r="C503" s="11" t="s">
        <v>8321</v>
      </c>
      <c r="D503" s="11" t="s">
        <v>8323</v>
      </c>
      <c r="E503" s="11" t="s">
        <v>8323</v>
      </c>
      <c r="F503" s="11" t="s">
        <v>8322</v>
      </c>
      <c r="G503" s="11" t="s">
        <v>8324</v>
      </c>
      <c r="H503" s="11" t="s">
        <v>8320</v>
      </c>
      <c r="I503" s="11" t="s">
        <v>8323</v>
      </c>
      <c r="J503" s="11" t="s">
        <v>8322</v>
      </c>
      <c r="K503" s="11" t="s">
        <v>8321</v>
      </c>
      <c r="L503" s="11" t="s">
        <v>8325</v>
      </c>
      <c r="M503" s="11" t="s">
        <v>8320</v>
      </c>
      <c r="N503" s="11" t="s">
        <v>8322</v>
      </c>
      <c r="O503" s="11" t="s">
        <v>8325</v>
      </c>
      <c r="P503" s="11" t="s">
        <v>8326</v>
      </c>
      <c r="Q503" s="11" t="s">
        <v>8322</v>
      </c>
      <c r="R503" s="11" t="s">
        <v>8327</v>
      </c>
      <c r="S503" s="11" t="s">
        <v>8325</v>
      </c>
      <c r="T503" s="11" t="s">
        <v>8321</v>
      </c>
      <c r="U503" s="11" t="s">
        <v>8321</v>
      </c>
      <c r="V503" s="11" t="s">
        <v>8321</v>
      </c>
      <c r="W503" s="11" t="s">
        <v>8320</v>
      </c>
      <c r="X503" s="11" t="s">
        <v>8322</v>
      </c>
      <c r="Y503" s="11" t="s">
        <v>8327</v>
      </c>
    </row>
    <row r="504" spans="1:25" x14ac:dyDescent="0.25">
      <c r="A504" s="13" t="s">
        <v>8178</v>
      </c>
      <c r="B504" s="11" t="s">
        <v>8330</v>
      </c>
      <c r="C504" s="11" t="s">
        <v>8320</v>
      </c>
      <c r="D504" s="11" t="s">
        <v>8323</v>
      </c>
      <c r="E504" s="11" t="s">
        <v>8323</v>
      </c>
      <c r="F504" s="11" t="s">
        <v>8322</v>
      </c>
      <c r="G504" s="11" t="s">
        <v>8324</v>
      </c>
      <c r="H504" s="11" t="s">
        <v>8320</v>
      </c>
      <c r="I504" s="11" t="s">
        <v>8323</v>
      </c>
      <c r="J504" s="11" t="s">
        <v>8320</v>
      </c>
      <c r="K504" s="11" t="s">
        <v>8321</v>
      </c>
      <c r="L504" s="11" t="s">
        <v>8325</v>
      </c>
      <c r="M504" s="11" t="s">
        <v>8320</v>
      </c>
      <c r="N504" s="11" t="s">
        <v>8322</v>
      </c>
      <c r="O504" s="11" t="s">
        <v>8325</v>
      </c>
      <c r="P504" s="11" t="s">
        <v>8323</v>
      </c>
      <c r="Q504" s="11" t="s">
        <v>8322</v>
      </c>
      <c r="R504" s="11" t="s">
        <v>8321</v>
      </c>
      <c r="S504" s="11" t="s">
        <v>8320</v>
      </c>
      <c r="T504" s="11" t="s">
        <v>8321</v>
      </c>
      <c r="U504" s="11" t="s">
        <v>8321</v>
      </c>
      <c r="V504" s="11" t="s">
        <v>8321</v>
      </c>
      <c r="W504" s="11" t="s">
        <v>8320</v>
      </c>
      <c r="X504" s="11" t="s">
        <v>8324</v>
      </c>
      <c r="Y504" s="11" t="s">
        <v>8321</v>
      </c>
    </row>
    <row r="505" spans="1:25" x14ac:dyDescent="0.25">
      <c r="A505" s="13" t="s">
        <v>8179</v>
      </c>
      <c r="B505" s="11" t="s">
        <v>8322</v>
      </c>
      <c r="C505" s="11" t="s">
        <v>8320</v>
      </c>
      <c r="D505" s="11" t="s">
        <v>8323</v>
      </c>
      <c r="E505" s="11" t="s">
        <v>8323</v>
      </c>
      <c r="F505" s="11" t="s">
        <v>8322</v>
      </c>
      <c r="G505" s="11" t="s">
        <v>8324</v>
      </c>
      <c r="H505" s="11" t="s">
        <v>8323</v>
      </c>
      <c r="I505" s="11" t="s">
        <v>8323</v>
      </c>
      <c r="J505" s="11" t="s">
        <v>8322</v>
      </c>
      <c r="K505" s="11" t="s">
        <v>8321</v>
      </c>
      <c r="L505" s="11" t="s">
        <v>8325</v>
      </c>
      <c r="M505" s="11" t="s">
        <v>8322</v>
      </c>
      <c r="N505" s="11" t="s">
        <v>8322</v>
      </c>
      <c r="O505" s="11" t="s">
        <v>8325</v>
      </c>
      <c r="P505" s="11" t="s">
        <v>8323</v>
      </c>
      <c r="Q505" s="11" t="s">
        <v>8322</v>
      </c>
      <c r="R505" s="11" t="s">
        <v>8321</v>
      </c>
      <c r="S505" s="11" t="s">
        <v>8325</v>
      </c>
      <c r="T505" s="11" t="s">
        <v>8321</v>
      </c>
      <c r="U505" s="11" t="s">
        <v>8321</v>
      </c>
      <c r="V505" s="11" t="s">
        <v>8321</v>
      </c>
      <c r="W505" s="11" t="s">
        <v>8325</v>
      </c>
      <c r="X505" s="11" t="s">
        <v>8324</v>
      </c>
      <c r="Y505" s="11" t="s">
        <v>8321</v>
      </c>
    </row>
    <row r="506" spans="1:25" x14ac:dyDescent="0.25">
      <c r="A506" s="13" t="s">
        <v>8181</v>
      </c>
      <c r="B506" s="11" t="s">
        <v>8322</v>
      </c>
      <c r="C506" s="11" t="s">
        <v>8321</v>
      </c>
      <c r="D506" s="11" t="s">
        <v>8323</v>
      </c>
      <c r="E506" s="11" t="s">
        <v>8323</v>
      </c>
      <c r="F506" s="11" t="s">
        <v>8322</v>
      </c>
      <c r="G506" s="11" t="s">
        <v>8324</v>
      </c>
      <c r="H506" s="11" t="s">
        <v>8323</v>
      </c>
      <c r="I506" s="11" t="s">
        <v>8320</v>
      </c>
      <c r="J506" s="11" t="s">
        <v>8322</v>
      </c>
      <c r="K506" s="11" t="s">
        <v>8321</v>
      </c>
      <c r="L506" s="11" t="s">
        <v>8325</v>
      </c>
      <c r="M506" s="11" t="s">
        <v>8322</v>
      </c>
      <c r="N506" s="11" t="s">
        <v>8322</v>
      </c>
      <c r="O506" s="11" t="s">
        <v>8325</v>
      </c>
      <c r="P506" s="11" t="s">
        <v>8326</v>
      </c>
      <c r="Q506" s="11" t="s">
        <v>8322</v>
      </c>
      <c r="R506" s="11" t="s">
        <v>8321</v>
      </c>
      <c r="S506" s="11" t="s">
        <v>8325</v>
      </c>
      <c r="T506" s="11" t="s">
        <v>8321</v>
      </c>
      <c r="U506" s="11" t="s">
        <v>8321</v>
      </c>
      <c r="V506" s="11" t="s">
        <v>8322</v>
      </c>
      <c r="W506" s="11" t="s">
        <v>8325</v>
      </c>
      <c r="X506" s="11" t="s">
        <v>8323</v>
      </c>
      <c r="Y506" s="11" t="s">
        <v>8321</v>
      </c>
    </row>
    <row r="507" spans="1:25" x14ac:dyDescent="0.25">
      <c r="A507" s="13" t="s">
        <v>8182</v>
      </c>
      <c r="B507" s="11" t="s">
        <v>8322</v>
      </c>
      <c r="C507" s="11" t="s">
        <v>8321</v>
      </c>
      <c r="D507" s="11" t="s">
        <v>8323</v>
      </c>
      <c r="E507" s="11" t="s">
        <v>8323</v>
      </c>
      <c r="F507" s="11" t="s">
        <v>8322</v>
      </c>
      <c r="G507" s="11" t="s">
        <v>8324</v>
      </c>
      <c r="H507" s="11" t="s">
        <v>8323</v>
      </c>
      <c r="I507" s="11" t="s">
        <v>8323</v>
      </c>
      <c r="J507" s="11" t="s">
        <v>8322</v>
      </c>
      <c r="K507" s="11" t="s">
        <v>8321</v>
      </c>
      <c r="L507" s="11" t="s">
        <v>8325</v>
      </c>
      <c r="M507" s="11" t="s">
        <v>8322</v>
      </c>
      <c r="N507" s="11" t="s">
        <v>8322</v>
      </c>
      <c r="O507" s="11" t="s">
        <v>8325</v>
      </c>
      <c r="P507" s="11" t="s">
        <v>8323</v>
      </c>
      <c r="Q507" s="11" t="s">
        <v>8322</v>
      </c>
      <c r="R507" s="11" t="s">
        <v>8321</v>
      </c>
      <c r="S507" s="11" t="s">
        <v>8335</v>
      </c>
      <c r="T507" s="11" t="s">
        <v>8321</v>
      </c>
      <c r="U507" s="11" t="s">
        <v>8321</v>
      </c>
      <c r="V507" s="11" t="s">
        <v>8321</v>
      </c>
      <c r="W507" s="11" t="s">
        <v>8325</v>
      </c>
      <c r="X507" s="11" t="s">
        <v>8324</v>
      </c>
      <c r="Y507" s="11" t="s">
        <v>8321</v>
      </c>
    </row>
    <row r="508" spans="1:25" x14ac:dyDescent="0.25">
      <c r="A508" s="13" t="s">
        <v>8184</v>
      </c>
      <c r="B508" s="11" t="s">
        <v>8330</v>
      </c>
      <c r="C508" s="11" t="s">
        <v>8321</v>
      </c>
      <c r="D508" s="11" t="s">
        <v>8323</v>
      </c>
      <c r="E508" s="11" t="s">
        <v>8323</v>
      </c>
      <c r="F508" s="11" t="s">
        <v>8322</v>
      </c>
      <c r="G508" s="11" t="s">
        <v>8324</v>
      </c>
      <c r="H508" s="11" t="s">
        <v>8328</v>
      </c>
      <c r="I508" s="11" t="s">
        <v>8323</v>
      </c>
      <c r="J508" s="11" t="s">
        <v>8322</v>
      </c>
      <c r="K508" s="11" t="s">
        <v>8320</v>
      </c>
      <c r="L508" s="11" t="s">
        <v>8330</v>
      </c>
      <c r="M508" s="11" t="s">
        <v>8324</v>
      </c>
      <c r="N508" s="11" t="s">
        <v>8322</v>
      </c>
      <c r="O508" s="11" t="s">
        <v>8325</v>
      </c>
      <c r="P508" s="11" t="s">
        <v>8323</v>
      </c>
      <c r="Q508" s="11" t="s">
        <v>8322</v>
      </c>
      <c r="R508" s="11" t="s">
        <v>8321</v>
      </c>
      <c r="S508" s="11" t="s">
        <v>8325</v>
      </c>
      <c r="T508" s="11" t="s">
        <v>8321</v>
      </c>
      <c r="U508" s="11" t="s">
        <v>8321</v>
      </c>
      <c r="V508" s="11" t="s">
        <v>8321</v>
      </c>
      <c r="W508" s="11" t="s">
        <v>8325</v>
      </c>
      <c r="X508" s="11" t="s">
        <v>8322</v>
      </c>
      <c r="Y508" s="11" t="s">
        <v>8321</v>
      </c>
    </row>
    <row r="509" spans="1:25" x14ac:dyDescent="0.25">
      <c r="A509" s="13" t="s">
        <v>8186</v>
      </c>
      <c r="B509" s="11" t="s">
        <v>8322</v>
      </c>
      <c r="C509" s="11" t="s">
        <v>8321</v>
      </c>
      <c r="D509" s="11" t="s">
        <v>8323</v>
      </c>
      <c r="E509" s="11" t="s">
        <v>8323</v>
      </c>
      <c r="F509" s="11" t="s">
        <v>8322</v>
      </c>
      <c r="G509" s="11" t="s">
        <v>8323</v>
      </c>
      <c r="H509" s="11" t="s">
        <v>8323</v>
      </c>
      <c r="I509" s="11" t="s">
        <v>8323</v>
      </c>
      <c r="J509" s="11" t="s">
        <v>8322</v>
      </c>
      <c r="K509" s="11" t="s">
        <v>8321</v>
      </c>
      <c r="L509" s="11" t="s">
        <v>8330</v>
      </c>
      <c r="M509" s="11" t="s">
        <v>8322</v>
      </c>
      <c r="N509" s="11" t="s">
        <v>8322</v>
      </c>
      <c r="O509" s="11" t="s">
        <v>8325</v>
      </c>
      <c r="P509" s="11" t="s">
        <v>8326</v>
      </c>
      <c r="Q509" s="11" t="s">
        <v>8322</v>
      </c>
      <c r="R509" s="11" t="s">
        <v>8321</v>
      </c>
      <c r="S509" s="11" t="s">
        <v>8325</v>
      </c>
      <c r="T509" s="11" t="s">
        <v>8321</v>
      </c>
      <c r="U509" s="11" t="s">
        <v>8321</v>
      </c>
      <c r="V509" s="11" t="s">
        <v>8321</v>
      </c>
      <c r="W509" s="11" t="s">
        <v>8325</v>
      </c>
      <c r="X509" s="11" t="s">
        <v>8322</v>
      </c>
      <c r="Y509" s="11" t="s">
        <v>8327</v>
      </c>
    </row>
    <row r="510" spans="1:25" x14ac:dyDescent="0.25">
      <c r="A510" s="13" t="s">
        <v>8187</v>
      </c>
      <c r="B510" s="11" t="s">
        <v>8322</v>
      </c>
      <c r="C510" s="11" t="s">
        <v>8321</v>
      </c>
      <c r="D510" s="11" t="s">
        <v>8323</v>
      </c>
      <c r="E510" s="11" t="s">
        <v>8323</v>
      </c>
      <c r="F510" s="11" t="s">
        <v>8322</v>
      </c>
      <c r="G510" s="11" t="s">
        <v>8324</v>
      </c>
      <c r="H510" s="11" t="s">
        <v>8323</v>
      </c>
      <c r="I510" s="11" t="s">
        <v>8323</v>
      </c>
      <c r="J510" s="11" t="s">
        <v>8322</v>
      </c>
      <c r="K510" s="11" t="s">
        <v>8321</v>
      </c>
      <c r="L510" s="11" t="s">
        <v>8330</v>
      </c>
      <c r="M510" s="11" t="s">
        <v>8322</v>
      </c>
      <c r="N510" s="11" t="s">
        <v>8322</v>
      </c>
      <c r="O510" s="11" t="s">
        <v>8325</v>
      </c>
      <c r="P510" s="11" t="s">
        <v>8326</v>
      </c>
      <c r="Q510" s="11" t="s">
        <v>8322</v>
      </c>
      <c r="R510" s="11" t="s">
        <v>8321</v>
      </c>
      <c r="S510" s="11" t="s">
        <v>8335</v>
      </c>
      <c r="T510" s="11" t="s">
        <v>8321</v>
      </c>
      <c r="U510" s="11" t="s">
        <v>8321</v>
      </c>
      <c r="V510" s="11" t="s">
        <v>8322</v>
      </c>
      <c r="W510" s="11" t="s">
        <v>8325</v>
      </c>
      <c r="X510" s="11" t="s">
        <v>8324</v>
      </c>
      <c r="Y510" s="11" t="s">
        <v>8321</v>
      </c>
    </row>
    <row r="511" spans="1:25" x14ac:dyDescent="0.25">
      <c r="A511" s="13" t="s">
        <v>8188</v>
      </c>
      <c r="B511" s="11" t="s">
        <v>8322</v>
      </c>
      <c r="C511" s="11" t="s">
        <v>8321</v>
      </c>
      <c r="D511" s="11" t="s">
        <v>8323</v>
      </c>
      <c r="E511" s="11" t="s">
        <v>8323</v>
      </c>
      <c r="F511" s="11" t="s">
        <v>8322</v>
      </c>
      <c r="G511" s="11" t="s">
        <v>8324</v>
      </c>
      <c r="H511" s="11" t="s">
        <v>8323</v>
      </c>
      <c r="I511" s="11" t="s">
        <v>8323</v>
      </c>
      <c r="J511" s="11" t="s">
        <v>8322</v>
      </c>
      <c r="K511" s="11" t="s">
        <v>8321</v>
      </c>
      <c r="L511" s="11" t="s">
        <v>8322</v>
      </c>
      <c r="M511" s="11" t="s">
        <v>8322</v>
      </c>
      <c r="N511" s="11" t="s">
        <v>8322</v>
      </c>
      <c r="O511" s="11" t="s">
        <v>8325</v>
      </c>
      <c r="P511" s="11" t="s">
        <v>8326</v>
      </c>
      <c r="Q511" s="11" t="s">
        <v>8322</v>
      </c>
      <c r="R511" s="11" t="s">
        <v>8327</v>
      </c>
      <c r="S511" s="11" t="s">
        <v>8335</v>
      </c>
      <c r="T511" s="11" t="s">
        <v>8321</v>
      </c>
      <c r="U511" s="11" t="s">
        <v>8321</v>
      </c>
      <c r="V511" s="11" t="s">
        <v>8322</v>
      </c>
      <c r="W511" s="11" t="s">
        <v>8325</v>
      </c>
      <c r="X511" s="11" t="s">
        <v>8322</v>
      </c>
      <c r="Y511" s="11" t="s">
        <v>8327</v>
      </c>
    </row>
    <row r="512" spans="1:25" x14ac:dyDescent="0.25">
      <c r="A512" s="13" t="s">
        <v>8189</v>
      </c>
      <c r="B512" s="11" t="s">
        <v>8322</v>
      </c>
      <c r="C512" s="11" t="s">
        <v>8321</v>
      </c>
      <c r="D512" s="11" t="s">
        <v>8320</v>
      </c>
      <c r="E512" s="11" t="s">
        <v>8323</v>
      </c>
      <c r="F512" s="11" t="s">
        <v>8322</v>
      </c>
      <c r="G512" s="11" t="s">
        <v>8324</v>
      </c>
      <c r="H512" s="11" t="s">
        <v>8323</v>
      </c>
      <c r="I512" s="11" t="s">
        <v>8323</v>
      </c>
      <c r="J512" s="11" t="s">
        <v>8322</v>
      </c>
      <c r="K512" s="11" t="s">
        <v>8321</v>
      </c>
      <c r="L512" s="11" t="s">
        <v>8330</v>
      </c>
      <c r="M512" s="11" t="s">
        <v>8322</v>
      </c>
      <c r="N512" s="11" t="s">
        <v>8322</v>
      </c>
      <c r="O512" s="11" t="s">
        <v>8325</v>
      </c>
      <c r="P512" s="11" t="s">
        <v>8326</v>
      </c>
      <c r="Q512" s="11" t="s">
        <v>8322</v>
      </c>
      <c r="R512" s="11" t="s">
        <v>8327</v>
      </c>
      <c r="S512" s="11" t="s">
        <v>8335</v>
      </c>
      <c r="T512" s="11" t="s">
        <v>8321</v>
      </c>
      <c r="U512" s="11" t="s">
        <v>8321</v>
      </c>
      <c r="V512" s="11" t="s">
        <v>8322</v>
      </c>
      <c r="W512" s="11" t="s">
        <v>8325</v>
      </c>
      <c r="X512" s="11" t="s">
        <v>8322</v>
      </c>
      <c r="Y512" s="11" t="s">
        <v>8327</v>
      </c>
    </row>
    <row r="513" spans="1:25" x14ac:dyDescent="0.25">
      <c r="A513" s="13" t="s">
        <v>8190</v>
      </c>
      <c r="B513" s="11" t="s">
        <v>8330</v>
      </c>
      <c r="C513" s="11" t="s">
        <v>8321</v>
      </c>
      <c r="D513" s="11" t="s">
        <v>8323</v>
      </c>
      <c r="E513" s="11" t="s">
        <v>8323</v>
      </c>
      <c r="F513" s="11" t="s">
        <v>8322</v>
      </c>
      <c r="G513" s="11" t="s">
        <v>8324</v>
      </c>
      <c r="H513" s="11" t="s">
        <v>8323</v>
      </c>
      <c r="I513" s="11" t="s">
        <v>8323</v>
      </c>
      <c r="J513" s="11" t="s">
        <v>8322</v>
      </c>
      <c r="K513" s="11" t="s">
        <v>8321</v>
      </c>
      <c r="L513" s="11" t="s">
        <v>8330</v>
      </c>
      <c r="M513" s="11" t="s">
        <v>8322</v>
      </c>
      <c r="N513" s="11" t="s">
        <v>8322</v>
      </c>
      <c r="O513" s="11" t="s">
        <v>8325</v>
      </c>
      <c r="P513" s="11" t="s">
        <v>8323</v>
      </c>
      <c r="Q513" s="11" t="s">
        <v>8322</v>
      </c>
      <c r="R513" s="11" t="s">
        <v>8321</v>
      </c>
      <c r="S513" s="11" t="s">
        <v>8325</v>
      </c>
      <c r="T513" s="11" t="s">
        <v>8321</v>
      </c>
      <c r="U513" s="11" t="s">
        <v>8321</v>
      </c>
      <c r="V513" s="11" t="s">
        <v>8329</v>
      </c>
      <c r="W513" s="11" t="s">
        <v>8325</v>
      </c>
      <c r="X513" s="11" t="s">
        <v>8322</v>
      </c>
      <c r="Y513" s="11" t="s">
        <v>8321</v>
      </c>
    </row>
    <row r="514" spans="1:25" x14ac:dyDescent="0.25">
      <c r="A514" s="13" t="s">
        <v>8191</v>
      </c>
      <c r="B514" s="11" t="s">
        <v>8320</v>
      </c>
      <c r="C514" s="11" t="s">
        <v>8321</v>
      </c>
      <c r="D514" s="11" t="s">
        <v>8323</v>
      </c>
      <c r="E514" s="11" t="s">
        <v>8325</v>
      </c>
      <c r="F514" s="11" t="s">
        <v>8320</v>
      </c>
      <c r="G514" s="11" t="s">
        <v>8320</v>
      </c>
      <c r="H514" s="11" t="s">
        <v>8323</v>
      </c>
      <c r="I514" s="11" t="s">
        <v>8323</v>
      </c>
      <c r="J514" s="11" t="s">
        <v>8321</v>
      </c>
      <c r="K514" s="11" t="s">
        <v>8321</v>
      </c>
      <c r="L514" s="11" t="s">
        <v>8330</v>
      </c>
      <c r="M514" s="11" t="s">
        <v>8322</v>
      </c>
      <c r="N514" s="11" t="s">
        <v>8322</v>
      </c>
      <c r="O514" s="11" t="s">
        <v>8325</v>
      </c>
      <c r="P514" s="11" t="s">
        <v>8326</v>
      </c>
      <c r="Q514" s="11" t="s">
        <v>8322</v>
      </c>
      <c r="R514" s="11" t="s">
        <v>8320</v>
      </c>
      <c r="S514" s="11" t="s">
        <v>8320</v>
      </c>
      <c r="T514" s="11" t="s">
        <v>8320</v>
      </c>
      <c r="U514" s="11" t="s">
        <v>8320</v>
      </c>
      <c r="V514" s="11" t="s">
        <v>8322</v>
      </c>
      <c r="W514" s="11" t="s">
        <v>8325</v>
      </c>
      <c r="X514" s="11" t="s">
        <v>8324</v>
      </c>
      <c r="Y514" s="11" t="s">
        <v>8321</v>
      </c>
    </row>
    <row r="515" spans="1:25" x14ac:dyDescent="0.25">
      <c r="A515" s="13" t="s">
        <v>8192</v>
      </c>
      <c r="B515" s="11" t="s">
        <v>8322</v>
      </c>
      <c r="C515" s="11" t="s">
        <v>8321</v>
      </c>
      <c r="D515" s="11" t="s">
        <v>8323</v>
      </c>
      <c r="E515" s="11" t="s">
        <v>8325</v>
      </c>
      <c r="F515" s="11" t="s">
        <v>8322</v>
      </c>
      <c r="G515" s="11" t="s">
        <v>8324</v>
      </c>
      <c r="H515" s="11" t="s">
        <v>8323</v>
      </c>
      <c r="I515" s="11" t="s">
        <v>8323</v>
      </c>
      <c r="J515" s="11" t="s">
        <v>8320</v>
      </c>
      <c r="K515" s="11" t="s">
        <v>8321</v>
      </c>
      <c r="L515" s="11" t="s">
        <v>8330</v>
      </c>
      <c r="M515" s="11" t="s">
        <v>8322</v>
      </c>
      <c r="N515" s="11" t="s">
        <v>8322</v>
      </c>
      <c r="O515" s="11" t="s">
        <v>8325</v>
      </c>
      <c r="P515" s="11" t="s">
        <v>8326</v>
      </c>
      <c r="Q515" s="11" t="s">
        <v>8322</v>
      </c>
      <c r="R515" s="11" t="s">
        <v>8321</v>
      </c>
      <c r="S515" s="11" t="s">
        <v>8325</v>
      </c>
      <c r="T515" s="11" t="s">
        <v>8321</v>
      </c>
      <c r="U515" s="11" t="s">
        <v>8321</v>
      </c>
      <c r="V515" s="11" t="s">
        <v>8322</v>
      </c>
      <c r="W515" s="11" t="s">
        <v>8325</v>
      </c>
      <c r="X515" s="11" t="s">
        <v>8322</v>
      </c>
      <c r="Y515" s="11" t="s">
        <v>8327</v>
      </c>
    </row>
    <row r="516" spans="1:25" x14ac:dyDescent="0.25">
      <c r="A516" s="13" t="s">
        <v>8193</v>
      </c>
      <c r="B516" s="11" t="s">
        <v>8322</v>
      </c>
      <c r="C516" s="11" t="s">
        <v>8321</v>
      </c>
      <c r="D516" s="11" t="s">
        <v>8323</v>
      </c>
      <c r="E516" s="11" t="s">
        <v>8325</v>
      </c>
      <c r="F516" s="11" t="s">
        <v>8322</v>
      </c>
      <c r="G516" s="11" t="s">
        <v>8323</v>
      </c>
      <c r="H516" s="11" t="s">
        <v>8323</v>
      </c>
      <c r="I516" s="11" t="s">
        <v>8323</v>
      </c>
      <c r="J516" s="11" t="s">
        <v>8321</v>
      </c>
      <c r="K516" s="11" t="s">
        <v>8321</v>
      </c>
      <c r="L516" s="11" t="s">
        <v>8330</v>
      </c>
      <c r="M516" s="11" t="s">
        <v>8322</v>
      </c>
      <c r="N516" s="11" t="s">
        <v>8322</v>
      </c>
      <c r="O516" s="11" t="s">
        <v>8325</v>
      </c>
      <c r="P516" s="11" t="s">
        <v>8326</v>
      </c>
      <c r="Q516" s="11" t="s">
        <v>8322</v>
      </c>
      <c r="R516" s="11" t="s">
        <v>8321</v>
      </c>
      <c r="S516" s="11" t="s">
        <v>8325</v>
      </c>
      <c r="T516" s="11" t="s">
        <v>8321</v>
      </c>
      <c r="U516" s="11" t="s">
        <v>8321</v>
      </c>
      <c r="V516" s="11" t="s">
        <v>8322</v>
      </c>
      <c r="W516" s="11" t="s">
        <v>8325</v>
      </c>
      <c r="X516" s="11" t="s">
        <v>8322</v>
      </c>
      <c r="Y516" s="11" t="s">
        <v>8327</v>
      </c>
    </row>
    <row r="517" spans="1:25" x14ac:dyDescent="0.25">
      <c r="A517" s="13" t="s">
        <v>8194</v>
      </c>
      <c r="B517" s="11" t="s">
        <v>8322</v>
      </c>
      <c r="C517" s="11" t="s">
        <v>8321</v>
      </c>
      <c r="D517" s="11" t="s">
        <v>8323</v>
      </c>
      <c r="E517" s="11" t="s">
        <v>8323</v>
      </c>
      <c r="F517" s="11" t="s">
        <v>8322</v>
      </c>
      <c r="G517" s="11" t="s">
        <v>8324</v>
      </c>
      <c r="H517" s="11" t="s">
        <v>8323</v>
      </c>
      <c r="I517" s="11" t="s">
        <v>8323</v>
      </c>
      <c r="J517" s="11" t="s">
        <v>8321</v>
      </c>
      <c r="K517" s="11" t="s">
        <v>8321</v>
      </c>
      <c r="L517" s="11" t="s">
        <v>8320</v>
      </c>
      <c r="M517" s="11" t="s">
        <v>8322</v>
      </c>
      <c r="N517" s="11" t="s">
        <v>8322</v>
      </c>
      <c r="O517" s="11" t="s">
        <v>8325</v>
      </c>
      <c r="P517" s="11" t="s">
        <v>8323</v>
      </c>
      <c r="Q517" s="11" t="s">
        <v>8322</v>
      </c>
      <c r="R517" s="11" t="s">
        <v>8321</v>
      </c>
      <c r="S517" s="11" t="s">
        <v>8325</v>
      </c>
      <c r="T517" s="11" t="s">
        <v>8321</v>
      </c>
      <c r="U517" s="11" t="s">
        <v>8321</v>
      </c>
      <c r="V517" s="11" t="s">
        <v>8322</v>
      </c>
      <c r="W517" s="11" t="s">
        <v>8325</v>
      </c>
      <c r="X517" s="11" t="s">
        <v>8322</v>
      </c>
      <c r="Y517" s="11" t="s">
        <v>8327</v>
      </c>
    </row>
    <row r="518" spans="1:25" x14ac:dyDescent="0.25">
      <c r="A518" s="13" t="s">
        <v>8195</v>
      </c>
      <c r="B518" s="11" t="s">
        <v>8330</v>
      </c>
      <c r="C518" s="11" t="s">
        <v>8321</v>
      </c>
      <c r="D518" s="11" t="s">
        <v>8323</v>
      </c>
      <c r="E518" s="11" t="s">
        <v>8325</v>
      </c>
      <c r="F518" s="11" t="s">
        <v>8322</v>
      </c>
      <c r="G518" s="11" t="s">
        <v>8324</v>
      </c>
      <c r="H518" s="11" t="s">
        <v>8328</v>
      </c>
      <c r="I518" s="11" t="s">
        <v>8323</v>
      </c>
      <c r="J518" s="11" t="s">
        <v>8321</v>
      </c>
      <c r="K518" s="11" t="s">
        <v>8321</v>
      </c>
      <c r="L518" s="11" t="s">
        <v>8320</v>
      </c>
      <c r="M518" s="11" t="s">
        <v>8324</v>
      </c>
      <c r="N518" s="11" t="s">
        <v>8322</v>
      </c>
      <c r="O518" s="11" t="s">
        <v>8325</v>
      </c>
      <c r="P518" s="11" t="s">
        <v>8326</v>
      </c>
      <c r="Q518" s="11" t="s">
        <v>8322</v>
      </c>
      <c r="R518" s="11" t="s">
        <v>8321</v>
      </c>
      <c r="S518" s="11" t="s">
        <v>8335</v>
      </c>
      <c r="T518" s="11" t="s">
        <v>8321</v>
      </c>
      <c r="U518" s="11" t="s">
        <v>8321</v>
      </c>
      <c r="V518" s="11" t="s">
        <v>8322</v>
      </c>
      <c r="W518" s="11" t="s">
        <v>8325</v>
      </c>
      <c r="X518" s="11" t="s">
        <v>8323</v>
      </c>
      <c r="Y518" s="11" t="s">
        <v>8321</v>
      </c>
    </row>
    <row r="519" spans="1:25" x14ac:dyDescent="0.25">
      <c r="A519" s="13" t="s">
        <v>8196</v>
      </c>
      <c r="B519" s="11" t="s">
        <v>8330</v>
      </c>
      <c r="C519" s="11" t="s">
        <v>8321</v>
      </c>
      <c r="D519" s="11" t="s">
        <v>8323</v>
      </c>
      <c r="E519" s="11" t="s">
        <v>8325</v>
      </c>
      <c r="F519" s="11" t="s">
        <v>8322</v>
      </c>
      <c r="G519" s="11" t="s">
        <v>8324</v>
      </c>
      <c r="H519" s="11" t="s">
        <v>8328</v>
      </c>
      <c r="I519" s="11" t="s">
        <v>8323</v>
      </c>
      <c r="J519" s="11" t="s">
        <v>8321</v>
      </c>
      <c r="K519" s="11" t="s">
        <v>8321</v>
      </c>
      <c r="L519" s="11" t="s">
        <v>8330</v>
      </c>
      <c r="M519" s="11" t="s">
        <v>8324</v>
      </c>
      <c r="N519" s="11" t="s">
        <v>8322</v>
      </c>
      <c r="O519" s="11" t="s">
        <v>8325</v>
      </c>
      <c r="P519" s="11" t="s">
        <v>8323</v>
      </c>
      <c r="Q519" s="11" t="s">
        <v>8322</v>
      </c>
      <c r="R519" s="11" t="s">
        <v>8321</v>
      </c>
      <c r="S519" s="11" t="s">
        <v>8325</v>
      </c>
      <c r="T519" s="11" t="s">
        <v>8321</v>
      </c>
      <c r="U519" s="11" t="s">
        <v>8321</v>
      </c>
      <c r="V519" s="11" t="s">
        <v>8329</v>
      </c>
      <c r="W519" s="11" t="s">
        <v>8325</v>
      </c>
      <c r="X519" s="11" t="s">
        <v>8323</v>
      </c>
      <c r="Y519" s="11" t="s">
        <v>8321</v>
      </c>
    </row>
    <row r="520" spans="1:25" x14ac:dyDescent="0.25">
      <c r="A520" s="13" t="s">
        <v>8197</v>
      </c>
      <c r="B520" s="11" t="s">
        <v>8330</v>
      </c>
      <c r="C520" s="11" t="s">
        <v>8321</v>
      </c>
      <c r="D520" s="11" t="s">
        <v>8323</v>
      </c>
      <c r="E520" s="11" t="s">
        <v>8325</v>
      </c>
      <c r="F520" s="11" t="s">
        <v>8322</v>
      </c>
      <c r="G520" s="11" t="s">
        <v>8324</v>
      </c>
      <c r="H520" s="11" t="s">
        <v>8328</v>
      </c>
      <c r="I520" s="11" t="s">
        <v>8323</v>
      </c>
      <c r="J520" s="11" t="s">
        <v>8321</v>
      </c>
      <c r="K520" s="11" t="s">
        <v>8321</v>
      </c>
      <c r="L520" s="11" t="s">
        <v>8322</v>
      </c>
      <c r="M520" s="11" t="s">
        <v>8324</v>
      </c>
      <c r="N520" s="11" t="s">
        <v>8322</v>
      </c>
      <c r="O520" s="11" t="s">
        <v>8325</v>
      </c>
      <c r="P520" s="11" t="s">
        <v>8320</v>
      </c>
      <c r="Q520" s="11" t="s">
        <v>8322</v>
      </c>
      <c r="R520" s="11" t="s">
        <v>8321</v>
      </c>
      <c r="S520" s="11" t="s">
        <v>8325</v>
      </c>
      <c r="T520" s="11" t="s">
        <v>8321</v>
      </c>
      <c r="U520" s="11" t="s">
        <v>8321</v>
      </c>
      <c r="V520" s="11" t="s">
        <v>8321</v>
      </c>
      <c r="W520" s="11" t="s">
        <v>8325</v>
      </c>
      <c r="X520" s="11" t="s">
        <v>8324</v>
      </c>
      <c r="Y520" s="11" t="s">
        <v>8327</v>
      </c>
    </row>
    <row r="521" spans="1:25" x14ac:dyDescent="0.25">
      <c r="A521" s="13" t="s">
        <v>8199</v>
      </c>
      <c r="B521" s="11" t="s">
        <v>8330</v>
      </c>
      <c r="C521" s="11" t="s">
        <v>8321</v>
      </c>
      <c r="D521" s="11" t="s">
        <v>8323</v>
      </c>
      <c r="E521" s="11" t="s">
        <v>8325</v>
      </c>
      <c r="F521" s="11" t="s">
        <v>8322</v>
      </c>
      <c r="G521" s="11" t="s">
        <v>8324</v>
      </c>
      <c r="H521" s="11" t="s">
        <v>8328</v>
      </c>
      <c r="I521" s="11" t="s">
        <v>8323</v>
      </c>
      <c r="J521" s="11" t="s">
        <v>8321</v>
      </c>
      <c r="K521" s="11" t="s">
        <v>8321</v>
      </c>
      <c r="L521" s="11" t="s">
        <v>8325</v>
      </c>
      <c r="M521" s="11" t="s">
        <v>8324</v>
      </c>
      <c r="N521" s="11" t="s">
        <v>8322</v>
      </c>
      <c r="O521" s="11" t="s">
        <v>8325</v>
      </c>
      <c r="P521" s="11" t="s">
        <v>8323</v>
      </c>
      <c r="Q521" s="11" t="s">
        <v>8322</v>
      </c>
      <c r="R521" s="11" t="s">
        <v>8321</v>
      </c>
      <c r="S521" s="11" t="s">
        <v>8325</v>
      </c>
      <c r="T521" s="11" t="s">
        <v>8321</v>
      </c>
      <c r="U521" s="11" t="s">
        <v>8321</v>
      </c>
      <c r="V521" s="11" t="s">
        <v>8321</v>
      </c>
      <c r="W521" s="11" t="s">
        <v>8325</v>
      </c>
      <c r="X521" s="11" t="s">
        <v>8323</v>
      </c>
      <c r="Y521" s="11" t="s">
        <v>8327</v>
      </c>
    </row>
    <row r="522" spans="1:25" x14ac:dyDescent="0.25">
      <c r="A522" s="13" t="s">
        <v>8200</v>
      </c>
      <c r="B522" s="11" t="s">
        <v>8330</v>
      </c>
      <c r="C522" s="11" t="s">
        <v>8321</v>
      </c>
      <c r="D522" s="11" t="s">
        <v>8323</v>
      </c>
      <c r="E522" s="11" t="s">
        <v>8325</v>
      </c>
      <c r="F522" s="11" t="s">
        <v>8322</v>
      </c>
      <c r="G522" s="11" t="s">
        <v>8324</v>
      </c>
      <c r="H522" s="11" t="s">
        <v>8328</v>
      </c>
      <c r="I522" s="11" t="s">
        <v>8323</v>
      </c>
      <c r="J522" s="11" t="s">
        <v>8321</v>
      </c>
      <c r="K522" s="11" t="s">
        <v>8321</v>
      </c>
      <c r="L522" s="11" t="s">
        <v>8330</v>
      </c>
      <c r="M522" s="11" t="s">
        <v>8324</v>
      </c>
      <c r="N522" s="11" t="s">
        <v>8322</v>
      </c>
      <c r="O522" s="11" t="s">
        <v>8325</v>
      </c>
      <c r="P522" s="11" t="s">
        <v>8320</v>
      </c>
      <c r="Q522" s="11" t="s">
        <v>8322</v>
      </c>
      <c r="R522" s="11" t="s">
        <v>8321</v>
      </c>
      <c r="S522" s="11" t="s">
        <v>8335</v>
      </c>
      <c r="T522" s="11" t="s">
        <v>8321</v>
      </c>
      <c r="U522" s="11" t="s">
        <v>8321</v>
      </c>
      <c r="V522" s="11" t="s">
        <v>8322</v>
      </c>
      <c r="W522" s="11" t="s">
        <v>8325</v>
      </c>
      <c r="X522" s="11" t="s">
        <v>8323</v>
      </c>
      <c r="Y522" s="11" t="s">
        <v>8327</v>
      </c>
    </row>
    <row r="523" spans="1:25" x14ac:dyDescent="0.25">
      <c r="A523" s="13" t="s">
        <v>8203</v>
      </c>
      <c r="B523" s="11" t="s">
        <v>8330</v>
      </c>
      <c r="C523" s="11" t="s">
        <v>8321</v>
      </c>
      <c r="D523" s="11" t="s">
        <v>8323</v>
      </c>
      <c r="E523" s="11" t="s">
        <v>8325</v>
      </c>
      <c r="F523" s="11" t="s">
        <v>8322</v>
      </c>
      <c r="G523" s="11" t="s">
        <v>8324</v>
      </c>
      <c r="H523" s="11" t="s">
        <v>8328</v>
      </c>
      <c r="I523" s="11" t="s">
        <v>8323</v>
      </c>
      <c r="J523" s="11" t="s">
        <v>8321</v>
      </c>
      <c r="K523" s="11" t="s">
        <v>8321</v>
      </c>
      <c r="L523" s="11" t="s">
        <v>8322</v>
      </c>
      <c r="M523" s="11" t="s">
        <v>8324</v>
      </c>
      <c r="N523" s="11" t="s">
        <v>8322</v>
      </c>
      <c r="O523" s="11" t="s">
        <v>8325</v>
      </c>
      <c r="P523" s="11" t="s">
        <v>8323</v>
      </c>
      <c r="Q523" s="11" t="s">
        <v>8322</v>
      </c>
      <c r="R523" s="11" t="s">
        <v>8321</v>
      </c>
      <c r="S523" s="11" t="s">
        <v>8325</v>
      </c>
      <c r="T523" s="11" t="s">
        <v>8321</v>
      </c>
      <c r="U523" s="11" t="s">
        <v>8321</v>
      </c>
      <c r="V523" s="11" t="s">
        <v>8322</v>
      </c>
      <c r="W523" s="11" t="s">
        <v>8325</v>
      </c>
      <c r="X523" s="11" t="s">
        <v>8323</v>
      </c>
      <c r="Y523" s="11" t="s">
        <v>8321</v>
      </c>
    </row>
    <row r="524" spans="1:25" x14ac:dyDescent="0.25">
      <c r="A524" s="13" t="s">
        <v>8205</v>
      </c>
      <c r="B524" s="11" t="s">
        <v>8330</v>
      </c>
      <c r="C524" s="11" t="s">
        <v>8321</v>
      </c>
      <c r="D524" s="11" t="s">
        <v>8320</v>
      </c>
      <c r="E524" s="11" t="s">
        <v>8320</v>
      </c>
      <c r="F524" s="11" t="s">
        <v>8322</v>
      </c>
      <c r="G524" s="11" t="s">
        <v>8323</v>
      </c>
      <c r="H524" s="11" t="s">
        <v>8328</v>
      </c>
      <c r="I524" s="11" t="s">
        <v>8323</v>
      </c>
      <c r="J524" s="11" t="s">
        <v>8321</v>
      </c>
      <c r="K524" s="11" t="s">
        <v>8321</v>
      </c>
      <c r="L524" s="11" t="s">
        <v>8330</v>
      </c>
      <c r="M524" s="11" t="s">
        <v>8324</v>
      </c>
      <c r="N524" s="11" t="s">
        <v>8322</v>
      </c>
      <c r="O524" s="11" t="s">
        <v>8325</v>
      </c>
      <c r="P524" s="11" t="s">
        <v>8326</v>
      </c>
      <c r="Q524" s="11" t="s">
        <v>8322</v>
      </c>
      <c r="R524" s="11" t="s">
        <v>8327</v>
      </c>
      <c r="S524" s="11" t="s">
        <v>8335</v>
      </c>
      <c r="T524" s="11" t="s">
        <v>8321</v>
      </c>
      <c r="U524" s="11" t="s">
        <v>8321</v>
      </c>
      <c r="V524" s="11" t="s">
        <v>8322</v>
      </c>
      <c r="W524" s="11" t="s">
        <v>8325</v>
      </c>
      <c r="X524" s="11" t="s">
        <v>8323</v>
      </c>
      <c r="Y524" s="11" t="s">
        <v>8321</v>
      </c>
    </row>
    <row r="525" spans="1:25" x14ac:dyDescent="0.25">
      <c r="A525" s="13" t="s">
        <v>8206</v>
      </c>
      <c r="B525" s="11" t="s">
        <v>8325</v>
      </c>
      <c r="C525" s="11" t="s">
        <v>8321</v>
      </c>
      <c r="D525" s="11" t="s">
        <v>8323</v>
      </c>
      <c r="E525" s="11" t="s">
        <v>8323</v>
      </c>
      <c r="F525" s="11" t="s">
        <v>8322</v>
      </c>
      <c r="G525" s="11" t="s">
        <v>8323</v>
      </c>
      <c r="H525" s="11" t="s">
        <v>8328</v>
      </c>
      <c r="I525" s="11" t="s">
        <v>8323</v>
      </c>
      <c r="J525" s="11" t="s">
        <v>8321</v>
      </c>
      <c r="K525" s="11" t="s">
        <v>8321</v>
      </c>
      <c r="L525" s="11" t="s">
        <v>8322</v>
      </c>
      <c r="M525" s="11" t="s">
        <v>8324</v>
      </c>
      <c r="N525" s="11" t="s">
        <v>8322</v>
      </c>
      <c r="O525" s="11" t="s">
        <v>8325</v>
      </c>
      <c r="P525" s="11" t="s">
        <v>8323</v>
      </c>
      <c r="Q525" s="11" t="s">
        <v>8322</v>
      </c>
      <c r="R525" s="11" t="s">
        <v>8327</v>
      </c>
      <c r="S525" s="11" t="s">
        <v>8325</v>
      </c>
      <c r="T525" s="11" t="s">
        <v>8321</v>
      </c>
      <c r="U525" s="11" t="s">
        <v>8321</v>
      </c>
      <c r="V525" s="11" t="s">
        <v>8322</v>
      </c>
      <c r="W525" s="11" t="s">
        <v>8325</v>
      </c>
      <c r="X525" s="11" t="s">
        <v>8323</v>
      </c>
      <c r="Y525" s="11" t="s">
        <v>8321</v>
      </c>
    </row>
    <row r="526" spans="1:25" x14ac:dyDescent="0.25">
      <c r="A526" s="13" t="s">
        <v>8207</v>
      </c>
      <c r="B526" s="11" t="s">
        <v>8330</v>
      </c>
      <c r="C526" s="11" t="s">
        <v>8321</v>
      </c>
      <c r="D526" s="11" t="s">
        <v>8323</v>
      </c>
      <c r="E526" s="11" t="s">
        <v>8325</v>
      </c>
      <c r="F526" s="11" t="s">
        <v>8322</v>
      </c>
      <c r="G526" s="11" t="s">
        <v>8323</v>
      </c>
      <c r="H526" s="11" t="s">
        <v>8328</v>
      </c>
      <c r="I526" s="11" t="s">
        <v>8323</v>
      </c>
      <c r="J526" s="11" t="s">
        <v>8320</v>
      </c>
      <c r="K526" s="11" t="s">
        <v>8321</v>
      </c>
      <c r="L526" s="11" t="s">
        <v>8322</v>
      </c>
      <c r="M526" s="11" t="s">
        <v>8324</v>
      </c>
      <c r="N526" s="11" t="s">
        <v>8322</v>
      </c>
      <c r="O526" s="11" t="s">
        <v>8325</v>
      </c>
      <c r="P526" s="11" t="s">
        <v>8326</v>
      </c>
      <c r="Q526" s="11" t="s">
        <v>8322</v>
      </c>
      <c r="R526" s="11" t="s">
        <v>8321</v>
      </c>
      <c r="S526" s="11" t="s">
        <v>8325</v>
      </c>
      <c r="T526" s="11" t="s">
        <v>8321</v>
      </c>
      <c r="U526" s="11" t="s">
        <v>8321</v>
      </c>
      <c r="V526" s="11" t="s">
        <v>8320</v>
      </c>
      <c r="W526" s="11" t="s">
        <v>8325</v>
      </c>
      <c r="X526" s="11" t="s">
        <v>8324</v>
      </c>
      <c r="Y526" s="11" t="s">
        <v>8327</v>
      </c>
    </row>
    <row r="527" spans="1:25" x14ac:dyDescent="0.25">
      <c r="A527" s="13" t="s">
        <v>8208</v>
      </c>
      <c r="B527" s="11" t="s">
        <v>8330</v>
      </c>
      <c r="C527" s="11" t="s">
        <v>8320</v>
      </c>
      <c r="D527" s="11" t="s">
        <v>8323</v>
      </c>
      <c r="E527" s="11" t="s">
        <v>8325</v>
      </c>
      <c r="F527" s="11" t="s">
        <v>8322</v>
      </c>
      <c r="G527" s="11" t="s">
        <v>8323</v>
      </c>
      <c r="H527" s="11" t="s">
        <v>8328</v>
      </c>
      <c r="I527" s="11" t="s">
        <v>8323</v>
      </c>
      <c r="J527" s="11" t="s">
        <v>8321</v>
      </c>
      <c r="K527" s="11" t="s">
        <v>8321</v>
      </c>
      <c r="L527" s="11" t="s">
        <v>8330</v>
      </c>
      <c r="M527" s="11" t="s">
        <v>8324</v>
      </c>
      <c r="N527" s="11" t="s">
        <v>8322</v>
      </c>
      <c r="O527" s="11" t="s">
        <v>8325</v>
      </c>
      <c r="P527" s="11" t="s">
        <v>8326</v>
      </c>
      <c r="Q527" s="11" t="s">
        <v>8322</v>
      </c>
      <c r="R527" s="11" t="s">
        <v>8321</v>
      </c>
      <c r="S527" s="11" t="s">
        <v>8325</v>
      </c>
      <c r="T527" s="11" t="s">
        <v>8321</v>
      </c>
      <c r="U527" s="11" t="s">
        <v>8321</v>
      </c>
      <c r="V527" s="11" t="s">
        <v>8321</v>
      </c>
      <c r="W527" s="11" t="s">
        <v>8325</v>
      </c>
      <c r="X527" s="11" t="s">
        <v>8323</v>
      </c>
      <c r="Y527" s="11" t="s">
        <v>8327</v>
      </c>
    </row>
    <row r="528" spans="1:25" x14ac:dyDescent="0.25">
      <c r="A528" s="13" t="s">
        <v>8209</v>
      </c>
      <c r="B528" s="11" t="s">
        <v>8330</v>
      </c>
      <c r="C528" s="11" t="s">
        <v>8321</v>
      </c>
      <c r="D528" s="11" t="s">
        <v>8323</v>
      </c>
      <c r="E528" s="11" t="s">
        <v>8320</v>
      </c>
      <c r="F528" s="11" t="s">
        <v>8322</v>
      </c>
      <c r="G528" s="11" t="s">
        <v>8324</v>
      </c>
      <c r="H528" s="11" t="s">
        <v>8328</v>
      </c>
      <c r="I528" s="11" t="s">
        <v>8323</v>
      </c>
      <c r="J528" s="11" t="s">
        <v>8321</v>
      </c>
      <c r="K528" s="11" t="s">
        <v>8320</v>
      </c>
      <c r="L528" s="11" t="s">
        <v>8320</v>
      </c>
      <c r="M528" s="11" t="s">
        <v>8324</v>
      </c>
      <c r="N528" s="11" t="s">
        <v>8322</v>
      </c>
      <c r="O528" s="11" t="s">
        <v>8325</v>
      </c>
      <c r="P528" s="11" t="s">
        <v>8323</v>
      </c>
      <c r="Q528" s="11" t="s">
        <v>8322</v>
      </c>
      <c r="R528" s="11" t="s">
        <v>8321</v>
      </c>
      <c r="S528" s="11" t="s">
        <v>8325</v>
      </c>
      <c r="T528" s="11" t="s">
        <v>8321</v>
      </c>
      <c r="U528" s="11" t="s">
        <v>8321</v>
      </c>
      <c r="V528" s="11" t="s">
        <v>8321</v>
      </c>
      <c r="W528" s="11" t="s">
        <v>8325</v>
      </c>
      <c r="X528" s="11" t="s">
        <v>8324</v>
      </c>
      <c r="Y528" s="11" t="s">
        <v>8321</v>
      </c>
    </row>
    <row r="529" spans="1:25" x14ac:dyDescent="0.25">
      <c r="A529" s="13" t="s">
        <v>8210</v>
      </c>
      <c r="B529" s="11" t="s">
        <v>8330</v>
      </c>
      <c r="C529" s="11" t="s">
        <v>8322</v>
      </c>
      <c r="D529" s="11" t="s">
        <v>8323</v>
      </c>
      <c r="E529" s="11" t="s">
        <v>8325</v>
      </c>
      <c r="F529" s="11" t="s">
        <v>8322</v>
      </c>
      <c r="G529" s="11" t="s">
        <v>8324</v>
      </c>
      <c r="H529" s="11" t="s">
        <v>8328</v>
      </c>
      <c r="I529" s="11" t="s">
        <v>8323</v>
      </c>
      <c r="J529" s="11" t="s">
        <v>8321</v>
      </c>
      <c r="K529" s="11" t="s">
        <v>8320</v>
      </c>
      <c r="L529" s="11" t="s">
        <v>8322</v>
      </c>
      <c r="M529" s="11" t="s">
        <v>8324</v>
      </c>
      <c r="N529" s="11" t="s">
        <v>8322</v>
      </c>
      <c r="O529" s="11" t="s">
        <v>8325</v>
      </c>
      <c r="P529" s="11" t="s">
        <v>8323</v>
      </c>
      <c r="Q529" s="11" t="s">
        <v>8322</v>
      </c>
      <c r="R529" s="11" t="s">
        <v>8321</v>
      </c>
      <c r="S529" s="11" t="s">
        <v>8325</v>
      </c>
      <c r="T529" s="11" t="s">
        <v>8321</v>
      </c>
      <c r="U529" s="11" t="s">
        <v>8321</v>
      </c>
      <c r="V529" s="11" t="s">
        <v>8321</v>
      </c>
      <c r="W529" s="11" t="s">
        <v>8325</v>
      </c>
      <c r="X529" s="11" t="s">
        <v>8324</v>
      </c>
      <c r="Y529" s="11" t="s">
        <v>8321</v>
      </c>
    </row>
    <row r="530" spans="1:25" x14ac:dyDescent="0.25">
      <c r="A530" s="13" t="s">
        <v>8211</v>
      </c>
      <c r="B530" s="11" t="s">
        <v>8330</v>
      </c>
      <c r="C530" s="11" t="s">
        <v>8322</v>
      </c>
      <c r="D530" s="11" t="s">
        <v>8323</v>
      </c>
      <c r="E530" s="11" t="s">
        <v>8325</v>
      </c>
      <c r="F530" s="11" t="s">
        <v>8322</v>
      </c>
      <c r="G530" s="11" t="s">
        <v>8324</v>
      </c>
      <c r="H530" s="11" t="s">
        <v>8328</v>
      </c>
      <c r="I530" s="11" t="s">
        <v>8323</v>
      </c>
      <c r="J530" s="11" t="s">
        <v>8321</v>
      </c>
      <c r="K530" s="11" t="s">
        <v>8321</v>
      </c>
      <c r="L530" s="11" t="s">
        <v>8330</v>
      </c>
      <c r="M530" s="11" t="s">
        <v>8324</v>
      </c>
      <c r="N530" s="11" t="s">
        <v>8322</v>
      </c>
      <c r="O530" s="11" t="s">
        <v>8325</v>
      </c>
      <c r="P530" s="11" t="s">
        <v>8320</v>
      </c>
      <c r="Q530" s="11" t="s">
        <v>8322</v>
      </c>
      <c r="R530" s="11" t="s">
        <v>8321</v>
      </c>
      <c r="S530" s="11" t="s">
        <v>8325</v>
      </c>
      <c r="T530" s="11" t="s">
        <v>8321</v>
      </c>
      <c r="U530" s="11" t="s">
        <v>8321</v>
      </c>
      <c r="V530" s="11" t="s">
        <v>8321</v>
      </c>
      <c r="W530" s="11" t="s">
        <v>8325</v>
      </c>
      <c r="X530" s="11" t="s">
        <v>8324</v>
      </c>
      <c r="Y530" s="11" t="s">
        <v>8327</v>
      </c>
    </row>
    <row r="531" spans="1:25" x14ac:dyDescent="0.25">
      <c r="A531" s="13" t="s">
        <v>8212</v>
      </c>
      <c r="B531" s="11" t="s">
        <v>8322</v>
      </c>
      <c r="C531" s="11" t="s">
        <v>8322</v>
      </c>
      <c r="D531" s="11" t="s">
        <v>8323</v>
      </c>
      <c r="E531" s="11" t="s">
        <v>8325</v>
      </c>
      <c r="F531" s="11" t="s">
        <v>8322</v>
      </c>
      <c r="G531" s="11" t="s">
        <v>8323</v>
      </c>
      <c r="H531" s="11" t="s">
        <v>8323</v>
      </c>
      <c r="I531" s="11" t="s">
        <v>8320</v>
      </c>
      <c r="J531" s="11" t="s">
        <v>8321</v>
      </c>
      <c r="K531" s="11" t="s">
        <v>8321</v>
      </c>
      <c r="L531" s="11" t="s">
        <v>8325</v>
      </c>
      <c r="M531" s="11" t="s">
        <v>8322</v>
      </c>
      <c r="N531" s="11" t="s">
        <v>8322</v>
      </c>
      <c r="O531" s="11" t="s">
        <v>8325</v>
      </c>
      <c r="P531" s="11" t="s">
        <v>8326</v>
      </c>
      <c r="Q531" s="11" t="s">
        <v>8322</v>
      </c>
      <c r="R531" s="11" t="s">
        <v>8321</v>
      </c>
      <c r="S531" s="11" t="s">
        <v>8325</v>
      </c>
      <c r="T531" s="11" t="s">
        <v>8321</v>
      </c>
      <c r="U531" s="11" t="s">
        <v>8321</v>
      </c>
      <c r="V531" s="11" t="s">
        <v>8321</v>
      </c>
      <c r="W531" s="11" t="s">
        <v>8325</v>
      </c>
      <c r="X531" s="11" t="s">
        <v>8324</v>
      </c>
      <c r="Y531" s="11" t="s">
        <v>8327</v>
      </c>
    </row>
    <row r="532" spans="1:25" x14ac:dyDescent="0.25">
      <c r="A532" s="13" t="s">
        <v>8213</v>
      </c>
      <c r="B532" s="11" t="s">
        <v>8322</v>
      </c>
      <c r="C532" s="11" t="s">
        <v>8327</v>
      </c>
      <c r="D532" s="11" t="s">
        <v>8323</v>
      </c>
      <c r="E532" s="11" t="s">
        <v>8323</v>
      </c>
      <c r="F532" s="11" t="s">
        <v>8322</v>
      </c>
      <c r="G532" s="11" t="s">
        <v>8323</v>
      </c>
      <c r="H532" s="11" t="s">
        <v>8328</v>
      </c>
      <c r="I532" s="11" t="s">
        <v>8323</v>
      </c>
      <c r="J532" s="11" t="s">
        <v>8321</v>
      </c>
      <c r="K532" s="11" t="s">
        <v>8321</v>
      </c>
      <c r="L532" s="11" t="s">
        <v>8322</v>
      </c>
      <c r="M532" s="11" t="s">
        <v>8324</v>
      </c>
      <c r="N532" s="11" t="s">
        <v>8322</v>
      </c>
      <c r="O532" s="11" t="s">
        <v>8325</v>
      </c>
      <c r="P532" s="11" t="s">
        <v>8323</v>
      </c>
      <c r="Q532" s="11" t="s">
        <v>8322</v>
      </c>
      <c r="R532" s="11" t="s">
        <v>8327</v>
      </c>
      <c r="S532" s="11" t="s">
        <v>8325</v>
      </c>
      <c r="T532" s="11" t="s">
        <v>8321</v>
      </c>
      <c r="U532" s="11" t="s">
        <v>8321</v>
      </c>
      <c r="V532" s="11" t="s">
        <v>8321</v>
      </c>
      <c r="W532" s="11" t="s">
        <v>8325</v>
      </c>
      <c r="X532" s="11" t="s">
        <v>8324</v>
      </c>
      <c r="Y532" s="11" t="s">
        <v>8321</v>
      </c>
    </row>
    <row r="533" spans="1:25" x14ac:dyDescent="0.25">
      <c r="A533" s="13" t="s">
        <v>8214</v>
      </c>
      <c r="B533" s="11" t="s">
        <v>8330</v>
      </c>
      <c r="C533" s="11" t="s">
        <v>8321</v>
      </c>
      <c r="D533" s="11" t="s">
        <v>8323</v>
      </c>
      <c r="E533" s="11" t="s">
        <v>8325</v>
      </c>
      <c r="F533" s="11" t="s">
        <v>8322</v>
      </c>
      <c r="G533" s="11" t="s">
        <v>8323</v>
      </c>
      <c r="H533" s="11" t="s">
        <v>8323</v>
      </c>
      <c r="I533" s="11" t="s">
        <v>8323</v>
      </c>
      <c r="J533" s="11" t="s">
        <v>8321</v>
      </c>
      <c r="K533" s="11" t="s">
        <v>8320</v>
      </c>
      <c r="L533" s="11" t="s">
        <v>8325</v>
      </c>
      <c r="M533" s="11" t="s">
        <v>8322</v>
      </c>
      <c r="N533" s="11" t="s">
        <v>8322</v>
      </c>
      <c r="O533" s="11" t="s">
        <v>8325</v>
      </c>
      <c r="P533" s="11" t="s">
        <v>8326</v>
      </c>
      <c r="Q533" s="11" t="s">
        <v>8332</v>
      </c>
      <c r="R533" s="11" t="s">
        <v>8327</v>
      </c>
      <c r="S533" s="11" t="s">
        <v>8323</v>
      </c>
      <c r="T533" s="11" t="s">
        <v>8321</v>
      </c>
      <c r="U533" s="11" t="s">
        <v>8321</v>
      </c>
      <c r="V533" s="11" t="s">
        <v>8321</v>
      </c>
      <c r="W533" s="11" t="s">
        <v>8326</v>
      </c>
      <c r="X533" s="11" t="s">
        <v>8324</v>
      </c>
      <c r="Y533" s="11" t="s">
        <v>8321</v>
      </c>
    </row>
    <row r="534" spans="1:25" x14ac:dyDescent="0.25">
      <c r="A534" s="13" t="s">
        <v>8215</v>
      </c>
      <c r="B534" s="11" t="s">
        <v>8322</v>
      </c>
      <c r="C534" s="11" t="s">
        <v>8327</v>
      </c>
      <c r="D534" s="11" t="s">
        <v>8323</v>
      </c>
      <c r="E534" s="11" t="s">
        <v>8325</v>
      </c>
      <c r="F534" s="11" t="s">
        <v>8322</v>
      </c>
      <c r="G534" s="11" t="s">
        <v>8323</v>
      </c>
      <c r="H534" s="11" t="s">
        <v>8328</v>
      </c>
      <c r="I534" s="11" t="s">
        <v>8323</v>
      </c>
      <c r="J534" s="11" t="s">
        <v>8321</v>
      </c>
      <c r="K534" s="11" t="s">
        <v>8321</v>
      </c>
      <c r="L534" s="11" t="s">
        <v>8322</v>
      </c>
      <c r="M534" s="11" t="s">
        <v>8324</v>
      </c>
      <c r="N534" s="11" t="s">
        <v>8322</v>
      </c>
      <c r="O534" s="11" t="s">
        <v>8325</v>
      </c>
      <c r="P534" s="11" t="s">
        <v>8323</v>
      </c>
      <c r="Q534" s="11" t="s">
        <v>8322</v>
      </c>
      <c r="R534" s="11" t="s">
        <v>8327</v>
      </c>
      <c r="S534" s="11" t="s">
        <v>8325</v>
      </c>
      <c r="T534" s="11" t="s">
        <v>8321</v>
      </c>
      <c r="U534" s="11" t="s">
        <v>8321</v>
      </c>
      <c r="V534" s="11" t="s">
        <v>8320</v>
      </c>
      <c r="W534" s="11" t="s">
        <v>8326</v>
      </c>
      <c r="X534" s="11" t="s">
        <v>8323</v>
      </c>
      <c r="Y534" s="11" t="s">
        <v>8327</v>
      </c>
    </row>
    <row r="535" spans="1:25" x14ac:dyDescent="0.25">
      <c r="A535" s="13" t="s">
        <v>8217</v>
      </c>
      <c r="B535" s="11" t="s">
        <v>8330</v>
      </c>
      <c r="C535" s="11" t="s">
        <v>8322</v>
      </c>
      <c r="D535" s="11" t="s">
        <v>8323</v>
      </c>
      <c r="E535" s="11" t="s">
        <v>8325</v>
      </c>
      <c r="F535" s="11" t="s">
        <v>8322</v>
      </c>
      <c r="G535" s="11" t="s">
        <v>8323</v>
      </c>
      <c r="H535" s="11" t="s">
        <v>8323</v>
      </c>
      <c r="I535" s="11" t="s">
        <v>8323</v>
      </c>
      <c r="J535" s="11" t="s">
        <v>8321</v>
      </c>
      <c r="K535" s="11" t="s">
        <v>8321</v>
      </c>
      <c r="L535" s="11" t="s">
        <v>8322</v>
      </c>
      <c r="M535" s="11" t="s">
        <v>8322</v>
      </c>
      <c r="N535" s="11" t="s">
        <v>8322</v>
      </c>
      <c r="O535" s="11" t="s">
        <v>8325</v>
      </c>
      <c r="P535" s="11" t="s">
        <v>8326</v>
      </c>
      <c r="Q535" s="11" t="s">
        <v>8332</v>
      </c>
      <c r="R535" s="11" t="s">
        <v>8327</v>
      </c>
      <c r="S535" s="11" t="s">
        <v>8323</v>
      </c>
      <c r="T535" s="11" t="s">
        <v>8321</v>
      </c>
      <c r="U535" s="11" t="s">
        <v>8321</v>
      </c>
      <c r="V535" s="11" t="s">
        <v>8321</v>
      </c>
      <c r="W535" s="11" t="s">
        <v>8325</v>
      </c>
      <c r="X535" s="11" t="s">
        <v>8322</v>
      </c>
      <c r="Y535" s="11" t="s">
        <v>8327</v>
      </c>
    </row>
    <row r="536" spans="1:25" x14ac:dyDescent="0.25">
      <c r="A536" s="13" t="s">
        <v>8218</v>
      </c>
      <c r="B536" s="11" t="s">
        <v>8322</v>
      </c>
      <c r="C536" s="11" t="s">
        <v>8322</v>
      </c>
      <c r="D536" s="11" t="s">
        <v>8320</v>
      </c>
      <c r="E536" s="11" t="s">
        <v>8325</v>
      </c>
      <c r="F536" s="11" t="s">
        <v>8322</v>
      </c>
      <c r="G536" s="11" t="s">
        <v>8323</v>
      </c>
      <c r="H536" s="11" t="s">
        <v>8323</v>
      </c>
      <c r="I536" s="11" t="s">
        <v>8323</v>
      </c>
      <c r="J536" s="11" t="s">
        <v>8322</v>
      </c>
      <c r="K536" s="11" t="s">
        <v>8321</v>
      </c>
      <c r="L536" s="11" t="s">
        <v>8322</v>
      </c>
      <c r="M536" s="11" t="s">
        <v>8322</v>
      </c>
      <c r="N536" s="11" t="s">
        <v>8322</v>
      </c>
      <c r="O536" s="11" t="s">
        <v>8325</v>
      </c>
      <c r="P536" s="11" t="s">
        <v>8325</v>
      </c>
      <c r="Q536" s="11" t="s">
        <v>8322</v>
      </c>
      <c r="R536" s="11" t="s">
        <v>8322</v>
      </c>
      <c r="S536" s="11" t="s">
        <v>8323</v>
      </c>
      <c r="T536" s="11" t="s">
        <v>8321</v>
      </c>
      <c r="U536" s="11" t="s">
        <v>8321</v>
      </c>
      <c r="V536" s="11" t="s">
        <v>8322</v>
      </c>
      <c r="W536" s="11" t="s">
        <v>8326</v>
      </c>
      <c r="X536" s="11" t="s">
        <v>8323</v>
      </c>
      <c r="Y536" s="11" t="s">
        <v>8321</v>
      </c>
    </row>
    <row r="537" spans="1:25" x14ac:dyDescent="0.25">
      <c r="A537" s="13" t="s">
        <v>8220</v>
      </c>
      <c r="B537" s="11" t="s">
        <v>8330</v>
      </c>
      <c r="C537" s="11" t="s">
        <v>8321</v>
      </c>
      <c r="D537" s="11" t="s">
        <v>8323</v>
      </c>
      <c r="E537" s="11" t="s">
        <v>8320</v>
      </c>
      <c r="F537" s="11" t="s">
        <v>8320</v>
      </c>
      <c r="G537" s="11" t="s">
        <v>8323</v>
      </c>
      <c r="H537" s="11" t="s">
        <v>8323</v>
      </c>
      <c r="I537" s="11" t="s">
        <v>8323</v>
      </c>
      <c r="J537" s="11" t="s">
        <v>8321</v>
      </c>
      <c r="K537" s="11" t="s">
        <v>8321</v>
      </c>
      <c r="L537" s="11" t="s">
        <v>8330</v>
      </c>
      <c r="M537" s="11" t="s">
        <v>8322</v>
      </c>
      <c r="N537" s="11" t="s">
        <v>8322</v>
      </c>
      <c r="O537" s="11" t="s">
        <v>8325</v>
      </c>
      <c r="P537" s="11" t="s">
        <v>8326</v>
      </c>
      <c r="Q537" s="11" t="s">
        <v>8332</v>
      </c>
      <c r="R537" s="11" t="s">
        <v>8327</v>
      </c>
      <c r="S537" s="11" t="s">
        <v>8323</v>
      </c>
      <c r="T537" s="11" t="s">
        <v>8321</v>
      </c>
      <c r="U537" s="11" t="s">
        <v>8321</v>
      </c>
      <c r="V537" s="11" t="s">
        <v>8321</v>
      </c>
      <c r="W537" s="11" t="s">
        <v>8325</v>
      </c>
      <c r="X537" s="11" t="s">
        <v>8324</v>
      </c>
      <c r="Y537" s="11" t="s">
        <v>8321</v>
      </c>
    </row>
    <row r="538" spans="1:25" x14ac:dyDescent="0.25">
      <c r="A538" s="13" t="s">
        <v>8221</v>
      </c>
      <c r="B538" s="11" t="s">
        <v>8330</v>
      </c>
      <c r="C538" s="11" t="s">
        <v>8321</v>
      </c>
      <c r="D538" s="11" t="s">
        <v>8323</v>
      </c>
      <c r="E538" s="11" t="s">
        <v>8325</v>
      </c>
      <c r="F538" s="11" t="s">
        <v>8322</v>
      </c>
      <c r="G538" s="11" t="s">
        <v>8323</v>
      </c>
      <c r="H538" s="11" t="s">
        <v>8323</v>
      </c>
      <c r="I538" s="11" t="s">
        <v>8323</v>
      </c>
      <c r="J538" s="11" t="s">
        <v>8329</v>
      </c>
      <c r="K538" s="11" t="s">
        <v>8321</v>
      </c>
      <c r="L538" s="11" t="s">
        <v>8330</v>
      </c>
      <c r="M538" s="11" t="s">
        <v>8322</v>
      </c>
      <c r="N538" s="11" t="s">
        <v>8322</v>
      </c>
      <c r="O538" s="11" t="s">
        <v>8325</v>
      </c>
      <c r="P538" s="11" t="s">
        <v>8320</v>
      </c>
      <c r="Q538" s="11" t="s">
        <v>8322</v>
      </c>
      <c r="R538" s="11" t="s">
        <v>8327</v>
      </c>
      <c r="S538" s="11" t="s">
        <v>8323</v>
      </c>
      <c r="T538" s="11" t="s">
        <v>8321</v>
      </c>
      <c r="U538" s="11" t="s">
        <v>8321</v>
      </c>
      <c r="V538" s="11" t="s">
        <v>8322</v>
      </c>
      <c r="W538" s="11" t="s">
        <v>8325</v>
      </c>
      <c r="X538" s="11" t="s">
        <v>8324</v>
      </c>
      <c r="Y538" s="11" t="s">
        <v>8321</v>
      </c>
    </row>
    <row r="539" spans="1:25" x14ac:dyDescent="0.25">
      <c r="A539" s="13" t="s">
        <v>8222</v>
      </c>
      <c r="B539" s="11" t="s">
        <v>8330</v>
      </c>
      <c r="C539" s="11" t="s">
        <v>8321</v>
      </c>
      <c r="D539" s="11" t="s">
        <v>8323</v>
      </c>
      <c r="E539" s="11" t="s">
        <v>8326</v>
      </c>
      <c r="F539" s="11" t="s">
        <v>8322</v>
      </c>
      <c r="G539" s="11" t="s">
        <v>8323</v>
      </c>
      <c r="H539" s="11" t="s">
        <v>8320</v>
      </c>
      <c r="I539" s="11" t="s">
        <v>8323</v>
      </c>
      <c r="J539" s="11" t="s">
        <v>8321</v>
      </c>
      <c r="K539" s="11" t="s">
        <v>8320</v>
      </c>
      <c r="L539" s="11" t="s">
        <v>8330</v>
      </c>
      <c r="M539" s="11" t="s">
        <v>8320</v>
      </c>
      <c r="N539" s="11" t="s">
        <v>8322</v>
      </c>
      <c r="O539" s="11" t="s">
        <v>8325</v>
      </c>
      <c r="P539" s="11" t="s">
        <v>8326</v>
      </c>
      <c r="Q539" s="11" t="s">
        <v>8332</v>
      </c>
      <c r="R539" s="11" t="s">
        <v>8327</v>
      </c>
      <c r="S539" s="11" t="s">
        <v>8323</v>
      </c>
      <c r="T539" s="11" t="s">
        <v>8321</v>
      </c>
      <c r="U539" s="11" t="s">
        <v>8321</v>
      </c>
      <c r="V539" s="11" t="s">
        <v>8321</v>
      </c>
      <c r="W539" s="11" t="s">
        <v>8325</v>
      </c>
      <c r="X539" s="11" t="s">
        <v>8324</v>
      </c>
      <c r="Y539" s="11" t="s">
        <v>8321</v>
      </c>
    </row>
    <row r="540" spans="1:25" x14ac:dyDescent="0.25">
      <c r="A540" s="13" t="s">
        <v>8223</v>
      </c>
      <c r="B540" s="11" t="s">
        <v>8330</v>
      </c>
      <c r="C540" s="11" t="s">
        <v>8320</v>
      </c>
      <c r="D540" s="11" t="s">
        <v>8323</v>
      </c>
      <c r="E540" s="11" t="s">
        <v>8323</v>
      </c>
      <c r="F540" s="11" t="s">
        <v>8322</v>
      </c>
      <c r="G540" s="11" t="s">
        <v>8323</v>
      </c>
      <c r="H540" s="11" t="s">
        <v>8320</v>
      </c>
      <c r="I540" s="11" t="s">
        <v>8323</v>
      </c>
      <c r="J540" s="11" t="s">
        <v>8321</v>
      </c>
      <c r="K540" s="11" t="s">
        <v>8321</v>
      </c>
      <c r="L540" s="11" t="s">
        <v>8330</v>
      </c>
      <c r="M540" s="11" t="s">
        <v>8320</v>
      </c>
      <c r="N540" s="11" t="s">
        <v>8322</v>
      </c>
      <c r="O540" s="11" t="s">
        <v>8325</v>
      </c>
      <c r="P540" s="11" t="s">
        <v>8323</v>
      </c>
      <c r="Q540" s="11" t="s">
        <v>8322</v>
      </c>
      <c r="R540" s="11" t="s">
        <v>8327</v>
      </c>
      <c r="S540" s="11" t="s">
        <v>8323</v>
      </c>
      <c r="T540" s="11" t="s">
        <v>8321</v>
      </c>
      <c r="U540" s="11" t="s">
        <v>8321</v>
      </c>
      <c r="V540" s="11" t="s">
        <v>8322</v>
      </c>
      <c r="W540" s="11" t="s">
        <v>8326</v>
      </c>
      <c r="X540" s="11" t="s">
        <v>8324</v>
      </c>
      <c r="Y540" s="11" t="s">
        <v>8327</v>
      </c>
    </row>
    <row r="541" spans="1:25" x14ac:dyDescent="0.25">
      <c r="A541" s="13" t="s">
        <v>8224</v>
      </c>
      <c r="B541" s="11" t="s">
        <v>8330</v>
      </c>
      <c r="C541" s="11" t="s">
        <v>8321</v>
      </c>
      <c r="D541" s="11" t="s">
        <v>8324</v>
      </c>
      <c r="E541" s="11" t="s">
        <v>8323</v>
      </c>
      <c r="F541" s="11" t="s">
        <v>8322</v>
      </c>
      <c r="G541" s="11" t="s">
        <v>8323</v>
      </c>
      <c r="H541" s="11" t="s">
        <v>8323</v>
      </c>
      <c r="I541" s="11" t="s">
        <v>8323</v>
      </c>
      <c r="J541" s="11" t="s">
        <v>8321</v>
      </c>
      <c r="K541" s="11" t="s">
        <v>8321</v>
      </c>
      <c r="L541" s="11" t="s">
        <v>8330</v>
      </c>
      <c r="M541" s="11" t="s">
        <v>8322</v>
      </c>
      <c r="N541" s="11" t="s">
        <v>8322</v>
      </c>
      <c r="O541" s="11" t="s">
        <v>8325</v>
      </c>
      <c r="P541" s="11" t="s">
        <v>8326</v>
      </c>
      <c r="Q541" s="11" t="s">
        <v>8322</v>
      </c>
      <c r="R541" s="11" t="s">
        <v>8327</v>
      </c>
      <c r="S541" s="11" t="s">
        <v>8325</v>
      </c>
      <c r="T541" s="11" t="s">
        <v>8321</v>
      </c>
      <c r="U541" s="11" t="s">
        <v>8321</v>
      </c>
      <c r="V541" s="11" t="s">
        <v>8322</v>
      </c>
      <c r="W541" s="11" t="s">
        <v>8326</v>
      </c>
      <c r="X541" s="11" t="s">
        <v>8322</v>
      </c>
      <c r="Y541" s="11" t="s">
        <v>8327</v>
      </c>
    </row>
    <row r="542" spans="1:25" x14ac:dyDescent="0.25">
      <c r="A542" s="13" t="s">
        <v>8226</v>
      </c>
      <c r="B542" s="11" t="s">
        <v>8330</v>
      </c>
      <c r="C542" s="11" t="s">
        <v>8321</v>
      </c>
      <c r="D542" s="11" t="s">
        <v>8323</v>
      </c>
      <c r="E542" s="11" t="s">
        <v>8323</v>
      </c>
      <c r="F542" s="11" t="s">
        <v>8322</v>
      </c>
      <c r="G542" s="11" t="s">
        <v>8323</v>
      </c>
      <c r="H542" s="11" t="s">
        <v>8323</v>
      </c>
      <c r="I542" s="11" t="s">
        <v>8323</v>
      </c>
      <c r="J542" s="11" t="s">
        <v>8321</v>
      </c>
      <c r="K542" s="11" t="s">
        <v>8320</v>
      </c>
      <c r="L542" s="11" t="s">
        <v>8330</v>
      </c>
      <c r="M542" s="11" t="s">
        <v>8322</v>
      </c>
      <c r="N542" s="11" t="s">
        <v>8322</v>
      </c>
      <c r="O542" s="11" t="s">
        <v>8325</v>
      </c>
      <c r="P542" s="11" t="s">
        <v>8326</v>
      </c>
      <c r="Q542" s="11" t="s">
        <v>8332</v>
      </c>
      <c r="R542" s="11" t="s">
        <v>8327</v>
      </c>
      <c r="S542" s="11" t="s">
        <v>8323</v>
      </c>
      <c r="T542" s="11" t="s">
        <v>8321</v>
      </c>
      <c r="U542" s="11" t="s">
        <v>8321</v>
      </c>
      <c r="V542" s="11" t="s">
        <v>8321</v>
      </c>
      <c r="W542" s="11" t="s">
        <v>8325</v>
      </c>
      <c r="X542" s="11" t="s">
        <v>8322</v>
      </c>
      <c r="Y542" s="11" t="s">
        <v>8321</v>
      </c>
    </row>
    <row r="543" spans="1:25" x14ac:dyDescent="0.25">
      <c r="A543" s="13" t="s">
        <v>8227</v>
      </c>
      <c r="B543" s="11" t="s">
        <v>8330</v>
      </c>
      <c r="C543" s="11" t="s">
        <v>8321</v>
      </c>
      <c r="D543" s="11" t="s">
        <v>8320</v>
      </c>
      <c r="E543" s="11" t="s">
        <v>8325</v>
      </c>
      <c r="F543" s="11" t="s">
        <v>8322</v>
      </c>
      <c r="G543" s="11" t="s">
        <v>8323</v>
      </c>
      <c r="H543" s="11" t="s">
        <v>8323</v>
      </c>
      <c r="I543" s="11" t="s">
        <v>8323</v>
      </c>
      <c r="J543" s="11" t="s">
        <v>8321</v>
      </c>
      <c r="K543" s="11" t="s">
        <v>8320</v>
      </c>
      <c r="L543" s="11" t="s">
        <v>8330</v>
      </c>
      <c r="M543" s="11" t="s">
        <v>8322</v>
      </c>
      <c r="N543" s="11" t="s">
        <v>8322</v>
      </c>
      <c r="O543" s="11" t="s">
        <v>8325</v>
      </c>
      <c r="P543" s="11" t="s">
        <v>8323</v>
      </c>
      <c r="Q543" s="11" t="s">
        <v>8322</v>
      </c>
      <c r="R543" s="11" t="s">
        <v>8327</v>
      </c>
      <c r="S543" s="11" t="s">
        <v>8323</v>
      </c>
      <c r="T543" s="11" t="s">
        <v>8321</v>
      </c>
      <c r="U543" s="11" t="s">
        <v>8321</v>
      </c>
      <c r="V543" s="11" t="s">
        <v>8321</v>
      </c>
      <c r="W543" s="11" t="s">
        <v>8325</v>
      </c>
      <c r="X543" s="11" t="s">
        <v>8324</v>
      </c>
      <c r="Y543" s="11" t="s">
        <v>8321</v>
      </c>
    </row>
    <row r="544" spans="1:25" x14ac:dyDescent="0.25">
      <c r="A544" s="13" t="s">
        <v>8228</v>
      </c>
      <c r="B544" s="11" t="s">
        <v>8330</v>
      </c>
      <c r="C544" s="11" t="s">
        <v>8321</v>
      </c>
      <c r="D544" s="11" t="s">
        <v>8324</v>
      </c>
      <c r="E544" s="11" t="s">
        <v>8325</v>
      </c>
      <c r="F544" s="11" t="s">
        <v>8322</v>
      </c>
      <c r="G544" s="11" t="s">
        <v>8323</v>
      </c>
      <c r="H544" s="11" t="s">
        <v>8323</v>
      </c>
      <c r="I544" s="11" t="s">
        <v>8323</v>
      </c>
      <c r="J544" s="11" t="s">
        <v>8321</v>
      </c>
      <c r="K544" s="11" t="s">
        <v>8320</v>
      </c>
      <c r="L544" s="11" t="s">
        <v>8330</v>
      </c>
      <c r="M544" s="11" t="s">
        <v>8322</v>
      </c>
      <c r="N544" s="11" t="s">
        <v>8322</v>
      </c>
      <c r="O544" s="11" t="s">
        <v>8325</v>
      </c>
      <c r="P544" s="11" t="s">
        <v>8326</v>
      </c>
      <c r="Q544" s="11" t="s">
        <v>8332</v>
      </c>
      <c r="R544" s="11" t="s">
        <v>8327</v>
      </c>
      <c r="S544" s="11" t="s">
        <v>8323</v>
      </c>
      <c r="T544" s="11" t="s">
        <v>8321</v>
      </c>
      <c r="U544" s="11" t="s">
        <v>8321</v>
      </c>
      <c r="V544" s="11" t="s">
        <v>8321</v>
      </c>
      <c r="W544" s="11" t="s">
        <v>8325</v>
      </c>
      <c r="X544" s="11" t="s">
        <v>8322</v>
      </c>
      <c r="Y544" s="11" t="s">
        <v>8321</v>
      </c>
    </row>
    <row r="545" spans="1:25" x14ac:dyDescent="0.25">
      <c r="A545" s="13" t="s">
        <v>8229</v>
      </c>
      <c r="B545" s="11" t="s">
        <v>8330</v>
      </c>
      <c r="C545" s="11" t="s">
        <v>8321</v>
      </c>
      <c r="D545" s="11" t="s">
        <v>8324</v>
      </c>
      <c r="E545" s="11" t="s">
        <v>8325</v>
      </c>
      <c r="F545" s="11" t="s">
        <v>8322</v>
      </c>
      <c r="G545" s="11" t="s">
        <v>8323</v>
      </c>
      <c r="H545" s="11" t="s">
        <v>8323</v>
      </c>
      <c r="I545" s="11" t="s">
        <v>8323</v>
      </c>
      <c r="J545" s="11" t="s">
        <v>8321</v>
      </c>
      <c r="K545" s="11" t="s">
        <v>8320</v>
      </c>
      <c r="L545" s="11" t="s">
        <v>8322</v>
      </c>
      <c r="M545" s="11" t="s">
        <v>8322</v>
      </c>
      <c r="N545" s="11" t="s">
        <v>8322</v>
      </c>
      <c r="O545" s="11" t="s">
        <v>8325</v>
      </c>
      <c r="P545" s="11" t="s">
        <v>8326</v>
      </c>
      <c r="Q545" s="11" t="s">
        <v>8332</v>
      </c>
      <c r="R545" s="11" t="s">
        <v>8327</v>
      </c>
      <c r="S545" s="11" t="s">
        <v>8325</v>
      </c>
      <c r="T545" s="11" t="s">
        <v>8321</v>
      </c>
      <c r="U545" s="11" t="s">
        <v>8321</v>
      </c>
      <c r="V545" s="11" t="s">
        <v>8321</v>
      </c>
      <c r="W545" s="11" t="s">
        <v>8325</v>
      </c>
      <c r="X545" s="11" t="s">
        <v>8324</v>
      </c>
      <c r="Y545" s="11" t="s">
        <v>8321</v>
      </c>
    </row>
    <row r="546" spans="1:25" x14ac:dyDescent="0.25">
      <c r="A546" s="13" t="s">
        <v>8230</v>
      </c>
      <c r="B546" s="11" t="s">
        <v>8330</v>
      </c>
      <c r="C546" s="11" t="s">
        <v>8322</v>
      </c>
      <c r="D546" s="11" t="s">
        <v>8323</v>
      </c>
      <c r="E546" s="11" t="s">
        <v>8323</v>
      </c>
      <c r="F546" s="11" t="s">
        <v>8322</v>
      </c>
      <c r="G546" s="11" t="s">
        <v>8323</v>
      </c>
      <c r="H546" s="11" t="s">
        <v>8323</v>
      </c>
      <c r="I546" s="11" t="s">
        <v>8323</v>
      </c>
      <c r="J546" s="11" t="s">
        <v>8321</v>
      </c>
      <c r="K546" s="11" t="s">
        <v>8320</v>
      </c>
      <c r="L546" s="11" t="s">
        <v>8330</v>
      </c>
      <c r="M546" s="11" t="s">
        <v>8322</v>
      </c>
      <c r="N546" s="11" t="s">
        <v>8325</v>
      </c>
      <c r="O546" s="11" t="s">
        <v>8325</v>
      </c>
      <c r="P546" s="11" t="s">
        <v>8326</v>
      </c>
      <c r="Q546" s="11" t="s">
        <v>8332</v>
      </c>
      <c r="R546" s="11" t="s">
        <v>8327</v>
      </c>
      <c r="S546" s="11" t="s">
        <v>8335</v>
      </c>
      <c r="T546" s="11" t="s">
        <v>8321</v>
      </c>
      <c r="U546" s="11" t="s">
        <v>8321</v>
      </c>
      <c r="V546" s="11" t="s">
        <v>8322</v>
      </c>
      <c r="W546" s="11" t="s">
        <v>8326</v>
      </c>
      <c r="X546" s="11" t="s">
        <v>8322</v>
      </c>
      <c r="Y546" s="11" t="s">
        <v>8327</v>
      </c>
    </row>
    <row r="547" spans="1:25" x14ac:dyDescent="0.25">
      <c r="A547" s="13" t="s">
        <v>8231</v>
      </c>
      <c r="B547" s="11" t="s">
        <v>8330</v>
      </c>
      <c r="C547" s="11" t="s">
        <v>8327</v>
      </c>
      <c r="D547" s="11" t="s">
        <v>8324</v>
      </c>
      <c r="E547" s="11" t="s">
        <v>8323</v>
      </c>
      <c r="F547" s="11" t="s">
        <v>8322</v>
      </c>
      <c r="G547" s="11" t="s">
        <v>8323</v>
      </c>
      <c r="H547" s="11" t="s">
        <v>8323</v>
      </c>
      <c r="I547" s="11" t="s">
        <v>8323</v>
      </c>
      <c r="J547" s="11" t="s">
        <v>8321</v>
      </c>
      <c r="K547" s="11" t="s">
        <v>8320</v>
      </c>
      <c r="L547" s="11" t="s">
        <v>8330</v>
      </c>
      <c r="M547" s="11" t="s">
        <v>8322</v>
      </c>
      <c r="N547" s="11" t="s">
        <v>8322</v>
      </c>
      <c r="O547" s="11" t="s">
        <v>8325</v>
      </c>
      <c r="P547" s="11" t="s">
        <v>8320</v>
      </c>
      <c r="Q547" s="11" t="s">
        <v>8322</v>
      </c>
      <c r="R547" s="11" t="s">
        <v>8327</v>
      </c>
      <c r="S547" s="11" t="s">
        <v>8335</v>
      </c>
      <c r="T547" s="11" t="s">
        <v>8321</v>
      </c>
      <c r="U547" s="11" t="s">
        <v>8321</v>
      </c>
      <c r="V547" s="11" t="s">
        <v>8322</v>
      </c>
      <c r="W547" s="11" t="s">
        <v>8326</v>
      </c>
      <c r="X547" s="11" t="s">
        <v>8324</v>
      </c>
      <c r="Y547" s="11" t="s">
        <v>8327</v>
      </c>
    </row>
    <row r="548" spans="1:25" x14ac:dyDescent="0.25">
      <c r="A548" s="13" t="s">
        <v>8232</v>
      </c>
      <c r="B548" s="11" t="s">
        <v>8330</v>
      </c>
      <c r="C548" s="11" t="s">
        <v>8320</v>
      </c>
      <c r="D548" s="11" t="s">
        <v>8320</v>
      </c>
      <c r="E548" s="11" t="s">
        <v>8325</v>
      </c>
      <c r="F548" s="11" t="s">
        <v>8322</v>
      </c>
      <c r="G548" s="11" t="s">
        <v>8323</v>
      </c>
      <c r="H548" s="11" t="s">
        <v>8323</v>
      </c>
      <c r="I548" s="11" t="s">
        <v>8323</v>
      </c>
      <c r="J548" s="11" t="s">
        <v>8329</v>
      </c>
      <c r="K548" s="11" t="s">
        <v>8320</v>
      </c>
      <c r="L548" s="11" t="s">
        <v>8330</v>
      </c>
      <c r="M548" s="11" t="s">
        <v>8322</v>
      </c>
      <c r="N548" s="11" t="s">
        <v>8322</v>
      </c>
      <c r="O548" s="11" t="s">
        <v>8325</v>
      </c>
      <c r="P548" s="11" t="s">
        <v>8320</v>
      </c>
      <c r="Q548" s="11" t="s">
        <v>8322</v>
      </c>
      <c r="R548" s="11" t="s">
        <v>8327</v>
      </c>
      <c r="S548" s="11" t="s">
        <v>8323</v>
      </c>
      <c r="T548" s="11" t="s">
        <v>8321</v>
      </c>
      <c r="U548" s="11" t="s">
        <v>8321</v>
      </c>
      <c r="V548" s="11" t="s">
        <v>8322</v>
      </c>
      <c r="W548" s="11" t="s">
        <v>8325</v>
      </c>
      <c r="X548" s="11" t="s">
        <v>8324</v>
      </c>
      <c r="Y548" s="11" t="s">
        <v>8321</v>
      </c>
    </row>
    <row r="549" spans="1:25" x14ac:dyDescent="0.25">
      <c r="A549" s="13" t="s">
        <v>8233</v>
      </c>
      <c r="B549" s="11" t="s">
        <v>8322</v>
      </c>
      <c r="C549" s="11" t="s">
        <v>8320</v>
      </c>
      <c r="D549" s="11" t="s">
        <v>8324</v>
      </c>
      <c r="E549" s="11" t="s">
        <v>8323</v>
      </c>
      <c r="F549" s="11" t="s">
        <v>8322</v>
      </c>
      <c r="G549" s="11" t="s">
        <v>8323</v>
      </c>
      <c r="H549" s="11" t="s">
        <v>8328</v>
      </c>
      <c r="I549" s="11" t="s">
        <v>8323</v>
      </c>
      <c r="J549" s="11" t="s">
        <v>8321</v>
      </c>
      <c r="K549" s="11" t="s">
        <v>8320</v>
      </c>
      <c r="L549" s="11" t="s">
        <v>8322</v>
      </c>
      <c r="M549" s="11" t="s">
        <v>8324</v>
      </c>
      <c r="N549" s="11" t="s">
        <v>8322</v>
      </c>
      <c r="O549" s="11" t="s">
        <v>8325</v>
      </c>
      <c r="P549" s="11" t="s">
        <v>8320</v>
      </c>
      <c r="Q549" s="11" t="s">
        <v>8332</v>
      </c>
      <c r="R549" s="11" t="s">
        <v>8322</v>
      </c>
      <c r="S549" s="11" t="s">
        <v>8323</v>
      </c>
      <c r="T549" s="11" t="s">
        <v>8321</v>
      </c>
      <c r="U549" s="11" t="s">
        <v>8321</v>
      </c>
      <c r="V549" s="11" t="s">
        <v>8321</v>
      </c>
      <c r="W549" s="11" t="s">
        <v>8326</v>
      </c>
      <c r="X549" s="11" t="s">
        <v>8323</v>
      </c>
      <c r="Y549" s="11" t="s">
        <v>8321</v>
      </c>
    </row>
    <row r="550" spans="1:25" x14ac:dyDescent="0.25">
      <c r="A550" s="13" t="s">
        <v>8234</v>
      </c>
      <c r="B550" s="11" t="s">
        <v>8322</v>
      </c>
      <c r="C550" s="11" t="s">
        <v>8327</v>
      </c>
      <c r="D550" s="11" t="s">
        <v>8324</v>
      </c>
      <c r="E550" s="11" t="s">
        <v>8325</v>
      </c>
      <c r="F550" s="11" t="s">
        <v>8322</v>
      </c>
      <c r="G550" s="11" t="s">
        <v>8323</v>
      </c>
      <c r="H550" s="11" t="s">
        <v>8328</v>
      </c>
      <c r="I550" s="11" t="s">
        <v>8323</v>
      </c>
      <c r="J550" s="11" t="s">
        <v>8321</v>
      </c>
      <c r="K550" s="11" t="s">
        <v>8320</v>
      </c>
      <c r="L550" s="11" t="s">
        <v>8322</v>
      </c>
      <c r="M550" s="11" t="s">
        <v>8324</v>
      </c>
      <c r="N550" s="11" t="s">
        <v>8322</v>
      </c>
      <c r="O550" s="11" t="s">
        <v>8325</v>
      </c>
      <c r="P550" s="11" t="s">
        <v>8323</v>
      </c>
      <c r="Q550" s="11" t="s">
        <v>8332</v>
      </c>
      <c r="R550" s="11" t="s">
        <v>8327</v>
      </c>
      <c r="S550" s="11" t="s">
        <v>8325</v>
      </c>
      <c r="T550" s="11" t="s">
        <v>8321</v>
      </c>
      <c r="U550" s="11" t="s">
        <v>8321</v>
      </c>
      <c r="V550" s="11" t="s">
        <v>8321</v>
      </c>
      <c r="W550" s="11" t="s">
        <v>8326</v>
      </c>
      <c r="X550" s="11" t="s">
        <v>8323</v>
      </c>
      <c r="Y550" s="11" t="s">
        <v>8321</v>
      </c>
    </row>
    <row r="551" spans="1:25" x14ac:dyDescent="0.25">
      <c r="A551" s="13" t="s">
        <v>8236</v>
      </c>
      <c r="B551" s="11" t="s">
        <v>8322</v>
      </c>
      <c r="C551" s="11" t="s">
        <v>8322</v>
      </c>
      <c r="D551" s="11" t="s">
        <v>8323</v>
      </c>
      <c r="E551" s="11" t="s">
        <v>8323</v>
      </c>
      <c r="F551" s="11" t="s">
        <v>8322</v>
      </c>
      <c r="G551" s="11" t="s">
        <v>8323</v>
      </c>
      <c r="H551" s="11" t="s">
        <v>8328</v>
      </c>
      <c r="I551" s="11" t="s">
        <v>8323</v>
      </c>
      <c r="J551" s="11" t="s">
        <v>8321</v>
      </c>
      <c r="K551" s="11" t="s">
        <v>8320</v>
      </c>
      <c r="L551" s="11" t="s">
        <v>8322</v>
      </c>
      <c r="M551" s="11" t="s">
        <v>8324</v>
      </c>
      <c r="N551" s="11" t="s">
        <v>8322</v>
      </c>
      <c r="O551" s="11" t="s">
        <v>8325</v>
      </c>
      <c r="P551" s="11" t="s">
        <v>8323</v>
      </c>
      <c r="Q551" s="11" t="s">
        <v>8322</v>
      </c>
      <c r="R551" s="11" t="s">
        <v>8327</v>
      </c>
      <c r="S551" s="11" t="s">
        <v>8323</v>
      </c>
      <c r="T551" s="11" t="s">
        <v>8321</v>
      </c>
      <c r="U551" s="11" t="s">
        <v>8321</v>
      </c>
      <c r="V551" s="11" t="s">
        <v>8321</v>
      </c>
      <c r="W551" s="11" t="s">
        <v>8326</v>
      </c>
      <c r="X551" s="11" t="s">
        <v>8323</v>
      </c>
      <c r="Y551" s="11" t="s">
        <v>8321</v>
      </c>
    </row>
    <row r="552" spans="1:25" x14ac:dyDescent="0.25">
      <c r="A552" s="13" t="s">
        <v>8237</v>
      </c>
      <c r="B552" s="11" t="s">
        <v>8322</v>
      </c>
      <c r="C552" s="11" t="s">
        <v>8322</v>
      </c>
      <c r="D552" s="11" t="s">
        <v>8323</v>
      </c>
      <c r="E552" s="11" t="s">
        <v>8325</v>
      </c>
      <c r="F552" s="11" t="s">
        <v>8322</v>
      </c>
      <c r="G552" s="11" t="s">
        <v>8323</v>
      </c>
      <c r="H552" s="11" t="s">
        <v>8328</v>
      </c>
      <c r="I552" s="11" t="s">
        <v>8323</v>
      </c>
      <c r="J552" s="11" t="s">
        <v>8321</v>
      </c>
      <c r="K552" s="11" t="s">
        <v>8320</v>
      </c>
      <c r="L552" s="11" t="s">
        <v>8330</v>
      </c>
      <c r="M552" s="11" t="s">
        <v>8324</v>
      </c>
      <c r="N552" s="11" t="s">
        <v>8322</v>
      </c>
      <c r="O552" s="11" t="s">
        <v>8325</v>
      </c>
      <c r="P552" s="11" t="s">
        <v>8323</v>
      </c>
      <c r="Q552" s="11" t="s">
        <v>8322</v>
      </c>
      <c r="R552" s="11" t="s">
        <v>8327</v>
      </c>
      <c r="S552" s="11" t="s">
        <v>8320</v>
      </c>
      <c r="T552" s="11" t="s">
        <v>8321</v>
      </c>
      <c r="U552" s="11" t="s">
        <v>8321</v>
      </c>
      <c r="V552" s="11" t="s">
        <v>8321</v>
      </c>
      <c r="W552" s="11" t="s">
        <v>8326</v>
      </c>
      <c r="X552" s="11" t="s">
        <v>8323</v>
      </c>
      <c r="Y552" s="11" t="s">
        <v>8327</v>
      </c>
    </row>
    <row r="553" spans="1:25" x14ac:dyDescent="0.25">
      <c r="A553" s="13" t="s">
        <v>8239</v>
      </c>
      <c r="B553" s="11" t="s">
        <v>8329</v>
      </c>
      <c r="C553" s="11" t="s">
        <v>8322</v>
      </c>
      <c r="D553" s="11" t="s">
        <v>8324</v>
      </c>
      <c r="E553" s="11" t="s">
        <v>8325</v>
      </c>
      <c r="F553" s="11" t="s">
        <v>8320</v>
      </c>
      <c r="G553" s="11" t="s">
        <v>8323</v>
      </c>
      <c r="H553" s="11" t="s">
        <v>8323</v>
      </c>
      <c r="I553" s="11" t="s">
        <v>8323</v>
      </c>
      <c r="J553" s="11" t="s">
        <v>8321</v>
      </c>
      <c r="K553" s="11" t="s">
        <v>8320</v>
      </c>
      <c r="L553" s="11" t="s">
        <v>8330</v>
      </c>
      <c r="M553" s="11" t="s">
        <v>8322</v>
      </c>
      <c r="N553" s="11" t="s">
        <v>8322</v>
      </c>
      <c r="O553" s="11" t="s">
        <v>8325</v>
      </c>
      <c r="P553" s="11" t="s">
        <v>8325</v>
      </c>
      <c r="Q553" s="11" t="s">
        <v>8322</v>
      </c>
      <c r="R553" s="11" t="s">
        <v>8321</v>
      </c>
      <c r="S553" s="11" t="s">
        <v>8325</v>
      </c>
      <c r="T553" s="11" t="s">
        <v>8321</v>
      </c>
      <c r="U553" s="11" t="s">
        <v>8321</v>
      </c>
      <c r="V553" s="11" t="s">
        <v>8321</v>
      </c>
      <c r="W553" s="11" t="s">
        <v>8325</v>
      </c>
      <c r="X553" s="11" t="s">
        <v>8323</v>
      </c>
      <c r="Y553" s="11" t="s">
        <v>8322</v>
      </c>
    </row>
    <row r="554" spans="1:25" x14ac:dyDescent="0.25">
      <c r="A554" s="13" t="s">
        <v>8240</v>
      </c>
      <c r="B554" s="11" t="s">
        <v>8322</v>
      </c>
      <c r="C554" s="11" t="s">
        <v>8322</v>
      </c>
      <c r="D554" s="11" t="s">
        <v>8323</v>
      </c>
      <c r="E554" s="11" t="s">
        <v>8320</v>
      </c>
      <c r="F554" s="11" t="s">
        <v>8322</v>
      </c>
      <c r="G554" s="11" t="s">
        <v>8323</v>
      </c>
      <c r="H554" s="11" t="s">
        <v>8323</v>
      </c>
      <c r="I554" s="11" t="s">
        <v>8323</v>
      </c>
      <c r="J554" s="11" t="s">
        <v>8322</v>
      </c>
      <c r="K554" s="11" t="s">
        <v>8320</v>
      </c>
      <c r="L554" s="11" t="s">
        <v>8322</v>
      </c>
      <c r="M554" s="11" t="s">
        <v>8322</v>
      </c>
      <c r="N554" s="11" t="s">
        <v>8322</v>
      </c>
      <c r="O554" s="11" t="s">
        <v>8325</v>
      </c>
      <c r="P554" s="11" t="s">
        <v>8326</v>
      </c>
      <c r="Q554" s="11" t="s">
        <v>8322</v>
      </c>
      <c r="R554" s="11" t="s">
        <v>8327</v>
      </c>
      <c r="S554" s="11" t="s">
        <v>8335</v>
      </c>
      <c r="T554" s="11" t="s">
        <v>8321</v>
      </c>
      <c r="U554" s="11" t="s">
        <v>8321</v>
      </c>
      <c r="V554" s="11" t="s">
        <v>8322</v>
      </c>
      <c r="W554" s="11" t="s">
        <v>8326</v>
      </c>
      <c r="X554" s="11" t="s">
        <v>8324</v>
      </c>
      <c r="Y554" s="11" t="s">
        <v>8321</v>
      </c>
    </row>
    <row r="555" spans="1:25" x14ac:dyDescent="0.25">
      <c r="A555" s="13" t="s">
        <v>8241</v>
      </c>
      <c r="B555" s="11" t="s">
        <v>8329</v>
      </c>
      <c r="C555" s="11" t="s">
        <v>8321</v>
      </c>
      <c r="D555" s="11" t="s">
        <v>8320</v>
      </c>
      <c r="E555" s="11" t="s">
        <v>8323</v>
      </c>
      <c r="F555" s="11" t="s">
        <v>8322</v>
      </c>
      <c r="G555" s="11" t="s">
        <v>8323</v>
      </c>
      <c r="H555" s="11" t="s">
        <v>8328</v>
      </c>
      <c r="I555" s="11" t="s">
        <v>8323</v>
      </c>
      <c r="J555" s="11" t="s">
        <v>8321</v>
      </c>
      <c r="K555" s="11" t="s">
        <v>8320</v>
      </c>
      <c r="L555" s="11" t="s">
        <v>8322</v>
      </c>
      <c r="M555" s="11" t="s">
        <v>8324</v>
      </c>
      <c r="N555" s="11" t="s">
        <v>8322</v>
      </c>
      <c r="O555" s="11" t="s">
        <v>8325</v>
      </c>
      <c r="P555" s="11" t="s">
        <v>8320</v>
      </c>
      <c r="Q555" s="11" t="s">
        <v>8322</v>
      </c>
      <c r="R555" s="11" t="s">
        <v>8327</v>
      </c>
      <c r="S555" s="11" t="s">
        <v>8325</v>
      </c>
      <c r="T555" s="11" t="s">
        <v>8321</v>
      </c>
      <c r="U555" s="11" t="s">
        <v>8321</v>
      </c>
      <c r="V555" s="11" t="s">
        <v>8320</v>
      </c>
      <c r="W555" s="11" t="s">
        <v>8326</v>
      </c>
      <c r="X555" s="11" t="s">
        <v>8323</v>
      </c>
      <c r="Y555" s="11" t="s">
        <v>8321</v>
      </c>
    </row>
    <row r="556" spans="1:25" x14ac:dyDescent="0.25">
      <c r="A556" s="13" t="s">
        <v>8242</v>
      </c>
      <c r="B556" s="11" t="s">
        <v>8330</v>
      </c>
      <c r="C556" s="11" t="s">
        <v>8321</v>
      </c>
      <c r="D556" s="11" t="s">
        <v>8323</v>
      </c>
      <c r="E556" s="11" t="s">
        <v>8323</v>
      </c>
      <c r="F556" s="11" t="s">
        <v>8322</v>
      </c>
      <c r="G556" s="11" t="s">
        <v>8323</v>
      </c>
      <c r="H556" s="11" t="s">
        <v>8323</v>
      </c>
      <c r="I556" s="11" t="s">
        <v>8323</v>
      </c>
      <c r="J556" s="11" t="s">
        <v>8321</v>
      </c>
      <c r="K556" s="11" t="s">
        <v>8320</v>
      </c>
      <c r="L556" s="11" t="s">
        <v>8322</v>
      </c>
      <c r="M556" s="11" t="s">
        <v>8322</v>
      </c>
      <c r="N556" s="11" t="s">
        <v>8322</v>
      </c>
      <c r="O556" s="11" t="s">
        <v>8325</v>
      </c>
      <c r="P556" s="11" t="s">
        <v>8326</v>
      </c>
      <c r="Q556" s="11" t="s">
        <v>8332</v>
      </c>
      <c r="R556" s="11" t="s">
        <v>8322</v>
      </c>
      <c r="S556" s="11" t="s">
        <v>8320</v>
      </c>
      <c r="T556" s="11" t="s">
        <v>8321</v>
      </c>
      <c r="U556" s="11" t="s">
        <v>8321</v>
      </c>
      <c r="V556" s="11" t="s">
        <v>8321</v>
      </c>
      <c r="W556" s="11" t="s">
        <v>8325</v>
      </c>
      <c r="X556" s="11" t="s">
        <v>8324</v>
      </c>
      <c r="Y556" s="11" t="s">
        <v>8321</v>
      </c>
    </row>
    <row r="557" spans="1:25" x14ac:dyDescent="0.25">
      <c r="A557" s="13" t="s">
        <v>8243</v>
      </c>
      <c r="B557" s="11" t="s">
        <v>8330</v>
      </c>
      <c r="C557" s="11" t="s">
        <v>8327</v>
      </c>
      <c r="D557" s="11" t="s">
        <v>8323</v>
      </c>
      <c r="E557" s="11" t="s">
        <v>8323</v>
      </c>
      <c r="F557" s="11" t="s">
        <v>8322</v>
      </c>
      <c r="G557" s="11" t="s">
        <v>8323</v>
      </c>
      <c r="H557" s="11" t="s">
        <v>8323</v>
      </c>
      <c r="I557" s="11" t="s">
        <v>8323</v>
      </c>
      <c r="J557" s="11" t="s">
        <v>8329</v>
      </c>
      <c r="K557" s="11" t="s">
        <v>8320</v>
      </c>
      <c r="L557" s="11" t="s">
        <v>8322</v>
      </c>
      <c r="M557" s="11" t="s">
        <v>8322</v>
      </c>
      <c r="N557" s="11" t="s">
        <v>8322</v>
      </c>
      <c r="O557" s="11" t="s">
        <v>8323</v>
      </c>
      <c r="P557" s="11" t="s">
        <v>8326</v>
      </c>
      <c r="Q557" s="11" t="s">
        <v>8322</v>
      </c>
      <c r="R557" s="11" t="s">
        <v>8327</v>
      </c>
      <c r="S557" s="11" t="s">
        <v>8323</v>
      </c>
      <c r="T557" s="11" t="s">
        <v>8321</v>
      </c>
      <c r="U557" s="11" t="s">
        <v>8321</v>
      </c>
      <c r="V557" s="11" t="s">
        <v>8322</v>
      </c>
      <c r="W557" s="11" t="s">
        <v>8325</v>
      </c>
      <c r="X557" s="11" t="s">
        <v>8324</v>
      </c>
      <c r="Y557" s="11" t="s">
        <v>8327</v>
      </c>
    </row>
    <row r="558" spans="1:25" x14ac:dyDescent="0.25">
      <c r="A558" s="13" t="s">
        <v>8244</v>
      </c>
      <c r="B558" s="11" t="s">
        <v>8322</v>
      </c>
      <c r="C558" s="11" t="s">
        <v>8321</v>
      </c>
      <c r="D558" s="11" t="s">
        <v>8323</v>
      </c>
      <c r="E558" s="11" t="s">
        <v>8323</v>
      </c>
      <c r="F558" s="11" t="s">
        <v>8320</v>
      </c>
      <c r="G558" s="11" t="s">
        <v>8323</v>
      </c>
      <c r="H558" s="11" t="s">
        <v>8323</v>
      </c>
      <c r="I558" s="11" t="s">
        <v>8323</v>
      </c>
      <c r="J558" s="11" t="s">
        <v>8321</v>
      </c>
      <c r="K558" s="11" t="s">
        <v>8320</v>
      </c>
      <c r="L558" s="11" t="s">
        <v>8325</v>
      </c>
      <c r="M558" s="11" t="s">
        <v>8322</v>
      </c>
      <c r="N558" s="11" t="s">
        <v>8322</v>
      </c>
      <c r="O558" s="11" t="s">
        <v>8325</v>
      </c>
      <c r="P558" s="11" t="s">
        <v>8325</v>
      </c>
      <c r="Q558" s="11" t="s">
        <v>8322</v>
      </c>
      <c r="R558" s="11" t="s">
        <v>8321</v>
      </c>
      <c r="S558" s="11" t="s">
        <v>8325</v>
      </c>
      <c r="T558" s="11" t="s">
        <v>8321</v>
      </c>
      <c r="U558" s="11" t="s">
        <v>8321</v>
      </c>
      <c r="V558" s="11" t="s">
        <v>8321</v>
      </c>
      <c r="W558" s="11" t="s">
        <v>8325</v>
      </c>
      <c r="X558" s="11" t="s">
        <v>8323</v>
      </c>
      <c r="Y558" s="11" t="s">
        <v>8322</v>
      </c>
    </row>
    <row r="559" spans="1:25" x14ac:dyDescent="0.25">
      <c r="A559" s="13" t="s">
        <v>8245</v>
      </c>
      <c r="B559" s="11" t="s">
        <v>8322</v>
      </c>
      <c r="C559" s="11" t="s">
        <v>8321</v>
      </c>
      <c r="D559" s="11" t="s">
        <v>8323</v>
      </c>
      <c r="E559" s="11" t="s">
        <v>8325</v>
      </c>
      <c r="F559" s="11" t="s">
        <v>8322</v>
      </c>
      <c r="G559" s="11" t="s">
        <v>8323</v>
      </c>
      <c r="H559" s="11" t="s">
        <v>8323</v>
      </c>
      <c r="I559" s="11" t="s">
        <v>8323</v>
      </c>
      <c r="J559" s="11" t="s">
        <v>8321</v>
      </c>
      <c r="K559" s="11" t="s">
        <v>8320</v>
      </c>
      <c r="L559" s="11" t="s">
        <v>8330</v>
      </c>
      <c r="M559" s="11" t="s">
        <v>8322</v>
      </c>
      <c r="N559" s="11" t="s">
        <v>8322</v>
      </c>
      <c r="O559" s="11" t="s">
        <v>8325</v>
      </c>
      <c r="P559" s="11" t="s">
        <v>8326</v>
      </c>
      <c r="Q559" s="11" t="s">
        <v>8332</v>
      </c>
      <c r="R559" s="11" t="s">
        <v>8321</v>
      </c>
      <c r="S559" s="11" t="s">
        <v>8335</v>
      </c>
      <c r="T559" s="11" t="s">
        <v>8321</v>
      </c>
      <c r="U559" s="11" t="s">
        <v>8321</v>
      </c>
      <c r="V559" s="11" t="s">
        <v>8321</v>
      </c>
      <c r="W559" s="11" t="s">
        <v>8325</v>
      </c>
      <c r="X559" s="11" t="s">
        <v>8323</v>
      </c>
      <c r="Y559" s="11" t="s">
        <v>8321</v>
      </c>
    </row>
    <row r="560" spans="1:25" x14ac:dyDescent="0.25">
      <c r="A560" s="13" t="s">
        <v>8246</v>
      </c>
      <c r="B560" s="11" t="s">
        <v>8322</v>
      </c>
      <c r="C560" s="11" t="s">
        <v>8321</v>
      </c>
      <c r="D560" s="11" t="s">
        <v>8320</v>
      </c>
      <c r="E560" s="11" t="s">
        <v>8325</v>
      </c>
      <c r="F560" s="11" t="s">
        <v>8332</v>
      </c>
      <c r="G560" s="11" t="s">
        <v>8323</v>
      </c>
      <c r="H560" s="11" t="s">
        <v>8323</v>
      </c>
      <c r="I560" s="11" t="s">
        <v>8323</v>
      </c>
      <c r="J560" s="11" t="s">
        <v>8321</v>
      </c>
      <c r="K560" s="11" t="s">
        <v>8320</v>
      </c>
      <c r="L560" s="11" t="s">
        <v>8330</v>
      </c>
      <c r="M560" s="11" t="s">
        <v>8322</v>
      </c>
      <c r="N560" s="11" t="s">
        <v>8322</v>
      </c>
      <c r="O560" s="11" t="s">
        <v>8325</v>
      </c>
      <c r="P560" s="11" t="s">
        <v>8326</v>
      </c>
      <c r="Q560" s="11" t="s">
        <v>8332</v>
      </c>
      <c r="R560" s="11" t="s">
        <v>8321</v>
      </c>
      <c r="S560" s="11" t="s">
        <v>8335</v>
      </c>
      <c r="T560" s="11" t="s">
        <v>8321</v>
      </c>
      <c r="U560" s="11" t="s">
        <v>8321</v>
      </c>
      <c r="V560" s="11" t="s">
        <v>8321</v>
      </c>
      <c r="W560" s="11" t="s">
        <v>8325</v>
      </c>
      <c r="X560" s="11" t="s">
        <v>8324</v>
      </c>
      <c r="Y560" s="11" t="s">
        <v>8321</v>
      </c>
    </row>
    <row r="561" spans="1:25" x14ac:dyDescent="0.25">
      <c r="A561" s="13" t="s">
        <v>8247</v>
      </c>
      <c r="B561" s="11" t="s">
        <v>8329</v>
      </c>
      <c r="C561" s="11" t="s">
        <v>8321</v>
      </c>
      <c r="D561" s="11" t="s">
        <v>8323</v>
      </c>
      <c r="E561" s="11" t="s">
        <v>8325</v>
      </c>
      <c r="F561" s="11" t="s">
        <v>8322</v>
      </c>
      <c r="G561" s="11" t="s">
        <v>8323</v>
      </c>
      <c r="H561" s="11" t="s">
        <v>8323</v>
      </c>
      <c r="I561" s="11" t="s">
        <v>8320</v>
      </c>
      <c r="J561" s="11" t="s">
        <v>8320</v>
      </c>
      <c r="K561" s="11" t="s">
        <v>8320</v>
      </c>
      <c r="L561" s="11" t="s">
        <v>8322</v>
      </c>
      <c r="M561" s="11" t="s">
        <v>8322</v>
      </c>
      <c r="N561" s="11" t="s">
        <v>8322</v>
      </c>
      <c r="O561" s="11" t="s">
        <v>8325</v>
      </c>
      <c r="P561" s="11" t="s">
        <v>8325</v>
      </c>
      <c r="Q561" s="11" t="s">
        <v>8322</v>
      </c>
      <c r="R561" s="11" t="s">
        <v>8321</v>
      </c>
      <c r="S561" s="11" t="s">
        <v>8335</v>
      </c>
      <c r="T561" s="11" t="s">
        <v>8321</v>
      </c>
      <c r="U561" s="11" t="s">
        <v>8321</v>
      </c>
      <c r="V561" s="11" t="s">
        <v>8322</v>
      </c>
      <c r="W561" s="11" t="s">
        <v>8325</v>
      </c>
      <c r="X561" s="11" t="s">
        <v>8323</v>
      </c>
      <c r="Y561" s="11" t="s">
        <v>8322</v>
      </c>
    </row>
    <row r="562" spans="1:25" x14ac:dyDescent="0.25">
      <c r="A562" s="13" t="s">
        <v>8248</v>
      </c>
      <c r="B562" s="11" t="s">
        <v>8322</v>
      </c>
      <c r="C562" s="11" t="s">
        <v>8327</v>
      </c>
      <c r="D562" s="11" t="s">
        <v>8323</v>
      </c>
      <c r="E562" s="11" t="s">
        <v>8320</v>
      </c>
      <c r="F562" s="11" t="s">
        <v>8320</v>
      </c>
      <c r="G562" s="11" t="s">
        <v>8320</v>
      </c>
      <c r="H562" s="11" t="s">
        <v>8323</v>
      </c>
      <c r="I562" s="11" t="s">
        <v>8323</v>
      </c>
      <c r="J562" s="11" t="s">
        <v>8320</v>
      </c>
      <c r="K562" s="11" t="s">
        <v>8320</v>
      </c>
      <c r="L562" s="11" t="s">
        <v>8320</v>
      </c>
      <c r="M562" s="11" t="s">
        <v>8322</v>
      </c>
      <c r="N562" s="11" t="s">
        <v>8320</v>
      </c>
      <c r="O562" s="11" t="s">
        <v>8325</v>
      </c>
      <c r="P562" s="11" t="s">
        <v>8320</v>
      </c>
      <c r="Q562" s="11" t="s">
        <v>8320</v>
      </c>
      <c r="R562" s="11" t="s">
        <v>8320</v>
      </c>
      <c r="S562" s="11" t="s">
        <v>8320</v>
      </c>
      <c r="T562" s="11" t="s">
        <v>8320</v>
      </c>
      <c r="U562" s="11" t="s">
        <v>8320</v>
      </c>
      <c r="V562" s="11" t="s">
        <v>8322</v>
      </c>
      <c r="W562" s="11" t="s">
        <v>8326</v>
      </c>
      <c r="X562" s="11" t="s">
        <v>8320</v>
      </c>
      <c r="Y562" s="11" t="s">
        <v>8320</v>
      </c>
    </row>
    <row r="563" spans="1:25" x14ac:dyDescent="0.25">
      <c r="A563" s="13" t="s">
        <v>8249</v>
      </c>
      <c r="B563" s="11" t="s">
        <v>8322</v>
      </c>
      <c r="C563" s="11" t="s">
        <v>8321</v>
      </c>
      <c r="D563" s="11" t="s">
        <v>8323</v>
      </c>
      <c r="E563" s="11" t="s">
        <v>8320</v>
      </c>
      <c r="F563" s="11" t="s">
        <v>8322</v>
      </c>
      <c r="G563" s="11" t="s">
        <v>8323</v>
      </c>
      <c r="H563" s="11" t="s">
        <v>8323</v>
      </c>
      <c r="I563" s="11" t="s">
        <v>8323</v>
      </c>
      <c r="J563" s="11" t="s">
        <v>8321</v>
      </c>
      <c r="K563" s="11" t="s">
        <v>8320</v>
      </c>
      <c r="L563" s="11" t="s">
        <v>8330</v>
      </c>
      <c r="M563" s="11" t="s">
        <v>8322</v>
      </c>
      <c r="N563" s="11" t="s">
        <v>8322</v>
      </c>
      <c r="O563" s="11" t="s">
        <v>8320</v>
      </c>
      <c r="P563" s="11" t="s">
        <v>8326</v>
      </c>
      <c r="Q563" s="11" t="s">
        <v>8322</v>
      </c>
      <c r="R563" s="11" t="s">
        <v>8321</v>
      </c>
      <c r="S563" s="11" t="s">
        <v>8320</v>
      </c>
      <c r="T563" s="11" t="s">
        <v>8321</v>
      </c>
      <c r="U563" s="11" t="s">
        <v>8321</v>
      </c>
      <c r="V563" s="11" t="s">
        <v>8321</v>
      </c>
      <c r="W563" s="11" t="s">
        <v>8326</v>
      </c>
      <c r="X563" s="11" t="s">
        <v>8323</v>
      </c>
      <c r="Y563" s="11" t="s">
        <v>8327</v>
      </c>
    </row>
    <row r="564" spans="1:25" x14ac:dyDescent="0.25">
      <c r="A564" s="13" t="s">
        <v>8251</v>
      </c>
      <c r="B564" s="11" t="s">
        <v>8329</v>
      </c>
      <c r="C564" s="11" t="s">
        <v>8327</v>
      </c>
      <c r="D564" s="11" t="s">
        <v>8323</v>
      </c>
      <c r="E564" s="11" t="s">
        <v>8320</v>
      </c>
      <c r="F564" s="11" t="s">
        <v>8332</v>
      </c>
      <c r="G564" s="11" t="s">
        <v>8323</v>
      </c>
      <c r="H564" s="11" t="s">
        <v>8323</v>
      </c>
      <c r="I564" s="11" t="s">
        <v>8323</v>
      </c>
      <c r="J564" s="11" t="s">
        <v>8321</v>
      </c>
      <c r="K564" s="11" t="s">
        <v>8320</v>
      </c>
      <c r="L564" s="11" t="s">
        <v>8330</v>
      </c>
      <c r="M564" s="11" t="s">
        <v>8322</v>
      </c>
      <c r="N564" s="11" t="s">
        <v>8322</v>
      </c>
      <c r="O564" s="11" t="s">
        <v>8325</v>
      </c>
      <c r="P564" s="11" t="s">
        <v>8326</v>
      </c>
      <c r="Q564" s="11" t="s">
        <v>8332</v>
      </c>
      <c r="R564" s="11" t="s">
        <v>8321</v>
      </c>
      <c r="S564" s="11" t="s">
        <v>8335</v>
      </c>
      <c r="T564" s="11" t="s">
        <v>8321</v>
      </c>
      <c r="U564" s="11" t="s">
        <v>8321</v>
      </c>
      <c r="V564" s="11" t="s">
        <v>8321</v>
      </c>
      <c r="W564" s="11" t="s">
        <v>8325</v>
      </c>
      <c r="X564" s="11" t="s">
        <v>8323</v>
      </c>
      <c r="Y564" s="11" t="s">
        <v>8321</v>
      </c>
    </row>
    <row r="565" spans="1:25" x14ac:dyDescent="0.25">
      <c r="A565" s="13" t="s">
        <v>8253</v>
      </c>
      <c r="B565" s="11" t="s">
        <v>8329</v>
      </c>
      <c r="C565" s="11" t="s">
        <v>8327</v>
      </c>
      <c r="D565" s="11" t="s">
        <v>8324</v>
      </c>
      <c r="E565" s="11" t="s">
        <v>8320</v>
      </c>
      <c r="F565" s="11" t="s">
        <v>8322</v>
      </c>
      <c r="G565" s="11" t="s">
        <v>8323</v>
      </c>
      <c r="H565" s="11" t="s">
        <v>8323</v>
      </c>
      <c r="I565" s="11" t="s">
        <v>8323</v>
      </c>
      <c r="J565" s="11" t="s">
        <v>8321</v>
      </c>
      <c r="K565" s="11" t="s">
        <v>8320</v>
      </c>
      <c r="L565" s="11" t="s">
        <v>8320</v>
      </c>
      <c r="M565" s="11" t="s">
        <v>8322</v>
      </c>
      <c r="N565" s="11" t="s">
        <v>8322</v>
      </c>
      <c r="O565" s="11" t="s">
        <v>8325</v>
      </c>
      <c r="P565" s="11" t="s">
        <v>8326</v>
      </c>
      <c r="Q565" s="11" t="s">
        <v>8322</v>
      </c>
      <c r="R565" s="11" t="s">
        <v>8321</v>
      </c>
      <c r="S565" s="11" t="s">
        <v>8320</v>
      </c>
      <c r="T565" s="11" t="s">
        <v>8321</v>
      </c>
      <c r="U565" s="11" t="s">
        <v>8321</v>
      </c>
      <c r="V565" s="11" t="s">
        <v>8320</v>
      </c>
      <c r="W565" s="11" t="s">
        <v>8320</v>
      </c>
      <c r="X565" s="11" t="s">
        <v>8323</v>
      </c>
      <c r="Y565" s="11" t="s">
        <v>8322</v>
      </c>
    </row>
    <row r="566" spans="1:25" x14ac:dyDescent="0.25">
      <c r="A566" s="13" t="s">
        <v>8254</v>
      </c>
      <c r="B566" s="11" t="s">
        <v>8329</v>
      </c>
      <c r="C566" s="11" t="s">
        <v>8321</v>
      </c>
      <c r="D566" s="11" t="s">
        <v>8324</v>
      </c>
      <c r="E566" s="11" t="s">
        <v>8320</v>
      </c>
      <c r="F566" s="11" t="s">
        <v>8322</v>
      </c>
      <c r="G566" s="11" t="s">
        <v>8323</v>
      </c>
      <c r="H566" s="11" t="s">
        <v>8323</v>
      </c>
      <c r="I566" s="11" t="s">
        <v>8323</v>
      </c>
      <c r="J566" s="11" t="s">
        <v>8321</v>
      </c>
      <c r="K566" s="11" t="s">
        <v>8320</v>
      </c>
      <c r="L566" s="11" t="s">
        <v>8322</v>
      </c>
      <c r="M566" s="11" t="s">
        <v>8322</v>
      </c>
      <c r="N566" s="11" t="s">
        <v>8322</v>
      </c>
      <c r="O566" s="11" t="s">
        <v>8325</v>
      </c>
      <c r="P566" s="11" t="s">
        <v>8326</v>
      </c>
      <c r="Q566" s="11" t="s">
        <v>8322</v>
      </c>
      <c r="R566" s="11" t="s">
        <v>8321</v>
      </c>
      <c r="S566" s="11" t="s">
        <v>8325</v>
      </c>
      <c r="T566" s="11" t="s">
        <v>8321</v>
      </c>
      <c r="U566" s="11" t="s">
        <v>8321</v>
      </c>
      <c r="V566" s="11" t="s">
        <v>8321</v>
      </c>
      <c r="W566" s="11" t="s">
        <v>8325</v>
      </c>
      <c r="X566" s="11" t="s">
        <v>8323</v>
      </c>
      <c r="Y566" s="11" t="s">
        <v>8327</v>
      </c>
    </row>
    <row r="567" spans="1:25" x14ac:dyDescent="0.25">
      <c r="A567" s="13" t="s">
        <v>8255</v>
      </c>
      <c r="B567" s="11" t="s">
        <v>8322</v>
      </c>
      <c r="C567" s="11" t="s">
        <v>8320</v>
      </c>
      <c r="D567" s="11" t="s">
        <v>8323</v>
      </c>
      <c r="E567" s="11" t="s">
        <v>8320</v>
      </c>
      <c r="F567" s="11" t="s">
        <v>8322</v>
      </c>
      <c r="G567" s="11" t="s">
        <v>8323</v>
      </c>
      <c r="H567" s="11" t="s">
        <v>8323</v>
      </c>
      <c r="I567" s="11" t="s">
        <v>8320</v>
      </c>
      <c r="J567" s="11" t="s">
        <v>8320</v>
      </c>
      <c r="K567" s="11" t="s">
        <v>8320</v>
      </c>
      <c r="L567" s="11" t="s">
        <v>8330</v>
      </c>
      <c r="M567" s="11" t="s">
        <v>8322</v>
      </c>
      <c r="N567" s="11" t="s">
        <v>8322</v>
      </c>
      <c r="O567" s="11" t="s">
        <v>8325</v>
      </c>
      <c r="P567" s="11" t="s">
        <v>8325</v>
      </c>
      <c r="Q567" s="11" t="s">
        <v>8322</v>
      </c>
      <c r="R567" s="11" t="s">
        <v>8321</v>
      </c>
      <c r="S567" s="11" t="s">
        <v>8335</v>
      </c>
      <c r="T567" s="11" t="s">
        <v>8321</v>
      </c>
      <c r="U567" s="11" t="s">
        <v>8321</v>
      </c>
      <c r="V567" s="11" t="s">
        <v>8322</v>
      </c>
      <c r="W567" s="11" t="s">
        <v>8325</v>
      </c>
      <c r="X567" s="11" t="s">
        <v>8324</v>
      </c>
      <c r="Y567" s="11" t="s">
        <v>8327</v>
      </c>
    </row>
    <row r="568" spans="1:25" x14ac:dyDescent="0.25">
      <c r="A568" s="13" t="s">
        <v>8256</v>
      </c>
      <c r="B568" s="11" t="s">
        <v>8322</v>
      </c>
      <c r="C568" s="11" t="s">
        <v>8320</v>
      </c>
      <c r="D568" s="11" t="s">
        <v>8323</v>
      </c>
      <c r="E568" s="11" t="s">
        <v>8320</v>
      </c>
      <c r="F568" s="11" t="s">
        <v>8322</v>
      </c>
      <c r="G568" s="11" t="s">
        <v>8323</v>
      </c>
      <c r="H568" s="11" t="s">
        <v>8323</v>
      </c>
      <c r="I568" s="11" t="s">
        <v>8323</v>
      </c>
      <c r="J568" s="11" t="s">
        <v>8321</v>
      </c>
      <c r="K568" s="11" t="s">
        <v>8320</v>
      </c>
      <c r="L568" s="11" t="s">
        <v>8330</v>
      </c>
      <c r="M568" s="11" t="s">
        <v>8322</v>
      </c>
      <c r="N568" s="11" t="s">
        <v>8322</v>
      </c>
      <c r="O568" s="11" t="s">
        <v>8325</v>
      </c>
      <c r="P568" s="11" t="s">
        <v>8325</v>
      </c>
      <c r="Q568" s="11" t="s">
        <v>8322</v>
      </c>
      <c r="R568" s="11" t="s">
        <v>8321</v>
      </c>
      <c r="S568" s="11" t="s">
        <v>8325</v>
      </c>
      <c r="T568" s="11" t="s">
        <v>8321</v>
      </c>
      <c r="U568" s="11" t="s">
        <v>8321</v>
      </c>
      <c r="V568" s="11" t="s">
        <v>8322</v>
      </c>
      <c r="W568" s="11" t="s">
        <v>8325</v>
      </c>
      <c r="X568" s="11" t="s">
        <v>8324</v>
      </c>
      <c r="Y568" s="11" t="s">
        <v>8327</v>
      </c>
    </row>
    <row r="569" spans="1:25" x14ac:dyDescent="0.25">
      <c r="A569" s="13" t="s">
        <v>8258</v>
      </c>
      <c r="B569" s="11" t="s">
        <v>8322</v>
      </c>
      <c r="C569" s="11" t="s">
        <v>8320</v>
      </c>
      <c r="D569" s="11" t="s">
        <v>8323</v>
      </c>
      <c r="E569" s="11" t="s">
        <v>8320</v>
      </c>
      <c r="F569" s="11" t="s">
        <v>8322</v>
      </c>
      <c r="G569" s="11" t="s">
        <v>8323</v>
      </c>
      <c r="H569" s="11" t="s">
        <v>8323</v>
      </c>
      <c r="I569" s="11" t="s">
        <v>8323</v>
      </c>
      <c r="J569" s="11" t="s">
        <v>8322</v>
      </c>
      <c r="K569" s="11" t="s">
        <v>8320</v>
      </c>
      <c r="L569" s="11" t="s">
        <v>8322</v>
      </c>
      <c r="M569" s="11" t="s">
        <v>8322</v>
      </c>
      <c r="N569" s="11" t="s">
        <v>8322</v>
      </c>
      <c r="O569" s="11" t="s">
        <v>8325</v>
      </c>
      <c r="P569" s="11" t="s">
        <v>8325</v>
      </c>
      <c r="Q569" s="11" t="s">
        <v>8322</v>
      </c>
      <c r="R569" s="11" t="s">
        <v>8322</v>
      </c>
      <c r="S569" s="11" t="s">
        <v>8335</v>
      </c>
      <c r="T569" s="11" t="s">
        <v>8321</v>
      </c>
      <c r="U569" s="11" t="s">
        <v>8321</v>
      </c>
      <c r="V569" s="11" t="s">
        <v>8322</v>
      </c>
      <c r="W569" s="11" t="s">
        <v>8326</v>
      </c>
      <c r="X569" s="11" t="s">
        <v>8322</v>
      </c>
      <c r="Y569" s="11" t="s">
        <v>8321</v>
      </c>
    </row>
    <row r="570" spans="1:25" x14ac:dyDescent="0.25">
      <c r="A570" s="13" t="s">
        <v>8260</v>
      </c>
      <c r="B570" s="11" t="s">
        <v>8322</v>
      </c>
      <c r="C570" s="11" t="s">
        <v>8321</v>
      </c>
      <c r="D570" s="11" t="s">
        <v>8323</v>
      </c>
      <c r="E570" s="11" t="s">
        <v>8323</v>
      </c>
      <c r="F570" s="11" t="s">
        <v>8322</v>
      </c>
      <c r="G570" s="11" t="s">
        <v>8323</v>
      </c>
      <c r="H570" s="11" t="s">
        <v>8323</v>
      </c>
      <c r="I570" s="11" t="s">
        <v>8323</v>
      </c>
      <c r="J570" s="11" t="s">
        <v>8322</v>
      </c>
      <c r="K570" s="11" t="s">
        <v>8320</v>
      </c>
      <c r="L570" s="11" t="s">
        <v>8325</v>
      </c>
      <c r="M570" s="11" t="s">
        <v>8322</v>
      </c>
      <c r="N570" s="11" t="s">
        <v>8322</v>
      </c>
      <c r="O570" s="11" t="s">
        <v>8320</v>
      </c>
      <c r="P570" s="11" t="s">
        <v>8323</v>
      </c>
      <c r="Q570" s="11" t="s">
        <v>8322</v>
      </c>
      <c r="R570" s="11" t="s">
        <v>8321</v>
      </c>
      <c r="S570" s="11" t="s">
        <v>8325</v>
      </c>
      <c r="T570" s="11" t="s">
        <v>8321</v>
      </c>
      <c r="U570" s="11" t="s">
        <v>8321</v>
      </c>
      <c r="V570" s="11" t="s">
        <v>8321</v>
      </c>
      <c r="W570" s="11" t="s">
        <v>8325</v>
      </c>
      <c r="X570" s="11" t="s">
        <v>8322</v>
      </c>
      <c r="Y570" s="11" t="s">
        <v>8321</v>
      </c>
    </row>
    <row r="571" spans="1:25" x14ac:dyDescent="0.25">
      <c r="A571" s="13" t="s">
        <v>8261</v>
      </c>
      <c r="B571" s="11" t="s">
        <v>8322</v>
      </c>
      <c r="C571" s="11" t="s">
        <v>8321</v>
      </c>
      <c r="D571" s="11" t="s">
        <v>8323</v>
      </c>
      <c r="E571" s="11" t="s">
        <v>8323</v>
      </c>
      <c r="F571" s="11" t="s">
        <v>8322</v>
      </c>
      <c r="G571" s="11" t="s">
        <v>8323</v>
      </c>
      <c r="H571" s="11" t="s">
        <v>8323</v>
      </c>
      <c r="I571" s="11" t="s">
        <v>8323</v>
      </c>
      <c r="J571" s="11" t="s">
        <v>8322</v>
      </c>
      <c r="K571" s="11" t="s">
        <v>8321</v>
      </c>
      <c r="L571" s="11" t="s">
        <v>8325</v>
      </c>
      <c r="M571" s="11" t="s">
        <v>8322</v>
      </c>
      <c r="N571" s="11" t="s">
        <v>8322</v>
      </c>
      <c r="O571" s="11" t="s">
        <v>8320</v>
      </c>
      <c r="P571" s="11" t="s">
        <v>8325</v>
      </c>
      <c r="Q571" s="11" t="s">
        <v>8322</v>
      </c>
      <c r="R571" s="11" t="s">
        <v>8321</v>
      </c>
      <c r="S571" s="11" t="s">
        <v>8325</v>
      </c>
      <c r="T571" s="11" t="s">
        <v>8321</v>
      </c>
      <c r="U571" s="11" t="s">
        <v>8321</v>
      </c>
      <c r="V571" s="11" t="s">
        <v>8321</v>
      </c>
      <c r="W571" s="11" t="s">
        <v>8325</v>
      </c>
      <c r="X571" s="11" t="s">
        <v>8322</v>
      </c>
      <c r="Y571" s="11" t="s">
        <v>8322</v>
      </c>
    </row>
    <row r="572" spans="1:25" x14ac:dyDescent="0.25">
      <c r="A572" s="13" t="s">
        <v>8262</v>
      </c>
      <c r="B572" s="11" t="s">
        <v>8322</v>
      </c>
      <c r="C572" s="11" t="s">
        <v>8321</v>
      </c>
      <c r="D572" s="11" t="s">
        <v>8323</v>
      </c>
      <c r="E572" s="11" t="s">
        <v>8323</v>
      </c>
      <c r="F572" s="11" t="s">
        <v>8322</v>
      </c>
      <c r="G572" s="11" t="s">
        <v>8323</v>
      </c>
      <c r="H572" s="11" t="s">
        <v>8323</v>
      </c>
      <c r="I572" s="11" t="s">
        <v>8323</v>
      </c>
      <c r="J572" s="11" t="s">
        <v>8322</v>
      </c>
      <c r="K572" s="11" t="s">
        <v>8321</v>
      </c>
      <c r="L572" s="11" t="s">
        <v>8325</v>
      </c>
      <c r="M572" s="11" t="s">
        <v>8322</v>
      </c>
      <c r="N572" s="11" t="s">
        <v>8322</v>
      </c>
      <c r="O572" s="11" t="s">
        <v>8325</v>
      </c>
      <c r="P572" s="11" t="s">
        <v>8323</v>
      </c>
      <c r="Q572" s="11" t="s">
        <v>8322</v>
      </c>
      <c r="R572" s="11" t="s">
        <v>8321</v>
      </c>
      <c r="S572" s="11" t="s">
        <v>8325</v>
      </c>
      <c r="T572" s="11" t="s">
        <v>8321</v>
      </c>
      <c r="U572" s="11" t="s">
        <v>8321</v>
      </c>
      <c r="V572" s="11" t="s">
        <v>8321</v>
      </c>
      <c r="W572" s="11" t="s">
        <v>8325</v>
      </c>
      <c r="X572" s="11" t="s">
        <v>8322</v>
      </c>
      <c r="Y572" s="11" t="s">
        <v>8321</v>
      </c>
    </row>
    <row r="573" spans="1:25" x14ac:dyDescent="0.25">
      <c r="A573" s="13" t="s">
        <v>8263</v>
      </c>
      <c r="B573" s="11" t="s">
        <v>8322</v>
      </c>
      <c r="C573" s="11" t="s">
        <v>8321</v>
      </c>
      <c r="D573" s="11" t="s">
        <v>8323</v>
      </c>
      <c r="E573" s="11" t="s">
        <v>8323</v>
      </c>
      <c r="F573" s="11" t="s">
        <v>8322</v>
      </c>
      <c r="G573" s="11" t="s">
        <v>8323</v>
      </c>
      <c r="H573" s="11" t="s">
        <v>8323</v>
      </c>
      <c r="I573" s="11" t="s">
        <v>8320</v>
      </c>
      <c r="J573" s="11" t="s">
        <v>8322</v>
      </c>
      <c r="K573" s="11" t="s">
        <v>8321</v>
      </c>
      <c r="L573" s="11" t="s">
        <v>8325</v>
      </c>
      <c r="M573" s="11" t="s">
        <v>8322</v>
      </c>
      <c r="N573" s="11" t="s">
        <v>8322</v>
      </c>
      <c r="O573" s="11" t="s">
        <v>8325</v>
      </c>
      <c r="P573" s="11" t="s">
        <v>8325</v>
      </c>
      <c r="Q573" s="11" t="s">
        <v>8322</v>
      </c>
      <c r="R573" s="11" t="s">
        <v>8321</v>
      </c>
      <c r="S573" s="11" t="s">
        <v>8325</v>
      </c>
      <c r="T573" s="11" t="s">
        <v>8321</v>
      </c>
      <c r="U573" s="11" t="s">
        <v>8321</v>
      </c>
      <c r="V573" s="11" t="s">
        <v>8321</v>
      </c>
      <c r="W573" s="11" t="s">
        <v>8325</v>
      </c>
      <c r="X573" s="11" t="s">
        <v>8323</v>
      </c>
      <c r="Y573" s="11" t="s">
        <v>8321</v>
      </c>
    </row>
    <row r="574" spans="1:25" x14ac:dyDescent="0.25">
      <c r="A574" s="13" t="s">
        <v>8264</v>
      </c>
      <c r="B574" s="11" t="s">
        <v>8322</v>
      </c>
      <c r="C574" s="11" t="s">
        <v>8321</v>
      </c>
      <c r="D574" s="11" t="s">
        <v>8323</v>
      </c>
      <c r="E574" s="11" t="s">
        <v>8323</v>
      </c>
      <c r="F574" s="11" t="s">
        <v>8322</v>
      </c>
      <c r="G574" s="11" t="s">
        <v>8323</v>
      </c>
      <c r="H574" s="11" t="s">
        <v>8323</v>
      </c>
      <c r="I574" s="11" t="s">
        <v>8323</v>
      </c>
      <c r="J574" s="11" t="s">
        <v>8322</v>
      </c>
      <c r="K574" s="11" t="s">
        <v>8321</v>
      </c>
      <c r="L574" s="11" t="s">
        <v>8320</v>
      </c>
      <c r="M574" s="11" t="s">
        <v>8322</v>
      </c>
      <c r="N574" s="11" t="s">
        <v>8322</v>
      </c>
      <c r="O574" s="11" t="s">
        <v>8325</v>
      </c>
      <c r="P574" s="11" t="s">
        <v>8323</v>
      </c>
      <c r="Q574" s="11" t="s">
        <v>8322</v>
      </c>
      <c r="R574" s="11" t="s">
        <v>8321</v>
      </c>
      <c r="S574" s="11" t="s">
        <v>8325</v>
      </c>
      <c r="T574" s="11" t="s">
        <v>8321</v>
      </c>
      <c r="U574" s="11" t="s">
        <v>8321</v>
      </c>
      <c r="V574" s="11" t="s">
        <v>8321</v>
      </c>
      <c r="W574" s="11" t="s">
        <v>8325</v>
      </c>
      <c r="X574" s="11" t="s">
        <v>8322</v>
      </c>
      <c r="Y574" s="11" t="s">
        <v>8321</v>
      </c>
    </row>
    <row r="575" spans="1:25" x14ac:dyDescent="0.25">
      <c r="A575" s="13" t="s">
        <v>8265</v>
      </c>
      <c r="B575" s="11" t="s">
        <v>8322</v>
      </c>
      <c r="C575" s="11" t="s">
        <v>8321</v>
      </c>
      <c r="D575" s="11" t="s">
        <v>8322</v>
      </c>
      <c r="E575" s="11" t="s">
        <v>8323</v>
      </c>
      <c r="F575" s="11" t="s">
        <v>8322</v>
      </c>
      <c r="G575" s="11" t="s">
        <v>8323</v>
      </c>
      <c r="H575" s="11" t="s">
        <v>8323</v>
      </c>
      <c r="I575" s="11" t="s">
        <v>8320</v>
      </c>
      <c r="J575" s="11" t="s">
        <v>8320</v>
      </c>
      <c r="K575" s="11" t="s">
        <v>8321</v>
      </c>
      <c r="L575" s="11" t="s">
        <v>8325</v>
      </c>
      <c r="M575" s="11" t="s">
        <v>8322</v>
      </c>
      <c r="N575" s="11" t="s">
        <v>8322</v>
      </c>
      <c r="O575" s="11" t="s">
        <v>8325</v>
      </c>
      <c r="P575" s="11" t="s">
        <v>8325</v>
      </c>
      <c r="Q575" s="11" t="s">
        <v>8322</v>
      </c>
      <c r="R575" s="11" t="s">
        <v>8321</v>
      </c>
      <c r="S575" s="11" t="s">
        <v>8323</v>
      </c>
      <c r="T575" s="11" t="s">
        <v>8321</v>
      </c>
      <c r="U575" s="11" t="s">
        <v>8321</v>
      </c>
      <c r="V575" s="11" t="s">
        <v>8322</v>
      </c>
      <c r="W575" s="11" t="s">
        <v>8325</v>
      </c>
      <c r="X575" s="11" t="s">
        <v>8323</v>
      </c>
      <c r="Y575" s="11" t="s">
        <v>8321</v>
      </c>
    </row>
    <row r="576" spans="1:25" x14ac:dyDescent="0.25">
      <c r="A576" s="13" t="s">
        <v>8266</v>
      </c>
      <c r="B576" s="11" t="s">
        <v>8322</v>
      </c>
      <c r="C576" s="11" t="s">
        <v>8321</v>
      </c>
      <c r="D576" s="11" t="s">
        <v>8322</v>
      </c>
      <c r="E576" s="11" t="s">
        <v>8323</v>
      </c>
      <c r="F576" s="11" t="s">
        <v>8322</v>
      </c>
      <c r="G576" s="11" t="s">
        <v>8323</v>
      </c>
      <c r="H576" s="11" t="s">
        <v>8323</v>
      </c>
      <c r="I576" s="11" t="s">
        <v>8320</v>
      </c>
      <c r="J576" s="11" t="s">
        <v>8322</v>
      </c>
      <c r="K576" s="11" t="s">
        <v>8320</v>
      </c>
      <c r="L576" s="11" t="s">
        <v>8325</v>
      </c>
      <c r="M576" s="11" t="s">
        <v>8322</v>
      </c>
      <c r="N576" s="11" t="s">
        <v>8322</v>
      </c>
      <c r="O576" s="11" t="s">
        <v>8325</v>
      </c>
      <c r="P576" s="11" t="s">
        <v>8323</v>
      </c>
      <c r="Q576" s="11" t="s">
        <v>8322</v>
      </c>
      <c r="R576" s="11" t="s">
        <v>8321</v>
      </c>
      <c r="S576" s="11" t="s">
        <v>8325</v>
      </c>
      <c r="T576" s="11" t="s">
        <v>8321</v>
      </c>
      <c r="U576" s="11" t="s">
        <v>8321</v>
      </c>
      <c r="V576" s="11" t="s">
        <v>8321</v>
      </c>
      <c r="W576" s="11" t="s">
        <v>8325</v>
      </c>
      <c r="X576" s="11" t="s">
        <v>8322</v>
      </c>
      <c r="Y576" s="11" t="s">
        <v>8322</v>
      </c>
    </row>
    <row r="577" spans="1:25" x14ac:dyDescent="0.25">
      <c r="A577" s="13" t="s">
        <v>8267</v>
      </c>
      <c r="B577" s="11" t="s">
        <v>8325</v>
      </c>
      <c r="C577" s="11" t="s">
        <v>8321</v>
      </c>
      <c r="D577" s="11" t="s">
        <v>8320</v>
      </c>
      <c r="E577" s="11" t="s">
        <v>8323</v>
      </c>
      <c r="F577" s="11" t="s">
        <v>8322</v>
      </c>
      <c r="G577" s="11" t="s">
        <v>8323</v>
      </c>
      <c r="H577" s="11" t="s">
        <v>8323</v>
      </c>
      <c r="I577" s="11" t="s">
        <v>8323</v>
      </c>
      <c r="J577" s="11" t="s">
        <v>8322</v>
      </c>
      <c r="K577" s="11" t="s">
        <v>8320</v>
      </c>
      <c r="L577" s="11" t="s">
        <v>8322</v>
      </c>
      <c r="M577" s="11" t="s">
        <v>8322</v>
      </c>
      <c r="N577" s="11" t="s">
        <v>8322</v>
      </c>
      <c r="O577" s="11" t="s">
        <v>8325</v>
      </c>
      <c r="P577" s="11" t="s">
        <v>8325</v>
      </c>
      <c r="Q577" s="11" t="s">
        <v>8322</v>
      </c>
      <c r="R577" s="11" t="s">
        <v>8321</v>
      </c>
      <c r="S577" s="11" t="s">
        <v>8325</v>
      </c>
      <c r="T577" s="11" t="s">
        <v>8321</v>
      </c>
      <c r="U577" s="11" t="s">
        <v>8321</v>
      </c>
      <c r="V577" s="11" t="s">
        <v>8322</v>
      </c>
      <c r="W577" s="11" t="s">
        <v>8325</v>
      </c>
      <c r="X577" s="11" t="s">
        <v>8323</v>
      </c>
      <c r="Y577" s="11" t="s">
        <v>8321</v>
      </c>
    </row>
    <row r="578" spans="1:25" x14ac:dyDescent="0.25">
      <c r="A578" s="13" t="s">
        <v>8268</v>
      </c>
      <c r="B578" s="11" t="s">
        <v>8322</v>
      </c>
      <c r="C578" s="11" t="s">
        <v>8321</v>
      </c>
      <c r="D578" s="11" t="s">
        <v>8322</v>
      </c>
      <c r="E578" s="11" t="s">
        <v>8323</v>
      </c>
      <c r="F578" s="11" t="s">
        <v>8322</v>
      </c>
      <c r="G578" s="11" t="s">
        <v>8323</v>
      </c>
      <c r="H578" s="11" t="s">
        <v>8323</v>
      </c>
      <c r="I578" s="11" t="s">
        <v>8323</v>
      </c>
      <c r="J578" s="11" t="s">
        <v>8322</v>
      </c>
      <c r="K578" s="11" t="s">
        <v>8321</v>
      </c>
      <c r="L578" s="11" t="s">
        <v>8325</v>
      </c>
      <c r="M578" s="11" t="s">
        <v>8322</v>
      </c>
      <c r="N578" s="11" t="s">
        <v>8322</v>
      </c>
      <c r="O578" s="11" t="s">
        <v>8325</v>
      </c>
      <c r="P578" s="11" t="s">
        <v>8325</v>
      </c>
      <c r="Q578" s="11" t="s">
        <v>8322</v>
      </c>
      <c r="R578" s="11" t="s">
        <v>8321</v>
      </c>
      <c r="S578" s="11" t="s">
        <v>8325</v>
      </c>
      <c r="T578" s="11" t="s">
        <v>8321</v>
      </c>
      <c r="U578" s="11" t="s">
        <v>8321</v>
      </c>
      <c r="V578" s="11" t="s">
        <v>8321</v>
      </c>
      <c r="W578" s="11" t="s">
        <v>8325</v>
      </c>
      <c r="X578" s="11" t="s">
        <v>8322</v>
      </c>
      <c r="Y578" s="11" t="s">
        <v>8322</v>
      </c>
    </row>
    <row r="579" spans="1:25" x14ac:dyDescent="0.25">
      <c r="A579" s="13" t="s">
        <v>8269</v>
      </c>
      <c r="B579" s="11" t="s">
        <v>8322</v>
      </c>
      <c r="C579" s="11" t="s">
        <v>8321</v>
      </c>
      <c r="D579" s="11" t="s">
        <v>8322</v>
      </c>
      <c r="E579" s="11" t="s">
        <v>8323</v>
      </c>
      <c r="F579" s="11" t="s">
        <v>8322</v>
      </c>
      <c r="G579" s="11" t="s">
        <v>8323</v>
      </c>
      <c r="H579" s="11" t="s">
        <v>8323</v>
      </c>
      <c r="I579" s="11" t="s">
        <v>8323</v>
      </c>
      <c r="J579" s="11" t="s">
        <v>8322</v>
      </c>
      <c r="K579" s="11" t="s">
        <v>8320</v>
      </c>
      <c r="L579" s="11" t="s">
        <v>8325</v>
      </c>
      <c r="M579" s="11" t="s">
        <v>8322</v>
      </c>
      <c r="N579" s="11" t="s">
        <v>8322</v>
      </c>
      <c r="O579" s="11" t="s">
        <v>8325</v>
      </c>
      <c r="P579" s="11" t="s">
        <v>8325</v>
      </c>
      <c r="Q579" s="11" t="s">
        <v>8322</v>
      </c>
      <c r="R579" s="11" t="s">
        <v>8321</v>
      </c>
      <c r="S579" s="11" t="s">
        <v>8325</v>
      </c>
      <c r="T579" s="11" t="s">
        <v>8321</v>
      </c>
      <c r="U579" s="11" t="s">
        <v>8321</v>
      </c>
      <c r="V579" s="11" t="s">
        <v>8321</v>
      </c>
      <c r="W579" s="11" t="s">
        <v>8325</v>
      </c>
      <c r="X579" s="11" t="s">
        <v>8322</v>
      </c>
      <c r="Y579" s="11" t="s">
        <v>8322</v>
      </c>
    </row>
    <row r="580" spans="1:25" x14ac:dyDescent="0.25">
      <c r="A580" s="13" t="s">
        <v>8270</v>
      </c>
      <c r="B580" s="11" t="s">
        <v>8322</v>
      </c>
      <c r="C580" s="11" t="s">
        <v>8321</v>
      </c>
      <c r="D580" s="11" t="s">
        <v>8322</v>
      </c>
      <c r="E580" s="11" t="s">
        <v>8323</v>
      </c>
      <c r="F580" s="11" t="s">
        <v>8322</v>
      </c>
      <c r="G580" s="11" t="s">
        <v>8323</v>
      </c>
      <c r="H580" s="11" t="s">
        <v>8323</v>
      </c>
      <c r="I580" s="11" t="s">
        <v>8323</v>
      </c>
      <c r="J580" s="11" t="s">
        <v>8322</v>
      </c>
      <c r="K580" s="11" t="s">
        <v>8321</v>
      </c>
      <c r="L580" s="11" t="s">
        <v>8322</v>
      </c>
      <c r="M580" s="11" t="s">
        <v>8322</v>
      </c>
      <c r="N580" s="11" t="s">
        <v>8322</v>
      </c>
      <c r="O580" s="11" t="s">
        <v>8325</v>
      </c>
      <c r="P580" s="11" t="s">
        <v>8323</v>
      </c>
      <c r="Q580" s="11" t="s">
        <v>8322</v>
      </c>
      <c r="R580" s="11" t="s">
        <v>8321</v>
      </c>
      <c r="S580" s="11" t="s">
        <v>8325</v>
      </c>
      <c r="T580" s="11" t="s">
        <v>8321</v>
      </c>
      <c r="U580" s="11" t="s">
        <v>8321</v>
      </c>
      <c r="V580" s="11" t="s">
        <v>8322</v>
      </c>
      <c r="W580" s="11" t="s">
        <v>8326</v>
      </c>
      <c r="X580" s="11" t="s">
        <v>8323</v>
      </c>
      <c r="Y580" s="11" t="s">
        <v>8321</v>
      </c>
    </row>
    <row r="581" spans="1:25" x14ac:dyDescent="0.25">
      <c r="A581" s="13" t="s">
        <v>8271</v>
      </c>
      <c r="B581" s="11" t="s">
        <v>8322</v>
      </c>
      <c r="C581" s="11" t="s">
        <v>8322</v>
      </c>
      <c r="D581" s="11" t="s">
        <v>8322</v>
      </c>
      <c r="E581" s="11" t="s">
        <v>8323</v>
      </c>
      <c r="F581" s="11" t="s">
        <v>8322</v>
      </c>
      <c r="G581" s="11" t="s">
        <v>8323</v>
      </c>
      <c r="H581" s="11" t="s">
        <v>8323</v>
      </c>
      <c r="I581" s="11" t="s">
        <v>8323</v>
      </c>
      <c r="J581" s="11" t="s">
        <v>8322</v>
      </c>
      <c r="K581" s="11" t="s">
        <v>8323</v>
      </c>
      <c r="L581" s="11" t="s">
        <v>8322</v>
      </c>
      <c r="M581" s="11" t="s">
        <v>8322</v>
      </c>
      <c r="N581" s="11" t="s">
        <v>8322</v>
      </c>
      <c r="O581" s="11" t="s">
        <v>8325</v>
      </c>
      <c r="P581" s="11" t="s">
        <v>8325</v>
      </c>
      <c r="Q581" s="11" t="s">
        <v>8325</v>
      </c>
      <c r="R581" s="11" t="s">
        <v>8320</v>
      </c>
      <c r="S581" s="11" t="s">
        <v>8323</v>
      </c>
      <c r="T581" s="11" t="s">
        <v>8321</v>
      </c>
      <c r="U581" s="11" t="s">
        <v>8321</v>
      </c>
      <c r="V581" s="11" t="s">
        <v>8320</v>
      </c>
      <c r="W581" s="11" t="s">
        <v>8325</v>
      </c>
      <c r="X581" s="11" t="s">
        <v>8323</v>
      </c>
      <c r="Y581" s="11" t="s">
        <v>8321</v>
      </c>
    </row>
    <row r="582" spans="1:25" x14ac:dyDescent="0.25">
      <c r="A582" s="13" t="s">
        <v>8272</v>
      </c>
      <c r="B582" s="11" t="s">
        <v>8322</v>
      </c>
      <c r="C582" s="11" t="s">
        <v>8322</v>
      </c>
      <c r="D582" s="11" t="s">
        <v>8322</v>
      </c>
      <c r="E582" s="11" t="s">
        <v>8323</v>
      </c>
      <c r="F582" s="11" t="s">
        <v>8322</v>
      </c>
      <c r="G582" s="11" t="s">
        <v>8323</v>
      </c>
      <c r="H582" s="11" t="s">
        <v>8323</v>
      </c>
      <c r="I582" s="11" t="s">
        <v>8320</v>
      </c>
      <c r="J582" s="11" t="s">
        <v>8322</v>
      </c>
      <c r="K582" s="11" t="s">
        <v>8323</v>
      </c>
      <c r="L582" s="11" t="s">
        <v>8325</v>
      </c>
      <c r="M582" s="11" t="s">
        <v>8322</v>
      </c>
      <c r="N582" s="11" t="s">
        <v>8322</v>
      </c>
      <c r="O582" s="11" t="s">
        <v>8325</v>
      </c>
      <c r="P582" s="11" t="s">
        <v>8325</v>
      </c>
      <c r="Q582" s="11" t="s">
        <v>8325</v>
      </c>
      <c r="R582" s="11" t="s">
        <v>8321</v>
      </c>
      <c r="S582" s="11" t="s">
        <v>8323</v>
      </c>
      <c r="T582" s="11" t="s">
        <v>8321</v>
      </c>
      <c r="U582" s="11" t="s">
        <v>8321</v>
      </c>
      <c r="V582" s="11" t="s">
        <v>8321</v>
      </c>
      <c r="W582" s="11" t="s">
        <v>8325</v>
      </c>
      <c r="X582" s="11" t="s">
        <v>8323</v>
      </c>
      <c r="Y582" s="11" t="s">
        <v>8321</v>
      </c>
    </row>
    <row r="583" spans="1:25" x14ac:dyDescent="0.25">
      <c r="A583" s="13" t="s">
        <v>8273</v>
      </c>
      <c r="B583" s="11" t="s">
        <v>8322</v>
      </c>
      <c r="C583" s="11" t="s">
        <v>8322</v>
      </c>
      <c r="D583" s="11" t="s">
        <v>8320</v>
      </c>
      <c r="E583" s="11" t="s">
        <v>8323</v>
      </c>
      <c r="F583" s="11" t="s">
        <v>8322</v>
      </c>
      <c r="G583" s="11" t="s">
        <v>8323</v>
      </c>
      <c r="H583" s="11" t="s">
        <v>8323</v>
      </c>
      <c r="I583" s="11" t="s">
        <v>8320</v>
      </c>
      <c r="J583" s="11" t="s">
        <v>8322</v>
      </c>
      <c r="K583" s="11" t="s">
        <v>8321</v>
      </c>
      <c r="L583" s="11" t="s">
        <v>8325</v>
      </c>
      <c r="M583" s="11" t="s">
        <v>8322</v>
      </c>
      <c r="N583" s="11" t="s">
        <v>8322</v>
      </c>
      <c r="O583" s="11" t="s">
        <v>8325</v>
      </c>
      <c r="P583" s="11" t="s">
        <v>8323</v>
      </c>
      <c r="Q583" s="11" t="s">
        <v>8322</v>
      </c>
      <c r="R583" s="11" t="s">
        <v>8321</v>
      </c>
      <c r="S583" s="11" t="s">
        <v>8325</v>
      </c>
      <c r="T583" s="11" t="s">
        <v>8321</v>
      </c>
      <c r="U583" s="11" t="s">
        <v>8321</v>
      </c>
      <c r="V583" s="11" t="s">
        <v>8322</v>
      </c>
      <c r="W583" s="11" t="s">
        <v>8325</v>
      </c>
      <c r="X583" s="11" t="s">
        <v>8324</v>
      </c>
      <c r="Y583" s="11" t="s">
        <v>8322</v>
      </c>
    </row>
    <row r="584" spans="1:25" x14ac:dyDescent="0.25">
      <c r="A584" s="13" t="s">
        <v>8275</v>
      </c>
      <c r="B584" s="11" t="s">
        <v>8322</v>
      </c>
      <c r="C584" s="11" t="s">
        <v>8322</v>
      </c>
      <c r="D584" s="11" t="s">
        <v>8323</v>
      </c>
      <c r="E584" s="11" t="s">
        <v>8323</v>
      </c>
      <c r="F584" s="11" t="s">
        <v>8322</v>
      </c>
      <c r="G584" s="11" t="s">
        <v>8323</v>
      </c>
      <c r="H584" s="11" t="s">
        <v>8323</v>
      </c>
      <c r="I584" s="11" t="s">
        <v>8323</v>
      </c>
      <c r="J584" s="11" t="s">
        <v>8321</v>
      </c>
      <c r="K584" s="11" t="s">
        <v>8321</v>
      </c>
      <c r="L584" s="11" t="s">
        <v>8322</v>
      </c>
      <c r="M584" s="11" t="s">
        <v>8322</v>
      </c>
      <c r="N584" s="11" t="s">
        <v>8322</v>
      </c>
      <c r="O584" s="11" t="s">
        <v>8325</v>
      </c>
      <c r="P584" s="11" t="s">
        <v>8323</v>
      </c>
      <c r="Q584" s="11" t="s">
        <v>8322</v>
      </c>
      <c r="R584" s="11" t="s">
        <v>8321</v>
      </c>
      <c r="S584" s="11" t="s">
        <v>8325</v>
      </c>
      <c r="T584" s="11" t="s">
        <v>8321</v>
      </c>
      <c r="U584" s="11" t="s">
        <v>8321</v>
      </c>
      <c r="V584" s="11" t="s">
        <v>8322</v>
      </c>
      <c r="W584" s="11" t="s">
        <v>8326</v>
      </c>
      <c r="X584" s="11" t="s">
        <v>8323</v>
      </c>
      <c r="Y584" s="11" t="s">
        <v>8322</v>
      </c>
    </row>
    <row r="585" spans="1:25" x14ac:dyDescent="0.25">
      <c r="A585" s="13" t="s">
        <v>8276</v>
      </c>
      <c r="B585" s="11" t="s">
        <v>8322</v>
      </c>
      <c r="C585" s="11" t="s">
        <v>8322</v>
      </c>
      <c r="D585" s="11" t="s">
        <v>8323</v>
      </c>
      <c r="E585" s="11" t="s">
        <v>8323</v>
      </c>
      <c r="F585" s="11" t="s">
        <v>8322</v>
      </c>
      <c r="G585" s="11" t="s">
        <v>8323</v>
      </c>
      <c r="H585" s="11" t="s">
        <v>8323</v>
      </c>
      <c r="I585" s="11" t="s">
        <v>8323</v>
      </c>
      <c r="J585" s="11" t="s">
        <v>8321</v>
      </c>
      <c r="K585" s="11" t="s">
        <v>8321</v>
      </c>
      <c r="L585" s="11" t="s">
        <v>8320</v>
      </c>
      <c r="M585" s="11" t="s">
        <v>8322</v>
      </c>
      <c r="N585" s="11" t="s">
        <v>8322</v>
      </c>
      <c r="O585" s="11" t="s">
        <v>8325</v>
      </c>
      <c r="P585" s="11" t="s">
        <v>8323</v>
      </c>
      <c r="Q585" s="11" t="s">
        <v>8322</v>
      </c>
      <c r="R585" s="11" t="s">
        <v>8321</v>
      </c>
      <c r="S585" s="11" t="s">
        <v>8323</v>
      </c>
      <c r="T585" s="11" t="s">
        <v>8321</v>
      </c>
      <c r="U585" s="11" t="s">
        <v>8321</v>
      </c>
      <c r="V585" s="11" t="s">
        <v>8322</v>
      </c>
      <c r="W585" s="11" t="s">
        <v>8323</v>
      </c>
      <c r="X585" s="11" t="s">
        <v>8322</v>
      </c>
      <c r="Y585" s="11" t="s">
        <v>8321</v>
      </c>
    </row>
    <row r="586" spans="1:25" x14ac:dyDescent="0.25">
      <c r="A586" s="13" t="s">
        <v>8277</v>
      </c>
      <c r="B586" s="11" t="s">
        <v>8322</v>
      </c>
      <c r="C586" s="11" t="s">
        <v>8321</v>
      </c>
      <c r="D586" s="11" t="s">
        <v>8320</v>
      </c>
      <c r="E586" s="11" t="s">
        <v>8323</v>
      </c>
      <c r="F586" s="11" t="s">
        <v>8322</v>
      </c>
      <c r="G586" s="11" t="s">
        <v>8323</v>
      </c>
      <c r="H586" s="11" t="s">
        <v>8323</v>
      </c>
      <c r="I586" s="11" t="s">
        <v>8320</v>
      </c>
      <c r="J586" s="11" t="s">
        <v>8321</v>
      </c>
      <c r="K586" s="11" t="s">
        <v>8321</v>
      </c>
      <c r="L586" s="11" t="s">
        <v>8325</v>
      </c>
      <c r="M586" s="11" t="s">
        <v>8322</v>
      </c>
      <c r="N586" s="11" t="s">
        <v>8322</v>
      </c>
      <c r="O586" s="11" t="s">
        <v>8325</v>
      </c>
      <c r="P586" s="11" t="s">
        <v>8323</v>
      </c>
      <c r="Q586" s="11" t="s">
        <v>8322</v>
      </c>
      <c r="R586" s="11" t="s">
        <v>8321</v>
      </c>
      <c r="S586" s="11" t="s">
        <v>8325</v>
      </c>
      <c r="T586" s="11" t="s">
        <v>8321</v>
      </c>
      <c r="U586" s="11" t="s">
        <v>8321</v>
      </c>
      <c r="V586" s="11" t="s">
        <v>8321</v>
      </c>
      <c r="W586" s="11" t="s">
        <v>8325</v>
      </c>
      <c r="X586" s="11" t="s">
        <v>8323</v>
      </c>
      <c r="Y586" s="11" t="s">
        <v>8321</v>
      </c>
    </row>
    <row r="587" spans="1:25" x14ac:dyDescent="0.25">
      <c r="A587" s="13" t="s">
        <v>8278</v>
      </c>
      <c r="B587" s="11" t="s">
        <v>8320</v>
      </c>
      <c r="C587" s="11" t="s">
        <v>8321</v>
      </c>
      <c r="D587" s="11" t="s">
        <v>8323</v>
      </c>
      <c r="E587" s="11" t="s">
        <v>8323</v>
      </c>
      <c r="F587" s="11" t="s">
        <v>8322</v>
      </c>
      <c r="G587" s="11" t="s">
        <v>8323</v>
      </c>
      <c r="H587" s="11" t="s">
        <v>8323</v>
      </c>
      <c r="I587" s="11" t="s">
        <v>8323</v>
      </c>
      <c r="J587" s="11" t="s">
        <v>8322</v>
      </c>
      <c r="K587" s="11" t="s">
        <v>8321</v>
      </c>
      <c r="L587" s="11" t="s">
        <v>8322</v>
      </c>
      <c r="M587" s="11" t="s">
        <v>8322</v>
      </c>
      <c r="N587" s="11" t="s">
        <v>8322</v>
      </c>
      <c r="O587" s="11" t="s">
        <v>8325</v>
      </c>
      <c r="P587" s="11" t="s">
        <v>8323</v>
      </c>
      <c r="Q587" s="11" t="s">
        <v>8322</v>
      </c>
      <c r="R587" s="11" t="s">
        <v>8321</v>
      </c>
      <c r="S587" s="11" t="s">
        <v>8325</v>
      </c>
      <c r="T587" s="11" t="s">
        <v>8321</v>
      </c>
      <c r="U587" s="11" t="s">
        <v>8321</v>
      </c>
      <c r="V587" s="11" t="s">
        <v>8321</v>
      </c>
      <c r="W587" s="11" t="s">
        <v>8323</v>
      </c>
      <c r="X587" s="11" t="s">
        <v>8323</v>
      </c>
      <c r="Y587" s="11" t="s">
        <v>8322</v>
      </c>
    </row>
    <row r="588" spans="1:25" x14ac:dyDescent="0.25">
      <c r="A588" s="13" t="s">
        <v>8279</v>
      </c>
      <c r="B588" s="11" t="s">
        <v>8322</v>
      </c>
      <c r="C588" s="11" t="s">
        <v>8321</v>
      </c>
      <c r="D588" s="11" t="s">
        <v>8323</v>
      </c>
      <c r="E588" s="11" t="s">
        <v>8323</v>
      </c>
      <c r="F588" s="11" t="s">
        <v>8322</v>
      </c>
      <c r="G588" s="11" t="s">
        <v>8323</v>
      </c>
      <c r="H588" s="11" t="s">
        <v>8323</v>
      </c>
      <c r="I588" s="11" t="s">
        <v>8323</v>
      </c>
      <c r="J588" s="11" t="s">
        <v>8321</v>
      </c>
      <c r="K588" s="11" t="s">
        <v>8320</v>
      </c>
      <c r="L588" s="11" t="s">
        <v>8322</v>
      </c>
      <c r="M588" s="11" t="s">
        <v>8322</v>
      </c>
      <c r="N588" s="11" t="s">
        <v>8322</v>
      </c>
      <c r="O588" s="11" t="s">
        <v>8325</v>
      </c>
      <c r="P588" s="11" t="s">
        <v>8323</v>
      </c>
      <c r="Q588" s="11" t="s">
        <v>8322</v>
      </c>
      <c r="R588" s="11" t="s">
        <v>8321</v>
      </c>
      <c r="S588" s="11" t="s">
        <v>8325</v>
      </c>
      <c r="T588" s="11" t="s">
        <v>8321</v>
      </c>
      <c r="U588" s="11" t="s">
        <v>8321</v>
      </c>
      <c r="V588" s="11" t="s">
        <v>8321</v>
      </c>
      <c r="W588" s="11" t="s">
        <v>8325</v>
      </c>
      <c r="X588" s="11" t="s">
        <v>8323</v>
      </c>
      <c r="Y588" s="11" t="s">
        <v>8321</v>
      </c>
    </row>
    <row r="589" spans="1:25" x14ac:dyDescent="0.25">
      <c r="A589" s="13" t="s">
        <v>8281</v>
      </c>
      <c r="B589" s="11" t="s">
        <v>8322</v>
      </c>
      <c r="C589" s="11" t="s">
        <v>8320</v>
      </c>
      <c r="D589" s="11" t="s">
        <v>8320</v>
      </c>
      <c r="E589" s="11" t="s">
        <v>8323</v>
      </c>
      <c r="F589" s="11" t="s">
        <v>8322</v>
      </c>
      <c r="G589" s="11" t="s">
        <v>8323</v>
      </c>
      <c r="H589" s="11" t="s">
        <v>8323</v>
      </c>
      <c r="I589" s="11" t="s">
        <v>8323</v>
      </c>
      <c r="J589" s="11" t="s">
        <v>8321</v>
      </c>
      <c r="K589" s="11" t="s">
        <v>8320</v>
      </c>
      <c r="L589" s="11" t="s">
        <v>8322</v>
      </c>
      <c r="M589" s="11" t="s">
        <v>8322</v>
      </c>
      <c r="N589" s="11" t="s">
        <v>8322</v>
      </c>
      <c r="O589" s="11" t="s">
        <v>8325</v>
      </c>
      <c r="P589" s="11" t="s">
        <v>8323</v>
      </c>
      <c r="Q589" s="11" t="s">
        <v>8322</v>
      </c>
      <c r="R589" s="11" t="s">
        <v>8321</v>
      </c>
      <c r="S589" s="11" t="s">
        <v>8325</v>
      </c>
      <c r="T589" s="11" t="s">
        <v>8321</v>
      </c>
      <c r="U589" s="11" t="s">
        <v>8321</v>
      </c>
      <c r="V589" s="11" t="s">
        <v>8321</v>
      </c>
      <c r="W589" s="11" t="s">
        <v>8325</v>
      </c>
      <c r="X589" s="11" t="s">
        <v>8323</v>
      </c>
      <c r="Y589" s="11" t="s">
        <v>8321</v>
      </c>
    </row>
    <row r="590" spans="1:25" x14ac:dyDescent="0.25">
      <c r="A590" s="13" t="s">
        <v>8282</v>
      </c>
      <c r="B590" s="11" t="s">
        <v>8322</v>
      </c>
      <c r="C590" s="11" t="s">
        <v>8321</v>
      </c>
      <c r="D590" s="11" t="s">
        <v>8320</v>
      </c>
      <c r="E590" s="11" t="s">
        <v>8323</v>
      </c>
      <c r="F590" s="11" t="s">
        <v>8320</v>
      </c>
      <c r="G590" s="11" t="s">
        <v>8323</v>
      </c>
      <c r="H590" s="11" t="s">
        <v>8323</v>
      </c>
      <c r="I590" s="11" t="s">
        <v>8323</v>
      </c>
      <c r="J590" s="11" t="s">
        <v>8329</v>
      </c>
      <c r="K590" s="11" t="s">
        <v>8320</v>
      </c>
      <c r="L590" s="11" t="s">
        <v>8322</v>
      </c>
      <c r="M590" s="11" t="s">
        <v>8322</v>
      </c>
      <c r="N590" s="11" t="s">
        <v>8322</v>
      </c>
      <c r="O590" s="11" t="s">
        <v>8325</v>
      </c>
      <c r="P590" s="11" t="s">
        <v>8323</v>
      </c>
      <c r="Q590" s="11" t="s">
        <v>8322</v>
      </c>
      <c r="R590" s="11" t="s">
        <v>8321</v>
      </c>
      <c r="S590" s="11" t="s">
        <v>8325</v>
      </c>
      <c r="T590" s="11" t="s">
        <v>8321</v>
      </c>
      <c r="U590" s="11" t="s">
        <v>8321</v>
      </c>
      <c r="V590" s="11" t="s">
        <v>8322</v>
      </c>
      <c r="W590" s="11" t="s">
        <v>8326</v>
      </c>
      <c r="X590" s="11" t="s">
        <v>8323</v>
      </c>
      <c r="Y590" s="11" t="s">
        <v>8321</v>
      </c>
    </row>
    <row r="591" spans="1:25" x14ac:dyDescent="0.25">
      <c r="A591" s="13" t="s">
        <v>8283</v>
      </c>
      <c r="B591" s="11" t="s">
        <v>8322</v>
      </c>
      <c r="C591" s="11" t="s">
        <v>8321</v>
      </c>
      <c r="D591" s="11" t="s">
        <v>8323</v>
      </c>
      <c r="E591" s="11" t="s">
        <v>8323</v>
      </c>
      <c r="F591" s="11" t="s">
        <v>8322</v>
      </c>
      <c r="G591" s="11" t="s">
        <v>8323</v>
      </c>
      <c r="H591" s="11" t="s">
        <v>8323</v>
      </c>
      <c r="I591" s="11" t="s">
        <v>8320</v>
      </c>
      <c r="J591" s="11" t="s">
        <v>8321</v>
      </c>
      <c r="K591" s="11" t="s">
        <v>8321</v>
      </c>
      <c r="L591" s="11" t="s">
        <v>8322</v>
      </c>
      <c r="M591" s="11" t="s">
        <v>8322</v>
      </c>
      <c r="N591" s="11" t="s">
        <v>8322</v>
      </c>
      <c r="O591" s="11" t="s">
        <v>8325</v>
      </c>
      <c r="P591" s="11" t="s">
        <v>8323</v>
      </c>
      <c r="Q591" s="11" t="s">
        <v>8322</v>
      </c>
      <c r="R591" s="11" t="s">
        <v>8322</v>
      </c>
      <c r="S591" s="11" t="s">
        <v>8325</v>
      </c>
      <c r="T591" s="11" t="s">
        <v>8321</v>
      </c>
      <c r="U591" s="11" t="s">
        <v>8321</v>
      </c>
      <c r="V591" s="11" t="s">
        <v>8322</v>
      </c>
      <c r="W591" s="11" t="s">
        <v>8326</v>
      </c>
      <c r="X591" s="11" t="s">
        <v>8322</v>
      </c>
      <c r="Y591" s="11" t="s">
        <v>8321</v>
      </c>
    </row>
    <row r="592" spans="1:25" x14ac:dyDescent="0.25">
      <c r="A592" s="13" t="s">
        <v>8285</v>
      </c>
      <c r="B592" s="11" t="s">
        <v>8322</v>
      </c>
      <c r="C592" s="11" t="s">
        <v>8322</v>
      </c>
      <c r="D592" s="11" t="s">
        <v>8323</v>
      </c>
      <c r="E592" s="11" t="s">
        <v>8322</v>
      </c>
      <c r="F592" s="11" t="s">
        <v>8325</v>
      </c>
      <c r="G592" s="11" t="s">
        <v>8323</v>
      </c>
      <c r="H592" s="11" t="s">
        <v>8323</v>
      </c>
      <c r="I592" s="11" t="s">
        <v>8323</v>
      </c>
      <c r="J592" s="11" t="s">
        <v>8322</v>
      </c>
      <c r="K592" s="11" t="s">
        <v>8321</v>
      </c>
      <c r="L592" s="11" t="s">
        <v>8325</v>
      </c>
      <c r="M592" s="11" t="s">
        <v>8322</v>
      </c>
      <c r="N592" s="11" t="s">
        <v>8322</v>
      </c>
      <c r="O592" s="11" t="s">
        <v>8325</v>
      </c>
      <c r="P592" s="11" t="s">
        <v>8320</v>
      </c>
      <c r="Q592" s="11" t="s">
        <v>8322</v>
      </c>
      <c r="R592" s="11" t="s">
        <v>8321</v>
      </c>
      <c r="S592" s="11" t="s">
        <v>8325</v>
      </c>
      <c r="T592" s="11" t="s">
        <v>8321</v>
      </c>
      <c r="U592" s="11" t="s">
        <v>8321</v>
      </c>
      <c r="V592" s="11" t="s">
        <v>8322</v>
      </c>
      <c r="W592" s="11" t="s">
        <v>8320</v>
      </c>
      <c r="X592" s="11" t="s">
        <v>8323</v>
      </c>
      <c r="Y592" s="11" t="s">
        <v>8322</v>
      </c>
    </row>
    <row r="593" spans="1:25" x14ac:dyDescent="0.25">
      <c r="A593" s="13" t="s">
        <v>8286</v>
      </c>
      <c r="B593" s="11" t="s">
        <v>8322</v>
      </c>
      <c r="C593" s="11" t="s">
        <v>8321</v>
      </c>
      <c r="D593" s="11" t="s">
        <v>8323</v>
      </c>
      <c r="E593" s="11" t="s">
        <v>8323</v>
      </c>
      <c r="F593" s="11" t="s">
        <v>8322</v>
      </c>
      <c r="G593" s="11" t="s">
        <v>8322</v>
      </c>
      <c r="H593" s="11" t="s">
        <v>8323</v>
      </c>
      <c r="I593" s="11" t="s">
        <v>8323</v>
      </c>
      <c r="J593" s="11" t="s">
        <v>8321</v>
      </c>
      <c r="K593" s="11" t="s">
        <v>8321</v>
      </c>
      <c r="L593" s="11" t="s">
        <v>8325</v>
      </c>
      <c r="M593" s="11" t="s">
        <v>8322</v>
      </c>
      <c r="N593" s="11" t="s">
        <v>8322</v>
      </c>
      <c r="O593" s="11" t="s">
        <v>8325</v>
      </c>
      <c r="P593" s="11" t="s">
        <v>8323</v>
      </c>
      <c r="Q593" s="11" t="s">
        <v>8322</v>
      </c>
      <c r="R593" s="11" t="s">
        <v>8321</v>
      </c>
      <c r="S593" s="11" t="s">
        <v>8325</v>
      </c>
      <c r="T593" s="11" t="s">
        <v>8321</v>
      </c>
      <c r="U593" s="11" t="s">
        <v>8321</v>
      </c>
      <c r="V593" s="11" t="s">
        <v>8320</v>
      </c>
      <c r="W593" s="11" t="s">
        <v>8325</v>
      </c>
      <c r="X593" s="11" t="s">
        <v>8322</v>
      </c>
      <c r="Y593" s="11" t="s">
        <v>8321</v>
      </c>
    </row>
    <row r="594" spans="1:25" x14ac:dyDescent="0.25">
      <c r="A594" s="13" t="s">
        <v>8287</v>
      </c>
      <c r="B594" s="11" t="s">
        <v>8322</v>
      </c>
      <c r="C594" s="11" t="s">
        <v>8321</v>
      </c>
      <c r="D594" s="11" t="s">
        <v>8323</v>
      </c>
      <c r="E594" s="11" t="s">
        <v>8323</v>
      </c>
      <c r="F594" s="11" t="s">
        <v>8322</v>
      </c>
      <c r="G594" s="11" t="s">
        <v>8323</v>
      </c>
      <c r="H594" s="11" t="s">
        <v>8323</v>
      </c>
      <c r="I594" s="11" t="s">
        <v>8323</v>
      </c>
      <c r="J594" s="11" t="s">
        <v>8321</v>
      </c>
      <c r="K594" s="11" t="s">
        <v>8321</v>
      </c>
      <c r="L594" s="11" t="s">
        <v>8322</v>
      </c>
      <c r="M594" s="11" t="s">
        <v>8322</v>
      </c>
      <c r="N594" s="11" t="s">
        <v>8322</v>
      </c>
      <c r="O594" s="11" t="s">
        <v>8325</v>
      </c>
      <c r="P594" s="11" t="s">
        <v>8323</v>
      </c>
      <c r="Q594" s="11" t="s">
        <v>8322</v>
      </c>
      <c r="R594" s="11" t="s">
        <v>8321</v>
      </c>
      <c r="S594" s="11" t="s">
        <v>8325</v>
      </c>
      <c r="T594" s="11" t="s">
        <v>8321</v>
      </c>
      <c r="U594" s="11" t="s">
        <v>8321</v>
      </c>
      <c r="V594" s="11" t="s">
        <v>8322</v>
      </c>
      <c r="W594" s="11" t="s">
        <v>8325</v>
      </c>
      <c r="X594" s="11" t="s">
        <v>8323</v>
      </c>
      <c r="Y594" s="11" t="s">
        <v>8321</v>
      </c>
    </row>
    <row r="595" spans="1:25" x14ac:dyDescent="0.25">
      <c r="A595" s="13" t="s">
        <v>8288</v>
      </c>
      <c r="B595" s="11" t="s">
        <v>8322</v>
      </c>
      <c r="C595" s="11" t="s">
        <v>8321</v>
      </c>
      <c r="D595" s="11" t="s">
        <v>8323</v>
      </c>
      <c r="E595" s="11" t="s">
        <v>8323</v>
      </c>
      <c r="F595" s="11" t="s">
        <v>8320</v>
      </c>
      <c r="G595" s="11" t="s">
        <v>8322</v>
      </c>
      <c r="H595" s="11" t="s">
        <v>8323</v>
      </c>
      <c r="I595" s="11" t="s">
        <v>8323</v>
      </c>
      <c r="J595" s="11" t="s">
        <v>8321</v>
      </c>
      <c r="K595" s="11" t="s">
        <v>8321</v>
      </c>
      <c r="L595" s="11" t="s">
        <v>8325</v>
      </c>
      <c r="M595" s="11" t="s">
        <v>8322</v>
      </c>
      <c r="N595" s="11" t="s">
        <v>8322</v>
      </c>
      <c r="O595" s="11" t="s">
        <v>8325</v>
      </c>
      <c r="P595" s="11" t="s">
        <v>8325</v>
      </c>
      <c r="Q595" s="11" t="s">
        <v>8322</v>
      </c>
      <c r="R595" s="11" t="s">
        <v>8321</v>
      </c>
      <c r="S595" s="11" t="s">
        <v>8325</v>
      </c>
      <c r="T595" s="11" t="s">
        <v>8321</v>
      </c>
      <c r="U595" s="11" t="s">
        <v>8321</v>
      </c>
      <c r="V595" s="11" t="s">
        <v>8321</v>
      </c>
      <c r="W595" s="11" t="s">
        <v>8325</v>
      </c>
      <c r="X595" s="11" t="s">
        <v>8322</v>
      </c>
      <c r="Y595" s="11" t="s">
        <v>8322</v>
      </c>
    </row>
    <row r="596" spans="1:25" x14ac:dyDescent="0.25">
      <c r="A596" s="13" t="s">
        <v>8289</v>
      </c>
      <c r="B596" s="11" t="s">
        <v>8322</v>
      </c>
      <c r="C596" s="11" t="s">
        <v>8321</v>
      </c>
      <c r="D596" s="11" t="s">
        <v>8323</v>
      </c>
      <c r="E596" s="11" t="s">
        <v>8323</v>
      </c>
      <c r="F596" s="11" t="s">
        <v>8322</v>
      </c>
      <c r="G596" s="11" t="s">
        <v>8322</v>
      </c>
      <c r="H596" s="11" t="s">
        <v>8323</v>
      </c>
      <c r="I596" s="11" t="s">
        <v>8323</v>
      </c>
      <c r="J596" s="11" t="s">
        <v>8321</v>
      </c>
      <c r="K596" s="11" t="s">
        <v>8321</v>
      </c>
      <c r="L596" s="11" t="s">
        <v>8325</v>
      </c>
      <c r="M596" s="11" t="s">
        <v>8322</v>
      </c>
      <c r="N596" s="11" t="s">
        <v>8322</v>
      </c>
      <c r="O596" s="11" t="s">
        <v>8325</v>
      </c>
      <c r="P596" s="11" t="s">
        <v>8325</v>
      </c>
      <c r="Q596" s="11" t="s">
        <v>8322</v>
      </c>
      <c r="R596" s="11" t="s">
        <v>8321</v>
      </c>
      <c r="S596" s="11" t="s">
        <v>8325</v>
      </c>
      <c r="T596" s="11" t="s">
        <v>8321</v>
      </c>
      <c r="U596" s="11" t="s">
        <v>8321</v>
      </c>
      <c r="V596" s="11" t="s">
        <v>8321</v>
      </c>
      <c r="W596" s="11" t="s">
        <v>8325</v>
      </c>
      <c r="X596" s="11" t="s">
        <v>8322</v>
      </c>
      <c r="Y596" s="11" t="s">
        <v>8322</v>
      </c>
    </row>
    <row r="597" spans="1:25" x14ac:dyDescent="0.25">
      <c r="A597" s="13" t="s">
        <v>8290</v>
      </c>
      <c r="B597" s="11" t="s">
        <v>8322</v>
      </c>
      <c r="C597" s="11" t="s">
        <v>8321</v>
      </c>
      <c r="D597" s="11" t="s">
        <v>8323</v>
      </c>
      <c r="E597" s="11" t="s">
        <v>8323</v>
      </c>
      <c r="F597" s="11" t="s">
        <v>8322</v>
      </c>
      <c r="G597" s="11" t="s">
        <v>8322</v>
      </c>
      <c r="H597" s="11" t="s">
        <v>8323</v>
      </c>
      <c r="I597" s="11" t="s">
        <v>8323</v>
      </c>
      <c r="J597" s="11" t="s">
        <v>8321</v>
      </c>
      <c r="K597" s="11" t="s">
        <v>8321</v>
      </c>
      <c r="L597" s="11" t="s">
        <v>8322</v>
      </c>
      <c r="M597" s="11" t="s">
        <v>8322</v>
      </c>
      <c r="N597" s="11" t="s">
        <v>8322</v>
      </c>
      <c r="O597" s="11" t="s">
        <v>8325</v>
      </c>
      <c r="P597" s="11" t="s">
        <v>8323</v>
      </c>
      <c r="Q597" s="11" t="s">
        <v>8322</v>
      </c>
      <c r="R597" s="11" t="s">
        <v>8321</v>
      </c>
      <c r="S597" s="11" t="s">
        <v>8325</v>
      </c>
      <c r="T597" s="11" t="s">
        <v>8321</v>
      </c>
      <c r="U597" s="11" t="s">
        <v>8321</v>
      </c>
      <c r="V597" s="11" t="s">
        <v>8322</v>
      </c>
      <c r="W597" s="11" t="s">
        <v>8325</v>
      </c>
      <c r="X597" s="11" t="s">
        <v>8323</v>
      </c>
      <c r="Y597" s="11" t="s">
        <v>8321</v>
      </c>
    </row>
    <row r="598" spans="1:25" x14ac:dyDescent="0.25">
      <c r="A598" s="13" t="s">
        <v>8291</v>
      </c>
      <c r="B598" s="11" t="s">
        <v>8322</v>
      </c>
      <c r="C598" s="11" t="s">
        <v>8322</v>
      </c>
      <c r="D598" s="11" t="s">
        <v>8323</v>
      </c>
      <c r="E598" s="11" t="s">
        <v>8323</v>
      </c>
      <c r="F598" s="11" t="s">
        <v>8322</v>
      </c>
      <c r="G598" s="11" t="s">
        <v>8323</v>
      </c>
      <c r="H598" s="11" t="s">
        <v>8323</v>
      </c>
      <c r="I598" s="11" t="s">
        <v>8323</v>
      </c>
      <c r="J598" s="11" t="s">
        <v>8321</v>
      </c>
      <c r="K598" s="11" t="s">
        <v>8321</v>
      </c>
      <c r="L598" s="11" t="s">
        <v>8325</v>
      </c>
      <c r="M598" s="11" t="s">
        <v>8322</v>
      </c>
      <c r="N598" s="11" t="s">
        <v>8322</v>
      </c>
      <c r="O598" s="11" t="s">
        <v>8325</v>
      </c>
      <c r="P598" s="11" t="s">
        <v>8325</v>
      </c>
      <c r="Q598" s="11" t="s">
        <v>8322</v>
      </c>
      <c r="R598" s="11" t="s">
        <v>8321</v>
      </c>
      <c r="S598" s="11" t="s">
        <v>8325</v>
      </c>
      <c r="T598" s="11" t="s">
        <v>8321</v>
      </c>
      <c r="U598" s="11" t="s">
        <v>8321</v>
      </c>
      <c r="V598" s="11" t="s">
        <v>8322</v>
      </c>
      <c r="W598" s="11" t="s">
        <v>8325</v>
      </c>
      <c r="X598" s="11" t="s">
        <v>8322</v>
      </c>
      <c r="Y598" s="11" t="s">
        <v>8321</v>
      </c>
    </row>
    <row r="599" spans="1:25" x14ac:dyDescent="0.25">
      <c r="A599" s="13" t="s">
        <v>8292</v>
      </c>
      <c r="B599" s="11" t="s">
        <v>8322</v>
      </c>
      <c r="C599" s="11" t="s">
        <v>8321</v>
      </c>
      <c r="D599" s="11" t="s">
        <v>8320</v>
      </c>
      <c r="E599" s="11" t="s">
        <v>8323</v>
      </c>
      <c r="F599" s="11" t="s">
        <v>8332</v>
      </c>
      <c r="G599" s="11" t="s">
        <v>8323</v>
      </c>
      <c r="H599" s="11" t="s">
        <v>8323</v>
      </c>
      <c r="I599" s="11" t="s">
        <v>8320</v>
      </c>
      <c r="J599" s="11" t="s">
        <v>8321</v>
      </c>
      <c r="K599" s="11" t="s">
        <v>8321</v>
      </c>
      <c r="L599" s="11" t="s">
        <v>8322</v>
      </c>
      <c r="M599" s="11" t="s">
        <v>8322</v>
      </c>
      <c r="N599" s="11" t="s">
        <v>8322</v>
      </c>
      <c r="O599" s="11" t="s">
        <v>8325</v>
      </c>
      <c r="P599" s="11" t="s">
        <v>8326</v>
      </c>
      <c r="Q599" s="11" t="s">
        <v>8322</v>
      </c>
      <c r="R599" s="11" t="s">
        <v>8321</v>
      </c>
      <c r="S599" s="11" t="s">
        <v>8325</v>
      </c>
      <c r="T599" s="11" t="s">
        <v>8321</v>
      </c>
      <c r="U599" s="11" t="s">
        <v>8321</v>
      </c>
      <c r="V599" s="11" t="s">
        <v>8322</v>
      </c>
      <c r="W599" s="11" t="s">
        <v>8325</v>
      </c>
      <c r="X599" s="11" t="s">
        <v>8324</v>
      </c>
      <c r="Y599" s="11" t="s">
        <v>8321</v>
      </c>
    </row>
    <row r="600" spans="1:25" x14ac:dyDescent="0.25">
      <c r="A600" s="13" t="s">
        <v>8293</v>
      </c>
      <c r="B600" s="11" t="s">
        <v>8322</v>
      </c>
      <c r="C600" s="11" t="s">
        <v>8321</v>
      </c>
      <c r="D600" s="11" t="s">
        <v>8322</v>
      </c>
      <c r="E600" s="11" t="s">
        <v>8323</v>
      </c>
      <c r="F600" s="11" t="s">
        <v>8332</v>
      </c>
      <c r="G600" s="11" t="s">
        <v>8324</v>
      </c>
      <c r="H600" s="11" t="s">
        <v>8323</v>
      </c>
      <c r="I600" s="11" t="s">
        <v>8320</v>
      </c>
      <c r="J600" s="11" t="s">
        <v>8321</v>
      </c>
      <c r="K600" s="11" t="s">
        <v>8320</v>
      </c>
      <c r="L600" s="11" t="s">
        <v>8322</v>
      </c>
      <c r="M600" s="11" t="s">
        <v>8322</v>
      </c>
      <c r="N600" s="11" t="s">
        <v>8322</v>
      </c>
      <c r="O600" s="11" t="s">
        <v>8325</v>
      </c>
      <c r="P600" s="11" t="s">
        <v>8323</v>
      </c>
      <c r="Q600" s="11" t="s">
        <v>8322</v>
      </c>
      <c r="R600" s="11" t="s">
        <v>8321</v>
      </c>
      <c r="S600" s="11" t="s">
        <v>8325</v>
      </c>
      <c r="T600" s="11" t="s">
        <v>8321</v>
      </c>
      <c r="U600" s="11" t="s">
        <v>8321</v>
      </c>
      <c r="V600" s="11" t="s">
        <v>8329</v>
      </c>
      <c r="W600" s="11" t="s">
        <v>8325</v>
      </c>
      <c r="X600" s="11" t="s">
        <v>8322</v>
      </c>
      <c r="Y600" s="11" t="s">
        <v>8321</v>
      </c>
    </row>
    <row r="601" spans="1:25" x14ac:dyDescent="0.25">
      <c r="A601" s="13" t="s">
        <v>8294</v>
      </c>
      <c r="B601" s="11" t="s">
        <v>8322</v>
      </c>
      <c r="C601" s="11" t="s">
        <v>8321</v>
      </c>
      <c r="D601" s="11" t="s">
        <v>8320</v>
      </c>
      <c r="E601" s="11" t="s">
        <v>8323</v>
      </c>
      <c r="F601" s="11" t="s">
        <v>8325</v>
      </c>
      <c r="G601" s="11" t="s">
        <v>8323</v>
      </c>
      <c r="H601" s="11" t="s">
        <v>8323</v>
      </c>
      <c r="I601" s="11" t="s">
        <v>8320</v>
      </c>
      <c r="J601" s="11" t="s">
        <v>8321</v>
      </c>
      <c r="K601" s="11" t="s">
        <v>8321</v>
      </c>
      <c r="L601" s="11" t="s">
        <v>8322</v>
      </c>
      <c r="M601" s="11" t="s">
        <v>8322</v>
      </c>
      <c r="N601" s="11" t="s">
        <v>8322</v>
      </c>
      <c r="O601" s="11" t="s">
        <v>8325</v>
      </c>
      <c r="P601" s="11" t="s">
        <v>8323</v>
      </c>
      <c r="Q601" s="11" t="s">
        <v>8322</v>
      </c>
      <c r="R601" s="11" t="s">
        <v>8321</v>
      </c>
      <c r="S601" s="11" t="s">
        <v>8325</v>
      </c>
      <c r="T601" s="11" t="s">
        <v>8321</v>
      </c>
      <c r="U601" s="11" t="s">
        <v>8321</v>
      </c>
      <c r="V601" s="11" t="s">
        <v>8321</v>
      </c>
      <c r="W601" s="11" t="s">
        <v>8325</v>
      </c>
      <c r="X601" s="11" t="s">
        <v>8322</v>
      </c>
      <c r="Y601" s="11" t="s">
        <v>8321</v>
      </c>
    </row>
    <row r="602" spans="1:25" x14ac:dyDescent="0.25">
      <c r="A602" s="13" t="s">
        <v>8295</v>
      </c>
      <c r="B602" s="11" t="s">
        <v>8322</v>
      </c>
      <c r="C602" s="11" t="s">
        <v>8321</v>
      </c>
      <c r="D602" s="11" t="s">
        <v>8323</v>
      </c>
      <c r="E602" s="11" t="s">
        <v>8323</v>
      </c>
      <c r="F602" s="11" t="s">
        <v>8322</v>
      </c>
      <c r="G602" s="11" t="s">
        <v>8322</v>
      </c>
      <c r="H602" s="11" t="s">
        <v>8323</v>
      </c>
      <c r="I602" s="11" t="s">
        <v>8323</v>
      </c>
      <c r="J602" s="11" t="s">
        <v>8320</v>
      </c>
      <c r="K602" s="11" t="s">
        <v>8321</v>
      </c>
      <c r="L602" s="11" t="s">
        <v>8325</v>
      </c>
      <c r="M602" s="11" t="s">
        <v>8322</v>
      </c>
      <c r="N602" s="11" t="s">
        <v>8322</v>
      </c>
      <c r="O602" s="11" t="s">
        <v>8325</v>
      </c>
      <c r="P602" s="11" t="s">
        <v>8323</v>
      </c>
      <c r="Q602" s="11" t="s">
        <v>8322</v>
      </c>
      <c r="R602" s="11" t="s">
        <v>8321</v>
      </c>
      <c r="S602" s="11" t="s">
        <v>8325</v>
      </c>
      <c r="T602" s="11" t="s">
        <v>8321</v>
      </c>
      <c r="U602" s="11" t="s">
        <v>8321</v>
      </c>
      <c r="V602" s="11" t="s">
        <v>8320</v>
      </c>
      <c r="W602" s="11" t="s">
        <v>8325</v>
      </c>
      <c r="X602" s="11" t="s">
        <v>8322</v>
      </c>
      <c r="Y602" s="11" t="s">
        <v>8321</v>
      </c>
    </row>
  </sheetData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1.XLSX</DocumentId>
    <DocumentType xmlns="370fed10-a368-469c-a864-2e77a9536334">Data Sheet</DocumentType>
    <TitleName xmlns="370fed10-a368-469c-a864-2e77a9536334">Data Sheet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4D8F5F1D-9771-4F10-841B-9CD141123A81}"/>
</file>

<file path=customXml/itemProps2.xml><?xml version="1.0" encoding="utf-8"?>
<ds:datastoreItem xmlns:ds="http://schemas.openxmlformats.org/officeDocument/2006/customXml" ds:itemID="{1E347CA9-7F81-4FF6-8638-05D6D89AA2D9}"/>
</file>

<file path=customXml/itemProps3.xml><?xml version="1.0" encoding="utf-8"?>
<ds:datastoreItem xmlns:ds="http://schemas.openxmlformats.org/officeDocument/2006/customXml" ds:itemID="{6496305D-0683-4609-B5F2-5FD212E8C6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enotypes of 5 elements</vt:lpstr>
      <vt:lpstr>Genotypes of markers</vt:lpstr>
      <vt:lpstr>Genotypes of QT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1T12:3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